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\\naturkundemuseum-berlin.de\MuseumDFSRoot\Benutzer\Veronica.Piazza\Desktop\PhD papers\Piazza et al. 20XX 12.07.19\"/>
    </mc:Choice>
  </mc:AlternateContent>
  <bookViews>
    <workbookView xWindow="2310" yWindow="-120" windowWidth="17880" windowHeight="8100" activeTab="1"/>
  </bookViews>
  <sheets>
    <sheet name="Measured specimens" sheetId="2" r:id="rId1"/>
    <sheet name="Database with inferred values " sheetId="1" r:id="rId2"/>
    <sheet name="Legend" sheetId="3" r:id="rId3"/>
  </sheets>
  <calcPr calcId="162913"/>
</workbook>
</file>

<file path=xl/calcChain.xml><?xml version="1.0" encoding="utf-8"?>
<calcChain xmlns="http://schemas.openxmlformats.org/spreadsheetml/2006/main">
  <c r="I1699" i="2" l="1"/>
  <c r="J1699" i="2" s="1"/>
  <c r="I1693" i="2"/>
  <c r="J1693" i="2" s="1"/>
  <c r="I1689" i="2"/>
  <c r="J1689" i="2" s="1"/>
  <c r="I1348" i="2"/>
  <c r="J1348" i="2" s="1"/>
  <c r="I1214" i="2"/>
  <c r="J1214" i="2" s="1"/>
  <c r="I1084" i="2"/>
  <c r="J1084" i="2" s="1"/>
  <c r="I2368" i="2"/>
  <c r="J2368" i="2" s="1"/>
  <c r="I2367" i="2"/>
  <c r="J2367" i="2" s="1"/>
  <c r="I2358" i="2"/>
  <c r="J2358" i="2" s="1"/>
  <c r="I2350" i="2"/>
  <c r="J2350" i="2" s="1"/>
  <c r="I2265" i="2"/>
  <c r="J2265" i="2" s="1"/>
  <c r="I2264" i="2"/>
  <c r="J2264" i="2" s="1"/>
  <c r="I2190" i="2"/>
  <c r="J2190" i="2" s="1"/>
  <c r="I2188" i="2"/>
  <c r="J2188" i="2" s="1"/>
  <c r="I2185" i="2"/>
  <c r="J2185" i="2" s="1"/>
  <c r="I2169" i="2"/>
  <c r="J2169" i="2" s="1"/>
  <c r="I2132" i="2"/>
  <c r="J2132" i="2" s="1"/>
  <c r="I2127" i="2"/>
  <c r="J2127" i="2" s="1"/>
  <c r="I2124" i="2"/>
  <c r="J2124" i="2" s="1"/>
  <c r="I2121" i="2"/>
  <c r="J2121" i="2" s="1"/>
  <c r="I2111" i="2"/>
  <c r="J2111" i="2" s="1"/>
  <c r="I2105" i="2"/>
  <c r="J2105" i="2" s="1"/>
  <c r="I100" i="2"/>
  <c r="J100" i="2" s="1"/>
  <c r="I98" i="2"/>
  <c r="J98" i="2" s="1"/>
  <c r="I96" i="2"/>
  <c r="J96" i="2" s="1"/>
  <c r="I95" i="2"/>
  <c r="J95" i="2" s="1"/>
  <c r="I70" i="2"/>
  <c r="J70" i="2" s="1"/>
  <c r="I69" i="2"/>
  <c r="J69" i="2" s="1"/>
  <c r="I67" i="2"/>
  <c r="J67" i="2" s="1"/>
  <c r="I65" i="2"/>
  <c r="J65" i="2" s="1"/>
  <c r="I861" i="2"/>
  <c r="J861" i="2" s="1"/>
  <c r="I860" i="2"/>
  <c r="J860" i="2" s="1"/>
  <c r="I859" i="2"/>
  <c r="J859" i="2" s="1"/>
  <c r="I858" i="2"/>
  <c r="J858" i="2" s="1"/>
  <c r="I857" i="2"/>
  <c r="J857" i="2" s="1"/>
  <c r="I854" i="2"/>
  <c r="J854" i="2" s="1"/>
  <c r="I853" i="2"/>
  <c r="J853" i="2" s="1"/>
  <c r="I852" i="2"/>
  <c r="J852" i="2" s="1"/>
  <c r="I851" i="2"/>
  <c r="J851" i="2" s="1"/>
  <c r="I850" i="2"/>
  <c r="J850" i="2" s="1"/>
  <c r="I849" i="2"/>
  <c r="J849" i="2" s="1"/>
  <c r="I847" i="2"/>
  <c r="J847" i="2" s="1"/>
  <c r="I846" i="2"/>
  <c r="J846" i="2" s="1"/>
  <c r="I845" i="2"/>
  <c r="J845" i="2" s="1"/>
  <c r="I844" i="2"/>
  <c r="J844" i="2" s="1"/>
  <c r="I842" i="2"/>
  <c r="J842" i="2" s="1"/>
  <c r="I839" i="2"/>
  <c r="J839" i="2" s="1"/>
  <c r="I837" i="2"/>
  <c r="J837" i="2" s="1"/>
  <c r="I834" i="2"/>
  <c r="J834" i="2" s="1"/>
  <c r="I833" i="2"/>
  <c r="J833" i="2" s="1"/>
  <c r="I832" i="2"/>
  <c r="J832" i="2" s="1"/>
  <c r="I831" i="2"/>
  <c r="J831" i="2" s="1"/>
  <c r="I830" i="2"/>
  <c r="J830" i="2" s="1"/>
  <c r="I829" i="2"/>
  <c r="J829" i="2" s="1"/>
  <c r="I827" i="2"/>
  <c r="J827" i="2" s="1"/>
  <c r="I826" i="2"/>
  <c r="J826" i="2" s="1"/>
  <c r="I823" i="2"/>
  <c r="J823" i="2" s="1"/>
  <c r="I822" i="2"/>
  <c r="J822" i="2" s="1"/>
  <c r="I821" i="2"/>
  <c r="J821" i="2" s="1"/>
  <c r="I820" i="2"/>
  <c r="J820" i="2" s="1"/>
  <c r="I819" i="2"/>
  <c r="J819" i="2" s="1"/>
  <c r="I818" i="2"/>
  <c r="J818" i="2" s="1"/>
  <c r="I813" i="2"/>
  <c r="J813" i="2" s="1"/>
  <c r="I812" i="2"/>
  <c r="J812" i="2" s="1"/>
  <c r="I810" i="2"/>
  <c r="J810" i="2" s="1"/>
  <c r="I809" i="2"/>
  <c r="J809" i="2" s="1"/>
  <c r="I799" i="2"/>
  <c r="J799" i="2" s="1"/>
  <c r="I796" i="2"/>
  <c r="J796" i="2" s="1"/>
  <c r="I795" i="2"/>
  <c r="J795" i="2" s="1"/>
  <c r="I794" i="2"/>
  <c r="J794" i="2" s="1"/>
  <c r="I789" i="2"/>
  <c r="J789" i="2" s="1"/>
  <c r="I787" i="2"/>
  <c r="J787" i="2" s="1"/>
  <c r="I786" i="2"/>
  <c r="J786" i="2" s="1"/>
  <c r="I785" i="2"/>
  <c r="J785" i="2" s="1"/>
  <c r="I783" i="2"/>
  <c r="J783" i="2" s="1"/>
  <c r="I782" i="2"/>
  <c r="J782" i="2" s="1"/>
  <c r="I781" i="2"/>
  <c r="J781" i="2" s="1"/>
  <c r="I780" i="2"/>
  <c r="J780" i="2" s="1"/>
  <c r="I779" i="2"/>
  <c r="J779" i="2" s="1"/>
  <c r="I773" i="2"/>
  <c r="J773" i="2" s="1"/>
  <c r="I772" i="2"/>
  <c r="J772" i="2" s="1"/>
  <c r="I767" i="2"/>
  <c r="J767" i="2" s="1"/>
  <c r="I765" i="2"/>
  <c r="J765" i="2" s="1"/>
  <c r="I761" i="2"/>
  <c r="J761" i="2" s="1"/>
  <c r="I758" i="2"/>
  <c r="J758" i="2" s="1"/>
  <c r="I755" i="2"/>
  <c r="J755" i="2" s="1"/>
  <c r="I752" i="2"/>
  <c r="J752" i="2" s="1"/>
  <c r="I749" i="2"/>
  <c r="J749" i="2" s="1"/>
  <c r="I748" i="2"/>
  <c r="J748" i="2" s="1"/>
  <c r="I747" i="2"/>
  <c r="J747" i="2" s="1"/>
  <c r="I746" i="2"/>
  <c r="J746" i="2" s="1"/>
  <c r="I742" i="2"/>
  <c r="J742" i="2" s="1"/>
  <c r="I740" i="2"/>
  <c r="J740" i="2" s="1"/>
  <c r="I739" i="2"/>
  <c r="J739" i="2" s="1"/>
  <c r="I738" i="2"/>
  <c r="J738" i="2" s="1"/>
  <c r="I737" i="2"/>
  <c r="J737" i="2" s="1"/>
  <c r="I730" i="2"/>
  <c r="J730" i="2" s="1"/>
  <c r="I723" i="2"/>
  <c r="J723" i="2" s="1"/>
  <c r="I721" i="2"/>
  <c r="J721" i="2" s="1"/>
  <c r="I717" i="2"/>
  <c r="J717" i="2" s="1"/>
  <c r="I715" i="2"/>
  <c r="J715" i="2" s="1"/>
  <c r="I706" i="2"/>
  <c r="J706" i="2" s="1"/>
  <c r="I701" i="2"/>
  <c r="J701" i="2" s="1"/>
  <c r="I693" i="2"/>
  <c r="J693" i="2" s="1"/>
  <c r="I689" i="2"/>
  <c r="J689" i="2" s="1"/>
  <c r="I687" i="2"/>
  <c r="J687" i="2" s="1"/>
  <c r="I686" i="2"/>
  <c r="J686" i="2" s="1"/>
  <c r="I685" i="2"/>
  <c r="J685" i="2" s="1"/>
  <c r="I681" i="2"/>
  <c r="J681" i="2" s="1"/>
  <c r="I641" i="2"/>
  <c r="J641" i="2" s="1"/>
  <c r="I640" i="2"/>
  <c r="J640" i="2" s="1"/>
  <c r="I614" i="2"/>
  <c r="J614" i="2" s="1"/>
  <c r="I608" i="2"/>
  <c r="J608" i="2" s="1"/>
  <c r="I606" i="2"/>
  <c r="J606" i="2" s="1"/>
  <c r="I604" i="2"/>
  <c r="J604" i="2" s="1"/>
  <c r="I594" i="2"/>
  <c r="J594" i="2" s="1"/>
  <c r="I592" i="2"/>
  <c r="J592" i="2" s="1"/>
  <c r="I588" i="2"/>
  <c r="J588" i="2" s="1"/>
  <c r="I585" i="2"/>
  <c r="J585" i="2" s="1"/>
  <c r="I582" i="2"/>
  <c r="J582" i="2" s="1"/>
  <c r="I581" i="2"/>
  <c r="J581" i="2" s="1"/>
  <c r="I580" i="2"/>
  <c r="J580" i="2" s="1"/>
  <c r="I533" i="2"/>
  <c r="J533" i="2" s="1"/>
  <c r="I531" i="2"/>
  <c r="J531" i="2" s="1"/>
  <c r="I646" i="2"/>
  <c r="J646" i="2" s="1"/>
  <c r="I625" i="2"/>
  <c r="J625" i="2" s="1"/>
  <c r="I623" i="2"/>
  <c r="J623" i="2" s="1"/>
  <c r="I607" i="2"/>
  <c r="J607" i="2" s="1"/>
  <c r="I605" i="2"/>
  <c r="J605" i="2" s="1"/>
  <c r="I603" i="2"/>
  <c r="J603" i="2" s="1"/>
  <c r="I602" i="2"/>
  <c r="J602" i="2" s="1"/>
  <c r="I601" i="2"/>
  <c r="J601" i="2" s="1"/>
  <c r="I600" i="2"/>
  <c r="J600" i="2" s="1"/>
  <c r="I599" i="2"/>
  <c r="J599" i="2" s="1"/>
  <c r="I598" i="2"/>
  <c r="J598" i="2" s="1"/>
  <c r="I597" i="2"/>
  <c r="J597" i="2" s="1"/>
  <c r="I596" i="2"/>
  <c r="J596" i="2" s="1"/>
  <c r="I595" i="2"/>
  <c r="J595" i="2" s="1"/>
  <c r="I593" i="2"/>
  <c r="J593" i="2" s="1"/>
  <c r="I591" i="2"/>
  <c r="J591" i="2" s="1"/>
  <c r="I589" i="2"/>
  <c r="J589" i="2" s="1"/>
  <c r="I579" i="2"/>
  <c r="J579" i="2" s="1"/>
  <c r="I578" i="2"/>
  <c r="J578" i="2" s="1"/>
  <c r="I577" i="2"/>
  <c r="J577" i="2" s="1"/>
  <c r="I576" i="2"/>
  <c r="J576" i="2" s="1"/>
  <c r="I573" i="2"/>
  <c r="J573" i="2" s="1"/>
  <c r="I572" i="2"/>
  <c r="J572" i="2" s="1"/>
  <c r="I571" i="2"/>
  <c r="J571" i="2" s="1"/>
  <c r="I570" i="2"/>
  <c r="J570" i="2" s="1"/>
  <c r="I569" i="2"/>
  <c r="J569" i="2" s="1"/>
  <c r="I568" i="2"/>
  <c r="J568" i="2" s="1"/>
  <c r="I566" i="2"/>
  <c r="J566" i="2" s="1"/>
  <c r="I565" i="2"/>
  <c r="J565" i="2" s="1"/>
  <c r="I564" i="2"/>
  <c r="J564" i="2" s="1"/>
  <c r="I563" i="2"/>
  <c r="J563" i="2" s="1"/>
  <c r="I561" i="2"/>
  <c r="J561" i="2" s="1"/>
  <c r="I546" i="2"/>
  <c r="J546" i="2" s="1"/>
  <c r="I538" i="2"/>
  <c r="J538" i="2" s="1"/>
  <c r="I537" i="2"/>
  <c r="J537" i="2" s="1"/>
  <c r="I536" i="2"/>
  <c r="J536" i="2" s="1"/>
  <c r="I535" i="2"/>
  <c r="J535" i="2" s="1"/>
  <c r="I534" i="2"/>
  <c r="J534" i="2" s="1"/>
  <c r="I532" i="2"/>
  <c r="J532" i="2" s="1"/>
  <c r="I530" i="2"/>
  <c r="J530" i="2" s="1"/>
  <c r="I529" i="2"/>
  <c r="J529" i="2" s="1"/>
  <c r="I528" i="2"/>
  <c r="J528" i="2" s="1"/>
  <c r="I2306" i="2"/>
  <c r="J2306" i="2" s="1"/>
  <c r="I2303" i="2"/>
  <c r="J2303" i="2" s="1"/>
  <c r="I2271" i="2"/>
  <c r="J2271" i="2" s="1"/>
  <c r="I2269" i="2"/>
  <c r="J2269" i="2" s="1"/>
  <c r="I856" i="2"/>
  <c r="J856" i="2" s="1"/>
  <c r="I817" i="2"/>
  <c r="J817" i="2" s="1"/>
  <c r="I744" i="2"/>
  <c r="J744" i="2" s="1"/>
  <c r="I719" i="2"/>
  <c r="J719" i="2" s="1"/>
  <c r="I800" i="2"/>
  <c r="J800" i="2" s="1"/>
  <c r="I793" i="2"/>
  <c r="J793" i="2" s="1"/>
  <c r="I792" i="2"/>
  <c r="J792" i="2" s="1"/>
  <c r="I791" i="2"/>
  <c r="J791" i="2" s="1"/>
  <c r="I788" i="2"/>
  <c r="J788" i="2" s="1"/>
  <c r="I784" i="2"/>
  <c r="J784" i="2" s="1"/>
  <c r="I775" i="2"/>
  <c r="J775" i="2" s="1"/>
  <c r="I769" i="2"/>
  <c r="J769" i="2" s="1"/>
  <c r="I768" i="2"/>
  <c r="J768" i="2" s="1"/>
  <c r="I745" i="2"/>
  <c r="J745" i="2" s="1"/>
  <c r="I743" i="2"/>
  <c r="J743" i="2" s="1"/>
  <c r="I741" i="2"/>
  <c r="J741" i="2" s="1"/>
  <c r="I735" i="2"/>
  <c r="J735" i="2" s="1"/>
  <c r="I734" i="2"/>
  <c r="J734" i="2" s="1"/>
  <c r="I732" i="2"/>
  <c r="J732" i="2" s="1"/>
  <c r="I731" i="2"/>
  <c r="J731" i="2" s="1"/>
  <c r="I727" i="2"/>
  <c r="J727" i="2" s="1"/>
  <c r="I726" i="2"/>
  <c r="J726" i="2" s="1"/>
  <c r="I725" i="2"/>
  <c r="J725" i="2" s="1"/>
  <c r="I724" i="2"/>
  <c r="J724" i="2" s="1"/>
  <c r="I718" i="2"/>
  <c r="J718" i="2" s="1"/>
  <c r="I714" i="2"/>
  <c r="J714" i="2" s="1"/>
  <c r="I711" i="2"/>
  <c r="J711" i="2" s="1"/>
  <c r="I709" i="2"/>
  <c r="J709" i="2" s="1"/>
  <c r="I708" i="2"/>
  <c r="J708" i="2" s="1"/>
  <c r="I697" i="2"/>
  <c r="J697" i="2" s="1"/>
  <c r="I694" i="2"/>
  <c r="J694" i="2" s="1"/>
  <c r="I692" i="2"/>
  <c r="J692" i="2" s="1"/>
  <c r="I688" i="2"/>
  <c r="J688" i="2" s="1"/>
  <c r="I643" i="2"/>
  <c r="J643" i="2" s="1"/>
  <c r="I639" i="2"/>
  <c r="J639" i="2" s="1"/>
  <c r="I630" i="2"/>
  <c r="J630" i="2" s="1"/>
  <c r="I301" i="2"/>
  <c r="J301" i="2" s="1"/>
  <c r="I516" i="2"/>
  <c r="J516" i="2" s="1"/>
  <c r="I515" i="2"/>
  <c r="J515" i="2" s="1"/>
  <c r="I514" i="2"/>
  <c r="J514" i="2" s="1"/>
  <c r="I511" i="2"/>
  <c r="J511" i="2" s="1"/>
  <c r="I510" i="2"/>
  <c r="J510" i="2" s="1"/>
  <c r="I509" i="2"/>
  <c r="J509" i="2" s="1"/>
  <c r="I508" i="2"/>
  <c r="J508" i="2" s="1"/>
  <c r="I507" i="2"/>
  <c r="J507" i="2" s="1"/>
  <c r="I506" i="2"/>
  <c r="J506" i="2" s="1"/>
  <c r="I505" i="2"/>
  <c r="J505" i="2" s="1"/>
  <c r="I504" i="2"/>
  <c r="J504" i="2" s="1"/>
  <c r="I503" i="2"/>
  <c r="J503" i="2" s="1"/>
  <c r="I502" i="2"/>
  <c r="J502" i="2" s="1"/>
  <c r="I501" i="2"/>
  <c r="J501" i="2" s="1"/>
  <c r="I500" i="2"/>
  <c r="J500" i="2" s="1"/>
  <c r="I499" i="2"/>
  <c r="J499" i="2" s="1"/>
  <c r="I498" i="2"/>
  <c r="J498" i="2" s="1"/>
  <c r="I497" i="2"/>
  <c r="J497" i="2" s="1"/>
  <c r="I496" i="2"/>
  <c r="J496" i="2" s="1"/>
  <c r="I495" i="2"/>
  <c r="J495" i="2" s="1"/>
  <c r="I494" i="2"/>
  <c r="J494" i="2" s="1"/>
  <c r="I493" i="2"/>
  <c r="J493" i="2" s="1"/>
  <c r="I492" i="2"/>
  <c r="J492" i="2" s="1"/>
  <c r="I491" i="2"/>
  <c r="J491" i="2" s="1"/>
  <c r="I490" i="2"/>
  <c r="J490" i="2" s="1"/>
  <c r="I489" i="2"/>
  <c r="J489" i="2" s="1"/>
  <c r="I488" i="2"/>
  <c r="J488" i="2" s="1"/>
  <c r="I487" i="2"/>
  <c r="J487" i="2" s="1"/>
  <c r="I486" i="2"/>
  <c r="J486" i="2" s="1"/>
  <c r="I485" i="2"/>
  <c r="J485" i="2" s="1"/>
  <c r="I484" i="2"/>
  <c r="J484" i="2" s="1"/>
  <c r="I483" i="2"/>
  <c r="J483" i="2" s="1"/>
  <c r="I482" i="2"/>
  <c r="J482" i="2" s="1"/>
  <c r="I481" i="2"/>
  <c r="J481" i="2" s="1"/>
  <c r="I480" i="2"/>
  <c r="J480" i="2" s="1"/>
  <c r="I479" i="2"/>
  <c r="J479" i="2" s="1"/>
  <c r="I478" i="2"/>
  <c r="J478" i="2" s="1"/>
  <c r="I477" i="2"/>
  <c r="J477" i="2" s="1"/>
  <c r="I475" i="2"/>
  <c r="J475" i="2" s="1"/>
  <c r="I474" i="2"/>
  <c r="J474" i="2" s="1"/>
  <c r="I473" i="2"/>
  <c r="J473" i="2" s="1"/>
  <c r="I472" i="2"/>
  <c r="J472" i="2" s="1"/>
  <c r="I471" i="2"/>
  <c r="J471" i="2" s="1"/>
  <c r="I469" i="2"/>
  <c r="J469" i="2" s="1"/>
  <c r="I468" i="2"/>
  <c r="J468" i="2" s="1"/>
  <c r="I467" i="2"/>
  <c r="J467" i="2" s="1"/>
  <c r="I466" i="2"/>
  <c r="J466" i="2" s="1"/>
  <c r="I465" i="2"/>
  <c r="J465" i="2" s="1"/>
  <c r="I464" i="2"/>
  <c r="J464" i="2" s="1"/>
  <c r="I463" i="2"/>
  <c r="J463" i="2" s="1"/>
  <c r="I462" i="2"/>
  <c r="J462" i="2" s="1"/>
  <c r="I461" i="2"/>
  <c r="J461" i="2" s="1"/>
  <c r="I460" i="2"/>
  <c r="J460" i="2" s="1"/>
  <c r="I459" i="2"/>
  <c r="J459" i="2" s="1"/>
  <c r="I458" i="2"/>
  <c r="J458" i="2" s="1"/>
  <c r="I457" i="2"/>
  <c r="J457" i="2" s="1"/>
  <c r="I456" i="2"/>
  <c r="J456" i="2" s="1"/>
  <c r="I455" i="2"/>
  <c r="J455" i="2" s="1"/>
  <c r="I454" i="2"/>
  <c r="J454" i="2" s="1"/>
  <c r="I453" i="2"/>
  <c r="J453" i="2" s="1"/>
  <c r="I452" i="2"/>
  <c r="J452" i="2" s="1"/>
  <c r="I451" i="2"/>
  <c r="J451" i="2" s="1"/>
  <c r="I450" i="2"/>
  <c r="J450" i="2" s="1"/>
  <c r="I449" i="2"/>
  <c r="J449" i="2" s="1"/>
  <c r="I448" i="2"/>
  <c r="J448" i="2" s="1"/>
  <c r="I447" i="2"/>
  <c r="J447" i="2" s="1"/>
  <c r="I446" i="2"/>
  <c r="J446" i="2" s="1"/>
  <c r="I445" i="2"/>
  <c r="J445" i="2" s="1"/>
  <c r="I444" i="2"/>
  <c r="J444" i="2" s="1"/>
  <c r="I443" i="2"/>
  <c r="J443" i="2" s="1"/>
  <c r="I442" i="2"/>
  <c r="J442" i="2" s="1"/>
  <c r="I441" i="2"/>
  <c r="J441" i="2" s="1"/>
  <c r="I440" i="2"/>
  <c r="J440" i="2" s="1"/>
  <c r="I439" i="2"/>
  <c r="J439" i="2" s="1"/>
  <c r="I438" i="2"/>
  <c r="J438" i="2" s="1"/>
  <c r="I437" i="2"/>
  <c r="J437" i="2" s="1"/>
  <c r="I436" i="2"/>
  <c r="J436" i="2" s="1"/>
  <c r="I435" i="2"/>
  <c r="J435" i="2" s="1"/>
  <c r="I434" i="2"/>
  <c r="J434" i="2" s="1"/>
  <c r="I433" i="2"/>
  <c r="J433" i="2" s="1"/>
  <c r="I432" i="2"/>
  <c r="J432" i="2" s="1"/>
  <c r="I431" i="2"/>
  <c r="J431" i="2" s="1"/>
  <c r="I430" i="2"/>
  <c r="J430" i="2" s="1"/>
  <c r="I429" i="2"/>
  <c r="J429" i="2" s="1"/>
  <c r="I428" i="2"/>
  <c r="J428" i="2" s="1"/>
  <c r="I427" i="2"/>
  <c r="J427" i="2" s="1"/>
  <c r="I426" i="2"/>
  <c r="J426" i="2" s="1"/>
  <c r="I425" i="2"/>
  <c r="J425" i="2" s="1"/>
  <c r="I424" i="2"/>
  <c r="J424" i="2" s="1"/>
  <c r="I423" i="2"/>
  <c r="J423" i="2" s="1"/>
  <c r="I422" i="2"/>
  <c r="J422" i="2" s="1"/>
  <c r="I421" i="2"/>
  <c r="J421" i="2" s="1"/>
  <c r="I420" i="2"/>
  <c r="J420" i="2" s="1"/>
  <c r="I419" i="2"/>
  <c r="J419" i="2" s="1"/>
  <c r="I418" i="2"/>
  <c r="J418" i="2" s="1"/>
  <c r="I417" i="2"/>
  <c r="J417" i="2" s="1"/>
  <c r="I416" i="2"/>
  <c r="J416" i="2" s="1"/>
  <c r="I415" i="2"/>
  <c r="J415" i="2" s="1"/>
  <c r="I414" i="2"/>
  <c r="J414" i="2" s="1"/>
  <c r="I413" i="2"/>
  <c r="J413" i="2" s="1"/>
  <c r="I412" i="2"/>
  <c r="J412" i="2" s="1"/>
  <c r="I411" i="2"/>
  <c r="J411" i="2" s="1"/>
  <c r="I410" i="2"/>
  <c r="J410" i="2" s="1"/>
  <c r="I409" i="2"/>
  <c r="J409" i="2" s="1"/>
  <c r="I408" i="2"/>
  <c r="J408" i="2" s="1"/>
  <c r="I407" i="2"/>
  <c r="J407" i="2" s="1"/>
  <c r="I406" i="2"/>
  <c r="J406" i="2" s="1"/>
  <c r="I405" i="2"/>
  <c r="J405" i="2" s="1"/>
  <c r="I404" i="2"/>
  <c r="J404" i="2" s="1"/>
  <c r="I403" i="2"/>
  <c r="J403" i="2" s="1"/>
  <c r="I402" i="2"/>
  <c r="J402" i="2" s="1"/>
  <c r="I401" i="2"/>
  <c r="J401" i="2" s="1"/>
  <c r="I400" i="2"/>
  <c r="J400" i="2" s="1"/>
  <c r="I399" i="2"/>
  <c r="J399" i="2" s="1"/>
  <c r="I398" i="2"/>
  <c r="J398" i="2" s="1"/>
  <c r="I397" i="2"/>
  <c r="J397" i="2" s="1"/>
  <c r="I396" i="2"/>
  <c r="J396" i="2" s="1"/>
  <c r="I395" i="2"/>
  <c r="J395" i="2" s="1"/>
  <c r="I394" i="2"/>
  <c r="J394" i="2" s="1"/>
  <c r="I393" i="2"/>
  <c r="J393" i="2" s="1"/>
  <c r="I392" i="2"/>
  <c r="J392" i="2" s="1"/>
  <c r="I391" i="2"/>
  <c r="J391" i="2" s="1"/>
  <c r="I390" i="2"/>
  <c r="J390" i="2" s="1"/>
  <c r="I389" i="2"/>
  <c r="J389" i="2" s="1"/>
  <c r="I388" i="2"/>
  <c r="J388" i="2" s="1"/>
  <c r="I387" i="2"/>
  <c r="J387" i="2" s="1"/>
  <c r="I386" i="2"/>
  <c r="J386" i="2" s="1"/>
  <c r="I385" i="2"/>
  <c r="J385" i="2" s="1"/>
  <c r="I384" i="2"/>
  <c r="J384" i="2" s="1"/>
  <c r="I383" i="2"/>
  <c r="J383" i="2" s="1"/>
  <c r="I382" i="2"/>
  <c r="J382" i="2" s="1"/>
  <c r="I381" i="2"/>
  <c r="J381" i="2" s="1"/>
  <c r="I380" i="2"/>
  <c r="J380" i="2" s="1"/>
  <c r="I379" i="2"/>
  <c r="J379" i="2" s="1"/>
  <c r="I378" i="2"/>
  <c r="J378" i="2" s="1"/>
  <c r="I377" i="2"/>
  <c r="J377" i="2" s="1"/>
  <c r="I376" i="2"/>
  <c r="J376" i="2" s="1"/>
  <c r="I375" i="2"/>
  <c r="J375" i="2" s="1"/>
  <c r="I374" i="2"/>
  <c r="J374" i="2" s="1"/>
  <c r="I373" i="2"/>
  <c r="J373" i="2" s="1"/>
  <c r="I372" i="2"/>
  <c r="J372" i="2" s="1"/>
  <c r="I371" i="2"/>
  <c r="J371" i="2" s="1"/>
  <c r="I370" i="2"/>
  <c r="J370" i="2" s="1"/>
  <c r="I369" i="2"/>
  <c r="J369" i="2" s="1"/>
  <c r="I368" i="2"/>
  <c r="J368" i="2" s="1"/>
  <c r="I367" i="2"/>
  <c r="J367" i="2" s="1"/>
  <c r="I366" i="2"/>
  <c r="J366" i="2" s="1"/>
  <c r="I365" i="2"/>
  <c r="J365" i="2" s="1"/>
  <c r="I364" i="2"/>
  <c r="J364" i="2" s="1"/>
  <c r="I363" i="2"/>
  <c r="J363" i="2" s="1"/>
  <c r="I362" i="2"/>
  <c r="J362" i="2" s="1"/>
  <c r="I361" i="2"/>
  <c r="J361" i="2" s="1"/>
  <c r="I360" i="2"/>
  <c r="J360" i="2" s="1"/>
  <c r="I359" i="2"/>
  <c r="J359" i="2" s="1"/>
  <c r="I358" i="2"/>
  <c r="J358" i="2" s="1"/>
  <c r="I356" i="2"/>
  <c r="J356" i="2" s="1"/>
  <c r="I355" i="2"/>
  <c r="J355" i="2" s="1"/>
  <c r="I354" i="2"/>
  <c r="J354" i="2" s="1"/>
  <c r="I351" i="2"/>
  <c r="J351" i="2" s="1"/>
  <c r="I350" i="2"/>
  <c r="J350" i="2" s="1"/>
  <c r="I349" i="2"/>
  <c r="J349" i="2" s="1"/>
  <c r="I348" i="2"/>
  <c r="J348" i="2" s="1"/>
  <c r="I347" i="2"/>
  <c r="J347" i="2" s="1"/>
  <c r="I346" i="2"/>
  <c r="J346" i="2" s="1"/>
  <c r="I345" i="2"/>
  <c r="J345" i="2" s="1"/>
  <c r="I344" i="2"/>
  <c r="J344" i="2" s="1"/>
  <c r="I343" i="2"/>
  <c r="J343" i="2" s="1"/>
  <c r="I342" i="2"/>
  <c r="J342" i="2" s="1"/>
  <c r="I341" i="2"/>
  <c r="J341" i="2" s="1"/>
  <c r="I340" i="2"/>
  <c r="J340" i="2" s="1"/>
  <c r="I339" i="2"/>
  <c r="J339" i="2" s="1"/>
  <c r="I338" i="2"/>
  <c r="J338" i="2" s="1"/>
  <c r="I337" i="2"/>
  <c r="J337" i="2" s="1"/>
  <c r="I336" i="2"/>
  <c r="J336" i="2" s="1"/>
  <c r="I335" i="2"/>
  <c r="J335" i="2" s="1"/>
  <c r="I334" i="2"/>
  <c r="J334" i="2" s="1"/>
  <c r="I333" i="2"/>
  <c r="J333" i="2" s="1"/>
  <c r="I332" i="2"/>
  <c r="J332" i="2" s="1"/>
  <c r="I331" i="2"/>
  <c r="J331" i="2" s="1"/>
  <c r="I330" i="2"/>
  <c r="J330" i="2" s="1"/>
  <c r="I329" i="2"/>
  <c r="J329" i="2" s="1"/>
  <c r="I328" i="2"/>
  <c r="J328" i="2" s="1"/>
  <c r="I327" i="2"/>
  <c r="J327" i="2" s="1"/>
  <c r="I326" i="2"/>
  <c r="J326" i="2" s="1"/>
  <c r="I325" i="2"/>
  <c r="J325" i="2" s="1"/>
  <c r="I324" i="2"/>
  <c r="J324" i="2" s="1"/>
  <c r="I323" i="2"/>
  <c r="J323" i="2" s="1"/>
  <c r="I322" i="2"/>
  <c r="J322" i="2" s="1"/>
  <c r="I321" i="2"/>
  <c r="J321" i="2" s="1"/>
  <c r="I320" i="2"/>
  <c r="J320" i="2" s="1"/>
  <c r="I319" i="2"/>
  <c r="J319" i="2" s="1"/>
  <c r="I318" i="2"/>
  <c r="J318" i="2" s="1"/>
  <c r="I317" i="2"/>
  <c r="J317" i="2" s="1"/>
  <c r="I316" i="2"/>
  <c r="J316" i="2" s="1"/>
  <c r="I315" i="2"/>
  <c r="J315" i="2" s="1"/>
  <c r="I314" i="2"/>
  <c r="J314" i="2" s="1"/>
  <c r="I313" i="2"/>
  <c r="J313" i="2" s="1"/>
  <c r="I312" i="2"/>
  <c r="J312" i="2" s="1"/>
  <c r="I311" i="2"/>
  <c r="J311" i="2" s="1"/>
  <c r="I310" i="2"/>
  <c r="J310" i="2" s="1"/>
  <c r="I309" i="2"/>
  <c r="J309" i="2" s="1"/>
  <c r="I308" i="2"/>
  <c r="J308" i="2" s="1"/>
  <c r="I307" i="2"/>
  <c r="J307" i="2" s="1"/>
  <c r="I306" i="2"/>
  <c r="J306" i="2" s="1"/>
  <c r="I305" i="2"/>
  <c r="J305" i="2" s="1"/>
  <c r="I304" i="2"/>
  <c r="J304" i="2" s="1"/>
  <c r="I303" i="2"/>
  <c r="J303" i="2" s="1"/>
  <c r="I302" i="2"/>
  <c r="J302" i="2" s="1"/>
  <c r="I300" i="2"/>
  <c r="J300" i="2" s="1"/>
  <c r="I299" i="2"/>
  <c r="J299" i="2" s="1"/>
  <c r="I298" i="2"/>
  <c r="J298" i="2" s="1"/>
  <c r="I297" i="2"/>
  <c r="J297" i="2" s="1"/>
  <c r="I296" i="2"/>
  <c r="J296" i="2" s="1"/>
  <c r="I295" i="2"/>
  <c r="J295" i="2" s="1"/>
  <c r="I294" i="2"/>
  <c r="J294" i="2" s="1"/>
  <c r="I293" i="2"/>
  <c r="J293" i="2" s="1"/>
  <c r="I292" i="2"/>
  <c r="J292" i="2" s="1"/>
  <c r="I291" i="2"/>
  <c r="J291" i="2" s="1"/>
  <c r="I290" i="2"/>
  <c r="J290" i="2" s="1"/>
  <c r="I289" i="2"/>
  <c r="J289" i="2" s="1"/>
  <c r="I288" i="2"/>
  <c r="J288" i="2" s="1"/>
  <c r="I287" i="2"/>
  <c r="J287" i="2" s="1"/>
  <c r="I286" i="2"/>
  <c r="J286" i="2" s="1"/>
  <c r="I285" i="2"/>
  <c r="J285" i="2" s="1"/>
  <c r="I284" i="2"/>
  <c r="J284" i="2" s="1"/>
  <c r="I283" i="2"/>
  <c r="J283" i="2" s="1"/>
  <c r="I282" i="2"/>
  <c r="J282" i="2" s="1"/>
  <c r="I281" i="2"/>
  <c r="J281" i="2" s="1"/>
  <c r="I280" i="2"/>
  <c r="J280" i="2" s="1"/>
  <c r="I279" i="2"/>
  <c r="J279" i="2" s="1"/>
  <c r="I278" i="2"/>
  <c r="J278" i="2" s="1"/>
  <c r="I277" i="2"/>
  <c r="J277" i="2" s="1"/>
  <c r="I276" i="2"/>
  <c r="J276" i="2" s="1"/>
  <c r="I274" i="2"/>
  <c r="J274" i="2" s="1"/>
  <c r="I273" i="2"/>
  <c r="J273" i="2" s="1"/>
  <c r="I272" i="2"/>
  <c r="J272" i="2" s="1"/>
  <c r="I271" i="2"/>
  <c r="J271" i="2" s="1"/>
  <c r="I270" i="2"/>
  <c r="J270" i="2" s="1"/>
  <c r="I269" i="2"/>
  <c r="J269" i="2" s="1"/>
  <c r="I268" i="2"/>
  <c r="J268" i="2" s="1"/>
  <c r="I267" i="2"/>
  <c r="J267" i="2" s="1"/>
  <c r="I266" i="2"/>
  <c r="J266" i="2" s="1"/>
  <c r="I265" i="2"/>
  <c r="J265" i="2" s="1"/>
  <c r="I264" i="2"/>
  <c r="J264" i="2" s="1"/>
  <c r="I263" i="2"/>
  <c r="J263" i="2" s="1"/>
  <c r="I262" i="2"/>
  <c r="J262" i="2" s="1"/>
  <c r="I261" i="2"/>
  <c r="J261" i="2" s="1"/>
  <c r="I260" i="2"/>
  <c r="J260" i="2" s="1"/>
  <c r="I259" i="2"/>
  <c r="J259" i="2" s="1"/>
  <c r="I258" i="2"/>
  <c r="J258" i="2" s="1"/>
  <c r="I257" i="2"/>
  <c r="J257" i="2" s="1"/>
  <c r="I256" i="2"/>
  <c r="J256" i="2" s="1"/>
  <c r="I255" i="2"/>
  <c r="J255" i="2" s="1"/>
  <c r="I254" i="2"/>
  <c r="J254" i="2" s="1"/>
  <c r="I253" i="2"/>
  <c r="J253" i="2" s="1"/>
  <c r="I252" i="2"/>
  <c r="J252" i="2" s="1"/>
  <c r="I251" i="2"/>
  <c r="J251" i="2" s="1"/>
  <c r="I250" i="2"/>
  <c r="J250" i="2" s="1"/>
  <c r="I249" i="2"/>
  <c r="J249" i="2" s="1"/>
  <c r="I248" i="2"/>
  <c r="J248" i="2" s="1"/>
  <c r="I247" i="2"/>
  <c r="J247" i="2" s="1"/>
  <c r="I246" i="2"/>
  <c r="J246" i="2" s="1"/>
  <c r="I245" i="2"/>
  <c r="J245" i="2" s="1"/>
  <c r="I244" i="2"/>
  <c r="J244" i="2" s="1"/>
  <c r="I243" i="2"/>
  <c r="J243" i="2" s="1"/>
  <c r="I242" i="2"/>
  <c r="J242" i="2" s="1"/>
  <c r="I241" i="2"/>
  <c r="J241" i="2" s="1"/>
  <c r="I240" i="2"/>
  <c r="J240" i="2" s="1"/>
  <c r="I239" i="2"/>
  <c r="J239" i="2" s="1"/>
  <c r="I238" i="2"/>
  <c r="J238" i="2" s="1"/>
  <c r="I237" i="2"/>
  <c r="J237" i="2" s="1"/>
  <c r="I236" i="2"/>
  <c r="J236" i="2" s="1"/>
  <c r="I235" i="2"/>
  <c r="J235" i="2" s="1"/>
  <c r="I234" i="2"/>
  <c r="J234" i="2" s="1"/>
  <c r="I233" i="2"/>
  <c r="J233" i="2" s="1"/>
  <c r="I232" i="2"/>
  <c r="J232" i="2" s="1"/>
  <c r="I231" i="2"/>
  <c r="J231" i="2" s="1"/>
  <c r="I230" i="2"/>
  <c r="J230" i="2" s="1"/>
  <c r="I229" i="2"/>
  <c r="J229" i="2" s="1"/>
  <c r="I228" i="2"/>
  <c r="J228" i="2" s="1"/>
  <c r="I227" i="2"/>
  <c r="J227" i="2" s="1"/>
  <c r="I226" i="2"/>
  <c r="J226" i="2" s="1"/>
  <c r="I225" i="2"/>
  <c r="J225" i="2" s="1"/>
  <c r="I104" i="2"/>
  <c r="J104" i="2" s="1"/>
  <c r="I103" i="2"/>
  <c r="J103" i="2" s="1"/>
  <c r="I102" i="2"/>
  <c r="J102" i="2" s="1"/>
  <c r="I101" i="2"/>
  <c r="J101" i="2" s="1"/>
  <c r="I99" i="2"/>
  <c r="J99" i="2" s="1"/>
  <c r="I97" i="2"/>
  <c r="J97" i="2" s="1"/>
  <c r="I94" i="2"/>
  <c r="J94" i="2" s="1"/>
  <c r="I93" i="2"/>
  <c r="J93" i="2" s="1"/>
  <c r="I92" i="2"/>
  <c r="J92" i="2" s="1"/>
  <c r="I91" i="2"/>
  <c r="J91" i="2" s="1"/>
  <c r="I90" i="2"/>
  <c r="J90" i="2" s="1"/>
  <c r="I89" i="2"/>
  <c r="J89" i="2" s="1"/>
  <c r="I88" i="2"/>
  <c r="J88" i="2" s="1"/>
  <c r="I85" i="2"/>
  <c r="J85" i="2" s="1"/>
  <c r="I84" i="2"/>
  <c r="J84" i="2" s="1"/>
  <c r="I82" i="2"/>
  <c r="J82" i="2" s="1"/>
  <c r="I81" i="2"/>
  <c r="J81" i="2" s="1"/>
  <c r="I80" i="2"/>
  <c r="J80" i="2" s="1"/>
  <c r="I73" i="2"/>
  <c r="J73" i="2" s="1"/>
  <c r="I43" i="2"/>
  <c r="J43" i="2" s="1"/>
  <c r="I42" i="2"/>
  <c r="J42" i="2" s="1"/>
  <c r="I41" i="2"/>
  <c r="J41" i="2" s="1"/>
  <c r="I40" i="2"/>
  <c r="J40" i="2" s="1"/>
  <c r="I38" i="2"/>
  <c r="J38" i="2" s="1"/>
  <c r="I37" i="2"/>
  <c r="J37" i="2" s="1"/>
  <c r="I36" i="2"/>
  <c r="J36" i="2" s="1"/>
  <c r="I35" i="2"/>
  <c r="J35" i="2" s="1"/>
  <c r="I34" i="2"/>
  <c r="J34" i="2" s="1"/>
  <c r="I33" i="2"/>
  <c r="J33" i="2" s="1"/>
  <c r="I32" i="2"/>
  <c r="J32" i="2" s="1"/>
  <c r="I30" i="2"/>
  <c r="J30" i="2" s="1"/>
  <c r="I29" i="2"/>
  <c r="J29" i="2" s="1"/>
  <c r="I28" i="2"/>
  <c r="J28" i="2" s="1"/>
  <c r="I25" i="2"/>
  <c r="J25" i="2" s="1"/>
  <c r="I1908" i="2"/>
  <c r="J1908" i="2" s="1"/>
  <c r="I1894" i="2"/>
  <c r="J1894" i="2" s="1"/>
  <c r="I1756" i="2"/>
  <c r="J1756" i="2" s="1"/>
  <c r="I1695" i="2"/>
  <c r="J1695" i="2" s="1"/>
  <c r="I1691" i="2"/>
  <c r="J1691" i="2" s="1"/>
  <c r="I1690" i="2"/>
  <c r="J1690" i="2" s="1"/>
  <c r="I1632" i="2"/>
  <c r="J1632" i="2" s="1"/>
  <c r="I1586" i="2"/>
  <c r="J1586" i="2" s="1"/>
  <c r="I1551" i="2"/>
  <c r="J1551" i="2" s="1"/>
  <c r="I1547" i="2"/>
  <c r="J1547" i="2" s="1"/>
  <c r="I1543" i="2"/>
  <c r="J1543" i="2" s="1"/>
  <c r="I1541" i="2"/>
  <c r="J1541" i="2" s="1"/>
  <c r="I1534" i="2"/>
  <c r="J1534" i="2" s="1"/>
  <c r="I1533" i="2"/>
  <c r="J1533" i="2" s="1"/>
  <c r="I1528" i="2"/>
  <c r="J1528" i="2" s="1"/>
  <c r="I1513" i="2"/>
  <c r="J1513" i="2" s="1"/>
  <c r="I1450" i="2"/>
  <c r="J1450" i="2" s="1"/>
  <c r="I1449" i="2"/>
  <c r="J1449" i="2" s="1"/>
  <c r="I1443" i="2"/>
  <c r="J1443" i="2" s="1"/>
  <c r="I1441" i="2"/>
  <c r="J1441" i="2" s="1"/>
  <c r="I1421" i="2"/>
  <c r="J1421" i="2" s="1"/>
  <c r="I1394" i="2"/>
  <c r="J1394" i="2" s="1"/>
  <c r="I1378" i="2"/>
  <c r="J1378" i="2" s="1"/>
  <c r="I1362" i="2"/>
  <c r="J1362" i="2" s="1"/>
  <c r="I1337" i="2"/>
  <c r="J1337" i="2" s="1"/>
  <c r="I1326" i="2"/>
  <c r="J1326" i="2" s="1"/>
  <c r="I1210" i="2"/>
  <c r="J1210" i="2" s="1"/>
  <c r="I1207" i="2"/>
  <c r="J1207" i="2" s="1"/>
  <c r="I1119" i="2"/>
  <c r="J1119" i="2" s="1"/>
  <c r="I1109" i="2"/>
  <c r="J1109" i="2" s="1"/>
  <c r="I1088" i="2"/>
  <c r="J1088" i="2" s="1"/>
  <c r="I1065" i="2"/>
  <c r="J1065" i="2" s="1"/>
  <c r="I1061" i="2"/>
  <c r="J1061" i="2" s="1"/>
  <c r="I1052" i="2"/>
  <c r="J1052" i="2" s="1"/>
  <c r="I1048" i="2"/>
  <c r="J1048" i="2" s="1"/>
  <c r="I974" i="2"/>
  <c r="J974" i="2" s="1"/>
  <c r="I973" i="2"/>
  <c r="J973" i="2" s="1"/>
  <c r="I972" i="2"/>
  <c r="J972" i="2" s="1"/>
  <c r="I968" i="2"/>
  <c r="J968" i="2" s="1"/>
  <c r="I963" i="2"/>
  <c r="J963" i="2" s="1"/>
  <c r="I935" i="2"/>
  <c r="J935" i="2" s="1"/>
  <c r="I1662" i="2"/>
  <c r="J1662" i="2" s="1"/>
  <c r="I1660" i="2"/>
  <c r="J1660" i="2" s="1"/>
  <c r="I1379" i="2"/>
  <c r="J1379" i="2" s="1"/>
  <c r="I2392" i="2"/>
  <c r="J2392" i="2" s="1"/>
  <c r="I2222" i="2"/>
  <c r="J2222" i="2" s="1"/>
  <c r="I2202" i="2"/>
  <c r="J2202" i="2" s="1"/>
  <c r="I2192" i="2"/>
  <c r="J2192" i="2" s="1"/>
  <c r="I2037" i="2"/>
  <c r="J2037" i="2" s="1"/>
  <c r="I2028" i="2"/>
  <c r="J2028" i="2" s="1"/>
  <c r="I2026" i="2"/>
  <c r="J2026" i="2" s="1"/>
  <c r="I2009" i="2"/>
  <c r="J2009" i="2" s="1"/>
  <c r="I1981" i="2"/>
  <c r="J1981" i="2" s="1"/>
  <c r="I1937" i="2"/>
  <c r="J1937" i="2" s="1"/>
  <c r="I1936" i="2"/>
  <c r="J1936" i="2" s="1"/>
  <c r="I1921" i="2"/>
  <c r="J1921" i="2" s="1"/>
  <c r="I1919" i="2"/>
  <c r="J1919" i="2" s="1"/>
  <c r="I1914" i="2"/>
  <c r="J1914" i="2" s="1"/>
  <c r="I1913" i="2"/>
  <c r="J1913" i="2" s="1"/>
  <c r="I1898" i="2"/>
  <c r="J1898" i="2" s="1"/>
  <c r="I1881" i="2"/>
  <c r="J1881" i="2" s="1"/>
  <c r="I1831" i="2"/>
  <c r="J1831" i="2" s="1"/>
  <c r="I1830" i="2"/>
  <c r="J1830" i="2" s="1"/>
  <c r="I1809" i="2"/>
  <c r="J1809" i="2" s="1"/>
  <c r="I1792" i="2"/>
  <c r="J1792" i="2" s="1"/>
  <c r="I1777" i="2"/>
  <c r="J1777" i="2" s="1"/>
  <c r="I1682" i="2"/>
  <c r="J1682" i="2" s="1"/>
  <c r="I1671" i="2"/>
  <c r="J1671" i="2" s="1"/>
  <c r="I1659" i="2"/>
  <c r="J1659" i="2" s="1"/>
  <c r="I1656" i="2"/>
  <c r="J1656" i="2" s="1"/>
  <c r="I1578" i="2"/>
  <c r="J1578" i="2" s="1"/>
  <c r="I1575" i="2"/>
  <c r="J1575" i="2" s="1"/>
  <c r="I1556" i="2"/>
  <c r="J1556" i="2" s="1"/>
  <c r="I1501" i="2"/>
  <c r="J1501" i="2" s="1"/>
  <c r="I1493" i="2"/>
  <c r="J1493" i="2" s="1"/>
  <c r="I1489" i="2"/>
  <c r="J1489" i="2" s="1"/>
  <c r="I1481" i="2"/>
  <c r="J1481" i="2" s="1"/>
  <c r="I1411" i="2"/>
  <c r="J1411" i="2" s="1"/>
  <c r="I1406" i="2"/>
  <c r="J1406" i="2" s="1"/>
  <c r="I1404" i="2"/>
  <c r="J1404" i="2" s="1"/>
  <c r="I1389" i="2"/>
  <c r="J1389" i="2" s="1"/>
  <c r="I1388" i="2"/>
  <c r="J1388" i="2" s="1"/>
  <c r="I1383" i="2"/>
  <c r="J1383" i="2" s="1"/>
  <c r="I1380" i="2"/>
  <c r="J1380" i="2" s="1"/>
  <c r="I1367" i="2"/>
  <c r="J1367" i="2" s="1"/>
  <c r="I1366" i="2"/>
  <c r="J1366" i="2" s="1"/>
  <c r="I1302" i="2"/>
  <c r="J1302" i="2" s="1"/>
  <c r="I1300" i="2"/>
  <c r="J1300" i="2" s="1"/>
  <c r="I1277" i="2"/>
  <c r="J1277" i="2" s="1"/>
  <c r="I1238" i="2"/>
  <c r="J1238" i="2" s="1"/>
  <c r="I1227" i="2"/>
  <c r="J1227" i="2" s="1"/>
  <c r="I1221" i="2"/>
  <c r="J1221" i="2" s="1"/>
  <c r="I1104" i="2"/>
  <c r="J1104" i="2" s="1"/>
  <c r="I1098" i="2"/>
  <c r="J1098" i="2" s="1"/>
  <c r="I1094" i="2"/>
  <c r="J1094" i="2" s="1"/>
  <c r="I1090" i="2"/>
  <c r="J1090" i="2" s="1"/>
  <c r="I993" i="2"/>
  <c r="J993" i="2" s="1"/>
  <c r="I987" i="2"/>
  <c r="J987" i="2" s="1"/>
  <c r="I932" i="2"/>
  <c r="J932" i="2" s="1"/>
  <c r="I931" i="2"/>
  <c r="J931" i="2" s="1"/>
  <c r="I2347" i="2"/>
  <c r="J2347" i="2" s="1"/>
  <c r="I2346" i="2"/>
  <c r="J2346" i="2" s="1"/>
  <c r="I2342" i="2"/>
  <c r="J2342" i="2" s="1"/>
  <c r="I2341" i="2"/>
  <c r="J2341" i="2" s="1"/>
  <c r="I2339" i="2"/>
  <c r="J2339" i="2" s="1"/>
  <c r="I2337" i="2"/>
  <c r="J2337" i="2" s="1"/>
  <c r="I2335" i="2"/>
  <c r="J2335" i="2" s="1"/>
  <c r="I2323" i="2"/>
  <c r="J2323" i="2" s="1"/>
  <c r="I2314" i="2"/>
  <c r="J2314" i="2" s="1"/>
  <c r="I2296" i="2"/>
  <c r="J2296" i="2" s="1"/>
  <c r="I2284" i="2"/>
  <c r="J2284" i="2" s="1"/>
  <c r="I2273" i="2"/>
  <c r="J2273" i="2" s="1"/>
  <c r="I2256" i="2"/>
  <c r="J2256" i="2" s="1"/>
  <c r="I2255" i="2"/>
  <c r="J2255" i="2" s="1"/>
  <c r="I2251" i="2"/>
  <c r="J2251" i="2" s="1"/>
  <c r="I2247" i="2"/>
  <c r="J2247" i="2" s="1"/>
  <c r="I2218" i="2"/>
  <c r="J2218" i="2" s="1"/>
  <c r="I2217" i="2"/>
  <c r="J2217" i="2" s="1"/>
  <c r="I2216" i="2"/>
  <c r="J2216" i="2" s="1"/>
  <c r="I2213" i="2"/>
  <c r="J2213" i="2" s="1"/>
  <c r="I2205" i="2"/>
  <c r="J2205" i="2" s="1"/>
  <c r="I2203" i="2"/>
  <c r="J2203" i="2" s="1"/>
  <c r="I2198" i="2"/>
  <c r="J2198" i="2" s="1"/>
  <c r="I2172" i="2"/>
  <c r="J2172" i="2" s="1"/>
  <c r="I2155" i="2"/>
  <c r="J2155" i="2" s="1"/>
  <c r="I2153" i="2"/>
  <c r="J2153" i="2" s="1"/>
  <c r="I2129" i="2"/>
  <c r="J2129" i="2" s="1"/>
  <c r="I2119" i="2"/>
  <c r="J2119" i="2" s="1"/>
  <c r="I2108" i="2"/>
  <c r="J2108" i="2" s="1"/>
  <c r="I2106" i="2"/>
  <c r="J2106" i="2" s="1"/>
  <c r="I2089" i="2"/>
  <c r="J2089" i="2" s="1"/>
  <c r="I2087" i="2"/>
  <c r="J2087" i="2" s="1"/>
  <c r="I2083" i="2"/>
  <c r="J2083" i="2" s="1"/>
  <c r="I2058" i="2"/>
  <c r="J2058" i="2" s="1"/>
  <c r="I2040" i="2"/>
  <c r="J2040" i="2" s="1"/>
  <c r="I2032" i="2"/>
  <c r="J2032" i="2" s="1"/>
  <c r="I2030" i="2"/>
  <c r="J2030" i="2" s="1"/>
  <c r="I2011" i="2"/>
  <c r="J2011" i="2" s="1"/>
  <c r="I2007" i="2"/>
  <c r="J2007" i="2" s="1"/>
  <c r="I1993" i="2"/>
  <c r="J1993" i="2" s="1"/>
  <c r="I1986" i="2"/>
  <c r="J1986" i="2" s="1"/>
  <c r="I1979" i="2"/>
  <c r="J1979" i="2" s="1"/>
  <c r="I1977" i="2"/>
  <c r="J1977" i="2" s="1"/>
  <c r="I1941" i="2"/>
  <c r="J1941" i="2" s="1"/>
  <c r="I1939" i="2"/>
  <c r="J1939" i="2" s="1"/>
  <c r="I1932" i="2"/>
  <c r="J1932" i="2" s="1"/>
  <c r="I1929" i="2"/>
  <c r="J1929" i="2" s="1"/>
  <c r="I1925" i="2"/>
  <c r="J1925" i="2" s="1"/>
  <c r="I1924" i="2"/>
  <c r="J1924" i="2" s="1"/>
  <c r="I1916" i="2"/>
  <c r="J1916" i="2" s="1"/>
  <c r="I1915" i="2"/>
  <c r="J1915" i="2" s="1"/>
  <c r="I1893" i="2"/>
  <c r="J1893" i="2" s="1"/>
  <c r="I1884" i="2"/>
  <c r="J1884" i="2" s="1"/>
  <c r="I1882" i="2"/>
  <c r="J1882" i="2" s="1"/>
  <c r="I1877" i="2"/>
  <c r="J1877" i="2" s="1"/>
  <c r="I1871" i="2"/>
  <c r="J1871" i="2" s="1"/>
  <c r="I1870" i="2"/>
  <c r="J1870" i="2" s="1"/>
  <c r="I1868" i="2"/>
  <c r="J1868" i="2" s="1"/>
  <c r="I1860" i="2"/>
  <c r="J1860" i="2" s="1"/>
  <c r="I1859" i="2"/>
  <c r="J1859" i="2" s="1"/>
  <c r="I1858" i="2"/>
  <c r="J1858" i="2" s="1"/>
  <c r="I1857" i="2"/>
  <c r="J1857" i="2" s="1"/>
  <c r="I1855" i="2"/>
  <c r="J1855" i="2" s="1"/>
  <c r="I1854" i="2"/>
  <c r="J1854" i="2" s="1"/>
  <c r="I1849" i="2"/>
  <c r="J1849" i="2" s="1"/>
  <c r="I1845" i="2"/>
  <c r="J1845" i="2" s="1"/>
  <c r="I1842" i="2"/>
  <c r="J1842" i="2" s="1"/>
  <c r="I1840" i="2"/>
  <c r="J1840" i="2" s="1"/>
  <c r="I1813" i="2"/>
  <c r="J1813" i="2" s="1"/>
  <c r="I1802" i="2"/>
  <c r="J1802" i="2" s="1"/>
  <c r="I1791" i="2"/>
  <c r="J1791" i="2" s="1"/>
  <c r="I1784" i="2"/>
  <c r="J1784" i="2" s="1"/>
  <c r="I1739" i="2"/>
  <c r="J1739" i="2" s="1"/>
  <c r="I1712" i="2"/>
  <c r="J1712" i="2" s="1"/>
  <c r="I1612" i="2"/>
  <c r="J1612" i="2" s="1"/>
  <c r="I1609" i="2"/>
  <c r="J1609" i="2" s="1"/>
  <c r="I1598" i="2"/>
  <c r="J1598" i="2" s="1"/>
  <c r="I1588" i="2"/>
  <c r="J1588" i="2" s="1"/>
  <c r="I1497" i="2"/>
  <c r="J1497" i="2" s="1"/>
  <c r="I1487" i="2"/>
  <c r="J1487" i="2" s="1"/>
  <c r="I1468" i="2"/>
  <c r="J1468" i="2" s="1"/>
  <c r="I1317" i="2"/>
  <c r="J1317" i="2" s="1"/>
  <c r="I1310" i="2"/>
  <c r="J1310" i="2" s="1"/>
  <c r="I1225" i="2"/>
  <c r="J1225" i="2" s="1"/>
  <c r="I1222" i="2"/>
  <c r="J1222" i="2" s="1"/>
  <c r="I1215" i="2"/>
  <c r="J1215" i="2" s="1"/>
  <c r="I1192" i="2"/>
  <c r="J1192" i="2" s="1"/>
  <c r="I1177" i="2"/>
  <c r="J1177" i="2" s="1"/>
  <c r="I1150" i="2"/>
  <c r="J1150" i="2" s="1"/>
  <c r="I1120" i="2"/>
  <c r="J1120" i="2" s="1"/>
  <c r="I1117" i="2"/>
  <c r="J1117" i="2" s="1"/>
  <c r="I1115" i="2"/>
  <c r="J1115" i="2" s="1"/>
  <c r="I1111" i="2"/>
  <c r="J1111" i="2" s="1"/>
  <c r="I1102" i="2"/>
  <c r="J1102" i="2" s="1"/>
  <c r="I1099" i="2"/>
  <c r="J1099" i="2" s="1"/>
  <c r="I1046" i="2"/>
  <c r="J1046" i="2" s="1"/>
  <c r="I1031" i="2"/>
  <c r="J1031" i="2" s="1"/>
  <c r="I1028" i="2"/>
  <c r="J1028" i="2" s="1"/>
  <c r="I955" i="2"/>
  <c r="J955" i="2" s="1"/>
  <c r="I952" i="2"/>
  <c r="J952" i="2" s="1"/>
  <c r="I941" i="2"/>
  <c r="J941" i="2" s="1"/>
  <c r="I939" i="2"/>
  <c r="J939" i="2" s="1"/>
  <c r="I938" i="2"/>
  <c r="J938" i="2" s="1"/>
  <c r="I937" i="2"/>
  <c r="J937" i="2" s="1"/>
  <c r="I934" i="2"/>
  <c r="J934" i="2" s="1"/>
  <c r="I928" i="2"/>
  <c r="J928" i="2" s="1"/>
  <c r="I910" i="2"/>
  <c r="J910" i="2" s="1"/>
  <c r="I906" i="2"/>
  <c r="J906" i="2" s="1"/>
  <c r="I897" i="2"/>
  <c r="J897" i="2" s="1"/>
  <c r="I895" i="2"/>
  <c r="J895" i="2" s="1"/>
  <c r="I894" i="2"/>
  <c r="J894" i="2" s="1"/>
  <c r="I892" i="2"/>
  <c r="J892" i="2" s="1"/>
  <c r="I887" i="2"/>
  <c r="J887" i="2" s="1"/>
  <c r="I884" i="2"/>
  <c r="J884" i="2" s="1"/>
  <c r="I883" i="2"/>
  <c r="J883" i="2" s="1"/>
  <c r="I881" i="2"/>
  <c r="J881" i="2" s="1"/>
  <c r="I879" i="2"/>
  <c r="J879" i="2" s="1"/>
  <c r="I876" i="2"/>
  <c r="J876" i="2" s="1"/>
  <c r="I874" i="2"/>
  <c r="J874" i="2" s="1"/>
  <c r="I871" i="2"/>
  <c r="J871" i="2" s="1"/>
  <c r="I869" i="2"/>
  <c r="J869" i="2" s="1"/>
  <c r="I867" i="2"/>
  <c r="J867" i="2" s="1"/>
  <c r="I864" i="2"/>
  <c r="J864" i="2" s="1"/>
  <c r="I863" i="2"/>
  <c r="J863" i="2" s="1"/>
  <c r="I1733" i="2"/>
  <c r="J1733" i="2" s="1"/>
  <c r="I2386" i="2"/>
  <c r="J2386" i="2" s="1"/>
  <c r="I2383" i="2"/>
  <c r="J2383" i="2" s="1"/>
  <c r="I2056" i="2"/>
  <c r="J2056" i="2" s="1"/>
  <c r="I2001" i="2"/>
  <c r="J2001" i="2" s="1"/>
  <c r="I1885" i="2"/>
  <c r="J1885" i="2" s="1"/>
  <c r="I1873" i="2"/>
  <c r="J1873" i="2" s="1"/>
  <c r="I1645" i="2"/>
  <c r="J1645" i="2" s="1"/>
  <c r="I1642" i="2"/>
  <c r="J1642" i="2" s="1"/>
  <c r="I1596" i="2"/>
  <c r="J1596" i="2" s="1"/>
  <c r="I1584" i="2"/>
  <c r="J1584" i="2" s="1"/>
  <c r="I1574" i="2"/>
  <c r="J1574" i="2" s="1"/>
  <c r="I1571" i="2"/>
  <c r="J1571" i="2" s="1"/>
  <c r="I1548" i="2"/>
  <c r="J1548" i="2" s="1"/>
  <c r="I1545" i="2"/>
  <c r="J1545" i="2" s="1"/>
  <c r="I1540" i="2"/>
  <c r="J1540" i="2" s="1"/>
  <c r="I1520" i="2"/>
  <c r="J1520" i="2" s="1"/>
  <c r="I1390" i="2"/>
  <c r="J1390" i="2" s="1"/>
  <c r="I1355" i="2"/>
  <c r="J1355" i="2" s="1"/>
  <c r="I1292" i="2"/>
  <c r="J1292" i="2" s="1"/>
  <c r="I1263" i="2"/>
  <c r="J1263" i="2" s="1"/>
  <c r="I1258" i="2"/>
  <c r="J1258" i="2" s="1"/>
  <c r="I1239" i="2"/>
  <c r="J1239" i="2" s="1"/>
  <c r="I1237" i="2"/>
  <c r="J1237" i="2" s="1"/>
  <c r="I1234" i="2"/>
  <c r="J1234" i="2" s="1"/>
  <c r="I1216" i="2"/>
  <c r="J1216" i="2" s="1"/>
  <c r="I1097" i="2"/>
  <c r="J1097" i="2" s="1"/>
  <c r="I1050" i="2"/>
  <c r="J1050" i="2" s="1"/>
  <c r="I1042" i="2"/>
  <c r="J1042" i="2" s="1"/>
  <c r="I1166" i="2"/>
  <c r="J1166" i="2" s="1"/>
  <c r="I940" i="2"/>
  <c r="J940" i="2" s="1"/>
  <c r="I927" i="2"/>
  <c r="J927" i="2" s="1"/>
  <c r="I1808" i="2"/>
  <c r="J1808" i="2" s="1"/>
  <c r="I1806" i="2"/>
  <c r="J1806" i="2" s="1"/>
  <c r="I1795" i="2"/>
  <c r="J1795" i="2" s="1"/>
  <c r="I1779" i="2"/>
  <c r="J1779" i="2" s="1"/>
  <c r="I1775" i="2"/>
  <c r="J1775" i="2" s="1"/>
  <c r="I1773" i="2"/>
  <c r="J1773" i="2" s="1"/>
  <c r="I1658" i="2"/>
  <c r="J1658" i="2" s="1"/>
  <c r="I1657" i="2"/>
  <c r="J1657" i="2" s="1"/>
  <c r="I1339" i="2"/>
  <c r="J1339" i="2" s="1"/>
  <c r="I1308" i="2"/>
  <c r="J1308" i="2" s="1"/>
  <c r="I1248" i="2"/>
  <c r="J1248" i="2" s="1"/>
  <c r="I1846" i="2"/>
  <c r="J1846" i="2" s="1"/>
  <c r="I1797" i="2"/>
  <c r="J1797" i="2" s="1"/>
  <c r="I1754" i="2"/>
  <c r="J1754" i="2" s="1"/>
  <c r="I1728" i="2"/>
  <c r="J1728" i="2" s="1"/>
  <c r="I1714" i="2"/>
  <c r="J1714" i="2" s="1"/>
  <c r="I1713" i="2"/>
  <c r="J1713" i="2" s="1"/>
  <c r="I1711" i="2"/>
  <c r="J1711" i="2" s="1"/>
  <c r="I1526" i="2"/>
  <c r="J1526" i="2" s="1"/>
  <c r="I1525" i="2"/>
  <c r="J1525" i="2" s="1"/>
  <c r="I1391" i="2"/>
  <c r="J1391" i="2" s="1"/>
  <c r="I1256" i="2"/>
  <c r="J1256" i="2" s="1"/>
  <c r="I1247" i="2"/>
  <c r="J1247" i="2" s="1"/>
  <c r="I1148" i="2"/>
  <c r="J1148" i="2" s="1"/>
  <c r="I2394" i="2"/>
  <c r="J2394" i="2" s="1"/>
  <c r="I2343" i="2"/>
  <c r="J2343" i="2" s="1"/>
  <c r="I2330" i="2"/>
  <c r="J2330" i="2" s="1"/>
  <c r="I2329" i="2"/>
  <c r="J2329" i="2" s="1"/>
  <c r="I2327" i="2"/>
  <c r="J2327" i="2" s="1"/>
  <c r="I2322" i="2"/>
  <c r="J2322" i="2" s="1"/>
  <c r="I2312" i="2"/>
  <c r="J2312" i="2" s="1"/>
  <c r="I2275" i="2"/>
  <c r="J2275" i="2" s="1"/>
  <c r="I2235" i="2"/>
  <c r="J2235" i="2" s="1"/>
  <c r="I2189" i="2"/>
  <c r="J2189" i="2" s="1"/>
  <c r="I2177" i="2"/>
  <c r="J2177" i="2" s="1"/>
  <c r="I2170" i="2"/>
  <c r="J2170" i="2" s="1"/>
  <c r="I2072" i="2"/>
  <c r="J2072" i="2" s="1"/>
  <c r="I2070" i="2"/>
  <c r="J2070" i="2" s="1"/>
  <c r="I2055" i="2"/>
  <c r="J2055" i="2" s="1"/>
  <c r="I2042" i="2"/>
  <c r="J2042" i="2" s="1"/>
  <c r="I2036" i="2"/>
  <c r="J2036" i="2" s="1"/>
  <c r="I2000" i="2"/>
  <c r="J2000" i="2" s="1"/>
  <c r="I1891" i="2"/>
  <c r="J1891" i="2" s="1"/>
  <c r="I1886" i="2"/>
  <c r="J1886" i="2" s="1"/>
  <c r="I1853" i="2"/>
  <c r="J1853" i="2" s="1"/>
  <c r="I1847" i="2"/>
  <c r="J1847" i="2" s="1"/>
  <c r="I1817" i="2"/>
  <c r="J1817" i="2" s="1"/>
  <c r="I1816" i="2"/>
  <c r="J1816" i="2" s="1"/>
  <c r="I1815" i="2"/>
  <c r="J1815" i="2" s="1"/>
  <c r="I1810" i="2"/>
  <c r="J1810" i="2" s="1"/>
  <c r="I1772" i="2"/>
  <c r="J1772" i="2" s="1"/>
  <c r="I1759" i="2"/>
  <c r="J1759" i="2" s="1"/>
  <c r="I1647" i="2"/>
  <c r="J1647" i="2" s="1"/>
  <c r="I1590" i="2"/>
  <c r="J1590" i="2" s="1"/>
  <c r="I1527" i="2"/>
  <c r="J1527" i="2" s="1"/>
  <c r="I1500" i="2"/>
  <c r="J1500" i="2" s="1"/>
  <c r="I1474" i="2"/>
  <c r="J1474" i="2" s="1"/>
  <c r="I1361" i="2"/>
  <c r="J1361" i="2" s="1"/>
  <c r="I1264" i="2"/>
  <c r="J1264" i="2" s="1"/>
  <c r="I1132" i="2"/>
  <c r="J1132" i="2" s="1"/>
  <c r="I1118" i="2"/>
  <c r="J1118" i="2" s="1"/>
  <c r="I1086" i="2"/>
  <c r="J1086" i="2" s="1"/>
  <c r="I1049" i="2"/>
  <c r="J1049" i="2" s="1"/>
  <c r="I1044" i="2"/>
  <c r="J1044" i="2" s="1"/>
  <c r="I893" i="2"/>
  <c r="J893" i="2" s="1"/>
  <c r="I1956" i="2"/>
  <c r="J1956" i="2" s="1"/>
  <c r="I1698" i="2"/>
  <c r="J1698" i="2" s="1"/>
  <c r="I1634" i="2"/>
  <c r="J1634" i="2" s="1"/>
  <c r="I1631" i="2"/>
  <c r="J1631" i="2" s="1"/>
  <c r="I1618" i="2"/>
  <c r="J1618" i="2" s="1"/>
  <c r="I1603" i="2"/>
  <c r="J1603" i="2" s="1"/>
  <c r="I1535" i="2"/>
  <c r="J1535" i="2" s="1"/>
  <c r="I1516" i="2"/>
  <c r="J1516" i="2" s="1"/>
  <c r="I1478" i="2"/>
  <c r="J1478" i="2" s="1"/>
  <c r="I1445" i="2"/>
  <c r="J1445" i="2" s="1"/>
  <c r="I1437" i="2"/>
  <c r="J1437" i="2" s="1"/>
  <c r="I1357" i="2"/>
  <c r="J1357" i="2" s="1"/>
  <c r="I1261" i="2"/>
  <c r="J1261" i="2" s="1"/>
  <c r="I1217" i="2"/>
  <c r="J1217" i="2" s="1"/>
  <c r="I1205" i="2"/>
  <c r="J1205" i="2" s="1"/>
  <c r="I1204" i="2"/>
  <c r="J1204" i="2" s="1"/>
  <c r="I971" i="2"/>
  <c r="J971" i="2" s="1"/>
  <c r="I970" i="2"/>
  <c r="J970" i="2" s="1"/>
  <c r="I969" i="2"/>
  <c r="J969" i="2" s="1"/>
  <c r="I966" i="2"/>
  <c r="J966" i="2" s="1"/>
  <c r="I965" i="2"/>
  <c r="J965" i="2" s="1"/>
  <c r="I954" i="2"/>
  <c r="J954" i="2" s="1"/>
  <c r="I923" i="2"/>
  <c r="J923" i="2" s="1"/>
  <c r="I922" i="2"/>
  <c r="J922" i="2" s="1"/>
  <c r="I921" i="2"/>
  <c r="J921" i="2" s="1"/>
  <c r="I920" i="2"/>
  <c r="J920" i="2" s="1"/>
  <c r="I919" i="2"/>
  <c r="J919" i="2" s="1"/>
  <c r="I918" i="2"/>
  <c r="J918" i="2" s="1"/>
  <c r="I917" i="2"/>
  <c r="J917" i="2" s="1"/>
  <c r="I916" i="2"/>
  <c r="J916" i="2" s="1"/>
  <c r="I915" i="2"/>
  <c r="J915" i="2" s="1"/>
  <c r="I908" i="2"/>
  <c r="J908" i="2" s="1"/>
  <c r="I2364" i="2"/>
  <c r="J2364" i="2" s="1"/>
  <c r="I2318" i="2"/>
  <c r="J2318" i="2" s="1"/>
  <c r="I2149" i="2"/>
  <c r="J2149" i="2" s="1"/>
  <c r="I2093" i="2"/>
  <c r="J2093" i="2" s="1"/>
  <c r="I2092" i="2"/>
  <c r="J2092" i="2" s="1"/>
  <c r="I2050" i="2"/>
  <c r="J2050" i="2" s="1"/>
  <c r="I2043" i="2"/>
  <c r="J2043" i="2" s="1"/>
  <c r="I2038" i="2"/>
  <c r="J2038" i="2" s="1"/>
  <c r="I1984" i="2"/>
  <c r="J1984" i="2" s="1"/>
  <c r="I1969" i="2"/>
  <c r="J1969" i="2" s="1"/>
  <c r="I1968" i="2"/>
  <c r="J1968" i="2" s="1"/>
  <c r="I1966" i="2"/>
  <c r="J1966" i="2" s="1"/>
  <c r="I1964" i="2"/>
  <c r="J1964" i="2" s="1"/>
  <c r="I1962" i="2"/>
  <c r="J1962" i="2" s="1"/>
  <c r="I1951" i="2"/>
  <c r="J1951" i="2" s="1"/>
  <c r="I1949" i="2"/>
  <c r="J1949" i="2" s="1"/>
  <c r="I1940" i="2"/>
  <c r="J1940" i="2" s="1"/>
  <c r="I1938" i="2"/>
  <c r="J1938" i="2" s="1"/>
  <c r="I1933" i="2"/>
  <c r="J1933" i="2" s="1"/>
  <c r="I1928" i="2"/>
  <c r="J1928" i="2" s="1"/>
  <c r="I1922" i="2"/>
  <c r="J1922" i="2" s="1"/>
  <c r="I1200" i="2"/>
  <c r="J1200" i="2" s="1"/>
  <c r="I1187" i="2"/>
  <c r="J1187" i="2" s="1"/>
  <c r="I1178" i="2"/>
  <c r="J1178" i="2" s="1"/>
  <c r="I1147" i="2"/>
  <c r="J1147" i="2" s="1"/>
  <c r="I1146" i="2"/>
  <c r="J1146" i="2" s="1"/>
  <c r="I1145" i="2"/>
  <c r="J1145" i="2" s="1"/>
  <c r="I953" i="2"/>
  <c r="J953" i="2" s="1"/>
  <c r="I942" i="2"/>
  <c r="J942" i="2" s="1"/>
  <c r="I912" i="2"/>
  <c r="J912" i="2" s="1"/>
  <c r="I904" i="2"/>
  <c r="J904" i="2" s="1"/>
  <c r="I902" i="2"/>
  <c r="J902" i="2" s="1"/>
  <c r="I882" i="2"/>
  <c r="J882" i="2" s="1"/>
  <c r="I2395" i="2"/>
  <c r="J2395" i="2" s="1"/>
  <c r="I2373" i="2"/>
  <c r="J2373" i="2" s="1"/>
  <c r="I2365" i="2"/>
  <c r="J2365" i="2" s="1"/>
  <c r="I2311" i="2"/>
  <c r="J2311" i="2" s="1"/>
  <c r="I2307" i="2"/>
  <c r="J2307" i="2" s="1"/>
  <c r="I2297" i="2"/>
  <c r="J2297" i="2" s="1"/>
  <c r="I2293" i="2"/>
  <c r="J2293" i="2" s="1"/>
  <c r="I2292" i="2"/>
  <c r="J2292" i="2" s="1"/>
  <c r="I2278" i="2"/>
  <c r="J2278" i="2" s="1"/>
  <c r="I2268" i="2"/>
  <c r="J2268" i="2" s="1"/>
  <c r="I2260" i="2"/>
  <c r="J2260" i="2" s="1"/>
  <c r="I2259" i="2"/>
  <c r="J2259" i="2" s="1"/>
  <c r="I2234" i="2"/>
  <c r="J2234" i="2" s="1"/>
  <c r="I2227" i="2"/>
  <c r="J2227" i="2" s="1"/>
  <c r="I2183" i="2"/>
  <c r="J2183" i="2" s="1"/>
  <c r="I2161" i="2"/>
  <c r="J2161" i="2" s="1"/>
  <c r="I2021" i="2"/>
  <c r="J2021" i="2" s="1"/>
  <c r="I1997" i="2"/>
  <c r="J1997" i="2" s="1"/>
  <c r="I1965" i="2"/>
  <c r="J1965" i="2" s="1"/>
  <c r="I1963" i="2"/>
  <c r="J1963" i="2" s="1"/>
  <c r="I1960" i="2"/>
  <c r="J1960" i="2" s="1"/>
  <c r="I1957" i="2"/>
  <c r="J1957" i="2" s="1"/>
  <c r="I1955" i="2"/>
  <c r="J1955" i="2" s="1"/>
  <c r="I1911" i="2"/>
  <c r="J1911" i="2" s="1"/>
  <c r="I1906" i="2"/>
  <c r="J1906" i="2" s="1"/>
  <c r="I1905" i="2"/>
  <c r="J1905" i="2" s="1"/>
  <c r="I1903" i="2"/>
  <c r="J1903" i="2" s="1"/>
  <c r="I1899" i="2"/>
  <c r="J1899" i="2" s="1"/>
  <c r="I1736" i="2"/>
  <c r="J1736" i="2" s="1"/>
  <c r="I1700" i="2"/>
  <c r="J1700" i="2" s="1"/>
  <c r="I1650" i="2"/>
  <c r="J1650" i="2" s="1"/>
  <c r="I1646" i="2"/>
  <c r="J1646" i="2" s="1"/>
  <c r="I1643" i="2"/>
  <c r="J1643" i="2" s="1"/>
  <c r="I1635" i="2"/>
  <c r="J1635" i="2" s="1"/>
  <c r="I1620" i="2"/>
  <c r="J1620" i="2" s="1"/>
  <c r="I1614" i="2"/>
  <c r="J1614" i="2" s="1"/>
  <c r="I1611" i="2"/>
  <c r="J1611" i="2" s="1"/>
  <c r="I1608" i="2"/>
  <c r="J1608" i="2" s="1"/>
  <c r="I1607" i="2"/>
  <c r="J1607" i="2" s="1"/>
  <c r="I1581" i="2"/>
  <c r="J1581" i="2" s="1"/>
  <c r="I1573" i="2"/>
  <c r="J1573" i="2" s="1"/>
  <c r="I1560" i="2"/>
  <c r="J1560" i="2" s="1"/>
  <c r="I1558" i="2"/>
  <c r="J1558" i="2" s="1"/>
  <c r="I1557" i="2"/>
  <c r="J1557" i="2" s="1"/>
  <c r="I1552" i="2"/>
  <c r="J1552" i="2" s="1"/>
  <c r="I1508" i="2"/>
  <c r="J1508" i="2" s="1"/>
  <c r="I1272" i="2"/>
  <c r="J1272" i="2" s="1"/>
  <c r="I1912" i="2"/>
  <c r="J1912" i="2" s="1"/>
  <c r="I1655" i="2"/>
  <c r="J1655" i="2" s="1"/>
  <c r="I1653" i="2"/>
  <c r="J1653" i="2" s="1"/>
  <c r="I1275" i="2"/>
  <c r="J1275" i="2" s="1"/>
  <c r="I1133" i="2"/>
  <c r="J1133" i="2" s="1"/>
  <c r="I2374" i="2"/>
  <c r="J2374" i="2" s="1"/>
  <c r="I2371" i="2"/>
  <c r="J2371" i="2" s="1"/>
  <c r="I2370" i="2"/>
  <c r="J2370" i="2" s="1"/>
  <c r="I2363" i="2"/>
  <c r="J2363" i="2" s="1"/>
  <c r="I2349" i="2"/>
  <c r="J2349" i="2" s="1"/>
  <c r="I2326" i="2"/>
  <c r="J2326" i="2" s="1"/>
  <c r="I2324" i="2"/>
  <c r="J2324" i="2" s="1"/>
  <c r="I2320" i="2"/>
  <c r="J2320" i="2" s="1"/>
  <c r="I2166" i="2"/>
  <c r="J2166" i="2" s="1"/>
  <c r="I2158" i="2"/>
  <c r="J2158" i="2" s="1"/>
  <c r="I2080" i="2"/>
  <c r="J2080" i="2" s="1"/>
  <c r="I2079" i="2"/>
  <c r="J2079" i="2" s="1"/>
  <c r="I2065" i="2"/>
  <c r="J2065" i="2" s="1"/>
  <c r="I1975" i="2"/>
  <c r="J1975" i="2" s="1"/>
  <c r="I1974" i="2"/>
  <c r="J1974" i="2" s="1"/>
  <c r="I1950" i="2"/>
  <c r="J1950" i="2" s="1"/>
  <c r="I1944" i="2"/>
  <c r="J1944" i="2" s="1"/>
  <c r="I1895" i="2"/>
  <c r="J1895" i="2" s="1"/>
  <c r="I1889" i="2"/>
  <c r="J1889" i="2" s="1"/>
  <c r="I1887" i="2"/>
  <c r="J1887" i="2" s="1"/>
  <c r="I1761" i="2"/>
  <c r="J1761" i="2" s="1"/>
  <c r="I1755" i="2"/>
  <c r="J1755" i="2" s="1"/>
  <c r="I1753" i="2"/>
  <c r="J1753" i="2" s="1"/>
  <c r="I1732" i="2"/>
  <c r="J1732" i="2" s="1"/>
  <c r="I1731" i="2"/>
  <c r="J1731" i="2" s="1"/>
  <c r="I1724" i="2"/>
  <c r="J1724" i="2" s="1"/>
  <c r="I1722" i="2"/>
  <c r="J1722" i="2" s="1"/>
  <c r="I1683" i="2"/>
  <c r="J1683" i="2" s="1"/>
  <c r="I1666" i="2"/>
  <c r="J1666" i="2" s="1"/>
  <c r="I1544" i="2"/>
  <c r="J1544" i="2" s="1"/>
  <c r="I1542" i="2"/>
  <c r="J1542" i="2" s="1"/>
  <c r="I1490" i="2"/>
  <c r="J1490" i="2" s="1"/>
  <c r="I1447" i="2"/>
  <c r="J1447" i="2" s="1"/>
  <c r="I1438" i="2"/>
  <c r="J1438" i="2" s="1"/>
  <c r="I1398" i="2"/>
  <c r="J1398" i="2" s="1"/>
  <c r="I1330" i="2"/>
  <c r="J1330" i="2" s="1"/>
  <c r="I1130" i="2"/>
  <c r="J1130" i="2" s="1"/>
  <c r="I1123" i="2"/>
  <c r="J1123" i="2" s="1"/>
  <c r="I1112" i="2"/>
  <c r="J1112" i="2" s="1"/>
  <c r="I1045" i="2"/>
  <c r="J1045" i="2" s="1"/>
  <c r="I1035" i="2"/>
  <c r="J1035" i="2" s="1"/>
  <c r="I1015" i="2"/>
  <c r="J1015" i="2" s="1"/>
  <c r="I1011" i="2"/>
  <c r="J1011" i="2" s="1"/>
  <c r="I873" i="2"/>
  <c r="J873" i="2" s="1"/>
  <c r="I2408" i="2"/>
  <c r="J2408" i="2" s="1"/>
  <c r="I2244" i="2"/>
  <c r="J2244" i="2" s="1"/>
  <c r="I2237" i="2"/>
  <c r="J2237" i="2" s="1"/>
  <c r="I2230" i="2"/>
  <c r="J2230" i="2" s="1"/>
  <c r="I2228" i="2"/>
  <c r="J2228" i="2" s="1"/>
  <c r="I2133" i="2"/>
  <c r="J2133" i="2" s="1"/>
  <c r="I2019" i="2"/>
  <c r="J2019" i="2" s="1"/>
  <c r="I2018" i="2"/>
  <c r="J2018" i="2" s="1"/>
  <c r="I2005" i="2"/>
  <c r="J2005" i="2" s="1"/>
  <c r="I1996" i="2"/>
  <c r="J1996" i="2" s="1"/>
  <c r="I1988" i="2"/>
  <c r="J1988" i="2" s="1"/>
  <c r="I1967" i="2"/>
  <c r="J1967" i="2" s="1"/>
  <c r="I1953" i="2"/>
  <c r="J1953" i="2" s="1"/>
  <c r="I1825" i="2"/>
  <c r="J1825" i="2" s="1"/>
  <c r="I1818" i="2"/>
  <c r="J1818" i="2" s="1"/>
  <c r="I1800" i="2"/>
  <c r="J1800" i="2" s="1"/>
  <c r="I2351" i="2"/>
  <c r="J2351" i="2" s="1"/>
  <c r="I2345" i="2"/>
  <c r="J2345" i="2" s="1"/>
  <c r="I2331" i="2"/>
  <c r="J2331" i="2" s="1"/>
  <c r="I1888" i="2"/>
  <c r="J1888" i="2" s="1"/>
  <c r="I1219" i="2"/>
  <c r="J1219" i="2" s="1"/>
  <c r="I1138" i="2"/>
  <c r="J1138" i="2" s="1"/>
  <c r="I1923" i="2"/>
  <c r="J1923" i="2" s="1"/>
  <c r="I1829" i="2"/>
  <c r="J1829" i="2" s="1"/>
  <c r="I1823" i="2"/>
  <c r="J1823" i="2" s="1"/>
  <c r="I1794" i="2"/>
  <c r="J1794" i="2" s="1"/>
  <c r="I1786" i="2"/>
  <c r="J1786" i="2" s="1"/>
  <c r="I1781" i="2"/>
  <c r="J1781" i="2" s="1"/>
  <c r="I1771" i="2"/>
  <c r="J1771" i="2" s="1"/>
  <c r="I1768" i="2"/>
  <c r="J1768" i="2" s="1"/>
  <c r="I1767" i="2"/>
  <c r="J1767" i="2" s="1"/>
  <c r="I1752" i="2"/>
  <c r="J1752" i="2" s="1"/>
  <c r="I1509" i="2"/>
  <c r="J1509" i="2" s="1"/>
  <c r="I1467" i="2"/>
  <c r="J1467" i="2" s="1"/>
  <c r="I1220" i="2"/>
  <c r="J1220" i="2" s="1"/>
  <c r="I2406" i="2"/>
  <c r="J2406" i="2" s="1"/>
  <c r="I2336" i="2"/>
  <c r="J2336" i="2" s="1"/>
  <c r="I2325" i="2"/>
  <c r="J2325" i="2" s="1"/>
  <c r="I2321" i="2"/>
  <c r="J2321" i="2" s="1"/>
  <c r="I2283" i="2"/>
  <c r="J2283" i="2" s="1"/>
  <c r="I2274" i="2"/>
  <c r="J2274" i="2" s="1"/>
  <c r="I2262" i="2"/>
  <c r="J2262" i="2" s="1"/>
  <c r="I2261" i="2"/>
  <c r="J2261" i="2" s="1"/>
  <c r="I2257" i="2"/>
  <c r="J2257" i="2" s="1"/>
  <c r="I2239" i="2"/>
  <c r="J2239" i="2" s="1"/>
  <c r="I2226" i="2"/>
  <c r="J2226" i="2" s="1"/>
  <c r="I2225" i="2"/>
  <c r="J2225" i="2" s="1"/>
  <c r="I2184" i="2"/>
  <c r="J2184" i="2" s="1"/>
  <c r="I2181" i="2"/>
  <c r="J2181" i="2" s="1"/>
  <c r="I2179" i="2"/>
  <c r="J2179" i="2" s="1"/>
  <c r="I2176" i="2"/>
  <c r="J2176" i="2" s="1"/>
  <c r="I2171" i="2"/>
  <c r="J2171" i="2" s="1"/>
  <c r="I2167" i="2"/>
  <c r="J2167" i="2" s="1"/>
  <c r="I2160" i="2"/>
  <c r="J2160" i="2" s="1"/>
  <c r="I2098" i="2"/>
  <c r="J2098" i="2" s="1"/>
  <c r="I2075" i="2"/>
  <c r="J2075" i="2" s="1"/>
  <c r="I2062" i="2"/>
  <c r="J2062" i="2" s="1"/>
  <c r="I2039" i="2"/>
  <c r="J2039" i="2" s="1"/>
  <c r="I1987" i="2"/>
  <c r="J1987" i="2" s="1"/>
  <c r="I1983" i="2"/>
  <c r="J1983" i="2" s="1"/>
  <c r="I1982" i="2"/>
  <c r="J1982" i="2" s="1"/>
  <c r="I1879" i="2"/>
  <c r="J1879" i="2" s="1"/>
  <c r="I1876" i="2"/>
  <c r="J1876" i="2" s="1"/>
  <c r="I1874" i="2"/>
  <c r="J1874" i="2" s="1"/>
  <c r="I1872" i="2"/>
  <c r="J1872" i="2" s="1"/>
  <c r="I1867" i="2"/>
  <c r="J1867" i="2" s="1"/>
  <c r="I1864" i="2"/>
  <c r="J1864" i="2" s="1"/>
  <c r="I1838" i="2"/>
  <c r="J1838" i="2" s="1"/>
  <c r="I1715" i="2"/>
  <c r="J1715" i="2" s="1"/>
  <c r="I1649" i="2"/>
  <c r="J1649" i="2" s="1"/>
  <c r="I1648" i="2"/>
  <c r="J1648" i="2" s="1"/>
  <c r="I1344" i="2"/>
  <c r="J1344" i="2" s="1"/>
  <c r="I1260" i="2"/>
  <c r="J1260" i="2" s="1"/>
  <c r="I1259" i="2"/>
  <c r="J1259" i="2" s="1"/>
  <c r="I1255" i="2"/>
  <c r="J1255" i="2" s="1"/>
  <c r="I1233" i="2"/>
  <c r="J1233" i="2" s="1"/>
  <c r="I1230" i="2"/>
  <c r="J1230" i="2" s="1"/>
  <c r="I1162" i="2"/>
  <c r="J1162" i="2" s="1"/>
  <c r="I866" i="2"/>
  <c r="J866" i="2" s="1"/>
  <c r="I1742" i="2"/>
  <c r="J1742" i="2" s="1"/>
  <c r="I1708" i="2"/>
  <c r="J1708" i="2" s="1"/>
  <c r="I1688" i="2"/>
  <c r="J1688" i="2" s="1"/>
  <c r="I1568" i="2"/>
  <c r="J1568" i="2" s="1"/>
  <c r="I1566" i="2"/>
  <c r="J1566" i="2" s="1"/>
  <c r="I1564" i="2"/>
  <c r="J1564" i="2" s="1"/>
  <c r="I1563" i="2"/>
  <c r="J1563" i="2" s="1"/>
  <c r="I1554" i="2"/>
  <c r="J1554" i="2" s="1"/>
  <c r="I1484" i="2"/>
  <c r="J1484" i="2" s="1"/>
  <c r="I1476" i="2"/>
  <c r="J1476" i="2" s="1"/>
  <c r="I1466" i="2"/>
  <c r="J1466" i="2" s="1"/>
  <c r="I1465" i="2"/>
  <c r="J1465" i="2" s="1"/>
  <c r="I1463" i="2"/>
  <c r="J1463" i="2" s="1"/>
  <c r="I1461" i="2"/>
  <c r="J1461" i="2" s="1"/>
  <c r="I1455" i="2"/>
  <c r="J1455" i="2" s="1"/>
  <c r="I1301" i="2"/>
  <c r="J1301" i="2" s="1"/>
  <c r="I1299" i="2"/>
  <c r="J1299" i="2" s="1"/>
  <c r="I1288" i="2"/>
  <c r="J1288" i="2" s="1"/>
  <c r="I1286" i="2"/>
  <c r="J1286" i="2" s="1"/>
  <c r="I1279" i="2"/>
  <c r="J1279" i="2" s="1"/>
  <c r="I1236" i="2"/>
  <c r="J1236" i="2" s="1"/>
  <c r="I1232" i="2"/>
  <c r="J1232" i="2" s="1"/>
  <c r="I1228" i="2"/>
  <c r="J1228" i="2" s="1"/>
  <c r="I1223" i="2"/>
  <c r="J1223" i="2" s="1"/>
  <c r="I1003" i="2"/>
  <c r="J1003" i="2" s="1"/>
  <c r="I999" i="2"/>
  <c r="J999" i="2" s="1"/>
  <c r="I996" i="2"/>
  <c r="J996" i="2" s="1"/>
  <c r="I986" i="2"/>
  <c r="J986" i="2" s="1"/>
  <c r="I977" i="2"/>
  <c r="J977" i="2" s="1"/>
  <c r="I870" i="2"/>
  <c r="J870" i="2" s="1"/>
  <c r="I2409" i="2"/>
  <c r="J2409" i="2" s="1"/>
  <c r="I2402" i="2"/>
  <c r="J2402" i="2" s="1"/>
  <c r="I2401" i="2"/>
  <c r="J2401" i="2" s="1"/>
  <c r="I2400" i="2"/>
  <c r="J2400" i="2" s="1"/>
  <c r="I2398" i="2"/>
  <c r="J2398" i="2" s="1"/>
  <c r="I2393" i="2"/>
  <c r="J2393" i="2" s="1"/>
  <c r="I2391" i="2"/>
  <c r="J2391" i="2" s="1"/>
  <c r="I2387" i="2"/>
  <c r="J2387" i="2" s="1"/>
  <c r="I2360" i="2"/>
  <c r="J2360" i="2" s="1"/>
  <c r="I2353" i="2"/>
  <c r="J2353" i="2" s="1"/>
  <c r="I2246" i="2"/>
  <c r="J2246" i="2" s="1"/>
  <c r="I2211" i="2"/>
  <c r="J2211" i="2" s="1"/>
  <c r="I2209" i="2"/>
  <c r="J2209" i="2" s="1"/>
  <c r="I2207" i="2"/>
  <c r="J2207" i="2" s="1"/>
  <c r="I2199" i="2"/>
  <c r="J2199" i="2" s="1"/>
  <c r="I2197" i="2"/>
  <c r="J2197" i="2" s="1"/>
  <c r="I2196" i="2"/>
  <c r="J2196" i="2" s="1"/>
  <c r="I2195" i="2"/>
  <c r="J2195" i="2" s="1"/>
  <c r="I2194" i="2"/>
  <c r="J2194" i="2" s="1"/>
  <c r="I2193" i="2"/>
  <c r="J2193" i="2" s="1"/>
  <c r="I2191" i="2"/>
  <c r="J2191" i="2" s="1"/>
  <c r="I2147" i="2"/>
  <c r="J2147" i="2" s="1"/>
  <c r="I2146" i="2"/>
  <c r="J2146" i="2" s="1"/>
  <c r="I2059" i="2"/>
  <c r="J2059" i="2" s="1"/>
  <c r="I2240" i="2"/>
  <c r="J2240" i="2" s="1"/>
  <c r="I2186" i="2"/>
  <c r="J2186" i="2" s="1"/>
  <c r="I2178" i="2"/>
  <c r="J2178" i="2" s="1"/>
  <c r="I2175" i="2"/>
  <c r="J2175" i="2" s="1"/>
  <c r="I2156" i="2"/>
  <c r="J2156" i="2" s="1"/>
  <c r="I2126" i="2"/>
  <c r="J2126" i="2" s="1"/>
  <c r="I2104" i="2"/>
  <c r="J2104" i="2" s="1"/>
  <c r="I2099" i="2"/>
  <c r="J2099" i="2" s="1"/>
  <c r="I2097" i="2"/>
  <c r="J2097" i="2" s="1"/>
  <c r="I2096" i="2"/>
  <c r="J2096" i="2" s="1"/>
  <c r="I2095" i="2"/>
  <c r="J2095" i="2" s="1"/>
  <c r="I2078" i="2"/>
  <c r="J2078" i="2" s="1"/>
  <c r="I2077" i="2"/>
  <c r="J2077" i="2" s="1"/>
  <c r="I2074" i="2"/>
  <c r="J2074" i="2" s="1"/>
  <c r="I2068" i="2"/>
  <c r="J2068" i="2" s="1"/>
  <c r="I2046" i="2"/>
  <c r="J2046" i="2" s="1"/>
  <c r="I2045" i="2"/>
  <c r="J2045" i="2" s="1"/>
  <c r="I2033" i="2"/>
  <c r="J2033" i="2" s="1"/>
  <c r="I2029" i="2"/>
  <c r="J2029" i="2" s="1"/>
  <c r="I2017" i="2"/>
  <c r="J2017" i="2" s="1"/>
  <c r="I2013" i="2"/>
  <c r="J2013" i="2" s="1"/>
  <c r="I2010" i="2"/>
  <c r="J2010" i="2" s="1"/>
  <c r="I2352" i="2"/>
  <c r="J2352" i="2" s="1"/>
  <c r="I2319" i="2"/>
  <c r="J2319" i="2" s="1"/>
  <c r="I2317" i="2"/>
  <c r="J2317" i="2" s="1"/>
  <c r="I2243" i="2"/>
  <c r="J2243" i="2" s="1"/>
  <c r="I1538" i="2"/>
  <c r="J1538" i="2" s="1"/>
  <c r="I1269" i="2"/>
  <c r="J1269" i="2" s="1"/>
  <c r="I1267" i="2"/>
  <c r="J1267" i="2" s="1"/>
  <c r="I2359" i="2"/>
  <c r="J2359" i="2" s="1"/>
  <c r="I2388" i="2"/>
  <c r="J2388" i="2" s="1"/>
  <c r="I2357" i="2"/>
  <c r="J2357" i="2" s="1"/>
  <c r="I2344" i="2"/>
  <c r="J2344" i="2" s="1"/>
  <c r="I1971" i="2"/>
  <c r="J1971" i="2" s="1"/>
  <c r="I1947" i="2"/>
  <c r="J1947" i="2" s="1"/>
  <c r="I1930" i="2"/>
  <c r="J1930" i="2" s="1"/>
  <c r="I1651" i="2"/>
  <c r="J1651" i="2" s="1"/>
  <c r="I1644" i="2"/>
  <c r="J1644" i="2" s="1"/>
  <c r="I1640" i="2"/>
  <c r="J1640" i="2" s="1"/>
  <c r="I1616" i="2"/>
  <c r="J1616" i="2" s="1"/>
  <c r="I1517" i="2"/>
  <c r="J1517" i="2" s="1"/>
  <c r="I1285" i="2"/>
  <c r="J1285" i="2" s="1"/>
  <c r="I2397" i="2"/>
  <c r="J2397" i="2" s="1"/>
  <c r="I2396" i="2"/>
  <c r="J2396" i="2" s="1"/>
  <c r="I2369" i="2"/>
  <c r="J2369" i="2" s="1"/>
  <c r="I2316" i="2"/>
  <c r="J2316" i="2" s="1"/>
  <c r="I2305" i="2"/>
  <c r="J2305" i="2" s="1"/>
  <c r="I2286" i="2"/>
  <c r="J2286" i="2" s="1"/>
  <c r="I2282" i="2"/>
  <c r="J2282" i="2" s="1"/>
  <c r="I2266" i="2"/>
  <c r="J2266" i="2" s="1"/>
  <c r="I2187" i="2"/>
  <c r="J2187" i="2" s="1"/>
  <c r="I2140" i="2"/>
  <c r="J2140" i="2" s="1"/>
  <c r="I2128" i="2"/>
  <c r="J2128" i="2" s="1"/>
  <c r="I2094" i="2"/>
  <c r="J2094" i="2" s="1"/>
  <c r="I2067" i="2"/>
  <c r="J2067" i="2" s="1"/>
  <c r="I2066" i="2"/>
  <c r="J2066" i="2" s="1"/>
  <c r="I2060" i="2"/>
  <c r="J2060" i="2" s="1"/>
  <c r="I2048" i="2"/>
  <c r="J2048" i="2" s="1"/>
  <c r="I2044" i="2"/>
  <c r="J2044" i="2" s="1"/>
  <c r="I2027" i="2"/>
  <c r="J2027" i="2" s="1"/>
  <c r="I1942" i="2"/>
  <c r="J1942" i="2" s="1"/>
  <c r="I1851" i="2"/>
  <c r="J1851" i="2" s="1"/>
  <c r="I1844" i="2"/>
  <c r="J1844" i="2" s="1"/>
  <c r="I1812" i="2"/>
  <c r="J1812" i="2" s="1"/>
  <c r="I1730" i="2"/>
  <c r="J1730" i="2" s="1"/>
  <c r="I1723" i="2"/>
  <c r="J1723" i="2" s="1"/>
  <c r="I1605" i="2"/>
  <c r="J1605" i="2" s="1"/>
  <c r="I1592" i="2"/>
  <c r="J1592" i="2" s="1"/>
  <c r="I1488" i="2"/>
  <c r="J1488" i="2" s="1"/>
  <c r="I1477" i="2"/>
  <c r="J1477" i="2" s="1"/>
  <c r="I1191" i="2"/>
  <c r="J1191" i="2" s="1"/>
  <c r="I1149" i="2"/>
  <c r="J1149" i="2" s="1"/>
  <c r="I1664" i="2"/>
  <c r="J1664" i="2" s="1"/>
  <c r="I1536" i="2"/>
  <c r="J1536" i="2" s="1"/>
  <c r="I1523" i="2"/>
  <c r="J1523" i="2" s="1"/>
  <c r="I1194" i="2"/>
  <c r="J1194" i="2" s="1"/>
  <c r="I929" i="2"/>
  <c r="J929" i="2" s="1"/>
  <c r="I914" i="2"/>
  <c r="J914" i="2" s="1"/>
  <c r="I909" i="2"/>
  <c r="J909" i="2" s="1"/>
  <c r="I903" i="2"/>
  <c r="J903" i="2" s="1"/>
  <c r="I890" i="2"/>
  <c r="J890" i="2" s="1"/>
  <c r="I886" i="2"/>
  <c r="J886" i="2" s="1"/>
  <c r="I872" i="2"/>
  <c r="J872" i="2" s="1"/>
  <c r="I221" i="2"/>
  <c r="J221" i="2" s="1"/>
  <c r="I220" i="2"/>
  <c r="J220" i="2" s="1"/>
  <c r="I219" i="2"/>
  <c r="J219" i="2" s="1"/>
  <c r="I217" i="2"/>
  <c r="J217" i="2" s="1"/>
  <c r="I215" i="2"/>
  <c r="J215" i="2" s="1"/>
  <c r="I214" i="2"/>
  <c r="J214" i="2" s="1"/>
  <c r="I213" i="2"/>
  <c r="J213" i="2" s="1"/>
  <c r="I211" i="2"/>
  <c r="J211" i="2" s="1"/>
  <c r="I208" i="2"/>
  <c r="J208" i="2" s="1"/>
  <c r="I205" i="2"/>
  <c r="J205" i="2" s="1"/>
  <c r="I204" i="2"/>
  <c r="J204" i="2" s="1"/>
  <c r="I203" i="2"/>
  <c r="J203" i="2" s="1"/>
  <c r="I198" i="2"/>
  <c r="J198" i="2" s="1"/>
  <c r="I196" i="2"/>
  <c r="J196" i="2" s="1"/>
  <c r="I195" i="2"/>
  <c r="J195" i="2" s="1"/>
  <c r="I192" i="2"/>
  <c r="J192" i="2" s="1"/>
  <c r="I190" i="2"/>
  <c r="J190" i="2" s="1"/>
  <c r="I189" i="2"/>
  <c r="J189" i="2" s="1"/>
  <c r="I187" i="2"/>
  <c r="J187" i="2" s="1"/>
  <c r="I186" i="2"/>
  <c r="J186" i="2" s="1"/>
  <c r="I185" i="2"/>
  <c r="J185" i="2" s="1"/>
  <c r="I183" i="2"/>
  <c r="J183" i="2" s="1"/>
  <c r="I182" i="2"/>
  <c r="J182" i="2" s="1"/>
  <c r="I179" i="2"/>
  <c r="J179" i="2" s="1"/>
  <c r="I178" i="2"/>
  <c r="J178" i="2" s="1"/>
  <c r="I177" i="2"/>
  <c r="J177" i="2" s="1"/>
  <c r="I176" i="2"/>
  <c r="J176" i="2" s="1"/>
  <c r="I175" i="2"/>
  <c r="J175" i="2" s="1"/>
  <c r="I174" i="2"/>
  <c r="J174" i="2" s="1"/>
  <c r="I173" i="2"/>
  <c r="J173" i="2" s="1"/>
  <c r="I172" i="2"/>
  <c r="J172" i="2" s="1"/>
  <c r="I169" i="2"/>
  <c r="J169" i="2" s="1"/>
  <c r="I168" i="2"/>
  <c r="J168" i="2" s="1"/>
  <c r="I167" i="2"/>
  <c r="J167" i="2" s="1"/>
  <c r="I166" i="2"/>
  <c r="J166" i="2" s="1"/>
  <c r="I165" i="2"/>
  <c r="J165" i="2" s="1"/>
  <c r="I164" i="2"/>
  <c r="J164" i="2" s="1"/>
  <c r="I163" i="2"/>
  <c r="J163" i="2" s="1"/>
  <c r="I162" i="2"/>
  <c r="J162" i="2" s="1"/>
  <c r="I161" i="2"/>
  <c r="J161" i="2" s="1"/>
  <c r="I160" i="2"/>
  <c r="J160" i="2" s="1"/>
  <c r="I159" i="2"/>
  <c r="J159" i="2" s="1"/>
  <c r="I158" i="2"/>
  <c r="J158" i="2" s="1"/>
  <c r="I156" i="2"/>
  <c r="J156" i="2" s="1"/>
  <c r="I154" i="2"/>
  <c r="J154" i="2" s="1"/>
  <c r="I152" i="2"/>
  <c r="J152" i="2" s="1"/>
  <c r="I151" i="2"/>
  <c r="J151" i="2" s="1"/>
  <c r="I150" i="2"/>
  <c r="J150" i="2" s="1"/>
  <c r="I142" i="2"/>
  <c r="J142" i="2" s="1"/>
  <c r="I141" i="2"/>
  <c r="J141" i="2" s="1"/>
  <c r="I133" i="2"/>
  <c r="J133" i="2" s="1"/>
  <c r="I131" i="2"/>
  <c r="J131" i="2" s="1"/>
  <c r="I129" i="2"/>
  <c r="J129" i="2" s="1"/>
  <c r="I126" i="2"/>
  <c r="J126" i="2" s="1"/>
  <c r="I125" i="2"/>
  <c r="J125" i="2" s="1"/>
  <c r="I124" i="2"/>
  <c r="J124" i="2" s="1"/>
  <c r="I123" i="2"/>
  <c r="J123" i="2" s="1"/>
  <c r="I122" i="2"/>
  <c r="J122" i="2" s="1"/>
  <c r="I120" i="2"/>
  <c r="J120" i="2" s="1"/>
  <c r="I115" i="2"/>
  <c r="J115" i="2" s="1"/>
  <c r="I105" i="2"/>
  <c r="J105" i="2" s="1"/>
  <c r="I83" i="2"/>
  <c r="J83" i="2" s="1"/>
  <c r="I79" i="2"/>
  <c r="J79" i="2" s="1"/>
  <c r="I78" i="2"/>
  <c r="J78" i="2" s="1"/>
  <c r="I77" i="2"/>
  <c r="J77" i="2" s="1"/>
  <c r="I76" i="2"/>
  <c r="J76" i="2" s="1"/>
  <c r="I75" i="2"/>
  <c r="J75" i="2" s="1"/>
  <c r="I72" i="2"/>
  <c r="J72" i="2" s="1"/>
  <c r="I66" i="2"/>
  <c r="J66" i="2" s="1"/>
  <c r="I63" i="2"/>
  <c r="J63" i="2" s="1"/>
  <c r="I62" i="2"/>
  <c r="J62" i="2" s="1"/>
  <c r="I61" i="2"/>
  <c r="J61" i="2" s="1"/>
  <c r="I60" i="2"/>
  <c r="J60" i="2" s="1"/>
  <c r="I59" i="2"/>
  <c r="J59" i="2" s="1"/>
  <c r="I58" i="2"/>
  <c r="J58" i="2" s="1"/>
  <c r="I57" i="2"/>
  <c r="J57" i="2" s="1"/>
  <c r="I56" i="2"/>
  <c r="J56" i="2" s="1"/>
  <c r="I55" i="2"/>
  <c r="J55" i="2" s="1"/>
  <c r="I54" i="2"/>
  <c r="J54" i="2" s="1"/>
  <c r="I53" i="2"/>
  <c r="J53" i="2" s="1"/>
  <c r="I52" i="2"/>
  <c r="J52" i="2" s="1"/>
  <c r="I51" i="2"/>
  <c r="J51" i="2" s="1"/>
  <c r="I50" i="2"/>
  <c r="J50" i="2" s="1"/>
  <c r="I49" i="2"/>
  <c r="J49" i="2" s="1"/>
  <c r="I48" i="2"/>
  <c r="J48" i="2" s="1"/>
  <c r="I47" i="2"/>
  <c r="J47" i="2" s="1"/>
  <c r="I46" i="2"/>
  <c r="J46" i="2" s="1"/>
  <c r="I45" i="2"/>
  <c r="J45" i="2" s="1"/>
  <c r="I44" i="2"/>
  <c r="J44" i="2" s="1"/>
  <c r="I39" i="2"/>
  <c r="J39" i="2" s="1"/>
  <c r="I21" i="2"/>
  <c r="J21" i="2" s="1"/>
  <c r="I20" i="2"/>
  <c r="J20" i="2" s="1"/>
  <c r="I19" i="2"/>
  <c r="J19" i="2" s="1"/>
  <c r="I18" i="2"/>
  <c r="J18" i="2" s="1"/>
  <c r="I17" i="2"/>
  <c r="J17" i="2" s="1"/>
  <c r="I16" i="2"/>
  <c r="J16" i="2" s="1"/>
  <c r="I855" i="2"/>
  <c r="J855" i="2" s="1"/>
  <c r="I778" i="2"/>
  <c r="J778" i="2" s="1"/>
  <c r="I777" i="2"/>
  <c r="J777" i="2" s="1"/>
  <c r="I776" i="2"/>
  <c r="J776" i="2" s="1"/>
  <c r="I774" i="2"/>
  <c r="J774" i="2" s="1"/>
  <c r="I770" i="2"/>
  <c r="J770" i="2" s="1"/>
  <c r="I764" i="2"/>
  <c r="J764" i="2" s="1"/>
  <c r="I766" i="2"/>
  <c r="J766" i="2" s="1"/>
  <c r="I757" i="2"/>
  <c r="J757" i="2" s="1"/>
  <c r="I756" i="2"/>
  <c r="J756" i="2" s="1"/>
  <c r="I754" i="2"/>
  <c r="J754" i="2" s="1"/>
  <c r="I753" i="2"/>
  <c r="J753" i="2" s="1"/>
  <c r="I751" i="2"/>
  <c r="J751" i="2" s="1"/>
  <c r="I750" i="2"/>
  <c r="J750" i="2" s="1"/>
  <c r="I733" i="2"/>
  <c r="J733" i="2" s="1"/>
  <c r="I729" i="2"/>
  <c r="J729" i="2" s="1"/>
  <c r="I728" i="2"/>
  <c r="J728" i="2" s="1"/>
  <c r="I716" i="2"/>
  <c r="J716" i="2" s="1"/>
  <c r="I713" i="2"/>
  <c r="J713" i="2" s="1"/>
  <c r="I710" i="2"/>
  <c r="J710" i="2" s="1"/>
  <c r="I700" i="2"/>
  <c r="J700" i="2" s="1"/>
  <c r="I645" i="2"/>
  <c r="J645" i="2" s="1"/>
  <c r="I644" i="2"/>
  <c r="J644" i="2" s="1"/>
  <c r="I642" i="2"/>
  <c r="J642" i="2" s="1"/>
  <c r="I636" i="2"/>
  <c r="J636" i="2" s="1"/>
  <c r="I627" i="2"/>
  <c r="J627" i="2" s="1"/>
  <c r="I618" i="2"/>
  <c r="J618" i="2" s="1"/>
  <c r="I575" i="2"/>
  <c r="J575" i="2" s="1"/>
  <c r="I574" i="2"/>
  <c r="J574" i="2" s="1"/>
  <c r="I567" i="2"/>
  <c r="J567" i="2" s="1"/>
  <c r="I218" i="2"/>
  <c r="J218" i="2" s="1"/>
  <c r="I216" i="2"/>
  <c r="J216" i="2" s="1"/>
  <c r="I212" i="2"/>
  <c r="J212" i="2" s="1"/>
  <c r="I210" i="2"/>
  <c r="J210" i="2" s="1"/>
  <c r="I209" i="2"/>
  <c r="J209" i="2" s="1"/>
  <c r="I207" i="2"/>
  <c r="J207" i="2" s="1"/>
  <c r="I206" i="2"/>
  <c r="J206" i="2" s="1"/>
  <c r="I202" i="2"/>
  <c r="J202" i="2" s="1"/>
  <c r="I201" i="2"/>
  <c r="J201" i="2" s="1"/>
  <c r="I200" i="2"/>
  <c r="J200" i="2" s="1"/>
  <c r="I199" i="2"/>
  <c r="J199" i="2" s="1"/>
  <c r="I197" i="2"/>
  <c r="J197" i="2" s="1"/>
  <c r="I194" i="2"/>
  <c r="J194" i="2" s="1"/>
  <c r="I193" i="2"/>
  <c r="J193" i="2" s="1"/>
  <c r="I191" i="2"/>
  <c r="J191" i="2" s="1"/>
  <c r="I188" i="2"/>
  <c r="J188" i="2" s="1"/>
  <c r="I184" i="2"/>
  <c r="J184" i="2" s="1"/>
  <c r="I181" i="2"/>
  <c r="J181" i="2" s="1"/>
  <c r="I180" i="2"/>
  <c r="J180" i="2" s="1"/>
  <c r="I171" i="2"/>
  <c r="J171" i="2" s="1"/>
  <c r="I170" i="2"/>
  <c r="J170" i="2" s="1"/>
  <c r="I157" i="2"/>
  <c r="J157" i="2" s="1"/>
  <c r="I155" i="2"/>
  <c r="J155" i="2" s="1"/>
  <c r="I153" i="2"/>
  <c r="J153" i="2" s="1"/>
  <c r="I149" i="2"/>
  <c r="J149" i="2" s="1"/>
  <c r="I148" i="2"/>
  <c r="J148" i="2" s="1"/>
  <c r="I147" i="2"/>
  <c r="J147" i="2" s="1"/>
  <c r="I146" i="2"/>
  <c r="J146" i="2" s="1"/>
  <c r="I145" i="2"/>
  <c r="J145" i="2" s="1"/>
  <c r="I144" i="2"/>
  <c r="J144" i="2" s="1"/>
  <c r="I143" i="2"/>
  <c r="J143" i="2" s="1"/>
  <c r="I140" i="2"/>
  <c r="J140" i="2" s="1"/>
  <c r="I139" i="2"/>
  <c r="J139" i="2" s="1"/>
  <c r="I138" i="2"/>
  <c r="J138" i="2" s="1"/>
  <c r="I137" i="2"/>
  <c r="J137" i="2" s="1"/>
  <c r="I136" i="2"/>
  <c r="J136" i="2" s="1"/>
  <c r="I135" i="2"/>
  <c r="J135" i="2" s="1"/>
  <c r="I134" i="2"/>
  <c r="J134" i="2" s="1"/>
  <c r="I132" i="2"/>
  <c r="J132" i="2" s="1"/>
  <c r="I130" i="2"/>
  <c r="J130" i="2" s="1"/>
  <c r="I128" i="2"/>
  <c r="J128" i="2" s="1"/>
  <c r="I127" i="2"/>
  <c r="J127" i="2" s="1"/>
  <c r="I121" i="2"/>
  <c r="J121" i="2" s="1"/>
  <c r="I119" i="2"/>
  <c r="J119" i="2" s="1"/>
  <c r="I118" i="2"/>
  <c r="J118" i="2" s="1"/>
  <c r="I117" i="2"/>
  <c r="J117" i="2" s="1"/>
  <c r="I116" i="2"/>
  <c r="J116" i="2" s="1"/>
  <c r="I114" i="2"/>
  <c r="J114" i="2" s="1"/>
  <c r="I113" i="2"/>
  <c r="J113" i="2" s="1"/>
  <c r="I112" i="2"/>
  <c r="J112" i="2" s="1"/>
  <c r="I111" i="2"/>
  <c r="J111" i="2" s="1"/>
  <c r="I110" i="2"/>
  <c r="J110" i="2" s="1"/>
  <c r="I109" i="2"/>
  <c r="J109" i="2" s="1"/>
  <c r="I108" i="2"/>
  <c r="J108" i="2" s="1"/>
  <c r="I107" i="2"/>
  <c r="J107" i="2" s="1"/>
  <c r="I106" i="2"/>
  <c r="J106" i="2" s="1"/>
  <c r="I31" i="2"/>
  <c r="J31" i="2" s="1"/>
  <c r="I26" i="2"/>
  <c r="J26" i="2" s="1"/>
  <c r="I2052" i="2"/>
  <c r="J2052" i="2" s="1"/>
  <c r="I1750" i="2"/>
  <c r="J1750" i="2" s="1"/>
  <c r="I1746" i="2"/>
  <c r="J1746" i="2" s="1"/>
  <c r="I1743" i="2"/>
  <c r="J1743" i="2" s="1"/>
  <c r="I1741" i="2"/>
  <c r="J1741" i="2" s="1"/>
  <c r="I1740" i="2"/>
  <c r="J1740" i="2" s="1"/>
  <c r="I223" i="2"/>
  <c r="J223" i="2" s="1"/>
  <c r="I699" i="2"/>
  <c r="J699" i="2" s="1"/>
  <c r="I539" i="2"/>
  <c r="J539" i="2" s="1"/>
  <c r="I513" i="2"/>
  <c r="J513" i="2" s="1"/>
  <c r="I512" i="2"/>
  <c r="J512" i="2" s="1"/>
  <c r="I476" i="2"/>
  <c r="J476" i="2" s="1"/>
  <c r="I470" i="2"/>
  <c r="J470" i="2" s="1"/>
  <c r="I357" i="2"/>
  <c r="J357" i="2" s="1"/>
  <c r="I353" i="2"/>
  <c r="J353" i="2" s="1"/>
  <c r="I352" i="2"/>
  <c r="J352" i="2" s="1"/>
  <c r="I275" i="2"/>
  <c r="J275" i="2" s="1"/>
  <c r="I224" i="2"/>
  <c r="J224" i="2" s="1"/>
  <c r="I222" i="2"/>
  <c r="J222" i="2" s="1"/>
  <c r="I1972" i="2"/>
  <c r="J1972" i="2" s="1"/>
  <c r="I1954" i="2"/>
  <c r="J1954" i="2" s="1"/>
  <c r="I1909" i="2"/>
  <c r="J1909" i="2" s="1"/>
  <c r="I1579" i="2"/>
  <c r="J1579" i="2" s="1"/>
  <c r="I2407" i="2"/>
  <c r="J2407" i="2" s="1"/>
  <c r="I2405" i="2"/>
  <c r="J2405" i="2" s="1"/>
  <c r="I2389" i="2"/>
  <c r="J2389" i="2" s="1"/>
  <c r="I2385" i="2"/>
  <c r="J2385" i="2" s="1"/>
  <c r="I2333" i="2"/>
  <c r="J2333" i="2" s="1"/>
  <c r="I1760" i="2"/>
  <c r="J1760" i="2" s="1"/>
  <c r="I1701" i="2"/>
  <c r="J1701" i="2" s="1"/>
  <c r="I1684" i="2"/>
  <c r="J1684" i="2" s="1"/>
  <c r="I1531" i="2"/>
  <c r="J1531" i="2" s="1"/>
  <c r="I2372" i="2"/>
  <c r="J2372" i="2" s="1"/>
  <c r="I2144" i="2"/>
  <c r="J2144" i="2" s="1"/>
  <c r="I2141" i="2"/>
  <c r="J2141" i="2" s="1"/>
  <c r="I848" i="2"/>
  <c r="J848" i="2" s="1"/>
  <c r="I843" i="2"/>
  <c r="J843" i="2" s="1"/>
  <c r="I841" i="2"/>
  <c r="J841" i="2" s="1"/>
  <c r="I840" i="2"/>
  <c r="J840" i="2" s="1"/>
  <c r="I838" i="2"/>
  <c r="J838" i="2" s="1"/>
  <c r="I836" i="2"/>
  <c r="J836" i="2" s="1"/>
  <c r="I835" i="2"/>
  <c r="J835" i="2" s="1"/>
  <c r="I828" i="2"/>
  <c r="J828" i="2" s="1"/>
  <c r="I825" i="2"/>
  <c r="J825" i="2" s="1"/>
  <c r="I824" i="2"/>
  <c r="J824" i="2" s="1"/>
  <c r="I816" i="2"/>
  <c r="J816" i="2" s="1"/>
  <c r="I815" i="2"/>
  <c r="J815" i="2" s="1"/>
  <c r="I814" i="2"/>
  <c r="J814" i="2" s="1"/>
  <c r="I811" i="2"/>
  <c r="J811" i="2" s="1"/>
  <c r="I808" i="2"/>
  <c r="J808" i="2" s="1"/>
  <c r="I807" i="2"/>
  <c r="J807" i="2" s="1"/>
  <c r="I806" i="2"/>
  <c r="J806" i="2" s="1"/>
  <c r="I805" i="2"/>
  <c r="J805" i="2" s="1"/>
  <c r="I804" i="2"/>
  <c r="J804" i="2" s="1"/>
  <c r="I803" i="2"/>
  <c r="J803" i="2" s="1"/>
  <c r="I802" i="2"/>
  <c r="J802" i="2" s="1"/>
  <c r="I801" i="2"/>
  <c r="J801" i="2" s="1"/>
  <c r="I771" i="2"/>
  <c r="J771" i="2" s="1"/>
  <c r="I763" i="2"/>
  <c r="J763" i="2" s="1"/>
  <c r="I762" i="2"/>
  <c r="J762" i="2" s="1"/>
  <c r="I760" i="2"/>
  <c r="J760" i="2" s="1"/>
  <c r="I759" i="2"/>
  <c r="J759" i="2" s="1"/>
  <c r="I736" i="2"/>
  <c r="J736" i="2" s="1"/>
  <c r="I712" i="2"/>
  <c r="J712" i="2" s="1"/>
  <c r="I707" i="2"/>
  <c r="J707" i="2" s="1"/>
  <c r="I704" i="2"/>
  <c r="J704" i="2" s="1"/>
  <c r="I703" i="2"/>
  <c r="J703" i="2" s="1"/>
  <c r="I702" i="2"/>
  <c r="J702" i="2" s="1"/>
  <c r="I696" i="2"/>
  <c r="J696" i="2" s="1"/>
  <c r="I695" i="2"/>
  <c r="J695" i="2" s="1"/>
  <c r="I691" i="2"/>
  <c r="J691" i="2" s="1"/>
  <c r="I690" i="2"/>
  <c r="J690" i="2" s="1"/>
  <c r="I684" i="2"/>
  <c r="J684" i="2" s="1"/>
  <c r="I683" i="2"/>
  <c r="J683" i="2" s="1"/>
  <c r="I682" i="2"/>
  <c r="J682" i="2" s="1"/>
  <c r="I680" i="2"/>
  <c r="J680" i="2" s="1"/>
  <c r="I679" i="2"/>
  <c r="J679" i="2" s="1"/>
  <c r="I678" i="2"/>
  <c r="J678" i="2" s="1"/>
  <c r="I677" i="2"/>
  <c r="J677" i="2" s="1"/>
  <c r="I676" i="2"/>
  <c r="J676" i="2" s="1"/>
  <c r="I675" i="2"/>
  <c r="J675" i="2" s="1"/>
  <c r="I673" i="2"/>
  <c r="J673" i="2" s="1"/>
  <c r="I671" i="2"/>
  <c r="J671" i="2" s="1"/>
  <c r="I670" i="2"/>
  <c r="J670" i="2" s="1"/>
  <c r="I669" i="2"/>
  <c r="J669" i="2" s="1"/>
  <c r="I668" i="2"/>
  <c r="J668" i="2" s="1"/>
  <c r="I664" i="2"/>
  <c r="J664" i="2" s="1"/>
  <c r="I663" i="2"/>
  <c r="J663" i="2" s="1"/>
  <c r="I661" i="2"/>
  <c r="J661" i="2" s="1"/>
  <c r="I659" i="2"/>
  <c r="J659" i="2" s="1"/>
  <c r="I658" i="2"/>
  <c r="J658" i="2" s="1"/>
  <c r="I657" i="2"/>
  <c r="J657" i="2" s="1"/>
  <c r="I654" i="2"/>
  <c r="J654" i="2" s="1"/>
  <c r="I652" i="2"/>
  <c r="J652" i="2" s="1"/>
  <c r="I650" i="2"/>
  <c r="J650" i="2" s="1"/>
  <c r="I648" i="2"/>
  <c r="J648" i="2" s="1"/>
  <c r="I647" i="2"/>
  <c r="J647" i="2" s="1"/>
  <c r="I798" i="2"/>
  <c r="J798" i="2" s="1"/>
  <c r="I797" i="2"/>
  <c r="J797" i="2" s="1"/>
  <c r="I722" i="2"/>
  <c r="J722" i="2" s="1"/>
  <c r="I698" i="2"/>
  <c r="J698" i="2" s="1"/>
  <c r="I662" i="2"/>
  <c r="J662" i="2" s="1"/>
  <c r="I660" i="2"/>
  <c r="J660" i="2" s="1"/>
  <c r="I656" i="2"/>
  <c r="J656" i="2" s="1"/>
  <c r="I653" i="2"/>
  <c r="J653" i="2" s="1"/>
  <c r="I651" i="2"/>
  <c r="J651" i="2" s="1"/>
  <c r="I649" i="2"/>
  <c r="J649" i="2" s="1"/>
  <c r="I638" i="2"/>
  <c r="J638" i="2" s="1"/>
  <c r="I637" i="2"/>
  <c r="J637" i="2" s="1"/>
  <c r="I635" i="2"/>
  <c r="J635" i="2" s="1"/>
  <c r="I634" i="2"/>
  <c r="J634" i="2" s="1"/>
  <c r="I633" i="2"/>
  <c r="J633" i="2" s="1"/>
  <c r="I632" i="2"/>
  <c r="J632" i="2" s="1"/>
  <c r="I631" i="2"/>
  <c r="J631" i="2" s="1"/>
  <c r="I629" i="2"/>
  <c r="J629" i="2" s="1"/>
  <c r="I628" i="2"/>
  <c r="J628" i="2" s="1"/>
  <c r="I626" i="2"/>
  <c r="J626" i="2" s="1"/>
  <c r="I624" i="2"/>
  <c r="J624" i="2" s="1"/>
  <c r="I622" i="2"/>
  <c r="J622" i="2" s="1"/>
  <c r="I621" i="2"/>
  <c r="J621" i="2" s="1"/>
  <c r="I620" i="2"/>
  <c r="J620" i="2" s="1"/>
  <c r="I619" i="2"/>
  <c r="J619" i="2" s="1"/>
  <c r="I617" i="2"/>
  <c r="J617" i="2" s="1"/>
  <c r="I616" i="2"/>
  <c r="J616" i="2" s="1"/>
  <c r="I615" i="2"/>
  <c r="J615" i="2" s="1"/>
  <c r="I613" i="2"/>
  <c r="J613" i="2" s="1"/>
  <c r="I612" i="2"/>
  <c r="J612" i="2" s="1"/>
  <c r="I587" i="2"/>
  <c r="J587" i="2" s="1"/>
  <c r="I584" i="2"/>
  <c r="J584" i="2" s="1"/>
  <c r="I583" i="2"/>
  <c r="J583" i="2" s="1"/>
  <c r="I2390" i="2"/>
  <c r="J2390" i="2" s="1"/>
  <c r="I2384" i="2"/>
  <c r="J2384" i="2" s="1"/>
  <c r="I2182" i="2"/>
  <c r="J2182" i="2" s="1"/>
  <c r="I2180" i="2"/>
  <c r="J2180" i="2" s="1"/>
  <c r="I2152" i="2"/>
  <c r="J2152" i="2" s="1"/>
  <c r="I2139" i="2"/>
  <c r="J2139" i="2" s="1"/>
  <c r="I2131" i="2"/>
  <c r="J2131" i="2" s="1"/>
  <c r="I2117" i="2"/>
  <c r="J2117" i="2" s="1"/>
  <c r="I2109" i="2"/>
  <c r="J2109" i="2" s="1"/>
  <c r="I1685" i="2"/>
  <c r="J1685" i="2" s="1"/>
  <c r="I1681" i="2"/>
  <c r="J1681" i="2" s="1"/>
  <c r="I1680" i="2"/>
  <c r="J1680" i="2" s="1"/>
  <c r="I1679" i="2"/>
  <c r="J1679" i="2" s="1"/>
  <c r="I1678" i="2"/>
  <c r="J1678" i="2" s="1"/>
  <c r="I1677" i="2"/>
  <c r="J1677" i="2" s="1"/>
  <c r="I1676" i="2"/>
  <c r="J1676" i="2" s="1"/>
  <c r="I1675" i="2"/>
  <c r="J1675" i="2" s="1"/>
  <c r="I1674" i="2"/>
  <c r="J1674" i="2" s="1"/>
  <c r="I1670" i="2"/>
  <c r="J1670" i="2" s="1"/>
  <c r="I1669" i="2"/>
  <c r="J1669" i="2" s="1"/>
  <c r="I1668" i="2"/>
  <c r="J1668" i="2" s="1"/>
  <c r="I1665" i="2"/>
  <c r="J1665" i="2" s="1"/>
  <c r="I1663" i="2"/>
  <c r="J1663" i="2" s="1"/>
  <c r="I1652" i="2"/>
  <c r="J1652" i="2" s="1"/>
  <c r="I1641" i="2"/>
  <c r="J1641" i="2" s="1"/>
  <c r="I1639" i="2"/>
  <c r="J1639" i="2" s="1"/>
  <c r="I1638" i="2"/>
  <c r="J1638" i="2" s="1"/>
  <c r="I1637" i="2"/>
  <c r="J1637" i="2" s="1"/>
  <c r="I1636" i="2"/>
  <c r="J1636" i="2" s="1"/>
  <c r="I1633" i="2"/>
  <c r="J1633" i="2" s="1"/>
  <c r="I1630" i="2"/>
  <c r="J1630" i="2" s="1"/>
  <c r="I1627" i="2"/>
  <c r="J1627" i="2" s="1"/>
  <c r="I1626" i="2"/>
  <c r="J1626" i="2" s="1"/>
  <c r="I1625" i="2"/>
  <c r="J1625" i="2" s="1"/>
  <c r="I1624" i="2"/>
  <c r="J1624" i="2" s="1"/>
  <c r="I1622" i="2"/>
  <c r="J1622" i="2" s="1"/>
  <c r="I1621" i="2"/>
  <c r="J1621" i="2" s="1"/>
  <c r="I1617" i="2"/>
  <c r="J1617" i="2" s="1"/>
  <c r="I1615" i="2"/>
  <c r="J1615" i="2" s="1"/>
  <c r="I1610" i="2"/>
  <c r="J1610" i="2" s="1"/>
  <c r="I1604" i="2"/>
  <c r="J1604" i="2" s="1"/>
  <c r="I1602" i="2"/>
  <c r="J1602" i="2" s="1"/>
  <c r="I1601" i="2"/>
  <c r="J1601" i="2" s="1"/>
  <c r="I1600" i="2"/>
  <c r="J1600" i="2" s="1"/>
  <c r="I1599" i="2"/>
  <c r="J1599" i="2" s="1"/>
  <c r="I1595" i="2"/>
  <c r="J1595" i="2" s="1"/>
  <c r="I1594" i="2"/>
  <c r="J1594" i="2" s="1"/>
  <c r="I1593" i="2"/>
  <c r="J1593" i="2" s="1"/>
  <c r="I1591" i="2"/>
  <c r="J1591" i="2" s="1"/>
  <c r="I1587" i="2"/>
  <c r="J1587" i="2" s="1"/>
  <c r="I1585" i="2"/>
  <c r="J1585" i="2" s="1"/>
  <c r="I1580" i="2"/>
  <c r="J1580" i="2" s="1"/>
  <c r="I1576" i="2"/>
  <c r="J1576" i="2" s="1"/>
  <c r="I1572" i="2"/>
  <c r="J1572" i="2" s="1"/>
  <c r="I1570" i="2"/>
  <c r="J1570" i="2" s="1"/>
  <c r="I1559" i="2"/>
  <c r="J1559" i="2" s="1"/>
  <c r="I1550" i="2"/>
  <c r="J1550" i="2" s="1"/>
  <c r="I1549" i="2"/>
  <c r="J1549" i="2" s="1"/>
  <c r="I1546" i="2"/>
  <c r="J1546" i="2" s="1"/>
  <c r="I1539" i="2"/>
  <c r="J1539" i="2" s="1"/>
  <c r="I1537" i="2"/>
  <c r="J1537" i="2" s="1"/>
  <c r="I1532" i="2"/>
  <c r="J1532" i="2" s="1"/>
  <c r="I1530" i="2"/>
  <c r="J1530" i="2" s="1"/>
  <c r="I1529" i="2"/>
  <c r="J1529" i="2" s="1"/>
  <c r="I1524" i="2"/>
  <c r="J1524" i="2" s="1"/>
  <c r="I1522" i="2"/>
  <c r="J1522" i="2" s="1"/>
  <c r="I1521" i="2"/>
  <c r="J1521" i="2" s="1"/>
  <c r="I1519" i="2"/>
  <c r="J1519" i="2" s="1"/>
  <c r="I1518" i="2"/>
  <c r="J1518" i="2" s="1"/>
  <c r="I1515" i="2"/>
  <c r="J1515" i="2" s="1"/>
  <c r="I1514" i="2"/>
  <c r="J1514" i="2" s="1"/>
  <c r="I1512" i="2"/>
  <c r="J1512" i="2" s="1"/>
  <c r="I1511" i="2"/>
  <c r="J1511" i="2" s="1"/>
  <c r="I1510" i="2"/>
  <c r="J1510" i="2" s="1"/>
  <c r="I1507" i="2"/>
  <c r="J1507" i="2" s="1"/>
  <c r="I1505" i="2"/>
  <c r="J1505" i="2" s="1"/>
  <c r="I1504" i="2"/>
  <c r="J1504" i="2" s="1"/>
  <c r="I1503" i="2"/>
  <c r="J1503" i="2" s="1"/>
  <c r="I1502" i="2"/>
  <c r="J1502" i="2" s="1"/>
  <c r="I1499" i="2"/>
  <c r="J1499" i="2" s="1"/>
  <c r="I1498" i="2"/>
  <c r="J1498" i="2" s="1"/>
  <c r="I1496" i="2"/>
  <c r="J1496" i="2" s="1"/>
  <c r="I1495" i="2"/>
  <c r="J1495" i="2" s="1"/>
  <c r="I1494" i="2"/>
  <c r="J1494" i="2" s="1"/>
  <c r="I1492" i="2"/>
  <c r="J1492" i="2" s="1"/>
  <c r="I1491" i="2"/>
  <c r="J1491" i="2" s="1"/>
  <c r="I1486" i="2"/>
  <c r="J1486" i="2" s="1"/>
  <c r="I1485" i="2"/>
  <c r="J1485" i="2" s="1"/>
  <c r="I1483" i="2"/>
  <c r="J1483" i="2" s="1"/>
  <c r="I1482" i="2"/>
  <c r="J1482" i="2" s="1"/>
  <c r="I1480" i="2"/>
  <c r="J1480" i="2" s="1"/>
  <c r="I1479" i="2"/>
  <c r="J1479" i="2" s="1"/>
  <c r="I1475" i="2"/>
  <c r="J1475" i="2" s="1"/>
  <c r="I1473" i="2"/>
  <c r="J1473" i="2" s="1"/>
  <c r="I1471" i="2"/>
  <c r="J1471" i="2" s="1"/>
  <c r="I1470" i="2"/>
  <c r="J1470" i="2" s="1"/>
  <c r="I1469" i="2"/>
  <c r="J1469" i="2" s="1"/>
  <c r="I1464" i="2"/>
  <c r="J1464" i="2" s="1"/>
  <c r="I1462" i="2"/>
  <c r="J1462" i="2" s="1"/>
  <c r="I1460" i="2"/>
  <c r="J1460" i="2" s="1"/>
  <c r="I1458" i="2"/>
  <c r="J1458" i="2" s="1"/>
  <c r="I1457" i="2"/>
  <c r="J1457" i="2" s="1"/>
  <c r="I1448" i="2"/>
  <c r="J1448" i="2" s="1"/>
  <c r="I1446" i="2"/>
  <c r="J1446" i="2" s="1"/>
  <c r="I1444" i="2"/>
  <c r="J1444" i="2" s="1"/>
  <c r="I1442" i="2"/>
  <c r="J1442" i="2" s="1"/>
  <c r="I1440" i="2"/>
  <c r="J1440" i="2" s="1"/>
  <c r="I1439" i="2"/>
  <c r="J1439" i="2" s="1"/>
  <c r="I1436" i="2"/>
  <c r="J1436" i="2" s="1"/>
  <c r="I1435" i="2"/>
  <c r="J1435" i="2" s="1"/>
  <c r="I1434" i="2"/>
  <c r="J1434" i="2" s="1"/>
  <c r="I1433" i="2"/>
  <c r="J1433" i="2" s="1"/>
  <c r="I1432" i="2"/>
  <c r="J1432" i="2" s="1"/>
  <c r="I1431" i="2"/>
  <c r="J1431" i="2" s="1"/>
  <c r="I1430" i="2"/>
  <c r="J1430" i="2" s="1"/>
  <c r="I1429" i="2"/>
  <c r="J1429" i="2" s="1"/>
  <c r="I1428" i="2"/>
  <c r="J1428" i="2" s="1"/>
  <c r="I1427" i="2"/>
  <c r="J1427" i="2" s="1"/>
  <c r="I1426" i="2"/>
  <c r="J1426" i="2" s="1"/>
  <c r="I1425" i="2"/>
  <c r="J1425" i="2" s="1"/>
  <c r="I1424" i="2"/>
  <c r="J1424" i="2" s="1"/>
  <c r="I1423" i="2"/>
  <c r="J1423" i="2" s="1"/>
  <c r="I1422" i="2"/>
  <c r="J1422" i="2" s="1"/>
  <c r="I1420" i="2"/>
  <c r="J1420" i="2" s="1"/>
  <c r="I1419" i="2"/>
  <c r="J1419" i="2" s="1"/>
  <c r="I1418" i="2"/>
  <c r="J1418" i="2" s="1"/>
  <c r="I1417" i="2"/>
  <c r="J1417" i="2" s="1"/>
  <c r="I1416" i="2"/>
  <c r="J1416" i="2" s="1"/>
  <c r="I1415" i="2"/>
  <c r="J1415" i="2" s="1"/>
  <c r="I1414" i="2"/>
  <c r="J1414" i="2" s="1"/>
  <c r="I1413" i="2"/>
  <c r="J1413" i="2" s="1"/>
  <c r="I1412" i="2"/>
  <c r="J1412" i="2" s="1"/>
  <c r="I1410" i="2"/>
  <c r="J1410" i="2" s="1"/>
  <c r="I1409" i="2"/>
  <c r="J1409" i="2" s="1"/>
  <c r="I1408" i="2"/>
  <c r="J1408" i="2" s="1"/>
  <c r="I1407" i="2"/>
  <c r="J1407" i="2" s="1"/>
  <c r="I1405" i="2"/>
  <c r="J1405" i="2" s="1"/>
  <c r="I1403" i="2"/>
  <c r="J1403" i="2" s="1"/>
  <c r="I1402" i="2"/>
  <c r="J1402" i="2" s="1"/>
  <c r="I1401" i="2"/>
  <c r="J1401" i="2" s="1"/>
  <c r="I1400" i="2"/>
  <c r="J1400" i="2" s="1"/>
  <c r="I1399" i="2"/>
  <c r="J1399" i="2" s="1"/>
  <c r="I1397" i="2"/>
  <c r="J1397" i="2" s="1"/>
  <c r="I1396" i="2"/>
  <c r="J1396" i="2" s="1"/>
  <c r="I1395" i="2"/>
  <c r="J1395" i="2" s="1"/>
  <c r="I1393" i="2"/>
  <c r="J1393" i="2" s="1"/>
  <c r="I1392" i="2"/>
  <c r="J1392" i="2" s="1"/>
  <c r="I1387" i="2"/>
  <c r="J1387" i="2" s="1"/>
  <c r="I1386" i="2"/>
  <c r="J1386" i="2" s="1"/>
  <c r="I1385" i="2"/>
  <c r="J1385" i="2" s="1"/>
  <c r="I1384" i="2"/>
  <c r="J1384" i="2" s="1"/>
  <c r="I1382" i="2"/>
  <c r="J1382" i="2" s="1"/>
  <c r="I1381" i="2"/>
  <c r="J1381" i="2" s="1"/>
  <c r="I1377" i="2"/>
  <c r="J1377" i="2" s="1"/>
  <c r="I1376" i="2"/>
  <c r="J1376" i="2" s="1"/>
  <c r="I1375" i="2"/>
  <c r="J1375" i="2" s="1"/>
  <c r="I1374" i="2"/>
  <c r="J1374" i="2" s="1"/>
  <c r="I1373" i="2"/>
  <c r="J1373" i="2" s="1"/>
  <c r="I1372" i="2"/>
  <c r="J1372" i="2" s="1"/>
  <c r="I1371" i="2"/>
  <c r="J1371" i="2" s="1"/>
  <c r="I1370" i="2"/>
  <c r="J1370" i="2" s="1"/>
  <c r="I1369" i="2"/>
  <c r="J1369" i="2" s="1"/>
  <c r="I1368" i="2"/>
  <c r="J1368" i="2" s="1"/>
  <c r="I1365" i="2"/>
  <c r="J1365" i="2" s="1"/>
  <c r="I1364" i="2"/>
  <c r="J1364" i="2" s="1"/>
  <c r="I1359" i="2"/>
  <c r="J1359" i="2" s="1"/>
  <c r="I1358" i="2"/>
  <c r="J1358" i="2" s="1"/>
  <c r="I1356" i="2"/>
  <c r="J1356" i="2" s="1"/>
  <c r="I1354" i="2"/>
  <c r="J1354" i="2" s="1"/>
  <c r="I1353" i="2"/>
  <c r="J1353" i="2" s="1"/>
  <c r="I1352" i="2"/>
  <c r="J1352" i="2" s="1"/>
  <c r="I1351" i="2"/>
  <c r="J1351" i="2" s="1"/>
  <c r="I1350" i="2"/>
  <c r="J1350" i="2" s="1"/>
  <c r="I1349" i="2"/>
  <c r="J1349" i="2" s="1"/>
  <c r="I1347" i="2"/>
  <c r="J1347" i="2" s="1"/>
  <c r="I1346" i="2"/>
  <c r="J1346" i="2" s="1"/>
  <c r="I1345" i="2"/>
  <c r="J1345" i="2" s="1"/>
  <c r="I1343" i="2"/>
  <c r="J1343" i="2" s="1"/>
  <c r="I1342" i="2"/>
  <c r="J1342" i="2" s="1"/>
  <c r="I1341" i="2"/>
  <c r="J1341" i="2" s="1"/>
  <c r="I1340" i="2"/>
  <c r="J1340" i="2" s="1"/>
  <c r="I1338" i="2"/>
  <c r="J1338" i="2" s="1"/>
  <c r="I1335" i="2"/>
  <c r="J1335" i="2" s="1"/>
  <c r="I1334" i="2"/>
  <c r="J1334" i="2" s="1"/>
  <c r="I1333" i="2"/>
  <c r="J1333" i="2" s="1"/>
  <c r="I1332" i="2"/>
  <c r="J1332" i="2" s="1"/>
  <c r="I1331" i="2"/>
  <c r="J1331" i="2" s="1"/>
  <c r="I1329" i="2"/>
  <c r="J1329" i="2" s="1"/>
  <c r="I1328" i="2"/>
  <c r="J1328" i="2" s="1"/>
  <c r="I1327" i="2"/>
  <c r="J1327" i="2" s="1"/>
  <c r="I1325" i="2"/>
  <c r="J1325" i="2" s="1"/>
  <c r="I1324" i="2"/>
  <c r="J1324" i="2" s="1"/>
  <c r="I1323" i="2"/>
  <c r="J1323" i="2" s="1"/>
  <c r="I1322" i="2"/>
  <c r="J1322" i="2" s="1"/>
  <c r="I1321" i="2"/>
  <c r="J1321" i="2" s="1"/>
  <c r="I1320" i="2"/>
  <c r="J1320" i="2" s="1"/>
  <c r="I1319" i="2"/>
  <c r="J1319" i="2" s="1"/>
  <c r="I1318" i="2"/>
  <c r="J1318" i="2" s="1"/>
  <c r="I1316" i="2"/>
  <c r="J1316" i="2" s="1"/>
  <c r="I1315" i="2"/>
  <c r="J1315" i="2" s="1"/>
  <c r="I1314" i="2"/>
  <c r="J1314" i="2" s="1"/>
  <c r="I1313" i="2"/>
  <c r="J1313" i="2" s="1"/>
  <c r="I1312" i="2"/>
  <c r="J1312" i="2" s="1"/>
  <c r="I1311" i="2"/>
  <c r="J1311" i="2" s="1"/>
  <c r="I1309" i="2"/>
  <c r="J1309" i="2" s="1"/>
  <c r="I1307" i="2"/>
  <c r="J1307" i="2" s="1"/>
  <c r="I1306" i="2"/>
  <c r="J1306" i="2" s="1"/>
  <c r="I1305" i="2"/>
  <c r="J1305" i="2" s="1"/>
  <c r="I1304" i="2"/>
  <c r="J1304" i="2" s="1"/>
  <c r="I1303" i="2"/>
  <c r="J1303" i="2" s="1"/>
  <c r="I1298" i="2"/>
  <c r="J1298" i="2" s="1"/>
  <c r="I1297" i="2"/>
  <c r="J1297" i="2" s="1"/>
  <c r="I1296" i="2"/>
  <c r="J1296" i="2" s="1"/>
  <c r="I1295" i="2"/>
  <c r="J1295" i="2" s="1"/>
  <c r="I1294" i="2"/>
  <c r="J1294" i="2" s="1"/>
  <c r="I1293" i="2"/>
  <c r="J1293" i="2" s="1"/>
  <c r="I1291" i="2"/>
  <c r="J1291" i="2" s="1"/>
  <c r="I1290" i="2"/>
  <c r="J1290" i="2" s="1"/>
  <c r="I1289" i="2"/>
  <c r="J1289" i="2" s="1"/>
  <c r="I1287" i="2"/>
  <c r="J1287" i="2" s="1"/>
  <c r="I1284" i="2"/>
  <c r="J1284" i="2" s="1"/>
  <c r="I1283" i="2"/>
  <c r="J1283" i="2" s="1"/>
  <c r="I1282" i="2"/>
  <c r="J1282" i="2" s="1"/>
  <c r="I1281" i="2"/>
  <c r="J1281" i="2" s="1"/>
  <c r="I1280" i="2"/>
  <c r="J1280" i="2" s="1"/>
  <c r="I1278" i="2"/>
  <c r="J1278" i="2" s="1"/>
  <c r="I1276" i="2"/>
  <c r="J1276" i="2" s="1"/>
  <c r="I1271" i="2"/>
  <c r="J1271" i="2" s="1"/>
  <c r="I1268" i="2"/>
  <c r="J1268" i="2" s="1"/>
  <c r="I1266" i="2"/>
  <c r="J1266" i="2" s="1"/>
  <c r="I1265" i="2"/>
  <c r="J1265" i="2" s="1"/>
  <c r="I1262" i="2"/>
  <c r="J1262" i="2" s="1"/>
  <c r="I1257" i="2"/>
  <c r="J1257" i="2" s="1"/>
  <c r="I1254" i="2"/>
  <c r="J1254" i="2" s="1"/>
  <c r="I1253" i="2"/>
  <c r="J1253" i="2" s="1"/>
  <c r="I1252" i="2"/>
  <c r="J1252" i="2" s="1"/>
  <c r="I1251" i="2"/>
  <c r="J1251" i="2" s="1"/>
  <c r="I1250" i="2"/>
  <c r="J1250" i="2" s="1"/>
  <c r="I1249" i="2"/>
  <c r="J1249" i="2" s="1"/>
  <c r="I1246" i="2"/>
  <c r="J1246" i="2" s="1"/>
  <c r="I1245" i="2"/>
  <c r="J1245" i="2" s="1"/>
  <c r="I1244" i="2"/>
  <c r="J1244" i="2" s="1"/>
  <c r="I1243" i="2"/>
  <c r="J1243" i="2" s="1"/>
  <c r="I1242" i="2"/>
  <c r="J1242" i="2" s="1"/>
  <c r="I1241" i="2"/>
  <c r="J1241" i="2" s="1"/>
  <c r="I1240" i="2"/>
  <c r="J1240" i="2" s="1"/>
  <c r="I1235" i="2"/>
  <c r="J1235" i="2" s="1"/>
  <c r="I1231" i="2"/>
  <c r="J1231" i="2" s="1"/>
  <c r="I1229" i="2"/>
  <c r="J1229" i="2" s="1"/>
  <c r="I1226" i="2"/>
  <c r="J1226" i="2" s="1"/>
  <c r="I1224" i="2"/>
  <c r="J1224" i="2" s="1"/>
  <c r="I1218" i="2"/>
  <c r="J1218" i="2" s="1"/>
  <c r="I1213" i="2"/>
  <c r="J1213" i="2" s="1"/>
  <c r="I1212" i="2"/>
  <c r="J1212" i="2" s="1"/>
  <c r="I1211" i="2"/>
  <c r="J1211" i="2" s="1"/>
  <c r="I1209" i="2"/>
  <c r="J1209" i="2" s="1"/>
  <c r="I1208" i="2"/>
  <c r="J1208" i="2" s="1"/>
  <c r="I1206" i="2"/>
  <c r="J1206" i="2" s="1"/>
  <c r="I1203" i="2"/>
  <c r="J1203" i="2" s="1"/>
  <c r="I1202" i="2"/>
  <c r="J1202" i="2" s="1"/>
  <c r="I1201" i="2"/>
  <c r="J1201" i="2" s="1"/>
  <c r="I1199" i="2"/>
  <c r="J1199" i="2" s="1"/>
  <c r="I1198" i="2"/>
  <c r="J1198" i="2" s="1"/>
  <c r="I1196" i="2"/>
  <c r="J1196" i="2" s="1"/>
  <c r="I1195" i="2"/>
  <c r="J1195" i="2" s="1"/>
  <c r="I1193" i="2"/>
  <c r="J1193" i="2" s="1"/>
  <c r="I1190" i="2"/>
  <c r="J1190" i="2" s="1"/>
  <c r="I1189" i="2"/>
  <c r="J1189" i="2" s="1"/>
  <c r="I1188" i="2"/>
  <c r="J1188" i="2" s="1"/>
  <c r="I1186" i="2"/>
  <c r="J1186" i="2" s="1"/>
  <c r="I1185" i="2"/>
  <c r="J1185" i="2" s="1"/>
  <c r="I1184" i="2"/>
  <c r="J1184" i="2" s="1"/>
  <c r="I1183" i="2"/>
  <c r="J1183" i="2" s="1"/>
  <c r="I1182" i="2"/>
  <c r="J1182" i="2" s="1"/>
  <c r="I1181" i="2"/>
  <c r="J1181" i="2" s="1"/>
  <c r="I1180" i="2"/>
  <c r="J1180" i="2" s="1"/>
  <c r="I1179" i="2"/>
  <c r="J1179" i="2" s="1"/>
  <c r="I1176" i="2"/>
  <c r="J1176" i="2" s="1"/>
  <c r="I1175" i="2"/>
  <c r="J1175" i="2" s="1"/>
  <c r="I1174" i="2"/>
  <c r="J1174" i="2" s="1"/>
  <c r="I1173" i="2"/>
  <c r="J1173" i="2" s="1"/>
  <c r="I1172" i="2"/>
  <c r="J1172" i="2" s="1"/>
  <c r="I1171" i="2"/>
  <c r="J1171" i="2" s="1"/>
  <c r="I1170" i="2"/>
  <c r="J1170" i="2" s="1"/>
  <c r="I1169" i="2"/>
  <c r="J1169" i="2" s="1"/>
  <c r="I1168" i="2"/>
  <c r="J1168" i="2" s="1"/>
  <c r="I1167" i="2"/>
  <c r="J1167" i="2" s="1"/>
  <c r="I1165" i="2"/>
  <c r="J1165" i="2" s="1"/>
  <c r="I1164" i="2"/>
  <c r="J1164" i="2" s="1"/>
  <c r="I1163" i="2"/>
  <c r="J1163" i="2" s="1"/>
  <c r="I1161" i="2"/>
  <c r="J1161" i="2" s="1"/>
  <c r="I1159" i="2"/>
  <c r="J1159" i="2" s="1"/>
  <c r="I1158" i="2"/>
  <c r="J1158" i="2" s="1"/>
  <c r="I1157" i="2"/>
  <c r="J1157" i="2" s="1"/>
  <c r="I1156" i="2"/>
  <c r="J1156" i="2" s="1"/>
  <c r="I1155" i="2"/>
  <c r="J1155" i="2" s="1"/>
  <c r="I1154" i="2"/>
  <c r="J1154" i="2" s="1"/>
  <c r="I1153" i="2"/>
  <c r="J1153" i="2" s="1"/>
  <c r="I1152" i="2"/>
  <c r="J1152" i="2" s="1"/>
  <c r="I1151" i="2"/>
  <c r="J1151" i="2" s="1"/>
  <c r="I1144" i="2"/>
  <c r="J1144" i="2" s="1"/>
  <c r="I1142" i="2"/>
  <c r="J1142" i="2" s="1"/>
  <c r="I1141" i="2"/>
  <c r="J1141" i="2" s="1"/>
  <c r="I1140" i="2"/>
  <c r="J1140" i="2" s="1"/>
  <c r="I1139" i="2"/>
  <c r="J1139" i="2" s="1"/>
  <c r="I1137" i="2"/>
  <c r="J1137" i="2" s="1"/>
  <c r="I1135" i="2"/>
  <c r="J1135" i="2" s="1"/>
  <c r="I1131" i="2"/>
  <c r="J1131" i="2" s="1"/>
  <c r="I1129" i="2"/>
  <c r="J1129" i="2" s="1"/>
  <c r="I1128" i="2"/>
  <c r="J1128" i="2" s="1"/>
  <c r="I1127" i="2"/>
  <c r="J1127" i="2" s="1"/>
  <c r="I1126" i="2"/>
  <c r="J1126" i="2" s="1"/>
  <c r="I1125" i="2"/>
  <c r="J1125" i="2" s="1"/>
  <c r="I1124" i="2"/>
  <c r="J1124" i="2" s="1"/>
  <c r="I1122" i="2"/>
  <c r="J1122" i="2" s="1"/>
  <c r="I1121" i="2"/>
  <c r="J1121" i="2" s="1"/>
  <c r="I1114" i="2"/>
  <c r="J1114" i="2" s="1"/>
  <c r="I1113" i="2"/>
  <c r="J1113" i="2" s="1"/>
  <c r="I1110" i="2"/>
  <c r="J1110" i="2" s="1"/>
  <c r="I1108" i="2"/>
  <c r="J1108" i="2" s="1"/>
  <c r="I1107" i="2"/>
  <c r="J1107" i="2" s="1"/>
  <c r="I1106" i="2"/>
  <c r="J1106" i="2" s="1"/>
  <c r="I1105" i="2"/>
  <c r="J1105" i="2" s="1"/>
  <c r="I1103" i="2"/>
  <c r="J1103" i="2" s="1"/>
  <c r="I1101" i="2"/>
  <c r="J1101" i="2" s="1"/>
  <c r="I1100" i="2"/>
  <c r="J1100" i="2" s="1"/>
  <c r="I1096" i="2"/>
  <c r="J1096" i="2" s="1"/>
  <c r="I1095" i="2"/>
  <c r="J1095" i="2" s="1"/>
  <c r="I1093" i="2"/>
  <c r="J1093" i="2" s="1"/>
  <c r="I1087" i="2"/>
  <c r="J1087" i="2" s="1"/>
  <c r="I1085" i="2"/>
  <c r="J1085" i="2" s="1"/>
  <c r="I1083" i="2"/>
  <c r="J1083" i="2" s="1"/>
  <c r="I1082" i="2"/>
  <c r="J1082" i="2" s="1"/>
  <c r="I1081" i="2"/>
  <c r="J1081" i="2" s="1"/>
  <c r="I1080" i="2"/>
  <c r="J1080" i="2" s="1"/>
  <c r="I1079" i="2"/>
  <c r="J1079" i="2" s="1"/>
  <c r="I1078" i="2"/>
  <c r="J1078" i="2" s="1"/>
  <c r="I1077" i="2"/>
  <c r="J1077" i="2" s="1"/>
  <c r="I1076" i="2"/>
  <c r="J1076" i="2" s="1"/>
  <c r="I1075" i="2"/>
  <c r="J1075" i="2" s="1"/>
  <c r="I1074" i="2"/>
  <c r="J1074" i="2" s="1"/>
  <c r="I1073" i="2"/>
  <c r="J1073" i="2" s="1"/>
  <c r="I1072" i="2"/>
  <c r="J1072" i="2" s="1"/>
  <c r="I1071" i="2"/>
  <c r="J1071" i="2" s="1"/>
  <c r="I1070" i="2"/>
  <c r="J1070" i="2" s="1"/>
  <c r="I1069" i="2"/>
  <c r="J1069" i="2" s="1"/>
  <c r="I1068" i="2"/>
  <c r="J1068" i="2" s="1"/>
  <c r="I1067" i="2"/>
  <c r="J1067" i="2" s="1"/>
  <c r="I1066" i="2"/>
  <c r="J1066" i="2" s="1"/>
  <c r="I1064" i="2"/>
  <c r="J1064" i="2" s="1"/>
  <c r="I1063" i="2"/>
  <c r="J1063" i="2" s="1"/>
  <c r="I1062" i="2"/>
  <c r="J1062" i="2" s="1"/>
  <c r="I1060" i="2"/>
  <c r="J1060" i="2" s="1"/>
  <c r="I1059" i="2"/>
  <c r="J1059" i="2" s="1"/>
  <c r="I1058" i="2"/>
  <c r="J1058" i="2" s="1"/>
  <c r="I1057" i="2"/>
  <c r="J1057" i="2" s="1"/>
  <c r="I1056" i="2"/>
  <c r="J1056" i="2" s="1"/>
  <c r="I1055" i="2"/>
  <c r="J1055" i="2" s="1"/>
  <c r="I1054" i="2"/>
  <c r="J1054" i="2" s="1"/>
  <c r="I1053" i="2"/>
  <c r="J1053" i="2" s="1"/>
  <c r="I1051" i="2"/>
  <c r="J1051" i="2" s="1"/>
  <c r="I1047" i="2"/>
  <c r="J1047" i="2" s="1"/>
  <c r="I1043" i="2"/>
  <c r="J1043" i="2" s="1"/>
  <c r="I1041" i="2"/>
  <c r="J1041" i="2" s="1"/>
  <c r="I1040" i="2"/>
  <c r="J1040" i="2" s="1"/>
  <c r="I1039" i="2"/>
  <c r="J1039" i="2" s="1"/>
  <c r="I1037" i="2"/>
  <c r="J1037" i="2" s="1"/>
  <c r="I1036" i="2"/>
  <c r="J1036" i="2" s="1"/>
  <c r="I1034" i="2"/>
  <c r="J1034" i="2" s="1"/>
  <c r="I1033" i="2"/>
  <c r="J1033" i="2" s="1"/>
  <c r="I1032" i="2"/>
  <c r="J1032" i="2" s="1"/>
  <c r="I1030" i="2"/>
  <c r="J1030" i="2" s="1"/>
  <c r="I1029" i="2"/>
  <c r="J1029" i="2" s="1"/>
  <c r="I1027" i="2"/>
  <c r="J1027" i="2" s="1"/>
  <c r="I1026" i="2"/>
  <c r="J1026" i="2" s="1"/>
  <c r="I1025" i="2"/>
  <c r="J1025" i="2" s="1"/>
  <c r="I1024" i="2"/>
  <c r="J1024" i="2" s="1"/>
  <c r="I1023" i="2"/>
  <c r="J1023" i="2" s="1"/>
  <c r="I1022" i="2"/>
  <c r="J1022" i="2" s="1"/>
  <c r="I1021" i="2"/>
  <c r="J1021" i="2" s="1"/>
  <c r="I1020" i="2"/>
  <c r="J1020" i="2" s="1"/>
  <c r="I1019" i="2"/>
  <c r="J1019" i="2" s="1"/>
  <c r="I1018" i="2"/>
  <c r="J1018" i="2" s="1"/>
  <c r="I1016" i="2"/>
  <c r="J1016" i="2" s="1"/>
  <c r="I1013" i="2"/>
  <c r="J1013" i="2" s="1"/>
  <c r="I1012" i="2"/>
  <c r="J1012" i="2" s="1"/>
  <c r="I1010" i="2"/>
  <c r="J1010" i="2" s="1"/>
  <c r="I1008" i="2"/>
  <c r="J1008" i="2" s="1"/>
  <c r="I1006" i="2"/>
  <c r="J1006" i="2" s="1"/>
  <c r="I1005" i="2"/>
  <c r="J1005" i="2" s="1"/>
  <c r="I1004" i="2"/>
  <c r="J1004" i="2" s="1"/>
  <c r="I1000" i="2"/>
  <c r="J1000" i="2" s="1"/>
  <c r="I998" i="2"/>
  <c r="J998" i="2" s="1"/>
  <c r="I997" i="2"/>
  <c r="J997" i="2" s="1"/>
  <c r="I990" i="2"/>
  <c r="J990" i="2" s="1"/>
  <c r="I989" i="2"/>
  <c r="J989" i="2" s="1"/>
  <c r="I988" i="2"/>
  <c r="J988" i="2" s="1"/>
  <c r="I967" i="2"/>
  <c r="J967" i="2" s="1"/>
  <c r="I964" i="2"/>
  <c r="J964" i="2" s="1"/>
  <c r="I962" i="2"/>
  <c r="J962" i="2" s="1"/>
  <c r="I961" i="2"/>
  <c r="J961" i="2" s="1"/>
  <c r="I960" i="2"/>
  <c r="J960" i="2" s="1"/>
  <c r="I959" i="2"/>
  <c r="J959" i="2" s="1"/>
  <c r="I958" i="2"/>
  <c r="J958" i="2" s="1"/>
  <c r="I957" i="2"/>
  <c r="J957" i="2" s="1"/>
  <c r="I956" i="2"/>
  <c r="J956" i="2" s="1"/>
  <c r="I951" i="2"/>
  <c r="J951" i="2" s="1"/>
  <c r="I950" i="2"/>
  <c r="J950" i="2" s="1"/>
  <c r="I949" i="2"/>
  <c r="J949" i="2" s="1"/>
  <c r="I948" i="2"/>
  <c r="J948" i="2" s="1"/>
  <c r="I947" i="2"/>
  <c r="J947" i="2" s="1"/>
  <c r="I946" i="2"/>
  <c r="J946" i="2" s="1"/>
  <c r="I945" i="2"/>
  <c r="J945" i="2" s="1"/>
  <c r="I944" i="2"/>
  <c r="J944" i="2" s="1"/>
  <c r="I943" i="2"/>
  <c r="J943" i="2" s="1"/>
  <c r="I936" i="2"/>
  <c r="J936" i="2" s="1"/>
  <c r="I933" i="2"/>
  <c r="J933" i="2" s="1"/>
  <c r="I930" i="2"/>
  <c r="J930" i="2" s="1"/>
  <c r="I926" i="2"/>
  <c r="J926" i="2" s="1"/>
  <c r="I925" i="2"/>
  <c r="J925" i="2" s="1"/>
  <c r="I913" i="2"/>
  <c r="J913" i="2" s="1"/>
  <c r="I911" i="2"/>
  <c r="J911" i="2" s="1"/>
  <c r="I907" i="2"/>
  <c r="J907" i="2" s="1"/>
  <c r="I905" i="2"/>
  <c r="J905" i="2" s="1"/>
  <c r="I901" i="2"/>
  <c r="J901" i="2" s="1"/>
  <c r="I900" i="2"/>
  <c r="J900" i="2" s="1"/>
  <c r="I899" i="2"/>
  <c r="J899" i="2" s="1"/>
  <c r="I898" i="2"/>
  <c r="J898" i="2" s="1"/>
  <c r="I896" i="2"/>
  <c r="J896" i="2" s="1"/>
  <c r="I891" i="2"/>
  <c r="J891" i="2" s="1"/>
  <c r="I889" i="2"/>
  <c r="J889" i="2" s="1"/>
  <c r="I888" i="2"/>
  <c r="J888" i="2" s="1"/>
  <c r="I885" i="2"/>
  <c r="J885" i="2" s="1"/>
  <c r="I880" i="2"/>
  <c r="J880" i="2" s="1"/>
  <c r="I878" i="2"/>
  <c r="J878" i="2" s="1"/>
  <c r="I877" i="2"/>
  <c r="J877" i="2" s="1"/>
  <c r="I875" i="2"/>
  <c r="J875" i="2" s="1"/>
  <c r="I862" i="2"/>
  <c r="J862" i="2" s="1"/>
  <c r="I2300" i="2"/>
  <c r="J2300" i="2" s="1"/>
  <c r="I2299" i="2"/>
  <c r="J2299" i="2" s="1"/>
  <c r="I2289" i="2"/>
  <c r="J2289" i="2" s="1"/>
  <c r="I2285" i="2"/>
  <c r="J2285" i="2" s="1"/>
  <c r="I2281" i="2"/>
  <c r="J2281" i="2" s="1"/>
  <c r="I2047" i="2"/>
  <c r="J2047" i="2" s="1"/>
  <c r="I2041" i="2"/>
  <c r="J2041" i="2" s="1"/>
  <c r="I2024" i="2"/>
  <c r="J2024" i="2" s="1"/>
  <c r="I1897" i="2"/>
  <c r="J1897" i="2" s="1"/>
  <c r="I1828" i="2"/>
  <c r="J1828" i="2" s="1"/>
  <c r="I1790" i="2"/>
  <c r="J1790" i="2" s="1"/>
  <c r="I1789" i="2"/>
  <c r="J1789" i="2" s="1"/>
  <c r="I1788" i="2"/>
  <c r="J1788" i="2" s="1"/>
  <c r="I1787" i="2"/>
  <c r="J1787" i="2" s="1"/>
  <c r="I1785" i="2"/>
  <c r="J1785" i="2" s="1"/>
  <c r="I1783" i="2"/>
  <c r="J1783" i="2" s="1"/>
  <c r="I1778" i="2"/>
  <c r="J1778" i="2" s="1"/>
  <c r="I1764" i="2"/>
  <c r="J1764" i="2" s="1"/>
  <c r="I1758" i="2"/>
  <c r="J1758" i="2" s="1"/>
  <c r="I1727" i="2"/>
  <c r="J1727" i="2" s="1"/>
  <c r="I1726" i="2"/>
  <c r="J1726" i="2" s="1"/>
  <c r="I1725" i="2"/>
  <c r="J1725" i="2" s="1"/>
  <c r="I1721" i="2"/>
  <c r="J1721" i="2" s="1"/>
  <c r="I1717" i="2"/>
  <c r="J1717" i="2" s="1"/>
  <c r="I1710" i="2"/>
  <c r="J1710" i="2" s="1"/>
  <c r="I1707" i="2"/>
  <c r="J1707" i="2" s="1"/>
  <c r="I1704" i="2"/>
  <c r="J1704" i="2" s="1"/>
  <c r="I1703" i="2"/>
  <c r="J1703" i="2" s="1"/>
  <c r="I1143" i="2"/>
  <c r="J1143" i="2" s="1"/>
  <c r="I1136" i="2"/>
  <c r="J1136" i="2" s="1"/>
  <c r="I1134" i="2"/>
  <c r="J1134" i="2" s="1"/>
  <c r="I924" i="2"/>
  <c r="J924" i="2" s="1"/>
  <c r="I865" i="2"/>
  <c r="J865" i="2" s="1"/>
  <c r="I2404" i="2"/>
  <c r="J2404" i="2" s="1"/>
  <c r="I2403" i="2"/>
  <c r="J2403" i="2" s="1"/>
  <c r="I2399" i="2"/>
  <c r="J2399" i="2" s="1"/>
  <c r="I2381" i="2"/>
  <c r="J2381" i="2" s="1"/>
  <c r="I2380" i="2"/>
  <c r="J2380" i="2" s="1"/>
  <c r="I2379" i="2"/>
  <c r="J2379" i="2" s="1"/>
  <c r="I2377" i="2"/>
  <c r="J2377" i="2" s="1"/>
  <c r="I2376" i="2"/>
  <c r="J2376" i="2" s="1"/>
  <c r="I2366" i="2"/>
  <c r="J2366" i="2" s="1"/>
  <c r="I2362" i="2"/>
  <c r="J2362" i="2" s="1"/>
  <c r="I2361" i="2"/>
  <c r="J2361" i="2" s="1"/>
  <c r="I2304" i="2"/>
  <c r="J2304" i="2" s="1"/>
  <c r="I2302" i="2"/>
  <c r="J2302" i="2" s="1"/>
  <c r="I2272" i="2"/>
  <c r="J2272" i="2" s="1"/>
  <c r="I2270" i="2"/>
  <c r="J2270" i="2" s="1"/>
  <c r="I2258" i="2"/>
  <c r="J2258" i="2" s="1"/>
  <c r="I2250" i="2"/>
  <c r="J2250" i="2" s="1"/>
  <c r="I2249" i="2"/>
  <c r="J2249" i="2" s="1"/>
  <c r="I2248" i="2"/>
  <c r="J2248" i="2" s="1"/>
  <c r="I2231" i="2"/>
  <c r="J2231" i="2" s="1"/>
  <c r="I2229" i="2"/>
  <c r="J2229" i="2" s="1"/>
  <c r="I2206" i="2"/>
  <c r="J2206" i="2" s="1"/>
  <c r="I2173" i="2"/>
  <c r="J2173" i="2" s="1"/>
  <c r="I2159" i="2"/>
  <c r="J2159" i="2" s="1"/>
  <c r="I2142" i="2"/>
  <c r="J2142" i="2" s="1"/>
  <c r="I2138" i="2"/>
  <c r="J2138" i="2" s="1"/>
  <c r="I2137" i="2"/>
  <c r="J2137" i="2" s="1"/>
  <c r="I2130" i="2"/>
  <c r="J2130" i="2" s="1"/>
  <c r="I2122" i="2"/>
  <c r="J2122" i="2" s="1"/>
  <c r="I2118" i="2"/>
  <c r="J2118" i="2" s="1"/>
  <c r="I2113" i="2"/>
  <c r="J2113" i="2" s="1"/>
  <c r="I2103" i="2"/>
  <c r="J2103" i="2" s="1"/>
  <c r="I2090" i="2"/>
  <c r="J2090" i="2" s="1"/>
  <c r="I2086" i="2"/>
  <c r="J2086" i="2" s="1"/>
  <c r="I2085" i="2"/>
  <c r="J2085" i="2" s="1"/>
  <c r="I2084" i="2"/>
  <c r="J2084" i="2" s="1"/>
  <c r="I2082" i="2"/>
  <c r="J2082" i="2" s="1"/>
  <c r="I2081" i="2"/>
  <c r="J2081" i="2" s="1"/>
  <c r="I2071" i="2"/>
  <c r="J2071" i="2" s="1"/>
  <c r="I2069" i="2"/>
  <c r="J2069" i="2" s="1"/>
  <c r="I2063" i="2"/>
  <c r="J2063" i="2" s="1"/>
  <c r="I2061" i="2"/>
  <c r="J2061" i="2" s="1"/>
  <c r="I2054" i="2"/>
  <c r="J2054" i="2" s="1"/>
  <c r="I2053" i="2"/>
  <c r="J2053" i="2" s="1"/>
  <c r="I2049" i="2"/>
  <c r="J2049" i="2" s="1"/>
  <c r="I2035" i="2"/>
  <c r="J2035" i="2" s="1"/>
  <c r="I2031" i="2"/>
  <c r="J2031" i="2" s="1"/>
  <c r="I2025" i="2"/>
  <c r="J2025" i="2" s="1"/>
  <c r="I2015" i="2"/>
  <c r="J2015" i="2" s="1"/>
  <c r="I2014" i="2"/>
  <c r="J2014" i="2" s="1"/>
  <c r="I2008" i="2"/>
  <c r="J2008" i="2" s="1"/>
  <c r="I1998" i="2"/>
  <c r="J1998" i="2" s="1"/>
  <c r="I1995" i="2"/>
  <c r="J1995" i="2" s="1"/>
  <c r="I1994" i="2"/>
  <c r="J1994" i="2" s="1"/>
  <c r="I1985" i="2"/>
  <c r="J1985" i="2" s="1"/>
  <c r="I1931" i="2"/>
  <c r="J1931" i="2" s="1"/>
  <c r="I1920" i="2"/>
  <c r="J1920" i="2" s="1"/>
  <c r="I1901" i="2"/>
  <c r="J1901" i="2" s="1"/>
  <c r="I1892" i="2"/>
  <c r="J1892" i="2" s="1"/>
  <c r="I1890" i="2"/>
  <c r="J1890" i="2" s="1"/>
  <c r="I1880" i="2"/>
  <c r="J1880" i="2" s="1"/>
  <c r="I1866" i="2"/>
  <c r="J1866" i="2" s="1"/>
  <c r="I1865" i="2"/>
  <c r="J1865" i="2" s="1"/>
  <c r="I1843" i="2"/>
  <c r="J1843" i="2" s="1"/>
  <c r="I1839" i="2"/>
  <c r="J1839" i="2" s="1"/>
  <c r="I1837" i="2"/>
  <c r="J1837" i="2" s="1"/>
  <c r="I1834" i="2"/>
  <c r="J1834" i="2" s="1"/>
  <c r="I1804" i="2"/>
  <c r="J1804" i="2" s="1"/>
  <c r="I1751" i="2"/>
  <c r="J1751" i="2" s="1"/>
  <c r="I1583" i="2"/>
  <c r="J1583" i="2" s="1"/>
  <c r="I1582" i="2"/>
  <c r="J1582" i="2" s="1"/>
  <c r="I1565" i="2"/>
  <c r="J1565" i="2" s="1"/>
  <c r="I1561" i="2"/>
  <c r="J1561" i="2" s="1"/>
  <c r="I1452" i="2"/>
  <c r="J1452" i="2" s="1"/>
  <c r="I1336" i="2"/>
  <c r="J1336" i="2" s="1"/>
  <c r="I1116" i="2"/>
  <c r="J1116" i="2" s="1"/>
  <c r="I1092" i="2"/>
  <c r="J1092" i="2" s="1"/>
  <c r="I1017" i="2"/>
  <c r="J1017" i="2" s="1"/>
  <c r="I1009" i="2"/>
  <c r="J1009" i="2" s="1"/>
  <c r="I1002" i="2"/>
  <c r="J1002" i="2" s="1"/>
  <c r="I992" i="2"/>
  <c r="J992" i="2" s="1"/>
  <c r="I991" i="2"/>
  <c r="J991" i="2" s="1"/>
  <c r="I1926" i="2"/>
  <c r="J1926" i="2" s="1"/>
  <c r="I1917" i="2"/>
  <c r="J1917" i="2" s="1"/>
  <c r="I1863" i="2"/>
  <c r="J1863" i="2" s="1"/>
  <c r="I611" i="2"/>
  <c r="J611" i="2" s="1"/>
  <c r="I610" i="2"/>
  <c r="J610" i="2" s="1"/>
  <c r="I609" i="2"/>
  <c r="J609" i="2" s="1"/>
  <c r="I562" i="2"/>
  <c r="J562" i="2" s="1"/>
  <c r="I560" i="2"/>
  <c r="J560" i="2" s="1"/>
  <c r="I556" i="2"/>
  <c r="J556" i="2" s="1"/>
  <c r="I554" i="2"/>
  <c r="J554" i="2" s="1"/>
  <c r="I549" i="2"/>
  <c r="J549" i="2" s="1"/>
  <c r="I545" i="2"/>
  <c r="J545" i="2" s="1"/>
  <c r="I544" i="2"/>
  <c r="J544" i="2" s="1"/>
  <c r="I543" i="2"/>
  <c r="J543" i="2" s="1"/>
  <c r="I542" i="2"/>
  <c r="J542" i="2" s="1"/>
  <c r="I541" i="2"/>
  <c r="J541" i="2" s="1"/>
  <c r="I540" i="2"/>
  <c r="J540" i="2" s="1"/>
  <c r="I527" i="2"/>
  <c r="J527" i="2" s="1"/>
  <c r="I524" i="2"/>
  <c r="J524" i="2" s="1"/>
  <c r="I523" i="2"/>
  <c r="J523" i="2" s="1"/>
  <c r="I522" i="2"/>
  <c r="J522" i="2" s="1"/>
  <c r="I521" i="2"/>
  <c r="J521" i="2" s="1"/>
  <c r="I520" i="2"/>
  <c r="J520" i="2" s="1"/>
  <c r="I519" i="2"/>
  <c r="J519" i="2" s="1"/>
  <c r="I518" i="2"/>
  <c r="J518" i="2" s="1"/>
  <c r="I517" i="2"/>
  <c r="J517" i="2" s="1"/>
  <c r="I87" i="2"/>
  <c r="J87" i="2" s="1"/>
  <c r="I86" i="2"/>
  <c r="J86" i="2" s="1"/>
  <c r="I71" i="2"/>
  <c r="J71" i="2" s="1"/>
  <c r="I68" i="2"/>
  <c r="J68" i="2" s="1"/>
  <c r="I64" i="2"/>
  <c r="J64" i="2" s="1"/>
  <c r="I27" i="2"/>
  <c r="J27" i="2" s="1"/>
  <c r="I24" i="2"/>
  <c r="J24" i="2" s="1"/>
  <c r="I23" i="2"/>
  <c r="J23" i="2" s="1"/>
  <c r="I22" i="2"/>
  <c r="J22" i="2" s="1"/>
  <c r="I15" i="2"/>
  <c r="J15" i="2" s="1"/>
  <c r="I14" i="2"/>
  <c r="J14" i="2" s="1"/>
  <c r="I12" i="2"/>
  <c r="J12" i="2" s="1"/>
  <c r="I11" i="2"/>
  <c r="J11" i="2" s="1"/>
  <c r="I10" i="2"/>
  <c r="J10" i="2" s="1"/>
  <c r="I9" i="2"/>
  <c r="J9" i="2" s="1"/>
  <c r="I8" i="2"/>
  <c r="J8" i="2" s="1"/>
  <c r="I7" i="2"/>
  <c r="J7" i="2" s="1"/>
  <c r="I6" i="2"/>
  <c r="J6" i="2" s="1"/>
  <c r="I5" i="2"/>
  <c r="J5" i="2" s="1"/>
  <c r="I4" i="2"/>
  <c r="J4" i="2" s="1"/>
  <c r="I3" i="2"/>
  <c r="J3" i="2" s="1"/>
  <c r="I2" i="2"/>
  <c r="J2" i="2" s="1"/>
  <c r="I13" i="2"/>
  <c r="J13" i="2" s="1"/>
  <c r="I2101" i="2"/>
  <c r="J2101" i="2" s="1"/>
  <c r="I2315" i="2"/>
  <c r="J2315" i="2" s="1"/>
  <c r="I2288" i="2"/>
  <c r="J2288" i="2" s="1"/>
  <c r="I2287" i="2"/>
  <c r="J2287" i="2" s="1"/>
  <c r="I2263" i="2"/>
  <c r="J2263" i="2" s="1"/>
  <c r="I2157" i="2"/>
  <c r="J2157" i="2" s="1"/>
  <c r="I2136" i="2"/>
  <c r="J2136" i="2" s="1"/>
  <c r="I2115" i="2"/>
  <c r="J2115" i="2" s="1"/>
  <c r="I1973" i="2"/>
  <c r="J1973" i="2" s="1"/>
  <c r="I1970" i="2"/>
  <c r="J1970" i="2" s="1"/>
  <c r="I1918" i="2"/>
  <c r="J1918" i="2" s="1"/>
  <c r="I1910" i="2"/>
  <c r="J1910" i="2" s="1"/>
  <c r="I1904" i="2"/>
  <c r="J1904" i="2" s="1"/>
  <c r="I1628" i="2"/>
  <c r="J1628" i="2" s="1"/>
  <c r="I1619" i="2"/>
  <c r="J1619" i="2" s="1"/>
  <c r="I1589" i="2"/>
  <c r="J1589" i="2" s="1"/>
  <c r="I1555" i="2"/>
  <c r="J1555" i="2" s="1"/>
  <c r="I1553" i="2"/>
  <c r="J1553" i="2" s="1"/>
  <c r="I1270" i="2"/>
  <c r="J1270" i="2" s="1"/>
  <c r="I1197" i="2"/>
  <c r="J1197" i="2" s="1"/>
  <c r="I1160" i="2"/>
  <c r="J1160" i="2" s="1"/>
  <c r="I2308" i="2"/>
  <c r="J2308" i="2" s="1"/>
  <c r="I2378" i="2"/>
  <c r="J2378" i="2" s="1"/>
  <c r="I2356" i="2"/>
  <c r="J2356" i="2" s="1"/>
  <c r="I2355" i="2"/>
  <c r="J2355" i="2" s="1"/>
  <c r="I2354" i="2"/>
  <c r="J2354" i="2" s="1"/>
  <c r="I2334" i="2"/>
  <c r="J2334" i="2" s="1"/>
  <c r="I2332" i="2"/>
  <c r="J2332" i="2" s="1"/>
  <c r="I2328" i="2"/>
  <c r="J2328" i="2" s="1"/>
  <c r="I2313" i="2"/>
  <c r="J2313" i="2" s="1"/>
  <c r="I2310" i="2"/>
  <c r="J2310" i="2" s="1"/>
  <c r="I2309" i="2"/>
  <c r="J2309" i="2" s="1"/>
  <c r="I2295" i="2"/>
  <c r="J2295" i="2" s="1"/>
  <c r="I2294" i="2"/>
  <c r="J2294" i="2" s="1"/>
  <c r="I2280" i="2"/>
  <c r="J2280" i="2" s="1"/>
  <c r="I2254" i="2"/>
  <c r="J2254" i="2" s="1"/>
  <c r="I2253" i="2"/>
  <c r="J2253" i="2" s="1"/>
  <c r="I2252" i="2"/>
  <c r="J2252" i="2" s="1"/>
  <c r="I2245" i="2"/>
  <c r="J2245" i="2" s="1"/>
  <c r="I2238" i="2"/>
  <c r="J2238" i="2" s="1"/>
  <c r="I2236" i="2"/>
  <c r="J2236" i="2" s="1"/>
  <c r="I2233" i="2"/>
  <c r="J2233" i="2" s="1"/>
  <c r="I2232" i="2"/>
  <c r="J2232" i="2" s="1"/>
  <c r="I2221" i="2"/>
  <c r="J2221" i="2" s="1"/>
  <c r="I2220" i="2"/>
  <c r="J2220" i="2" s="1"/>
  <c r="I2215" i="2"/>
  <c r="J2215" i="2" s="1"/>
  <c r="I2214" i="2"/>
  <c r="J2214" i="2" s="1"/>
  <c r="I2210" i="2"/>
  <c r="J2210" i="2" s="1"/>
  <c r="I2208" i="2"/>
  <c r="J2208" i="2" s="1"/>
  <c r="I2204" i="2"/>
  <c r="J2204" i="2" s="1"/>
  <c r="I2200" i="2"/>
  <c r="J2200" i="2" s="1"/>
  <c r="I2165" i="2"/>
  <c r="J2165" i="2" s="1"/>
  <c r="I2164" i="2"/>
  <c r="J2164" i="2" s="1"/>
  <c r="I2163" i="2"/>
  <c r="J2163" i="2" s="1"/>
  <c r="I2162" i="2"/>
  <c r="J2162" i="2" s="1"/>
  <c r="I2151" i="2"/>
  <c r="J2151" i="2" s="1"/>
  <c r="I2150" i="2"/>
  <c r="J2150" i="2" s="1"/>
  <c r="I2148" i="2"/>
  <c r="J2148" i="2" s="1"/>
  <c r="I2145" i="2"/>
  <c r="J2145" i="2" s="1"/>
  <c r="I2125" i="2"/>
  <c r="J2125" i="2" s="1"/>
  <c r="I2120" i="2"/>
  <c r="J2120" i="2" s="1"/>
  <c r="I2114" i="2"/>
  <c r="J2114" i="2" s="1"/>
  <c r="I2112" i="2"/>
  <c r="J2112" i="2" s="1"/>
  <c r="I2110" i="2"/>
  <c r="J2110" i="2" s="1"/>
  <c r="I2107" i="2"/>
  <c r="J2107" i="2" s="1"/>
  <c r="I2091" i="2"/>
  <c r="J2091" i="2" s="1"/>
  <c r="I2088" i="2"/>
  <c r="J2088" i="2" s="1"/>
  <c r="I2064" i="2"/>
  <c r="J2064" i="2" s="1"/>
  <c r="I2057" i="2"/>
  <c r="J2057" i="2" s="1"/>
  <c r="I2034" i="2"/>
  <c r="J2034" i="2" s="1"/>
  <c r="I2023" i="2"/>
  <c r="J2023" i="2" s="1"/>
  <c r="I2022" i="2"/>
  <c r="J2022" i="2" s="1"/>
  <c r="I1999" i="2"/>
  <c r="J1999" i="2" s="1"/>
  <c r="I1948" i="2"/>
  <c r="J1948" i="2" s="1"/>
  <c r="I1943" i="2"/>
  <c r="J1943" i="2" s="1"/>
  <c r="I1927" i="2"/>
  <c r="J1927" i="2" s="1"/>
  <c r="I1883" i="2"/>
  <c r="J1883" i="2" s="1"/>
  <c r="I1878" i="2"/>
  <c r="J1878" i="2" s="1"/>
  <c r="I1875" i="2"/>
  <c r="J1875" i="2" s="1"/>
  <c r="I1862" i="2"/>
  <c r="J1862" i="2" s="1"/>
  <c r="I1861" i="2"/>
  <c r="J1861" i="2" s="1"/>
  <c r="I1814" i="2"/>
  <c r="J1814" i="2" s="1"/>
  <c r="I1796" i="2"/>
  <c r="J1796" i="2" s="1"/>
  <c r="I1697" i="2"/>
  <c r="J1697" i="2" s="1"/>
  <c r="I1696" i="2"/>
  <c r="J1696" i="2" s="1"/>
  <c r="I1694" i="2"/>
  <c r="J1694" i="2" s="1"/>
  <c r="I1692" i="2"/>
  <c r="J1692" i="2" s="1"/>
  <c r="I1687" i="2"/>
  <c r="J1687" i="2" s="1"/>
  <c r="I1907" i="2"/>
  <c r="J1907" i="2" s="1"/>
  <c r="I1900" i="2"/>
  <c r="J1900" i="2" s="1"/>
  <c r="I1850" i="2"/>
  <c r="J1850" i="2" s="1"/>
  <c r="I1848" i="2"/>
  <c r="J1848" i="2" s="1"/>
  <c r="I1836" i="2"/>
  <c r="J1836" i="2" s="1"/>
  <c r="I1827" i="2"/>
  <c r="J1827" i="2" s="1"/>
  <c r="I1826" i="2"/>
  <c r="J1826" i="2" s="1"/>
  <c r="I1811" i="2"/>
  <c r="J1811" i="2" s="1"/>
  <c r="I1807" i="2"/>
  <c r="J1807" i="2" s="1"/>
  <c r="I1782" i="2"/>
  <c r="J1782" i="2" s="1"/>
  <c r="I1780" i="2"/>
  <c r="J1780" i="2" s="1"/>
  <c r="I1776" i="2"/>
  <c r="J1776" i="2" s="1"/>
  <c r="I1774" i="2"/>
  <c r="J1774" i="2" s="1"/>
  <c r="I1729" i="2"/>
  <c r="J1729" i="2" s="1"/>
  <c r="I1720" i="2"/>
  <c r="J1720" i="2" s="1"/>
  <c r="I1718" i="2"/>
  <c r="J1718" i="2" s="1"/>
  <c r="I1706" i="2"/>
  <c r="J1706" i="2" s="1"/>
  <c r="I1673" i="2"/>
  <c r="J1673" i="2" s="1"/>
  <c r="I1672" i="2"/>
  <c r="J1672" i="2" s="1"/>
  <c r="I1667" i="2"/>
  <c r="J1667" i="2" s="1"/>
  <c r="I1661" i="2"/>
  <c r="J1661" i="2" s="1"/>
  <c r="I1454" i="2"/>
  <c r="J1454" i="2" s="1"/>
  <c r="I1091" i="2"/>
  <c r="J1091" i="2" s="1"/>
  <c r="I1089" i="2"/>
  <c r="J1089" i="2" s="1"/>
  <c r="I1038" i="2"/>
  <c r="J1038" i="2" s="1"/>
  <c r="I1014" i="2"/>
  <c r="J1014" i="2" s="1"/>
  <c r="I1001" i="2"/>
  <c r="J1001" i="2" s="1"/>
  <c r="I994" i="2"/>
  <c r="J994" i="2" s="1"/>
  <c r="I982" i="2"/>
  <c r="J982" i="2" s="1"/>
  <c r="I980" i="2"/>
  <c r="J980" i="2" s="1"/>
  <c r="I868" i="2"/>
  <c r="J868" i="2" s="1"/>
  <c r="I2143" i="2"/>
  <c r="J2143" i="2" s="1"/>
  <c r="I2135" i="2"/>
  <c r="J2135" i="2" s="1"/>
  <c r="I2134" i="2"/>
  <c r="J2134" i="2" s="1"/>
  <c r="I2102" i="2"/>
  <c r="J2102" i="2" s="1"/>
  <c r="I2100" i="2"/>
  <c r="J2100" i="2" s="1"/>
  <c r="I2076" i="2"/>
  <c r="J2076" i="2" s="1"/>
  <c r="I2073" i="2"/>
  <c r="J2073" i="2" s="1"/>
  <c r="I2051" i="2"/>
  <c r="J2051" i="2" s="1"/>
  <c r="I2016" i="2"/>
  <c r="J2016" i="2" s="1"/>
  <c r="I2020" i="2"/>
  <c r="J2020" i="2" s="1"/>
  <c r="I1992" i="2"/>
  <c r="J1992" i="2" s="1"/>
  <c r="I1991" i="2"/>
  <c r="J1991" i="2" s="1"/>
  <c r="I1976" i="2"/>
  <c r="J1976" i="2" s="1"/>
  <c r="I2301" i="2"/>
  <c r="J2301" i="2" s="1"/>
  <c r="I2291" i="2"/>
  <c r="J2291" i="2" s="1"/>
  <c r="I2006" i="2"/>
  <c r="J2006" i="2" s="1"/>
  <c r="I1869" i="2"/>
  <c r="J1869" i="2" s="1"/>
  <c r="I1856" i="2"/>
  <c r="J1856" i="2" s="1"/>
  <c r="I1835" i="2"/>
  <c r="J1835" i="2" s="1"/>
  <c r="I1833" i="2"/>
  <c r="J1833" i="2" s="1"/>
  <c r="I1832" i="2"/>
  <c r="J1832" i="2" s="1"/>
  <c r="I1824" i="2"/>
  <c r="J1824" i="2" s="1"/>
  <c r="I1822" i="2"/>
  <c r="J1822" i="2" s="1"/>
  <c r="I1821" i="2"/>
  <c r="J1821" i="2" s="1"/>
  <c r="I1805" i="2"/>
  <c r="J1805" i="2" s="1"/>
  <c r="I1798" i="2"/>
  <c r="J1798" i="2" s="1"/>
  <c r="I1793" i="2"/>
  <c r="J1793" i="2" s="1"/>
  <c r="I1705" i="2"/>
  <c r="J1705" i="2" s="1"/>
  <c r="I1702" i="2"/>
  <c r="J1702" i="2" s="1"/>
  <c r="I1686" i="2"/>
  <c r="J1686" i="2" s="1"/>
  <c r="I1654" i="2"/>
  <c r="J1654" i="2" s="1"/>
  <c r="I1453" i="2"/>
  <c r="J1453" i="2" s="1"/>
  <c r="I1451" i="2"/>
  <c r="J1451" i="2" s="1"/>
  <c r="I1273" i="2"/>
  <c r="J1273" i="2" s="1"/>
  <c r="I1007" i="2"/>
  <c r="J1007" i="2" s="1"/>
  <c r="I995" i="2"/>
  <c r="J995" i="2" s="1"/>
  <c r="I985" i="2"/>
  <c r="J985" i="2" s="1"/>
  <c r="I984" i="2"/>
  <c r="J984" i="2" s="1"/>
  <c r="I983" i="2"/>
  <c r="J983" i="2" s="1"/>
  <c r="I981" i="2"/>
  <c r="J981" i="2" s="1"/>
  <c r="I979" i="2"/>
  <c r="J979" i="2" s="1"/>
  <c r="I978" i="2"/>
  <c r="J978" i="2" s="1"/>
  <c r="I976" i="2"/>
  <c r="J976" i="2" s="1"/>
  <c r="I975" i="2"/>
  <c r="J975" i="2" s="1"/>
  <c r="I1989" i="2"/>
  <c r="J1989" i="2" s="1"/>
  <c r="I790" i="2"/>
  <c r="J790" i="2" s="1"/>
  <c r="I720" i="2"/>
  <c r="J720" i="2" s="1"/>
  <c r="I705" i="2"/>
  <c r="J705" i="2" s="1"/>
  <c r="I674" i="2"/>
  <c r="J674" i="2" s="1"/>
  <c r="I672" i="2"/>
  <c r="J672" i="2" s="1"/>
  <c r="I667" i="2"/>
  <c r="J667" i="2" s="1"/>
  <c r="I666" i="2"/>
  <c r="J666" i="2" s="1"/>
  <c r="I665" i="2"/>
  <c r="J665" i="2" s="1"/>
  <c r="I655" i="2"/>
  <c r="J655" i="2" s="1"/>
  <c r="I559" i="2"/>
  <c r="J559" i="2" s="1"/>
  <c r="I558" i="2"/>
  <c r="J558" i="2" s="1"/>
  <c r="I557" i="2"/>
  <c r="J557" i="2" s="1"/>
  <c r="I555" i="2"/>
  <c r="J555" i="2" s="1"/>
  <c r="I553" i="2"/>
  <c r="J553" i="2" s="1"/>
  <c r="I552" i="2"/>
  <c r="J552" i="2" s="1"/>
  <c r="I551" i="2"/>
  <c r="J551" i="2" s="1"/>
  <c r="I550" i="2"/>
  <c r="J550" i="2" s="1"/>
  <c r="I548" i="2"/>
  <c r="J548" i="2" s="1"/>
  <c r="I547" i="2"/>
  <c r="J547" i="2" s="1"/>
  <c r="I526" i="2"/>
  <c r="J526" i="2" s="1"/>
  <c r="I525" i="2"/>
  <c r="J525" i="2" s="1"/>
  <c r="I590" i="2"/>
  <c r="J590" i="2" s="1"/>
  <c r="I586" i="2"/>
  <c r="J586" i="2" s="1"/>
  <c r="I1980" i="2"/>
  <c r="J1980" i="2" s="1"/>
  <c r="I1961" i="2"/>
  <c r="J1961" i="2" s="1"/>
  <c r="I1934" i="2"/>
  <c r="J1934" i="2" s="1"/>
  <c r="I2277" i="2"/>
  <c r="J2277" i="2" s="1"/>
  <c r="I2267" i="2"/>
  <c r="J2267" i="2" s="1"/>
  <c r="I1820" i="2"/>
  <c r="J1820" i="2" s="1"/>
  <c r="I1819" i="2"/>
  <c r="J1819" i="2" s="1"/>
  <c r="I1597" i="2"/>
  <c r="J1597" i="2" s="1"/>
  <c r="I1472" i="2"/>
  <c r="J1472" i="2" s="1"/>
  <c r="I2241" i="2"/>
  <c r="J2241" i="2" s="1"/>
  <c r="I2348" i="2"/>
  <c r="J2348" i="2" s="1"/>
  <c r="I2338" i="2"/>
  <c r="J2338" i="2" s="1"/>
  <c r="I2298" i="2"/>
  <c r="J2298" i="2" s="1"/>
  <c r="I2276" i="2"/>
  <c r="J2276" i="2" s="1"/>
  <c r="I2242" i="2"/>
  <c r="J2242" i="2" s="1"/>
  <c r="I2224" i="2"/>
  <c r="J2224" i="2" s="1"/>
  <c r="I2223" i="2"/>
  <c r="J2223" i="2" s="1"/>
  <c r="I2219" i="2"/>
  <c r="J2219" i="2" s="1"/>
  <c r="I2212" i="2"/>
  <c r="J2212" i="2" s="1"/>
  <c r="I2201" i="2"/>
  <c r="J2201" i="2" s="1"/>
  <c r="I2174" i="2"/>
  <c r="J2174" i="2" s="1"/>
  <c r="I2168" i="2"/>
  <c r="J2168" i="2" s="1"/>
  <c r="I2154" i="2"/>
  <c r="J2154" i="2" s="1"/>
  <c r="I2123" i="2"/>
  <c r="J2123" i="2" s="1"/>
  <c r="I2116" i="2"/>
  <c r="J2116" i="2" s="1"/>
  <c r="I1803" i="2"/>
  <c r="J1803" i="2" s="1"/>
  <c r="I1801" i="2"/>
  <c r="J1801" i="2" s="1"/>
  <c r="I1799" i="2"/>
  <c r="J1799" i="2" s="1"/>
  <c r="I1770" i="2"/>
  <c r="J1770" i="2" s="1"/>
  <c r="I1769" i="2"/>
  <c r="J1769" i="2" s="1"/>
  <c r="I1735" i="2"/>
  <c r="J1735" i="2" s="1"/>
  <c r="I1719" i="2"/>
  <c r="J1719" i="2" s="1"/>
  <c r="I1716" i="2"/>
  <c r="J1716" i="2" s="1"/>
  <c r="I1709" i="2"/>
  <c r="J1709" i="2" s="1"/>
  <c r="I1459" i="2"/>
  <c r="J1459" i="2" s="1"/>
  <c r="I2290" i="2"/>
  <c r="J2290" i="2" s="1"/>
  <c r="I2279" i="2"/>
  <c r="J2279" i="2" s="1"/>
  <c r="I2012" i="2"/>
  <c r="J2012" i="2" s="1"/>
  <c r="I1958" i="2"/>
  <c r="J1958" i="2" s="1"/>
  <c r="I1766" i="2"/>
  <c r="J1766" i="2" s="1"/>
  <c r="I1765" i="2"/>
  <c r="J1765" i="2" s="1"/>
  <c r="I1763" i="2"/>
  <c r="J1763" i="2" s="1"/>
  <c r="I1762" i="2"/>
  <c r="J1762" i="2" s="1"/>
  <c r="I1757" i="2"/>
  <c r="J1757" i="2" s="1"/>
  <c r="I1749" i="2"/>
  <c r="J1749" i="2" s="1"/>
  <c r="I1748" i="2"/>
  <c r="J1748" i="2" s="1"/>
  <c r="I1747" i="2"/>
  <c r="J1747" i="2" s="1"/>
  <c r="I1745" i="2"/>
  <c r="J1745" i="2" s="1"/>
  <c r="I1744" i="2"/>
  <c r="J1744" i="2" s="1"/>
  <c r="I1738" i="2"/>
  <c r="J1738" i="2" s="1"/>
  <c r="I1737" i="2"/>
  <c r="J1737" i="2" s="1"/>
  <c r="I1623" i="2"/>
  <c r="J1623" i="2" s="1"/>
  <c r="I1577" i="2"/>
  <c r="J1577" i="2" s="1"/>
  <c r="I1569" i="2"/>
  <c r="J1569" i="2" s="1"/>
  <c r="I1567" i="2"/>
  <c r="J1567" i="2" s="1"/>
  <c r="I1562" i="2"/>
  <c r="J1562" i="2" s="1"/>
  <c r="I2004" i="2"/>
  <c r="J2004" i="2" s="1"/>
  <c r="I2003" i="2"/>
  <c r="J2003" i="2" s="1"/>
  <c r="I2002" i="2"/>
  <c r="J2002" i="2" s="1"/>
  <c r="I74" i="2"/>
  <c r="J74" i="2" s="1"/>
  <c r="I1629" i="2"/>
  <c r="J1629" i="2" s="1"/>
  <c r="I1613" i="2"/>
  <c r="J1613" i="2" s="1"/>
  <c r="I1606" i="2"/>
  <c r="J1606" i="2" s="1"/>
  <c r="I1506" i="2"/>
  <c r="J1506" i="2" s="1"/>
  <c r="I1456" i="2"/>
  <c r="J1456" i="2" s="1"/>
  <c r="I1360" i="2"/>
  <c r="J1360" i="2" s="1"/>
  <c r="I1274" i="2"/>
  <c r="J1274" i="2" s="1"/>
  <c r="I2340" i="2"/>
  <c r="J2340" i="2" s="1"/>
  <c r="I1978" i="2"/>
  <c r="J1978" i="2" s="1"/>
  <c r="I1959" i="2"/>
  <c r="J1959" i="2" s="1"/>
  <c r="I1952" i="2"/>
  <c r="J1952" i="2" s="1"/>
  <c r="I1946" i="2"/>
  <c r="J1946" i="2" s="1"/>
  <c r="I1945" i="2"/>
  <c r="J1945" i="2" s="1"/>
  <c r="I1935" i="2"/>
  <c r="J1935" i="2" s="1"/>
  <c r="I1902" i="2"/>
  <c r="J1902" i="2" s="1"/>
  <c r="I1896" i="2"/>
  <c r="J1896" i="2" s="1"/>
  <c r="I1852" i="2"/>
  <c r="J1852" i="2" s="1"/>
  <c r="I1841" i="2"/>
  <c r="J1841" i="2" s="1"/>
  <c r="I1363" i="2"/>
  <c r="J1363" i="2" s="1"/>
  <c r="I1734" i="2"/>
  <c r="J1734" i="2" s="1"/>
  <c r="I2382" i="2"/>
  <c r="J2382" i="2" s="1"/>
  <c r="I2375" i="2"/>
  <c r="J2375" i="2" s="1"/>
  <c r="I1990" i="2"/>
  <c r="J1990" i="2" s="1"/>
</calcChain>
</file>

<file path=xl/sharedStrings.xml><?xml version="1.0" encoding="utf-8"?>
<sst xmlns="http://schemas.openxmlformats.org/spreadsheetml/2006/main" count="14162" uniqueCount="150">
  <si>
    <t>Group</t>
  </si>
  <si>
    <t>Genus</t>
  </si>
  <si>
    <t>Subgenus</t>
  </si>
  <si>
    <t>Qualifier_species</t>
  </si>
  <si>
    <t>Species</t>
  </si>
  <si>
    <t>Actinostreon</t>
  </si>
  <si>
    <t>sp.</t>
  </si>
  <si>
    <t>Anisocardia</t>
  </si>
  <si>
    <t>Arcomya</t>
  </si>
  <si>
    <t>Arcomytilus</t>
  </si>
  <si>
    <t>asper</t>
  </si>
  <si>
    <t>pectinatus</t>
  </si>
  <si>
    <t xml:space="preserve">Aulacothyris </t>
  </si>
  <si>
    <t>resupinata</t>
  </si>
  <si>
    <t>Bakevellia</t>
  </si>
  <si>
    <t>cf.</t>
  </si>
  <si>
    <t>waltoni</t>
  </si>
  <si>
    <t>Bositra</t>
  </si>
  <si>
    <t>buchii</t>
  </si>
  <si>
    <t>Camptonectes</t>
  </si>
  <si>
    <t>auritus</t>
  </si>
  <si>
    <t>subulatus</t>
  </si>
  <si>
    <t>Cardinia</t>
  </si>
  <si>
    <t>concinna</t>
  </si>
  <si>
    <t>Ceratomya</t>
  </si>
  <si>
    <t>concentrica</t>
  </si>
  <si>
    <t>Chlamys</t>
  </si>
  <si>
    <t>textoria</t>
  </si>
  <si>
    <t>Choffatirhynchia</t>
  </si>
  <si>
    <t>vasconcellosi</t>
  </si>
  <si>
    <t>Coelopis</t>
  </si>
  <si>
    <t>similis</t>
  </si>
  <si>
    <t>Corbulomima</t>
  </si>
  <si>
    <t>obscura</t>
  </si>
  <si>
    <t>Costigervillia</t>
  </si>
  <si>
    <t>Ctenostreon</t>
  </si>
  <si>
    <t>rugosum</t>
  </si>
  <si>
    <t>Cucullaea</t>
  </si>
  <si>
    <t>Idonearca</t>
  </si>
  <si>
    <t>muensteri</t>
  </si>
  <si>
    <t>Entolium</t>
  </si>
  <si>
    <t>corneolum</t>
  </si>
  <si>
    <t>Eopecten</t>
  </si>
  <si>
    <t>velatus</t>
  </si>
  <si>
    <t>Gervillella</t>
  </si>
  <si>
    <t>monotis</t>
  </si>
  <si>
    <t>Gibbirhynchia</t>
  </si>
  <si>
    <t>micra</t>
  </si>
  <si>
    <t>aff.</t>
  </si>
  <si>
    <t>muirwoodae</t>
  </si>
  <si>
    <t>Girardotia</t>
  </si>
  <si>
    <t>Grammatodon</t>
  </si>
  <si>
    <t>concinnus</t>
  </si>
  <si>
    <t>Gryphaea</t>
  </si>
  <si>
    <t>Catinula</t>
  </si>
  <si>
    <t>crickleyensis</t>
  </si>
  <si>
    <t>dumortieri</t>
  </si>
  <si>
    <t>Bilobissa</t>
  </si>
  <si>
    <t>sublobata</t>
  </si>
  <si>
    <t>Homoeorhynchia</t>
  </si>
  <si>
    <t>batalleri</t>
  </si>
  <si>
    <t>meridionalis</t>
  </si>
  <si>
    <t>Homomya</t>
  </si>
  <si>
    <t>Inoperna</t>
  </si>
  <si>
    <t>sowerbiana</t>
  </si>
  <si>
    <t>Isocyprina</t>
  </si>
  <si>
    <t>Isognomon</t>
  </si>
  <si>
    <t>Liostrea</t>
  </si>
  <si>
    <t>Lobothyris</t>
  </si>
  <si>
    <t>arcta</t>
  </si>
  <si>
    <t>hispanica</t>
  </si>
  <si>
    <t>subpunctata</t>
  </si>
  <si>
    <t>Lycettia</t>
  </si>
  <si>
    <t>lunularis</t>
  </si>
  <si>
    <t>Mactromya</t>
  </si>
  <si>
    <t>cardioides</t>
  </si>
  <si>
    <t>Modiolus</t>
  </si>
  <si>
    <t>imbricatus</t>
  </si>
  <si>
    <t>Myoconcha</t>
  </si>
  <si>
    <t>Myophorella</t>
  </si>
  <si>
    <t>formosa</t>
  </si>
  <si>
    <t>Nanogyra</t>
  </si>
  <si>
    <t>Neocrassina</t>
  </si>
  <si>
    <t>elegans</t>
  </si>
  <si>
    <t>Nicaniella</t>
  </si>
  <si>
    <t>voltzi</t>
  </si>
  <si>
    <t>Parallelodon</t>
  </si>
  <si>
    <t>hirsonensis</t>
  </si>
  <si>
    <t>Parvamussium</t>
  </si>
  <si>
    <t>pumilum</t>
  </si>
  <si>
    <t>Pholadomya</t>
  </si>
  <si>
    <t>ambigua</t>
  </si>
  <si>
    <t>fidicula</t>
  </si>
  <si>
    <t>reticulata</t>
  </si>
  <si>
    <t>Pinna</t>
  </si>
  <si>
    <t>folium</t>
  </si>
  <si>
    <t>Placunopsis</t>
  </si>
  <si>
    <t>radiata</t>
  </si>
  <si>
    <t>Plagiostoma</t>
  </si>
  <si>
    <t>giganteum</t>
  </si>
  <si>
    <t>punctatum</t>
  </si>
  <si>
    <t>Pleuromya</t>
  </si>
  <si>
    <t>aequistriata</t>
  </si>
  <si>
    <t>uniformis</t>
  </si>
  <si>
    <t>Plicatula</t>
  </si>
  <si>
    <t>auricola</t>
  </si>
  <si>
    <t>spinosa</t>
  </si>
  <si>
    <t>Pronoella</t>
  </si>
  <si>
    <t>intermedia</t>
  </si>
  <si>
    <t>Gythemon</t>
  </si>
  <si>
    <t>Protocardia</t>
  </si>
  <si>
    <t>striatula</t>
  </si>
  <si>
    <t>Pseudolimea</t>
  </si>
  <si>
    <t>duplicata</t>
  </si>
  <si>
    <t>roemeri</t>
  </si>
  <si>
    <t>Pseudopecten</t>
  </si>
  <si>
    <t>dentatus</t>
  </si>
  <si>
    <t>Quadratirhynchia</t>
  </si>
  <si>
    <t>attenuata</t>
  </si>
  <si>
    <t>Soaresirhynchia</t>
  </si>
  <si>
    <t>bouchardi</t>
  </si>
  <si>
    <t>flamandi</t>
  </si>
  <si>
    <t>Sphaeroidothyris</t>
  </si>
  <si>
    <t>dubari</t>
  </si>
  <si>
    <t>perfida</t>
  </si>
  <si>
    <t>Spondylopecten</t>
  </si>
  <si>
    <t>subspinosus</t>
  </si>
  <si>
    <t>Telothyris</t>
  </si>
  <si>
    <t>jauberti</t>
  </si>
  <si>
    <t>pyrenaica</t>
  </si>
  <si>
    <t>Tetrarhynchia</t>
  </si>
  <si>
    <t>subconcinna</t>
  </si>
  <si>
    <t>Trigonia</t>
  </si>
  <si>
    <t>Weyla</t>
  </si>
  <si>
    <t>pradoana</t>
  </si>
  <si>
    <t>Level_[m]</t>
  </si>
  <si>
    <t>LogGeoMean_[mm]</t>
  </si>
  <si>
    <t>Harpax</t>
  </si>
  <si>
    <t>paucicostatae</t>
  </si>
  <si>
    <t>cantabrica</t>
  </si>
  <si>
    <t>Lingularia</t>
  </si>
  <si>
    <t>Liospiriferina</t>
  </si>
  <si>
    <t>falloti</t>
  </si>
  <si>
    <t xml:space="preserve">Plicatula </t>
  </si>
  <si>
    <t>GeoMean_[mm]</t>
  </si>
  <si>
    <t>L _[mm]</t>
  </si>
  <si>
    <t>H _[mm]</t>
  </si>
  <si>
    <t>Legend</t>
  </si>
  <si>
    <t>Brachiopod</t>
  </si>
  <si>
    <t>Bival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#.##"/>
  </numFmts>
  <fonts count="8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i/>
      <sz val="1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</fills>
  <borders count="14">
    <border>
      <left/>
      <right/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37">
    <xf numFmtId="0" fontId="0" fillId="0" borderId="0" xfId="0"/>
    <xf numFmtId="0" fontId="3" fillId="3" borderId="1" xfId="0" applyFont="1" applyFill="1" applyBorder="1" applyAlignment="1">
      <alignment horizontal="center" vertical="center"/>
    </xf>
    <xf numFmtId="0" fontId="3" fillId="3" borderId="2" xfId="0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0" fontId="4" fillId="4" borderId="0" xfId="0" applyFont="1" applyFill="1" applyAlignment="1">
      <alignment horizontal="center" vertical="center"/>
    </xf>
    <xf numFmtId="164" fontId="2" fillId="4" borderId="0" xfId="0" applyNumberFormat="1" applyFont="1" applyFill="1" applyAlignment="1">
      <alignment horizontal="center" vertical="center"/>
    </xf>
    <xf numFmtId="0" fontId="4" fillId="4" borderId="3" xfId="0" applyFont="1" applyFill="1" applyBorder="1" applyAlignment="1">
      <alignment horizontal="center" vertical="center"/>
    </xf>
    <xf numFmtId="0" fontId="2" fillId="4" borderId="3" xfId="0" applyFont="1" applyFill="1" applyBorder="1" applyAlignment="1">
      <alignment horizontal="center" vertical="center"/>
    </xf>
    <xf numFmtId="0" fontId="3" fillId="3" borderId="4" xfId="0" applyFont="1" applyFill="1" applyBorder="1" applyAlignment="1">
      <alignment horizontal="center" vertical="center"/>
    </xf>
    <xf numFmtId="2" fontId="2" fillId="4" borderId="3" xfId="0" applyNumberFormat="1" applyFont="1" applyFill="1" applyBorder="1" applyAlignment="1">
      <alignment horizontal="center" vertical="center"/>
    </xf>
    <xf numFmtId="164" fontId="2" fillId="4" borderId="3" xfId="0" applyNumberFormat="1" applyFont="1" applyFill="1" applyBorder="1" applyAlignment="1">
      <alignment horizontal="center" vertical="center"/>
    </xf>
    <xf numFmtId="0" fontId="5" fillId="4" borderId="3" xfId="1" applyFont="1" applyFill="1" applyBorder="1" applyAlignment="1">
      <alignment horizontal="center" vertical="center"/>
    </xf>
    <xf numFmtId="0" fontId="5" fillId="4" borderId="3" xfId="0" applyFont="1" applyFill="1" applyBorder="1" applyAlignment="1">
      <alignment horizontal="center" vertical="center"/>
    </xf>
    <xf numFmtId="1" fontId="2" fillId="4" borderId="3" xfId="0" applyNumberFormat="1" applyFont="1" applyFill="1" applyBorder="1" applyAlignment="1">
      <alignment horizontal="center" vertical="center"/>
    </xf>
    <xf numFmtId="2" fontId="2" fillId="4" borderId="5" xfId="0" applyNumberFormat="1" applyFont="1" applyFill="1" applyBorder="1" applyAlignment="1">
      <alignment horizontal="center" vertical="center"/>
    </xf>
    <xf numFmtId="4" fontId="2" fillId="4" borderId="3" xfId="0" applyNumberFormat="1" applyFont="1" applyFill="1" applyBorder="1" applyAlignment="1">
      <alignment horizontal="center" vertical="center"/>
    </xf>
    <xf numFmtId="165" fontId="2" fillId="4" borderId="3" xfId="0" applyNumberFormat="1" applyFont="1" applyFill="1" applyBorder="1" applyAlignment="1">
      <alignment horizontal="center" vertical="center"/>
    </xf>
    <xf numFmtId="1" fontId="2" fillId="4" borderId="5" xfId="0" applyNumberFormat="1" applyFont="1" applyFill="1" applyBorder="1" applyAlignment="1">
      <alignment horizontal="center" vertical="center"/>
    </xf>
    <xf numFmtId="0" fontId="4" fillId="4" borderId="5" xfId="0" applyFont="1" applyFill="1" applyBorder="1" applyAlignment="1">
      <alignment horizontal="center" vertical="center"/>
    </xf>
    <xf numFmtId="0" fontId="2" fillId="0" borderId="0" xfId="0" applyFont="1"/>
    <xf numFmtId="0" fontId="2" fillId="4" borderId="6" xfId="0" applyFont="1" applyFill="1" applyBorder="1"/>
    <xf numFmtId="0" fontId="2" fillId="4" borderId="7" xfId="0" applyFont="1" applyFill="1" applyBorder="1"/>
    <xf numFmtId="0" fontId="2" fillId="4" borderId="8" xfId="0" applyFont="1" applyFill="1" applyBorder="1"/>
    <xf numFmtId="0" fontId="2" fillId="4" borderId="9" xfId="0" applyFont="1" applyFill="1" applyBorder="1"/>
    <xf numFmtId="0" fontId="6" fillId="4" borderId="0" xfId="0" applyFont="1" applyFill="1" applyBorder="1" applyAlignment="1">
      <alignment horizontal="center" vertical="center"/>
    </xf>
    <xf numFmtId="0" fontId="7" fillId="4" borderId="0" xfId="0" applyFont="1" applyFill="1" applyBorder="1" applyAlignment="1">
      <alignment horizontal="center" vertical="center"/>
    </xf>
    <xf numFmtId="0" fontId="2" fillId="4" borderId="10" xfId="0" applyFont="1" applyFill="1" applyBorder="1"/>
    <xf numFmtId="0" fontId="7" fillId="4" borderId="0" xfId="0" applyFont="1" applyFill="1" applyBorder="1" applyAlignment="1">
      <alignment horizontal="left" vertical="center"/>
    </xf>
    <xf numFmtId="0" fontId="2" fillId="4" borderId="12" xfId="0" applyFont="1" applyFill="1" applyBorder="1"/>
    <xf numFmtId="0" fontId="0" fillId="4" borderId="13" xfId="0" applyFill="1" applyBorder="1"/>
    <xf numFmtId="0" fontId="6" fillId="4" borderId="0" xfId="0" applyFont="1" applyFill="1" applyBorder="1"/>
    <xf numFmtId="0" fontId="2" fillId="4" borderId="0" xfId="0" applyFont="1" applyFill="1" applyBorder="1"/>
    <xf numFmtId="0" fontId="0" fillId="4" borderId="11" xfId="0" applyFill="1" applyBorder="1"/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409"/>
  <sheetViews>
    <sheetView workbookViewId="0">
      <selection activeCell="M27" sqref="M27"/>
    </sheetView>
  </sheetViews>
  <sheetFormatPr defaultRowHeight="15" x14ac:dyDescent="0.25"/>
  <cols>
    <col min="1" max="1" width="13.28515625" customWidth="1"/>
    <col min="2" max="2" width="11" customWidth="1"/>
    <col min="3" max="3" width="17.85546875" customWidth="1"/>
    <col min="4" max="4" width="16.42578125" customWidth="1"/>
    <col min="5" max="5" width="19.140625" customWidth="1"/>
    <col min="6" max="6" width="13.42578125" customWidth="1"/>
    <col min="7" max="7" width="11" customWidth="1"/>
    <col min="8" max="8" width="10.5703125" customWidth="1"/>
    <col min="9" max="9" width="17.85546875" customWidth="1"/>
    <col min="10" max="10" width="21.42578125" customWidth="1"/>
  </cols>
  <sheetData>
    <row r="1" spans="1:10" ht="28.5" customHeight="1" thickBot="1" x14ac:dyDescent="0.3">
      <c r="A1" s="2" t="s">
        <v>135</v>
      </c>
      <c r="B1" s="2" t="s">
        <v>0</v>
      </c>
      <c r="C1" s="12" t="s">
        <v>1</v>
      </c>
      <c r="D1" s="2" t="s">
        <v>2</v>
      </c>
      <c r="E1" s="1" t="s">
        <v>3</v>
      </c>
      <c r="F1" s="2" t="s">
        <v>4</v>
      </c>
      <c r="G1" s="2" t="s">
        <v>145</v>
      </c>
      <c r="H1" s="1" t="s">
        <v>146</v>
      </c>
      <c r="I1" s="2" t="s">
        <v>144</v>
      </c>
      <c r="J1" s="1" t="s">
        <v>136</v>
      </c>
    </row>
    <row r="2" spans="1:10" x14ac:dyDescent="0.25">
      <c r="A2" s="18">
        <v>0.4</v>
      </c>
      <c r="B2" s="21">
        <v>1</v>
      </c>
      <c r="C2" s="8" t="s">
        <v>46</v>
      </c>
      <c r="D2" s="22"/>
      <c r="E2" s="7"/>
      <c r="F2" s="22" t="s">
        <v>47</v>
      </c>
      <c r="G2" s="11">
        <v>5.2</v>
      </c>
      <c r="H2" s="7">
        <v>4.3</v>
      </c>
      <c r="I2" s="14">
        <f t="shared" ref="I2:I65" si="0">SQRT(G2*H2)</f>
        <v>4.7286361670147556</v>
      </c>
      <c r="J2" s="9">
        <f t="shared" ref="J2:J65" si="1">LOG(I2,2)</f>
        <v>2.2414241415342331</v>
      </c>
    </row>
    <row r="3" spans="1:10" x14ac:dyDescent="0.25">
      <c r="A3" s="13">
        <v>0.4</v>
      </c>
      <c r="B3" s="17">
        <v>1</v>
      </c>
      <c r="C3" s="8" t="s">
        <v>46</v>
      </c>
      <c r="D3" s="10"/>
      <c r="E3" s="7"/>
      <c r="F3" s="10" t="s">
        <v>47</v>
      </c>
      <c r="G3" s="11">
        <v>5.0999999999999996</v>
      </c>
      <c r="H3" s="7">
        <v>4.9000000000000004</v>
      </c>
      <c r="I3" s="14">
        <f t="shared" si="0"/>
        <v>4.9989998999799949</v>
      </c>
      <c r="J3" s="9">
        <f t="shared" si="1"/>
        <v>2.3216394981559896</v>
      </c>
    </row>
    <row r="4" spans="1:10" x14ac:dyDescent="0.25">
      <c r="A4" s="13">
        <v>0.4</v>
      </c>
      <c r="B4" s="17">
        <v>1</v>
      </c>
      <c r="C4" s="8" t="s">
        <v>46</v>
      </c>
      <c r="D4" s="10"/>
      <c r="E4" s="7"/>
      <c r="F4" s="10" t="s">
        <v>47</v>
      </c>
      <c r="G4" s="11">
        <v>5.3</v>
      </c>
      <c r="H4" s="7">
        <v>5.6</v>
      </c>
      <c r="I4" s="14">
        <f t="shared" si="0"/>
        <v>5.4479353887504942</v>
      </c>
      <c r="J4" s="9">
        <f t="shared" si="1"/>
        <v>2.4457095934230395</v>
      </c>
    </row>
    <row r="5" spans="1:10" x14ac:dyDescent="0.25">
      <c r="A5" s="13">
        <v>0.4</v>
      </c>
      <c r="B5" s="17">
        <v>1</v>
      </c>
      <c r="C5" s="8" t="s">
        <v>46</v>
      </c>
      <c r="D5" s="10"/>
      <c r="E5" s="7"/>
      <c r="F5" s="10" t="s">
        <v>47</v>
      </c>
      <c r="G5" s="11">
        <v>5.3</v>
      </c>
      <c r="H5" s="7">
        <v>5.8</v>
      </c>
      <c r="I5" s="14">
        <f t="shared" si="0"/>
        <v>5.5443665102516446</v>
      </c>
      <c r="J5" s="9">
        <f t="shared" si="1"/>
        <v>2.4710226299580231</v>
      </c>
    </row>
    <row r="6" spans="1:10" x14ac:dyDescent="0.25">
      <c r="A6" s="13">
        <v>0.4</v>
      </c>
      <c r="B6" s="17">
        <v>1</v>
      </c>
      <c r="C6" s="8" t="s">
        <v>46</v>
      </c>
      <c r="D6" s="10"/>
      <c r="E6" s="7"/>
      <c r="F6" s="10" t="s">
        <v>47</v>
      </c>
      <c r="G6" s="11">
        <v>6.2</v>
      </c>
      <c r="H6" s="7">
        <v>6</v>
      </c>
      <c r="I6" s="14">
        <f t="shared" si="0"/>
        <v>6.0991802727907629</v>
      </c>
      <c r="J6" s="9">
        <f t="shared" si="1"/>
        <v>2.6086153581103346</v>
      </c>
    </row>
    <row r="7" spans="1:10" x14ac:dyDescent="0.25">
      <c r="A7" s="13">
        <v>0.4</v>
      </c>
      <c r="B7" s="17">
        <v>1</v>
      </c>
      <c r="C7" s="8" t="s">
        <v>46</v>
      </c>
      <c r="D7" s="10"/>
      <c r="E7" s="7"/>
      <c r="F7" s="10" t="s">
        <v>47</v>
      </c>
      <c r="G7" s="11">
        <v>5.5</v>
      </c>
      <c r="H7" s="7">
        <v>7.1</v>
      </c>
      <c r="I7" s="14">
        <f t="shared" si="0"/>
        <v>6.2489999199871971</v>
      </c>
      <c r="J7" s="9">
        <f t="shared" si="1"/>
        <v>2.6436253216273085</v>
      </c>
    </row>
    <row r="8" spans="1:10" x14ac:dyDescent="0.25">
      <c r="A8" s="13">
        <v>0.4</v>
      </c>
      <c r="B8" s="17">
        <v>1</v>
      </c>
      <c r="C8" s="8" t="s">
        <v>46</v>
      </c>
      <c r="D8" s="10"/>
      <c r="E8" s="7"/>
      <c r="F8" s="10" t="s">
        <v>47</v>
      </c>
      <c r="G8" s="11">
        <v>6.1</v>
      </c>
      <c r="H8" s="7">
        <v>7</v>
      </c>
      <c r="I8" s="14">
        <f t="shared" si="0"/>
        <v>6.5345237010818158</v>
      </c>
      <c r="J8" s="9">
        <f t="shared" si="1"/>
        <v>2.7080820823665639</v>
      </c>
    </row>
    <row r="9" spans="1:10" x14ac:dyDescent="0.25">
      <c r="A9" s="13">
        <v>0.4</v>
      </c>
      <c r="B9" s="17">
        <v>1</v>
      </c>
      <c r="C9" s="8" t="s">
        <v>46</v>
      </c>
      <c r="D9" s="10"/>
      <c r="E9" s="7"/>
      <c r="F9" s="10" t="s">
        <v>47</v>
      </c>
      <c r="G9" s="11">
        <v>6.9</v>
      </c>
      <c r="H9" s="7">
        <v>6.5</v>
      </c>
      <c r="I9" s="14">
        <f t="shared" si="0"/>
        <v>6.6970142601012883</v>
      </c>
      <c r="J9" s="9">
        <f t="shared" si="1"/>
        <v>2.7435180400159496</v>
      </c>
    </row>
    <row r="10" spans="1:10" x14ac:dyDescent="0.25">
      <c r="A10" s="13">
        <v>0.4</v>
      </c>
      <c r="B10" s="17">
        <v>1</v>
      </c>
      <c r="C10" s="8" t="s">
        <v>46</v>
      </c>
      <c r="D10" s="10"/>
      <c r="E10" s="7"/>
      <c r="F10" s="10" t="s">
        <v>47</v>
      </c>
      <c r="G10" s="11">
        <v>8</v>
      </c>
      <c r="H10" s="7">
        <v>7</v>
      </c>
      <c r="I10" s="14">
        <f t="shared" si="0"/>
        <v>7.4833147735478827</v>
      </c>
      <c r="J10" s="9">
        <f t="shared" si="1"/>
        <v>2.9036774610288023</v>
      </c>
    </row>
    <row r="11" spans="1:10" x14ac:dyDescent="0.25">
      <c r="A11" s="13">
        <v>0.4</v>
      </c>
      <c r="B11" s="17">
        <v>1</v>
      </c>
      <c r="C11" s="8" t="s">
        <v>46</v>
      </c>
      <c r="D11" s="10"/>
      <c r="E11" s="7"/>
      <c r="F11" s="10" t="s">
        <v>47</v>
      </c>
      <c r="G11" s="11">
        <v>7.1</v>
      </c>
      <c r="H11" s="7">
        <v>8</v>
      </c>
      <c r="I11" s="14">
        <f t="shared" si="0"/>
        <v>7.5365774725667087</v>
      </c>
      <c r="J11" s="9">
        <f t="shared" si="1"/>
        <v>2.9139095123086598</v>
      </c>
    </row>
    <row r="12" spans="1:10" x14ac:dyDescent="0.25">
      <c r="A12" s="13">
        <v>0.4</v>
      </c>
      <c r="B12" s="17">
        <v>1</v>
      </c>
      <c r="C12" s="8" t="s">
        <v>46</v>
      </c>
      <c r="D12" s="10"/>
      <c r="E12" s="7"/>
      <c r="F12" s="10" t="s">
        <v>47</v>
      </c>
      <c r="G12" s="11">
        <v>7.6</v>
      </c>
      <c r="H12" s="7">
        <v>7.7</v>
      </c>
      <c r="I12" s="14">
        <f t="shared" si="0"/>
        <v>7.6498365995621107</v>
      </c>
      <c r="J12" s="9">
        <f t="shared" si="1"/>
        <v>2.9354289321818809</v>
      </c>
    </row>
    <row r="13" spans="1:10" x14ac:dyDescent="0.25">
      <c r="A13" s="13">
        <v>0.4</v>
      </c>
      <c r="B13" s="17">
        <v>1</v>
      </c>
      <c r="C13" s="8" t="s">
        <v>46</v>
      </c>
      <c r="D13" s="10"/>
      <c r="E13" s="7"/>
      <c r="F13" s="10" t="s">
        <v>139</v>
      </c>
      <c r="G13" s="11">
        <v>7.7</v>
      </c>
      <c r="H13" s="7">
        <v>7.8</v>
      </c>
      <c r="I13" s="14">
        <f t="shared" si="0"/>
        <v>7.7498387079990252</v>
      </c>
      <c r="J13" s="9">
        <f t="shared" si="1"/>
        <v>2.9541662848912122</v>
      </c>
    </row>
    <row r="14" spans="1:10" x14ac:dyDescent="0.25">
      <c r="A14" s="13">
        <v>0.4</v>
      </c>
      <c r="B14" s="17">
        <v>1</v>
      </c>
      <c r="C14" s="8" t="s">
        <v>46</v>
      </c>
      <c r="D14" s="10"/>
      <c r="E14" s="7"/>
      <c r="F14" s="10" t="s">
        <v>47</v>
      </c>
      <c r="G14" s="11">
        <v>7.9</v>
      </c>
      <c r="H14" s="7">
        <v>8</v>
      </c>
      <c r="I14" s="14">
        <f t="shared" si="0"/>
        <v>7.9498427657407165</v>
      </c>
      <c r="J14" s="9">
        <f t="shared" si="1"/>
        <v>2.9909263266448702</v>
      </c>
    </row>
    <row r="15" spans="1:10" x14ac:dyDescent="0.25">
      <c r="A15" s="13">
        <v>0.4</v>
      </c>
      <c r="B15" s="17">
        <v>1</v>
      </c>
      <c r="C15" s="8" t="s">
        <v>46</v>
      </c>
      <c r="D15" s="10"/>
      <c r="E15" s="7"/>
      <c r="F15" s="10" t="s">
        <v>47</v>
      </c>
      <c r="G15" s="11">
        <v>9.6</v>
      </c>
      <c r="H15" s="7">
        <v>7.8</v>
      </c>
      <c r="I15" s="14">
        <f t="shared" si="0"/>
        <v>8.6533230611135732</v>
      </c>
      <c r="J15" s="9">
        <f t="shared" si="1"/>
        <v>3.1132542649043398</v>
      </c>
    </row>
    <row r="16" spans="1:10" x14ac:dyDescent="0.25">
      <c r="A16" s="13">
        <v>0.4</v>
      </c>
      <c r="B16" s="17">
        <v>1</v>
      </c>
      <c r="C16" s="8" t="s">
        <v>68</v>
      </c>
      <c r="D16" s="10"/>
      <c r="E16" s="7"/>
      <c r="F16" s="10" t="s">
        <v>71</v>
      </c>
      <c r="G16" s="11">
        <v>18.8</v>
      </c>
      <c r="H16" s="7">
        <v>22</v>
      </c>
      <c r="I16" s="14">
        <f t="shared" si="0"/>
        <v>20.33715811021786</v>
      </c>
      <c r="J16" s="9">
        <f t="shared" si="1"/>
        <v>4.3460461877137861</v>
      </c>
    </row>
    <row r="17" spans="1:10" x14ac:dyDescent="0.25">
      <c r="A17" s="13">
        <v>0.8</v>
      </c>
      <c r="B17" s="17">
        <v>1</v>
      </c>
      <c r="C17" s="8" t="s">
        <v>68</v>
      </c>
      <c r="D17" s="10"/>
      <c r="E17" s="7"/>
      <c r="F17" s="10" t="s">
        <v>71</v>
      </c>
      <c r="G17" s="11">
        <v>4.9000000000000004</v>
      </c>
      <c r="H17" s="7">
        <v>6.1</v>
      </c>
      <c r="I17" s="14">
        <f t="shared" si="0"/>
        <v>5.4671747731346585</v>
      </c>
      <c r="J17" s="9">
        <f t="shared" si="1"/>
        <v>2.4507954959516849</v>
      </c>
    </row>
    <row r="18" spans="1:10" x14ac:dyDescent="0.25">
      <c r="A18" s="13">
        <v>0.8</v>
      </c>
      <c r="B18" s="17">
        <v>1</v>
      </c>
      <c r="C18" s="8" t="s">
        <v>68</v>
      </c>
      <c r="D18" s="10"/>
      <c r="E18" s="7"/>
      <c r="F18" s="10" t="s">
        <v>71</v>
      </c>
      <c r="G18" s="11">
        <v>13.2</v>
      </c>
      <c r="H18" s="7">
        <v>14</v>
      </c>
      <c r="I18" s="14">
        <f t="shared" si="0"/>
        <v>13.594116374373142</v>
      </c>
      <c r="J18" s="9">
        <f t="shared" si="1"/>
        <v>3.7649104732643477</v>
      </c>
    </row>
    <row r="19" spans="1:10" x14ac:dyDescent="0.25">
      <c r="A19" s="13">
        <v>1.6</v>
      </c>
      <c r="B19" s="17">
        <v>1</v>
      </c>
      <c r="C19" s="8" t="s">
        <v>68</v>
      </c>
      <c r="D19" s="10"/>
      <c r="E19" s="7"/>
      <c r="F19" s="10" t="s">
        <v>71</v>
      </c>
      <c r="G19" s="11">
        <v>3</v>
      </c>
      <c r="H19" s="7">
        <v>3</v>
      </c>
      <c r="I19" s="14">
        <f t="shared" si="0"/>
        <v>3</v>
      </c>
      <c r="J19" s="9">
        <f t="shared" si="1"/>
        <v>1.5849625007211563</v>
      </c>
    </row>
    <row r="20" spans="1:10" x14ac:dyDescent="0.25">
      <c r="A20" s="13">
        <v>1.6</v>
      </c>
      <c r="B20" s="17">
        <v>1</v>
      </c>
      <c r="C20" s="8" t="s">
        <v>68</v>
      </c>
      <c r="D20" s="10"/>
      <c r="E20" s="7"/>
      <c r="F20" s="10" t="s">
        <v>71</v>
      </c>
      <c r="G20" s="11">
        <v>6</v>
      </c>
      <c r="H20" s="7">
        <v>6.5</v>
      </c>
      <c r="I20" s="14">
        <f t="shared" si="0"/>
        <v>6.2449979983983983</v>
      </c>
      <c r="J20" s="9">
        <f t="shared" si="1"/>
        <v>2.6427011094311244</v>
      </c>
    </row>
    <row r="21" spans="1:10" x14ac:dyDescent="0.25">
      <c r="A21" s="13">
        <v>1.6</v>
      </c>
      <c r="B21" s="17">
        <v>1</v>
      </c>
      <c r="C21" s="8" t="s">
        <v>68</v>
      </c>
      <c r="D21" s="10"/>
      <c r="E21" s="7"/>
      <c r="F21" s="10" t="s">
        <v>71</v>
      </c>
      <c r="G21" s="11">
        <v>10.1</v>
      </c>
      <c r="H21" s="7">
        <v>11.6</v>
      </c>
      <c r="I21" s="14">
        <f t="shared" si="0"/>
        <v>10.824047302187846</v>
      </c>
      <c r="J21" s="9">
        <f t="shared" si="1"/>
        <v>3.4361681440523211</v>
      </c>
    </row>
    <row r="22" spans="1:10" x14ac:dyDescent="0.25">
      <c r="A22" s="13">
        <v>2.8</v>
      </c>
      <c r="B22" s="17">
        <v>1</v>
      </c>
      <c r="C22" s="8" t="s">
        <v>46</v>
      </c>
      <c r="D22" s="10"/>
      <c r="E22" s="7"/>
      <c r="F22" s="10" t="s">
        <v>47</v>
      </c>
      <c r="G22" s="11">
        <v>4.8</v>
      </c>
      <c r="H22" s="7">
        <v>5.2</v>
      </c>
      <c r="I22" s="14">
        <f t="shared" si="0"/>
        <v>4.9959983987187186</v>
      </c>
      <c r="J22" s="9">
        <f t="shared" si="1"/>
        <v>2.3207730145437617</v>
      </c>
    </row>
    <row r="23" spans="1:10" x14ac:dyDescent="0.25">
      <c r="A23" s="13">
        <v>2.8</v>
      </c>
      <c r="B23" s="17">
        <v>1</v>
      </c>
      <c r="C23" s="8" t="s">
        <v>46</v>
      </c>
      <c r="D23" s="10"/>
      <c r="E23" s="7"/>
      <c r="F23" s="10" t="s">
        <v>47</v>
      </c>
      <c r="G23" s="11">
        <v>6</v>
      </c>
      <c r="H23" s="7">
        <v>5.8</v>
      </c>
      <c r="I23" s="14">
        <f t="shared" si="0"/>
        <v>5.8991524815010496</v>
      </c>
      <c r="J23" s="9">
        <f t="shared" si="1"/>
        <v>2.5605077004806831</v>
      </c>
    </row>
    <row r="24" spans="1:10" x14ac:dyDescent="0.25">
      <c r="A24" s="13">
        <v>2.8</v>
      </c>
      <c r="B24" s="17">
        <v>1</v>
      </c>
      <c r="C24" s="8" t="s">
        <v>46</v>
      </c>
      <c r="D24" s="10"/>
      <c r="E24" s="7"/>
      <c r="F24" s="10" t="s">
        <v>47</v>
      </c>
      <c r="G24" s="11">
        <v>6.2</v>
      </c>
      <c r="H24" s="7">
        <v>6</v>
      </c>
      <c r="I24" s="14">
        <f t="shared" si="0"/>
        <v>6.0991802727907629</v>
      </c>
      <c r="J24" s="9">
        <f t="shared" si="1"/>
        <v>2.6086153581103346</v>
      </c>
    </row>
    <row r="25" spans="1:10" x14ac:dyDescent="0.25">
      <c r="A25" s="13">
        <v>2.8</v>
      </c>
      <c r="B25" s="17">
        <v>1</v>
      </c>
      <c r="C25" s="8" t="s">
        <v>117</v>
      </c>
      <c r="D25" s="10"/>
      <c r="E25" s="7"/>
      <c r="F25" s="10" t="s">
        <v>118</v>
      </c>
      <c r="G25" s="11">
        <v>9</v>
      </c>
      <c r="H25" s="7">
        <v>7.8</v>
      </c>
      <c r="I25" s="14">
        <f t="shared" si="0"/>
        <v>8.3785440262613644</v>
      </c>
      <c r="J25" s="9">
        <f t="shared" si="1"/>
        <v>3.0666995627085996</v>
      </c>
    </row>
    <row r="26" spans="1:10" x14ac:dyDescent="0.25">
      <c r="A26" s="13">
        <v>2.8</v>
      </c>
      <c r="B26" s="17">
        <v>1</v>
      </c>
      <c r="C26" s="8" t="s">
        <v>68</v>
      </c>
      <c r="D26" s="10"/>
      <c r="E26" s="7"/>
      <c r="F26" s="10" t="s">
        <v>69</v>
      </c>
      <c r="G26" s="11">
        <v>9</v>
      </c>
      <c r="H26" s="7">
        <v>13.2</v>
      </c>
      <c r="I26" s="14">
        <f t="shared" si="0"/>
        <v>10.89954127475097</v>
      </c>
      <c r="J26" s="9">
        <f t="shared" si="1"/>
        <v>3.4461955129567019</v>
      </c>
    </row>
    <row r="27" spans="1:10" x14ac:dyDescent="0.25">
      <c r="A27" s="13">
        <v>2.8</v>
      </c>
      <c r="B27" s="17">
        <v>1</v>
      </c>
      <c r="C27" s="8" t="s">
        <v>46</v>
      </c>
      <c r="D27" s="10"/>
      <c r="E27" s="7"/>
      <c r="F27" s="10" t="s">
        <v>47</v>
      </c>
      <c r="G27" s="11">
        <v>11.6</v>
      </c>
      <c r="H27" s="7">
        <v>13.5</v>
      </c>
      <c r="I27" s="14">
        <f t="shared" si="0"/>
        <v>12.513992168768526</v>
      </c>
      <c r="J27" s="9">
        <f t="shared" si="1"/>
        <v>3.6454702012018392</v>
      </c>
    </row>
    <row r="28" spans="1:10" x14ac:dyDescent="0.25">
      <c r="A28" s="13">
        <v>2.8</v>
      </c>
      <c r="B28" s="17">
        <v>1</v>
      </c>
      <c r="C28" s="8" t="s">
        <v>117</v>
      </c>
      <c r="D28" s="10"/>
      <c r="E28" s="7"/>
      <c r="F28" s="10" t="s">
        <v>118</v>
      </c>
      <c r="G28" s="11">
        <v>15.4</v>
      </c>
      <c r="H28" s="7">
        <v>13.8</v>
      </c>
      <c r="I28" s="14">
        <f t="shared" si="0"/>
        <v>14.578065715313539</v>
      </c>
      <c r="J28" s="9">
        <f t="shared" si="1"/>
        <v>3.8657274038491733</v>
      </c>
    </row>
    <row r="29" spans="1:10" x14ac:dyDescent="0.25">
      <c r="A29" s="13">
        <v>2.8</v>
      </c>
      <c r="B29" s="17">
        <v>1</v>
      </c>
      <c r="C29" s="8" t="s">
        <v>117</v>
      </c>
      <c r="D29" s="10"/>
      <c r="E29" s="7"/>
      <c r="F29" s="10" t="s">
        <v>118</v>
      </c>
      <c r="G29" s="11">
        <v>17.100000000000001</v>
      </c>
      <c r="H29" s="7">
        <v>14.5</v>
      </c>
      <c r="I29" s="14">
        <f t="shared" si="0"/>
        <v>15.746428166412851</v>
      </c>
      <c r="J29" s="9">
        <f t="shared" si="1"/>
        <v>3.9769527075630537</v>
      </c>
    </row>
    <row r="30" spans="1:10" x14ac:dyDescent="0.25">
      <c r="A30" s="13">
        <v>2.8</v>
      </c>
      <c r="B30" s="17">
        <v>1</v>
      </c>
      <c r="C30" s="8" t="s">
        <v>117</v>
      </c>
      <c r="D30" s="10"/>
      <c r="E30" s="7"/>
      <c r="F30" s="10" t="s">
        <v>118</v>
      </c>
      <c r="G30" s="11">
        <v>17.100000000000001</v>
      </c>
      <c r="H30" s="7">
        <v>15</v>
      </c>
      <c r="I30" s="14">
        <f t="shared" si="0"/>
        <v>16.015617378046965</v>
      </c>
      <c r="J30" s="9">
        <f t="shared" si="1"/>
        <v>4.0014075078035267</v>
      </c>
    </row>
    <row r="31" spans="1:10" x14ac:dyDescent="0.25">
      <c r="A31" s="13">
        <v>2.8</v>
      </c>
      <c r="B31" s="17">
        <v>1</v>
      </c>
      <c r="C31" s="8" t="s">
        <v>68</v>
      </c>
      <c r="D31" s="10"/>
      <c r="E31" s="7"/>
      <c r="F31" s="10" t="s">
        <v>69</v>
      </c>
      <c r="G31" s="11">
        <v>13.6</v>
      </c>
      <c r="H31" s="7">
        <v>18.899999999999999</v>
      </c>
      <c r="I31" s="14">
        <f t="shared" si="0"/>
        <v>16.032467059064864</v>
      </c>
      <c r="J31" s="9">
        <f t="shared" si="1"/>
        <v>4.0029245378483438</v>
      </c>
    </row>
    <row r="32" spans="1:10" x14ac:dyDescent="0.25">
      <c r="A32" s="13">
        <v>2.8</v>
      </c>
      <c r="B32" s="17">
        <v>1</v>
      </c>
      <c r="C32" s="8" t="s">
        <v>117</v>
      </c>
      <c r="D32" s="10"/>
      <c r="E32" s="7"/>
      <c r="F32" s="10" t="s">
        <v>118</v>
      </c>
      <c r="G32" s="11">
        <v>15</v>
      </c>
      <c r="H32" s="7">
        <v>18</v>
      </c>
      <c r="I32" s="14">
        <f t="shared" si="0"/>
        <v>16.431676725154983</v>
      </c>
      <c r="J32" s="9">
        <f t="shared" si="1"/>
        <v>4.0384077985254159</v>
      </c>
    </row>
    <row r="33" spans="1:10" x14ac:dyDescent="0.25">
      <c r="A33" s="13">
        <v>2.8</v>
      </c>
      <c r="B33" s="17">
        <v>1</v>
      </c>
      <c r="C33" s="8" t="s">
        <v>117</v>
      </c>
      <c r="D33" s="10"/>
      <c r="E33" s="7"/>
      <c r="F33" s="10" t="s">
        <v>118</v>
      </c>
      <c r="G33" s="11">
        <v>17</v>
      </c>
      <c r="H33" s="7">
        <v>16.100000000000001</v>
      </c>
      <c r="I33" s="14">
        <f t="shared" si="0"/>
        <v>16.543881044059766</v>
      </c>
      <c r="J33" s="9">
        <f t="shared" si="1"/>
        <v>4.0482258122387975</v>
      </c>
    </row>
    <row r="34" spans="1:10" x14ac:dyDescent="0.25">
      <c r="A34" s="13">
        <v>2.8</v>
      </c>
      <c r="B34" s="17">
        <v>1</v>
      </c>
      <c r="C34" s="8" t="s">
        <v>117</v>
      </c>
      <c r="D34" s="10"/>
      <c r="E34" s="7"/>
      <c r="F34" s="10" t="s">
        <v>118</v>
      </c>
      <c r="G34" s="11">
        <v>17.2</v>
      </c>
      <c r="H34" s="7">
        <v>16.100000000000001</v>
      </c>
      <c r="I34" s="14">
        <f t="shared" si="0"/>
        <v>16.640913436467361</v>
      </c>
      <c r="J34" s="9">
        <f t="shared" si="1"/>
        <v>4.0566627215209952</v>
      </c>
    </row>
    <row r="35" spans="1:10" x14ac:dyDescent="0.25">
      <c r="A35" s="13">
        <v>2.8</v>
      </c>
      <c r="B35" s="17">
        <v>1</v>
      </c>
      <c r="C35" s="8" t="s">
        <v>117</v>
      </c>
      <c r="D35" s="10"/>
      <c r="E35" s="7"/>
      <c r="F35" s="10" t="s">
        <v>118</v>
      </c>
      <c r="G35" s="11">
        <v>17.5</v>
      </c>
      <c r="H35" s="7">
        <v>19.100000000000001</v>
      </c>
      <c r="I35" s="14">
        <f t="shared" si="0"/>
        <v>18.282505298782223</v>
      </c>
      <c r="J35" s="9">
        <f t="shared" si="1"/>
        <v>4.1923918750466767</v>
      </c>
    </row>
    <row r="36" spans="1:10" x14ac:dyDescent="0.25">
      <c r="A36" s="13">
        <v>2.8</v>
      </c>
      <c r="B36" s="17">
        <v>1</v>
      </c>
      <c r="C36" s="8" t="s">
        <v>117</v>
      </c>
      <c r="D36" s="10"/>
      <c r="E36" s="7"/>
      <c r="F36" s="10" t="s">
        <v>118</v>
      </c>
      <c r="G36" s="11">
        <v>18.899999999999999</v>
      </c>
      <c r="H36" s="7">
        <v>18.899999999999999</v>
      </c>
      <c r="I36" s="14">
        <f t="shared" si="0"/>
        <v>18.899999999999999</v>
      </c>
      <c r="J36" s="9">
        <f t="shared" si="1"/>
        <v>4.2403143293337102</v>
      </c>
    </row>
    <row r="37" spans="1:10" x14ac:dyDescent="0.25">
      <c r="A37" s="13">
        <v>2.8</v>
      </c>
      <c r="B37" s="17">
        <v>1</v>
      </c>
      <c r="C37" s="8" t="s">
        <v>117</v>
      </c>
      <c r="D37" s="10"/>
      <c r="E37" s="7"/>
      <c r="F37" s="10" t="s">
        <v>118</v>
      </c>
      <c r="G37" s="11">
        <v>21.8</v>
      </c>
      <c r="H37" s="7">
        <v>18.3</v>
      </c>
      <c r="I37" s="14">
        <f t="shared" si="0"/>
        <v>19.973482420449372</v>
      </c>
      <c r="J37" s="9">
        <f t="shared" si="1"/>
        <v>4.3200139866431222</v>
      </c>
    </row>
    <row r="38" spans="1:10" x14ac:dyDescent="0.25">
      <c r="A38" s="13">
        <v>2.8</v>
      </c>
      <c r="B38" s="17">
        <v>1</v>
      </c>
      <c r="C38" s="8" t="s">
        <v>117</v>
      </c>
      <c r="D38" s="10"/>
      <c r="E38" s="7"/>
      <c r="F38" s="10" t="s">
        <v>118</v>
      </c>
      <c r="G38" s="11">
        <v>18.899999999999999</v>
      </c>
      <c r="H38" s="7">
        <v>22.5</v>
      </c>
      <c r="I38" s="14">
        <f t="shared" si="0"/>
        <v>20.621590627301277</v>
      </c>
      <c r="J38" s="9">
        <f t="shared" si="1"/>
        <v>4.3660837128316921</v>
      </c>
    </row>
    <row r="39" spans="1:10" x14ac:dyDescent="0.25">
      <c r="A39" s="13">
        <v>2.8</v>
      </c>
      <c r="B39" s="17">
        <v>1</v>
      </c>
      <c r="C39" s="8" t="s">
        <v>68</v>
      </c>
      <c r="D39" s="10"/>
      <c r="E39" s="7"/>
      <c r="F39" s="10" t="s">
        <v>71</v>
      </c>
      <c r="G39" s="11">
        <v>18.600000000000001</v>
      </c>
      <c r="H39" s="7">
        <v>26.8</v>
      </c>
      <c r="I39" s="14">
        <f t="shared" si="0"/>
        <v>22.32666567134466</v>
      </c>
      <c r="J39" s="9">
        <f t="shared" si="1"/>
        <v>4.4806959058955398</v>
      </c>
    </row>
    <row r="40" spans="1:10" x14ac:dyDescent="0.25">
      <c r="A40" s="13">
        <v>2.8</v>
      </c>
      <c r="B40" s="17">
        <v>1</v>
      </c>
      <c r="C40" s="8" t="s">
        <v>117</v>
      </c>
      <c r="D40" s="10"/>
      <c r="E40" s="7"/>
      <c r="F40" s="10" t="s">
        <v>118</v>
      </c>
      <c r="G40" s="11">
        <v>25.8</v>
      </c>
      <c r="H40" s="7">
        <v>22</v>
      </c>
      <c r="I40" s="14">
        <f t="shared" si="0"/>
        <v>23.824357284090581</v>
      </c>
      <c r="J40" s="9">
        <f t="shared" si="1"/>
        <v>4.5743653895865943</v>
      </c>
    </row>
    <row r="41" spans="1:10" x14ac:dyDescent="0.25">
      <c r="A41" s="13">
        <v>2.8</v>
      </c>
      <c r="B41" s="17">
        <v>1</v>
      </c>
      <c r="C41" s="8" t="s">
        <v>117</v>
      </c>
      <c r="D41" s="10"/>
      <c r="E41" s="7"/>
      <c r="F41" s="10" t="s">
        <v>118</v>
      </c>
      <c r="G41" s="11">
        <v>20.6</v>
      </c>
      <c r="H41" s="7">
        <v>28.9</v>
      </c>
      <c r="I41" s="14">
        <f t="shared" si="0"/>
        <v>24.399590160492451</v>
      </c>
      <c r="J41" s="9">
        <f t="shared" si="1"/>
        <v>4.6087850099545866</v>
      </c>
    </row>
    <row r="42" spans="1:10" x14ac:dyDescent="0.25">
      <c r="A42" s="13">
        <v>2.8</v>
      </c>
      <c r="B42" s="17">
        <v>1</v>
      </c>
      <c r="C42" s="8" t="s">
        <v>117</v>
      </c>
      <c r="D42" s="10"/>
      <c r="E42" s="7"/>
      <c r="F42" s="10" t="s">
        <v>118</v>
      </c>
      <c r="G42" s="11">
        <v>26.7</v>
      </c>
      <c r="H42" s="7">
        <v>22.6</v>
      </c>
      <c r="I42" s="14">
        <f t="shared" si="0"/>
        <v>24.564608688110628</v>
      </c>
      <c r="J42" s="9">
        <f t="shared" si="1"/>
        <v>4.6185093521640086</v>
      </c>
    </row>
    <row r="43" spans="1:10" x14ac:dyDescent="0.25">
      <c r="A43" s="13">
        <v>2.8</v>
      </c>
      <c r="B43" s="17">
        <v>1</v>
      </c>
      <c r="C43" s="8" t="s">
        <v>117</v>
      </c>
      <c r="D43" s="10"/>
      <c r="E43" s="7"/>
      <c r="F43" s="10" t="s">
        <v>118</v>
      </c>
      <c r="G43" s="11">
        <v>27.2</v>
      </c>
      <c r="H43" s="7">
        <v>23.1</v>
      </c>
      <c r="I43" s="14">
        <f t="shared" si="0"/>
        <v>25.066312054229279</v>
      </c>
      <c r="J43" s="9">
        <f t="shared" si="1"/>
        <v>4.6476778464458359</v>
      </c>
    </row>
    <row r="44" spans="1:10" x14ac:dyDescent="0.25">
      <c r="A44" s="13">
        <v>3.4</v>
      </c>
      <c r="B44" s="17">
        <v>1</v>
      </c>
      <c r="C44" s="8" t="s">
        <v>68</v>
      </c>
      <c r="D44" s="10"/>
      <c r="E44" s="7"/>
      <c r="F44" s="10" t="s">
        <v>71</v>
      </c>
      <c r="G44" s="11">
        <v>12</v>
      </c>
      <c r="H44" s="7">
        <v>11.1</v>
      </c>
      <c r="I44" s="14">
        <f t="shared" si="0"/>
        <v>11.541230437002806</v>
      </c>
      <c r="J44" s="9">
        <f t="shared" si="1"/>
        <v>3.5287251360919503</v>
      </c>
    </row>
    <row r="45" spans="1:10" x14ac:dyDescent="0.25">
      <c r="A45" s="13">
        <v>3.4</v>
      </c>
      <c r="B45" s="17">
        <v>1</v>
      </c>
      <c r="C45" s="8" t="s">
        <v>68</v>
      </c>
      <c r="D45" s="10"/>
      <c r="E45" s="7"/>
      <c r="F45" s="10" t="s">
        <v>71</v>
      </c>
      <c r="G45" s="11">
        <v>12.9</v>
      </c>
      <c r="H45" s="7">
        <v>14.8</v>
      </c>
      <c r="I45" s="14">
        <f t="shared" si="0"/>
        <v>13.8173803595327</v>
      </c>
      <c r="J45" s="9">
        <f t="shared" si="1"/>
        <v>3.7884122156387399</v>
      </c>
    </row>
    <row r="46" spans="1:10" x14ac:dyDescent="0.25">
      <c r="A46" s="13">
        <v>3.4</v>
      </c>
      <c r="B46" s="17">
        <v>1</v>
      </c>
      <c r="C46" s="8" t="s">
        <v>68</v>
      </c>
      <c r="D46" s="10"/>
      <c r="E46" s="7"/>
      <c r="F46" s="10" t="s">
        <v>71</v>
      </c>
      <c r="G46" s="11">
        <v>14.6</v>
      </c>
      <c r="H46" s="7">
        <v>14.4</v>
      </c>
      <c r="I46" s="14">
        <f t="shared" si="0"/>
        <v>14.499655168313486</v>
      </c>
      <c r="J46" s="9">
        <f t="shared" si="1"/>
        <v>3.8579466852738022</v>
      </c>
    </row>
    <row r="47" spans="1:10" x14ac:dyDescent="0.25">
      <c r="A47" s="13">
        <v>3.4</v>
      </c>
      <c r="B47" s="17">
        <v>1</v>
      </c>
      <c r="C47" s="8" t="s">
        <v>68</v>
      </c>
      <c r="D47" s="10"/>
      <c r="E47" s="7"/>
      <c r="F47" s="10" t="s">
        <v>71</v>
      </c>
      <c r="G47" s="11">
        <v>14.7</v>
      </c>
      <c r="H47" s="7">
        <v>18.2</v>
      </c>
      <c r="I47" s="14">
        <f t="shared" si="0"/>
        <v>16.356650023767092</v>
      </c>
      <c r="J47" s="9">
        <f t="shared" si="1"/>
        <v>4.0318053976301682</v>
      </c>
    </row>
    <row r="48" spans="1:10" x14ac:dyDescent="0.25">
      <c r="A48" s="13">
        <v>3.4</v>
      </c>
      <c r="B48" s="17">
        <v>1</v>
      </c>
      <c r="C48" s="8" t="s">
        <v>68</v>
      </c>
      <c r="D48" s="10"/>
      <c r="E48" s="7"/>
      <c r="F48" s="10" t="s">
        <v>71</v>
      </c>
      <c r="G48" s="11">
        <v>14.9</v>
      </c>
      <c r="H48" s="7">
        <v>18.3</v>
      </c>
      <c r="I48" s="14">
        <f t="shared" si="0"/>
        <v>16.512722367919835</v>
      </c>
      <c r="J48" s="9">
        <f t="shared" si="1"/>
        <v>4.0455060844857398</v>
      </c>
    </row>
    <row r="49" spans="1:10" x14ac:dyDescent="0.25">
      <c r="A49" s="13">
        <v>3.4</v>
      </c>
      <c r="B49" s="17">
        <v>1</v>
      </c>
      <c r="C49" s="8" t="s">
        <v>68</v>
      </c>
      <c r="D49" s="10"/>
      <c r="E49" s="7"/>
      <c r="F49" s="10" t="s">
        <v>71</v>
      </c>
      <c r="G49" s="11">
        <v>15.5</v>
      </c>
      <c r="H49" s="7">
        <v>22</v>
      </c>
      <c r="I49" s="14">
        <f t="shared" si="0"/>
        <v>18.466185312619388</v>
      </c>
      <c r="J49" s="9">
        <f t="shared" si="1"/>
        <v>4.2068139645120866</v>
      </c>
    </row>
    <row r="50" spans="1:10" x14ac:dyDescent="0.25">
      <c r="A50" s="13">
        <v>3.4</v>
      </c>
      <c r="B50" s="17">
        <v>1</v>
      </c>
      <c r="C50" s="8" t="s">
        <v>68</v>
      </c>
      <c r="D50" s="10"/>
      <c r="E50" s="7"/>
      <c r="F50" s="10" t="s">
        <v>71</v>
      </c>
      <c r="G50" s="11">
        <v>16.5</v>
      </c>
      <c r="H50" s="7">
        <v>21.1</v>
      </c>
      <c r="I50" s="14">
        <f t="shared" si="0"/>
        <v>18.658778095041487</v>
      </c>
      <c r="J50" s="9">
        <f t="shared" si="1"/>
        <v>4.2217826065891382</v>
      </c>
    </row>
    <row r="51" spans="1:10" x14ac:dyDescent="0.25">
      <c r="A51" s="13">
        <v>3.4</v>
      </c>
      <c r="B51" s="17">
        <v>1</v>
      </c>
      <c r="C51" s="8" t="s">
        <v>68</v>
      </c>
      <c r="D51" s="10"/>
      <c r="E51" s="7"/>
      <c r="F51" s="10" t="s">
        <v>71</v>
      </c>
      <c r="G51" s="11">
        <v>16.100000000000001</v>
      </c>
      <c r="H51" s="7">
        <v>22.6</v>
      </c>
      <c r="I51" s="14">
        <f t="shared" si="0"/>
        <v>19.07511467855436</v>
      </c>
      <c r="J51" s="9">
        <f t="shared" si="1"/>
        <v>4.2536198253775401</v>
      </c>
    </row>
    <row r="52" spans="1:10" x14ac:dyDescent="0.25">
      <c r="A52" s="13">
        <v>3.4</v>
      </c>
      <c r="B52" s="17">
        <v>1</v>
      </c>
      <c r="C52" s="8" t="s">
        <v>68</v>
      </c>
      <c r="D52" s="10"/>
      <c r="E52" s="7"/>
      <c r="F52" s="10" t="s">
        <v>71</v>
      </c>
      <c r="G52" s="11">
        <v>16.899999999999999</v>
      </c>
      <c r="H52" s="7">
        <v>23.1</v>
      </c>
      <c r="I52" s="14">
        <f t="shared" si="0"/>
        <v>19.758289399641864</v>
      </c>
      <c r="J52" s="9">
        <f t="shared" si="1"/>
        <v>4.304386143961759</v>
      </c>
    </row>
    <row r="53" spans="1:10" x14ac:dyDescent="0.25">
      <c r="A53" s="13">
        <v>3.4</v>
      </c>
      <c r="B53" s="17">
        <v>1</v>
      </c>
      <c r="C53" s="8" t="s">
        <v>68</v>
      </c>
      <c r="D53" s="10"/>
      <c r="E53" s="7"/>
      <c r="F53" s="10" t="s">
        <v>71</v>
      </c>
      <c r="G53" s="11">
        <v>16.8</v>
      </c>
      <c r="H53" s="7">
        <v>23.5</v>
      </c>
      <c r="I53" s="14">
        <f t="shared" si="0"/>
        <v>19.869574731231669</v>
      </c>
      <c r="J53" s="9">
        <f t="shared" si="1"/>
        <v>4.3124890897845178</v>
      </c>
    </row>
    <row r="54" spans="1:10" x14ac:dyDescent="0.25">
      <c r="A54" s="13">
        <v>3.4</v>
      </c>
      <c r="B54" s="17">
        <v>1</v>
      </c>
      <c r="C54" s="8" t="s">
        <v>68</v>
      </c>
      <c r="D54" s="10"/>
      <c r="E54" s="7"/>
      <c r="F54" s="10" t="s">
        <v>71</v>
      </c>
      <c r="G54" s="11">
        <v>15.9</v>
      </c>
      <c r="H54" s="7">
        <v>25.6</v>
      </c>
      <c r="I54" s="14">
        <f t="shared" si="0"/>
        <v>20.175232340669588</v>
      </c>
      <c r="J54" s="9">
        <f t="shared" si="1"/>
        <v>4.3345133827548157</v>
      </c>
    </row>
    <row r="55" spans="1:10" x14ac:dyDescent="0.25">
      <c r="A55" s="13">
        <v>3.4</v>
      </c>
      <c r="B55" s="17">
        <v>1</v>
      </c>
      <c r="C55" s="8" t="s">
        <v>68</v>
      </c>
      <c r="D55" s="10"/>
      <c r="E55" s="7"/>
      <c r="F55" s="10" t="s">
        <v>71</v>
      </c>
      <c r="G55" s="11">
        <v>17.8</v>
      </c>
      <c r="H55" s="7">
        <v>24.6</v>
      </c>
      <c r="I55" s="14">
        <f t="shared" si="0"/>
        <v>20.925582429170284</v>
      </c>
      <c r="J55" s="9">
        <f t="shared" si="1"/>
        <v>4.3871958732654566</v>
      </c>
    </row>
    <row r="56" spans="1:10" x14ac:dyDescent="0.25">
      <c r="A56" s="13">
        <v>3.4</v>
      </c>
      <c r="B56" s="17">
        <v>1</v>
      </c>
      <c r="C56" s="8" t="s">
        <v>68</v>
      </c>
      <c r="D56" s="10"/>
      <c r="E56" s="7"/>
      <c r="F56" s="10" t="s">
        <v>71</v>
      </c>
      <c r="G56" s="11">
        <v>17</v>
      </c>
      <c r="H56" s="7">
        <v>26.8</v>
      </c>
      <c r="I56" s="14">
        <f t="shared" si="0"/>
        <v>21.34478859112922</v>
      </c>
      <c r="J56" s="9">
        <f t="shared" si="1"/>
        <v>4.4158119684103756</v>
      </c>
    </row>
    <row r="57" spans="1:10" x14ac:dyDescent="0.25">
      <c r="A57" s="13">
        <v>3.4</v>
      </c>
      <c r="B57" s="17">
        <v>1</v>
      </c>
      <c r="C57" s="8" t="s">
        <v>68</v>
      </c>
      <c r="D57" s="10"/>
      <c r="E57" s="7"/>
      <c r="F57" s="10" t="s">
        <v>71</v>
      </c>
      <c r="G57" s="11">
        <v>26.2</v>
      </c>
      <c r="H57" s="7">
        <v>18.2</v>
      </c>
      <c r="I57" s="14">
        <f t="shared" si="0"/>
        <v>21.83666641225258</v>
      </c>
      <c r="J57" s="9">
        <f t="shared" si="1"/>
        <v>4.4486807259807106</v>
      </c>
    </row>
    <row r="58" spans="1:10" x14ac:dyDescent="0.25">
      <c r="A58" s="13">
        <v>3.4</v>
      </c>
      <c r="B58" s="17">
        <v>1</v>
      </c>
      <c r="C58" s="8" t="s">
        <v>68</v>
      </c>
      <c r="D58" s="10"/>
      <c r="E58" s="7"/>
      <c r="F58" s="10" t="s">
        <v>71</v>
      </c>
      <c r="G58" s="11">
        <v>18.3</v>
      </c>
      <c r="H58" s="7">
        <v>27.6</v>
      </c>
      <c r="I58" s="14">
        <f t="shared" si="0"/>
        <v>22.473984960393651</v>
      </c>
      <c r="J58" s="9">
        <f t="shared" si="1"/>
        <v>4.4901840526437429</v>
      </c>
    </row>
    <row r="59" spans="1:10" x14ac:dyDescent="0.25">
      <c r="A59" s="13">
        <v>3.4</v>
      </c>
      <c r="B59" s="17">
        <v>1</v>
      </c>
      <c r="C59" s="8" t="s">
        <v>68</v>
      </c>
      <c r="D59" s="10"/>
      <c r="E59" s="7"/>
      <c r="F59" s="10" t="s">
        <v>71</v>
      </c>
      <c r="G59" s="11">
        <v>20.6</v>
      </c>
      <c r="H59" s="7">
        <v>29.2</v>
      </c>
      <c r="I59" s="14">
        <f t="shared" si="0"/>
        <v>24.525904672407091</v>
      </c>
      <c r="J59" s="9">
        <f t="shared" si="1"/>
        <v>4.6162344481442554</v>
      </c>
    </row>
    <row r="60" spans="1:10" x14ac:dyDescent="0.25">
      <c r="A60" s="13">
        <v>3.4</v>
      </c>
      <c r="B60" s="17">
        <v>1</v>
      </c>
      <c r="C60" s="8" t="s">
        <v>68</v>
      </c>
      <c r="D60" s="10"/>
      <c r="E60" s="7"/>
      <c r="F60" s="10" t="s">
        <v>71</v>
      </c>
      <c r="G60" s="11">
        <v>21.5</v>
      </c>
      <c r="H60" s="7">
        <v>28.2</v>
      </c>
      <c r="I60" s="14">
        <f t="shared" si="0"/>
        <v>24.623159829721285</v>
      </c>
      <c r="J60" s="9">
        <f t="shared" si="1"/>
        <v>4.621944006106764</v>
      </c>
    </row>
    <row r="61" spans="1:10" x14ac:dyDescent="0.25">
      <c r="A61" s="13">
        <v>3.4</v>
      </c>
      <c r="B61" s="17">
        <v>1</v>
      </c>
      <c r="C61" s="8" t="s">
        <v>68</v>
      </c>
      <c r="D61" s="10"/>
      <c r="E61" s="7"/>
      <c r="F61" s="10" t="s">
        <v>71</v>
      </c>
      <c r="G61" s="11">
        <v>23.5</v>
      </c>
      <c r="H61" s="7">
        <v>28</v>
      </c>
      <c r="I61" s="14">
        <f t="shared" si="0"/>
        <v>25.651510676761319</v>
      </c>
      <c r="J61" s="9">
        <f t="shared" si="1"/>
        <v>4.6809718868676207</v>
      </c>
    </row>
    <row r="62" spans="1:10" x14ac:dyDescent="0.25">
      <c r="A62" s="13">
        <v>3.4</v>
      </c>
      <c r="B62" s="17">
        <v>1</v>
      </c>
      <c r="C62" s="8" t="s">
        <v>68</v>
      </c>
      <c r="D62" s="10"/>
      <c r="E62" s="7"/>
      <c r="F62" s="10" t="s">
        <v>71</v>
      </c>
      <c r="G62" s="11">
        <v>29.9</v>
      </c>
      <c r="H62" s="7">
        <v>27.3</v>
      </c>
      <c r="I62" s="14">
        <f t="shared" si="0"/>
        <v>28.570439268586682</v>
      </c>
      <c r="J62" s="9">
        <f t="shared" si="1"/>
        <v>4.8364513126716169</v>
      </c>
    </row>
    <row r="63" spans="1:10" x14ac:dyDescent="0.25">
      <c r="A63" s="13">
        <v>4</v>
      </c>
      <c r="B63" s="17">
        <v>1</v>
      </c>
      <c r="C63" s="8" t="s">
        <v>68</v>
      </c>
      <c r="D63" s="10"/>
      <c r="E63" s="7"/>
      <c r="F63" s="10" t="s">
        <v>71</v>
      </c>
      <c r="G63" s="11">
        <v>4.8</v>
      </c>
      <c r="H63" s="7">
        <v>4.9000000000000004</v>
      </c>
      <c r="I63" s="14">
        <f t="shared" si="0"/>
        <v>4.8497422611928567</v>
      </c>
      <c r="J63" s="9">
        <f t="shared" si="1"/>
        <v>2.27790807753082</v>
      </c>
    </row>
    <row r="64" spans="1:10" x14ac:dyDescent="0.25">
      <c r="A64" s="13">
        <v>4</v>
      </c>
      <c r="B64" s="17">
        <v>1</v>
      </c>
      <c r="C64" s="8" t="s">
        <v>46</v>
      </c>
      <c r="D64" s="10"/>
      <c r="E64" s="7"/>
      <c r="F64" s="10" t="s">
        <v>47</v>
      </c>
      <c r="G64" s="11">
        <v>5.2</v>
      </c>
      <c r="H64" s="7">
        <v>5.0999999999999996</v>
      </c>
      <c r="I64" s="14">
        <f t="shared" si="0"/>
        <v>5.1497572758334931</v>
      </c>
      <c r="J64" s="9">
        <f t="shared" si="1"/>
        <v>2.3645044351689317</v>
      </c>
    </row>
    <row r="65" spans="1:10" x14ac:dyDescent="0.25">
      <c r="A65" s="13">
        <v>4</v>
      </c>
      <c r="B65" s="17">
        <v>1</v>
      </c>
      <c r="C65" s="8" t="s">
        <v>130</v>
      </c>
      <c r="D65" s="11"/>
      <c r="E65" s="7"/>
      <c r="F65" s="10" t="s">
        <v>131</v>
      </c>
      <c r="G65" s="11">
        <v>5.8</v>
      </c>
      <c r="H65" s="7">
        <v>6.9</v>
      </c>
      <c r="I65" s="14">
        <f t="shared" si="0"/>
        <v>6.3261362615738843</v>
      </c>
      <c r="J65" s="9">
        <f t="shared" si="1"/>
        <v>2.6613246310655083</v>
      </c>
    </row>
    <row r="66" spans="1:10" x14ac:dyDescent="0.25">
      <c r="A66" s="13">
        <v>4</v>
      </c>
      <c r="B66" s="17">
        <v>1</v>
      </c>
      <c r="C66" s="8" t="s">
        <v>68</v>
      </c>
      <c r="D66" s="10"/>
      <c r="E66" s="7"/>
      <c r="F66" s="10" t="s">
        <v>71</v>
      </c>
      <c r="G66" s="11">
        <v>11.1</v>
      </c>
      <c r="H66" s="7">
        <v>13.7</v>
      </c>
      <c r="I66" s="14">
        <f t="shared" ref="I66:I129" si="2">SQRT(G66*H66)</f>
        <v>12.331666554038833</v>
      </c>
      <c r="J66" s="9">
        <f t="shared" ref="J66:J129" si="3">LOG(I66,2)</f>
        <v>3.6242958797679536</v>
      </c>
    </row>
    <row r="67" spans="1:10" x14ac:dyDescent="0.25">
      <c r="A67" s="13">
        <v>4</v>
      </c>
      <c r="B67" s="17">
        <v>1</v>
      </c>
      <c r="C67" s="8" t="s">
        <v>130</v>
      </c>
      <c r="D67" s="11"/>
      <c r="E67" s="7"/>
      <c r="F67" s="10" t="s">
        <v>131</v>
      </c>
      <c r="G67" s="11">
        <v>12.7</v>
      </c>
      <c r="H67" s="7">
        <v>13.2</v>
      </c>
      <c r="I67" s="14">
        <f t="shared" si="2"/>
        <v>12.94758664771161</v>
      </c>
      <c r="J67" s="9">
        <f t="shared" si="3"/>
        <v>3.6946113081779477</v>
      </c>
    </row>
    <row r="68" spans="1:10" x14ac:dyDescent="0.25">
      <c r="A68" s="13">
        <v>4</v>
      </c>
      <c r="B68" s="17">
        <v>1</v>
      </c>
      <c r="C68" s="8" t="s">
        <v>46</v>
      </c>
      <c r="D68" s="10"/>
      <c r="E68" s="7"/>
      <c r="F68" s="10" t="s">
        <v>47</v>
      </c>
      <c r="G68" s="11">
        <v>13.8</v>
      </c>
      <c r="H68" s="7">
        <v>12.7</v>
      </c>
      <c r="I68" s="14">
        <f t="shared" si="2"/>
        <v>13.238579984273237</v>
      </c>
      <c r="J68" s="9">
        <f t="shared" si="3"/>
        <v>3.7266764768878051</v>
      </c>
    </row>
    <row r="69" spans="1:10" x14ac:dyDescent="0.25">
      <c r="A69" s="13">
        <v>4</v>
      </c>
      <c r="B69" s="17">
        <v>1</v>
      </c>
      <c r="C69" s="8" t="s">
        <v>130</v>
      </c>
      <c r="D69" s="11"/>
      <c r="E69" s="7"/>
      <c r="F69" s="10" t="s">
        <v>131</v>
      </c>
      <c r="G69" s="11">
        <v>13.2</v>
      </c>
      <c r="H69" s="7">
        <v>14.2</v>
      </c>
      <c r="I69" s="14">
        <f t="shared" si="2"/>
        <v>13.690872872099863</v>
      </c>
      <c r="J69" s="9">
        <f t="shared" si="3"/>
        <v>3.7751425245442052</v>
      </c>
    </row>
    <row r="70" spans="1:10" x14ac:dyDescent="0.25">
      <c r="A70" s="13">
        <v>4</v>
      </c>
      <c r="B70" s="17">
        <v>1</v>
      </c>
      <c r="C70" s="8" t="s">
        <v>130</v>
      </c>
      <c r="D70" s="11"/>
      <c r="E70" s="7"/>
      <c r="F70" s="10" t="s">
        <v>131</v>
      </c>
      <c r="G70" s="11">
        <v>14.1</v>
      </c>
      <c r="H70" s="7">
        <v>13.8</v>
      </c>
      <c r="I70" s="14">
        <f t="shared" si="2"/>
        <v>13.949193525075204</v>
      </c>
      <c r="J70" s="9">
        <f t="shared" si="3"/>
        <v>3.8021098097011192</v>
      </c>
    </row>
    <row r="71" spans="1:10" x14ac:dyDescent="0.25">
      <c r="A71" s="13">
        <v>4</v>
      </c>
      <c r="B71" s="17">
        <v>1</v>
      </c>
      <c r="C71" s="8" t="s">
        <v>46</v>
      </c>
      <c r="D71" s="10"/>
      <c r="E71" s="7"/>
      <c r="F71" s="10" t="s">
        <v>47</v>
      </c>
      <c r="G71" s="11">
        <v>14.8</v>
      </c>
      <c r="H71" s="7">
        <v>14.8</v>
      </c>
      <c r="I71" s="14">
        <f t="shared" si="2"/>
        <v>14.8</v>
      </c>
      <c r="J71" s="9">
        <f t="shared" si="3"/>
        <v>3.8875252707415875</v>
      </c>
    </row>
    <row r="72" spans="1:10" x14ac:dyDescent="0.25">
      <c r="A72" s="13">
        <v>4</v>
      </c>
      <c r="B72" s="17">
        <v>1</v>
      </c>
      <c r="C72" s="8" t="s">
        <v>68</v>
      </c>
      <c r="D72" s="10"/>
      <c r="E72" s="7"/>
      <c r="F72" s="10" t="s">
        <v>71</v>
      </c>
      <c r="G72" s="11">
        <v>13.5</v>
      </c>
      <c r="H72" s="7">
        <v>20.8</v>
      </c>
      <c r="I72" s="14">
        <f t="shared" si="2"/>
        <v>16.757088052522729</v>
      </c>
      <c r="J72" s="9">
        <f t="shared" si="3"/>
        <v>4.0666995627085987</v>
      </c>
    </row>
    <row r="73" spans="1:10" x14ac:dyDescent="0.25">
      <c r="A73" s="13">
        <v>4</v>
      </c>
      <c r="B73" s="17">
        <v>1</v>
      </c>
      <c r="C73" s="8" t="s">
        <v>117</v>
      </c>
      <c r="D73" s="10"/>
      <c r="E73" s="7"/>
      <c r="F73" s="10" t="s">
        <v>118</v>
      </c>
      <c r="G73" s="11">
        <v>22.7</v>
      </c>
      <c r="H73" s="7">
        <v>20.399999999999999</v>
      </c>
      <c r="I73" s="14">
        <f t="shared" si="2"/>
        <v>21.519293668705764</v>
      </c>
      <c r="J73" s="9">
        <f t="shared" si="3"/>
        <v>4.4275588197438429</v>
      </c>
    </row>
    <row r="74" spans="1:10" x14ac:dyDescent="0.25">
      <c r="A74" s="13">
        <v>4</v>
      </c>
      <c r="B74" s="17">
        <v>1</v>
      </c>
      <c r="C74" s="8" t="s">
        <v>12</v>
      </c>
      <c r="D74" s="11"/>
      <c r="E74" s="7"/>
      <c r="F74" s="10" t="s">
        <v>13</v>
      </c>
      <c r="G74" s="11">
        <v>19.100000000000001</v>
      </c>
      <c r="H74" s="7">
        <v>29.4</v>
      </c>
      <c r="I74" s="14">
        <f t="shared" si="2"/>
        <v>23.696835231735058</v>
      </c>
      <c r="J74" s="9">
        <f t="shared" si="3"/>
        <v>4.5666224915486948</v>
      </c>
    </row>
    <row r="75" spans="1:10" x14ac:dyDescent="0.25">
      <c r="A75" s="13">
        <v>4.5999999999999996</v>
      </c>
      <c r="B75" s="17">
        <v>1</v>
      </c>
      <c r="C75" s="8" t="s">
        <v>68</v>
      </c>
      <c r="D75" s="10"/>
      <c r="E75" s="7"/>
      <c r="F75" s="10" t="s">
        <v>71</v>
      </c>
      <c r="G75" s="11">
        <v>11.2</v>
      </c>
      <c r="H75" s="7">
        <v>12.9</v>
      </c>
      <c r="I75" s="14">
        <f t="shared" si="2"/>
        <v>12.019983361053376</v>
      </c>
      <c r="J75" s="9">
        <f t="shared" si="3"/>
        <v>3.5873629938530667</v>
      </c>
    </row>
    <row r="76" spans="1:10" x14ac:dyDescent="0.25">
      <c r="A76" s="13">
        <v>4.5999999999999996</v>
      </c>
      <c r="B76" s="17">
        <v>1</v>
      </c>
      <c r="C76" s="8" t="s">
        <v>68</v>
      </c>
      <c r="D76" s="10"/>
      <c r="E76" s="7"/>
      <c r="F76" s="10" t="s">
        <v>71</v>
      </c>
      <c r="G76" s="11">
        <v>10.6</v>
      </c>
      <c r="H76" s="7">
        <v>14</v>
      </c>
      <c r="I76" s="14">
        <f t="shared" si="2"/>
        <v>12.181953866272849</v>
      </c>
      <c r="J76" s="9">
        <f t="shared" si="3"/>
        <v>3.6066736408667204</v>
      </c>
    </row>
    <row r="77" spans="1:10" x14ac:dyDescent="0.25">
      <c r="A77" s="13">
        <v>4.5999999999999996</v>
      </c>
      <c r="B77" s="17">
        <v>1</v>
      </c>
      <c r="C77" s="8" t="s">
        <v>68</v>
      </c>
      <c r="D77" s="10"/>
      <c r="E77" s="7"/>
      <c r="F77" s="10" t="s">
        <v>71</v>
      </c>
      <c r="G77" s="11">
        <v>15.9</v>
      </c>
      <c r="H77" s="7">
        <v>17</v>
      </c>
      <c r="I77" s="14">
        <f t="shared" si="2"/>
        <v>16.440802900101929</v>
      </c>
      <c r="J77" s="9">
        <f t="shared" si="3"/>
        <v>4.0392088508236661</v>
      </c>
    </row>
    <row r="78" spans="1:10" x14ac:dyDescent="0.25">
      <c r="A78" s="13">
        <v>4.5999999999999996</v>
      </c>
      <c r="B78" s="17">
        <v>1</v>
      </c>
      <c r="C78" s="8" t="s">
        <v>68</v>
      </c>
      <c r="D78" s="10"/>
      <c r="E78" s="7"/>
      <c r="F78" s="10" t="s">
        <v>71</v>
      </c>
      <c r="G78" s="11">
        <v>15.5</v>
      </c>
      <c r="H78" s="7">
        <v>23</v>
      </c>
      <c r="I78" s="14">
        <f t="shared" si="2"/>
        <v>18.881207588499205</v>
      </c>
      <c r="J78" s="9">
        <f t="shared" si="3"/>
        <v>4.2388791332219444</v>
      </c>
    </row>
    <row r="79" spans="1:10" x14ac:dyDescent="0.25">
      <c r="A79" s="13">
        <v>4.5999999999999996</v>
      </c>
      <c r="B79" s="17">
        <v>1</v>
      </c>
      <c r="C79" s="8" t="s">
        <v>68</v>
      </c>
      <c r="D79" s="10"/>
      <c r="E79" s="7"/>
      <c r="F79" s="10" t="s">
        <v>71</v>
      </c>
      <c r="G79" s="11">
        <v>19.8</v>
      </c>
      <c r="H79" s="7">
        <v>20</v>
      </c>
      <c r="I79" s="14">
        <f t="shared" si="2"/>
        <v>19.899748742132399</v>
      </c>
      <c r="J79" s="9">
        <f t="shared" si="3"/>
        <v>4.3146783100398052</v>
      </c>
    </row>
    <row r="80" spans="1:10" x14ac:dyDescent="0.25">
      <c r="A80" s="13">
        <v>5.2</v>
      </c>
      <c r="B80" s="17">
        <v>1</v>
      </c>
      <c r="C80" s="8" t="s">
        <v>117</v>
      </c>
      <c r="D80" s="10"/>
      <c r="E80" s="7"/>
      <c r="F80" s="10" t="s">
        <v>118</v>
      </c>
      <c r="G80" s="11">
        <v>11.1</v>
      </c>
      <c r="H80" s="7">
        <v>11.5</v>
      </c>
      <c r="I80" s="14">
        <f t="shared" si="2"/>
        <v>11.298229949863828</v>
      </c>
      <c r="J80" s="9">
        <f t="shared" si="3"/>
        <v>3.4980248637598788</v>
      </c>
    </row>
    <row r="81" spans="1:10" x14ac:dyDescent="0.25">
      <c r="A81" s="13">
        <v>5.2</v>
      </c>
      <c r="B81" s="17">
        <v>1</v>
      </c>
      <c r="C81" s="8" t="s">
        <v>117</v>
      </c>
      <c r="D81" s="10"/>
      <c r="E81" s="7"/>
      <c r="F81" s="10" t="s">
        <v>118</v>
      </c>
      <c r="G81" s="11">
        <v>16.2</v>
      </c>
      <c r="H81" s="7">
        <v>14</v>
      </c>
      <c r="I81" s="14">
        <f t="shared" si="2"/>
        <v>15.05988047761336</v>
      </c>
      <c r="J81" s="9">
        <f t="shared" si="3"/>
        <v>3.9126384150274336</v>
      </c>
    </row>
    <row r="82" spans="1:10" x14ac:dyDescent="0.25">
      <c r="A82" s="13">
        <v>5.2</v>
      </c>
      <c r="B82" s="17">
        <v>1</v>
      </c>
      <c r="C82" s="8" t="s">
        <v>117</v>
      </c>
      <c r="D82" s="10"/>
      <c r="E82" s="7"/>
      <c r="F82" s="10" t="s">
        <v>118</v>
      </c>
      <c r="G82" s="11">
        <v>16.2</v>
      </c>
      <c r="H82" s="7">
        <v>15.2</v>
      </c>
      <c r="I82" s="14">
        <f t="shared" si="2"/>
        <v>15.692036196746423</v>
      </c>
      <c r="J82" s="9">
        <f t="shared" si="3"/>
        <v>3.971960663276743</v>
      </c>
    </row>
    <row r="83" spans="1:10" x14ac:dyDescent="0.25">
      <c r="A83" s="13">
        <v>5.2</v>
      </c>
      <c r="B83" s="17">
        <v>1</v>
      </c>
      <c r="C83" s="8" t="s">
        <v>68</v>
      </c>
      <c r="D83" s="10"/>
      <c r="E83" s="7"/>
      <c r="F83" s="10" t="s">
        <v>71</v>
      </c>
      <c r="G83" s="11">
        <v>28.2</v>
      </c>
      <c r="H83" s="7">
        <v>28.1</v>
      </c>
      <c r="I83" s="14">
        <f t="shared" si="2"/>
        <v>28.149955594991621</v>
      </c>
      <c r="J83" s="9">
        <f t="shared" si="3"/>
        <v>4.8150607414224975</v>
      </c>
    </row>
    <row r="84" spans="1:10" x14ac:dyDescent="0.25">
      <c r="A84" s="13">
        <v>5.6</v>
      </c>
      <c r="B84" s="17">
        <v>1</v>
      </c>
      <c r="C84" s="8" t="s">
        <v>117</v>
      </c>
      <c r="D84" s="10"/>
      <c r="E84" s="7"/>
      <c r="F84" s="10" t="s">
        <v>118</v>
      </c>
      <c r="G84" s="11">
        <v>14</v>
      </c>
      <c r="H84" s="7">
        <v>11.5</v>
      </c>
      <c r="I84" s="14">
        <f t="shared" si="2"/>
        <v>12.68857754044952</v>
      </c>
      <c r="J84" s="9">
        <f t="shared" si="3"/>
        <v>3.6654584390573088</v>
      </c>
    </row>
    <row r="85" spans="1:10" x14ac:dyDescent="0.25">
      <c r="A85" s="13">
        <v>5.6</v>
      </c>
      <c r="B85" s="17">
        <v>1</v>
      </c>
      <c r="C85" s="8" t="s">
        <v>117</v>
      </c>
      <c r="D85" s="10"/>
      <c r="E85" s="7"/>
      <c r="F85" s="10" t="s">
        <v>118</v>
      </c>
      <c r="G85" s="11">
        <v>13</v>
      </c>
      <c r="H85" s="7">
        <v>15.5</v>
      </c>
      <c r="I85" s="14">
        <f t="shared" si="2"/>
        <v>14.19506956657839</v>
      </c>
      <c r="J85" s="9">
        <f t="shared" si="3"/>
        <v>3.8273180142639842</v>
      </c>
    </row>
    <row r="86" spans="1:10" x14ac:dyDescent="0.25">
      <c r="A86" s="13">
        <v>5.9</v>
      </c>
      <c r="B86" s="17">
        <v>1</v>
      </c>
      <c r="C86" s="8" t="s">
        <v>46</v>
      </c>
      <c r="D86" s="10"/>
      <c r="E86" s="7"/>
      <c r="F86" s="10" t="s">
        <v>47</v>
      </c>
      <c r="G86" s="11">
        <v>5.8</v>
      </c>
      <c r="H86" s="7">
        <v>5.8</v>
      </c>
      <c r="I86" s="14">
        <f t="shared" si="2"/>
        <v>5.8</v>
      </c>
      <c r="J86" s="9">
        <f t="shared" si="3"/>
        <v>2.5360529002402097</v>
      </c>
    </row>
    <row r="87" spans="1:10" x14ac:dyDescent="0.25">
      <c r="A87" s="13">
        <v>5.9</v>
      </c>
      <c r="B87" s="17">
        <v>1</v>
      </c>
      <c r="C87" s="8" t="s">
        <v>46</v>
      </c>
      <c r="D87" s="10"/>
      <c r="E87" s="7"/>
      <c r="F87" s="10" t="s">
        <v>47</v>
      </c>
      <c r="G87" s="11">
        <v>6.8</v>
      </c>
      <c r="H87" s="7">
        <v>6.1</v>
      </c>
      <c r="I87" s="14">
        <f t="shared" si="2"/>
        <v>6.4404968752418474</v>
      </c>
      <c r="J87" s="9">
        <f t="shared" si="3"/>
        <v>2.6871719945192507</v>
      </c>
    </row>
    <row r="88" spans="1:10" x14ac:dyDescent="0.25">
      <c r="A88" s="13">
        <v>5.9</v>
      </c>
      <c r="B88" s="17">
        <v>1</v>
      </c>
      <c r="C88" s="8" t="s">
        <v>117</v>
      </c>
      <c r="D88" s="10"/>
      <c r="E88" s="7"/>
      <c r="F88" s="10" t="s">
        <v>118</v>
      </c>
      <c r="G88" s="11">
        <v>16.8</v>
      </c>
      <c r="H88" s="7">
        <v>11.1</v>
      </c>
      <c r="I88" s="14">
        <f t="shared" si="2"/>
        <v>13.655768012089251</v>
      </c>
      <c r="J88" s="9">
        <f t="shared" si="3"/>
        <v>3.7714385496770708</v>
      </c>
    </row>
    <row r="89" spans="1:10" x14ac:dyDescent="0.25">
      <c r="A89" s="13">
        <v>5.9</v>
      </c>
      <c r="B89" s="17">
        <v>1</v>
      </c>
      <c r="C89" s="8" t="s">
        <v>117</v>
      </c>
      <c r="D89" s="10"/>
      <c r="E89" s="7"/>
      <c r="F89" s="10" t="s">
        <v>118</v>
      </c>
      <c r="G89" s="11">
        <v>17</v>
      </c>
      <c r="H89" s="7">
        <v>14</v>
      </c>
      <c r="I89" s="14">
        <f t="shared" si="2"/>
        <v>15.427248620541512</v>
      </c>
      <c r="J89" s="9">
        <f t="shared" si="3"/>
        <v>3.9474088816539723</v>
      </c>
    </row>
    <row r="90" spans="1:10" x14ac:dyDescent="0.25">
      <c r="A90" s="13">
        <v>5.9</v>
      </c>
      <c r="B90" s="17">
        <v>1</v>
      </c>
      <c r="C90" s="8" t="s">
        <v>117</v>
      </c>
      <c r="D90" s="10"/>
      <c r="E90" s="7"/>
      <c r="F90" s="10" t="s">
        <v>118</v>
      </c>
      <c r="G90" s="11">
        <v>15.9</v>
      </c>
      <c r="H90" s="7">
        <v>15.9</v>
      </c>
      <c r="I90" s="14">
        <f t="shared" si="2"/>
        <v>15.9</v>
      </c>
      <c r="J90" s="9">
        <f t="shared" si="3"/>
        <v>3.9909548603969935</v>
      </c>
    </row>
    <row r="91" spans="1:10" x14ac:dyDescent="0.25">
      <c r="A91" s="13">
        <v>5.9</v>
      </c>
      <c r="B91" s="17">
        <v>1</v>
      </c>
      <c r="C91" s="8" t="s">
        <v>117</v>
      </c>
      <c r="D91" s="10"/>
      <c r="E91" s="7"/>
      <c r="F91" s="10" t="s">
        <v>118</v>
      </c>
      <c r="G91" s="11">
        <v>20.7</v>
      </c>
      <c r="H91" s="7">
        <v>17.600000000000001</v>
      </c>
      <c r="I91" s="14">
        <f t="shared" si="2"/>
        <v>19.087168464704238</v>
      </c>
      <c r="J91" s="9">
        <f t="shared" si="3"/>
        <v>4.2545311931809486</v>
      </c>
    </row>
    <row r="92" spans="1:10" x14ac:dyDescent="0.25">
      <c r="A92" s="13">
        <v>5.9</v>
      </c>
      <c r="B92" s="17">
        <v>1</v>
      </c>
      <c r="C92" s="8" t="s">
        <v>117</v>
      </c>
      <c r="D92" s="10"/>
      <c r="E92" s="7"/>
      <c r="F92" s="10" t="s">
        <v>118</v>
      </c>
      <c r="G92" s="11">
        <v>20.399999999999999</v>
      </c>
      <c r="H92" s="7">
        <v>18.399999999999999</v>
      </c>
      <c r="I92" s="14">
        <f t="shared" si="2"/>
        <v>19.374209661299734</v>
      </c>
      <c r="J92" s="9">
        <f t="shared" si="3"/>
        <v>4.2760655541268919</v>
      </c>
    </row>
    <row r="93" spans="1:10" x14ac:dyDescent="0.25">
      <c r="A93" s="13">
        <v>5.9</v>
      </c>
      <c r="B93" s="17">
        <v>1</v>
      </c>
      <c r="C93" s="8" t="s">
        <v>117</v>
      </c>
      <c r="D93" s="10"/>
      <c r="E93" s="7"/>
      <c r="F93" s="10" t="s">
        <v>118</v>
      </c>
      <c r="G93" s="11">
        <v>21.4</v>
      </c>
      <c r="H93" s="7">
        <v>18.399999999999999</v>
      </c>
      <c r="I93" s="14">
        <f t="shared" si="2"/>
        <v>19.84338680769994</v>
      </c>
      <c r="J93" s="9">
        <f t="shared" si="3"/>
        <v>4.3105863763417176</v>
      </c>
    </row>
    <row r="94" spans="1:10" x14ac:dyDescent="0.25">
      <c r="A94" s="13">
        <v>6.2</v>
      </c>
      <c r="B94" s="17">
        <v>1</v>
      </c>
      <c r="C94" s="8" t="s">
        <v>117</v>
      </c>
      <c r="D94" s="10"/>
      <c r="E94" s="7"/>
      <c r="F94" s="10" t="s">
        <v>118</v>
      </c>
      <c r="G94" s="11">
        <v>8.9</v>
      </c>
      <c r="H94" s="7">
        <v>6.9</v>
      </c>
      <c r="I94" s="14">
        <f t="shared" si="2"/>
        <v>7.836453279386026</v>
      </c>
      <c r="J94" s="9">
        <f t="shared" si="3"/>
        <v>2.9702008489849208</v>
      </c>
    </row>
    <row r="95" spans="1:10" x14ac:dyDescent="0.25">
      <c r="A95" s="13">
        <v>6.2</v>
      </c>
      <c r="B95" s="17">
        <v>1</v>
      </c>
      <c r="C95" s="8" t="s">
        <v>130</v>
      </c>
      <c r="D95" s="11"/>
      <c r="E95" s="7"/>
      <c r="F95" s="10" t="s">
        <v>131</v>
      </c>
      <c r="G95" s="11">
        <v>11.9</v>
      </c>
      <c r="H95" s="7">
        <v>10.4</v>
      </c>
      <c r="I95" s="14">
        <f t="shared" si="2"/>
        <v>11.124747188138704</v>
      </c>
      <c r="J95" s="9">
        <f t="shared" si="3"/>
        <v>3.4757006458371555</v>
      </c>
    </row>
    <row r="96" spans="1:10" x14ac:dyDescent="0.25">
      <c r="A96" s="13">
        <v>6.2</v>
      </c>
      <c r="B96" s="17">
        <v>1</v>
      </c>
      <c r="C96" s="8" t="s">
        <v>130</v>
      </c>
      <c r="D96" s="11"/>
      <c r="E96" s="7"/>
      <c r="F96" s="10" t="s">
        <v>131</v>
      </c>
      <c r="G96" s="11">
        <v>12.6</v>
      </c>
      <c r="H96" s="7">
        <v>12</v>
      </c>
      <c r="I96" s="14">
        <f t="shared" si="2"/>
        <v>12.296340919151518</v>
      </c>
      <c r="J96" s="9">
        <f t="shared" si="3"/>
        <v>3.6201571646668556</v>
      </c>
    </row>
    <row r="97" spans="1:10" x14ac:dyDescent="0.25">
      <c r="A97" s="13">
        <v>6.2</v>
      </c>
      <c r="B97" s="17">
        <v>1</v>
      </c>
      <c r="C97" s="8" t="s">
        <v>117</v>
      </c>
      <c r="D97" s="10"/>
      <c r="E97" s="7"/>
      <c r="F97" s="10" t="s">
        <v>118</v>
      </c>
      <c r="G97" s="11">
        <v>11.7</v>
      </c>
      <c r="H97" s="7">
        <v>14.5</v>
      </c>
      <c r="I97" s="14">
        <f t="shared" si="2"/>
        <v>13.024976007655445</v>
      </c>
      <c r="J97" s="9">
        <f t="shared" si="3"/>
        <v>3.703208809911807</v>
      </c>
    </row>
    <row r="98" spans="1:10" x14ac:dyDescent="0.25">
      <c r="A98" s="13">
        <v>6.2</v>
      </c>
      <c r="B98" s="17">
        <v>1</v>
      </c>
      <c r="C98" s="8" t="s">
        <v>130</v>
      </c>
      <c r="D98" s="11"/>
      <c r="E98" s="7"/>
      <c r="F98" s="10" t="s">
        <v>131</v>
      </c>
      <c r="G98" s="11">
        <v>14</v>
      </c>
      <c r="H98" s="7">
        <v>13.4</v>
      </c>
      <c r="I98" s="14">
        <f t="shared" si="2"/>
        <v>13.696714934611146</v>
      </c>
      <c r="J98" s="9">
        <f t="shared" si="3"/>
        <v>3.775758008814007</v>
      </c>
    </row>
    <row r="99" spans="1:10" x14ac:dyDescent="0.25">
      <c r="A99" s="13">
        <v>6.2</v>
      </c>
      <c r="B99" s="17">
        <v>1</v>
      </c>
      <c r="C99" s="8" t="s">
        <v>117</v>
      </c>
      <c r="D99" s="10"/>
      <c r="E99" s="7"/>
      <c r="F99" s="10" t="s">
        <v>118</v>
      </c>
      <c r="G99" s="11">
        <v>15.2</v>
      </c>
      <c r="H99" s="7">
        <v>13.2</v>
      </c>
      <c r="I99" s="14">
        <f t="shared" si="2"/>
        <v>14.164744967700619</v>
      </c>
      <c r="J99" s="9">
        <f t="shared" si="3"/>
        <v>3.8242327215136576</v>
      </c>
    </row>
    <row r="100" spans="1:10" x14ac:dyDescent="0.25">
      <c r="A100" s="13">
        <v>6.2</v>
      </c>
      <c r="B100" s="17">
        <v>1</v>
      </c>
      <c r="C100" s="8" t="s">
        <v>130</v>
      </c>
      <c r="D100" s="11"/>
      <c r="E100" s="7"/>
      <c r="F100" s="10" t="s">
        <v>131</v>
      </c>
      <c r="G100" s="11">
        <v>15.6</v>
      </c>
      <c r="H100" s="7">
        <v>13.4</v>
      </c>
      <c r="I100" s="14">
        <f t="shared" si="2"/>
        <v>14.458215657542254</v>
      </c>
      <c r="J100" s="9">
        <f t="shared" si="3"/>
        <v>3.8538176097726482</v>
      </c>
    </row>
    <row r="101" spans="1:10" x14ac:dyDescent="0.25">
      <c r="A101" s="13">
        <v>6.2</v>
      </c>
      <c r="B101" s="17">
        <v>1</v>
      </c>
      <c r="C101" s="8" t="s">
        <v>117</v>
      </c>
      <c r="D101" s="10"/>
      <c r="E101" s="7"/>
      <c r="F101" s="10" t="s">
        <v>118</v>
      </c>
      <c r="G101" s="11">
        <v>16.600000000000001</v>
      </c>
      <c r="H101" s="7">
        <v>14.5</v>
      </c>
      <c r="I101" s="14">
        <f t="shared" si="2"/>
        <v>15.514509338035799</v>
      </c>
      <c r="J101" s="9">
        <f t="shared" si="3"/>
        <v>3.9555461657935673</v>
      </c>
    </row>
    <row r="102" spans="1:10" x14ac:dyDescent="0.25">
      <c r="A102" s="13">
        <v>6.2</v>
      </c>
      <c r="B102" s="17">
        <v>1</v>
      </c>
      <c r="C102" s="8" t="s">
        <v>117</v>
      </c>
      <c r="D102" s="10"/>
      <c r="E102" s="7"/>
      <c r="F102" s="10" t="s">
        <v>118</v>
      </c>
      <c r="G102" s="11">
        <v>17.8</v>
      </c>
      <c r="H102" s="7">
        <v>13.8</v>
      </c>
      <c r="I102" s="14">
        <f t="shared" si="2"/>
        <v>15.672906558772052</v>
      </c>
      <c r="J102" s="9">
        <f t="shared" si="3"/>
        <v>3.9702008489849212</v>
      </c>
    </row>
    <row r="103" spans="1:10" x14ac:dyDescent="0.25">
      <c r="A103" s="13">
        <v>6.2</v>
      </c>
      <c r="B103" s="17">
        <v>1</v>
      </c>
      <c r="C103" s="8" t="s">
        <v>117</v>
      </c>
      <c r="D103" s="10"/>
      <c r="E103" s="7"/>
      <c r="F103" s="10" t="s">
        <v>118</v>
      </c>
      <c r="G103" s="11">
        <v>18.5</v>
      </c>
      <c r="H103" s="7">
        <v>16.3</v>
      </c>
      <c r="I103" s="14">
        <f t="shared" si="2"/>
        <v>17.36519507520719</v>
      </c>
      <c r="J103" s="9">
        <f t="shared" si="3"/>
        <v>4.1181267124863323</v>
      </c>
    </row>
    <row r="104" spans="1:10" x14ac:dyDescent="0.25">
      <c r="A104" s="13">
        <v>6.2</v>
      </c>
      <c r="B104" s="17">
        <v>1</v>
      </c>
      <c r="C104" s="8" t="s">
        <v>117</v>
      </c>
      <c r="D104" s="10"/>
      <c r="E104" s="7"/>
      <c r="F104" s="10" t="s">
        <v>118</v>
      </c>
      <c r="G104" s="11">
        <v>21.6</v>
      </c>
      <c r="H104" s="7">
        <v>18.3</v>
      </c>
      <c r="I104" s="14">
        <f t="shared" si="2"/>
        <v>19.881649830937071</v>
      </c>
      <c r="J104" s="9">
        <f t="shared" si="3"/>
        <v>4.3133655753363938</v>
      </c>
    </row>
    <row r="105" spans="1:10" x14ac:dyDescent="0.25">
      <c r="A105" s="13">
        <v>6.7</v>
      </c>
      <c r="B105" s="17">
        <v>1</v>
      </c>
      <c r="C105" s="8" t="s">
        <v>68</v>
      </c>
      <c r="D105" s="10"/>
      <c r="E105" s="7"/>
      <c r="F105" s="10" t="s">
        <v>71</v>
      </c>
      <c r="G105" s="11">
        <v>8.9</v>
      </c>
      <c r="H105" s="7">
        <v>7.9</v>
      </c>
      <c r="I105" s="14">
        <f t="shared" si="2"/>
        <v>8.3851058431006109</v>
      </c>
      <c r="J105" s="9">
        <f t="shared" si="3"/>
        <v>3.0678289946843882</v>
      </c>
    </row>
    <row r="106" spans="1:10" x14ac:dyDescent="0.25">
      <c r="A106" s="13">
        <v>6.7</v>
      </c>
      <c r="B106" s="17">
        <v>1</v>
      </c>
      <c r="C106" s="8" t="s">
        <v>68</v>
      </c>
      <c r="D106" s="10"/>
      <c r="E106" s="7"/>
      <c r="F106" s="10" t="s">
        <v>69</v>
      </c>
      <c r="G106" s="11">
        <v>8</v>
      </c>
      <c r="H106" s="7">
        <v>9</v>
      </c>
      <c r="I106" s="14">
        <f t="shared" si="2"/>
        <v>8.4852813742385695</v>
      </c>
      <c r="J106" s="9">
        <f t="shared" si="3"/>
        <v>3.0849625007211561</v>
      </c>
    </row>
    <row r="107" spans="1:10" x14ac:dyDescent="0.25">
      <c r="A107" s="13">
        <v>6.7</v>
      </c>
      <c r="B107" s="17">
        <v>1</v>
      </c>
      <c r="C107" s="8" t="s">
        <v>68</v>
      </c>
      <c r="D107" s="10"/>
      <c r="E107" s="7"/>
      <c r="F107" s="10" t="s">
        <v>69</v>
      </c>
      <c r="G107" s="11">
        <v>8.1</v>
      </c>
      <c r="H107" s="7">
        <v>8.9</v>
      </c>
      <c r="I107" s="14">
        <f t="shared" si="2"/>
        <v>8.490583018850943</v>
      </c>
      <c r="J107" s="9">
        <f t="shared" si="3"/>
        <v>3.0858636220381488</v>
      </c>
    </row>
    <row r="108" spans="1:10" x14ac:dyDescent="0.25">
      <c r="A108" s="13">
        <v>6.7</v>
      </c>
      <c r="B108" s="17">
        <v>1</v>
      </c>
      <c r="C108" s="8" t="s">
        <v>68</v>
      </c>
      <c r="D108" s="10"/>
      <c r="E108" s="7"/>
      <c r="F108" s="10" t="s">
        <v>69</v>
      </c>
      <c r="G108" s="11">
        <v>9.1999999999999993</v>
      </c>
      <c r="H108" s="7">
        <v>10</v>
      </c>
      <c r="I108" s="14">
        <f t="shared" si="2"/>
        <v>9.5916630466254382</v>
      </c>
      <c r="J108" s="9">
        <f t="shared" si="3"/>
        <v>3.2617809780285065</v>
      </c>
    </row>
    <row r="109" spans="1:10" x14ac:dyDescent="0.25">
      <c r="A109" s="13">
        <v>6.7</v>
      </c>
      <c r="B109" s="17">
        <v>1</v>
      </c>
      <c r="C109" s="8" t="s">
        <v>68</v>
      </c>
      <c r="D109" s="10"/>
      <c r="E109" s="7"/>
      <c r="F109" s="10" t="s">
        <v>69</v>
      </c>
      <c r="G109" s="11">
        <v>9.1999999999999993</v>
      </c>
      <c r="H109" s="7">
        <v>11</v>
      </c>
      <c r="I109" s="14">
        <f t="shared" si="2"/>
        <v>10.059821071967432</v>
      </c>
      <c r="J109" s="9">
        <f t="shared" si="3"/>
        <v>3.3305327399034739</v>
      </c>
    </row>
    <row r="110" spans="1:10" x14ac:dyDescent="0.25">
      <c r="A110" s="13">
        <v>6.7</v>
      </c>
      <c r="B110" s="17">
        <v>1</v>
      </c>
      <c r="C110" s="8" t="s">
        <v>68</v>
      </c>
      <c r="D110" s="10"/>
      <c r="E110" s="7"/>
      <c r="F110" s="10" t="s">
        <v>69</v>
      </c>
      <c r="G110" s="11">
        <v>10</v>
      </c>
      <c r="H110" s="7">
        <v>12.5</v>
      </c>
      <c r="I110" s="14">
        <f t="shared" si="2"/>
        <v>11.180339887498949</v>
      </c>
      <c r="J110" s="9">
        <f t="shared" si="3"/>
        <v>3.4828921423310439</v>
      </c>
    </row>
    <row r="111" spans="1:10" x14ac:dyDescent="0.25">
      <c r="A111" s="13">
        <v>6.7</v>
      </c>
      <c r="B111" s="17">
        <v>1</v>
      </c>
      <c r="C111" s="8" t="s">
        <v>68</v>
      </c>
      <c r="D111" s="10"/>
      <c r="E111" s="7"/>
      <c r="F111" s="10" t="s">
        <v>69</v>
      </c>
      <c r="G111" s="11">
        <v>11.1</v>
      </c>
      <c r="H111" s="7">
        <v>12</v>
      </c>
      <c r="I111" s="14">
        <f t="shared" si="2"/>
        <v>11.541230437002806</v>
      </c>
      <c r="J111" s="9">
        <f t="shared" si="3"/>
        <v>3.5287251360919503</v>
      </c>
    </row>
    <row r="112" spans="1:10" x14ac:dyDescent="0.25">
      <c r="A112" s="13">
        <v>6.7</v>
      </c>
      <c r="B112" s="17">
        <v>1</v>
      </c>
      <c r="C112" s="8" t="s">
        <v>68</v>
      </c>
      <c r="D112" s="10"/>
      <c r="E112" s="7"/>
      <c r="F112" s="10" t="s">
        <v>69</v>
      </c>
      <c r="G112" s="11">
        <v>10.199999999999999</v>
      </c>
      <c r="H112" s="7">
        <v>13.5</v>
      </c>
      <c r="I112" s="14">
        <f t="shared" si="2"/>
        <v>11.734564329364767</v>
      </c>
      <c r="J112" s="9">
        <f t="shared" si="3"/>
        <v>3.5526923746238013</v>
      </c>
    </row>
    <row r="113" spans="1:10" x14ac:dyDescent="0.25">
      <c r="A113" s="13">
        <v>6.7</v>
      </c>
      <c r="B113" s="17">
        <v>1</v>
      </c>
      <c r="C113" s="8" t="s">
        <v>68</v>
      </c>
      <c r="D113" s="10"/>
      <c r="E113" s="7"/>
      <c r="F113" s="10" t="s">
        <v>69</v>
      </c>
      <c r="G113" s="11">
        <v>14.4</v>
      </c>
      <c r="H113" s="7">
        <v>12.2</v>
      </c>
      <c r="I113" s="14">
        <f t="shared" si="2"/>
        <v>13.254433220624714</v>
      </c>
      <c r="J113" s="9">
        <f t="shared" si="3"/>
        <v>3.7284030746152368</v>
      </c>
    </row>
    <row r="114" spans="1:10" x14ac:dyDescent="0.25">
      <c r="A114" s="13">
        <v>6.7</v>
      </c>
      <c r="B114" s="17">
        <v>1</v>
      </c>
      <c r="C114" s="8" t="s">
        <v>68</v>
      </c>
      <c r="D114" s="10"/>
      <c r="E114" s="7"/>
      <c r="F114" s="10" t="s">
        <v>69</v>
      </c>
      <c r="G114" s="11">
        <v>12.9</v>
      </c>
      <c r="H114" s="7">
        <v>13.9</v>
      </c>
      <c r="I114" s="14">
        <f t="shared" si="2"/>
        <v>13.390668392578467</v>
      </c>
      <c r="J114" s="9">
        <f t="shared" si="3"/>
        <v>3.7431560691860186</v>
      </c>
    </row>
    <row r="115" spans="1:10" x14ac:dyDescent="0.25">
      <c r="A115" s="13">
        <v>6.7</v>
      </c>
      <c r="B115" s="17">
        <v>1</v>
      </c>
      <c r="C115" s="8" t="s">
        <v>68</v>
      </c>
      <c r="D115" s="10"/>
      <c r="E115" s="7"/>
      <c r="F115" s="10" t="s">
        <v>71</v>
      </c>
      <c r="G115" s="11">
        <v>12.1</v>
      </c>
      <c r="H115" s="7">
        <v>15</v>
      </c>
      <c r="I115" s="14">
        <f t="shared" si="2"/>
        <v>13.47219358530748</v>
      </c>
      <c r="J115" s="9">
        <f t="shared" si="3"/>
        <v>3.7519128689978753</v>
      </c>
    </row>
    <row r="116" spans="1:10" x14ac:dyDescent="0.25">
      <c r="A116" s="13">
        <v>6.7</v>
      </c>
      <c r="B116" s="17">
        <v>1</v>
      </c>
      <c r="C116" s="8" t="s">
        <v>68</v>
      </c>
      <c r="D116" s="10"/>
      <c r="E116" s="7"/>
      <c r="F116" s="10" t="s">
        <v>69</v>
      </c>
      <c r="G116" s="11">
        <v>11.9</v>
      </c>
      <c r="H116" s="7">
        <v>16.100000000000001</v>
      </c>
      <c r="I116" s="14">
        <f t="shared" si="2"/>
        <v>13.841603953299632</v>
      </c>
      <c r="J116" s="9">
        <f t="shared" si="3"/>
        <v>3.7909392258239181</v>
      </c>
    </row>
    <row r="117" spans="1:10" x14ac:dyDescent="0.25">
      <c r="A117" s="13">
        <v>6.7</v>
      </c>
      <c r="B117" s="17">
        <v>1</v>
      </c>
      <c r="C117" s="8" t="s">
        <v>68</v>
      </c>
      <c r="D117" s="10"/>
      <c r="E117" s="7"/>
      <c r="F117" s="10" t="s">
        <v>69</v>
      </c>
      <c r="G117" s="11">
        <v>12</v>
      </c>
      <c r="H117" s="7">
        <v>16</v>
      </c>
      <c r="I117" s="14">
        <f t="shared" si="2"/>
        <v>13.856406460551018</v>
      </c>
      <c r="J117" s="9">
        <f t="shared" si="3"/>
        <v>3.792481250360578</v>
      </c>
    </row>
    <row r="118" spans="1:10" x14ac:dyDescent="0.25">
      <c r="A118" s="13">
        <v>6.7</v>
      </c>
      <c r="B118" s="17">
        <v>1</v>
      </c>
      <c r="C118" s="8" t="s">
        <v>68</v>
      </c>
      <c r="D118" s="10"/>
      <c r="E118" s="7"/>
      <c r="F118" s="10" t="s">
        <v>69</v>
      </c>
      <c r="G118" s="11">
        <v>15</v>
      </c>
      <c r="H118" s="7">
        <v>13.2</v>
      </c>
      <c r="I118" s="14">
        <f t="shared" si="2"/>
        <v>14.071247279470288</v>
      </c>
      <c r="J118" s="9">
        <f t="shared" si="3"/>
        <v>3.8146783100398047</v>
      </c>
    </row>
    <row r="119" spans="1:10" x14ac:dyDescent="0.25">
      <c r="A119" s="13">
        <v>6.7</v>
      </c>
      <c r="B119" s="17">
        <v>1</v>
      </c>
      <c r="C119" s="8" t="s">
        <v>68</v>
      </c>
      <c r="D119" s="10"/>
      <c r="E119" s="7"/>
      <c r="F119" s="10" t="s">
        <v>69</v>
      </c>
      <c r="G119" s="11">
        <v>13.5</v>
      </c>
      <c r="H119" s="7">
        <v>15</v>
      </c>
      <c r="I119" s="14">
        <f t="shared" si="2"/>
        <v>14.230249470757707</v>
      </c>
      <c r="J119" s="9">
        <f t="shared" si="3"/>
        <v>3.8308890488859939</v>
      </c>
    </row>
    <row r="120" spans="1:10" x14ac:dyDescent="0.25">
      <c r="A120" s="13">
        <v>6.7</v>
      </c>
      <c r="B120" s="17">
        <v>1</v>
      </c>
      <c r="C120" s="8" t="s">
        <v>68</v>
      </c>
      <c r="D120" s="10"/>
      <c r="E120" s="7"/>
      <c r="F120" s="10" t="s">
        <v>71</v>
      </c>
      <c r="G120" s="11">
        <v>12.1</v>
      </c>
      <c r="H120" s="7">
        <v>16.899999999999999</v>
      </c>
      <c r="I120" s="14">
        <f t="shared" si="2"/>
        <v>14.299999999999999</v>
      </c>
      <c r="J120" s="9">
        <f t="shared" si="3"/>
        <v>3.8379432418910269</v>
      </c>
    </row>
    <row r="121" spans="1:10" x14ac:dyDescent="0.25">
      <c r="A121" s="13">
        <v>6.7</v>
      </c>
      <c r="B121" s="17">
        <v>1</v>
      </c>
      <c r="C121" s="8" t="s">
        <v>68</v>
      </c>
      <c r="D121" s="10"/>
      <c r="E121" s="7"/>
      <c r="F121" s="10" t="s">
        <v>69</v>
      </c>
      <c r="G121" s="11">
        <v>14.1</v>
      </c>
      <c r="H121" s="7">
        <v>15</v>
      </c>
      <c r="I121" s="14">
        <f t="shared" si="2"/>
        <v>14.543039572248986</v>
      </c>
      <c r="J121" s="9">
        <f t="shared" si="3"/>
        <v>3.8622569265599744</v>
      </c>
    </row>
    <row r="122" spans="1:10" x14ac:dyDescent="0.25">
      <c r="A122" s="13">
        <v>6.7</v>
      </c>
      <c r="B122" s="17">
        <v>1</v>
      </c>
      <c r="C122" s="8" t="s">
        <v>68</v>
      </c>
      <c r="D122" s="10"/>
      <c r="E122" s="7"/>
      <c r="F122" s="10" t="s">
        <v>71</v>
      </c>
      <c r="G122" s="11">
        <v>13.3</v>
      </c>
      <c r="H122" s="7">
        <v>16.100000000000001</v>
      </c>
      <c r="I122" s="14">
        <f t="shared" si="2"/>
        <v>14.633181472256812</v>
      </c>
      <c r="J122" s="9">
        <f t="shared" si="3"/>
        <v>3.8711715619205416</v>
      </c>
    </row>
    <row r="123" spans="1:10" x14ac:dyDescent="0.25">
      <c r="A123" s="13">
        <v>6.7</v>
      </c>
      <c r="B123" s="17">
        <v>1</v>
      </c>
      <c r="C123" s="8" t="s">
        <v>68</v>
      </c>
      <c r="D123" s="10"/>
      <c r="E123" s="7"/>
      <c r="F123" s="10" t="s">
        <v>71</v>
      </c>
      <c r="G123" s="11">
        <v>13</v>
      </c>
      <c r="H123" s="7">
        <v>17.100000000000001</v>
      </c>
      <c r="I123" s="14">
        <f t="shared" si="2"/>
        <v>14.909728367747013</v>
      </c>
      <c r="J123" s="9">
        <f t="shared" si="3"/>
        <v>3.8981820690698137</v>
      </c>
    </row>
    <row r="124" spans="1:10" x14ac:dyDescent="0.25">
      <c r="A124" s="13">
        <v>6.7</v>
      </c>
      <c r="B124" s="17">
        <v>1</v>
      </c>
      <c r="C124" s="8" t="s">
        <v>68</v>
      </c>
      <c r="D124" s="10"/>
      <c r="E124" s="7"/>
      <c r="F124" s="10" t="s">
        <v>71</v>
      </c>
      <c r="G124" s="11">
        <v>15.1</v>
      </c>
      <c r="H124" s="7">
        <v>15.3</v>
      </c>
      <c r="I124" s="14">
        <f t="shared" si="2"/>
        <v>15.199671049072082</v>
      </c>
      <c r="J124" s="9">
        <f t="shared" si="3"/>
        <v>3.9259681961215032</v>
      </c>
    </row>
    <row r="125" spans="1:10" x14ac:dyDescent="0.25">
      <c r="A125" s="13">
        <v>6.7</v>
      </c>
      <c r="B125" s="17">
        <v>1</v>
      </c>
      <c r="C125" s="8" t="s">
        <v>68</v>
      </c>
      <c r="D125" s="10"/>
      <c r="E125" s="7"/>
      <c r="F125" s="10" t="s">
        <v>71</v>
      </c>
      <c r="G125" s="11">
        <v>13.1</v>
      </c>
      <c r="H125" s="7">
        <v>17.899999999999999</v>
      </c>
      <c r="I125" s="14">
        <f t="shared" si="2"/>
        <v>15.313066316058322</v>
      </c>
      <c r="J125" s="9">
        <f t="shared" si="3"/>
        <v>3.9366912945134911</v>
      </c>
    </row>
    <row r="126" spans="1:10" x14ac:dyDescent="0.25">
      <c r="A126" s="13">
        <v>6.7</v>
      </c>
      <c r="B126" s="17">
        <v>1</v>
      </c>
      <c r="C126" s="8" t="s">
        <v>68</v>
      </c>
      <c r="D126" s="10"/>
      <c r="E126" s="7"/>
      <c r="F126" s="10" t="s">
        <v>71</v>
      </c>
      <c r="G126" s="11">
        <v>13.2</v>
      </c>
      <c r="H126" s="7">
        <v>19</v>
      </c>
      <c r="I126" s="14">
        <f t="shared" si="2"/>
        <v>15.836666315863322</v>
      </c>
      <c r="J126" s="9">
        <f t="shared" si="3"/>
        <v>3.9851967689573384</v>
      </c>
    </row>
    <row r="127" spans="1:10" x14ac:dyDescent="0.25">
      <c r="A127" s="13">
        <v>6.7</v>
      </c>
      <c r="B127" s="17">
        <v>1</v>
      </c>
      <c r="C127" s="8" t="s">
        <v>68</v>
      </c>
      <c r="D127" s="10"/>
      <c r="E127" s="7"/>
      <c r="F127" s="10" t="s">
        <v>69</v>
      </c>
      <c r="G127" s="11">
        <v>14</v>
      </c>
      <c r="H127" s="7">
        <v>18.2</v>
      </c>
      <c r="I127" s="14">
        <f t="shared" si="2"/>
        <v>15.96245595138793</v>
      </c>
      <c r="J127" s="9">
        <f t="shared" si="3"/>
        <v>3.9966107336844692</v>
      </c>
    </row>
    <row r="128" spans="1:10" x14ac:dyDescent="0.25">
      <c r="A128" s="13">
        <v>6.7</v>
      </c>
      <c r="B128" s="17">
        <v>1</v>
      </c>
      <c r="C128" s="8" t="s">
        <v>68</v>
      </c>
      <c r="D128" s="10"/>
      <c r="E128" s="7"/>
      <c r="F128" s="10" t="s">
        <v>69</v>
      </c>
      <c r="G128" s="11">
        <v>13.4</v>
      </c>
      <c r="H128" s="7">
        <v>20.3</v>
      </c>
      <c r="I128" s="14">
        <f t="shared" si="2"/>
        <v>16.493028830387704</v>
      </c>
      <c r="J128" s="9">
        <f t="shared" si="3"/>
        <v>4.0437844589341125</v>
      </c>
    </row>
    <row r="129" spans="1:10" x14ac:dyDescent="0.25">
      <c r="A129" s="13">
        <v>6.7</v>
      </c>
      <c r="B129" s="17">
        <v>1</v>
      </c>
      <c r="C129" s="8" t="s">
        <v>68</v>
      </c>
      <c r="D129" s="10"/>
      <c r="E129" s="7"/>
      <c r="F129" s="10" t="s">
        <v>71</v>
      </c>
      <c r="G129" s="11">
        <v>12.9</v>
      </c>
      <c r="H129" s="7">
        <v>21.9</v>
      </c>
      <c r="I129" s="14">
        <f t="shared" si="2"/>
        <v>16.808033793397726</v>
      </c>
      <c r="J129" s="9">
        <f t="shared" si="3"/>
        <v>4.0710790626248512</v>
      </c>
    </row>
    <row r="130" spans="1:10" x14ac:dyDescent="0.25">
      <c r="A130" s="13">
        <v>6.7</v>
      </c>
      <c r="B130" s="17">
        <v>1</v>
      </c>
      <c r="C130" s="8" t="s">
        <v>68</v>
      </c>
      <c r="D130" s="10"/>
      <c r="E130" s="7"/>
      <c r="F130" s="10" t="s">
        <v>69</v>
      </c>
      <c r="G130" s="11">
        <v>16.8</v>
      </c>
      <c r="H130" s="7">
        <v>17.5</v>
      </c>
      <c r="I130" s="14">
        <f t="shared" ref="I130:I193" si="4">SQRT(G130*H130)</f>
        <v>17.146428199482248</v>
      </c>
      <c r="J130" s="9">
        <f t="shared" ref="J130:J193" si="5">LOG(I130,2)</f>
        <v>4.0998361724181818</v>
      </c>
    </row>
    <row r="131" spans="1:10" x14ac:dyDescent="0.25">
      <c r="A131" s="13">
        <v>6.7</v>
      </c>
      <c r="B131" s="17">
        <v>1</v>
      </c>
      <c r="C131" s="8" t="s">
        <v>68</v>
      </c>
      <c r="D131" s="10"/>
      <c r="E131" s="7"/>
      <c r="F131" s="10" t="s">
        <v>71</v>
      </c>
      <c r="G131" s="11">
        <v>14</v>
      </c>
      <c r="H131" s="7">
        <v>21.8</v>
      </c>
      <c r="I131" s="14">
        <f t="shared" si="4"/>
        <v>17.469974241537965</v>
      </c>
      <c r="J131" s="9">
        <f t="shared" si="5"/>
        <v>4.1268055759735844</v>
      </c>
    </row>
    <row r="132" spans="1:10" x14ac:dyDescent="0.25">
      <c r="A132" s="13">
        <v>6.7</v>
      </c>
      <c r="B132" s="17">
        <v>1</v>
      </c>
      <c r="C132" s="8" t="s">
        <v>68</v>
      </c>
      <c r="D132" s="10"/>
      <c r="E132" s="7"/>
      <c r="F132" s="10" t="s">
        <v>69</v>
      </c>
      <c r="G132" s="11">
        <v>17.5</v>
      </c>
      <c r="H132" s="7">
        <v>17.5</v>
      </c>
      <c r="I132" s="14">
        <f t="shared" si="4"/>
        <v>17.5</v>
      </c>
      <c r="J132" s="9">
        <f t="shared" si="5"/>
        <v>4.1292830169449672</v>
      </c>
    </row>
    <row r="133" spans="1:10" x14ac:dyDescent="0.25">
      <c r="A133" s="13">
        <v>6.7</v>
      </c>
      <c r="B133" s="17">
        <v>1</v>
      </c>
      <c r="C133" s="8" t="s">
        <v>68</v>
      </c>
      <c r="D133" s="10"/>
      <c r="E133" s="7"/>
      <c r="F133" s="10" t="s">
        <v>71</v>
      </c>
      <c r="G133" s="11">
        <v>14.9</v>
      </c>
      <c r="H133" s="7">
        <v>21.1</v>
      </c>
      <c r="I133" s="14">
        <f t="shared" si="4"/>
        <v>17.73104621842716</v>
      </c>
      <c r="J133" s="9">
        <f t="shared" si="5"/>
        <v>4.1482057596973112</v>
      </c>
    </row>
    <row r="134" spans="1:10" x14ac:dyDescent="0.25">
      <c r="A134" s="13">
        <v>6.7</v>
      </c>
      <c r="B134" s="17">
        <v>1</v>
      </c>
      <c r="C134" s="8" t="s">
        <v>68</v>
      </c>
      <c r="D134" s="10"/>
      <c r="E134" s="7"/>
      <c r="F134" s="10" t="s">
        <v>69</v>
      </c>
      <c r="G134" s="11">
        <v>16.399999999999999</v>
      </c>
      <c r="H134" s="7">
        <v>19.600000000000001</v>
      </c>
      <c r="I134" s="14">
        <f t="shared" si="4"/>
        <v>17.928747864811978</v>
      </c>
      <c r="J134" s="9">
        <f t="shared" si="5"/>
        <v>4.1642028294792839</v>
      </c>
    </row>
    <row r="135" spans="1:10" x14ac:dyDescent="0.25">
      <c r="A135" s="13">
        <v>6.7</v>
      </c>
      <c r="B135" s="17">
        <v>1</v>
      </c>
      <c r="C135" s="8" t="s">
        <v>68</v>
      </c>
      <c r="D135" s="10"/>
      <c r="E135" s="7"/>
      <c r="F135" s="10" t="s">
        <v>69</v>
      </c>
      <c r="G135" s="11">
        <v>16.600000000000001</v>
      </c>
      <c r="H135" s="7">
        <v>21.6</v>
      </c>
      <c r="I135" s="14">
        <f t="shared" si="4"/>
        <v>18.935680605671401</v>
      </c>
      <c r="J135" s="9">
        <f t="shared" si="5"/>
        <v>4.2430353718678351</v>
      </c>
    </row>
    <row r="136" spans="1:10" x14ac:dyDescent="0.25">
      <c r="A136" s="13">
        <v>6.7</v>
      </c>
      <c r="B136" s="17">
        <v>1</v>
      </c>
      <c r="C136" s="8" t="s">
        <v>68</v>
      </c>
      <c r="D136" s="10"/>
      <c r="E136" s="7"/>
      <c r="F136" s="10" t="s">
        <v>69</v>
      </c>
      <c r="G136" s="11">
        <v>16.399999999999999</v>
      </c>
      <c r="H136" s="7">
        <v>22.1</v>
      </c>
      <c r="I136" s="14">
        <f t="shared" si="4"/>
        <v>19.037857022259622</v>
      </c>
      <c r="J136" s="9">
        <f t="shared" si="5"/>
        <v>4.250799187117396</v>
      </c>
    </row>
    <row r="137" spans="1:10" x14ac:dyDescent="0.25">
      <c r="A137" s="13">
        <v>6.7</v>
      </c>
      <c r="B137" s="17">
        <v>1</v>
      </c>
      <c r="C137" s="8" t="s">
        <v>68</v>
      </c>
      <c r="D137" s="10"/>
      <c r="E137" s="7"/>
      <c r="F137" s="10" t="s">
        <v>69</v>
      </c>
      <c r="G137" s="11">
        <v>17.2</v>
      </c>
      <c r="H137" s="7">
        <v>21.1</v>
      </c>
      <c r="I137" s="14">
        <f t="shared" si="4"/>
        <v>19.050459312048098</v>
      </c>
      <c r="J137" s="9">
        <f t="shared" si="5"/>
        <v>4.2517538768172791</v>
      </c>
    </row>
    <row r="138" spans="1:10" x14ac:dyDescent="0.25">
      <c r="A138" s="13">
        <v>6.7</v>
      </c>
      <c r="B138" s="17">
        <v>1</v>
      </c>
      <c r="C138" s="8" t="s">
        <v>68</v>
      </c>
      <c r="D138" s="10"/>
      <c r="E138" s="7"/>
      <c r="F138" s="10" t="s">
        <v>69</v>
      </c>
      <c r="G138" s="11">
        <v>16.8</v>
      </c>
      <c r="H138" s="7">
        <v>21.8</v>
      </c>
      <c r="I138" s="14">
        <f t="shared" si="4"/>
        <v>19.137397942249098</v>
      </c>
      <c r="J138" s="9">
        <f t="shared" si="5"/>
        <v>4.2583227788904816</v>
      </c>
    </row>
    <row r="139" spans="1:10" x14ac:dyDescent="0.25">
      <c r="A139" s="13">
        <v>6.7</v>
      </c>
      <c r="B139" s="17">
        <v>1</v>
      </c>
      <c r="C139" s="8" t="s">
        <v>68</v>
      </c>
      <c r="D139" s="10"/>
      <c r="E139" s="7"/>
      <c r="F139" s="10" t="s">
        <v>69</v>
      </c>
      <c r="G139" s="11">
        <v>18.100000000000001</v>
      </c>
      <c r="H139" s="7">
        <v>21.2</v>
      </c>
      <c r="I139" s="14">
        <f t="shared" si="4"/>
        <v>19.588772294352701</v>
      </c>
      <c r="J139" s="9">
        <f t="shared" si="5"/>
        <v>4.2919550759358396</v>
      </c>
    </row>
    <row r="140" spans="1:10" x14ac:dyDescent="0.25">
      <c r="A140" s="13">
        <v>6.7</v>
      </c>
      <c r="B140" s="17">
        <v>1</v>
      </c>
      <c r="C140" s="8" t="s">
        <v>68</v>
      </c>
      <c r="D140" s="10"/>
      <c r="E140" s="7"/>
      <c r="F140" s="10" t="s">
        <v>69</v>
      </c>
      <c r="G140" s="11">
        <v>16.899999999999999</v>
      </c>
      <c r="H140" s="7">
        <v>22.8</v>
      </c>
      <c r="I140" s="14">
        <f t="shared" si="4"/>
        <v>19.62956953170395</v>
      </c>
      <c r="J140" s="9">
        <f t="shared" si="5"/>
        <v>4.2949566303361006</v>
      </c>
    </row>
    <row r="141" spans="1:10" x14ac:dyDescent="0.25">
      <c r="A141" s="13">
        <v>6.7</v>
      </c>
      <c r="B141" s="17">
        <v>1</v>
      </c>
      <c r="C141" s="8" t="s">
        <v>68</v>
      </c>
      <c r="D141" s="10"/>
      <c r="E141" s="7"/>
      <c r="F141" s="10" t="s">
        <v>71</v>
      </c>
      <c r="G141" s="11">
        <v>16.100000000000001</v>
      </c>
      <c r="H141" s="7">
        <v>24.8</v>
      </c>
      <c r="I141" s="14">
        <f t="shared" si="4"/>
        <v>19.981991892701789</v>
      </c>
      <c r="J141" s="9">
        <f t="shared" si="5"/>
        <v>4.3206284993633837</v>
      </c>
    </row>
    <row r="142" spans="1:10" x14ac:dyDescent="0.25">
      <c r="A142" s="13">
        <v>6.7</v>
      </c>
      <c r="B142" s="17">
        <v>1</v>
      </c>
      <c r="C142" s="8" t="s">
        <v>68</v>
      </c>
      <c r="D142" s="10"/>
      <c r="E142" s="7"/>
      <c r="F142" s="10" t="s">
        <v>71</v>
      </c>
      <c r="G142" s="11">
        <v>16.100000000000001</v>
      </c>
      <c r="H142" s="7">
        <v>24.9</v>
      </c>
      <c r="I142" s="14">
        <f t="shared" si="4"/>
        <v>20.022237637187306</v>
      </c>
      <c r="J142" s="9">
        <f t="shared" si="5"/>
        <v>4.3235313102039861</v>
      </c>
    </row>
    <row r="143" spans="1:10" x14ac:dyDescent="0.25">
      <c r="A143" s="13">
        <v>6.7</v>
      </c>
      <c r="B143" s="17">
        <v>1</v>
      </c>
      <c r="C143" s="8" t="s">
        <v>68</v>
      </c>
      <c r="D143" s="10"/>
      <c r="E143" s="7"/>
      <c r="F143" s="10" t="s">
        <v>69</v>
      </c>
      <c r="G143" s="11">
        <v>17.899999999999999</v>
      </c>
      <c r="H143" s="7">
        <v>22.6</v>
      </c>
      <c r="I143" s="14">
        <f t="shared" si="4"/>
        <v>20.113179758556328</v>
      </c>
      <c r="J143" s="9">
        <f t="shared" si="5"/>
        <v>4.3300692749523595</v>
      </c>
    </row>
    <row r="144" spans="1:10" x14ac:dyDescent="0.25">
      <c r="A144" s="13">
        <v>6.7</v>
      </c>
      <c r="B144" s="17">
        <v>1</v>
      </c>
      <c r="C144" s="8" t="s">
        <v>68</v>
      </c>
      <c r="D144" s="10"/>
      <c r="E144" s="7"/>
      <c r="F144" s="10" t="s">
        <v>69</v>
      </c>
      <c r="G144" s="11">
        <v>19</v>
      </c>
      <c r="H144" s="7">
        <v>21.3</v>
      </c>
      <c r="I144" s="14">
        <f t="shared" si="4"/>
        <v>20.117156856772777</v>
      </c>
      <c r="J144" s="9">
        <f t="shared" si="5"/>
        <v>4.3303545193910304</v>
      </c>
    </row>
    <row r="145" spans="1:10" x14ac:dyDescent="0.25">
      <c r="A145" s="13">
        <v>6.7</v>
      </c>
      <c r="B145" s="17">
        <v>1</v>
      </c>
      <c r="C145" s="8" t="s">
        <v>68</v>
      </c>
      <c r="D145" s="10"/>
      <c r="E145" s="7"/>
      <c r="F145" s="10" t="s">
        <v>69</v>
      </c>
      <c r="G145" s="11">
        <v>18.399999999999999</v>
      </c>
      <c r="H145" s="7">
        <v>22.9</v>
      </c>
      <c r="I145" s="14">
        <f t="shared" si="4"/>
        <v>20.527055317312318</v>
      </c>
      <c r="J145" s="9">
        <f t="shared" si="5"/>
        <v>4.3594547771896162</v>
      </c>
    </row>
    <row r="146" spans="1:10" x14ac:dyDescent="0.25">
      <c r="A146" s="13">
        <v>6.7</v>
      </c>
      <c r="B146" s="17">
        <v>1</v>
      </c>
      <c r="C146" s="8" t="s">
        <v>68</v>
      </c>
      <c r="D146" s="10"/>
      <c r="E146" s="7"/>
      <c r="F146" s="10" t="s">
        <v>69</v>
      </c>
      <c r="G146" s="11">
        <v>19</v>
      </c>
      <c r="H146" s="7">
        <v>23</v>
      </c>
      <c r="I146" s="14">
        <f t="shared" si="4"/>
        <v>20.904544960366874</v>
      </c>
      <c r="J146" s="9">
        <f t="shared" si="5"/>
        <v>4.3857447347502996</v>
      </c>
    </row>
    <row r="147" spans="1:10" x14ac:dyDescent="0.25">
      <c r="A147" s="13">
        <v>6.7</v>
      </c>
      <c r="B147" s="17">
        <v>1</v>
      </c>
      <c r="C147" s="8" t="s">
        <v>68</v>
      </c>
      <c r="D147" s="10"/>
      <c r="E147" s="7"/>
      <c r="F147" s="10" t="s">
        <v>69</v>
      </c>
      <c r="G147" s="11">
        <v>19.3</v>
      </c>
      <c r="H147" s="7">
        <v>22.8</v>
      </c>
      <c r="I147" s="14">
        <f t="shared" si="4"/>
        <v>20.977130404323656</v>
      </c>
      <c r="J147" s="9">
        <f t="shared" si="5"/>
        <v>4.3907454308290488</v>
      </c>
    </row>
    <row r="148" spans="1:10" x14ac:dyDescent="0.25">
      <c r="A148" s="13">
        <v>6.7</v>
      </c>
      <c r="B148" s="17">
        <v>1</v>
      </c>
      <c r="C148" s="8" t="s">
        <v>68</v>
      </c>
      <c r="D148" s="10"/>
      <c r="E148" s="7"/>
      <c r="F148" s="10" t="s">
        <v>69</v>
      </c>
      <c r="G148" s="11">
        <v>19.899999999999999</v>
      </c>
      <c r="H148" s="7">
        <v>22.6</v>
      </c>
      <c r="I148" s="14">
        <f t="shared" si="4"/>
        <v>21.207074291377396</v>
      </c>
      <c r="J148" s="9">
        <f t="shared" si="5"/>
        <v>4.4064736965920561</v>
      </c>
    </row>
    <row r="149" spans="1:10" x14ac:dyDescent="0.25">
      <c r="A149" s="13">
        <v>6.7</v>
      </c>
      <c r="B149" s="17">
        <v>1</v>
      </c>
      <c r="C149" s="8" t="s">
        <v>68</v>
      </c>
      <c r="D149" s="10"/>
      <c r="E149" s="7"/>
      <c r="F149" s="10" t="s">
        <v>69</v>
      </c>
      <c r="G149" s="11">
        <v>19.899999999999999</v>
      </c>
      <c r="H149" s="7">
        <v>22.7</v>
      </c>
      <c r="I149" s="14">
        <f t="shared" si="4"/>
        <v>21.253940811059014</v>
      </c>
      <c r="J149" s="9">
        <f t="shared" si="5"/>
        <v>4.4096584590299193</v>
      </c>
    </row>
    <row r="150" spans="1:10" x14ac:dyDescent="0.25">
      <c r="A150" s="13">
        <v>6.7</v>
      </c>
      <c r="B150" s="17">
        <v>1</v>
      </c>
      <c r="C150" s="8" t="s">
        <v>68</v>
      </c>
      <c r="D150" s="10"/>
      <c r="E150" s="7"/>
      <c r="F150" s="10" t="s">
        <v>71</v>
      </c>
      <c r="G150" s="11">
        <v>18.100000000000001</v>
      </c>
      <c r="H150" s="7">
        <v>25</v>
      </c>
      <c r="I150" s="14">
        <f t="shared" si="4"/>
        <v>21.272047386182649</v>
      </c>
      <c r="J150" s="9">
        <f t="shared" si="5"/>
        <v>4.4108869909852846</v>
      </c>
    </row>
    <row r="151" spans="1:10" x14ac:dyDescent="0.25">
      <c r="A151" s="13">
        <v>6.7</v>
      </c>
      <c r="B151" s="17">
        <v>1</v>
      </c>
      <c r="C151" s="8" t="s">
        <v>68</v>
      </c>
      <c r="D151" s="10"/>
      <c r="E151" s="7"/>
      <c r="F151" s="10" t="s">
        <v>71</v>
      </c>
      <c r="G151" s="11">
        <v>22.9</v>
      </c>
      <c r="H151" s="7">
        <v>20</v>
      </c>
      <c r="I151" s="14">
        <f t="shared" si="4"/>
        <v>21.400934559032695</v>
      </c>
      <c r="J151" s="9">
        <f t="shared" si="5"/>
        <v>4.4196018940484718</v>
      </c>
    </row>
    <row r="152" spans="1:10" x14ac:dyDescent="0.25">
      <c r="A152" s="13">
        <v>6.7</v>
      </c>
      <c r="B152" s="17">
        <v>1</v>
      </c>
      <c r="C152" s="8" t="s">
        <v>68</v>
      </c>
      <c r="D152" s="10"/>
      <c r="E152" s="7"/>
      <c r="F152" s="10" t="s">
        <v>71</v>
      </c>
      <c r="G152" s="11">
        <v>19.2</v>
      </c>
      <c r="H152" s="7">
        <v>24.5</v>
      </c>
      <c r="I152" s="14">
        <f t="shared" si="4"/>
        <v>21.688706738761535</v>
      </c>
      <c r="J152" s="9">
        <f t="shared" si="5"/>
        <v>4.4388721249745009</v>
      </c>
    </row>
    <row r="153" spans="1:10" x14ac:dyDescent="0.25">
      <c r="A153" s="13">
        <v>6.7</v>
      </c>
      <c r="B153" s="17">
        <v>1</v>
      </c>
      <c r="C153" s="8" t="s">
        <v>68</v>
      </c>
      <c r="D153" s="10"/>
      <c r="E153" s="7"/>
      <c r="F153" s="10" t="s">
        <v>69</v>
      </c>
      <c r="G153" s="11">
        <v>21.6</v>
      </c>
      <c r="H153" s="7">
        <v>25.5</v>
      </c>
      <c r="I153" s="14">
        <f t="shared" si="4"/>
        <v>23.469128658729538</v>
      </c>
      <c r="J153" s="9">
        <f t="shared" si="5"/>
        <v>4.5526923746238017</v>
      </c>
    </row>
    <row r="154" spans="1:10" x14ac:dyDescent="0.25">
      <c r="A154" s="13">
        <v>6.7</v>
      </c>
      <c r="B154" s="17">
        <v>1</v>
      </c>
      <c r="C154" s="8" t="s">
        <v>68</v>
      </c>
      <c r="D154" s="10"/>
      <c r="E154" s="7"/>
      <c r="F154" s="10" t="s">
        <v>71</v>
      </c>
      <c r="G154" s="11">
        <v>19.3</v>
      </c>
      <c r="H154" s="7">
        <v>28.9</v>
      </c>
      <c r="I154" s="14">
        <f t="shared" si="4"/>
        <v>23.617154782064667</v>
      </c>
      <c r="J154" s="9">
        <f t="shared" si="5"/>
        <v>4.5617632649970172</v>
      </c>
    </row>
    <row r="155" spans="1:10" x14ac:dyDescent="0.25">
      <c r="A155" s="13">
        <v>6.7</v>
      </c>
      <c r="B155" s="17">
        <v>1</v>
      </c>
      <c r="C155" s="8" t="s">
        <v>68</v>
      </c>
      <c r="D155" s="10"/>
      <c r="E155" s="7"/>
      <c r="F155" s="10" t="s">
        <v>69</v>
      </c>
      <c r="G155" s="11">
        <v>19.8</v>
      </c>
      <c r="H155" s="7">
        <v>28.7</v>
      </c>
      <c r="I155" s="14">
        <f t="shared" si="4"/>
        <v>23.838204630382716</v>
      </c>
      <c r="J155" s="9">
        <f t="shared" si="5"/>
        <v>4.5752036784902863</v>
      </c>
    </row>
    <row r="156" spans="1:10" x14ac:dyDescent="0.25">
      <c r="A156" s="13">
        <v>6.7</v>
      </c>
      <c r="B156" s="17">
        <v>1</v>
      </c>
      <c r="C156" s="8" t="s">
        <v>68</v>
      </c>
      <c r="D156" s="10"/>
      <c r="E156" s="7"/>
      <c r="F156" s="10" t="s">
        <v>71</v>
      </c>
      <c r="G156" s="11">
        <v>17.8</v>
      </c>
      <c r="H156" s="7">
        <v>32</v>
      </c>
      <c r="I156" s="14">
        <f t="shared" si="4"/>
        <v>23.866294224282075</v>
      </c>
      <c r="J156" s="9">
        <f t="shared" si="5"/>
        <v>4.5769026680395175</v>
      </c>
    </row>
    <row r="157" spans="1:10" x14ac:dyDescent="0.25">
      <c r="A157" s="13">
        <v>6.7</v>
      </c>
      <c r="B157" s="17">
        <v>1</v>
      </c>
      <c r="C157" s="8" t="s">
        <v>68</v>
      </c>
      <c r="D157" s="10"/>
      <c r="E157" s="7"/>
      <c r="F157" s="10" t="s">
        <v>69</v>
      </c>
      <c r="G157" s="11">
        <v>19.2</v>
      </c>
      <c r="H157" s="7">
        <v>31.9</v>
      </c>
      <c r="I157" s="14">
        <f t="shared" si="4"/>
        <v>24.748333277212829</v>
      </c>
      <c r="J157" s="9">
        <f t="shared" si="5"/>
        <v>4.6292594623556509</v>
      </c>
    </row>
    <row r="158" spans="1:10" x14ac:dyDescent="0.25">
      <c r="A158" s="13">
        <v>6.7</v>
      </c>
      <c r="B158" s="17">
        <v>1</v>
      </c>
      <c r="C158" s="8" t="s">
        <v>68</v>
      </c>
      <c r="D158" s="10"/>
      <c r="E158" s="7"/>
      <c r="F158" s="10" t="s">
        <v>71</v>
      </c>
      <c r="G158" s="11">
        <v>20.399999999999999</v>
      </c>
      <c r="H158" s="7">
        <v>31.2</v>
      </c>
      <c r="I158" s="14">
        <f t="shared" si="4"/>
        <v>25.228555249954365</v>
      </c>
      <c r="J158" s="9">
        <f t="shared" si="5"/>
        <v>4.6569856855295102</v>
      </c>
    </row>
    <row r="159" spans="1:10" x14ac:dyDescent="0.25">
      <c r="A159" s="13">
        <v>6.7</v>
      </c>
      <c r="B159" s="17">
        <v>1</v>
      </c>
      <c r="C159" s="8" t="s">
        <v>68</v>
      </c>
      <c r="D159" s="10"/>
      <c r="E159" s="7"/>
      <c r="F159" s="10" t="s">
        <v>71</v>
      </c>
      <c r="G159" s="11">
        <v>19.8</v>
      </c>
      <c r="H159" s="7">
        <v>32.9</v>
      </c>
      <c r="I159" s="14">
        <f t="shared" si="4"/>
        <v>25.522930866183845</v>
      </c>
      <c r="J159" s="9">
        <f t="shared" si="5"/>
        <v>4.6737221020200632</v>
      </c>
    </row>
    <row r="160" spans="1:10" x14ac:dyDescent="0.25">
      <c r="A160" s="13">
        <v>7.2</v>
      </c>
      <c r="B160" s="17">
        <v>1</v>
      </c>
      <c r="C160" s="8" t="s">
        <v>68</v>
      </c>
      <c r="D160" s="10"/>
      <c r="E160" s="7"/>
      <c r="F160" s="10" t="s">
        <v>71</v>
      </c>
      <c r="G160" s="11">
        <v>6</v>
      </c>
      <c r="H160" s="7">
        <v>7.2</v>
      </c>
      <c r="I160" s="14">
        <f t="shared" si="4"/>
        <v>6.5726706900619938</v>
      </c>
      <c r="J160" s="9">
        <f t="shared" si="5"/>
        <v>2.7164797036380532</v>
      </c>
    </row>
    <row r="161" spans="1:10" x14ac:dyDescent="0.25">
      <c r="A161" s="13">
        <v>7.2</v>
      </c>
      <c r="B161" s="17">
        <v>1</v>
      </c>
      <c r="C161" s="8" t="s">
        <v>68</v>
      </c>
      <c r="D161" s="10"/>
      <c r="E161" s="7"/>
      <c r="F161" s="10" t="s">
        <v>71</v>
      </c>
      <c r="G161" s="11">
        <v>6</v>
      </c>
      <c r="H161" s="7">
        <v>8</v>
      </c>
      <c r="I161" s="14">
        <f t="shared" si="4"/>
        <v>6.9282032302755088</v>
      </c>
      <c r="J161" s="9">
        <f t="shared" si="5"/>
        <v>2.792481250360578</v>
      </c>
    </row>
    <row r="162" spans="1:10" x14ac:dyDescent="0.25">
      <c r="A162" s="13">
        <v>7.2</v>
      </c>
      <c r="B162" s="17">
        <v>1</v>
      </c>
      <c r="C162" s="8" t="s">
        <v>68</v>
      </c>
      <c r="D162" s="10"/>
      <c r="E162" s="7"/>
      <c r="F162" s="10" t="s">
        <v>71</v>
      </c>
      <c r="G162" s="11">
        <v>9.1999999999999993</v>
      </c>
      <c r="H162" s="7">
        <v>11.5</v>
      </c>
      <c r="I162" s="14">
        <f t="shared" si="4"/>
        <v>10.285912696499032</v>
      </c>
      <c r="J162" s="9">
        <f t="shared" si="5"/>
        <v>3.3625979086133317</v>
      </c>
    </row>
    <row r="163" spans="1:10" x14ac:dyDescent="0.25">
      <c r="A163" s="13">
        <v>7.2</v>
      </c>
      <c r="B163" s="17">
        <v>1</v>
      </c>
      <c r="C163" s="8" t="s">
        <v>68</v>
      </c>
      <c r="D163" s="10"/>
      <c r="E163" s="7"/>
      <c r="F163" s="10" t="s">
        <v>71</v>
      </c>
      <c r="G163" s="11">
        <v>10</v>
      </c>
      <c r="H163" s="7">
        <v>11</v>
      </c>
      <c r="I163" s="14">
        <f t="shared" si="4"/>
        <v>10.488088481701515</v>
      </c>
      <c r="J163" s="9">
        <f t="shared" si="5"/>
        <v>3.39067985676233</v>
      </c>
    </row>
    <row r="164" spans="1:10" x14ac:dyDescent="0.25">
      <c r="A164" s="13">
        <v>7.2</v>
      </c>
      <c r="B164" s="17">
        <v>1</v>
      </c>
      <c r="C164" s="8" t="s">
        <v>68</v>
      </c>
      <c r="D164" s="10"/>
      <c r="E164" s="7"/>
      <c r="F164" s="10" t="s">
        <v>71</v>
      </c>
      <c r="G164" s="11">
        <v>9.5</v>
      </c>
      <c r="H164" s="7">
        <v>12</v>
      </c>
      <c r="I164" s="14">
        <f t="shared" si="4"/>
        <v>10.677078252031311</v>
      </c>
      <c r="J164" s="9">
        <f t="shared" si="5"/>
        <v>3.4164450070823711</v>
      </c>
    </row>
    <row r="165" spans="1:10" x14ac:dyDescent="0.25">
      <c r="A165" s="13">
        <v>7.2</v>
      </c>
      <c r="B165" s="17">
        <v>1</v>
      </c>
      <c r="C165" s="8" t="s">
        <v>68</v>
      </c>
      <c r="D165" s="10"/>
      <c r="E165" s="7"/>
      <c r="F165" s="10" t="s">
        <v>71</v>
      </c>
      <c r="G165" s="11">
        <v>9.8000000000000007</v>
      </c>
      <c r="H165" s="7">
        <v>14</v>
      </c>
      <c r="I165" s="14">
        <f t="shared" si="4"/>
        <v>11.713240371477058</v>
      </c>
      <c r="J165" s="9">
        <f t="shared" si="5"/>
        <v>3.5500683356427256</v>
      </c>
    </row>
    <row r="166" spans="1:10" x14ac:dyDescent="0.25">
      <c r="A166" s="13">
        <v>7.2</v>
      </c>
      <c r="B166" s="17">
        <v>1</v>
      </c>
      <c r="C166" s="8" t="s">
        <v>68</v>
      </c>
      <c r="D166" s="10"/>
      <c r="E166" s="7"/>
      <c r="F166" s="10" t="s">
        <v>71</v>
      </c>
      <c r="G166" s="11">
        <v>11</v>
      </c>
      <c r="H166" s="7">
        <v>13.1</v>
      </c>
      <c r="I166" s="14">
        <f t="shared" si="4"/>
        <v>12.004165943538101</v>
      </c>
      <c r="J166" s="9">
        <f t="shared" si="5"/>
        <v>3.5854632626436924</v>
      </c>
    </row>
    <row r="167" spans="1:10" x14ac:dyDescent="0.25">
      <c r="A167" s="13">
        <v>7.2</v>
      </c>
      <c r="B167" s="17">
        <v>1</v>
      </c>
      <c r="C167" s="8" t="s">
        <v>68</v>
      </c>
      <c r="D167" s="10"/>
      <c r="E167" s="7"/>
      <c r="F167" s="10" t="s">
        <v>71</v>
      </c>
      <c r="G167" s="11">
        <v>10.5</v>
      </c>
      <c r="H167" s="7">
        <v>14.5</v>
      </c>
      <c r="I167" s="14">
        <f t="shared" si="4"/>
        <v>12.338962679253067</v>
      </c>
      <c r="J167" s="9">
        <f t="shared" si="5"/>
        <v>3.6251492089531663</v>
      </c>
    </row>
    <row r="168" spans="1:10" x14ac:dyDescent="0.25">
      <c r="A168" s="13">
        <v>7.2</v>
      </c>
      <c r="B168" s="17">
        <v>1</v>
      </c>
      <c r="C168" s="8" t="s">
        <v>68</v>
      </c>
      <c r="D168" s="10"/>
      <c r="E168" s="7"/>
      <c r="F168" s="10" t="s">
        <v>71</v>
      </c>
      <c r="G168" s="11">
        <v>11</v>
      </c>
      <c r="H168" s="7">
        <v>14.5</v>
      </c>
      <c r="I168" s="14">
        <f t="shared" si="4"/>
        <v>12.629330940315089</v>
      </c>
      <c r="J168" s="9">
        <f t="shared" si="5"/>
        <v>3.6587063068824346</v>
      </c>
    </row>
    <row r="169" spans="1:10" x14ac:dyDescent="0.25">
      <c r="A169" s="13">
        <v>7.2</v>
      </c>
      <c r="B169" s="17">
        <v>1</v>
      </c>
      <c r="C169" s="8" t="s">
        <v>68</v>
      </c>
      <c r="D169" s="10"/>
      <c r="E169" s="7"/>
      <c r="F169" s="10" t="s">
        <v>71</v>
      </c>
      <c r="G169" s="11">
        <v>11.1</v>
      </c>
      <c r="H169" s="7">
        <v>14.8</v>
      </c>
      <c r="I169" s="14">
        <f t="shared" si="4"/>
        <v>12.817175976009691</v>
      </c>
      <c r="J169" s="9">
        <f t="shared" si="5"/>
        <v>3.6800065211021655</v>
      </c>
    </row>
    <row r="170" spans="1:10" x14ac:dyDescent="0.25">
      <c r="A170" s="13">
        <v>7.2</v>
      </c>
      <c r="B170" s="17">
        <v>1</v>
      </c>
      <c r="C170" s="8" t="s">
        <v>68</v>
      </c>
      <c r="D170" s="10"/>
      <c r="E170" s="7"/>
      <c r="F170" s="10" t="s">
        <v>69</v>
      </c>
      <c r="G170" s="11">
        <v>11</v>
      </c>
      <c r="H170" s="7">
        <v>15</v>
      </c>
      <c r="I170" s="14">
        <f t="shared" si="4"/>
        <v>12.845232578665129</v>
      </c>
      <c r="J170" s="9">
        <f t="shared" si="5"/>
        <v>3.6831611071229076</v>
      </c>
    </row>
    <row r="171" spans="1:10" x14ac:dyDescent="0.25">
      <c r="A171" s="13">
        <v>7.2</v>
      </c>
      <c r="B171" s="17">
        <v>1</v>
      </c>
      <c r="C171" s="8" t="s">
        <v>68</v>
      </c>
      <c r="D171" s="10"/>
      <c r="E171" s="7"/>
      <c r="F171" s="10" t="s">
        <v>69</v>
      </c>
      <c r="G171" s="11">
        <v>11.9</v>
      </c>
      <c r="H171" s="7">
        <v>14.5</v>
      </c>
      <c r="I171" s="14">
        <f t="shared" si="4"/>
        <v>13.135828866120326</v>
      </c>
      <c r="J171" s="9">
        <f t="shared" si="5"/>
        <v>3.7154353317740765</v>
      </c>
    </row>
    <row r="172" spans="1:10" x14ac:dyDescent="0.25">
      <c r="A172" s="13">
        <v>7.2</v>
      </c>
      <c r="B172" s="17">
        <v>1</v>
      </c>
      <c r="C172" s="8" t="s">
        <v>68</v>
      </c>
      <c r="D172" s="10"/>
      <c r="E172" s="7"/>
      <c r="F172" s="10" t="s">
        <v>71</v>
      </c>
      <c r="G172" s="11">
        <v>11.6</v>
      </c>
      <c r="H172" s="7">
        <v>15.2</v>
      </c>
      <c r="I172" s="14">
        <f t="shared" si="4"/>
        <v>13.278554138158265</v>
      </c>
      <c r="J172" s="9">
        <f t="shared" si="5"/>
        <v>3.7310261593982164</v>
      </c>
    </row>
    <row r="173" spans="1:10" x14ac:dyDescent="0.25">
      <c r="A173" s="13">
        <v>7.2</v>
      </c>
      <c r="B173" s="17">
        <v>1</v>
      </c>
      <c r="C173" s="8" t="s">
        <v>68</v>
      </c>
      <c r="D173" s="10"/>
      <c r="E173" s="7"/>
      <c r="F173" s="10" t="s">
        <v>71</v>
      </c>
      <c r="G173" s="11">
        <v>13</v>
      </c>
      <c r="H173" s="7">
        <v>14</v>
      </c>
      <c r="I173" s="14">
        <f t="shared" si="4"/>
        <v>13.490737563232042</v>
      </c>
      <c r="J173" s="9">
        <f t="shared" si="5"/>
        <v>3.7538973200993482</v>
      </c>
    </row>
    <row r="174" spans="1:10" x14ac:dyDescent="0.25">
      <c r="A174" s="13">
        <v>7.2</v>
      </c>
      <c r="B174" s="17">
        <v>1</v>
      </c>
      <c r="C174" s="8" t="s">
        <v>68</v>
      </c>
      <c r="D174" s="10"/>
      <c r="E174" s="7"/>
      <c r="F174" s="10" t="s">
        <v>71</v>
      </c>
      <c r="G174" s="11">
        <v>11.9</v>
      </c>
      <c r="H174" s="7">
        <v>15.7</v>
      </c>
      <c r="I174" s="14">
        <f t="shared" si="4"/>
        <v>13.668577102244402</v>
      </c>
      <c r="J174" s="9">
        <f t="shared" si="5"/>
        <v>3.7727911612124232</v>
      </c>
    </row>
    <row r="175" spans="1:10" x14ac:dyDescent="0.25">
      <c r="A175" s="13">
        <v>7.2</v>
      </c>
      <c r="B175" s="17">
        <v>1</v>
      </c>
      <c r="C175" s="8" t="s">
        <v>68</v>
      </c>
      <c r="D175" s="10"/>
      <c r="E175" s="7"/>
      <c r="F175" s="10" t="s">
        <v>71</v>
      </c>
      <c r="G175" s="11">
        <v>13.5</v>
      </c>
      <c r="H175" s="7">
        <v>14.5</v>
      </c>
      <c r="I175" s="14">
        <f t="shared" si="4"/>
        <v>13.991068579633222</v>
      </c>
      <c r="J175" s="9">
        <f t="shared" si="5"/>
        <v>3.80643424864552</v>
      </c>
    </row>
    <row r="176" spans="1:10" x14ac:dyDescent="0.25">
      <c r="A176" s="13">
        <v>7.2</v>
      </c>
      <c r="B176" s="17">
        <v>1</v>
      </c>
      <c r="C176" s="8" t="s">
        <v>68</v>
      </c>
      <c r="D176" s="10"/>
      <c r="E176" s="7"/>
      <c r="F176" s="10" t="s">
        <v>71</v>
      </c>
      <c r="G176" s="11">
        <v>12.5</v>
      </c>
      <c r="H176" s="7">
        <v>16</v>
      </c>
      <c r="I176" s="14">
        <f t="shared" si="4"/>
        <v>14.142135623730951</v>
      </c>
      <c r="J176" s="9">
        <f t="shared" si="5"/>
        <v>3.8219280948873622</v>
      </c>
    </row>
    <row r="177" spans="1:10" x14ac:dyDescent="0.25">
      <c r="A177" s="13">
        <v>7.2</v>
      </c>
      <c r="B177" s="17">
        <v>1</v>
      </c>
      <c r="C177" s="8" t="s">
        <v>68</v>
      </c>
      <c r="D177" s="10"/>
      <c r="E177" s="7"/>
      <c r="F177" s="10" t="s">
        <v>71</v>
      </c>
      <c r="G177" s="11">
        <v>12.9</v>
      </c>
      <c r="H177" s="7">
        <v>16.3</v>
      </c>
      <c r="I177" s="14">
        <f t="shared" si="4"/>
        <v>14.500689638772357</v>
      </c>
      <c r="J177" s="9">
        <f t="shared" si="5"/>
        <v>3.8580496099398038</v>
      </c>
    </row>
    <row r="178" spans="1:10" x14ac:dyDescent="0.25">
      <c r="A178" s="13">
        <v>7.2</v>
      </c>
      <c r="B178" s="17">
        <v>1</v>
      </c>
      <c r="C178" s="8" t="s">
        <v>68</v>
      </c>
      <c r="D178" s="10"/>
      <c r="E178" s="7"/>
      <c r="F178" s="10" t="s">
        <v>71</v>
      </c>
      <c r="G178" s="11">
        <v>12.2</v>
      </c>
      <c r="H178" s="7">
        <v>17.399999999999999</v>
      </c>
      <c r="I178" s="14">
        <f t="shared" si="4"/>
        <v>14.569831845289086</v>
      </c>
      <c r="J178" s="9">
        <f t="shared" si="5"/>
        <v>3.8649123218184451</v>
      </c>
    </row>
    <row r="179" spans="1:10" x14ac:dyDescent="0.25">
      <c r="A179" s="13">
        <v>7.2</v>
      </c>
      <c r="B179" s="17">
        <v>1</v>
      </c>
      <c r="C179" s="8" t="s">
        <v>68</v>
      </c>
      <c r="D179" s="10"/>
      <c r="E179" s="7"/>
      <c r="F179" s="10" t="s">
        <v>71</v>
      </c>
      <c r="G179" s="11">
        <v>13.5</v>
      </c>
      <c r="H179" s="7">
        <v>15.8</v>
      </c>
      <c r="I179" s="14">
        <f t="shared" si="4"/>
        <v>14.604793733565703</v>
      </c>
      <c r="J179" s="9">
        <f t="shared" si="5"/>
        <v>3.8683700777266044</v>
      </c>
    </row>
    <row r="180" spans="1:10" x14ac:dyDescent="0.25">
      <c r="A180" s="13">
        <v>7.2</v>
      </c>
      <c r="B180" s="17">
        <v>1</v>
      </c>
      <c r="C180" s="8" t="s">
        <v>68</v>
      </c>
      <c r="D180" s="10"/>
      <c r="E180" s="7"/>
      <c r="F180" s="10" t="s">
        <v>69</v>
      </c>
      <c r="G180" s="11">
        <v>13.1</v>
      </c>
      <c r="H180" s="7">
        <v>17.100000000000001</v>
      </c>
      <c r="I180" s="14">
        <f t="shared" si="4"/>
        <v>14.966963619919706</v>
      </c>
      <c r="J180" s="9">
        <f t="shared" si="5"/>
        <v>3.9037096633243116</v>
      </c>
    </row>
    <row r="181" spans="1:10" x14ac:dyDescent="0.25">
      <c r="A181" s="13">
        <v>7.2</v>
      </c>
      <c r="B181" s="17">
        <v>1</v>
      </c>
      <c r="C181" s="8" t="s">
        <v>68</v>
      </c>
      <c r="D181" s="10"/>
      <c r="E181" s="7"/>
      <c r="F181" s="10" t="s">
        <v>69</v>
      </c>
      <c r="G181" s="11">
        <v>12.5</v>
      </c>
      <c r="H181" s="7">
        <v>18.100000000000001</v>
      </c>
      <c r="I181" s="14">
        <f t="shared" si="4"/>
        <v>15.041608956491324</v>
      </c>
      <c r="J181" s="9">
        <f t="shared" si="5"/>
        <v>3.9108869909852841</v>
      </c>
    </row>
    <row r="182" spans="1:10" x14ac:dyDescent="0.25">
      <c r="A182" s="13">
        <v>7.2</v>
      </c>
      <c r="B182" s="17">
        <v>1</v>
      </c>
      <c r="C182" s="8" t="s">
        <v>68</v>
      </c>
      <c r="D182" s="10"/>
      <c r="E182" s="7"/>
      <c r="F182" s="10" t="s">
        <v>71</v>
      </c>
      <c r="G182" s="11">
        <v>14.2</v>
      </c>
      <c r="H182" s="7">
        <v>16.2</v>
      </c>
      <c r="I182" s="14">
        <f t="shared" si="4"/>
        <v>15.167069591717445</v>
      </c>
      <c r="J182" s="9">
        <f t="shared" si="5"/>
        <v>3.9228704663072911</v>
      </c>
    </row>
    <row r="183" spans="1:10" x14ac:dyDescent="0.25">
      <c r="A183" s="13">
        <v>7.2</v>
      </c>
      <c r="B183" s="17">
        <v>1</v>
      </c>
      <c r="C183" s="8" t="s">
        <v>68</v>
      </c>
      <c r="D183" s="10"/>
      <c r="E183" s="7"/>
      <c r="F183" s="10" t="s">
        <v>71</v>
      </c>
      <c r="G183" s="11">
        <v>12.5</v>
      </c>
      <c r="H183" s="7">
        <v>18.600000000000001</v>
      </c>
      <c r="I183" s="14">
        <f t="shared" si="4"/>
        <v>15.247950681976906</v>
      </c>
      <c r="J183" s="9">
        <f t="shared" si="5"/>
        <v>3.9305434529976973</v>
      </c>
    </row>
    <row r="184" spans="1:10" x14ac:dyDescent="0.25">
      <c r="A184" s="13">
        <v>7.2</v>
      </c>
      <c r="B184" s="17">
        <v>1</v>
      </c>
      <c r="C184" s="8" t="s">
        <v>68</v>
      </c>
      <c r="D184" s="10"/>
      <c r="E184" s="7"/>
      <c r="F184" s="10" t="s">
        <v>69</v>
      </c>
      <c r="G184" s="11">
        <v>13.9</v>
      </c>
      <c r="H184" s="7">
        <v>17.5</v>
      </c>
      <c r="I184" s="14">
        <f t="shared" si="4"/>
        <v>15.596473960482221</v>
      </c>
      <c r="J184" s="9">
        <f t="shared" si="5"/>
        <v>3.9631479973905557</v>
      </c>
    </row>
    <row r="185" spans="1:10" x14ac:dyDescent="0.25">
      <c r="A185" s="13">
        <v>7.2</v>
      </c>
      <c r="B185" s="17">
        <v>1</v>
      </c>
      <c r="C185" s="8" t="s">
        <v>68</v>
      </c>
      <c r="D185" s="10"/>
      <c r="E185" s="7"/>
      <c r="F185" s="10" t="s">
        <v>71</v>
      </c>
      <c r="G185" s="11">
        <v>14.6</v>
      </c>
      <c r="H185" s="7">
        <v>16.7</v>
      </c>
      <c r="I185" s="14">
        <f t="shared" si="4"/>
        <v>15.614736629223049</v>
      </c>
      <c r="J185" s="9">
        <f t="shared" si="5"/>
        <v>3.9648363307896726</v>
      </c>
    </row>
    <row r="186" spans="1:10" x14ac:dyDescent="0.25">
      <c r="A186" s="13">
        <v>7.2</v>
      </c>
      <c r="B186" s="17">
        <v>1</v>
      </c>
      <c r="C186" s="8" t="s">
        <v>68</v>
      </c>
      <c r="D186" s="10"/>
      <c r="E186" s="7"/>
      <c r="F186" s="10" t="s">
        <v>71</v>
      </c>
      <c r="G186" s="11">
        <v>13.5</v>
      </c>
      <c r="H186" s="7">
        <v>18.899999999999999</v>
      </c>
      <c r="I186" s="14">
        <f t="shared" si="4"/>
        <v>15.973415414368963</v>
      </c>
      <c r="J186" s="9">
        <f t="shared" si="5"/>
        <v>3.9976009157485897</v>
      </c>
    </row>
    <row r="187" spans="1:10" x14ac:dyDescent="0.25">
      <c r="A187" s="13">
        <v>7.2</v>
      </c>
      <c r="B187" s="17">
        <v>1</v>
      </c>
      <c r="C187" s="8" t="s">
        <v>68</v>
      </c>
      <c r="D187" s="10"/>
      <c r="E187" s="7"/>
      <c r="F187" s="10" t="s">
        <v>71</v>
      </c>
      <c r="G187" s="11">
        <v>14.4</v>
      </c>
      <c r="H187" s="7">
        <v>17.8</v>
      </c>
      <c r="I187" s="14">
        <f t="shared" si="4"/>
        <v>16.0099968769516</v>
      </c>
      <c r="J187" s="9">
        <f t="shared" si="5"/>
        <v>4.0009011213169927</v>
      </c>
    </row>
    <row r="188" spans="1:10" x14ac:dyDescent="0.25">
      <c r="A188" s="13">
        <v>7.2</v>
      </c>
      <c r="B188" s="17">
        <v>1</v>
      </c>
      <c r="C188" s="8" t="s">
        <v>68</v>
      </c>
      <c r="D188" s="10"/>
      <c r="E188" s="7"/>
      <c r="F188" s="10" t="s">
        <v>69</v>
      </c>
      <c r="G188" s="11">
        <v>14.9</v>
      </c>
      <c r="H188" s="7">
        <v>17.7</v>
      </c>
      <c r="I188" s="14">
        <f t="shared" si="4"/>
        <v>16.239766008166498</v>
      </c>
      <c r="J188" s="9">
        <f t="shared" si="5"/>
        <v>4.0214589403852177</v>
      </c>
    </row>
    <row r="189" spans="1:10" x14ac:dyDescent="0.25">
      <c r="A189" s="13">
        <v>7.2</v>
      </c>
      <c r="B189" s="17">
        <v>1</v>
      </c>
      <c r="C189" s="8" t="s">
        <v>68</v>
      </c>
      <c r="D189" s="10"/>
      <c r="E189" s="7"/>
      <c r="F189" s="10" t="s">
        <v>71</v>
      </c>
      <c r="G189" s="11">
        <v>15.2</v>
      </c>
      <c r="H189" s="7">
        <v>17.5</v>
      </c>
      <c r="I189" s="14">
        <f t="shared" si="4"/>
        <v>16.30950643030009</v>
      </c>
      <c r="J189" s="9">
        <f t="shared" si="5"/>
        <v>4.0276412177505954</v>
      </c>
    </row>
    <row r="190" spans="1:10" x14ac:dyDescent="0.25">
      <c r="A190" s="13">
        <v>7.2</v>
      </c>
      <c r="B190" s="17">
        <v>1</v>
      </c>
      <c r="C190" s="8" t="s">
        <v>68</v>
      </c>
      <c r="D190" s="10"/>
      <c r="E190" s="7"/>
      <c r="F190" s="10" t="s">
        <v>71</v>
      </c>
      <c r="G190" s="11">
        <v>14</v>
      </c>
      <c r="H190" s="7">
        <v>19.5</v>
      </c>
      <c r="I190" s="14">
        <f t="shared" si="4"/>
        <v>16.522711641858304</v>
      </c>
      <c r="J190" s="9">
        <f t="shared" si="5"/>
        <v>4.0463785704599262</v>
      </c>
    </row>
    <row r="191" spans="1:10" x14ac:dyDescent="0.25">
      <c r="A191" s="13">
        <v>7.2</v>
      </c>
      <c r="B191" s="17">
        <v>1</v>
      </c>
      <c r="C191" s="8" t="s">
        <v>68</v>
      </c>
      <c r="D191" s="10"/>
      <c r="E191" s="7"/>
      <c r="F191" s="10" t="s">
        <v>69</v>
      </c>
      <c r="G191" s="11">
        <v>14.7</v>
      </c>
      <c r="H191" s="7">
        <v>19</v>
      </c>
      <c r="I191" s="14">
        <f t="shared" si="4"/>
        <v>16.71227094083865</v>
      </c>
      <c r="J191" s="9">
        <f t="shared" si="5"/>
        <v>4.0628358816962944</v>
      </c>
    </row>
    <row r="192" spans="1:10" x14ac:dyDescent="0.25">
      <c r="A192" s="13">
        <v>7.2</v>
      </c>
      <c r="B192" s="17">
        <v>1</v>
      </c>
      <c r="C192" s="8" t="s">
        <v>68</v>
      </c>
      <c r="D192" s="10"/>
      <c r="E192" s="7"/>
      <c r="F192" s="10" t="s">
        <v>71</v>
      </c>
      <c r="G192" s="11">
        <v>15.9</v>
      </c>
      <c r="H192" s="7">
        <v>18.100000000000001</v>
      </c>
      <c r="I192" s="14">
        <f t="shared" si="4"/>
        <v>16.964374435858222</v>
      </c>
      <c r="J192" s="9">
        <f t="shared" si="5"/>
        <v>4.0844363262964185</v>
      </c>
    </row>
    <row r="193" spans="1:10" x14ac:dyDescent="0.25">
      <c r="A193" s="13">
        <v>7.2</v>
      </c>
      <c r="B193" s="17">
        <v>1</v>
      </c>
      <c r="C193" s="8" t="s">
        <v>68</v>
      </c>
      <c r="D193" s="10"/>
      <c r="E193" s="7"/>
      <c r="F193" s="10" t="s">
        <v>69</v>
      </c>
      <c r="G193" s="11">
        <v>15.4</v>
      </c>
      <c r="H193" s="7">
        <v>19</v>
      </c>
      <c r="I193" s="14">
        <f t="shared" si="4"/>
        <v>17.105554653386719</v>
      </c>
      <c r="J193" s="9">
        <f t="shared" si="5"/>
        <v>4.0963929796255627</v>
      </c>
    </row>
    <row r="194" spans="1:10" x14ac:dyDescent="0.25">
      <c r="A194" s="13">
        <v>7.2</v>
      </c>
      <c r="B194" s="17">
        <v>1</v>
      </c>
      <c r="C194" s="8" t="s">
        <v>68</v>
      </c>
      <c r="D194" s="10"/>
      <c r="E194" s="7"/>
      <c r="F194" s="10" t="s">
        <v>69</v>
      </c>
      <c r="G194" s="11">
        <v>15.5</v>
      </c>
      <c r="H194" s="7">
        <v>18.899999999999999</v>
      </c>
      <c r="I194" s="14">
        <f t="shared" ref="I194:I257" si="6">SQRT(G194*H194)</f>
        <v>17.115782190715095</v>
      </c>
      <c r="J194" s="9">
        <f t="shared" ref="J194:J257" si="7">LOG(I194,2)</f>
        <v>4.0972553198602926</v>
      </c>
    </row>
    <row r="195" spans="1:10" x14ac:dyDescent="0.25">
      <c r="A195" s="13">
        <v>7.2</v>
      </c>
      <c r="B195" s="17">
        <v>1</v>
      </c>
      <c r="C195" s="8" t="s">
        <v>68</v>
      </c>
      <c r="D195" s="10"/>
      <c r="E195" s="7"/>
      <c r="F195" s="10" t="s">
        <v>71</v>
      </c>
      <c r="G195" s="11">
        <v>15.2</v>
      </c>
      <c r="H195" s="7">
        <v>19.5</v>
      </c>
      <c r="I195" s="14">
        <f t="shared" si="6"/>
        <v>17.216271373325874</v>
      </c>
      <c r="J195" s="9">
        <f t="shared" si="7"/>
        <v>4.1057008187092352</v>
      </c>
    </row>
    <row r="196" spans="1:10" x14ac:dyDescent="0.25">
      <c r="A196" s="13">
        <v>7.2</v>
      </c>
      <c r="B196" s="17">
        <v>1</v>
      </c>
      <c r="C196" s="8" t="s">
        <v>68</v>
      </c>
      <c r="D196" s="10"/>
      <c r="E196" s="7"/>
      <c r="F196" s="10" t="s">
        <v>71</v>
      </c>
      <c r="G196" s="11">
        <v>16.399999999999999</v>
      </c>
      <c r="H196" s="7">
        <v>19</v>
      </c>
      <c r="I196" s="14">
        <f t="shared" si="6"/>
        <v>17.65219533089298</v>
      </c>
      <c r="J196" s="9">
        <f t="shared" si="7"/>
        <v>4.1417757115871536</v>
      </c>
    </row>
    <row r="197" spans="1:10" x14ac:dyDescent="0.25">
      <c r="A197" s="13">
        <v>7.2</v>
      </c>
      <c r="B197" s="17">
        <v>1</v>
      </c>
      <c r="C197" s="8" t="s">
        <v>68</v>
      </c>
      <c r="D197" s="10"/>
      <c r="E197" s="7"/>
      <c r="F197" s="10" t="s">
        <v>69</v>
      </c>
      <c r="G197" s="11">
        <v>15.7</v>
      </c>
      <c r="H197" s="7">
        <v>20.2</v>
      </c>
      <c r="I197" s="14">
        <f t="shared" si="6"/>
        <v>17.808424972467385</v>
      </c>
      <c r="J197" s="9">
        <f t="shared" si="7"/>
        <v>4.1544880209343491</v>
      </c>
    </row>
    <row r="198" spans="1:10" x14ac:dyDescent="0.25">
      <c r="A198" s="13">
        <v>7.2</v>
      </c>
      <c r="B198" s="17">
        <v>1</v>
      </c>
      <c r="C198" s="8" t="s">
        <v>68</v>
      </c>
      <c r="D198" s="10"/>
      <c r="E198" s="7"/>
      <c r="F198" s="10" t="s">
        <v>71</v>
      </c>
      <c r="G198" s="11">
        <v>15.8</v>
      </c>
      <c r="H198" s="7">
        <v>20.5</v>
      </c>
      <c r="I198" s="14">
        <f t="shared" si="6"/>
        <v>17.997222007854436</v>
      </c>
      <c r="J198" s="9">
        <f t="shared" si="7"/>
        <v>4.1697023289539121</v>
      </c>
    </row>
    <row r="199" spans="1:10" x14ac:dyDescent="0.25">
      <c r="A199" s="13">
        <v>7.2</v>
      </c>
      <c r="B199" s="17">
        <v>1</v>
      </c>
      <c r="C199" s="8" t="s">
        <v>68</v>
      </c>
      <c r="D199" s="10"/>
      <c r="E199" s="7"/>
      <c r="F199" s="10" t="s">
        <v>69</v>
      </c>
      <c r="G199" s="11">
        <v>16.7</v>
      </c>
      <c r="H199" s="7">
        <v>19.600000000000001</v>
      </c>
      <c r="I199" s="14">
        <f t="shared" si="6"/>
        <v>18.091987176648118</v>
      </c>
      <c r="J199" s="9">
        <f t="shared" si="7"/>
        <v>4.1772789734072679</v>
      </c>
    </row>
    <row r="200" spans="1:10" x14ac:dyDescent="0.25">
      <c r="A200" s="13">
        <v>7.2</v>
      </c>
      <c r="B200" s="17">
        <v>1</v>
      </c>
      <c r="C200" s="8" t="s">
        <v>68</v>
      </c>
      <c r="D200" s="10"/>
      <c r="E200" s="7"/>
      <c r="F200" s="10" t="s">
        <v>69</v>
      </c>
      <c r="G200" s="11">
        <v>15.5</v>
      </c>
      <c r="H200" s="7">
        <v>21.3</v>
      </c>
      <c r="I200" s="14">
        <f t="shared" si="6"/>
        <v>18.170030269650077</v>
      </c>
      <c r="J200" s="9">
        <f t="shared" si="7"/>
        <v>4.1834889178626762</v>
      </c>
    </row>
    <row r="201" spans="1:10" x14ac:dyDescent="0.25">
      <c r="A201" s="13">
        <v>7.2</v>
      </c>
      <c r="B201" s="17">
        <v>1</v>
      </c>
      <c r="C201" s="8" t="s">
        <v>68</v>
      </c>
      <c r="D201" s="10"/>
      <c r="E201" s="7"/>
      <c r="F201" s="10" t="s">
        <v>69</v>
      </c>
      <c r="G201" s="11">
        <v>15.5</v>
      </c>
      <c r="H201" s="7">
        <v>21.5</v>
      </c>
      <c r="I201" s="14">
        <f t="shared" si="6"/>
        <v>18.255136263528684</v>
      </c>
      <c r="J201" s="9">
        <f t="shared" si="7"/>
        <v>4.1902305325444873</v>
      </c>
    </row>
    <row r="202" spans="1:10" x14ac:dyDescent="0.25">
      <c r="A202" s="13">
        <v>7.2</v>
      </c>
      <c r="B202" s="17">
        <v>1</v>
      </c>
      <c r="C202" s="8" t="s">
        <v>68</v>
      </c>
      <c r="D202" s="10"/>
      <c r="E202" s="7"/>
      <c r="F202" s="10" t="s">
        <v>69</v>
      </c>
      <c r="G202" s="11">
        <v>16.5</v>
      </c>
      <c r="H202" s="7">
        <v>20.399999999999999</v>
      </c>
      <c r="I202" s="14">
        <f t="shared" si="6"/>
        <v>18.346661821704785</v>
      </c>
      <c r="J202" s="9">
        <f t="shared" si="7"/>
        <v>4.197445683221293</v>
      </c>
    </row>
    <row r="203" spans="1:10" x14ac:dyDescent="0.25">
      <c r="A203" s="13">
        <v>7.2</v>
      </c>
      <c r="B203" s="17">
        <v>1</v>
      </c>
      <c r="C203" s="8" t="s">
        <v>68</v>
      </c>
      <c r="D203" s="10"/>
      <c r="E203" s="7"/>
      <c r="F203" s="10" t="s">
        <v>71</v>
      </c>
      <c r="G203" s="11">
        <v>17.7</v>
      </c>
      <c r="H203" s="7">
        <v>19.5</v>
      </c>
      <c r="I203" s="14">
        <f t="shared" si="6"/>
        <v>18.578213046469244</v>
      </c>
      <c r="J203" s="9">
        <f t="shared" si="7"/>
        <v>4.2155398370289419</v>
      </c>
    </row>
    <row r="204" spans="1:10" x14ac:dyDescent="0.25">
      <c r="A204" s="13">
        <v>7.2</v>
      </c>
      <c r="B204" s="17">
        <v>1</v>
      </c>
      <c r="C204" s="8" t="s">
        <v>68</v>
      </c>
      <c r="D204" s="10"/>
      <c r="E204" s="7"/>
      <c r="F204" s="10" t="s">
        <v>71</v>
      </c>
      <c r="G204" s="11">
        <v>16.5</v>
      </c>
      <c r="H204" s="7">
        <v>21.2</v>
      </c>
      <c r="I204" s="14">
        <f t="shared" si="6"/>
        <v>18.702940945209662</v>
      </c>
      <c r="J204" s="9">
        <f t="shared" si="7"/>
        <v>4.2251932395171456</v>
      </c>
    </row>
    <row r="205" spans="1:10" x14ac:dyDescent="0.25">
      <c r="A205" s="13">
        <v>7.2</v>
      </c>
      <c r="B205" s="17">
        <v>1</v>
      </c>
      <c r="C205" s="8" t="s">
        <v>68</v>
      </c>
      <c r="D205" s="10"/>
      <c r="E205" s="7"/>
      <c r="F205" s="10" t="s">
        <v>71</v>
      </c>
      <c r="G205" s="11">
        <v>16.600000000000001</v>
      </c>
      <c r="H205" s="7">
        <v>21.9</v>
      </c>
      <c r="I205" s="14">
        <f t="shared" si="6"/>
        <v>19.066724941635886</v>
      </c>
      <c r="J205" s="9">
        <f t="shared" si="7"/>
        <v>4.2529851505866869</v>
      </c>
    </row>
    <row r="206" spans="1:10" x14ac:dyDescent="0.25">
      <c r="A206" s="13">
        <v>7.2</v>
      </c>
      <c r="B206" s="17">
        <v>1</v>
      </c>
      <c r="C206" s="8" t="s">
        <v>68</v>
      </c>
      <c r="D206" s="10"/>
      <c r="E206" s="7"/>
      <c r="F206" s="10" t="s">
        <v>69</v>
      </c>
      <c r="G206" s="11">
        <v>16.399999999999999</v>
      </c>
      <c r="H206" s="7">
        <v>22.2</v>
      </c>
      <c r="I206" s="14">
        <f t="shared" si="6"/>
        <v>19.080880482828878</v>
      </c>
      <c r="J206" s="9">
        <f t="shared" si="7"/>
        <v>4.2540558405967328</v>
      </c>
    </row>
    <row r="207" spans="1:10" x14ac:dyDescent="0.25">
      <c r="A207" s="13">
        <v>7.2</v>
      </c>
      <c r="B207" s="17">
        <v>1</v>
      </c>
      <c r="C207" s="8" t="s">
        <v>68</v>
      </c>
      <c r="D207" s="10"/>
      <c r="E207" s="7"/>
      <c r="F207" s="10" t="s">
        <v>69</v>
      </c>
      <c r="G207" s="11">
        <v>18.100000000000001</v>
      </c>
      <c r="H207" s="7">
        <v>20.5</v>
      </c>
      <c r="I207" s="14">
        <f t="shared" si="6"/>
        <v>19.262658175859322</v>
      </c>
      <c r="J207" s="9">
        <f t="shared" si="7"/>
        <v>4.2677348984069639</v>
      </c>
    </row>
    <row r="208" spans="1:10" x14ac:dyDescent="0.25">
      <c r="A208" s="13">
        <v>7.2</v>
      </c>
      <c r="B208" s="17">
        <v>1</v>
      </c>
      <c r="C208" s="8" t="s">
        <v>68</v>
      </c>
      <c r="D208" s="10"/>
      <c r="E208" s="7"/>
      <c r="F208" s="10" t="s">
        <v>71</v>
      </c>
      <c r="G208" s="11">
        <v>17.2</v>
      </c>
      <c r="H208" s="7">
        <v>23.6</v>
      </c>
      <c r="I208" s="14">
        <f t="shared" si="6"/>
        <v>20.147456415140844</v>
      </c>
      <c r="J208" s="9">
        <f t="shared" si="7"/>
        <v>4.3325258071446076</v>
      </c>
    </row>
    <row r="209" spans="1:10" x14ac:dyDescent="0.25">
      <c r="A209" s="13">
        <v>7.2</v>
      </c>
      <c r="B209" s="17">
        <v>1</v>
      </c>
      <c r="C209" s="8" t="s">
        <v>68</v>
      </c>
      <c r="D209" s="10"/>
      <c r="E209" s="7"/>
      <c r="F209" s="10" t="s">
        <v>69</v>
      </c>
      <c r="G209" s="11">
        <v>18.600000000000001</v>
      </c>
      <c r="H209" s="7">
        <v>22</v>
      </c>
      <c r="I209" s="14">
        <f t="shared" si="6"/>
        <v>20.228692493584454</v>
      </c>
      <c r="J209" s="9">
        <f t="shared" si="7"/>
        <v>4.3383311674289837</v>
      </c>
    </row>
    <row r="210" spans="1:10" x14ac:dyDescent="0.25">
      <c r="A210" s="13">
        <v>7.2</v>
      </c>
      <c r="B210" s="17">
        <v>1</v>
      </c>
      <c r="C210" s="8" t="s">
        <v>68</v>
      </c>
      <c r="D210" s="10"/>
      <c r="E210" s="7"/>
      <c r="F210" s="10" t="s">
        <v>69</v>
      </c>
      <c r="G210" s="11">
        <v>17.600000000000001</v>
      </c>
      <c r="H210" s="7">
        <v>23.4</v>
      </c>
      <c r="I210" s="14">
        <f t="shared" si="6"/>
        <v>20.293841430345317</v>
      </c>
      <c r="J210" s="9">
        <f t="shared" si="7"/>
        <v>4.3429700742229889</v>
      </c>
    </row>
    <row r="211" spans="1:10" x14ac:dyDescent="0.25">
      <c r="A211" s="13">
        <v>7.2</v>
      </c>
      <c r="B211" s="17">
        <v>1</v>
      </c>
      <c r="C211" s="8" t="s">
        <v>68</v>
      </c>
      <c r="D211" s="10"/>
      <c r="E211" s="7"/>
      <c r="F211" s="10" t="s">
        <v>71</v>
      </c>
      <c r="G211" s="11">
        <v>17.8</v>
      </c>
      <c r="H211" s="7">
        <v>23.5</v>
      </c>
      <c r="I211" s="14">
        <f t="shared" si="6"/>
        <v>20.452383724153037</v>
      </c>
      <c r="J211" s="9">
        <f t="shared" si="7"/>
        <v>4.3541970938783372</v>
      </c>
    </row>
    <row r="212" spans="1:10" x14ac:dyDescent="0.25">
      <c r="A212" s="13">
        <v>7.2</v>
      </c>
      <c r="B212" s="17">
        <v>1</v>
      </c>
      <c r="C212" s="8" t="s">
        <v>68</v>
      </c>
      <c r="D212" s="10"/>
      <c r="E212" s="7"/>
      <c r="F212" s="10" t="s">
        <v>69</v>
      </c>
      <c r="G212" s="11">
        <v>19.3</v>
      </c>
      <c r="H212" s="7">
        <v>22.1</v>
      </c>
      <c r="I212" s="14">
        <f t="shared" si="6"/>
        <v>20.652602741543255</v>
      </c>
      <c r="J212" s="9">
        <f t="shared" si="7"/>
        <v>4.368251703442394</v>
      </c>
    </row>
    <row r="213" spans="1:10" x14ac:dyDescent="0.25">
      <c r="A213" s="13">
        <v>7.2</v>
      </c>
      <c r="B213" s="17">
        <v>1</v>
      </c>
      <c r="C213" s="8" t="s">
        <v>68</v>
      </c>
      <c r="D213" s="10"/>
      <c r="E213" s="7"/>
      <c r="F213" s="10" t="s">
        <v>71</v>
      </c>
      <c r="G213" s="11">
        <v>17.8</v>
      </c>
      <c r="H213" s="7">
        <v>24.8</v>
      </c>
      <c r="I213" s="14">
        <f t="shared" si="6"/>
        <v>21.010473578670236</v>
      </c>
      <c r="J213" s="9">
        <f t="shared" si="7"/>
        <v>4.393036775789275</v>
      </c>
    </row>
    <row r="214" spans="1:10" x14ac:dyDescent="0.25">
      <c r="A214" s="13">
        <v>7.2</v>
      </c>
      <c r="B214" s="17">
        <v>1</v>
      </c>
      <c r="C214" s="8" t="s">
        <v>68</v>
      </c>
      <c r="D214" s="10"/>
      <c r="E214" s="7"/>
      <c r="F214" s="10" t="s">
        <v>71</v>
      </c>
      <c r="G214" s="11">
        <v>18</v>
      </c>
      <c r="H214" s="7">
        <v>26</v>
      </c>
      <c r="I214" s="14">
        <f t="shared" si="6"/>
        <v>21.633307652783937</v>
      </c>
      <c r="J214" s="9">
        <f t="shared" si="7"/>
        <v>4.4351823597917024</v>
      </c>
    </row>
    <row r="215" spans="1:10" x14ac:dyDescent="0.25">
      <c r="A215" s="13">
        <v>7.2</v>
      </c>
      <c r="B215" s="17">
        <v>1</v>
      </c>
      <c r="C215" s="8" t="s">
        <v>68</v>
      </c>
      <c r="D215" s="10"/>
      <c r="E215" s="7"/>
      <c r="F215" s="10" t="s">
        <v>71</v>
      </c>
      <c r="G215" s="11">
        <v>18.3</v>
      </c>
      <c r="H215" s="7">
        <v>26.2</v>
      </c>
      <c r="I215" s="14">
        <f t="shared" si="6"/>
        <v>21.89657507465494</v>
      </c>
      <c r="J215" s="9">
        <f t="shared" si="7"/>
        <v>4.4526333250233838</v>
      </c>
    </row>
    <row r="216" spans="1:10" x14ac:dyDescent="0.25">
      <c r="A216" s="13">
        <v>7.2</v>
      </c>
      <c r="B216" s="17">
        <v>1</v>
      </c>
      <c r="C216" s="8" t="s">
        <v>68</v>
      </c>
      <c r="D216" s="10"/>
      <c r="E216" s="7"/>
      <c r="F216" s="10" t="s">
        <v>69</v>
      </c>
      <c r="G216" s="11">
        <v>19</v>
      </c>
      <c r="H216" s="7">
        <v>25.6</v>
      </c>
      <c r="I216" s="14">
        <f t="shared" si="6"/>
        <v>22.054478003344357</v>
      </c>
      <c r="J216" s="9">
        <f t="shared" si="7"/>
        <v>4.4629997092781117</v>
      </c>
    </row>
    <row r="217" spans="1:10" x14ac:dyDescent="0.25">
      <c r="A217" s="13">
        <v>7.2</v>
      </c>
      <c r="B217" s="17">
        <v>1</v>
      </c>
      <c r="C217" s="8" t="s">
        <v>68</v>
      </c>
      <c r="D217" s="10"/>
      <c r="E217" s="7"/>
      <c r="F217" s="10" t="s">
        <v>71</v>
      </c>
      <c r="G217" s="11">
        <v>18.100000000000001</v>
      </c>
      <c r="H217" s="7">
        <v>27.9</v>
      </c>
      <c r="I217" s="14">
        <f t="shared" si="6"/>
        <v>22.471982556063004</v>
      </c>
      <c r="J217" s="9">
        <f t="shared" si="7"/>
        <v>4.4900555045688337</v>
      </c>
    </row>
    <row r="218" spans="1:10" x14ac:dyDescent="0.25">
      <c r="A218" s="13">
        <v>7.2</v>
      </c>
      <c r="B218" s="17">
        <v>1</v>
      </c>
      <c r="C218" s="8" t="s">
        <v>68</v>
      </c>
      <c r="D218" s="10"/>
      <c r="E218" s="7"/>
      <c r="F218" s="10" t="s">
        <v>69</v>
      </c>
      <c r="G218" s="11">
        <v>21</v>
      </c>
      <c r="H218" s="7">
        <v>24.8</v>
      </c>
      <c r="I218" s="14">
        <f t="shared" si="6"/>
        <v>22.82104292095346</v>
      </c>
      <c r="J218" s="9">
        <f t="shared" si="7"/>
        <v>4.5122928191391365</v>
      </c>
    </row>
    <row r="219" spans="1:10" x14ac:dyDescent="0.25">
      <c r="A219" s="13">
        <v>7.2</v>
      </c>
      <c r="B219" s="17">
        <v>1</v>
      </c>
      <c r="C219" s="8" t="s">
        <v>68</v>
      </c>
      <c r="D219" s="10"/>
      <c r="E219" s="7"/>
      <c r="F219" s="10" t="s">
        <v>71</v>
      </c>
      <c r="G219" s="11">
        <v>20.6</v>
      </c>
      <c r="H219" s="7">
        <v>26.7</v>
      </c>
      <c r="I219" s="14">
        <f t="shared" si="6"/>
        <v>23.452505196673552</v>
      </c>
      <c r="J219" s="9">
        <f t="shared" si="7"/>
        <v>4.5516701345480239</v>
      </c>
    </row>
    <row r="220" spans="1:10" x14ac:dyDescent="0.25">
      <c r="A220" s="13">
        <v>7.2</v>
      </c>
      <c r="B220" s="17">
        <v>1</v>
      </c>
      <c r="C220" s="8" t="s">
        <v>68</v>
      </c>
      <c r="D220" s="10"/>
      <c r="E220" s="7"/>
      <c r="F220" s="10" t="s">
        <v>71</v>
      </c>
      <c r="G220" s="11">
        <v>21.5</v>
      </c>
      <c r="H220" s="7">
        <v>28.2</v>
      </c>
      <c r="I220" s="14">
        <f t="shared" si="6"/>
        <v>24.623159829721285</v>
      </c>
      <c r="J220" s="9">
        <f t="shared" si="7"/>
        <v>4.621944006106764</v>
      </c>
    </row>
    <row r="221" spans="1:10" x14ac:dyDescent="0.25">
      <c r="A221" s="13">
        <v>7.2</v>
      </c>
      <c r="B221" s="17">
        <v>1</v>
      </c>
      <c r="C221" s="8" t="s">
        <v>68</v>
      </c>
      <c r="D221" s="10"/>
      <c r="E221" s="7"/>
      <c r="F221" s="10" t="s">
        <v>71</v>
      </c>
      <c r="G221" s="11">
        <v>22.7</v>
      </c>
      <c r="H221" s="7">
        <v>32.6</v>
      </c>
      <c r="I221" s="14">
        <f t="shared" si="6"/>
        <v>27.203308622298135</v>
      </c>
      <c r="J221" s="9">
        <f t="shared" si="7"/>
        <v>4.7657102258736339</v>
      </c>
    </row>
    <row r="222" spans="1:10" x14ac:dyDescent="0.25">
      <c r="A222" s="13">
        <v>7.8</v>
      </c>
      <c r="B222" s="17">
        <v>1</v>
      </c>
      <c r="C222" s="8" t="s">
        <v>140</v>
      </c>
      <c r="D222" s="10"/>
      <c r="E222" s="7"/>
      <c r="F222" s="11" t="s">
        <v>6</v>
      </c>
      <c r="G222" s="11">
        <v>3.2</v>
      </c>
      <c r="H222" s="7">
        <v>6.3</v>
      </c>
      <c r="I222" s="14">
        <f t="shared" si="6"/>
        <v>4.4899888641287298</v>
      </c>
      <c r="J222" s="9">
        <f t="shared" si="7"/>
        <v>2.1667118668625958</v>
      </c>
    </row>
    <row r="223" spans="1:10" x14ac:dyDescent="0.25">
      <c r="A223" s="13">
        <v>7.8</v>
      </c>
      <c r="B223" s="17">
        <v>1</v>
      </c>
      <c r="C223" s="8" t="s">
        <v>141</v>
      </c>
      <c r="D223" s="10"/>
      <c r="E223" s="7"/>
      <c r="F223" s="10" t="s">
        <v>142</v>
      </c>
      <c r="G223" s="11">
        <v>10.5</v>
      </c>
      <c r="H223" s="7">
        <v>10.4</v>
      </c>
      <c r="I223" s="14">
        <f t="shared" si="6"/>
        <v>10.449880382090505</v>
      </c>
      <c r="J223" s="9">
        <f t="shared" si="7"/>
        <v>3.3854145230162453</v>
      </c>
    </row>
    <row r="224" spans="1:10" x14ac:dyDescent="0.25">
      <c r="A224" s="13">
        <v>8.4</v>
      </c>
      <c r="B224" s="17">
        <v>1</v>
      </c>
      <c r="C224" s="8" t="s">
        <v>140</v>
      </c>
      <c r="D224" s="10"/>
      <c r="E224" s="7"/>
      <c r="F224" s="11" t="s">
        <v>6</v>
      </c>
      <c r="G224" s="11">
        <v>3.5</v>
      </c>
      <c r="H224" s="7">
        <v>4.5</v>
      </c>
      <c r="I224" s="14">
        <f t="shared" si="6"/>
        <v>3.9686269665968861</v>
      </c>
      <c r="J224" s="9">
        <f t="shared" si="7"/>
        <v>1.9886399617499584</v>
      </c>
    </row>
    <row r="225" spans="1:10" x14ac:dyDescent="0.25">
      <c r="A225" s="13">
        <v>8.4</v>
      </c>
      <c r="B225" s="17">
        <v>1</v>
      </c>
      <c r="C225" s="8" t="s">
        <v>117</v>
      </c>
      <c r="D225" s="10"/>
      <c r="E225" s="7"/>
      <c r="F225" s="10" t="s">
        <v>118</v>
      </c>
      <c r="G225" s="11">
        <v>7</v>
      </c>
      <c r="H225" s="7">
        <v>7</v>
      </c>
      <c r="I225" s="14">
        <f t="shared" si="6"/>
        <v>7</v>
      </c>
      <c r="J225" s="9">
        <f t="shared" si="7"/>
        <v>2.8073549220576042</v>
      </c>
    </row>
    <row r="226" spans="1:10" x14ac:dyDescent="0.25">
      <c r="A226" s="13">
        <v>8.4</v>
      </c>
      <c r="B226" s="17">
        <v>1</v>
      </c>
      <c r="C226" s="8" t="s">
        <v>117</v>
      </c>
      <c r="D226" s="10"/>
      <c r="E226" s="7"/>
      <c r="F226" s="10" t="s">
        <v>118</v>
      </c>
      <c r="G226" s="11">
        <v>11.1</v>
      </c>
      <c r="H226" s="7">
        <v>10.3</v>
      </c>
      <c r="I226" s="14">
        <f t="shared" si="6"/>
        <v>10.692520750505935</v>
      </c>
      <c r="J226" s="9">
        <f t="shared" si="7"/>
        <v>3.4185301018793002</v>
      </c>
    </row>
    <row r="227" spans="1:10" x14ac:dyDescent="0.25">
      <c r="A227" s="13">
        <v>8.4</v>
      </c>
      <c r="B227" s="17">
        <v>1</v>
      </c>
      <c r="C227" s="8" t="s">
        <v>117</v>
      </c>
      <c r="D227" s="10"/>
      <c r="E227" s="7"/>
      <c r="F227" s="10" t="s">
        <v>118</v>
      </c>
      <c r="G227" s="11">
        <v>12.1</v>
      </c>
      <c r="H227" s="7">
        <v>11.3</v>
      </c>
      <c r="I227" s="14">
        <f t="shared" si="6"/>
        <v>11.693160394008116</v>
      </c>
      <c r="J227" s="9">
        <f t="shared" si="7"/>
        <v>3.5475930049575291</v>
      </c>
    </row>
    <row r="228" spans="1:10" x14ac:dyDescent="0.25">
      <c r="A228" s="13">
        <v>8.4</v>
      </c>
      <c r="B228" s="17">
        <v>1</v>
      </c>
      <c r="C228" s="8" t="s">
        <v>117</v>
      </c>
      <c r="D228" s="10"/>
      <c r="E228" s="7"/>
      <c r="F228" s="10" t="s">
        <v>118</v>
      </c>
      <c r="G228" s="11">
        <v>13.8</v>
      </c>
      <c r="H228" s="7">
        <v>11.5</v>
      </c>
      <c r="I228" s="14">
        <f t="shared" si="6"/>
        <v>12.597618822618822</v>
      </c>
      <c r="J228" s="9">
        <f t="shared" si="7"/>
        <v>3.6550791589739098</v>
      </c>
    </row>
    <row r="229" spans="1:10" x14ac:dyDescent="0.25">
      <c r="A229" s="13">
        <v>8.4</v>
      </c>
      <c r="B229" s="17">
        <v>1</v>
      </c>
      <c r="C229" s="8" t="s">
        <v>117</v>
      </c>
      <c r="D229" s="10"/>
      <c r="E229" s="7"/>
      <c r="F229" s="10" t="s">
        <v>118</v>
      </c>
      <c r="G229" s="11">
        <v>12</v>
      </c>
      <c r="H229" s="7">
        <v>13.5</v>
      </c>
      <c r="I229" s="14">
        <f t="shared" si="6"/>
        <v>12.727922061357855</v>
      </c>
      <c r="J229" s="9">
        <f t="shared" si="7"/>
        <v>3.6699250014423122</v>
      </c>
    </row>
    <row r="230" spans="1:10" x14ac:dyDescent="0.25">
      <c r="A230" s="13">
        <v>8.4</v>
      </c>
      <c r="B230" s="17">
        <v>1</v>
      </c>
      <c r="C230" s="8" t="s">
        <v>117</v>
      </c>
      <c r="D230" s="10"/>
      <c r="E230" s="7"/>
      <c r="F230" s="10" t="s">
        <v>118</v>
      </c>
      <c r="G230" s="11">
        <v>13.1</v>
      </c>
      <c r="H230" s="7">
        <v>12.8</v>
      </c>
      <c r="I230" s="14">
        <f t="shared" si="6"/>
        <v>12.949131244990916</v>
      </c>
      <c r="J230" s="9">
        <f t="shared" si="7"/>
        <v>3.6947834058813629</v>
      </c>
    </row>
    <row r="231" spans="1:10" x14ac:dyDescent="0.25">
      <c r="A231" s="13">
        <v>8.4</v>
      </c>
      <c r="B231" s="17">
        <v>1</v>
      </c>
      <c r="C231" s="8" t="s">
        <v>117</v>
      </c>
      <c r="D231" s="10"/>
      <c r="E231" s="7"/>
      <c r="F231" s="10" t="s">
        <v>118</v>
      </c>
      <c r="G231" s="11">
        <v>14.1</v>
      </c>
      <c r="H231" s="7">
        <v>14.2</v>
      </c>
      <c r="I231" s="14">
        <f t="shared" si="6"/>
        <v>14.14991166050163</v>
      </c>
      <c r="J231" s="9">
        <f t="shared" si="7"/>
        <v>3.8227211410643753</v>
      </c>
    </row>
    <row r="232" spans="1:10" x14ac:dyDescent="0.25">
      <c r="A232" s="13">
        <v>8.4</v>
      </c>
      <c r="B232" s="17">
        <v>1</v>
      </c>
      <c r="C232" s="8" t="s">
        <v>117</v>
      </c>
      <c r="D232" s="10"/>
      <c r="E232" s="7"/>
      <c r="F232" s="10" t="s">
        <v>118</v>
      </c>
      <c r="G232" s="11">
        <v>13.9</v>
      </c>
      <c r="H232" s="7">
        <v>14.5</v>
      </c>
      <c r="I232" s="14">
        <f t="shared" si="6"/>
        <v>14.19683063222211</v>
      </c>
      <c r="J232" s="9">
        <f t="shared" si="7"/>
        <v>3.8274969864818589</v>
      </c>
    </row>
    <row r="233" spans="1:10" x14ac:dyDescent="0.25">
      <c r="A233" s="13">
        <v>8.4</v>
      </c>
      <c r="B233" s="17">
        <v>1</v>
      </c>
      <c r="C233" s="8" t="s">
        <v>117</v>
      </c>
      <c r="D233" s="10"/>
      <c r="E233" s="7"/>
      <c r="F233" s="10" t="s">
        <v>118</v>
      </c>
      <c r="G233" s="11">
        <v>14.5</v>
      </c>
      <c r="H233" s="7">
        <v>14.1</v>
      </c>
      <c r="I233" s="14">
        <f t="shared" si="6"/>
        <v>14.298601330200098</v>
      </c>
      <c r="J233" s="9">
        <f t="shared" si="7"/>
        <v>3.8378021263195019</v>
      </c>
    </row>
    <row r="234" spans="1:10" x14ac:dyDescent="0.25">
      <c r="A234" s="13">
        <v>8.4</v>
      </c>
      <c r="B234" s="17">
        <v>1</v>
      </c>
      <c r="C234" s="8" t="s">
        <v>117</v>
      </c>
      <c r="D234" s="10"/>
      <c r="E234" s="7"/>
      <c r="F234" s="10" t="s">
        <v>118</v>
      </c>
      <c r="G234" s="11">
        <v>15.6</v>
      </c>
      <c r="H234" s="7">
        <v>13.8</v>
      </c>
      <c r="I234" s="14">
        <f t="shared" si="6"/>
        <v>14.67242311276498</v>
      </c>
      <c r="J234" s="9">
        <f t="shared" si="7"/>
        <v>3.8750352429328463</v>
      </c>
    </row>
    <row r="235" spans="1:10" x14ac:dyDescent="0.25">
      <c r="A235" s="13">
        <v>8.4</v>
      </c>
      <c r="B235" s="17">
        <v>1</v>
      </c>
      <c r="C235" s="8" t="s">
        <v>117</v>
      </c>
      <c r="D235" s="10"/>
      <c r="E235" s="7"/>
      <c r="F235" s="10" t="s">
        <v>118</v>
      </c>
      <c r="G235" s="11">
        <v>12.7</v>
      </c>
      <c r="H235" s="7">
        <v>18</v>
      </c>
      <c r="I235" s="14">
        <f t="shared" si="6"/>
        <v>15.119523802024982</v>
      </c>
      <c r="J235" s="9">
        <f t="shared" si="7"/>
        <v>3.9183407966635579</v>
      </c>
    </row>
    <row r="236" spans="1:10" x14ac:dyDescent="0.25">
      <c r="A236" s="13">
        <v>8.4</v>
      </c>
      <c r="B236" s="17">
        <v>1</v>
      </c>
      <c r="C236" s="8" t="s">
        <v>117</v>
      </c>
      <c r="D236" s="10"/>
      <c r="E236" s="7"/>
      <c r="F236" s="10" t="s">
        <v>118</v>
      </c>
      <c r="G236" s="11">
        <v>15</v>
      </c>
      <c r="H236" s="7">
        <v>15.5</v>
      </c>
      <c r="I236" s="14">
        <f t="shared" si="6"/>
        <v>15.247950681976906</v>
      </c>
      <c r="J236" s="9">
        <f t="shared" si="7"/>
        <v>3.9305434529976973</v>
      </c>
    </row>
    <row r="237" spans="1:10" x14ac:dyDescent="0.25">
      <c r="A237" s="13">
        <v>8.4</v>
      </c>
      <c r="B237" s="17">
        <v>1</v>
      </c>
      <c r="C237" s="8" t="s">
        <v>117</v>
      </c>
      <c r="D237" s="10"/>
      <c r="E237" s="7"/>
      <c r="F237" s="10" t="s">
        <v>118</v>
      </c>
      <c r="G237" s="11">
        <v>15</v>
      </c>
      <c r="H237" s="7">
        <v>16</v>
      </c>
      <c r="I237" s="14">
        <f t="shared" si="6"/>
        <v>15.491933384829668</v>
      </c>
      <c r="J237" s="9">
        <f t="shared" si="7"/>
        <v>3.9534452978042594</v>
      </c>
    </row>
    <row r="238" spans="1:10" x14ac:dyDescent="0.25">
      <c r="A238" s="13">
        <v>8.4</v>
      </c>
      <c r="B238" s="17">
        <v>1</v>
      </c>
      <c r="C238" s="8" t="s">
        <v>117</v>
      </c>
      <c r="D238" s="10"/>
      <c r="E238" s="7"/>
      <c r="F238" s="10" t="s">
        <v>118</v>
      </c>
      <c r="G238" s="11">
        <v>16.899999999999999</v>
      </c>
      <c r="H238" s="7">
        <v>15.8</v>
      </c>
      <c r="I238" s="14">
        <f t="shared" si="6"/>
        <v>16.340746616969493</v>
      </c>
      <c r="J238" s="9">
        <f t="shared" si="7"/>
        <v>4.0304019973422811</v>
      </c>
    </row>
    <row r="239" spans="1:10" x14ac:dyDescent="0.25">
      <c r="A239" s="13">
        <v>8.4</v>
      </c>
      <c r="B239" s="17">
        <v>1</v>
      </c>
      <c r="C239" s="8" t="s">
        <v>117</v>
      </c>
      <c r="D239" s="10"/>
      <c r="E239" s="7"/>
      <c r="F239" s="10" t="s">
        <v>118</v>
      </c>
      <c r="G239" s="11">
        <v>18</v>
      </c>
      <c r="H239" s="7">
        <v>14.9</v>
      </c>
      <c r="I239" s="14">
        <f t="shared" si="6"/>
        <v>16.376812876747415</v>
      </c>
      <c r="J239" s="9">
        <f t="shared" si="7"/>
        <v>4.0335827135085554</v>
      </c>
    </row>
    <row r="240" spans="1:10" x14ac:dyDescent="0.25">
      <c r="A240" s="13">
        <v>8.4</v>
      </c>
      <c r="B240" s="17">
        <v>1</v>
      </c>
      <c r="C240" s="8" t="s">
        <v>117</v>
      </c>
      <c r="D240" s="10"/>
      <c r="E240" s="7"/>
      <c r="F240" s="10" t="s">
        <v>118</v>
      </c>
      <c r="G240" s="11">
        <v>15.2</v>
      </c>
      <c r="H240" s="7">
        <v>17.8</v>
      </c>
      <c r="I240" s="14">
        <f t="shared" si="6"/>
        <v>16.448708155961672</v>
      </c>
      <c r="J240" s="9">
        <f t="shared" si="7"/>
        <v>4.0399023773176301</v>
      </c>
    </row>
    <row r="241" spans="1:10" x14ac:dyDescent="0.25">
      <c r="A241" s="13">
        <v>8.4</v>
      </c>
      <c r="B241" s="17">
        <v>1</v>
      </c>
      <c r="C241" s="8" t="s">
        <v>117</v>
      </c>
      <c r="D241" s="10"/>
      <c r="E241" s="7"/>
      <c r="F241" s="10" t="s">
        <v>118</v>
      </c>
      <c r="G241" s="11">
        <v>18.100000000000001</v>
      </c>
      <c r="H241" s="7">
        <v>15</v>
      </c>
      <c r="I241" s="14">
        <f t="shared" si="6"/>
        <v>16.477257053284081</v>
      </c>
      <c r="J241" s="9">
        <f t="shared" si="7"/>
        <v>4.0424041939021809</v>
      </c>
    </row>
    <row r="242" spans="1:10" x14ac:dyDescent="0.25">
      <c r="A242" s="13">
        <v>8.4</v>
      </c>
      <c r="B242" s="17">
        <v>1</v>
      </c>
      <c r="C242" s="8" t="s">
        <v>117</v>
      </c>
      <c r="D242" s="10"/>
      <c r="E242" s="7"/>
      <c r="F242" s="10" t="s">
        <v>118</v>
      </c>
      <c r="G242" s="11">
        <v>14.8</v>
      </c>
      <c r="H242" s="7">
        <v>18.5</v>
      </c>
      <c r="I242" s="14">
        <f t="shared" si="6"/>
        <v>16.546903033498445</v>
      </c>
      <c r="J242" s="9">
        <f t="shared" si="7"/>
        <v>4.0484893181852692</v>
      </c>
    </row>
    <row r="243" spans="1:10" x14ac:dyDescent="0.25">
      <c r="A243" s="13">
        <v>8.4</v>
      </c>
      <c r="B243" s="17">
        <v>1</v>
      </c>
      <c r="C243" s="8" t="s">
        <v>117</v>
      </c>
      <c r="D243" s="10"/>
      <c r="E243" s="7"/>
      <c r="F243" s="10" t="s">
        <v>118</v>
      </c>
      <c r="G243" s="11">
        <v>17.5</v>
      </c>
      <c r="H243" s="7">
        <v>16</v>
      </c>
      <c r="I243" s="14">
        <f t="shared" si="6"/>
        <v>16.733200530681511</v>
      </c>
      <c r="J243" s="9">
        <f t="shared" si="7"/>
        <v>4.0646415084724827</v>
      </c>
    </row>
    <row r="244" spans="1:10" x14ac:dyDescent="0.25">
      <c r="A244" s="13">
        <v>8.4</v>
      </c>
      <c r="B244" s="17">
        <v>1</v>
      </c>
      <c r="C244" s="8" t="s">
        <v>117</v>
      </c>
      <c r="D244" s="10"/>
      <c r="E244" s="7"/>
      <c r="F244" s="10" t="s">
        <v>118</v>
      </c>
      <c r="G244" s="11">
        <v>17.2</v>
      </c>
      <c r="H244" s="7">
        <v>16.7</v>
      </c>
      <c r="I244" s="14">
        <f t="shared" si="6"/>
        <v>16.948156241904307</v>
      </c>
      <c r="J244" s="9">
        <f t="shared" si="7"/>
        <v>4.0830564287007123</v>
      </c>
    </row>
    <row r="245" spans="1:10" x14ac:dyDescent="0.25">
      <c r="A245" s="13">
        <v>8.4</v>
      </c>
      <c r="B245" s="17">
        <v>1</v>
      </c>
      <c r="C245" s="8" t="s">
        <v>117</v>
      </c>
      <c r="D245" s="10"/>
      <c r="E245" s="7"/>
      <c r="F245" s="10" t="s">
        <v>118</v>
      </c>
      <c r="G245" s="11">
        <v>17.100000000000001</v>
      </c>
      <c r="H245" s="7">
        <v>16.8</v>
      </c>
      <c r="I245" s="14">
        <f t="shared" si="6"/>
        <v>16.949336270190642</v>
      </c>
      <c r="J245" s="9">
        <f t="shared" si="7"/>
        <v>4.0831568739449668</v>
      </c>
    </row>
    <row r="246" spans="1:10" x14ac:dyDescent="0.25">
      <c r="A246" s="13">
        <v>8.4</v>
      </c>
      <c r="B246" s="17">
        <v>1</v>
      </c>
      <c r="C246" s="8" t="s">
        <v>117</v>
      </c>
      <c r="D246" s="10"/>
      <c r="E246" s="7"/>
      <c r="F246" s="10" t="s">
        <v>118</v>
      </c>
      <c r="G246" s="11">
        <v>17.899999999999999</v>
      </c>
      <c r="H246" s="7">
        <v>16.2</v>
      </c>
      <c r="I246" s="14">
        <f t="shared" si="6"/>
        <v>17.028799135582048</v>
      </c>
      <c r="J246" s="9">
        <f t="shared" si="7"/>
        <v>4.0899047951870786</v>
      </c>
    </row>
    <row r="247" spans="1:10" x14ac:dyDescent="0.25">
      <c r="A247" s="13">
        <v>8.4</v>
      </c>
      <c r="B247" s="17">
        <v>1</v>
      </c>
      <c r="C247" s="8" t="s">
        <v>117</v>
      </c>
      <c r="D247" s="10"/>
      <c r="E247" s="7"/>
      <c r="F247" s="10" t="s">
        <v>118</v>
      </c>
      <c r="G247" s="11">
        <v>17.5</v>
      </c>
      <c r="H247" s="7">
        <v>16.8</v>
      </c>
      <c r="I247" s="14">
        <f t="shared" si="6"/>
        <v>17.146428199482248</v>
      </c>
      <c r="J247" s="9">
        <f t="shared" si="7"/>
        <v>4.0998361724181818</v>
      </c>
    </row>
    <row r="248" spans="1:10" x14ac:dyDescent="0.25">
      <c r="A248" s="13">
        <v>8.4</v>
      </c>
      <c r="B248" s="17">
        <v>1</v>
      </c>
      <c r="C248" s="8" t="s">
        <v>117</v>
      </c>
      <c r="D248" s="10"/>
      <c r="E248" s="7"/>
      <c r="F248" s="10" t="s">
        <v>118</v>
      </c>
      <c r="G248" s="11">
        <v>17</v>
      </c>
      <c r="H248" s="7">
        <v>17.5</v>
      </c>
      <c r="I248" s="14">
        <f t="shared" si="6"/>
        <v>17.248188310660339</v>
      </c>
      <c r="J248" s="9">
        <f t="shared" si="7"/>
        <v>4.1083729290976532</v>
      </c>
    </row>
    <row r="249" spans="1:10" x14ac:dyDescent="0.25">
      <c r="A249" s="13">
        <v>8.4</v>
      </c>
      <c r="B249" s="17">
        <v>1</v>
      </c>
      <c r="C249" s="8" t="s">
        <v>117</v>
      </c>
      <c r="D249" s="10"/>
      <c r="E249" s="7"/>
      <c r="F249" s="10" t="s">
        <v>118</v>
      </c>
      <c r="G249" s="11">
        <v>18.399999999999999</v>
      </c>
      <c r="H249" s="7">
        <v>16.399999999999999</v>
      </c>
      <c r="I249" s="14">
        <f t="shared" si="6"/>
        <v>17.371240600486768</v>
      </c>
      <c r="J249" s="9">
        <f t="shared" si="7"/>
        <v>4.1186288854501854</v>
      </c>
    </row>
    <row r="250" spans="1:10" x14ac:dyDescent="0.25">
      <c r="A250" s="13">
        <v>8.4</v>
      </c>
      <c r="B250" s="17">
        <v>1</v>
      </c>
      <c r="C250" s="8" t="s">
        <v>117</v>
      </c>
      <c r="D250" s="10"/>
      <c r="E250" s="7"/>
      <c r="F250" s="10" t="s">
        <v>118</v>
      </c>
      <c r="G250" s="11">
        <v>16</v>
      </c>
      <c r="H250" s="7">
        <v>19.2</v>
      </c>
      <c r="I250" s="14">
        <f t="shared" si="6"/>
        <v>17.527121840165314</v>
      </c>
      <c r="J250" s="9">
        <f t="shared" si="7"/>
        <v>4.1315172029168972</v>
      </c>
    </row>
    <row r="251" spans="1:10" x14ac:dyDescent="0.25">
      <c r="A251" s="13">
        <v>8.4</v>
      </c>
      <c r="B251" s="17">
        <v>1</v>
      </c>
      <c r="C251" s="8" t="s">
        <v>117</v>
      </c>
      <c r="D251" s="10"/>
      <c r="E251" s="7"/>
      <c r="F251" s="10" t="s">
        <v>118</v>
      </c>
      <c r="G251" s="11">
        <v>17.2</v>
      </c>
      <c r="H251" s="7">
        <v>17.899999999999999</v>
      </c>
      <c r="I251" s="14">
        <f t="shared" si="6"/>
        <v>17.546509624423884</v>
      </c>
      <c r="J251" s="9">
        <f t="shared" si="7"/>
        <v>4.1331121710958154</v>
      </c>
    </row>
    <row r="252" spans="1:10" x14ac:dyDescent="0.25">
      <c r="A252" s="13">
        <v>8.4</v>
      </c>
      <c r="B252" s="17">
        <v>1</v>
      </c>
      <c r="C252" s="8" t="s">
        <v>117</v>
      </c>
      <c r="D252" s="10"/>
      <c r="E252" s="7"/>
      <c r="F252" s="10" t="s">
        <v>118</v>
      </c>
      <c r="G252" s="11">
        <v>17.5</v>
      </c>
      <c r="H252" s="7">
        <v>18</v>
      </c>
      <c r="I252" s="14">
        <f t="shared" si="6"/>
        <v>17.748239349298849</v>
      </c>
      <c r="J252" s="9">
        <f t="shared" si="7"/>
        <v>4.1496040091936397</v>
      </c>
    </row>
    <row r="253" spans="1:10" x14ac:dyDescent="0.25">
      <c r="A253" s="13">
        <v>8.4</v>
      </c>
      <c r="B253" s="17">
        <v>1</v>
      </c>
      <c r="C253" s="8" t="s">
        <v>117</v>
      </c>
      <c r="D253" s="10"/>
      <c r="E253" s="7"/>
      <c r="F253" s="10" t="s">
        <v>118</v>
      </c>
      <c r="G253" s="11">
        <v>18.8</v>
      </c>
      <c r="H253" s="7">
        <v>17.2</v>
      </c>
      <c r="I253" s="14">
        <f t="shared" si="6"/>
        <v>17.98221343439122</v>
      </c>
      <c r="J253" s="9">
        <f t="shared" si="7"/>
        <v>4.1684987083025051</v>
      </c>
    </row>
    <row r="254" spans="1:10" x14ac:dyDescent="0.25">
      <c r="A254" s="13">
        <v>8.4</v>
      </c>
      <c r="B254" s="17">
        <v>1</v>
      </c>
      <c r="C254" s="8" t="s">
        <v>117</v>
      </c>
      <c r="D254" s="10"/>
      <c r="E254" s="7"/>
      <c r="F254" s="10" t="s">
        <v>118</v>
      </c>
      <c r="G254" s="11">
        <v>18.100000000000001</v>
      </c>
      <c r="H254" s="7">
        <v>18</v>
      </c>
      <c r="I254" s="14">
        <f t="shared" si="6"/>
        <v>18.049930747789588</v>
      </c>
      <c r="J254" s="9">
        <f t="shared" si="7"/>
        <v>4.173921396819078</v>
      </c>
    </row>
    <row r="255" spans="1:10" x14ac:dyDescent="0.25">
      <c r="A255" s="13">
        <v>8.4</v>
      </c>
      <c r="B255" s="17">
        <v>1</v>
      </c>
      <c r="C255" s="8" t="s">
        <v>117</v>
      </c>
      <c r="D255" s="10"/>
      <c r="E255" s="7"/>
      <c r="F255" s="10" t="s">
        <v>118</v>
      </c>
      <c r="G255" s="11">
        <v>17.100000000000001</v>
      </c>
      <c r="H255" s="7">
        <v>19.2</v>
      </c>
      <c r="I255" s="14">
        <f t="shared" si="6"/>
        <v>18.119602644649799</v>
      </c>
      <c r="J255" s="9">
        <f t="shared" si="7"/>
        <v>4.179479412916165</v>
      </c>
    </row>
    <row r="256" spans="1:10" x14ac:dyDescent="0.25">
      <c r="A256" s="13">
        <v>8.4</v>
      </c>
      <c r="B256" s="17">
        <v>1</v>
      </c>
      <c r="C256" s="8" t="s">
        <v>117</v>
      </c>
      <c r="D256" s="10"/>
      <c r="E256" s="7"/>
      <c r="F256" s="10" t="s">
        <v>118</v>
      </c>
      <c r="G256" s="11">
        <v>19.5</v>
      </c>
      <c r="H256" s="7">
        <v>17</v>
      </c>
      <c r="I256" s="14">
        <f t="shared" si="6"/>
        <v>18.207141456033124</v>
      </c>
      <c r="J256" s="9">
        <f t="shared" si="7"/>
        <v>4.1864325300562939</v>
      </c>
    </row>
    <row r="257" spans="1:10" x14ac:dyDescent="0.25">
      <c r="A257" s="13">
        <v>8.4</v>
      </c>
      <c r="B257" s="17">
        <v>1</v>
      </c>
      <c r="C257" s="8" t="s">
        <v>117</v>
      </c>
      <c r="D257" s="10"/>
      <c r="E257" s="7"/>
      <c r="F257" s="10" t="s">
        <v>118</v>
      </c>
      <c r="G257" s="11">
        <v>18.8</v>
      </c>
      <c r="H257" s="7">
        <v>17.899999999999999</v>
      </c>
      <c r="I257" s="14">
        <f t="shared" si="6"/>
        <v>18.344481459011046</v>
      </c>
      <c r="J257" s="9">
        <f t="shared" si="7"/>
        <v>4.1972742195835853</v>
      </c>
    </row>
    <row r="258" spans="1:10" x14ac:dyDescent="0.25">
      <c r="A258" s="13">
        <v>8.4</v>
      </c>
      <c r="B258" s="17">
        <v>1</v>
      </c>
      <c r="C258" s="8" t="s">
        <v>117</v>
      </c>
      <c r="D258" s="10"/>
      <c r="E258" s="7"/>
      <c r="F258" s="10" t="s">
        <v>118</v>
      </c>
      <c r="G258" s="11">
        <v>19.3</v>
      </c>
      <c r="H258" s="7">
        <v>17.5</v>
      </c>
      <c r="I258" s="14">
        <f t="shared" ref="I258:I321" si="8">SQRT(G258*H258)</f>
        <v>18.377975949489105</v>
      </c>
      <c r="J258" s="9">
        <f t="shared" ref="J258:J321" si="9">LOG(I258,2)</f>
        <v>4.1999059796628426</v>
      </c>
    </row>
    <row r="259" spans="1:10" x14ac:dyDescent="0.25">
      <c r="A259" s="13">
        <v>8.4</v>
      </c>
      <c r="B259" s="17">
        <v>1</v>
      </c>
      <c r="C259" s="8" t="s">
        <v>117</v>
      </c>
      <c r="D259" s="10"/>
      <c r="E259" s="7"/>
      <c r="F259" s="10" t="s">
        <v>118</v>
      </c>
      <c r="G259" s="11">
        <v>19.2</v>
      </c>
      <c r="H259" s="7">
        <v>18</v>
      </c>
      <c r="I259" s="14">
        <f t="shared" si="8"/>
        <v>18.590320061795602</v>
      </c>
      <c r="J259" s="9">
        <f t="shared" si="9"/>
        <v>4.2164797036380532</v>
      </c>
    </row>
    <row r="260" spans="1:10" x14ac:dyDescent="0.25">
      <c r="A260" s="13">
        <v>8.4</v>
      </c>
      <c r="B260" s="17">
        <v>1</v>
      </c>
      <c r="C260" s="8" t="s">
        <v>117</v>
      </c>
      <c r="D260" s="10"/>
      <c r="E260" s="7"/>
      <c r="F260" s="10" t="s">
        <v>118</v>
      </c>
      <c r="G260" s="11">
        <v>18.5</v>
      </c>
      <c r="H260" s="7">
        <v>18.7</v>
      </c>
      <c r="I260" s="14">
        <f t="shared" si="8"/>
        <v>18.599731180853126</v>
      </c>
      <c r="J260" s="9">
        <f t="shared" si="9"/>
        <v>4.2172098653146124</v>
      </c>
    </row>
    <row r="261" spans="1:10" x14ac:dyDescent="0.25">
      <c r="A261" s="13">
        <v>8.4</v>
      </c>
      <c r="B261" s="17">
        <v>1</v>
      </c>
      <c r="C261" s="8" t="s">
        <v>117</v>
      </c>
      <c r="D261" s="10"/>
      <c r="E261" s="7"/>
      <c r="F261" s="10" t="s">
        <v>118</v>
      </c>
      <c r="G261" s="11">
        <v>19.5</v>
      </c>
      <c r="H261" s="7">
        <v>18</v>
      </c>
      <c r="I261" s="14">
        <f t="shared" si="8"/>
        <v>18.734993995195193</v>
      </c>
      <c r="J261" s="9">
        <f t="shared" si="9"/>
        <v>4.2276636101522804</v>
      </c>
    </row>
    <row r="262" spans="1:10" x14ac:dyDescent="0.25">
      <c r="A262" s="13">
        <v>8.4</v>
      </c>
      <c r="B262" s="17">
        <v>1</v>
      </c>
      <c r="C262" s="8" t="s">
        <v>117</v>
      </c>
      <c r="D262" s="10"/>
      <c r="E262" s="7"/>
      <c r="F262" s="10" t="s">
        <v>118</v>
      </c>
      <c r="G262" s="11">
        <v>19.5</v>
      </c>
      <c r="H262" s="7">
        <v>19</v>
      </c>
      <c r="I262" s="14">
        <f t="shared" si="8"/>
        <v>19.248376554920156</v>
      </c>
      <c r="J262" s="9">
        <f t="shared" si="9"/>
        <v>4.266664866152917</v>
      </c>
    </row>
    <row r="263" spans="1:10" x14ac:dyDescent="0.25">
      <c r="A263" s="13">
        <v>8.4</v>
      </c>
      <c r="B263" s="17">
        <v>1</v>
      </c>
      <c r="C263" s="8" t="s">
        <v>117</v>
      </c>
      <c r="D263" s="10"/>
      <c r="E263" s="7"/>
      <c r="F263" s="10" t="s">
        <v>118</v>
      </c>
      <c r="G263" s="11">
        <v>19.8</v>
      </c>
      <c r="H263" s="7">
        <v>19</v>
      </c>
      <c r="I263" s="14">
        <f t="shared" si="8"/>
        <v>19.395875850293535</v>
      </c>
      <c r="J263" s="9">
        <f t="shared" si="9"/>
        <v>4.277678019317916</v>
      </c>
    </row>
    <row r="264" spans="1:10" x14ac:dyDescent="0.25">
      <c r="A264" s="13">
        <v>8.4</v>
      </c>
      <c r="B264" s="17">
        <v>1</v>
      </c>
      <c r="C264" s="8" t="s">
        <v>117</v>
      </c>
      <c r="D264" s="10"/>
      <c r="E264" s="7"/>
      <c r="F264" s="10" t="s">
        <v>118</v>
      </c>
      <c r="G264" s="11">
        <v>18.8</v>
      </c>
      <c r="H264" s="7">
        <v>20.100000000000001</v>
      </c>
      <c r="I264" s="14">
        <f t="shared" si="8"/>
        <v>19.439135783259502</v>
      </c>
      <c r="J264" s="9">
        <f t="shared" si="9"/>
        <v>4.2808921765409211</v>
      </c>
    </row>
    <row r="265" spans="1:10" x14ac:dyDescent="0.25">
      <c r="A265" s="13">
        <v>8.4</v>
      </c>
      <c r="B265" s="17">
        <v>1</v>
      </c>
      <c r="C265" s="8" t="s">
        <v>117</v>
      </c>
      <c r="D265" s="10"/>
      <c r="E265" s="7"/>
      <c r="F265" s="10" t="s">
        <v>118</v>
      </c>
      <c r="G265" s="11">
        <v>20</v>
      </c>
      <c r="H265" s="7">
        <v>19</v>
      </c>
      <c r="I265" s="14">
        <f t="shared" si="8"/>
        <v>19.493588689617926</v>
      </c>
      <c r="J265" s="9">
        <f t="shared" si="9"/>
        <v>4.2849278041654744</v>
      </c>
    </row>
    <row r="266" spans="1:10" x14ac:dyDescent="0.25">
      <c r="A266" s="13">
        <v>8.4</v>
      </c>
      <c r="B266" s="17">
        <v>1</v>
      </c>
      <c r="C266" s="8" t="s">
        <v>117</v>
      </c>
      <c r="D266" s="10"/>
      <c r="E266" s="7"/>
      <c r="F266" s="10" t="s">
        <v>118</v>
      </c>
      <c r="G266" s="11">
        <v>20.2</v>
      </c>
      <c r="H266" s="7">
        <v>18.899999999999999</v>
      </c>
      <c r="I266" s="14">
        <f t="shared" si="8"/>
        <v>19.539191385520539</v>
      </c>
      <c r="J266" s="9">
        <f t="shared" si="9"/>
        <v>4.2882988585990711</v>
      </c>
    </row>
    <row r="267" spans="1:10" x14ac:dyDescent="0.25">
      <c r="A267" s="13">
        <v>8.4</v>
      </c>
      <c r="B267" s="17">
        <v>1</v>
      </c>
      <c r="C267" s="8" t="s">
        <v>117</v>
      </c>
      <c r="D267" s="10"/>
      <c r="E267" s="7"/>
      <c r="F267" s="10" t="s">
        <v>118</v>
      </c>
      <c r="G267" s="11">
        <v>20.100000000000001</v>
      </c>
      <c r="H267" s="7">
        <v>19.5</v>
      </c>
      <c r="I267" s="14">
        <f t="shared" si="8"/>
        <v>19.797727142275701</v>
      </c>
      <c r="J267" s="9">
        <f t="shared" si="9"/>
        <v>4.3072629075769076</v>
      </c>
    </row>
    <row r="268" spans="1:10" x14ac:dyDescent="0.25">
      <c r="A268" s="13">
        <v>8.4</v>
      </c>
      <c r="B268" s="17">
        <v>1</v>
      </c>
      <c r="C268" s="8" t="s">
        <v>117</v>
      </c>
      <c r="D268" s="10"/>
      <c r="E268" s="7"/>
      <c r="F268" s="10" t="s">
        <v>118</v>
      </c>
      <c r="G268" s="11">
        <v>21.5</v>
      </c>
      <c r="H268" s="7">
        <v>19.5</v>
      </c>
      <c r="I268" s="14">
        <f t="shared" si="8"/>
        <v>20.475595229443272</v>
      </c>
      <c r="J268" s="9">
        <f t="shared" si="9"/>
        <v>4.3558334867821733</v>
      </c>
    </row>
    <row r="269" spans="1:10" x14ac:dyDescent="0.25">
      <c r="A269" s="13">
        <v>8.4</v>
      </c>
      <c r="B269" s="17">
        <v>1</v>
      </c>
      <c r="C269" s="8" t="s">
        <v>117</v>
      </c>
      <c r="D269" s="10"/>
      <c r="E269" s="7"/>
      <c r="F269" s="10" t="s">
        <v>118</v>
      </c>
      <c r="G269" s="11">
        <v>21.2</v>
      </c>
      <c r="H269" s="7">
        <v>20</v>
      </c>
      <c r="I269" s="14">
        <f t="shared" si="8"/>
        <v>20.591260281974002</v>
      </c>
      <c r="J269" s="9">
        <f t="shared" si="9"/>
        <v>4.3639602272815994</v>
      </c>
    </row>
    <row r="270" spans="1:10" x14ac:dyDescent="0.25">
      <c r="A270" s="13">
        <v>8.4</v>
      </c>
      <c r="B270" s="17">
        <v>1</v>
      </c>
      <c r="C270" s="8" t="s">
        <v>117</v>
      </c>
      <c r="D270" s="10"/>
      <c r="E270" s="7"/>
      <c r="F270" s="10" t="s">
        <v>118</v>
      </c>
      <c r="G270" s="11">
        <v>23.1</v>
      </c>
      <c r="H270" s="7">
        <v>19.5</v>
      </c>
      <c r="I270" s="14">
        <f t="shared" si="8"/>
        <v>21.223807386988792</v>
      </c>
      <c r="J270" s="9">
        <f t="shared" si="9"/>
        <v>4.4076115826954716</v>
      </c>
    </row>
    <row r="271" spans="1:10" x14ac:dyDescent="0.25">
      <c r="A271" s="13">
        <v>8.4</v>
      </c>
      <c r="B271" s="17">
        <v>1</v>
      </c>
      <c r="C271" s="8" t="s">
        <v>117</v>
      </c>
      <c r="D271" s="10"/>
      <c r="E271" s="7"/>
      <c r="F271" s="10" t="s">
        <v>118</v>
      </c>
      <c r="G271" s="11">
        <v>23</v>
      </c>
      <c r="H271" s="7">
        <v>20</v>
      </c>
      <c r="I271" s="14">
        <f t="shared" si="8"/>
        <v>21.447610589527216</v>
      </c>
      <c r="J271" s="9">
        <f t="shared" si="9"/>
        <v>4.4227450254721878</v>
      </c>
    </row>
    <row r="272" spans="1:10" x14ac:dyDescent="0.25">
      <c r="A272" s="13">
        <v>8.4</v>
      </c>
      <c r="B272" s="17">
        <v>1</v>
      </c>
      <c r="C272" s="8" t="s">
        <v>117</v>
      </c>
      <c r="D272" s="10"/>
      <c r="E272" s="7"/>
      <c r="F272" s="10" t="s">
        <v>118</v>
      </c>
      <c r="G272" s="11">
        <v>22.2</v>
      </c>
      <c r="H272" s="7">
        <v>20.9</v>
      </c>
      <c r="I272" s="14">
        <f t="shared" si="8"/>
        <v>21.540194985189896</v>
      </c>
      <c r="J272" s="9">
        <f t="shared" si="9"/>
        <v>4.4289594043281326</v>
      </c>
    </row>
    <row r="273" spans="1:10" x14ac:dyDescent="0.25">
      <c r="A273" s="13">
        <v>8.4</v>
      </c>
      <c r="B273" s="17">
        <v>1</v>
      </c>
      <c r="C273" s="8" t="s">
        <v>117</v>
      </c>
      <c r="D273" s="10"/>
      <c r="E273" s="7"/>
      <c r="F273" s="10" t="s">
        <v>118</v>
      </c>
      <c r="G273" s="11">
        <v>23</v>
      </c>
      <c r="H273" s="7">
        <v>20.5</v>
      </c>
      <c r="I273" s="14">
        <f t="shared" si="8"/>
        <v>21.714050750608465</v>
      </c>
      <c r="J273" s="9">
        <f t="shared" si="9"/>
        <v>4.4405569803375489</v>
      </c>
    </row>
    <row r="274" spans="1:10" x14ac:dyDescent="0.25">
      <c r="A274" s="13">
        <v>8.4</v>
      </c>
      <c r="B274" s="17">
        <v>1</v>
      </c>
      <c r="C274" s="8" t="s">
        <v>117</v>
      </c>
      <c r="D274" s="10"/>
      <c r="E274" s="7"/>
      <c r="F274" s="10" t="s">
        <v>118</v>
      </c>
      <c r="G274" s="11">
        <v>23.4</v>
      </c>
      <c r="H274" s="7">
        <v>24</v>
      </c>
      <c r="I274" s="14">
        <f t="shared" si="8"/>
        <v>23.698101189757796</v>
      </c>
      <c r="J274" s="9">
        <f t="shared" si="9"/>
        <v>4.5666995627085996</v>
      </c>
    </row>
    <row r="275" spans="1:10" x14ac:dyDescent="0.25">
      <c r="A275" s="13">
        <v>8.6999999999999993</v>
      </c>
      <c r="B275" s="17">
        <v>1</v>
      </c>
      <c r="C275" s="8" t="s">
        <v>140</v>
      </c>
      <c r="D275" s="10"/>
      <c r="E275" s="7"/>
      <c r="F275" s="11" t="s">
        <v>6</v>
      </c>
      <c r="G275" s="11">
        <v>5.5</v>
      </c>
      <c r="H275" s="7">
        <v>10.3</v>
      </c>
      <c r="I275" s="14">
        <f t="shared" si="8"/>
        <v>7.5266194270734861</v>
      </c>
      <c r="J275" s="9">
        <f t="shared" si="9"/>
        <v>2.9120020254665766</v>
      </c>
    </row>
    <row r="276" spans="1:10" x14ac:dyDescent="0.25">
      <c r="A276" s="13">
        <v>8.6999999999999993</v>
      </c>
      <c r="B276" s="17">
        <v>1</v>
      </c>
      <c r="C276" s="8" t="s">
        <v>119</v>
      </c>
      <c r="D276" s="10"/>
      <c r="E276" s="7"/>
      <c r="F276" s="10" t="s">
        <v>120</v>
      </c>
      <c r="G276" s="11">
        <v>7.9</v>
      </c>
      <c r="H276" s="7">
        <v>7.4</v>
      </c>
      <c r="I276" s="14">
        <f t="shared" si="8"/>
        <v>7.6459139414461115</v>
      </c>
      <c r="J276" s="9">
        <f t="shared" si="9"/>
        <v>2.934688962015664</v>
      </c>
    </row>
    <row r="277" spans="1:10" x14ac:dyDescent="0.25">
      <c r="A277" s="13">
        <v>8.6999999999999993</v>
      </c>
      <c r="B277" s="17">
        <v>1</v>
      </c>
      <c r="C277" s="8" t="s">
        <v>119</v>
      </c>
      <c r="D277" s="10"/>
      <c r="E277" s="7"/>
      <c r="F277" s="10" t="s">
        <v>120</v>
      </c>
      <c r="G277" s="11">
        <v>9.6999999999999993</v>
      </c>
      <c r="H277" s="7">
        <v>7.2</v>
      </c>
      <c r="I277" s="14">
        <f t="shared" si="8"/>
        <v>8.3570329663104719</v>
      </c>
      <c r="J277" s="9">
        <f t="shared" si="9"/>
        <v>3.0629908269273582</v>
      </c>
    </row>
    <row r="278" spans="1:10" x14ac:dyDescent="0.25">
      <c r="A278" s="13">
        <v>8.6999999999999993</v>
      </c>
      <c r="B278" s="17">
        <v>1</v>
      </c>
      <c r="C278" s="8" t="s">
        <v>119</v>
      </c>
      <c r="D278" s="10"/>
      <c r="E278" s="7"/>
      <c r="F278" s="10" t="s">
        <v>120</v>
      </c>
      <c r="G278" s="11">
        <v>10.4</v>
      </c>
      <c r="H278" s="7">
        <v>10.9</v>
      </c>
      <c r="I278" s="14">
        <f t="shared" si="8"/>
        <v>10.647065323364933</v>
      </c>
      <c r="J278" s="9">
        <f t="shared" si="9"/>
        <v>3.4123839265716471</v>
      </c>
    </row>
    <row r="279" spans="1:10" x14ac:dyDescent="0.25">
      <c r="A279" s="13">
        <v>8.9</v>
      </c>
      <c r="B279" s="17">
        <v>1</v>
      </c>
      <c r="C279" s="8" t="s">
        <v>119</v>
      </c>
      <c r="D279" s="10"/>
      <c r="E279" s="7"/>
      <c r="F279" s="10" t="s">
        <v>120</v>
      </c>
      <c r="G279" s="11">
        <v>6.9</v>
      </c>
      <c r="H279" s="7">
        <v>6.7</v>
      </c>
      <c r="I279" s="14">
        <f t="shared" si="8"/>
        <v>6.7992646661238307</v>
      </c>
      <c r="J279" s="9">
        <f t="shared" si="9"/>
        <v>2.7653787287306084</v>
      </c>
    </row>
    <row r="280" spans="1:10" x14ac:dyDescent="0.25">
      <c r="A280" s="13">
        <v>8.9</v>
      </c>
      <c r="B280" s="17">
        <v>1</v>
      </c>
      <c r="C280" s="8" t="s">
        <v>119</v>
      </c>
      <c r="D280" s="10"/>
      <c r="E280" s="7"/>
      <c r="F280" s="10" t="s">
        <v>120</v>
      </c>
      <c r="G280" s="11">
        <v>9.6</v>
      </c>
      <c r="H280" s="7">
        <v>10.4</v>
      </c>
      <c r="I280" s="14">
        <f t="shared" si="8"/>
        <v>9.9919967974374373</v>
      </c>
      <c r="J280" s="9">
        <f t="shared" si="9"/>
        <v>3.3207730145437622</v>
      </c>
    </row>
    <row r="281" spans="1:10" x14ac:dyDescent="0.25">
      <c r="A281" s="13">
        <v>8.9</v>
      </c>
      <c r="B281" s="17">
        <v>1</v>
      </c>
      <c r="C281" s="8" t="s">
        <v>119</v>
      </c>
      <c r="D281" s="10"/>
      <c r="E281" s="7"/>
      <c r="F281" s="10" t="s">
        <v>120</v>
      </c>
      <c r="G281" s="11">
        <v>9.9</v>
      </c>
      <c r="H281" s="7">
        <v>10.1</v>
      </c>
      <c r="I281" s="14">
        <f t="shared" si="8"/>
        <v>9.9994999874993749</v>
      </c>
      <c r="J281" s="9">
        <f t="shared" si="9"/>
        <v>3.3218559565283399</v>
      </c>
    </row>
    <row r="282" spans="1:10" x14ac:dyDescent="0.25">
      <c r="A282" s="13">
        <v>8.9</v>
      </c>
      <c r="B282" s="17">
        <v>1</v>
      </c>
      <c r="C282" s="8" t="s">
        <v>119</v>
      </c>
      <c r="D282" s="10"/>
      <c r="E282" s="7"/>
      <c r="F282" s="10" t="s">
        <v>120</v>
      </c>
      <c r="G282" s="11">
        <v>10.8</v>
      </c>
      <c r="H282" s="7">
        <v>9.5</v>
      </c>
      <c r="I282" s="14">
        <f t="shared" si="8"/>
        <v>10.12916580968048</v>
      </c>
      <c r="J282" s="9">
        <f t="shared" si="9"/>
        <v>3.3404434603598459</v>
      </c>
    </row>
    <row r="283" spans="1:10" x14ac:dyDescent="0.25">
      <c r="A283" s="13">
        <v>8.9</v>
      </c>
      <c r="B283" s="17">
        <v>1</v>
      </c>
      <c r="C283" s="8" t="s">
        <v>119</v>
      </c>
      <c r="D283" s="10"/>
      <c r="E283" s="7"/>
      <c r="F283" s="10" t="s">
        <v>120</v>
      </c>
      <c r="G283" s="11">
        <v>11.7</v>
      </c>
      <c r="H283" s="7">
        <v>9.4</v>
      </c>
      <c r="I283" s="14">
        <f t="shared" si="8"/>
        <v>10.487134975769122</v>
      </c>
      <c r="J283" s="9">
        <f t="shared" si="9"/>
        <v>3.390548690743159</v>
      </c>
    </row>
    <row r="284" spans="1:10" x14ac:dyDescent="0.25">
      <c r="A284" s="13">
        <v>8.9</v>
      </c>
      <c r="B284" s="17">
        <v>1</v>
      </c>
      <c r="C284" s="8" t="s">
        <v>119</v>
      </c>
      <c r="D284" s="10"/>
      <c r="E284" s="7"/>
      <c r="F284" s="10" t="s">
        <v>120</v>
      </c>
      <c r="G284" s="11">
        <v>10.3</v>
      </c>
      <c r="H284" s="7">
        <v>10.9</v>
      </c>
      <c r="I284" s="14">
        <f t="shared" si="8"/>
        <v>10.595753866525968</v>
      </c>
      <c r="J284" s="9">
        <f t="shared" si="9"/>
        <v>3.4054143310927105</v>
      </c>
    </row>
    <row r="285" spans="1:10" x14ac:dyDescent="0.25">
      <c r="A285" s="13">
        <v>8.9</v>
      </c>
      <c r="B285" s="17">
        <v>1</v>
      </c>
      <c r="C285" s="8" t="s">
        <v>119</v>
      </c>
      <c r="D285" s="10"/>
      <c r="E285" s="7"/>
      <c r="F285" s="10" t="s">
        <v>120</v>
      </c>
      <c r="G285" s="11">
        <v>10.6</v>
      </c>
      <c r="H285" s="7">
        <v>10.7</v>
      </c>
      <c r="I285" s="14">
        <f t="shared" si="8"/>
        <v>10.649882628461217</v>
      </c>
      <c r="J285" s="9">
        <f t="shared" si="9"/>
        <v>3.4127656255948109</v>
      </c>
    </row>
    <row r="286" spans="1:10" x14ac:dyDescent="0.25">
      <c r="A286" s="13">
        <v>8.9</v>
      </c>
      <c r="B286" s="17">
        <v>1</v>
      </c>
      <c r="C286" s="8" t="s">
        <v>119</v>
      </c>
      <c r="D286" s="10"/>
      <c r="E286" s="7"/>
      <c r="F286" s="10" t="s">
        <v>120</v>
      </c>
      <c r="G286" s="11">
        <v>11.3</v>
      </c>
      <c r="H286" s="7">
        <v>11</v>
      </c>
      <c r="I286" s="14">
        <f t="shared" si="8"/>
        <v>11.148990985734988</v>
      </c>
      <c r="J286" s="9">
        <f t="shared" si="9"/>
        <v>3.4788412430825617</v>
      </c>
    </row>
    <row r="287" spans="1:10" x14ac:dyDescent="0.25">
      <c r="A287" s="13">
        <v>8.9</v>
      </c>
      <c r="B287" s="17">
        <v>1</v>
      </c>
      <c r="C287" s="8" t="s">
        <v>119</v>
      </c>
      <c r="D287" s="10"/>
      <c r="E287" s="7"/>
      <c r="F287" s="10" t="s">
        <v>120</v>
      </c>
      <c r="G287" s="11">
        <v>10.9</v>
      </c>
      <c r="H287" s="7">
        <v>12.2</v>
      </c>
      <c r="I287" s="14">
        <f t="shared" si="8"/>
        <v>11.531695452100701</v>
      </c>
      <c r="J287" s="9">
        <f t="shared" si="9"/>
        <v>3.5275327362825437</v>
      </c>
    </row>
    <row r="288" spans="1:10" x14ac:dyDescent="0.25">
      <c r="A288" s="13">
        <v>8.9</v>
      </c>
      <c r="B288" s="17">
        <v>1</v>
      </c>
      <c r="C288" s="8" t="s">
        <v>119</v>
      </c>
      <c r="D288" s="10"/>
      <c r="E288" s="7"/>
      <c r="F288" s="10" t="s">
        <v>120</v>
      </c>
      <c r="G288" s="11">
        <v>11.7</v>
      </c>
      <c r="H288" s="7">
        <v>11.4</v>
      </c>
      <c r="I288" s="14">
        <f t="shared" si="8"/>
        <v>11.549025932952095</v>
      </c>
      <c r="J288" s="9">
        <f t="shared" si="9"/>
        <v>3.5296992719867109</v>
      </c>
    </row>
    <row r="289" spans="1:10" x14ac:dyDescent="0.25">
      <c r="A289" s="13">
        <v>8.9</v>
      </c>
      <c r="B289" s="17">
        <v>1</v>
      </c>
      <c r="C289" s="8" t="s">
        <v>119</v>
      </c>
      <c r="D289" s="10"/>
      <c r="E289" s="7"/>
      <c r="F289" s="10" t="s">
        <v>120</v>
      </c>
      <c r="G289" s="11">
        <v>12.3</v>
      </c>
      <c r="H289" s="7">
        <v>11.1</v>
      </c>
      <c r="I289" s="14">
        <f t="shared" si="8"/>
        <v>11.684605256490268</v>
      </c>
      <c r="J289" s="9">
        <f t="shared" si="9"/>
        <v>3.5465370909573104</v>
      </c>
    </row>
    <row r="290" spans="1:10" x14ac:dyDescent="0.25">
      <c r="A290" s="13">
        <v>8.9</v>
      </c>
      <c r="B290" s="17">
        <v>1</v>
      </c>
      <c r="C290" s="8" t="s">
        <v>119</v>
      </c>
      <c r="D290" s="10"/>
      <c r="E290" s="7"/>
      <c r="F290" s="10" t="s">
        <v>120</v>
      </c>
      <c r="G290" s="11">
        <v>12.3</v>
      </c>
      <c r="H290" s="7">
        <v>11.4</v>
      </c>
      <c r="I290" s="14">
        <f t="shared" si="8"/>
        <v>11.841452613594331</v>
      </c>
      <c r="J290" s="9">
        <f t="shared" si="9"/>
        <v>3.5657741648646288</v>
      </c>
    </row>
    <row r="291" spans="1:10" x14ac:dyDescent="0.25">
      <c r="A291" s="13">
        <v>8.9</v>
      </c>
      <c r="B291" s="17">
        <v>1</v>
      </c>
      <c r="C291" s="8" t="s">
        <v>119</v>
      </c>
      <c r="D291" s="10"/>
      <c r="E291" s="7"/>
      <c r="F291" s="10" t="s">
        <v>120</v>
      </c>
      <c r="G291" s="11">
        <v>11.8</v>
      </c>
      <c r="H291" s="7">
        <v>12</v>
      </c>
      <c r="I291" s="14">
        <f t="shared" si="8"/>
        <v>11.899579824514815</v>
      </c>
      <c r="J291" s="9">
        <f t="shared" si="9"/>
        <v>3.572838727597818</v>
      </c>
    </row>
    <row r="292" spans="1:10" x14ac:dyDescent="0.25">
      <c r="A292" s="13">
        <v>8.9</v>
      </c>
      <c r="B292" s="17">
        <v>1</v>
      </c>
      <c r="C292" s="8" t="s">
        <v>119</v>
      </c>
      <c r="D292" s="10"/>
      <c r="E292" s="7"/>
      <c r="F292" s="10" t="s">
        <v>120</v>
      </c>
      <c r="G292" s="11">
        <v>12.7</v>
      </c>
      <c r="H292" s="7">
        <v>11.2</v>
      </c>
      <c r="I292" s="14">
        <f t="shared" si="8"/>
        <v>11.926441212700459</v>
      </c>
      <c r="J292" s="9">
        <f t="shared" si="9"/>
        <v>3.5760917095275229</v>
      </c>
    </row>
    <row r="293" spans="1:10" x14ac:dyDescent="0.25">
      <c r="A293" s="13">
        <v>8.9</v>
      </c>
      <c r="B293" s="17">
        <v>1</v>
      </c>
      <c r="C293" s="8" t="s">
        <v>119</v>
      </c>
      <c r="D293" s="10"/>
      <c r="E293" s="7"/>
      <c r="F293" s="10" t="s">
        <v>120</v>
      </c>
      <c r="G293" s="11">
        <v>12.1</v>
      </c>
      <c r="H293" s="7">
        <v>11.9</v>
      </c>
      <c r="I293" s="14">
        <f t="shared" si="8"/>
        <v>11.999583326099286</v>
      </c>
      <c r="J293" s="9">
        <f t="shared" si="9"/>
        <v>3.584912405403907</v>
      </c>
    </row>
    <row r="294" spans="1:10" x14ac:dyDescent="0.25">
      <c r="A294" s="13">
        <v>8.9</v>
      </c>
      <c r="B294" s="17">
        <v>1</v>
      </c>
      <c r="C294" s="8" t="s">
        <v>119</v>
      </c>
      <c r="D294" s="10"/>
      <c r="E294" s="7"/>
      <c r="F294" s="10" t="s">
        <v>120</v>
      </c>
      <c r="G294" s="11">
        <v>12</v>
      </c>
      <c r="H294" s="7">
        <v>12.5</v>
      </c>
      <c r="I294" s="14">
        <f t="shared" si="8"/>
        <v>12.24744871391589</v>
      </c>
      <c r="J294" s="9">
        <f t="shared" si="9"/>
        <v>3.6144093452479402</v>
      </c>
    </row>
    <row r="295" spans="1:10" x14ac:dyDescent="0.25">
      <c r="A295" s="13">
        <v>8.9</v>
      </c>
      <c r="B295" s="17">
        <v>1</v>
      </c>
      <c r="C295" s="8" t="s">
        <v>119</v>
      </c>
      <c r="D295" s="10"/>
      <c r="E295" s="7"/>
      <c r="F295" s="10" t="s">
        <v>120</v>
      </c>
      <c r="G295" s="11">
        <v>12.3</v>
      </c>
      <c r="H295" s="7">
        <v>12.7</v>
      </c>
      <c r="I295" s="14">
        <f t="shared" si="8"/>
        <v>12.498399897586891</v>
      </c>
      <c r="J295" s="9">
        <f t="shared" si="9"/>
        <v>3.6436715011683405</v>
      </c>
    </row>
    <row r="296" spans="1:10" x14ac:dyDescent="0.25">
      <c r="A296" s="13">
        <v>8.9</v>
      </c>
      <c r="B296" s="17">
        <v>1</v>
      </c>
      <c r="C296" s="8" t="s">
        <v>119</v>
      </c>
      <c r="D296" s="10"/>
      <c r="E296" s="7"/>
      <c r="F296" s="10" t="s">
        <v>120</v>
      </c>
      <c r="G296" s="11">
        <v>13</v>
      </c>
      <c r="H296" s="7">
        <v>12.9</v>
      </c>
      <c r="I296" s="14">
        <f t="shared" si="8"/>
        <v>12.94990347454374</v>
      </c>
      <c r="J296" s="9">
        <f t="shared" si="9"/>
        <v>3.694869439338492</v>
      </c>
    </row>
    <row r="297" spans="1:10" x14ac:dyDescent="0.25">
      <c r="A297" s="13">
        <v>8.9</v>
      </c>
      <c r="B297" s="17">
        <v>1</v>
      </c>
      <c r="C297" s="8" t="s">
        <v>119</v>
      </c>
      <c r="D297" s="10"/>
      <c r="E297" s="7"/>
      <c r="F297" s="10" t="s">
        <v>120</v>
      </c>
      <c r="G297" s="11">
        <v>12.9</v>
      </c>
      <c r="H297" s="7">
        <v>13</v>
      </c>
      <c r="I297" s="14">
        <f t="shared" si="8"/>
        <v>12.94990347454374</v>
      </c>
      <c r="J297" s="9">
        <f t="shared" si="9"/>
        <v>3.694869439338492</v>
      </c>
    </row>
    <row r="298" spans="1:10" x14ac:dyDescent="0.25">
      <c r="A298" s="13">
        <v>8.9</v>
      </c>
      <c r="B298" s="17">
        <v>1</v>
      </c>
      <c r="C298" s="8" t="s">
        <v>119</v>
      </c>
      <c r="D298" s="10"/>
      <c r="E298" s="7"/>
      <c r="F298" s="10" t="s">
        <v>120</v>
      </c>
      <c r="G298" s="11">
        <v>13.9</v>
      </c>
      <c r="H298" s="7">
        <v>12.2</v>
      </c>
      <c r="I298" s="14">
        <f t="shared" si="8"/>
        <v>13.022288585344743</v>
      </c>
      <c r="J298" s="9">
        <f t="shared" si="9"/>
        <v>3.7029111102558341</v>
      </c>
    </row>
    <row r="299" spans="1:10" x14ac:dyDescent="0.25">
      <c r="A299" s="13">
        <v>8.9</v>
      </c>
      <c r="B299" s="17">
        <v>1</v>
      </c>
      <c r="C299" s="8" t="s">
        <v>119</v>
      </c>
      <c r="D299" s="10"/>
      <c r="E299" s="7"/>
      <c r="F299" s="10" t="s">
        <v>120</v>
      </c>
      <c r="G299" s="11">
        <v>13.8</v>
      </c>
      <c r="H299" s="7">
        <v>12.3</v>
      </c>
      <c r="I299" s="14">
        <f t="shared" si="8"/>
        <v>13.028430450365079</v>
      </c>
      <c r="J299" s="9">
        <f t="shared" si="9"/>
        <v>3.7035913861713423</v>
      </c>
    </row>
    <row r="300" spans="1:10" x14ac:dyDescent="0.25">
      <c r="A300" s="13">
        <v>8.9</v>
      </c>
      <c r="B300" s="17">
        <v>1</v>
      </c>
      <c r="C300" s="8" t="s">
        <v>119</v>
      </c>
      <c r="D300" s="10"/>
      <c r="E300" s="7"/>
      <c r="F300" s="10" t="s">
        <v>120</v>
      </c>
      <c r="G300" s="11">
        <v>12.7</v>
      </c>
      <c r="H300" s="7">
        <v>13.4</v>
      </c>
      <c r="I300" s="14">
        <f t="shared" si="8"/>
        <v>13.045305669090318</v>
      </c>
      <c r="J300" s="9">
        <f t="shared" si="9"/>
        <v>3.705458843727607</v>
      </c>
    </row>
    <row r="301" spans="1:10" x14ac:dyDescent="0.25">
      <c r="A301" s="13">
        <v>8.9</v>
      </c>
      <c r="B301" s="17">
        <v>1</v>
      </c>
      <c r="C301" s="8" t="s">
        <v>119</v>
      </c>
      <c r="D301" s="11"/>
      <c r="E301" s="7" t="s">
        <v>48</v>
      </c>
      <c r="F301" s="10" t="s">
        <v>121</v>
      </c>
      <c r="G301" s="11">
        <v>13.2</v>
      </c>
      <c r="H301" s="7">
        <v>12.9</v>
      </c>
      <c r="I301" s="14">
        <f t="shared" si="8"/>
        <v>13.049137902558927</v>
      </c>
      <c r="J301" s="9">
        <f t="shared" si="9"/>
        <v>3.7058825925034915</v>
      </c>
    </row>
    <row r="302" spans="1:10" x14ac:dyDescent="0.25">
      <c r="A302" s="13">
        <v>8.9</v>
      </c>
      <c r="B302" s="17">
        <v>1</v>
      </c>
      <c r="C302" s="8" t="s">
        <v>119</v>
      </c>
      <c r="D302" s="10"/>
      <c r="E302" s="7"/>
      <c r="F302" s="10" t="s">
        <v>120</v>
      </c>
      <c r="G302" s="11">
        <v>12.5</v>
      </c>
      <c r="H302" s="7">
        <v>13.9</v>
      </c>
      <c r="I302" s="14">
        <f t="shared" si="8"/>
        <v>13.181426326464068</v>
      </c>
      <c r="J302" s="9">
        <f t="shared" si="9"/>
        <v>3.7204345838054347</v>
      </c>
    </row>
    <row r="303" spans="1:10" x14ac:dyDescent="0.25">
      <c r="A303" s="13">
        <v>8.9</v>
      </c>
      <c r="B303" s="17">
        <v>1</v>
      </c>
      <c r="C303" s="8" t="s">
        <v>119</v>
      </c>
      <c r="D303" s="10"/>
      <c r="E303" s="7"/>
      <c r="F303" s="10" t="s">
        <v>120</v>
      </c>
      <c r="G303" s="11">
        <v>13.4</v>
      </c>
      <c r="H303" s="7">
        <v>13.3</v>
      </c>
      <c r="I303" s="14">
        <f t="shared" si="8"/>
        <v>13.34990636671284</v>
      </c>
      <c r="J303" s="9">
        <f t="shared" si="9"/>
        <v>3.7387577180921188</v>
      </c>
    </row>
    <row r="304" spans="1:10" x14ac:dyDescent="0.25">
      <c r="A304" s="13">
        <v>8.9</v>
      </c>
      <c r="B304" s="17">
        <v>1</v>
      </c>
      <c r="C304" s="8" t="s">
        <v>119</v>
      </c>
      <c r="D304" s="10"/>
      <c r="E304" s="7"/>
      <c r="F304" s="10" t="s">
        <v>120</v>
      </c>
      <c r="G304" s="11">
        <v>12.8</v>
      </c>
      <c r="H304" s="7">
        <v>14.1</v>
      </c>
      <c r="I304" s="14">
        <f t="shared" si="8"/>
        <v>13.434284498997332</v>
      </c>
      <c r="J304" s="9">
        <f t="shared" si="9"/>
        <v>3.7478475813120347</v>
      </c>
    </row>
    <row r="305" spans="1:10" x14ac:dyDescent="0.25">
      <c r="A305" s="13">
        <v>8.9</v>
      </c>
      <c r="B305" s="17">
        <v>1</v>
      </c>
      <c r="C305" s="8" t="s">
        <v>119</v>
      </c>
      <c r="D305" s="10"/>
      <c r="E305" s="7"/>
      <c r="F305" s="10" t="s">
        <v>120</v>
      </c>
      <c r="G305" s="11">
        <v>13.9</v>
      </c>
      <c r="H305" s="7">
        <v>13</v>
      </c>
      <c r="I305" s="14">
        <f t="shared" si="8"/>
        <v>13.442470011125188</v>
      </c>
      <c r="J305" s="9">
        <f t="shared" si="9"/>
        <v>3.7487263479886188</v>
      </c>
    </row>
    <row r="306" spans="1:10" x14ac:dyDescent="0.25">
      <c r="A306" s="13">
        <v>8.9</v>
      </c>
      <c r="B306" s="17">
        <v>1</v>
      </c>
      <c r="C306" s="8" t="s">
        <v>119</v>
      </c>
      <c r="D306" s="10"/>
      <c r="E306" s="7"/>
      <c r="F306" s="10" t="s">
        <v>120</v>
      </c>
      <c r="G306" s="11">
        <v>13.7</v>
      </c>
      <c r="H306" s="7">
        <v>13.4</v>
      </c>
      <c r="I306" s="14">
        <f t="shared" si="8"/>
        <v>13.549169716259369</v>
      </c>
      <c r="J306" s="9">
        <f t="shared" si="9"/>
        <v>3.7601325418217875</v>
      </c>
    </row>
    <row r="307" spans="1:10" x14ac:dyDescent="0.25">
      <c r="A307" s="13">
        <v>8.9</v>
      </c>
      <c r="B307" s="17">
        <v>1</v>
      </c>
      <c r="C307" s="8" t="s">
        <v>119</v>
      </c>
      <c r="D307" s="10"/>
      <c r="E307" s="7"/>
      <c r="F307" s="10" t="s">
        <v>120</v>
      </c>
      <c r="G307" s="11">
        <v>13.4</v>
      </c>
      <c r="H307" s="7">
        <v>13.9</v>
      </c>
      <c r="I307" s="14">
        <f t="shared" si="8"/>
        <v>13.647710430691296</v>
      </c>
      <c r="J307" s="9">
        <f t="shared" si="9"/>
        <v>3.7705870367032777</v>
      </c>
    </row>
    <row r="308" spans="1:10" x14ac:dyDescent="0.25">
      <c r="A308" s="13">
        <v>8.9</v>
      </c>
      <c r="B308" s="17">
        <v>1</v>
      </c>
      <c r="C308" s="8" t="s">
        <v>119</v>
      </c>
      <c r="D308" s="10"/>
      <c r="E308" s="7"/>
      <c r="F308" s="10" t="s">
        <v>120</v>
      </c>
      <c r="G308" s="11">
        <v>13.8</v>
      </c>
      <c r="H308" s="7">
        <v>13.5</v>
      </c>
      <c r="I308" s="14">
        <f t="shared" si="8"/>
        <v>13.649175799292792</v>
      </c>
      <c r="J308" s="9">
        <f t="shared" si="9"/>
        <v>3.7707419320271378</v>
      </c>
    </row>
    <row r="309" spans="1:10" x14ac:dyDescent="0.25">
      <c r="A309" s="13">
        <v>8.9</v>
      </c>
      <c r="B309" s="17">
        <v>1</v>
      </c>
      <c r="C309" s="8" t="s">
        <v>119</v>
      </c>
      <c r="D309" s="10"/>
      <c r="E309" s="7"/>
      <c r="F309" s="10" t="s">
        <v>120</v>
      </c>
      <c r="G309" s="11">
        <v>13.2</v>
      </c>
      <c r="H309" s="7">
        <v>14.3</v>
      </c>
      <c r="I309" s="14">
        <f t="shared" si="8"/>
        <v>13.738995596476476</v>
      </c>
      <c r="J309" s="9">
        <f t="shared" si="9"/>
        <v>3.780204633181059</v>
      </c>
    </row>
    <row r="310" spans="1:10" x14ac:dyDescent="0.25">
      <c r="A310" s="13">
        <v>8.9</v>
      </c>
      <c r="B310" s="17">
        <v>1</v>
      </c>
      <c r="C310" s="8" t="s">
        <v>119</v>
      </c>
      <c r="D310" s="10"/>
      <c r="E310" s="7"/>
      <c r="F310" s="10" t="s">
        <v>120</v>
      </c>
      <c r="G310" s="11">
        <v>11.7</v>
      </c>
      <c r="H310" s="7">
        <v>16.3</v>
      </c>
      <c r="I310" s="14">
        <f t="shared" si="8"/>
        <v>13.809779143780686</v>
      </c>
      <c r="J310" s="9">
        <f t="shared" si="9"/>
        <v>3.7876183420198788</v>
      </c>
    </row>
    <row r="311" spans="1:10" x14ac:dyDescent="0.25">
      <c r="A311" s="13">
        <v>8.9</v>
      </c>
      <c r="B311" s="17">
        <v>1</v>
      </c>
      <c r="C311" s="8" t="s">
        <v>119</v>
      </c>
      <c r="D311" s="10"/>
      <c r="E311" s="7"/>
      <c r="F311" s="10" t="s">
        <v>120</v>
      </c>
      <c r="G311" s="11">
        <v>14.6</v>
      </c>
      <c r="H311" s="7">
        <v>13.3</v>
      </c>
      <c r="I311" s="14">
        <f t="shared" si="8"/>
        <v>13.934848402476433</v>
      </c>
      <c r="J311" s="9">
        <f t="shared" si="9"/>
        <v>3.8006254023032415</v>
      </c>
    </row>
    <row r="312" spans="1:10" x14ac:dyDescent="0.25">
      <c r="A312" s="13">
        <v>8.9</v>
      </c>
      <c r="B312" s="17">
        <v>1</v>
      </c>
      <c r="C312" s="8" t="s">
        <v>119</v>
      </c>
      <c r="D312" s="10"/>
      <c r="E312" s="7"/>
      <c r="F312" s="10" t="s">
        <v>120</v>
      </c>
      <c r="G312" s="11">
        <v>14.8</v>
      </c>
      <c r="H312" s="7">
        <v>13.3</v>
      </c>
      <c r="I312" s="14">
        <f t="shared" si="8"/>
        <v>14.029967925836468</v>
      </c>
      <c r="J312" s="9">
        <f t="shared" si="9"/>
        <v>3.8104398056777073</v>
      </c>
    </row>
    <row r="313" spans="1:10" x14ac:dyDescent="0.25">
      <c r="A313" s="13">
        <v>8.9</v>
      </c>
      <c r="B313" s="17">
        <v>1</v>
      </c>
      <c r="C313" s="8" t="s">
        <v>119</v>
      </c>
      <c r="D313" s="10"/>
      <c r="E313" s="7"/>
      <c r="F313" s="10" t="s">
        <v>120</v>
      </c>
      <c r="G313" s="11">
        <v>15.1</v>
      </c>
      <c r="H313" s="7">
        <v>13.3</v>
      </c>
      <c r="I313" s="14">
        <f t="shared" si="8"/>
        <v>14.171450172794597</v>
      </c>
      <c r="J313" s="9">
        <f t="shared" si="9"/>
        <v>3.8249154925257725</v>
      </c>
    </row>
    <row r="314" spans="1:10" x14ac:dyDescent="0.25">
      <c r="A314" s="13">
        <v>8.9</v>
      </c>
      <c r="B314" s="17">
        <v>1</v>
      </c>
      <c r="C314" s="8" t="s">
        <v>119</v>
      </c>
      <c r="D314" s="10"/>
      <c r="E314" s="7"/>
      <c r="F314" s="10" t="s">
        <v>120</v>
      </c>
      <c r="G314" s="11">
        <v>15</v>
      </c>
      <c r="H314" s="7">
        <v>14</v>
      </c>
      <c r="I314" s="14">
        <f t="shared" si="8"/>
        <v>14.491376746189438</v>
      </c>
      <c r="J314" s="9">
        <f t="shared" si="9"/>
        <v>3.8571227588330612</v>
      </c>
    </row>
    <row r="315" spans="1:10" x14ac:dyDescent="0.25">
      <c r="A315" s="13">
        <v>8.9</v>
      </c>
      <c r="B315" s="17">
        <v>1</v>
      </c>
      <c r="C315" s="8" t="s">
        <v>119</v>
      </c>
      <c r="D315" s="10"/>
      <c r="E315" s="7"/>
      <c r="F315" s="10" t="s">
        <v>120</v>
      </c>
      <c r="G315" s="11">
        <v>14.7</v>
      </c>
      <c r="H315" s="7">
        <v>14.3</v>
      </c>
      <c r="I315" s="14">
        <f t="shared" si="8"/>
        <v>14.498620624045586</v>
      </c>
      <c r="J315" s="9">
        <f t="shared" si="9"/>
        <v>3.8578437459200146</v>
      </c>
    </row>
    <row r="316" spans="1:10" x14ac:dyDescent="0.25">
      <c r="A316" s="13">
        <v>8.9</v>
      </c>
      <c r="B316" s="17">
        <v>1</v>
      </c>
      <c r="C316" s="8" t="s">
        <v>119</v>
      </c>
      <c r="D316" s="10"/>
      <c r="E316" s="7"/>
      <c r="F316" s="10" t="s">
        <v>120</v>
      </c>
      <c r="G316" s="11">
        <v>15.1</v>
      </c>
      <c r="H316" s="7">
        <v>14</v>
      </c>
      <c r="I316" s="14">
        <f t="shared" si="8"/>
        <v>14.539601094940673</v>
      </c>
      <c r="J316" s="9">
        <f t="shared" si="9"/>
        <v>3.8619157832476603</v>
      </c>
    </row>
    <row r="317" spans="1:10" x14ac:dyDescent="0.25">
      <c r="A317" s="13">
        <v>8.9</v>
      </c>
      <c r="B317" s="17">
        <v>1</v>
      </c>
      <c r="C317" s="8" t="s">
        <v>119</v>
      </c>
      <c r="D317" s="10"/>
      <c r="E317" s="7"/>
      <c r="F317" s="10" t="s">
        <v>120</v>
      </c>
      <c r="G317" s="11">
        <v>14.8</v>
      </c>
      <c r="H317" s="7">
        <v>14.3</v>
      </c>
      <c r="I317" s="14">
        <f t="shared" si="8"/>
        <v>14.547852075134665</v>
      </c>
      <c r="J317" s="9">
        <f t="shared" si="9"/>
        <v>3.8627342563163074</v>
      </c>
    </row>
    <row r="318" spans="1:10" x14ac:dyDescent="0.25">
      <c r="A318" s="13">
        <v>8.9</v>
      </c>
      <c r="B318" s="17">
        <v>1</v>
      </c>
      <c r="C318" s="8" t="s">
        <v>119</v>
      </c>
      <c r="D318" s="10"/>
      <c r="E318" s="7"/>
      <c r="F318" s="10" t="s">
        <v>120</v>
      </c>
      <c r="G318" s="11">
        <v>14.8</v>
      </c>
      <c r="H318" s="7">
        <v>14.7</v>
      </c>
      <c r="I318" s="14">
        <f t="shared" si="8"/>
        <v>14.749915253993834</v>
      </c>
      <c r="J318" s="9">
        <f t="shared" si="9"/>
        <v>3.8826347603452946</v>
      </c>
    </row>
    <row r="319" spans="1:10" x14ac:dyDescent="0.25">
      <c r="A319" s="13">
        <v>8.9</v>
      </c>
      <c r="B319" s="17">
        <v>1</v>
      </c>
      <c r="C319" s="8" t="s">
        <v>119</v>
      </c>
      <c r="D319" s="10"/>
      <c r="E319" s="7"/>
      <c r="F319" s="10" t="s">
        <v>120</v>
      </c>
      <c r="G319" s="11">
        <v>15.2</v>
      </c>
      <c r="H319" s="7">
        <v>14.4</v>
      </c>
      <c r="I319" s="14">
        <f t="shared" si="8"/>
        <v>14.794593607125543</v>
      </c>
      <c r="J319" s="9">
        <f t="shared" si="9"/>
        <v>3.8869981625555865</v>
      </c>
    </row>
    <row r="320" spans="1:10" x14ac:dyDescent="0.25">
      <c r="A320" s="13">
        <v>8.9</v>
      </c>
      <c r="B320" s="17">
        <v>1</v>
      </c>
      <c r="C320" s="8" t="s">
        <v>119</v>
      </c>
      <c r="D320" s="10"/>
      <c r="E320" s="7"/>
      <c r="F320" s="10" t="s">
        <v>120</v>
      </c>
      <c r="G320" s="11">
        <v>15.3</v>
      </c>
      <c r="H320" s="7">
        <v>14.9</v>
      </c>
      <c r="I320" s="14">
        <f t="shared" si="8"/>
        <v>15.098675438593943</v>
      </c>
      <c r="J320" s="9">
        <f t="shared" si="9"/>
        <v>3.9163500866900445</v>
      </c>
    </row>
    <row r="321" spans="1:10" x14ac:dyDescent="0.25">
      <c r="A321" s="13">
        <v>8.9</v>
      </c>
      <c r="B321" s="17">
        <v>1</v>
      </c>
      <c r="C321" s="8" t="s">
        <v>119</v>
      </c>
      <c r="D321" s="10"/>
      <c r="E321" s="7"/>
      <c r="F321" s="10" t="s">
        <v>120</v>
      </c>
      <c r="G321" s="11">
        <v>14.6</v>
      </c>
      <c r="H321" s="7">
        <v>15.8</v>
      </c>
      <c r="I321" s="14">
        <f t="shared" si="8"/>
        <v>15.188153278130953</v>
      </c>
      <c r="J321" s="9">
        <f t="shared" si="9"/>
        <v>3.9248745586411982</v>
      </c>
    </row>
    <row r="322" spans="1:10" x14ac:dyDescent="0.25">
      <c r="A322" s="13">
        <v>8.9</v>
      </c>
      <c r="B322" s="17">
        <v>1</v>
      </c>
      <c r="C322" s="8" t="s">
        <v>119</v>
      </c>
      <c r="D322" s="10"/>
      <c r="E322" s="7"/>
      <c r="F322" s="10" t="s">
        <v>120</v>
      </c>
      <c r="G322" s="11">
        <v>16</v>
      </c>
      <c r="H322" s="7">
        <v>14.5</v>
      </c>
      <c r="I322" s="14">
        <f t="shared" ref="I322:I385" si="10">SQRT(G322*H322)</f>
        <v>15.231546211727817</v>
      </c>
      <c r="J322" s="9">
        <f t="shared" ref="J322:J385" si="11">LOG(I322,2)</f>
        <v>3.9289904975637859</v>
      </c>
    </row>
    <row r="323" spans="1:10" x14ac:dyDescent="0.25">
      <c r="A323" s="13">
        <v>8.9</v>
      </c>
      <c r="B323" s="17">
        <v>1</v>
      </c>
      <c r="C323" s="8" t="s">
        <v>119</v>
      </c>
      <c r="D323" s="10"/>
      <c r="E323" s="7"/>
      <c r="F323" s="10" t="s">
        <v>120</v>
      </c>
      <c r="G323" s="11">
        <v>16.8</v>
      </c>
      <c r="H323" s="7">
        <v>13.9</v>
      </c>
      <c r="I323" s="14">
        <f t="shared" si="10"/>
        <v>15.281361195914453</v>
      </c>
      <c r="J323" s="9">
        <f t="shared" si="11"/>
        <v>3.9337011528637715</v>
      </c>
    </row>
    <row r="324" spans="1:10" x14ac:dyDescent="0.25">
      <c r="A324" s="13">
        <v>8.9</v>
      </c>
      <c r="B324" s="17">
        <v>1</v>
      </c>
      <c r="C324" s="8" t="s">
        <v>119</v>
      </c>
      <c r="D324" s="10"/>
      <c r="E324" s="7"/>
      <c r="F324" s="10" t="s">
        <v>120</v>
      </c>
      <c r="G324" s="11">
        <v>15.9</v>
      </c>
      <c r="H324" s="7">
        <v>15.5</v>
      </c>
      <c r="I324" s="14">
        <f t="shared" si="10"/>
        <v>15.698726062964473</v>
      </c>
      <c r="J324" s="9">
        <f t="shared" si="11"/>
        <v>3.972575585391934</v>
      </c>
    </row>
    <row r="325" spans="1:10" x14ac:dyDescent="0.25">
      <c r="A325" s="13">
        <v>8.9</v>
      </c>
      <c r="B325" s="17">
        <v>1</v>
      </c>
      <c r="C325" s="8" t="s">
        <v>119</v>
      </c>
      <c r="D325" s="10"/>
      <c r="E325" s="7"/>
      <c r="F325" s="10" t="s">
        <v>120</v>
      </c>
      <c r="G325" s="11">
        <v>15.5</v>
      </c>
      <c r="H325" s="7">
        <v>16.2</v>
      </c>
      <c r="I325" s="14">
        <f t="shared" si="10"/>
        <v>15.846135175493108</v>
      </c>
      <c r="J325" s="9">
        <f t="shared" si="11"/>
        <v>3.9860591091920692</v>
      </c>
    </row>
    <row r="326" spans="1:10" x14ac:dyDescent="0.25">
      <c r="A326" s="13">
        <v>8.9</v>
      </c>
      <c r="B326" s="17">
        <v>1</v>
      </c>
      <c r="C326" s="8" t="s">
        <v>119</v>
      </c>
      <c r="D326" s="10"/>
      <c r="E326" s="7"/>
      <c r="F326" s="10" t="s">
        <v>120</v>
      </c>
      <c r="G326" s="11">
        <v>16.8</v>
      </c>
      <c r="H326" s="7">
        <v>15</v>
      </c>
      <c r="I326" s="14">
        <f t="shared" si="10"/>
        <v>15.874507866387544</v>
      </c>
      <c r="J326" s="9">
        <f t="shared" si="11"/>
        <v>3.9886399617499584</v>
      </c>
    </row>
    <row r="327" spans="1:10" x14ac:dyDescent="0.25">
      <c r="A327" s="13">
        <v>8.9</v>
      </c>
      <c r="B327" s="17">
        <v>1</v>
      </c>
      <c r="C327" s="8" t="s">
        <v>119</v>
      </c>
      <c r="D327" s="10"/>
      <c r="E327" s="7"/>
      <c r="F327" s="10" t="s">
        <v>120</v>
      </c>
      <c r="G327" s="11">
        <v>16.100000000000001</v>
      </c>
      <c r="H327" s="7">
        <v>15.7</v>
      </c>
      <c r="I327" s="14">
        <f t="shared" si="10"/>
        <v>15.898742088605626</v>
      </c>
      <c r="J327" s="9">
        <f t="shared" si="11"/>
        <v>3.9908407186157597</v>
      </c>
    </row>
    <row r="328" spans="1:10" x14ac:dyDescent="0.25">
      <c r="A328" s="13">
        <v>8.9</v>
      </c>
      <c r="B328" s="17">
        <v>1</v>
      </c>
      <c r="C328" s="8" t="s">
        <v>119</v>
      </c>
      <c r="D328" s="10"/>
      <c r="E328" s="7"/>
      <c r="F328" s="10" t="s">
        <v>120</v>
      </c>
      <c r="G328" s="11">
        <v>17</v>
      </c>
      <c r="H328" s="7">
        <v>15</v>
      </c>
      <c r="I328" s="14">
        <f t="shared" si="10"/>
        <v>15.968719422671311</v>
      </c>
      <c r="J328" s="9">
        <f t="shared" si="11"/>
        <v>3.9971767184294289</v>
      </c>
    </row>
    <row r="329" spans="1:10" x14ac:dyDescent="0.25">
      <c r="A329" s="13">
        <v>8.9</v>
      </c>
      <c r="B329" s="17">
        <v>1</v>
      </c>
      <c r="C329" s="8" t="s">
        <v>119</v>
      </c>
      <c r="D329" s="10"/>
      <c r="E329" s="7"/>
      <c r="F329" s="10" t="s">
        <v>120</v>
      </c>
      <c r="G329" s="11">
        <v>17.399999999999999</v>
      </c>
      <c r="H329" s="7">
        <v>15.1</v>
      </c>
      <c r="I329" s="14">
        <f t="shared" si="10"/>
        <v>16.209256614663115</v>
      </c>
      <c r="J329" s="9">
        <f t="shared" si="11"/>
        <v>4.0187460226995411</v>
      </c>
    </row>
    <row r="330" spans="1:10" x14ac:dyDescent="0.25">
      <c r="A330" s="13">
        <v>8.9</v>
      </c>
      <c r="B330" s="17">
        <v>1</v>
      </c>
      <c r="C330" s="8" t="s">
        <v>119</v>
      </c>
      <c r="D330" s="10"/>
      <c r="E330" s="7"/>
      <c r="F330" s="10" t="s">
        <v>120</v>
      </c>
      <c r="G330" s="11">
        <v>17.100000000000001</v>
      </c>
      <c r="H330" s="7">
        <v>15.5</v>
      </c>
      <c r="I330" s="14">
        <f t="shared" si="10"/>
        <v>16.280356261458163</v>
      </c>
      <c r="J330" s="9">
        <f t="shared" si="11"/>
        <v>4.0250603651927053</v>
      </c>
    </row>
    <row r="331" spans="1:10" x14ac:dyDescent="0.25">
      <c r="A331" s="13">
        <v>8.9</v>
      </c>
      <c r="B331" s="17">
        <v>1</v>
      </c>
      <c r="C331" s="8" t="s">
        <v>119</v>
      </c>
      <c r="D331" s="10"/>
      <c r="E331" s="7"/>
      <c r="F331" s="10" t="s">
        <v>120</v>
      </c>
      <c r="G331" s="11">
        <v>18.3</v>
      </c>
      <c r="H331" s="7">
        <v>14.5</v>
      </c>
      <c r="I331" s="14">
        <f t="shared" si="10"/>
        <v>16.289567213403799</v>
      </c>
      <c r="J331" s="9">
        <f t="shared" si="11"/>
        <v>4.025876369262126</v>
      </c>
    </row>
    <row r="332" spans="1:10" x14ac:dyDescent="0.25">
      <c r="A332" s="13">
        <v>8.9</v>
      </c>
      <c r="B332" s="17">
        <v>1</v>
      </c>
      <c r="C332" s="8" t="s">
        <v>119</v>
      </c>
      <c r="D332" s="10"/>
      <c r="E332" s="7"/>
      <c r="F332" s="10" t="s">
        <v>120</v>
      </c>
      <c r="G332" s="11">
        <v>17.3</v>
      </c>
      <c r="H332" s="7">
        <v>15.9</v>
      </c>
      <c r="I332" s="14">
        <f t="shared" si="10"/>
        <v>16.585234396896535</v>
      </c>
      <c r="J332" s="9">
        <f t="shared" si="11"/>
        <v>4.0518274965731775</v>
      </c>
    </row>
    <row r="333" spans="1:10" x14ac:dyDescent="0.25">
      <c r="A333" s="13">
        <v>8.9</v>
      </c>
      <c r="B333" s="17">
        <v>1</v>
      </c>
      <c r="C333" s="8" t="s">
        <v>119</v>
      </c>
      <c r="D333" s="10"/>
      <c r="E333" s="7"/>
      <c r="F333" s="10" t="s">
        <v>120</v>
      </c>
      <c r="G333" s="11">
        <v>17.100000000000001</v>
      </c>
      <c r="H333" s="7">
        <v>16.3</v>
      </c>
      <c r="I333" s="14">
        <f t="shared" si="10"/>
        <v>16.695208893571834</v>
      </c>
      <c r="J333" s="9">
        <f t="shared" si="11"/>
        <v>4.0613622396711255</v>
      </c>
    </row>
    <row r="334" spans="1:10" x14ac:dyDescent="0.25">
      <c r="A334" s="13">
        <v>8.9</v>
      </c>
      <c r="B334" s="17">
        <v>1</v>
      </c>
      <c r="C334" s="8" t="s">
        <v>119</v>
      </c>
      <c r="D334" s="10"/>
      <c r="E334" s="7"/>
      <c r="F334" s="10" t="s">
        <v>120</v>
      </c>
      <c r="G334" s="11">
        <v>18</v>
      </c>
      <c r="H334" s="7">
        <v>16</v>
      </c>
      <c r="I334" s="14">
        <f t="shared" si="10"/>
        <v>16.970562748477139</v>
      </c>
      <c r="J334" s="9">
        <f t="shared" si="11"/>
        <v>4.0849625007211561</v>
      </c>
    </row>
    <row r="335" spans="1:10" x14ac:dyDescent="0.25">
      <c r="A335" s="13">
        <v>8.9</v>
      </c>
      <c r="B335" s="17">
        <v>1</v>
      </c>
      <c r="C335" s="8" t="s">
        <v>119</v>
      </c>
      <c r="D335" s="10"/>
      <c r="E335" s="7"/>
      <c r="F335" s="10" t="s">
        <v>120</v>
      </c>
      <c r="G335" s="11">
        <v>18</v>
      </c>
      <c r="H335" s="7">
        <v>16</v>
      </c>
      <c r="I335" s="14">
        <f t="shared" si="10"/>
        <v>16.970562748477139</v>
      </c>
      <c r="J335" s="9">
        <f t="shared" si="11"/>
        <v>4.0849625007211561</v>
      </c>
    </row>
    <row r="336" spans="1:10" x14ac:dyDescent="0.25">
      <c r="A336" s="13">
        <v>8.9</v>
      </c>
      <c r="B336" s="17">
        <v>1</v>
      </c>
      <c r="C336" s="8" t="s">
        <v>119</v>
      </c>
      <c r="D336" s="10"/>
      <c r="E336" s="7"/>
      <c r="F336" s="10" t="s">
        <v>120</v>
      </c>
      <c r="G336" s="11">
        <v>16.7</v>
      </c>
      <c r="H336" s="7">
        <v>17.3</v>
      </c>
      <c r="I336" s="14">
        <f t="shared" si="10"/>
        <v>16.997352735058481</v>
      </c>
      <c r="J336" s="9">
        <f t="shared" si="11"/>
        <v>4.0872381651680261</v>
      </c>
    </row>
    <row r="337" spans="1:10" x14ac:dyDescent="0.25">
      <c r="A337" s="13">
        <v>8.9</v>
      </c>
      <c r="B337" s="17">
        <v>1</v>
      </c>
      <c r="C337" s="8" t="s">
        <v>119</v>
      </c>
      <c r="D337" s="10"/>
      <c r="E337" s="7"/>
      <c r="F337" s="10" t="s">
        <v>120</v>
      </c>
      <c r="G337" s="11">
        <v>17.399999999999999</v>
      </c>
      <c r="H337" s="7">
        <v>16.8</v>
      </c>
      <c r="I337" s="14">
        <f t="shared" si="10"/>
        <v>17.097368218530008</v>
      </c>
      <c r="J337" s="9">
        <f t="shared" si="11"/>
        <v>4.0957023644263817</v>
      </c>
    </row>
    <row r="338" spans="1:10" x14ac:dyDescent="0.25">
      <c r="A338" s="13">
        <v>8.9</v>
      </c>
      <c r="B338" s="17">
        <v>1</v>
      </c>
      <c r="C338" s="8" t="s">
        <v>119</v>
      </c>
      <c r="D338" s="10"/>
      <c r="E338" s="7"/>
      <c r="F338" s="10" t="s">
        <v>120</v>
      </c>
      <c r="G338" s="11">
        <v>17.5</v>
      </c>
      <c r="H338" s="7">
        <v>17.100000000000001</v>
      </c>
      <c r="I338" s="14">
        <f t="shared" si="10"/>
        <v>17.298843892006193</v>
      </c>
      <c r="J338" s="9">
        <f t="shared" si="11"/>
        <v>4.1126037184717505</v>
      </c>
    </row>
    <row r="339" spans="1:10" x14ac:dyDescent="0.25">
      <c r="A339" s="13">
        <v>8.9</v>
      </c>
      <c r="B339" s="17">
        <v>1</v>
      </c>
      <c r="C339" s="8" t="s">
        <v>119</v>
      </c>
      <c r="D339" s="10"/>
      <c r="E339" s="7"/>
      <c r="F339" s="10" t="s">
        <v>120</v>
      </c>
      <c r="G339" s="20">
        <v>17.399999999999999</v>
      </c>
      <c r="H339" s="7">
        <v>17.3</v>
      </c>
      <c r="I339" s="14">
        <f t="shared" si="10"/>
        <v>17.349927953740902</v>
      </c>
      <c r="J339" s="9">
        <f t="shared" si="11"/>
        <v>4.1168577668553645</v>
      </c>
    </row>
    <row r="340" spans="1:10" x14ac:dyDescent="0.25">
      <c r="A340" s="13">
        <v>8.9</v>
      </c>
      <c r="B340" s="17">
        <v>1</v>
      </c>
      <c r="C340" s="8" t="s">
        <v>119</v>
      </c>
      <c r="D340" s="10"/>
      <c r="E340" s="7"/>
      <c r="F340" s="10" t="s">
        <v>120</v>
      </c>
      <c r="G340" s="11">
        <v>17.899999999999999</v>
      </c>
      <c r="H340" s="7">
        <v>16.899999999999999</v>
      </c>
      <c r="I340" s="14">
        <f t="shared" si="10"/>
        <v>17.392814608337545</v>
      </c>
      <c r="J340" s="9">
        <f t="shared" si="11"/>
        <v>4.1204195118858582</v>
      </c>
    </row>
    <row r="341" spans="1:10" x14ac:dyDescent="0.25">
      <c r="A341" s="13">
        <v>8.9</v>
      </c>
      <c r="B341" s="17">
        <v>1</v>
      </c>
      <c r="C341" s="8" t="s">
        <v>119</v>
      </c>
      <c r="D341" s="10"/>
      <c r="E341" s="7"/>
      <c r="F341" s="10" t="s">
        <v>120</v>
      </c>
      <c r="G341" s="11">
        <v>17.2</v>
      </c>
      <c r="H341" s="7">
        <v>17.600000000000001</v>
      </c>
      <c r="I341" s="14">
        <f t="shared" si="10"/>
        <v>17.398850536745236</v>
      </c>
      <c r="J341" s="9">
        <f t="shared" si="11"/>
        <v>4.1209200917823354</v>
      </c>
    </row>
    <row r="342" spans="1:10" x14ac:dyDescent="0.25">
      <c r="A342" s="13">
        <v>8.9</v>
      </c>
      <c r="B342" s="17">
        <v>1</v>
      </c>
      <c r="C342" s="8" t="s">
        <v>119</v>
      </c>
      <c r="D342" s="10"/>
      <c r="E342" s="7"/>
      <c r="F342" s="10" t="s">
        <v>120</v>
      </c>
      <c r="G342" s="11">
        <v>18.899999999999999</v>
      </c>
      <c r="H342" s="7">
        <v>16.5</v>
      </c>
      <c r="I342" s="14">
        <f t="shared" si="10"/>
        <v>17.659275183313724</v>
      </c>
      <c r="J342" s="9">
        <f t="shared" si="11"/>
        <v>4.1423542243460822</v>
      </c>
    </row>
    <row r="343" spans="1:10" x14ac:dyDescent="0.25">
      <c r="A343" s="13">
        <v>8.9</v>
      </c>
      <c r="B343" s="17">
        <v>1</v>
      </c>
      <c r="C343" s="8" t="s">
        <v>119</v>
      </c>
      <c r="D343" s="10"/>
      <c r="E343" s="7"/>
      <c r="F343" s="10" t="s">
        <v>120</v>
      </c>
      <c r="G343" s="11">
        <v>18.5</v>
      </c>
      <c r="H343" s="7">
        <v>16.899999999999999</v>
      </c>
      <c r="I343" s="14">
        <f t="shared" si="10"/>
        <v>17.681911661356075</v>
      </c>
      <c r="J343" s="9">
        <f t="shared" si="11"/>
        <v>4.1442023535118864</v>
      </c>
    </row>
    <row r="344" spans="1:10" x14ac:dyDescent="0.25">
      <c r="A344" s="13">
        <v>8.9</v>
      </c>
      <c r="B344" s="17">
        <v>1</v>
      </c>
      <c r="C344" s="8" t="s">
        <v>119</v>
      </c>
      <c r="D344" s="10"/>
      <c r="E344" s="7"/>
      <c r="F344" s="10" t="s">
        <v>120</v>
      </c>
      <c r="G344" s="11">
        <v>18.2</v>
      </c>
      <c r="H344" s="7">
        <v>17.2</v>
      </c>
      <c r="I344" s="14">
        <f t="shared" si="10"/>
        <v>17.692936443677176</v>
      </c>
      <c r="J344" s="9">
        <f t="shared" si="11"/>
        <v>4.1451016025630345</v>
      </c>
    </row>
    <row r="345" spans="1:10" x14ac:dyDescent="0.25">
      <c r="A345" s="13">
        <v>8.9</v>
      </c>
      <c r="B345" s="17">
        <v>1</v>
      </c>
      <c r="C345" s="8" t="s">
        <v>119</v>
      </c>
      <c r="D345" s="10"/>
      <c r="E345" s="7"/>
      <c r="F345" s="10" t="s">
        <v>120</v>
      </c>
      <c r="G345" s="11">
        <v>20.9</v>
      </c>
      <c r="H345" s="7">
        <v>15</v>
      </c>
      <c r="I345" s="14">
        <f t="shared" si="10"/>
        <v>17.705931209625774</v>
      </c>
      <c r="J345" s="9">
        <f t="shared" si="11"/>
        <v>4.1461608164010197</v>
      </c>
    </row>
    <row r="346" spans="1:10" x14ac:dyDescent="0.25">
      <c r="A346" s="13">
        <v>8.9</v>
      </c>
      <c r="B346" s="17">
        <v>1</v>
      </c>
      <c r="C346" s="8" t="s">
        <v>119</v>
      </c>
      <c r="D346" s="10"/>
      <c r="E346" s="7"/>
      <c r="F346" s="10" t="s">
        <v>120</v>
      </c>
      <c r="G346" s="11">
        <v>17.600000000000001</v>
      </c>
      <c r="H346" s="7">
        <v>18</v>
      </c>
      <c r="I346" s="14">
        <f t="shared" si="10"/>
        <v>17.798876369029593</v>
      </c>
      <c r="J346" s="9">
        <f t="shared" si="11"/>
        <v>4.1537142625961234</v>
      </c>
    </row>
    <row r="347" spans="1:10" x14ac:dyDescent="0.25">
      <c r="A347" s="13">
        <v>8.9</v>
      </c>
      <c r="B347" s="17">
        <v>1</v>
      </c>
      <c r="C347" s="8" t="s">
        <v>119</v>
      </c>
      <c r="D347" s="10"/>
      <c r="E347" s="7"/>
      <c r="F347" s="10" t="s">
        <v>120</v>
      </c>
      <c r="G347" s="11">
        <v>17.8</v>
      </c>
      <c r="H347" s="7">
        <v>17.8</v>
      </c>
      <c r="I347" s="14">
        <f t="shared" si="10"/>
        <v>17.8</v>
      </c>
      <c r="J347" s="9">
        <f t="shared" si="11"/>
        <v>4.1538053360790359</v>
      </c>
    </row>
    <row r="348" spans="1:10" x14ac:dyDescent="0.25">
      <c r="A348" s="13">
        <v>8.9</v>
      </c>
      <c r="B348" s="17">
        <v>1</v>
      </c>
      <c r="C348" s="8" t="s">
        <v>119</v>
      </c>
      <c r="D348" s="10"/>
      <c r="E348" s="7"/>
      <c r="F348" s="10" t="s">
        <v>120</v>
      </c>
      <c r="G348" s="11">
        <v>18.7</v>
      </c>
      <c r="H348" s="7">
        <v>17</v>
      </c>
      <c r="I348" s="14">
        <f t="shared" si="10"/>
        <v>17.829750418892576</v>
      </c>
      <c r="J348" s="9">
        <f t="shared" si="11"/>
        <v>4.1562146031253073</v>
      </c>
    </row>
    <row r="349" spans="1:10" x14ac:dyDescent="0.25">
      <c r="A349" s="13">
        <v>8.9</v>
      </c>
      <c r="B349" s="17">
        <v>1</v>
      </c>
      <c r="C349" s="8" t="s">
        <v>119</v>
      </c>
      <c r="D349" s="10"/>
      <c r="E349" s="7"/>
      <c r="F349" s="10" t="s">
        <v>120</v>
      </c>
      <c r="G349" s="11">
        <v>18</v>
      </c>
      <c r="H349" s="7">
        <v>17.8</v>
      </c>
      <c r="I349" s="14">
        <f t="shared" si="10"/>
        <v>17.899720668211557</v>
      </c>
      <c r="J349" s="9">
        <f t="shared" si="11"/>
        <v>4.1618651687606745</v>
      </c>
    </row>
    <row r="350" spans="1:10" x14ac:dyDescent="0.25">
      <c r="A350" s="13">
        <v>8.9</v>
      </c>
      <c r="B350" s="17">
        <v>1</v>
      </c>
      <c r="C350" s="8" t="s">
        <v>119</v>
      </c>
      <c r="D350" s="10"/>
      <c r="E350" s="7"/>
      <c r="F350" s="10" t="s">
        <v>120</v>
      </c>
      <c r="G350" s="11">
        <v>19.399999999999999</v>
      </c>
      <c r="H350" s="7">
        <v>18</v>
      </c>
      <c r="I350" s="14">
        <f t="shared" si="10"/>
        <v>18.686893802876924</v>
      </c>
      <c r="J350" s="9">
        <f t="shared" si="11"/>
        <v>4.2239548743710387</v>
      </c>
    </row>
    <row r="351" spans="1:10" x14ac:dyDescent="0.25">
      <c r="A351" s="13">
        <v>8.9</v>
      </c>
      <c r="B351" s="17">
        <v>1</v>
      </c>
      <c r="C351" s="8" t="s">
        <v>119</v>
      </c>
      <c r="D351" s="10"/>
      <c r="E351" s="7"/>
      <c r="F351" s="10" t="s">
        <v>120</v>
      </c>
      <c r="G351" s="11">
        <v>20.8</v>
      </c>
      <c r="H351" s="7">
        <v>27</v>
      </c>
      <c r="I351" s="14">
        <f t="shared" si="10"/>
        <v>23.6981011897578</v>
      </c>
      <c r="J351" s="9">
        <f t="shared" si="11"/>
        <v>4.5666995627085996</v>
      </c>
    </row>
    <row r="352" spans="1:10" x14ac:dyDescent="0.25">
      <c r="A352" s="13">
        <v>9.4</v>
      </c>
      <c r="B352" s="17">
        <v>1</v>
      </c>
      <c r="C352" s="8" t="s">
        <v>140</v>
      </c>
      <c r="D352" s="10"/>
      <c r="E352" s="7"/>
      <c r="F352" s="11" t="s">
        <v>6</v>
      </c>
      <c r="G352" s="11">
        <v>2.2000000000000002</v>
      </c>
      <c r="H352" s="7">
        <v>3.6</v>
      </c>
      <c r="I352" s="14">
        <f t="shared" si="10"/>
        <v>2.8142494558940578</v>
      </c>
      <c r="J352" s="9">
        <f t="shared" si="11"/>
        <v>1.4927502151524425</v>
      </c>
    </row>
    <row r="353" spans="1:10" x14ac:dyDescent="0.25">
      <c r="A353" s="13">
        <v>9.4</v>
      </c>
      <c r="B353" s="17">
        <v>1</v>
      </c>
      <c r="C353" s="8" t="s">
        <v>140</v>
      </c>
      <c r="D353" s="10"/>
      <c r="E353" s="7"/>
      <c r="F353" s="11" t="s">
        <v>6</v>
      </c>
      <c r="G353" s="11">
        <v>2.1</v>
      </c>
      <c r="H353" s="7">
        <v>4.4000000000000004</v>
      </c>
      <c r="I353" s="14">
        <f t="shared" si="10"/>
        <v>3.039736830714133</v>
      </c>
      <c r="J353" s="9">
        <f t="shared" si="11"/>
        <v>1.6039464258206668</v>
      </c>
    </row>
    <row r="354" spans="1:10" x14ac:dyDescent="0.25">
      <c r="A354" s="13">
        <v>9.4</v>
      </c>
      <c r="B354" s="17">
        <v>1</v>
      </c>
      <c r="C354" s="8" t="s">
        <v>119</v>
      </c>
      <c r="D354" s="10"/>
      <c r="E354" s="7"/>
      <c r="F354" s="10" t="s">
        <v>120</v>
      </c>
      <c r="G354" s="11">
        <v>5.5</v>
      </c>
      <c r="H354" s="7">
        <v>4.2</v>
      </c>
      <c r="I354" s="14">
        <f t="shared" si="10"/>
        <v>4.8062459362791667</v>
      </c>
      <c r="J354" s="9">
        <f t="shared" si="11"/>
        <v>2.2649104732643481</v>
      </c>
    </row>
    <row r="355" spans="1:10" x14ac:dyDescent="0.25">
      <c r="A355" s="13">
        <v>9.4</v>
      </c>
      <c r="B355" s="17">
        <v>1</v>
      </c>
      <c r="C355" s="8" t="s">
        <v>119</v>
      </c>
      <c r="D355" s="10"/>
      <c r="E355" s="7"/>
      <c r="F355" s="10" t="s">
        <v>120</v>
      </c>
      <c r="G355" s="11">
        <v>4.2</v>
      </c>
      <c r="H355" s="7">
        <v>6.1</v>
      </c>
      <c r="I355" s="14">
        <f t="shared" si="10"/>
        <v>5.0616202939375059</v>
      </c>
      <c r="J355" s="9">
        <f t="shared" si="11"/>
        <v>2.3395992852834611</v>
      </c>
    </row>
    <row r="356" spans="1:10" x14ac:dyDescent="0.25">
      <c r="A356" s="13">
        <v>9.4</v>
      </c>
      <c r="B356" s="17">
        <v>1</v>
      </c>
      <c r="C356" s="8" t="s">
        <v>119</v>
      </c>
      <c r="D356" s="10"/>
      <c r="E356" s="7"/>
      <c r="F356" s="10" t="s">
        <v>120</v>
      </c>
      <c r="G356" s="11">
        <v>6</v>
      </c>
      <c r="H356" s="7">
        <v>6.2</v>
      </c>
      <c r="I356" s="14">
        <f t="shared" si="10"/>
        <v>6.0991802727907629</v>
      </c>
      <c r="J356" s="9">
        <f t="shared" si="11"/>
        <v>2.6086153581103346</v>
      </c>
    </row>
    <row r="357" spans="1:10" x14ac:dyDescent="0.25">
      <c r="A357" s="13">
        <v>9.4</v>
      </c>
      <c r="B357" s="17">
        <v>1</v>
      </c>
      <c r="C357" s="8" t="s">
        <v>140</v>
      </c>
      <c r="D357" s="10"/>
      <c r="E357" s="7"/>
      <c r="F357" s="11" t="s">
        <v>6</v>
      </c>
      <c r="G357" s="11">
        <v>5.0999999999999996</v>
      </c>
      <c r="H357" s="7">
        <v>8.1999999999999993</v>
      </c>
      <c r="I357" s="14">
        <f t="shared" si="10"/>
        <v>6.4668384856898964</v>
      </c>
      <c r="J357" s="9">
        <f t="shared" si="11"/>
        <v>2.6930605784074273</v>
      </c>
    </row>
    <row r="358" spans="1:10" x14ac:dyDescent="0.25">
      <c r="A358" s="13">
        <v>9.4</v>
      </c>
      <c r="B358" s="17">
        <v>1</v>
      </c>
      <c r="C358" s="8" t="s">
        <v>119</v>
      </c>
      <c r="D358" s="10"/>
      <c r="E358" s="7"/>
      <c r="F358" s="10" t="s">
        <v>120</v>
      </c>
      <c r="G358" s="11">
        <v>8.1</v>
      </c>
      <c r="H358" s="7">
        <v>6.5</v>
      </c>
      <c r="I358" s="14">
        <f t="shared" si="10"/>
        <v>7.2560319734686942</v>
      </c>
      <c r="J358" s="9">
        <f t="shared" si="11"/>
        <v>2.8591808130691776</v>
      </c>
    </row>
    <row r="359" spans="1:10" x14ac:dyDescent="0.25">
      <c r="A359" s="13">
        <v>9.4</v>
      </c>
      <c r="B359" s="17">
        <v>1</v>
      </c>
      <c r="C359" s="8" t="s">
        <v>119</v>
      </c>
      <c r="D359" s="10"/>
      <c r="E359" s="7"/>
      <c r="F359" s="10" t="s">
        <v>120</v>
      </c>
      <c r="G359" s="11">
        <v>9.1</v>
      </c>
      <c r="H359" s="7">
        <v>7.7</v>
      </c>
      <c r="I359" s="14">
        <f t="shared" si="10"/>
        <v>8.3707825201709785</v>
      </c>
      <c r="J359" s="9">
        <f t="shared" si="11"/>
        <v>3.0653624955594361</v>
      </c>
    </row>
    <row r="360" spans="1:10" x14ac:dyDescent="0.25">
      <c r="A360" s="13">
        <v>9.4</v>
      </c>
      <c r="B360" s="17">
        <v>1</v>
      </c>
      <c r="C360" s="8" t="s">
        <v>119</v>
      </c>
      <c r="D360" s="10"/>
      <c r="E360" s="7"/>
      <c r="F360" s="10" t="s">
        <v>120</v>
      </c>
      <c r="G360" s="11">
        <v>10.199999999999999</v>
      </c>
      <c r="H360" s="7">
        <v>8.9</v>
      </c>
      <c r="I360" s="14">
        <f t="shared" si="10"/>
        <v>9.5278539031620344</v>
      </c>
      <c r="J360" s="9">
        <f t="shared" si="11"/>
        <v>3.2521512915815842</v>
      </c>
    </row>
    <row r="361" spans="1:10" x14ac:dyDescent="0.25">
      <c r="A361" s="13">
        <v>9.4</v>
      </c>
      <c r="B361" s="17">
        <v>1</v>
      </c>
      <c r="C361" s="8" t="s">
        <v>119</v>
      </c>
      <c r="D361" s="10"/>
      <c r="E361" s="7"/>
      <c r="F361" s="10" t="s">
        <v>120</v>
      </c>
      <c r="G361" s="11">
        <v>9.1999999999999993</v>
      </c>
      <c r="H361" s="7">
        <v>10.199999999999999</v>
      </c>
      <c r="I361" s="14">
        <f t="shared" si="10"/>
        <v>9.6871048306498668</v>
      </c>
      <c r="J361" s="9">
        <f t="shared" si="11"/>
        <v>3.2760655541268919</v>
      </c>
    </row>
    <row r="362" spans="1:10" x14ac:dyDescent="0.25">
      <c r="A362" s="13">
        <v>9.4</v>
      </c>
      <c r="B362" s="17">
        <v>1</v>
      </c>
      <c r="C362" s="8" t="s">
        <v>119</v>
      </c>
      <c r="D362" s="10"/>
      <c r="E362" s="7"/>
      <c r="F362" s="10" t="s">
        <v>120</v>
      </c>
      <c r="G362" s="11">
        <v>10.3</v>
      </c>
      <c r="H362" s="7">
        <v>9.1999999999999993</v>
      </c>
      <c r="I362" s="14">
        <f t="shared" si="10"/>
        <v>9.7344748189103658</v>
      </c>
      <c r="J362" s="9">
        <f t="shared" si="11"/>
        <v>3.2831031467327532</v>
      </c>
    </row>
    <row r="363" spans="1:10" x14ac:dyDescent="0.25">
      <c r="A363" s="13">
        <v>9.4</v>
      </c>
      <c r="B363" s="17">
        <v>1</v>
      </c>
      <c r="C363" s="8" t="s">
        <v>119</v>
      </c>
      <c r="D363" s="10"/>
      <c r="E363" s="7"/>
      <c r="F363" s="10" t="s">
        <v>120</v>
      </c>
      <c r="G363" s="11">
        <v>10.1</v>
      </c>
      <c r="H363" s="7">
        <v>9.9</v>
      </c>
      <c r="I363" s="14">
        <f t="shared" si="10"/>
        <v>9.9994999874993749</v>
      </c>
      <c r="J363" s="9">
        <f t="shared" si="11"/>
        <v>3.3218559565283399</v>
      </c>
    </row>
    <row r="364" spans="1:10" x14ac:dyDescent="0.25">
      <c r="A364" s="13">
        <v>9.4</v>
      </c>
      <c r="B364" s="17">
        <v>1</v>
      </c>
      <c r="C364" s="8" t="s">
        <v>119</v>
      </c>
      <c r="D364" s="10"/>
      <c r="E364" s="7"/>
      <c r="F364" s="10" t="s">
        <v>120</v>
      </c>
      <c r="G364" s="11">
        <v>10.6</v>
      </c>
      <c r="H364" s="7">
        <v>9.6</v>
      </c>
      <c r="I364" s="14">
        <f t="shared" si="10"/>
        <v>10.087616170334792</v>
      </c>
      <c r="J364" s="9">
        <f t="shared" si="11"/>
        <v>3.3345133827548157</v>
      </c>
    </row>
    <row r="365" spans="1:10" x14ac:dyDescent="0.25">
      <c r="A365" s="13">
        <v>9.4</v>
      </c>
      <c r="B365" s="17">
        <v>1</v>
      </c>
      <c r="C365" s="8" t="s">
        <v>119</v>
      </c>
      <c r="D365" s="10"/>
      <c r="E365" s="7"/>
      <c r="F365" s="10" t="s">
        <v>120</v>
      </c>
      <c r="G365" s="11">
        <v>10.6</v>
      </c>
      <c r="H365" s="7">
        <v>10.1</v>
      </c>
      <c r="I365" s="14">
        <f t="shared" si="10"/>
        <v>10.346980235798268</v>
      </c>
      <c r="J365" s="9">
        <f t="shared" si="11"/>
        <v>3.3711378737701345</v>
      </c>
    </row>
    <row r="366" spans="1:10" x14ac:dyDescent="0.25">
      <c r="A366" s="13">
        <v>9.4</v>
      </c>
      <c r="B366" s="17">
        <v>1</v>
      </c>
      <c r="C366" s="8" t="s">
        <v>119</v>
      </c>
      <c r="D366" s="11"/>
      <c r="E366" s="7"/>
      <c r="F366" s="10" t="s">
        <v>120</v>
      </c>
      <c r="G366" s="11">
        <v>10.199999999999999</v>
      </c>
      <c r="H366" s="7">
        <v>10.5</v>
      </c>
      <c r="I366" s="14">
        <f t="shared" si="10"/>
        <v>10.348912986396204</v>
      </c>
      <c r="J366" s="9">
        <f t="shared" si="11"/>
        <v>3.3714073349314466</v>
      </c>
    </row>
    <row r="367" spans="1:10" x14ac:dyDescent="0.25">
      <c r="A367" s="13">
        <v>9.4</v>
      </c>
      <c r="B367" s="17">
        <v>1</v>
      </c>
      <c r="C367" s="8" t="s">
        <v>119</v>
      </c>
      <c r="D367" s="11"/>
      <c r="E367" s="7"/>
      <c r="F367" s="10" t="s">
        <v>120</v>
      </c>
      <c r="G367" s="11">
        <v>10</v>
      </c>
      <c r="H367" s="7">
        <v>10.9</v>
      </c>
      <c r="I367" s="14">
        <f t="shared" si="10"/>
        <v>10.440306508910551</v>
      </c>
      <c r="J367" s="9">
        <f t="shared" si="11"/>
        <v>3.384092162388463</v>
      </c>
    </row>
    <row r="368" spans="1:10" x14ac:dyDescent="0.25">
      <c r="A368" s="13">
        <v>9.4</v>
      </c>
      <c r="B368" s="17">
        <v>1</v>
      </c>
      <c r="C368" s="8" t="s">
        <v>119</v>
      </c>
      <c r="D368" s="11"/>
      <c r="E368" s="7"/>
      <c r="F368" s="10" t="s">
        <v>120</v>
      </c>
      <c r="G368" s="11">
        <v>11</v>
      </c>
      <c r="H368" s="7">
        <v>10.199999999999999</v>
      </c>
      <c r="I368" s="14">
        <f t="shared" si="10"/>
        <v>10.592450141492288</v>
      </c>
      <c r="J368" s="9">
        <f t="shared" si="11"/>
        <v>3.4049644328607149</v>
      </c>
    </row>
    <row r="369" spans="1:10" x14ac:dyDescent="0.25">
      <c r="A369" s="13">
        <v>9.4</v>
      </c>
      <c r="B369" s="17">
        <v>1</v>
      </c>
      <c r="C369" s="8" t="s">
        <v>119</v>
      </c>
      <c r="D369" s="11"/>
      <c r="E369" s="7"/>
      <c r="F369" s="10" t="s">
        <v>120</v>
      </c>
      <c r="G369" s="11">
        <v>10.8</v>
      </c>
      <c r="H369" s="7">
        <v>10.4</v>
      </c>
      <c r="I369" s="14">
        <f t="shared" si="10"/>
        <v>10.598113039593416</v>
      </c>
      <c r="J369" s="9">
        <f t="shared" si="11"/>
        <v>3.4057355152649178</v>
      </c>
    </row>
    <row r="370" spans="1:10" x14ac:dyDescent="0.25">
      <c r="A370" s="13">
        <v>9.4</v>
      </c>
      <c r="B370" s="17">
        <v>1</v>
      </c>
      <c r="C370" s="8" t="s">
        <v>119</v>
      </c>
      <c r="D370" s="11"/>
      <c r="E370" s="7"/>
      <c r="F370" s="10" t="s">
        <v>120</v>
      </c>
      <c r="G370" s="11">
        <v>12.7</v>
      </c>
      <c r="H370" s="7">
        <v>9.3000000000000007</v>
      </c>
      <c r="I370" s="14">
        <f t="shared" si="10"/>
        <v>10.867842472174502</v>
      </c>
      <c r="J370" s="9">
        <f t="shared" si="11"/>
        <v>3.4419936540527361</v>
      </c>
    </row>
    <row r="371" spans="1:10" x14ac:dyDescent="0.25">
      <c r="A371" s="13">
        <v>9.4</v>
      </c>
      <c r="B371" s="17">
        <v>1</v>
      </c>
      <c r="C371" s="8" t="s">
        <v>119</v>
      </c>
      <c r="D371" s="11"/>
      <c r="E371" s="7"/>
      <c r="F371" s="10" t="s">
        <v>120</v>
      </c>
      <c r="G371" s="11">
        <v>12</v>
      </c>
      <c r="H371" s="7">
        <v>10</v>
      </c>
      <c r="I371" s="14">
        <f t="shared" si="10"/>
        <v>10.954451150103322</v>
      </c>
      <c r="J371" s="9">
        <f t="shared" si="11"/>
        <v>3.4534452978042594</v>
      </c>
    </row>
    <row r="372" spans="1:10" x14ac:dyDescent="0.25">
      <c r="A372" s="13">
        <v>9.4</v>
      </c>
      <c r="B372" s="17">
        <v>1</v>
      </c>
      <c r="C372" s="8" t="s">
        <v>119</v>
      </c>
      <c r="D372" s="11"/>
      <c r="E372" s="7"/>
      <c r="F372" s="10" t="s">
        <v>120</v>
      </c>
      <c r="G372" s="11">
        <v>11.2</v>
      </c>
      <c r="H372" s="7">
        <v>10.9</v>
      </c>
      <c r="I372" s="14">
        <f t="shared" si="10"/>
        <v>11.048981853546506</v>
      </c>
      <c r="J372" s="9">
        <f t="shared" si="11"/>
        <v>3.4658415285299027</v>
      </c>
    </row>
    <row r="373" spans="1:10" x14ac:dyDescent="0.25">
      <c r="A373" s="13">
        <v>9.4</v>
      </c>
      <c r="B373" s="17">
        <v>1</v>
      </c>
      <c r="C373" s="8" t="s">
        <v>119</v>
      </c>
      <c r="D373" s="11"/>
      <c r="E373" s="7"/>
      <c r="F373" s="10" t="s">
        <v>120</v>
      </c>
      <c r="G373" s="11">
        <v>10.5</v>
      </c>
      <c r="H373" s="7">
        <v>11.8</v>
      </c>
      <c r="I373" s="14">
        <f t="shared" si="10"/>
        <v>11.131037687475503</v>
      </c>
      <c r="J373" s="9">
        <f t="shared" si="11"/>
        <v>3.4765161886266194</v>
      </c>
    </row>
    <row r="374" spans="1:10" x14ac:dyDescent="0.25">
      <c r="A374" s="13">
        <v>9.4</v>
      </c>
      <c r="B374" s="17">
        <v>1</v>
      </c>
      <c r="C374" s="8" t="s">
        <v>119</v>
      </c>
      <c r="D374" s="11"/>
      <c r="E374" s="7"/>
      <c r="F374" s="10" t="s">
        <v>120</v>
      </c>
      <c r="G374" s="11">
        <v>11.3</v>
      </c>
      <c r="H374" s="7">
        <v>11</v>
      </c>
      <c r="I374" s="14">
        <f t="shared" si="10"/>
        <v>11.148990985734988</v>
      </c>
      <c r="J374" s="9">
        <f t="shared" si="11"/>
        <v>3.4788412430825617</v>
      </c>
    </row>
    <row r="375" spans="1:10" x14ac:dyDescent="0.25">
      <c r="A375" s="13">
        <v>9.4</v>
      </c>
      <c r="B375" s="17">
        <v>1</v>
      </c>
      <c r="C375" s="8" t="s">
        <v>119</v>
      </c>
      <c r="D375" s="11"/>
      <c r="E375" s="7"/>
      <c r="F375" s="10" t="s">
        <v>120</v>
      </c>
      <c r="G375" s="11">
        <v>10.5</v>
      </c>
      <c r="H375" s="7">
        <v>12.1</v>
      </c>
      <c r="I375" s="14">
        <f t="shared" si="10"/>
        <v>11.271645842555557</v>
      </c>
      <c r="J375" s="9">
        <f t="shared" si="11"/>
        <v>3.4946262825829959</v>
      </c>
    </row>
    <row r="376" spans="1:10" x14ac:dyDescent="0.25">
      <c r="A376" s="13">
        <v>9.4</v>
      </c>
      <c r="B376" s="17">
        <v>1</v>
      </c>
      <c r="C376" s="8" t="s">
        <v>119</v>
      </c>
      <c r="D376" s="11"/>
      <c r="E376" s="7"/>
      <c r="F376" s="10" t="s">
        <v>120</v>
      </c>
      <c r="G376" s="11">
        <v>10.8</v>
      </c>
      <c r="H376" s="7">
        <v>11.8</v>
      </c>
      <c r="I376" s="14">
        <f t="shared" si="10"/>
        <v>11.288932633336069</v>
      </c>
      <c r="J376" s="9">
        <f t="shared" si="11"/>
        <v>3.4968371808752927</v>
      </c>
    </row>
    <row r="377" spans="1:10" x14ac:dyDescent="0.25">
      <c r="A377" s="13">
        <v>9.4</v>
      </c>
      <c r="B377" s="17">
        <v>1</v>
      </c>
      <c r="C377" s="8" t="s">
        <v>119</v>
      </c>
      <c r="D377" s="11"/>
      <c r="E377" s="7"/>
      <c r="F377" s="10" t="s">
        <v>120</v>
      </c>
      <c r="G377" s="11">
        <v>12.5</v>
      </c>
      <c r="H377" s="7">
        <v>10.3</v>
      </c>
      <c r="I377" s="14">
        <f t="shared" si="10"/>
        <v>11.346805717910216</v>
      </c>
      <c r="J377" s="9">
        <f t="shared" si="11"/>
        <v>3.5042143110352906</v>
      </c>
    </row>
    <row r="378" spans="1:10" x14ac:dyDescent="0.25">
      <c r="A378" s="13">
        <v>9.4</v>
      </c>
      <c r="B378" s="17">
        <v>1</v>
      </c>
      <c r="C378" s="8" t="s">
        <v>119</v>
      </c>
      <c r="D378" s="11"/>
      <c r="E378" s="7"/>
      <c r="F378" s="10" t="s">
        <v>120</v>
      </c>
      <c r="G378" s="11">
        <v>11.2</v>
      </c>
      <c r="H378" s="7">
        <v>11.5</v>
      </c>
      <c r="I378" s="14">
        <f t="shared" si="10"/>
        <v>11.349008767288884</v>
      </c>
      <c r="J378" s="9">
        <f t="shared" si="11"/>
        <v>3.5044943916136271</v>
      </c>
    </row>
    <row r="379" spans="1:10" x14ac:dyDescent="0.25">
      <c r="A379" s="13">
        <v>9.4</v>
      </c>
      <c r="B379" s="17">
        <v>1</v>
      </c>
      <c r="C379" s="8" t="s">
        <v>119</v>
      </c>
      <c r="D379" s="11"/>
      <c r="E379" s="7"/>
      <c r="F379" s="10" t="s">
        <v>120</v>
      </c>
      <c r="G379" s="11">
        <v>11.5</v>
      </c>
      <c r="H379" s="7">
        <v>11.3</v>
      </c>
      <c r="I379" s="14">
        <f t="shared" si="10"/>
        <v>11.399561395071304</v>
      </c>
      <c r="J379" s="9">
        <f t="shared" si="11"/>
        <v>3.5109064117924191</v>
      </c>
    </row>
    <row r="380" spans="1:10" x14ac:dyDescent="0.25">
      <c r="A380" s="13">
        <v>9.4</v>
      </c>
      <c r="B380" s="17">
        <v>1</v>
      </c>
      <c r="C380" s="8" t="s">
        <v>119</v>
      </c>
      <c r="D380" s="11"/>
      <c r="E380" s="7"/>
      <c r="F380" s="10" t="s">
        <v>120</v>
      </c>
      <c r="G380" s="11">
        <v>11.4</v>
      </c>
      <c r="H380" s="7">
        <v>11.4</v>
      </c>
      <c r="I380" s="14">
        <f t="shared" si="10"/>
        <v>11.4</v>
      </c>
      <c r="J380" s="9">
        <f t="shared" si="11"/>
        <v>3.5109619192773796</v>
      </c>
    </row>
    <row r="381" spans="1:10" x14ac:dyDescent="0.25">
      <c r="A381" s="13">
        <v>9.4</v>
      </c>
      <c r="B381" s="17">
        <v>1</v>
      </c>
      <c r="C381" s="8" t="s">
        <v>119</v>
      </c>
      <c r="D381" s="11"/>
      <c r="E381" s="7"/>
      <c r="F381" s="10" t="s">
        <v>120</v>
      </c>
      <c r="G381" s="11">
        <v>12.9</v>
      </c>
      <c r="H381" s="7">
        <v>10.1</v>
      </c>
      <c r="I381" s="14">
        <f t="shared" si="10"/>
        <v>11.414464507807626</v>
      </c>
      <c r="J381" s="9">
        <f t="shared" si="11"/>
        <v>3.5127912742001621</v>
      </c>
    </row>
    <row r="382" spans="1:10" x14ac:dyDescent="0.25">
      <c r="A382" s="13">
        <v>9.4</v>
      </c>
      <c r="B382" s="17">
        <v>1</v>
      </c>
      <c r="C382" s="8" t="s">
        <v>119</v>
      </c>
      <c r="D382" s="11"/>
      <c r="E382" s="7"/>
      <c r="F382" s="10" t="s">
        <v>120</v>
      </c>
      <c r="G382" s="11">
        <v>11.4</v>
      </c>
      <c r="H382" s="7">
        <v>11.7</v>
      </c>
      <c r="I382" s="14">
        <f t="shared" si="10"/>
        <v>11.549025932952095</v>
      </c>
      <c r="J382" s="9">
        <f t="shared" si="11"/>
        <v>3.5296992719867109</v>
      </c>
    </row>
    <row r="383" spans="1:10" x14ac:dyDescent="0.25">
      <c r="A383" s="13">
        <v>9.4</v>
      </c>
      <c r="B383" s="17">
        <v>1</v>
      </c>
      <c r="C383" s="8" t="s">
        <v>119</v>
      </c>
      <c r="D383" s="11"/>
      <c r="E383" s="7"/>
      <c r="F383" s="10" t="s">
        <v>120</v>
      </c>
      <c r="G383" s="11">
        <v>12.1</v>
      </c>
      <c r="H383" s="7">
        <v>11.2</v>
      </c>
      <c r="I383" s="14">
        <f t="shared" si="10"/>
        <v>11.641305768684198</v>
      </c>
      <c r="J383" s="9">
        <f t="shared" si="11"/>
        <v>3.5411809847787374</v>
      </c>
    </row>
    <row r="384" spans="1:10" x14ac:dyDescent="0.25">
      <c r="A384" s="13">
        <v>9.4</v>
      </c>
      <c r="B384" s="17">
        <v>1</v>
      </c>
      <c r="C384" s="8" t="s">
        <v>119</v>
      </c>
      <c r="D384" s="11"/>
      <c r="E384" s="7"/>
      <c r="F384" s="10" t="s">
        <v>120</v>
      </c>
      <c r="G384" s="11">
        <v>11.5</v>
      </c>
      <c r="H384" s="7">
        <v>11.8</v>
      </c>
      <c r="I384" s="14">
        <f t="shared" si="10"/>
        <v>11.649034294738771</v>
      </c>
      <c r="J384" s="9">
        <f t="shared" si="11"/>
        <v>3.542138455265746</v>
      </c>
    </row>
    <row r="385" spans="1:10" x14ac:dyDescent="0.25">
      <c r="A385" s="13">
        <v>9.4</v>
      </c>
      <c r="B385" s="17">
        <v>1</v>
      </c>
      <c r="C385" s="8" t="s">
        <v>119</v>
      </c>
      <c r="D385" s="11"/>
      <c r="E385" s="7"/>
      <c r="F385" s="10" t="s">
        <v>120</v>
      </c>
      <c r="G385" s="11">
        <v>13.3</v>
      </c>
      <c r="H385" s="7">
        <v>10.6</v>
      </c>
      <c r="I385" s="14">
        <f t="shared" si="10"/>
        <v>11.873499905251188</v>
      </c>
      <c r="J385" s="9">
        <f t="shared" si="11"/>
        <v>3.5696733501448321</v>
      </c>
    </row>
    <row r="386" spans="1:10" x14ac:dyDescent="0.25">
      <c r="A386" s="13">
        <v>9.4</v>
      </c>
      <c r="B386" s="17">
        <v>1</v>
      </c>
      <c r="C386" s="8" t="s">
        <v>119</v>
      </c>
      <c r="D386" s="11"/>
      <c r="E386" s="7"/>
      <c r="F386" s="10" t="s">
        <v>120</v>
      </c>
      <c r="G386" s="11">
        <v>12</v>
      </c>
      <c r="H386" s="7">
        <v>11.8</v>
      </c>
      <c r="I386" s="14">
        <f t="shared" ref="I386:I449" si="12">SQRT(G386*H386)</f>
        <v>11.899579824514815</v>
      </c>
      <c r="J386" s="9">
        <f t="shared" ref="J386:J449" si="13">LOG(I386,2)</f>
        <v>3.572838727597818</v>
      </c>
    </row>
    <row r="387" spans="1:10" x14ac:dyDescent="0.25">
      <c r="A387" s="13">
        <v>9.4</v>
      </c>
      <c r="B387" s="17">
        <v>1</v>
      </c>
      <c r="C387" s="8" t="s">
        <v>119</v>
      </c>
      <c r="D387" s="11"/>
      <c r="E387" s="7"/>
      <c r="F387" s="10" t="s">
        <v>120</v>
      </c>
      <c r="G387" s="11">
        <v>12.2</v>
      </c>
      <c r="H387" s="7">
        <v>11.9</v>
      </c>
      <c r="I387" s="14">
        <f t="shared" si="12"/>
        <v>12.049066353871574</v>
      </c>
      <c r="J387" s="9">
        <f t="shared" si="13"/>
        <v>3.5908494555480526</v>
      </c>
    </row>
    <row r="388" spans="1:10" x14ac:dyDescent="0.25">
      <c r="A388" s="13">
        <v>9.4</v>
      </c>
      <c r="B388" s="17">
        <v>1</v>
      </c>
      <c r="C388" s="8" t="s">
        <v>119</v>
      </c>
      <c r="D388" s="11"/>
      <c r="E388" s="7"/>
      <c r="F388" s="10" t="s">
        <v>120</v>
      </c>
      <c r="G388" s="11">
        <v>12.2</v>
      </c>
      <c r="H388" s="7">
        <v>12</v>
      </c>
      <c r="I388" s="14">
        <f t="shared" si="12"/>
        <v>12.099586769803338</v>
      </c>
      <c r="J388" s="9">
        <f t="shared" si="13"/>
        <v>3.5968858716983401</v>
      </c>
    </row>
    <row r="389" spans="1:10" x14ac:dyDescent="0.25">
      <c r="A389" s="13">
        <v>9.4</v>
      </c>
      <c r="B389" s="17">
        <v>1</v>
      </c>
      <c r="C389" s="8" t="s">
        <v>119</v>
      </c>
      <c r="D389" s="11"/>
      <c r="E389" s="7"/>
      <c r="F389" s="10" t="s">
        <v>120</v>
      </c>
      <c r="G389" s="11">
        <v>12.1</v>
      </c>
      <c r="H389" s="7">
        <v>12.1</v>
      </c>
      <c r="I389" s="14">
        <f t="shared" si="12"/>
        <v>12.1</v>
      </c>
      <c r="J389" s="9">
        <f t="shared" si="13"/>
        <v>3.5969351423872324</v>
      </c>
    </row>
    <row r="390" spans="1:10" x14ac:dyDescent="0.25">
      <c r="A390" s="13">
        <v>9.4</v>
      </c>
      <c r="B390" s="17">
        <v>1</v>
      </c>
      <c r="C390" s="8" t="s">
        <v>119</v>
      </c>
      <c r="D390" s="11"/>
      <c r="E390" s="7"/>
      <c r="F390" s="10" t="s">
        <v>120</v>
      </c>
      <c r="G390" s="11">
        <v>12.7</v>
      </c>
      <c r="H390" s="7">
        <v>12</v>
      </c>
      <c r="I390" s="14">
        <f t="shared" si="12"/>
        <v>12.345039489608771</v>
      </c>
      <c r="J390" s="9">
        <f t="shared" si="13"/>
        <v>3.6258595463029799</v>
      </c>
    </row>
    <row r="391" spans="1:10" x14ac:dyDescent="0.25">
      <c r="A391" s="13">
        <v>9.4</v>
      </c>
      <c r="B391" s="17">
        <v>1</v>
      </c>
      <c r="C391" s="8" t="s">
        <v>119</v>
      </c>
      <c r="D391" s="11"/>
      <c r="E391" s="7"/>
      <c r="F391" s="10" t="s">
        <v>120</v>
      </c>
      <c r="G391" s="11">
        <v>12</v>
      </c>
      <c r="H391" s="7">
        <v>12.9</v>
      </c>
      <c r="I391" s="14">
        <f t="shared" si="12"/>
        <v>12.441864811996632</v>
      </c>
      <c r="J391" s="9">
        <f t="shared" si="13"/>
        <v>3.6371308306285242</v>
      </c>
    </row>
    <row r="392" spans="1:10" x14ac:dyDescent="0.25">
      <c r="A392" s="13">
        <v>9.4</v>
      </c>
      <c r="B392" s="17">
        <v>1</v>
      </c>
      <c r="C392" s="8" t="s">
        <v>119</v>
      </c>
      <c r="D392" s="11"/>
      <c r="E392" s="7"/>
      <c r="F392" s="10" t="s">
        <v>120</v>
      </c>
      <c r="G392" s="11">
        <v>12.7</v>
      </c>
      <c r="H392" s="7">
        <v>12.3</v>
      </c>
      <c r="I392" s="14">
        <f t="shared" si="12"/>
        <v>12.498399897586891</v>
      </c>
      <c r="J392" s="9">
        <f t="shared" si="13"/>
        <v>3.6436715011683405</v>
      </c>
    </row>
    <row r="393" spans="1:10" x14ac:dyDescent="0.25">
      <c r="A393" s="13">
        <v>9.4</v>
      </c>
      <c r="B393" s="17">
        <v>1</v>
      </c>
      <c r="C393" s="8" t="s">
        <v>119</v>
      </c>
      <c r="D393" s="11"/>
      <c r="E393" s="7"/>
      <c r="F393" s="10" t="s">
        <v>120</v>
      </c>
      <c r="G393" s="11">
        <v>13</v>
      </c>
      <c r="H393" s="7">
        <v>12.1</v>
      </c>
      <c r="I393" s="14">
        <f t="shared" si="12"/>
        <v>12.541929676090517</v>
      </c>
      <c r="J393" s="9">
        <f t="shared" si="13"/>
        <v>3.6486874302641619</v>
      </c>
    </row>
    <row r="394" spans="1:10" x14ac:dyDescent="0.25">
      <c r="A394" s="13">
        <v>9.4</v>
      </c>
      <c r="B394" s="17">
        <v>1</v>
      </c>
      <c r="C394" s="8" t="s">
        <v>119</v>
      </c>
      <c r="D394" s="11"/>
      <c r="E394" s="7"/>
      <c r="F394" s="10" t="s">
        <v>120</v>
      </c>
      <c r="G394" s="11">
        <v>13.2</v>
      </c>
      <c r="H394" s="7">
        <v>12</v>
      </c>
      <c r="I394" s="14">
        <f t="shared" si="12"/>
        <v>12.585706178041818</v>
      </c>
      <c r="J394" s="9">
        <f t="shared" si="13"/>
        <v>3.6537142625961239</v>
      </c>
    </row>
    <row r="395" spans="1:10" x14ac:dyDescent="0.25">
      <c r="A395" s="13">
        <v>9.4</v>
      </c>
      <c r="B395" s="17">
        <v>1</v>
      </c>
      <c r="C395" s="8" t="s">
        <v>119</v>
      </c>
      <c r="D395" s="11"/>
      <c r="E395" s="7"/>
      <c r="F395" s="10" t="s">
        <v>120</v>
      </c>
      <c r="G395" s="11">
        <v>12.1</v>
      </c>
      <c r="H395" s="7">
        <v>13.2</v>
      </c>
      <c r="I395" s="14">
        <f t="shared" si="12"/>
        <v>12.638037822383662</v>
      </c>
      <c r="J395" s="9">
        <f t="shared" si="13"/>
        <v>3.6597005834291614</v>
      </c>
    </row>
    <row r="396" spans="1:10" x14ac:dyDescent="0.25">
      <c r="A396" s="13">
        <v>9.4</v>
      </c>
      <c r="B396" s="17">
        <v>1</v>
      </c>
      <c r="C396" s="8" t="s">
        <v>119</v>
      </c>
      <c r="D396" s="11"/>
      <c r="E396" s="7"/>
      <c r="F396" s="10" t="s">
        <v>120</v>
      </c>
      <c r="G396" s="11">
        <v>13.9</v>
      </c>
      <c r="H396" s="7">
        <v>11.5</v>
      </c>
      <c r="I396" s="14">
        <f t="shared" si="12"/>
        <v>12.643179979736111</v>
      </c>
      <c r="J396" s="9">
        <f t="shared" si="13"/>
        <v>3.6602874669465795</v>
      </c>
    </row>
    <row r="397" spans="1:10" x14ac:dyDescent="0.25">
      <c r="A397" s="13">
        <v>9.4</v>
      </c>
      <c r="B397" s="17">
        <v>1</v>
      </c>
      <c r="C397" s="8" t="s">
        <v>119</v>
      </c>
      <c r="D397" s="11"/>
      <c r="E397" s="7"/>
      <c r="F397" s="10" t="s">
        <v>120</v>
      </c>
      <c r="G397" s="11">
        <v>12.6</v>
      </c>
      <c r="H397" s="7">
        <v>12.7</v>
      </c>
      <c r="I397" s="14">
        <f t="shared" si="12"/>
        <v>12.649901185384808</v>
      </c>
      <c r="J397" s="9">
        <f t="shared" si="13"/>
        <v>3.6610542102486785</v>
      </c>
    </row>
    <row r="398" spans="1:10" x14ac:dyDescent="0.25">
      <c r="A398" s="13">
        <v>9.4</v>
      </c>
      <c r="B398" s="17">
        <v>1</v>
      </c>
      <c r="C398" s="8" t="s">
        <v>119</v>
      </c>
      <c r="D398" s="11"/>
      <c r="E398" s="7"/>
      <c r="F398" s="10" t="s">
        <v>120</v>
      </c>
      <c r="G398" s="11">
        <v>13.3</v>
      </c>
      <c r="H398" s="7">
        <v>12.2</v>
      </c>
      <c r="I398" s="14">
        <f t="shared" si="12"/>
        <v>12.738131731144877</v>
      </c>
      <c r="J398" s="9">
        <f t="shared" si="13"/>
        <v>3.6710817916446756</v>
      </c>
    </row>
    <row r="399" spans="1:10" x14ac:dyDescent="0.25">
      <c r="A399" s="13">
        <v>9.4</v>
      </c>
      <c r="B399" s="17">
        <v>1</v>
      </c>
      <c r="C399" s="8" t="s">
        <v>119</v>
      </c>
      <c r="D399" s="11"/>
      <c r="E399" s="7"/>
      <c r="F399" s="10" t="s">
        <v>120</v>
      </c>
      <c r="G399" s="11">
        <v>12.5</v>
      </c>
      <c r="H399" s="7">
        <v>13</v>
      </c>
      <c r="I399" s="14">
        <f t="shared" si="12"/>
        <v>12.747548783981962</v>
      </c>
      <c r="J399" s="9">
        <f t="shared" si="13"/>
        <v>3.6721479539579085</v>
      </c>
    </row>
    <row r="400" spans="1:10" x14ac:dyDescent="0.25">
      <c r="A400" s="13">
        <v>9.4</v>
      </c>
      <c r="B400" s="17">
        <v>1</v>
      </c>
      <c r="C400" s="8" t="s">
        <v>119</v>
      </c>
      <c r="D400" s="11"/>
      <c r="E400" s="7"/>
      <c r="F400" s="10" t="s">
        <v>120</v>
      </c>
      <c r="G400" s="11">
        <v>12.5</v>
      </c>
      <c r="H400" s="7">
        <v>13</v>
      </c>
      <c r="I400" s="14">
        <f t="shared" si="12"/>
        <v>12.747548783981962</v>
      </c>
      <c r="J400" s="9">
        <f t="shared" si="13"/>
        <v>3.6721479539579085</v>
      </c>
    </row>
    <row r="401" spans="1:10" x14ac:dyDescent="0.25">
      <c r="A401" s="13">
        <v>9.4</v>
      </c>
      <c r="B401" s="17">
        <v>1</v>
      </c>
      <c r="C401" s="8" t="s">
        <v>119</v>
      </c>
      <c r="D401" s="11"/>
      <c r="E401" s="7"/>
      <c r="F401" s="10" t="s">
        <v>120</v>
      </c>
      <c r="G401" s="11">
        <v>13.6</v>
      </c>
      <c r="H401" s="7">
        <v>12</v>
      </c>
      <c r="I401" s="14">
        <f t="shared" si="12"/>
        <v>12.774975538137049</v>
      </c>
      <c r="J401" s="9">
        <f t="shared" si="13"/>
        <v>3.6752486235420667</v>
      </c>
    </row>
    <row r="402" spans="1:10" x14ac:dyDescent="0.25">
      <c r="A402" s="13">
        <v>9.4</v>
      </c>
      <c r="B402" s="17">
        <v>1</v>
      </c>
      <c r="C402" s="8" t="s">
        <v>119</v>
      </c>
      <c r="D402" s="11"/>
      <c r="E402" s="7"/>
      <c r="F402" s="10" t="s">
        <v>120</v>
      </c>
      <c r="G402" s="11">
        <v>13.2</v>
      </c>
      <c r="H402" s="7">
        <v>12.4</v>
      </c>
      <c r="I402" s="14">
        <f t="shared" si="12"/>
        <v>12.793748473375581</v>
      </c>
      <c r="J402" s="9">
        <f t="shared" si="13"/>
        <v>3.6773671199853024</v>
      </c>
    </row>
    <row r="403" spans="1:10" x14ac:dyDescent="0.25">
      <c r="A403" s="13">
        <v>9.4</v>
      </c>
      <c r="B403" s="17">
        <v>1</v>
      </c>
      <c r="C403" s="8" t="s">
        <v>119</v>
      </c>
      <c r="D403" s="11"/>
      <c r="E403" s="7"/>
      <c r="F403" s="10" t="s">
        <v>120</v>
      </c>
      <c r="G403" s="11">
        <v>13.1</v>
      </c>
      <c r="H403" s="7">
        <v>12.5</v>
      </c>
      <c r="I403" s="14">
        <f t="shared" si="12"/>
        <v>12.796483892069727</v>
      </c>
      <c r="J403" s="9">
        <f t="shared" si="13"/>
        <v>3.6776755482124059</v>
      </c>
    </row>
    <row r="404" spans="1:10" x14ac:dyDescent="0.25">
      <c r="A404" s="13">
        <v>9.4</v>
      </c>
      <c r="B404" s="17">
        <v>1</v>
      </c>
      <c r="C404" s="8" t="s">
        <v>119</v>
      </c>
      <c r="D404" s="11"/>
      <c r="E404" s="7"/>
      <c r="F404" s="10" t="s">
        <v>120</v>
      </c>
      <c r="G404" s="11">
        <v>12.8</v>
      </c>
      <c r="H404" s="7">
        <v>12.9</v>
      </c>
      <c r="I404" s="14">
        <f t="shared" si="12"/>
        <v>12.849902723367208</v>
      </c>
      <c r="J404" s="9">
        <f t="shared" si="13"/>
        <v>3.6836855328242648</v>
      </c>
    </row>
    <row r="405" spans="1:10" x14ac:dyDescent="0.25">
      <c r="A405" s="13">
        <v>9.4</v>
      </c>
      <c r="B405" s="17">
        <v>1</v>
      </c>
      <c r="C405" s="8" t="s">
        <v>119</v>
      </c>
      <c r="D405" s="11"/>
      <c r="E405" s="7"/>
      <c r="F405" s="10" t="s">
        <v>120</v>
      </c>
      <c r="G405" s="11">
        <v>13.2</v>
      </c>
      <c r="H405" s="7">
        <v>12.6</v>
      </c>
      <c r="I405" s="14">
        <f t="shared" si="12"/>
        <v>12.896511156122806</v>
      </c>
      <c r="J405" s="9">
        <f t="shared" si="13"/>
        <v>3.6889089265418229</v>
      </c>
    </row>
    <row r="406" spans="1:10" x14ac:dyDescent="0.25">
      <c r="A406" s="13">
        <v>9.4</v>
      </c>
      <c r="B406" s="17">
        <v>1</v>
      </c>
      <c r="C406" s="8" t="s">
        <v>119</v>
      </c>
      <c r="D406" s="11"/>
      <c r="E406" s="7"/>
      <c r="F406" s="10" t="s">
        <v>120</v>
      </c>
      <c r="G406" s="11">
        <v>14</v>
      </c>
      <c r="H406" s="7">
        <v>11.9</v>
      </c>
      <c r="I406" s="14">
        <f t="shared" si="12"/>
        <v>12.907362240210041</v>
      </c>
      <c r="J406" s="9">
        <f t="shared" si="13"/>
        <v>3.6901222952390929</v>
      </c>
    </row>
    <row r="407" spans="1:10" x14ac:dyDescent="0.25">
      <c r="A407" s="13">
        <v>9.4</v>
      </c>
      <c r="B407" s="17">
        <v>1</v>
      </c>
      <c r="C407" s="8" t="s">
        <v>119</v>
      </c>
      <c r="D407" s="11"/>
      <c r="E407" s="7"/>
      <c r="F407" s="10" t="s">
        <v>120</v>
      </c>
      <c r="G407" s="11">
        <v>12.9</v>
      </c>
      <c r="H407" s="7">
        <v>13</v>
      </c>
      <c r="I407" s="14">
        <f t="shared" si="12"/>
        <v>12.94990347454374</v>
      </c>
      <c r="J407" s="9">
        <f t="shared" si="13"/>
        <v>3.694869439338492</v>
      </c>
    </row>
    <row r="408" spans="1:10" x14ac:dyDescent="0.25">
      <c r="A408" s="13">
        <v>9.4</v>
      </c>
      <c r="B408" s="17">
        <v>1</v>
      </c>
      <c r="C408" s="8" t="s">
        <v>119</v>
      </c>
      <c r="D408" s="11"/>
      <c r="E408" s="7"/>
      <c r="F408" s="10" t="s">
        <v>120</v>
      </c>
      <c r="G408" s="11">
        <v>14.1</v>
      </c>
      <c r="H408" s="7">
        <v>11.9</v>
      </c>
      <c r="I408" s="14">
        <f t="shared" si="12"/>
        <v>12.953377937819926</v>
      </c>
      <c r="J408" s="9">
        <f t="shared" si="13"/>
        <v>3.6952564629660061</v>
      </c>
    </row>
    <row r="409" spans="1:10" x14ac:dyDescent="0.25">
      <c r="A409" s="13">
        <v>9.4</v>
      </c>
      <c r="B409" s="17">
        <v>1</v>
      </c>
      <c r="C409" s="8" t="s">
        <v>119</v>
      </c>
      <c r="D409" s="11"/>
      <c r="E409" s="7"/>
      <c r="F409" s="10" t="s">
        <v>120</v>
      </c>
      <c r="G409" s="11">
        <v>14.9</v>
      </c>
      <c r="H409" s="7">
        <v>11.3</v>
      </c>
      <c r="I409" s="14">
        <f t="shared" si="12"/>
        <v>12.975746606650425</v>
      </c>
      <c r="J409" s="9">
        <f t="shared" si="13"/>
        <v>3.6977456465513123</v>
      </c>
    </row>
    <row r="410" spans="1:10" x14ac:dyDescent="0.25">
      <c r="A410" s="13">
        <v>9.4</v>
      </c>
      <c r="B410" s="17">
        <v>1</v>
      </c>
      <c r="C410" s="8" t="s">
        <v>119</v>
      </c>
      <c r="D410" s="11"/>
      <c r="E410" s="7"/>
      <c r="F410" s="10" t="s">
        <v>120</v>
      </c>
      <c r="G410" s="11">
        <v>12.9</v>
      </c>
      <c r="H410" s="7">
        <v>13.2</v>
      </c>
      <c r="I410" s="14">
        <f t="shared" si="12"/>
        <v>13.049137902558927</v>
      </c>
      <c r="J410" s="9">
        <f t="shared" si="13"/>
        <v>3.7058825925034915</v>
      </c>
    </row>
    <row r="411" spans="1:10" x14ac:dyDescent="0.25">
      <c r="A411" s="13">
        <v>9.4</v>
      </c>
      <c r="B411" s="17">
        <v>1</v>
      </c>
      <c r="C411" s="8" t="s">
        <v>119</v>
      </c>
      <c r="D411" s="11"/>
      <c r="E411" s="7"/>
      <c r="F411" s="10" t="s">
        <v>120</v>
      </c>
      <c r="G411" s="11">
        <v>13.9</v>
      </c>
      <c r="H411" s="7">
        <v>12.3</v>
      </c>
      <c r="I411" s="14">
        <f t="shared" si="12"/>
        <v>13.075549701637787</v>
      </c>
      <c r="J411" s="9">
        <f t="shared" si="13"/>
        <v>3.7087996941440111</v>
      </c>
    </row>
    <row r="412" spans="1:10" x14ac:dyDescent="0.25">
      <c r="A412" s="13">
        <v>9.4</v>
      </c>
      <c r="B412" s="17">
        <v>1</v>
      </c>
      <c r="C412" s="8" t="s">
        <v>119</v>
      </c>
      <c r="D412" s="11"/>
      <c r="E412" s="7"/>
      <c r="F412" s="10" t="s">
        <v>120</v>
      </c>
      <c r="G412" s="11">
        <v>12.8</v>
      </c>
      <c r="H412" s="7">
        <v>13.5</v>
      </c>
      <c r="I412" s="14">
        <f t="shared" si="12"/>
        <v>13.145341380123988</v>
      </c>
      <c r="J412" s="9">
        <f t="shared" si="13"/>
        <v>3.7164797036380537</v>
      </c>
    </row>
    <row r="413" spans="1:10" x14ac:dyDescent="0.25">
      <c r="A413" s="13">
        <v>9.4</v>
      </c>
      <c r="B413" s="17">
        <v>1</v>
      </c>
      <c r="C413" s="8" t="s">
        <v>119</v>
      </c>
      <c r="D413" s="11"/>
      <c r="E413" s="7"/>
      <c r="F413" s="10" t="s">
        <v>120</v>
      </c>
      <c r="G413" s="11">
        <v>14</v>
      </c>
      <c r="H413" s="7">
        <v>12.5</v>
      </c>
      <c r="I413" s="14">
        <f t="shared" si="12"/>
        <v>13.228756555322953</v>
      </c>
      <c r="J413" s="9">
        <f t="shared" si="13"/>
        <v>3.725605555916164</v>
      </c>
    </row>
    <row r="414" spans="1:10" x14ac:dyDescent="0.25">
      <c r="A414" s="13">
        <v>9.4</v>
      </c>
      <c r="B414" s="17">
        <v>1</v>
      </c>
      <c r="C414" s="8" t="s">
        <v>119</v>
      </c>
      <c r="D414" s="11"/>
      <c r="E414" s="7"/>
      <c r="F414" s="10" t="s">
        <v>120</v>
      </c>
      <c r="G414" s="11">
        <v>13.1</v>
      </c>
      <c r="H414" s="7">
        <v>13.4</v>
      </c>
      <c r="I414" s="14">
        <f t="shared" si="12"/>
        <v>13.249150916190818</v>
      </c>
      <c r="J414" s="9">
        <f t="shared" si="13"/>
        <v>3.7278280011102489</v>
      </c>
    </row>
    <row r="415" spans="1:10" x14ac:dyDescent="0.25">
      <c r="A415" s="13">
        <v>9.4</v>
      </c>
      <c r="B415" s="17">
        <v>1</v>
      </c>
      <c r="C415" s="8" t="s">
        <v>119</v>
      </c>
      <c r="D415" s="11"/>
      <c r="E415" s="7"/>
      <c r="F415" s="10" t="s">
        <v>120</v>
      </c>
      <c r="G415" s="11">
        <v>14.1</v>
      </c>
      <c r="H415" s="7">
        <v>12.5</v>
      </c>
      <c r="I415" s="14">
        <f t="shared" si="12"/>
        <v>13.275918047351754</v>
      </c>
      <c r="J415" s="9">
        <f t="shared" si="13"/>
        <v>3.7307397236430782</v>
      </c>
    </row>
    <row r="416" spans="1:10" x14ac:dyDescent="0.25">
      <c r="A416" s="13">
        <v>9.4</v>
      </c>
      <c r="B416" s="17">
        <v>1</v>
      </c>
      <c r="C416" s="8" t="s">
        <v>119</v>
      </c>
      <c r="D416" s="11"/>
      <c r="E416" s="7"/>
      <c r="F416" s="10" t="s">
        <v>120</v>
      </c>
      <c r="G416" s="11">
        <v>13.5</v>
      </c>
      <c r="H416" s="7">
        <v>13.2</v>
      </c>
      <c r="I416" s="14">
        <f t="shared" si="12"/>
        <v>13.349157276772193</v>
      </c>
      <c r="J416" s="9">
        <f t="shared" si="13"/>
        <v>3.7386767633172795</v>
      </c>
    </row>
    <row r="417" spans="1:10" x14ac:dyDescent="0.25">
      <c r="A417" s="13">
        <v>9.4</v>
      </c>
      <c r="B417" s="17">
        <v>1</v>
      </c>
      <c r="C417" s="8" t="s">
        <v>119</v>
      </c>
      <c r="D417" s="11"/>
      <c r="E417" s="7"/>
      <c r="F417" s="10" t="s">
        <v>120</v>
      </c>
      <c r="G417" s="11">
        <v>14.1</v>
      </c>
      <c r="H417" s="7">
        <v>12.7</v>
      </c>
      <c r="I417" s="14">
        <f t="shared" si="12"/>
        <v>13.381703927377858</v>
      </c>
      <c r="J417" s="9">
        <f t="shared" si="13"/>
        <v>3.7421899246981174</v>
      </c>
    </row>
    <row r="418" spans="1:10" x14ac:dyDescent="0.25">
      <c r="A418" s="13">
        <v>9.4</v>
      </c>
      <c r="B418" s="17">
        <v>1</v>
      </c>
      <c r="C418" s="8" t="s">
        <v>119</v>
      </c>
      <c r="D418" s="11"/>
      <c r="E418" s="7"/>
      <c r="F418" s="10" t="s">
        <v>120</v>
      </c>
      <c r="G418" s="11">
        <v>13.4</v>
      </c>
      <c r="H418" s="7">
        <v>13.4</v>
      </c>
      <c r="I418" s="14">
        <f t="shared" si="12"/>
        <v>13.4</v>
      </c>
      <c r="J418" s="9">
        <f t="shared" si="13"/>
        <v>3.7441610955704103</v>
      </c>
    </row>
    <row r="419" spans="1:10" x14ac:dyDescent="0.25">
      <c r="A419" s="13">
        <v>9.4</v>
      </c>
      <c r="B419" s="17">
        <v>1</v>
      </c>
      <c r="C419" s="8" t="s">
        <v>119</v>
      </c>
      <c r="D419" s="11"/>
      <c r="E419" s="7"/>
      <c r="F419" s="10" t="s">
        <v>120</v>
      </c>
      <c r="G419" s="11">
        <v>13.9</v>
      </c>
      <c r="H419" s="7">
        <v>13</v>
      </c>
      <c r="I419" s="14">
        <f t="shared" si="12"/>
        <v>13.442470011125188</v>
      </c>
      <c r="J419" s="9">
        <f t="shared" si="13"/>
        <v>3.7487263479886188</v>
      </c>
    </row>
    <row r="420" spans="1:10" x14ac:dyDescent="0.25">
      <c r="A420" s="13">
        <v>9.4</v>
      </c>
      <c r="B420" s="17">
        <v>1</v>
      </c>
      <c r="C420" s="8" t="s">
        <v>119</v>
      </c>
      <c r="D420" s="11"/>
      <c r="E420" s="7"/>
      <c r="F420" s="10" t="s">
        <v>120</v>
      </c>
      <c r="G420" s="11">
        <v>14.2</v>
      </c>
      <c r="H420" s="7">
        <v>12.8</v>
      </c>
      <c r="I420" s="14">
        <f t="shared" si="12"/>
        <v>13.481839637082173</v>
      </c>
      <c r="J420" s="9">
        <f t="shared" si="13"/>
        <v>3.7529454648649785</v>
      </c>
    </row>
    <row r="421" spans="1:10" x14ac:dyDescent="0.25">
      <c r="A421" s="13">
        <v>9.4</v>
      </c>
      <c r="B421" s="17">
        <v>1</v>
      </c>
      <c r="C421" s="8" t="s">
        <v>119</v>
      </c>
      <c r="D421" s="11"/>
      <c r="E421" s="7"/>
      <c r="F421" s="10" t="s">
        <v>120</v>
      </c>
      <c r="G421" s="11">
        <v>13.7</v>
      </c>
      <c r="H421" s="7">
        <v>13.3</v>
      </c>
      <c r="I421" s="14">
        <f t="shared" si="12"/>
        <v>13.498518437221176</v>
      </c>
      <c r="J421" s="9">
        <f t="shared" si="13"/>
        <v>3.7547291643434959</v>
      </c>
    </row>
    <row r="422" spans="1:10" x14ac:dyDescent="0.25">
      <c r="A422" s="13">
        <v>9.4</v>
      </c>
      <c r="B422" s="17">
        <v>1</v>
      </c>
      <c r="C422" s="8" t="s">
        <v>119</v>
      </c>
      <c r="D422" s="11"/>
      <c r="E422" s="7"/>
      <c r="F422" s="10" t="s">
        <v>120</v>
      </c>
      <c r="G422" s="11">
        <v>15</v>
      </c>
      <c r="H422" s="7">
        <v>12.2</v>
      </c>
      <c r="I422" s="14">
        <f t="shared" si="12"/>
        <v>13.527749258468683</v>
      </c>
      <c r="J422" s="9">
        <f t="shared" si="13"/>
        <v>3.7578499191420218</v>
      </c>
    </row>
    <row r="423" spans="1:10" x14ac:dyDescent="0.25">
      <c r="A423" s="13">
        <v>9.4</v>
      </c>
      <c r="B423" s="17">
        <v>1</v>
      </c>
      <c r="C423" s="8" t="s">
        <v>119</v>
      </c>
      <c r="D423" s="11"/>
      <c r="E423" s="7"/>
      <c r="F423" s="10" t="s">
        <v>120</v>
      </c>
      <c r="G423" s="11">
        <v>14.1</v>
      </c>
      <c r="H423" s="7">
        <v>13</v>
      </c>
      <c r="I423" s="14">
        <f t="shared" si="12"/>
        <v>13.538833036861043</v>
      </c>
      <c r="J423" s="9">
        <f t="shared" si="13"/>
        <v>3.7590314878262623</v>
      </c>
    </row>
    <row r="424" spans="1:10" x14ac:dyDescent="0.25">
      <c r="A424" s="13">
        <v>9.4</v>
      </c>
      <c r="B424" s="17">
        <v>1</v>
      </c>
      <c r="C424" s="8" t="s">
        <v>119</v>
      </c>
      <c r="D424" s="11"/>
      <c r="E424" s="7"/>
      <c r="F424" s="10" t="s">
        <v>120</v>
      </c>
      <c r="G424" s="11">
        <v>13.1</v>
      </c>
      <c r="H424" s="7">
        <v>14.1</v>
      </c>
      <c r="I424" s="14">
        <f t="shared" si="12"/>
        <v>13.59080571562996</v>
      </c>
      <c r="J424" s="9">
        <f t="shared" si="13"/>
        <v>3.7645590820807597</v>
      </c>
    </row>
    <row r="425" spans="1:10" x14ac:dyDescent="0.25">
      <c r="A425" s="13">
        <v>9.4</v>
      </c>
      <c r="B425" s="17">
        <v>1</v>
      </c>
      <c r="C425" s="8" t="s">
        <v>119</v>
      </c>
      <c r="D425" s="11"/>
      <c r="E425" s="7"/>
      <c r="F425" s="10" t="s">
        <v>120</v>
      </c>
      <c r="G425" s="11">
        <v>13.2</v>
      </c>
      <c r="H425" s="7">
        <v>14</v>
      </c>
      <c r="I425" s="14">
        <f t="shared" si="12"/>
        <v>13.594116374373142</v>
      </c>
      <c r="J425" s="9">
        <f t="shared" si="13"/>
        <v>3.7649104732643477</v>
      </c>
    </row>
    <row r="426" spans="1:10" x14ac:dyDescent="0.25">
      <c r="A426" s="13">
        <v>9.4</v>
      </c>
      <c r="B426" s="17">
        <v>1</v>
      </c>
      <c r="C426" s="8" t="s">
        <v>119</v>
      </c>
      <c r="D426" s="11"/>
      <c r="E426" s="7"/>
      <c r="F426" s="10" t="s">
        <v>120</v>
      </c>
      <c r="G426" s="11">
        <v>13.6</v>
      </c>
      <c r="H426" s="7">
        <v>13.6</v>
      </c>
      <c r="I426" s="14">
        <f t="shared" si="12"/>
        <v>13.6</v>
      </c>
      <c r="J426" s="9">
        <f t="shared" si="13"/>
        <v>3.7655347463629774</v>
      </c>
    </row>
    <row r="427" spans="1:10" x14ac:dyDescent="0.25">
      <c r="A427" s="13">
        <v>9.4</v>
      </c>
      <c r="B427" s="17">
        <v>1</v>
      </c>
      <c r="C427" s="8" t="s">
        <v>119</v>
      </c>
      <c r="D427" s="11"/>
      <c r="E427" s="7"/>
      <c r="F427" s="10" t="s">
        <v>120</v>
      </c>
      <c r="G427" s="11">
        <v>14.8</v>
      </c>
      <c r="H427" s="7">
        <v>12.5</v>
      </c>
      <c r="I427" s="14">
        <f t="shared" si="12"/>
        <v>13.601470508735444</v>
      </c>
      <c r="J427" s="9">
        <f t="shared" si="13"/>
        <v>3.7656907302581564</v>
      </c>
    </row>
    <row r="428" spans="1:10" x14ac:dyDescent="0.25">
      <c r="A428" s="13">
        <v>9.4</v>
      </c>
      <c r="B428" s="17">
        <v>1</v>
      </c>
      <c r="C428" s="8" t="s">
        <v>119</v>
      </c>
      <c r="D428" s="11"/>
      <c r="E428" s="7"/>
      <c r="F428" s="10" t="s">
        <v>120</v>
      </c>
      <c r="G428" s="11">
        <v>14.5</v>
      </c>
      <c r="H428" s="7">
        <v>12.8</v>
      </c>
      <c r="I428" s="14">
        <f t="shared" si="12"/>
        <v>13.623509092741122</v>
      </c>
      <c r="J428" s="9">
        <f t="shared" si="13"/>
        <v>3.7680264501201051</v>
      </c>
    </row>
    <row r="429" spans="1:10" x14ac:dyDescent="0.25">
      <c r="A429" s="13">
        <v>9.4</v>
      </c>
      <c r="B429" s="17">
        <v>1</v>
      </c>
      <c r="C429" s="8" t="s">
        <v>119</v>
      </c>
      <c r="D429" s="11"/>
      <c r="E429" s="7"/>
      <c r="F429" s="10" t="s">
        <v>120</v>
      </c>
      <c r="G429" s="11">
        <v>13.5</v>
      </c>
      <c r="H429" s="7">
        <v>13.8</v>
      </c>
      <c r="I429" s="14">
        <f t="shared" si="12"/>
        <v>13.649175799292792</v>
      </c>
      <c r="J429" s="9">
        <f t="shared" si="13"/>
        <v>3.7707419320271378</v>
      </c>
    </row>
    <row r="430" spans="1:10" x14ac:dyDescent="0.25">
      <c r="A430" s="13">
        <v>9.4</v>
      </c>
      <c r="B430" s="17">
        <v>1</v>
      </c>
      <c r="C430" s="8" t="s">
        <v>119</v>
      </c>
      <c r="D430" s="11"/>
      <c r="E430" s="7"/>
      <c r="F430" s="10" t="s">
        <v>120</v>
      </c>
      <c r="G430" s="11">
        <v>14.3</v>
      </c>
      <c r="H430" s="7">
        <v>13.1</v>
      </c>
      <c r="I430" s="14">
        <f t="shared" si="12"/>
        <v>13.686855007634151</v>
      </c>
      <c r="J430" s="9">
        <f t="shared" si="13"/>
        <v>3.7747190742705574</v>
      </c>
    </row>
    <row r="431" spans="1:10" x14ac:dyDescent="0.25">
      <c r="A431" s="13">
        <v>9.4</v>
      </c>
      <c r="B431" s="17">
        <v>1</v>
      </c>
      <c r="C431" s="8" t="s">
        <v>119</v>
      </c>
      <c r="D431" s="11"/>
      <c r="E431" s="7"/>
      <c r="F431" s="10" t="s">
        <v>120</v>
      </c>
      <c r="G431" s="11">
        <v>13.9</v>
      </c>
      <c r="H431" s="7">
        <v>13.5</v>
      </c>
      <c r="I431" s="14">
        <f t="shared" si="12"/>
        <v>13.698540068197049</v>
      </c>
      <c r="J431" s="9">
        <f t="shared" si="13"/>
        <v>3.7759502399998071</v>
      </c>
    </row>
    <row r="432" spans="1:10" x14ac:dyDescent="0.25">
      <c r="A432" s="13">
        <v>9.4</v>
      </c>
      <c r="B432" s="17">
        <v>1</v>
      </c>
      <c r="C432" s="8" t="s">
        <v>119</v>
      </c>
      <c r="D432" s="11"/>
      <c r="E432" s="7"/>
      <c r="F432" s="10" t="s">
        <v>120</v>
      </c>
      <c r="G432" s="11">
        <v>14.3</v>
      </c>
      <c r="H432" s="7">
        <v>13.3</v>
      </c>
      <c r="I432" s="14">
        <f t="shared" si="12"/>
        <v>13.790939054321139</v>
      </c>
      <c r="J432" s="9">
        <f t="shared" si="13"/>
        <v>3.7856487912524273</v>
      </c>
    </row>
    <row r="433" spans="1:10" x14ac:dyDescent="0.25">
      <c r="A433" s="13">
        <v>9.4</v>
      </c>
      <c r="B433" s="17">
        <v>1</v>
      </c>
      <c r="C433" s="8" t="s">
        <v>119</v>
      </c>
      <c r="D433" s="11"/>
      <c r="E433" s="7"/>
      <c r="F433" s="10" t="s">
        <v>120</v>
      </c>
      <c r="G433" s="11">
        <v>14.3</v>
      </c>
      <c r="H433" s="7">
        <v>13.3</v>
      </c>
      <c r="I433" s="14">
        <f t="shared" si="12"/>
        <v>13.790939054321139</v>
      </c>
      <c r="J433" s="9">
        <f t="shared" si="13"/>
        <v>3.7856487912524273</v>
      </c>
    </row>
    <row r="434" spans="1:10" x14ac:dyDescent="0.25">
      <c r="A434" s="13">
        <v>9.4</v>
      </c>
      <c r="B434" s="17">
        <v>1</v>
      </c>
      <c r="C434" s="8" t="s">
        <v>119</v>
      </c>
      <c r="D434" s="11"/>
      <c r="E434" s="7"/>
      <c r="F434" s="10" t="s">
        <v>120</v>
      </c>
      <c r="G434" s="11">
        <v>14.1</v>
      </c>
      <c r="H434" s="7">
        <v>13.6</v>
      </c>
      <c r="I434" s="14">
        <f t="shared" si="12"/>
        <v>13.847743498491008</v>
      </c>
      <c r="J434" s="9">
        <f t="shared" si="13"/>
        <v>3.7915790019372042</v>
      </c>
    </row>
    <row r="435" spans="1:10" x14ac:dyDescent="0.25">
      <c r="A435" s="13">
        <v>9.4</v>
      </c>
      <c r="B435" s="17">
        <v>1</v>
      </c>
      <c r="C435" s="8" t="s">
        <v>119</v>
      </c>
      <c r="D435" s="11"/>
      <c r="E435" s="7"/>
      <c r="F435" s="10" t="s">
        <v>120</v>
      </c>
      <c r="G435" s="11">
        <v>14.3</v>
      </c>
      <c r="H435" s="7">
        <v>13.5</v>
      </c>
      <c r="I435" s="14">
        <f t="shared" si="12"/>
        <v>13.894243412291294</v>
      </c>
      <c r="J435" s="9">
        <f t="shared" si="13"/>
        <v>3.7964153720272482</v>
      </c>
    </row>
    <row r="436" spans="1:10" x14ac:dyDescent="0.25">
      <c r="A436" s="13">
        <v>9.4</v>
      </c>
      <c r="B436" s="17">
        <v>1</v>
      </c>
      <c r="C436" s="8" t="s">
        <v>119</v>
      </c>
      <c r="D436" s="11"/>
      <c r="E436" s="7"/>
      <c r="F436" s="10" t="s">
        <v>120</v>
      </c>
      <c r="G436" s="11">
        <v>14.2</v>
      </c>
      <c r="H436" s="7">
        <v>13.6</v>
      </c>
      <c r="I436" s="14">
        <f t="shared" si="12"/>
        <v>13.896762212832167</v>
      </c>
      <c r="J436" s="9">
        <f t="shared" si="13"/>
        <v>3.7966768854901485</v>
      </c>
    </row>
    <row r="437" spans="1:10" x14ac:dyDescent="0.25">
      <c r="A437" s="13">
        <v>9.4</v>
      </c>
      <c r="B437" s="17">
        <v>1</v>
      </c>
      <c r="C437" s="8" t="s">
        <v>119</v>
      </c>
      <c r="D437" s="11"/>
      <c r="E437" s="7"/>
      <c r="F437" s="10" t="s">
        <v>120</v>
      </c>
      <c r="G437" s="11">
        <v>14.1</v>
      </c>
      <c r="H437" s="7">
        <v>13.7</v>
      </c>
      <c r="I437" s="14">
        <f t="shared" si="12"/>
        <v>13.8985610766007</v>
      </c>
      <c r="J437" s="9">
        <f t="shared" si="13"/>
        <v>3.7968636227922978</v>
      </c>
    </row>
    <row r="438" spans="1:10" x14ac:dyDescent="0.25">
      <c r="A438" s="13">
        <v>9.4</v>
      </c>
      <c r="B438" s="17">
        <v>1</v>
      </c>
      <c r="C438" s="8" t="s">
        <v>119</v>
      </c>
      <c r="D438" s="11"/>
      <c r="E438" s="7"/>
      <c r="F438" s="10" t="s">
        <v>120</v>
      </c>
      <c r="G438" s="11">
        <v>14.5</v>
      </c>
      <c r="H438" s="7">
        <v>13.5</v>
      </c>
      <c r="I438" s="14">
        <f t="shared" si="12"/>
        <v>13.991068579633222</v>
      </c>
      <c r="J438" s="9">
        <f t="shared" si="13"/>
        <v>3.80643424864552</v>
      </c>
    </row>
    <row r="439" spans="1:10" x14ac:dyDescent="0.25">
      <c r="A439" s="13">
        <v>9.4</v>
      </c>
      <c r="B439" s="17">
        <v>1</v>
      </c>
      <c r="C439" s="8" t="s">
        <v>119</v>
      </c>
      <c r="D439" s="11"/>
      <c r="E439" s="7"/>
      <c r="F439" s="10" t="s">
        <v>120</v>
      </c>
      <c r="G439" s="11">
        <v>13.8</v>
      </c>
      <c r="H439" s="7">
        <v>14.2</v>
      </c>
      <c r="I439" s="14">
        <f t="shared" si="12"/>
        <v>13.998571355677694</v>
      </c>
      <c r="J439" s="9">
        <f t="shared" si="13"/>
        <v>3.8072076932540635</v>
      </c>
    </row>
    <row r="440" spans="1:10" x14ac:dyDescent="0.25">
      <c r="A440" s="13">
        <v>9.4</v>
      </c>
      <c r="B440" s="17">
        <v>1</v>
      </c>
      <c r="C440" s="8" t="s">
        <v>119</v>
      </c>
      <c r="D440" s="11"/>
      <c r="E440" s="7"/>
      <c r="F440" s="10" t="s">
        <v>120</v>
      </c>
      <c r="G440" s="11">
        <v>14.5</v>
      </c>
      <c r="H440" s="7">
        <v>13.6</v>
      </c>
      <c r="I440" s="14">
        <f t="shared" si="12"/>
        <v>14.042791745233567</v>
      </c>
      <c r="J440" s="9">
        <f t="shared" si="13"/>
        <v>3.8117578707452746</v>
      </c>
    </row>
    <row r="441" spans="1:10" x14ac:dyDescent="0.25">
      <c r="A441" s="13">
        <v>9.4</v>
      </c>
      <c r="B441" s="17">
        <v>1</v>
      </c>
      <c r="C441" s="8" t="s">
        <v>119</v>
      </c>
      <c r="D441" s="11"/>
      <c r="E441" s="7"/>
      <c r="F441" s="10" t="s">
        <v>120</v>
      </c>
      <c r="G441" s="11">
        <v>14.1</v>
      </c>
      <c r="H441" s="7">
        <v>14</v>
      </c>
      <c r="I441" s="14">
        <f t="shared" si="12"/>
        <v>14.049911031746785</v>
      </c>
      <c r="J441" s="9">
        <f t="shared" si="13"/>
        <v>3.8124890897845178</v>
      </c>
    </row>
    <row r="442" spans="1:10" x14ac:dyDescent="0.25">
      <c r="A442" s="13">
        <v>9.4</v>
      </c>
      <c r="B442" s="17">
        <v>1</v>
      </c>
      <c r="C442" s="8" t="s">
        <v>119</v>
      </c>
      <c r="D442" s="11"/>
      <c r="E442" s="7"/>
      <c r="F442" s="10" t="s">
        <v>120</v>
      </c>
      <c r="G442" s="11">
        <v>15.1</v>
      </c>
      <c r="H442" s="7">
        <v>13.1</v>
      </c>
      <c r="I442" s="14">
        <f t="shared" si="12"/>
        <v>14.064494303031303</v>
      </c>
      <c r="J442" s="9">
        <f t="shared" si="13"/>
        <v>3.8139857755439026</v>
      </c>
    </row>
    <row r="443" spans="1:10" x14ac:dyDescent="0.25">
      <c r="A443" s="13">
        <v>9.4</v>
      </c>
      <c r="B443" s="17">
        <v>1</v>
      </c>
      <c r="C443" s="8" t="s">
        <v>119</v>
      </c>
      <c r="D443" s="11"/>
      <c r="E443" s="7"/>
      <c r="F443" s="10" t="s">
        <v>120</v>
      </c>
      <c r="G443" s="11">
        <v>13.9</v>
      </c>
      <c r="H443" s="7">
        <v>14.6</v>
      </c>
      <c r="I443" s="14">
        <f t="shared" si="12"/>
        <v>14.245701105947717</v>
      </c>
      <c r="J443" s="9">
        <f t="shared" si="13"/>
        <v>3.8324547209144</v>
      </c>
    </row>
    <row r="444" spans="1:10" x14ac:dyDescent="0.25">
      <c r="A444" s="13">
        <v>9.4</v>
      </c>
      <c r="B444" s="17">
        <v>1</v>
      </c>
      <c r="C444" s="8" t="s">
        <v>119</v>
      </c>
      <c r="D444" s="11"/>
      <c r="E444" s="7"/>
      <c r="F444" s="10" t="s">
        <v>120</v>
      </c>
      <c r="G444" s="11">
        <v>14.5</v>
      </c>
      <c r="H444" s="7">
        <v>14</v>
      </c>
      <c r="I444" s="14">
        <f t="shared" si="12"/>
        <v>14.247806848775006</v>
      </c>
      <c r="J444" s="9">
        <f t="shared" si="13"/>
        <v>3.8326679585925882</v>
      </c>
    </row>
    <row r="445" spans="1:10" x14ac:dyDescent="0.25">
      <c r="A445" s="13">
        <v>9.4</v>
      </c>
      <c r="B445" s="17">
        <v>1</v>
      </c>
      <c r="C445" s="8" t="s">
        <v>119</v>
      </c>
      <c r="D445" s="11"/>
      <c r="E445" s="7"/>
      <c r="F445" s="10" t="s">
        <v>120</v>
      </c>
      <c r="G445" s="11">
        <v>14.2</v>
      </c>
      <c r="H445" s="7">
        <v>14.3</v>
      </c>
      <c r="I445" s="14">
        <f t="shared" si="12"/>
        <v>14.249912280431765</v>
      </c>
      <c r="J445" s="9">
        <f t="shared" si="13"/>
        <v>3.8328811332541739</v>
      </c>
    </row>
    <row r="446" spans="1:10" x14ac:dyDescent="0.25">
      <c r="A446" s="13">
        <v>9.4</v>
      </c>
      <c r="B446" s="17">
        <v>1</v>
      </c>
      <c r="C446" s="8" t="s">
        <v>119</v>
      </c>
      <c r="D446" s="11"/>
      <c r="E446" s="7"/>
      <c r="F446" s="10" t="s">
        <v>120</v>
      </c>
      <c r="G446" s="11">
        <v>14.6</v>
      </c>
      <c r="H446" s="7">
        <v>14</v>
      </c>
      <c r="I446" s="14">
        <f t="shared" si="12"/>
        <v>14.296852800529214</v>
      </c>
      <c r="J446" s="9">
        <f t="shared" si="13"/>
        <v>3.8376256930251298</v>
      </c>
    </row>
    <row r="447" spans="1:10" x14ac:dyDescent="0.25">
      <c r="A447" s="13">
        <v>9.4</v>
      </c>
      <c r="B447" s="17">
        <v>1</v>
      </c>
      <c r="C447" s="8" t="s">
        <v>119</v>
      </c>
      <c r="D447" s="11"/>
      <c r="E447" s="7"/>
      <c r="F447" s="10" t="s">
        <v>120</v>
      </c>
      <c r="G447" s="11">
        <v>15.5</v>
      </c>
      <c r="H447" s="7">
        <v>13.2</v>
      </c>
      <c r="I447" s="14">
        <f t="shared" si="12"/>
        <v>14.303845636750978</v>
      </c>
      <c r="J447" s="9">
        <f t="shared" si="13"/>
        <v>3.8383311674289837</v>
      </c>
    </row>
    <row r="448" spans="1:10" x14ac:dyDescent="0.25">
      <c r="A448" s="13">
        <v>9.4</v>
      </c>
      <c r="B448" s="17">
        <v>1</v>
      </c>
      <c r="C448" s="8" t="s">
        <v>119</v>
      </c>
      <c r="D448" s="11"/>
      <c r="E448" s="7"/>
      <c r="F448" s="10" t="s">
        <v>120</v>
      </c>
      <c r="G448" s="11">
        <v>14.8</v>
      </c>
      <c r="H448" s="7">
        <v>14</v>
      </c>
      <c r="I448" s="14">
        <f t="shared" si="12"/>
        <v>14.394443372357266</v>
      </c>
      <c r="J448" s="9">
        <f t="shared" si="13"/>
        <v>3.8474400963995956</v>
      </c>
    </row>
    <row r="449" spans="1:10" x14ac:dyDescent="0.25">
      <c r="A449" s="13">
        <v>9.4</v>
      </c>
      <c r="B449" s="17">
        <v>1</v>
      </c>
      <c r="C449" s="8" t="s">
        <v>119</v>
      </c>
      <c r="D449" s="11"/>
      <c r="E449" s="7"/>
      <c r="F449" s="10" t="s">
        <v>120</v>
      </c>
      <c r="G449" s="11">
        <v>15.1</v>
      </c>
      <c r="H449" s="7">
        <v>13.8</v>
      </c>
      <c r="I449" s="14">
        <f t="shared" si="12"/>
        <v>14.43537321997599</v>
      </c>
      <c r="J449" s="9">
        <f t="shared" si="13"/>
        <v>3.8515365031642617</v>
      </c>
    </row>
    <row r="450" spans="1:10" x14ac:dyDescent="0.25">
      <c r="A450" s="13">
        <v>9.4</v>
      </c>
      <c r="B450" s="17">
        <v>1</v>
      </c>
      <c r="C450" s="8" t="s">
        <v>119</v>
      </c>
      <c r="D450" s="11"/>
      <c r="E450" s="7"/>
      <c r="F450" s="10" t="s">
        <v>120</v>
      </c>
      <c r="G450" s="11">
        <v>14</v>
      </c>
      <c r="H450" s="7">
        <v>15</v>
      </c>
      <c r="I450" s="14">
        <f t="shared" ref="I450:I513" si="14">SQRT(G450*H450)</f>
        <v>14.491376746189438</v>
      </c>
      <c r="J450" s="9">
        <f t="shared" ref="J450:J513" si="15">LOG(I450,2)</f>
        <v>3.8571227588330612</v>
      </c>
    </row>
    <row r="451" spans="1:10" x14ac:dyDescent="0.25">
      <c r="A451" s="13">
        <v>9.4</v>
      </c>
      <c r="B451" s="17">
        <v>1</v>
      </c>
      <c r="C451" s="8" t="s">
        <v>119</v>
      </c>
      <c r="D451" s="11"/>
      <c r="E451" s="7"/>
      <c r="F451" s="10" t="s">
        <v>120</v>
      </c>
      <c r="G451" s="11">
        <v>15.6</v>
      </c>
      <c r="H451" s="7">
        <v>13.6</v>
      </c>
      <c r="I451" s="14">
        <f t="shared" si="14"/>
        <v>14.5657131648265</v>
      </c>
      <c r="J451" s="9">
        <f t="shared" si="15"/>
        <v>3.8645044351689317</v>
      </c>
    </row>
    <row r="452" spans="1:10" x14ac:dyDescent="0.25">
      <c r="A452" s="13">
        <v>9.4</v>
      </c>
      <c r="B452" s="17">
        <v>1</v>
      </c>
      <c r="C452" s="8" t="s">
        <v>119</v>
      </c>
      <c r="D452" s="11"/>
      <c r="E452" s="7"/>
      <c r="F452" s="10" t="s">
        <v>120</v>
      </c>
      <c r="G452" s="11">
        <v>15.4</v>
      </c>
      <c r="H452" s="7">
        <v>14.3</v>
      </c>
      <c r="I452" s="14">
        <f t="shared" si="14"/>
        <v>14.839811319555247</v>
      </c>
      <c r="J452" s="9">
        <f t="shared" si="15"/>
        <v>3.8914008438492838</v>
      </c>
    </row>
    <row r="453" spans="1:10" x14ac:dyDescent="0.25">
      <c r="A453" s="13">
        <v>9.4</v>
      </c>
      <c r="B453" s="17">
        <v>1</v>
      </c>
      <c r="C453" s="8" t="s">
        <v>119</v>
      </c>
      <c r="D453" s="11"/>
      <c r="E453" s="7"/>
      <c r="F453" s="10" t="s">
        <v>120</v>
      </c>
      <c r="G453" s="11">
        <v>15</v>
      </c>
      <c r="H453" s="7">
        <v>15.1</v>
      </c>
      <c r="I453" s="14">
        <f t="shared" si="14"/>
        <v>15.049916943292411</v>
      </c>
      <c r="J453" s="9">
        <f t="shared" si="15"/>
        <v>3.9116836200231178</v>
      </c>
    </row>
    <row r="454" spans="1:10" x14ac:dyDescent="0.25">
      <c r="A454" s="13">
        <v>9.4</v>
      </c>
      <c r="B454" s="17">
        <v>1</v>
      </c>
      <c r="C454" s="8" t="s">
        <v>119</v>
      </c>
      <c r="D454" s="11"/>
      <c r="E454" s="7"/>
      <c r="F454" s="10" t="s">
        <v>120</v>
      </c>
      <c r="G454" s="11">
        <v>14.1</v>
      </c>
      <c r="H454" s="7">
        <v>16.2</v>
      </c>
      <c r="I454" s="14">
        <f t="shared" si="14"/>
        <v>15.113570061371998</v>
      </c>
      <c r="J454" s="9">
        <f t="shared" si="15"/>
        <v>3.9177725827543473</v>
      </c>
    </row>
    <row r="455" spans="1:10" x14ac:dyDescent="0.25">
      <c r="A455" s="13">
        <v>9.4</v>
      </c>
      <c r="B455" s="17">
        <v>1</v>
      </c>
      <c r="C455" s="8" t="s">
        <v>119</v>
      </c>
      <c r="D455" s="11"/>
      <c r="E455" s="7"/>
      <c r="F455" s="10" t="s">
        <v>120</v>
      </c>
      <c r="G455" s="11">
        <v>16.3</v>
      </c>
      <c r="H455" s="7">
        <v>14.5</v>
      </c>
      <c r="I455" s="14">
        <f t="shared" si="14"/>
        <v>15.373678805022564</v>
      </c>
      <c r="J455" s="9">
        <f t="shared" si="15"/>
        <v>3.9423905272356441</v>
      </c>
    </row>
    <row r="456" spans="1:10" x14ac:dyDescent="0.25">
      <c r="A456" s="13">
        <v>9.4</v>
      </c>
      <c r="B456" s="17">
        <v>1</v>
      </c>
      <c r="C456" s="8" t="s">
        <v>119</v>
      </c>
      <c r="D456" s="11"/>
      <c r="E456" s="7"/>
      <c r="F456" s="10" t="s">
        <v>120</v>
      </c>
      <c r="G456" s="11">
        <v>15</v>
      </c>
      <c r="H456" s="7">
        <v>15.8</v>
      </c>
      <c r="I456" s="14">
        <f t="shared" si="14"/>
        <v>15.394804318340652</v>
      </c>
      <c r="J456" s="9">
        <f t="shared" si="15"/>
        <v>3.94437162444913</v>
      </c>
    </row>
    <row r="457" spans="1:10" x14ac:dyDescent="0.25">
      <c r="A457" s="13">
        <v>9.4</v>
      </c>
      <c r="B457" s="17">
        <v>1</v>
      </c>
      <c r="C457" s="8" t="s">
        <v>119</v>
      </c>
      <c r="D457" s="11"/>
      <c r="E457" s="7"/>
      <c r="F457" s="10" t="s">
        <v>120</v>
      </c>
      <c r="G457" s="11">
        <v>16</v>
      </c>
      <c r="H457" s="7">
        <v>14.9</v>
      </c>
      <c r="I457" s="14">
        <f t="shared" si="14"/>
        <v>15.440207252495027</v>
      </c>
      <c r="J457" s="9">
        <f t="shared" si="15"/>
        <v>3.9486202127873997</v>
      </c>
    </row>
    <row r="458" spans="1:10" x14ac:dyDescent="0.25">
      <c r="A458" s="13">
        <v>9.4</v>
      </c>
      <c r="B458" s="17">
        <v>1</v>
      </c>
      <c r="C458" s="8" t="s">
        <v>119</v>
      </c>
      <c r="D458" s="11"/>
      <c r="E458" s="7"/>
      <c r="F458" s="10" t="s">
        <v>120</v>
      </c>
      <c r="G458" s="11">
        <v>16.8</v>
      </c>
      <c r="H458" s="7">
        <v>14.2</v>
      </c>
      <c r="I458" s="14">
        <f t="shared" si="14"/>
        <v>15.445387661046258</v>
      </c>
      <c r="J458" s="9">
        <f t="shared" si="15"/>
        <v>3.9491041762543593</v>
      </c>
    </row>
    <row r="459" spans="1:10" x14ac:dyDescent="0.25">
      <c r="A459" s="13">
        <v>9.4</v>
      </c>
      <c r="B459" s="17">
        <v>1</v>
      </c>
      <c r="C459" s="8" t="s">
        <v>119</v>
      </c>
      <c r="D459" s="11"/>
      <c r="E459" s="7"/>
      <c r="F459" s="10" t="s">
        <v>120</v>
      </c>
      <c r="G459" s="11">
        <v>16.2</v>
      </c>
      <c r="H459" s="7">
        <v>14.8</v>
      </c>
      <c r="I459" s="14">
        <f t="shared" si="14"/>
        <v>15.484185480676729</v>
      </c>
      <c r="J459" s="9">
        <f t="shared" si="15"/>
        <v>3.9527235893694246</v>
      </c>
    </row>
    <row r="460" spans="1:10" x14ac:dyDescent="0.25">
      <c r="A460" s="13">
        <v>9.4</v>
      </c>
      <c r="B460" s="17">
        <v>1</v>
      </c>
      <c r="C460" s="8" t="s">
        <v>119</v>
      </c>
      <c r="D460" s="11"/>
      <c r="E460" s="7"/>
      <c r="F460" s="10" t="s">
        <v>120</v>
      </c>
      <c r="G460" s="11">
        <v>15</v>
      </c>
      <c r="H460" s="7">
        <v>16</v>
      </c>
      <c r="I460" s="14">
        <f t="shared" si="14"/>
        <v>15.491933384829668</v>
      </c>
      <c r="J460" s="9">
        <f t="shared" si="15"/>
        <v>3.9534452978042594</v>
      </c>
    </row>
    <row r="461" spans="1:10" x14ac:dyDescent="0.25">
      <c r="A461" s="13">
        <v>9.4</v>
      </c>
      <c r="B461" s="17">
        <v>1</v>
      </c>
      <c r="C461" s="8" t="s">
        <v>119</v>
      </c>
      <c r="D461" s="11"/>
      <c r="E461" s="7"/>
      <c r="F461" s="10" t="s">
        <v>120</v>
      </c>
      <c r="G461" s="11">
        <v>15.7</v>
      </c>
      <c r="H461" s="7">
        <v>15.5</v>
      </c>
      <c r="I461" s="14">
        <f t="shared" si="14"/>
        <v>15.59967948388684</v>
      </c>
      <c r="J461" s="9">
        <f t="shared" si="15"/>
        <v>3.9634444821955701</v>
      </c>
    </row>
    <row r="462" spans="1:10" x14ac:dyDescent="0.25">
      <c r="A462" s="13">
        <v>9.4</v>
      </c>
      <c r="B462" s="17">
        <v>1</v>
      </c>
      <c r="C462" s="8" t="s">
        <v>119</v>
      </c>
      <c r="D462" s="11"/>
      <c r="E462" s="7"/>
      <c r="F462" s="10" t="s">
        <v>120</v>
      </c>
      <c r="G462" s="11">
        <v>15.5</v>
      </c>
      <c r="H462" s="7">
        <v>15.8</v>
      </c>
      <c r="I462" s="14">
        <f t="shared" si="14"/>
        <v>15.649281133649559</v>
      </c>
      <c r="J462" s="9">
        <f t="shared" si="15"/>
        <v>3.9680244818383077</v>
      </c>
    </row>
    <row r="463" spans="1:10" x14ac:dyDescent="0.25">
      <c r="A463" s="13">
        <v>9.4</v>
      </c>
      <c r="B463" s="17">
        <v>1</v>
      </c>
      <c r="C463" s="8" t="s">
        <v>119</v>
      </c>
      <c r="D463" s="11"/>
      <c r="E463" s="7"/>
      <c r="F463" s="10" t="s">
        <v>120</v>
      </c>
      <c r="G463" s="11">
        <v>17.600000000000001</v>
      </c>
      <c r="H463" s="7">
        <v>15.5</v>
      </c>
      <c r="I463" s="14">
        <f t="shared" si="14"/>
        <v>16.516658257650064</v>
      </c>
      <c r="J463" s="9">
        <f t="shared" si="15"/>
        <v>4.0458499170684057</v>
      </c>
    </row>
    <row r="464" spans="1:10" x14ac:dyDescent="0.25">
      <c r="A464" s="13">
        <v>9.4</v>
      </c>
      <c r="B464" s="17">
        <v>1</v>
      </c>
      <c r="C464" s="8" t="s">
        <v>119</v>
      </c>
      <c r="D464" s="11"/>
      <c r="E464" s="7"/>
      <c r="F464" s="10" t="s">
        <v>120</v>
      </c>
      <c r="G464" s="11">
        <v>17.100000000000001</v>
      </c>
      <c r="H464" s="7">
        <v>16</v>
      </c>
      <c r="I464" s="14">
        <f t="shared" si="14"/>
        <v>16.540858502508268</v>
      </c>
      <c r="J464" s="9">
        <f t="shared" si="15"/>
        <v>4.0479622099992687</v>
      </c>
    </row>
    <row r="465" spans="1:10" x14ac:dyDescent="0.25">
      <c r="A465" s="13">
        <v>9.4</v>
      </c>
      <c r="B465" s="17">
        <v>1</v>
      </c>
      <c r="C465" s="8" t="s">
        <v>119</v>
      </c>
      <c r="D465" s="11"/>
      <c r="E465" s="7"/>
      <c r="F465" s="10" t="s">
        <v>120</v>
      </c>
      <c r="G465" s="11">
        <v>17.600000000000001</v>
      </c>
      <c r="H465" s="7">
        <v>16.2</v>
      </c>
      <c r="I465" s="14">
        <f t="shared" si="14"/>
        <v>16.885496735364345</v>
      </c>
      <c r="J465" s="9">
        <f t="shared" si="15"/>
        <v>4.0777127158735986</v>
      </c>
    </row>
    <row r="466" spans="1:10" x14ac:dyDescent="0.25">
      <c r="A466" s="13">
        <v>9.4</v>
      </c>
      <c r="B466" s="17">
        <v>1</v>
      </c>
      <c r="C466" s="8" t="s">
        <v>119</v>
      </c>
      <c r="D466" s="11"/>
      <c r="E466" s="7"/>
      <c r="F466" s="10" t="s">
        <v>120</v>
      </c>
      <c r="G466" s="11">
        <v>17.3</v>
      </c>
      <c r="H466" s="7">
        <v>16.600000000000001</v>
      </c>
      <c r="I466" s="14">
        <f t="shared" si="14"/>
        <v>16.946386045408033</v>
      </c>
      <c r="J466" s="9">
        <f t="shared" si="15"/>
        <v>4.0829057346044628</v>
      </c>
    </row>
    <row r="467" spans="1:10" x14ac:dyDescent="0.25">
      <c r="A467" s="13">
        <v>10</v>
      </c>
      <c r="B467" s="17">
        <v>1</v>
      </c>
      <c r="C467" s="8" t="s">
        <v>119</v>
      </c>
      <c r="D467" s="11"/>
      <c r="E467" s="7"/>
      <c r="F467" s="10" t="s">
        <v>120</v>
      </c>
      <c r="G467" s="11">
        <v>5</v>
      </c>
      <c r="H467" s="7">
        <v>4.2</v>
      </c>
      <c r="I467" s="14">
        <f t="shared" si="14"/>
        <v>4.5825756949558398</v>
      </c>
      <c r="J467" s="9">
        <f t="shared" si="15"/>
        <v>2.1961587113893803</v>
      </c>
    </row>
    <row r="468" spans="1:10" x14ac:dyDescent="0.25">
      <c r="A468" s="13">
        <v>10</v>
      </c>
      <c r="B468" s="17">
        <v>1</v>
      </c>
      <c r="C468" s="8" t="s">
        <v>119</v>
      </c>
      <c r="D468" s="11"/>
      <c r="E468" s="7"/>
      <c r="F468" s="10" t="s">
        <v>120</v>
      </c>
      <c r="G468" s="11">
        <v>6</v>
      </c>
      <c r="H468" s="7">
        <v>4.5</v>
      </c>
      <c r="I468" s="14">
        <f t="shared" si="14"/>
        <v>5.196152422706632</v>
      </c>
      <c r="J468" s="9">
        <f t="shared" si="15"/>
        <v>2.3774437510817346</v>
      </c>
    </row>
    <row r="469" spans="1:10" x14ac:dyDescent="0.25">
      <c r="A469" s="13">
        <v>10</v>
      </c>
      <c r="B469" s="17">
        <v>1</v>
      </c>
      <c r="C469" s="8" t="s">
        <v>119</v>
      </c>
      <c r="D469" s="11"/>
      <c r="E469" s="7"/>
      <c r="F469" s="10" t="s">
        <v>120</v>
      </c>
      <c r="G469" s="11">
        <v>5.8</v>
      </c>
      <c r="H469" s="7">
        <v>4.9000000000000004</v>
      </c>
      <c r="I469" s="14">
        <f t="shared" si="14"/>
        <v>5.3310411741047359</v>
      </c>
      <c r="J469" s="9">
        <f t="shared" si="15"/>
        <v>2.4144173247340279</v>
      </c>
    </row>
    <row r="470" spans="1:10" x14ac:dyDescent="0.25">
      <c r="A470" s="13">
        <v>10.199999999999999</v>
      </c>
      <c r="B470" s="17">
        <v>1</v>
      </c>
      <c r="C470" s="8" t="s">
        <v>140</v>
      </c>
      <c r="D470" s="10"/>
      <c r="E470" s="7"/>
      <c r="F470" s="11" t="s">
        <v>6</v>
      </c>
      <c r="G470" s="11">
        <v>3.3</v>
      </c>
      <c r="H470" s="7">
        <v>6.2</v>
      </c>
      <c r="I470" s="14">
        <f t="shared" si="14"/>
        <v>4.5232731511594571</v>
      </c>
      <c r="J470" s="9">
        <f t="shared" si="15"/>
        <v>2.177367119985302</v>
      </c>
    </row>
    <row r="471" spans="1:10" x14ac:dyDescent="0.25">
      <c r="A471" s="13">
        <v>10.199999999999999</v>
      </c>
      <c r="B471" s="17">
        <v>1</v>
      </c>
      <c r="C471" s="8" t="s">
        <v>119</v>
      </c>
      <c r="D471" s="11"/>
      <c r="E471" s="7"/>
      <c r="F471" s="10" t="s">
        <v>120</v>
      </c>
      <c r="G471" s="11">
        <v>10.3</v>
      </c>
      <c r="H471" s="7">
        <v>9.8000000000000007</v>
      </c>
      <c r="I471" s="14">
        <f t="shared" si="14"/>
        <v>10.046890066085128</v>
      </c>
      <c r="J471" s="9">
        <f t="shared" si="15"/>
        <v>3.3286770907618513</v>
      </c>
    </row>
    <row r="472" spans="1:10" x14ac:dyDescent="0.25">
      <c r="A472" s="13">
        <v>10.199999999999999</v>
      </c>
      <c r="B472" s="17">
        <v>1</v>
      </c>
      <c r="C472" s="8" t="s">
        <v>119</v>
      </c>
      <c r="D472" s="11"/>
      <c r="E472" s="7"/>
      <c r="F472" s="10" t="s">
        <v>120</v>
      </c>
      <c r="G472" s="11">
        <v>10.3</v>
      </c>
      <c r="H472" s="7">
        <v>9.9</v>
      </c>
      <c r="I472" s="14">
        <f t="shared" si="14"/>
        <v>10.098019607824101</v>
      </c>
      <c r="J472" s="9">
        <f t="shared" si="15"/>
        <v>3.3360004787440523</v>
      </c>
    </row>
    <row r="473" spans="1:10" x14ac:dyDescent="0.25">
      <c r="A473" s="13">
        <v>10.4</v>
      </c>
      <c r="B473" s="17">
        <v>1</v>
      </c>
      <c r="C473" s="8" t="s">
        <v>119</v>
      </c>
      <c r="D473" s="11"/>
      <c r="E473" s="7"/>
      <c r="F473" s="10" t="s">
        <v>120</v>
      </c>
      <c r="G473" s="11">
        <v>10.8</v>
      </c>
      <c r="H473" s="7">
        <v>10.3</v>
      </c>
      <c r="I473" s="14">
        <f t="shared" si="14"/>
        <v>10.547037498748168</v>
      </c>
      <c r="J473" s="9">
        <f t="shared" si="15"/>
        <v>3.3987659197859812</v>
      </c>
    </row>
    <row r="474" spans="1:10" x14ac:dyDescent="0.25">
      <c r="A474" s="13">
        <v>10.4</v>
      </c>
      <c r="B474" s="17">
        <v>1</v>
      </c>
      <c r="C474" s="8" t="s">
        <v>119</v>
      </c>
      <c r="D474" s="11"/>
      <c r="E474" s="7"/>
      <c r="F474" s="10" t="s">
        <v>120</v>
      </c>
      <c r="G474" s="11">
        <v>12.1</v>
      </c>
      <c r="H474" s="7">
        <v>11.5</v>
      </c>
      <c r="I474" s="14">
        <f t="shared" si="14"/>
        <v>11.79618582423997</v>
      </c>
      <c r="J474" s="9">
        <f t="shared" si="15"/>
        <v>3.5602485492221225</v>
      </c>
    </row>
    <row r="475" spans="1:10" x14ac:dyDescent="0.25">
      <c r="A475" s="13">
        <v>10.4</v>
      </c>
      <c r="B475" s="17">
        <v>1</v>
      </c>
      <c r="C475" s="8" t="s">
        <v>119</v>
      </c>
      <c r="D475" s="11"/>
      <c r="E475" s="7"/>
      <c r="F475" s="10" t="s">
        <v>120</v>
      </c>
      <c r="G475" s="11">
        <v>12.8</v>
      </c>
      <c r="H475" s="7">
        <v>11</v>
      </c>
      <c r="I475" s="14">
        <f t="shared" si="14"/>
        <v>11.865917579353061</v>
      </c>
      <c r="J475" s="9">
        <f t="shared" si="15"/>
        <v>3.5687517618749673</v>
      </c>
    </row>
    <row r="476" spans="1:10" x14ac:dyDescent="0.25">
      <c r="A476" s="13">
        <v>10.8</v>
      </c>
      <c r="B476" s="17">
        <v>1</v>
      </c>
      <c r="C476" s="8" t="s">
        <v>140</v>
      </c>
      <c r="D476" s="10"/>
      <c r="E476" s="7"/>
      <c r="F476" s="11" t="s">
        <v>6</v>
      </c>
      <c r="G476" s="11">
        <v>1</v>
      </c>
      <c r="H476" s="7">
        <v>1.8</v>
      </c>
      <c r="I476" s="14">
        <f t="shared" si="14"/>
        <v>1.3416407864998738</v>
      </c>
      <c r="J476" s="9">
        <f t="shared" si="15"/>
        <v>0.42399845327747504</v>
      </c>
    </row>
    <row r="477" spans="1:10" x14ac:dyDescent="0.25">
      <c r="A477" s="13">
        <v>10.8</v>
      </c>
      <c r="B477" s="17">
        <v>1</v>
      </c>
      <c r="C477" s="8" t="s">
        <v>119</v>
      </c>
      <c r="D477" s="11"/>
      <c r="E477" s="7"/>
      <c r="F477" s="10" t="s">
        <v>120</v>
      </c>
      <c r="G477" s="11">
        <v>13.1</v>
      </c>
      <c r="H477" s="7">
        <v>9</v>
      </c>
      <c r="I477" s="14">
        <f t="shared" si="14"/>
        <v>10.858176642512314</v>
      </c>
      <c r="J477" s="9">
        <f t="shared" si="15"/>
        <v>3.4407099540462003</v>
      </c>
    </row>
    <row r="478" spans="1:10" x14ac:dyDescent="0.25">
      <c r="A478" s="13">
        <v>10.8</v>
      </c>
      <c r="B478" s="17">
        <v>1</v>
      </c>
      <c r="C478" s="8" t="s">
        <v>119</v>
      </c>
      <c r="D478" s="11"/>
      <c r="E478" s="7"/>
      <c r="F478" s="10" t="s">
        <v>120</v>
      </c>
      <c r="G478" s="11">
        <v>11.5</v>
      </c>
      <c r="H478" s="7">
        <v>10.5</v>
      </c>
      <c r="I478" s="14">
        <f t="shared" si="14"/>
        <v>10.988630487917955</v>
      </c>
      <c r="J478" s="9">
        <f t="shared" si="15"/>
        <v>3.4579396894178869</v>
      </c>
    </row>
    <row r="479" spans="1:10" x14ac:dyDescent="0.25">
      <c r="A479" s="13">
        <v>10.8</v>
      </c>
      <c r="B479" s="17">
        <v>1</v>
      </c>
      <c r="C479" s="8" t="s">
        <v>119</v>
      </c>
      <c r="D479" s="11"/>
      <c r="E479" s="7"/>
      <c r="F479" s="10" t="s">
        <v>120</v>
      </c>
      <c r="G479" s="11">
        <v>14</v>
      </c>
      <c r="H479" s="7">
        <v>11</v>
      </c>
      <c r="I479" s="14">
        <f t="shared" si="14"/>
        <v>12.409673645990857</v>
      </c>
      <c r="J479" s="9">
        <f t="shared" si="15"/>
        <v>3.633393270347451</v>
      </c>
    </row>
    <row r="480" spans="1:10" x14ac:dyDescent="0.25">
      <c r="A480" s="13">
        <v>10.8</v>
      </c>
      <c r="B480" s="17">
        <v>1</v>
      </c>
      <c r="C480" s="8" t="s">
        <v>119</v>
      </c>
      <c r="D480" s="11"/>
      <c r="E480" s="7"/>
      <c r="F480" s="10" t="s">
        <v>120</v>
      </c>
      <c r="G480" s="11">
        <v>14.5</v>
      </c>
      <c r="H480" s="7">
        <v>11</v>
      </c>
      <c r="I480" s="14">
        <f t="shared" si="14"/>
        <v>12.629330940315089</v>
      </c>
      <c r="J480" s="9">
        <f t="shared" si="15"/>
        <v>3.6587063068824346</v>
      </c>
    </row>
    <row r="481" spans="1:10" x14ac:dyDescent="0.25">
      <c r="A481" s="13">
        <v>10.8</v>
      </c>
      <c r="B481" s="17">
        <v>1</v>
      </c>
      <c r="C481" s="8" t="s">
        <v>119</v>
      </c>
      <c r="D481" s="11"/>
      <c r="E481" s="7"/>
      <c r="F481" s="10" t="s">
        <v>120</v>
      </c>
      <c r="G481" s="11">
        <v>13.9</v>
      </c>
      <c r="H481" s="7">
        <v>12.5</v>
      </c>
      <c r="I481" s="14">
        <f t="shared" si="14"/>
        <v>13.181426326464068</v>
      </c>
      <c r="J481" s="9">
        <f t="shared" si="15"/>
        <v>3.7204345838054347</v>
      </c>
    </row>
    <row r="482" spans="1:10" x14ac:dyDescent="0.25">
      <c r="A482" s="13">
        <v>10.8</v>
      </c>
      <c r="B482" s="17">
        <v>1</v>
      </c>
      <c r="C482" s="8" t="s">
        <v>119</v>
      </c>
      <c r="D482" s="11"/>
      <c r="E482" s="7"/>
      <c r="F482" s="10" t="s">
        <v>120</v>
      </c>
      <c r="G482" s="11">
        <v>13.8</v>
      </c>
      <c r="H482" s="7">
        <v>12.8</v>
      </c>
      <c r="I482" s="14">
        <f t="shared" si="14"/>
        <v>13.290598180668921</v>
      </c>
      <c r="J482" s="9">
        <f t="shared" si="15"/>
        <v>3.7323341335017228</v>
      </c>
    </row>
    <row r="483" spans="1:10" x14ac:dyDescent="0.25">
      <c r="A483" s="13">
        <v>10.8</v>
      </c>
      <c r="B483" s="17">
        <v>1</v>
      </c>
      <c r="C483" s="8" t="s">
        <v>119</v>
      </c>
      <c r="D483" s="11"/>
      <c r="E483" s="7"/>
      <c r="F483" s="10" t="s">
        <v>120</v>
      </c>
      <c r="G483" s="11">
        <v>14.1</v>
      </c>
      <c r="H483" s="7">
        <v>12.9</v>
      </c>
      <c r="I483" s="14">
        <f t="shared" si="14"/>
        <v>13.486660075793413</v>
      </c>
      <c r="J483" s="9">
        <f t="shared" si="15"/>
        <v>3.7534612090236612</v>
      </c>
    </row>
    <row r="484" spans="1:10" x14ac:dyDescent="0.25">
      <c r="A484" s="13">
        <v>10.8</v>
      </c>
      <c r="B484" s="17">
        <v>1</v>
      </c>
      <c r="C484" s="8" t="s">
        <v>119</v>
      </c>
      <c r="D484" s="11"/>
      <c r="E484" s="7"/>
      <c r="F484" s="10" t="s">
        <v>120</v>
      </c>
      <c r="G484" s="11">
        <v>13.9</v>
      </c>
      <c r="H484" s="7">
        <v>13.3</v>
      </c>
      <c r="I484" s="14">
        <f t="shared" si="14"/>
        <v>13.596690773861116</v>
      </c>
      <c r="J484" s="9">
        <f t="shared" si="15"/>
        <v>3.7651836592249865</v>
      </c>
    </row>
    <row r="485" spans="1:10" x14ac:dyDescent="0.25">
      <c r="A485" s="13">
        <v>10.8</v>
      </c>
      <c r="B485" s="17">
        <v>1</v>
      </c>
      <c r="C485" s="8" t="s">
        <v>119</v>
      </c>
      <c r="D485" s="11"/>
      <c r="E485" s="7"/>
      <c r="F485" s="10" t="s">
        <v>120</v>
      </c>
      <c r="G485" s="11">
        <v>15</v>
      </c>
      <c r="H485" s="7">
        <v>14.5</v>
      </c>
      <c r="I485" s="14">
        <f t="shared" si="14"/>
        <v>14.747881203752625</v>
      </c>
      <c r="J485" s="9">
        <f t="shared" si="15"/>
        <v>3.8824357953680453</v>
      </c>
    </row>
    <row r="486" spans="1:10" x14ac:dyDescent="0.25">
      <c r="A486" s="13">
        <v>11.1</v>
      </c>
      <c r="B486" s="17">
        <v>1</v>
      </c>
      <c r="C486" s="8" t="s">
        <v>119</v>
      </c>
      <c r="D486" s="11"/>
      <c r="E486" s="7"/>
      <c r="F486" s="10" t="s">
        <v>120</v>
      </c>
      <c r="G486" s="11">
        <v>8.1</v>
      </c>
      <c r="H486" s="7">
        <v>8.8000000000000007</v>
      </c>
      <c r="I486" s="14">
        <f t="shared" si="14"/>
        <v>8.4427483676821726</v>
      </c>
      <c r="J486" s="9">
        <f t="shared" si="15"/>
        <v>3.0777127158735982</v>
      </c>
    </row>
    <row r="487" spans="1:10" x14ac:dyDescent="0.25">
      <c r="A487" s="13">
        <v>11.1</v>
      </c>
      <c r="B487" s="17">
        <v>1</v>
      </c>
      <c r="C487" s="8" t="s">
        <v>119</v>
      </c>
      <c r="D487" s="11"/>
      <c r="E487" s="7"/>
      <c r="F487" s="10" t="s">
        <v>120</v>
      </c>
      <c r="G487" s="11">
        <v>10.4</v>
      </c>
      <c r="H487" s="7">
        <v>7.6</v>
      </c>
      <c r="I487" s="14">
        <f t="shared" si="14"/>
        <v>8.8904443083571465</v>
      </c>
      <c r="J487" s="9">
        <f t="shared" si="15"/>
        <v>3.1522555209049763</v>
      </c>
    </row>
    <row r="488" spans="1:10" x14ac:dyDescent="0.25">
      <c r="A488" s="13">
        <v>11.1</v>
      </c>
      <c r="B488" s="17">
        <v>1</v>
      </c>
      <c r="C488" s="8" t="s">
        <v>119</v>
      </c>
      <c r="D488" s="11"/>
      <c r="E488" s="7"/>
      <c r="F488" s="10" t="s">
        <v>120</v>
      </c>
      <c r="G488" s="11">
        <v>9.4</v>
      </c>
      <c r="H488" s="7">
        <v>8.8000000000000007</v>
      </c>
      <c r="I488" s="14">
        <f t="shared" si="14"/>
        <v>9.0950536007216591</v>
      </c>
      <c r="J488" s="9">
        <f t="shared" si="15"/>
        <v>3.1850821402701048</v>
      </c>
    </row>
    <row r="489" spans="1:10" x14ac:dyDescent="0.25">
      <c r="A489" s="13">
        <v>11.1</v>
      </c>
      <c r="B489" s="17">
        <v>1</v>
      </c>
      <c r="C489" s="8" t="s">
        <v>119</v>
      </c>
      <c r="D489" s="11"/>
      <c r="E489" s="7"/>
      <c r="F489" s="10" t="s">
        <v>120</v>
      </c>
      <c r="G489" s="11">
        <v>10.4</v>
      </c>
      <c r="H489" s="7">
        <v>9.6</v>
      </c>
      <c r="I489" s="14">
        <f t="shared" si="14"/>
        <v>9.9919967974374373</v>
      </c>
      <c r="J489" s="9">
        <f t="shared" si="15"/>
        <v>3.3207730145437622</v>
      </c>
    </row>
    <row r="490" spans="1:10" x14ac:dyDescent="0.25">
      <c r="A490" s="13">
        <v>11.1</v>
      </c>
      <c r="B490" s="17">
        <v>1</v>
      </c>
      <c r="C490" s="8" t="s">
        <v>119</v>
      </c>
      <c r="D490" s="11"/>
      <c r="E490" s="7"/>
      <c r="F490" s="10" t="s">
        <v>120</v>
      </c>
      <c r="G490" s="11">
        <v>11.6</v>
      </c>
      <c r="H490" s="7">
        <v>10.8</v>
      </c>
      <c r="I490" s="14">
        <f t="shared" si="14"/>
        <v>11.192854863706579</v>
      </c>
      <c r="J490" s="9">
        <f t="shared" si="15"/>
        <v>3.4845061537581583</v>
      </c>
    </row>
    <row r="491" spans="1:10" x14ac:dyDescent="0.25">
      <c r="A491" s="13">
        <v>11.1</v>
      </c>
      <c r="B491" s="17">
        <v>1</v>
      </c>
      <c r="C491" s="8" t="s">
        <v>119</v>
      </c>
      <c r="D491" s="11"/>
      <c r="E491" s="7"/>
      <c r="F491" s="10" t="s">
        <v>120</v>
      </c>
      <c r="G491" s="11">
        <v>14.1</v>
      </c>
      <c r="H491" s="7">
        <v>13.6</v>
      </c>
      <c r="I491" s="14">
        <f t="shared" si="14"/>
        <v>13.847743498491008</v>
      </c>
      <c r="J491" s="9">
        <f t="shared" si="15"/>
        <v>3.7915790019372042</v>
      </c>
    </row>
    <row r="492" spans="1:10" x14ac:dyDescent="0.25">
      <c r="A492" s="13">
        <v>11.1</v>
      </c>
      <c r="B492" s="17">
        <v>1</v>
      </c>
      <c r="C492" s="8" t="s">
        <v>119</v>
      </c>
      <c r="D492" s="11"/>
      <c r="E492" s="7"/>
      <c r="F492" s="10" t="s">
        <v>120</v>
      </c>
      <c r="G492" s="11">
        <v>18.100000000000001</v>
      </c>
      <c r="H492" s="7">
        <v>11.7</v>
      </c>
      <c r="I492" s="14">
        <f t="shared" si="14"/>
        <v>14.552319402761885</v>
      </c>
      <c r="J492" s="9">
        <f t="shared" si="15"/>
        <v>3.8631772084459426</v>
      </c>
    </row>
    <row r="493" spans="1:10" x14ac:dyDescent="0.25">
      <c r="A493" s="13">
        <v>11.1</v>
      </c>
      <c r="B493" s="17">
        <v>1</v>
      </c>
      <c r="C493" s="8" t="s">
        <v>119</v>
      </c>
      <c r="D493" s="11"/>
      <c r="E493" s="7"/>
      <c r="F493" s="10" t="s">
        <v>120</v>
      </c>
      <c r="G493" s="11">
        <v>17</v>
      </c>
      <c r="H493" s="7">
        <v>14</v>
      </c>
      <c r="I493" s="14">
        <f t="shared" si="14"/>
        <v>15.427248620541512</v>
      </c>
      <c r="J493" s="9">
        <f t="shared" si="15"/>
        <v>3.9474088816539723</v>
      </c>
    </row>
    <row r="494" spans="1:10" x14ac:dyDescent="0.25">
      <c r="A494" s="13">
        <v>11.1</v>
      </c>
      <c r="B494" s="17">
        <v>1</v>
      </c>
      <c r="C494" s="8" t="s">
        <v>119</v>
      </c>
      <c r="D494" s="11"/>
      <c r="E494" s="7"/>
      <c r="F494" s="10" t="s">
        <v>120</v>
      </c>
      <c r="G494" s="11">
        <v>19.100000000000001</v>
      </c>
      <c r="H494" s="7">
        <v>15.9</v>
      </c>
      <c r="I494" s="14">
        <f t="shared" si="14"/>
        <v>17.426703646989584</v>
      </c>
      <c r="J494" s="9">
        <f t="shared" si="15"/>
        <v>4.1232277967726905</v>
      </c>
    </row>
    <row r="495" spans="1:10" x14ac:dyDescent="0.25">
      <c r="A495" s="13">
        <v>11.3</v>
      </c>
      <c r="B495" s="17">
        <v>1</v>
      </c>
      <c r="C495" s="8" t="s">
        <v>119</v>
      </c>
      <c r="D495" s="11"/>
      <c r="E495" s="7"/>
      <c r="F495" s="10" t="s">
        <v>120</v>
      </c>
      <c r="G495" s="11">
        <v>5</v>
      </c>
      <c r="H495" s="7">
        <v>5.5</v>
      </c>
      <c r="I495" s="14">
        <f t="shared" si="14"/>
        <v>5.2440442408507577</v>
      </c>
      <c r="J495" s="9">
        <f t="shared" si="15"/>
        <v>2.39067985676233</v>
      </c>
    </row>
    <row r="496" spans="1:10" x14ac:dyDescent="0.25">
      <c r="A496" s="13">
        <v>11.3</v>
      </c>
      <c r="B496" s="17">
        <v>1</v>
      </c>
      <c r="C496" s="8" t="s">
        <v>119</v>
      </c>
      <c r="D496" s="11"/>
      <c r="E496" s="7"/>
      <c r="F496" s="10" t="s">
        <v>120</v>
      </c>
      <c r="G496" s="11">
        <v>5.8</v>
      </c>
      <c r="H496" s="7">
        <v>5.8</v>
      </c>
      <c r="I496" s="14">
        <f t="shared" si="14"/>
        <v>5.8</v>
      </c>
      <c r="J496" s="9">
        <f t="shared" si="15"/>
        <v>2.5360529002402097</v>
      </c>
    </row>
    <row r="497" spans="1:10" x14ac:dyDescent="0.25">
      <c r="A497" s="13">
        <v>11.3</v>
      </c>
      <c r="B497" s="17">
        <v>1</v>
      </c>
      <c r="C497" s="8" t="s">
        <v>119</v>
      </c>
      <c r="D497" s="11"/>
      <c r="E497" s="7"/>
      <c r="F497" s="10" t="s">
        <v>120</v>
      </c>
      <c r="G497" s="11">
        <v>7</v>
      </c>
      <c r="H497" s="7">
        <v>7</v>
      </c>
      <c r="I497" s="14">
        <f t="shared" si="14"/>
        <v>7</v>
      </c>
      <c r="J497" s="9">
        <f t="shared" si="15"/>
        <v>2.8073549220576042</v>
      </c>
    </row>
    <row r="498" spans="1:10" x14ac:dyDescent="0.25">
      <c r="A498" s="13">
        <v>11.3</v>
      </c>
      <c r="B498" s="17">
        <v>1</v>
      </c>
      <c r="C498" s="8" t="s">
        <v>119</v>
      </c>
      <c r="D498" s="11"/>
      <c r="E498" s="7"/>
      <c r="F498" s="10" t="s">
        <v>120</v>
      </c>
      <c r="G498" s="11">
        <v>8.6</v>
      </c>
      <c r="H498" s="7">
        <v>7</v>
      </c>
      <c r="I498" s="14">
        <f t="shared" si="14"/>
        <v>7.758865896508329</v>
      </c>
      <c r="J498" s="9">
        <f t="shared" si="15"/>
        <v>2.9558457909361695</v>
      </c>
    </row>
    <row r="499" spans="1:10" x14ac:dyDescent="0.25">
      <c r="A499" s="13">
        <v>11.3</v>
      </c>
      <c r="B499" s="17">
        <v>1</v>
      </c>
      <c r="C499" s="8" t="s">
        <v>119</v>
      </c>
      <c r="D499" s="11"/>
      <c r="E499" s="7"/>
      <c r="F499" s="10" t="s">
        <v>120</v>
      </c>
      <c r="G499" s="11">
        <v>7.9</v>
      </c>
      <c r="H499" s="7">
        <v>7.9</v>
      </c>
      <c r="I499" s="14">
        <f t="shared" si="14"/>
        <v>7.9</v>
      </c>
      <c r="J499" s="9">
        <f t="shared" si="15"/>
        <v>2.9818526532897409</v>
      </c>
    </row>
    <row r="500" spans="1:10" x14ac:dyDescent="0.25">
      <c r="A500" s="13">
        <v>11.3</v>
      </c>
      <c r="B500" s="17">
        <v>1</v>
      </c>
      <c r="C500" s="8" t="s">
        <v>119</v>
      </c>
      <c r="D500" s="11"/>
      <c r="E500" s="7"/>
      <c r="F500" s="10" t="s">
        <v>120</v>
      </c>
      <c r="G500" s="11">
        <v>8.5</v>
      </c>
      <c r="H500" s="7">
        <v>8.3000000000000007</v>
      </c>
      <c r="I500" s="14">
        <f t="shared" si="14"/>
        <v>8.3994047408134822</v>
      </c>
      <c r="J500" s="9">
        <f t="shared" si="15"/>
        <v>3.0702870888549509</v>
      </c>
    </row>
    <row r="501" spans="1:10" x14ac:dyDescent="0.25">
      <c r="A501" s="13">
        <v>11.3</v>
      </c>
      <c r="B501" s="17">
        <v>1</v>
      </c>
      <c r="C501" s="8" t="s">
        <v>119</v>
      </c>
      <c r="D501" s="11"/>
      <c r="E501" s="7"/>
      <c r="F501" s="10" t="s">
        <v>120</v>
      </c>
      <c r="G501" s="11">
        <v>9.1</v>
      </c>
      <c r="H501" s="7">
        <v>9.1</v>
      </c>
      <c r="I501" s="14">
        <f t="shared" si="14"/>
        <v>9.1</v>
      </c>
      <c r="J501" s="9">
        <f t="shared" si="15"/>
        <v>3.1858665453113337</v>
      </c>
    </row>
    <row r="502" spans="1:10" x14ac:dyDescent="0.25">
      <c r="A502" s="13">
        <v>11.3</v>
      </c>
      <c r="B502" s="17">
        <v>1</v>
      </c>
      <c r="C502" s="8" t="s">
        <v>119</v>
      </c>
      <c r="D502" s="11"/>
      <c r="E502" s="7"/>
      <c r="F502" s="10" t="s">
        <v>120</v>
      </c>
      <c r="G502" s="11">
        <v>9.1</v>
      </c>
      <c r="H502" s="7">
        <v>9.5</v>
      </c>
      <c r="I502" s="14">
        <f t="shared" si="14"/>
        <v>9.2978492136622659</v>
      </c>
      <c r="J502" s="9">
        <f t="shared" si="15"/>
        <v>3.2168970293774599</v>
      </c>
    </row>
    <row r="503" spans="1:10" x14ac:dyDescent="0.25">
      <c r="A503" s="13">
        <v>11.3</v>
      </c>
      <c r="B503" s="17">
        <v>1</v>
      </c>
      <c r="C503" s="8" t="s">
        <v>119</v>
      </c>
      <c r="D503" s="11"/>
      <c r="E503" s="7"/>
      <c r="F503" s="10" t="s">
        <v>120</v>
      </c>
      <c r="G503" s="11">
        <v>9.8000000000000007</v>
      </c>
      <c r="H503" s="7">
        <v>9.3000000000000007</v>
      </c>
      <c r="I503" s="14">
        <f t="shared" si="14"/>
        <v>9.5467271878901006</v>
      </c>
      <c r="J503" s="9">
        <f t="shared" si="15"/>
        <v>3.2550062327242579</v>
      </c>
    </row>
    <row r="504" spans="1:10" x14ac:dyDescent="0.25">
      <c r="A504" s="13">
        <v>11.3</v>
      </c>
      <c r="B504" s="17">
        <v>1</v>
      </c>
      <c r="C504" s="8" t="s">
        <v>119</v>
      </c>
      <c r="D504" s="11"/>
      <c r="E504" s="7"/>
      <c r="F504" s="10" t="s">
        <v>120</v>
      </c>
      <c r="G504" s="11">
        <v>9.8000000000000007</v>
      </c>
      <c r="H504" s="7">
        <v>9.5</v>
      </c>
      <c r="I504" s="14">
        <f t="shared" si="14"/>
        <v>9.6488341264631554</v>
      </c>
      <c r="J504" s="9">
        <f t="shared" si="15"/>
        <v>3.2703546313357159</v>
      </c>
    </row>
    <row r="505" spans="1:10" x14ac:dyDescent="0.25">
      <c r="A505" s="13">
        <v>11.3</v>
      </c>
      <c r="B505" s="17">
        <v>1</v>
      </c>
      <c r="C505" s="8" t="s">
        <v>119</v>
      </c>
      <c r="D505" s="11"/>
      <c r="E505" s="7"/>
      <c r="F505" s="10" t="s">
        <v>120</v>
      </c>
      <c r="G505" s="11">
        <v>9</v>
      </c>
      <c r="H505" s="7">
        <v>11.8</v>
      </c>
      <c r="I505" s="14">
        <f t="shared" si="14"/>
        <v>10.305338422390601</v>
      </c>
      <c r="J505" s="9">
        <f t="shared" si="15"/>
        <v>3.3653199779583955</v>
      </c>
    </row>
    <row r="506" spans="1:10" x14ac:dyDescent="0.25">
      <c r="A506" s="13">
        <v>11.3</v>
      </c>
      <c r="B506" s="17">
        <v>1</v>
      </c>
      <c r="C506" s="8" t="s">
        <v>119</v>
      </c>
      <c r="D506" s="11"/>
      <c r="E506" s="7"/>
      <c r="F506" s="10" t="s">
        <v>120</v>
      </c>
      <c r="G506" s="11">
        <v>10.9</v>
      </c>
      <c r="H506" s="7">
        <v>9.8000000000000007</v>
      </c>
      <c r="I506" s="14">
        <f t="shared" si="14"/>
        <v>10.335376142163382</v>
      </c>
      <c r="J506" s="9">
        <f t="shared" si="15"/>
        <v>3.3695189895587054</v>
      </c>
    </row>
    <row r="507" spans="1:10" x14ac:dyDescent="0.25">
      <c r="A507" s="13">
        <v>11.3</v>
      </c>
      <c r="B507" s="17">
        <v>1</v>
      </c>
      <c r="C507" s="8" t="s">
        <v>119</v>
      </c>
      <c r="D507" s="11"/>
      <c r="E507" s="7"/>
      <c r="F507" s="10" t="s">
        <v>120</v>
      </c>
      <c r="G507" s="11">
        <v>10.1</v>
      </c>
      <c r="H507" s="7">
        <v>10.7</v>
      </c>
      <c r="I507" s="14">
        <f t="shared" si="14"/>
        <v>10.395672176439579</v>
      </c>
      <c r="J507" s="9">
        <f t="shared" si="15"/>
        <v>3.3779111396891088</v>
      </c>
    </row>
    <row r="508" spans="1:10" x14ac:dyDescent="0.25">
      <c r="A508" s="13">
        <v>11.3</v>
      </c>
      <c r="B508" s="17">
        <v>1</v>
      </c>
      <c r="C508" s="8" t="s">
        <v>119</v>
      </c>
      <c r="D508" s="11"/>
      <c r="E508" s="7"/>
      <c r="F508" s="10" t="s">
        <v>120</v>
      </c>
      <c r="G508" s="11">
        <v>11.6</v>
      </c>
      <c r="H508" s="7">
        <v>12</v>
      </c>
      <c r="I508" s="14">
        <f t="shared" si="14"/>
        <v>11.798304963002099</v>
      </c>
      <c r="J508" s="9">
        <f t="shared" si="15"/>
        <v>3.5605077004806831</v>
      </c>
    </row>
    <row r="509" spans="1:10" x14ac:dyDescent="0.25">
      <c r="A509" s="13">
        <v>11.3</v>
      </c>
      <c r="B509" s="17">
        <v>1</v>
      </c>
      <c r="C509" s="8" t="s">
        <v>119</v>
      </c>
      <c r="D509" s="11"/>
      <c r="E509" s="7"/>
      <c r="F509" s="10" t="s">
        <v>120</v>
      </c>
      <c r="G509" s="11">
        <v>12.5</v>
      </c>
      <c r="H509" s="7">
        <v>11.8</v>
      </c>
      <c r="I509" s="14">
        <f t="shared" si="14"/>
        <v>12.144957801491119</v>
      </c>
      <c r="J509" s="9">
        <f t="shared" si="15"/>
        <v>3.6022855721246021</v>
      </c>
    </row>
    <row r="510" spans="1:10" x14ac:dyDescent="0.25">
      <c r="A510" s="13">
        <v>11.3</v>
      </c>
      <c r="B510" s="17">
        <v>1</v>
      </c>
      <c r="C510" s="8" t="s">
        <v>119</v>
      </c>
      <c r="D510" s="11"/>
      <c r="E510" s="7"/>
      <c r="F510" s="10" t="s">
        <v>120</v>
      </c>
      <c r="G510" s="11">
        <v>13.4</v>
      </c>
      <c r="H510" s="7">
        <v>12.9</v>
      </c>
      <c r="I510" s="14">
        <f t="shared" si="14"/>
        <v>13.147623359375642</v>
      </c>
      <c r="J510" s="9">
        <f t="shared" si="15"/>
        <v>3.7167301280531513</v>
      </c>
    </row>
    <row r="511" spans="1:10" x14ac:dyDescent="0.25">
      <c r="A511" s="13">
        <v>11.3</v>
      </c>
      <c r="B511" s="17">
        <v>1</v>
      </c>
      <c r="C511" s="8" t="s">
        <v>119</v>
      </c>
      <c r="D511" s="11"/>
      <c r="E511" s="7"/>
      <c r="F511" s="10" t="s">
        <v>120</v>
      </c>
      <c r="G511" s="11">
        <v>14.8</v>
      </c>
      <c r="H511" s="7">
        <v>13</v>
      </c>
      <c r="I511" s="14">
        <f t="shared" si="14"/>
        <v>13.870832707519762</v>
      </c>
      <c r="J511" s="9">
        <f t="shared" si="15"/>
        <v>3.7939824944413396</v>
      </c>
    </row>
    <row r="512" spans="1:10" x14ac:dyDescent="0.25">
      <c r="A512" s="13">
        <v>11.8</v>
      </c>
      <c r="B512" s="17">
        <v>1</v>
      </c>
      <c r="C512" s="8" t="s">
        <v>140</v>
      </c>
      <c r="D512" s="10"/>
      <c r="E512" s="7"/>
      <c r="F512" s="11" t="s">
        <v>6</v>
      </c>
      <c r="G512" s="11">
        <v>2.1</v>
      </c>
      <c r="H512" s="7">
        <v>4.4000000000000004</v>
      </c>
      <c r="I512" s="14">
        <f t="shared" si="14"/>
        <v>3.039736830714133</v>
      </c>
      <c r="J512" s="9">
        <f t="shared" si="15"/>
        <v>1.6039464258206668</v>
      </c>
    </row>
    <row r="513" spans="1:10" x14ac:dyDescent="0.25">
      <c r="A513" s="13">
        <v>11.8</v>
      </c>
      <c r="B513" s="17">
        <v>1</v>
      </c>
      <c r="C513" s="8" t="s">
        <v>140</v>
      </c>
      <c r="D513" s="10"/>
      <c r="E513" s="7"/>
      <c r="F513" s="11" t="s">
        <v>6</v>
      </c>
      <c r="G513" s="11">
        <v>2.7</v>
      </c>
      <c r="H513" s="7">
        <v>4</v>
      </c>
      <c r="I513" s="14">
        <f t="shared" si="14"/>
        <v>3.2863353450309969</v>
      </c>
      <c r="J513" s="9">
        <f t="shared" si="15"/>
        <v>1.7164797036380532</v>
      </c>
    </row>
    <row r="514" spans="1:10" x14ac:dyDescent="0.25">
      <c r="A514" s="13">
        <v>12.1</v>
      </c>
      <c r="B514" s="17">
        <v>1</v>
      </c>
      <c r="C514" s="8" t="s">
        <v>119</v>
      </c>
      <c r="D514" s="11"/>
      <c r="E514" s="7"/>
      <c r="F514" s="10" t="s">
        <v>120</v>
      </c>
      <c r="G514" s="11">
        <v>5</v>
      </c>
      <c r="H514" s="7">
        <v>4.2</v>
      </c>
      <c r="I514" s="14">
        <f t="shared" ref="I514:I577" si="16">SQRT(G514*H514)</f>
        <v>4.5825756949558398</v>
      </c>
      <c r="J514" s="9">
        <f t="shared" ref="J514:J577" si="17">LOG(I514,2)</f>
        <v>2.1961587113893803</v>
      </c>
    </row>
    <row r="515" spans="1:10" x14ac:dyDescent="0.25">
      <c r="A515" s="13">
        <v>12.1</v>
      </c>
      <c r="B515" s="17">
        <v>1</v>
      </c>
      <c r="C515" s="8" t="s">
        <v>119</v>
      </c>
      <c r="D515" s="11"/>
      <c r="E515" s="7"/>
      <c r="F515" s="10" t="s">
        <v>120</v>
      </c>
      <c r="G515" s="11">
        <v>10.199999999999999</v>
      </c>
      <c r="H515" s="7">
        <v>9</v>
      </c>
      <c r="I515" s="14">
        <f t="shared" si="16"/>
        <v>9.5812316536027868</v>
      </c>
      <c r="J515" s="9">
        <f t="shared" si="17"/>
        <v>3.2602111242632228</v>
      </c>
    </row>
    <row r="516" spans="1:10" x14ac:dyDescent="0.25">
      <c r="A516" s="13">
        <v>12.1</v>
      </c>
      <c r="B516" s="17">
        <v>1</v>
      </c>
      <c r="C516" s="8" t="s">
        <v>119</v>
      </c>
      <c r="D516" s="11"/>
      <c r="E516" s="7"/>
      <c r="F516" s="10" t="s">
        <v>120</v>
      </c>
      <c r="G516" s="11">
        <v>11.5</v>
      </c>
      <c r="H516" s="7">
        <v>10.5</v>
      </c>
      <c r="I516" s="14">
        <f t="shared" si="16"/>
        <v>10.988630487917955</v>
      </c>
      <c r="J516" s="9">
        <f t="shared" si="17"/>
        <v>3.4579396894178869</v>
      </c>
    </row>
    <row r="517" spans="1:10" x14ac:dyDescent="0.25">
      <c r="A517" s="13">
        <v>12.35</v>
      </c>
      <c r="B517" s="17">
        <v>1</v>
      </c>
      <c r="C517" s="8" t="s">
        <v>46</v>
      </c>
      <c r="D517" s="10"/>
      <c r="E517" s="7" t="s">
        <v>48</v>
      </c>
      <c r="F517" s="10" t="s">
        <v>49</v>
      </c>
      <c r="G517" s="11">
        <v>4.5</v>
      </c>
      <c r="H517" s="7">
        <v>4.8</v>
      </c>
      <c r="I517" s="14">
        <f t="shared" si="16"/>
        <v>4.6475800154489004</v>
      </c>
      <c r="J517" s="9">
        <f t="shared" si="17"/>
        <v>2.2164797036380532</v>
      </c>
    </row>
    <row r="518" spans="1:10" x14ac:dyDescent="0.25">
      <c r="A518" s="13">
        <v>12.35</v>
      </c>
      <c r="B518" s="17">
        <v>1</v>
      </c>
      <c r="C518" s="8" t="s">
        <v>46</v>
      </c>
      <c r="D518" s="10"/>
      <c r="E518" s="7" t="s">
        <v>48</v>
      </c>
      <c r="F518" s="10" t="s">
        <v>49</v>
      </c>
      <c r="G518" s="11">
        <v>7.7</v>
      </c>
      <c r="H518" s="7">
        <v>5.2</v>
      </c>
      <c r="I518" s="14">
        <f t="shared" si="16"/>
        <v>6.3277168078225499</v>
      </c>
      <c r="J518" s="9">
        <f t="shared" si="17"/>
        <v>2.6616850345306347</v>
      </c>
    </row>
    <row r="519" spans="1:10" x14ac:dyDescent="0.25">
      <c r="A519" s="13">
        <v>12.35</v>
      </c>
      <c r="B519" s="17">
        <v>1</v>
      </c>
      <c r="C519" s="8" t="s">
        <v>46</v>
      </c>
      <c r="D519" s="10"/>
      <c r="E519" s="7" t="s">
        <v>48</v>
      </c>
      <c r="F519" s="10" t="s">
        <v>49</v>
      </c>
      <c r="G519" s="11">
        <v>6.7</v>
      </c>
      <c r="H519" s="7">
        <v>6.6</v>
      </c>
      <c r="I519" s="14">
        <f t="shared" si="16"/>
        <v>6.6498120274185197</v>
      </c>
      <c r="J519" s="9">
        <f t="shared" si="17"/>
        <v>2.733313560020751</v>
      </c>
    </row>
    <row r="520" spans="1:10" x14ac:dyDescent="0.25">
      <c r="A520" s="13">
        <v>12.35</v>
      </c>
      <c r="B520" s="17">
        <v>1</v>
      </c>
      <c r="C520" s="8" t="s">
        <v>46</v>
      </c>
      <c r="D520" s="10"/>
      <c r="E520" s="7" t="s">
        <v>48</v>
      </c>
      <c r="F520" s="10" t="s">
        <v>49</v>
      </c>
      <c r="G520" s="11">
        <v>7.8</v>
      </c>
      <c r="H520" s="7">
        <v>9.6</v>
      </c>
      <c r="I520" s="14">
        <f t="shared" si="16"/>
        <v>8.6533230611135732</v>
      </c>
      <c r="J520" s="9">
        <f t="shared" si="17"/>
        <v>3.1132542649043398</v>
      </c>
    </row>
    <row r="521" spans="1:10" x14ac:dyDescent="0.25">
      <c r="A521" s="13">
        <v>12.35</v>
      </c>
      <c r="B521" s="17">
        <v>1</v>
      </c>
      <c r="C521" s="8" t="s">
        <v>46</v>
      </c>
      <c r="D521" s="10"/>
      <c r="E521" s="7" t="s">
        <v>48</v>
      </c>
      <c r="F521" s="10" t="s">
        <v>49</v>
      </c>
      <c r="G521" s="11">
        <v>8.1999999999999993</v>
      </c>
      <c r="H521" s="7">
        <v>10.9</v>
      </c>
      <c r="I521" s="14">
        <f t="shared" si="16"/>
        <v>9.4540996398387929</v>
      </c>
      <c r="J521" s="9">
        <f t="shared" si="17"/>
        <v>3.2409400698101423</v>
      </c>
    </row>
    <row r="522" spans="1:10" x14ac:dyDescent="0.25">
      <c r="A522" s="13">
        <v>12.35</v>
      </c>
      <c r="B522" s="17">
        <v>1</v>
      </c>
      <c r="C522" s="8" t="s">
        <v>46</v>
      </c>
      <c r="D522" s="10"/>
      <c r="E522" s="7" t="s">
        <v>48</v>
      </c>
      <c r="F522" s="10" t="s">
        <v>49</v>
      </c>
      <c r="G522" s="11">
        <v>10.4</v>
      </c>
      <c r="H522" s="7">
        <v>10.6</v>
      </c>
      <c r="I522" s="14">
        <f t="shared" si="16"/>
        <v>10.499523798725349</v>
      </c>
      <c r="J522" s="9">
        <f t="shared" si="17"/>
        <v>3.3922519914647835</v>
      </c>
    </row>
    <row r="523" spans="1:10" x14ac:dyDescent="0.25">
      <c r="A523" s="13">
        <v>12.35</v>
      </c>
      <c r="B523" s="17">
        <v>1</v>
      </c>
      <c r="C523" s="8" t="s">
        <v>46</v>
      </c>
      <c r="D523" s="10"/>
      <c r="E523" s="7" t="s">
        <v>48</v>
      </c>
      <c r="F523" s="10" t="s">
        <v>49</v>
      </c>
      <c r="G523" s="11">
        <v>13.3</v>
      </c>
      <c r="H523" s="7">
        <v>12.5</v>
      </c>
      <c r="I523" s="14">
        <f t="shared" si="16"/>
        <v>12.893796958227627</v>
      </c>
      <c r="J523" s="9">
        <f t="shared" si="17"/>
        <v>3.6886052651942762</v>
      </c>
    </row>
    <row r="524" spans="1:10" x14ac:dyDescent="0.25">
      <c r="A524" s="13">
        <v>12.35</v>
      </c>
      <c r="B524" s="17">
        <v>1</v>
      </c>
      <c r="C524" s="8" t="s">
        <v>46</v>
      </c>
      <c r="D524" s="10"/>
      <c r="E524" s="7" t="s">
        <v>48</v>
      </c>
      <c r="F524" s="10" t="s">
        <v>49</v>
      </c>
      <c r="G524" s="11">
        <v>13.1</v>
      </c>
      <c r="H524" s="7">
        <v>12.7</v>
      </c>
      <c r="I524" s="14">
        <f t="shared" si="16"/>
        <v>12.898449519225169</v>
      </c>
      <c r="J524" s="9">
        <f t="shared" si="17"/>
        <v>3.6891257492674456</v>
      </c>
    </row>
    <row r="525" spans="1:10" x14ac:dyDescent="0.25">
      <c r="A525" s="13">
        <v>12.35</v>
      </c>
      <c r="B525" s="17">
        <v>1</v>
      </c>
      <c r="C525" s="8" t="s">
        <v>28</v>
      </c>
      <c r="D525" s="10"/>
      <c r="E525" s="7"/>
      <c r="F525" s="10" t="s">
        <v>29</v>
      </c>
      <c r="G525" s="11">
        <v>13.8</v>
      </c>
      <c r="H525" s="7">
        <v>13.6</v>
      </c>
      <c r="I525" s="14">
        <f t="shared" si="16"/>
        <v>13.699635031634967</v>
      </c>
      <c r="J525" s="9">
        <f t="shared" si="17"/>
        <v>3.7760655541268924</v>
      </c>
    </row>
    <row r="526" spans="1:10" x14ac:dyDescent="0.25">
      <c r="A526" s="13">
        <v>12.35</v>
      </c>
      <c r="B526" s="17">
        <v>1</v>
      </c>
      <c r="C526" s="8" t="s">
        <v>28</v>
      </c>
      <c r="D526" s="10"/>
      <c r="E526" s="7"/>
      <c r="F526" s="10" t="s">
        <v>29</v>
      </c>
      <c r="G526" s="11">
        <v>17.600000000000001</v>
      </c>
      <c r="H526" s="7">
        <v>15.6</v>
      </c>
      <c r="I526" s="14">
        <f t="shared" si="16"/>
        <v>16.569852141766383</v>
      </c>
      <c r="J526" s="9">
        <f t="shared" si="17"/>
        <v>4.0504888238624108</v>
      </c>
    </row>
    <row r="527" spans="1:10" x14ac:dyDescent="0.25">
      <c r="A527" s="13">
        <v>12.35</v>
      </c>
      <c r="B527" s="17">
        <v>1</v>
      </c>
      <c r="C527" s="8" t="s">
        <v>46</v>
      </c>
      <c r="D527" s="10"/>
      <c r="E527" s="7" t="s">
        <v>48</v>
      </c>
      <c r="F527" s="10" t="s">
        <v>49</v>
      </c>
      <c r="G527" s="11">
        <v>19.7</v>
      </c>
      <c r="H527" s="7">
        <v>16.100000000000001</v>
      </c>
      <c r="I527" s="14">
        <f t="shared" si="16"/>
        <v>17.809267250507528</v>
      </c>
      <c r="J527" s="9">
        <f t="shared" si="17"/>
        <v>4.154556253898134</v>
      </c>
    </row>
    <row r="528" spans="1:10" x14ac:dyDescent="0.25">
      <c r="A528" s="13">
        <v>12.35</v>
      </c>
      <c r="B528" s="17">
        <v>1</v>
      </c>
      <c r="C528" s="8" t="s">
        <v>127</v>
      </c>
      <c r="D528" s="11"/>
      <c r="E528" s="7"/>
      <c r="F528" s="10" t="s">
        <v>128</v>
      </c>
      <c r="G528" s="11">
        <v>17.2</v>
      </c>
      <c r="H528" s="7">
        <v>22.1</v>
      </c>
      <c r="I528" s="14">
        <f t="shared" si="16"/>
        <v>19.49666638171767</v>
      </c>
      <c r="J528" s="9">
        <f t="shared" si="17"/>
        <v>4.2851555621594022</v>
      </c>
    </row>
    <row r="529" spans="1:10" x14ac:dyDescent="0.25">
      <c r="A529" s="13">
        <v>12.35</v>
      </c>
      <c r="B529" s="17">
        <v>1</v>
      </c>
      <c r="C529" s="8" t="s">
        <v>127</v>
      </c>
      <c r="D529" s="11"/>
      <c r="E529" s="7"/>
      <c r="F529" s="10" t="s">
        <v>128</v>
      </c>
      <c r="G529" s="11">
        <v>17.5</v>
      </c>
      <c r="H529" s="7">
        <v>23.9</v>
      </c>
      <c r="I529" s="14">
        <f t="shared" si="16"/>
        <v>20.451161336217559</v>
      </c>
      <c r="J529" s="9">
        <f t="shared" si="17"/>
        <v>4.3541108650191767</v>
      </c>
    </row>
    <row r="530" spans="1:10" x14ac:dyDescent="0.25">
      <c r="A530" s="13">
        <v>12.35</v>
      </c>
      <c r="B530" s="17">
        <v>1</v>
      </c>
      <c r="C530" s="8" t="s">
        <v>127</v>
      </c>
      <c r="D530" s="11"/>
      <c r="E530" s="7"/>
      <c r="F530" s="10" t="s">
        <v>128</v>
      </c>
      <c r="G530" s="11">
        <v>18.7</v>
      </c>
      <c r="H530" s="7">
        <v>23.9</v>
      </c>
      <c r="I530" s="14">
        <f t="shared" si="16"/>
        <v>21.140719003856042</v>
      </c>
      <c r="J530" s="9">
        <f t="shared" si="17"/>
        <v>4.4019525390468308</v>
      </c>
    </row>
    <row r="531" spans="1:10" x14ac:dyDescent="0.25">
      <c r="A531" s="13">
        <v>12.35</v>
      </c>
      <c r="B531" s="17">
        <v>1</v>
      </c>
      <c r="C531" s="8" t="s">
        <v>127</v>
      </c>
      <c r="D531" s="11"/>
      <c r="E531" s="7"/>
      <c r="F531" s="10" t="s">
        <v>129</v>
      </c>
      <c r="G531" s="11">
        <v>20.7</v>
      </c>
      <c r="H531" s="7">
        <v>22.8</v>
      </c>
      <c r="I531" s="14">
        <f t="shared" si="16"/>
        <v>21.724640388278008</v>
      </c>
      <c r="J531" s="9">
        <f t="shared" si="17"/>
        <v>4.441260390944672</v>
      </c>
    </row>
    <row r="532" spans="1:10" x14ac:dyDescent="0.25">
      <c r="A532" s="13">
        <v>12.35</v>
      </c>
      <c r="B532" s="17">
        <v>1</v>
      </c>
      <c r="C532" s="8" t="s">
        <v>127</v>
      </c>
      <c r="D532" s="11"/>
      <c r="E532" s="7"/>
      <c r="F532" s="10" t="s">
        <v>128</v>
      </c>
      <c r="G532" s="11">
        <v>19.2</v>
      </c>
      <c r="H532" s="7">
        <v>26.8</v>
      </c>
      <c r="I532" s="14">
        <f t="shared" si="16"/>
        <v>22.683915006012519</v>
      </c>
      <c r="J532" s="9">
        <f t="shared" si="17"/>
        <v>4.5035977507021023</v>
      </c>
    </row>
    <row r="533" spans="1:10" x14ac:dyDescent="0.25">
      <c r="A533" s="13">
        <v>12.35</v>
      </c>
      <c r="B533" s="17">
        <v>1</v>
      </c>
      <c r="C533" s="8" t="s">
        <v>127</v>
      </c>
      <c r="D533" s="11"/>
      <c r="E533" s="7"/>
      <c r="F533" s="10" t="s">
        <v>129</v>
      </c>
      <c r="G533" s="11">
        <v>22.3</v>
      </c>
      <c r="H533" s="7">
        <v>23.5</v>
      </c>
      <c r="I533" s="14">
        <f t="shared" si="16"/>
        <v>22.892138388538545</v>
      </c>
      <c r="J533" s="9">
        <f t="shared" si="17"/>
        <v>4.5167803283552903</v>
      </c>
    </row>
    <row r="534" spans="1:10" x14ac:dyDescent="0.25">
      <c r="A534" s="13">
        <v>12.35</v>
      </c>
      <c r="B534" s="17">
        <v>1</v>
      </c>
      <c r="C534" s="8" t="s">
        <v>127</v>
      </c>
      <c r="D534" s="11"/>
      <c r="E534" s="7"/>
      <c r="F534" s="10" t="s">
        <v>128</v>
      </c>
      <c r="G534" s="11">
        <v>21.2</v>
      </c>
      <c r="H534" s="7">
        <v>25.3</v>
      </c>
      <c r="I534" s="14">
        <f t="shared" si="16"/>
        <v>23.159447316376099</v>
      </c>
      <c r="J534" s="9">
        <f t="shared" si="17"/>
        <v>4.5335289197413928</v>
      </c>
    </row>
    <row r="535" spans="1:10" x14ac:dyDescent="0.25">
      <c r="A535" s="13">
        <v>12.35</v>
      </c>
      <c r="B535" s="17">
        <v>1</v>
      </c>
      <c r="C535" s="8" t="s">
        <v>127</v>
      </c>
      <c r="D535" s="11"/>
      <c r="E535" s="7"/>
      <c r="F535" s="10" t="s">
        <v>128</v>
      </c>
      <c r="G535" s="11">
        <v>21.5</v>
      </c>
      <c r="H535" s="7">
        <v>27.5</v>
      </c>
      <c r="I535" s="14">
        <f t="shared" si="16"/>
        <v>24.315632831575655</v>
      </c>
      <c r="J535" s="9">
        <f t="shared" si="17"/>
        <v>4.6038122341133789</v>
      </c>
    </row>
    <row r="536" spans="1:10" x14ac:dyDescent="0.25">
      <c r="A536" s="13">
        <v>12.35</v>
      </c>
      <c r="B536" s="17">
        <v>1</v>
      </c>
      <c r="C536" s="8" t="s">
        <v>127</v>
      </c>
      <c r="D536" s="11"/>
      <c r="E536" s="7"/>
      <c r="F536" s="10" t="s">
        <v>128</v>
      </c>
      <c r="G536" s="11">
        <v>22.1</v>
      </c>
      <c r="H536" s="7">
        <v>27</v>
      </c>
      <c r="I536" s="14">
        <f t="shared" si="16"/>
        <v>24.42744358298674</v>
      </c>
      <c r="J536" s="9">
        <f t="shared" si="17"/>
        <v>4.6104309833337691</v>
      </c>
    </row>
    <row r="537" spans="1:10" x14ac:dyDescent="0.25">
      <c r="A537" s="13">
        <v>12.35</v>
      </c>
      <c r="B537" s="17">
        <v>1</v>
      </c>
      <c r="C537" s="8" t="s">
        <v>127</v>
      </c>
      <c r="D537" s="11"/>
      <c r="E537" s="7"/>
      <c r="F537" s="10" t="s">
        <v>128</v>
      </c>
      <c r="G537" s="11">
        <v>22.9</v>
      </c>
      <c r="H537" s="7">
        <v>26.1</v>
      </c>
      <c r="I537" s="14">
        <f t="shared" si="16"/>
        <v>24.447699278255204</v>
      </c>
      <c r="J537" s="9">
        <f t="shared" si="17"/>
        <v>4.6116267974460525</v>
      </c>
    </row>
    <row r="538" spans="1:10" x14ac:dyDescent="0.25">
      <c r="A538" s="13">
        <v>12.35</v>
      </c>
      <c r="B538" s="17">
        <v>1</v>
      </c>
      <c r="C538" s="8" t="s">
        <v>127</v>
      </c>
      <c r="D538" s="11"/>
      <c r="E538" s="7"/>
      <c r="F538" s="10" t="s">
        <v>128</v>
      </c>
      <c r="G538" s="11">
        <v>22.2</v>
      </c>
      <c r="H538" s="7">
        <v>27.4</v>
      </c>
      <c r="I538" s="14">
        <f t="shared" si="16"/>
        <v>24.663333108077666</v>
      </c>
      <c r="J538" s="9">
        <f t="shared" si="17"/>
        <v>4.6242958797679536</v>
      </c>
    </row>
    <row r="539" spans="1:10" x14ac:dyDescent="0.25">
      <c r="A539" s="13">
        <v>12.6</v>
      </c>
      <c r="B539" s="17">
        <v>1</v>
      </c>
      <c r="C539" s="8" t="s">
        <v>140</v>
      </c>
      <c r="D539" s="10"/>
      <c r="E539" s="7"/>
      <c r="F539" s="11" t="s">
        <v>6</v>
      </c>
      <c r="G539" s="11">
        <v>3.1</v>
      </c>
      <c r="H539" s="7">
        <v>6.8</v>
      </c>
      <c r="I539" s="14">
        <f t="shared" si="16"/>
        <v>4.591296113299598</v>
      </c>
      <c r="J539" s="9">
        <f t="shared" si="17"/>
        <v>2.1989014809312448</v>
      </c>
    </row>
    <row r="540" spans="1:10" x14ac:dyDescent="0.25">
      <c r="A540" s="13">
        <v>12.6</v>
      </c>
      <c r="B540" s="17">
        <v>1</v>
      </c>
      <c r="C540" s="8" t="s">
        <v>46</v>
      </c>
      <c r="D540" s="10"/>
      <c r="E540" s="7" t="s">
        <v>48</v>
      </c>
      <c r="F540" s="10" t="s">
        <v>49</v>
      </c>
      <c r="G540" s="11">
        <v>5.9</v>
      </c>
      <c r="H540" s="7">
        <v>6.2</v>
      </c>
      <c r="I540" s="14">
        <f t="shared" si="16"/>
        <v>6.048140210014977</v>
      </c>
      <c r="J540" s="9">
        <f t="shared" si="17"/>
        <v>2.5964915849869961</v>
      </c>
    </row>
    <row r="541" spans="1:10" x14ac:dyDescent="0.25">
      <c r="A541" s="13">
        <v>12.6</v>
      </c>
      <c r="B541" s="17">
        <v>1</v>
      </c>
      <c r="C541" s="8" t="s">
        <v>46</v>
      </c>
      <c r="D541" s="10"/>
      <c r="E541" s="7" t="s">
        <v>48</v>
      </c>
      <c r="F541" s="10" t="s">
        <v>49</v>
      </c>
      <c r="G541" s="11">
        <v>8</v>
      </c>
      <c r="H541" s="7">
        <v>11.1</v>
      </c>
      <c r="I541" s="14">
        <f t="shared" si="16"/>
        <v>9.4233751915117967</v>
      </c>
      <c r="J541" s="9">
        <f t="shared" si="17"/>
        <v>3.2362438857313718</v>
      </c>
    </row>
    <row r="542" spans="1:10" x14ac:dyDescent="0.25">
      <c r="A542" s="13">
        <v>12.6</v>
      </c>
      <c r="B542" s="17">
        <v>1</v>
      </c>
      <c r="C542" s="8" t="s">
        <v>46</v>
      </c>
      <c r="D542" s="10"/>
      <c r="E542" s="7" t="s">
        <v>48</v>
      </c>
      <c r="F542" s="10" t="s">
        <v>49</v>
      </c>
      <c r="G542" s="11">
        <v>11.2</v>
      </c>
      <c r="H542" s="7">
        <v>9.9</v>
      </c>
      <c r="I542" s="14">
        <f t="shared" si="16"/>
        <v>10.529957264870546</v>
      </c>
      <c r="J542" s="9">
        <f t="shared" si="17"/>
        <v>3.3964276761812444</v>
      </c>
    </row>
    <row r="543" spans="1:10" x14ac:dyDescent="0.25">
      <c r="A543" s="13">
        <v>12.6</v>
      </c>
      <c r="B543" s="17">
        <v>1</v>
      </c>
      <c r="C543" s="8" t="s">
        <v>46</v>
      </c>
      <c r="D543" s="10"/>
      <c r="E543" s="7" t="s">
        <v>48</v>
      </c>
      <c r="F543" s="10" t="s">
        <v>49</v>
      </c>
      <c r="G543" s="11">
        <v>12</v>
      </c>
      <c r="H543" s="7">
        <v>10.3</v>
      </c>
      <c r="I543" s="14">
        <f t="shared" si="16"/>
        <v>11.117553687749837</v>
      </c>
      <c r="J543" s="9">
        <f t="shared" si="17"/>
        <v>3.4747674665085064</v>
      </c>
    </row>
    <row r="544" spans="1:10" x14ac:dyDescent="0.25">
      <c r="A544" s="13">
        <v>12.6</v>
      </c>
      <c r="B544" s="17">
        <v>1</v>
      </c>
      <c r="C544" s="8" t="s">
        <v>46</v>
      </c>
      <c r="D544" s="10"/>
      <c r="E544" s="7" t="s">
        <v>48</v>
      </c>
      <c r="F544" s="10" t="s">
        <v>49</v>
      </c>
      <c r="G544" s="11">
        <v>12.7</v>
      </c>
      <c r="H544" s="7">
        <v>13.4</v>
      </c>
      <c r="I544" s="14">
        <f t="shared" si="16"/>
        <v>13.045305669090318</v>
      </c>
      <c r="J544" s="9">
        <f t="shared" si="17"/>
        <v>3.705458843727607</v>
      </c>
    </row>
    <row r="545" spans="1:10" x14ac:dyDescent="0.25">
      <c r="A545" s="13">
        <v>12.6</v>
      </c>
      <c r="B545" s="17">
        <v>1</v>
      </c>
      <c r="C545" s="8" t="s">
        <v>46</v>
      </c>
      <c r="D545" s="10"/>
      <c r="E545" s="7" t="s">
        <v>48</v>
      </c>
      <c r="F545" s="10" t="s">
        <v>49</v>
      </c>
      <c r="G545" s="11">
        <v>13.8</v>
      </c>
      <c r="H545" s="7">
        <v>12.6</v>
      </c>
      <c r="I545" s="14">
        <f t="shared" si="16"/>
        <v>13.186356585501546</v>
      </c>
      <c r="J545" s="9">
        <f t="shared" si="17"/>
        <v>3.7209740952516803</v>
      </c>
    </row>
    <row r="546" spans="1:10" x14ac:dyDescent="0.25">
      <c r="A546" s="13">
        <v>12.6</v>
      </c>
      <c r="B546" s="17">
        <v>1</v>
      </c>
      <c r="C546" s="8" t="s">
        <v>127</v>
      </c>
      <c r="D546" s="11"/>
      <c r="E546" s="7"/>
      <c r="F546" s="10" t="s">
        <v>128</v>
      </c>
      <c r="G546" s="11">
        <v>13.2</v>
      </c>
      <c r="H546" s="7">
        <v>14.3</v>
      </c>
      <c r="I546" s="14">
        <f t="shared" si="16"/>
        <v>13.738995596476476</v>
      </c>
      <c r="J546" s="9">
        <f t="shared" si="17"/>
        <v>3.780204633181059</v>
      </c>
    </row>
    <row r="547" spans="1:10" x14ac:dyDescent="0.25">
      <c r="A547" s="13">
        <v>12.6</v>
      </c>
      <c r="B547" s="17">
        <v>1</v>
      </c>
      <c r="C547" s="8" t="s">
        <v>28</v>
      </c>
      <c r="D547" s="10"/>
      <c r="E547" s="7"/>
      <c r="F547" s="10" t="s">
        <v>29</v>
      </c>
      <c r="G547" s="11">
        <v>16.100000000000001</v>
      </c>
      <c r="H547" s="7">
        <v>13.2</v>
      </c>
      <c r="I547" s="14">
        <f t="shared" si="16"/>
        <v>14.578065715313539</v>
      </c>
      <c r="J547" s="9">
        <f t="shared" si="17"/>
        <v>3.8657274038491733</v>
      </c>
    </row>
    <row r="548" spans="1:10" x14ac:dyDescent="0.25">
      <c r="A548" s="13">
        <v>12.6</v>
      </c>
      <c r="B548" s="17">
        <v>1</v>
      </c>
      <c r="C548" s="8" t="s">
        <v>28</v>
      </c>
      <c r="D548" s="10"/>
      <c r="E548" s="7"/>
      <c r="F548" s="10" t="s">
        <v>29</v>
      </c>
      <c r="G548" s="11">
        <v>14.8</v>
      </c>
      <c r="H548" s="7">
        <v>14.5</v>
      </c>
      <c r="I548" s="14">
        <f t="shared" si="16"/>
        <v>14.649232061783991</v>
      </c>
      <c r="J548" s="9">
        <f t="shared" si="17"/>
        <v>3.8727531329345797</v>
      </c>
    </row>
    <row r="549" spans="1:10" x14ac:dyDescent="0.25">
      <c r="A549" s="13">
        <v>12.6</v>
      </c>
      <c r="B549" s="17">
        <v>1</v>
      </c>
      <c r="C549" s="8" t="s">
        <v>46</v>
      </c>
      <c r="D549" s="10"/>
      <c r="E549" s="7" t="s">
        <v>48</v>
      </c>
      <c r="F549" s="10" t="s">
        <v>49</v>
      </c>
      <c r="G549" s="11">
        <v>15.9</v>
      </c>
      <c r="H549" s="7">
        <v>13.5</v>
      </c>
      <c r="I549" s="14">
        <f t="shared" si="16"/>
        <v>14.650938536489736</v>
      </c>
      <c r="J549" s="9">
        <f t="shared" si="17"/>
        <v>3.8729211812802307</v>
      </c>
    </row>
    <row r="550" spans="1:10" x14ac:dyDescent="0.25">
      <c r="A550" s="13">
        <v>12.6</v>
      </c>
      <c r="B550" s="17">
        <v>1</v>
      </c>
      <c r="C550" s="8" t="s">
        <v>28</v>
      </c>
      <c r="D550" s="10"/>
      <c r="E550" s="7"/>
      <c r="F550" s="10" t="s">
        <v>29</v>
      </c>
      <c r="G550" s="11">
        <v>15.2</v>
      </c>
      <c r="H550" s="7">
        <v>14.9</v>
      </c>
      <c r="I550" s="14">
        <f t="shared" si="16"/>
        <v>15.049252473129688</v>
      </c>
      <c r="J550" s="9">
        <f t="shared" si="17"/>
        <v>3.911619922065511</v>
      </c>
    </row>
    <row r="551" spans="1:10" x14ac:dyDescent="0.25">
      <c r="A551" s="13">
        <v>12.6</v>
      </c>
      <c r="B551" s="17">
        <v>1</v>
      </c>
      <c r="C551" s="8" t="s">
        <v>28</v>
      </c>
      <c r="D551" s="10"/>
      <c r="E551" s="7"/>
      <c r="F551" s="10" t="s">
        <v>29</v>
      </c>
      <c r="G551" s="11">
        <v>15.9</v>
      </c>
      <c r="H551" s="7">
        <v>14.4</v>
      </c>
      <c r="I551" s="14">
        <f t="shared" si="16"/>
        <v>15.131424255502191</v>
      </c>
      <c r="J551" s="9">
        <f t="shared" si="17"/>
        <v>3.9194758834759722</v>
      </c>
    </row>
    <row r="552" spans="1:10" x14ac:dyDescent="0.25">
      <c r="A552" s="13">
        <v>12.6</v>
      </c>
      <c r="B552" s="17">
        <v>1</v>
      </c>
      <c r="C552" s="8" t="s">
        <v>28</v>
      </c>
      <c r="D552" s="10"/>
      <c r="E552" s="7"/>
      <c r="F552" s="10" t="s">
        <v>29</v>
      </c>
      <c r="G552" s="11">
        <v>16.7</v>
      </c>
      <c r="H552" s="7">
        <v>13.8</v>
      </c>
      <c r="I552" s="14">
        <f t="shared" si="16"/>
        <v>15.180909063689171</v>
      </c>
      <c r="J552" s="9">
        <f t="shared" si="17"/>
        <v>3.9241862797387488</v>
      </c>
    </row>
    <row r="553" spans="1:10" x14ac:dyDescent="0.25">
      <c r="A553" s="13">
        <v>12.6</v>
      </c>
      <c r="B553" s="17">
        <v>1</v>
      </c>
      <c r="C553" s="8" t="s">
        <v>28</v>
      </c>
      <c r="D553" s="10"/>
      <c r="E553" s="7"/>
      <c r="F553" s="10" t="s">
        <v>29</v>
      </c>
      <c r="G553" s="11">
        <v>16.5</v>
      </c>
      <c r="H553" s="7">
        <v>14.3</v>
      </c>
      <c r="I553" s="14">
        <f t="shared" si="16"/>
        <v>15.360664048145836</v>
      </c>
      <c r="J553" s="9">
        <f t="shared" si="17"/>
        <v>3.9411686806247404</v>
      </c>
    </row>
    <row r="554" spans="1:10" x14ac:dyDescent="0.25">
      <c r="A554" s="13">
        <v>12.6</v>
      </c>
      <c r="B554" s="17">
        <v>1</v>
      </c>
      <c r="C554" s="8" t="s">
        <v>46</v>
      </c>
      <c r="D554" s="10"/>
      <c r="E554" s="7" t="s">
        <v>48</v>
      </c>
      <c r="F554" s="10" t="s">
        <v>49</v>
      </c>
      <c r="G554" s="11">
        <v>16.8</v>
      </c>
      <c r="H554" s="7">
        <v>15.1</v>
      </c>
      <c r="I554" s="14">
        <f t="shared" si="16"/>
        <v>15.927334993651638</v>
      </c>
      <c r="J554" s="9">
        <f t="shared" si="17"/>
        <v>3.9934329861645574</v>
      </c>
    </row>
    <row r="555" spans="1:10" x14ac:dyDescent="0.25">
      <c r="A555" s="13">
        <v>12.6</v>
      </c>
      <c r="B555" s="17">
        <v>1</v>
      </c>
      <c r="C555" s="8" t="s">
        <v>28</v>
      </c>
      <c r="D555" s="10"/>
      <c r="E555" s="7"/>
      <c r="F555" s="10" t="s">
        <v>29</v>
      </c>
      <c r="G555" s="11">
        <v>16.3</v>
      </c>
      <c r="H555" s="7">
        <v>16</v>
      </c>
      <c r="I555" s="14">
        <f t="shared" si="16"/>
        <v>16.149303390549079</v>
      </c>
      <c r="J555" s="9">
        <f t="shared" si="17"/>
        <v>4.0134000296718577</v>
      </c>
    </row>
    <row r="556" spans="1:10" x14ac:dyDescent="0.25">
      <c r="A556" s="13">
        <v>12.6</v>
      </c>
      <c r="B556" s="17">
        <v>1</v>
      </c>
      <c r="C556" s="8" t="s">
        <v>46</v>
      </c>
      <c r="D556" s="10"/>
      <c r="E556" s="7" t="s">
        <v>48</v>
      </c>
      <c r="F556" s="10" t="s">
        <v>49</v>
      </c>
      <c r="G556" s="11">
        <v>16.600000000000001</v>
      </c>
      <c r="H556" s="7">
        <v>15.9</v>
      </c>
      <c r="I556" s="14">
        <f t="shared" si="16"/>
        <v>16.246230331987789</v>
      </c>
      <c r="J556" s="9">
        <f t="shared" si="17"/>
        <v>4.0220330984282775</v>
      </c>
    </row>
    <row r="557" spans="1:10" x14ac:dyDescent="0.25">
      <c r="A557" s="13">
        <v>12.6</v>
      </c>
      <c r="B557" s="17">
        <v>1</v>
      </c>
      <c r="C557" s="8" t="s">
        <v>28</v>
      </c>
      <c r="D557" s="10"/>
      <c r="E557" s="7"/>
      <c r="F557" s="10" t="s">
        <v>29</v>
      </c>
      <c r="G557" s="11">
        <v>18.3</v>
      </c>
      <c r="H557" s="7">
        <v>15.4</v>
      </c>
      <c r="I557" s="14">
        <f t="shared" si="16"/>
        <v>16.787495346239115</v>
      </c>
      <c r="J557" s="9">
        <f t="shared" si="17"/>
        <v>4.0693150946021097</v>
      </c>
    </row>
    <row r="558" spans="1:10" x14ac:dyDescent="0.25">
      <c r="A558" s="13">
        <v>12.6</v>
      </c>
      <c r="B558" s="17">
        <v>1</v>
      </c>
      <c r="C558" s="8" t="s">
        <v>28</v>
      </c>
      <c r="D558" s="10"/>
      <c r="E558" s="7"/>
      <c r="F558" s="10" t="s">
        <v>29</v>
      </c>
      <c r="G558" s="11">
        <v>20</v>
      </c>
      <c r="H558" s="7">
        <v>15</v>
      </c>
      <c r="I558" s="14">
        <f t="shared" si="16"/>
        <v>17.320508075688775</v>
      </c>
      <c r="J558" s="9">
        <f t="shared" si="17"/>
        <v>4.1144093452479407</v>
      </c>
    </row>
    <row r="559" spans="1:10" x14ac:dyDescent="0.25">
      <c r="A559" s="13">
        <v>12.6</v>
      </c>
      <c r="B559" s="17">
        <v>1</v>
      </c>
      <c r="C559" s="8" t="s">
        <v>28</v>
      </c>
      <c r="D559" s="10"/>
      <c r="E559" s="7"/>
      <c r="F559" s="10" t="s">
        <v>29</v>
      </c>
      <c r="G559" s="11">
        <v>17.399999999999999</v>
      </c>
      <c r="H559" s="7">
        <v>17.600000000000001</v>
      </c>
      <c r="I559" s="14">
        <f t="shared" si="16"/>
        <v>17.499714283381888</v>
      </c>
      <c r="J559" s="9">
        <f t="shared" si="17"/>
        <v>4.1292594623556509</v>
      </c>
    </row>
    <row r="560" spans="1:10" x14ac:dyDescent="0.25">
      <c r="A560" s="13">
        <v>12.6</v>
      </c>
      <c r="B560" s="17">
        <v>1</v>
      </c>
      <c r="C560" s="8" t="s">
        <v>46</v>
      </c>
      <c r="D560" s="10"/>
      <c r="E560" s="7" t="s">
        <v>48</v>
      </c>
      <c r="F560" s="10" t="s">
        <v>49</v>
      </c>
      <c r="G560" s="11">
        <v>18.600000000000001</v>
      </c>
      <c r="H560" s="7">
        <v>16.5</v>
      </c>
      <c r="I560" s="14">
        <f t="shared" si="16"/>
        <v>17.518561584787719</v>
      </c>
      <c r="J560" s="9">
        <f t="shared" si="17"/>
        <v>4.1308124177895609</v>
      </c>
    </row>
    <row r="561" spans="1:10" x14ac:dyDescent="0.25">
      <c r="A561" s="13">
        <v>12.6</v>
      </c>
      <c r="B561" s="17">
        <v>1</v>
      </c>
      <c r="C561" s="8" t="s">
        <v>127</v>
      </c>
      <c r="D561" s="11"/>
      <c r="E561" s="7"/>
      <c r="F561" s="10" t="s">
        <v>128</v>
      </c>
      <c r="G561" s="11">
        <v>17.2</v>
      </c>
      <c r="H561" s="7">
        <v>18</v>
      </c>
      <c r="I561" s="14">
        <f t="shared" si="16"/>
        <v>17.595453958338215</v>
      </c>
      <c r="J561" s="9">
        <f t="shared" si="17"/>
        <v>4.1371308306285242</v>
      </c>
    </row>
    <row r="562" spans="1:10" x14ac:dyDescent="0.25">
      <c r="A562" s="13">
        <v>12.6</v>
      </c>
      <c r="B562" s="17">
        <v>1</v>
      </c>
      <c r="C562" s="8" t="s">
        <v>46</v>
      </c>
      <c r="D562" s="10"/>
      <c r="E562" s="7" t="s">
        <v>48</v>
      </c>
      <c r="F562" s="10" t="s">
        <v>49</v>
      </c>
      <c r="G562" s="11">
        <v>21.9</v>
      </c>
      <c r="H562" s="7">
        <v>19.8</v>
      </c>
      <c r="I562" s="14">
        <f t="shared" si="16"/>
        <v>20.82354436689393</v>
      </c>
      <c r="J562" s="9">
        <f t="shared" si="17"/>
        <v>4.3801437449530294</v>
      </c>
    </row>
    <row r="563" spans="1:10" x14ac:dyDescent="0.25">
      <c r="A563" s="13">
        <v>12.6</v>
      </c>
      <c r="B563" s="17">
        <v>1</v>
      </c>
      <c r="C563" s="8" t="s">
        <v>127</v>
      </c>
      <c r="D563" s="11"/>
      <c r="E563" s="7"/>
      <c r="F563" s="10" t="s">
        <v>128</v>
      </c>
      <c r="G563" s="11">
        <v>19.5</v>
      </c>
      <c r="H563" s="7">
        <v>23</v>
      </c>
      <c r="I563" s="14">
        <f t="shared" si="16"/>
        <v>21.177818584547371</v>
      </c>
      <c r="J563" s="9">
        <f t="shared" si="17"/>
        <v>4.4044820874596304</v>
      </c>
    </row>
    <row r="564" spans="1:10" x14ac:dyDescent="0.25">
      <c r="A564" s="13">
        <v>12.6</v>
      </c>
      <c r="B564" s="17">
        <v>1</v>
      </c>
      <c r="C564" s="8" t="s">
        <v>127</v>
      </c>
      <c r="D564" s="11"/>
      <c r="E564" s="7"/>
      <c r="F564" s="10" t="s">
        <v>128</v>
      </c>
      <c r="G564" s="11">
        <v>17.899999999999999</v>
      </c>
      <c r="H564" s="7">
        <v>25.5</v>
      </c>
      <c r="I564" s="14">
        <f t="shared" si="16"/>
        <v>21.36469049623701</v>
      </c>
      <c r="J564" s="9">
        <f t="shared" si="17"/>
        <v>4.4171565121741949</v>
      </c>
    </row>
    <row r="565" spans="1:10" x14ac:dyDescent="0.25">
      <c r="A565" s="13">
        <v>12.6</v>
      </c>
      <c r="B565" s="17">
        <v>1</v>
      </c>
      <c r="C565" s="8" t="s">
        <v>127</v>
      </c>
      <c r="D565" s="11"/>
      <c r="E565" s="7"/>
      <c r="F565" s="10" t="s">
        <v>128</v>
      </c>
      <c r="G565" s="11">
        <v>18</v>
      </c>
      <c r="H565" s="7">
        <v>25.5</v>
      </c>
      <c r="I565" s="14">
        <f t="shared" si="16"/>
        <v>21.42428528562855</v>
      </c>
      <c r="J565" s="9">
        <f t="shared" si="17"/>
        <v>4.4211751717069045</v>
      </c>
    </row>
    <row r="566" spans="1:10" x14ac:dyDescent="0.25">
      <c r="A566" s="13">
        <v>12.6</v>
      </c>
      <c r="B566" s="17">
        <v>1</v>
      </c>
      <c r="C566" s="8" t="s">
        <v>127</v>
      </c>
      <c r="D566" s="11"/>
      <c r="E566" s="7"/>
      <c r="F566" s="10" t="s">
        <v>128</v>
      </c>
      <c r="G566" s="11">
        <v>19.3</v>
      </c>
      <c r="H566" s="7">
        <v>24.1</v>
      </c>
      <c r="I566" s="14">
        <f t="shared" si="16"/>
        <v>21.566872745022632</v>
      </c>
      <c r="J566" s="9">
        <f t="shared" si="17"/>
        <v>4.4307450918616587</v>
      </c>
    </row>
    <row r="567" spans="1:10" x14ac:dyDescent="0.25">
      <c r="A567" s="13">
        <v>12.6</v>
      </c>
      <c r="B567" s="17">
        <v>1</v>
      </c>
      <c r="C567" s="8" t="s">
        <v>68</v>
      </c>
      <c r="D567" s="10"/>
      <c r="E567" s="7"/>
      <c r="F567" s="10" t="s">
        <v>70</v>
      </c>
      <c r="G567" s="11">
        <v>20</v>
      </c>
      <c r="H567" s="7">
        <v>24.4</v>
      </c>
      <c r="I567" s="14">
        <f t="shared" si="16"/>
        <v>22.090722034374522</v>
      </c>
      <c r="J567" s="9">
        <f t="shared" si="17"/>
        <v>4.4653686687814433</v>
      </c>
    </row>
    <row r="568" spans="1:10" x14ac:dyDescent="0.25">
      <c r="A568" s="13">
        <v>12.6</v>
      </c>
      <c r="B568" s="17">
        <v>1</v>
      </c>
      <c r="C568" s="8" t="s">
        <v>127</v>
      </c>
      <c r="D568" s="11"/>
      <c r="E568" s="7"/>
      <c r="F568" s="10" t="s">
        <v>128</v>
      </c>
      <c r="G568" s="11">
        <v>20.3</v>
      </c>
      <c r="H568" s="7">
        <v>25.7</v>
      </c>
      <c r="I568" s="14">
        <f t="shared" si="16"/>
        <v>22.840971958303353</v>
      </c>
      <c r="J568" s="9">
        <f t="shared" si="17"/>
        <v>4.5135521383021651</v>
      </c>
    </row>
    <row r="569" spans="1:10" x14ac:dyDescent="0.25">
      <c r="A569" s="13">
        <v>12.6</v>
      </c>
      <c r="B569" s="17">
        <v>1</v>
      </c>
      <c r="C569" s="8" t="s">
        <v>127</v>
      </c>
      <c r="D569" s="11"/>
      <c r="E569" s="7"/>
      <c r="F569" s="10" t="s">
        <v>128</v>
      </c>
      <c r="G569" s="11">
        <v>21.4</v>
      </c>
      <c r="H569" s="7">
        <v>26.4</v>
      </c>
      <c r="I569" s="14">
        <f t="shared" si="16"/>
        <v>23.768887226792927</v>
      </c>
      <c r="J569" s="9">
        <f t="shared" si="17"/>
        <v>4.5710024579924378</v>
      </c>
    </row>
    <row r="570" spans="1:10" x14ac:dyDescent="0.25">
      <c r="A570" s="13">
        <v>12.6</v>
      </c>
      <c r="B570" s="17">
        <v>1</v>
      </c>
      <c r="C570" s="8" t="s">
        <v>127</v>
      </c>
      <c r="D570" s="11"/>
      <c r="E570" s="7"/>
      <c r="F570" s="10" t="s">
        <v>128</v>
      </c>
      <c r="G570" s="11">
        <v>22</v>
      </c>
      <c r="H570" s="7">
        <v>26.5</v>
      </c>
      <c r="I570" s="14">
        <f t="shared" si="16"/>
        <v>24.145392935299274</v>
      </c>
      <c r="J570" s="9">
        <f t="shared" si="17"/>
        <v>4.5936760366002485</v>
      </c>
    </row>
    <row r="571" spans="1:10" x14ac:dyDescent="0.25">
      <c r="A571" s="13">
        <v>12.6</v>
      </c>
      <c r="B571" s="17">
        <v>1</v>
      </c>
      <c r="C571" s="8" t="s">
        <v>127</v>
      </c>
      <c r="D571" s="11"/>
      <c r="E571" s="7"/>
      <c r="F571" s="10" t="s">
        <v>128</v>
      </c>
      <c r="G571" s="11">
        <v>20.9</v>
      </c>
      <c r="H571" s="7">
        <v>28.5</v>
      </c>
      <c r="I571" s="14">
        <f t="shared" si="16"/>
        <v>24.405941899463745</v>
      </c>
      <c r="J571" s="9">
        <f t="shared" si="17"/>
        <v>4.6091605256791306</v>
      </c>
    </row>
    <row r="572" spans="1:10" x14ac:dyDescent="0.25">
      <c r="A572" s="13">
        <v>12.6</v>
      </c>
      <c r="B572" s="17">
        <v>1</v>
      </c>
      <c r="C572" s="8" t="s">
        <v>127</v>
      </c>
      <c r="D572" s="11"/>
      <c r="E572" s="7"/>
      <c r="F572" s="10" t="s">
        <v>128</v>
      </c>
      <c r="G572" s="11">
        <v>20.9</v>
      </c>
      <c r="H572" s="7">
        <v>28.8</v>
      </c>
      <c r="I572" s="14">
        <f t="shared" si="16"/>
        <v>24.534057960313046</v>
      </c>
      <c r="J572" s="9">
        <f t="shared" si="17"/>
        <v>4.6167139718742352</v>
      </c>
    </row>
    <row r="573" spans="1:10" x14ac:dyDescent="0.25">
      <c r="A573" s="13">
        <v>12.6</v>
      </c>
      <c r="B573" s="17">
        <v>1</v>
      </c>
      <c r="C573" s="8" t="s">
        <v>127</v>
      </c>
      <c r="D573" s="11"/>
      <c r="E573" s="7"/>
      <c r="F573" s="10" t="s">
        <v>128</v>
      </c>
      <c r="G573" s="11">
        <v>21</v>
      </c>
      <c r="H573" s="7">
        <v>29.1</v>
      </c>
      <c r="I573" s="14">
        <f t="shared" si="16"/>
        <v>24.720436889343198</v>
      </c>
      <c r="J573" s="9">
        <f t="shared" si="17"/>
        <v>4.6276323353998405</v>
      </c>
    </row>
    <row r="574" spans="1:10" x14ac:dyDescent="0.25">
      <c r="A574" s="13">
        <v>12.6</v>
      </c>
      <c r="B574" s="17">
        <v>1</v>
      </c>
      <c r="C574" s="8" t="s">
        <v>68</v>
      </c>
      <c r="D574" s="10"/>
      <c r="E574" s="7"/>
      <c r="F574" s="10" t="s">
        <v>70</v>
      </c>
      <c r="G574" s="11">
        <v>22.2</v>
      </c>
      <c r="H574" s="7">
        <v>28.4</v>
      </c>
      <c r="I574" s="14">
        <f t="shared" si="16"/>
        <v>25.1093608042897</v>
      </c>
      <c r="J574" s="9">
        <f t="shared" si="17"/>
        <v>4.6501533980400316</v>
      </c>
    </row>
    <row r="575" spans="1:10" x14ac:dyDescent="0.25">
      <c r="A575" s="13">
        <v>12.6</v>
      </c>
      <c r="B575" s="17">
        <v>1</v>
      </c>
      <c r="C575" s="8" t="s">
        <v>68</v>
      </c>
      <c r="D575" s="10"/>
      <c r="E575" s="7"/>
      <c r="F575" s="10" t="s">
        <v>70</v>
      </c>
      <c r="G575" s="11">
        <v>22.8</v>
      </c>
      <c r="H575" s="7">
        <v>28.8</v>
      </c>
      <c r="I575" s="14">
        <f t="shared" si="16"/>
        <v>25.624987804875147</v>
      </c>
      <c r="J575" s="9">
        <f t="shared" si="17"/>
        <v>4.679479412916165</v>
      </c>
    </row>
    <row r="576" spans="1:10" x14ac:dyDescent="0.25">
      <c r="A576" s="13">
        <v>12.6</v>
      </c>
      <c r="B576" s="17">
        <v>1</v>
      </c>
      <c r="C576" s="8" t="s">
        <v>127</v>
      </c>
      <c r="D576" s="11"/>
      <c r="E576" s="7"/>
      <c r="F576" s="10" t="s">
        <v>128</v>
      </c>
      <c r="G576" s="11">
        <v>22.6</v>
      </c>
      <c r="H576" s="7">
        <v>29.6</v>
      </c>
      <c r="I576" s="14">
        <f t="shared" si="16"/>
        <v>25.864261056523539</v>
      </c>
      <c r="J576" s="9">
        <f t="shared" si="17"/>
        <v>4.6928880691347068</v>
      </c>
    </row>
    <row r="577" spans="1:10" x14ac:dyDescent="0.25">
      <c r="A577" s="13">
        <v>12.6</v>
      </c>
      <c r="B577" s="17">
        <v>1</v>
      </c>
      <c r="C577" s="8" t="s">
        <v>127</v>
      </c>
      <c r="D577" s="11"/>
      <c r="E577" s="7"/>
      <c r="F577" s="10" t="s">
        <v>128</v>
      </c>
      <c r="G577" s="11">
        <v>23.9</v>
      </c>
      <c r="H577" s="7">
        <v>28.8</v>
      </c>
      <c r="I577" s="14">
        <f t="shared" si="16"/>
        <v>26.235853330890535</v>
      </c>
      <c r="J577" s="9">
        <f t="shared" si="17"/>
        <v>4.7134678098241682</v>
      </c>
    </row>
    <row r="578" spans="1:10" x14ac:dyDescent="0.25">
      <c r="A578" s="13">
        <v>12.6</v>
      </c>
      <c r="B578" s="17">
        <v>1</v>
      </c>
      <c r="C578" s="8" t="s">
        <v>127</v>
      </c>
      <c r="D578" s="11"/>
      <c r="E578" s="7"/>
      <c r="F578" s="10" t="s">
        <v>128</v>
      </c>
      <c r="G578" s="11">
        <v>23.6</v>
      </c>
      <c r="H578" s="7">
        <v>29.2</v>
      </c>
      <c r="I578" s="14">
        <f t="shared" ref="I578:I641" si="18">SQRT(G578*H578)</f>
        <v>26.251095215247688</v>
      </c>
      <c r="J578" s="9">
        <f t="shared" ref="J578:J641" si="19">LOG(I578,2)</f>
        <v>4.7143057092335674</v>
      </c>
    </row>
    <row r="579" spans="1:10" x14ac:dyDescent="0.25">
      <c r="A579" s="13">
        <v>12.6</v>
      </c>
      <c r="B579" s="17">
        <v>1</v>
      </c>
      <c r="C579" s="8" t="s">
        <v>127</v>
      </c>
      <c r="D579" s="11"/>
      <c r="E579" s="7"/>
      <c r="F579" s="10" t="s">
        <v>128</v>
      </c>
      <c r="G579" s="11">
        <v>25.6</v>
      </c>
      <c r="H579" s="7">
        <v>31.8</v>
      </c>
      <c r="I579" s="14">
        <f t="shared" si="18"/>
        <v>28.532087200203215</v>
      </c>
      <c r="J579" s="9">
        <f t="shared" si="19"/>
        <v>4.8345133827548157</v>
      </c>
    </row>
    <row r="580" spans="1:10" x14ac:dyDescent="0.25">
      <c r="A580" s="13">
        <v>13.2</v>
      </c>
      <c r="B580" s="17">
        <v>1</v>
      </c>
      <c r="C580" s="8" t="s">
        <v>127</v>
      </c>
      <c r="D580" s="11"/>
      <c r="E580" s="7"/>
      <c r="F580" s="10" t="s">
        <v>129</v>
      </c>
      <c r="G580" s="11">
        <v>7.8</v>
      </c>
      <c r="H580" s="7">
        <v>8.1</v>
      </c>
      <c r="I580" s="14">
        <f t="shared" si="18"/>
        <v>7.9485847796950617</v>
      </c>
      <c r="J580" s="9">
        <f t="shared" si="19"/>
        <v>2.9906980159860743</v>
      </c>
    </row>
    <row r="581" spans="1:10" x14ac:dyDescent="0.25">
      <c r="A581" s="13">
        <v>13.2</v>
      </c>
      <c r="B581" s="17">
        <v>1</v>
      </c>
      <c r="C581" s="8" t="s">
        <v>127</v>
      </c>
      <c r="D581" s="11"/>
      <c r="E581" s="7"/>
      <c r="F581" s="10" t="s">
        <v>129</v>
      </c>
      <c r="G581" s="11">
        <v>9</v>
      </c>
      <c r="H581" s="7">
        <v>9.6999999999999993</v>
      </c>
      <c r="I581" s="14">
        <f t="shared" si="18"/>
        <v>9.3434469014384618</v>
      </c>
      <c r="J581" s="9">
        <f t="shared" si="19"/>
        <v>3.2239548743710387</v>
      </c>
    </row>
    <row r="582" spans="1:10" x14ac:dyDescent="0.25">
      <c r="A582" s="13">
        <v>13.2</v>
      </c>
      <c r="B582" s="17">
        <v>1</v>
      </c>
      <c r="C582" s="8" t="s">
        <v>127</v>
      </c>
      <c r="D582" s="11"/>
      <c r="E582" s="7"/>
      <c r="F582" s="10" t="s">
        <v>129</v>
      </c>
      <c r="G582" s="11">
        <v>8.6</v>
      </c>
      <c r="H582" s="7">
        <v>11</v>
      </c>
      <c r="I582" s="14">
        <f t="shared" si="18"/>
        <v>9.7262531326302621</v>
      </c>
      <c r="J582" s="9">
        <f t="shared" si="19"/>
        <v>3.2818841392260163</v>
      </c>
    </row>
    <row r="583" spans="1:10" x14ac:dyDescent="0.25">
      <c r="A583" s="13">
        <v>13.2</v>
      </c>
      <c r="B583" s="17">
        <v>1</v>
      </c>
      <c r="C583" s="8" t="s">
        <v>59</v>
      </c>
      <c r="D583" s="10"/>
      <c r="E583" s="7"/>
      <c r="F583" s="10" t="s">
        <v>60</v>
      </c>
      <c r="G583" s="11">
        <v>12</v>
      </c>
      <c r="H583" s="7">
        <v>11</v>
      </c>
      <c r="I583" s="14">
        <f t="shared" si="18"/>
        <v>11.489125293076057</v>
      </c>
      <c r="J583" s="9">
        <f t="shared" si="19"/>
        <v>3.5221970596792267</v>
      </c>
    </row>
    <row r="584" spans="1:10" x14ac:dyDescent="0.25">
      <c r="A584" s="13">
        <v>13.2</v>
      </c>
      <c r="B584" s="17">
        <v>1</v>
      </c>
      <c r="C584" s="8" t="s">
        <v>59</v>
      </c>
      <c r="D584" s="10"/>
      <c r="E584" s="7"/>
      <c r="F584" s="10" t="s">
        <v>60</v>
      </c>
      <c r="G584" s="11">
        <v>13.6</v>
      </c>
      <c r="H584" s="7">
        <v>11.8</v>
      </c>
      <c r="I584" s="14">
        <f t="shared" si="18"/>
        <v>12.668070097690492</v>
      </c>
      <c r="J584" s="9">
        <f t="shared" si="19"/>
        <v>3.6631248504187282</v>
      </c>
    </row>
    <row r="585" spans="1:10" x14ac:dyDescent="0.25">
      <c r="A585" s="13">
        <v>13.2</v>
      </c>
      <c r="B585" s="17">
        <v>1</v>
      </c>
      <c r="C585" s="8" t="s">
        <v>127</v>
      </c>
      <c r="D585" s="11"/>
      <c r="E585" s="7"/>
      <c r="F585" s="10" t="s">
        <v>129</v>
      </c>
      <c r="G585" s="11">
        <v>14</v>
      </c>
      <c r="H585" s="7">
        <v>13</v>
      </c>
      <c r="I585" s="14">
        <f t="shared" si="18"/>
        <v>13.490737563232042</v>
      </c>
      <c r="J585" s="9">
        <f t="shared" si="19"/>
        <v>3.7538973200993482</v>
      </c>
    </row>
    <row r="586" spans="1:10" x14ac:dyDescent="0.25">
      <c r="A586" s="13">
        <v>13.2</v>
      </c>
      <c r="B586" s="17">
        <v>1</v>
      </c>
      <c r="C586" s="8" t="s">
        <v>28</v>
      </c>
      <c r="D586" s="10"/>
      <c r="E586" s="7" t="s">
        <v>48</v>
      </c>
      <c r="F586" s="10" t="s">
        <v>138</v>
      </c>
      <c r="G586" s="11">
        <v>14.4</v>
      </c>
      <c r="H586" s="7">
        <v>14.2</v>
      </c>
      <c r="I586" s="14">
        <f t="shared" si="18"/>
        <v>14.299650345375582</v>
      </c>
      <c r="J586" s="9">
        <f t="shared" si="19"/>
        <v>3.837907965586135</v>
      </c>
    </row>
    <row r="587" spans="1:10" x14ac:dyDescent="0.25">
      <c r="A587" s="13">
        <v>13.2</v>
      </c>
      <c r="B587" s="17">
        <v>1</v>
      </c>
      <c r="C587" s="8" t="s">
        <v>59</v>
      </c>
      <c r="D587" s="10"/>
      <c r="E587" s="7"/>
      <c r="F587" s="10" t="s">
        <v>60</v>
      </c>
      <c r="G587" s="11">
        <v>18.8</v>
      </c>
      <c r="H587" s="7">
        <v>13.4</v>
      </c>
      <c r="I587" s="14">
        <f t="shared" si="18"/>
        <v>15.871987903221196</v>
      </c>
      <c r="J587" s="9">
        <f t="shared" si="19"/>
        <v>3.9884109261803427</v>
      </c>
    </row>
    <row r="588" spans="1:10" x14ac:dyDescent="0.25">
      <c r="A588" s="13">
        <v>13.2</v>
      </c>
      <c r="B588" s="17">
        <v>1</v>
      </c>
      <c r="C588" s="8" t="s">
        <v>127</v>
      </c>
      <c r="D588" s="11"/>
      <c r="E588" s="7"/>
      <c r="F588" s="10" t="s">
        <v>129</v>
      </c>
      <c r="G588" s="11">
        <v>15</v>
      </c>
      <c r="H588" s="7">
        <v>17</v>
      </c>
      <c r="I588" s="14">
        <f t="shared" si="18"/>
        <v>15.968719422671311</v>
      </c>
      <c r="J588" s="9">
        <f t="shared" si="19"/>
        <v>3.9971767184294289</v>
      </c>
    </row>
    <row r="589" spans="1:10" x14ac:dyDescent="0.25">
      <c r="A589" s="13">
        <v>13.2</v>
      </c>
      <c r="B589" s="17">
        <v>1</v>
      </c>
      <c r="C589" s="8" t="s">
        <v>127</v>
      </c>
      <c r="D589" s="11"/>
      <c r="E589" s="7"/>
      <c r="F589" s="10" t="s">
        <v>128</v>
      </c>
      <c r="G589" s="11">
        <v>15.4</v>
      </c>
      <c r="H589" s="7">
        <v>19.600000000000001</v>
      </c>
      <c r="I589" s="14">
        <f t="shared" si="18"/>
        <v>17.373543104387199</v>
      </c>
      <c r="J589" s="9">
        <f t="shared" si="19"/>
        <v>4.118820097517693</v>
      </c>
    </row>
    <row r="590" spans="1:10" x14ac:dyDescent="0.25">
      <c r="A590" s="13">
        <v>13.2</v>
      </c>
      <c r="B590" s="17">
        <v>1</v>
      </c>
      <c r="C590" s="8" t="s">
        <v>28</v>
      </c>
      <c r="D590" s="10"/>
      <c r="E590" s="7" t="s">
        <v>48</v>
      </c>
      <c r="F590" s="10" t="s">
        <v>138</v>
      </c>
      <c r="G590" s="11">
        <v>20</v>
      </c>
      <c r="H590" s="7">
        <v>15.4</v>
      </c>
      <c r="I590" s="14">
        <f t="shared" si="18"/>
        <v>17.549928774784245</v>
      </c>
      <c r="J590" s="9">
        <f t="shared" si="19"/>
        <v>4.133393270347451</v>
      </c>
    </row>
    <row r="591" spans="1:10" x14ac:dyDescent="0.25">
      <c r="A591" s="13">
        <v>13.2</v>
      </c>
      <c r="B591" s="17">
        <v>1</v>
      </c>
      <c r="C591" s="8" t="s">
        <v>127</v>
      </c>
      <c r="D591" s="11"/>
      <c r="E591" s="7"/>
      <c r="F591" s="10" t="s">
        <v>128</v>
      </c>
      <c r="G591" s="11">
        <v>15.2</v>
      </c>
      <c r="H591" s="7">
        <v>21.4</v>
      </c>
      <c r="I591" s="14">
        <f t="shared" si="18"/>
        <v>18.035520508152793</v>
      </c>
      <c r="J591" s="9">
        <f t="shared" si="19"/>
        <v>4.1727691550350041</v>
      </c>
    </row>
    <row r="592" spans="1:10" x14ac:dyDescent="0.25">
      <c r="A592" s="13">
        <v>13.2</v>
      </c>
      <c r="B592" s="17">
        <v>1</v>
      </c>
      <c r="C592" s="8" t="s">
        <v>127</v>
      </c>
      <c r="D592" s="11"/>
      <c r="E592" s="7"/>
      <c r="F592" s="10" t="s">
        <v>129</v>
      </c>
      <c r="G592" s="11">
        <v>19.8</v>
      </c>
      <c r="H592" s="7">
        <v>22</v>
      </c>
      <c r="I592" s="14">
        <f t="shared" si="18"/>
        <v>20.871032557111302</v>
      </c>
      <c r="J592" s="9">
        <f t="shared" si="19"/>
        <v>4.3834300719147725</v>
      </c>
    </row>
    <row r="593" spans="1:10" x14ac:dyDescent="0.25">
      <c r="A593" s="13">
        <v>13.2</v>
      </c>
      <c r="B593" s="17">
        <v>1</v>
      </c>
      <c r="C593" s="8" t="s">
        <v>127</v>
      </c>
      <c r="D593" s="11"/>
      <c r="E593" s="7"/>
      <c r="F593" s="10" t="s">
        <v>128</v>
      </c>
      <c r="G593" s="11">
        <v>21</v>
      </c>
      <c r="H593" s="7">
        <v>24</v>
      </c>
      <c r="I593" s="14">
        <f t="shared" si="18"/>
        <v>22.449944320643649</v>
      </c>
      <c r="J593" s="9">
        <f t="shared" si="19"/>
        <v>4.4886399617499588</v>
      </c>
    </row>
    <row r="594" spans="1:10" x14ac:dyDescent="0.25">
      <c r="A594" s="13">
        <v>13.2</v>
      </c>
      <c r="B594" s="17">
        <v>1</v>
      </c>
      <c r="C594" s="8" t="s">
        <v>127</v>
      </c>
      <c r="D594" s="11"/>
      <c r="E594" s="7"/>
      <c r="F594" s="10" t="s">
        <v>129</v>
      </c>
      <c r="G594" s="11">
        <v>18.399999999999999</v>
      </c>
      <c r="H594" s="7">
        <v>28.5</v>
      </c>
      <c r="I594" s="14">
        <f t="shared" si="18"/>
        <v>22.899781658347749</v>
      </c>
      <c r="J594" s="9">
        <f t="shared" si="19"/>
        <v>4.5172619376671959</v>
      </c>
    </row>
    <row r="595" spans="1:10" x14ac:dyDescent="0.25">
      <c r="A595" s="13">
        <v>13.2</v>
      </c>
      <c r="B595" s="17">
        <v>1</v>
      </c>
      <c r="C595" s="8" t="s">
        <v>127</v>
      </c>
      <c r="D595" s="11"/>
      <c r="E595" s="7"/>
      <c r="F595" s="10" t="s">
        <v>128</v>
      </c>
      <c r="G595" s="11">
        <v>17.600000000000001</v>
      </c>
      <c r="H595" s="7">
        <v>30.5</v>
      </c>
      <c r="I595" s="14">
        <f t="shared" si="18"/>
        <v>23.168944732119332</v>
      </c>
      <c r="J595" s="9">
        <f t="shared" si="19"/>
        <v>4.5341204306564107</v>
      </c>
    </row>
    <row r="596" spans="1:10" x14ac:dyDescent="0.25">
      <c r="A596" s="13">
        <v>13.2</v>
      </c>
      <c r="B596" s="17">
        <v>1</v>
      </c>
      <c r="C596" s="8" t="s">
        <v>127</v>
      </c>
      <c r="D596" s="11"/>
      <c r="E596" s="7"/>
      <c r="F596" s="10" t="s">
        <v>128</v>
      </c>
      <c r="G596" s="11">
        <v>23</v>
      </c>
      <c r="H596" s="7">
        <v>24</v>
      </c>
      <c r="I596" s="14">
        <f t="shared" si="18"/>
        <v>23.49468024894146</v>
      </c>
      <c r="J596" s="9">
        <f t="shared" si="19"/>
        <v>4.5542622283890841</v>
      </c>
    </row>
    <row r="597" spans="1:10" x14ac:dyDescent="0.25">
      <c r="A597" s="13">
        <v>13.2</v>
      </c>
      <c r="B597" s="17">
        <v>1</v>
      </c>
      <c r="C597" s="8" t="s">
        <v>127</v>
      </c>
      <c r="D597" s="11"/>
      <c r="E597" s="7"/>
      <c r="F597" s="10" t="s">
        <v>128</v>
      </c>
      <c r="G597" s="11">
        <v>19.600000000000001</v>
      </c>
      <c r="H597" s="7">
        <v>28.3</v>
      </c>
      <c r="I597" s="14">
        <f t="shared" si="18"/>
        <v>23.551645377765013</v>
      </c>
      <c r="J597" s="9">
        <f t="shared" si="19"/>
        <v>4.5577559485861832</v>
      </c>
    </row>
    <row r="598" spans="1:10" x14ac:dyDescent="0.25">
      <c r="A598" s="13">
        <v>13.2</v>
      </c>
      <c r="B598" s="17">
        <v>1</v>
      </c>
      <c r="C598" s="8" t="s">
        <v>127</v>
      </c>
      <c r="D598" s="11"/>
      <c r="E598" s="7"/>
      <c r="F598" s="10" t="s">
        <v>128</v>
      </c>
      <c r="G598" s="11">
        <v>22.5</v>
      </c>
      <c r="H598" s="7">
        <v>25</v>
      </c>
      <c r="I598" s="14">
        <f t="shared" si="18"/>
        <v>23.717082451262844</v>
      </c>
      <c r="J598" s="9">
        <f t="shared" si="19"/>
        <v>4.5678546430521996</v>
      </c>
    </row>
    <row r="599" spans="1:10" x14ac:dyDescent="0.25">
      <c r="A599" s="13">
        <v>13.2</v>
      </c>
      <c r="B599" s="17">
        <v>1</v>
      </c>
      <c r="C599" s="8" t="s">
        <v>127</v>
      </c>
      <c r="D599" s="11"/>
      <c r="E599" s="7"/>
      <c r="F599" s="10" t="s">
        <v>128</v>
      </c>
      <c r="G599" s="11">
        <v>22.2</v>
      </c>
      <c r="H599" s="7">
        <v>27.6</v>
      </c>
      <c r="I599" s="14">
        <f t="shared" si="18"/>
        <v>24.753181613683523</v>
      </c>
      <c r="J599" s="9">
        <f t="shared" si="19"/>
        <v>4.629542066676775</v>
      </c>
    </row>
    <row r="600" spans="1:10" x14ac:dyDescent="0.25">
      <c r="A600" s="13">
        <v>13.2</v>
      </c>
      <c r="B600" s="17">
        <v>1</v>
      </c>
      <c r="C600" s="8" t="s">
        <v>127</v>
      </c>
      <c r="D600" s="11"/>
      <c r="E600" s="7"/>
      <c r="F600" s="10" t="s">
        <v>128</v>
      </c>
      <c r="G600" s="11">
        <v>24.8</v>
      </c>
      <c r="H600" s="7">
        <v>25</v>
      </c>
      <c r="I600" s="14">
        <f t="shared" si="18"/>
        <v>24.899799195977465</v>
      </c>
      <c r="J600" s="9">
        <f t="shared" si="19"/>
        <v>4.6380622026371192</v>
      </c>
    </row>
    <row r="601" spans="1:10" x14ac:dyDescent="0.25">
      <c r="A601" s="13">
        <v>13.2</v>
      </c>
      <c r="B601" s="17">
        <v>1</v>
      </c>
      <c r="C601" s="8" t="s">
        <v>127</v>
      </c>
      <c r="D601" s="11"/>
      <c r="E601" s="7"/>
      <c r="F601" s="10" t="s">
        <v>128</v>
      </c>
      <c r="G601" s="11">
        <v>24.8</v>
      </c>
      <c r="H601" s="7">
        <v>25</v>
      </c>
      <c r="I601" s="14">
        <f t="shared" si="18"/>
        <v>24.899799195977465</v>
      </c>
      <c r="J601" s="9">
        <f t="shared" si="19"/>
        <v>4.6380622026371192</v>
      </c>
    </row>
    <row r="602" spans="1:10" x14ac:dyDescent="0.25">
      <c r="A602" s="13">
        <v>13.2</v>
      </c>
      <c r="B602" s="17">
        <v>1</v>
      </c>
      <c r="C602" s="8" t="s">
        <v>127</v>
      </c>
      <c r="D602" s="11"/>
      <c r="E602" s="7"/>
      <c r="F602" s="10" t="s">
        <v>128</v>
      </c>
      <c r="G602" s="11">
        <v>24.7</v>
      </c>
      <c r="H602" s="7">
        <v>28</v>
      </c>
      <c r="I602" s="14">
        <f t="shared" si="18"/>
        <v>26.298288917722385</v>
      </c>
      <c r="J602" s="9">
        <f t="shared" si="19"/>
        <v>4.7168970293774599</v>
      </c>
    </row>
    <row r="603" spans="1:10" x14ac:dyDescent="0.25">
      <c r="A603" s="13">
        <v>13.2</v>
      </c>
      <c r="B603" s="17">
        <v>1</v>
      </c>
      <c r="C603" s="8" t="s">
        <v>127</v>
      </c>
      <c r="D603" s="11"/>
      <c r="E603" s="7"/>
      <c r="F603" s="10" t="s">
        <v>128</v>
      </c>
      <c r="G603" s="11">
        <v>25</v>
      </c>
      <c r="H603" s="7">
        <v>28</v>
      </c>
      <c r="I603" s="14">
        <f t="shared" si="18"/>
        <v>26.457513110645905</v>
      </c>
      <c r="J603" s="9">
        <f t="shared" si="19"/>
        <v>4.7256055559161645</v>
      </c>
    </row>
    <row r="604" spans="1:10" x14ac:dyDescent="0.25">
      <c r="A604" s="13">
        <v>13.2</v>
      </c>
      <c r="B604" s="17">
        <v>1</v>
      </c>
      <c r="C604" s="8" t="s">
        <v>127</v>
      </c>
      <c r="D604" s="11"/>
      <c r="E604" s="7"/>
      <c r="F604" s="10" t="s">
        <v>129</v>
      </c>
      <c r="G604" s="11">
        <v>24.8</v>
      </c>
      <c r="H604" s="7">
        <v>30.5</v>
      </c>
      <c r="I604" s="14">
        <f t="shared" si="18"/>
        <v>27.502727137504017</v>
      </c>
      <c r="J604" s="9">
        <f t="shared" si="19"/>
        <v>4.7815027765311999</v>
      </c>
    </row>
    <row r="605" spans="1:10" x14ac:dyDescent="0.25">
      <c r="A605" s="13">
        <v>13.2</v>
      </c>
      <c r="B605" s="17">
        <v>1</v>
      </c>
      <c r="C605" s="8" t="s">
        <v>127</v>
      </c>
      <c r="D605" s="11"/>
      <c r="E605" s="7"/>
      <c r="F605" s="10" t="s">
        <v>128</v>
      </c>
      <c r="G605" s="11">
        <v>22.2</v>
      </c>
      <c r="H605" s="7">
        <v>34.6</v>
      </c>
      <c r="I605" s="14">
        <f t="shared" si="18"/>
        <v>27.714977900045312</v>
      </c>
      <c r="J605" s="9">
        <f t="shared" si="19"/>
        <v>4.7925939521060528</v>
      </c>
    </row>
    <row r="606" spans="1:10" x14ac:dyDescent="0.25">
      <c r="A606" s="13">
        <v>13.2</v>
      </c>
      <c r="B606" s="17">
        <v>1</v>
      </c>
      <c r="C606" s="8" t="s">
        <v>127</v>
      </c>
      <c r="D606" s="11"/>
      <c r="E606" s="7"/>
      <c r="F606" s="10" t="s">
        <v>129</v>
      </c>
      <c r="G606" s="11">
        <v>28</v>
      </c>
      <c r="H606" s="7">
        <v>28.9</v>
      </c>
      <c r="I606" s="14">
        <f t="shared" si="18"/>
        <v>28.446440902158567</v>
      </c>
      <c r="J606" s="9">
        <f t="shared" si="19"/>
        <v>4.830176254835461</v>
      </c>
    </row>
    <row r="607" spans="1:10" x14ac:dyDescent="0.25">
      <c r="A607" s="13">
        <v>13.2</v>
      </c>
      <c r="B607" s="17">
        <v>1</v>
      </c>
      <c r="C607" s="8" t="s">
        <v>127</v>
      </c>
      <c r="D607" s="11"/>
      <c r="E607" s="7"/>
      <c r="F607" s="10" t="s">
        <v>128</v>
      </c>
      <c r="G607" s="11">
        <v>28.6</v>
      </c>
      <c r="H607" s="7">
        <v>34.299999999999997</v>
      </c>
      <c r="I607" s="14">
        <f t="shared" si="18"/>
        <v>31.32060024967593</v>
      </c>
      <c r="J607" s="9">
        <f t="shared" si="19"/>
        <v>4.9690399565882384</v>
      </c>
    </row>
    <row r="608" spans="1:10" x14ac:dyDescent="0.25">
      <c r="A608" s="13">
        <v>13.75</v>
      </c>
      <c r="B608" s="17">
        <v>1</v>
      </c>
      <c r="C608" s="8" t="s">
        <v>127</v>
      </c>
      <c r="D608" s="11"/>
      <c r="E608" s="7"/>
      <c r="F608" s="10" t="s">
        <v>129</v>
      </c>
      <c r="G608" s="11">
        <v>4.5</v>
      </c>
      <c r="H608" s="7">
        <v>4</v>
      </c>
      <c r="I608" s="14">
        <f t="shared" si="18"/>
        <v>4.2426406871192848</v>
      </c>
      <c r="J608" s="9">
        <f t="shared" si="19"/>
        <v>2.0849625007211561</v>
      </c>
    </row>
    <row r="609" spans="1:10" x14ac:dyDescent="0.25">
      <c r="A609" s="13">
        <v>13.75</v>
      </c>
      <c r="B609" s="17">
        <v>1</v>
      </c>
      <c r="C609" s="8" t="s">
        <v>46</v>
      </c>
      <c r="D609" s="10"/>
      <c r="E609" s="7" t="s">
        <v>48</v>
      </c>
      <c r="F609" s="10" t="s">
        <v>49</v>
      </c>
      <c r="G609" s="11">
        <v>8</v>
      </c>
      <c r="H609" s="7">
        <v>8</v>
      </c>
      <c r="I609" s="14">
        <f t="shared" si="18"/>
        <v>8</v>
      </c>
      <c r="J609" s="9">
        <f t="shared" si="19"/>
        <v>3</v>
      </c>
    </row>
    <row r="610" spans="1:10" x14ac:dyDescent="0.25">
      <c r="A610" s="13">
        <v>13.75</v>
      </c>
      <c r="B610" s="17">
        <v>1</v>
      </c>
      <c r="C610" s="8" t="s">
        <v>46</v>
      </c>
      <c r="D610" s="10"/>
      <c r="E610" s="7" t="s">
        <v>48</v>
      </c>
      <c r="F610" s="10" t="s">
        <v>49</v>
      </c>
      <c r="G610" s="11">
        <v>8</v>
      </c>
      <c r="H610" s="7">
        <v>10</v>
      </c>
      <c r="I610" s="14">
        <f t="shared" si="18"/>
        <v>8.9442719099991592</v>
      </c>
      <c r="J610" s="9">
        <f t="shared" si="19"/>
        <v>3.1609640474436818</v>
      </c>
    </row>
    <row r="611" spans="1:10" x14ac:dyDescent="0.25">
      <c r="A611" s="13">
        <v>13.75</v>
      </c>
      <c r="B611" s="17">
        <v>1</v>
      </c>
      <c r="C611" s="8" t="s">
        <v>46</v>
      </c>
      <c r="D611" s="10"/>
      <c r="E611" s="7" t="s">
        <v>48</v>
      </c>
      <c r="F611" s="10" t="s">
        <v>49</v>
      </c>
      <c r="G611" s="11">
        <v>8.9</v>
      </c>
      <c r="H611" s="7">
        <v>9</v>
      </c>
      <c r="I611" s="14">
        <f t="shared" si="18"/>
        <v>8.9498603341057787</v>
      </c>
      <c r="J611" s="9">
        <f t="shared" si="19"/>
        <v>3.161865168760674</v>
      </c>
    </row>
    <row r="612" spans="1:10" x14ac:dyDescent="0.25">
      <c r="A612" s="13">
        <v>13.75</v>
      </c>
      <c r="B612" s="17">
        <v>1</v>
      </c>
      <c r="C612" s="8" t="s">
        <v>59</v>
      </c>
      <c r="D612" s="10"/>
      <c r="E612" s="7"/>
      <c r="F612" s="10" t="s">
        <v>60</v>
      </c>
      <c r="G612" s="11">
        <v>10</v>
      </c>
      <c r="H612" s="7">
        <v>10</v>
      </c>
      <c r="I612" s="14">
        <f t="shared" si="18"/>
        <v>10</v>
      </c>
      <c r="J612" s="9">
        <f t="shared" si="19"/>
        <v>3.3219280948873626</v>
      </c>
    </row>
    <row r="613" spans="1:10" x14ac:dyDescent="0.25">
      <c r="A613" s="13">
        <v>13.75</v>
      </c>
      <c r="B613" s="17">
        <v>1</v>
      </c>
      <c r="C613" s="8" t="s">
        <v>59</v>
      </c>
      <c r="D613" s="10"/>
      <c r="E613" s="7"/>
      <c r="F613" s="10" t="s">
        <v>60</v>
      </c>
      <c r="G613" s="11">
        <v>10.5</v>
      </c>
      <c r="H613" s="7">
        <v>11.9</v>
      </c>
      <c r="I613" s="14">
        <f t="shared" si="18"/>
        <v>11.178103595869919</v>
      </c>
      <c r="J613" s="9">
        <f t="shared" si="19"/>
        <v>3.4826035455996713</v>
      </c>
    </row>
    <row r="614" spans="1:10" x14ac:dyDescent="0.25">
      <c r="A614" s="13">
        <v>13.75</v>
      </c>
      <c r="B614" s="17">
        <v>1</v>
      </c>
      <c r="C614" s="8" t="s">
        <v>127</v>
      </c>
      <c r="D614" s="11"/>
      <c r="E614" s="7"/>
      <c r="F614" s="10" t="s">
        <v>129</v>
      </c>
      <c r="G614" s="11">
        <v>11</v>
      </c>
      <c r="H614" s="7">
        <v>13</v>
      </c>
      <c r="I614" s="14">
        <f t="shared" si="18"/>
        <v>11.958260743101398</v>
      </c>
      <c r="J614" s="9">
        <f t="shared" si="19"/>
        <v>3.5799356683891945</v>
      </c>
    </row>
    <row r="615" spans="1:10" x14ac:dyDescent="0.25">
      <c r="A615" s="13">
        <v>13.75</v>
      </c>
      <c r="B615" s="17">
        <v>1</v>
      </c>
      <c r="C615" s="8" t="s">
        <v>59</v>
      </c>
      <c r="D615" s="10"/>
      <c r="E615" s="7"/>
      <c r="F615" s="10" t="s">
        <v>60</v>
      </c>
      <c r="G615" s="11">
        <v>11.1</v>
      </c>
      <c r="H615" s="7">
        <v>14</v>
      </c>
      <c r="I615" s="14">
        <f t="shared" si="18"/>
        <v>12.465953633797938</v>
      </c>
      <c r="J615" s="9">
        <f t="shared" si="19"/>
        <v>3.6399213467601736</v>
      </c>
    </row>
    <row r="616" spans="1:10" x14ac:dyDescent="0.25">
      <c r="A616" s="13">
        <v>13.75</v>
      </c>
      <c r="B616" s="17">
        <v>1</v>
      </c>
      <c r="C616" s="8" t="s">
        <v>59</v>
      </c>
      <c r="D616" s="10"/>
      <c r="E616" s="7"/>
      <c r="F616" s="10" t="s">
        <v>60</v>
      </c>
      <c r="G616" s="11">
        <v>13.6</v>
      </c>
      <c r="H616" s="7">
        <v>12</v>
      </c>
      <c r="I616" s="14">
        <f t="shared" si="18"/>
        <v>12.774975538137049</v>
      </c>
      <c r="J616" s="9">
        <f t="shared" si="19"/>
        <v>3.6752486235420667</v>
      </c>
    </row>
    <row r="617" spans="1:10" x14ac:dyDescent="0.25">
      <c r="A617" s="13">
        <v>13.75</v>
      </c>
      <c r="B617" s="17">
        <v>1</v>
      </c>
      <c r="C617" s="8" t="s">
        <v>59</v>
      </c>
      <c r="D617" s="10"/>
      <c r="E617" s="7"/>
      <c r="F617" s="10" t="s">
        <v>60</v>
      </c>
      <c r="G617" s="11">
        <v>12</v>
      </c>
      <c r="H617" s="7">
        <v>14.5</v>
      </c>
      <c r="I617" s="14">
        <f t="shared" si="18"/>
        <v>13.19090595827292</v>
      </c>
      <c r="J617" s="9">
        <f t="shared" si="19"/>
        <v>3.7214717479243644</v>
      </c>
    </row>
    <row r="618" spans="1:10" x14ac:dyDescent="0.25">
      <c r="A618" s="13">
        <v>13.75</v>
      </c>
      <c r="B618" s="17">
        <v>1</v>
      </c>
      <c r="C618" s="8" t="s">
        <v>68</v>
      </c>
      <c r="D618" s="10"/>
      <c r="E618" s="7"/>
      <c r="F618" s="10" t="s">
        <v>70</v>
      </c>
      <c r="G618" s="11">
        <v>12</v>
      </c>
      <c r="H618" s="7">
        <v>15</v>
      </c>
      <c r="I618" s="14">
        <f t="shared" si="18"/>
        <v>13.416407864998739</v>
      </c>
      <c r="J618" s="9">
        <f t="shared" si="19"/>
        <v>3.7459265481648374</v>
      </c>
    </row>
    <row r="619" spans="1:10" x14ac:dyDescent="0.25">
      <c r="A619" s="13">
        <v>13.75</v>
      </c>
      <c r="B619" s="17">
        <v>1</v>
      </c>
      <c r="C619" s="8" t="s">
        <v>59</v>
      </c>
      <c r="D619" s="10"/>
      <c r="E619" s="7"/>
      <c r="F619" s="10" t="s">
        <v>60</v>
      </c>
      <c r="G619" s="11">
        <v>15.6</v>
      </c>
      <c r="H619" s="7">
        <v>12.2</v>
      </c>
      <c r="I619" s="14">
        <f t="shared" si="18"/>
        <v>13.795651488784427</v>
      </c>
      <c r="J619" s="9">
        <f t="shared" si="19"/>
        <v>3.7861416833252051</v>
      </c>
    </row>
    <row r="620" spans="1:10" x14ac:dyDescent="0.25">
      <c r="A620" s="13">
        <v>13.75</v>
      </c>
      <c r="B620" s="17">
        <v>1</v>
      </c>
      <c r="C620" s="8" t="s">
        <v>59</v>
      </c>
      <c r="D620" s="10"/>
      <c r="E620" s="7"/>
      <c r="F620" s="10" t="s">
        <v>60</v>
      </c>
      <c r="G620" s="11">
        <v>13</v>
      </c>
      <c r="H620" s="7">
        <v>15</v>
      </c>
      <c r="I620" s="14">
        <f t="shared" si="18"/>
        <v>13.964240043768941</v>
      </c>
      <c r="J620" s="9">
        <f t="shared" si="19"/>
        <v>3.8036651568748057</v>
      </c>
    </row>
    <row r="621" spans="1:10" x14ac:dyDescent="0.25">
      <c r="A621" s="13">
        <v>13.75</v>
      </c>
      <c r="B621" s="17">
        <v>1</v>
      </c>
      <c r="C621" s="8" t="s">
        <v>59</v>
      </c>
      <c r="D621" s="10"/>
      <c r="E621" s="7"/>
      <c r="F621" s="10" t="s">
        <v>60</v>
      </c>
      <c r="G621" s="11">
        <v>15</v>
      </c>
      <c r="H621" s="7">
        <v>13</v>
      </c>
      <c r="I621" s="14">
        <f t="shared" si="18"/>
        <v>13.964240043768941</v>
      </c>
      <c r="J621" s="9">
        <f t="shared" si="19"/>
        <v>3.8036651568748057</v>
      </c>
    </row>
    <row r="622" spans="1:10" x14ac:dyDescent="0.25">
      <c r="A622" s="13">
        <v>13.75</v>
      </c>
      <c r="B622" s="17">
        <v>1</v>
      </c>
      <c r="C622" s="8" t="s">
        <v>59</v>
      </c>
      <c r="D622" s="10"/>
      <c r="E622" s="7"/>
      <c r="F622" s="10" t="s">
        <v>60</v>
      </c>
      <c r="G622" s="11">
        <v>16.5</v>
      </c>
      <c r="H622" s="7">
        <v>15</v>
      </c>
      <c r="I622" s="14">
        <f t="shared" si="18"/>
        <v>15.732132722552274</v>
      </c>
      <c r="J622" s="9">
        <f t="shared" si="19"/>
        <v>3.975642357483486</v>
      </c>
    </row>
    <row r="623" spans="1:10" x14ac:dyDescent="0.25">
      <c r="A623" s="13">
        <v>13.75</v>
      </c>
      <c r="B623" s="17">
        <v>1</v>
      </c>
      <c r="C623" s="8" t="s">
        <v>127</v>
      </c>
      <c r="D623" s="11"/>
      <c r="E623" s="7"/>
      <c r="F623" s="10" t="s">
        <v>128</v>
      </c>
      <c r="G623" s="11">
        <v>15</v>
      </c>
      <c r="H623" s="7">
        <v>19</v>
      </c>
      <c r="I623" s="14">
        <f t="shared" si="18"/>
        <v>16.881943016134134</v>
      </c>
      <c r="J623" s="9">
        <f t="shared" si="19"/>
        <v>4.0774090545260524</v>
      </c>
    </row>
    <row r="624" spans="1:10" x14ac:dyDescent="0.25">
      <c r="A624" s="13">
        <v>13.75</v>
      </c>
      <c r="B624" s="17">
        <v>1</v>
      </c>
      <c r="C624" s="8" t="s">
        <v>59</v>
      </c>
      <c r="D624" s="10"/>
      <c r="E624" s="7"/>
      <c r="F624" s="10" t="s">
        <v>60</v>
      </c>
      <c r="G624" s="11">
        <v>18.100000000000001</v>
      </c>
      <c r="H624" s="7">
        <v>18.100000000000001</v>
      </c>
      <c r="I624" s="14">
        <f t="shared" si="18"/>
        <v>18.100000000000001</v>
      </c>
      <c r="J624" s="9">
        <f t="shared" si="19"/>
        <v>4.177917792195843</v>
      </c>
    </row>
    <row r="625" spans="1:10" x14ac:dyDescent="0.25">
      <c r="A625" s="13">
        <v>13.75</v>
      </c>
      <c r="B625" s="17">
        <v>1</v>
      </c>
      <c r="C625" s="8" t="s">
        <v>127</v>
      </c>
      <c r="D625" s="11"/>
      <c r="E625" s="7"/>
      <c r="F625" s="10" t="s">
        <v>128</v>
      </c>
      <c r="G625" s="11">
        <v>17.100000000000001</v>
      </c>
      <c r="H625" s="7">
        <v>19.8</v>
      </c>
      <c r="I625" s="14">
        <f t="shared" si="18"/>
        <v>18.400543470234787</v>
      </c>
      <c r="J625" s="9">
        <f t="shared" si="19"/>
        <v>4.2016764725953912</v>
      </c>
    </row>
    <row r="626" spans="1:10" x14ac:dyDescent="0.25">
      <c r="A626" s="13">
        <v>13.75</v>
      </c>
      <c r="B626" s="17">
        <v>1</v>
      </c>
      <c r="C626" s="8" t="s">
        <v>59</v>
      </c>
      <c r="D626" s="10"/>
      <c r="E626" s="7"/>
      <c r="F626" s="10" t="s">
        <v>60</v>
      </c>
      <c r="G626" s="11">
        <v>20.5</v>
      </c>
      <c r="H626" s="7">
        <v>16.899999999999999</v>
      </c>
      <c r="I626" s="14">
        <f t="shared" si="18"/>
        <v>18.61316738225926</v>
      </c>
      <c r="J626" s="9">
        <f t="shared" si="19"/>
        <v>4.2182516730064528</v>
      </c>
    </row>
    <row r="627" spans="1:10" x14ac:dyDescent="0.25">
      <c r="A627" s="13">
        <v>13.75</v>
      </c>
      <c r="B627" s="17">
        <v>1</v>
      </c>
      <c r="C627" s="8" t="s">
        <v>68</v>
      </c>
      <c r="D627" s="10"/>
      <c r="E627" s="7"/>
      <c r="F627" s="10" t="s">
        <v>70</v>
      </c>
      <c r="G627" s="11">
        <v>17</v>
      </c>
      <c r="H627" s="7">
        <v>23</v>
      </c>
      <c r="I627" s="14">
        <f t="shared" si="18"/>
        <v>19.773719933285189</v>
      </c>
      <c r="J627" s="9">
        <f t="shared" si="19"/>
        <v>4.3055123986536765</v>
      </c>
    </row>
    <row r="628" spans="1:10" x14ac:dyDescent="0.25">
      <c r="A628" s="13">
        <v>13.75</v>
      </c>
      <c r="B628" s="17">
        <v>1</v>
      </c>
      <c r="C628" s="8" t="s">
        <v>59</v>
      </c>
      <c r="D628" s="10"/>
      <c r="E628" s="7"/>
      <c r="F628" s="10" t="s">
        <v>60</v>
      </c>
      <c r="G628" s="11">
        <v>22.1</v>
      </c>
      <c r="H628" s="7">
        <v>20</v>
      </c>
      <c r="I628" s="14">
        <f t="shared" si="18"/>
        <v>21.023796041628639</v>
      </c>
      <c r="J628" s="9">
        <f t="shared" si="19"/>
        <v>4.3939512796957159</v>
      </c>
    </row>
    <row r="629" spans="1:10" x14ac:dyDescent="0.25">
      <c r="A629" s="13">
        <v>14.25</v>
      </c>
      <c r="B629" s="17">
        <v>1</v>
      </c>
      <c r="C629" s="8" t="s">
        <v>59</v>
      </c>
      <c r="D629" s="10"/>
      <c r="E629" s="7"/>
      <c r="F629" s="10" t="s">
        <v>60</v>
      </c>
      <c r="G629" s="11">
        <v>4.0999999999999996</v>
      </c>
      <c r="H629" s="7">
        <v>3.2</v>
      </c>
      <c r="I629" s="14">
        <f t="shared" si="18"/>
        <v>3.6221540552549665</v>
      </c>
      <c r="J629" s="9">
        <f t="shared" si="19"/>
        <v>1.8568479074216793</v>
      </c>
    </row>
    <row r="630" spans="1:10" x14ac:dyDescent="0.25">
      <c r="A630" s="13">
        <v>14.25</v>
      </c>
      <c r="B630" s="17">
        <v>1</v>
      </c>
      <c r="C630" s="8" t="s">
        <v>122</v>
      </c>
      <c r="D630" s="11"/>
      <c r="E630" s="7"/>
      <c r="F630" s="10" t="s">
        <v>123</v>
      </c>
      <c r="G630" s="11">
        <v>6.5</v>
      </c>
      <c r="H630" s="7">
        <v>7</v>
      </c>
      <c r="I630" s="14">
        <f t="shared" si="18"/>
        <v>6.7453687816160208</v>
      </c>
      <c r="J630" s="9">
        <f t="shared" si="19"/>
        <v>2.7538973200993482</v>
      </c>
    </row>
    <row r="631" spans="1:10" x14ac:dyDescent="0.25">
      <c r="A631" s="13">
        <v>14.25</v>
      </c>
      <c r="B631" s="17">
        <v>1</v>
      </c>
      <c r="C631" s="8" t="s">
        <v>59</v>
      </c>
      <c r="D631" s="10"/>
      <c r="E631" s="7"/>
      <c r="F631" s="10" t="s">
        <v>60</v>
      </c>
      <c r="G631" s="11">
        <v>10.9</v>
      </c>
      <c r="H631" s="7">
        <v>9.4</v>
      </c>
      <c r="I631" s="14">
        <f t="shared" si="18"/>
        <v>10.122252713699654</v>
      </c>
      <c r="J631" s="9">
        <f t="shared" si="19"/>
        <v>3.3394584933399196</v>
      </c>
    </row>
    <row r="632" spans="1:10" x14ac:dyDescent="0.25">
      <c r="A632" s="13">
        <v>14.25</v>
      </c>
      <c r="B632" s="17">
        <v>1</v>
      </c>
      <c r="C632" s="8" t="s">
        <v>59</v>
      </c>
      <c r="D632" s="10"/>
      <c r="E632" s="7"/>
      <c r="F632" s="10" t="s">
        <v>60</v>
      </c>
      <c r="G632" s="11">
        <v>15</v>
      </c>
      <c r="H632" s="7">
        <v>14</v>
      </c>
      <c r="I632" s="14">
        <f t="shared" si="18"/>
        <v>14.491376746189438</v>
      </c>
      <c r="J632" s="9">
        <f t="shared" si="19"/>
        <v>3.8571227588330612</v>
      </c>
    </row>
    <row r="633" spans="1:10" x14ac:dyDescent="0.25">
      <c r="A633" s="13">
        <v>14.25</v>
      </c>
      <c r="B633" s="17">
        <v>1</v>
      </c>
      <c r="C633" s="8" t="s">
        <v>59</v>
      </c>
      <c r="D633" s="10"/>
      <c r="E633" s="7"/>
      <c r="F633" s="10" t="s">
        <v>60</v>
      </c>
      <c r="G633" s="11">
        <v>15</v>
      </c>
      <c r="H633" s="7">
        <v>15</v>
      </c>
      <c r="I633" s="14">
        <f t="shared" si="18"/>
        <v>15</v>
      </c>
      <c r="J633" s="9">
        <f t="shared" si="19"/>
        <v>3.9068905956085187</v>
      </c>
    </row>
    <row r="634" spans="1:10" x14ac:dyDescent="0.25">
      <c r="A634" s="13">
        <v>14.25</v>
      </c>
      <c r="B634" s="17">
        <v>1</v>
      </c>
      <c r="C634" s="8" t="s">
        <v>59</v>
      </c>
      <c r="D634" s="10"/>
      <c r="E634" s="7"/>
      <c r="F634" s="10" t="s">
        <v>60</v>
      </c>
      <c r="G634" s="11">
        <v>18</v>
      </c>
      <c r="H634" s="7">
        <v>16.5</v>
      </c>
      <c r="I634" s="14">
        <f t="shared" si="18"/>
        <v>17.233687939614086</v>
      </c>
      <c r="J634" s="9">
        <f t="shared" si="19"/>
        <v>4.1071595604003832</v>
      </c>
    </row>
    <row r="635" spans="1:10" x14ac:dyDescent="0.25">
      <c r="A635" s="13">
        <v>14.25</v>
      </c>
      <c r="B635" s="17">
        <v>1</v>
      </c>
      <c r="C635" s="8" t="s">
        <v>59</v>
      </c>
      <c r="D635" s="10"/>
      <c r="E635" s="7"/>
      <c r="F635" s="10" t="s">
        <v>60</v>
      </c>
      <c r="G635" s="11">
        <v>18</v>
      </c>
      <c r="H635" s="7">
        <v>17</v>
      </c>
      <c r="I635" s="14">
        <f t="shared" si="18"/>
        <v>17.4928556845359</v>
      </c>
      <c r="J635" s="9">
        <f t="shared" si="19"/>
        <v>4.1286939213463256</v>
      </c>
    </row>
    <row r="636" spans="1:10" x14ac:dyDescent="0.25">
      <c r="A636" s="13">
        <v>14.25</v>
      </c>
      <c r="B636" s="17">
        <v>1</v>
      </c>
      <c r="C636" s="8" t="s">
        <v>68</v>
      </c>
      <c r="D636" s="10"/>
      <c r="E636" s="7"/>
      <c r="F636" s="10" t="s">
        <v>70</v>
      </c>
      <c r="G636" s="11">
        <v>19</v>
      </c>
      <c r="H636" s="7">
        <v>17</v>
      </c>
      <c r="I636" s="14">
        <f t="shared" si="18"/>
        <v>17.972200755611428</v>
      </c>
      <c r="J636" s="9">
        <f t="shared" si="19"/>
        <v>4.1676951773469622</v>
      </c>
    </row>
    <row r="637" spans="1:10" x14ac:dyDescent="0.25">
      <c r="A637" s="13">
        <v>14.25</v>
      </c>
      <c r="B637" s="17">
        <v>1</v>
      </c>
      <c r="C637" s="8" t="s">
        <v>59</v>
      </c>
      <c r="D637" s="10"/>
      <c r="E637" s="7"/>
      <c r="F637" s="10" t="s">
        <v>60</v>
      </c>
      <c r="G637" s="11">
        <v>22</v>
      </c>
      <c r="H637" s="7">
        <v>17</v>
      </c>
      <c r="I637" s="14">
        <f t="shared" si="18"/>
        <v>19.339079605813716</v>
      </c>
      <c r="J637" s="9">
        <f t="shared" si="19"/>
        <v>4.2734472299438186</v>
      </c>
    </row>
    <row r="638" spans="1:10" x14ac:dyDescent="0.25">
      <c r="A638" s="13">
        <v>14.25</v>
      </c>
      <c r="B638" s="17">
        <v>1</v>
      </c>
      <c r="C638" s="8" t="s">
        <v>59</v>
      </c>
      <c r="D638" s="10"/>
      <c r="E638" s="7"/>
      <c r="F638" s="10" t="s">
        <v>60</v>
      </c>
      <c r="G638" s="11">
        <v>22</v>
      </c>
      <c r="H638" s="7">
        <v>18</v>
      </c>
      <c r="I638" s="14">
        <f t="shared" si="18"/>
        <v>19.899748742132399</v>
      </c>
      <c r="J638" s="9">
        <f t="shared" si="19"/>
        <v>4.3146783100398052</v>
      </c>
    </row>
    <row r="639" spans="1:10" x14ac:dyDescent="0.25">
      <c r="A639" s="13">
        <v>14.25</v>
      </c>
      <c r="B639" s="17">
        <v>1</v>
      </c>
      <c r="C639" s="8" t="s">
        <v>122</v>
      </c>
      <c r="D639" s="11"/>
      <c r="E639" s="7"/>
      <c r="F639" s="10" t="s">
        <v>123</v>
      </c>
      <c r="G639" s="11">
        <v>20</v>
      </c>
      <c r="H639" s="7">
        <v>22</v>
      </c>
      <c r="I639" s="14">
        <f t="shared" si="18"/>
        <v>20.976176963403031</v>
      </c>
      <c r="J639" s="9">
        <f t="shared" si="19"/>
        <v>4.39067985676233</v>
      </c>
    </row>
    <row r="640" spans="1:10" x14ac:dyDescent="0.25">
      <c r="A640" s="13">
        <v>14.25</v>
      </c>
      <c r="B640" s="17">
        <v>1</v>
      </c>
      <c r="C640" s="8" t="s">
        <v>127</v>
      </c>
      <c r="D640" s="11"/>
      <c r="E640" s="7"/>
      <c r="F640" s="10" t="s">
        <v>129</v>
      </c>
      <c r="G640" s="11">
        <v>22.4</v>
      </c>
      <c r="H640" s="7">
        <v>21.5</v>
      </c>
      <c r="I640" s="14">
        <f t="shared" si="18"/>
        <v>21.945386758952324</v>
      </c>
      <c r="J640" s="9">
        <f t="shared" si="19"/>
        <v>4.4558457909361699</v>
      </c>
    </row>
    <row r="641" spans="1:10" x14ac:dyDescent="0.25">
      <c r="A641" s="13">
        <v>14.25</v>
      </c>
      <c r="B641" s="17">
        <v>1</v>
      </c>
      <c r="C641" s="8" t="s">
        <v>127</v>
      </c>
      <c r="D641" s="11"/>
      <c r="E641" s="7"/>
      <c r="F641" s="10" t="s">
        <v>129</v>
      </c>
      <c r="G641" s="11">
        <v>22.9</v>
      </c>
      <c r="H641" s="7">
        <v>21.5</v>
      </c>
      <c r="I641" s="14">
        <f t="shared" si="18"/>
        <v>22.188961219489297</v>
      </c>
      <c r="J641" s="9">
        <f t="shared" si="19"/>
        <v>4.4717702239558399</v>
      </c>
    </row>
    <row r="642" spans="1:10" x14ac:dyDescent="0.25">
      <c r="A642" s="13">
        <v>14.25</v>
      </c>
      <c r="B642" s="17">
        <v>1</v>
      </c>
      <c r="C642" s="8" t="s">
        <v>68</v>
      </c>
      <c r="D642" s="10"/>
      <c r="E642" s="7"/>
      <c r="F642" s="10" t="s">
        <v>70</v>
      </c>
      <c r="G642" s="11">
        <v>19</v>
      </c>
      <c r="H642" s="7">
        <v>27</v>
      </c>
      <c r="I642" s="14">
        <f t="shared" ref="I642:I705" si="20">SQRT(G642*H642)</f>
        <v>22.649503305812249</v>
      </c>
      <c r="J642" s="9">
        <f t="shared" ref="J642:J705" si="21">LOG(I642,2)</f>
        <v>4.5014075078035267</v>
      </c>
    </row>
    <row r="643" spans="1:10" x14ac:dyDescent="0.25">
      <c r="A643" s="13">
        <v>14.25</v>
      </c>
      <c r="B643" s="17">
        <v>1</v>
      </c>
      <c r="C643" s="8" t="s">
        <v>122</v>
      </c>
      <c r="D643" s="11"/>
      <c r="E643" s="7"/>
      <c r="F643" s="10" t="s">
        <v>123</v>
      </c>
      <c r="G643" s="11">
        <v>23.3</v>
      </c>
      <c r="H643" s="7">
        <v>23.3</v>
      </c>
      <c r="I643" s="14">
        <f t="shared" si="20"/>
        <v>23.3</v>
      </c>
      <c r="J643" s="9">
        <f t="shared" si="21"/>
        <v>4.542258049766918</v>
      </c>
    </row>
    <row r="644" spans="1:10" x14ac:dyDescent="0.25">
      <c r="A644" s="13">
        <v>14.25</v>
      </c>
      <c r="B644" s="17">
        <v>1</v>
      </c>
      <c r="C644" s="8" t="s">
        <v>68</v>
      </c>
      <c r="D644" s="10"/>
      <c r="E644" s="7"/>
      <c r="F644" s="10" t="s">
        <v>70</v>
      </c>
      <c r="G644" s="11">
        <v>20</v>
      </c>
      <c r="H644" s="7">
        <v>29</v>
      </c>
      <c r="I644" s="14">
        <f t="shared" si="20"/>
        <v>24.083189157584592</v>
      </c>
      <c r="J644" s="9">
        <f t="shared" si="21"/>
        <v>4.5899545450074672</v>
      </c>
    </row>
    <row r="645" spans="1:10" x14ac:dyDescent="0.25">
      <c r="A645" s="13">
        <v>14.25</v>
      </c>
      <c r="B645" s="17">
        <v>1</v>
      </c>
      <c r="C645" s="8" t="s">
        <v>68</v>
      </c>
      <c r="D645" s="10"/>
      <c r="E645" s="7"/>
      <c r="F645" s="10" t="s">
        <v>70</v>
      </c>
      <c r="G645" s="11">
        <v>24.3</v>
      </c>
      <c r="H645" s="7">
        <v>27.8</v>
      </c>
      <c r="I645" s="14">
        <f t="shared" si="20"/>
        <v>25.991152340748574</v>
      </c>
      <c r="J645" s="9">
        <f t="shared" si="21"/>
        <v>4.6999486932772818</v>
      </c>
    </row>
    <row r="646" spans="1:10" x14ac:dyDescent="0.25">
      <c r="A646" s="13">
        <v>14.25</v>
      </c>
      <c r="B646" s="17">
        <v>1</v>
      </c>
      <c r="C646" s="8" t="s">
        <v>127</v>
      </c>
      <c r="D646" s="11"/>
      <c r="E646" s="7"/>
      <c r="F646" s="10" t="s">
        <v>128</v>
      </c>
      <c r="G646" s="11">
        <v>24.1</v>
      </c>
      <c r="H646" s="7">
        <v>29.7</v>
      </c>
      <c r="I646" s="14">
        <f t="shared" si="20"/>
        <v>26.753878223539854</v>
      </c>
      <c r="J646" s="9">
        <f t="shared" si="21"/>
        <v>4.741676133628002</v>
      </c>
    </row>
    <row r="647" spans="1:10" x14ac:dyDescent="0.25">
      <c r="A647" s="13">
        <v>16.850000000000001</v>
      </c>
      <c r="B647" s="17">
        <v>1</v>
      </c>
      <c r="C647" s="8" t="s">
        <v>59</v>
      </c>
      <c r="D647" s="10"/>
      <c r="E647" s="7"/>
      <c r="F647" s="10" t="s">
        <v>61</v>
      </c>
      <c r="G647" s="11">
        <v>6.5</v>
      </c>
      <c r="H647" s="7">
        <v>5.5</v>
      </c>
      <c r="I647" s="14">
        <f t="shared" si="20"/>
        <v>5.9791303715506992</v>
      </c>
      <c r="J647" s="9">
        <f t="shared" si="21"/>
        <v>2.579935668389195</v>
      </c>
    </row>
    <row r="648" spans="1:10" x14ac:dyDescent="0.25">
      <c r="A648" s="13">
        <v>16.850000000000001</v>
      </c>
      <c r="B648" s="17">
        <v>1</v>
      </c>
      <c r="C648" s="8" t="s">
        <v>59</v>
      </c>
      <c r="D648" s="10"/>
      <c r="E648" s="7"/>
      <c r="F648" s="10" t="s">
        <v>61</v>
      </c>
      <c r="G648" s="11">
        <v>8.5</v>
      </c>
      <c r="H648" s="7">
        <v>8.8000000000000007</v>
      </c>
      <c r="I648" s="14">
        <f t="shared" si="20"/>
        <v>8.6486993241758618</v>
      </c>
      <c r="J648" s="9">
        <f t="shared" si="21"/>
        <v>3.1124831825001373</v>
      </c>
    </row>
    <row r="649" spans="1:10" x14ac:dyDescent="0.25">
      <c r="A649" s="13">
        <v>16.850000000000001</v>
      </c>
      <c r="B649" s="17">
        <v>1</v>
      </c>
      <c r="C649" s="8" t="s">
        <v>59</v>
      </c>
      <c r="D649" s="10"/>
      <c r="E649" s="7"/>
      <c r="F649" s="10" t="s">
        <v>60</v>
      </c>
      <c r="G649" s="11">
        <v>9</v>
      </c>
      <c r="H649" s="7">
        <v>9</v>
      </c>
      <c r="I649" s="14">
        <f t="shared" si="20"/>
        <v>9</v>
      </c>
      <c r="J649" s="9">
        <f t="shared" si="21"/>
        <v>3.1699250014423126</v>
      </c>
    </row>
    <row r="650" spans="1:10" x14ac:dyDescent="0.25">
      <c r="A650" s="13">
        <v>16.850000000000001</v>
      </c>
      <c r="B650" s="17">
        <v>1</v>
      </c>
      <c r="C650" s="8" t="s">
        <v>59</v>
      </c>
      <c r="D650" s="10"/>
      <c r="E650" s="7"/>
      <c r="F650" s="10" t="s">
        <v>61</v>
      </c>
      <c r="G650" s="11">
        <v>11.2</v>
      </c>
      <c r="H650" s="7">
        <v>9.1999999999999993</v>
      </c>
      <c r="I650" s="14">
        <f t="shared" si="20"/>
        <v>10.150862032359615</v>
      </c>
      <c r="J650" s="9">
        <f t="shared" si="21"/>
        <v>3.3435303441699462</v>
      </c>
    </row>
    <row r="651" spans="1:10" x14ac:dyDescent="0.25">
      <c r="A651" s="13">
        <v>16.850000000000001</v>
      </c>
      <c r="B651" s="17">
        <v>1</v>
      </c>
      <c r="C651" s="8" t="s">
        <v>59</v>
      </c>
      <c r="D651" s="10"/>
      <c r="E651" s="7"/>
      <c r="F651" s="10" t="s">
        <v>60</v>
      </c>
      <c r="G651" s="11">
        <v>11</v>
      </c>
      <c r="H651" s="7">
        <v>12</v>
      </c>
      <c r="I651" s="14">
        <f t="shared" si="20"/>
        <v>11.489125293076057</v>
      </c>
      <c r="J651" s="9">
        <f t="shared" si="21"/>
        <v>3.5221970596792267</v>
      </c>
    </row>
    <row r="652" spans="1:10" x14ac:dyDescent="0.25">
      <c r="A652" s="13">
        <v>16.850000000000001</v>
      </c>
      <c r="B652" s="17">
        <v>1</v>
      </c>
      <c r="C652" s="8" t="s">
        <v>59</v>
      </c>
      <c r="D652" s="10"/>
      <c r="E652" s="7"/>
      <c r="F652" s="10" t="s">
        <v>61</v>
      </c>
      <c r="G652" s="11">
        <v>12</v>
      </c>
      <c r="H652" s="7">
        <v>13</v>
      </c>
      <c r="I652" s="14">
        <f t="shared" si="20"/>
        <v>12.489995996796797</v>
      </c>
      <c r="J652" s="9">
        <f t="shared" si="21"/>
        <v>3.6427011094311244</v>
      </c>
    </row>
    <row r="653" spans="1:10" x14ac:dyDescent="0.25">
      <c r="A653" s="13">
        <v>16.850000000000001</v>
      </c>
      <c r="B653" s="17">
        <v>1</v>
      </c>
      <c r="C653" s="8" t="s">
        <v>59</v>
      </c>
      <c r="D653" s="10"/>
      <c r="E653" s="7"/>
      <c r="F653" s="10" t="s">
        <v>60</v>
      </c>
      <c r="G653" s="11">
        <v>13.5</v>
      </c>
      <c r="H653" s="7">
        <v>12</v>
      </c>
      <c r="I653" s="14">
        <f t="shared" si="20"/>
        <v>12.727922061357855</v>
      </c>
      <c r="J653" s="9">
        <f t="shared" si="21"/>
        <v>3.6699250014423122</v>
      </c>
    </row>
    <row r="654" spans="1:10" x14ac:dyDescent="0.25">
      <c r="A654" s="13">
        <v>16.850000000000001</v>
      </c>
      <c r="B654" s="17">
        <v>1</v>
      </c>
      <c r="C654" s="8" t="s">
        <v>59</v>
      </c>
      <c r="D654" s="10"/>
      <c r="E654" s="7"/>
      <c r="F654" s="10" t="s">
        <v>61</v>
      </c>
      <c r="G654" s="11">
        <v>14.8</v>
      </c>
      <c r="H654" s="7">
        <v>12.5</v>
      </c>
      <c r="I654" s="14">
        <f t="shared" si="20"/>
        <v>13.601470508735444</v>
      </c>
      <c r="J654" s="9">
        <f t="shared" si="21"/>
        <v>3.7656907302581564</v>
      </c>
    </row>
    <row r="655" spans="1:10" x14ac:dyDescent="0.25">
      <c r="A655" s="13">
        <v>16.850000000000001</v>
      </c>
      <c r="B655" s="17">
        <v>1</v>
      </c>
      <c r="C655" s="8" t="s">
        <v>28</v>
      </c>
      <c r="D655" s="10"/>
      <c r="E655" s="7"/>
      <c r="F655" s="10" t="s">
        <v>29</v>
      </c>
      <c r="G655" s="11">
        <v>18</v>
      </c>
      <c r="H655" s="7">
        <v>14</v>
      </c>
      <c r="I655" s="14">
        <f t="shared" si="20"/>
        <v>15.874507866387544</v>
      </c>
      <c r="J655" s="9">
        <f t="shared" si="21"/>
        <v>3.9886399617499584</v>
      </c>
    </row>
    <row r="656" spans="1:10" x14ac:dyDescent="0.25">
      <c r="A656" s="13">
        <v>16.850000000000001</v>
      </c>
      <c r="B656" s="17">
        <v>1</v>
      </c>
      <c r="C656" s="8" t="s">
        <v>59</v>
      </c>
      <c r="D656" s="10"/>
      <c r="E656" s="7"/>
      <c r="F656" s="10" t="s">
        <v>60</v>
      </c>
      <c r="G656" s="11">
        <v>16.8</v>
      </c>
      <c r="H656" s="7">
        <v>15</v>
      </c>
      <c r="I656" s="14">
        <f t="shared" si="20"/>
        <v>15.874507866387544</v>
      </c>
      <c r="J656" s="9">
        <f t="shared" si="21"/>
        <v>3.9886399617499584</v>
      </c>
    </row>
    <row r="657" spans="1:10" x14ac:dyDescent="0.25">
      <c r="A657" s="13">
        <v>16.850000000000001</v>
      </c>
      <c r="B657" s="17">
        <v>1</v>
      </c>
      <c r="C657" s="8" t="s">
        <v>59</v>
      </c>
      <c r="D657" s="10"/>
      <c r="E657" s="7"/>
      <c r="F657" s="10" t="s">
        <v>61</v>
      </c>
      <c r="G657" s="11">
        <v>17.5</v>
      </c>
      <c r="H657" s="7">
        <v>14.6</v>
      </c>
      <c r="I657" s="14">
        <f t="shared" si="20"/>
        <v>15.984367363145781</v>
      </c>
      <c r="J657" s="9">
        <f t="shared" si="21"/>
        <v>3.9985897404688107</v>
      </c>
    </row>
    <row r="658" spans="1:10" x14ac:dyDescent="0.25">
      <c r="A658" s="13">
        <v>16.850000000000001</v>
      </c>
      <c r="B658" s="17">
        <v>1</v>
      </c>
      <c r="C658" s="8" t="s">
        <v>59</v>
      </c>
      <c r="D658" s="10"/>
      <c r="E658" s="7"/>
      <c r="F658" s="10" t="s">
        <v>61</v>
      </c>
      <c r="G658" s="11">
        <v>17.8</v>
      </c>
      <c r="H658" s="7">
        <v>14.5</v>
      </c>
      <c r="I658" s="14">
        <f t="shared" si="20"/>
        <v>16.065490966665166</v>
      </c>
      <c r="J658" s="9">
        <f t="shared" si="21"/>
        <v>4.0058931656033039</v>
      </c>
    </row>
    <row r="659" spans="1:10" x14ac:dyDescent="0.25">
      <c r="A659" s="13">
        <v>16.850000000000001</v>
      </c>
      <c r="B659" s="17">
        <v>1</v>
      </c>
      <c r="C659" s="8" t="s">
        <v>59</v>
      </c>
      <c r="D659" s="10"/>
      <c r="E659" s="7"/>
      <c r="F659" s="10" t="s">
        <v>61</v>
      </c>
      <c r="G659" s="11">
        <v>15.6</v>
      </c>
      <c r="H659" s="7">
        <v>16.8</v>
      </c>
      <c r="I659" s="14">
        <f t="shared" si="20"/>
        <v>16.188885075878449</v>
      </c>
      <c r="J659" s="9">
        <f t="shared" si="21"/>
        <v>4.0169317259331425</v>
      </c>
    </row>
    <row r="660" spans="1:10" x14ac:dyDescent="0.25">
      <c r="A660" s="13">
        <v>16.850000000000001</v>
      </c>
      <c r="B660" s="17">
        <v>1</v>
      </c>
      <c r="C660" s="8" t="s">
        <v>59</v>
      </c>
      <c r="D660" s="10"/>
      <c r="E660" s="7"/>
      <c r="F660" s="10" t="s">
        <v>60</v>
      </c>
      <c r="G660" s="11">
        <v>16</v>
      </c>
      <c r="H660" s="7">
        <v>17.5</v>
      </c>
      <c r="I660" s="14">
        <f t="shared" si="20"/>
        <v>16.733200530681511</v>
      </c>
      <c r="J660" s="9">
        <f t="shared" si="21"/>
        <v>4.0646415084724827</v>
      </c>
    </row>
    <row r="661" spans="1:10" x14ac:dyDescent="0.25">
      <c r="A661" s="13">
        <v>16.850000000000001</v>
      </c>
      <c r="B661" s="17">
        <v>1</v>
      </c>
      <c r="C661" s="8" t="s">
        <v>59</v>
      </c>
      <c r="D661" s="10"/>
      <c r="E661" s="7"/>
      <c r="F661" s="10" t="s">
        <v>61</v>
      </c>
      <c r="G661" s="11">
        <v>17</v>
      </c>
      <c r="H661" s="7">
        <v>17</v>
      </c>
      <c r="I661" s="14">
        <f t="shared" si="20"/>
        <v>17</v>
      </c>
      <c r="J661" s="9">
        <f t="shared" si="21"/>
        <v>4.08746284125034</v>
      </c>
    </row>
    <row r="662" spans="1:10" x14ac:dyDescent="0.25">
      <c r="A662" s="13">
        <v>16.850000000000001</v>
      </c>
      <c r="B662" s="17">
        <v>1</v>
      </c>
      <c r="C662" s="8" t="s">
        <v>59</v>
      </c>
      <c r="D662" s="10"/>
      <c r="E662" s="7"/>
      <c r="F662" s="10" t="s">
        <v>60</v>
      </c>
      <c r="G662" s="11">
        <v>17.5</v>
      </c>
      <c r="H662" s="7">
        <v>16.899999999999999</v>
      </c>
      <c r="I662" s="14">
        <f t="shared" si="20"/>
        <v>17.197383521919839</v>
      </c>
      <c r="J662" s="9">
        <f t="shared" si="21"/>
        <v>4.1041171791698945</v>
      </c>
    </row>
    <row r="663" spans="1:10" x14ac:dyDescent="0.25">
      <c r="A663" s="13">
        <v>16.850000000000001</v>
      </c>
      <c r="B663" s="17">
        <v>1</v>
      </c>
      <c r="C663" s="8" t="s">
        <v>59</v>
      </c>
      <c r="D663" s="10"/>
      <c r="E663" s="7"/>
      <c r="F663" s="10" t="s">
        <v>61</v>
      </c>
      <c r="G663" s="11">
        <v>17.7</v>
      </c>
      <c r="H663" s="7">
        <v>17.2</v>
      </c>
      <c r="I663" s="14">
        <f t="shared" si="20"/>
        <v>17.448209077151731</v>
      </c>
      <c r="J663" s="9">
        <f t="shared" si="21"/>
        <v>4.1250070575051856</v>
      </c>
    </row>
    <row r="664" spans="1:10" x14ac:dyDescent="0.25">
      <c r="A664" s="13">
        <v>16.850000000000001</v>
      </c>
      <c r="B664" s="17">
        <v>1</v>
      </c>
      <c r="C664" s="8" t="s">
        <v>59</v>
      </c>
      <c r="D664" s="10"/>
      <c r="E664" s="7"/>
      <c r="F664" s="10" t="s">
        <v>61</v>
      </c>
      <c r="G664" s="11">
        <v>18.2</v>
      </c>
      <c r="H664" s="7">
        <v>17</v>
      </c>
      <c r="I664" s="14">
        <f t="shared" si="20"/>
        <v>17.589769754036009</v>
      </c>
      <c r="J664" s="9">
        <f t="shared" si="21"/>
        <v>4.1366646932808369</v>
      </c>
    </row>
    <row r="665" spans="1:10" x14ac:dyDescent="0.25">
      <c r="A665" s="13">
        <v>16.850000000000001</v>
      </c>
      <c r="B665" s="17">
        <v>1</v>
      </c>
      <c r="C665" s="8" t="s">
        <v>28</v>
      </c>
      <c r="D665" s="10"/>
      <c r="E665" s="7"/>
      <c r="F665" s="10" t="s">
        <v>29</v>
      </c>
      <c r="G665" s="11">
        <v>19.3</v>
      </c>
      <c r="H665" s="7">
        <v>16.5</v>
      </c>
      <c r="I665" s="14">
        <f t="shared" si="20"/>
        <v>17.845167413056117</v>
      </c>
      <c r="J665" s="9">
        <f t="shared" si="21"/>
        <v>4.1574615308695861</v>
      </c>
    </row>
    <row r="666" spans="1:10" x14ac:dyDescent="0.25">
      <c r="A666" s="13">
        <v>16.850000000000001</v>
      </c>
      <c r="B666" s="17">
        <v>1</v>
      </c>
      <c r="C666" s="8" t="s">
        <v>28</v>
      </c>
      <c r="D666" s="10"/>
      <c r="E666" s="7"/>
      <c r="F666" s="10" t="s">
        <v>29</v>
      </c>
      <c r="G666" s="11">
        <v>19</v>
      </c>
      <c r="H666" s="7">
        <v>17</v>
      </c>
      <c r="I666" s="14">
        <f t="shared" si="20"/>
        <v>17.972200755611428</v>
      </c>
      <c r="J666" s="9">
        <f t="shared" si="21"/>
        <v>4.1676951773469622</v>
      </c>
    </row>
    <row r="667" spans="1:10" x14ac:dyDescent="0.25">
      <c r="A667" s="13">
        <v>16.850000000000001</v>
      </c>
      <c r="B667" s="17">
        <v>1</v>
      </c>
      <c r="C667" s="8" t="s">
        <v>28</v>
      </c>
      <c r="D667" s="10"/>
      <c r="E667" s="7"/>
      <c r="F667" s="10" t="s">
        <v>29</v>
      </c>
      <c r="G667" s="11">
        <v>19.5</v>
      </c>
      <c r="H667" s="7">
        <v>17</v>
      </c>
      <c r="I667" s="14">
        <f t="shared" si="20"/>
        <v>18.207141456033124</v>
      </c>
      <c r="J667" s="9">
        <f t="shared" si="21"/>
        <v>4.1864325300562939</v>
      </c>
    </row>
    <row r="668" spans="1:10" x14ac:dyDescent="0.25">
      <c r="A668" s="13">
        <v>16.850000000000001</v>
      </c>
      <c r="B668" s="17">
        <v>1</v>
      </c>
      <c r="C668" s="8" t="s">
        <v>59</v>
      </c>
      <c r="D668" s="10"/>
      <c r="E668" s="7"/>
      <c r="F668" s="10" t="s">
        <v>61</v>
      </c>
      <c r="G668" s="11">
        <v>23.7</v>
      </c>
      <c r="H668" s="7">
        <v>14.9</v>
      </c>
      <c r="I668" s="14">
        <f t="shared" si="20"/>
        <v>18.791753510516255</v>
      </c>
      <c r="J668" s="9">
        <f t="shared" si="21"/>
        <v>4.2320277897928484</v>
      </c>
    </row>
    <row r="669" spans="1:10" x14ac:dyDescent="0.25">
      <c r="A669" s="13">
        <v>16.850000000000001</v>
      </c>
      <c r="B669" s="17">
        <v>1</v>
      </c>
      <c r="C669" s="8" t="s">
        <v>59</v>
      </c>
      <c r="D669" s="10"/>
      <c r="E669" s="7"/>
      <c r="F669" s="10" t="s">
        <v>61</v>
      </c>
      <c r="G669" s="11">
        <v>18.100000000000001</v>
      </c>
      <c r="H669" s="7">
        <v>19.8</v>
      </c>
      <c r="I669" s="14">
        <f t="shared" si="20"/>
        <v>18.930927077140201</v>
      </c>
      <c r="J669" s="9">
        <f t="shared" si="21"/>
        <v>4.2426731586940454</v>
      </c>
    </row>
    <row r="670" spans="1:10" x14ac:dyDescent="0.25">
      <c r="A670" s="13">
        <v>16.850000000000001</v>
      </c>
      <c r="B670" s="17">
        <v>1</v>
      </c>
      <c r="C670" s="8" t="s">
        <v>59</v>
      </c>
      <c r="D670" s="10"/>
      <c r="E670" s="7"/>
      <c r="F670" s="10" t="s">
        <v>61</v>
      </c>
      <c r="G670" s="11">
        <v>19.2</v>
      </c>
      <c r="H670" s="7">
        <v>19</v>
      </c>
      <c r="I670" s="14">
        <f t="shared" si="20"/>
        <v>19.099738218101315</v>
      </c>
      <c r="J670" s="9">
        <f t="shared" si="21"/>
        <v>4.2554809596386898</v>
      </c>
    </row>
    <row r="671" spans="1:10" x14ac:dyDescent="0.25">
      <c r="A671" s="13">
        <v>16.850000000000001</v>
      </c>
      <c r="B671" s="17">
        <v>1</v>
      </c>
      <c r="C671" s="8" t="s">
        <v>59</v>
      </c>
      <c r="D671" s="10"/>
      <c r="E671" s="7"/>
      <c r="F671" s="10" t="s">
        <v>61</v>
      </c>
      <c r="G671" s="11">
        <v>20.5</v>
      </c>
      <c r="H671" s="7">
        <v>18</v>
      </c>
      <c r="I671" s="14">
        <f t="shared" si="20"/>
        <v>19.209372712298546</v>
      </c>
      <c r="J671" s="9">
        <f t="shared" si="21"/>
        <v>4.263738503030198</v>
      </c>
    </row>
    <row r="672" spans="1:10" x14ac:dyDescent="0.25">
      <c r="A672" s="13">
        <v>16.850000000000001</v>
      </c>
      <c r="B672" s="17">
        <v>1</v>
      </c>
      <c r="C672" s="8" t="s">
        <v>28</v>
      </c>
      <c r="D672" s="10"/>
      <c r="E672" s="7"/>
      <c r="F672" s="10" t="s">
        <v>29</v>
      </c>
      <c r="G672" s="11">
        <v>20</v>
      </c>
      <c r="H672" s="7">
        <v>18.5</v>
      </c>
      <c r="I672" s="14">
        <f t="shared" si="20"/>
        <v>19.235384061671343</v>
      </c>
      <c r="J672" s="9">
        <f t="shared" si="21"/>
        <v>4.2656907302581564</v>
      </c>
    </row>
    <row r="673" spans="1:10" x14ac:dyDescent="0.25">
      <c r="A673" s="13">
        <v>16.850000000000001</v>
      </c>
      <c r="B673" s="17">
        <v>1</v>
      </c>
      <c r="C673" s="8" t="s">
        <v>59</v>
      </c>
      <c r="D673" s="10"/>
      <c r="E673" s="7"/>
      <c r="F673" s="10" t="s">
        <v>61</v>
      </c>
      <c r="G673" s="11">
        <v>19.3</v>
      </c>
      <c r="H673" s="7">
        <v>19.3</v>
      </c>
      <c r="I673" s="14">
        <f t="shared" si="20"/>
        <v>19.3</v>
      </c>
      <c r="J673" s="9">
        <f t="shared" si="21"/>
        <v>4.270528942380718</v>
      </c>
    </row>
    <row r="674" spans="1:10" x14ac:dyDescent="0.25">
      <c r="A674" s="13">
        <v>16.850000000000001</v>
      </c>
      <c r="B674" s="17">
        <v>1</v>
      </c>
      <c r="C674" s="8" t="s">
        <v>28</v>
      </c>
      <c r="D674" s="10"/>
      <c r="E674" s="7"/>
      <c r="F674" s="10" t="s">
        <v>29</v>
      </c>
      <c r="G674" s="11">
        <v>19.899999999999999</v>
      </c>
      <c r="H674" s="7">
        <v>19</v>
      </c>
      <c r="I674" s="14">
        <f t="shared" si="20"/>
        <v>19.444793647657974</v>
      </c>
      <c r="J674" s="9">
        <f t="shared" si="21"/>
        <v>4.2813120195499357</v>
      </c>
    </row>
    <row r="675" spans="1:10" x14ac:dyDescent="0.25">
      <c r="A675" s="13">
        <v>16.850000000000001</v>
      </c>
      <c r="B675" s="17">
        <v>1</v>
      </c>
      <c r="C675" s="8" t="s">
        <v>59</v>
      </c>
      <c r="D675" s="10"/>
      <c r="E675" s="7"/>
      <c r="F675" s="10" t="s">
        <v>61</v>
      </c>
      <c r="G675" s="11">
        <v>19.3</v>
      </c>
      <c r="H675" s="7">
        <v>21</v>
      </c>
      <c r="I675" s="14">
        <f t="shared" si="20"/>
        <v>20.132063977645213</v>
      </c>
      <c r="J675" s="9">
        <f t="shared" si="21"/>
        <v>4.3314231825797398</v>
      </c>
    </row>
    <row r="676" spans="1:10" x14ac:dyDescent="0.25">
      <c r="A676" s="13">
        <v>16.850000000000001</v>
      </c>
      <c r="B676" s="17">
        <v>1</v>
      </c>
      <c r="C676" s="8" t="s">
        <v>59</v>
      </c>
      <c r="D676" s="10"/>
      <c r="E676" s="7"/>
      <c r="F676" s="10" t="s">
        <v>61</v>
      </c>
      <c r="G676" s="11">
        <v>23</v>
      </c>
      <c r="H676" s="7">
        <v>18.600000000000001</v>
      </c>
      <c r="I676" s="14">
        <f t="shared" si="20"/>
        <v>20.683326618317469</v>
      </c>
      <c r="J676" s="9">
        <f t="shared" si="21"/>
        <v>4.3703963361388416</v>
      </c>
    </row>
    <row r="677" spans="1:10" x14ac:dyDescent="0.25">
      <c r="A677" s="13">
        <v>16.850000000000001</v>
      </c>
      <c r="B677" s="17">
        <v>1</v>
      </c>
      <c r="C677" s="8" t="s">
        <v>59</v>
      </c>
      <c r="D677" s="10"/>
      <c r="E677" s="7"/>
      <c r="F677" s="10" t="s">
        <v>61</v>
      </c>
      <c r="G677" s="11">
        <v>23</v>
      </c>
      <c r="H677" s="7">
        <v>19</v>
      </c>
      <c r="I677" s="14">
        <f t="shared" si="20"/>
        <v>20.904544960366874</v>
      </c>
      <c r="J677" s="9">
        <f t="shared" si="21"/>
        <v>4.3857447347502996</v>
      </c>
    </row>
    <row r="678" spans="1:10" x14ac:dyDescent="0.25">
      <c r="A678" s="13">
        <v>16.850000000000001</v>
      </c>
      <c r="B678" s="17">
        <v>1</v>
      </c>
      <c r="C678" s="8" t="s">
        <v>59</v>
      </c>
      <c r="D678" s="10"/>
      <c r="E678" s="7"/>
      <c r="F678" s="10" t="s">
        <v>61</v>
      </c>
      <c r="G678" s="11">
        <v>23</v>
      </c>
      <c r="H678" s="7">
        <v>20.5</v>
      </c>
      <c r="I678" s="14">
        <f t="shared" si="20"/>
        <v>21.714050750608465</v>
      </c>
      <c r="J678" s="9">
        <f t="shared" si="21"/>
        <v>4.4405569803375489</v>
      </c>
    </row>
    <row r="679" spans="1:10" x14ac:dyDescent="0.25">
      <c r="A679" s="13">
        <v>16.850000000000001</v>
      </c>
      <c r="B679" s="17">
        <v>1</v>
      </c>
      <c r="C679" s="8" t="s">
        <v>59</v>
      </c>
      <c r="D679" s="10"/>
      <c r="E679" s="7"/>
      <c r="F679" s="10" t="s">
        <v>61</v>
      </c>
      <c r="G679" s="11">
        <v>23</v>
      </c>
      <c r="H679" s="7">
        <v>21</v>
      </c>
      <c r="I679" s="14">
        <f t="shared" si="20"/>
        <v>21.977260975835911</v>
      </c>
      <c r="J679" s="9">
        <f t="shared" si="21"/>
        <v>4.4579396894178869</v>
      </c>
    </row>
    <row r="680" spans="1:10" x14ac:dyDescent="0.25">
      <c r="A680" s="13">
        <v>16.850000000000001</v>
      </c>
      <c r="B680" s="17">
        <v>1</v>
      </c>
      <c r="C680" s="8" t="s">
        <v>59</v>
      </c>
      <c r="D680" s="10"/>
      <c r="E680" s="7"/>
      <c r="F680" s="10" t="s">
        <v>61</v>
      </c>
      <c r="G680" s="11">
        <v>23.5</v>
      </c>
      <c r="H680" s="7">
        <v>23</v>
      </c>
      <c r="I680" s="14">
        <f t="shared" si="20"/>
        <v>23.24865587512534</v>
      </c>
      <c r="J680" s="9">
        <f t="shared" si="21"/>
        <v>4.5390754038673249</v>
      </c>
    </row>
    <row r="681" spans="1:10" x14ac:dyDescent="0.25">
      <c r="A681" s="13">
        <v>17.25</v>
      </c>
      <c r="B681" s="17">
        <v>1</v>
      </c>
      <c r="C681" s="8" t="s">
        <v>127</v>
      </c>
      <c r="D681" s="11"/>
      <c r="E681" s="7"/>
      <c r="F681" s="10" t="s">
        <v>129</v>
      </c>
      <c r="G681" s="11">
        <v>10.8</v>
      </c>
      <c r="H681" s="7">
        <v>12.4</v>
      </c>
      <c r="I681" s="14">
        <f t="shared" si="20"/>
        <v>11.572380913191546</v>
      </c>
      <c r="J681" s="9">
        <f t="shared" si="21"/>
        <v>3.5326138113878098</v>
      </c>
    </row>
    <row r="682" spans="1:10" x14ac:dyDescent="0.25">
      <c r="A682" s="13">
        <v>17.25</v>
      </c>
      <c r="B682" s="17">
        <v>1</v>
      </c>
      <c r="C682" s="8" t="s">
        <v>59</v>
      </c>
      <c r="D682" s="10"/>
      <c r="E682" s="7"/>
      <c r="F682" s="10" t="s">
        <v>61</v>
      </c>
      <c r="G682" s="11">
        <v>14.2</v>
      </c>
      <c r="H682" s="7">
        <v>11</v>
      </c>
      <c r="I682" s="14">
        <f t="shared" si="20"/>
        <v>12.497999839974394</v>
      </c>
      <c r="J682" s="9">
        <f t="shared" si="21"/>
        <v>3.6436253216273085</v>
      </c>
    </row>
    <row r="683" spans="1:10" x14ac:dyDescent="0.25">
      <c r="A683" s="13">
        <v>17.25</v>
      </c>
      <c r="B683" s="17">
        <v>1</v>
      </c>
      <c r="C683" s="8" t="s">
        <v>59</v>
      </c>
      <c r="D683" s="10"/>
      <c r="E683" s="7"/>
      <c r="F683" s="10" t="s">
        <v>61</v>
      </c>
      <c r="G683" s="11">
        <v>13.5</v>
      </c>
      <c r="H683" s="7">
        <v>12</v>
      </c>
      <c r="I683" s="14">
        <f t="shared" si="20"/>
        <v>12.727922061357855</v>
      </c>
      <c r="J683" s="9">
        <f t="shared" si="21"/>
        <v>3.6699250014423122</v>
      </c>
    </row>
    <row r="684" spans="1:10" x14ac:dyDescent="0.25">
      <c r="A684" s="13">
        <v>17.25</v>
      </c>
      <c r="B684" s="17">
        <v>1</v>
      </c>
      <c r="C684" s="8" t="s">
        <v>59</v>
      </c>
      <c r="D684" s="10"/>
      <c r="E684" s="7"/>
      <c r="F684" s="10" t="s">
        <v>61</v>
      </c>
      <c r="G684" s="11">
        <v>13.6</v>
      </c>
      <c r="H684" s="7">
        <v>13</v>
      </c>
      <c r="I684" s="14">
        <f t="shared" si="20"/>
        <v>13.296616110875728</v>
      </c>
      <c r="J684" s="9">
        <f t="shared" si="21"/>
        <v>3.7329872322520345</v>
      </c>
    </row>
    <row r="685" spans="1:10" x14ac:dyDescent="0.25">
      <c r="A685" s="13">
        <v>17.25</v>
      </c>
      <c r="B685" s="17">
        <v>1</v>
      </c>
      <c r="C685" s="8" t="s">
        <v>127</v>
      </c>
      <c r="D685" s="11"/>
      <c r="E685" s="7"/>
      <c r="F685" s="10" t="s">
        <v>129</v>
      </c>
      <c r="G685" s="11">
        <v>15</v>
      </c>
      <c r="H685" s="7">
        <v>12.2</v>
      </c>
      <c r="I685" s="14">
        <f t="shared" si="20"/>
        <v>13.527749258468683</v>
      </c>
      <c r="J685" s="9">
        <f t="shared" si="21"/>
        <v>3.7578499191420218</v>
      </c>
    </row>
    <row r="686" spans="1:10" x14ac:dyDescent="0.25">
      <c r="A686" s="13">
        <v>17.25</v>
      </c>
      <c r="B686" s="17">
        <v>1</v>
      </c>
      <c r="C686" s="8" t="s">
        <v>127</v>
      </c>
      <c r="D686" s="11"/>
      <c r="E686" s="7"/>
      <c r="F686" s="10" t="s">
        <v>129</v>
      </c>
      <c r="G686" s="11">
        <v>12.2</v>
      </c>
      <c r="H686" s="7">
        <v>15.6</v>
      </c>
      <c r="I686" s="14">
        <f t="shared" si="20"/>
        <v>13.795651488784427</v>
      </c>
      <c r="J686" s="9">
        <f t="shared" si="21"/>
        <v>3.7861416833252051</v>
      </c>
    </row>
    <row r="687" spans="1:10" x14ac:dyDescent="0.25">
      <c r="A687" s="13">
        <v>17.25</v>
      </c>
      <c r="B687" s="17">
        <v>1</v>
      </c>
      <c r="C687" s="8" t="s">
        <v>127</v>
      </c>
      <c r="D687" s="11"/>
      <c r="E687" s="7"/>
      <c r="F687" s="10" t="s">
        <v>129</v>
      </c>
      <c r="G687" s="11">
        <v>13.1</v>
      </c>
      <c r="H687" s="7">
        <v>15.1</v>
      </c>
      <c r="I687" s="14">
        <f t="shared" si="20"/>
        <v>14.064494303031303</v>
      </c>
      <c r="J687" s="9">
        <f t="shared" si="21"/>
        <v>3.8139857755439026</v>
      </c>
    </row>
    <row r="688" spans="1:10" x14ac:dyDescent="0.25">
      <c r="A688" s="13">
        <v>17.25</v>
      </c>
      <c r="B688" s="17">
        <v>1</v>
      </c>
      <c r="C688" s="8" t="s">
        <v>122</v>
      </c>
      <c r="D688" s="11"/>
      <c r="E688" s="7"/>
      <c r="F688" s="10" t="s">
        <v>123</v>
      </c>
      <c r="G688" s="11">
        <v>14.2</v>
      </c>
      <c r="H688" s="7">
        <v>14</v>
      </c>
      <c r="I688" s="14">
        <f t="shared" si="20"/>
        <v>14.099645385611653</v>
      </c>
      <c r="J688" s="9">
        <f t="shared" si="21"/>
        <v>3.8175869733374621</v>
      </c>
    </row>
    <row r="689" spans="1:10" x14ac:dyDescent="0.25">
      <c r="A689" s="13">
        <v>17.25</v>
      </c>
      <c r="B689" s="17">
        <v>1</v>
      </c>
      <c r="C689" s="8" t="s">
        <v>127</v>
      </c>
      <c r="D689" s="11"/>
      <c r="E689" s="7"/>
      <c r="F689" s="10" t="s">
        <v>129</v>
      </c>
      <c r="G689" s="11">
        <v>12.5</v>
      </c>
      <c r="H689" s="7">
        <v>16.2</v>
      </c>
      <c r="I689" s="14">
        <f t="shared" si="20"/>
        <v>14.230249470757707</v>
      </c>
      <c r="J689" s="9">
        <f t="shared" si="21"/>
        <v>3.8308890488859939</v>
      </c>
    </row>
    <row r="690" spans="1:10" x14ac:dyDescent="0.25">
      <c r="A690" s="13">
        <v>17.25</v>
      </c>
      <c r="B690" s="17">
        <v>1</v>
      </c>
      <c r="C690" s="8" t="s">
        <v>59</v>
      </c>
      <c r="D690" s="10"/>
      <c r="E690" s="7"/>
      <c r="F690" s="10" t="s">
        <v>61</v>
      </c>
      <c r="G690" s="11">
        <v>15.1</v>
      </c>
      <c r="H690" s="7">
        <v>14.2</v>
      </c>
      <c r="I690" s="14">
        <f t="shared" si="20"/>
        <v>14.643087106208171</v>
      </c>
      <c r="J690" s="9">
        <f t="shared" si="21"/>
        <v>3.8721478345275182</v>
      </c>
    </row>
    <row r="691" spans="1:10" x14ac:dyDescent="0.25">
      <c r="A691" s="13">
        <v>17.25</v>
      </c>
      <c r="B691" s="17">
        <v>1</v>
      </c>
      <c r="C691" s="8" t="s">
        <v>59</v>
      </c>
      <c r="D691" s="10"/>
      <c r="E691" s="7"/>
      <c r="F691" s="10" t="s">
        <v>61</v>
      </c>
      <c r="G691" s="11">
        <v>15.1</v>
      </c>
      <c r="H691" s="7">
        <v>15</v>
      </c>
      <c r="I691" s="14">
        <f t="shared" si="20"/>
        <v>15.049916943292411</v>
      </c>
      <c r="J691" s="9">
        <f t="shared" si="21"/>
        <v>3.9116836200231178</v>
      </c>
    </row>
    <row r="692" spans="1:10" x14ac:dyDescent="0.25">
      <c r="A692" s="13">
        <v>17.25</v>
      </c>
      <c r="B692" s="17">
        <v>1</v>
      </c>
      <c r="C692" s="8" t="s">
        <v>122</v>
      </c>
      <c r="D692" s="11"/>
      <c r="E692" s="7"/>
      <c r="F692" s="10" t="s">
        <v>123</v>
      </c>
      <c r="G692" s="11">
        <v>19.2</v>
      </c>
      <c r="H692" s="7">
        <v>18.100000000000001</v>
      </c>
      <c r="I692" s="14">
        <f t="shared" si="20"/>
        <v>18.64188831636967</v>
      </c>
      <c r="J692" s="9">
        <f t="shared" si="21"/>
        <v>4.2204760990148182</v>
      </c>
    </row>
    <row r="693" spans="1:10" x14ac:dyDescent="0.25">
      <c r="A693" s="13">
        <v>17.25</v>
      </c>
      <c r="B693" s="17">
        <v>1</v>
      </c>
      <c r="C693" s="8" t="s">
        <v>127</v>
      </c>
      <c r="D693" s="11"/>
      <c r="E693" s="7"/>
      <c r="F693" s="10" t="s">
        <v>129</v>
      </c>
      <c r="G693" s="11">
        <v>18.399999999999999</v>
      </c>
      <c r="H693" s="7">
        <v>19.100000000000001</v>
      </c>
      <c r="I693" s="14">
        <f t="shared" si="20"/>
        <v>18.746733048720781</v>
      </c>
      <c r="J693" s="9">
        <f t="shared" si="21"/>
        <v>4.2285672971590182</v>
      </c>
    </row>
    <row r="694" spans="1:10" x14ac:dyDescent="0.25">
      <c r="A694" s="13">
        <v>17.25</v>
      </c>
      <c r="B694" s="17">
        <v>1</v>
      </c>
      <c r="C694" s="8" t="s">
        <v>122</v>
      </c>
      <c r="D694" s="11"/>
      <c r="E694" s="7"/>
      <c r="F694" s="10" t="s">
        <v>123</v>
      </c>
      <c r="G694" s="11">
        <v>18</v>
      </c>
      <c r="H694" s="7">
        <v>20.7</v>
      </c>
      <c r="I694" s="14">
        <f t="shared" si="20"/>
        <v>19.302849530574495</v>
      </c>
      <c r="J694" s="9">
        <f t="shared" si="21"/>
        <v>4.2707419320271383</v>
      </c>
    </row>
    <row r="695" spans="1:10" x14ac:dyDescent="0.25">
      <c r="A695" s="13">
        <v>17.25</v>
      </c>
      <c r="B695" s="17">
        <v>1</v>
      </c>
      <c r="C695" s="8" t="s">
        <v>59</v>
      </c>
      <c r="D695" s="10"/>
      <c r="E695" s="7"/>
      <c r="F695" s="10" t="s">
        <v>61</v>
      </c>
      <c r="G695" s="11">
        <v>20.100000000000001</v>
      </c>
      <c r="H695" s="7">
        <v>19</v>
      </c>
      <c r="I695" s="14">
        <f t="shared" si="20"/>
        <v>19.542261895696722</v>
      </c>
      <c r="J695" s="9">
        <f t="shared" si="21"/>
        <v>4.2885255548675767</v>
      </c>
    </row>
    <row r="696" spans="1:10" x14ac:dyDescent="0.25">
      <c r="A696" s="13">
        <v>17.25</v>
      </c>
      <c r="B696" s="17">
        <v>1</v>
      </c>
      <c r="C696" s="8" t="s">
        <v>59</v>
      </c>
      <c r="D696" s="10"/>
      <c r="E696" s="7"/>
      <c r="F696" s="10" t="s">
        <v>61</v>
      </c>
      <c r="G696" s="11">
        <v>20</v>
      </c>
      <c r="H696" s="7">
        <v>20.5</v>
      </c>
      <c r="I696" s="14">
        <f t="shared" si="20"/>
        <v>20.248456731316587</v>
      </c>
      <c r="J696" s="9">
        <f t="shared" si="21"/>
        <v>4.3397400497527236</v>
      </c>
    </row>
    <row r="697" spans="1:10" x14ac:dyDescent="0.25">
      <c r="A697" s="13">
        <v>17.25</v>
      </c>
      <c r="B697" s="17">
        <v>1</v>
      </c>
      <c r="C697" s="8" t="s">
        <v>122</v>
      </c>
      <c r="D697" s="11"/>
      <c r="E697" s="7"/>
      <c r="F697" s="10" t="s">
        <v>123</v>
      </c>
      <c r="G697" s="11">
        <v>20.399999999999999</v>
      </c>
      <c r="H697" s="7">
        <v>21.5</v>
      </c>
      <c r="I697" s="14">
        <f t="shared" si="20"/>
        <v>20.942779185198891</v>
      </c>
      <c r="J697" s="9">
        <f t="shared" si="21"/>
        <v>4.3883810008931157</v>
      </c>
    </row>
    <row r="698" spans="1:10" x14ac:dyDescent="0.25">
      <c r="A698" s="13">
        <v>18.05</v>
      </c>
      <c r="B698" s="17">
        <v>1</v>
      </c>
      <c r="C698" s="8" t="s">
        <v>59</v>
      </c>
      <c r="D698" s="10"/>
      <c r="E698" s="7"/>
      <c r="F698" s="10" t="s">
        <v>60</v>
      </c>
      <c r="G698" s="11">
        <v>6.6</v>
      </c>
      <c r="H698" s="7">
        <v>6.9</v>
      </c>
      <c r="I698" s="14">
        <f t="shared" si="20"/>
        <v>6.7483331275211951</v>
      </c>
      <c r="J698" s="9">
        <f t="shared" si="21"/>
        <v>2.7545311931809491</v>
      </c>
    </row>
    <row r="699" spans="1:10" x14ac:dyDescent="0.25">
      <c r="A699" s="13">
        <v>18.05</v>
      </c>
      <c r="B699" s="17">
        <v>1</v>
      </c>
      <c r="C699" s="8" t="s">
        <v>140</v>
      </c>
      <c r="D699" s="10"/>
      <c r="E699" s="7"/>
      <c r="F699" s="11" t="s">
        <v>6</v>
      </c>
      <c r="G699" s="11">
        <v>5.5</v>
      </c>
      <c r="H699" s="7">
        <v>9.1999999999999993</v>
      </c>
      <c r="I699" s="14">
        <f t="shared" si="20"/>
        <v>7.1133676975114959</v>
      </c>
      <c r="J699" s="9">
        <f t="shared" si="21"/>
        <v>2.8305327399034739</v>
      </c>
    </row>
    <row r="700" spans="1:10" x14ac:dyDescent="0.25">
      <c r="A700" s="13">
        <v>18.05</v>
      </c>
      <c r="B700" s="17">
        <v>1</v>
      </c>
      <c r="C700" s="8" t="s">
        <v>68</v>
      </c>
      <c r="D700" s="10"/>
      <c r="E700" s="7"/>
      <c r="F700" s="10" t="s">
        <v>70</v>
      </c>
      <c r="G700" s="11">
        <v>10.9</v>
      </c>
      <c r="H700" s="7">
        <v>10.1</v>
      </c>
      <c r="I700" s="14">
        <f t="shared" si="20"/>
        <v>10.492378186092989</v>
      </c>
      <c r="J700" s="9">
        <f t="shared" si="21"/>
        <v>3.3912698088769981</v>
      </c>
    </row>
    <row r="701" spans="1:10" x14ac:dyDescent="0.25">
      <c r="A701" s="13">
        <v>18.05</v>
      </c>
      <c r="B701" s="17">
        <v>1</v>
      </c>
      <c r="C701" s="8" t="s">
        <v>127</v>
      </c>
      <c r="D701" s="11"/>
      <c r="E701" s="7"/>
      <c r="F701" s="10" t="s">
        <v>129</v>
      </c>
      <c r="G701" s="11">
        <v>14</v>
      </c>
      <c r="H701" s="7">
        <v>11</v>
      </c>
      <c r="I701" s="14">
        <f t="shared" si="20"/>
        <v>12.409673645990857</v>
      </c>
      <c r="J701" s="9">
        <f t="shared" si="21"/>
        <v>3.633393270347451</v>
      </c>
    </row>
    <row r="702" spans="1:10" x14ac:dyDescent="0.25">
      <c r="A702" s="13">
        <v>18.05</v>
      </c>
      <c r="B702" s="17">
        <v>1</v>
      </c>
      <c r="C702" s="8" t="s">
        <v>59</v>
      </c>
      <c r="D702" s="10"/>
      <c r="E702" s="7"/>
      <c r="F702" s="10" t="s">
        <v>61</v>
      </c>
      <c r="G702" s="11">
        <v>13.6</v>
      </c>
      <c r="H702" s="7">
        <v>12.3</v>
      </c>
      <c r="I702" s="14">
        <f t="shared" si="20"/>
        <v>12.933676971379795</v>
      </c>
      <c r="J702" s="9">
        <f t="shared" si="21"/>
        <v>3.6930605784074277</v>
      </c>
    </row>
    <row r="703" spans="1:10" x14ac:dyDescent="0.25">
      <c r="A703" s="13">
        <v>18.05</v>
      </c>
      <c r="B703" s="17">
        <v>1</v>
      </c>
      <c r="C703" s="8" t="s">
        <v>59</v>
      </c>
      <c r="D703" s="10"/>
      <c r="E703" s="7"/>
      <c r="F703" s="10" t="s">
        <v>61</v>
      </c>
      <c r="G703" s="11">
        <v>15</v>
      </c>
      <c r="H703" s="7">
        <v>12.8</v>
      </c>
      <c r="I703" s="14">
        <f t="shared" si="20"/>
        <v>13.856406460551018</v>
      </c>
      <c r="J703" s="9">
        <f t="shared" si="21"/>
        <v>3.792481250360578</v>
      </c>
    </row>
    <row r="704" spans="1:10" x14ac:dyDescent="0.25">
      <c r="A704" s="13">
        <v>18.05</v>
      </c>
      <c r="B704" s="17">
        <v>1</v>
      </c>
      <c r="C704" s="8" t="s">
        <v>59</v>
      </c>
      <c r="D704" s="10"/>
      <c r="E704" s="7"/>
      <c r="F704" s="10" t="s">
        <v>61</v>
      </c>
      <c r="G704" s="11">
        <v>15.3</v>
      </c>
      <c r="H704" s="7">
        <v>14.5</v>
      </c>
      <c r="I704" s="14">
        <f t="shared" si="20"/>
        <v>14.894629904767692</v>
      </c>
      <c r="J704" s="9">
        <f t="shared" si="21"/>
        <v>3.8967203714664311</v>
      </c>
    </row>
    <row r="705" spans="1:10" x14ac:dyDescent="0.25">
      <c r="A705" s="13">
        <v>18.05</v>
      </c>
      <c r="B705" s="17">
        <v>1</v>
      </c>
      <c r="C705" s="8" t="s">
        <v>28</v>
      </c>
      <c r="D705" s="10"/>
      <c r="E705" s="7"/>
      <c r="F705" s="10" t="s">
        <v>29</v>
      </c>
      <c r="G705" s="11">
        <v>16.2</v>
      </c>
      <c r="H705" s="7">
        <v>13.8</v>
      </c>
      <c r="I705" s="14">
        <f t="shared" si="20"/>
        <v>14.951922953252534</v>
      </c>
      <c r="J705" s="9">
        <f t="shared" si="21"/>
        <v>3.9022591349440345</v>
      </c>
    </row>
    <row r="706" spans="1:10" x14ac:dyDescent="0.25">
      <c r="A706" s="13">
        <v>18.05</v>
      </c>
      <c r="B706" s="17">
        <v>1</v>
      </c>
      <c r="C706" s="8" t="s">
        <v>127</v>
      </c>
      <c r="D706" s="11"/>
      <c r="E706" s="7"/>
      <c r="F706" s="10" t="s">
        <v>129</v>
      </c>
      <c r="G706" s="11">
        <v>16.600000000000001</v>
      </c>
      <c r="H706" s="7">
        <v>16.3</v>
      </c>
      <c r="I706" s="14">
        <f t="shared" ref="I706:I769" si="22">SQRT(G706*H706)</f>
        <v>16.449316095205905</v>
      </c>
      <c r="J706" s="9">
        <f t="shared" ref="J706:J769" si="23">LOG(I706,2)</f>
        <v>4.0399556979016387</v>
      </c>
    </row>
    <row r="707" spans="1:10" x14ac:dyDescent="0.25">
      <c r="A707" s="13">
        <v>18.05</v>
      </c>
      <c r="B707" s="17">
        <v>1</v>
      </c>
      <c r="C707" s="8" t="s">
        <v>59</v>
      </c>
      <c r="D707" s="10"/>
      <c r="E707" s="7"/>
      <c r="F707" s="10" t="s">
        <v>61</v>
      </c>
      <c r="G707" s="11">
        <v>18.8</v>
      </c>
      <c r="H707" s="7">
        <v>17</v>
      </c>
      <c r="I707" s="14">
        <f t="shared" si="22"/>
        <v>17.877359984069237</v>
      </c>
      <c r="J707" s="9">
        <f t="shared" si="23"/>
        <v>4.1600617990203075</v>
      </c>
    </row>
    <row r="708" spans="1:10" x14ac:dyDescent="0.25">
      <c r="A708" s="13">
        <v>18.05</v>
      </c>
      <c r="B708" s="17">
        <v>1</v>
      </c>
      <c r="C708" s="8" t="s">
        <v>122</v>
      </c>
      <c r="D708" s="11"/>
      <c r="E708" s="7"/>
      <c r="F708" s="10" t="s">
        <v>123</v>
      </c>
      <c r="G708" s="11">
        <v>19.7</v>
      </c>
      <c r="H708" s="7">
        <v>19.7</v>
      </c>
      <c r="I708" s="14">
        <f t="shared" si="22"/>
        <v>19.7</v>
      </c>
      <c r="J708" s="9">
        <f t="shared" si="23"/>
        <v>4.3001237245690138</v>
      </c>
    </row>
    <row r="709" spans="1:10" x14ac:dyDescent="0.25">
      <c r="A709" s="13">
        <v>18.05</v>
      </c>
      <c r="B709" s="17">
        <v>1</v>
      </c>
      <c r="C709" s="8" t="s">
        <v>122</v>
      </c>
      <c r="D709" s="11"/>
      <c r="E709" s="7"/>
      <c r="F709" s="10" t="s">
        <v>123</v>
      </c>
      <c r="G709" s="11">
        <v>20.3</v>
      </c>
      <c r="H709" s="7">
        <v>21.4</v>
      </c>
      <c r="I709" s="14">
        <f t="shared" si="22"/>
        <v>20.842744540966766</v>
      </c>
      <c r="J709" s="9">
        <f t="shared" si="23"/>
        <v>4.3814733569057998</v>
      </c>
    </row>
    <row r="710" spans="1:10" x14ac:dyDescent="0.25">
      <c r="A710" s="13">
        <v>18.05</v>
      </c>
      <c r="B710" s="17">
        <v>1</v>
      </c>
      <c r="C710" s="8" t="s">
        <v>68</v>
      </c>
      <c r="D710" s="10"/>
      <c r="E710" s="7"/>
      <c r="F710" s="10" t="s">
        <v>70</v>
      </c>
      <c r="G710" s="11">
        <v>19.899999999999999</v>
      </c>
      <c r="H710" s="7">
        <v>22.4</v>
      </c>
      <c r="I710" s="14">
        <f t="shared" si="22"/>
        <v>21.113029152634635</v>
      </c>
      <c r="J710" s="9">
        <f t="shared" si="23"/>
        <v>4.4000616764132641</v>
      </c>
    </row>
    <row r="711" spans="1:10" x14ac:dyDescent="0.25">
      <c r="A711" s="13">
        <v>18.05</v>
      </c>
      <c r="B711" s="17">
        <v>1</v>
      </c>
      <c r="C711" s="8" t="s">
        <v>122</v>
      </c>
      <c r="D711" s="11"/>
      <c r="E711" s="7"/>
      <c r="F711" s="10" t="s">
        <v>123</v>
      </c>
      <c r="G711" s="11">
        <v>20.9</v>
      </c>
      <c r="H711" s="7">
        <v>24.2</v>
      </c>
      <c r="I711" s="14">
        <f t="shared" si="22"/>
        <v>22.489553130286961</v>
      </c>
      <c r="J711" s="9">
        <f t="shared" si="23"/>
        <v>4.4911830897903764</v>
      </c>
    </row>
    <row r="712" spans="1:10" x14ac:dyDescent="0.25">
      <c r="A712" s="13">
        <v>18.7</v>
      </c>
      <c r="B712" s="17">
        <v>1</v>
      </c>
      <c r="C712" s="8" t="s">
        <v>59</v>
      </c>
      <c r="D712" s="10"/>
      <c r="E712" s="7"/>
      <c r="F712" s="10" t="s">
        <v>61</v>
      </c>
      <c r="G712" s="11">
        <v>10.5</v>
      </c>
      <c r="H712" s="7">
        <v>10.1</v>
      </c>
      <c r="I712" s="14">
        <f t="shared" si="22"/>
        <v>10.298058069364339</v>
      </c>
      <c r="J712" s="9">
        <f t="shared" si="23"/>
        <v>3.3643004053215959</v>
      </c>
    </row>
    <row r="713" spans="1:10" x14ac:dyDescent="0.25">
      <c r="A713" s="13">
        <v>18.7</v>
      </c>
      <c r="B713" s="17">
        <v>1</v>
      </c>
      <c r="C713" s="8" t="s">
        <v>68</v>
      </c>
      <c r="D713" s="10"/>
      <c r="E713" s="7"/>
      <c r="F713" s="10" t="s">
        <v>70</v>
      </c>
      <c r="G713" s="11">
        <v>12.9</v>
      </c>
      <c r="H713" s="7">
        <v>16.7</v>
      </c>
      <c r="I713" s="14">
        <f t="shared" si="22"/>
        <v>14.677533852796934</v>
      </c>
      <c r="J713" s="9">
        <f t="shared" si="23"/>
        <v>3.8755376790612908</v>
      </c>
    </row>
    <row r="714" spans="1:10" x14ac:dyDescent="0.25">
      <c r="A714" s="13">
        <v>18.7</v>
      </c>
      <c r="B714" s="17">
        <v>1</v>
      </c>
      <c r="C714" s="8" t="s">
        <v>122</v>
      </c>
      <c r="D714" s="11"/>
      <c r="E714" s="7"/>
      <c r="F714" s="10" t="s">
        <v>123</v>
      </c>
      <c r="G714" s="11">
        <v>14.6</v>
      </c>
      <c r="H714" s="7">
        <v>14.8</v>
      </c>
      <c r="I714" s="14">
        <f t="shared" si="22"/>
        <v>14.699659860010367</v>
      </c>
      <c r="J714" s="9">
        <f t="shared" si="23"/>
        <v>3.8777108673671212</v>
      </c>
    </row>
    <row r="715" spans="1:10" x14ac:dyDescent="0.25">
      <c r="A715" s="13">
        <v>18.7</v>
      </c>
      <c r="B715" s="17">
        <v>1</v>
      </c>
      <c r="C715" s="8" t="s">
        <v>127</v>
      </c>
      <c r="D715" s="11"/>
      <c r="E715" s="7"/>
      <c r="F715" s="10" t="s">
        <v>129</v>
      </c>
      <c r="G715" s="11">
        <v>14.4</v>
      </c>
      <c r="H715" s="7">
        <v>15.1</v>
      </c>
      <c r="I715" s="14">
        <f t="shared" si="22"/>
        <v>14.745846872933409</v>
      </c>
      <c r="J715" s="9">
        <f t="shared" si="23"/>
        <v>3.8822367754963332</v>
      </c>
    </row>
    <row r="716" spans="1:10" x14ac:dyDescent="0.25">
      <c r="A716" s="13">
        <v>18.7</v>
      </c>
      <c r="B716" s="17">
        <v>1</v>
      </c>
      <c r="C716" s="8" t="s">
        <v>68</v>
      </c>
      <c r="D716" s="10"/>
      <c r="E716" s="7"/>
      <c r="F716" s="10" t="s">
        <v>70</v>
      </c>
      <c r="G716" s="11">
        <v>12.9</v>
      </c>
      <c r="H716" s="7">
        <v>16.899999999999999</v>
      </c>
      <c r="I716" s="14">
        <f t="shared" si="22"/>
        <v>14.765161699080711</v>
      </c>
      <c r="J716" s="9">
        <f t="shared" si="23"/>
        <v>3.884125250965357</v>
      </c>
    </row>
    <row r="717" spans="1:10" x14ac:dyDescent="0.25">
      <c r="A717" s="13">
        <v>18.7</v>
      </c>
      <c r="B717" s="17">
        <v>1</v>
      </c>
      <c r="C717" s="8" t="s">
        <v>127</v>
      </c>
      <c r="D717" s="11"/>
      <c r="E717" s="7"/>
      <c r="F717" s="10" t="s">
        <v>129</v>
      </c>
      <c r="G717" s="11">
        <v>14.9</v>
      </c>
      <c r="H717" s="7">
        <v>14.8</v>
      </c>
      <c r="I717" s="14">
        <f t="shared" si="22"/>
        <v>14.849915824677257</v>
      </c>
      <c r="J717" s="9">
        <f t="shared" si="23"/>
        <v>3.8923828481581935</v>
      </c>
    </row>
    <row r="718" spans="1:10" x14ac:dyDescent="0.25">
      <c r="A718" s="13">
        <v>18.7</v>
      </c>
      <c r="B718" s="17">
        <v>1</v>
      </c>
      <c r="C718" s="8" t="s">
        <v>122</v>
      </c>
      <c r="D718" s="11"/>
      <c r="E718" s="7"/>
      <c r="F718" s="10" t="s">
        <v>123</v>
      </c>
      <c r="G718" s="11">
        <v>14.1</v>
      </c>
      <c r="H718" s="7">
        <v>16.899999999999999</v>
      </c>
      <c r="I718" s="14">
        <f t="shared" si="22"/>
        <v>15.436644713149292</v>
      </c>
      <c r="J718" s="9">
        <f t="shared" si="23"/>
        <v>3.9482872994531264</v>
      </c>
    </row>
    <row r="719" spans="1:10" x14ac:dyDescent="0.25">
      <c r="A719" s="13">
        <v>18.7</v>
      </c>
      <c r="B719" s="17">
        <v>1</v>
      </c>
      <c r="C719" s="8" t="s">
        <v>122</v>
      </c>
      <c r="D719" s="11"/>
      <c r="E719" s="7"/>
      <c r="F719" s="10" t="s">
        <v>124</v>
      </c>
      <c r="G719" s="11">
        <v>15.9</v>
      </c>
      <c r="H719" s="7">
        <v>17.399999999999999</v>
      </c>
      <c r="I719" s="14">
        <f t="shared" si="22"/>
        <v>16.633099530754933</v>
      </c>
      <c r="J719" s="9">
        <f t="shared" si="23"/>
        <v>4.0559851306791792</v>
      </c>
    </row>
    <row r="720" spans="1:10" x14ac:dyDescent="0.25">
      <c r="A720" s="13">
        <v>18.7</v>
      </c>
      <c r="B720" s="17">
        <v>1</v>
      </c>
      <c r="C720" s="8" t="s">
        <v>28</v>
      </c>
      <c r="D720" s="10"/>
      <c r="E720" s="7"/>
      <c r="F720" s="10" t="s">
        <v>29</v>
      </c>
      <c r="G720" s="11">
        <v>18</v>
      </c>
      <c r="H720" s="7">
        <v>16</v>
      </c>
      <c r="I720" s="14">
        <f t="shared" si="22"/>
        <v>16.970562748477139</v>
      </c>
      <c r="J720" s="9">
        <f t="shared" si="23"/>
        <v>4.0849625007211561</v>
      </c>
    </row>
    <row r="721" spans="1:10" x14ac:dyDescent="0.25">
      <c r="A721" s="13">
        <v>18.7</v>
      </c>
      <c r="B721" s="17">
        <v>1</v>
      </c>
      <c r="C721" s="8" t="s">
        <v>127</v>
      </c>
      <c r="D721" s="11"/>
      <c r="E721" s="7"/>
      <c r="F721" s="10" t="s">
        <v>129</v>
      </c>
      <c r="G721" s="11">
        <v>16.100000000000001</v>
      </c>
      <c r="H721" s="7">
        <v>17.899999999999999</v>
      </c>
      <c r="I721" s="14">
        <f t="shared" si="22"/>
        <v>16.97615975419647</v>
      </c>
      <c r="J721" s="9">
        <f t="shared" si="23"/>
        <v>4.0854382328020744</v>
      </c>
    </row>
    <row r="722" spans="1:10" x14ac:dyDescent="0.25">
      <c r="A722" s="13">
        <v>18.7</v>
      </c>
      <c r="B722" s="17">
        <v>1</v>
      </c>
      <c r="C722" s="8" t="s">
        <v>59</v>
      </c>
      <c r="D722" s="10"/>
      <c r="E722" s="7"/>
      <c r="F722" s="10" t="s">
        <v>60</v>
      </c>
      <c r="G722" s="11">
        <v>16.600000000000001</v>
      </c>
      <c r="H722" s="7">
        <v>18.3</v>
      </c>
      <c r="I722" s="14">
        <f t="shared" si="22"/>
        <v>17.429285699649313</v>
      </c>
      <c r="J722" s="9">
        <f t="shared" si="23"/>
        <v>4.1234415399281215</v>
      </c>
    </row>
    <row r="723" spans="1:10" x14ac:dyDescent="0.25">
      <c r="A723" s="13">
        <v>18.7</v>
      </c>
      <c r="B723" s="17">
        <v>1</v>
      </c>
      <c r="C723" s="8" t="s">
        <v>127</v>
      </c>
      <c r="D723" s="11"/>
      <c r="E723" s="7"/>
      <c r="F723" s="10" t="s">
        <v>129</v>
      </c>
      <c r="G723" s="11">
        <v>17.600000000000001</v>
      </c>
      <c r="H723" s="7">
        <v>18.7</v>
      </c>
      <c r="I723" s="14">
        <f t="shared" si="22"/>
        <v>18.141664752717706</v>
      </c>
      <c r="J723" s="9">
        <f t="shared" si="23"/>
        <v>4.1812349443751051</v>
      </c>
    </row>
    <row r="724" spans="1:10" x14ac:dyDescent="0.25">
      <c r="A724" s="13">
        <v>18.7</v>
      </c>
      <c r="B724" s="17">
        <v>1</v>
      </c>
      <c r="C724" s="8" t="s">
        <v>122</v>
      </c>
      <c r="D724" s="11"/>
      <c r="E724" s="7"/>
      <c r="F724" s="10" t="s">
        <v>123</v>
      </c>
      <c r="G724" s="11">
        <v>18.3</v>
      </c>
      <c r="H724" s="7">
        <v>18.5</v>
      </c>
      <c r="I724" s="14">
        <f t="shared" si="22"/>
        <v>18.399728258862954</v>
      </c>
      <c r="J724" s="9">
        <f t="shared" si="23"/>
        <v>4.2016125545128151</v>
      </c>
    </row>
    <row r="725" spans="1:10" x14ac:dyDescent="0.25">
      <c r="A725" s="13">
        <v>18.7</v>
      </c>
      <c r="B725" s="17">
        <v>1</v>
      </c>
      <c r="C725" s="8" t="s">
        <v>122</v>
      </c>
      <c r="D725" s="11"/>
      <c r="E725" s="7"/>
      <c r="F725" s="10" t="s">
        <v>123</v>
      </c>
      <c r="G725" s="11">
        <v>17.2</v>
      </c>
      <c r="H725" s="7">
        <v>20</v>
      </c>
      <c r="I725" s="14">
        <f t="shared" si="22"/>
        <v>18.547236990991408</v>
      </c>
      <c r="J725" s="9">
        <f t="shared" si="23"/>
        <v>4.213132377351049</v>
      </c>
    </row>
    <row r="726" spans="1:10" x14ac:dyDescent="0.25">
      <c r="A726" s="13">
        <v>18.7</v>
      </c>
      <c r="B726" s="17">
        <v>1</v>
      </c>
      <c r="C726" s="8" t="s">
        <v>122</v>
      </c>
      <c r="D726" s="11"/>
      <c r="E726" s="7"/>
      <c r="F726" s="10" t="s">
        <v>123</v>
      </c>
      <c r="G726" s="11">
        <v>17.8</v>
      </c>
      <c r="H726" s="7">
        <v>19.7</v>
      </c>
      <c r="I726" s="14">
        <f t="shared" si="22"/>
        <v>18.725917868024521</v>
      </c>
      <c r="J726" s="9">
        <f t="shared" si="23"/>
        <v>4.2269645303240253</v>
      </c>
    </row>
    <row r="727" spans="1:10" x14ac:dyDescent="0.25">
      <c r="A727" s="13">
        <v>18.7</v>
      </c>
      <c r="B727" s="17">
        <v>1</v>
      </c>
      <c r="C727" s="8" t="s">
        <v>122</v>
      </c>
      <c r="D727" s="11"/>
      <c r="E727" s="7"/>
      <c r="F727" s="10" t="s">
        <v>123</v>
      </c>
      <c r="G727" s="11">
        <v>17.600000000000001</v>
      </c>
      <c r="H727" s="7">
        <v>20.8</v>
      </c>
      <c r="I727" s="14">
        <f t="shared" si="22"/>
        <v>19.133217188962238</v>
      </c>
      <c r="J727" s="9">
        <f t="shared" si="23"/>
        <v>4.2580075735018328</v>
      </c>
    </row>
    <row r="728" spans="1:10" x14ac:dyDescent="0.25">
      <c r="A728" s="13">
        <v>18.7</v>
      </c>
      <c r="B728" s="17">
        <v>1</v>
      </c>
      <c r="C728" s="8" t="s">
        <v>68</v>
      </c>
      <c r="D728" s="10"/>
      <c r="E728" s="7"/>
      <c r="F728" s="10" t="s">
        <v>70</v>
      </c>
      <c r="G728" s="11">
        <v>18.3</v>
      </c>
      <c r="H728" s="7">
        <v>20.100000000000001</v>
      </c>
      <c r="I728" s="14">
        <f t="shared" si="22"/>
        <v>19.178894650109534</v>
      </c>
      <c r="J728" s="9">
        <f t="shared" si="23"/>
        <v>4.2614476698441237</v>
      </c>
    </row>
    <row r="729" spans="1:10" x14ac:dyDescent="0.25">
      <c r="A729" s="13">
        <v>18.7</v>
      </c>
      <c r="B729" s="17">
        <v>1</v>
      </c>
      <c r="C729" s="8" t="s">
        <v>68</v>
      </c>
      <c r="D729" s="10"/>
      <c r="E729" s="7"/>
      <c r="F729" s="10" t="s">
        <v>70</v>
      </c>
      <c r="G729" s="11">
        <v>18.7</v>
      </c>
      <c r="H729" s="7">
        <v>20.6</v>
      </c>
      <c r="I729" s="14">
        <f t="shared" si="22"/>
        <v>19.627022188808979</v>
      </c>
      <c r="J729" s="9">
        <f t="shared" si="23"/>
        <v>4.2947693986480653</v>
      </c>
    </row>
    <row r="730" spans="1:10" x14ac:dyDescent="0.25">
      <c r="A730" s="13">
        <v>18.7</v>
      </c>
      <c r="B730" s="17">
        <v>1</v>
      </c>
      <c r="C730" s="8" t="s">
        <v>127</v>
      </c>
      <c r="D730" s="11"/>
      <c r="E730" s="7"/>
      <c r="F730" s="10" t="s">
        <v>129</v>
      </c>
      <c r="G730" s="11">
        <v>19.100000000000001</v>
      </c>
      <c r="H730" s="7">
        <v>20.2</v>
      </c>
      <c r="I730" s="14">
        <f t="shared" si="22"/>
        <v>19.642301290836571</v>
      </c>
      <c r="J730" s="9">
        <f t="shared" si="23"/>
        <v>4.295892060506409</v>
      </c>
    </row>
    <row r="731" spans="1:10" x14ac:dyDescent="0.25">
      <c r="A731" s="13">
        <v>18.7</v>
      </c>
      <c r="B731" s="17">
        <v>1</v>
      </c>
      <c r="C731" s="8" t="s">
        <v>122</v>
      </c>
      <c r="D731" s="11"/>
      <c r="E731" s="7"/>
      <c r="F731" s="10" t="s">
        <v>123</v>
      </c>
      <c r="G731" s="11">
        <v>20.399999999999999</v>
      </c>
      <c r="H731" s="7">
        <v>19.600000000000001</v>
      </c>
      <c r="I731" s="14">
        <f t="shared" si="22"/>
        <v>19.99599959991998</v>
      </c>
      <c r="J731" s="9">
        <f t="shared" si="23"/>
        <v>4.3216394981559896</v>
      </c>
    </row>
    <row r="732" spans="1:10" x14ac:dyDescent="0.25">
      <c r="A732" s="13">
        <v>18.7</v>
      </c>
      <c r="B732" s="17">
        <v>1</v>
      </c>
      <c r="C732" s="8" t="s">
        <v>122</v>
      </c>
      <c r="D732" s="11"/>
      <c r="E732" s="7"/>
      <c r="F732" s="10" t="s">
        <v>123</v>
      </c>
      <c r="G732" s="11">
        <v>20.3</v>
      </c>
      <c r="H732" s="7">
        <v>21.9</v>
      </c>
      <c r="I732" s="14">
        <f t="shared" si="22"/>
        <v>21.084828668974286</v>
      </c>
      <c r="J732" s="9">
        <f t="shared" si="23"/>
        <v>4.3981333935058124</v>
      </c>
    </row>
    <row r="733" spans="1:10" x14ac:dyDescent="0.25">
      <c r="A733" s="13">
        <v>18.7</v>
      </c>
      <c r="B733" s="17">
        <v>1</v>
      </c>
      <c r="C733" s="8" t="s">
        <v>68</v>
      </c>
      <c r="D733" s="10"/>
      <c r="E733" s="7"/>
      <c r="F733" s="10" t="s">
        <v>70</v>
      </c>
      <c r="G733" s="11">
        <v>20.2</v>
      </c>
      <c r="H733" s="7">
        <v>23.2</v>
      </c>
      <c r="I733" s="14">
        <f t="shared" si="22"/>
        <v>21.648094604375693</v>
      </c>
      <c r="J733" s="9">
        <f t="shared" si="23"/>
        <v>4.4361681440523215</v>
      </c>
    </row>
    <row r="734" spans="1:10" x14ac:dyDescent="0.25">
      <c r="A734" s="13">
        <v>18.7</v>
      </c>
      <c r="B734" s="17">
        <v>1</v>
      </c>
      <c r="C734" s="8" t="s">
        <v>122</v>
      </c>
      <c r="D734" s="11"/>
      <c r="E734" s="7"/>
      <c r="F734" s="10" t="s">
        <v>123</v>
      </c>
      <c r="G734" s="11">
        <v>22.8</v>
      </c>
      <c r="H734" s="7">
        <v>23.8</v>
      </c>
      <c r="I734" s="14">
        <f t="shared" si="22"/>
        <v>23.294634575369496</v>
      </c>
      <c r="J734" s="9">
        <f t="shared" si="23"/>
        <v>4.5419257938489803</v>
      </c>
    </row>
    <row r="735" spans="1:10" x14ac:dyDescent="0.25">
      <c r="A735" s="13">
        <v>18.7</v>
      </c>
      <c r="B735" s="17">
        <v>1</v>
      </c>
      <c r="C735" s="8" t="s">
        <v>122</v>
      </c>
      <c r="D735" s="11"/>
      <c r="E735" s="7"/>
      <c r="F735" s="10" t="s">
        <v>123</v>
      </c>
      <c r="G735" s="11">
        <v>23.3</v>
      </c>
      <c r="H735" s="7">
        <v>23.8</v>
      </c>
      <c r="I735" s="14">
        <f t="shared" si="22"/>
        <v>23.548672998706319</v>
      </c>
      <c r="J735" s="9">
        <f t="shared" si="23"/>
        <v>4.5575738590937496</v>
      </c>
    </row>
    <row r="736" spans="1:10" x14ac:dyDescent="0.25">
      <c r="A736" s="13">
        <v>19.3</v>
      </c>
      <c r="B736" s="17">
        <v>1</v>
      </c>
      <c r="C736" s="8" t="s">
        <v>59</v>
      </c>
      <c r="D736" s="10"/>
      <c r="E736" s="7"/>
      <c r="F736" s="10" t="s">
        <v>61</v>
      </c>
      <c r="G736" s="11">
        <v>10.8</v>
      </c>
      <c r="H736" s="7">
        <v>7.7</v>
      </c>
      <c r="I736" s="14">
        <f t="shared" si="22"/>
        <v>9.1192104921423986</v>
      </c>
      <c r="J736" s="9">
        <f t="shared" si="23"/>
        <v>3.1889089265418229</v>
      </c>
    </row>
    <row r="737" spans="1:10" x14ac:dyDescent="0.25">
      <c r="A737" s="13">
        <v>19.3</v>
      </c>
      <c r="B737" s="17">
        <v>1</v>
      </c>
      <c r="C737" s="8" t="s">
        <v>127</v>
      </c>
      <c r="D737" s="11"/>
      <c r="E737" s="7"/>
      <c r="F737" s="10" t="s">
        <v>129</v>
      </c>
      <c r="G737" s="11">
        <v>11.1</v>
      </c>
      <c r="H737" s="7">
        <v>12</v>
      </c>
      <c r="I737" s="14">
        <f t="shared" si="22"/>
        <v>11.541230437002806</v>
      </c>
      <c r="J737" s="9">
        <f t="shared" si="23"/>
        <v>3.5287251360919503</v>
      </c>
    </row>
    <row r="738" spans="1:10" x14ac:dyDescent="0.25">
      <c r="A738" s="13">
        <v>19.3</v>
      </c>
      <c r="B738" s="17">
        <v>1</v>
      </c>
      <c r="C738" s="8" t="s">
        <v>127</v>
      </c>
      <c r="D738" s="11"/>
      <c r="E738" s="7"/>
      <c r="F738" s="10" t="s">
        <v>129</v>
      </c>
      <c r="G738" s="11">
        <v>11.7</v>
      </c>
      <c r="H738" s="7">
        <v>11.4</v>
      </c>
      <c r="I738" s="14">
        <f t="shared" si="22"/>
        <v>11.549025932952095</v>
      </c>
      <c r="J738" s="9">
        <f t="shared" si="23"/>
        <v>3.5296992719867109</v>
      </c>
    </row>
    <row r="739" spans="1:10" x14ac:dyDescent="0.25">
      <c r="A739" s="13">
        <v>19.3</v>
      </c>
      <c r="B739" s="17">
        <v>1</v>
      </c>
      <c r="C739" s="8" t="s">
        <v>127</v>
      </c>
      <c r="D739" s="11"/>
      <c r="E739" s="7"/>
      <c r="F739" s="10" t="s">
        <v>129</v>
      </c>
      <c r="G739" s="11">
        <v>12.9</v>
      </c>
      <c r="H739" s="7">
        <v>14.3</v>
      </c>
      <c r="I739" s="14">
        <f t="shared" si="22"/>
        <v>13.581973347050862</v>
      </c>
      <c r="J739" s="9">
        <f t="shared" si="23"/>
        <v>3.7636212012134593</v>
      </c>
    </row>
    <row r="740" spans="1:10" x14ac:dyDescent="0.25">
      <c r="A740" s="13">
        <v>19.3</v>
      </c>
      <c r="B740" s="17">
        <v>1</v>
      </c>
      <c r="C740" s="8" t="s">
        <v>127</v>
      </c>
      <c r="D740" s="11"/>
      <c r="E740" s="7"/>
      <c r="F740" s="10" t="s">
        <v>129</v>
      </c>
      <c r="G740" s="11">
        <v>14.3</v>
      </c>
      <c r="H740" s="7">
        <v>15.9</v>
      </c>
      <c r="I740" s="14">
        <f t="shared" si="22"/>
        <v>15.078793055148678</v>
      </c>
      <c r="J740" s="9">
        <f t="shared" si="23"/>
        <v>3.9144490511440102</v>
      </c>
    </row>
    <row r="741" spans="1:10" x14ac:dyDescent="0.25">
      <c r="A741" s="13">
        <v>19.3</v>
      </c>
      <c r="B741" s="17">
        <v>1</v>
      </c>
      <c r="C741" s="8" t="s">
        <v>122</v>
      </c>
      <c r="D741" s="11"/>
      <c r="E741" s="7"/>
      <c r="F741" s="10" t="s">
        <v>123</v>
      </c>
      <c r="G741" s="11">
        <v>16.7</v>
      </c>
      <c r="H741" s="7">
        <v>16.5</v>
      </c>
      <c r="I741" s="14">
        <f t="shared" si="22"/>
        <v>16.599698792448013</v>
      </c>
      <c r="J741" s="9">
        <f t="shared" si="23"/>
        <v>4.0530851584725722</v>
      </c>
    </row>
    <row r="742" spans="1:10" x14ac:dyDescent="0.25">
      <c r="A742" s="13">
        <v>19.3</v>
      </c>
      <c r="B742" s="17">
        <v>1</v>
      </c>
      <c r="C742" s="8" t="s">
        <v>127</v>
      </c>
      <c r="D742" s="11"/>
      <c r="E742" s="7"/>
      <c r="F742" s="10" t="s">
        <v>129</v>
      </c>
      <c r="G742" s="11">
        <v>15.4</v>
      </c>
      <c r="H742" s="7">
        <v>18.899999999999999</v>
      </c>
      <c r="I742" s="14">
        <f t="shared" si="22"/>
        <v>17.060480649735517</v>
      </c>
      <c r="J742" s="9">
        <f t="shared" si="23"/>
        <v>4.0925863875706252</v>
      </c>
    </row>
    <row r="743" spans="1:10" x14ac:dyDescent="0.25">
      <c r="A743" s="13">
        <v>19.3</v>
      </c>
      <c r="B743" s="17">
        <v>1</v>
      </c>
      <c r="C743" s="8" t="s">
        <v>122</v>
      </c>
      <c r="D743" s="11"/>
      <c r="E743" s="7"/>
      <c r="F743" s="10" t="s">
        <v>123</v>
      </c>
      <c r="G743" s="11">
        <v>18.100000000000001</v>
      </c>
      <c r="H743" s="7">
        <v>17.399999999999999</v>
      </c>
      <c r="I743" s="14">
        <f t="shared" si="22"/>
        <v>17.746548960290841</v>
      </c>
      <c r="J743" s="9">
        <f t="shared" si="23"/>
        <v>4.1494665965786046</v>
      </c>
    </row>
    <row r="744" spans="1:10" x14ac:dyDescent="0.25">
      <c r="A744" s="13">
        <v>19.3</v>
      </c>
      <c r="B744" s="17">
        <v>1</v>
      </c>
      <c r="C744" s="8" t="s">
        <v>122</v>
      </c>
      <c r="D744" s="11"/>
      <c r="E744" s="7"/>
      <c r="F744" s="10" t="s">
        <v>124</v>
      </c>
      <c r="G744" s="11">
        <v>18.899999999999999</v>
      </c>
      <c r="H744" s="7">
        <v>20.5</v>
      </c>
      <c r="I744" s="14">
        <f t="shared" si="22"/>
        <v>19.683749642789099</v>
      </c>
      <c r="J744" s="9">
        <f t="shared" si="23"/>
        <v>4.298933166975897</v>
      </c>
    </row>
    <row r="745" spans="1:10" x14ac:dyDescent="0.25">
      <c r="A745" s="13">
        <v>19.3</v>
      </c>
      <c r="B745" s="17">
        <v>1</v>
      </c>
      <c r="C745" s="8" t="s">
        <v>122</v>
      </c>
      <c r="D745" s="11"/>
      <c r="E745" s="7"/>
      <c r="F745" s="10" t="s">
        <v>123</v>
      </c>
      <c r="G745" s="11">
        <v>21.2</v>
      </c>
      <c r="H745" s="7">
        <v>23.9</v>
      </c>
      <c r="I745" s="14">
        <f t="shared" si="22"/>
        <v>22.509553527335896</v>
      </c>
      <c r="J745" s="9">
        <f t="shared" si="23"/>
        <v>4.4924655363846115</v>
      </c>
    </row>
    <row r="746" spans="1:10" x14ac:dyDescent="0.25">
      <c r="A746" s="13">
        <v>19.95</v>
      </c>
      <c r="B746" s="17">
        <v>1</v>
      </c>
      <c r="C746" s="8" t="s">
        <v>127</v>
      </c>
      <c r="D746" s="11"/>
      <c r="E746" s="7"/>
      <c r="F746" s="10" t="s">
        <v>129</v>
      </c>
      <c r="G746" s="11">
        <v>10.7</v>
      </c>
      <c r="H746" s="7">
        <v>11.3</v>
      </c>
      <c r="I746" s="14">
        <f t="shared" si="22"/>
        <v>10.995908329919816</v>
      </c>
      <c r="J746" s="9">
        <f t="shared" si="23"/>
        <v>3.4588948795208054</v>
      </c>
    </row>
    <row r="747" spans="1:10" x14ac:dyDescent="0.25">
      <c r="A747" s="13">
        <v>19.95</v>
      </c>
      <c r="B747" s="17">
        <v>1</v>
      </c>
      <c r="C747" s="8" t="s">
        <v>127</v>
      </c>
      <c r="D747" s="11"/>
      <c r="E747" s="7"/>
      <c r="F747" s="10" t="s">
        <v>129</v>
      </c>
      <c r="G747" s="11">
        <v>14.2</v>
      </c>
      <c r="H747" s="7">
        <v>14</v>
      </c>
      <c r="I747" s="14">
        <f t="shared" si="22"/>
        <v>14.099645385611653</v>
      </c>
      <c r="J747" s="9">
        <f t="shared" si="23"/>
        <v>3.8175869733374621</v>
      </c>
    </row>
    <row r="748" spans="1:10" x14ac:dyDescent="0.25">
      <c r="A748" s="13">
        <v>19.95</v>
      </c>
      <c r="B748" s="17">
        <v>1</v>
      </c>
      <c r="C748" s="8" t="s">
        <v>127</v>
      </c>
      <c r="D748" s="11"/>
      <c r="E748" s="7"/>
      <c r="F748" s="10" t="s">
        <v>129</v>
      </c>
      <c r="G748" s="11">
        <v>17.2</v>
      </c>
      <c r="H748" s="7">
        <v>15.8</v>
      </c>
      <c r="I748" s="14">
        <f t="shared" si="22"/>
        <v>16.485144827995899</v>
      </c>
      <c r="J748" s="9">
        <f t="shared" si="23"/>
        <v>4.0430946565522383</v>
      </c>
    </row>
    <row r="749" spans="1:10" x14ac:dyDescent="0.25">
      <c r="A749" s="13">
        <v>20.350000000000001</v>
      </c>
      <c r="B749" s="17">
        <v>1</v>
      </c>
      <c r="C749" s="8" t="s">
        <v>127</v>
      </c>
      <c r="D749" s="11"/>
      <c r="E749" s="7"/>
      <c r="F749" s="10" t="s">
        <v>129</v>
      </c>
      <c r="G749" s="11">
        <v>7.9</v>
      </c>
      <c r="H749" s="7">
        <v>7.1</v>
      </c>
      <c r="I749" s="14">
        <f t="shared" si="22"/>
        <v>7.4893257373411126</v>
      </c>
      <c r="J749" s="9">
        <f t="shared" si="23"/>
        <v>2.90483583895353</v>
      </c>
    </row>
    <row r="750" spans="1:10" x14ac:dyDescent="0.25">
      <c r="A750" s="13">
        <v>20.350000000000001</v>
      </c>
      <c r="B750" s="17">
        <v>1</v>
      </c>
      <c r="C750" s="8" t="s">
        <v>68</v>
      </c>
      <c r="D750" s="10"/>
      <c r="E750" s="7"/>
      <c r="F750" s="10" t="s">
        <v>70</v>
      </c>
      <c r="G750" s="11">
        <v>14.2</v>
      </c>
      <c r="H750" s="7">
        <v>16.100000000000001</v>
      </c>
      <c r="I750" s="14">
        <f t="shared" si="22"/>
        <v>15.120185184051152</v>
      </c>
      <c r="J750" s="9">
        <f t="shared" si="23"/>
        <v>3.9184039039222873</v>
      </c>
    </row>
    <row r="751" spans="1:10" x14ac:dyDescent="0.25">
      <c r="A751" s="13">
        <v>20.350000000000001</v>
      </c>
      <c r="B751" s="17">
        <v>1</v>
      </c>
      <c r="C751" s="8" t="s">
        <v>68</v>
      </c>
      <c r="D751" s="10"/>
      <c r="E751" s="7"/>
      <c r="F751" s="10" t="s">
        <v>70</v>
      </c>
      <c r="G751" s="11">
        <v>15.5</v>
      </c>
      <c r="H751" s="7">
        <v>17.7</v>
      </c>
      <c r="I751" s="14">
        <f t="shared" si="22"/>
        <v>16.563514119896176</v>
      </c>
      <c r="J751" s="9">
        <f t="shared" si="23"/>
        <v>4.0499368827912559</v>
      </c>
    </row>
    <row r="752" spans="1:10" x14ac:dyDescent="0.25">
      <c r="A752" s="13">
        <v>20.350000000000001</v>
      </c>
      <c r="B752" s="17">
        <v>1</v>
      </c>
      <c r="C752" s="8" t="s">
        <v>127</v>
      </c>
      <c r="D752" s="11"/>
      <c r="E752" s="7"/>
      <c r="F752" s="10" t="s">
        <v>129</v>
      </c>
      <c r="G752" s="11">
        <v>18.3</v>
      </c>
      <c r="H752" s="7">
        <v>18.8</v>
      </c>
      <c r="I752" s="14">
        <f t="shared" si="22"/>
        <v>18.548315287378529</v>
      </c>
      <c r="J752" s="9">
        <f t="shared" si="23"/>
        <v>4.2132162500934776</v>
      </c>
    </row>
    <row r="753" spans="1:10" x14ac:dyDescent="0.25">
      <c r="A753" s="13">
        <v>20.350000000000001</v>
      </c>
      <c r="B753" s="17">
        <v>1</v>
      </c>
      <c r="C753" s="8" t="s">
        <v>68</v>
      </c>
      <c r="D753" s="10"/>
      <c r="E753" s="7"/>
      <c r="F753" s="10" t="s">
        <v>70</v>
      </c>
      <c r="G753" s="11">
        <v>18</v>
      </c>
      <c r="H753" s="7">
        <v>21.8</v>
      </c>
      <c r="I753" s="14">
        <f t="shared" si="22"/>
        <v>19.809088823063014</v>
      </c>
      <c r="J753" s="9">
        <f t="shared" si="23"/>
        <v>4.3080906156659386</v>
      </c>
    </row>
    <row r="754" spans="1:10" x14ac:dyDescent="0.25">
      <c r="A754" s="13">
        <v>20.350000000000001</v>
      </c>
      <c r="B754" s="17">
        <v>1</v>
      </c>
      <c r="C754" s="8" t="s">
        <v>68</v>
      </c>
      <c r="D754" s="10"/>
      <c r="E754" s="7"/>
      <c r="F754" s="10" t="s">
        <v>70</v>
      </c>
      <c r="G754" s="11">
        <v>18.899999999999999</v>
      </c>
      <c r="H754" s="7">
        <v>21.4</v>
      </c>
      <c r="I754" s="14">
        <f t="shared" si="22"/>
        <v>20.111190914513241</v>
      </c>
      <c r="J754" s="9">
        <f t="shared" si="23"/>
        <v>4.3299266104237475</v>
      </c>
    </row>
    <row r="755" spans="1:10" x14ac:dyDescent="0.25">
      <c r="A755" s="13">
        <v>20.350000000000001</v>
      </c>
      <c r="B755" s="17">
        <v>1</v>
      </c>
      <c r="C755" s="8" t="s">
        <v>127</v>
      </c>
      <c r="D755" s="11"/>
      <c r="E755" s="7"/>
      <c r="F755" s="10" t="s">
        <v>129</v>
      </c>
      <c r="G755" s="11">
        <v>21.6</v>
      </c>
      <c r="H755" s="7">
        <v>20.7</v>
      </c>
      <c r="I755" s="14">
        <f t="shared" si="22"/>
        <v>21.145212224047317</v>
      </c>
      <c r="J755" s="9">
        <f t="shared" si="23"/>
        <v>4.4022591349440354</v>
      </c>
    </row>
    <row r="756" spans="1:10" x14ac:dyDescent="0.25">
      <c r="A756" s="13">
        <v>20.350000000000001</v>
      </c>
      <c r="B756" s="17">
        <v>1</v>
      </c>
      <c r="C756" s="8" t="s">
        <v>68</v>
      </c>
      <c r="D756" s="10"/>
      <c r="E756" s="7"/>
      <c r="F756" s="10" t="s">
        <v>70</v>
      </c>
      <c r="G756" s="11">
        <v>18.8</v>
      </c>
      <c r="H756" s="7">
        <v>24.6</v>
      </c>
      <c r="I756" s="14">
        <f t="shared" si="22"/>
        <v>21.505348172024558</v>
      </c>
      <c r="J756" s="9">
        <f t="shared" si="23"/>
        <v>4.4266235836210761</v>
      </c>
    </row>
    <row r="757" spans="1:10" x14ac:dyDescent="0.25">
      <c r="A757" s="13">
        <v>20.350000000000001</v>
      </c>
      <c r="B757" s="17">
        <v>1</v>
      </c>
      <c r="C757" s="8" t="s">
        <v>68</v>
      </c>
      <c r="D757" s="10"/>
      <c r="E757" s="7"/>
      <c r="F757" s="10" t="s">
        <v>70</v>
      </c>
      <c r="G757" s="11">
        <v>21.1</v>
      </c>
      <c r="H757" s="7">
        <v>28.8</v>
      </c>
      <c r="I757" s="14">
        <f t="shared" si="22"/>
        <v>24.651166301008967</v>
      </c>
      <c r="J757" s="9">
        <f t="shared" si="23"/>
        <v>4.6235840001873862</v>
      </c>
    </row>
    <row r="758" spans="1:10" x14ac:dyDescent="0.25">
      <c r="A758" s="13">
        <v>20.85</v>
      </c>
      <c r="B758" s="17">
        <v>1</v>
      </c>
      <c r="C758" s="8" t="s">
        <v>127</v>
      </c>
      <c r="D758" s="11"/>
      <c r="E758" s="7"/>
      <c r="F758" s="10" t="s">
        <v>129</v>
      </c>
      <c r="G758" s="11">
        <v>8</v>
      </c>
      <c r="H758" s="7">
        <v>8.5</v>
      </c>
      <c r="I758" s="14">
        <f t="shared" si="22"/>
        <v>8.2462112512353212</v>
      </c>
      <c r="J758" s="9">
        <f t="shared" si="23"/>
        <v>3.04373142062517</v>
      </c>
    </row>
    <row r="759" spans="1:10" x14ac:dyDescent="0.25">
      <c r="A759" s="13">
        <v>20.85</v>
      </c>
      <c r="B759" s="17">
        <v>1</v>
      </c>
      <c r="C759" s="8" t="s">
        <v>59</v>
      </c>
      <c r="D759" s="10"/>
      <c r="E759" s="7"/>
      <c r="F759" s="10" t="s">
        <v>61</v>
      </c>
      <c r="G759" s="11">
        <v>11</v>
      </c>
      <c r="H759" s="7">
        <v>10.4</v>
      </c>
      <c r="I759" s="14">
        <f t="shared" si="22"/>
        <v>10.69579356569675</v>
      </c>
      <c r="J759" s="9">
        <f t="shared" si="23"/>
        <v>3.4189716209455137</v>
      </c>
    </row>
    <row r="760" spans="1:10" x14ac:dyDescent="0.25">
      <c r="A760" s="13">
        <v>20.85</v>
      </c>
      <c r="B760" s="17">
        <v>1</v>
      </c>
      <c r="C760" s="8" t="s">
        <v>59</v>
      </c>
      <c r="D760" s="10"/>
      <c r="E760" s="7"/>
      <c r="F760" s="10" t="s">
        <v>61</v>
      </c>
      <c r="G760" s="11">
        <v>11.5</v>
      </c>
      <c r="H760" s="7">
        <v>10.9</v>
      </c>
      <c r="I760" s="14">
        <f t="shared" si="22"/>
        <v>11.195981421920992</v>
      </c>
      <c r="J760" s="9">
        <f t="shared" si="23"/>
        <v>3.4849090929732887</v>
      </c>
    </row>
    <row r="761" spans="1:10" x14ac:dyDescent="0.25">
      <c r="A761" s="13">
        <v>20.85</v>
      </c>
      <c r="B761" s="17">
        <v>1</v>
      </c>
      <c r="C761" s="8" t="s">
        <v>127</v>
      </c>
      <c r="D761" s="11"/>
      <c r="E761" s="7"/>
      <c r="F761" s="10" t="s">
        <v>129</v>
      </c>
      <c r="G761" s="11">
        <v>12.3</v>
      </c>
      <c r="H761" s="7">
        <v>12.4</v>
      </c>
      <c r="I761" s="14">
        <f t="shared" si="22"/>
        <v>12.349898785010346</v>
      </c>
      <c r="J761" s="9">
        <f t="shared" si="23"/>
        <v>3.6264273129756956</v>
      </c>
    </row>
    <row r="762" spans="1:10" x14ac:dyDescent="0.25">
      <c r="A762" s="13">
        <v>20.85</v>
      </c>
      <c r="B762" s="17">
        <v>1</v>
      </c>
      <c r="C762" s="8" t="s">
        <v>59</v>
      </c>
      <c r="D762" s="10"/>
      <c r="E762" s="7"/>
      <c r="F762" s="10" t="s">
        <v>61</v>
      </c>
      <c r="G762" s="11">
        <v>13.7</v>
      </c>
      <c r="H762" s="7">
        <v>12</v>
      </c>
      <c r="I762" s="14">
        <f t="shared" si="22"/>
        <v>12.821856339859684</v>
      </c>
      <c r="J762" s="9">
        <f t="shared" si="23"/>
        <v>3.6805332443971599</v>
      </c>
    </row>
    <row r="763" spans="1:10" x14ac:dyDescent="0.25">
      <c r="A763" s="13">
        <v>20.85</v>
      </c>
      <c r="B763" s="17">
        <v>1</v>
      </c>
      <c r="C763" s="8" t="s">
        <v>59</v>
      </c>
      <c r="D763" s="10"/>
      <c r="E763" s="7"/>
      <c r="F763" s="10" t="s">
        <v>61</v>
      </c>
      <c r="G763" s="11">
        <v>14.8</v>
      </c>
      <c r="H763" s="7">
        <v>11.8</v>
      </c>
      <c r="I763" s="14">
        <f t="shared" si="22"/>
        <v>13.215142829345433</v>
      </c>
      <c r="J763" s="9">
        <f t="shared" si="23"/>
        <v>3.7241201126080337</v>
      </c>
    </row>
    <row r="764" spans="1:10" x14ac:dyDescent="0.25">
      <c r="A764" s="13">
        <v>20.85</v>
      </c>
      <c r="B764" s="17">
        <v>1</v>
      </c>
      <c r="C764" s="8" t="s">
        <v>68</v>
      </c>
      <c r="D764" s="10"/>
      <c r="E764" s="7"/>
      <c r="F764" s="10" t="s">
        <v>70</v>
      </c>
      <c r="G764" s="11">
        <v>13.9</v>
      </c>
      <c r="H764" s="7">
        <v>12.7</v>
      </c>
      <c r="I764" s="14">
        <f t="shared" si="22"/>
        <v>13.28645927250748</v>
      </c>
      <c r="J764" s="9">
        <f t="shared" si="23"/>
        <v>3.7318847848604744</v>
      </c>
    </row>
    <row r="765" spans="1:10" x14ac:dyDescent="0.25">
      <c r="A765" s="13">
        <v>20.85</v>
      </c>
      <c r="B765" s="17">
        <v>1</v>
      </c>
      <c r="C765" s="8" t="s">
        <v>127</v>
      </c>
      <c r="D765" s="11"/>
      <c r="E765" s="7"/>
      <c r="F765" s="10" t="s">
        <v>129</v>
      </c>
      <c r="G765" s="11">
        <v>15.8</v>
      </c>
      <c r="H765" s="7">
        <v>16.100000000000001</v>
      </c>
      <c r="I765" s="14">
        <f t="shared" si="22"/>
        <v>15.949294655250434</v>
      </c>
      <c r="J765" s="9">
        <f t="shared" si="23"/>
        <v>3.9954207182584978</v>
      </c>
    </row>
    <row r="766" spans="1:10" x14ac:dyDescent="0.25">
      <c r="A766" s="13">
        <v>20.85</v>
      </c>
      <c r="B766" s="17">
        <v>1</v>
      </c>
      <c r="C766" s="8" t="s">
        <v>68</v>
      </c>
      <c r="D766" s="10"/>
      <c r="E766" s="7"/>
      <c r="F766" s="10" t="s">
        <v>70</v>
      </c>
      <c r="G766" s="11">
        <v>16.8</v>
      </c>
      <c r="H766" s="7">
        <v>15.3</v>
      </c>
      <c r="I766" s="14">
        <f t="shared" si="22"/>
        <v>16.032467059064867</v>
      </c>
      <c r="J766" s="9">
        <f t="shared" si="23"/>
        <v>4.0029245378483438</v>
      </c>
    </row>
    <row r="767" spans="1:10" x14ac:dyDescent="0.25">
      <c r="A767" s="13">
        <v>20.85</v>
      </c>
      <c r="B767" s="17">
        <v>1</v>
      </c>
      <c r="C767" s="8" t="s">
        <v>127</v>
      </c>
      <c r="D767" s="11"/>
      <c r="E767" s="7"/>
      <c r="F767" s="10" t="s">
        <v>129</v>
      </c>
      <c r="G767" s="11">
        <v>19.3</v>
      </c>
      <c r="H767" s="7">
        <v>20.8</v>
      </c>
      <c r="I767" s="14">
        <f t="shared" si="22"/>
        <v>20.035967658189112</v>
      </c>
      <c r="J767" s="9">
        <f t="shared" si="23"/>
        <v>4.3245202828172244</v>
      </c>
    </row>
    <row r="768" spans="1:10" x14ac:dyDescent="0.25">
      <c r="A768" s="13">
        <v>20.85</v>
      </c>
      <c r="B768" s="17">
        <v>1</v>
      </c>
      <c r="C768" s="8" t="s">
        <v>122</v>
      </c>
      <c r="D768" s="11"/>
      <c r="E768" s="7"/>
      <c r="F768" s="10" t="s">
        <v>123</v>
      </c>
      <c r="G768" s="11">
        <v>20.3</v>
      </c>
      <c r="H768" s="7">
        <v>21</v>
      </c>
      <c r="I768" s="14">
        <f t="shared" si="22"/>
        <v>20.647033685253678</v>
      </c>
      <c r="J768" s="9">
        <f t="shared" si="23"/>
        <v>4.3678626225382873</v>
      </c>
    </row>
    <row r="769" spans="1:10" x14ac:dyDescent="0.25">
      <c r="A769" s="13">
        <v>20.85</v>
      </c>
      <c r="B769" s="17">
        <v>1</v>
      </c>
      <c r="C769" s="8" t="s">
        <v>122</v>
      </c>
      <c r="D769" s="11"/>
      <c r="E769" s="7"/>
      <c r="F769" s="10" t="s">
        <v>123</v>
      </c>
      <c r="G769" s="11">
        <v>20.5</v>
      </c>
      <c r="H769" s="7">
        <v>20.8</v>
      </c>
      <c r="I769" s="14">
        <f t="shared" si="22"/>
        <v>20.649455198624491</v>
      </c>
      <c r="J769" s="9">
        <f t="shared" si="23"/>
        <v>4.3680318139359064</v>
      </c>
    </row>
    <row r="770" spans="1:10" x14ac:dyDescent="0.25">
      <c r="A770" s="13">
        <v>20.85</v>
      </c>
      <c r="B770" s="17">
        <v>1</v>
      </c>
      <c r="C770" s="8" t="s">
        <v>68</v>
      </c>
      <c r="D770" s="10"/>
      <c r="E770" s="7"/>
      <c r="F770" s="10" t="s">
        <v>70</v>
      </c>
      <c r="G770" s="11">
        <v>21.4</v>
      </c>
      <c r="H770" s="7">
        <v>25.9</v>
      </c>
      <c r="I770" s="14">
        <f t="shared" ref="I770:I833" si="24">SQRT(G770*H770)</f>
        <v>23.542727114758815</v>
      </c>
      <c r="J770" s="9">
        <f t="shared" ref="J770:J833" si="25">LOG(I770,2)</f>
        <v>4.557209542156488</v>
      </c>
    </row>
    <row r="771" spans="1:10" x14ac:dyDescent="0.25">
      <c r="A771" s="13">
        <v>21.05</v>
      </c>
      <c r="B771" s="17">
        <v>1</v>
      </c>
      <c r="C771" s="8" t="s">
        <v>59</v>
      </c>
      <c r="D771" s="10"/>
      <c r="E771" s="7"/>
      <c r="F771" s="10" t="s">
        <v>61</v>
      </c>
      <c r="G771" s="11">
        <v>15.4</v>
      </c>
      <c r="H771" s="7">
        <v>12</v>
      </c>
      <c r="I771" s="14">
        <f t="shared" si="24"/>
        <v>13.594116374373144</v>
      </c>
      <c r="J771" s="9">
        <f t="shared" si="25"/>
        <v>3.7649104732643477</v>
      </c>
    </row>
    <row r="772" spans="1:10" x14ac:dyDescent="0.25">
      <c r="A772" s="13">
        <v>21.05</v>
      </c>
      <c r="B772" s="17">
        <v>1</v>
      </c>
      <c r="C772" s="8" t="s">
        <v>127</v>
      </c>
      <c r="D772" s="11"/>
      <c r="E772" s="7"/>
      <c r="F772" s="10" t="s">
        <v>129</v>
      </c>
      <c r="G772" s="11">
        <v>14.5</v>
      </c>
      <c r="H772" s="7">
        <v>16.399999999999999</v>
      </c>
      <c r="I772" s="14">
        <f t="shared" si="24"/>
        <v>15.420765220960988</v>
      </c>
      <c r="J772" s="9">
        <f t="shared" si="25"/>
        <v>3.9468024524291465</v>
      </c>
    </row>
    <row r="773" spans="1:10" x14ac:dyDescent="0.25">
      <c r="A773" s="13">
        <v>21.05</v>
      </c>
      <c r="B773" s="17">
        <v>1</v>
      </c>
      <c r="C773" s="8" t="s">
        <v>127</v>
      </c>
      <c r="D773" s="11"/>
      <c r="E773" s="7"/>
      <c r="F773" s="10" t="s">
        <v>129</v>
      </c>
      <c r="G773" s="11">
        <v>17.399999999999999</v>
      </c>
      <c r="H773" s="7">
        <v>15.7</v>
      </c>
      <c r="I773" s="14">
        <f t="shared" si="24"/>
        <v>16.528157792083181</v>
      </c>
      <c r="J773" s="9">
        <f t="shared" si="25"/>
        <v>4.0468540274828158</v>
      </c>
    </row>
    <row r="774" spans="1:10" x14ac:dyDescent="0.25">
      <c r="A774" s="13">
        <v>21.05</v>
      </c>
      <c r="B774" s="17">
        <v>1</v>
      </c>
      <c r="C774" s="8" t="s">
        <v>68</v>
      </c>
      <c r="D774" s="10"/>
      <c r="E774" s="7"/>
      <c r="F774" s="10" t="s">
        <v>70</v>
      </c>
      <c r="G774" s="11">
        <v>17.100000000000001</v>
      </c>
      <c r="H774" s="7">
        <v>21.8</v>
      </c>
      <c r="I774" s="14">
        <f t="shared" si="24"/>
        <v>19.307511491644902</v>
      </c>
      <c r="J774" s="9">
        <f t="shared" si="25"/>
        <v>4.2710903249440495</v>
      </c>
    </row>
    <row r="775" spans="1:10" x14ac:dyDescent="0.25">
      <c r="A775" s="13">
        <v>21.05</v>
      </c>
      <c r="B775" s="17">
        <v>1</v>
      </c>
      <c r="C775" s="8" t="s">
        <v>122</v>
      </c>
      <c r="D775" s="11"/>
      <c r="E775" s="7"/>
      <c r="F775" s="10" t="s">
        <v>123</v>
      </c>
      <c r="G775" s="11">
        <v>19.100000000000001</v>
      </c>
      <c r="H775" s="7">
        <v>19.7</v>
      </c>
      <c r="I775" s="14">
        <f t="shared" si="24"/>
        <v>19.397680273682212</v>
      </c>
      <c r="J775" s="9">
        <f t="shared" si="25"/>
        <v>4.2778122288587008</v>
      </c>
    </row>
    <row r="776" spans="1:10" x14ac:dyDescent="0.25">
      <c r="A776" s="13">
        <v>21.05</v>
      </c>
      <c r="B776" s="17">
        <v>1</v>
      </c>
      <c r="C776" s="8" t="s">
        <v>68</v>
      </c>
      <c r="D776" s="10"/>
      <c r="E776" s="7"/>
      <c r="F776" s="10" t="s">
        <v>70</v>
      </c>
      <c r="G776" s="11">
        <v>19.899999999999999</v>
      </c>
      <c r="H776" s="7">
        <v>21.9</v>
      </c>
      <c r="I776" s="14">
        <f t="shared" si="24"/>
        <v>20.876062847194152</v>
      </c>
      <c r="J776" s="9">
        <f t="shared" si="25"/>
        <v>4.383777745185049</v>
      </c>
    </row>
    <row r="777" spans="1:10" x14ac:dyDescent="0.25">
      <c r="A777" s="13">
        <v>21.05</v>
      </c>
      <c r="B777" s="17">
        <v>1</v>
      </c>
      <c r="C777" s="8" t="s">
        <v>68</v>
      </c>
      <c r="D777" s="10"/>
      <c r="E777" s="7"/>
      <c r="F777" s="10" t="s">
        <v>70</v>
      </c>
      <c r="G777" s="11">
        <v>23.5</v>
      </c>
      <c r="H777" s="7">
        <v>25.3</v>
      </c>
      <c r="I777" s="14">
        <f t="shared" si="24"/>
        <v>24.383395989894435</v>
      </c>
      <c r="J777" s="9">
        <f t="shared" si="25"/>
        <v>4.6078271657422922</v>
      </c>
    </row>
    <row r="778" spans="1:10" x14ac:dyDescent="0.25">
      <c r="A778" s="13">
        <v>21.05</v>
      </c>
      <c r="B778" s="17">
        <v>1</v>
      </c>
      <c r="C778" s="8" t="s">
        <v>68</v>
      </c>
      <c r="D778" s="10"/>
      <c r="E778" s="7"/>
      <c r="F778" s="10" t="s">
        <v>70</v>
      </c>
      <c r="G778" s="11">
        <v>23.9</v>
      </c>
      <c r="H778" s="7">
        <v>25.5</v>
      </c>
      <c r="I778" s="14">
        <f t="shared" si="24"/>
        <v>24.687041134976056</v>
      </c>
      <c r="J778" s="9">
        <f t="shared" si="25"/>
        <v>4.6256820275324406</v>
      </c>
    </row>
    <row r="779" spans="1:10" x14ac:dyDescent="0.25">
      <c r="A779" s="13">
        <v>21.55</v>
      </c>
      <c r="B779" s="17">
        <v>1</v>
      </c>
      <c r="C779" s="8" t="s">
        <v>127</v>
      </c>
      <c r="D779" s="11"/>
      <c r="E779" s="7"/>
      <c r="F779" s="10" t="s">
        <v>129</v>
      </c>
      <c r="G779" s="11">
        <v>10.7</v>
      </c>
      <c r="H779" s="7">
        <v>10.199999999999999</v>
      </c>
      <c r="I779" s="14">
        <f t="shared" si="24"/>
        <v>10.4470091413763</v>
      </c>
      <c r="J779" s="9">
        <f t="shared" si="25"/>
        <v>3.3850180692989587</v>
      </c>
    </row>
    <row r="780" spans="1:10" x14ac:dyDescent="0.25">
      <c r="A780" s="13">
        <v>21.55</v>
      </c>
      <c r="B780" s="17">
        <v>1</v>
      </c>
      <c r="C780" s="8" t="s">
        <v>127</v>
      </c>
      <c r="D780" s="11"/>
      <c r="E780" s="7"/>
      <c r="F780" s="10" t="s">
        <v>129</v>
      </c>
      <c r="G780" s="11">
        <v>12.9</v>
      </c>
      <c r="H780" s="7">
        <v>12.6</v>
      </c>
      <c r="I780" s="14">
        <f t="shared" si="24"/>
        <v>12.749117616525467</v>
      </c>
      <c r="J780" s="9">
        <f t="shared" si="25"/>
        <v>3.6723254945742232</v>
      </c>
    </row>
    <row r="781" spans="1:10" x14ac:dyDescent="0.25">
      <c r="A781" s="13">
        <v>21.55</v>
      </c>
      <c r="B781" s="17">
        <v>1</v>
      </c>
      <c r="C781" s="8" t="s">
        <v>127</v>
      </c>
      <c r="D781" s="11"/>
      <c r="E781" s="7"/>
      <c r="F781" s="10" t="s">
        <v>129</v>
      </c>
      <c r="G781" s="11">
        <v>16.7</v>
      </c>
      <c r="H781" s="7">
        <v>15</v>
      </c>
      <c r="I781" s="14">
        <f t="shared" si="24"/>
        <v>15.827191791344413</v>
      </c>
      <c r="J781" s="9">
        <f t="shared" si="25"/>
        <v>3.984333396597604</v>
      </c>
    </row>
    <row r="782" spans="1:10" x14ac:dyDescent="0.25">
      <c r="A782" s="13">
        <v>21.55</v>
      </c>
      <c r="B782" s="17">
        <v>1</v>
      </c>
      <c r="C782" s="8" t="s">
        <v>127</v>
      </c>
      <c r="D782" s="11"/>
      <c r="E782" s="7"/>
      <c r="F782" s="10" t="s">
        <v>129</v>
      </c>
      <c r="G782" s="11">
        <v>17.100000000000001</v>
      </c>
      <c r="H782" s="7">
        <v>15.6</v>
      </c>
      <c r="I782" s="14">
        <f t="shared" si="24"/>
        <v>16.33278910657944</v>
      </c>
      <c r="J782" s="9">
        <f t="shared" si="25"/>
        <v>4.0296992719867113</v>
      </c>
    </row>
    <row r="783" spans="1:10" x14ac:dyDescent="0.25">
      <c r="A783" s="13">
        <v>21.55</v>
      </c>
      <c r="B783" s="17">
        <v>1</v>
      </c>
      <c r="C783" s="8" t="s">
        <v>127</v>
      </c>
      <c r="D783" s="11"/>
      <c r="E783" s="7"/>
      <c r="F783" s="10" t="s">
        <v>129</v>
      </c>
      <c r="G783" s="11">
        <v>18.899999999999999</v>
      </c>
      <c r="H783" s="7">
        <v>18.600000000000001</v>
      </c>
      <c r="I783" s="14">
        <f t="shared" si="24"/>
        <v>18.749399990399695</v>
      </c>
      <c r="J783" s="9">
        <f t="shared" si="25"/>
        <v>4.2287725227771897</v>
      </c>
    </row>
    <row r="784" spans="1:10" x14ac:dyDescent="0.25">
      <c r="A784" s="13">
        <v>21.55</v>
      </c>
      <c r="B784" s="17">
        <v>1</v>
      </c>
      <c r="C784" s="8" t="s">
        <v>122</v>
      </c>
      <c r="D784" s="11"/>
      <c r="E784" s="7"/>
      <c r="F784" s="10" t="s">
        <v>123</v>
      </c>
      <c r="G784" s="11">
        <v>19.399999999999999</v>
      </c>
      <c r="H784" s="7">
        <v>21</v>
      </c>
      <c r="I784" s="14">
        <f t="shared" si="24"/>
        <v>20.18415219918835</v>
      </c>
      <c r="J784" s="9">
        <f t="shared" si="25"/>
        <v>4.3351510850392625</v>
      </c>
    </row>
    <row r="785" spans="1:10" x14ac:dyDescent="0.25">
      <c r="A785" s="13">
        <v>22.15</v>
      </c>
      <c r="B785" s="17">
        <v>1</v>
      </c>
      <c r="C785" s="8" t="s">
        <v>127</v>
      </c>
      <c r="D785" s="11"/>
      <c r="E785" s="7"/>
      <c r="F785" s="10" t="s">
        <v>129</v>
      </c>
      <c r="G785" s="11">
        <v>16</v>
      </c>
      <c r="H785" s="7">
        <v>15.9</v>
      </c>
      <c r="I785" s="14">
        <f t="shared" si="24"/>
        <v>15.949921629901509</v>
      </c>
      <c r="J785" s="9">
        <f t="shared" si="25"/>
        <v>3.9954774301984965</v>
      </c>
    </row>
    <row r="786" spans="1:10" x14ac:dyDescent="0.25">
      <c r="A786" s="13">
        <v>23.15</v>
      </c>
      <c r="B786" s="17">
        <v>1</v>
      </c>
      <c r="C786" s="8" t="s">
        <v>127</v>
      </c>
      <c r="D786" s="11"/>
      <c r="E786" s="7"/>
      <c r="F786" s="10" t="s">
        <v>129</v>
      </c>
      <c r="G786" s="11">
        <v>9.1999999999999993</v>
      </c>
      <c r="H786" s="7">
        <v>9.4</v>
      </c>
      <c r="I786" s="14">
        <f t="shared" si="24"/>
        <v>9.2994623500501348</v>
      </c>
      <c r="J786" s="9">
        <f t="shared" si="25"/>
        <v>3.2171473089799627</v>
      </c>
    </row>
    <row r="787" spans="1:10" x14ac:dyDescent="0.25">
      <c r="A787" s="13">
        <v>23.15</v>
      </c>
      <c r="B787" s="17">
        <v>1</v>
      </c>
      <c r="C787" s="8" t="s">
        <v>127</v>
      </c>
      <c r="D787" s="11"/>
      <c r="E787" s="7"/>
      <c r="F787" s="10" t="s">
        <v>129</v>
      </c>
      <c r="G787" s="11">
        <v>16.100000000000001</v>
      </c>
      <c r="H787" s="7">
        <v>16.100000000000001</v>
      </c>
      <c r="I787" s="14">
        <f t="shared" si="24"/>
        <v>16.100000000000001</v>
      </c>
      <c r="J787" s="9">
        <f t="shared" si="25"/>
        <v>4.008988783227255</v>
      </c>
    </row>
    <row r="788" spans="1:10" x14ac:dyDescent="0.25">
      <c r="A788" s="13">
        <v>23.15</v>
      </c>
      <c r="B788" s="17">
        <v>1</v>
      </c>
      <c r="C788" s="8" t="s">
        <v>122</v>
      </c>
      <c r="D788" s="11"/>
      <c r="E788" s="7"/>
      <c r="F788" s="10" t="s">
        <v>123</v>
      </c>
      <c r="G788" s="11">
        <v>16.100000000000001</v>
      </c>
      <c r="H788" s="7">
        <v>17.600000000000001</v>
      </c>
      <c r="I788" s="14">
        <f t="shared" si="24"/>
        <v>16.833300330000654</v>
      </c>
      <c r="J788" s="9">
        <f t="shared" si="25"/>
        <v>4.0732461534885953</v>
      </c>
    </row>
    <row r="789" spans="1:10" x14ac:dyDescent="0.25">
      <c r="A789" s="13">
        <v>23.15</v>
      </c>
      <c r="B789" s="17">
        <v>1</v>
      </c>
      <c r="C789" s="8" t="s">
        <v>127</v>
      </c>
      <c r="D789" s="11"/>
      <c r="E789" s="7"/>
      <c r="F789" s="10" t="s">
        <v>129</v>
      </c>
      <c r="G789" s="11">
        <v>17.399999999999999</v>
      </c>
      <c r="H789" s="7">
        <v>17.2</v>
      </c>
      <c r="I789" s="14">
        <f t="shared" si="24"/>
        <v>17.299710980244726</v>
      </c>
      <c r="J789" s="9">
        <f t="shared" si="25"/>
        <v>4.1126760303880507</v>
      </c>
    </row>
    <row r="790" spans="1:10" x14ac:dyDescent="0.25">
      <c r="A790" s="13">
        <v>23.15</v>
      </c>
      <c r="B790" s="17">
        <v>1</v>
      </c>
      <c r="C790" s="8" t="s">
        <v>28</v>
      </c>
      <c r="D790" s="10"/>
      <c r="E790" s="7"/>
      <c r="F790" s="10" t="s">
        <v>29</v>
      </c>
      <c r="G790" s="11">
        <v>18.899999999999999</v>
      </c>
      <c r="H790" s="7">
        <v>16.2</v>
      </c>
      <c r="I790" s="14">
        <f t="shared" si="24"/>
        <v>17.497999885701223</v>
      </c>
      <c r="J790" s="9">
        <f t="shared" si="25"/>
        <v>4.1291181186654864</v>
      </c>
    </row>
    <row r="791" spans="1:10" x14ac:dyDescent="0.25">
      <c r="A791" s="13">
        <v>23.15</v>
      </c>
      <c r="B791" s="17">
        <v>1</v>
      </c>
      <c r="C791" s="8" t="s">
        <v>122</v>
      </c>
      <c r="D791" s="11"/>
      <c r="E791" s="7"/>
      <c r="F791" s="10" t="s">
        <v>123</v>
      </c>
      <c r="G791" s="11">
        <v>17.8</v>
      </c>
      <c r="H791" s="7">
        <v>20.2</v>
      </c>
      <c r="I791" s="14">
        <f t="shared" si="24"/>
        <v>18.962067397834023</v>
      </c>
      <c r="J791" s="9">
        <f t="shared" si="25"/>
        <v>4.2450443619717335</v>
      </c>
    </row>
    <row r="792" spans="1:10" x14ac:dyDescent="0.25">
      <c r="A792" s="13">
        <v>23.15</v>
      </c>
      <c r="B792" s="17">
        <v>1</v>
      </c>
      <c r="C792" s="8" t="s">
        <v>122</v>
      </c>
      <c r="D792" s="11"/>
      <c r="E792" s="7"/>
      <c r="F792" s="10" t="s">
        <v>123</v>
      </c>
      <c r="G792" s="11">
        <v>18.5</v>
      </c>
      <c r="H792" s="7">
        <v>21.3</v>
      </c>
      <c r="I792" s="14">
        <f t="shared" si="24"/>
        <v>19.850692683128212</v>
      </c>
      <c r="J792" s="9">
        <f t="shared" si="25"/>
        <v>4.3111174454837125</v>
      </c>
    </row>
    <row r="793" spans="1:10" x14ac:dyDescent="0.25">
      <c r="A793" s="13">
        <v>23.15</v>
      </c>
      <c r="B793" s="17">
        <v>1</v>
      </c>
      <c r="C793" s="8" t="s">
        <v>122</v>
      </c>
      <c r="D793" s="11"/>
      <c r="E793" s="7"/>
      <c r="F793" s="10" t="s">
        <v>123</v>
      </c>
      <c r="G793" s="11">
        <v>19.2</v>
      </c>
      <c r="H793" s="7">
        <v>21.6</v>
      </c>
      <c r="I793" s="14">
        <f t="shared" si="24"/>
        <v>20.364675298172568</v>
      </c>
      <c r="J793" s="9">
        <f t="shared" si="25"/>
        <v>4.3479969065549504</v>
      </c>
    </row>
    <row r="794" spans="1:10" x14ac:dyDescent="0.25">
      <c r="A794" s="13">
        <v>24.35</v>
      </c>
      <c r="B794" s="17">
        <v>1</v>
      </c>
      <c r="C794" s="8" t="s">
        <v>127</v>
      </c>
      <c r="D794" s="11"/>
      <c r="E794" s="7"/>
      <c r="F794" s="10" t="s">
        <v>129</v>
      </c>
      <c r="G794" s="11">
        <v>7.5</v>
      </c>
      <c r="H794" s="7">
        <v>5.8</v>
      </c>
      <c r="I794" s="14">
        <f t="shared" si="24"/>
        <v>6.5954529791364598</v>
      </c>
      <c r="J794" s="9">
        <f t="shared" si="25"/>
        <v>2.721471747924364</v>
      </c>
    </row>
    <row r="795" spans="1:10" x14ac:dyDescent="0.25">
      <c r="A795" s="13">
        <v>24.35</v>
      </c>
      <c r="B795" s="17">
        <v>1</v>
      </c>
      <c r="C795" s="8" t="s">
        <v>127</v>
      </c>
      <c r="D795" s="11"/>
      <c r="E795" s="7"/>
      <c r="F795" s="10" t="s">
        <v>129</v>
      </c>
      <c r="G795" s="11">
        <v>8</v>
      </c>
      <c r="H795" s="7">
        <v>8.3000000000000007</v>
      </c>
      <c r="I795" s="14">
        <f t="shared" si="24"/>
        <v>8.1486195149853451</v>
      </c>
      <c r="J795" s="9">
        <f t="shared" si="25"/>
        <v>3.0265556682297814</v>
      </c>
    </row>
    <row r="796" spans="1:10" x14ac:dyDescent="0.25">
      <c r="A796" s="13">
        <v>24.35</v>
      </c>
      <c r="B796" s="17">
        <v>1</v>
      </c>
      <c r="C796" s="8" t="s">
        <v>127</v>
      </c>
      <c r="D796" s="11"/>
      <c r="E796" s="7"/>
      <c r="F796" s="10" t="s">
        <v>129</v>
      </c>
      <c r="G796" s="11">
        <v>15.5</v>
      </c>
      <c r="H796" s="7">
        <v>14</v>
      </c>
      <c r="I796" s="14">
        <f t="shared" si="24"/>
        <v>14.730919862656235</v>
      </c>
      <c r="J796" s="9">
        <f t="shared" si="25"/>
        <v>3.8807756162222398</v>
      </c>
    </row>
    <row r="797" spans="1:10" x14ac:dyDescent="0.25">
      <c r="A797" s="13">
        <v>24.35</v>
      </c>
      <c r="B797" s="17">
        <v>1</v>
      </c>
      <c r="C797" s="8" t="s">
        <v>59</v>
      </c>
      <c r="D797" s="10"/>
      <c r="E797" s="7"/>
      <c r="F797" s="10" t="s">
        <v>60</v>
      </c>
      <c r="G797" s="11">
        <v>18.8</v>
      </c>
      <c r="H797" s="7">
        <v>15.5</v>
      </c>
      <c r="I797" s="14">
        <f t="shared" si="24"/>
        <v>17.070442290696512</v>
      </c>
      <c r="J797" s="9">
        <f t="shared" si="25"/>
        <v>4.0934285335885754</v>
      </c>
    </row>
    <row r="798" spans="1:10" x14ac:dyDescent="0.25">
      <c r="A798" s="13">
        <v>25.15</v>
      </c>
      <c r="B798" s="17">
        <v>1</v>
      </c>
      <c r="C798" s="8" t="s">
        <v>59</v>
      </c>
      <c r="D798" s="10"/>
      <c r="E798" s="7"/>
      <c r="F798" s="10" t="s">
        <v>60</v>
      </c>
      <c r="G798" s="11">
        <v>16.7</v>
      </c>
      <c r="H798" s="7">
        <v>13.7</v>
      </c>
      <c r="I798" s="14">
        <f t="shared" si="24"/>
        <v>15.125805763660988</v>
      </c>
      <c r="J798" s="9">
        <f t="shared" si="25"/>
        <v>3.9189400928299274</v>
      </c>
    </row>
    <row r="799" spans="1:10" x14ac:dyDescent="0.25">
      <c r="A799" s="13">
        <v>25.15</v>
      </c>
      <c r="B799" s="17">
        <v>1</v>
      </c>
      <c r="C799" s="8" t="s">
        <v>127</v>
      </c>
      <c r="D799" s="11"/>
      <c r="E799" s="7"/>
      <c r="F799" s="10" t="s">
        <v>129</v>
      </c>
      <c r="G799" s="11">
        <v>17.3</v>
      </c>
      <c r="H799" s="7">
        <v>19</v>
      </c>
      <c r="I799" s="14">
        <f t="shared" si="24"/>
        <v>18.130085493455347</v>
      </c>
      <c r="J799" s="9">
        <f t="shared" si="25"/>
        <v>4.1803138230964736</v>
      </c>
    </row>
    <row r="800" spans="1:10" x14ac:dyDescent="0.25">
      <c r="A800" s="13">
        <v>25.15</v>
      </c>
      <c r="B800" s="17">
        <v>1</v>
      </c>
      <c r="C800" s="8" t="s">
        <v>122</v>
      </c>
      <c r="D800" s="11"/>
      <c r="E800" s="7"/>
      <c r="F800" s="10" t="s">
        <v>123</v>
      </c>
      <c r="G800" s="11">
        <v>20.5</v>
      </c>
      <c r="H800" s="7">
        <v>21.3</v>
      </c>
      <c r="I800" s="14">
        <f t="shared" si="24"/>
        <v>20.896171898220977</v>
      </c>
      <c r="J800" s="9">
        <f t="shared" si="25"/>
        <v>4.3851667649782797</v>
      </c>
    </row>
    <row r="801" spans="1:10" x14ac:dyDescent="0.25">
      <c r="A801" s="13">
        <v>26.25</v>
      </c>
      <c r="B801" s="17">
        <v>1</v>
      </c>
      <c r="C801" s="8" t="s">
        <v>59</v>
      </c>
      <c r="D801" s="10"/>
      <c r="E801" s="7"/>
      <c r="F801" s="10" t="s">
        <v>61</v>
      </c>
      <c r="G801" s="11">
        <v>6.3</v>
      </c>
      <c r="H801" s="7">
        <v>5.7</v>
      </c>
      <c r="I801" s="14">
        <f t="shared" si="24"/>
        <v>5.9924953066314535</v>
      </c>
      <c r="J801" s="9">
        <f t="shared" si="25"/>
        <v>2.5831568739449668</v>
      </c>
    </row>
    <row r="802" spans="1:10" x14ac:dyDescent="0.25">
      <c r="A802" s="13">
        <v>26.25</v>
      </c>
      <c r="B802" s="17">
        <v>1</v>
      </c>
      <c r="C802" s="8" t="s">
        <v>59</v>
      </c>
      <c r="D802" s="10"/>
      <c r="E802" s="7"/>
      <c r="F802" s="10" t="s">
        <v>61</v>
      </c>
      <c r="G802" s="11">
        <v>7.9</v>
      </c>
      <c r="H802" s="7">
        <v>6.8</v>
      </c>
      <c r="I802" s="14">
        <f t="shared" si="24"/>
        <v>7.3293928807234776</v>
      </c>
      <c r="J802" s="9">
        <f t="shared" si="25"/>
        <v>2.8736936998263589</v>
      </c>
    </row>
    <row r="803" spans="1:10" x14ac:dyDescent="0.25">
      <c r="A803" s="13">
        <v>26.25</v>
      </c>
      <c r="B803" s="17">
        <v>1</v>
      </c>
      <c r="C803" s="8" t="s">
        <v>59</v>
      </c>
      <c r="D803" s="10"/>
      <c r="E803" s="7"/>
      <c r="F803" s="10" t="s">
        <v>61</v>
      </c>
      <c r="G803" s="11">
        <v>9.6999999999999993</v>
      </c>
      <c r="H803" s="7">
        <v>5.7</v>
      </c>
      <c r="I803" s="14">
        <f t="shared" si="24"/>
        <v>7.4357245780085215</v>
      </c>
      <c r="J803" s="9">
        <f t="shared" si="25"/>
        <v>2.8944733332885724</v>
      </c>
    </row>
    <row r="804" spans="1:10" x14ac:dyDescent="0.25">
      <c r="A804" s="13">
        <v>26.25</v>
      </c>
      <c r="B804" s="17">
        <v>1</v>
      </c>
      <c r="C804" s="8" t="s">
        <v>59</v>
      </c>
      <c r="D804" s="10"/>
      <c r="E804" s="7"/>
      <c r="F804" s="10" t="s">
        <v>61</v>
      </c>
      <c r="G804" s="11">
        <v>9</v>
      </c>
      <c r="H804" s="7">
        <v>6.3</v>
      </c>
      <c r="I804" s="14">
        <f t="shared" si="24"/>
        <v>7.5299402388066801</v>
      </c>
      <c r="J804" s="9">
        <f t="shared" si="25"/>
        <v>2.9126384150274336</v>
      </c>
    </row>
    <row r="805" spans="1:10" x14ac:dyDescent="0.25">
      <c r="A805" s="13">
        <v>26.25</v>
      </c>
      <c r="B805" s="17">
        <v>1</v>
      </c>
      <c r="C805" s="8" t="s">
        <v>59</v>
      </c>
      <c r="D805" s="10"/>
      <c r="E805" s="7"/>
      <c r="F805" s="10" t="s">
        <v>61</v>
      </c>
      <c r="G805" s="11">
        <v>9</v>
      </c>
      <c r="H805" s="7">
        <v>8</v>
      </c>
      <c r="I805" s="14">
        <f t="shared" si="24"/>
        <v>8.4852813742385695</v>
      </c>
      <c r="J805" s="9">
        <f t="shared" si="25"/>
        <v>3.0849625007211561</v>
      </c>
    </row>
    <row r="806" spans="1:10" x14ac:dyDescent="0.25">
      <c r="A806" s="13">
        <v>26.25</v>
      </c>
      <c r="B806" s="17">
        <v>1</v>
      </c>
      <c r="C806" s="8" t="s">
        <v>59</v>
      </c>
      <c r="D806" s="10"/>
      <c r="E806" s="7"/>
      <c r="F806" s="10" t="s">
        <v>61</v>
      </c>
      <c r="G806" s="11">
        <v>8.8000000000000007</v>
      </c>
      <c r="H806" s="7">
        <v>8.1999999999999993</v>
      </c>
      <c r="I806" s="14">
        <f t="shared" si="24"/>
        <v>8.4947042326381208</v>
      </c>
      <c r="J806" s="9">
        <f t="shared" si="25"/>
        <v>3.0865637167403284</v>
      </c>
    </row>
    <row r="807" spans="1:10" x14ac:dyDescent="0.25">
      <c r="A807" s="13">
        <v>26.25</v>
      </c>
      <c r="B807" s="17">
        <v>1</v>
      </c>
      <c r="C807" s="8" t="s">
        <v>59</v>
      </c>
      <c r="D807" s="10"/>
      <c r="E807" s="7"/>
      <c r="F807" s="10" t="s">
        <v>61</v>
      </c>
      <c r="G807" s="11">
        <v>9.9</v>
      </c>
      <c r="H807" s="7">
        <v>8.9</v>
      </c>
      <c r="I807" s="14">
        <f t="shared" si="24"/>
        <v>9.3866927082972094</v>
      </c>
      <c r="J807" s="9">
        <f t="shared" si="25"/>
        <v>3.2306169306356414</v>
      </c>
    </row>
    <row r="808" spans="1:10" x14ac:dyDescent="0.25">
      <c r="A808" s="13">
        <v>26.25</v>
      </c>
      <c r="B808" s="17">
        <v>1</v>
      </c>
      <c r="C808" s="8" t="s">
        <v>59</v>
      </c>
      <c r="D808" s="10"/>
      <c r="E808" s="7"/>
      <c r="F808" s="10" t="s">
        <v>61</v>
      </c>
      <c r="G808" s="11">
        <v>10.1</v>
      </c>
      <c r="H808" s="7">
        <v>9</v>
      </c>
      <c r="I808" s="14">
        <f t="shared" si="24"/>
        <v>9.5341491492424222</v>
      </c>
      <c r="J808" s="9">
        <f t="shared" si="25"/>
        <v>3.2531041946533721</v>
      </c>
    </row>
    <row r="809" spans="1:10" x14ac:dyDescent="0.25">
      <c r="A809" s="13">
        <v>26.25</v>
      </c>
      <c r="B809" s="17">
        <v>1</v>
      </c>
      <c r="C809" s="8" t="s">
        <v>127</v>
      </c>
      <c r="D809" s="11"/>
      <c r="E809" s="7"/>
      <c r="F809" s="10" t="s">
        <v>129</v>
      </c>
      <c r="G809" s="11">
        <v>9</v>
      </c>
      <c r="H809" s="7">
        <v>11</v>
      </c>
      <c r="I809" s="14">
        <f t="shared" si="24"/>
        <v>9.9498743710661994</v>
      </c>
      <c r="J809" s="9">
        <f t="shared" si="25"/>
        <v>3.3146783100398047</v>
      </c>
    </row>
    <row r="810" spans="1:10" x14ac:dyDescent="0.25">
      <c r="A810" s="13">
        <v>26.25</v>
      </c>
      <c r="B810" s="17">
        <v>1</v>
      </c>
      <c r="C810" s="8" t="s">
        <v>127</v>
      </c>
      <c r="D810" s="11"/>
      <c r="E810" s="7"/>
      <c r="F810" s="10" t="s">
        <v>129</v>
      </c>
      <c r="G810" s="11">
        <v>10.199999999999999</v>
      </c>
      <c r="H810" s="7">
        <v>10.4</v>
      </c>
      <c r="I810" s="14">
        <f t="shared" si="24"/>
        <v>10.299514551666986</v>
      </c>
      <c r="J810" s="9">
        <f t="shared" si="25"/>
        <v>3.3645044351689317</v>
      </c>
    </row>
    <row r="811" spans="1:10" x14ac:dyDescent="0.25">
      <c r="A811" s="13">
        <v>26.25</v>
      </c>
      <c r="B811" s="17">
        <v>1</v>
      </c>
      <c r="C811" s="8" t="s">
        <v>59</v>
      </c>
      <c r="D811" s="10"/>
      <c r="E811" s="7"/>
      <c r="F811" s="10" t="s">
        <v>61</v>
      </c>
      <c r="G811" s="11">
        <v>14</v>
      </c>
      <c r="H811" s="7">
        <v>8</v>
      </c>
      <c r="I811" s="14">
        <f t="shared" si="24"/>
        <v>10.583005244258363</v>
      </c>
      <c r="J811" s="9">
        <f t="shared" si="25"/>
        <v>3.4036774610288023</v>
      </c>
    </row>
    <row r="812" spans="1:10" x14ac:dyDescent="0.25">
      <c r="A812" s="13">
        <v>26.25</v>
      </c>
      <c r="B812" s="17">
        <v>1</v>
      </c>
      <c r="C812" s="8" t="s">
        <v>127</v>
      </c>
      <c r="D812" s="11"/>
      <c r="E812" s="7"/>
      <c r="F812" s="10" t="s">
        <v>129</v>
      </c>
      <c r="G812" s="11">
        <v>11.7</v>
      </c>
      <c r="H812" s="7">
        <v>12.8</v>
      </c>
      <c r="I812" s="14">
        <f t="shared" si="24"/>
        <v>12.237646832622683</v>
      </c>
      <c r="J812" s="9">
        <f t="shared" si="25"/>
        <v>3.6132542649043402</v>
      </c>
    </row>
    <row r="813" spans="1:10" x14ac:dyDescent="0.25">
      <c r="A813" s="13">
        <v>27.25</v>
      </c>
      <c r="B813" s="17">
        <v>1</v>
      </c>
      <c r="C813" s="8" t="s">
        <v>127</v>
      </c>
      <c r="D813" s="11"/>
      <c r="E813" s="7"/>
      <c r="F813" s="10" t="s">
        <v>129</v>
      </c>
      <c r="G813" s="11">
        <v>5.2</v>
      </c>
      <c r="H813" s="7">
        <v>4.5999999999999996</v>
      </c>
      <c r="I813" s="14">
        <f t="shared" si="24"/>
        <v>4.8908077042549936</v>
      </c>
      <c r="J813" s="9">
        <f t="shared" si="25"/>
        <v>2.2900727422116902</v>
      </c>
    </row>
    <row r="814" spans="1:10" x14ac:dyDescent="0.25">
      <c r="A814" s="13">
        <v>27.25</v>
      </c>
      <c r="B814" s="17">
        <v>1</v>
      </c>
      <c r="C814" s="8" t="s">
        <v>59</v>
      </c>
      <c r="D814" s="10"/>
      <c r="E814" s="7"/>
      <c r="F814" s="10" t="s">
        <v>61</v>
      </c>
      <c r="G814" s="11">
        <v>7.8</v>
      </c>
      <c r="H814" s="7">
        <v>5.9</v>
      </c>
      <c r="I814" s="14">
        <f t="shared" si="24"/>
        <v>6.7838042424586522</v>
      </c>
      <c r="J814" s="9">
        <f t="shared" si="25"/>
        <v>2.7620945392246825</v>
      </c>
    </row>
    <row r="815" spans="1:10" x14ac:dyDescent="0.25">
      <c r="A815" s="13">
        <v>27.25</v>
      </c>
      <c r="B815" s="17">
        <v>1</v>
      </c>
      <c r="C815" s="8" t="s">
        <v>59</v>
      </c>
      <c r="D815" s="10"/>
      <c r="E815" s="7"/>
      <c r="F815" s="10" t="s">
        <v>61</v>
      </c>
      <c r="G815" s="11">
        <v>7.2</v>
      </c>
      <c r="H815" s="7">
        <v>7.6</v>
      </c>
      <c r="I815" s="14">
        <f t="shared" si="24"/>
        <v>7.3972968035627717</v>
      </c>
      <c r="J815" s="9">
        <f t="shared" si="25"/>
        <v>2.8869981625555869</v>
      </c>
    </row>
    <row r="816" spans="1:10" x14ac:dyDescent="0.25">
      <c r="A816" s="13">
        <v>27.25</v>
      </c>
      <c r="B816" s="17">
        <v>1</v>
      </c>
      <c r="C816" s="8" t="s">
        <v>59</v>
      </c>
      <c r="D816" s="10"/>
      <c r="E816" s="7"/>
      <c r="F816" s="10" t="s">
        <v>61</v>
      </c>
      <c r="G816" s="11">
        <v>8.3000000000000007</v>
      </c>
      <c r="H816" s="7">
        <v>8</v>
      </c>
      <c r="I816" s="14">
        <f t="shared" si="24"/>
        <v>8.1486195149853451</v>
      </c>
      <c r="J816" s="9">
        <f t="shared" si="25"/>
        <v>3.0265556682297814</v>
      </c>
    </row>
    <row r="817" spans="1:10" x14ac:dyDescent="0.25">
      <c r="A817" s="13">
        <v>27.25</v>
      </c>
      <c r="B817" s="17">
        <v>1</v>
      </c>
      <c r="C817" s="8" t="s">
        <v>122</v>
      </c>
      <c r="D817" s="11"/>
      <c r="E817" s="7"/>
      <c r="F817" s="10" t="s">
        <v>124</v>
      </c>
      <c r="G817" s="11">
        <v>19.5</v>
      </c>
      <c r="H817" s="7">
        <v>24.9</v>
      </c>
      <c r="I817" s="14">
        <f t="shared" si="24"/>
        <v>22.035199114144621</v>
      </c>
      <c r="J817" s="9">
        <f t="shared" si="25"/>
        <v>4.4617380280214833</v>
      </c>
    </row>
    <row r="818" spans="1:10" x14ac:dyDescent="0.25">
      <c r="A818" s="13">
        <v>28.4</v>
      </c>
      <c r="B818" s="17">
        <v>1</v>
      </c>
      <c r="C818" s="8" t="s">
        <v>127</v>
      </c>
      <c r="D818" s="11"/>
      <c r="E818" s="7"/>
      <c r="F818" s="10" t="s">
        <v>129</v>
      </c>
      <c r="G818" s="11">
        <v>5.8</v>
      </c>
      <c r="H818" s="7">
        <v>5.2</v>
      </c>
      <c r="I818" s="14">
        <f t="shared" si="24"/>
        <v>5.491812087098392</v>
      </c>
      <c r="J818" s="9">
        <f t="shared" si="25"/>
        <v>2.4572822617469696</v>
      </c>
    </row>
    <row r="819" spans="1:10" x14ac:dyDescent="0.25">
      <c r="A819" s="13">
        <v>28.4</v>
      </c>
      <c r="B819" s="17">
        <v>1</v>
      </c>
      <c r="C819" s="8" t="s">
        <v>127</v>
      </c>
      <c r="D819" s="11"/>
      <c r="E819" s="7"/>
      <c r="F819" s="10" t="s">
        <v>129</v>
      </c>
      <c r="G819" s="11">
        <v>6.1</v>
      </c>
      <c r="H819" s="7">
        <v>6</v>
      </c>
      <c r="I819" s="14">
        <f t="shared" si="24"/>
        <v>6.049793384901669</v>
      </c>
      <c r="J819" s="9">
        <f t="shared" si="25"/>
        <v>2.5968858716983401</v>
      </c>
    </row>
    <row r="820" spans="1:10" x14ac:dyDescent="0.25">
      <c r="A820" s="13">
        <v>28.4</v>
      </c>
      <c r="B820" s="17">
        <v>1</v>
      </c>
      <c r="C820" s="8" t="s">
        <v>127</v>
      </c>
      <c r="D820" s="11"/>
      <c r="E820" s="7"/>
      <c r="F820" s="10" t="s">
        <v>129</v>
      </c>
      <c r="G820" s="11">
        <v>6.9</v>
      </c>
      <c r="H820" s="7">
        <v>5.5</v>
      </c>
      <c r="I820" s="14">
        <f t="shared" si="24"/>
        <v>6.1603571325045756</v>
      </c>
      <c r="J820" s="9">
        <f t="shared" si="25"/>
        <v>2.6230139902640524</v>
      </c>
    </row>
    <row r="821" spans="1:10" x14ac:dyDescent="0.25">
      <c r="A821" s="13">
        <v>28.4</v>
      </c>
      <c r="B821" s="17">
        <v>1</v>
      </c>
      <c r="C821" s="8" t="s">
        <v>127</v>
      </c>
      <c r="D821" s="11"/>
      <c r="E821" s="7"/>
      <c r="F821" s="10" t="s">
        <v>129</v>
      </c>
      <c r="G821" s="11">
        <v>6.8</v>
      </c>
      <c r="H821" s="7">
        <v>5.7</v>
      </c>
      <c r="I821" s="14">
        <f t="shared" si="24"/>
        <v>6.2257529665093525</v>
      </c>
      <c r="J821" s="9">
        <f t="shared" si="25"/>
        <v>2.6382483328201785</v>
      </c>
    </row>
    <row r="822" spans="1:10" x14ac:dyDescent="0.25">
      <c r="A822" s="13">
        <v>28.4</v>
      </c>
      <c r="B822" s="17">
        <v>1</v>
      </c>
      <c r="C822" s="8" t="s">
        <v>127</v>
      </c>
      <c r="D822" s="11"/>
      <c r="E822" s="7"/>
      <c r="F822" s="10" t="s">
        <v>129</v>
      </c>
      <c r="G822" s="11">
        <v>7</v>
      </c>
      <c r="H822" s="7">
        <v>7.1</v>
      </c>
      <c r="I822" s="14">
        <f t="shared" si="24"/>
        <v>7.0498226928058267</v>
      </c>
      <c r="J822" s="9">
        <f t="shared" si="25"/>
        <v>2.8175869733374621</v>
      </c>
    </row>
    <row r="823" spans="1:10" x14ac:dyDescent="0.25">
      <c r="A823" s="13">
        <v>28.4</v>
      </c>
      <c r="B823" s="17">
        <v>1</v>
      </c>
      <c r="C823" s="8" t="s">
        <v>127</v>
      </c>
      <c r="D823" s="11"/>
      <c r="E823" s="7"/>
      <c r="F823" s="10" t="s">
        <v>129</v>
      </c>
      <c r="G823" s="11">
        <v>7</v>
      </c>
      <c r="H823" s="7">
        <v>7.1</v>
      </c>
      <c r="I823" s="14">
        <f t="shared" si="24"/>
        <v>7.0498226928058267</v>
      </c>
      <c r="J823" s="9">
        <f t="shared" si="25"/>
        <v>2.8175869733374621</v>
      </c>
    </row>
    <row r="824" spans="1:10" x14ac:dyDescent="0.25">
      <c r="A824" s="13">
        <v>28.4</v>
      </c>
      <c r="B824" s="17">
        <v>1</v>
      </c>
      <c r="C824" s="8" t="s">
        <v>59</v>
      </c>
      <c r="D824" s="10"/>
      <c r="E824" s="7"/>
      <c r="F824" s="10" t="s">
        <v>61</v>
      </c>
      <c r="G824" s="11">
        <v>12.6</v>
      </c>
      <c r="H824" s="7">
        <v>4.2</v>
      </c>
      <c r="I824" s="14">
        <f t="shared" si="24"/>
        <v>7.274613391789285</v>
      </c>
      <c r="J824" s="9">
        <f t="shared" si="25"/>
        <v>2.8628705782519761</v>
      </c>
    </row>
    <row r="825" spans="1:10" x14ac:dyDescent="0.25">
      <c r="A825" s="13">
        <v>28.4</v>
      </c>
      <c r="B825" s="17">
        <v>1</v>
      </c>
      <c r="C825" s="8" t="s">
        <v>59</v>
      </c>
      <c r="D825" s="10"/>
      <c r="E825" s="7"/>
      <c r="F825" s="10" t="s">
        <v>61</v>
      </c>
      <c r="G825" s="11">
        <v>7.3</v>
      </c>
      <c r="H825" s="7">
        <v>8.1</v>
      </c>
      <c r="I825" s="14">
        <f t="shared" si="24"/>
        <v>7.689603370785778</v>
      </c>
      <c r="J825" s="9">
        <f t="shared" si="25"/>
        <v>2.9429091859949588</v>
      </c>
    </row>
    <row r="826" spans="1:10" x14ac:dyDescent="0.25">
      <c r="A826" s="13">
        <v>28.4</v>
      </c>
      <c r="B826" s="17">
        <v>1</v>
      </c>
      <c r="C826" s="8" t="s">
        <v>127</v>
      </c>
      <c r="D826" s="11"/>
      <c r="E826" s="7"/>
      <c r="F826" s="10" t="s">
        <v>129</v>
      </c>
      <c r="G826" s="11">
        <v>8</v>
      </c>
      <c r="H826" s="7">
        <v>7.5</v>
      </c>
      <c r="I826" s="14">
        <f t="shared" si="24"/>
        <v>7.745966692414834</v>
      </c>
      <c r="J826" s="9">
        <f t="shared" si="25"/>
        <v>2.9534452978042594</v>
      </c>
    </row>
    <row r="827" spans="1:10" x14ac:dyDescent="0.25">
      <c r="A827" s="13">
        <v>28.4</v>
      </c>
      <c r="B827" s="17">
        <v>1</v>
      </c>
      <c r="C827" s="8" t="s">
        <v>127</v>
      </c>
      <c r="D827" s="11"/>
      <c r="E827" s="7"/>
      <c r="F827" s="10" t="s">
        <v>129</v>
      </c>
      <c r="G827" s="11">
        <v>7.7</v>
      </c>
      <c r="H827" s="7">
        <v>8.3000000000000007</v>
      </c>
      <c r="I827" s="14">
        <f t="shared" si="24"/>
        <v>7.994373021069257</v>
      </c>
      <c r="J827" s="9">
        <f t="shared" si="25"/>
        <v>2.998984891133551</v>
      </c>
    </row>
    <row r="828" spans="1:10" x14ac:dyDescent="0.25">
      <c r="A828" s="13">
        <v>28.4</v>
      </c>
      <c r="B828" s="17">
        <v>1</v>
      </c>
      <c r="C828" s="8" t="s">
        <v>59</v>
      </c>
      <c r="D828" s="10"/>
      <c r="E828" s="7"/>
      <c r="F828" s="10" t="s">
        <v>61</v>
      </c>
      <c r="G828" s="11">
        <v>7.8</v>
      </c>
      <c r="H828" s="7">
        <v>8.1999999999999993</v>
      </c>
      <c r="I828" s="14">
        <f t="shared" si="24"/>
        <v>7.9974996092528814</v>
      </c>
      <c r="J828" s="9">
        <f t="shared" si="25"/>
        <v>2.9995490168528036</v>
      </c>
    </row>
    <row r="829" spans="1:10" x14ac:dyDescent="0.25">
      <c r="A829" s="13">
        <v>28.4</v>
      </c>
      <c r="B829" s="17">
        <v>1</v>
      </c>
      <c r="C829" s="8" t="s">
        <v>127</v>
      </c>
      <c r="D829" s="11"/>
      <c r="E829" s="7"/>
      <c r="F829" s="10" t="s">
        <v>129</v>
      </c>
      <c r="G829" s="11">
        <v>8.1</v>
      </c>
      <c r="H829" s="7">
        <v>8.1</v>
      </c>
      <c r="I829" s="14">
        <f t="shared" si="24"/>
        <v>8.1</v>
      </c>
      <c r="J829" s="9">
        <f t="shared" si="25"/>
        <v>3.0179219079972626</v>
      </c>
    </row>
    <row r="830" spans="1:10" x14ac:dyDescent="0.25">
      <c r="A830" s="13">
        <v>28.4</v>
      </c>
      <c r="B830" s="17">
        <v>1</v>
      </c>
      <c r="C830" s="8" t="s">
        <v>127</v>
      </c>
      <c r="D830" s="11"/>
      <c r="E830" s="7"/>
      <c r="F830" s="10" t="s">
        <v>129</v>
      </c>
      <c r="G830" s="11">
        <v>8.1999999999999993</v>
      </c>
      <c r="H830" s="7">
        <v>8.1999999999999993</v>
      </c>
      <c r="I830" s="14">
        <f t="shared" si="24"/>
        <v>8.1999999999999993</v>
      </c>
      <c r="J830" s="9">
        <f t="shared" si="25"/>
        <v>3.0356239097307216</v>
      </c>
    </row>
    <row r="831" spans="1:10" x14ac:dyDescent="0.25">
      <c r="A831" s="13">
        <v>28.4</v>
      </c>
      <c r="B831" s="17">
        <v>1</v>
      </c>
      <c r="C831" s="8" t="s">
        <v>127</v>
      </c>
      <c r="D831" s="11"/>
      <c r="E831" s="7"/>
      <c r="F831" s="10" t="s">
        <v>129</v>
      </c>
      <c r="G831" s="11">
        <v>7.8</v>
      </c>
      <c r="H831" s="7">
        <v>8.9</v>
      </c>
      <c r="I831" s="14">
        <f t="shared" si="24"/>
        <v>8.3318665375772802</v>
      </c>
      <c r="J831" s="9">
        <f t="shared" si="25"/>
        <v>3.058639730026961</v>
      </c>
    </row>
    <row r="832" spans="1:10" x14ac:dyDescent="0.25">
      <c r="A832" s="13">
        <v>28.4</v>
      </c>
      <c r="B832" s="17">
        <v>1</v>
      </c>
      <c r="C832" s="8" t="s">
        <v>127</v>
      </c>
      <c r="D832" s="11"/>
      <c r="E832" s="7"/>
      <c r="F832" s="10" t="s">
        <v>129</v>
      </c>
      <c r="G832" s="11">
        <v>8.1999999999999993</v>
      </c>
      <c r="H832" s="7">
        <v>8.9</v>
      </c>
      <c r="I832" s="14">
        <f t="shared" si="24"/>
        <v>8.542833253669416</v>
      </c>
      <c r="J832" s="9">
        <f t="shared" si="25"/>
        <v>3.0947146229048781</v>
      </c>
    </row>
    <row r="833" spans="1:10" x14ac:dyDescent="0.25">
      <c r="A833" s="13">
        <v>28.4</v>
      </c>
      <c r="B833" s="17">
        <v>1</v>
      </c>
      <c r="C833" s="8" t="s">
        <v>127</v>
      </c>
      <c r="D833" s="11"/>
      <c r="E833" s="7"/>
      <c r="F833" s="10" t="s">
        <v>129</v>
      </c>
      <c r="G833" s="11">
        <v>8.1999999999999993</v>
      </c>
      <c r="H833" s="7">
        <v>9.9</v>
      </c>
      <c r="I833" s="14">
        <f t="shared" si="24"/>
        <v>9.0099944506087226</v>
      </c>
      <c r="J833" s="9">
        <f t="shared" si="25"/>
        <v>3.171526217461484</v>
      </c>
    </row>
    <row r="834" spans="1:10" x14ac:dyDescent="0.25">
      <c r="A834" s="13">
        <v>28.4</v>
      </c>
      <c r="B834" s="17">
        <v>1</v>
      </c>
      <c r="C834" s="8" t="s">
        <v>127</v>
      </c>
      <c r="D834" s="11"/>
      <c r="E834" s="7"/>
      <c r="F834" s="10" t="s">
        <v>129</v>
      </c>
      <c r="G834" s="11">
        <v>8.9</v>
      </c>
      <c r="H834" s="7">
        <v>9.3000000000000007</v>
      </c>
      <c r="I834" s="14">
        <f t="shared" ref="I834:I897" si="26">SQRT(G834*H834)</f>
        <v>9.0978019323350861</v>
      </c>
      <c r="J834" s="9">
        <f t="shared" ref="J834:J897" si="27">LOG(I834,2)</f>
        <v>3.1855180261498526</v>
      </c>
    </row>
    <row r="835" spans="1:10" x14ac:dyDescent="0.25">
      <c r="A835" s="13">
        <v>28.4</v>
      </c>
      <c r="B835" s="17">
        <v>1</v>
      </c>
      <c r="C835" s="8" t="s">
        <v>59</v>
      </c>
      <c r="D835" s="10"/>
      <c r="E835" s="7"/>
      <c r="F835" s="10" t="s">
        <v>61</v>
      </c>
      <c r="G835" s="11">
        <v>8.3000000000000007</v>
      </c>
      <c r="H835" s="7">
        <v>10.1</v>
      </c>
      <c r="I835" s="14">
        <f t="shared" si="26"/>
        <v>9.1558724324883425</v>
      </c>
      <c r="J835" s="9">
        <f t="shared" si="27"/>
        <v>3.1946973621619974</v>
      </c>
    </row>
    <row r="836" spans="1:10" x14ac:dyDescent="0.25">
      <c r="A836" s="13">
        <v>28.4</v>
      </c>
      <c r="B836" s="17">
        <v>1</v>
      </c>
      <c r="C836" s="8" t="s">
        <v>59</v>
      </c>
      <c r="D836" s="10"/>
      <c r="E836" s="7"/>
      <c r="F836" s="10" t="s">
        <v>61</v>
      </c>
      <c r="G836" s="11">
        <v>9</v>
      </c>
      <c r="H836" s="7">
        <v>9.6</v>
      </c>
      <c r="I836" s="14">
        <f t="shared" si="26"/>
        <v>9.2951600308978009</v>
      </c>
      <c r="J836" s="9">
        <f t="shared" si="27"/>
        <v>3.2164797036380532</v>
      </c>
    </row>
    <row r="837" spans="1:10" x14ac:dyDescent="0.25">
      <c r="A837" s="13">
        <v>28.4</v>
      </c>
      <c r="B837" s="17">
        <v>1</v>
      </c>
      <c r="C837" s="8" t="s">
        <v>127</v>
      </c>
      <c r="D837" s="11"/>
      <c r="E837" s="7"/>
      <c r="F837" s="10" t="s">
        <v>129</v>
      </c>
      <c r="G837" s="11">
        <v>9</v>
      </c>
      <c r="H837" s="7">
        <v>9.8000000000000007</v>
      </c>
      <c r="I837" s="14">
        <f t="shared" si="26"/>
        <v>9.3914855054991175</v>
      </c>
      <c r="J837" s="9">
        <f t="shared" si="27"/>
        <v>3.2313533753350789</v>
      </c>
    </row>
    <row r="838" spans="1:10" x14ac:dyDescent="0.25">
      <c r="A838" s="13">
        <v>28.4</v>
      </c>
      <c r="B838" s="17">
        <v>1</v>
      </c>
      <c r="C838" s="8" t="s">
        <v>59</v>
      </c>
      <c r="D838" s="10"/>
      <c r="E838" s="7"/>
      <c r="F838" s="10" t="s">
        <v>61</v>
      </c>
      <c r="G838" s="11">
        <v>9.8000000000000007</v>
      </c>
      <c r="H838" s="7">
        <v>9.3000000000000007</v>
      </c>
      <c r="I838" s="14">
        <f t="shared" si="26"/>
        <v>9.5467271878901006</v>
      </c>
      <c r="J838" s="9">
        <f t="shared" si="27"/>
        <v>3.2550062327242579</v>
      </c>
    </row>
    <row r="839" spans="1:10" x14ac:dyDescent="0.25">
      <c r="A839" s="13">
        <v>28.4</v>
      </c>
      <c r="B839" s="17">
        <v>1</v>
      </c>
      <c r="C839" s="8" t="s">
        <v>127</v>
      </c>
      <c r="D839" s="11"/>
      <c r="E839" s="7"/>
      <c r="F839" s="10" t="s">
        <v>129</v>
      </c>
      <c r="G839" s="11">
        <v>9.1999999999999993</v>
      </c>
      <c r="H839" s="7">
        <v>10</v>
      </c>
      <c r="I839" s="14">
        <f t="shared" si="26"/>
        <v>9.5916630466254382</v>
      </c>
      <c r="J839" s="9">
        <f t="shared" si="27"/>
        <v>3.2617809780285065</v>
      </c>
    </row>
    <row r="840" spans="1:10" x14ac:dyDescent="0.25">
      <c r="A840" s="13">
        <v>28.4</v>
      </c>
      <c r="B840" s="17">
        <v>1</v>
      </c>
      <c r="C840" s="8" t="s">
        <v>59</v>
      </c>
      <c r="D840" s="10"/>
      <c r="E840" s="7"/>
      <c r="F840" s="10" t="s">
        <v>61</v>
      </c>
      <c r="G840" s="11">
        <v>10.3</v>
      </c>
      <c r="H840" s="7">
        <v>9.3000000000000007</v>
      </c>
      <c r="I840" s="14">
        <f t="shared" si="26"/>
        <v>9.7872365864936572</v>
      </c>
      <c r="J840" s="9">
        <f t="shared" si="27"/>
        <v>3.2909015742582626</v>
      </c>
    </row>
    <row r="841" spans="1:10" x14ac:dyDescent="0.25">
      <c r="A841" s="13">
        <v>28.4</v>
      </c>
      <c r="B841" s="17">
        <v>1</v>
      </c>
      <c r="C841" s="8" t="s">
        <v>59</v>
      </c>
      <c r="D841" s="10"/>
      <c r="E841" s="7"/>
      <c r="F841" s="10" t="s">
        <v>61</v>
      </c>
      <c r="G841" s="11">
        <v>9.9</v>
      </c>
      <c r="H841" s="7">
        <v>9.8000000000000007</v>
      </c>
      <c r="I841" s="14">
        <f t="shared" si="26"/>
        <v>9.8498730956292029</v>
      </c>
      <c r="J841" s="9">
        <f t="shared" si="27"/>
        <v>3.3001051372100467</v>
      </c>
    </row>
    <row r="842" spans="1:10" x14ac:dyDescent="0.25">
      <c r="A842" s="13">
        <v>28.4</v>
      </c>
      <c r="B842" s="17">
        <v>1</v>
      </c>
      <c r="C842" s="8" t="s">
        <v>127</v>
      </c>
      <c r="D842" s="11"/>
      <c r="E842" s="7"/>
      <c r="F842" s="10" t="s">
        <v>129</v>
      </c>
      <c r="G842" s="11">
        <v>10</v>
      </c>
      <c r="H842" s="7">
        <v>10</v>
      </c>
      <c r="I842" s="14">
        <f t="shared" si="26"/>
        <v>10</v>
      </c>
      <c r="J842" s="9">
        <f t="shared" si="27"/>
        <v>3.3219280948873626</v>
      </c>
    </row>
    <row r="843" spans="1:10" x14ac:dyDescent="0.25">
      <c r="A843" s="13">
        <v>28.4</v>
      </c>
      <c r="B843" s="17">
        <v>1</v>
      </c>
      <c r="C843" s="8" t="s">
        <v>59</v>
      </c>
      <c r="D843" s="10"/>
      <c r="E843" s="7"/>
      <c r="F843" s="10" t="s">
        <v>61</v>
      </c>
      <c r="G843" s="11">
        <v>10.6</v>
      </c>
      <c r="H843" s="7">
        <v>9.8000000000000007</v>
      </c>
      <c r="I843" s="14">
        <f t="shared" si="26"/>
        <v>10.192153844992726</v>
      </c>
      <c r="J843" s="9">
        <f t="shared" si="27"/>
        <v>3.3493870544518414</v>
      </c>
    </row>
    <row r="844" spans="1:10" x14ac:dyDescent="0.25">
      <c r="A844" s="13">
        <v>28.4</v>
      </c>
      <c r="B844" s="17">
        <v>1</v>
      </c>
      <c r="C844" s="8" t="s">
        <v>127</v>
      </c>
      <c r="D844" s="11"/>
      <c r="E844" s="7"/>
      <c r="F844" s="10" t="s">
        <v>129</v>
      </c>
      <c r="G844" s="11">
        <v>10.5</v>
      </c>
      <c r="H844" s="7">
        <v>10</v>
      </c>
      <c r="I844" s="14">
        <f t="shared" si="26"/>
        <v>10.246950765959598</v>
      </c>
      <c r="J844" s="9">
        <f t="shared" si="27"/>
        <v>3.3571227588330612</v>
      </c>
    </row>
    <row r="845" spans="1:10" x14ac:dyDescent="0.25">
      <c r="A845" s="13">
        <v>28.4</v>
      </c>
      <c r="B845" s="17">
        <v>1</v>
      </c>
      <c r="C845" s="8" t="s">
        <v>127</v>
      </c>
      <c r="D845" s="11"/>
      <c r="E845" s="7"/>
      <c r="F845" s="10" t="s">
        <v>129</v>
      </c>
      <c r="G845" s="11">
        <v>11.5</v>
      </c>
      <c r="H845" s="7">
        <v>10</v>
      </c>
      <c r="I845" s="14">
        <f t="shared" si="26"/>
        <v>10.723805294763608</v>
      </c>
      <c r="J845" s="9">
        <f t="shared" si="27"/>
        <v>3.4227450254721878</v>
      </c>
    </row>
    <row r="846" spans="1:10" x14ac:dyDescent="0.25">
      <c r="A846" s="13">
        <v>28.4</v>
      </c>
      <c r="B846" s="17">
        <v>1</v>
      </c>
      <c r="C846" s="8" t="s">
        <v>127</v>
      </c>
      <c r="D846" s="11"/>
      <c r="E846" s="7"/>
      <c r="F846" s="10" t="s">
        <v>129</v>
      </c>
      <c r="G846" s="11">
        <v>10.199999999999999</v>
      </c>
      <c r="H846" s="7">
        <v>11.5</v>
      </c>
      <c r="I846" s="14">
        <f t="shared" si="26"/>
        <v>10.830512453249845</v>
      </c>
      <c r="J846" s="9">
        <f t="shared" si="27"/>
        <v>3.4370296015705732</v>
      </c>
    </row>
    <row r="847" spans="1:10" x14ac:dyDescent="0.25">
      <c r="A847" s="13">
        <v>28.4</v>
      </c>
      <c r="B847" s="17">
        <v>1</v>
      </c>
      <c r="C847" s="8" t="s">
        <v>127</v>
      </c>
      <c r="D847" s="11"/>
      <c r="E847" s="7"/>
      <c r="F847" s="10" t="s">
        <v>129</v>
      </c>
      <c r="G847" s="11">
        <v>11.9</v>
      </c>
      <c r="H847" s="7">
        <v>10</v>
      </c>
      <c r="I847" s="14">
        <f t="shared" si="26"/>
        <v>10.908712114635714</v>
      </c>
      <c r="J847" s="9">
        <f t="shared" si="27"/>
        <v>3.4474088816539719</v>
      </c>
    </row>
    <row r="848" spans="1:10" x14ac:dyDescent="0.25">
      <c r="A848" s="13">
        <v>28.4</v>
      </c>
      <c r="B848" s="17">
        <v>1</v>
      </c>
      <c r="C848" s="8" t="s">
        <v>59</v>
      </c>
      <c r="D848" s="10"/>
      <c r="E848" s="7"/>
      <c r="F848" s="10" t="s">
        <v>61</v>
      </c>
      <c r="G848" s="11">
        <v>11.7</v>
      </c>
      <c r="H848" s="7">
        <v>10.199999999999999</v>
      </c>
      <c r="I848" s="14">
        <f t="shared" si="26"/>
        <v>10.924284873619873</v>
      </c>
      <c r="J848" s="9">
        <f t="shared" si="27"/>
        <v>3.4494669358900873</v>
      </c>
    </row>
    <row r="849" spans="1:10" x14ac:dyDescent="0.25">
      <c r="A849" s="13">
        <v>28.4</v>
      </c>
      <c r="B849" s="17">
        <v>1</v>
      </c>
      <c r="C849" s="8" t="s">
        <v>127</v>
      </c>
      <c r="D849" s="11"/>
      <c r="E849" s="7"/>
      <c r="F849" s="10" t="s">
        <v>129</v>
      </c>
      <c r="G849" s="11">
        <v>10</v>
      </c>
      <c r="H849" s="7">
        <v>12.1</v>
      </c>
      <c r="I849" s="14">
        <f t="shared" si="26"/>
        <v>11</v>
      </c>
      <c r="J849" s="9">
        <f t="shared" si="27"/>
        <v>3.4594316186372978</v>
      </c>
    </row>
    <row r="850" spans="1:10" x14ac:dyDescent="0.25">
      <c r="A850" s="13">
        <v>28.4</v>
      </c>
      <c r="B850" s="17">
        <v>1</v>
      </c>
      <c r="C850" s="8" t="s">
        <v>127</v>
      </c>
      <c r="D850" s="11"/>
      <c r="E850" s="7"/>
      <c r="F850" s="10" t="s">
        <v>129</v>
      </c>
      <c r="G850" s="11">
        <v>11</v>
      </c>
      <c r="H850" s="7">
        <v>11.3</v>
      </c>
      <c r="I850" s="14">
        <f t="shared" si="26"/>
        <v>11.148990985734988</v>
      </c>
      <c r="J850" s="9">
        <f t="shared" si="27"/>
        <v>3.4788412430825617</v>
      </c>
    </row>
    <row r="851" spans="1:10" x14ac:dyDescent="0.25">
      <c r="A851" s="13">
        <v>28.4</v>
      </c>
      <c r="B851" s="17">
        <v>1</v>
      </c>
      <c r="C851" s="8" t="s">
        <v>127</v>
      </c>
      <c r="D851" s="11"/>
      <c r="E851" s="7"/>
      <c r="F851" s="10" t="s">
        <v>129</v>
      </c>
      <c r="G851" s="11">
        <v>10.8</v>
      </c>
      <c r="H851" s="7">
        <v>12.3</v>
      </c>
      <c r="I851" s="14">
        <f t="shared" si="26"/>
        <v>11.525623627379128</v>
      </c>
      <c r="J851" s="9">
        <f t="shared" si="27"/>
        <v>3.5267729088639923</v>
      </c>
    </row>
    <row r="852" spans="1:10" x14ac:dyDescent="0.25">
      <c r="A852" s="13">
        <v>28.4</v>
      </c>
      <c r="B852" s="17">
        <v>1</v>
      </c>
      <c r="C852" s="8" t="s">
        <v>127</v>
      </c>
      <c r="D852" s="11"/>
      <c r="E852" s="7"/>
      <c r="F852" s="10" t="s">
        <v>129</v>
      </c>
      <c r="G852" s="11">
        <v>11.1</v>
      </c>
      <c r="H852" s="7">
        <v>13.1</v>
      </c>
      <c r="I852" s="14">
        <f t="shared" si="26"/>
        <v>12.05860688471102</v>
      </c>
      <c r="J852" s="9">
        <f t="shared" si="27"/>
        <v>3.591991339056416</v>
      </c>
    </row>
    <row r="853" spans="1:10" x14ac:dyDescent="0.25">
      <c r="A853" s="13">
        <v>28.4</v>
      </c>
      <c r="B853" s="17">
        <v>1</v>
      </c>
      <c r="C853" s="8" t="s">
        <v>127</v>
      </c>
      <c r="D853" s="11"/>
      <c r="E853" s="7"/>
      <c r="F853" s="10" t="s">
        <v>129</v>
      </c>
      <c r="G853" s="11">
        <v>20</v>
      </c>
      <c r="H853" s="7">
        <v>8.5</v>
      </c>
      <c r="I853" s="14">
        <f t="shared" si="26"/>
        <v>13.038404810405298</v>
      </c>
      <c r="J853" s="9">
        <f t="shared" si="27"/>
        <v>3.7046954680688513</v>
      </c>
    </row>
    <row r="854" spans="1:10" x14ac:dyDescent="0.25">
      <c r="A854" s="13">
        <v>28.4</v>
      </c>
      <c r="B854" s="17">
        <v>1</v>
      </c>
      <c r="C854" s="8" t="s">
        <v>127</v>
      </c>
      <c r="D854" s="11"/>
      <c r="E854" s="7"/>
      <c r="F854" s="10" t="s">
        <v>129</v>
      </c>
      <c r="G854" s="19">
        <v>17.600000000000001</v>
      </c>
      <c r="H854" s="7">
        <v>17.399999999999999</v>
      </c>
      <c r="I854" s="14">
        <f t="shared" si="26"/>
        <v>17.499714283381888</v>
      </c>
      <c r="J854" s="9">
        <f t="shared" si="27"/>
        <v>4.1292594623556509</v>
      </c>
    </row>
    <row r="855" spans="1:10" x14ac:dyDescent="0.25">
      <c r="A855" s="13">
        <v>28.4</v>
      </c>
      <c r="B855" s="17">
        <v>1</v>
      </c>
      <c r="C855" s="8" t="s">
        <v>68</v>
      </c>
      <c r="D855" s="10"/>
      <c r="E855" s="7"/>
      <c r="F855" s="10" t="s">
        <v>70</v>
      </c>
      <c r="G855" s="11">
        <v>19.7</v>
      </c>
      <c r="H855" s="7">
        <v>27.3</v>
      </c>
      <c r="I855" s="14">
        <f t="shared" si="26"/>
        <v>23.190730906980917</v>
      </c>
      <c r="J855" s="9">
        <f t="shared" si="27"/>
        <v>4.5354763853007523</v>
      </c>
    </row>
    <row r="856" spans="1:10" x14ac:dyDescent="0.25">
      <c r="A856" s="13">
        <v>28.4</v>
      </c>
      <c r="B856" s="17">
        <v>1</v>
      </c>
      <c r="C856" s="8" t="s">
        <v>122</v>
      </c>
      <c r="D856" s="11"/>
      <c r="E856" s="7"/>
      <c r="F856" s="10" t="s">
        <v>124</v>
      </c>
      <c r="G856" s="11">
        <v>22.7</v>
      </c>
      <c r="H856" s="7">
        <v>25</v>
      </c>
      <c r="I856" s="14">
        <f t="shared" si="26"/>
        <v>23.822258499143192</v>
      </c>
      <c r="J856" s="9">
        <f t="shared" si="27"/>
        <v>4.5742382910891388</v>
      </c>
    </row>
    <row r="857" spans="1:10" x14ac:dyDescent="0.25">
      <c r="A857" s="13">
        <v>29.6</v>
      </c>
      <c r="B857" s="17">
        <v>1</v>
      </c>
      <c r="C857" s="8" t="s">
        <v>127</v>
      </c>
      <c r="D857" s="11"/>
      <c r="E857" s="7"/>
      <c r="F857" s="10" t="s">
        <v>129</v>
      </c>
      <c r="G857" s="11">
        <v>3.2</v>
      </c>
      <c r="H857" s="7">
        <v>3.2</v>
      </c>
      <c r="I857" s="14">
        <f t="shared" si="26"/>
        <v>3.2</v>
      </c>
      <c r="J857" s="9">
        <f t="shared" si="27"/>
        <v>1.6780719051126378</v>
      </c>
    </row>
    <row r="858" spans="1:10" x14ac:dyDescent="0.25">
      <c r="A858" s="13">
        <v>29.6</v>
      </c>
      <c r="B858" s="17">
        <v>1</v>
      </c>
      <c r="C858" s="8" t="s">
        <v>127</v>
      </c>
      <c r="D858" s="11"/>
      <c r="E858" s="7"/>
      <c r="F858" s="10" t="s">
        <v>129</v>
      </c>
      <c r="G858" s="11">
        <v>3.8</v>
      </c>
      <c r="H858" s="7">
        <v>3.8</v>
      </c>
      <c r="I858" s="14">
        <f t="shared" si="26"/>
        <v>3.8</v>
      </c>
      <c r="J858" s="9">
        <f t="shared" si="27"/>
        <v>1.925999418556223</v>
      </c>
    </row>
    <row r="859" spans="1:10" x14ac:dyDescent="0.25">
      <c r="A859" s="13">
        <v>29.6</v>
      </c>
      <c r="B859" s="17">
        <v>1</v>
      </c>
      <c r="C859" s="8" t="s">
        <v>127</v>
      </c>
      <c r="D859" s="11"/>
      <c r="E859" s="7"/>
      <c r="F859" s="10" t="s">
        <v>129</v>
      </c>
      <c r="G859" s="11">
        <v>3.9</v>
      </c>
      <c r="H859" s="7">
        <v>3.8</v>
      </c>
      <c r="I859" s="14">
        <f t="shared" si="26"/>
        <v>3.8496753109840314</v>
      </c>
      <c r="J859" s="9">
        <f t="shared" si="27"/>
        <v>1.9447367712655546</v>
      </c>
    </row>
    <row r="860" spans="1:10" x14ac:dyDescent="0.25">
      <c r="A860" s="13">
        <v>29.6</v>
      </c>
      <c r="B860" s="17">
        <v>1</v>
      </c>
      <c r="C860" s="8" t="s">
        <v>127</v>
      </c>
      <c r="D860" s="11"/>
      <c r="E860" s="7"/>
      <c r="F860" s="10" t="s">
        <v>129</v>
      </c>
      <c r="G860" s="11">
        <v>8.1999999999999993</v>
      </c>
      <c r="H860" s="7">
        <v>8.9</v>
      </c>
      <c r="I860" s="14">
        <f t="shared" si="26"/>
        <v>8.542833253669416</v>
      </c>
      <c r="J860" s="9">
        <f t="shared" si="27"/>
        <v>3.0947146229048781</v>
      </c>
    </row>
    <row r="861" spans="1:10" x14ac:dyDescent="0.25">
      <c r="A861" s="13">
        <v>29.6</v>
      </c>
      <c r="B861" s="17">
        <v>1</v>
      </c>
      <c r="C861" s="8" t="s">
        <v>127</v>
      </c>
      <c r="D861" s="11"/>
      <c r="E861" s="7"/>
      <c r="F861" s="10" t="s">
        <v>129</v>
      </c>
      <c r="G861" s="11">
        <v>9.6</v>
      </c>
      <c r="H861" s="7">
        <v>8.9</v>
      </c>
      <c r="I861" s="14">
        <f t="shared" si="26"/>
        <v>9.2433760066330741</v>
      </c>
      <c r="J861" s="9">
        <f t="shared" si="27"/>
        <v>3.2084198709564147</v>
      </c>
    </row>
    <row r="862" spans="1:10" x14ac:dyDescent="0.25">
      <c r="A862" s="13">
        <v>0.4</v>
      </c>
      <c r="B862" s="17">
        <v>2</v>
      </c>
      <c r="C862" s="8" t="s">
        <v>53</v>
      </c>
      <c r="D862" s="10" t="s">
        <v>57</v>
      </c>
      <c r="E862" s="7"/>
      <c r="F862" s="10" t="s">
        <v>58</v>
      </c>
      <c r="G862" s="11">
        <v>3.1</v>
      </c>
      <c r="H862" s="7">
        <v>3.6</v>
      </c>
      <c r="I862" s="14">
        <f t="shared" si="26"/>
        <v>3.3406586176980131</v>
      </c>
      <c r="J862" s="9">
        <f t="shared" si="27"/>
        <v>1.7401325610272314</v>
      </c>
    </row>
    <row r="863" spans="1:10" x14ac:dyDescent="0.25">
      <c r="A863" s="13">
        <v>0.4</v>
      </c>
      <c r="B863" s="17">
        <v>2</v>
      </c>
      <c r="C863" s="8" t="s">
        <v>110</v>
      </c>
      <c r="D863" s="10" t="s">
        <v>110</v>
      </c>
      <c r="E863" s="7"/>
      <c r="F863" s="10" t="s">
        <v>111</v>
      </c>
      <c r="G863" s="11">
        <v>4</v>
      </c>
      <c r="H863" s="7">
        <v>3.9</v>
      </c>
      <c r="I863" s="14">
        <f t="shared" si="26"/>
        <v>3.9496835316262997</v>
      </c>
      <c r="J863" s="9">
        <f t="shared" si="27"/>
        <v>1.981737061987443</v>
      </c>
    </row>
    <row r="864" spans="1:10" x14ac:dyDescent="0.25">
      <c r="A864" s="13">
        <v>0.4</v>
      </c>
      <c r="B864" s="17">
        <v>2</v>
      </c>
      <c r="C864" s="8" t="s">
        <v>110</v>
      </c>
      <c r="D864" s="10" t="s">
        <v>110</v>
      </c>
      <c r="E864" s="7"/>
      <c r="F864" s="10" t="s">
        <v>111</v>
      </c>
      <c r="G864" s="11">
        <v>4</v>
      </c>
      <c r="H864" s="7">
        <v>3.9</v>
      </c>
      <c r="I864" s="14">
        <f t="shared" si="26"/>
        <v>3.9496835316262997</v>
      </c>
      <c r="J864" s="9">
        <f t="shared" si="27"/>
        <v>1.981737061987443</v>
      </c>
    </row>
    <row r="865" spans="1:10" x14ac:dyDescent="0.25">
      <c r="A865" s="13">
        <v>0.4</v>
      </c>
      <c r="B865" s="17">
        <v>2</v>
      </c>
      <c r="C865" s="8" t="s">
        <v>53</v>
      </c>
      <c r="D865" s="10" t="s">
        <v>54</v>
      </c>
      <c r="E865" s="7" t="s">
        <v>15</v>
      </c>
      <c r="F865" s="16" t="s">
        <v>55</v>
      </c>
      <c r="G865" s="11">
        <v>6.1</v>
      </c>
      <c r="H865" s="7">
        <v>3</v>
      </c>
      <c r="I865" s="14">
        <f t="shared" si="26"/>
        <v>4.2778499272414869</v>
      </c>
      <c r="J865" s="9">
        <f t="shared" si="27"/>
        <v>2.0968858716983401</v>
      </c>
    </row>
    <row r="866" spans="1:10" x14ac:dyDescent="0.25">
      <c r="A866" s="13">
        <v>0.4</v>
      </c>
      <c r="B866" s="17">
        <v>2</v>
      </c>
      <c r="C866" s="8" t="s">
        <v>86</v>
      </c>
      <c r="D866" s="10"/>
      <c r="E866" s="7"/>
      <c r="F866" s="10" t="s">
        <v>87</v>
      </c>
      <c r="G866" s="11">
        <v>6.9</v>
      </c>
      <c r="H866" s="7">
        <v>3</v>
      </c>
      <c r="I866" s="14">
        <f t="shared" si="26"/>
        <v>4.5497252664309302</v>
      </c>
      <c r="J866" s="9">
        <f t="shared" si="27"/>
        <v>2.1857794313059813</v>
      </c>
    </row>
    <row r="867" spans="1:10" x14ac:dyDescent="0.25">
      <c r="A867" s="13">
        <v>0.4</v>
      </c>
      <c r="B867" s="17">
        <v>2</v>
      </c>
      <c r="C867" s="8" t="s">
        <v>110</v>
      </c>
      <c r="D867" s="10" t="s">
        <v>110</v>
      </c>
      <c r="E867" s="7"/>
      <c r="F867" s="10" t="s">
        <v>111</v>
      </c>
      <c r="G867" s="11">
        <v>5.2</v>
      </c>
      <c r="H867" s="7">
        <v>4.4000000000000004</v>
      </c>
      <c r="I867" s="14">
        <f t="shared" si="26"/>
        <v>4.7833042972405595</v>
      </c>
      <c r="J867" s="9">
        <f t="shared" si="27"/>
        <v>2.2580075735018323</v>
      </c>
    </row>
    <row r="868" spans="1:10" x14ac:dyDescent="0.25">
      <c r="A868" s="13">
        <v>0.4</v>
      </c>
      <c r="B868" s="17">
        <v>2</v>
      </c>
      <c r="C868" s="8" t="s">
        <v>40</v>
      </c>
      <c r="D868" s="10"/>
      <c r="E868" s="7"/>
      <c r="F868" s="15" t="s">
        <v>41</v>
      </c>
      <c r="G868" s="11">
        <v>5</v>
      </c>
      <c r="H868" s="7">
        <v>5</v>
      </c>
      <c r="I868" s="14">
        <f t="shared" si="26"/>
        <v>5</v>
      </c>
      <c r="J868" s="9">
        <f t="shared" si="27"/>
        <v>2.3219280948873622</v>
      </c>
    </row>
    <row r="869" spans="1:10" x14ac:dyDescent="0.25">
      <c r="A869" s="13">
        <v>0.4</v>
      </c>
      <c r="B869" s="17">
        <v>2</v>
      </c>
      <c r="C869" s="8" t="s">
        <v>110</v>
      </c>
      <c r="D869" s="10" t="s">
        <v>110</v>
      </c>
      <c r="E869" s="7"/>
      <c r="F869" s="10" t="s">
        <v>111</v>
      </c>
      <c r="G869" s="11">
        <v>6.4</v>
      </c>
      <c r="H869" s="7">
        <v>5.8</v>
      </c>
      <c r="I869" s="14">
        <f t="shared" si="26"/>
        <v>6.0926184846911262</v>
      </c>
      <c r="J869" s="9">
        <f t="shared" si="27"/>
        <v>2.6070624026764238</v>
      </c>
    </row>
    <row r="870" spans="1:10" x14ac:dyDescent="0.25">
      <c r="A870" s="13">
        <v>0.4</v>
      </c>
      <c r="B870" s="17">
        <v>2</v>
      </c>
      <c r="C870" s="8" t="s">
        <v>84</v>
      </c>
      <c r="D870" s="10"/>
      <c r="E870" s="7"/>
      <c r="F870" s="10" t="s">
        <v>85</v>
      </c>
      <c r="G870" s="11">
        <v>7.1</v>
      </c>
      <c r="H870" s="7">
        <v>6.8</v>
      </c>
      <c r="I870" s="14">
        <f t="shared" si="26"/>
        <v>6.9483811064160834</v>
      </c>
      <c r="J870" s="9">
        <f t="shared" si="27"/>
        <v>2.7966768854901485</v>
      </c>
    </row>
    <row r="871" spans="1:10" x14ac:dyDescent="0.25">
      <c r="A871" s="13">
        <v>0.4</v>
      </c>
      <c r="B871" s="17">
        <v>2</v>
      </c>
      <c r="C871" s="8" t="s">
        <v>110</v>
      </c>
      <c r="D871" s="10" t="s">
        <v>110</v>
      </c>
      <c r="E871" s="7"/>
      <c r="F871" s="10" t="s">
        <v>111</v>
      </c>
      <c r="G871" s="11">
        <v>6.9</v>
      </c>
      <c r="H871" s="7">
        <v>7</v>
      </c>
      <c r="I871" s="14">
        <f t="shared" si="26"/>
        <v>6.9498201415576215</v>
      </c>
      <c r="J871" s="9">
        <f t="shared" si="27"/>
        <v>2.7969756419742056</v>
      </c>
    </row>
    <row r="872" spans="1:10" x14ac:dyDescent="0.25">
      <c r="A872" s="13">
        <v>0.4</v>
      </c>
      <c r="B872" s="17">
        <v>2</v>
      </c>
      <c r="C872" s="8" t="s">
        <v>72</v>
      </c>
      <c r="D872" s="10"/>
      <c r="E872" s="7"/>
      <c r="F872" s="10" t="s">
        <v>73</v>
      </c>
      <c r="G872" s="11">
        <v>8.9</v>
      </c>
      <c r="H872" s="7">
        <v>5.9</v>
      </c>
      <c r="I872" s="14">
        <f t="shared" si="26"/>
        <v>7.2463784057969267</v>
      </c>
      <c r="J872" s="9">
        <f t="shared" si="27"/>
        <v>2.8572601452767574</v>
      </c>
    </row>
    <row r="873" spans="1:10" x14ac:dyDescent="0.25">
      <c r="A873" s="13">
        <v>0.4</v>
      </c>
      <c r="B873" s="17">
        <v>2</v>
      </c>
      <c r="C873" s="8" t="s">
        <v>94</v>
      </c>
      <c r="D873" s="11"/>
      <c r="E873" s="7" t="s">
        <v>15</v>
      </c>
      <c r="F873" s="10" t="s">
        <v>95</v>
      </c>
      <c r="G873" s="11">
        <v>5.5</v>
      </c>
      <c r="H873" s="7">
        <v>9.6</v>
      </c>
      <c r="I873" s="14">
        <f t="shared" si="26"/>
        <v>7.2663608498339798</v>
      </c>
      <c r="J873" s="9">
        <f t="shared" si="27"/>
        <v>2.8612330122355458</v>
      </c>
    </row>
    <row r="874" spans="1:10" x14ac:dyDescent="0.25">
      <c r="A874" s="13">
        <v>0.4</v>
      </c>
      <c r="B874" s="17">
        <v>2</v>
      </c>
      <c r="C874" s="8" t="s">
        <v>110</v>
      </c>
      <c r="D874" s="10" t="s">
        <v>110</v>
      </c>
      <c r="E874" s="7"/>
      <c r="F874" s="10" t="s">
        <v>111</v>
      </c>
      <c r="G874" s="11">
        <v>7.2</v>
      </c>
      <c r="H874" s="7">
        <v>8</v>
      </c>
      <c r="I874" s="14">
        <f t="shared" si="26"/>
        <v>7.5894663844041101</v>
      </c>
      <c r="J874" s="9">
        <f t="shared" si="27"/>
        <v>2.9239984532774752</v>
      </c>
    </row>
    <row r="875" spans="1:10" x14ac:dyDescent="0.25">
      <c r="A875" s="13">
        <v>0.4</v>
      </c>
      <c r="B875" s="17">
        <v>2</v>
      </c>
      <c r="C875" s="8" t="s">
        <v>53</v>
      </c>
      <c r="D875" s="10" t="s">
        <v>57</v>
      </c>
      <c r="E875" s="7"/>
      <c r="F875" s="10" t="s">
        <v>58</v>
      </c>
      <c r="G875" s="11">
        <v>7.9</v>
      </c>
      <c r="H875" s="7">
        <v>7.6</v>
      </c>
      <c r="I875" s="14">
        <f t="shared" si="26"/>
        <v>7.7485482511242063</v>
      </c>
      <c r="J875" s="9">
        <f t="shared" si="27"/>
        <v>2.9539260359229815</v>
      </c>
    </row>
    <row r="876" spans="1:10" x14ac:dyDescent="0.25">
      <c r="A876" s="13">
        <v>0.4</v>
      </c>
      <c r="B876" s="17">
        <v>2</v>
      </c>
      <c r="C876" s="8" t="s">
        <v>110</v>
      </c>
      <c r="D876" s="10" t="s">
        <v>110</v>
      </c>
      <c r="E876" s="7"/>
      <c r="F876" s="10" t="s">
        <v>111</v>
      </c>
      <c r="G876" s="11">
        <v>8.8000000000000007</v>
      </c>
      <c r="H876" s="7">
        <v>6.9</v>
      </c>
      <c r="I876" s="14">
        <f t="shared" si="26"/>
        <v>7.7923038955112629</v>
      </c>
      <c r="J876" s="9">
        <f t="shared" si="27"/>
        <v>2.962049942820371</v>
      </c>
    </row>
    <row r="877" spans="1:10" x14ac:dyDescent="0.25">
      <c r="A877" s="13">
        <v>0.4</v>
      </c>
      <c r="B877" s="17">
        <v>2</v>
      </c>
      <c r="C877" s="8" t="s">
        <v>53</v>
      </c>
      <c r="D877" s="10" t="s">
        <v>57</v>
      </c>
      <c r="E877" s="7"/>
      <c r="F877" s="10" t="s">
        <v>58</v>
      </c>
      <c r="G877" s="11">
        <v>7</v>
      </c>
      <c r="H877" s="7">
        <v>8.9</v>
      </c>
      <c r="I877" s="14">
        <f t="shared" si="26"/>
        <v>7.8930349042684469</v>
      </c>
      <c r="J877" s="9">
        <f t="shared" si="27"/>
        <v>2.9805801290683198</v>
      </c>
    </row>
    <row r="878" spans="1:10" x14ac:dyDescent="0.25">
      <c r="A878" s="13">
        <v>0.4</v>
      </c>
      <c r="B878" s="17">
        <v>2</v>
      </c>
      <c r="C878" s="8" t="s">
        <v>53</v>
      </c>
      <c r="D878" s="10" t="s">
        <v>57</v>
      </c>
      <c r="E878" s="7"/>
      <c r="F878" s="10" t="s">
        <v>58</v>
      </c>
      <c r="G878" s="11">
        <v>7</v>
      </c>
      <c r="H878" s="7">
        <v>8.9</v>
      </c>
      <c r="I878" s="14">
        <f t="shared" si="26"/>
        <v>7.8930349042684469</v>
      </c>
      <c r="J878" s="9">
        <f t="shared" si="27"/>
        <v>2.9805801290683198</v>
      </c>
    </row>
    <row r="879" spans="1:10" x14ac:dyDescent="0.25">
      <c r="A879" s="13">
        <v>0.4</v>
      </c>
      <c r="B879" s="17">
        <v>2</v>
      </c>
      <c r="C879" s="8" t="s">
        <v>110</v>
      </c>
      <c r="D879" s="10" t="s">
        <v>110</v>
      </c>
      <c r="E879" s="7"/>
      <c r="F879" s="10" t="s">
        <v>111</v>
      </c>
      <c r="G879" s="11">
        <v>8.6</v>
      </c>
      <c r="H879" s="7">
        <v>7.5</v>
      </c>
      <c r="I879" s="14">
        <f t="shared" si="26"/>
        <v>8.031189202104505</v>
      </c>
      <c r="J879" s="9">
        <f t="shared" si="27"/>
        <v>3.005613627711627</v>
      </c>
    </row>
    <row r="880" spans="1:10" x14ac:dyDescent="0.25">
      <c r="A880" s="13">
        <v>0.4</v>
      </c>
      <c r="B880" s="17">
        <v>2</v>
      </c>
      <c r="C880" s="8" t="s">
        <v>53</v>
      </c>
      <c r="D880" s="10" t="s">
        <v>57</v>
      </c>
      <c r="E880" s="7"/>
      <c r="F880" s="10" t="s">
        <v>58</v>
      </c>
      <c r="G880" s="11">
        <v>7.9</v>
      </c>
      <c r="H880" s="7">
        <v>8.6999999999999993</v>
      </c>
      <c r="I880" s="14">
        <f t="shared" si="26"/>
        <v>8.2903558427850363</v>
      </c>
      <c r="J880" s="9">
        <f t="shared" si="27"/>
        <v>3.0514340271255529</v>
      </c>
    </row>
    <row r="881" spans="1:10" x14ac:dyDescent="0.25">
      <c r="A881" s="13">
        <v>0.4</v>
      </c>
      <c r="B881" s="17">
        <v>2</v>
      </c>
      <c r="C881" s="8" t="s">
        <v>110</v>
      </c>
      <c r="D881" s="10" t="s">
        <v>110</v>
      </c>
      <c r="E881" s="7"/>
      <c r="F881" s="10" t="s">
        <v>111</v>
      </c>
      <c r="G881" s="11">
        <v>9</v>
      </c>
      <c r="H881" s="7">
        <v>7.9</v>
      </c>
      <c r="I881" s="14">
        <f t="shared" si="26"/>
        <v>8.4320815935331179</v>
      </c>
      <c r="J881" s="9">
        <f t="shared" si="27"/>
        <v>3.0758888273660268</v>
      </c>
    </row>
    <row r="882" spans="1:10" x14ac:dyDescent="0.25">
      <c r="A882" s="13">
        <v>0.4</v>
      </c>
      <c r="B882" s="17">
        <v>2</v>
      </c>
      <c r="C882" s="8" t="s">
        <v>98</v>
      </c>
      <c r="D882" s="11"/>
      <c r="E882" s="7"/>
      <c r="F882" s="10" t="s">
        <v>100</v>
      </c>
      <c r="G882" s="11">
        <v>9.9</v>
      </c>
      <c r="H882" s="7">
        <v>7.3</v>
      </c>
      <c r="I882" s="14">
        <f t="shared" si="26"/>
        <v>8.5011763891828522</v>
      </c>
      <c r="J882" s="9">
        <f t="shared" si="27"/>
        <v>3.0876624945924513</v>
      </c>
    </row>
    <row r="883" spans="1:10" x14ac:dyDescent="0.25">
      <c r="A883" s="13">
        <v>0.4</v>
      </c>
      <c r="B883" s="17">
        <v>2</v>
      </c>
      <c r="C883" s="8" t="s">
        <v>110</v>
      </c>
      <c r="D883" s="10" t="s">
        <v>110</v>
      </c>
      <c r="E883" s="7"/>
      <c r="F883" s="10" t="s">
        <v>111</v>
      </c>
      <c r="G883" s="11">
        <v>9.5</v>
      </c>
      <c r="H883" s="7">
        <v>7.9</v>
      </c>
      <c r="I883" s="14">
        <f t="shared" si="26"/>
        <v>8.6631403082254188</v>
      </c>
      <c r="J883" s="9">
        <f t="shared" si="27"/>
        <v>3.1148900833666633</v>
      </c>
    </row>
    <row r="884" spans="1:10" x14ac:dyDescent="0.25">
      <c r="A884" s="13">
        <v>0.4</v>
      </c>
      <c r="B884" s="17">
        <v>2</v>
      </c>
      <c r="C884" s="8" t="s">
        <v>110</v>
      </c>
      <c r="D884" s="10" t="s">
        <v>110</v>
      </c>
      <c r="E884" s="7"/>
      <c r="F884" s="10" t="s">
        <v>111</v>
      </c>
      <c r="G884" s="11">
        <v>8.6999999999999993</v>
      </c>
      <c r="H884" s="7">
        <v>8.8000000000000007</v>
      </c>
      <c r="I884" s="14">
        <f t="shared" si="26"/>
        <v>8.7498571416909439</v>
      </c>
      <c r="J884" s="9">
        <f t="shared" si="27"/>
        <v>3.1292594623556504</v>
      </c>
    </row>
    <row r="885" spans="1:10" x14ac:dyDescent="0.25">
      <c r="A885" s="13">
        <v>0.4</v>
      </c>
      <c r="B885" s="17">
        <v>2</v>
      </c>
      <c r="C885" s="8" t="s">
        <v>53</v>
      </c>
      <c r="D885" s="10" t="s">
        <v>57</v>
      </c>
      <c r="E885" s="7"/>
      <c r="F885" s="10" t="s">
        <v>58</v>
      </c>
      <c r="G885" s="11">
        <v>9</v>
      </c>
      <c r="H885" s="7">
        <v>10</v>
      </c>
      <c r="I885" s="14">
        <f t="shared" si="26"/>
        <v>9.4868329805051381</v>
      </c>
      <c r="J885" s="9">
        <f t="shared" si="27"/>
        <v>3.2459265481648374</v>
      </c>
    </row>
    <row r="886" spans="1:10" x14ac:dyDescent="0.25">
      <c r="A886" s="13">
        <v>0.4</v>
      </c>
      <c r="B886" s="17">
        <v>2</v>
      </c>
      <c r="C886" s="8" t="s">
        <v>72</v>
      </c>
      <c r="D886" s="10"/>
      <c r="E886" s="7"/>
      <c r="F886" s="10" t="s">
        <v>73</v>
      </c>
      <c r="G886" s="11">
        <v>9.9</v>
      </c>
      <c r="H886" s="7">
        <v>9.1</v>
      </c>
      <c r="I886" s="14">
        <f t="shared" si="26"/>
        <v>9.4915752117338243</v>
      </c>
      <c r="J886" s="9">
        <f t="shared" si="27"/>
        <v>3.2466475352517907</v>
      </c>
    </row>
    <row r="887" spans="1:10" x14ac:dyDescent="0.25">
      <c r="A887" s="13">
        <v>0.4</v>
      </c>
      <c r="B887" s="17">
        <v>2</v>
      </c>
      <c r="C887" s="8" t="s">
        <v>110</v>
      </c>
      <c r="D887" s="10" t="s">
        <v>110</v>
      </c>
      <c r="E887" s="7"/>
      <c r="F887" s="10" t="s">
        <v>111</v>
      </c>
      <c r="G887" s="11">
        <v>8.1999999999999993</v>
      </c>
      <c r="H887" s="7">
        <v>11</v>
      </c>
      <c r="I887" s="14">
        <f t="shared" si="26"/>
        <v>9.4973680564670122</v>
      </c>
      <c r="J887" s="9">
        <f t="shared" si="27"/>
        <v>3.2475277641840097</v>
      </c>
    </row>
    <row r="888" spans="1:10" x14ac:dyDescent="0.25">
      <c r="A888" s="13">
        <v>0.4</v>
      </c>
      <c r="B888" s="17">
        <v>2</v>
      </c>
      <c r="C888" s="8" t="s">
        <v>53</v>
      </c>
      <c r="D888" s="10" t="s">
        <v>57</v>
      </c>
      <c r="E888" s="7"/>
      <c r="F888" s="10" t="s">
        <v>58</v>
      </c>
      <c r="G888" s="11">
        <v>7.9</v>
      </c>
      <c r="H888" s="7">
        <v>11.5</v>
      </c>
      <c r="I888" s="14">
        <f t="shared" si="26"/>
        <v>9.5315266353297261</v>
      </c>
      <c r="J888" s="9">
        <f t="shared" si="27"/>
        <v>3.2527073046733768</v>
      </c>
    </row>
    <row r="889" spans="1:10" x14ac:dyDescent="0.25">
      <c r="A889" s="13">
        <v>0.4</v>
      </c>
      <c r="B889" s="17">
        <v>2</v>
      </c>
      <c r="C889" s="8" t="s">
        <v>53</v>
      </c>
      <c r="D889" s="10" t="s">
        <v>57</v>
      </c>
      <c r="E889" s="7"/>
      <c r="F889" s="10" t="s">
        <v>58</v>
      </c>
      <c r="G889" s="11">
        <v>8.6999999999999993</v>
      </c>
      <c r="H889" s="7">
        <v>11</v>
      </c>
      <c r="I889" s="14">
        <f t="shared" si="26"/>
        <v>9.7826376811164781</v>
      </c>
      <c r="J889" s="9">
        <f t="shared" si="27"/>
        <v>3.2902235097993318</v>
      </c>
    </row>
    <row r="890" spans="1:10" x14ac:dyDescent="0.25">
      <c r="A890" s="13">
        <v>0.4</v>
      </c>
      <c r="B890" s="17">
        <v>2</v>
      </c>
      <c r="C890" s="8" t="s">
        <v>72</v>
      </c>
      <c r="D890" s="10"/>
      <c r="E890" s="7"/>
      <c r="F890" s="10" t="s">
        <v>73</v>
      </c>
      <c r="G890" s="11">
        <v>8.9</v>
      </c>
      <c r="H890" s="7">
        <v>11</v>
      </c>
      <c r="I890" s="14">
        <f t="shared" si="26"/>
        <v>9.8944428847712285</v>
      </c>
      <c r="J890" s="9">
        <f t="shared" si="27"/>
        <v>3.3066184773581662</v>
      </c>
    </row>
    <row r="891" spans="1:10" x14ac:dyDescent="0.25">
      <c r="A891" s="13">
        <v>0.4</v>
      </c>
      <c r="B891" s="17">
        <v>2</v>
      </c>
      <c r="C891" s="8" t="s">
        <v>53</v>
      </c>
      <c r="D891" s="10" t="s">
        <v>57</v>
      </c>
      <c r="E891" s="7"/>
      <c r="F891" s="10" t="s">
        <v>58</v>
      </c>
      <c r="G891" s="11">
        <v>9</v>
      </c>
      <c r="H891" s="7">
        <v>10.9</v>
      </c>
      <c r="I891" s="14">
        <f t="shared" si="26"/>
        <v>9.9045444115315071</v>
      </c>
      <c r="J891" s="9">
        <f t="shared" si="27"/>
        <v>3.3080906156659382</v>
      </c>
    </row>
    <row r="892" spans="1:10" x14ac:dyDescent="0.25">
      <c r="A892" s="13">
        <v>0.4</v>
      </c>
      <c r="B892" s="17">
        <v>2</v>
      </c>
      <c r="C892" s="8" t="s">
        <v>110</v>
      </c>
      <c r="D892" s="10" t="s">
        <v>110</v>
      </c>
      <c r="E892" s="7"/>
      <c r="F892" s="10" t="s">
        <v>111</v>
      </c>
      <c r="G892" s="11">
        <v>10.7</v>
      </c>
      <c r="H892" s="7">
        <v>9.5</v>
      </c>
      <c r="I892" s="14">
        <f t="shared" si="26"/>
        <v>10.082162466455298</v>
      </c>
      <c r="J892" s="9">
        <f t="shared" si="27"/>
        <v>3.333733202478685</v>
      </c>
    </row>
    <row r="893" spans="1:10" x14ac:dyDescent="0.25">
      <c r="A893" s="13">
        <v>0.4</v>
      </c>
      <c r="B893" s="17">
        <v>2</v>
      </c>
      <c r="C893" s="8" t="s">
        <v>101</v>
      </c>
      <c r="D893" s="11"/>
      <c r="E893" s="7"/>
      <c r="F893" s="10" t="s">
        <v>103</v>
      </c>
      <c r="G893" s="11">
        <v>13.1</v>
      </c>
      <c r="H893" s="7">
        <v>8.3000000000000007</v>
      </c>
      <c r="I893" s="14">
        <f t="shared" si="26"/>
        <v>10.4273678366115</v>
      </c>
      <c r="J893" s="9">
        <f t="shared" si="27"/>
        <v>3.3823031215548256</v>
      </c>
    </row>
    <row r="894" spans="1:10" x14ac:dyDescent="0.25">
      <c r="A894" s="13">
        <v>0.4</v>
      </c>
      <c r="B894" s="17">
        <v>2</v>
      </c>
      <c r="C894" s="8" t="s">
        <v>110</v>
      </c>
      <c r="D894" s="10" t="s">
        <v>110</v>
      </c>
      <c r="E894" s="7"/>
      <c r="F894" s="10" t="s">
        <v>111</v>
      </c>
      <c r="G894" s="11">
        <v>12</v>
      </c>
      <c r="H894" s="7">
        <v>10</v>
      </c>
      <c r="I894" s="14">
        <f t="shared" si="26"/>
        <v>10.954451150103322</v>
      </c>
      <c r="J894" s="9">
        <f t="shared" si="27"/>
        <v>3.4534452978042594</v>
      </c>
    </row>
    <row r="895" spans="1:10" x14ac:dyDescent="0.25">
      <c r="A895" s="13">
        <v>0.4</v>
      </c>
      <c r="B895" s="17">
        <v>2</v>
      </c>
      <c r="C895" s="8" t="s">
        <v>110</v>
      </c>
      <c r="D895" s="10" t="s">
        <v>110</v>
      </c>
      <c r="E895" s="7"/>
      <c r="F895" s="10" t="s">
        <v>111</v>
      </c>
      <c r="G895" s="11">
        <v>11.3</v>
      </c>
      <c r="H895" s="7">
        <v>11.9</v>
      </c>
      <c r="I895" s="14">
        <f t="shared" si="26"/>
        <v>11.596120040772258</v>
      </c>
      <c r="J895" s="9">
        <f t="shared" si="27"/>
        <v>3.5355702679742036</v>
      </c>
    </row>
    <row r="896" spans="1:10" x14ac:dyDescent="0.25">
      <c r="A896" s="13">
        <v>0.4</v>
      </c>
      <c r="B896" s="17">
        <v>2</v>
      </c>
      <c r="C896" s="8" t="s">
        <v>53</v>
      </c>
      <c r="D896" s="10" t="s">
        <v>57</v>
      </c>
      <c r="E896" s="7"/>
      <c r="F896" s="10" t="s">
        <v>58</v>
      </c>
      <c r="G896" s="11">
        <v>10.6</v>
      </c>
      <c r="H896" s="7">
        <v>13.9</v>
      </c>
      <c r="I896" s="14">
        <f t="shared" si="26"/>
        <v>12.138368918433811</v>
      </c>
      <c r="J896" s="9">
        <f t="shared" si="27"/>
        <v>3.601502668755991</v>
      </c>
    </row>
    <row r="897" spans="1:10" x14ac:dyDescent="0.25">
      <c r="A897" s="13">
        <v>0.4</v>
      </c>
      <c r="B897" s="17">
        <v>2</v>
      </c>
      <c r="C897" s="8" t="s">
        <v>110</v>
      </c>
      <c r="D897" s="10" t="s">
        <v>110</v>
      </c>
      <c r="E897" s="7"/>
      <c r="F897" s="10" t="s">
        <v>111</v>
      </c>
      <c r="G897" s="11">
        <v>12.8</v>
      </c>
      <c r="H897" s="7">
        <v>11.8</v>
      </c>
      <c r="I897" s="14">
        <f t="shared" si="26"/>
        <v>12.289833196589774</v>
      </c>
      <c r="J897" s="9">
        <f t="shared" si="27"/>
        <v>3.6193934297935586</v>
      </c>
    </row>
    <row r="898" spans="1:10" x14ac:dyDescent="0.25">
      <c r="A898" s="13">
        <v>0.4</v>
      </c>
      <c r="B898" s="17">
        <v>2</v>
      </c>
      <c r="C898" s="8" t="s">
        <v>53</v>
      </c>
      <c r="D898" s="10" t="s">
        <v>57</v>
      </c>
      <c r="E898" s="7"/>
      <c r="F898" s="10" t="s">
        <v>58</v>
      </c>
      <c r="G898" s="11">
        <v>13.5</v>
      </c>
      <c r="H898" s="7">
        <v>12</v>
      </c>
      <c r="I898" s="14">
        <f t="shared" ref="I898:I961" si="28">SQRT(G898*H898)</f>
        <v>12.727922061357855</v>
      </c>
      <c r="J898" s="9">
        <f t="shared" ref="J898:J961" si="29">LOG(I898,2)</f>
        <v>3.6699250014423122</v>
      </c>
    </row>
    <row r="899" spans="1:10" x14ac:dyDescent="0.25">
      <c r="A899" s="13">
        <v>0.4</v>
      </c>
      <c r="B899" s="17">
        <v>2</v>
      </c>
      <c r="C899" s="8" t="s">
        <v>53</v>
      </c>
      <c r="D899" s="10" t="s">
        <v>57</v>
      </c>
      <c r="E899" s="7"/>
      <c r="F899" s="10" t="s">
        <v>58</v>
      </c>
      <c r="G899" s="11">
        <v>13.5</v>
      </c>
      <c r="H899" s="7">
        <v>12</v>
      </c>
      <c r="I899" s="14">
        <f t="shared" si="28"/>
        <v>12.727922061357855</v>
      </c>
      <c r="J899" s="9">
        <f t="shared" si="29"/>
        <v>3.6699250014423122</v>
      </c>
    </row>
    <row r="900" spans="1:10" x14ac:dyDescent="0.25">
      <c r="A900" s="13">
        <v>0.4</v>
      </c>
      <c r="B900" s="17">
        <v>2</v>
      </c>
      <c r="C900" s="8" t="s">
        <v>53</v>
      </c>
      <c r="D900" s="10" t="s">
        <v>57</v>
      </c>
      <c r="E900" s="7"/>
      <c r="F900" s="10" t="s">
        <v>58</v>
      </c>
      <c r="G900" s="11">
        <v>11.8</v>
      </c>
      <c r="H900" s="7">
        <v>14</v>
      </c>
      <c r="I900" s="14">
        <f t="shared" si="28"/>
        <v>12.853015210447703</v>
      </c>
      <c r="J900" s="9">
        <f t="shared" si="29"/>
        <v>3.6840349382660418</v>
      </c>
    </row>
    <row r="901" spans="1:10" x14ac:dyDescent="0.25">
      <c r="A901" s="13">
        <v>0.4</v>
      </c>
      <c r="B901" s="17">
        <v>2</v>
      </c>
      <c r="C901" s="8" t="s">
        <v>53</v>
      </c>
      <c r="D901" s="10" t="s">
        <v>57</v>
      </c>
      <c r="E901" s="7"/>
      <c r="F901" s="10" t="s">
        <v>58</v>
      </c>
      <c r="G901" s="11">
        <v>10.6</v>
      </c>
      <c r="H901" s="7">
        <v>16</v>
      </c>
      <c r="I901" s="14">
        <f t="shared" si="28"/>
        <v>13.023056476879765</v>
      </c>
      <c r="J901" s="9">
        <f t="shared" si="29"/>
        <v>3.7029961798379185</v>
      </c>
    </row>
    <row r="902" spans="1:10" x14ac:dyDescent="0.25">
      <c r="A902" s="13">
        <v>0.4</v>
      </c>
      <c r="B902" s="17">
        <v>2</v>
      </c>
      <c r="C902" s="8" t="s">
        <v>98</v>
      </c>
      <c r="D902" s="11"/>
      <c r="E902" s="7"/>
      <c r="F902" s="10" t="s">
        <v>100</v>
      </c>
      <c r="G902" s="11">
        <v>14.6</v>
      </c>
      <c r="H902" s="7">
        <v>11.8</v>
      </c>
      <c r="I902" s="14">
        <f t="shared" si="28"/>
        <v>13.125547607623844</v>
      </c>
      <c r="J902" s="9">
        <f t="shared" si="29"/>
        <v>3.714305709233567</v>
      </c>
    </row>
    <row r="903" spans="1:10" x14ac:dyDescent="0.25">
      <c r="A903" s="13">
        <v>0.4</v>
      </c>
      <c r="B903" s="17">
        <v>2</v>
      </c>
      <c r="C903" s="8" t="s">
        <v>72</v>
      </c>
      <c r="D903" s="10"/>
      <c r="E903" s="7"/>
      <c r="F903" s="10" t="s">
        <v>73</v>
      </c>
      <c r="G903" s="11">
        <v>12.8</v>
      </c>
      <c r="H903" s="7">
        <v>15.7</v>
      </c>
      <c r="I903" s="14">
        <f t="shared" si="28"/>
        <v>14.17603611733548</v>
      </c>
      <c r="J903" s="9">
        <f t="shared" si="29"/>
        <v>3.8253822795584513</v>
      </c>
    </row>
    <row r="904" spans="1:10" x14ac:dyDescent="0.25">
      <c r="A904" s="13">
        <v>0.4</v>
      </c>
      <c r="B904" s="17">
        <v>2</v>
      </c>
      <c r="C904" s="8" t="s">
        <v>98</v>
      </c>
      <c r="D904" s="11"/>
      <c r="E904" s="7"/>
      <c r="F904" s="10" t="s">
        <v>100</v>
      </c>
      <c r="G904" s="11">
        <v>17</v>
      </c>
      <c r="H904" s="7">
        <v>12</v>
      </c>
      <c r="I904" s="14">
        <f t="shared" si="28"/>
        <v>14.282856857085701</v>
      </c>
      <c r="J904" s="9">
        <f t="shared" si="29"/>
        <v>3.8362126709857476</v>
      </c>
    </row>
    <row r="905" spans="1:10" x14ac:dyDescent="0.25">
      <c r="A905" s="13">
        <v>0.4</v>
      </c>
      <c r="B905" s="17">
        <v>2</v>
      </c>
      <c r="C905" s="8" t="s">
        <v>53</v>
      </c>
      <c r="D905" s="10" t="s">
        <v>57</v>
      </c>
      <c r="E905" s="7"/>
      <c r="F905" s="10" t="s">
        <v>58</v>
      </c>
      <c r="G905" s="11">
        <v>16.899999999999999</v>
      </c>
      <c r="H905" s="7">
        <v>12.11</v>
      </c>
      <c r="I905" s="14">
        <f t="shared" si="28"/>
        <v>14.305907870526775</v>
      </c>
      <c r="J905" s="9">
        <f t="shared" si="29"/>
        <v>3.8385391506572129</v>
      </c>
    </row>
    <row r="906" spans="1:10" x14ac:dyDescent="0.25">
      <c r="A906" s="13">
        <v>0.4</v>
      </c>
      <c r="B906" s="17">
        <v>2</v>
      </c>
      <c r="C906" s="8" t="s">
        <v>110</v>
      </c>
      <c r="D906" s="10" t="s">
        <v>110</v>
      </c>
      <c r="E906" s="7"/>
      <c r="F906" s="10" t="s">
        <v>111</v>
      </c>
      <c r="G906" s="11">
        <v>15</v>
      </c>
      <c r="H906" s="7">
        <v>13.9</v>
      </c>
      <c r="I906" s="14">
        <f t="shared" si="28"/>
        <v>14.439529078193651</v>
      </c>
      <c r="J906" s="9">
        <f t="shared" si="29"/>
        <v>3.8519517867223318</v>
      </c>
    </row>
    <row r="907" spans="1:10" x14ac:dyDescent="0.25">
      <c r="A907" s="13">
        <v>0.4</v>
      </c>
      <c r="B907" s="17">
        <v>2</v>
      </c>
      <c r="C907" s="8" t="s">
        <v>53</v>
      </c>
      <c r="D907" s="10" t="s">
        <v>57</v>
      </c>
      <c r="E907" s="7"/>
      <c r="F907" s="10" t="s">
        <v>58</v>
      </c>
      <c r="G907" s="11">
        <v>14.3</v>
      </c>
      <c r="H907" s="7">
        <v>17</v>
      </c>
      <c r="I907" s="14">
        <f t="shared" si="28"/>
        <v>15.59166443969341</v>
      </c>
      <c r="J907" s="9">
        <f t="shared" si="29"/>
        <v>3.9627030415706836</v>
      </c>
    </row>
    <row r="908" spans="1:10" x14ac:dyDescent="0.25">
      <c r="A908" s="13">
        <v>0.4</v>
      </c>
      <c r="B908" s="17">
        <v>2</v>
      </c>
      <c r="C908" s="8" t="s">
        <v>101</v>
      </c>
      <c r="D908" s="11"/>
      <c r="E908" s="7"/>
      <c r="F908" s="10" t="s">
        <v>102</v>
      </c>
      <c r="G908" s="11">
        <v>21</v>
      </c>
      <c r="H908" s="7">
        <v>13</v>
      </c>
      <c r="I908" s="14">
        <f t="shared" si="28"/>
        <v>16.522711641858304</v>
      </c>
      <c r="J908" s="9">
        <f t="shared" si="29"/>
        <v>4.0463785704599262</v>
      </c>
    </row>
    <row r="909" spans="1:10" x14ac:dyDescent="0.25">
      <c r="A909" s="13">
        <v>0.4</v>
      </c>
      <c r="B909" s="17">
        <v>2</v>
      </c>
      <c r="C909" s="8" t="s">
        <v>72</v>
      </c>
      <c r="D909" s="10"/>
      <c r="E909" s="7"/>
      <c r="F909" s="10" t="s">
        <v>73</v>
      </c>
      <c r="G909" s="11">
        <v>14.1</v>
      </c>
      <c r="H909" s="7">
        <v>20</v>
      </c>
      <c r="I909" s="14">
        <f t="shared" si="28"/>
        <v>16.792855623746664</v>
      </c>
      <c r="J909" s="9">
        <f t="shared" si="29"/>
        <v>4.0697756761993968</v>
      </c>
    </row>
    <row r="910" spans="1:10" x14ac:dyDescent="0.25">
      <c r="A910" s="13">
        <v>0.4</v>
      </c>
      <c r="B910" s="17">
        <v>2</v>
      </c>
      <c r="C910" s="8" t="s">
        <v>110</v>
      </c>
      <c r="D910" s="10" t="s">
        <v>110</v>
      </c>
      <c r="E910" s="7"/>
      <c r="F910" s="10" t="s">
        <v>111</v>
      </c>
      <c r="G910" s="11">
        <v>17.600000000000001</v>
      </c>
      <c r="H910" s="7">
        <v>17.2</v>
      </c>
      <c r="I910" s="14">
        <f t="shared" si="28"/>
        <v>17.398850536745236</v>
      </c>
      <c r="J910" s="9">
        <f t="shared" si="29"/>
        <v>4.1209200917823354</v>
      </c>
    </row>
    <row r="911" spans="1:10" x14ac:dyDescent="0.25">
      <c r="A911" s="13">
        <v>0.4</v>
      </c>
      <c r="B911" s="17">
        <v>2</v>
      </c>
      <c r="C911" s="8" t="s">
        <v>53</v>
      </c>
      <c r="D911" s="10" t="s">
        <v>57</v>
      </c>
      <c r="E911" s="7"/>
      <c r="F911" s="10" t="s">
        <v>58</v>
      </c>
      <c r="G911" s="11">
        <v>18.100000000000001</v>
      </c>
      <c r="H911" s="7">
        <v>19.8</v>
      </c>
      <c r="I911" s="14">
        <f t="shared" si="28"/>
        <v>18.930927077140201</v>
      </c>
      <c r="J911" s="9">
        <f t="shared" si="29"/>
        <v>4.2426731586940454</v>
      </c>
    </row>
    <row r="912" spans="1:10" x14ac:dyDescent="0.25">
      <c r="A912" s="13">
        <v>0.4</v>
      </c>
      <c r="B912" s="17">
        <v>2</v>
      </c>
      <c r="C912" s="8" t="s">
        <v>98</v>
      </c>
      <c r="D912" s="11"/>
      <c r="E912" s="7"/>
      <c r="F912" s="10" t="s">
        <v>100</v>
      </c>
      <c r="G912" s="11">
        <v>23</v>
      </c>
      <c r="H912" s="7">
        <v>16.100000000000001</v>
      </c>
      <c r="I912" s="14">
        <f t="shared" si="28"/>
        <v>19.243180610283737</v>
      </c>
      <c r="J912" s="9">
        <f t="shared" si="29"/>
        <v>4.2662753696421341</v>
      </c>
    </row>
    <row r="913" spans="1:10" x14ac:dyDescent="0.25">
      <c r="A913" s="13">
        <v>0.4</v>
      </c>
      <c r="B913" s="17">
        <v>2</v>
      </c>
      <c r="C913" s="8" t="s">
        <v>53</v>
      </c>
      <c r="D913" s="10" t="s">
        <v>57</v>
      </c>
      <c r="E913" s="7"/>
      <c r="F913" s="10" t="s">
        <v>58</v>
      </c>
      <c r="G913" s="11">
        <v>17.2</v>
      </c>
      <c r="H913" s="7">
        <v>23.2</v>
      </c>
      <c r="I913" s="14">
        <f t="shared" si="28"/>
        <v>19.975985582694037</v>
      </c>
      <c r="J913" s="9">
        <f t="shared" si="29"/>
        <v>4.3201947800274727</v>
      </c>
    </row>
    <row r="914" spans="1:10" x14ac:dyDescent="0.25">
      <c r="A914" s="13">
        <v>0.4</v>
      </c>
      <c r="B914" s="17">
        <v>2</v>
      </c>
      <c r="C914" s="8" t="s">
        <v>72</v>
      </c>
      <c r="D914" s="10"/>
      <c r="E914" s="7"/>
      <c r="F914" s="10" t="s">
        <v>73</v>
      </c>
      <c r="G914" s="11">
        <v>20.8</v>
      </c>
      <c r="H914" s="7">
        <v>21.6</v>
      </c>
      <c r="I914" s="14">
        <f t="shared" si="28"/>
        <v>21.196226079186832</v>
      </c>
      <c r="J914" s="9">
        <f t="shared" si="29"/>
        <v>4.4057355152649178</v>
      </c>
    </row>
    <row r="915" spans="1:10" x14ac:dyDescent="0.25">
      <c r="A915" s="13">
        <v>0.4</v>
      </c>
      <c r="B915" s="17">
        <v>2</v>
      </c>
      <c r="C915" s="8" t="s">
        <v>101</v>
      </c>
      <c r="D915" s="11"/>
      <c r="E915" s="7"/>
      <c r="F915" s="10" t="s">
        <v>102</v>
      </c>
      <c r="G915" s="11">
        <v>30</v>
      </c>
      <c r="H915" s="7">
        <v>15.5</v>
      </c>
      <c r="I915" s="14">
        <f t="shared" si="28"/>
        <v>21.563858652847824</v>
      </c>
      <c r="J915" s="9">
        <f t="shared" si="29"/>
        <v>4.4305434529976964</v>
      </c>
    </row>
    <row r="916" spans="1:10" x14ac:dyDescent="0.25">
      <c r="A916" s="13">
        <v>0.4</v>
      </c>
      <c r="B916" s="17">
        <v>2</v>
      </c>
      <c r="C916" s="8" t="s">
        <v>101</v>
      </c>
      <c r="D916" s="11"/>
      <c r="E916" s="7"/>
      <c r="F916" s="10" t="s">
        <v>102</v>
      </c>
      <c r="G916" s="11">
        <v>32.799999999999997</v>
      </c>
      <c r="H916" s="7">
        <v>15</v>
      </c>
      <c r="I916" s="14">
        <f t="shared" si="28"/>
        <v>22.181073012818832</v>
      </c>
      <c r="J916" s="9">
        <f t="shared" si="29"/>
        <v>4.4712572526696199</v>
      </c>
    </row>
    <row r="917" spans="1:10" x14ac:dyDescent="0.25">
      <c r="A917" s="13">
        <v>0.4</v>
      </c>
      <c r="B917" s="17">
        <v>2</v>
      </c>
      <c r="C917" s="8" t="s">
        <v>101</v>
      </c>
      <c r="D917" s="11"/>
      <c r="E917" s="7"/>
      <c r="F917" s="10" t="s">
        <v>102</v>
      </c>
      <c r="G917" s="11">
        <v>29.5</v>
      </c>
      <c r="H917" s="7">
        <v>16.899999999999999</v>
      </c>
      <c r="I917" s="14">
        <f t="shared" si="28"/>
        <v>22.328233248512969</v>
      </c>
      <c r="J917" s="9">
        <f t="shared" si="29"/>
        <v>4.4807971953783321</v>
      </c>
    </row>
    <row r="918" spans="1:10" x14ac:dyDescent="0.25">
      <c r="A918" s="13">
        <v>0.4</v>
      </c>
      <c r="B918" s="17">
        <v>2</v>
      </c>
      <c r="C918" s="8" t="s">
        <v>101</v>
      </c>
      <c r="D918" s="11"/>
      <c r="E918" s="7"/>
      <c r="F918" s="10" t="s">
        <v>102</v>
      </c>
      <c r="G918" s="11">
        <v>29</v>
      </c>
      <c r="H918" s="7">
        <v>17.5</v>
      </c>
      <c r="I918" s="14">
        <f t="shared" si="28"/>
        <v>22.527760652137619</v>
      </c>
      <c r="J918" s="9">
        <f t="shared" si="29"/>
        <v>4.4936320060362691</v>
      </c>
    </row>
    <row r="919" spans="1:10" x14ac:dyDescent="0.25">
      <c r="A919" s="13">
        <v>0.4</v>
      </c>
      <c r="B919" s="17">
        <v>2</v>
      </c>
      <c r="C919" s="8" t="s">
        <v>101</v>
      </c>
      <c r="D919" s="11"/>
      <c r="E919" s="7"/>
      <c r="F919" s="10" t="s">
        <v>102</v>
      </c>
      <c r="G919" s="11">
        <v>31</v>
      </c>
      <c r="H919" s="7">
        <v>17.3</v>
      </c>
      <c r="I919" s="14">
        <f t="shared" si="28"/>
        <v>23.158151912447593</v>
      </c>
      <c r="J919" s="9">
        <f t="shared" si="29"/>
        <v>4.5334482215681193</v>
      </c>
    </row>
    <row r="920" spans="1:10" x14ac:dyDescent="0.25">
      <c r="A920" s="13">
        <v>0.4</v>
      </c>
      <c r="B920" s="17">
        <v>2</v>
      </c>
      <c r="C920" s="8" t="s">
        <v>101</v>
      </c>
      <c r="D920" s="11"/>
      <c r="E920" s="7"/>
      <c r="F920" s="10" t="s">
        <v>102</v>
      </c>
      <c r="G920" s="11">
        <v>32</v>
      </c>
      <c r="H920" s="7">
        <v>18</v>
      </c>
      <c r="I920" s="14">
        <f t="shared" si="28"/>
        <v>24</v>
      </c>
      <c r="J920" s="9">
        <f t="shared" si="29"/>
        <v>4.584962500721157</v>
      </c>
    </row>
    <row r="921" spans="1:10" x14ac:dyDescent="0.25">
      <c r="A921" s="13">
        <v>0.4</v>
      </c>
      <c r="B921" s="17">
        <v>2</v>
      </c>
      <c r="C921" s="8" t="s">
        <v>101</v>
      </c>
      <c r="D921" s="11"/>
      <c r="E921" s="7"/>
      <c r="F921" s="10" t="s">
        <v>102</v>
      </c>
      <c r="G921" s="11">
        <v>34</v>
      </c>
      <c r="H921" s="7">
        <v>17.899999999999999</v>
      </c>
      <c r="I921" s="14">
        <f t="shared" si="28"/>
        <v>24.669819618310953</v>
      </c>
      <c r="J921" s="9">
        <f t="shared" si="29"/>
        <v>4.6246752618136169</v>
      </c>
    </row>
    <row r="922" spans="1:10" x14ac:dyDescent="0.25">
      <c r="A922" s="13">
        <v>0.4</v>
      </c>
      <c r="B922" s="17">
        <v>2</v>
      </c>
      <c r="C922" s="8" t="s">
        <v>101</v>
      </c>
      <c r="D922" s="11"/>
      <c r="E922" s="7"/>
      <c r="F922" s="10" t="s">
        <v>102</v>
      </c>
      <c r="G922" s="11">
        <v>36.1</v>
      </c>
      <c r="H922" s="7">
        <v>17.100000000000001</v>
      </c>
      <c r="I922" s="14">
        <f t="shared" si="28"/>
        <v>24.845723978181841</v>
      </c>
      <c r="J922" s="9">
        <f t="shared" si="29"/>
        <v>4.6349256759991722</v>
      </c>
    </row>
    <row r="923" spans="1:10" x14ac:dyDescent="0.25">
      <c r="A923" s="13">
        <v>0.4</v>
      </c>
      <c r="B923" s="17">
        <v>2</v>
      </c>
      <c r="C923" s="8" t="s">
        <v>101</v>
      </c>
      <c r="D923" s="11"/>
      <c r="E923" s="7"/>
      <c r="F923" s="10" t="s">
        <v>102</v>
      </c>
      <c r="G923" s="11">
        <v>34.1</v>
      </c>
      <c r="H923" s="7">
        <v>19.2</v>
      </c>
      <c r="I923" s="14">
        <f t="shared" si="28"/>
        <v>25.587496946751163</v>
      </c>
      <c r="J923" s="9">
        <f t="shared" si="29"/>
        <v>4.677367119985302</v>
      </c>
    </row>
    <row r="924" spans="1:10" x14ac:dyDescent="0.25">
      <c r="A924" s="13">
        <v>0.8</v>
      </c>
      <c r="B924" s="17">
        <v>2</v>
      </c>
      <c r="C924" s="8" t="s">
        <v>53</v>
      </c>
      <c r="D924" s="10" t="s">
        <v>54</v>
      </c>
      <c r="E924" s="7" t="s">
        <v>15</v>
      </c>
      <c r="F924" s="16" t="s">
        <v>55</v>
      </c>
      <c r="G924" s="11">
        <v>4.0999999999999996</v>
      </c>
      <c r="H924" s="7">
        <v>3.5</v>
      </c>
      <c r="I924" s="14">
        <f t="shared" si="28"/>
        <v>3.7881393849751621</v>
      </c>
      <c r="J924" s="9">
        <f t="shared" si="29"/>
        <v>1.9214894158941629</v>
      </c>
    </row>
    <row r="925" spans="1:10" x14ac:dyDescent="0.25">
      <c r="A925" s="13">
        <v>0.8</v>
      </c>
      <c r="B925" s="17">
        <v>2</v>
      </c>
      <c r="C925" s="8" t="s">
        <v>53</v>
      </c>
      <c r="D925" s="10" t="s">
        <v>57</v>
      </c>
      <c r="E925" s="7"/>
      <c r="F925" s="10" t="s">
        <v>58</v>
      </c>
      <c r="G925" s="11">
        <v>4</v>
      </c>
      <c r="H925" s="7">
        <v>4.5</v>
      </c>
      <c r="I925" s="14">
        <f t="shared" si="28"/>
        <v>4.2426406871192848</v>
      </c>
      <c r="J925" s="9">
        <f t="shared" si="29"/>
        <v>2.0849625007211561</v>
      </c>
    </row>
    <row r="926" spans="1:10" x14ac:dyDescent="0.25">
      <c r="A926" s="13">
        <v>0.8</v>
      </c>
      <c r="B926" s="17">
        <v>2</v>
      </c>
      <c r="C926" s="8" t="s">
        <v>53</v>
      </c>
      <c r="D926" s="10" t="s">
        <v>57</v>
      </c>
      <c r="E926" s="7"/>
      <c r="F926" s="10" t="s">
        <v>58</v>
      </c>
      <c r="G926" s="11">
        <v>5.5</v>
      </c>
      <c r="H926" s="7">
        <v>4.0999999999999996</v>
      </c>
      <c r="I926" s="14">
        <f t="shared" si="28"/>
        <v>4.7486840282335061</v>
      </c>
      <c r="J926" s="9">
        <f t="shared" si="29"/>
        <v>2.2475277641840092</v>
      </c>
    </row>
    <row r="927" spans="1:10" x14ac:dyDescent="0.25">
      <c r="A927" s="13">
        <v>0.8</v>
      </c>
      <c r="B927" s="17">
        <v>2</v>
      </c>
      <c r="C927" s="8" t="s">
        <v>143</v>
      </c>
      <c r="D927" s="10"/>
      <c r="E927" s="7"/>
      <c r="F927" s="10" t="s">
        <v>106</v>
      </c>
      <c r="G927" s="11">
        <v>5.3</v>
      </c>
      <c r="H927" s="7">
        <v>5.4</v>
      </c>
      <c r="I927" s="14">
        <f t="shared" si="28"/>
        <v>5.3497663500381023</v>
      </c>
      <c r="J927" s="9">
        <f t="shared" si="29"/>
        <v>2.4194758834759713</v>
      </c>
    </row>
    <row r="928" spans="1:10" x14ac:dyDescent="0.25">
      <c r="A928" s="13">
        <v>0.8</v>
      </c>
      <c r="B928" s="17">
        <v>2</v>
      </c>
      <c r="C928" s="8" t="s">
        <v>110</v>
      </c>
      <c r="D928" s="10" t="s">
        <v>110</v>
      </c>
      <c r="E928" s="7"/>
      <c r="F928" s="10" t="s">
        <v>111</v>
      </c>
      <c r="G928" s="11">
        <v>5.89</v>
      </c>
      <c r="H928" s="7">
        <v>5.5</v>
      </c>
      <c r="I928" s="14">
        <f t="shared" si="28"/>
        <v>5.6916605661265498</v>
      </c>
      <c r="J928" s="9">
        <f t="shared" si="29"/>
        <v>2.5088496263465165</v>
      </c>
    </row>
    <row r="929" spans="1:10" x14ac:dyDescent="0.25">
      <c r="A929" s="13">
        <v>0.8</v>
      </c>
      <c r="B929" s="17">
        <v>2</v>
      </c>
      <c r="C929" s="8" t="s">
        <v>72</v>
      </c>
      <c r="D929" s="10"/>
      <c r="E929" s="7"/>
      <c r="F929" s="10" t="s">
        <v>73</v>
      </c>
      <c r="G929" s="11">
        <v>5.5</v>
      </c>
      <c r="H929" s="7">
        <v>6.1</v>
      </c>
      <c r="I929" s="14">
        <f t="shared" si="28"/>
        <v>5.7922361830298321</v>
      </c>
      <c r="J929" s="9">
        <f t="shared" si="29"/>
        <v>2.5341204306564107</v>
      </c>
    </row>
    <row r="930" spans="1:10" x14ac:dyDescent="0.25">
      <c r="A930" s="13">
        <v>0.8</v>
      </c>
      <c r="B930" s="17">
        <v>2</v>
      </c>
      <c r="C930" s="8" t="s">
        <v>53</v>
      </c>
      <c r="D930" s="10" t="s">
        <v>57</v>
      </c>
      <c r="E930" s="7"/>
      <c r="F930" s="10" t="s">
        <v>58</v>
      </c>
      <c r="G930" s="11">
        <v>5</v>
      </c>
      <c r="H930" s="7">
        <v>7.1</v>
      </c>
      <c r="I930" s="14">
        <f t="shared" si="28"/>
        <v>5.9581876439064922</v>
      </c>
      <c r="J930" s="9">
        <f t="shared" si="29"/>
        <v>2.5748735597523411</v>
      </c>
    </row>
    <row r="931" spans="1:10" x14ac:dyDescent="0.25">
      <c r="A931" s="13">
        <v>0.8</v>
      </c>
      <c r="B931" s="17">
        <v>2</v>
      </c>
      <c r="C931" s="8" t="s">
        <v>112</v>
      </c>
      <c r="D931" s="10"/>
      <c r="E931" s="7"/>
      <c r="F931" s="10" t="s">
        <v>113</v>
      </c>
      <c r="G931" s="11">
        <v>6.8</v>
      </c>
      <c r="H931" s="7">
        <v>5.9</v>
      </c>
      <c r="I931" s="14">
        <f t="shared" si="28"/>
        <v>6.3340350488452462</v>
      </c>
      <c r="J931" s="9">
        <f t="shared" si="29"/>
        <v>2.6631248504187282</v>
      </c>
    </row>
    <row r="932" spans="1:10" x14ac:dyDescent="0.25">
      <c r="A932" s="13">
        <v>0.8</v>
      </c>
      <c r="B932" s="17">
        <v>2</v>
      </c>
      <c r="C932" s="8" t="s">
        <v>112</v>
      </c>
      <c r="D932" s="10"/>
      <c r="E932" s="7"/>
      <c r="F932" s="10" t="s">
        <v>113</v>
      </c>
      <c r="G932" s="11">
        <v>8</v>
      </c>
      <c r="H932" s="7">
        <v>6.2</v>
      </c>
      <c r="I932" s="14">
        <f t="shared" si="28"/>
        <v>7.0427267446636037</v>
      </c>
      <c r="J932" s="9">
        <f t="shared" si="29"/>
        <v>2.8161341077497566</v>
      </c>
    </row>
    <row r="933" spans="1:10" x14ac:dyDescent="0.25">
      <c r="A933" s="13">
        <v>0.8</v>
      </c>
      <c r="B933" s="17">
        <v>2</v>
      </c>
      <c r="C933" s="8" t="s">
        <v>53</v>
      </c>
      <c r="D933" s="10" t="s">
        <v>57</v>
      </c>
      <c r="E933" s="7"/>
      <c r="F933" s="10" t="s">
        <v>58</v>
      </c>
      <c r="G933" s="11">
        <v>7.6</v>
      </c>
      <c r="H933" s="7">
        <v>7.9</v>
      </c>
      <c r="I933" s="14">
        <f t="shared" si="28"/>
        <v>7.7485482511242063</v>
      </c>
      <c r="J933" s="9">
        <f t="shared" si="29"/>
        <v>2.9539260359229815</v>
      </c>
    </row>
    <row r="934" spans="1:10" x14ac:dyDescent="0.25">
      <c r="A934" s="13">
        <v>0.8</v>
      </c>
      <c r="B934" s="17">
        <v>2</v>
      </c>
      <c r="C934" s="8" t="s">
        <v>110</v>
      </c>
      <c r="D934" s="10" t="s">
        <v>110</v>
      </c>
      <c r="E934" s="7"/>
      <c r="F934" s="10" t="s">
        <v>111</v>
      </c>
      <c r="G934" s="11">
        <v>7.9</v>
      </c>
      <c r="H934" s="7">
        <v>7.8</v>
      </c>
      <c r="I934" s="14">
        <f t="shared" si="28"/>
        <v>7.8498407627161457</v>
      </c>
      <c r="J934" s="9">
        <f t="shared" si="29"/>
        <v>2.9726633886323137</v>
      </c>
    </row>
    <row r="935" spans="1:10" x14ac:dyDescent="0.25">
      <c r="A935" s="13">
        <v>0.8</v>
      </c>
      <c r="B935" s="17">
        <v>2</v>
      </c>
      <c r="C935" s="8" t="s">
        <v>115</v>
      </c>
      <c r="D935" s="10" t="s">
        <v>115</v>
      </c>
      <c r="E935" s="7"/>
      <c r="F935" s="10" t="s">
        <v>116</v>
      </c>
      <c r="G935" s="11">
        <v>7.7</v>
      </c>
      <c r="H935" s="7">
        <v>8.1</v>
      </c>
      <c r="I935" s="14">
        <f t="shared" si="28"/>
        <v>7.8974679486529098</v>
      </c>
      <c r="J935" s="9">
        <f t="shared" si="29"/>
        <v>2.9813901769024009</v>
      </c>
    </row>
    <row r="936" spans="1:10" x14ac:dyDescent="0.25">
      <c r="A936" s="13">
        <v>0.8</v>
      </c>
      <c r="B936" s="17">
        <v>2</v>
      </c>
      <c r="C936" s="8" t="s">
        <v>53</v>
      </c>
      <c r="D936" s="10" t="s">
        <v>57</v>
      </c>
      <c r="E936" s="7"/>
      <c r="F936" s="10" t="s">
        <v>58</v>
      </c>
      <c r="G936" s="11">
        <v>7.6</v>
      </c>
      <c r="H936" s="7">
        <v>8.5</v>
      </c>
      <c r="I936" s="14">
        <f t="shared" si="28"/>
        <v>8.0374125189640466</v>
      </c>
      <c r="J936" s="9">
        <f t="shared" si="29"/>
        <v>3.0067311299032813</v>
      </c>
    </row>
    <row r="937" spans="1:10" x14ac:dyDescent="0.25">
      <c r="A937" s="13">
        <v>0.8</v>
      </c>
      <c r="B937" s="17">
        <v>2</v>
      </c>
      <c r="C937" s="8" t="s">
        <v>110</v>
      </c>
      <c r="D937" s="10" t="s">
        <v>110</v>
      </c>
      <c r="E937" s="7"/>
      <c r="F937" s="10" t="s">
        <v>111</v>
      </c>
      <c r="G937" s="11">
        <v>9.5</v>
      </c>
      <c r="H937" s="7">
        <v>7.1</v>
      </c>
      <c r="I937" s="14">
        <f t="shared" si="28"/>
        <v>8.2127948957708661</v>
      </c>
      <c r="J937" s="9">
        <f t="shared" si="29"/>
        <v>3.0378732690304524</v>
      </c>
    </row>
    <row r="938" spans="1:10" x14ac:dyDescent="0.25">
      <c r="A938" s="13">
        <v>0.8</v>
      </c>
      <c r="B938" s="17">
        <v>2</v>
      </c>
      <c r="C938" s="8" t="s">
        <v>110</v>
      </c>
      <c r="D938" s="10" t="s">
        <v>110</v>
      </c>
      <c r="E938" s="7"/>
      <c r="F938" s="10" t="s">
        <v>111</v>
      </c>
      <c r="G938" s="11">
        <v>8.9</v>
      </c>
      <c r="H938" s="7">
        <v>8</v>
      </c>
      <c r="I938" s="14">
        <f t="shared" si="28"/>
        <v>8.4380092438915941</v>
      </c>
      <c r="J938" s="9">
        <f t="shared" si="29"/>
        <v>3.0769026680395175</v>
      </c>
    </row>
    <row r="939" spans="1:10" x14ac:dyDescent="0.25">
      <c r="A939" s="13">
        <v>0.8</v>
      </c>
      <c r="B939" s="17">
        <v>2</v>
      </c>
      <c r="C939" s="8" t="s">
        <v>110</v>
      </c>
      <c r="D939" s="10" t="s">
        <v>110</v>
      </c>
      <c r="E939" s="7"/>
      <c r="F939" s="10" t="s">
        <v>111</v>
      </c>
      <c r="G939" s="11">
        <v>9.1</v>
      </c>
      <c r="H939" s="7">
        <v>7.9</v>
      </c>
      <c r="I939" s="14">
        <f t="shared" si="28"/>
        <v>8.4787970844925873</v>
      </c>
      <c r="J939" s="9">
        <f t="shared" si="29"/>
        <v>3.0838595993005375</v>
      </c>
    </row>
    <row r="940" spans="1:10" x14ac:dyDescent="0.25">
      <c r="A940" s="13">
        <v>0.8</v>
      </c>
      <c r="B940" s="17">
        <v>2</v>
      </c>
      <c r="C940" s="8" t="s">
        <v>143</v>
      </c>
      <c r="D940" s="10"/>
      <c r="E940" s="7"/>
      <c r="F940" s="10" t="s">
        <v>106</v>
      </c>
      <c r="G940" s="11">
        <v>8</v>
      </c>
      <c r="H940" s="7">
        <v>9.1999999999999993</v>
      </c>
      <c r="I940" s="14">
        <f t="shared" si="28"/>
        <v>8.5790442358108869</v>
      </c>
      <c r="J940" s="9">
        <f t="shared" si="29"/>
        <v>3.1008169305848257</v>
      </c>
    </row>
    <row r="941" spans="1:10" x14ac:dyDescent="0.25">
      <c r="A941" s="13">
        <v>0.8</v>
      </c>
      <c r="B941" s="17">
        <v>2</v>
      </c>
      <c r="C941" s="8" t="s">
        <v>110</v>
      </c>
      <c r="D941" s="10" t="s">
        <v>110</v>
      </c>
      <c r="E941" s="7"/>
      <c r="F941" s="10" t="s">
        <v>111</v>
      </c>
      <c r="G941" s="11">
        <v>8.3000000000000007</v>
      </c>
      <c r="H941" s="7">
        <v>8.9</v>
      </c>
      <c r="I941" s="14">
        <f t="shared" si="28"/>
        <v>8.5947658490502228</v>
      </c>
      <c r="J941" s="9">
        <f t="shared" si="29"/>
        <v>3.1034583362692989</v>
      </c>
    </row>
    <row r="942" spans="1:10" x14ac:dyDescent="0.25">
      <c r="A942" s="13">
        <v>0.8</v>
      </c>
      <c r="B942" s="17">
        <v>2</v>
      </c>
      <c r="C942" s="8" t="s">
        <v>98</v>
      </c>
      <c r="D942" s="11"/>
      <c r="E942" s="7"/>
      <c r="F942" s="10" t="s">
        <v>100</v>
      </c>
      <c r="G942" s="11">
        <v>10.9</v>
      </c>
      <c r="H942" s="7">
        <v>7.3</v>
      </c>
      <c r="I942" s="14">
        <f t="shared" si="28"/>
        <v>8.9202017914394744</v>
      </c>
      <c r="J942" s="9">
        <f t="shared" si="29"/>
        <v>3.1570763469411096</v>
      </c>
    </row>
    <row r="943" spans="1:10" x14ac:dyDescent="0.25">
      <c r="A943" s="13">
        <v>0.8</v>
      </c>
      <c r="B943" s="17">
        <v>2</v>
      </c>
      <c r="C943" s="8" t="s">
        <v>53</v>
      </c>
      <c r="D943" s="10" t="s">
        <v>57</v>
      </c>
      <c r="E943" s="7"/>
      <c r="F943" s="10" t="s">
        <v>58</v>
      </c>
      <c r="G943" s="11">
        <v>8.6</v>
      </c>
      <c r="H943" s="7">
        <v>10.5</v>
      </c>
      <c r="I943" s="14">
        <f t="shared" si="28"/>
        <v>9.5026312145636798</v>
      </c>
      <c r="J943" s="9">
        <f t="shared" si="29"/>
        <v>3.248327041296748</v>
      </c>
    </row>
    <row r="944" spans="1:10" x14ac:dyDescent="0.25">
      <c r="A944" s="13">
        <v>0.8</v>
      </c>
      <c r="B944" s="17">
        <v>2</v>
      </c>
      <c r="C944" s="8" t="s">
        <v>53</v>
      </c>
      <c r="D944" s="10" t="s">
        <v>57</v>
      </c>
      <c r="E944" s="7"/>
      <c r="F944" s="10" t="s">
        <v>58</v>
      </c>
      <c r="G944" s="11">
        <v>9.9</v>
      </c>
      <c r="H944" s="7">
        <v>9.5</v>
      </c>
      <c r="I944" s="14">
        <f t="shared" si="28"/>
        <v>9.6979379251467677</v>
      </c>
      <c r="J944" s="9">
        <f t="shared" si="29"/>
        <v>3.2776780193179165</v>
      </c>
    </row>
    <row r="945" spans="1:10" x14ac:dyDescent="0.25">
      <c r="A945" s="13">
        <v>0.8</v>
      </c>
      <c r="B945" s="17">
        <v>2</v>
      </c>
      <c r="C945" s="8" t="s">
        <v>53</v>
      </c>
      <c r="D945" s="10" t="s">
        <v>57</v>
      </c>
      <c r="E945" s="7"/>
      <c r="F945" s="10" t="s">
        <v>58</v>
      </c>
      <c r="G945" s="11">
        <v>10</v>
      </c>
      <c r="H945" s="7">
        <v>10.6</v>
      </c>
      <c r="I945" s="14">
        <f t="shared" si="28"/>
        <v>10.295630140987001</v>
      </c>
      <c r="J945" s="9">
        <f t="shared" si="29"/>
        <v>3.3639602272815994</v>
      </c>
    </row>
    <row r="946" spans="1:10" x14ac:dyDescent="0.25">
      <c r="A946" s="13">
        <v>0.8</v>
      </c>
      <c r="B946" s="17">
        <v>2</v>
      </c>
      <c r="C946" s="8" t="s">
        <v>53</v>
      </c>
      <c r="D946" s="10" t="s">
        <v>57</v>
      </c>
      <c r="E946" s="7"/>
      <c r="F946" s="10" t="s">
        <v>58</v>
      </c>
      <c r="G946" s="11">
        <v>14.8</v>
      </c>
      <c r="H946" s="7">
        <v>7.8</v>
      </c>
      <c r="I946" s="14">
        <f t="shared" si="28"/>
        <v>10.744300814850634</v>
      </c>
      <c r="J946" s="9">
        <f t="shared" si="29"/>
        <v>3.4254996973582368</v>
      </c>
    </row>
    <row r="947" spans="1:10" x14ac:dyDescent="0.25">
      <c r="A947" s="13">
        <v>0.8</v>
      </c>
      <c r="B947" s="17">
        <v>2</v>
      </c>
      <c r="C947" s="8" t="s">
        <v>53</v>
      </c>
      <c r="D947" s="10" t="s">
        <v>57</v>
      </c>
      <c r="E947" s="7"/>
      <c r="F947" s="10" t="s">
        <v>58</v>
      </c>
      <c r="G947" s="11">
        <v>9.9</v>
      </c>
      <c r="H947" s="7">
        <v>13.9</v>
      </c>
      <c r="I947" s="14">
        <f t="shared" si="28"/>
        <v>11.730728877610291</v>
      </c>
      <c r="J947" s="9">
        <f t="shared" si="29"/>
        <v>3.5522207515141964</v>
      </c>
    </row>
    <row r="948" spans="1:10" x14ac:dyDescent="0.25">
      <c r="A948" s="13">
        <v>0.8</v>
      </c>
      <c r="B948" s="17">
        <v>2</v>
      </c>
      <c r="C948" s="8" t="s">
        <v>53</v>
      </c>
      <c r="D948" s="10" t="s">
        <v>57</v>
      </c>
      <c r="E948" s="7"/>
      <c r="F948" s="10" t="s">
        <v>58</v>
      </c>
      <c r="G948" s="11">
        <v>9.3000000000000007</v>
      </c>
      <c r="H948" s="7">
        <v>15.2</v>
      </c>
      <c r="I948" s="14">
        <f t="shared" si="28"/>
        <v>11.88949115816148</v>
      </c>
      <c r="J948" s="9">
        <f t="shared" si="29"/>
        <v>3.5716150673884464</v>
      </c>
    </row>
    <row r="949" spans="1:10" x14ac:dyDescent="0.25">
      <c r="A949" s="13">
        <v>0.8</v>
      </c>
      <c r="B949" s="17">
        <v>2</v>
      </c>
      <c r="C949" s="8" t="s">
        <v>53</v>
      </c>
      <c r="D949" s="10" t="s">
        <v>57</v>
      </c>
      <c r="E949" s="7"/>
      <c r="F949" s="10" t="s">
        <v>58</v>
      </c>
      <c r="G949" s="11">
        <v>12.1</v>
      </c>
      <c r="H949" s="7">
        <v>12</v>
      </c>
      <c r="I949" s="14">
        <f t="shared" si="28"/>
        <v>12.049896265113654</v>
      </c>
      <c r="J949" s="9">
        <f t="shared" si="29"/>
        <v>3.590948821554194</v>
      </c>
    </row>
    <row r="950" spans="1:10" x14ac:dyDescent="0.25">
      <c r="A950" s="13">
        <v>0.8</v>
      </c>
      <c r="B950" s="17">
        <v>2</v>
      </c>
      <c r="C950" s="8" t="s">
        <v>53</v>
      </c>
      <c r="D950" s="10" t="s">
        <v>57</v>
      </c>
      <c r="E950" s="7"/>
      <c r="F950" s="10" t="s">
        <v>58</v>
      </c>
      <c r="G950" s="11">
        <v>11.2</v>
      </c>
      <c r="H950" s="7">
        <v>14.2</v>
      </c>
      <c r="I950" s="14">
        <f t="shared" si="28"/>
        <v>12.611106216347556</v>
      </c>
      <c r="J950" s="9">
        <f t="shared" si="29"/>
        <v>3.6566229258937808</v>
      </c>
    </row>
    <row r="951" spans="1:10" x14ac:dyDescent="0.25">
      <c r="A951" s="13">
        <v>0.8</v>
      </c>
      <c r="B951" s="17">
        <v>2</v>
      </c>
      <c r="C951" s="8" t="s">
        <v>53</v>
      </c>
      <c r="D951" s="10" t="s">
        <v>57</v>
      </c>
      <c r="E951" s="7"/>
      <c r="F951" s="10" t="s">
        <v>58</v>
      </c>
      <c r="G951" s="11">
        <v>12.9</v>
      </c>
      <c r="H951" s="7">
        <v>13.7</v>
      </c>
      <c r="I951" s="14">
        <f t="shared" si="28"/>
        <v>13.293983601614679</v>
      </c>
      <c r="J951" s="9">
        <f t="shared" si="29"/>
        <v>3.732701574304528</v>
      </c>
    </row>
    <row r="952" spans="1:10" x14ac:dyDescent="0.25">
      <c r="A952" s="13">
        <v>0.8</v>
      </c>
      <c r="B952" s="17">
        <v>2</v>
      </c>
      <c r="C952" s="8" t="s">
        <v>110</v>
      </c>
      <c r="D952" s="10" t="s">
        <v>110</v>
      </c>
      <c r="E952" s="7"/>
      <c r="F952" s="10" t="s">
        <v>111</v>
      </c>
      <c r="G952" s="11">
        <v>15.8</v>
      </c>
      <c r="H952" s="7">
        <v>12</v>
      </c>
      <c r="I952" s="14">
        <f t="shared" si="28"/>
        <v>13.769531582446806</v>
      </c>
      <c r="J952" s="9">
        <f t="shared" si="29"/>
        <v>3.7834075770054487</v>
      </c>
    </row>
    <row r="953" spans="1:10" x14ac:dyDescent="0.25">
      <c r="A953" s="13">
        <v>0.8</v>
      </c>
      <c r="B953" s="17">
        <v>2</v>
      </c>
      <c r="C953" s="8" t="s">
        <v>98</v>
      </c>
      <c r="D953" s="11"/>
      <c r="E953" s="7"/>
      <c r="F953" s="10" t="s">
        <v>100</v>
      </c>
      <c r="G953" s="11">
        <v>16.3</v>
      </c>
      <c r="H953" s="7">
        <v>12</v>
      </c>
      <c r="I953" s="14">
        <f t="shared" si="28"/>
        <v>13.985706989637672</v>
      </c>
      <c r="J953" s="9">
        <f t="shared" si="29"/>
        <v>3.8058812800324362</v>
      </c>
    </row>
    <row r="954" spans="1:10" x14ac:dyDescent="0.25">
      <c r="A954" s="13">
        <v>0.8</v>
      </c>
      <c r="B954" s="17">
        <v>2</v>
      </c>
      <c r="C954" s="8" t="s">
        <v>101</v>
      </c>
      <c r="D954" s="11"/>
      <c r="E954" s="7"/>
      <c r="F954" s="10" t="s">
        <v>102</v>
      </c>
      <c r="G954" s="11">
        <v>13.9</v>
      </c>
      <c r="H954" s="7">
        <v>14.9</v>
      </c>
      <c r="I954" s="14">
        <f t="shared" si="28"/>
        <v>14.39131682647561</v>
      </c>
      <c r="J954" s="9">
        <f t="shared" si="29"/>
        <v>3.8471267017054727</v>
      </c>
    </row>
    <row r="955" spans="1:10" x14ac:dyDescent="0.25">
      <c r="A955" s="13">
        <v>0.8</v>
      </c>
      <c r="B955" s="17">
        <v>2</v>
      </c>
      <c r="C955" s="8" t="s">
        <v>110</v>
      </c>
      <c r="D955" s="10" t="s">
        <v>110</v>
      </c>
      <c r="E955" s="7"/>
      <c r="F955" s="10" t="s">
        <v>111</v>
      </c>
      <c r="G955" s="11">
        <v>10.6</v>
      </c>
      <c r="H955" s="7">
        <v>19.899999999999999</v>
      </c>
      <c r="I955" s="14">
        <f t="shared" si="28"/>
        <v>14.523773614319385</v>
      </c>
      <c r="J955" s="9">
        <f t="shared" si="29"/>
        <v>3.860344442666062</v>
      </c>
    </row>
    <row r="956" spans="1:10" x14ac:dyDescent="0.25">
      <c r="A956" s="13">
        <v>0.8</v>
      </c>
      <c r="B956" s="17">
        <v>2</v>
      </c>
      <c r="C956" s="8" t="s">
        <v>53</v>
      </c>
      <c r="D956" s="10" t="s">
        <v>57</v>
      </c>
      <c r="E956" s="7"/>
      <c r="F956" s="10" t="s">
        <v>58</v>
      </c>
      <c r="G956" s="11">
        <v>14.9</v>
      </c>
      <c r="H956" s="7">
        <v>14.8</v>
      </c>
      <c r="I956" s="14">
        <f t="shared" si="28"/>
        <v>14.849915824677257</v>
      </c>
      <c r="J956" s="9">
        <f t="shared" si="29"/>
        <v>3.8923828481581935</v>
      </c>
    </row>
    <row r="957" spans="1:10" x14ac:dyDescent="0.25">
      <c r="A957" s="13">
        <v>0.8</v>
      </c>
      <c r="B957" s="17">
        <v>2</v>
      </c>
      <c r="C957" s="8" t="s">
        <v>53</v>
      </c>
      <c r="D957" s="10" t="s">
        <v>57</v>
      </c>
      <c r="E957" s="7"/>
      <c r="F957" s="10" t="s">
        <v>58</v>
      </c>
      <c r="G957" s="11">
        <v>16.899999999999999</v>
      </c>
      <c r="H957" s="7">
        <v>15.2</v>
      </c>
      <c r="I957" s="14">
        <f t="shared" si="28"/>
        <v>16.027476407719337</v>
      </c>
      <c r="J957" s="9">
        <f t="shared" si="29"/>
        <v>4.0024753799755226</v>
      </c>
    </row>
    <row r="958" spans="1:10" x14ac:dyDescent="0.25">
      <c r="A958" s="13">
        <v>0.8</v>
      </c>
      <c r="B958" s="17">
        <v>2</v>
      </c>
      <c r="C958" s="8" t="s">
        <v>53</v>
      </c>
      <c r="D958" s="10" t="s">
        <v>57</v>
      </c>
      <c r="E958" s="7"/>
      <c r="F958" s="10" t="s">
        <v>58</v>
      </c>
      <c r="G958" s="11">
        <v>15.3</v>
      </c>
      <c r="H958" s="7">
        <v>17.899999999999999</v>
      </c>
      <c r="I958" s="14">
        <f t="shared" si="28"/>
        <v>16.549018097760364</v>
      </c>
      <c r="J958" s="9">
        <f t="shared" si="29"/>
        <v>4.0486737150910921</v>
      </c>
    </row>
    <row r="959" spans="1:10" x14ac:dyDescent="0.25">
      <c r="A959" s="13">
        <v>0.8</v>
      </c>
      <c r="B959" s="17">
        <v>2</v>
      </c>
      <c r="C959" s="8" t="s">
        <v>53</v>
      </c>
      <c r="D959" s="10" t="s">
        <v>57</v>
      </c>
      <c r="E959" s="7"/>
      <c r="F959" s="10" t="s">
        <v>58</v>
      </c>
      <c r="G959" s="11">
        <v>15.9</v>
      </c>
      <c r="H959" s="7">
        <v>18</v>
      </c>
      <c r="I959" s="14">
        <f t="shared" si="28"/>
        <v>16.917446615846021</v>
      </c>
      <c r="J959" s="9">
        <f t="shared" si="29"/>
        <v>4.0804399309196526</v>
      </c>
    </row>
    <row r="960" spans="1:10" x14ac:dyDescent="0.25">
      <c r="A960" s="13">
        <v>0.8</v>
      </c>
      <c r="B960" s="17">
        <v>2</v>
      </c>
      <c r="C960" s="8" t="s">
        <v>53</v>
      </c>
      <c r="D960" s="10" t="s">
        <v>57</v>
      </c>
      <c r="E960" s="7"/>
      <c r="F960" s="10" t="s">
        <v>58</v>
      </c>
      <c r="G960" s="11">
        <v>18.100000000000001</v>
      </c>
      <c r="H960" s="7">
        <v>15.9</v>
      </c>
      <c r="I960" s="14">
        <f t="shared" si="28"/>
        <v>16.964374435858222</v>
      </c>
      <c r="J960" s="9">
        <f t="shared" si="29"/>
        <v>4.0844363262964185</v>
      </c>
    </row>
    <row r="961" spans="1:10" x14ac:dyDescent="0.25">
      <c r="A961" s="13">
        <v>0.8</v>
      </c>
      <c r="B961" s="17">
        <v>2</v>
      </c>
      <c r="C961" s="8" t="s">
        <v>53</v>
      </c>
      <c r="D961" s="10" t="s">
        <v>57</v>
      </c>
      <c r="E961" s="7"/>
      <c r="F961" s="10" t="s">
        <v>58</v>
      </c>
      <c r="G961" s="11">
        <v>17.399999999999999</v>
      </c>
      <c r="H961" s="7">
        <v>20</v>
      </c>
      <c r="I961" s="14">
        <f t="shared" si="28"/>
        <v>18.654758106177631</v>
      </c>
      <c r="J961" s="9">
        <f t="shared" si="29"/>
        <v>4.2214717479243644</v>
      </c>
    </row>
    <row r="962" spans="1:10" x14ac:dyDescent="0.25">
      <c r="A962" s="13">
        <v>0.8</v>
      </c>
      <c r="B962" s="17">
        <v>2</v>
      </c>
      <c r="C962" s="8" t="s">
        <v>53</v>
      </c>
      <c r="D962" s="10" t="s">
        <v>57</v>
      </c>
      <c r="E962" s="7"/>
      <c r="F962" s="10" t="s">
        <v>58</v>
      </c>
      <c r="G962" s="11">
        <v>16.100000000000001</v>
      </c>
      <c r="H962" s="7">
        <v>23.5</v>
      </c>
      <c r="I962" s="14">
        <f t="shared" ref="I962:I1025" si="30">SQRT(G962*H962)</f>
        <v>19.451221041363958</v>
      </c>
      <c r="J962" s="9">
        <f t="shared" ref="J962:J1025" si="31">LOG(I962,2)</f>
        <v>4.2817888174524459</v>
      </c>
    </row>
    <row r="963" spans="1:10" x14ac:dyDescent="0.25">
      <c r="A963" s="13">
        <v>0.8</v>
      </c>
      <c r="B963" s="17">
        <v>2</v>
      </c>
      <c r="C963" s="8" t="s">
        <v>115</v>
      </c>
      <c r="D963" s="10" t="s">
        <v>115</v>
      </c>
      <c r="E963" s="7"/>
      <c r="F963" s="10" t="s">
        <v>116</v>
      </c>
      <c r="G963" s="11">
        <v>18.3</v>
      </c>
      <c r="H963" s="7">
        <v>21</v>
      </c>
      <c r="I963" s="14">
        <f t="shared" si="30"/>
        <v>19.60357110324545</v>
      </c>
      <c r="J963" s="9">
        <f t="shared" si="31"/>
        <v>4.2930445830877204</v>
      </c>
    </row>
    <row r="964" spans="1:10" x14ac:dyDescent="0.25">
      <c r="A964" s="13">
        <v>0.8</v>
      </c>
      <c r="B964" s="17">
        <v>2</v>
      </c>
      <c r="C964" s="8" t="s">
        <v>53</v>
      </c>
      <c r="D964" s="10" t="s">
        <v>57</v>
      </c>
      <c r="E964" s="7"/>
      <c r="F964" s="10" t="s">
        <v>58</v>
      </c>
      <c r="G964" s="11">
        <v>30.1</v>
      </c>
      <c r="H964" s="7">
        <v>13</v>
      </c>
      <c r="I964" s="14">
        <f t="shared" si="30"/>
        <v>19.781304304822775</v>
      </c>
      <c r="J964" s="9">
        <f t="shared" si="31"/>
        <v>4.3060656500067163</v>
      </c>
    </row>
    <row r="965" spans="1:10" x14ac:dyDescent="0.25">
      <c r="A965" s="13">
        <v>0.8</v>
      </c>
      <c r="B965" s="17">
        <v>2</v>
      </c>
      <c r="C965" s="8" t="s">
        <v>101</v>
      </c>
      <c r="D965" s="11"/>
      <c r="E965" s="7"/>
      <c r="F965" s="10" t="s">
        <v>102</v>
      </c>
      <c r="G965" s="11">
        <v>29</v>
      </c>
      <c r="H965" s="7">
        <v>15.2</v>
      </c>
      <c r="I965" s="14">
        <f t="shared" si="30"/>
        <v>20.995237555217134</v>
      </c>
      <c r="J965" s="9">
        <f t="shared" si="31"/>
        <v>4.3919902068418972</v>
      </c>
    </row>
    <row r="966" spans="1:10" x14ac:dyDescent="0.25">
      <c r="A966" s="13">
        <v>0.8</v>
      </c>
      <c r="B966" s="17">
        <v>2</v>
      </c>
      <c r="C966" s="8" t="s">
        <v>101</v>
      </c>
      <c r="D966" s="11"/>
      <c r="E966" s="7"/>
      <c r="F966" s="10" t="s">
        <v>102</v>
      </c>
      <c r="G966" s="11">
        <v>32.299999999999997</v>
      </c>
      <c r="H966" s="7">
        <v>14.3</v>
      </c>
      <c r="I966" s="14">
        <f t="shared" si="30"/>
        <v>21.491626276296543</v>
      </c>
      <c r="J966" s="9">
        <f t="shared" si="31"/>
        <v>4.4257027508487949</v>
      </c>
    </row>
    <row r="967" spans="1:10" x14ac:dyDescent="0.25">
      <c r="A967" s="13">
        <v>0.8</v>
      </c>
      <c r="B967" s="17">
        <v>2</v>
      </c>
      <c r="C967" s="8" t="s">
        <v>53</v>
      </c>
      <c r="D967" s="10" t="s">
        <v>57</v>
      </c>
      <c r="E967" s="7"/>
      <c r="F967" s="10" t="s">
        <v>58</v>
      </c>
      <c r="G967" s="11">
        <v>19.5</v>
      </c>
      <c r="H967" s="7">
        <v>24.9</v>
      </c>
      <c r="I967" s="14">
        <f t="shared" si="30"/>
        <v>22.035199114144621</v>
      </c>
      <c r="J967" s="9">
        <f t="shared" si="31"/>
        <v>4.4617380280214833</v>
      </c>
    </row>
    <row r="968" spans="1:10" x14ac:dyDescent="0.25">
      <c r="A968" s="13">
        <v>0.8</v>
      </c>
      <c r="B968" s="17">
        <v>2</v>
      </c>
      <c r="C968" s="8" t="s">
        <v>115</v>
      </c>
      <c r="D968" s="10" t="s">
        <v>115</v>
      </c>
      <c r="E968" s="7"/>
      <c r="F968" s="10" t="s">
        <v>116</v>
      </c>
      <c r="G968" s="11">
        <v>21.2</v>
      </c>
      <c r="H968" s="7">
        <v>23.8</v>
      </c>
      <c r="I968" s="14">
        <f t="shared" si="30"/>
        <v>22.462413049358698</v>
      </c>
      <c r="J968" s="9">
        <f t="shared" si="31"/>
        <v>4.4894410140482091</v>
      </c>
    </row>
    <row r="969" spans="1:10" x14ac:dyDescent="0.25">
      <c r="A969" s="13">
        <v>0.8</v>
      </c>
      <c r="B969" s="17">
        <v>2</v>
      </c>
      <c r="C969" s="8" t="s">
        <v>101</v>
      </c>
      <c r="D969" s="11"/>
      <c r="E969" s="7"/>
      <c r="F969" s="10" t="s">
        <v>102</v>
      </c>
      <c r="G969" s="11">
        <v>30.1</v>
      </c>
      <c r="H969" s="7">
        <v>17.899999999999999</v>
      </c>
      <c r="I969" s="14">
        <f t="shared" si="30"/>
        <v>23.211850421713475</v>
      </c>
      <c r="J969" s="9">
        <f t="shared" si="31"/>
        <v>4.5367896321246173</v>
      </c>
    </row>
    <row r="970" spans="1:10" x14ac:dyDescent="0.25">
      <c r="A970" s="13">
        <v>0.8</v>
      </c>
      <c r="B970" s="17">
        <v>2</v>
      </c>
      <c r="C970" s="8" t="s">
        <v>101</v>
      </c>
      <c r="D970" s="11"/>
      <c r="E970" s="7"/>
      <c r="F970" s="10" t="s">
        <v>102</v>
      </c>
      <c r="G970" s="11">
        <v>32</v>
      </c>
      <c r="H970" s="7">
        <v>19</v>
      </c>
      <c r="I970" s="14">
        <f t="shared" si="30"/>
        <v>24.657656011875904</v>
      </c>
      <c r="J970" s="9">
        <f t="shared" si="31"/>
        <v>4.6239637567217935</v>
      </c>
    </row>
    <row r="971" spans="1:10" x14ac:dyDescent="0.25">
      <c r="A971" s="13">
        <v>0.8</v>
      </c>
      <c r="B971" s="17">
        <v>2</v>
      </c>
      <c r="C971" s="8" t="s">
        <v>101</v>
      </c>
      <c r="D971" s="11"/>
      <c r="E971" s="7"/>
      <c r="F971" s="10" t="s">
        <v>102</v>
      </c>
      <c r="G971" s="11">
        <v>33.799999999999997</v>
      </c>
      <c r="H971" s="7">
        <v>18.2</v>
      </c>
      <c r="I971" s="14">
        <f t="shared" si="30"/>
        <v>24.802419236840585</v>
      </c>
      <c r="J971" s="9">
        <f t="shared" si="31"/>
        <v>4.6324089433530773</v>
      </c>
    </row>
    <row r="972" spans="1:10" x14ac:dyDescent="0.25">
      <c r="A972" s="13">
        <v>0.8</v>
      </c>
      <c r="B972" s="17">
        <v>2</v>
      </c>
      <c r="C972" s="8" t="s">
        <v>115</v>
      </c>
      <c r="D972" s="10" t="s">
        <v>115</v>
      </c>
      <c r="E972" s="7"/>
      <c r="F972" s="10" t="s">
        <v>116</v>
      </c>
      <c r="G972" s="11">
        <v>26.9</v>
      </c>
      <c r="H972" s="7">
        <v>25</v>
      </c>
      <c r="I972" s="14">
        <f t="shared" si="30"/>
        <v>25.93260495977988</v>
      </c>
      <c r="J972" s="9">
        <f t="shared" si="31"/>
        <v>4.6966952287219934</v>
      </c>
    </row>
    <row r="973" spans="1:10" x14ac:dyDescent="0.25">
      <c r="A973" s="13">
        <v>0.8</v>
      </c>
      <c r="B973" s="17">
        <v>2</v>
      </c>
      <c r="C973" s="8" t="s">
        <v>115</v>
      </c>
      <c r="D973" s="10" t="s">
        <v>115</v>
      </c>
      <c r="E973" s="7"/>
      <c r="F973" s="10" t="s">
        <v>116</v>
      </c>
      <c r="G973" s="11">
        <v>28.8</v>
      </c>
      <c r="H973" s="7">
        <v>30</v>
      </c>
      <c r="I973" s="14">
        <f t="shared" si="30"/>
        <v>29.393876913398138</v>
      </c>
      <c r="J973" s="9">
        <f t="shared" si="31"/>
        <v>4.877443751081735</v>
      </c>
    </row>
    <row r="974" spans="1:10" x14ac:dyDescent="0.25">
      <c r="A974" s="13">
        <v>0.8</v>
      </c>
      <c r="B974" s="17">
        <v>2</v>
      </c>
      <c r="C974" s="8" t="s">
        <v>115</v>
      </c>
      <c r="D974" s="10" t="s">
        <v>115</v>
      </c>
      <c r="E974" s="7"/>
      <c r="F974" s="10" t="s">
        <v>116</v>
      </c>
      <c r="G974" s="11">
        <v>33.9</v>
      </c>
      <c r="H974" s="7">
        <v>37.1</v>
      </c>
      <c r="I974" s="14">
        <f t="shared" si="30"/>
        <v>35.463925332653183</v>
      </c>
      <c r="J974" s="9">
        <f t="shared" si="31"/>
        <v>5.1482803249912115</v>
      </c>
    </row>
    <row r="975" spans="1:10" x14ac:dyDescent="0.25">
      <c r="A975" s="13">
        <v>1.6</v>
      </c>
      <c r="B975" s="17">
        <v>2</v>
      </c>
      <c r="C975" s="8" t="s">
        <v>32</v>
      </c>
      <c r="D975" s="10"/>
      <c r="E975" s="7" t="s">
        <v>15</v>
      </c>
      <c r="F975" s="10" t="s">
        <v>33</v>
      </c>
      <c r="G975" s="11">
        <v>2</v>
      </c>
      <c r="H975" s="7">
        <v>1.3</v>
      </c>
      <c r="I975" s="14">
        <f t="shared" si="30"/>
        <v>1.61245154965971</v>
      </c>
      <c r="J975" s="9">
        <f t="shared" si="31"/>
        <v>0.689255811626865</v>
      </c>
    </row>
    <row r="976" spans="1:10" x14ac:dyDescent="0.25">
      <c r="A976" s="13">
        <v>1.6</v>
      </c>
      <c r="B976" s="17">
        <v>2</v>
      </c>
      <c r="C976" s="8" t="s">
        <v>32</v>
      </c>
      <c r="D976" s="10"/>
      <c r="E976" s="7" t="s">
        <v>15</v>
      </c>
      <c r="F976" s="10" t="s">
        <v>33</v>
      </c>
      <c r="G976" s="11">
        <v>2.1</v>
      </c>
      <c r="H976" s="7">
        <v>2</v>
      </c>
      <c r="I976" s="14">
        <f t="shared" si="30"/>
        <v>2.0493901531919199</v>
      </c>
      <c r="J976" s="9">
        <f t="shared" si="31"/>
        <v>1.035194663945699</v>
      </c>
    </row>
    <row r="977" spans="1:10" x14ac:dyDescent="0.25">
      <c r="A977" s="13">
        <v>1.6</v>
      </c>
      <c r="B977" s="17">
        <v>2</v>
      </c>
      <c r="C977" s="8" t="s">
        <v>84</v>
      </c>
      <c r="D977" s="10"/>
      <c r="E977" s="7"/>
      <c r="F977" s="10" t="s">
        <v>85</v>
      </c>
      <c r="G977" s="11">
        <v>2.5</v>
      </c>
      <c r="H977" s="7">
        <v>2.1</v>
      </c>
      <c r="I977" s="14">
        <f t="shared" si="30"/>
        <v>2.2912878474779199</v>
      </c>
      <c r="J977" s="9">
        <f t="shared" si="31"/>
        <v>1.1961587113893801</v>
      </c>
    </row>
    <row r="978" spans="1:10" x14ac:dyDescent="0.25">
      <c r="A978" s="13">
        <v>1.6</v>
      </c>
      <c r="B978" s="17">
        <v>2</v>
      </c>
      <c r="C978" s="8" t="s">
        <v>32</v>
      </c>
      <c r="D978" s="10"/>
      <c r="E978" s="7" t="s">
        <v>15</v>
      </c>
      <c r="F978" s="10" t="s">
        <v>33</v>
      </c>
      <c r="G978" s="11">
        <v>2.5</v>
      </c>
      <c r="H978" s="7">
        <v>2.2000000000000002</v>
      </c>
      <c r="I978" s="14">
        <f t="shared" si="30"/>
        <v>2.3452078799117149</v>
      </c>
      <c r="J978" s="9">
        <f t="shared" si="31"/>
        <v>1.2297158093186487</v>
      </c>
    </row>
    <row r="979" spans="1:10" x14ac:dyDescent="0.25">
      <c r="A979" s="13">
        <v>1.6</v>
      </c>
      <c r="B979" s="17">
        <v>2</v>
      </c>
      <c r="C979" s="8" t="s">
        <v>32</v>
      </c>
      <c r="D979" s="10"/>
      <c r="E979" s="7" t="s">
        <v>15</v>
      </c>
      <c r="F979" s="10" t="s">
        <v>33</v>
      </c>
      <c r="G979" s="11">
        <v>3.2</v>
      </c>
      <c r="H979" s="7">
        <v>2</v>
      </c>
      <c r="I979" s="14">
        <f t="shared" si="30"/>
        <v>2.5298221281347035</v>
      </c>
      <c r="J979" s="9">
        <f t="shared" si="31"/>
        <v>1.3390359525563189</v>
      </c>
    </row>
    <row r="980" spans="1:10" x14ac:dyDescent="0.25">
      <c r="A980" s="13">
        <v>1.6</v>
      </c>
      <c r="B980" s="17">
        <v>2</v>
      </c>
      <c r="C980" s="8" t="s">
        <v>40</v>
      </c>
      <c r="D980" s="10"/>
      <c r="E980" s="7"/>
      <c r="F980" s="15" t="s">
        <v>41</v>
      </c>
      <c r="G980" s="11">
        <v>3</v>
      </c>
      <c r="H980" s="7">
        <v>2.9</v>
      </c>
      <c r="I980" s="14">
        <f t="shared" si="30"/>
        <v>2.9495762407505248</v>
      </c>
      <c r="J980" s="9">
        <f t="shared" si="31"/>
        <v>1.5605077004806829</v>
      </c>
    </row>
    <row r="981" spans="1:10" x14ac:dyDescent="0.25">
      <c r="A981" s="13">
        <v>1.6</v>
      </c>
      <c r="B981" s="17">
        <v>2</v>
      </c>
      <c r="C981" s="8" t="s">
        <v>32</v>
      </c>
      <c r="D981" s="10"/>
      <c r="E981" s="7" t="s">
        <v>15</v>
      </c>
      <c r="F981" s="10" t="s">
        <v>33</v>
      </c>
      <c r="G981" s="11">
        <v>3.2</v>
      </c>
      <c r="H981" s="7">
        <v>2.9</v>
      </c>
      <c r="I981" s="14">
        <f t="shared" si="30"/>
        <v>3.0463092423455631</v>
      </c>
      <c r="J981" s="9">
        <f t="shared" si="31"/>
        <v>1.6070624026764235</v>
      </c>
    </row>
    <row r="982" spans="1:10" x14ac:dyDescent="0.25">
      <c r="A982" s="13">
        <v>1.6</v>
      </c>
      <c r="B982" s="17">
        <v>2</v>
      </c>
      <c r="C982" s="8" t="s">
        <v>40</v>
      </c>
      <c r="D982" s="10"/>
      <c r="E982" s="7"/>
      <c r="F982" s="15" t="s">
        <v>41</v>
      </c>
      <c r="G982" s="11">
        <v>3.2</v>
      </c>
      <c r="H982" s="7">
        <v>3.1</v>
      </c>
      <c r="I982" s="14">
        <f t="shared" si="30"/>
        <v>3.1496031496047245</v>
      </c>
      <c r="J982" s="9">
        <f t="shared" si="31"/>
        <v>1.6551700603060753</v>
      </c>
    </row>
    <row r="983" spans="1:10" x14ac:dyDescent="0.25">
      <c r="A983" s="13">
        <v>1.6</v>
      </c>
      <c r="B983" s="17">
        <v>2</v>
      </c>
      <c r="C983" s="8" t="s">
        <v>32</v>
      </c>
      <c r="D983" s="10"/>
      <c r="E983" s="7" t="s">
        <v>15</v>
      </c>
      <c r="F983" s="10" t="s">
        <v>33</v>
      </c>
      <c r="G983" s="11">
        <v>3.7</v>
      </c>
      <c r="H983" s="7">
        <v>2.7</v>
      </c>
      <c r="I983" s="14">
        <f t="shared" si="30"/>
        <v>3.1606961258558219</v>
      </c>
      <c r="J983" s="9">
        <f t="shared" si="31"/>
        <v>1.6602423390088468</v>
      </c>
    </row>
    <row r="984" spans="1:10" x14ac:dyDescent="0.25">
      <c r="A984" s="13">
        <v>1.6</v>
      </c>
      <c r="B984" s="17">
        <v>2</v>
      </c>
      <c r="C984" s="8" t="s">
        <v>32</v>
      </c>
      <c r="D984" s="10"/>
      <c r="E984" s="7" t="s">
        <v>15</v>
      </c>
      <c r="F984" s="10" t="s">
        <v>33</v>
      </c>
      <c r="G984" s="11">
        <v>4</v>
      </c>
      <c r="H984" s="7">
        <v>3</v>
      </c>
      <c r="I984" s="14">
        <f t="shared" si="30"/>
        <v>3.4641016151377544</v>
      </c>
      <c r="J984" s="9">
        <f t="shared" si="31"/>
        <v>1.7924812503605783</v>
      </c>
    </row>
    <row r="985" spans="1:10" x14ac:dyDescent="0.25">
      <c r="A985" s="13">
        <v>1.6</v>
      </c>
      <c r="B985" s="17">
        <v>2</v>
      </c>
      <c r="C985" s="8" t="s">
        <v>32</v>
      </c>
      <c r="D985" s="10"/>
      <c r="E985" s="7" t="s">
        <v>15</v>
      </c>
      <c r="F985" s="10" t="s">
        <v>33</v>
      </c>
      <c r="G985" s="11">
        <v>4.0999999999999996</v>
      </c>
      <c r="H985" s="7">
        <v>3.1</v>
      </c>
      <c r="I985" s="14">
        <f t="shared" si="30"/>
        <v>3.5651086939951773</v>
      </c>
      <c r="J985" s="9">
        <f t="shared" si="31"/>
        <v>1.8339460626151169</v>
      </c>
    </row>
    <row r="986" spans="1:10" x14ac:dyDescent="0.25">
      <c r="A986" s="13">
        <v>1.6</v>
      </c>
      <c r="B986" s="17">
        <v>2</v>
      </c>
      <c r="C986" s="8" t="s">
        <v>84</v>
      </c>
      <c r="D986" s="10"/>
      <c r="E986" s="7"/>
      <c r="F986" s="10" t="s">
        <v>85</v>
      </c>
      <c r="G986" s="11">
        <v>3.6</v>
      </c>
      <c r="H986" s="7">
        <v>3.6</v>
      </c>
      <c r="I986" s="14">
        <f t="shared" si="30"/>
        <v>3.6</v>
      </c>
      <c r="J986" s="9">
        <f t="shared" si="31"/>
        <v>1.84799690655495</v>
      </c>
    </row>
    <row r="987" spans="1:10" x14ac:dyDescent="0.25">
      <c r="A987" s="13">
        <v>1.6</v>
      </c>
      <c r="B987" s="17">
        <v>2</v>
      </c>
      <c r="C987" s="8" t="s">
        <v>112</v>
      </c>
      <c r="D987" s="10"/>
      <c r="E987" s="7"/>
      <c r="F987" s="10" t="s">
        <v>113</v>
      </c>
      <c r="G987" s="11">
        <v>4</v>
      </c>
      <c r="H987" s="7">
        <v>3.4</v>
      </c>
      <c r="I987" s="14">
        <f t="shared" si="30"/>
        <v>3.687817782917155</v>
      </c>
      <c r="J987" s="9">
        <f t="shared" si="31"/>
        <v>1.8827673731814887</v>
      </c>
    </row>
    <row r="988" spans="1:10" x14ac:dyDescent="0.25">
      <c r="A988" s="13">
        <v>1.6</v>
      </c>
      <c r="B988" s="17">
        <v>2</v>
      </c>
      <c r="C988" s="8" t="s">
        <v>53</v>
      </c>
      <c r="D988" s="10" t="s">
        <v>57</v>
      </c>
      <c r="E988" s="7"/>
      <c r="F988" s="10" t="s">
        <v>58</v>
      </c>
      <c r="G988" s="11">
        <v>3.9</v>
      </c>
      <c r="H988" s="7">
        <v>3.9</v>
      </c>
      <c r="I988" s="14">
        <f t="shared" si="30"/>
        <v>3.9</v>
      </c>
      <c r="J988" s="9">
        <f t="shared" si="31"/>
        <v>1.9634741239748859</v>
      </c>
    </row>
    <row r="989" spans="1:10" x14ac:dyDescent="0.25">
      <c r="A989" s="13">
        <v>1.6</v>
      </c>
      <c r="B989" s="17">
        <v>2</v>
      </c>
      <c r="C989" s="8" t="s">
        <v>53</v>
      </c>
      <c r="D989" s="10" t="s">
        <v>57</v>
      </c>
      <c r="E989" s="7"/>
      <c r="F989" s="10" t="s">
        <v>58</v>
      </c>
      <c r="G989" s="11">
        <v>5</v>
      </c>
      <c r="H989" s="7">
        <v>3.6</v>
      </c>
      <c r="I989" s="14">
        <f t="shared" si="30"/>
        <v>4.2426406871192848</v>
      </c>
      <c r="J989" s="9">
        <f t="shared" si="31"/>
        <v>2.0849625007211561</v>
      </c>
    </row>
    <row r="990" spans="1:10" x14ac:dyDescent="0.25">
      <c r="A990" s="13">
        <v>1.6</v>
      </c>
      <c r="B990" s="17">
        <v>2</v>
      </c>
      <c r="C990" s="8" t="s">
        <v>53</v>
      </c>
      <c r="D990" s="10" t="s">
        <v>57</v>
      </c>
      <c r="E990" s="7"/>
      <c r="F990" s="10" t="s">
        <v>58</v>
      </c>
      <c r="G990" s="11">
        <v>4.5</v>
      </c>
      <c r="H990" s="7">
        <v>4.2</v>
      </c>
      <c r="I990" s="14">
        <f t="shared" si="30"/>
        <v>4.3474130238568316</v>
      </c>
      <c r="J990" s="9">
        <f t="shared" si="31"/>
        <v>2.1201571646668551</v>
      </c>
    </row>
    <row r="991" spans="1:10" x14ac:dyDescent="0.25">
      <c r="A991" s="13">
        <v>1.6</v>
      </c>
      <c r="B991" s="17">
        <v>2</v>
      </c>
      <c r="C991" s="8" t="s">
        <v>51</v>
      </c>
      <c r="D991" s="10" t="s">
        <v>51</v>
      </c>
      <c r="E991" s="7"/>
      <c r="F991" s="10" t="s">
        <v>52</v>
      </c>
      <c r="G991" s="11">
        <v>5.6</v>
      </c>
      <c r="H991" s="7">
        <v>3.4</v>
      </c>
      <c r="I991" s="14">
        <f t="shared" si="30"/>
        <v>4.3634848458542859</v>
      </c>
      <c r="J991" s="9">
        <f t="shared" si="31"/>
        <v>2.1254807867666097</v>
      </c>
    </row>
    <row r="992" spans="1:10" x14ac:dyDescent="0.25">
      <c r="A992" s="13">
        <v>1.6</v>
      </c>
      <c r="B992" s="17">
        <v>2</v>
      </c>
      <c r="C992" s="8" t="s">
        <v>51</v>
      </c>
      <c r="D992" s="10" t="s">
        <v>51</v>
      </c>
      <c r="E992" s="7"/>
      <c r="F992" s="10" t="s">
        <v>52</v>
      </c>
      <c r="G992" s="11">
        <v>5.3</v>
      </c>
      <c r="H992" s="7">
        <v>3.9</v>
      </c>
      <c r="I992" s="14">
        <f t="shared" si="30"/>
        <v>4.546427168667722</v>
      </c>
      <c r="J992" s="9">
        <f t="shared" si="31"/>
        <v>2.1847332418253615</v>
      </c>
    </row>
    <row r="993" spans="1:10" x14ac:dyDescent="0.25">
      <c r="A993" s="13">
        <v>1.6</v>
      </c>
      <c r="B993" s="17">
        <v>2</v>
      </c>
      <c r="C993" s="8" t="s">
        <v>112</v>
      </c>
      <c r="D993" s="10"/>
      <c r="E993" s="7"/>
      <c r="F993" s="10" t="s">
        <v>113</v>
      </c>
      <c r="G993" s="11">
        <v>4.5999999999999996</v>
      </c>
      <c r="H993" s="7">
        <v>4.5999999999999996</v>
      </c>
      <c r="I993" s="14">
        <f t="shared" si="30"/>
        <v>4.5999999999999996</v>
      </c>
      <c r="J993" s="9">
        <f t="shared" si="31"/>
        <v>2.2016338611696504</v>
      </c>
    </row>
    <row r="994" spans="1:10" x14ac:dyDescent="0.25">
      <c r="A994" s="13">
        <v>1.6</v>
      </c>
      <c r="B994" s="17">
        <v>2</v>
      </c>
      <c r="C994" s="8" t="s">
        <v>40</v>
      </c>
      <c r="D994" s="10"/>
      <c r="E994" s="7"/>
      <c r="F994" s="15" t="s">
        <v>41</v>
      </c>
      <c r="G994" s="11">
        <v>4.5999999999999996</v>
      </c>
      <c r="H994" s="7">
        <v>4.7</v>
      </c>
      <c r="I994" s="14">
        <f t="shared" si="30"/>
        <v>4.6497311750250674</v>
      </c>
      <c r="J994" s="9">
        <f t="shared" si="31"/>
        <v>2.2171473089799627</v>
      </c>
    </row>
    <row r="995" spans="1:10" x14ac:dyDescent="0.25">
      <c r="A995" s="13">
        <v>1.6</v>
      </c>
      <c r="B995" s="17">
        <v>2</v>
      </c>
      <c r="C995" s="8" t="s">
        <v>32</v>
      </c>
      <c r="D995" s="10"/>
      <c r="E995" s="7" t="s">
        <v>15</v>
      </c>
      <c r="F995" s="10" t="s">
        <v>33</v>
      </c>
      <c r="G995" s="11">
        <v>5.4</v>
      </c>
      <c r="H995" s="7">
        <v>4.5</v>
      </c>
      <c r="I995" s="14">
        <f t="shared" si="30"/>
        <v>4.9295030175464953</v>
      </c>
      <c r="J995" s="9">
        <f t="shared" si="31"/>
        <v>2.3014422043592093</v>
      </c>
    </row>
    <row r="996" spans="1:10" x14ac:dyDescent="0.25">
      <c r="A996" s="13">
        <v>1.6</v>
      </c>
      <c r="B996" s="17">
        <v>2</v>
      </c>
      <c r="C996" s="8" t="s">
        <v>84</v>
      </c>
      <c r="D996" s="10"/>
      <c r="E996" s="7"/>
      <c r="F996" s="10" t="s">
        <v>85</v>
      </c>
      <c r="G996" s="11">
        <v>5.4</v>
      </c>
      <c r="H996" s="7">
        <v>4.5999999999999996</v>
      </c>
      <c r="I996" s="14">
        <f t="shared" si="30"/>
        <v>4.9839743177508451</v>
      </c>
      <c r="J996" s="9">
        <f t="shared" si="31"/>
        <v>2.3172966342228785</v>
      </c>
    </row>
    <row r="997" spans="1:10" x14ac:dyDescent="0.25">
      <c r="A997" s="13">
        <v>1.6</v>
      </c>
      <c r="B997" s="17">
        <v>2</v>
      </c>
      <c r="C997" s="8" t="s">
        <v>53</v>
      </c>
      <c r="D997" s="10" t="s">
        <v>57</v>
      </c>
      <c r="E997" s="7"/>
      <c r="F997" s="10" t="s">
        <v>58</v>
      </c>
      <c r="G997" s="11">
        <v>5.0999999999999996</v>
      </c>
      <c r="H997" s="7">
        <v>5</v>
      </c>
      <c r="I997" s="14">
        <f t="shared" si="30"/>
        <v>5.0497524691810387</v>
      </c>
      <c r="J997" s="9">
        <f t="shared" si="31"/>
        <v>2.3362126709857476</v>
      </c>
    </row>
    <row r="998" spans="1:10" x14ac:dyDescent="0.25">
      <c r="A998" s="13">
        <v>1.6</v>
      </c>
      <c r="B998" s="17">
        <v>2</v>
      </c>
      <c r="C998" s="8" t="s">
        <v>53</v>
      </c>
      <c r="D998" s="10" t="s">
        <v>57</v>
      </c>
      <c r="E998" s="7"/>
      <c r="F998" s="10" t="s">
        <v>58</v>
      </c>
      <c r="G998" s="11">
        <v>5.5</v>
      </c>
      <c r="H998" s="7">
        <v>5</v>
      </c>
      <c r="I998" s="14">
        <f t="shared" si="30"/>
        <v>5.2440442408507577</v>
      </c>
      <c r="J998" s="9">
        <f t="shared" si="31"/>
        <v>2.39067985676233</v>
      </c>
    </row>
    <row r="999" spans="1:10" x14ac:dyDescent="0.25">
      <c r="A999" s="13">
        <v>1.6</v>
      </c>
      <c r="B999" s="17">
        <v>2</v>
      </c>
      <c r="C999" s="8" t="s">
        <v>84</v>
      </c>
      <c r="D999" s="10"/>
      <c r="E999" s="7"/>
      <c r="F999" s="10" t="s">
        <v>85</v>
      </c>
      <c r="G999" s="11">
        <v>5.5</v>
      </c>
      <c r="H999" s="7">
        <v>5.4</v>
      </c>
      <c r="I999" s="14">
        <f t="shared" si="30"/>
        <v>5.4497706373754848</v>
      </c>
      <c r="J999" s="9">
        <f t="shared" si="31"/>
        <v>2.4461955129567019</v>
      </c>
    </row>
    <row r="1000" spans="1:10" x14ac:dyDescent="0.25">
      <c r="A1000" s="13">
        <v>1.6</v>
      </c>
      <c r="B1000" s="17">
        <v>2</v>
      </c>
      <c r="C1000" s="8" t="s">
        <v>53</v>
      </c>
      <c r="D1000" s="10" t="s">
        <v>57</v>
      </c>
      <c r="E1000" s="7"/>
      <c r="F1000" s="10" t="s">
        <v>58</v>
      </c>
      <c r="G1000" s="11">
        <v>5.5</v>
      </c>
      <c r="H1000" s="7">
        <v>5.5</v>
      </c>
      <c r="I1000" s="14">
        <f t="shared" si="30"/>
        <v>5.5</v>
      </c>
      <c r="J1000" s="9">
        <f t="shared" si="31"/>
        <v>2.4594316186372973</v>
      </c>
    </row>
    <row r="1001" spans="1:10" x14ac:dyDescent="0.25">
      <c r="A1001" s="13">
        <v>1.6</v>
      </c>
      <c r="B1001" s="17">
        <v>2</v>
      </c>
      <c r="C1001" s="8" t="s">
        <v>40</v>
      </c>
      <c r="D1001" s="10"/>
      <c r="E1001" s="7"/>
      <c r="F1001" s="15" t="s">
        <v>41</v>
      </c>
      <c r="G1001" s="11">
        <v>5.5</v>
      </c>
      <c r="H1001" s="7">
        <v>6.5</v>
      </c>
      <c r="I1001" s="14">
        <f t="shared" si="30"/>
        <v>5.9791303715506992</v>
      </c>
      <c r="J1001" s="9">
        <f t="shared" si="31"/>
        <v>2.579935668389195</v>
      </c>
    </row>
    <row r="1002" spans="1:10" x14ac:dyDescent="0.25">
      <c r="A1002" s="13">
        <v>1.6</v>
      </c>
      <c r="B1002" s="17">
        <v>2</v>
      </c>
      <c r="C1002" s="8" t="s">
        <v>51</v>
      </c>
      <c r="D1002" s="10" t="s">
        <v>51</v>
      </c>
      <c r="E1002" s="7"/>
      <c r="F1002" s="10" t="s">
        <v>52</v>
      </c>
      <c r="G1002" s="11">
        <v>7.5</v>
      </c>
      <c r="H1002" s="7">
        <v>5</v>
      </c>
      <c r="I1002" s="14">
        <f t="shared" si="30"/>
        <v>6.1237243569579451</v>
      </c>
      <c r="J1002" s="9">
        <f t="shared" si="31"/>
        <v>2.6144093452479407</v>
      </c>
    </row>
    <row r="1003" spans="1:10" x14ac:dyDescent="0.25">
      <c r="A1003" s="13">
        <v>1.6</v>
      </c>
      <c r="B1003" s="17">
        <v>2</v>
      </c>
      <c r="C1003" s="8" t="s">
        <v>84</v>
      </c>
      <c r="D1003" s="10"/>
      <c r="E1003" s="7"/>
      <c r="F1003" s="10" t="s">
        <v>85</v>
      </c>
      <c r="G1003" s="11">
        <v>6.9</v>
      </c>
      <c r="H1003" s="7">
        <v>5.5</v>
      </c>
      <c r="I1003" s="14">
        <f t="shared" si="30"/>
        <v>6.1603571325045756</v>
      </c>
      <c r="J1003" s="9">
        <f t="shared" si="31"/>
        <v>2.6230139902640524</v>
      </c>
    </row>
    <row r="1004" spans="1:10" x14ac:dyDescent="0.25">
      <c r="A1004" s="13">
        <v>1.6</v>
      </c>
      <c r="B1004" s="17">
        <v>2</v>
      </c>
      <c r="C1004" s="8" t="s">
        <v>53</v>
      </c>
      <c r="D1004" s="10" t="s">
        <v>57</v>
      </c>
      <c r="E1004" s="7"/>
      <c r="F1004" s="10" t="s">
        <v>58</v>
      </c>
      <c r="G1004" s="11">
        <v>6.6</v>
      </c>
      <c r="H1004" s="7">
        <v>5.9</v>
      </c>
      <c r="I1004" s="14">
        <f t="shared" si="30"/>
        <v>6.2401923047290779</v>
      </c>
      <c r="J1004" s="9">
        <f t="shared" si="31"/>
        <v>2.6415904894727849</v>
      </c>
    </row>
    <row r="1005" spans="1:10" x14ac:dyDescent="0.25">
      <c r="A1005" s="13">
        <v>1.6</v>
      </c>
      <c r="B1005" s="17">
        <v>2</v>
      </c>
      <c r="C1005" s="8" t="s">
        <v>53</v>
      </c>
      <c r="D1005" s="10" t="s">
        <v>57</v>
      </c>
      <c r="E1005" s="7"/>
      <c r="F1005" s="10" t="s">
        <v>58</v>
      </c>
      <c r="G1005" s="11">
        <v>5.8</v>
      </c>
      <c r="H1005" s="7">
        <v>6.8</v>
      </c>
      <c r="I1005" s="14">
        <f t="shared" si="30"/>
        <v>6.2801273872430325</v>
      </c>
      <c r="J1005" s="9">
        <f t="shared" si="31"/>
        <v>2.6507938233015937</v>
      </c>
    </row>
    <row r="1006" spans="1:10" x14ac:dyDescent="0.25">
      <c r="A1006" s="13">
        <v>1.6</v>
      </c>
      <c r="B1006" s="17">
        <v>2</v>
      </c>
      <c r="C1006" s="8" t="s">
        <v>53</v>
      </c>
      <c r="D1006" s="10" t="s">
        <v>57</v>
      </c>
      <c r="E1006" s="7"/>
      <c r="F1006" s="10" t="s">
        <v>58</v>
      </c>
      <c r="G1006" s="11">
        <v>6.1</v>
      </c>
      <c r="H1006" s="7">
        <v>6.5</v>
      </c>
      <c r="I1006" s="14">
        <f t="shared" si="30"/>
        <v>6.2968245965724661</v>
      </c>
      <c r="J1006" s="9">
        <f t="shared" si="31"/>
        <v>2.6546244804083079</v>
      </c>
    </row>
    <row r="1007" spans="1:10" x14ac:dyDescent="0.25">
      <c r="A1007" s="13">
        <v>1.6</v>
      </c>
      <c r="B1007" s="17">
        <v>2</v>
      </c>
      <c r="C1007" s="8" t="s">
        <v>32</v>
      </c>
      <c r="D1007" s="10"/>
      <c r="E1007" s="7" t="s">
        <v>15</v>
      </c>
      <c r="F1007" s="10" t="s">
        <v>33</v>
      </c>
      <c r="G1007" s="11">
        <v>8.3000000000000007</v>
      </c>
      <c r="H1007" s="7">
        <v>5.2</v>
      </c>
      <c r="I1007" s="14">
        <f t="shared" si="30"/>
        <v>6.5696270822627367</v>
      </c>
      <c r="J1007" s="9">
        <f t="shared" si="31"/>
        <v>2.7158114798566464</v>
      </c>
    </row>
    <row r="1008" spans="1:10" x14ac:dyDescent="0.25">
      <c r="A1008" s="13">
        <v>1.6</v>
      </c>
      <c r="B1008" s="17">
        <v>2</v>
      </c>
      <c r="C1008" s="8" t="s">
        <v>53</v>
      </c>
      <c r="D1008" s="10" t="s">
        <v>57</v>
      </c>
      <c r="E1008" s="7"/>
      <c r="F1008" s="10" t="s">
        <v>58</v>
      </c>
      <c r="G1008" s="11">
        <v>6.7</v>
      </c>
      <c r="H1008" s="7">
        <v>6.6</v>
      </c>
      <c r="I1008" s="14">
        <f t="shared" si="30"/>
        <v>6.6498120274185197</v>
      </c>
      <c r="J1008" s="9">
        <f t="shared" si="31"/>
        <v>2.733313560020751</v>
      </c>
    </row>
    <row r="1009" spans="1:10" x14ac:dyDescent="0.25">
      <c r="A1009" s="13">
        <v>1.6</v>
      </c>
      <c r="B1009" s="17">
        <v>2</v>
      </c>
      <c r="C1009" s="8" t="s">
        <v>51</v>
      </c>
      <c r="D1009" s="10" t="s">
        <v>51</v>
      </c>
      <c r="E1009" s="7"/>
      <c r="F1009" s="10" t="s">
        <v>52</v>
      </c>
      <c r="G1009" s="11">
        <v>7.8</v>
      </c>
      <c r="H1009" s="7">
        <v>5.8</v>
      </c>
      <c r="I1009" s="14">
        <f t="shared" si="30"/>
        <v>6.726068688320094</v>
      </c>
      <c r="J1009" s="9">
        <f t="shared" si="31"/>
        <v>2.7497635121075477</v>
      </c>
    </row>
    <row r="1010" spans="1:10" x14ac:dyDescent="0.25">
      <c r="A1010" s="13">
        <v>1.6</v>
      </c>
      <c r="B1010" s="17">
        <v>2</v>
      </c>
      <c r="C1010" s="8" t="s">
        <v>53</v>
      </c>
      <c r="D1010" s="10" t="s">
        <v>57</v>
      </c>
      <c r="E1010" s="7"/>
      <c r="F1010" s="10" t="s">
        <v>58</v>
      </c>
      <c r="G1010" s="11">
        <v>7.2</v>
      </c>
      <c r="H1010" s="7">
        <v>7</v>
      </c>
      <c r="I1010" s="14">
        <f t="shared" si="30"/>
        <v>7.0992957397195395</v>
      </c>
      <c r="J1010" s="9">
        <f t="shared" si="31"/>
        <v>2.8276759143062771</v>
      </c>
    </row>
    <row r="1011" spans="1:10" x14ac:dyDescent="0.25">
      <c r="A1011" s="13">
        <v>1.6</v>
      </c>
      <c r="B1011" s="17">
        <v>2</v>
      </c>
      <c r="C1011" s="8" t="s">
        <v>94</v>
      </c>
      <c r="D1011" s="11"/>
      <c r="E1011" s="7" t="s">
        <v>15</v>
      </c>
      <c r="F1011" s="10" t="s">
        <v>95</v>
      </c>
      <c r="G1011" s="11">
        <v>11.2</v>
      </c>
      <c r="H1011" s="7">
        <v>4.7</v>
      </c>
      <c r="I1011" s="14">
        <f t="shared" si="30"/>
        <v>7.2553428588868218</v>
      </c>
      <c r="J1011" s="9">
        <f t="shared" si="31"/>
        <v>2.8590437919802585</v>
      </c>
    </row>
    <row r="1012" spans="1:10" x14ac:dyDescent="0.25">
      <c r="A1012" s="13">
        <v>1.6</v>
      </c>
      <c r="B1012" s="17">
        <v>2</v>
      </c>
      <c r="C1012" s="8" t="s">
        <v>53</v>
      </c>
      <c r="D1012" s="10" t="s">
        <v>57</v>
      </c>
      <c r="E1012" s="7"/>
      <c r="F1012" s="10" t="s">
        <v>58</v>
      </c>
      <c r="G1012" s="11">
        <v>6.7</v>
      </c>
      <c r="H1012" s="7">
        <v>8</v>
      </c>
      <c r="I1012" s="14">
        <f t="shared" si="30"/>
        <v>7.3212020870892509</v>
      </c>
      <c r="J1012" s="9">
        <f t="shared" si="31"/>
        <v>2.8720805477852052</v>
      </c>
    </row>
    <row r="1013" spans="1:10" x14ac:dyDescent="0.25">
      <c r="A1013" s="13">
        <v>1.6</v>
      </c>
      <c r="B1013" s="17">
        <v>2</v>
      </c>
      <c r="C1013" s="8" t="s">
        <v>53</v>
      </c>
      <c r="D1013" s="10" t="s">
        <v>57</v>
      </c>
      <c r="E1013" s="7"/>
      <c r="F1013" s="10" t="s">
        <v>58</v>
      </c>
      <c r="G1013" s="11">
        <v>7.2</v>
      </c>
      <c r="H1013" s="7">
        <v>7.5</v>
      </c>
      <c r="I1013" s="14">
        <f t="shared" si="30"/>
        <v>7.3484692283495345</v>
      </c>
      <c r="J1013" s="9">
        <f t="shared" si="31"/>
        <v>2.8774437510817346</v>
      </c>
    </row>
    <row r="1014" spans="1:10" x14ac:dyDescent="0.25">
      <c r="A1014" s="13">
        <v>1.6</v>
      </c>
      <c r="B1014" s="17">
        <v>2</v>
      </c>
      <c r="C1014" s="8" t="s">
        <v>40</v>
      </c>
      <c r="D1014" s="10"/>
      <c r="E1014" s="7"/>
      <c r="F1014" s="15" t="s">
        <v>41</v>
      </c>
      <c r="G1014" s="11">
        <v>7.5</v>
      </c>
      <c r="H1014" s="7">
        <v>8</v>
      </c>
      <c r="I1014" s="14">
        <f t="shared" si="30"/>
        <v>7.745966692414834</v>
      </c>
      <c r="J1014" s="9">
        <f t="shared" si="31"/>
        <v>2.9534452978042594</v>
      </c>
    </row>
    <row r="1015" spans="1:10" x14ac:dyDescent="0.25">
      <c r="A1015" s="13">
        <v>1.6</v>
      </c>
      <c r="B1015" s="17">
        <v>2</v>
      </c>
      <c r="C1015" s="8" t="s">
        <v>94</v>
      </c>
      <c r="D1015" s="11"/>
      <c r="E1015" s="7" t="s">
        <v>15</v>
      </c>
      <c r="F1015" s="10" t="s">
        <v>95</v>
      </c>
      <c r="G1015" s="11">
        <v>3</v>
      </c>
      <c r="H1015" s="7">
        <v>20</v>
      </c>
      <c r="I1015" s="14">
        <f t="shared" si="30"/>
        <v>7.745966692414834</v>
      </c>
      <c r="J1015" s="9">
        <f t="shared" si="31"/>
        <v>2.9534452978042594</v>
      </c>
    </row>
    <row r="1016" spans="1:10" x14ac:dyDescent="0.25">
      <c r="A1016" s="13">
        <v>1.6</v>
      </c>
      <c r="B1016" s="17">
        <v>2</v>
      </c>
      <c r="C1016" s="8" t="s">
        <v>53</v>
      </c>
      <c r="D1016" s="10" t="s">
        <v>57</v>
      </c>
      <c r="E1016" s="7"/>
      <c r="F1016" s="10" t="s">
        <v>58</v>
      </c>
      <c r="G1016" s="11">
        <v>7.1</v>
      </c>
      <c r="H1016" s="7">
        <v>8.6</v>
      </c>
      <c r="I1016" s="14">
        <f t="shared" si="30"/>
        <v>7.814089838234521</v>
      </c>
      <c r="J1016" s="9">
        <f t="shared" si="31"/>
        <v>2.9660778422160279</v>
      </c>
    </row>
    <row r="1017" spans="1:10" x14ac:dyDescent="0.25">
      <c r="A1017" s="13">
        <v>1.6</v>
      </c>
      <c r="B1017" s="17">
        <v>2</v>
      </c>
      <c r="C1017" s="8" t="s">
        <v>51</v>
      </c>
      <c r="D1017" s="10" t="s">
        <v>51</v>
      </c>
      <c r="E1017" s="7"/>
      <c r="F1017" s="10" t="s">
        <v>52</v>
      </c>
      <c r="G1017" s="11">
        <v>10.3</v>
      </c>
      <c r="H1017" s="7">
        <v>6</v>
      </c>
      <c r="I1017" s="14">
        <f t="shared" si="30"/>
        <v>7.8612976028134192</v>
      </c>
      <c r="J1017" s="9">
        <f t="shared" si="31"/>
        <v>2.9747674665085064</v>
      </c>
    </row>
    <row r="1018" spans="1:10" x14ac:dyDescent="0.25">
      <c r="A1018" s="13">
        <v>1.6</v>
      </c>
      <c r="B1018" s="17">
        <v>2</v>
      </c>
      <c r="C1018" s="8" t="s">
        <v>53</v>
      </c>
      <c r="D1018" s="10" t="s">
        <v>57</v>
      </c>
      <c r="E1018" s="7"/>
      <c r="F1018" s="10" t="s">
        <v>58</v>
      </c>
      <c r="G1018" s="11">
        <v>7.3</v>
      </c>
      <c r="H1018" s="7">
        <v>9.1</v>
      </c>
      <c r="I1018" s="14">
        <f t="shared" si="30"/>
        <v>8.1504601097115987</v>
      </c>
      <c r="J1018" s="9">
        <f t="shared" si="31"/>
        <v>3.0268815046519943</v>
      </c>
    </row>
    <row r="1019" spans="1:10" x14ac:dyDescent="0.25">
      <c r="A1019" s="13">
        <v>1.6</v>
      </c>
      <c r="B1019" s="17">
        <v>2</v>
      </c>
      <c r="C1019" s="8" t="s">
        <v>53</v>
      </c>
      <c r="D1019" s="10" t="s">
        <v>57</v>
      </c>
      <c r="E1019" s="7"/>
      <c r="F1019" s="10" t="s">
        <v>58</v>
      </c>
      <c r="G1019" s="11">
        <v>9</v>
      </c>
      <c r="H1019" s="7">
        <v>7.5</v>
      </c>
      <c r="I1019" s="14">
        <f t="shared" si="30"/>
        <v>8.2158383625774913</v>
      </c>
      <c r="J1019" s="9">
        <f t="shared" si="31"/>
        <v>3.0384077985254154</v>
      </c>
    </row>
    <row r="1020" spans="1:10" x14ac:dyDescent="0.25">
      <c r="A1020" s="13">
        <v>1.6</v>
      </c>
      <c r="B1020" s="17">
        <v>2</v>
      </c>
      <c r="C1020" s="8" t="s">
        <v>53</v>
      </c>
      <c r="D1020" s="10" t="s">
        <v>57</v>
      </c>
      <c r="E1020" s="7"/>
      <c r="F1020" s="10" t="s">
        <v>58</v>
      </c>
      <c r="G1020" s="11">
        <v>10.4</v>
      </c>
      <c r="H1020" s="7">
        <v>6.9</v>
      </c>
      <c r="I1020" s="14">
        <f t="shared" si="30"/>
        <v>8.4711274338189479</v>
      </c>
      <c r="J1020" s="9">
        <f t="shared" si="31"/>
        <v>3.0825539925722683</v>
      </c>
    </row>
    <row r="1021" spans="1:10" x14ac:dyDescent="0.25">
      <c r="A1021" s="13">
        <v>1.6</v>
      </c>
      <c r="B1021" s="17">
        <v>2</v>
      </c>
      <c r="C1021" s="8" t="s">
        <v>53</v>
      </c>
      <c r="D1021" s="10" t="s">
        <v>57</v>
      </c>
      <c r="E1021" s="7"/>
      <c r="F1021" s="10" t="s">
        <v>58</v>
      </c>
      <c r="G1021" s="11">
        <v>8.1</v>
      </c>
      <c r="H1021" s="7">
        <v>9.1</v>
      </c>
      <c r="I1021" s="14">
        <f t="shared" si="30"/>
        <v>8.5854528127525107</v>
      </c>
      <c r="J1021" s="9">
        <f t="shared" si="31"/>
        <v>3.1018942266542981</v>
      </c>
    </row>
    <row r="1022" spans="1:10" x14ac:dyDescent="0.25">
      <c r="A1022" s="13">
        <v>1.6</v>
      </c>
      <c r="B1022" s="17">
        <v>2</v>
      </c>
      <c r="C1022" s="8" t="s">
        <v>53</v>
      </c>
      <c r="D1022" s="10" t="s">
        <v>57</v>
      </c>
      <c r="E1022" s="7"/>
      <c r="F1022" s="10" t="s">
        <v>58</v>
      </c>
      <c r="G1022" s="11">
        <v>8.1</v>
      </c>
      <c r="H1022" s="7">
        <v>9.1</v>
      </c>
      <c r="I1022" s="14">
        <f t="shared" si="30"/>
        <v>8.5854528127525107</v>
      </c>
      <c r="J1022" s="9">
        <f t="shared" si="31"/>
        <v>3.1018942266542981</v>
      </c>
    </row>
    <row r="1023" spans="1:10" x14ac:dyDescent="0.25">
      <c r="A1023" s="13">
        <v>1.6</v>
      </c>
      <c r="B1023" s="17">
        <v>2</v>
      </c>
      <c r="C1023" s="8" t="s">
        <v>53</v>
      </c>
      <c r="D1023" s="10" t="s">
        <v>57</v>
      </c>
      <c r="E1023" s="7"/>
      <c r="F1023" s="10" t="s">
        <v>58</v>
      </c>
      <c r="G1023" s="11">
        <v>8.1999999999999993</v>
      </c>
      <c r="H1023" s="7">
        <v>9.1999999999999993</v>
      </c>
      <c r="I1023" s="14">
        <f t="shared" si="30"/>
        <v>8.6856203002433841</v>
      </c>
      <c r="J1023" s="9">
        <f t="shared" si="31"/>
        <v>3.1186288854501858</v>
      </c>
    </row>
    <row r="1024" spans="1:10" x14ac:dyDescent="0.25">
      <c r="A1024" s="13">
        <v>1.6</v>
      </c>
      <c r="B1024" s="17">
        <v>2</v>
      </c>
      <c r="C1024" s="8" t="s">
        <v>53</v>
      </c>
      <c r="D1024" s="10" t="s">
        <v>57</v>
      </c>
      <c r="E1024" s="7"/>
      <c r="F1024" s="10" t="s">
        <v>58</v>
      </c>
      <c r="G1024" s="11">
        <v>8.5</v>
      </c>
      <c r="H1024" s="7">
        <v>9</v>
      </c>
      <c r="I1024" s="14">
        <f t="shared" si="30"/>
        <v>8.7464278422679502</v>
      </c>
      <c r="J1024" s="9">
        <f t="shared" si="31"/>
        <v>3.1286939213463256</v>
      </c>
    </row>
    <row r="1025" spans="1:10" x14ac:dyDescent="0.25">
      <c r="A1025" s="13">
        <v>1.6</v>
      </c>
      <c r="B1025" s="17">
        <v>2</v>
      </c>
      <c r="C1025" s="8" t="s">
        <v>53</v>
      </c>
      <c r="D1025" s="10" t="s">
        <v>57</v>
      </c>
      <c r="E1025" s="7"/>
      <c r="F1025" s="10" t="s">
        <v>58</v>
      </c>
      <c r="G1025" s="11">
        <v>9.1999999999999993</v>
      </c>
      <c r="H1025" s="7">
        <v>9.1999999999999993</v>
      </c>
      <c r="I1025" s="14">
        <f t="shared" si="30"/>
        <v>9.1999999999999993</v>
      </c>
      <c r="J1025" s="9">
        <f t="shared" si="31"/>
        <v>3.2016338611696504</v>
      </c>
    </row>
    <row r="1026" spans="1:10" x14ac:dyDescent="0.25">
      <c r="A1026" s="13">
        <v>1.6</v>
      </c>
      <c r="B1026" s="17">
        <v>2</v>
      </c>
      <c r="C1026" s="8" t="s">
        <v>53</v>
      </c>
      <c r="D1026" s="10" t="s">
        <v>57</v>
      </c>
      <c r="E1026" s="7"/>
      <c r="F1026" s="10" t="s">
        <v>58</v>
      </c>
      <c r="G1026" s="11">
        <v>8.9</v>
      </c>
      <c r="H1026" s="7">
        <v>10</v>
      </c>
      <c r="I1026" s="14">
        <f t="shared" ref="I1026:I1089" si="32">SQRT(G1026*H1026)</f>
        <v>9.4339811320566032</v>
      </c>
      <c r="J1026" s="9">
        <f t="shared" ref="J1026:J1089" si="33">LOG(I1026,2)</f>
        <v>3.2378667154831988</v>
      </c>
    </row>
    <row r="1027" spans="1:10" x14ac:dyDescent="0.25">
      <c r="A1027" s="13">
        <v>1.6</v>
      </c>
      <c r="B1027" s="17">
        <v>2</v>
      </c>
      <c r="C1027" s="8" t="s">
        <v>53</v>
      </c>
      <c r="D1027" s="10" t="s">
        <v>57</v>
      </c>
      <c r="E1027" s="7"/>
      <c r="F1027" s="10" t="s">
        <v>58</v>
      </c>
      <c r="G1027" s="11">
        <v>9.5</v>
      </c>
      <c r="H1027" s="7">
        <v>10</v>
      </c>
      <c r="I1027" s="14">
        <f t="shared" si="32"/>
        <v>9.7467943448089631</v>
      </c>
      <c r="J1027" s="9">
        <f t="shared" si="33"/>
        <v>3.2849278041654739</v>
      </c>
    </row>
    <row r="1028" spans="1:10" x14ac:dyDescent="0.25">
      <c r="A1028" s="13">
        <v>1.6</v>
      </c>
      <c r="B1028" s="17">
        <v>2</v>
      </c>
      <c r="C1028" s="8" t="s">
        <v>110</v>
      </c>
      <c r="D1028" s="10" t="s">
        <v>110</v>
      </c>
      <c r="E1028" s="7"/>
      <c r="F1028" s="10" t="s">
        <v>111</v>
      </c>
      <c r="G1028" s="11">
        <v>10.3</v>
      </c>
      <c r="H1028" s="7">
        <v>9.5</v>
      </c>
      <c r="I1028" s="14">
        <f t="shared" si="32"/>
        <v>9.8919158912720242</v>
      </c>
      <c r="J1028" s="9">
        <f t="shared" si="33"/>
        <v>3.306249972869721</v>
      </c>
    </row>
    <row r="1029" spans="1:10" x14ac:dyDescent="0.25">
      <c r="A1029" s="13">
        <v>1.6</v>
      </c>
      <c r="B1029" s="17">
        <v>2</v>
      </c>
      <c r="C1029" s="8" t="s">
        <v>53</v>
      </c>
      <c r="D1029" s="10" t="s">
        <v>57</v>
      </c>
      <c r="E1029" s="7"/>
      <c r="F1029" s="10" t="s">
        <v>58</v>
      </c>
      <c r="G1029" s="11">
        <v>9.6</v>
      </c>
      <c r="H1029" s="7">
        <v>10.199999999999999</v>
      </c>
      <c r="I1029" s="14">
        <f t="shared" si="32"/>
        <v>9.8954535014823843</v>
      </c>
      <c r="J1029" s="9">
        <f t="shared" si="33"/>
        <v>3.3067658264589634</v>
      </c>
    </row>
    <row r="1030" spans="1:10" x14ac:dyDescent="0.25">
      <c r="A1030" s="13">
        <v>1.6</v>
      </c>
      <c r="B1030" s="17">
        <v>2</v>
      </c>
      <c r="C1030" s="8" t="s">
        <v>53</v>
      </c>
      <c r="D1030" s="10" t="s">
        <v>57</v>
      </c>
      <c r="E1030" s="7"/>
      <c r="F1030" s="10" t="s">
        <v>58</v>
      </c>
      <c r="G1030" s="11">
        <v>9.9</v>
      </c>
      <c r="H1030" s="7">
        <v>9.9</v>
      </c>
      <c r="I1030" s="14">
        <f t="shared" si="32"/>
        <v>9.9</v>
      </c>
      <c r="J1030" s="9">
        <f t="shared" si="33"/>
        <v>3.3074285251922477</v>
      </c>
    </row>
    <row r="1031" spans="1:10" x14ac:dyDescent="0.25">
      <c r="A1031" s="13">
        <v>1.6</v>
      </c>
      <c r="B1031" s="17">
        <v>2</v>
      </c>
      <c r="C1031" s="8" t="s">
        <v>110</v>
      </c>
      <c r="D1031" s="10" t="s">
        <v>110</v>
      </c>
      <c r="E1031" s="7"/>
      <c r="F1031" s="10" t="s">
        <v>111</v>
      </c>
      <c r="G1031" s="11">
        <v>10.9</v>
      </c>
      <c r="H1031" s="7">
        <v>9</v>
      </c>
      <c r="I1031" s="14">
        <f t="shared" si="32"/>
        <v>9.9045444115315071</v>
      </c>
      <c r="J1031" s="9">
        <f t="shared" si="33"/>
        <v>3.3080906156659382</v>
      </c>
    </row>
    <row r="1032" spans="1:10" x14ac:dyDescent="0.25">
      <c r="A1032" s="13">
        <v>1.6</v>
      </c>
      <c r="B1032" s="17">
        <v>2</v>
      </c>
      <c r="C1032" s="8" t="s">
        <v>53</v>
      </c>
      <c r="D1032" s="10" t="s">
        <v>57</v>
      </c>
      <c r="E1032" s="7"/>
      <c r="F1032" s="10" t="s">
        <v>58</v>
      </c>
      <c r="G1032" s="11">
        <v>12</v>
      </c>
      <c r="H1032" s="7">
        <v>8.3000000000000007</v>
      </c>
      <c r="I1032" s="14">
        <f t="shared" si="32"/>
        <v>9.979979959899719</v>
      </c>
      <c r="J1032" s="9">
        <f t="shared" si="33"/>
        <v>3.319036918590359</v>
      </c>
    </row>
    <row r="1033" spans="1:10" x14ac:dyDescent="0.25">
      <c r="A1033" s="13">
        <v>1.6</v>
      </c>
      <c r="B1033" s="17">
        <v>2</v>
      </c>
      <c r="C1033" s="8" t="s">
        <v>53</v>
      </c>
      <c r="D1033" s="10" t="s">
        <v>57</v>
      </c>
      <c r="E1033" s="7"/>
      <c r="F1033" s="10" t="s">
        <v>58</v>
      </c>
      <c r="G1033" s="11">
        <v>9.5</v>
      </c>
      <c r="H1033" s="7">
        <v>10.5</v>
      </c>
      <c r="I1033" s="14">
        <f t="shared" si="32"/>
        <v>9.9874921777190888</v>
      </c>
      <c r="J1033" s="9">
        <f t="shared" si="33"/>
        <v>3.320122468111173</v>
      </c>
    </row>
    <row r="1034" spans="1:10" x14ac:dyDescent="0.25">
      <c r="A1034" s="13">
        <v>1.6</v>
      </c>
      <c r="B1034" s="17">
        <v>2</v>
      </c>
      <c r="C1034" s="8" t="s">
        <v>53</v>
      </c>
      <c r="D1034" s="10" t="s">
        <v>57</v>
      </c>
      <c r="E1034" s="7"/>
      <c r="F1034" s="10" t="s">
        <v>58</v>
      </c>
      <c r="G1034" s="11">
        <v>10</v>
      </c>
      <c r="H1034" s="7">
        <v>10</v>
      </c>
      <c r="I1034" s="14">
        <f t="shared" si="32"/>
        <v>10</v>
      </c>
      <c r="J1034" s="9">
        <f t="shared" si="33"/>
        <v>3.3219280948873626</v>
      </c>
    </row>
    <row r="1035" spans="1:10" x14ac:dyDescent="0.25">
      <c r="A1035" s="13">
        <v>1.6</v>
      </c>
      <c r="B1035" s="17">
        <v>2</v>
      </c>
      <c r="C1035" s="8" t="s">
        <v>94</v>
      </c>
      <c r="D1035" s="11"/>
      <c r="E1035" s="7" t="s">
        <v>15</v>
      </c>
      <c r="F1035" s="10" t="s">
        <v>95</v>
      </c>
      <c r="G1035" s="11">
        <v>15</v>
      </c>
      <c r="H1035" s="7">
        <v>7.5</v>
      </c>
      <c r="I1035" s="14">
        <f t="shared" si="32"/>
        <v>10.606601717798213</v>
      </c>
      <c r="J1035" s="9">
        <f t="shared" si="33"/>
        <v>3.4068905956085187</v>
      </c>
    </row>
    <row r="1036" spans="1:10" x14ac:dyDescent="0.25">
      <c r="A1036" s="13">
        <v>1.6</v>
      </c>
      <c r="B1036" s="17">
        <v>2</v>
      </c>
      <c r="C1036" s="8" t="s">
        <v>53</v>
      </c>
      <c r="D1036" s="10" t="s">
        <v>57</v>
      </c>
      <c r="E1036" s="7"/>
      <c r="F1036" s="10" t="s">
        <v>58</v>
      </c>
      <c r="G1036" s="11">
        <v>9</v>
      </c>
      <c r="H1036" s="7">
        <v>13.8</v>
      </c>
      <c r="I1036" s="14">
        <f t="shared" si="32"/>
        <v>11.144505372604026</v>
      </c>
      <c r="J1036" s="9">
        <f t="shared" si="33"/>
        <v>3.4782606816665598</v>
      </c>
    </row>
    <row r="1037" spans="1:10" x14ac:dyDescent="0.25">
      <c r="A1037" s="13">
        <v>1.6</v>
      </c>
      <c r="B1037" s="17">
        <v>2</v>
      </c>
      <c r="C1037" s="8" t="s">
        <v>53</v>
      </c>
      <c r="D1037" s="10" t="s">
        <v>57</v>
      </c>
      <c r="E1037" s="7"/>
      <c r="F1037" s="10" t="s">
        <v>58</v>
      </c>
      <c r="G1037" s="11">
        <v>10</v>
      </c>
      <c r="H1037" s="7">
        <v>13</v>
      </c>
      <c r="I1037" s="14">
        <f t="shared" si="32"/>
        <v>11.401754250991379</v>
      </c>
      <c r="J1037" s="9">
        <f t="shared" si="33"/>
        <v>3.5111839065142272</v>
      </c>
    </row>
    <row r="1038" spans="1:10" x14ac:dyDescent="0.25">
      <c r="A1038" s="13">
        <v>1.6</v>
      </c>
      <c r="B1038" s="17">
        <v>2</v>
      </c>
      <c r="C1038" s="8" t="s">
        <v>40</v>
      </c>
      <c r="D1038" s="10"/>
      <c r="E1038" s="7"/>
      <c r="F1038" s="15" t="s">
        <v>41</v>
      </c>
      <c r="G1038" s="11">
        <v>11</v>
      </c>
      <c r="H1038" s="7">
        <v>12</v>
      </c>
      <c r="I1038" s="14">
        <f t="shared" si="32"/>
        <v>11.489125293076057</v>
      </c>
      <c r="J1038" s="9">
        <f t="shared" si="33"/>
        <v>3.5221970596792267</v>
      </c>
    </row>
    <row r="1039" spans="1:10" x14ac:dyDescent="0.25">
      <c r="A1039" s="13">
        <v>1.6</v>
      </c>
      <c r="B1039" s="17">
        <v>2</v>
      </c>
      <c r="C1039" s="8" t="s">
        <v>53</v>
      </c>
      <c r="D1039" s="10" t="s">
        <v>57</v>
      </c>
      <c r="E1039" s="7"/>
      <c r="F1039" s="10" t="s">
        <v>58</v>
      </c>
      <c r="G1039" s="11">
        <v>11.9</v>
      </c>
      <c r="H1039" s="7">
        <v>13.6</v>
      </c>
      <c r="I1039" s="14">
        <f t="shared" si="32"/>
        <v>12.7216351150314</v>
      </c>
      <c r="J1039" s="9">
        <f t="shared" si="33"/>
        <v>3.6692122073917792</v>
      </c>
    </row>
    <row r="1040" spans="1:10" x14ac:dyDescent="0.25">
      <c r="A1040" s="13">
        <v>1.6</v>
      </c>
      <c r="B1040" s="17">
        <v>2</v>
      </c>
      <c r="C1040" s="8" t="s">
        <v>53</v>
      </c>
      <c r="D1040" s="10" t="s">
        <v>57</v>
      </c>
      <c r="E1040" s="7"/>
      <c r="F1040" s="10" t="s">
        <v>58</v>
      </c>
      <c r="G1040" s="11">
        <v>13.8</v>
      </c>
      <c r="H1040" s="7">
        <v>14.4</v>
      </c>
      <c r="I1040" s="14">
        <f t="shared" si="32"/>
        <v>14.096808149364877</v>
      </c>
      <c r="J1040" s="9">
        <f t="shared" si="33"/>
        <v>3.8172966342228785</v>
      </c>
    </row>
    <row r="1041" spans="1:10" x14ac:dyDescent="0.25">
      <c r="A1041" s="13">
        <v>1.6</v>
      </c>
      <c r="B1041" s="17">
        <v>2</v>
      </c>
      <c r="C1041" s="8" t="s">
        <v>53</v>
      </c>
      <c r="D1041" s="10" t="s">
        <v>57</v>
      </c>
      <c r="E1041" s="7"/>
      <c r="F1041" s="10" t="s">
        <v>58</v>
      </c>
      <c r="G1041" s="11">
        <v>12.2</v>
      </c>
      <c r="H1041" s="7">
        <v>16.3</v>
      </c>
      <c r="I1041" s="14">
        <f t="shared" si="32"/>
        <v>14.101772938180503</v>
      </c>
      <c r="J1041" s="9">
        <f t="shared" si="33"/>
        <v>3.8178046510096193</v>
      </c>
    </row>
    <row r="1042" spans="1:10" x14ac:dyDescent="0.25">
      <c r="A1042" s="13">
        <v>1.6</v>
      </c>
      <c r="B1042" s="17">
        <v>2</v>
      </c>
      <c r="C1042" s="8" t="s">
        <v>107</v>
      </c>
      <c r="D1042" s="10" t="s">
        <v>107</v>
      </c>
      <c r="E1042" s="7"/>
      <c r="F1042" s="10" t="s">
        <v>108</v>
      </c>
      <c r="G1042" s="11">
        <v>16.5</v>
      </c>
      <c r="H1042" s="7">
        <v>12.2</v>
      </c>
      <c r="I1042" s="14">
        <f t="shared" si="32"/>
        <v>14.188023118109161</v>
      </c>
      <c r="J1042" s="9">
        <f t="shared" si="33"/>
        <v>3.8266016810169892</v>
      </c>
    </row>
    <row r="1043" spans="1:10" x14ac:dyDescent="0.25">
      <c r="A1043" s="13">
        <v>1.6</v>
      </c>
      <c r="B1043" s="17">
        <v>2</v>
      </c>
      <c r="C1043" s="8" t="s">
        <v>53</v>
      </c>
      <c r="D1043" s="10" t="s">
        <v>57</v>
      </c>
      <c r="E1043" s="7"/>
      <c r="F1043" s="10" t="s">
        <v>58</v>
      </c>
      <c r="G1043" s="11">
        <v>14.6</v>
      </c>
      <c r="H1043" s="7">
        <v>14.6</v>
      </c>
      <c r="I1043" s="14">
        <f t="shared" si="32"/>
        <v>14.6</v>
      </c>
      <c r="J1043" s="9">
        <f t="shared" si="33"/>
        <v>3.8678964639926554</v>
      </c>
    </row>
    <row r="1044" spans="1:10" x14ac:dyDescent="0.25">
      <c r="A1044" s="13">
        <v>1.6</v>
      </c>
      <c r="B1044" s="17">
        <v>2</v>
      </c>
      <c r="C1044" s="8" t="s">
        <v>101</v>
      </c>
      <c r="D1044" s="11"/>
      <c r="E1044" s="7"/>
      <c r="F1044" s="10" t="s">
        <v>103</v>
      </c>
      <c r="G1044" s="11">
        <v>24.1</v>
      </c>
      <c r="H1044" s="7">
        <v>10.1</v>
      </c>
      <c r="I1044" s="14">
        <f t="shared" si="32"/>
        <v>15.601602481796542</v>
      </c>
      <c r="J1044" s="9">
        <f t="shared" si="33"/>
        <v>3.9636223146035161</v>
      </c>
    </row>
    <row r="1045" spans="1:10" x14ac:dyDescent="0.25">
      <c r="A1045" s="13">
        <v>1.6</v>
      </c>
      <c r="B1045" s="17">
        <v>2</v>
      </c>
      <c r="C1045" s="8" t="s">
        <v>94</v>
      </c>
      <c r="D1045" s="11"/>
      <c r="E1045" s="7" t="s">
        <v>15</v>
      </c>
      <c r="F1045" s="10" t="s">
        <v>95</v>
      </c>
      <c r="G1045" s="11">
        <v>23</v>
      </c>
      <c r="H1045" s="7">
        <v>12</v>
      </c>
      <c r="I1045" s="14">
        <f t="shared" si="32"/>
        <v>16.61324772583615</v>
      </c>
      <c r="J1045" s="9">
        <f t="shared" si="33"/>
        <v>4.0542622283890841</v>
      </c>
    </row>
    <row r="1046" spans="1:10" x14ac:dyDescent="0.25">
      <c r="A1046" s="13">
        <v>1.6</v>
      </c>
      <c r="B1046" s="17">
        <v>2</v>
      </c>
      <c r="C1046" s="8" t="s">
        <v>110</v>
      </c>
      <c r="D1046" s="10" t="s">
        <v>110</v>
      </c>
      <c r="E1046" s="7"/>
      <c r="F1046" s="10" t="s">
        <v>111</v>
      </c>
      <c r="G1046" s="11">
        <v>17.5</v>
      </c>
      <c r="H1046" s="7">
        <v>16</v>
      </c>
      <c r="I1046" s="14">
        <f t="shared" si="32"/>
        <v>16.733200530681511</v>
      </c>
      <c r="J1046" s="9">
        <f t="shared" si="33"/>
        <v>4.0646415084724827</v>
      </c>
    </row>
    <row r="1047" spans="1:10" x14ac:dyDescent="0.25">
      <c r="A1047" s="13">
        <v>1.6</v>
      </c>
      <c r="B1047" s="17">
        <v>2</v>
      </c>
      <c r="C1047" s="8" t="s">
        <v>53</v>
      </c>
      <c r="D1047" s="10" t="s">
        <v>57</v>
      </c>
      <c r="E1047" s="7"/>
      <c r="F1047" s="10" t="s">
        <v>58</v>
      </c>
      <c r="G1047" s="11">
        <v>15.8</v>
      </c>
      <c r="H1047" s="7">
        <v>21.2</v>
      </c>
      <c r="I1047" s="14">
        <f t="shared" si="32"/>
        <v>18.301912468373352</v>
      </c>
      <c r="J1047" s="9">
        <f t="shared" si="33"/>
        <v>4.1939225064827887</v>
      </c>
    </row>
    <row r="1048" spans="1:10" x14ac:dyDescent="0.25">
      <c r="A1048" s="13">
        <v>1.6</v>
      </c>
      <c r="B1048" s="17">
        <v>2</v>
      </c>
      <c r="C1048" s="8" t="s">
        <v>115</v>
      </c>
      <c r="D1048" s="10" t="s">
        <v>115</v>
      </c>
      <c r="E1048" s="7"/>
      <c r="F1048" s="10" t="s">
        <v>116</v>
      </c>
      <c r="G1048" s="11">
        <v>16.899999999999999</v>
      </c>
      <c r="H1048" s="7">
        <v>20.100000000000001</v>
      </c>
      <c r="I1048" s="14">
        <f t="shared" si="32"/>
        <v>18.430680942385173</v>
      </c>
      <c r="J1048" s="9">
        <f t="shared" si="33"/>
        <v>4.204037468843195</v>
      </c>
    </row>
    <row r="1049" spans="1:10" x14ac:dyDescent="0.25">
      <c r="A1049" s="13">
        <v>1.6</v>
      </c>
      <c r="B1049" s="17">
        <v>2</v>
      </c>
      <c r="C1049" s="8" t="s">
        <v>101</v>
      </c>
      <c r="D1049" s="11"/>
      <c r="E1049" s="7"/>
      <c r="F1049" s="10" t="s">
        <v>103</v>
      </c>
      <c r="G1049" s="11">
        <v>29</v>
      </c>
      <c r="H1049" s="7">
        <v>13.8</v>
      </c>
      <c r="I1049" s="14">
        <f t="shared" si="32"/>
        <v>20.004999375156203</v>
      </c>
      <c r="J1049" s="9">
        <f t="shared" si="33"/>
        <v>4.3222886785091896</v>
      </c>
    </row>
    <row r="1050" spans="1:10" x14ac:dyDescent="0.25">
      <c r="A1050" s="13">
        <v>1.6</v>
      </c>
      <c r="B1050" s="17">
        <v>2</v>
      </c>
      <c r="C1050" s="8" t="s">
        <v>107</v>
      </c>
      <c r="D1050" s="10" t="s">
        <v>107</v>
      </c>
      <c r="E1050" s="7"/>
      <c r="F1050" s="10" t="s">
        <v>108</v>
      </c>
      <c r="G1050" s="11">
        <v>24</v>
      </c>
      <c r="H1050" s="7">
        <v>34.799999999999997</v>
      </c>
      <c r="I1050" s="14">
        <f t="shared" si="32"/>
        <v>28.899826989101509</v>
      </c>
      <c r="J1050" s="9">
        <f t="shared" si="33"/>
        <v>4.8529889508412607</v>
      </c>
    </row>
    <row r="1051" spans="1:10" x14ac:dyDescent="0.25">
      <c r="A1051" s="13">
        <v>2.8</v>
      </c>
      <c r="B1051" s="17">
        <v>2</v>
      </c>
      <c r="C1051" s="8" t="s">
        <v>53</v>
      </c>
      <c r="D1051" s="10" t="s">
        <v>57</v>
      </c>
      <c r="E1051" s="7"/>
      <c r="F1051" s="10" t="s">
        <v>58</v>
      </c>
      <c r="G1051" s="11">
        <v>8</v>
      </c>
      <c r="H1051" s="7">
        <v>5.2</v>
      </c>
      <c r="I1051" s="14">
        <f t="shared" si="32"/>
        <v>6.4498061986388402</v>
      </c>
      <c r="J1051" s="9">
        <f t="shared" si="33"/>
        <v>2.689255811626865</v>
      </c>
    </row>
    <row r="1052" spans="1:10" x14ac:dyDescent="0.25">
      <c r="A1052" s="13">
        <v>2.8</v>
      </c>
      <c r="B1052" s="17">
        <v>2</v>
      </c>
      <c r="C1052" s="8" t="s">
        <v>115</v>
      </c>
      <c r="D1052" s="10" t="s">
        <v>115</v>
      </c>
      <c r="E1052" s="7"/>
      <c r="F1052" s="10" t="s">
        <v>116</v>
      </c>
      <c r="G1052" s="11">
        <v>7.1</v>
      </c>
      <c r="H1052" s="7">
        <v>8</v>
      </c>
      <c r="I1052" s="14">
        <f t="shared" si="32"/>
        <v>7.5365774725667087</v>
      </c>
      <c r="J1052" s="9">
        <f t="shared" si="33"/>
        <v>2.9139095123086598</v>
      </c>
    </row>
    <row r="1053" spans="1:10" x14ac:dyDescent="0.25">
      <c r="A1053" s="13">
        <v>2.8</v>
      </c>
      <c r="B1053" s="17">
        <v>2</v>
      </c>
      <c r="C1053" s="8" t="s">
        <v>53</v>
      </c>
      <c r="D1053" s="10" t="s">
        <v>57</v>
      </c>
      <c r="E1053" s="7"/>
      <c r="F1053" s="10" t="s">
        <v>58</v>
      </c>
      <c r="G1053" s="11">
        <v>7.7</v>
      </c>
      <c r="H1053" s="7">
        <v>7.8</v>
      </c>
      <c r="I1053" s="14">
        <f t="shared" si="32"/>
        <v>7.7498387079990252</v>
      </c>
      <c r="J1053" s="9">
        <f t="shared" si="33"/>
        <v>2.9541662848912122</v>
      </c>
    </row>
    <row r="1054" spans="1:10" x14ac:dyDescent="0.25">
      <c r="A1054" s="13">
        <v>2.8</v>
      </c>
      <c r="B1054" s="17">
        <v>2</v>
      </c>
      <c r="C1054" s="8" t="s">
        <v>53</v>
      </c>
      <c r="D1054" s="10" t="s">
        <v>57</v>
      </c>
      <c r="E1054" s="7"/>
      <c r="F1054" s="10" t="s">
        <v>58</v>
      </c>
      <c r="G1054" s="11">
        <v>9.3000000000000007</v>
      </c>
      <c r="H1054" s="7">
        <v>8</v>
      </c>
      <c r="I1054" s="14">
        <f t="shared" si="32"/>
        <v>8.6255434611391308</v>
      </c>
      <c r="J1054" s="9">
        <f t="shared" si="33"/>
        <v>3.1086153581103351</v>
      </c>
    </row>
    <row r="1055" spans="1:10" x14ac:dyDescent="0.25">
      <c r="A1055" s="13">
        <v>2.8</v>
      </c>
      <c r="B1055" s="17">
        <v>2</v>
      </c>
      <c r="C1055" s="8" t="s">
        <v>53</v>
      </c>
      <c r="D1055" s="10" t="s">
        <v>57</v>
      </c>
      <c r="E1055" s="7"/>
      <c r="F1055" s="10" t="s">
        <v>58</v>
      </c>
      <c r="G1055" s="11">
        <v>8.6999999999999993</v>
      </c>
      <c r="H1055" s="7">
        <v>10.3</v>
      </c>
      <c r="I1055" s="14">
        <f t="shared" si="32"/>
        <v>9.466255859631092</v>
      </c>
      <c r="J1055" s="9">
        <f t="shared" si="33"/>
        <v>3.2427939166286111</v>
      </c>
    </row>
    <row r="1056" spans="1:10" x14ac:dyDescent="0.25">
      <c r="A1056" s="13">
        <v>2.8</v>
      </c>
      <c r="B1056" s="17">
        <v>2</v>
      </c>
      <c r="C1056" s="8" t="s">
        <v>53</v>
      </c>
      <c r="D1056" s="10" t="s">
        <v>57</v>
      </c>
      <c r="E1056" s="7"/>
      <c r="F1056" s="10" t="s">
        <v>58</v>
      </c>
      <c r="G1056" s="11">
        <v>9.8000000000000007</v>
      </c>
      <c r="H1056" s="7">
        <v>9.6</v>
      </c>
      <c r="I1056" s="14">
        <f t="shared" si="32"/>
        <v>9.6994845223857133</v>
      </c>
      <c r="J1056" s="9">
        <f t="shared" si="33"/>
        <v>3.27790807753082</v>
      </c>
    </row>
    <row r="1057" spans="1:10" x14ac:dyDescent="0.25">
      <c r="A1057" s="13">
        <v>2.8</v>
      </c>
      <c r="B1057" s="17">
        <v>2</v>
      </c>
      <c r="C1057" s="8" t="s">
        <v>53</v>
      </c>
      <c r="D1057" s="10" t="s">
        <v>57</v>
      </c>
      <c r="E1057" s="7"/>
      <c r="F1057" s="10" t="s">
        <v>58</v>
      </c>
      <c r="G1057" s="11">
        <v>10.199999999999999</v>
      </c>
      <c r="H1057" s="7">
        <v>10</v>
      </c>
      <c r="I1057" s="14">
        <f t="shared" si="32"/>
        <v>10.099504938362077</v>
      </c>
      <c r="J1057" s="9">
        <f t="shared" si="33"/>
        <v>3.3362126709857476</v>
      </c>
    </row>
    <row r="1058" spans="1:10" x14ac:dyDescent="0.25">
      <c r="A1058" s="13">
        <v>2.8</v>
      </c>
      <c r="B1058" s="17">
        <v>2</v>
      </c>
      <c r="C1058" s="8" t="s">
        <v>53</v>
      </c>
      <c r="D1058" s="10" t="s">
        <v>57</v>
      </c>
      <c r="E1058" s="7"/>
      <c r="F1058" s="10" t="s">
        <v>58</v>
      </c>
      <c r="G1058" s="11">
        <v>9.5</v>
      </c>
      <c r="H1058" s="7">
        <v>13</v>
      </c>
      <c r="I1058" s="14">
        <f t="shared" si="32"/>
        <v>11.113055385446435</v>
      </c>
      <c r="J1058" s="9">
        <f t="shared" si="33"/>
        <v>3.4741836157923389</v>
      </c>
    </row>
    <row r="1059" spans="1:10" x14ac:dyDescent="0.25">
      <c r="A1059" s="13">
        <v>2.8</v>
      </c>
      <c r="B1059" s="17">
        <v>2</v>
      </c>
      <c r="C1059" s="8" t="s">
        <v>53</v>
      </c>
      <c r="D1059" s="10" t="s">
        <v>57</v>
      </c>
      <c r="E1059" s="7"/>
      <c r="F1059" s="10" t="s">
        <v>58</v>
      </c>
      <c r="G1059" s="11">
        <v>9.4</v>
      </c>
      <c r="H1059" s="7">
        <v>14.2</v>
      </c>
      <c r="I1059" s="14">
        <f t="shared" si="32"/>
        <v>11.553354491228943</v>
      </c>
      <c r="J1059" s="9">
        <f t="shared" si="33"/>
        <v>3.5302398907037973</v>
      </c>
    </row>
    <row r="1060" spans="1:10" x14ac:dyDescent="0.25">
      <c r="A1060" s="13">
        <v>2.8</v>
      </c>
      <c r="B1060" s="17">
        <v>2</v>
      </c>
      <c r="C1060" s="8" t="s">
        <v>53</v>
      </c>
      <c r="D1060" s="10" t="s">
        <v>57</v>
      </c>
      <c r="E1060" s="7"/>
      <c r="F1060" s="10" t="s">
        <v>58</v>
      </c>
      <c r="G1060" s="11">
        <v>9.6999999999999993</v>
      </c>
      <c r="H1060" s="7">
        <v>13.9</v>
      </c>
      <c r="I1060" s="14">
        <f t="shared" si="32"/>
        <v>11.61163209889118</v>
      </c>
      <c r="J1060" s="9">
        <f t="shared" si="33"/>
        <v>3.5374988625679555</v>
      </c>
    </row>
    <row r="1061" spans="1:10" x14ac:dyDescent="0.25">
      <c r="A1061" s="13">
        <v>2.8</v>
      </c>
      <c r="B1061" s="17">
        <v>2</v>
      </c>
      <c r="C1061" s="8" t="s">
        <v>115</v>
      </c>
      <c r="D1061" s="10" t="s">
        <v>115</v>
      </c>
      <c r="E1061" s="7"/>
      <c r="F1061" s="10" t="s">
        <v>116</v>
      </c>
      <c r="G1061" s="11">
        <v>12.1</v>
      </c>
      <c r="H1061" s="7">
        <v>11.3</v>
      </c>
      <c r="I1061" s="14">
        <f t="shared" si="32"/>
        <v>11.693160394008116</v>
      </c>
      <c r="J1061" s="9">
        <f t="shared" si="33"/>
        <v>3.5475930049575291</v>
      </c>
    </row>
    <row r="1062" spans="1:10" x14ac:dyDescent="0.25">
      <c r="A1062" s="13">
        <v>2.8</v>
      </c>
      <c r="B1062" s="17">
        <v>2</v>
      </c>
      <c r="C1062" s="8" t="s">
        <v>53</v>
      </c>
      <c r="D1062" s="10" t="s">
        <v>57</v>
      </c>
      <c r="E1062" s="7"/>
      <c r="F1062" s="10" t="s">
        <v>58</v>
      </c>
      <c r="G1062" s="11">
        <v>7.3</v>
      </c>
      <c r="H1062" s="7">
        <v>19</v>
      </c>
      <c r="I1062" s="14">
        <f t="shared" si="32"/>
        <v>11.77709641634983</v>
      </c>
      <c r="J1062" s="9">
        <f t="shared" si="33"/>
        <v>3.5579119887181205</v>
      </c>
    </row>
    <row r="1063" spans="1:10" x14ac:dyDescent="0.25">
      <c r="A1063" s="13">
        <v>2.8</v>
      </c>
      <c r="B1063" s="17">
        <v>2</v>
      </c>
      <c r="C1063" s="8" t="s">
        <v>53</v>
      </c>
      <c r="D1063" s="10" t="s">
        <v>57</v>
      </c>
      <c r="E1063" s="7"/>
      <c r="F1063" s="10" t="s">
        <v>58</v>
      </c>
      <c r="G1063" s="11">
        <v>10.199999999999999</v>
      </c>
      <c r="H1063" s="7">
        <v>13.9</v>
      </c>
      <c r="I1063" s="14">
        <f t="shared" si="32"/>
        <v>11.907140714714007</v>
      </c>
      <c r="J1063" s="9">
        <f t="shared" si="33"/>
        <v>3.5737551124601392</v>
      </c>
    </row>
    <row r="1064" spans="1:10" x14ac:dyDescent="0.25">
      <c r="A1064" s="13">
        <v>2.8</v>
      </c>
      <c r="B1064" s="17">
        <v>2</v>
      </c>
      <c r="C1064" s="8" t="s">
        <v>53</v>
      </c>
      <c r="D1064" s="10" t="s">
        <v>57</v>
      </c>
      <c r="E1064" s="7"/>
      <c r="F1064" s="10" t="s">
        <v>58</v>
      </c>
      <c r="G1064" s="11">
        <v>10.9</v>
      </c>
      <c r="H1064" s="7">
        <v>13.2</v>
      </c>
      <c r="I1064" s="14">
        <f t="shared" si="32"/>
        <v>11.99499895789908</v>
      </c>
      <c r="J1064" s="9">
        <f t="shared" si="33"/>
        <v>3.5843611271803275</v>
      </c>
    </row>
    <row r="1065" spans="1:10" x14ac:dyDescent="0.25">
      <c r="A1065" s="13">
        <v>2.8</v>
      </c>
      <c r="B1065" s="17">
        <v>2</v>
      </c>
      <c r="C1065" s="8" t="s">
        <v>115</v>
      </c>
      <c r="D1065" s="10" t="s">
        <v>115</v>
      </c>
      <c r="E1065" s="7"/>
      <c r="F1065" s="10" t="s">
        <v>116</v>
      </c>
      <c r="G1065" s="11">
        <v>12.6</v>
      </c>
      <c r="H1065" s="7">
        <v>11.9</v>
      </c>
      <c r="I1065" s="14">
        <f t="shared" si="32"/>
        <v>12.244998979175131</v>
      </c>
      <c r="J1065" s="9">
        <f t="shared" si="33"/>
        <v>3.6141207485165676</v>
      </c>
    </row>
    <row r="1066" spans="1:10" x14ac:dyDescent="0.25">
      <c r="A1066" s="13">
        <v>2.8</v>
      </c>
      <c r="B1066" s="17">
        <v>2</v>
      </c>
      <c r="C1066" s="8" t="s">
        <v>53</v>
      </c>
      <c r="D1066" s="10" t="s">
        <v>57</v>
      </c>
      <c r="E1066" s="7"/>
      <c r="F1066" s="10" t="s">
        <v>58</v>
      </c>
      <c r="G1066" s="11">
        <v>11</v>
      </c>
      <c r="H1066" s="7">
        <v>13.8</v>
      </c>
      <c r="I1066" s="14">
        <f t="shared" si="32"/>
        <v>12.320714265009151</v>
      </c>
      <c r="J1066" s="9">
        <f t="shared" si="33"/>
        <v>3.6230139902640524</v>
      </c>
    </row>
    <row r="1067" spans="1:10" x14ac:dyDescent="0.25">
      <c r="A1067" s="13">
        <v>2.8</v>
      </c>
      <c r="B1067" s="17">
        <v>2</v>
      </c>
      <c r="C1067" s="8" t="s">
        <v>53</v>
      </c>
      <c r="D1067" s="10" t="s">
        <v>57</v>
      </c>
      <c r="E1067" s="7"/>
      <c r="F1067" s="10" t="s">
        <v>58</v>
      </c>
      <c r="G1067" s="11">
        <v>10.5</v>
      </c>
      <c r="H1067" s="7">
        <v>14.6</v>
      </c>
      <c r="I1067" s="14">
        <f t="shared" si="32"/>
        <v>12.381437719424994</v>
      </c>
      <c r="J1067" s="9">
        <f t="shared" si="33"/>
        <v>3.6301069433857078</v>
      </c>
    </row>
    <row r="1068" spans="1:10" x14ac:dyDescent="0.25">
      <c r="A1068" s="13">
        <v>2.8</v>
      </c>
      <c r="B1068" s="17">
        <v>2</v>
      </c>
      <c r="C1068" s="8" t="s">
        <v>53</v>
      </c>
      <c r="D1068" s="10" t="s">
        <v>57</v>
      </c>
      <c r="E1068" s="7"/>
      <c r="F1068" s="10" t="s">
        <v>58</v>
      </c>
      <c r="G1068" s="11">
        <v>11.5</v>
      </c>
      <c r="H1068" s="7">
        <v>15</v>
      </c>
      <c r="I1068" s="14">
        <f t="shared" si="32"/>
        <v>13.133925536563698</v>
      </c>
      <c r="J1068" s="9">
        <f t="shared" si="33"/>
        <v>3.7152262758327659</v>
      </c>
    </row>
    <row r="1069" spans="1:10" x14ac:dyDescent="0.25">
      <c r="A1069" s="13">
        <v>2.8</v>
      </c>
      <c r="B1069" s="17">
        <v>2</v>
      </c>
      <c r="C1069" s="8" t="s">
        <v>53</v>
      </c>
      <c r="D1069" s="10" t="s">
        <v>57</v>
      </c>
      <c r="E1069" s="7"/>
      <c r="F1069" s="10" t="s">
        <v>58</v>
      </c>
      <c r="G1069" s="11">
        <v>12.5</v>
      </c>
      <c r="H1069" s="7">
        <v>15.7</v>
      </c>
      <c r="I1069" s="14">
        <f t="shared" si="32"/>
        <v>14.0089257261219</v>
      </c>
      <c r="J1069" s="9">
        <f t="shared" si="33"/>
        <v>3.8082744218894944</v>
      </c>
    </row>
    <row r="1070" spans="1:10" x14ac:dyDescent="0.25">
      <c r="A1070" s="13">
        <v>2.8</v>
      </c>
      <c r="B1070" s="17">
        <v>2</v>
      </c>
      <c r="C1070" s="8" t="s">
        <v>53</v>
      </c>
      <c r="D1070" s="10" t="s">
        <v>57</v>
      </c>
      <c r="E1070" s="7"/>
      <c r="F1070" s="10" t="s">
        <v>58</v>
      </c>
      <c r="G1070" s="11">
        <v>14.3</v>
      </c>
      <c r="H1070" s="7">
        <v>13.8</v>
      </c>
      <c r="I1070" s="14">
        <f t="shared" si="32"/>
        <v>14.047775624631823</v>
      </c>
      <c r="J1070" s="9">
        <f t="shared" si="33"/>
        <v>3.8122698018909169</v>
      </c>
    </row>
    <row r="1071" spans="1:10" x14ac:dyDescent="0.25">
      <c r="A1071" s="13">
        <v>2.8</v>
      </c>
      <c r="B1071" s="17">
        <v>2</v>
      </c>
      <c r="C1071" s="8" t="s">
        <v>53</v>
      </c>
      <c r="D1071" s="10" t="s">
        <v>57</v>
      </c>
      <c r="E1071" s="7"/>
      <c r="F1071" s="10" t="s">
        <v>58</v>
      </c>
      <c r="G1071" s="11">
        <v>12.5</v>
      </c>
      <c r="H1071" s="7">
        <v>16.2</v>
      </c>
      <c r="I1071" s="14">
        <f t="shared" si="32"/>
        <v>14.230249470757707</v>
      </c>
      <c r="J1071" s="9">
        <f t="shared" si="33"/>
        <v>3.8308890488859939</v>
      </c>
    </row>
    <row r="1072" spans="1:10" x14ac:dyDescent="0.25">
      <c r="A1072" s="13">
        <v>2.8</v>
      </c>
      <c r="B1072" s="17">
        <v>2</v>
      </c>
      <c r="C1072" s="8" t="s">
        <v>53</v>
      </c>
      <c r="D1072" s="10" t="s">
        <v>57</v>
      </c>
      <c r="E1072" s="7"/>
      <c r="F1072" s="10" t="s">
        <v>58</v>
      </c>
      <c r="G1072" s="11">
        <v>14.8</v>
      </c>
      <c r="H1072" s="7">
        <v>14.5</v>
      </c>
      <c r="I1072" s="14">
        <f t="shared" si="32"/>
        <v>14.649232061783991</v>
      </c>
      <c r="J1072" s="9">
        <f t="shared" si="33"/>
        <v>3.8727531329345797</v>
      </c>
    </row>
    <row r="1073" spans="1:10" x14ac:dyDescent="0.25">
      <c r="A1073" s="13">
        <v>2.8</v>
      </c>
      <c r="B1073" s="17">
        <v>2</v>
      </c>
      <c r="C1073" s="8" t="s">
        <v>53</v>
      </c>
      <c r="D1073" s="10" t="s">
        <v>57</v>
      </c>
      <c r="E1073" s="7"/>
      <c r="F1073" s="10" t="s">
        <v>58</v>
      </c>
      <c r="G1073" s="11">
        <v>12.4</v>
      </c>
      <c r="H1073" s="7">
        <v>18.600000000000001</v>
      </c>
      <c r="I1073" s="14">
        <f t="shared" si="32"/>
        <v>15.186836405255704</v>
      </c>
      <c r="J1073" s="9">
        <f t="shared" si="33"/>
        <v>3.9247494658600912</v>
      </c>
    </row>
    <row r="1074" spans="1:10" x14ac:dyDescent="0.25">
      <c r="A1074" s="13">
        <v>2.8</v>
      </c>
      <c r="B1074" s="17">
        <v>2</v>
      </c>
      <c r="C1074" s="8" t="s">
        <v>53</v>
      </c>
      <c r="D1074" s="10" t="s">
        <v>57</v>
      </c>
      <c r="E1074" s="7"/>
      <c r="F1074" s="10" t="s">
        <v>58</v>
      </c>
      <c r="G1074" s="11">
        <v>13.2</v>
      </c>
      <c r="H1074" s="7">
        <v>18.5</v>
      </c>
      <c r="I1074" s="14">
        <f t="shared" si="32"/>
        <v>15.626899884494044</v>
      </c>
      <c r="J1074" s="9">
        <f t="shared" si="33"/>
        <v>3.9659596950500204</v>
      </c>
    </row>
    <row r="1075" spans="1:10" x14ac:dyDescent="0.25">
      <c r="A1075" s="13">
        <v>2.8</v>
      </c>
      <c r="B1075" s="17">
        <v>2</v>
      </c>
      <c r="C1075" s="8" t="s">
        <v>53</v>
      </c>
      <c r="D1075" s="10" t="s">
        <v>57</v>
      </c>
      <c r="E1075" s="7"/>
      <c r="F1075" s="10" t="s">
        <v>58</v>
      </c>
      <c r="G1075" s="11">
        <v>15.2</v>
      </c>
      <c r="H1075" s="7">
        <v>17.5</v>
      </c>
      <c r="I1075" s="14">
        <f t="shared" si="32"/>
        <v>16.30950643030009</v>
      </c>
      <c r="J1075" s="9">
        <f t="shared" si="33"/>
        <v>4.0276412177505954</v>
      </c>
    </row>
    <row r="1076" spans="1:10" x14ac:dyDescent="0.25">
      <c r="A1076" s="13">
        <v>2.8</v>
      </c>
      <c r="B1076" s="17">
        <v>2</v>
      </c>
      <c r="C1076" s="8" t="s">
        <v>53</v>
      </c>
      <c r="D1076" s="10" t="s">
        <v>57</v>
      </c>
      <c r="E1076" s="7"/>
      <c r="F1076" s="10" t="s">
        <v>58</v>
      </c>
      <c r="G1076" s="11">
        <v>17.3</v>
      </c>
      <c r="H1076" s="7">
        <v>15.8</v>
      </c>
      <c r="I1076" s="14">
        <f t="shared" si="32"/>
        <v>16.532997308413258</v>
      </c>
      <c r="J1076" s="9">
        <f t="shared" si="33"/>
        <v>4.0472763930195512</v>
      </c>
    </row>
    <row r="1077" spans="1:10" x14ac:dyDescent="0.25">
      <c r="A1077" s="13">
        <v>2.8</v>
      </c>
      <c r="B1077" s="17">
        <v>2</v>
      </c>
      <c r="C1077" s="8" t="s">
        <v>53</v>
      </c>
      <c r="D1077" s="10" t="s">
        <v>57</v>
      </c>
      <c r="E1077" s="7"/>
      <c r="F1077" s="10" t="s">
        <v>58</v>
      </c>
      <c r="G1077" s="11">
        <v>16.2</v>
      </c>
      <c r="H1077" s="7">
        <v>18.7</v>
      </c>
      <c r="I1077" s="14">
        <f t="shared" si="32"/>
        <v>17.405171645232343</v>
      </c>
      <c r="J1077" s="9">
        <f t="shared" si="33"/>
        <v>4.1214441364987691</v>
      </c>
    </row>
    <row r="1078" spans="1:10" x14ac:dyDescent="0.25">
      <c r="A1078" s="13">
        <v>2.8</v>
      </c>
      <c r="B1078" s="17">
        <v>2</v>
      </c>
      <c r="C1078" s="8" t="s">
        <v>53</v>
      </c>
      <c r="D1078" s="10" t="s">
        <v>57</v>
      </c>
      <c r="E1078" s="7"/>
      <c r="F1078" s="10" t="s">
        <v>58</v>
      </c>
      <c r="G1078" s="11">
        <v>18.899999999999999</v>
      </c>
      <c r="H1078" s="7">
        <v>17.2</v>
      </c>
      <c r="I1078" s="14">
        <f t="shared" si="32"/>
        <v>18.029975041580062</v>
      </c>
      <c r="J1078" s="9">
        <f t="shared" si="33"/>
        <v>4.1723254945742232</v>
      </c>
    </row>
    <row r="1079" spans="1:10" x14ac:dyDescent="0.25">
      <c r="A1079" s="13">
        <v>2.8</v>
      </c>
      <c r="B1079" s="17">
        <v>2</v>
      </c>
      <c r="C1079" s="8" t="s">
        <v>53</v>
      </c>
      <c r="D1079" s="10" t="s">
        <v>57</v>
      </c>
      <c r="E1079" s="7"/>
      <c r="F1079" s="10" t="s">
        <v>58</v>
      </c>
      <c r="G1079" s="11">
        <v>18.8</v>
      </c>
      <c r="H1079" s="7">
        <v>17.5</v>
      </c>
      <c r="I1079" s="14">
        <f t="shared" si="32"/>
        <v>18.138357147217054</v>
      </c>
      <c r="J1079" s="9">
        <f t="shared" si="33"/>
        <v>4.1809718868676207</v>
      </c>
    </row>
    <row r="1080" spans="1:10" x14ac:dyDescent="0.25">
      <c r="A1080" s="13">
        <v>2.8</v>
      </c>
      <c r="B1080" s="17">
        <v>2</v>
      </c>
      <c r="C1080" s="8" t="s">
        <v>53</v>
      </c>
      <c r="D1080" s="10" t="s">
        <v>57</v>
      </c>
      <c r="E1080" s="7"/>
      <c r="F1080" s="10" t="s">
        <v>58</v>
      </c>
      <c r="G1080" s="11">
        <v>15.8</v>
      </c>
      <c r="H1080" s="7">
        <v>24.2</v>
      </c>
      <c r="I1080" s="14">
        <f t="shared" si="32"/>
        <v>19.554027718094297</v>
      </c>
      <c r="J1080" s="9">
        <f t="shared" si="33"/>
        <v>4.2893938978384867</v>
      </c>
    </row>
    <row r="1081" spans="1:10" x14ac:dyDescent="0.25">
      <c r="A1081" s="13">
        <v>2.8</v>
      </c>
      <c r="B1081" s="17">
        <v>2</v>
      </c>
      <c r="C1081" s="8" t="s">
        <v>53</v>
      </c>
      <c r="D1081" s="10" t="s">
        <v>57</v>
      </c>
      <c r="E1081" s="7"/>
      <c r="F1081" s="10" t="s">
        <v>58</v>
      </c>
      <c r="G1081" s="11">
        <v>19.5</v>
      </c>
      <c r="H1081" s="7">
        <v>20</v>
      </c>
      <c r="I1081" s="14">
        <f t="shared" si="32"/>
        <v>19.748417658131498</v>
      </c>
      <c r="J1081" s="9">
        <f t="shared" si="33"/>
        <v>4.3036651568748052</v>
      </c>
    </row>
    <row r="1082" spans="1:10" x14ac:dyDescent="0.25">
      <c r="A1082" s="13">
        <v>2.8</v>
      </c>
      <c r="B1082" s="17">
        <v>2</v>
      </c>
      <c r="C1082" s="8" t="s">
        <v>53</v>
      </c>
      <c r="D1082" s="10" t="s">
        <v>57</v>
      </c>
      <c r="E1082" s="7"/>
      <c r="F1082" s="10" t="s">
        <v>58</v>
      </c>
      <c r="G1082" s="11">
        <v>18.100000000000001</v>
      </c>
      <c r="H1082" s="7">
        <v>22.1</v>
      </c>
      <c r="I1082" s="14">
        <f t="shared" si="32"/>
        <v>20.000249998437521</v>
      </c>
      <c r="J1082" s="9">
        <f t="shared" si="33"/>
        <v>4.321946128349957</v>
      </c>
    </row>
    <row r="1083" spans="1:10" x14ac:dyDescent="0.25">
      <c r="A1083" s="13">
        <v>2.8</v>
      </c>
      <c r="B1083" s="17">
        <v>2</v>
      </c>
      <c r="C1083" s="8" t="s">
        <v>53</v>
      </c>
      <c r="D1083" s="10" t="s">
        <v>57</v>
      </c>
      <c r="E1083" s="7"/>
      <c r="F1083" s="10" t="s">
        <v>58</v>
      </c>
      <c r="G1083" s="11">
        <v>19.100000000000001</v>
      </c>
      <c r="H1083" s="7">
        <v>22.7</v>
      </c>
      <c r="I1083" s="14">
        <f t="shared" si="32"/>
        <v>20.822343768173649</v>
      </c>
      <c r="J1083" s="9">
        <f t="shared" si="33"/>
        <v>4.3800605627759692</v>
      </c>
    </row>
    <row r="1084" spans="1:10" x14ac:dyDescent="0.25">
      <c r="A1084" s="13">
        <v>2.8</v>
      </c>
      <c r="B1084" s="17">
        <v>2</v>
      </c>
      <c r="C1084" s="8" t="s">
        <v>133</v>
      </c>
      <c r="D1084" s="10" t="s">
        <v>133</v>
      </c>
      <c r="E1084" s="7"/>
      <c r="F1084" s="10" t="s">
        <v>134</v>
      </c>
      <c r="G1084" s="11">
        <v>22</v>
      </c>
      <c r="H1084" s="7">
        <v>21</v>
      </c>
      <c r="I1084" s="14">
        <f t="shared" si="32"/>
        <v>21.494185260204677</v>
      </c>
      <c r="J1084" s="9">
        <f t="shared" si="33"/>
        <v>4.425874520708029</v>
      </c>
    </row>
    <row r="1085" spans="1:10" x14ac:dyDescent="0.25">
      <c r="A1085" s="13">
        <v>2.8</v>
      </c>
      <c r="B1085" s="17">
        <v>2</v>
      </c>
      <c r="C1085" s="8" t="s">
        <v>53</v>
      </c>
      <c r="D1085" s="10" t="s">
        <v>57</v>
      </c>
      <c r="E1085" s="7"/>
      <c r="F1085" s="10" t="s">
        <v>58</v>
      </c>
      <c r="G1085" s="11">
        <v>22.2</v>
      </c>
      <c r="H1085" s="7">
        <v>23</v>
      </c>
      <c r="I1085" s="14">
        <f t="shared" si="32"/>
        <v>22.596459899727655</v>
      </c>
      <c r="J1085" s="9">
        <f t="shared" si="33"/>
        <v>4.4980248637598779</v>
      </c>
    </row>
    <row r="1086" spans="1:10" x14ac:dyDescent="0.25">
      <c r="A1086" s="13">
        <v>2.8</v>
      </c>
      <c r="B1086" s="17">
        <v>2</v>
      </c>
      <c r="C1086" s="8" t="s">
        <v>101</v>
      </c>
      <c r="D1086" s="11"/>
      <c r="E1086" s="7"/>
      <c r="F1086" s="10" t="s">
        <v>103</v>
      </c>
      <c r="G1086" s="11">
        <v>30</v>
      </c>
      <c r="H1086" s="7">
        <v>17.8</v>
      </c>
      <c r="I1086" s="14">
        <f t="shared" si="32"/>
        <v>23.108440016582687</v>
      </c>
      <c r="J1086" s="9">
        <f t="shared" si="33"/>
        <v>4.5303479658437773</v>
      </c>
    </row>
    <row r="1087" spans="1:10" x14ac:dyDescent="0.25">
      <c r="A1087" s="13">
        <v>2.8</v>
      </c>
      <c r="B1087" s="17">
        <v>2</v>
      </c>
      <c r="C1087" s="8" t="s">
        <v>53</v>
      </c>
      <c r="D1087" s="10" t="s">
        <v>57</v>
      </c>
      <c r="E1087" s="7"/>
      <c r="F1087" s="10" t="s">
        <v>58</v>
      </c>
      <c r="G1087" s="11">
        <v>21</v>
      </c>
      <c r="H1087" s="7">
        <v>25.5</v>
      </c>
      <c r="I1087" s="14">
        <f t="shared" si="32"/>
        <v>23.140872930812268</v>
      </c>
      <c r="J1087" s="9">
        <f t="shared" si="33"/>
        <v>4.5323713823751284</v>
      </c>
    </row>
    <row r="1088" spans="1:10" x14ac:dyDescent="0.25">
      <c r="A1088" s="13">
        <v>2.8</v>
      </c>
      <c r="B1088" s="17">
        <v>2</v>
      </c>
      <c r="C1088" s="8" t="s">
        <v>115</v>
      </c>
      <c r="D1088" s="10" t="s">
        <v>115</v>
      </c>
      <c r="E1088" s="7"/>
      <c r="F1088" s="10" t="s">
        <v>116</v>
      </c>
      <c r="G1088" s="11">
        <v>32.5</v>
      </c>
      <c r="H1088" s="7">
        <v>34.1</v>
      </c>
      <c r="I1088" s="14">
        <f t="shared" si="32"/>
        <v>33.290389003434612</v>
      </c>
      <c r="J1088" s="9">
        <f t="shared" si="33"/>
        <v>5.0570338235826329</v>
      </c>
    </row>
    <row r="1089" spans="1:10" x14ac:dyDescent="0.25">
      <c r="A1089" s="13">
        <v>3.4</v>
      </c>
      <c r="B1089" s="17">
        <v>2</v>
      </c>
      <c r="C1089" s="8" t="s">
        <v>40</v>
      </c>
      <c r="D1089" s="10"/>
      <c r="E1089" s="7"/>
      <c r="F1089" s="15" t="s">
        <v>41</v>
      </c>
      <c r="G1089" s="11">
        <v>4.2</v>
      </c>
      <c r="H1089" s="7">
        <v>4.5</v>
      </c>
      <c r="I1089" s="14">
        <f t="shared" si="32"/>
        <v>4.3474130238568316</v>
      </c>
      <c r="J1089" s="9">
        <f t="shared" si="33"/>
        <v>2.1201571646668551</v>
      </c>
    </row>
    <row r="1090" spans="1:10" x14ac:dyDescent="0.25">
      <c r="A1090" s="13">
        <v>3.4</v>
      </c>
      <c r="B1090" s="17">
        <v>2</v>
      </c>
      <c r="C1090" s="8" t="s">
        <v>112</v>
      </c>
      <c r="D1090" s="10"/>
      <c r="E1090" s="7"/>
      <c r="F1090" s="10" t="s">
        <v>113</v>
      </c>
      <c r="G1090" s="11">
        <v>4.5</v>
      </c>
      <c r="H1090" s="7">
        <v>5.0999999999999996</v>
      </c>
      <c r="I1090" s="14">
        <f t="shared" ref="I1090:I1153" si="34">SQRT(G1090*H1090)</f>
        <v>4.7906158268013934</v>
      </c>
      <c r="J1090" s="9">
        <f t="shared" ref="J1090:J1153" si="35">LOG(I1090,2)</f>
        <v>2.2602111242632228</v>
      </c>
    </row>
    <row r="1091" spans="1:10" x14ac:dyDescent="0.25">
      <c r="A1091" s="13">
        <v>3.4</v>
      </c>
      <c r="B1091" s="17">
        <v>2</v>
      </c>
      <c r="C1091" s="8" t="s">
        <v>40</v>
      </c>
      <c r="D1091" s="10"/>
      <c r="E1091" s="7"/>
      <c r="F1091" s="15" t="s">
        <v>41</v>
      </c>
      <c r="G1091" s="11">
        <v>6.7</v>
      </c>
      <c r="H1091" s="7">
        <v>6.3</v>
      </c>
      <c r="I1091" s="14">
        <f t="shared" si="34"/>
        <v>6.4969223483123146</v>
      </c>
      <c r="J1091" s="9">
        <f t="shared" si="35"/>
        <v>2.6997564620914822</v>
      </c>
    </row>
    <row r="1092" spans="1:10" x14ac:dyDescent="0.25">
      <c r="A1092" s="13">
        <v>3.4</v>
      </c>
      <c r="B1092" s="17">
        <v>2</v>
      </c>
      <c r="C1092" s="8" t="s">
        <v>51</v>
      </c>
      <c r="D1092" s="10" t="s">
        <v>51</v>
      </c>
      <c r="E1092" s="7"/>
      <c r="F1092" s="10" t="s">
        <v>52</v>
      </c>
      <c r="G1092" s="11">
        <v>9.1999999999999993</v>
      </c>
      <c r="H1092" s="7">
        <v>5</v>
      </c>
      <c r="I1092" s="14">
        <f t="shared" si="34"/>
        <v>6.7823299831252681</v>
      </c>
      <c r="J1092" s="9">
        <f t="shared" si="35"/>
        <v>2.7617809780285065</v>
      </c>
    </row>
    <row r="1093" spans="1:10" x14ac:dyDescent="0.25">
      <c r="A1093" s="13">
        <v>3.4</v>
      </c>
      <c r="B1093" s="17">
        <v>2</v>
      </c>
      <c r="C1093" s="8" t="s">
        <v>53</v>
      </c>
      <c r="D1093" s="10" t="s">
        <v>57</v>
      </c>
      <c r="E1093" s="7"/>
      <c r="F1093" s="10" t="s">
        <v>58</v>
      </c>
      <c r="G1093" s="11">
        <v>7.8</v>
      </c>
      <c r="H1093" s="7">
        <v>7.5</v>
      </c>
      <c r="I1093" s="14">
        <f t="shared" si="34"/>
        <v>7.6485292703891776</v>
      </c>
      <c r="J1093" s="9">
        <f t="shared" si="35"/>
        <v>2.9351823597917024</v>
      </c>
    </row>
    <row r="1094" spans="1:10" x14ac:dyDescent="0.25">
      <c r="A1094" s="13">
        <v>3.4</v>
      </c>
      <c r="B1094" s="17">
        <v>2</v>
      </c>
      <c r="C1094" s="8" t="s">
        <v>112</v>
      </c>
      <c r="D1094" s="10"/>
      <c r="E1094" s="7"/>
      <c r="F1094" s="10" t="s">
        <v>113</v>
      </c>
      <c r="G1094" s="11">
        <v>7.7</v>
      </c>
      <c r="H1094" s="7">
        <v>7.8</v>
      </c>
      <c r="I1094" s="14">
        <f t="shared" si="34"/>
        <v>7.7498387079990252</v>
      </c>
      <c r="J1094" s="9">
        <f t="shared" si="35"/>
        <v>2.9541662848912122</v>
      </c>
    </row>
    <row r="1095" spans="1:10" x14ac:dyDescent="0.25">
      <c r="A1095" s="13">
        <v>3.4</v>
      </c>
      <c r="B1095" s="17">
        <v>2</v>
      </c>
      <c r="C1095" s="8" t="s">
        <v>53</v>
      </c>
      <c r="D1095" s="10" t="s">
        <v>57</v>
      </c>
      <c r="E1095" s="7"/>
      <c r="F1095" s="10" t="s">
        <v>58</v>
      </c>
      <c r="G1095" s="11">
        <v>7.6</v>
      </c>
      <c r="H1095" s="7">
        <v>8.6</v>
      </c>
      <c r="I1095" s="14">
        <f t="shared" si="34"/>
        <v>8.0845531725630941</v>
      </c>
      <c r="J1095" s="9">
        <f t="shared" si="35"/>
        <v>3.0151680391854794</v>
      </c>
    </row>
    <row r="1096" spans="1:10" x14ac:dyDescent="0.25">
      <c r="A1096" s="13">
        <v>3.4</v>
      </c>
      <c r="B1096" s="17">
        <v>2</v>
      </c>
      <c r="C1096" s="8" t="s">
        <v>53</v>
      </c>
      <c r="D1096" s="10" t="s">
        <v>57</v>
      </c>
      <c r="E1096" s="7"/>
      <c r="F1096" s="10" t="s">
        <v>58</v>
      </c>
      <c r="G1096" s="11">
        <v>7.3</v>
      </c>
      <c r="H1096" s="7">
        <v>9.5</v>
      </c>
      <c r="I1096" s="14">
        <f t="shared" si="34"/>
        <v>8.3276647386887515</v>
      </c>
      <c r="J1096" s="9">
        <f t="shared" si="35"/>
        <v>3.0579119887181205</v>
      </c>
    </row>
    <row r="1097" spans="1:10" x14ac:dyDescent="0.25">
      <c r="A1097" s="13">
        <v>3.4</v>
      </c>
      <c r="B1097" s="17">
        <v>2</v>
      </c>
      <c r="C1097" s="8" t="s">
        <v>107</v>
      </c>
      <c r="D1097" s="10" t="s">
        <v>107</v>
      </c>
      <c r="E1097" s="7"/>
      <c r="F1097" s="10" t="s">
        <v>108</v>
      </c>
      <c r="G1097" s="11">
        <v>10.5</v>
      </c>
      <c r="H1097" s="7">
        <v>6.9</v>
      </c>
      <c r="I1097" s="14">
        <f t="shared" si="34"/>
        <v>8.5117565754666646</v>
      </c>
      <c r="J1097" s="9">
        <f t="shared" si="35"/>
        <v>3.089456892334784</v>
      </c>
    </row>
    <row r="1098" spans="1:10" x14ac:dyDescent="0.25">
      <c r="A1098" s="13">
        <v>3.4</v>
      </c>
      <c r="B1098" s="17">
        <v>2</v>
      </c>
      <c r="C1098" s="8" t="s">
        <v>112</v>
      </c>
      <c r="D1098" s="10"/>
      <c r="E1098" s="7"/>
      <c r="F1098" s="10" t="s">
        <v>113</v>
      </c>
      <c r="G1098" s="11">
        <v>9.5</v>
      </c>
      <c r="H1098" s="7">
        <v>9</v>
      </c>
      <c r="I1098" s="14">
        <f t="shared" si="34"/>
        <v>9.2466210044534645</v>
      </c>
      <c r="J1098" s="9">
        <f t="shared" si="35"/>
        <v>3.2089262574429491</v>
      </c>
    </row>
    <row r="1099" spans="1:10" x14ac:dyDescent="0.25">
      <c r="A1099" s="13">
        <v>3.4</v>
      </c>
      <c r="B1099" s="17">
        <v>2</v>
      </c>
      <c r="C1099" s="8" t="s">
        <v>110</v>
      </c>
      <c r="D1099" s="10" t="s">
        <v>110</v>
      </c>
      <c r="E1099" s="7"/>
      <c r="F1099" s="10" t="s">
        <v>111</v>
      </c>
      <c r="G1099" s="11">
        <v>10.1</v>
      </c>
      <c r="H1099" s="7">
        <v>9.1</v>
      </c>
      <c r="I1099" s="14">
        <f t="shared" si="34"/>
        <v>9.5869703243516931</v>
      </c>
      <c r="J1099" s="9">
        <f t="shared" si="35"/>
        <v>3.2610749665878838</v>
      </c>
    </row>
    <row r="1100" spans="1:10" x14ac:dyDescent="0.25">
      <c r="A1100" s="13">
        <v>3.4</v>
      </c>
      <c r="B1100" s="17">
        <v>2</v>
      </c>
      <c r="C1100" s="8" t="s">
        <v>53</v>
      </c>
      <c r="D1100" s="10" t="s">
        <v>57</v>
      </c>
      <c r="E1100" s="7"/>
      <c r="F1100" s="10" t="s">
        <v>58</v>
      </c>
      <c r="G1100" s="11">
        <v>9.1999999999999993</v>
      </c>
      <c r="H1100" s="7">
        <v>10</v>
      </c>
      <c r="I1100" s="14">
        <f t="shared" si="34"/>
        <v>9.5916630466254382</v>
      </c>
      <c r="J1100" s="9">
        <f t="shared" si="35"/>
        <v>3.2617809780285065</v>
      </c>
    </row>
    <row r="1101" spans="1:10" x14ac:dyDescent="0.25">
      <c r="A1101" s="13">
        <v>3.4</v>
      </c>
      <c r="B1101" s="17">
        <v>2</v>
      </c>
      <c r="C1101" s="8" t="s">
        <v>53</v>
      </c>
      <c r="D1101" s="10" t="s">
        <v>57</v>
      </c>
      <c r="E1101" s="7"/>
      <c r="F1101" s="10" t="s">
        <v>58</v>
      </c>
      <c r="G1101" s="11">
        <v>9.5</v>
      </c>
      <c r="H1101" s="7">
        <v>10.199999999999999</v>
      </c>
      <c r="I1101" s="14">
        <f t="shared" si="34"/>
        <v>9.8437797618597696</v>
      </c>
      <c r="J1101" s="9">
        <f t="shared" si="35"/>
        <v>3.2992123802638593</v>
      </c>
    </row>
    <row r="1102" spans="1:10" x14ac:dyDescent="0.25">
      <c r="A1102" s="13">
        <v>3.4</v>
      </c>
      <c r="B1102" s="17">
        <v>2</v>
      </c>
      <c r="C1102" s="8" t="s">
        <v>110</v>
      </c>
      <c r="D1102" s="10" t="s">
        <v>110</v>
      </c>
      <c r="E1102" s="7"/>
      <c r="F1102" s="10" t="s">
        <v>111</v>
      </c>
      <c r="G1102" s="11">
        <v>11</v>
      </c>
      <c r="H1102" s="7">
        <v>9</v>
      </c>
      <c r="I1102" s="14">
        <f t="shared" si="34"/>
        <v>9.9498743710661994</v>
      </c>
      <c r="J1102" s="9">
        <f t="shared" si="35"/>
        <v>3.3146783100398047</v>
      </c>
    </row>
    <row r="1103" spans="1:10" x14ac:dyDescent="0.25">
      <c r="A1103" s="13">
        <v>3.4</v>
      </c>
      <c r="B1103" s="17">
        <v>2</v>
      </c>
      <c r="C1103" s="8" t="s">
        <v>53</v>
      </c>
      <c r="D1103" s="10" t="s">
        <v>57</v>
      </c>
      <c r="E1103" s="7"/>
      <c r="F1103" s="10" t="s">
        <v>58</v>
      </c>
      <c r="G1103" s="11">
        <v>10</v>
      </c>
      <c r="H1103" s="7">
        <v>10</v>
      </c>
      <c r="I1103" s="14">
        <f t="shared" si="34"/>
        <v>10</v>
      </c>
      <c r="J1103" s="9">
        <f t="shared" si="35"/>
        <v>3.3219280948873626</v>
      </c>
    </row>
    <row r="1104" spans="1:10" x14ac:dyDescent="0.25">
      <c r="A1104" s="13">
        <v>3.4</v>
      </c>
      <c r="B1104" s="17">
        <v>2</v>
      </c>
      <c r="C1104" s="8" t="s">
        <v>112</v>
      </c>
      <c r="D1104" s="10"/>
      <c r="E1104" s="7"/>
      <c r="F1104" s="10" t="s">
        <v>113</v>
      </c>
      <c r="G1104" s="11">
        <v>10.4</v>
      </c>
      <c r="H1104" s="7">
        <v>10.6</v>
      </c>
      <c r="I1104" s="14">
        <f t="shared" si="34"/>
        <v>10.499523798725349</v>
      </c>
      <c r="J1104" s="9">
        <f t="shared" si="35"/>
        <v>3.3922519914647835</v>
      </c>
    </row>
    <row r="1105" spans="1:10" x14ac:dyDescent="0.25">
      <c r="A1105" s="13">
        <v>3.4</v>
      </c>
      <c r="B1105" s="17">
        <v>2</v>
      </c>
      <c r="C1105" s="8" t="s">
        <v>53</v>
      </c>
      <c r="D1105" s="10" t="s">
        <v>57</v>
      </c>
      <c r="E1105" s="7"/>
      <c r="F1105" s="10" t="s">
        <v>58</v>
      </c>
      <c r="G1105" s="11">
        <v>10</v>
      </c>
      <c r="H1105" s="7">
        <v>13.9</v>
      </c>
      <c r="I1105" s="14">
        <f t="shared" si="34"/>
        <v>11.789826122551595</v>
      </c>
      <c r="J1105" s="9">
        <f t="shared" si="35"/>
        <v>3.5594705363617538</v>
      </c>
    </row>
    <row r="1106" spans="1:10" x14ac:dyDescent="0.25">
      <c r="A1106" s="13">
        <v>3.4</v>
      </c>
      <c r="B1106" s="17">
        <v>2</v>
      </c>
      <c r="C1106" s="8" t="s">
        <v>53</v>
      </c>
      <c r="D1106" s="10" t="s">
        <v>57</v>
      </c>
      <c r="E1106" s="7"/>
      <c r="F1106" s="10" t="s">
        <v>58</v>
      </c>
      <c r="G1106" s="11">
        <v>9.9</v>
      </c>
      <c r="H1106" s="7">
        <v>14.5</v>
      </c>
      <c r="I1106" s="14">
        <f t="shared" si="34"/>
        <v>11.981235328629515</v>
      </c>
      <c r="J1106" s="9">
        <f t="shared" si="35"/>
        <v>3.5827047601599098</v>
      </c>
    </row>
    <row r="1107" spans="1:10" x14ac:dyDescent="0.25">
      <c r="A1107" s="13">
        <v>3.4</v>
      </c>
      <c r="B1107" s="17">
        <v>2</v>
      </c>
      <c r="C1107" s="8" t="s">
        <v>53</v>
      </c>
      <c r="D1107" s="10" t="s">
        <v>57</v>
      </c>
      <c r="E1107" s="7"/>
      <c r="F1107" s="10" t="s">
        <v>58</v>
      </c>
      <c r="G1107" s="11">
        <v>10.5</v>
      </c>
      <c r="H1107" s="7">
        <v>14.9</v>
      </c>
      <c r="I1107" s="14">
        <f t="shared" si="34"/>
        <v>12.507997441637091</v>
      </c>
      <c r="J1107" s="9">
        <f t="shared" si="35"/>
        <v>3.6447789241767801</v>
      </c>
    </row>
    <row r="1108" spans="1:10" x14ac:dyDescent="0.25">
      <c r="A1108" s="13">
        <v>3.4</v>
      </c>
      <c r="B1108" s="17">
        <v>2</v>
      </c>
      <c r="C1108" s="8" t="s">
        <v>53</v>
      </c>
      <c r="D1108" s="10" t="s">
        <v>57</v>
      </c>
      <c r="E1108" s="7"/>
      <c r="F1108" s="10" t="s">
        <v>58</v>
      </c>
      <c r="G1108" s="11">
        <v>10.199999999999999</v>
      </c>
      <c r="H1108" s="7">
        <v>15.4</v>
      </c>
      <c r="I1108" s="14">
        <f t="shared" si="34"/>
        <v>12.533156027114638</v>
      </c>
      <c r="J1108" s="9">
        <f t="shared" si="35"/>
        <v>3.6476778464458359</v>
      </c>
    </row>
    <row r="1109" spans="1:10" x14ac:dyDescent="0.25">
      <c r="A1109" s="13">
        <v>3.4</v>
      </c>
      <c r="B1109" s="17">
        <v>2</v>
      </c>
      <c r="C1109" s="8" t="s">
        <v>115</v>
      </c>
      <c r="D1109" s="10" t="s">
        <v>115</v>
      </c>
      <c r="E1109" s="7"/>
      <c r="F1109" s="10" t="s">
        <v>116</v>
      </c>
      <c r="G1109" s="11">
        <v>13.4</v>
      </c>
      <c r="H1109" s="7">
        <v>13.8</v>
      </c>
      <c r="I1109" s="14">
        <f t="shared" si="34"/>
        <v>13.598529332247661</v>
      </c>
      <c r="J1109" s="9">
        <f t="shared" si="35"/>
        <v>3.7653787287306089</v>
      </c>
    </row>
    <row r="1110" spans="1:10" x14ac:dyDescent="0.25">
      <c r="A1110" s="13">
        <v>3.4</v>
      </c>
      <c r="B1110" s="17">
        <v>2</v>
      </c>
      <c r="C1110" s="8" t="s">
        <v>53</v>
      </c>
      <c r="D1110" s="10" t="s">
        <v>57</v>
      </c>
      <c r="E1110" s="7"/>
      <c r="F1110" s="10" t="s">
        <v>58</v>
      </c>
      <c r="G1110" s="11">
        <v>12.4</v>
      </c>
      <c r="H1110" s="7">
        <v>15.2</v>
      </c>
      <c r="I1110" s="14">
        <f t="shared" si="34"/>
        <v>13.72880184138441</v>
      </c>
      <c r="J1110" s="9">
        <f t="shared" si="35"/>
        <v>3.7791338170278679</v>
      </c>
    </row>
    <row r="1111" spans="1:10" x14ac:dyDescent="0.25">
      <c r="A1111" s="13">
        <v>3.4</v>
      </c>
      <c r="B1111" s="17">
        <v>2</v>
      </c>
      <c r="C1111" s="8" t="s">
        <v>110</v>
      </c>
      <c r="D1111" s="10" t="s">
        <v>110</v>
      </c>
      <c r="E1111" s="7"/>
      <c r="F1111" s="10" t="s">
        <v>111</v>
      </c>
      <c r="G1111" s="11">
        <v>16</v>
      </c>
      <c r="H1111" s="7">
        <v>13</v>
      </c>
      <c r="I1111" s="14">
        <f t="shared" si="34"/>
        <v>14.422205101855956</v>
      </c>
      <c r="J1111" s="9">
        <f t="shared" si="35"/>
        <v>3.8502198590705463</v>
      </c>
    </row>
    <row r="1112" spans="1:10" x14ac:dyDescent="0.25">
      <c r="A1112" s="13">
        <v>3.4</v>
      </c>
      <c r="B1112" s="17">
        <v>2</v>
      </c>
      <c r="C1112" s="8" t="s">
        <v>94</v>
      </c>
      <c r="D1112" s="11"/>
      <c r="E1112" s="7" t="s">
        <v>15</v>
      </c>
      <c r="F1112" s="10" t="s">
        <v>95</v>
      </c>
      <c r="G1112" s="11">
        <v>21.5</v>
      </c>
      <c r="H1112" s="7">
        <v>10</v>
      </c>
      <c r="I1112" s="14">
        <f t="shared" si="34"/>
        <v>14.66287829861518</v>
      </c>
      <c r="J1112" s="9">
        <f t="shared" si="35"/>
        <v>3.8740964247947298</v>
      </c>
    </row>
    <row r="1113" spans="1:10" x14ac:dyDescent="0.25">
      <c r="A1113" s="13">
        <v>3.4</v>
      </c>
      <c r="B1113" s="17">
        <v>2</v>
      </c>
      <c r="C1113" s="8" t="s">
        <v>53</v>
      </c>
      <c r="D1113" s="10" t="s">
        <v>57</v>
      </c>
      <c r="E1113" s="7"/>
      <c r="F1113" s="10" t="s">
        <v>58</v>
      </c>
      <c r="G1113" s="11">
        <v>12.8</v>
      </c>
      <c r="H1113" s="7">
        <v>17</v>
      </c>
      <c r="I1113" s="14">
        <f t="shared" si="34"/>
        <v>14.75127113166862</v>
      </c>
      <c r="J1113" s="9">
        <f t="shared" si="35"/>
        <v>3.8827673731814891</v>
      </c>
    </row>
    <row r="1114" spans="1:10" x14ac:dyDescent="0.25">
      <c r="A1114" s="13">
        <v>3.4</v>
      </c>
      <c r="B1114" s="17">
        <v>2</v>
      </c>
      <c r="C1114" s="8" t="s">
        <v>53</v>
      </c>
      <c r="D1114" s="10" t="s">
        <v>57</v>
      </c>
      <c r="E1114" s="7"/>
      <c r="F1114" s="10" t="s">
        <v>58</v>
      </c>
      <c r="G1114" s="11">
        <v>15.3</v>
      </c>
      <c r="H1114" s="7">
        <v>17.399999999999999</v>
      </c>
      <c r="I1114" s="14">
        <f t="shared" si="34"/>
        <v>16.316249569064578</v>
      </c>
      <c r="J1114" s="9">
        <f t="shared" si="35"/>
        <v>4.0282375743833283</v>
      </c>
    </row>
    <row r="1115" spans="1:10" x14ac:dyDescent="0.25">
      <c r="A1115" s="13">
        <v>3.4</v>
      </c>
      <c r="B1115" s="17">
        <v>2</v>
      </c>
      <c r="C1115" s="8" t="s">
        <v>110</v>
      </c>
      <c r="D1115" s="10" t="s">
        <v>110</v>
      </c>
      <c r="E1115" s="7"/>
      <c r="F1115" s="10" t="s">
        <v>111</v>
      </c>
      <c r="G1115" s="11">
        <v>17.899999999999999</v>
      </c>
      <c r="H1115" s="7">
        <v>15</v>
      </c>
      <c r="I1115" s="14">
        <f t="shared" si="34"/>
        <v>16.385969608173941</v>
      </c>
      <c r="J1115" s="9">
        <f t="shared" si="35"/>
        <v>4.0343891389927062</v>
      </c>
    </row>
    <row r="1116" spans="1:10" x14ac:dyDescent="0.25">
      <c r="A1116" s="13">
        <v>3.4</v>
      </c>
      <c r="B1116" s="17">
        <v>2</v>
      </c>
      <c r="C1116" s="8" t="s">
        <v>51</v>
      </c>
      <c r="D1116" s="10" t="s">
        <v>51</v>
      </c>
      <c r="E1116" s="7"/>
      <c r="F1116" s="10" t="s">
        <v>52</v>
      </c>
      <c r="G1116" s="11">
        <v>24.1</v>
      </c>
      <c r="H1116" s="7">
        <v>11.5</v>
      </c>
      <c r="I1116" s="14">
        <f t="shared" si="34"/>
        <v>16.647822680458848</v>
      </c>
      <c r="J1116" s="9">
        <f t="shared" si="35"/>
        <v>4.0572615986998066</v>
      </c>
    </row>
    <row r="1117" spans="1:10" x14ac:dyDescent="0.25">
      <c r="A1117" s="13">
        <v>3.4</v>
      </c>
      <c r="B1117" s="17">
        <v>2</v>
      </c>
      <c r="C1117" s="8" t="s">
        <v>110</v>
      </c>
      <c r="D1117" s="10" t="s">
        <v>110</v>
      </c>
      <c r="E1117" s="7"/>
      <c r="F1117" s="10" t="s">
        <v>111</v>
      </c>
      <c r="G1117" s="11">
        <v>18.899999999999999</v>
      </c>
      <c r="H1117" s="7">
        <v>15.2</v>
      </c>
      <c r="I1117" s="14">
        <f t="shared" si="34"/>
        <v>16.949336270190642</v>
      </c>
      <c r="J1117" s="9">
        <f t="shared" si="35"/>
        <v>4.0831568739449668</v>
      </c>
    </row>
    <row r="1118" spans="1:10" x14ac:dyDescent="0.25">
      <c r="A1118" s="13">
        <v>3.4</v>
      </c>
      <c r="B1118" s="17">
        <v>2</v>
      </c>
      <c r="C1118" s="8" t="s">
        <v>101</v>
      </c>
      <c r="D1118" s="11"/>
      <c r="E1118" s="7"/>
      <c r="F1118" s="10" t="s">
        <v>103</v>
      </c>
      <c r="G1118" s="11">
        <v>19.3</v>
      </c>
      <c r="H1118" s="7">
        <v>14.9</v>
      </c>
      <c r="I1118" s="14">
        <f t="shared" si="34"/>
        <v>16.957889019568444</v>
      </c>
      <c r="J1118" s="9">
        <f t="shared" si="35"/>
        <v>4.0838846839777583</v>
      </c>
    </row>
    <row r="1119" spans="1:10" x14ac:dyDescent="0.25">
      <c r="A1119" s="13">
        <v>3.4</v>
      </c>
      <c r="B1119" s="17">
        <v>2</v>
      </c>
      <c r="C1119" s="8" t="s">
        <v>115</v>
      </c>
      <c r="D1119" s="10" t="s">
        <v>115</v>
      </c>
      <c r="E1119" s="7"/>
      <c r="F1119" s="10" t="s">
        <v>116</v>
      </c>
      <c r="G1119" s="11">
        <v>17.5</v>
      </c>
      <c r="H1119" s="7">
        <v>17</v>
      </c>
      <c r="I1119" s="14">
        <f t="shared" si="34"/>
        <v>17.248188310660339</v>
      </c>
      <c r="J1119" s="9">
        <f t="shared" si="35"/>
        <v>4.1083729290976532</v>
      </c>
    </row>
    <row r="1120" spans="1:10" x14ac:dyDescent="0.25">
      <c r="A1120" s="13">
        <v>3.4</v>
      </c>
      <c r="B1120" s="17">
        <v>2</v>
      </c>
      <c r="C1120" s="8" t="s">
        <v>110</v>
      </c>
      <c r="D1120" s="10" t="s">
        <v>110</v>
      </c>
      <c r="E1120" s="7"/>
      <c r="F1120" s="10" t="s">
        <v>111</v>
      </c>
      <c r="G1120" s="11">
        <v>20.2</v>
      </c>
      <c r="H1120" s="7">
        <v>16</v>
      </c>
      <c r="I1120" s="14">
        <f t="shared" si="34"/>
        <v>17.977764043395386</v>
      </c>
      <c r="J1120" s="9">
        <f t="shared" si="35"/>
        <v>4.1681416939322169</v>
      </c>
    </row>
    <row r="1121" spans="1:10" x14ac:dyDescent="0.25">
      <c r="A1121" s="13">
        <v>3.4</v>
      </c>
      <c r="B1121" s="17">
        <v>2</v>
      </c>
      <c r="C1121" s="8" t="s">
        <v>53</v>
      </c>
      <c r="D1121" s="10" t="s">
        <v>57</v>
      </c>
      <c r="E1121" s="7"/>
      <c r="F1121" s="10" t="s">
        <v>58</v>
      </c>
      <c r="G1121" s="11">
        <v>16.899999999999999</v>
      </c>
      <c r="H1121" s="7">
        <v>20</v>
      </c>
      <c r="I1121" s="14">
        <f t="shared" si="34"/>
        <v>18.384776310850235</v>
      </c>
      <c r="J1121" s="9">
        <f t="shared" si="35"/>
        <v>4.2004397181410926</v>
      </c>
    </row>
    <row r="1122" spans="1:10" x14ac:dyDescent="0.25">
      <c r="A1122" s="13">
        <v>3.4</v>
      </c>
      <c r="B1122" s="17">
        <v>2</v>
      </c>
      <c r="C1122" s="8" t="s">
        <v>53</v>
      </c>
      <c r="D1122" s="10" t="s">
        <v>57</v>
      </c>
      <c r="E1122" s="7"/>
      <c r="F1122" s="10" t="s">
        <v>58</v>
      </c>
      <c r="G1122" s="11">
        <v>18.100000000000001</v>
      </c>
      <c r="H1122" s="7">
        <v>18.899999999999999</v>
      </c>
      <c r="I1122" s="14">
        <f t="shared" si="34"/>
        <v>18.495675170158023</v>
      </c>
      <c r="J1122" s="9">
        <f t="shared" si="35"/>
        <v>4.2091160607647771</v>
      </c>
    </row>
    <row r="1123" spans="1:10" x14ac:dyDescent="0.25">
      <c r="A1123" s="13">
        <v>3.4</v>
      </c>
      <c r="B1123" s="17">
        <v>2</v>
      </c>
      <c r="C1123" s="8" t="s">
        <v>94</v>
      </c>
      <c r="D1123" s="11"/>
      <c r="E1123" s="7" t="s">
        <v>15</v>
      </c>
      <c r="F1123" s="10" t="s">
        <v>95</v>
      </c>
      <c r="G1123" s="11">
        <v>24</v>
      </c>
      <c r="H1123" s="7">
        <v>15</v>
      </c>
      <c r="I1123" s="14">
        <f t="shared" si="34"/>
        <v>18.973665961010276</v>
      </c>
      <c r="J1123" s="9">
        <f t="shared" si="35"/>
        <v>4.2459265481648378</v>
      </c>
    </row>
    <row r="1124" spans="1:10" x14ac:dyDescent="0.25">
      <c r="A1124" s="13">
        <v>3.4</v>
      </c>
      <c r="B1124" s="17">
        <v>2</v>
      </c>
      <c r="C1124" s="8" t="s">
        <v>53</v>
      </c>
      <c r="D1124" s="10" t="s">
        <v>57</v>
      </c>
      <c r="E1124" s="7"/>
      <c r="F1124" s="10" t="s">
        <v>58</v>
      </c>
      <c r="G1124" s="11">
        <v>19.399999999999999</v>
      </c>
      <c r="H1124" s="7">
        <v>18.7</v>
      </c>
      <c r="I1124" s="14">
        <f t="shared" si="34"/>
        <v>19.046784505527434</v>
      </c>
      <c r="J1124" s="9">
        <f t="shared" si="35"/>
        <v>4.2514755561500195</v>
      </c>
    </row>
    <row r="1125" spans="1:10" x14ac:dyDescent="0.25">
      <c r="A1125" s="13">
        <v>3.4</v>
      </c>
      <c r="B1125" s="17">
        <v>2</v>
      </c>
      <c r="C1125" s="8" t="s">
        <v>53</v>
      </c>
      <c r="D1125" s="10" t="s">
        <v>57</v>
      </c>
      <c r="E1125" s="7"/>
      <c r="F1125" s="10" t="s">
        <v>58</v>
      </c>
      <c r="G1125" s="11">
        <v>15.2</v>
      </c>
      <c r="H1125" s="7">
        <v>24.3</v>
      </c>
      <c r="I1125" s="14">
        <f t="shared" si="34"/>
        <v>19.21874085365636</v>
      </c>
      <c r="J1125" s="9">
        <f t="shared" si="35"/>
        <v>4.2644419136373211</v>
      </c>
    </row>
    <row r="1126" spans="1:10" x14ac:dyDescent="0.25">
      <c r="A1126" s="13">
        <v>3.4</v>
      </c>
      <c r="B1126" s="17">
        <v>2</v>
      </c>
      <c r="C1126" s="8" t="s">
        <v>53</v>
      </c>
      <c r="D1126" s="10" t="s">
        <v>57</v>
      </c>
      <c r="E1126" s="7"/>
      <c r="F1126" s="10" t="s">
        <v>58</v>
      </c>
      <c r="G1126" s="11">
        <v>21</v>
      </c>
      <c r="H1126" s="7">
        <v>21.2</v>
      </c>
      <c r="I1126" s="14">
        <f t="shared" si="34"/>
        <v>21.099763031844695</v>
      </c>
      <c r="J1126" s="9">
        <f t="shared" si="35"/>
        <v>4.3991548912272984</v>
      </c>
    </row>
    <row r="1127" spans="1:10" x14ac:dyDescent="0.25">
      <c r="A1127" s="13">
        <v>3.4</v>
      </c>
      <c r="B1127" s="17">
        <v>2</v>
      </c>
      <c r="C1127" s="8" t="s">
        <v>53</v>
      </c>
      <c r="D1127" s="10" t="s">
        <v>57</v>
      </c>
      <c r="E1127" s="7"/>
      <c r="F1127" s="10" t="s">
        <v>58</v>
      </c>
      <c r="G1127" s="11">
        <v>19.5</v>
      </c>
      <c r="H1127" s="7">
        <v>25</v>
      </c>
      <c r="I1127" s="14">
        <f t="shared" si="34"/>
        <v>22.079402165819616</v>
      </c>
      <c r="J1127" s="9">
        <f t="shared" si="35"/>
        <v>4.464629204318487</v>
      </c>
    </row>
    <row r="1128" spans="1:10" x14ac:dyDescent="0.25">
      <c r="A1128" s="13">
        <v>3.4</v>
      </c>
      <c r="B1128" s="17">
        <v>2</v>
      </c>
      <c r="C1128" s="8" t="s">
        <v>53</v>
      </c>
      <c r="D1128" s="10" t="s">
        <v>57</v>
      </c>
      <c r="E1128" s="7"/>
      <c r="F1128" s="10" t="s">
        <v>58</v>
      </c>
      <c r="G1128" s="11">
        <v>20.9</v>
      </c>
      <c r="H1128" s="7">
        <v>23.6</v>
      </c>
      <c r="I1128" s="14">
        <f t="shared" si="34"/>
        <v>22.209007181771995</v>
      </c>
      <c r="J1128" s="9">
        <f t="shared" si="35"/>
        <v>4.4730729958339994</v>
      </c>
    </row>
    <row r="1129" spans="1:10" x14ac:dyDescent="0.25">
      <c r="A1129" s="13">
        <v>3.4</v>
      </c>
      <c r="B1129" s="17">
        <v>2</v>
      </c>
      <c r="C1129" s="8" t="s">
        <v>53</v>
      </c>
      <c r="D1129" s="10" t="s">
        <v>57</v>
      </c>
      <c r="E1129" s="7"/>
      <c r="F1129" s="10" t="s">
        <v>58</v>
      </c>
      <c r="G1129" s="11">
        <v>19</v>
      </c>
      <c r="H1129" s="7">
        <v>31.5</v>
      </c>
      <c r="I1129" s="14">
        <f t="shared" si="34"/>
        <v>24.464259645450134</v>
      </c>
      <c r="J1129" s="9">
        <f t="shared" si="35"/>
        <v>4.6126037184717505</v>
      </c>
    </row>
    <row r="1130" spans="1:10" x14ac:dyDescent="0.25">
      <c r="A1130" s="13">
        <v>3.4</v>
      </c>
      <c r="B1130" s="17">
        <v>2</v>
      </c>
      <c r="C1130" s="8" t="s">
        <v>94</v>
      </c>
      <c r="D1130" s="11"/>
      <c r="E1130" s="7" t="s">
        <v>15</v>
      </c>
      <c r="F1130" s="10" t="s">
        <v>95</v>
      </c>
      <c r="G1130" s="11">
        <v>31.5</v>
      </c>
      <c r="H1130" s="7">
        <v>21.5</v>
      </c>
      <c r="I1130" s="14">
        <f t="shared" si="34"/>
        <v>26.02402735934621</v>
      </c>
      <c r="J1130" s="9">
        <f t="shared" si="35"/>
        <v>4.7017723391010078</v>
      </c>
    </row>
    <row r="1131" spans="1:10" x14ac:dyDescent="0.25">
      <c r="A1131" s="13">
        <v>3.4</v>
      </c>
      <c r="B1131" s="17">
        <v>2</v>
      </c>
      <c r="C1131" s="8" t="s">
        <v>53</v>
      </c>
      <c r="D1131" s="10" t="s">
        <v>57</v>
      </c>
      <c r="E1131" s="7"/>
      <c r="F1131" s="10" t="s">
        <v>58</v>
      </c>
      <c r="G1131" s="11">
        <v>21.5</v>
      </c>
      <c r="H1131" s="7">
        <v>34</v>
      </c>
      <c r="I1131" s="14">
        <f t="shared" si="34"/>
        <v>27.03701166919155</v>
      </c>
      <c r="J1131" s="9">
        <f t="shared" si="35"/>
        <v>4.7568637979762194</v>
      </c>
    </row>
    <row r="1132" spans="1:10" x14ac:dyDescent="0.25">
      <c r="A1132" s="13">
        <v>3.4</v>
      </c>
      <c r="B1132" s="17">
        <v>2</v>
      </c>
      <c r="C1132" s="8" t="s">
        <v>101</v>
      </c>
      <c r="D1132" s="11"/>
      <c r="E1132" s="7"/>
      <c r="F1132" s="10" t="s">
        <v>103</v>
      </c>
      <c r="G1132" s="11">
        <v>36.299999999999997</v>
      </c>
      <c r="H1132" s="7">
        <v>23.4</v>
      </c>
      <c r="I1132" s="14">
        <f t="shared" si="34"/>
        <v>29.144810858881893</v>
      </c>
      <c r="J1132" s="9">
        <f t="shared" si="35"/>
        <v>4.8651671339022151</v>
      </c>
    </row>
    <row r="1133" spans="1:10" x14ac:dyDescent="0.25">
      <c r="A1133" s="13">
        <v>4</v>
      </c>
      <c r="B1133" s="17">
        <v>2</v>
      </c>
      <c r="C1133" s="8" t="s">
        <v>96</v>
      </c>
      <c r="D1133" s="11"/>
      <c r="E1133" s="7"/>
      <c r="F1133" s="10" t="s">
        <v>97</v>
      </c>
      <c r="G1133" s="11">
        <v>2.8</v>
      </c>
      <c r="H1133" s="7">
        <v>4</v>
      </c>
      <c r="I1133" s="14">
        <f t="shared" si="34"/>
        <v>3.3466401061363023</v>
      </c>
      <c r="J1133" s="9">
        <f t="shared" si="35"/>
        <v>1.7427134135851208</v>
      </c>
    </row>
    <row r="1134" spans="1:10" x14ac:dyDescent="0.25">
      <c r="A1134" s="13">
        <v>4</v>
      </c>
      <c r="B1134" s="17">
        <v>2</v>
      </c>
      <c r="C1134" s="8" t="s">
        <v>53</v>
      </c>
      <c r="D1134" s="10" t="s">
        <v>54</v>
      </c>
      <c r="E1134" s="7" t="s">
        <v>15</v>
      </c>
      <c r="F1134" s="16" t="s">
        <v>55</v>
      </c>
      <c r="G1134" s="11">
        <v>4.0999999999999996</v>
      </c>
      <c r="H1134" s="7">
        <v>3.7</v>
      </c>
      <c r="I1134" s="14">
        <f t="shared" si="34"/>
        <v>3.8948684188300895</v>
      </c>
      <c r="J1134" s="9">
        <f t="shared" si="35"/>
        <v>1.9615745902361545</v>
      </c>
    </row>
    <row r="1135" spans="1:10" x14ac:dyDescent="0.25">
      <c r="A1135" s="13">
        <v>4</v>
      </c>
      <c r="B1135" s="17">
        <v>2</v>
      </c>
      <c r="C1135" s="8" t="s">
        <v>53</v>
      </c>
      <c r="D1135" s="10" t="s">
        <v>57</v>
      </c>
      <c r="E1135" s="7"/>
      <c r="F1135" s="10" t="s">
        <v>58</v>
      </c>
      <c r="G1135" s="11">
        <v>4.0999999999999996</v>
      </c>
      <c r="H1135" s="7">
        <v>4.8</v>
      </c>
      <c r="I1135" s="14">
        <f t="shared" si="34"/>
        <v>4.4362146025637665</v>
      </c>
      <c r="J1135" s="9">
        <f t="shared" si="35"/>
        <v>2.1493291577822577</v>
      </c>
    </row>
    <row r="1136" spans="1:10" x14ac:dyDescent="0.25">
      <c r="A1136" s="13">
        <v>4</v>
      </c>
      <c r="B1136" s="17">
        <v>2</v>
      </c>
      <c r="C1136" s="8" t="s">
        <v>53</v>
      </c>
      <c r="D1136" s="10" t="s">
        <v>54</v>
      </c>
      <c r="E1136" s="7" t="s">
        <v>15</v>
      </c>
      <c r="F1136" s="16" t="s">
        <v>55</v>
      </c>
      <c r="G1136" s="11">
        <v>4</v>
      </c>
      <c r="H1136" s="7">
        <v>5</v>
      </c>
      <c r="I1136" s="14">
        <f t="shared" si="34"/>
        <v>4.4721359549995796</v>
      </c>
      <c r="J1136" s="9">
        <f t="shared" si="35"/>
        <v>2.1609640474436813</v>
      </c>
    </row>
    <row r="1137" spans="1:10" x14ac:dyDescent="0.25">
      <c r="A1137" s="13">
        <v>4</v>
      </c>
      <c r="B1137" s="17">
        <v>2</v>
      </c>
      <c r="C1137" s="8" t="s">
        <v>53</v>
      </c>
      <c r="D1137" s="10" t="s">
        <v>57</v>
      </c>
      <c r="E1137" s="7"/>
      <c r="F1137" s="10" t="s">
        <v>58</v>
      </c>
      <c r="G1137" s="11">
        <v>4</v>
      </c>
      <c r="H1137" s="7">
        <v>5</v>
      </c>
      <c r="I1137" s="14">
        <f t="shared" si="34"/>
        <v>4.4721359549995796</v>
      </c>
      <c r="J1137" s="9">
        <f t="shared" si="35"/>
        <v>2.1609640474436813</v>
      </c>
    </row>
    <row r="1138" spans="1:10" x14ac:dyDescent="0.25">
      <c r="A1138" s="13">
        <v>4</v>
      </c>
      <c r="B1138" s="17">
        <v>2</v>
      </c>
      <c r="C1138" s="8" t="s">
        <v>90</v>
      </c>
      <c r="D1138" s="10" t="s">
        <v>90</v>
      </c>
      <c r="E1138" s="7"/>
      <c r="F1138" s="10" t="s">
        <v>91</v>
      </c>
      <c r="G1138" s="11">
        <v>6.9</v>
      </c>
      <c r="H1138" s="7">
        <v>3.3</v>
      </c>
      <c r="I1138" s="14">
        <f t="shared" si="34"/>
        <v>4.7717921161760595</v>
      </c>
      <c r="J1138" s="9">
        <f t="shared" si="35"/>
        <v>2.2545311931809491</v>
      </c>
    </row>
    <row r="1139" spans="1:10" x14ac:dyDescent="0.25">
      <c r="A1139" s="13">
        <v>4</v>
      </c>
      <c r="B1139" s="17">
        <v>2</v>
      </c>
      <c r="C1139" s="8" t="s">
        <v>53</v>
      </c>
      <c r="D1139" s="10" t="s">
        <v>57</v>
      </c>
      <c r="E1139" s="7"/>
      <c r="F1139" s="10" t="s">
        <v>58</v>
      </c>
      <c r="G1139" s="11">
        <v>5.0999999999999996</v>
      </c>
      <c r="H1139" s="7">
        <v>7.1</v>
      </c>
      <c r="I1139" s="14">
        <f t="shared" si="34"/>
        <v>6.0174745533321525</v>
      </c>
      <c r="J1139" s="9">
        <f t="shared" si="35"/>
        <v>2.5891581358507261</v>
      </c>
    </row>
    <row r="1140" spans="1:10" x14ac:dyDescent="0.25">
      <c r="A1140" s="13">
        <v>4</v>
      </c>
      <c r="B1140" s="17">
        <v>2</v>
      </c>
      <c r="C1140" s="8" t="s">
        <v>53</v>
      </c>
      <c r="D1140" s="10" t="s">
        <v>57</v>
      </c>
      <c r="E1140" s="7"/>
      <c r="F1140" s="10" t="s">
        <v>58</v>
      </c>
      <c r="G1140" s="11">
        <v>6.1</v>
      </c>
      <c r="H1140" s="7">
        <v>6.1</v>
      </c>
      <c r="I1140" s="14">
        <f t="shared" si="34"/>
        <v>6.1</v>
      </c>
      <c r="J1140" s="9">
        <f t="shared" si="35"/>
        <v>2.6088092426755241</v>
      </c>
    </row>
    <row r="1141" spans="1:10" x14ac:dyDescent="0.25">
      <c r="A1141" s="13">
        <v>4</v>
      </c>
      <c r="B1141" s="17">
        <v>2</v>
      </c>
      <c r="C1141" s="8" t="s">
        <v>53</v>
      </c>
      <c r="D1141" s="10" t="s">
        <v>57</v>
      </c>
      <c r="E1141" s="7"/>
      <c r="F1141" s="10" t="s">
        <v>58</v>
      </c>
      <c r="G1141" s="11">
        <v>6.2</v>
      </c>
      <c r="H1141" s="7">
        <v>6.5</v>
      </c>
      <c r="I1141" s="14">
        <f t="shared" si="34"/>
        <v>6.3482280992415516</v>
      </c>
      <c r="J1141" s="9">
        <f t="shared" si="35"/>
        <v>2.6663539668203029</v>
      </c>
    </row>
    <row r="1142" spans="1:10" x14ac:dyDescent="0.25">
      <c r="A1142" s="13">
        <v>4</v>
      </c>
      <c r="B1142" s="17">
        <v>2</v>
      </c>
      <c r="C1142" s="8" t="s">
        <v>53</v>
      </c>
      <c r="D1142" s="10" t="s">
        <v>57</v>
      </c>
      <c r="E1142" s="7"/>
      <c r="F1142" s="10" t="s">
        <v>58</v>
      </c>
      <c r="G1142" s="11">
        <v>5.6</v>
      </c>
      <c r="H1142" s="7">
        <v>7.2</v>
      </c>
      <c r="I1142" s="14">
        <f t="shared" si="34"/>
        <v>6.3498031465550175</v>
      </c>
      <c r="J1142" s="9">
        <f t="shared" si="35"/>
        <v>2.6667118668625958</v>
      </c>
    </row>
    <row r="1143" spans="1:10" x14ac:dyDescent="0.25">
      <c r="A1143" s="13">
        <v>4</v>
      </c>
      <c r="B1143" s="17">
        <v>2</v>
      </c>
      <c r="C1143" s="8" t="s">
        <v>53</v>
      </c>
      <c r="D1143" s="10" t="s">
        <v>54</v>
      </c>
      <c r="E1143" s="7" t="s">
        <v>15</v>
      </c>
      <c r="F1143" s="16" t="s">
        <v>55</v>
      </c>
      <c r="G1143" s="11">
        <v>5.0999999999999996</v>
      </c>
      <c r="H1143" s="7">
        <v>8.1</v>
      </c>
      <c r="I1143" s="14">
        <f t="shared" si="34"/>
        <v>6.4272855856885647</v>
      </c>
      <c r="J1143" s="9">
        <f t="shared" si="35"/>
        <v>2.684209577540698</v>
      </c>
    </row>
    <row r="1144" spans="1:10" x14ac:dyDescent="0.25">
      <c r="A1144" s="13">
        <v>4</v>
      </c>
      <c r="B1144" s="17">
        <v>2</v>
      </c>
      <c r="C1144" s="8" t="s">
        <v>53</v>
      </c>
      <c r="D1144" s="10" t="s">
        <v>57</v>
      </c>
      <c r="E1144" s="7"/>
      <c r="F1144" s="10" t="s">
        <v>58</v>
      </c>
      <c r="G1144" s="11">
        <v>6.4</v>
      </c>
      <c r="H1144" s="7">
        <v>7.2</v>
      </c>
      <c r="I1144" s="14">
        <f t="shared" si="34"/>
        <v>6.7882250993908571</v>
      </c>
      <c r="J1144" s="9">
        <f t="shared" si="35"/>
        <v>2.7630344058337939</v>
      </c>
    </row>
    <row r="1145" spans="1:10" x14ac:dyDescent="0.25">
      <c r="A1145" s="13">
        <v>4</v>
      </c>
      <c r="B1145" s="17">
        <v>2</v>
      </c>
      <c r="C1145" s="8" t="s">
        <v>98</v>
      </c>
      <c r="D1145" s="11"/>
      <c r="E1145" s="7"/>
      <c r="F1145" s="10" t="s">
        <v>100</v>
      </c>
      <c r="G1145" s="11">
        <v>7.6</v>
      </c>
      <c r="H1145" s="7">
        <v>6.4</v>
      </c>
      <c r="I1145" s="14">
        <f t="shared" si="34"/>
        <v>6.9742383096650773</v>
      </c>
      <c r="J1145" s="9">
        <f t="shared" si="35"/>
        <v>2.8020356618344304</v>
      </c>
    </row>
    <row r="1146" spans="1:10" x14ac:dyDescent="0.25">
      <c r="A1146" s="13">
        <v>4</v>
      </c>
      <c r="B1146" s="17">
        <v>2</v>
      </c>
      <c r="C1146" s="8" t="s">
        <v>98</v>
      </c>
      <c r="D1146" s="11"/>
      <c r="E1146" s="7"/>
      <c r="F1146" s="10" t="s">
        <v>100</v>
      </c>
      <c r="G1146" s="11">
        <v>6.9</v>
      </c>
      <c r="H1146" s="7">
        <v>7.3</v>
      </c>
      <c r="I1146" s="14">
        <f t="shared" si="34"/>
        <v>7.0971825395716017</v>
      </c>
      <c r="J1146" s="9">
        <f t="shared" si="35"/>
        <v>2.8272464129417312</v>
      </c>
    </row>
    <row r="1147" spans="1:10" x14ac:dyDescent="0.25">
      <c r="A1147" s="13">
        <v>4</v>
      </c>
      <c r="B1147" s="17">
        <v>2</v>
      </c>
      <c r="C1147" s="8" t="s">
        <v>98</v>
      </c>
      <c r="D1147" s="11"/>
      <c r="E1147" s="7"/>
      <c r="F1147" s="10" t="s">
        <v>100</v>
      </c>
      <c r="G1147" s="11">
        <v>7</v>
      </c>
      <c r="H1147" s="7">
        <v>7.5</v>
      </c>
      <c r="I1147" s="14">
        <f t="shared" si="34"/>
        <v>7.245688373094719</v>
      </c>
      <c r="J1147" s="9">
        <f t="shared" si="35"/>
        <v>2.8571227588330617</v>
      </c>
    </row>
    <row r="1148" spans="1:10" x14ac:dyDescent="0.25">
      <c r="A1148" s="13">
        <v>4</v>
      </c>
      <c r="B1148" s="17">
        <v>2</v>
      </c>
      <c r="C1148" s="8" t="s">
        <v>104</v>
      </c>
      <c r="D1148" s="10"/>
      <c r="E1148" s="7"/>
      <c r="F1148" s="10" t="s">
        <v>105</v>
      </c>
      <c r="G1148" s="11">
        <v>7</v>
      </c>
      <c r="H1148" s="7">
        <v>7.5</v>
      </c>
      <c r="I1148" s="14">
        <f t="shared" si="34"/>
        <v>7.245688373094719</v>
      </c>
      <c r="J1148" s="9">
        <f t="shared" si="35"/>
        <v>2.8571227588330617</v>
      </c>
    </row>
    <row r="1149" spans="1:10" x14ac:dyDescent="0.25">
      <c r="A1149" s="13">
        <v>4</v>
      </c>
      <c r="B1149" s="17">
        <v>2</v>
      </c>
      <c r="C1149" s="8" t="s">
        <v>74</v>
      </c>
      <c r="D1149" s="10"/>
      <c r="E1149" s="7"/>
      <c r="F1149" s="10" t="s">
        <v>75</v>
      </c>
      <c r="G1149" s="11">
        <v>8.9</v>
      </c>
      <c r="H1149" s="7">
        <v>6.2</v>
      </c>
      <c r="I1149" s="14">
        <f t="shared" si="34"/>
        <v>7.4283241717092565</v>
      </c>
      <c r="J1149" s="9">
        <f t="shared" si="35"/>
        <v>2.8930367757892745</v>
      </c>
    </row>
    <row r="1150" spans="1:10" x14ac:dyDescent="0.25">
      <c r="A1150" s="13">
        <v>4</v>
      </c>
      <c r="B1150" s="17">
        <v>2</v>
      </c>
      <c r="C1150" s="8" t="s">
        <v>110</v>
      </c>
      <c r="D1150" s="10" t="s">
        <v>110</v>
      </c>
      <c r="E1150" s="7"/>
      <c r="F1150" s="10" t="s">
        <v>111</v>
      </c>
      <c r="G1150" s="11">
        <v>8.5</v>
      </c>
      <c r="H1150" s="7">
        <v>6.5</v>
      </c>
      <c r="I1150" s="14">
        <f t="shared" si="34"/>
        <v>7.433034373659253</v>
      </c>
      <c r="J1150" s="9">
        <f t="shared" si="35"/>
        <v>2.8939512796957163</v>
      </c>
    </row>
    <row r="1151" spans="1:10" x14ac:dyDescent="0.25">
      <c r="A1151" s="13">
        <v>4</v>
      </c>
      <c r="B1151" s="17">
        <v>2</v>
      </c>
      <c r="C1151" s="8" t="s">
        <v>53</v>
      </c>
      <c r="D1151" s="10" t="s">
        <v>57</v>
      </c>
      <c r="E1151" s="7"/>
      <c r="F1151" s="10" t="s">
        <v>58</v>
      </c>
      <c r="G1151" s="11">
        <v>9.1999999999999993</v>
      </c>
      <c r="H1151" s="7">
        <v>8.3000000000000007</v>
      </c>
      <c r="I1151" s="14">
        <f t="shared" si="34"/>
        <v>8.7384209099813912</v>
      </c>
      <c r="J1151" s="9">
        <f t="shared" si="35"/>
        <v>3.1273725988146066</v>
      </c>
    </row>
    <row r="1152" spans="1:10" x14ac:dyDescent="0.25">
      <c r="A1152" s="13">
        <v>4</v>
      </c>
      <c r="B1152" s="17">
        <v>2</v>
      </c>
      <c r="C1152" s="8" t="s">
        <v>53</v>
      </c>
      <c r="D1152" s="10" t="s">
        <v>57</v>
      </c>
      <c r="E1152" s="7"/>
      <c r="F1152" s="10" t="s">
        <v>58</v>
      </c>
      <c r="G1152" s="11">
        <v>8.1</v>
      </c>
      <c r="H1152" s="7">
        <v>9.9</v>
      </c>
      <c r="I1152" s="14">
        <f t="shared" si="34"/>
        <v>8.95488693395958</v>
      </c>
      <c r="J1152" s="9">
        <f t="shared" si="35"/>
        <v>3.1626752165947547</v>
      </c>
    </row>
    <row r="1153" spans="1:10" x14ac:dyDescent="0.25">
      <c r="A1153" s="13">
        <v>4</v>
      </c>
      <c r="B1153" s="17">
        <v>2</v>
      </c>
      <c r="C1153" s="8" t="s">
        <v>53</v>
      </c>
      <c r="D1153" s="10" t="s">
        <v>57</v>
      </c>
      <c r="E1153" s="7"/>
      <c r="F1153" s="10" t="s">
        <v>58</v>
      </c>
      <c r="G1153" s="11">
        <v>8.3000000000000007</v>
      </c>
      <c r="H1153" s="7">
        <v>11</v>
      </c>
      <c r="I1153" s="14">
        <f t="shared" si="34"/>
        <v>9.5551033484730041</v>
      </c>
      <c r="J1153" s="9">
        <f t="shared" si="35"/>
        <v>3.25627147754843</v>
      </c>
    </row>
    <row r="1154" spans="1:10" x14ac:dyDescent="0.25">
      <c r="A1154" s="13">
        <v>4</v>
      </c>
      <c r="B1154" s="17">
        <v>2</v>
      </c>
      <c r="C1154" s="8" t="s">
        <v>53</v>
      </c>
      <c r="D1154" s="10" t="s">
        <v>57</v>
      </c>
      <c r="E1154" s="7"/>
      <c r="F1154" s="10" t="s">
        <v>58</v>
      </c>
      <c r="G1154" s="11">
        <v>9.8000000000000007</v>
      </c>
      <c r="H1154" s="7">
        <v>10</v>
      </c>
      <c r="I1154" s="14">
        <f t="shared" ref="I1154:I1217" si="36">SQRT(G1154*H1154)</f>
        <v>9.8994949366116654</v>
      </c>
      <c r="J1154" s="9">
        <f t="shared" ref="J1154:J1217" si="37">LOG(I1154,2)</f>
        <v>3.3073549220576046</v>
      </c>
    </row>
    <row r="1155" spans="1:10" x14ac:dyDescent="0.25">
      <c r="A1155" s="13">
        <v>4</v>
      </c>
      <c r="B1155" s="17">
        <v>2</v>
      </c>
      <c r="C1155" s="8" t="s">
        <v>53</v>
      </c>
      <c r="D1155" s="10" t="s">
        <v>57</v>
      </c>
      <c r="E1155" s="7"/>
      <c r="F1155" s="10" t="s">
        <v>58</v>
      </c>
      <c r="G1155" s="11">
        <v>8.1999999999999993</v>
      </c>
      <c r="H1155" s="7">
        <v>12.2</v>
      </c>
      <c r="I1155" s="14">
        <f t="shared" si="36"/>
        <v>10.001999800039989</v>
      </c>
      <c r="J1155" s="9">
        <f t="shared" si="37"/>
        <v>3.3222165762031226</v>
      </c>
    </row>
    <row r="1156" spans="1:10" x14ac:dyDescent="0.25">
      <c r="A1156" s="13">
        <v>4</v>
      </c>
      <c r="B1156" s="17">
        <v>2</v>
      </c>
      <c r="C1156" s="8" t="s">
        <v>53</v>
      </c>
      <c r="D1156" s="10" t="s">
        <v>57</v>
      </c>
      <c r="E1156" s="7"/>
      <c r="F1156" s="10" t="s">
        <v>58</v>
      </c>
      <c r="G1156" s="11">
        <v>9.3000000000000007</v>
      </c>
      <c r="H1156" s="7">
        <v>11</v>
      </c>
      <c r="I1156" s="14">
        <f t="shared" si="36"/>
        <v>10.114346246792227</v>
      </c>
      <c r="J1156" s="9">
        <f t="shared" si="37"/>
        <v>3.3383311674289833</v>
      </c>
    </row>
    <row r="1157" spans="1:10" x14ac:dyDescent="0.25">
      <c r="A1157" s="13">
        <v>4</v>
      </c>
      <c r="B1157" s="17">
        <v>2</v>
      </c>
      <c r="C1157" s="8" t="s">
        <v>53</v>
      </c>
      <c r="D1157" s="10" t="s">
        <v>57</v>
      </c>
      <c r="E1157" s="7"/>
      <c r="F1157" s="10" t="s">
        <v>58</v>
      </c>
      <c r="G1157" s="11">
        <v>8.9</v>
      </c>
      <c r="H1157" s="7">
        <v>11.5</v>
      </c>
      <c r="I1157" s="14">
        <f t="shared" si="36"/>
        <v>10.116817681464859</v>
      </c>
      <c r="J1157" s="9">
        <f t="shared" si="37"/>
        <v>3.3386836460680245</v>
      </c>
    </row>
    <row r="1158" spans="1:10" x14ac:dyDescent="0.25">
      <c r="A1158" s="13">
        <v>4</v>
      </c>
      <c r="B1158" s="17">
        <v>2</v>
      </c>
      <c r="C1158" s="8" t="s">
        <v>53</v>
      </c>
      <c r="D1158" s="10" t="s">
        <v>57</v>
      </c>
      <c r="E1158" s="7"/>
      <c r="F1158" s="10" t="s">
        <v>58</v>
      </c>
      <c r="G1158" s="11">
        <v>7.8</v>
      </c>
      <c r="H1158" s="7">
        <v>13.5</v>
      </c>
      <c r="I1158" s="14">
        <f t="shared" si="36"/>
        <v>10.261578825892242</v>
      </c>
      <c r="J1158" s="9">
        <f t="shared" si="37"/>
        <v>3.3591808130691772</v>
      </c>
    </row>
    <row r="1159" spans="1:10" x14ac:dyDescent="0.25">
      <c r="A1159" s="13">
        <v>4</v>
      </c>
      <c r="B1159" s="17">
        <v>2</v>
      </c>
      <c r="C1159" s="8" t="s">
        <v>53</v>
      </c>
      <c r="D1159" s="10" t="s">
        <v>57</v>
      </c>
      <c r="E1159" s="7"/>
      <c r="F1159" s="10" t="s">
        <v>58</v>
      </c>
      <c r="G1159" s="11">
        <v>8.4</v>
      </c>
      <c r="H1159" s="7">
        <v>14.5</v>
      </c>
      <c r="I1159" s="14">
        <f t="shared" si="36"/>
        <v>11.036303729057117</v>
      </c>
      <c r="J1159" s="9">
        <f t="shared" si="37"/>
        <v>3.464185161509485</v>
      </c>
    </row>
    <row r="1160" spans="1:10" x14ac:dyDescent="0.25">
      <c r="A1160" s="13">
        <v>4</v>
      </c>
      <c r="B1160" s="17">
        <v>2</v>
      </c>
      <c r="C1160" s="8" t="s">
        <v>42</v>
      </c>
      <c r="D1160" s="10"/>
      <c r="E1160" s="7"/>
      <c r="F1160" s="10" t="s">
        <v>43</v>
      </c>
      <c r="G1160" s="11">
        <v>11.2</v>
      </c>
      <c r="H1160" s="7">
        <v>10.9</v>
      </c>
      <c r="I1160" s="14">
        <f t="shared" si="36"/>
        <v>11.048981853546506</v>
      </c>
      <c r="J1160" s="9">
        <f t="shared" si="37"/>
        <v>3.4658415285299027</v>
      </c>
    </row>
    <row r="1161" spans="1:10" x14ac:dyDescent="0.25">
      <c r="A1161" s="13">
        <v>4</v>
      </c>
      <c r="B1161" s="17">
        <v>2</v>
      </c>
      <c r="C1161" s="8" t="s">
        <v>53</v>
      </c>
      <c r="D1161" s="10" t="s">
        <v>57</v>
      </c>
      <c r="E1161" s="7"/>
      <c r="F1161" s="10" t="s">
        <v>58</v>
      </c>
      <c r="G1161" s="11">
        <v>8.1999999999999993</v>
      </c>
      <c r="H1161" s="7">
        <v>15.8</v>
      </c>
      <c r="I1161" s="14">
        <f t="shared" si="36"/>
        <v>11.382442620105756</v>
      </c>
      <c r="J1161" s="9">
        <f t="shared" si="37"/>
        <v>3.5087382815102308</v>
      </c>
    </row>
    <row r="1162" spans="1:10" x14ac:dyDescent="0.25">
      <c r="A1162" s="13">
        <v>4</v>
      </c>
      <c r="B1162" s="17">
        <v>2</v>
      </c>
      <c r="C1162" s="8" t="s">
        <v>86</v>
      </c>
      <c r="D1162" s="10"/>
      <c r="E1162" s="7"/>
      <c r="F1162" s="10" t="s">
        <v>87</v>
      </c>
      <c r="G1162" s="11">
        <v>15</v>
      </c>
      <c r="H1162" s="7">
        <v>8.9</v>
      </c>
      <c r="I1162" s="14">
        <f t="shared" si="36"/>
        <v>11.554220008291344</v>
      </c>
      <c r="J1162" s="9">
        <f t="shared" si="37"/>
        <v>3.5303479658437773</v>
      </c>
    </row>
    <row r="1163" spans="1:10" x14ac:dyDescent="0.25">
      <c r="A1163" s="13">
        <v>4</v>
      </c>
      <c r="B1163" s="17">
        <v>2</v>
      </c>
      <c r="C1163" s="8" t="s">
        <v>53</v>
      </c>
      <c r="D1163" s="10" t="s">
        <v>57</v>
      </c>
      <c r="E1163" s="7"/>
      <c r="F1163" s="10" t="s">
        <v>58</v>
      </c>
      <c r="G1163" s="11">
        <v>10.8</v>
      </c>
      <c r="H1163" s="7">
        <v>12.4</v>
      </c>
      <c r="I1163" s="14">
        <f t="shared" si="36"/>
        <v>11.572380913191546</v>
      </c>
      <c r="J1163" s="9">
        <f t="shared" si="37"/>
        <v>3.5326138113878098</v>
      </c>
    </row>
    <row r="1164" spans="1:10" x14ac:dyDescent="0.25">
      <c r="A1164" s="13">
        <v>4</v>
      </c>
      <c r="B1164" s="17">
        <v>2</v>
      </c>
      <c r="C1164" s="8" t="s">
        <v>53</v>
      </c>
      <c r="D1164" s="10" t="s">
        <v>57</v>
      </c>
      <c r="E1164" s="7"/>
      <c r="F1164" s="10" t="s">
        <v>58</v>
      </c>
      <c r="G1164" s="11">
        <v>9.1</v>
      </c>
      <c r="H1164" s="7">
        <v>14.9</v>
      </c>
      <c r="I1164" s="14">
        <f t="shared" si="36"/>
        <v>11.644311916124542</v>
      </c>
      <c r="J1164" s="9">
        <f t="shared" si="37"/>
        <v>3.541553485443067</v>
      </c>
    </row>
    <row r="1165" spans="1:10" x14ac:dyDescent="0.25">
      <c r="A1165" s="13">
        <v>4</v>
      </c>
      <c r="B1165" s="17">
        <v>2</v>
      </c>
      <c r="C1165" s="8" t="s">
        <v>53</v>
      </c>
      <c r="D1165" s="10" t="s">
        <v>57</v>
      </c>
      <c r="E1165" s="7"/>
      <c r="F1165" s="10" t="s">
        <v>58</v>
      </c>
      <c r="G1165" s="11">
        <v>9.6</v>
      </c>
      <c r="H1165" s="7">
        <v>14.3</v>
      </c>
      <c r="I1165" s="14">
        <f t="shared" si="36"/>
        <v>11.716654812701448</v>
      </c>
      <c r="J1165" s="9">
        <f t="shared" si="37"/>
        <v>3.5504888238624104</v>
      </c>
    </row>
    <row r="1166" spans="1:10" x14ac:dyDescent="0.25">
      <c r="A1166" s="13">
        <v>4</v>
      </c>
      <c r="B1166" s="17">
        <v>2</v>
      </c>
      <c r="C1166" s="8" t="s">
        <v>143</v>
      </c>
      <c r="D1166" s="10"/>
      <c r="E1166" s="7"/>
      <c r="F1166" s="10" t="s">
        <v>106</v>
      </c>
      <c r="G1166" s="11">
        <v>11.3</v>
      </c>
      <c r="H1166" s="7">
        <v>12.5</v>
      </c>
      <c r="I1166" s="14">
        <f t="shared" si="36"/>
        <v>11.884864324004713</v>
      </c>
      <c r="J1166" s="9">
        <f t="shared" si="37"/>
        <v>3.5710535286512752</v>
      </c>
    </row>
    <row r="1167" spans="1:10" x14ac:dyDescent="0.25">
      <c r="A1167" s="13">
        <v>4</v>
      </c>
      <c r="B1167" s="17">
        <v>2</v>
      </c>
      <c r="C1167" s="8" t="s">
        <v>53</v>
      </c>
      <c r="D1167" s="10" t="s">
        <v>57</v>
      </c>
      <c r="E1167" s="7"/>
      <c r="F1167" s="10" t="s">
        <v>58</v>
      </c>
      <c r="G1167" s="11">
        <v>10.199999999999999</v>
      </c>
      <c r="H1167" s="7">
        <v>13.9</v>
      </c>
      <c r="I1167" s="14">
        <f t="shared" si="36"/>
        <v>11.907140714714007</v>
      </c>
      <c r="J1167" s="9">
        <f t="shared" si="37"/>
        <v>3.5737551124601392</v>
      </c>
    </row>
    <row r="1168" spans="1:10" x14ac:dyDescent="0.25">
      <c r="A1168" s="13">
        <v>4</v>
      </c>
      <c r="B1168" s="17">
        <v>2</v>
      </c>
      <c r="C1168" s="8" t="s">
        <v>53</v>
      </c>
      <c r="D1168" s="10" t="s">
        <v>57</v>
      </c>
      <c r="E1168" s="7"/>
      <c r="F1168" s="10" t="s">
        <v>58</v>
      </c>
      <c r="G1168" s="11">
        <v>11</v>
      </c>
      <c r="H1168" s="7">
        <v>13.1</v>
      </c>
      <c r="I1168" s="14">
        <f t="shared" si="36"/>
        <v>12.004165943538101</v>
      </c>
      <c r="J1168" s="9">
        <f t="shared" si="37"/>
        <v>3.5854632626436924</v>
      </c>
    </row>
    <row r="1169" spans="1:10" x14ac:dyDescent="0.25">
      <c r="A1169" s="13">
        <v>4</v>
      </c>
      <c r="B1169" s="17">
        <v>2</v>
      </c>
      <c r="C1169" s="8" t="s">
        <v>53</v>
      </c>
      <c r="D1169" s="10" t="s">
        <v>57</v>
      </c>
      <c r="E1169" s="7"/>
      <c r="F1169" s="10" t="s">
        <v>58</v>
      </c>
      <c r="G1169" s="11">
        <v>12</v>
      </c>
      <c r="H1169" s="7">
        <v>12.1</v>
      </c>
      <c r="I1169" s="14">
        <f t="shared" si="36"/>
        <v>12.049896265113654</v>
      </c>
      <c r="J1169" s="9">
        <f t="shared" si="37"/>
        <v>3.590948821554194</v>
      </c>
    </row>
    <row r="1170" spans="1:10" x14ac:dyDescent="0.25">
      <c r="A1170" s="13">
        <v>4</v>
      </c>
      <c r="B1170" s="17">
        <v>2</v>
      </c>
      <c r="C1170" s="8" t="s">
        <v>53</v>
      </c>
      <c r="D1170" s="10" t="s">
        <v>57</v>
      </c>
      <c r="E1170" s="7"/>
      <c r="F1170" s="10" t="s">
        <v>58</v>
      </c>
      <c r="G1170" s="11">
        <v>9.6</v>
      </c>
      <c r="H1170" s="7">
        <v>15.2</v>
      </c>
      <c r="I1170" s="14">
        <f t="shared" si="36"/>
        <v>12.079735096433199</v>
      </c>
      <c r="J1170" s="9">
        <f t="shared" si="37"/>
        <v>3.5945169121950085</v>
      </c>
    </row>
    <row r="1171" spans="1:10" x14ac:dyDescent="0.25">
      <c r="A1171" s="13">
        <v>4</v>
      </c>
      <c r="B1171" s="17">
        <v>2</v>
      </c>
      <c r="C1171" s="8" t="s">
        <v>53</v>
      </c>
      <c r="D1171" s="10" t="s">
        <v>57</v>
      </c>
      <c r="E1171" s="7"/>
      <c r="F1171" s="10" t="s">
        <v>58</v>
      </c>
      <c r="G1171" s="11">
        <v>10.7</v>
      </c>
      <c r="H1171" s="7">
        <v>13.9</v>
      </c>
      <c r="I1171" s="14">
        <f t="shared" si="36"/>
        <v>12.195490970026585</v>
      </c>
      <c r="J1171" s="9">
        <f t="shared" si="37"/>
        <v>3.6082759346749649</v>
      </c>
    </row>
    <row r="1172" spans="1:10" x14ac:dyDescent="0.25">
      <c r="A1172" s="13">
        <v>4</v>
      </c>
      <c r="B1172" s="17">
        <v>2</v>
      </c>
      <c r="C1172" s="8" t="s">
        <v>53</v>
      </c>
      <c r="D1172" s="10" t="s">
        <v>57</v>
      </c>
      <c r="E1172" s="7"/>
      <c r="F1172" s="10" t="s">
        <v>58</v>
      </c>
      <c r="G1172" s="11">
        <v>11.5</v>
      </c>
      <c r="H1172" s="7">
        <v>13</v>
      </c>
      <c r="I1172" s="14">
        <f t="shared" si="36"/>
        <v>12.227019260637483</v>
      </c>
      <c r="J1172" s="9">
        <f t="shared" si="37"/>
        <v>3.6120008370990528</v>
      </c>
    </row>
    <row r="1173" spans="1:10" x14ac:dyDescent="0.25">
      <c r="A1173" s="13">
        <v>4</v>
      </c>
      <c r="B1173" s="17">
        <v>2</v>
      </c>
      <c r="C1173" s="8" t="s">
        <v>53</v>
      </c>
      <c r="D1173" s="10" t="s">
        <v>57</v>
      </c>
      <c r="E1173" s="7"/>
      <c r="F1173" s="10" t="s">
        <v>58</v>
      </c>
      <c r="G1173" s="11">
        <v>11.3</v>
      </c>
      <c r="H1173" s="7">
        <v>14</v>
      </c>
      <c r="I1173" s="14">
        <f t="shared" si="36"/>
        <v>12.577758146824101</v>
      </c>
      <c r="J1173" s="9">
        <f t="shared" si="37"/>
        <v>3.6528028947927149</v>
      </c>
    </row>
    <row r="1174" spans="1:10" x14ac:dyDescent="0.25">
      <c r="A1174" s="13">
        <v>4</v>
      </c>
      <c r="B1174" s="17">
        <v>2</v>
      </c>
      <c r="C1174" s="8" t="s">
        <v>53</v>
      </c>
      <c r="D1174" s="10" t="s">
        <v>57</v>
      </c>
      <c r="E1174" s="7"/>
      <c r="F1174" s="10" t="s">
        <v>58</v>
      </c>
      <c r="G1174" s="11">
        <v>13.3</v>
      </c>
      <c r="H1174" s="7">
        <v>12</v>
      </c>
      <c r="I1174" s="14">
        <f t="shared" si="36"/>
        <v>12.633289357883006</v>
      </c>
      <c r="J1174" s="9">
        <f t="shared" si="37"/>
        <v>3.6591584206674921</v>
      </c>
    </row>
    <row r="1175" spans="1:10" x14ac:dyDescent="0.25">
      <c r="A1175" s="13">
        <v>4</v>
      </c>
      <c r="B1175" s="17">
        <v>2</v>
      </c>
      <c r="C1175" s="8" t="s">
        <v>53</v>
      </c>
      <c r="D1175" s="10" t="s">
        <v>57</v>
      </c>
      <c r="E1175" s="7"/>
      <c r="F1175" s="10" t="s">
        <v>58</v>
      </c>
      <c r="G1175" s="11">
        <v>11.5</v>
      </c>
      <c r="H1175" s="7">
        <v>14</v>
      </c>
      <c r="I1175" s="14">
        <f t="shared" si="36"/>
        <v>12.68857754044952</v>
      </c>
      <c r="J1175" s="9">
        <f t="shared" si="37"/>
        <v>3.6654584390573088</v>
      </c>
    </row>
    <row r="1176" spans="1:10" x14ac:dyDescent="0.25">
      <c r="A1176" s="13">
        <v>4</v>
      </c>
      <c r="B1176" s="17">
        <v>2</v>
      </c>
      <c r="C1176" s="8" t="s">
        <v>53</v>
      </c>
      <c r="D1176" s="10" t="s">
        <v>57</v>
      </c>
      <c r="E1176" s="7"/>
      <c r="F1176" s="10" t="s">
        <v>58</v>
      </c>
      <c r="G1176" s="11">
        <v>11.2</v>
      </c>
      <c r="H1176" s="7">
        <v>14.4</v>
      </c>
      <c r="I1176" s="14">
        <f t="shared" si="36"/>
        <v>12.699606293110035</v>
      </c>
      <c r="J1176" s="9">
        <f t="shared" si="37"/>
        <v>3.6667118668625962</v>
      </c>
    </row>
    <row r="1177" spans="1:10" x14ac:dyDescent="0.25">
      <c r="A1177" s="13">
        <v>4</v>
      </c>
      <c r="B1177" s="17">
        <v>2</v>
      </c>
      <c r="C1177" s="8" t="s">
        <v>110</v>
      </c>
      <c r="D1177" s="10" t="s">
        <v>110</v>
      </c>
      <c r="E1177" s="7"/>
      <c r="F1177" s="10" t="s">
        <v>111</v>
      </c>
      <c r="G1177" s="11">
        <v>12.6</v>
      </c>
      <c r="H1177" s="7">
        <v>12.8</v>
      </c>
      <c r="I1177" s="14">
        <f t="shared" si="36"/>
        <v>12.699606293110035</v>
      </c>
      <c r="J1177" s="9">
        <f t="shared" si="37"/>
        <v>3.6667118668625962</v>
      </c>
    </row>
    <row r="1178" spans="1:10" x14ac:dyDescent="0.25">
      <c r="A1178" s="13">
        <v>4</v>
      </c>
      <c r="B1178" s="17">
        <v>2</v>
      </c>
      <c r="C1178" s="8" t="s">
        <v>98</v>
      </c>
      <c r="D1178" s="11"/>
      <c r="E1178" s="7"/>
      <c r="F1178" s="10" t="s">
        <v>100</v>
      </c>
      <c r="G1178" s="11">
        <v>13.5</v>
      </c>
      <c r="H1178" s="7">
        <v>12.2</v>
      </c>
      <c r="I1178" s="14">
        <f t="shared" si="36"/>
        <v>12.833549781724463</v>
      </c>
      <c r="J1178" s="9">
        <f t="shared" si="37"/>
        <v>3.6818483724194961</v>
      </c>
    </row>
    <row r="1179" spans="1:10" x14ac:dyDescent="0.25">
      <c r="A1179" s="13">
        <v>4</v>
      </c>
      <c r="B1179" s="17">
        <v>2</v>
      </c>
      <c r="C1179" s="8" t="s">
        <v>53</v>
      </c>
      <c r="D1179" s="10" t="s">
        <v>57</v>
      </c>
      <c r="E1179" s="7"/>
      <c r="F1179" s="10" t="s">
        <v>58</v>
      </c>
      <c r="G1179" s="11">
        <v>12</v>
      </c>
      <c r="H1179" s="7">
        <v>14</v>
      </c>
      <c r="I1179" s="14">
        <f t="shared" si="36"/>
        <v>12.961481396815721</v>
      </c>
      <c r="J1179" s="9">
        <f t="shared" si="37"/>
        <v>3.6961587113893803</v>
      </c>
    </row>
    <row r="1180" spans="1:10" x14ac:dyDescent="0.25">
      <c r="A1180" s="13">
        <v>4</v>
      </c>
      <c r="B1180" s="17">
        <v>2</v>
      </c>
      <c r="C1180" s="8" t="s">
        <v>53</v>
      </c>
      <c r="D1180" s="10" t="s">
        <v>57</v>
      </c>
      <c r="E1180" s="7"/>
      <c r="F1180" s="10" t="s">
        <v>58</v>
      </c>
      <c r="G1180" s="11">
        <v>12.5</v>
      </c>
      <c r="H1180" s="7">
        <v>17</v>
      </c>
      <c r="I1180" s="14">
        <f t="shared" si="36"/>
        <v>14.577379737113251</v>
      </c>
      <c r="J1180" s="9">
        <f t="shared" si="37"/>
        <v>3.8656595155125322</v>
      </c>
    </row>
    <row r="1181" spans="1:10" x14ac:dyDescent="0.25">
      <c r="A1181" s="13">
        <v>4</v>
      </c>
      <c r="B1181" s="17">
        <v>2</v>
      </c>
      <c r="C1181" s="8" t="s">
        <v>53</v>
      </c>
      <c r="D1181" s="10" t="s">
        <v>57</v>
      </c>
      <c r="E1181" s="7"/>
      <c r="F1181" s="10" t="s">
        <v>58</v>
      </c>
      <c r="G1181" s="11">
        <v>14.2</v>
      </c>
      <c r="H1181" s="7">
        <v>15.8</v>
      </c>
      <c r="I1181" s="14">
        <f t="shared" si="36"/>
        <v>14.978651474682225</v>
      </c>
      <c r="J1181" s="9">
        <f t="shared" si="37"/>
        <v>3.90483583895353</v>
      </c>
    </row>
    <row r="1182" spans="1:10" x14ac:dyDescent="0.25">
      <c r="A1182" s="13">
        <v>4</v>
      </c>
      <c r="B1182" s="17">
        <v>2</v>
      </c>
      <c r="C1182" s="8" t="s">
        <v>53</v>
      </c>
      <c r="D1182" s="10" t="s">
        <v>57</v>
      </c>
      <c r="E1182" s="7"/>
      <c r="F1182" s="10" t="s">
        <v>58</v>
      </c>
      <c r="G1182" s="11">
        <v>13.1</v>
      </c>
      <c r="H1182" s="7">
        <v>17.2</v>
      </c>
      <c r="I1182" s="14">
        <f t="shared" si="36"/>
        <v>15.010662876768635</v>
      </c>
      <c r="J1182" s="9">
        <f t="shared" si="37"/>
        <v>3.9079157832324118</v>
      </c>
    </row>
    <row r="1183" spans="1:10" x14ac:dyDescent="0.25">
      <c r="A1183" s="13">
        <v>4</v>
      </c>
      <c r="B1183" s="17">
        <v>2</v>
      </c>
      <c r="C1183" s="8" t="s">
        <v>53</v>
      </c>
      <c r="D1183" s="10" t="s">
        <v>57</v>
      </c>
      <c r="E1183" s="7"/>
      <c r="F1183" s="10" t="s">
        <v>58</v>
      </c>
      <c r="G1183" s="11">
        <v>16.5</v>
      </c>
      <c r="H1183" s="7">
        <v>14.1</v>
      </c>
      <c r="I1183" s="14">
        <f t="shared" si="36"/>
        <v>15.252868582663394</v>
      </c>
      <c r="J1183" s="9">
        <f t="shared" si="37"/>
        <v>3.9310086884349427</v>
      </c>
    </row>
    <row r="1184" spans="1:10" x14ac:dyDescent="0.25">
      <c r="A1184" s="13">
        <v>4</v>
      </c>
      <c r="B1184" s="17">
        <v>2</v>
      </c>
      <c r="C1184" s="8" t="s">
        <v>53</v>
      </c>
      <c r="D1184" s="10" t="s">
        <v>57</v>
      </c>
      <c r="E1184" s="7"/>
      <c r="F1184" s="10" t="s">
        <v>58</v>
      </c>
      <c r="G1184" s="11">
        <v>13.2</v>
      </c>
      <c r="H1184" s="7">
        <v>18</v>
      </c>
      <c r="I1184" s="14">
        <f t="shared" si="36"/>
        <v>15.414279094398154</v>
      </c>
      <c r="J1184" s="9">
        <f t="shared" si="37"/>
        <v>3.9461955129567019</v>
      </c>
    </row>
    <row r="1185" spans="1:10" x14ac:dyDescent="0.25">
      <c r="A1185" s="13">
        <v>4</v>
      </c>
      <c r="B1185" s="17">
        <v>2</v>
      </c>
      <c r="C1185" s="8" t="s">
        <v>53</v>
      </c>
      <c r="D1185" s="10" t="s">
        <v>57</v>
      </c>
      <c r="E1185" s="7"/>
      <c r="F1185" s="10" t="s">
        <v>58</v>
      </c>
      <c r="G1185" s="11">
        <v>13.9</v>
      </c>
      <c r="H1185" s="7">
        <v>17.100000000000001</v>
      </c>
      <c r="I1185" s="14">
        <f t="shared" si="36"/>
        <v>15.417198189035517</v>
      </c>
      <c r="J1185" s="9">
        <f t="shared" si="37"/>
        <v>3.9464686989173403</v>
      </c>
    </row>
    <row r="1186" spans="1:10" x14ac:dyDescent="0.25">
      <c r="A1186" s="13">
        <v>4</v>
      </c>
      <c r="B1186" s="17">
        <v>2</v>
      </c>
      <c r="C1186" s="8" t="s">
        <v>53</v>
      </c>
      <c r="D1186" s="10" t="s">
        <v>57</v>
      </c>
      <c r="E1186" s="7"/>
      <c r="F1186" s="10" t="s">
        <v>58</v>
      </c>
      <c r="G1186" s="11">
        <v>17.3</v>
      </c>
      <c r="H1186" s="7">
        <v>14.8</v>
      </c>
      <c r="I1186" s="14">
        <f t="shared" si="36"/>
        <v>16.001249951175691</v>
      </c>
      <c r="J1186" s="9">
        <f t="shared" si="37"/>
        <v>4.0001127017454756</v>
      </c>
    </row>
    <row r="1187" spans="1:10" x14ac:dyDescent="0.25">
      <c r="A1187" s="13">
        <v>4</v>
      </c>
      <c r="B1187" s="17">
        <v>2</v>
      </c>
      <c r="C1187" s="8" t="s">
        <v>98</v>
      </c>
      <c r="D1187" s="11"/>
      <c r="E1187" s="7"/>
      <c r="F1187" s="10" t="s">
        <v>100</v>
      </c>
      <c r="G1187" s="11">
        <v>18.600000000000001</v>
      </c>
      <c r="H1187" s="7">
        <v>14.9</v>
      </c>
      <c r="I1187" s="14">
        <f t="shared" si="36"/>
        <v>16.647522338173932</v>
      </c>
      <c r="J1187" s="9">
        <f t="shared" si="37"/>
        <v>4.0572355708977339</v>
      </c>
    </row>
    <row r="1188" spans="1:10" x14ac:dyDescent="0.25">
      <c r="A1188" s="13">
        <v>4</v>
      </c>
      <c r="B1188" s="17">
        <v>2</v>
      </c>
      <c r="C1188" s="8" t="s">
        <v>53</v>
      </c>
      <c r="D1188" s="10" t="s">
        <v>57</v>
      </c>
      <c r="E1188" s="7"/>
      <c r="F1188" s="10" t="s">
        <v>58</v>
      </c>
      <c r="G1188" s="11">
        <v>14.6</v>
      </c>
      <c r="H1188" s="7">
        <v>19</v>
      </c>
      <c r="I1188" s="14">
        <f t="shared" si="36"/>
        <v>16.655329477377503</v>
      </c>
      <c r="J1188" s="9">
        <f t="shared" si="37"/>
        <v>4.0579119887181196</v>
      </c>
    </row>
    <row r="1189" spans="1:10" x14ac:dyDescent="0.25">
      <c r="A1189" s="13">
        <v>4</v>
      </c>
      <c r="B1189" s="17">
        <v>2</v>
      </c>
      <c r="C1189" s="8" t="s">
        <v>53</v>
      </c>
      <c r="D1189" s="10" t="s">
        <v>57</v>
      </c>
      <c r="E1189" s="7"/>
      <c r="F1189" s="10" t="s">
        <v>58</v>
      </c>
      <c r="G1189" s="11">
        <v>16.100000000000001</v>
      </c>
      <c r="H1189" s="7">
        <v>17.5</v>
      </c>
      <c r="I1189" s="14">
        <f t="shared" si="36"/>
        <v>16.78541033159452</v>
      </c>
      <c r="J1189" s="9">
        <f t="shared" si="37"/>
        <v>4.0691359000861107</v>
      </c>
    </row>
    <row r="1190" spans="1:10" x14ac:dyDescent="0.25">
      <c r="A1190" s="13">
        <v>4</v>
      </c>
      <c r="B1190" s="17">
        <v>2</v>
      </c>
      <c r="C1190" s="8" t="s">
        <v>53</v>
      </c>
      <c r="D1190" s="10" t="s">
        <v>57</v>
      </c>
      <c r="E1190" s="7"/>
      <c r="F1190" s="10" t="s">
        <v>58</v>
      </c>
      <c r="G1190" s="11">
        <v>12.7</v>
      </c>
      <c r="H1190" s="7">
        <v>22.2</v>
      </c>
      <c r="I1190" s="14">
        <f t="shared" si="36"/>
        <v>16.791069054708817</v>
      </c>
      <c r="J1190" s="9">
        <f t="shared" si="37"/>
        <v>4.0696221816737737</v>
      </c>
    </row>
    <row r="1191" spans="1:10" x14ac:dyDescent="0.25">
      <c r="A1191" s="13">
        <v>4</v>
      </c>
      <c r="B1191" s="17">
        <v>2</v>
      </c>
      <c r="C1191" s="8" t="s">
        <v>74</v>
      </c>
      <c r="D1191" s="10"/>
      <c r="E1191" s="7"/>
      <c r="F1191" s="10" t="s">
        <v>75</v>
      </c>
      <c r="G1191" s="11">
        <v>18.5</v>
      </c>
      <c r="H1191" s="7">
        <v>15.6</v>
      </c>
      <c r="I1191" s="14">
        <f t="shared" si="36"/>
        <v>16.988231220465536</v>
      </c>
      <c r="J1191" s="9">
        <f t="shared" si="37"/>
        <v>4.0864637448019181</v>
      </c>
    </row>
    <row r="1192" spans="1:10" x14ac:dyDescent="0.25">
      <c r="A1192" s="13">
        <v>4</v>
      </c>
      <c r="B1192" s="17">
        <v>2</v>
      </c>
      <c r="C1192" s="8" t="s">
        <v>110</v>
      </c>
      <c r="D1192" s="10" t="s">
        <v>110</v>
      </c>
      <c r="E1192" s="7"/>
      <c r="F1192" s="10" t="s">
        <v>111</v>
      </c>
      <c r="G1192" s="11">
        <v>17.899999999999999</v>
      </c>
      <c r="H1192" s="7">
        <v>16.899999999999999</v>
      </c>
      <c r="I1192" s="14">
        <f t="shared" si="36"/>
        <v>17.392814608337545</v>
      </c>
      <c r="J1192" s="9">
        <f t="shared" si="37"/>
        <v>4.1204195118858582</v>
      </c>
    </row>
    <row r="1193" spans="1:10" x14ac:dyDescent="0.25">
      <c r="A1193" s="13">
        <v>4</v>
      </c>
      <c r="B1193" s="17">
        <v>2</v>
      </c>
      <c r="C1193" s="8" t="s">
        <v>53</v>
      </c>
      <c r="D1193" s="10" t="s">
        <v>57</v>
      </c>
      <c r="E1193" s="7"/>
      <c r="F1193" s="10" t="s">
        <v>58</v>
      </c>
      <c r="G1193" s="11">
        <v>19.100000000000001</v>
      </c>
      <c r="H1193" s="7">
        <v>16</v>
      </c>
      <c r="I1193" s="14">
        <f t="shared" si="36"/>
        <v>17.481418706729727</v>
      </c>
      <c r="J1193" s="9">
        <f t="shared" si="37"/>
        <v>4.127750366574193</v>
      </c>
    </row>
    <row r="1194" spans="1:10" x14ac:dyDescent="0.25">
      <c r="A1194" s="13">
        <v>4</v>
      </c>
      <c r="B1194" s="17">
        <v>2</v>
      </c>
      <c r="C1194" s="8" t="s">
        <v>72</v>
      </c>
      <c r="D1194" s="10"/>
      <c r="E1194" s="7"/>
      <c r="F1194" s="10" t="s">
        <v>73</v>
      </c>
      <c r="G1194" s="11">
        <v>14</v>
      </c>
      <c r="H1194" s="7">
        <v>23</v>
      </c>
      <c r="I1194" s="14">
        <f t="shared" si="36"/>
        <v>17.944358444926362</v>
      </c>
      <c r="J1194" s="9">
        <f t="shared" si="37"/>
        <v>4.1654584390573088</v>
      </c>
    </row>
    <row r="1195" spans="1:10" x14ac:dyDescent="0.25">
      <c r="A1195" s="13">
        <v>4</v>
      </c>
      <c r="B1195" s="17">
        <v>2</v>
      </c>
      <c r="C1195" s="8" t="s">
        <v>53</v>
      </c>
      <c r="D1195" s="10" t="s">
        <v>57</v>
      </c>
      <c r="E1195" s="7"/>
      <c r="F1195" s="10" t="s">
        <v>58</v>
      </c>
      <c r="G1195" s="11">
        <v>17.899999999999999</v>
      </c>
      <c r="H1195" s="7">
        <v>18</v>
      </c>
      <c r="I1195" s="14">
        <f t="shared" si="36"/>
        <v>17.949930361981909</v>
      </c>
      <c r="J1195" s="9">
        <f t="shared" si="37"/>
        <v>4.1659063419096034</v>
      </c>
    </row>
    <row r="1196" spans="1:10" x14ac:dyDescent="0.25">
      <c r="A1196" s="13">
        <v>4</v>
      </c>
      <c r="B1196" s="17">
        <v>2</v>
      </c>
      <c r="C1196" s="8" t="s">
        <v>53</v>
      </c>
      <c r="D1196" s="10" t="s">
        <v>57</v>
      </c>
      <c r="E1196" s="7"/>
      <c r="F1196" s="10" t="s">
        <v>58</v>
      </c>
      <c r="G1196" s="11">
        <v>15.3</v>
      </c>
      <c r="H1196" s="7">
        <v>22</v>
      </c>
      <c r="I1196" s="14">
        <f t="shared" si="36"/>
        <v>18.346661821704789</v>
      </c>
      <c r="J1196" s="9">
        <f t="shared" si="37"/>
        <v>4.197445683221293</v>
      </c>
    </row>
    <row r="1197" spans="1:10" x14ac:dyDescent="0.25">
      <c r="A1197" s="13">
        <v>4</v>
      </c>
      <c r="B1197" s="17">
        <v>2</v>
      </c>
      <c r="C1197" s="8" t="s">
        <v>42</v>
      </c>
      <c r="D1197" s="10"/>
      <c r="E1197" s="7"/>
      <c r="F1197" s="10" t="s">
        <v>43</v>
      </c>
      <c r="G1197" s="11">
        <v>15.5</v>
      </c>
      <c r="H1197" s="7">
        <v>21.9</v>
      </c>
      <c r="I1197" s="14">
        <f t="shared" si="36"/>
        <v>18.424168909342967</v>
      </c>
      <c r="J1197" s="9">
        <f t="shared" si="37"/>
        <v>4.2035276375503434</v>
      </c>
    </row>
    <row r="1198" spans="1:10" x14ac:dyDescent="0.25">
      <c r="A1198" s="13">
        <v>4</v>
      </c>
      <c r="B1198" s="17">
        <v>2</v>
      </c>
      <c r="C1198" s="8" t="s">
        <v>53</v>
      </c>
      <c r="D1198" s="10" t="s">
        <v>57</v>
      </c>
      <c r="E1198" s="7"/>
      <c r="F1198" s="10" t="s">
        <v>58</v>
      </c>
      <c r="G1198" s="11">
        <v>14.8</v>
      </c>
      <c r="H1198" s="7">
        <v>23.8</v>
      </c>
      <c r="I1198" s="14">
        <f t="shared" si="36"/>
        <v>18.768057970924961</v>
      </c>
      <c r="J1198" s="9">
        <f t="shared" si="37"/>
        <v>4.2302074695810843</v>
      </c>
    </row>
    <row r="1199" spans="1:10" x14ac:dyDescent="0.25">
      <c r="A1199" s="13">
        <v>4</v>
      </c>
      <c r="B1199" s="17">
        <v>2</v>
      </c>
      <c r="C1199" s="8" t="s">
        <v>53</v>
      </c>
      <c r="D1199" s="10" t="s">
        <v>57</v>
      </c>
      <c r="E1199" s="7"/>
      <c r="F1199" s="10" t="s">
        <v>58</v>
      </c>
      <c r="G1199" s="11">
        <v>18.899999999999999</v>
      </c>
      <c r="H1199" s="7">
        <v>20</v>
      </c>
      <c r="I1199" s="14">
        <f t="shared" si="36"/>
        <v>19.442222095223581</v>
      </c>
      <c r="J1199" s="9">
        <f t="shared" si="37"/>
        <v>4.2811212121105369</v>
      </c>
    </row>
    <row r="1200" spans="1:10" x14ac:dyDescent="0.25">
      <c r="A1200" s="13">
        <v>4</v>
      </c>
      <c r="B1200" s="17">
        <v>2</v>
      </c>
      <c r="C1200" s="8" t="s">
        <v>98</v>
      </c>
      <c r="D1200" s="11"/>
      <c r="E1200" s="7"/>
      <c r="F1200" s="10" t="s">
        <v>100</v>
      </c>
      <c r="G1200" s="11">
        <v>21.2</v>
      </c>
      <c r="H1200" s="7">
        <v>18</v>
      </c>
      <c r="I1200" s="14">
        <f t="shared" si="36"/>
        <v>19.534584715319646</v>
      </c>
      <c r="J1200" s="9">
        <f t="shared" si="37"/>
        <v>4.2879586805590746</v>
      </c>
    </row>
    <row r="1201" spans="1:10" x14ac:dyDescent="0.25">
      <c r="A1201" s="13">
        <v>4</v>
      </c>
      <c r="B1201" s="17">
        <v>2</v>
      </c>
      <c r="C1201" s="8" t="s">
        <v>53</v>
      </c>
      <c r="D1201" s="10" t="s">
        <v>57</v>
      </c>
      <c r="E1201" s="7"/>
      <c r="F1201" s="10" t="s">
        <v>58</v>
      </c>
      <c r="G1201" s="11">
        <v>17.5</v>
      </c>
      <c r="H1201" s="7">
        <v>22.8</v>
      </c>
      <c r="I1201" s="14">
        <f t="shared" si="36"/>
        <v>19.974984355438178</v>
      </c>
      <c r="J1201" s="9">
        <f t="shared" si="37"/>
        <v>4.3201224681111734</v>
      </c>
    </row>
    <row r="1202" spans="1:10" x14ac:dyDescent="0.25">
      <c r="A1202" s="13">
        <v>4</v>
      </c>
      <c r="B1202" s="17">
        <v>2</v>
      </c>
      <c r="C1202" s="8" t="s">
        <v>53</v>
      </c>
      <c r="D1202" s="10" t="s">
        <v>57</v>
      </c>
      <c r="E1202" s="7"/>
      <c r="F1202" s="10" t="s">
        <v>58</v>
      </c>
      <c r="G1202" s="11">
        <v>19</v>
      </c>
      <c r="H1202" s="7">
        <v>22.5</v>
      </c>
      <c r="I1202" s="14">
        <f t="shared" si="36"/>
        <v>20.676073128135332</v>
      </c>
      <c r="J1202" s="9">
        <f t="shared" si="37"/>
        <v>4.3698903048866296</v>
      </c>
    </row>
    <row r="1203" spans="1:10" x14ac:dyDescent="0.25">
      <c r="A1203" s="13">
        <v>4</v>
      </c>
      <c r="B1203" s="17">
        <v>2</v>
      </c>
      <c r="C1203" s="8" t="s">
        <v>53</v>
      </c>
      <c r="D1203" s="10" t="s">
        <v>57</v>
      </c>
      <c r="E1203" s="7"/>
      <c r="F1203" s="10" t="s">
        <v>58</v>
      </c>
      <c r="G1203" s="11">
        <v>22.9</v>
      </c>
      <c r="H1203" s="7">
        <v>20.6</v>
      </c>
      <c r="I1203" s="14">
        <f t="shared" si="36"/>
        <v>21.719576423125751</v>
      </c>
      <c r="J1203" s="9">
        <f t="shared" si="37"/>
        <v>4.4409240627527193</v>
      </c>
    </row>
    <row r="1204" spans="1:10" x14ac:dyDescent="0.25">
      <c r="A1204" s="13">
        <v>4</v>
      </c>
      <c r="B1204" s="17">
        <v>2</v>
      </c>
      <c r="C1204" s="8" t="s">
        <v>101</v>
      </c>
      <c r="D1204" s="11"/>
      <c r="E1204" s="7"/>
      <c r="F1204" s="10" t="s">
        <v>102</v>
      </c>
      <c r="G1204" s="11">
        <v>28</v>
      </c>
      <c r="H1204" s="7">
        <v>16.899999999999999</v>
      </c>
      <c r="I1204" s="14">
        <f t="shared" si="36"/>
        <v>21.753160689885963</v>
      </c>
      <c r="J1204" s="9">
        <f t="shared" si="37"/>
        <v>4.4431531317262136</v>
      </c>
    </row>
    <row r="1205" spans="1:10" x14ac:dyDescent="0.25">
      <c r="A1205" s="13">
        <v>4</v>
      </c>
      <c r="B1205" s="17">
        <v>2</v>
      </c>
      <c r="C1205" s="8" t="s">
        <v>101</v>
      </c>
      <c r="D1205" s="11"/>
      <c r="E1205" s="7"/>
      <c r="F1205" s="10" t="s">
        <v>102</v>
      </c>
      <c r="G1205" s="11">
        <v>26</v>
      </c>
      <c r="H1205" s="7">
        <v>19</v>
      </c>
      <c r="I1205" s="14">
        <f t="shared" si="36"/>
        <v>22.22611077089287</v>
      </c>
      <c r="J1205" s="9">
        <f t="shared" si="37"/>
        <v>4.4741836157923389</v>
      </c>
    </row>
    <row r="1206" spans="1:10" x14ac:dyDescent="0.25">
      <c r="A1206" s="13">
        <v>4</v>
      </c>
      <c r="B1206" s="17">
        <v>2</v>
      </c>
      <c r="C1206" s="8" t="s">
        <v>53</v>
      </c>
      <c r="D1206" s="10" t="s">
        <v>57</v>
      </c>
      <c r="E1206" s="7"/>
      <c r="F1206" s="10" t="s">
        <v>58</v>
      </c>
      <c r="G1206" s="11">
        <v>20</v>
      </c>
      <c r="H1206" s="7">
        <v>25</v>
      </c>
      <c r="I1206" s="14">
        <f t="shared" si="36"/>
        <v>22.360679774997898</v>
      </c>
      <c r="J1206" s="9">
        <f t="shared" si="37"/>
        <v>4.4828921423310435</v>
      </c>
    </row>
    <row r="1207" spans="1:10" x14ac:dyDescent="0.25">
      <c r="A1207" s="13">
        <v>4</v>
      </c>
      <c r="B1207" s="17">
        <v>2</v>
      </c>
      <c r="C1207" s="8" t="s">
        <v>115</v>
      </c>
      <c r="D1207" s="10" t="s">
        <v>115</v>
      </c>
      <c r="E1207" s="7"/>
      <c r="F1207" s="10" t="s">
        <v>116</v>
      </c>
      <c r="G1207" s="11">
        <v>22.2</v>
      </c>
      <c r="H1207" s="7">
        <v>23</v>
      </c>
      <c r="I1207" s="14">
        <f t="shared" si="36"/>
        <v>22.596459899727655</v>
      </c>
      <c r="J1207" s="9">
        <f t="shared" si="37"/>
        <v>4.4980248637598779</v>
      </c>
    </row>
    <row r="1208" spans="1:10" x14ac:dyDescent="0.25">
      <c r="A1208" s="13">
        <v>4</v>
      </c>
      <c r="B1208" s="17">
        <v>2</v>
      </c>
      <c r="C1208" s="8" t="s">
        <v>53</v>
      </c>
      <c r="D1208" s="10" t="s">
        <v>57</v>
      </c>
      <c r="E1208" s="7"/>
      <c r="F1208" s="10" t="s">
        <v>58</v>
      </c>
      <c r="G1208" s="11">
        <v>21</v>
      </c>
      <c r="H1208" s="7">
        <v>25.9</v>
      </c>
      <c r="I1208" s="14">
        <f t="shared" si="36"/>
        <v>23.321663748540754</v>
      </c>
      <c r="J1208" s="9">
        <f t="shared" si="37"/>
        <v>4.5435988077889764</v>
      </c>
    </row>
    <row r="1209" spans="1:10" x14ac:dyDescent="0.25">
      <c r="A1209" s="13">
        <v>4</v>
      </c>
      <c r="B1209" s="17">
        <v>2</v>
      </c>
      <c r="C1209" s="8" t="s">
        <v>53</v>
      </c>
      <c r="D1209" s="10" t="s">
        <v>57</v>
      </c>
      <c r="E1209" s="7"/>
      <c r="F1209" s="10" t="s">
        <v>58</v>
      </c>
      <c r="G1209" s="11">
        <v>22.6</v>
      </c>
      <c r="H1209" s="7">
        <v>24.4</v>
      </c>
      <c r="I1209" s="14">
        <f t="shared" si="36"/>
        <v>23.482759633399137</v>
      </c>
      <c r="J1209" s="9">
        <f t="shared" si="37"/>
        <v>4.5535300551016746</v>
      </c>
    </row>
    <row r="1210" spans="1:10" x14ac:dyDescent="0.25">
      <c r="A1210" s="13">
        <v>4</v>
      </c>
      <c r="B1210" s="17">
        <v>2</v>
      </c>
      <c r="C1210" s="8" t="s">
        <v>115</v>
      </c>
      <c r="D1210" s="10" t="s">
        <v>115</v>
      </c>
      <c r="E1210" s="7"/>
      <c r="F1210" s="10" t="s">
        <v>116</v>
      </c>
      <c r="G1210" s="11">
        <v>23.6</v>
      </c>
      <c r="H1210" s="7">
        <v>24</v>
      </c>
      <c r="I1210" s="14">
        <f t="shared" si="36"/>
        <v>23.79915964902963</v>
      </c>
      <c r="J1210" s="9">
        <f t="shared" si="37"/>
        <v>4.5728387275978175</v>
      </c>
    </row>
    <row r="1211" spans="1:10" x14ac:dyDescent="0.25">
      <c r="A1211" s="13">
        <v>4</v>
      </c>
      <c r="B1211" s="17">
        <v>2</v>
      </c>
      <c r="C1211" s="8" t="s">
        <v>53</v>
      </c>
      <c r="D1211" s="10" t="s">
        <v>57</v>
      </c>
      <c r="E1211" s="7"/>
      <c r="F1211" s="10" t="s">
        <v>58</v>
      </c>
      <c r="G1211" s="11">
        <v>23.2</v>
      </c>
      <c r="H1211" s="7">
        <v>25.1</v>
      </c>
      <c r="I1211" s="14">
        <f t="shared" si="36"/>
        <v>24.131307465614043</v>
      </c>
      <c r="J1211" s="9">
        <f t="shared" si="37"/>
        <v>4.5928341796518097</v>
      </c>
    </row>
    <row r="1212" spans="1:10" x14ac:dyDescent="0.25">
      <c r="A1212" s="13">
        <v>4</v>
      </c>
      <c r="B1212" s="17">
        <v>2</v>
      </c>
      <c r="C1212" s="8" t="s">
        <v>53</v>
      </c>
      <c r="D1212" s="10" t="s">
        <v>57</v>
      </c>
      <c r="E1212" s="7"/>
      <c r="F1212" s="10" t="s">
        <v>58</v>
      </c>
      <c r="G1212" s="11">
        <v>23.5</v>
      </c>
      <c r="H1212" s="7">
        <v>25</v>
      </c>
      <c r="I1212" s="14">
        <f t="shared" si="36"/>
        <v>24.238399287081645</v>
      </c>
      <c r="J1212" s="9">
        <f t="shared" si="37"/>
        <v>4.5992225207261814</v>
      </c>
    </row>
    <row r="1213" spans="1:10" x14ac:dyDescent="0.25">
      <c r="A1213" s="13">
        <v>4</v>
      </c>
      <c r="B1213" s="17">
        <v>2</v>
      </c>
      <c r="C1213" s="8" t="s">
        <v>53</v>
      </c>
      <c r="D1213" s="10" t="s">
        <v>57</v>
      </c>
      <c r="E1213" s="7"/>
      <c r="F1213" s="10" t="s">
        <v>58</v>
      </c>
      <c r="G1213" s="11">
        <v>21.1</v>
      </c>
      <c r="H1213" s="7">
        <v>28.2</v>
      </c>
      <c r="I1213" s="14">
        <f t="shared" si="36"/>
        <v>24.393031791886795</v>
      </c>
      <c r="J1213" s="9">
        <f t="shared" si="37"/>
        <v>4.608397175665627</v>
      </c>
    </row>
    <row r="1214" spans="1:10" x14ac:dyDescent="0.25">
      <c r="A1214" s="13">
        <v>4</v>
      </c>
      <c r="B1214" s="17">
        <v>2</v>
      </c>
      <c r="C1214" s="8" t="s">
        <v>133</v>
      </c>
      <c r="D1214" s="10" t="s">
        <v>133</v>
      </c>
      <c r="E1214" s="7"/>
      <c r="F1214" s="10" t="s">
        <v>134</v>
      </c>
      <c r="G1214" s="11">
        <v>24</v>
      </c>
      <c r="H1214" s="7">
        <v>27</v>
      </c>
      <c r="I1214" s="14">
        <f t="shared" si="36"/>
        <v>25.45584412271571</v>
      </c>
      <c r="J1214" s="9">
        <f t="shared" si="37"/>
        <v>4.6699250014423122</v>
      </c>
    </row>
    <row r="1215" spans="1:10" x14ac:dyDescent="0.25">
      <c r="A1215" s="13">
        <v>4</v>
      </c>
      <c r="B1215" s="17">
        <v>2</v>
      </c>
      <c r="C1215" s="8" t="s">
        <v>110</v>
      </c>
      <c r="D1215" s="10" t="s">
        <v>110</v>
      </c>
      <c r="E1215" s="7"/>
      <c r="F1215" s="10" t="s">
        <v>111</v>
      </c>
      <c r="G1215" s="11">
        <v>28.5</v>
      </c>
      <c r="H1215" s="7">
        <v>25.9</v>
      </c>
      <c r="I1215" s="14">
        <f t="shared" si="36"/>
        <v>27.168916062294425</v>
      </c>
      <c r="J1215" s="9">
        <f t="shared" si="37"/>
        <v>4.7638851034819671</v>
      </c>
    </row>
    <row r="1216" spans="1:10" x14ac:dyDescent="0.25">
      <c r="A1216" s="13">
        <v>4</v>
      </c>
      <c r="B1216" s="17">
        <v>2</v>
      </c>
      <c r="C1216" s="8" t="s">
        <v>107</v>
      </c>
      <c r="D1216" s="10" t="s">
        <v>107</v>
      </c>
      <c r="E1216" s="7"/>
      <c r="F1216" s="10" t="s">
        <v>108</v>
      </c>
      <c r="G1216" s="11">
        <v>34</v>
      </c>
      <c r="H1216" s="7">
        <v>26</v>
      </c>
      <c r="I1216" s="14">
        <f t="shared" si="36"/>
        <v>29.732137494637012</v>
      </c>
      <c r="J1216" s="9">
        <f t="shared" si="37"/>
        <v>4.8939512796957159</v>
      </c>
    </row>
    <row r="1217" spans="1:10" x14ac:dyDescent="0.25">
      <c r="A1217" s="13">
        <v>4</v>
      </c>
      <c r="B1217" s="17">
        <v>2</v>
      </c>
      <c r="C1217" s="8" t="s">
        <v>101</v>
      </c>
      <c r="D1217" s="11"/>
      <c r="E1217" s="7"/>
      <c r="F1217" s="10" t="s">
        <v>102</v>
      </c>
      <c r="G1217" s="11">
        <v>36.799999999999997</v>
      </c>
      <c r="H1217" s="7">
        <v>26</v>
      </c>
      <c r="I1217" s="14">
        <f t="shared" si="36"/>
        <v>30.932183886689927</v>
      </c>
      <c r="J1217" s="9">
        <f t="shared" si="37"/>
        <v>4.9510367896553715</v>
      </c>
    </row>
    <row r="1218" spans="1:10" x14ac:dyDescent="0.25">
      <c r="A1218" s="13">
        <v>4</v>
      </c>
      <c r="B1218" s="17">
        <v>2</v>
      </c>
      <c r="C1218" s="8" t="s">
        <v>53</v>
      </c>
      <c r="D1218" s="10" t="s">
        <v>57</v>
      </c>
      <c r="E1218" s="7"/>
      <c r="F1218" s="10" t="s">
        <v>58</v>
      </c>
      <c r="G1218" s="11">
        <v>34.799999999999997</v>
      </c>
      <c r="H1218" s="7">
        <v>33.6</v>
      </c>
      <c r="I1218" s="14">
        <f t="shared" ref="I1218:I1281" si="38">SQRT(G1218*H1218)</f>
        <v>34.194736437060016</v>
      </c>
      <c r="J1218" s="9">
        <f t="shared" ref="J1218:J1281" si="39">LOG(I1218,2)</f>
        <v>5.0957023644263817</v>
      </c>
    </row>
    <row r="1219" spans="1:10" x14ac:dyDescent="0.25">
      <c r="A1219" s="13">
        <v>4</v>
      </c>
      <c r="B1219" s="17">
        <v>2</v>
      </c>
      <c r="C1219" s="8" t="s">
        <v>90</v>
      </c>
      <c r="D1219" s="10" t="s">
        <v>90</v>
      </c>
      <c r="E1219" s="7"/>
      <c r="F1219" s="10" t="s">
        <v>91</v>
      </c>
      <c r="G1219" s="11">
        <v>64.599999999999994</v>
      </c>
      <c r="H1219" s="7">
        <v>61.5</v>
      </c>
      <c r="I1219" s="14">
        <f t="shared" si="38"/>
        <v>63.030944781115252</v>
      </c>
      <c r="J1219" s="9">
        <f t="shared" si="39"/>
        <v>5.9779883825729012</v>
      </c>
    </row>
    <row r="1220" spans="1:10" x14ac:dyDescent="0.25">
      <c r="A1220" s="13">
        <v>4.5999999999999996</v>
      </c>
      <c r="B1220" s="17">
        <v>2</v>
      </c>
      <c r="C1220" s="8" t="s">
        <v>88</v>
      </c>
      <c r="D1220" s="10"/>
      <c r="E1220" s="7"/>
      <c r="F1220" s="10" t="s">
        <v>89</v>
      </c>
      <c r="G1220" s="11">
        <v>5</v>
      </c>
      <c r="H1220" s="7">
        <v>6</v>
      </c>
      <c r="I1220" s="14">
        <f t="shared" si="38"/>
        <v>5.4772255750516612</v>
      </c>
      <c r="J1220" s="9">
        <f t="shared" si="39"/>
        <v>2.4534452978042594</v>
      </c>
    </row>
    <row r="1221" spans="1:10" x14ac:dyDescent="0.25">
      <c r="A1221" s="13">
        <v>4.5999999999999996</v>
      </c>
      <c r="B1221" s="17">
        <v>2</v>
      </c>
      <c r="C1221" s="8" t="s">
        <v>112</v>
      </c>
      <c r="D1221" s="10"/>
      <c r="E1221" s="7"/>
      <c r="F1221" s="10" t="s">
        <v>113</v>
      </c>
      <c r="G1221" s="11">
        <v>6.9</v>
      </c>
      <c r="H1221" s="7">
        <v>7.1</v>
      </c>
      <c r="I1221" s="14">
        <f t="shared" si="38"/>
        <v>6.9992856778388468</v>
      </c>
      <c r="J1221" s="9">
        <f t="shared" si="39"/>
        <v>2.8072076932540631</v>
      </c>
    </row>
    <row r="1222" spans="1:10" x14ac:dyDescent="0.25">
      <c r="A1222" s="13">
        <v>4.5999999999999996</v>
      </c>
      <c r="B1222" s="17">
        <v>2</v>
      </c>
      <c r="C1222" s="8" t="s">
        <v>110</v>
      </c>
      <c r="D1222" s="10" t="s">
        <v>110</v>
      </c>
      <c r="E1222" s="7"/>
      <c r="F1222" s="10" t="s">
        <v>111</v>
      </c>
      <c r="G1222" s="11">
        <v>10</v>
      </c>
      <c r="H1222" s="7">
        <v>7.5</v>
      </c>
      <c r="I1222" s="14">
        <f t="shared" si="38"/>
        <v>8.6602540378443873</v>
      </c>
      <c r="J1222" s="9">
        <f t="shared" si="39"/>
        <v>3.1144093452479411</v>
      </c>
    </row>
    <row r="1223" spans="1:10" x14ac:dyDescent="0.25">
      <c r="A1223" s="13">
        <v>4.5999999999999996</v>
      </c>
      <c r="B1223" s="17">
        <v>2</v>
      </c>
      <c r="C1223" s="8" t="s">
        <v>84</v>
      </c>
      <c r="D1223" s="10"/>
      <c r="E1223" s="7"/>
      <c r="F1223" s="10" t="s">
        <v>85</v>
      </c>
      <c r="G1223" s="11">
        <v>9.6999999999999993</v>
      </c>
      <c r="H1223" s="7">
        <v>7.9</v>
      </c>
      <c r="I1223" s="14">
        <f t="shared" si="38"/>
        <v>8.7538562930859225</v>
      </c>
      <c r="J1223" s="9">
        <f t="shared" si="39"/>
        <v>3.1299187002947533</v>
      </c>
    </row>
    <row r="1224" spans="1:10" x14ac:dyDescent="0.25">
      <c r="A1224" s="13">
        <v>4.5999999999999996</v>
      </c>
      <c r="B1224" s="17">
        <v>2</v>
      </c>
      <c r="C1224" s="8" t="s">
        <v>53</v>
      </c>
      <c r="D1224" s="10" t="s">
        <v>57</v>
      </c>
      <c r="E1224" s="7"/>
      <c r="F1224" s="10" t="s">
        <v>58</v>
      </c>
      <c r="G1224" s="11">
        <v>7.5</v>
      </c>
      <c r="H1224" s="7">
        <v>10.3</v>
      </c>
      <c r="I1224" s="14">
        <f t="shared" si="38"/>
        <v>8.7891979156234736</v>
      </c>
      <c r="J1224" s="9">
        <f t="shared" si="39"/>
        <v>3.1357315139521877</v>
      </c>
    </row>
    <row r="1225" spans="1:10" x14ac:dyDescent="0.25">
      <c r="A1225" s="13">
        <v>4.5999999999999996</v>
      </c>
      <c r="B1225" s="17">
        <v>2</v>
      </c>
      <c r="C1225" s="8" t="s">
        <v>110</v>
      </c>
      <c r="D1225" s="10" t="s">
        <v>110</v>
      </c>
      <c r="E1225" s="7"/>
      <c r="F1225" s="10" t="s">
        <v>111</v>
      </c>
      <c r="G1225" s="11">
        <v>9.6999999999999993</v>
      </c>
      <c r="H1225" s="7">
        <v>8</v>
      </c>
      <c r="I1225" s="14">
        <f t="shared" si="38"/>
        <v>8.8090862182180967</v>
      </c>
      <c r="J1225" s="9">
        <f t="shared" si="39"/>
        <v>3.1389923736498826</v>
      </c>
    </row>
    <row r="1226" spans="1:10" x14ac:dyDescent="0.25">
      <c r="A1226" s="13">
        <v>4.5999999999999996</v>
      </c>
      <c r="B1226" s="17">
        <v>2</v>
      </c>
      <c r="C1226" s="8" t="s">
        <v>53</v>
      </c>
      <c r="D1226" s="10" t="s">
        <v>57</v>
      </c>
      <c r="E1226" s="7"/>
      <c r="F1226" s="10" t="s">
        <v>58</v>
      </c>
      <c r="G1226" s="11">
        <v>9</v>
      </c>
      <c r="H1226" s="7">
        <v>8.6999999999999993</v>
      </c>
      <c r="I1226" s="14">
        <f t="shared" si="38"/>
        <v>8.8487287222515754</v>
      </c>
      <c r="J1226" s="9">
        <f t="shared" si="39"/>
        <v>3.1454702012018396</v>
      </c>
    </row>
    <row r="1227" spans="1:10" x14ac:dyDescent="0.25">
      <c r="A1227" s="13">
        <v>4.5999999999999996</v>
      </c>
      <c r="B1227" s="17">
        <v>2</v>
      </c>
      <c r="C1227" s="8" t="s">
        <v>112</v>
      </c>
      <c r="D1227" s="10"/>
      <c r="E1227" s="7"/>
      <c r="F1227" s="10" t="s">
        <v>113</v>
      </c>
      <c r="G1227" s="11">
        <v>8</v>
      </c>
      <c r="H1227" s="7">
        <v>10</v>
      </c>
      <c r="I1227" s="14">
        <f t="shared" si="38"/>
        <v>8.9442719099991592</v>
      </c>
      <c r="J1227" s="9">
        <f t="shared" si="39"/>
        <v>3.1609640474436818</v>
      </c>
    </row>
    <row r="1228" spans="1:10" x14ac:dyDescent="0.25">
      <c r="A1228" s="13">
        <v>4.5999999999999996</v>
      </c>
      <c r="B1228" s="17">
        <v>2</v>
      </c>
      <c r="C1228" s="8" t="s">
        <v>84</v>
      </c>
      <c r="D1228" s="10"/>
      <c r="E1228" s="7"/>
      <c r="F1228" s="10" t="s">
        <v>85</v>
      </c>
      <c r="G1228" s="11">
        <v>11.1</v>
      </c>
      <c r="H1228" s="7">
        <v>8.6999999999999993</v>
      </c>
      <c r="I1228" s="14">
        <f t="shared" si="38"/>
        <v>9.8270036124955205</v>
      </c>
      <c r="J1228" s="9">
        <f t="shared" si="39"/>
        <v>3.2967515862120549</v>
      </c>
    </row>
    <row r="1229" spans="1:10" x14ac:dyDescent="0.25">
      <c r="A1229" s="13">
        <v>4.5999999999999996</v>
      </c>
      <c r="B1229" s="17">
        <v>2</v>
      </c>
      <c r="C1229" s="8" t="s">
        <v>53</v>
      </c>
      <c r="D1229" s="10" t="s">
        <v>57</v>
      </c>
      <c r="E1229" s="7"/>
      <c r="F1229" s="10" t="s">
        <v>58</v>
      </c>
      <c r="G1229" s="11">
        <v>7.8</v>
      </c>
      <c r="H1229" s="7">
        <v>12.4</v>
      </c>
      <c r="I1229" s="14">
        <f t="shared" si="38"/>
        <v>9.834632682515398</v>
      </c>
      <c r="J1229" s="9">
        <f t="shared" si="39"/>
        <v>3.2978711697371992</v>
      </c>
    </row>
    <row r="1230" spans="1:10" x14ac:dyDescent="0.25">
      <c r="A1230" s="13">
        <v>4.5999999999999996</v>
      </c>
      <c r="B1230" s="17">
        <v>2</v>
      </c>
      <c r="C1230" s="8" t="s">
        <v>86</v>
      </c>
      <c r="D1230" s="10"/>
      <c r="E1230" s="7"/>
      <c r="F1230" s="10" t="s">
        <v>87</v>
      </c>
      <c r="G1230" s="11">
        <v>13.9</v>
      </c>
      <c r="H1230" s="7">
        <v>8</v>
      </c>
      <c r="I1230" s="14">
        <f t="shared" si="38"/>
        <v>10.545141061171254</v>
      </c>
      <c r="J1230" s="9">
        <f t="shared" si="39"/>
        <v>3.3985064889180725</v>
      </c>
    </row>
    <row r="1231" spans="1:10" x14ac:dyDescent="0.25">
      <c r="A1231" s="13">
        <v>4.5999999999999996</v>
      </c>
      <c r="B1231" s="17">
        <v>2</v>
      </c>
      <c r="C1231" s="8" t="s">
        <v>53</v>
      </c>
      <c r="D1231" s="10" t="s">
        <v>57</v>
      </c>
      <c r="E1231" s="7"/>
      <c r="F1231" s="10" t="s">
        <v>58</v>
      </c>
      <c r="G1231" s="11">
        <v>10.6</v>
      </c>
      <c r="H1231" s="7">
        <v>11.8</v>
      </c>
      <c r="I1231" s="14">
        <f t="shared" si="38"/>
        <v>11.183917024012651</v>
      </c>
      <c r="J1231" s="9">
        <f t="shared" si="39"/>
        <v>3.4833536570751575</v>
      </c>
    </row>
    <row r="1232" spans="1:10" x14ac:dyDescent="0.25">
      <c r="A1232" s="13">
        <v>4.5999999999999996</v>
      </c>
      <c r="B1232" s="17">
        <v>2</v>
      </c>
      <c r="C1232" s="8" t="s">
        <v>84</v>
      </c>
      <c r="D1232" s="10"/>
      <c r="E1232" s="7"/>
      <c r="F1232" s="10" t="s">
        <v>85</v>
      </c>
      <c r="G1232" s="11">
        <v>13.3</v>
      </c>
      <c r="H1232" s="7">
        <v>10.199999999999999</v>
      </c>
      <c r="I1232" s="14">
        <f t="shared" si="38"/>
        <v>11.647317287684748</v>
      </c>
      <c r="J1232" s="9">
        <f t="shared" si="39"/>
        <v>3.5419257938489803</v>
      </c>
    </row>
    <row r="1233" spans="1:10" x14ac:dyDescent="0.25">
      <c r="A1233" s="13">
        <v>4.5999999999999996</v>
      </c>
      <c r="B1233" s="17">
        <v>2</v>
      </c>
      <c r="C1233" s="8" t="s">
        <v>86</v>
      </c>
      <c r="D1233" s="10"/>
      <c r="E1233" s="7"/>
      <c r="F1233" s="10" t="s">
        <v>87</v>
      </c>
      <c r="G1233" s="11">
        <v>16.8</v>
      </c>
      <c r="H1233" s="7">
        <v>8.1999999999999993</v>
      </c>
      <c r="I1233" s="14">
        <f t="shared" si="38"/>
        <v>11.737120600896967</v>
      </c>
      <c r="J1233" s="9">
        <f t="shared" si="39"/>
        <v>3.5530066188110596</v>
      </c>
    </row>
    <row r="1234" spans="1:10" x14ac:dyDescent="0.25">
      <c r="A1234" s="13">
        <v>4.5999999999999996</v>
      </c>
      <c r="B1234" s="17">
        <v>2</v>
      </c>
      <c r="C1234" s="8" t="s">
        <v>107</v>
      </c>
      <c r="D1234" s="10" t="s">
        <v>107</v>
      </c>
      <c r="E1234" s="7"/>
      <c r="F1234" s="10" t="s">
        <v>108</v>
      </c>
      <c r="G1234" s="11">
        <v>14.8</v>
      </c>
      <c r="H1234" s="7">
        <v>9.5</v>
      </c>
      <c r="I1234" s="14">
        <f t="shared" si="38"/>
        <v>11.85748708622531</v>
      </c>
      <c r="J1234" s="9">
        <f t="shared" si="39"/>
        <v>3.5677263920925868</v>
      </c>
    </row>
    <row r="1235" spans="1:10" x14ac:dyDescent="0.25">
      <c r="A1235" s="13">
        <v>4.5999999999999996</v>
      </c>
      <c r="B1235" s="17">
        <v>2</v>
      </c>
      <c r="C1235" s="8" t="s">
        <v>53</v>
      </c>
      <c r="D1235" s="10" t="s">
        <v>57</v>
      </c>
      <c r="E1235" s="7"/>
      <c r="F1235" s="10" t="s">
        <v>58</v>
      </c>
      <c r="G1235" s="11">
        <v>11</v>
      </c>
      <c r="H1235" s="7">
        <v>13</v>
      </c>
      <c r="I1235" s="14">
        <f t="shared" si="38"/>
        <v>11.958260743101398</v>
      </c>
      <c r="J1235" s="9">
        <f t="shared" si="39"/>
        <v>3.5799356683891945</v>
      </c>
    </row>
    <row r="1236" spans="1:10" x14ac:dyDescent="0.25">
      <c r="A1236" s="13">
        <v>4.5999999999999996</v>
      </c>
      <c r="B1236" s="17">
        <v>2</v>
      </c>
      <c r="C1236" s="8" t="s">
        <v>84</v>
      </c>
      <c r="D1236" s="10"/>
      <c r="E1236" s="7"/>
      <c r="F1236" s="10" t="s">
        <v>85</v>
      </c>
      <c r="G1236" s="11">
        <v>13.8</v>
      </c>
      <c r="H1236" s="7">
        <v>11</v>
      </c>
      <c r="I1236" s="14">
        <f t="shared" si="38"/>
        <v>12.320714265009151</v>
      </c>
      <c r="J1236" s="9">
        <f t="shared" si="39"/>
        <v>3.6230139902640524</v>
      </c>
    </row>
    <row r="1237" spans="1:10" x14ac:dyDescent="0.25">
      <c r="A1237" s="13">
        <v>4.5999999999999996</v>
      </c>
      <c r="B1237" s="17">
        <v>2</v>
      </c>
      <c r="C1237" s="8" t="s">
        <v>107</v>
      </c>
      <c r="D1237" s="10" t="s">
        <v>107</v>
      </c>
      <c r="E1237" s="7"/>
      <c r="F1237" s="10" t="s">
        <v>108</v>
      </c>
      <c r="G1237" s="11">
        <v>15</v>
      </c>
      <c r="H1237" s="7">
        <v>11</v>
      </c>
      <c r="I1237" s="14">
        <f t="shared" si="38"/>
        <v>12.845232578665129</v>
      </c>
      <c r="J1237" s="9">
        <f t="shared" si="39"/>
        <v>3.6831611071229076</v>
      </c>
    </row>
    <row r="1238" spans="1:10" x14ac:dyDescent="0.25">
      <c r="A1238" s="13">
        <v>4.5999999999999996</v>
      </c>
      <c r="B1238" s="17">
        <v>2</v>
      </c>
      <c r="C1238" s="8" t="s">
        <v>112</v>
      </c>
      <c r="D1238" s="10"/>
      <c r="E1238" s="7"/>
      <c r="F1238" s="10" t="s">
        <v>113</v>
      </c>
      <c r="G1238" s="11">
        <v>12.9</v>
      </c>
      <c r="H1238" s="7">
        <v>13</v>
      </c>
      <c r="I1238" s="14">
        <f t="shared" si="38"/>
        <v>12.94990347454374</v>
      </c>
      <c r="J1238" s="9">
        <f t="shared" si="39"/>
        <v>3.694869439338492</v>
      </c>
    </row>
    <row r="1239" spans="1:10" x14ac:dyDescent="0.25">
      <c r="A1239" s="13">
        <v>4.5999999999999996</v>
      </c>
      <c r="B1239" s="17">
        <v>2</v>
      </c>
      <c r="C1239" s="8" t="s">
        <v>107</v>
      </c>
      <c r="D1239" s="10" t="s">
        <v>107</v>
      </c>
      <c r="E1239" s="7"/>
      <c r="F1239" s="10" t="s">
        <v>108</v>
      </c>
      <c r="G1239" s="11">
        <v>15.1</v>
      </c>
      <c r="H1239" s="7">
        <v>11.2</v>
      </c>
      <c r="I1239" s="14">
        <f t="shared" si="38"/>
        <v>13.004614565607087</v>
      </c>
      <c r="J1239" s="9">
        <f t="shared" si="39"/>
        <v>3.7009517358039794</v>
      </c>
    </row>
    <row r="1240" spans="1:10" x14ac:dyDescent="0.25">
      <c r="A1240" s="13">
        <v>4.5999999999999996</v>
      </c>
      <c r="B1240" s="17">
        <v>2</v>
      </c>
      <c r="C1240" s="8" t="s">
        <v>53</v>
      </c>
      <c r="D1240" s="10" t="s">
        <v>57</v>
      </c>
      <c r="E1240" s="7"/>
      <c r="F1240" s="10" t="s">
        <v>58</v>
      </c>
      <c r="G1240" s="11">
        <v>13.7</v>
      </c>
      <c r="H1240" s="7">
        <v>12.5</v>
      </c>
      <c r="I1240" s="14">
        <f t="shared" si="38"/>
        <v>13.0862523283024</v>
      </c>
      <c r="J1240" s="9">
        <f t="shared" si="39"/>
        <v>3.7099800889239449</v>
      </c>
    </row>
    <row r="1241" spans="1:10" x14ac:dyDescent="0.25">
      <c r="A1241" s="13">
        <v>4.5999999999999996</v>
      </c>
      <c r="B1241" s="17">
        <v>2</v>
      </c>
      <c r="C1241" s="8" t="s">
        <v>53</v>
      </c>
      <c r="D1241" s="10" t="s">
        <v>57</v>
      </c>
      <c r="E1241" s="7"/>
      <c r="F1241" s="10" t="s">
        <v>58</v>
      </c>
      <c r="G1241" s="11">
        <v>12.7</v>
      </c>
      <c r="H1241" s="7">
        <v>14</v>
      </c>
      <c r="I1241" s="14">
        <f t="shared" si="38"/>
        <v>13.334166640626627</v>
      </c>
      <c r="J1241" s="9">
        <f t="shared" si="39"/>
        <v>3.7370557569712037</v>
      </c>
    </row>
    <row r="1242" spans="1:10" x14ac:dyDescent="0.25">
      <c r="A1242" s="13">
        <v>4.5999999999999996</v>
      </c>
      <c r="B1242" s="17">
        <v>2</v>
      </c>
      <c r="C1242" s="8" t="s">
        <v>53</v>
      </c>
      <c r="D1242" s="10" t="s">
        <v>57</v>
      </c>
      <c r="E1242" s="7"/>
      <c r="F1242" s="10" t="s">
        <v>58</v>
      </c>
      <c r="G1242" s="11">
        <v>12</v>
      </c>
      <c r="H1242" s="7">
        <v>15</v>
      </c>
      <c r="I1242" s="14">
        <f t="shared" si="38"/>
        <v>13.416407864998739</v>
      </c>
      <c r="J1242" s="9">
        <f t="shared" si="39"/>
        <v>3.7459265481648374</v>
      </c>
    </row>
    <row r="1243" spans="1:10" x14ac:dyDescent="0.25">
      <c r="A1243" s="13">
        <v>4.5999999999999996</v>
      </c>
      <c r="B1243" s="17">
        <v>2</v>
      </c>
      <c r="C1243" s="8" t="s">
        <v>53</v>
      </c>
      <c r="D1243" s="10" t="s">
        <v>57</v>
      </c>
      <c r="E1243" s="7"/>
      <c r="F1243" s="10" t="s">
        <v>58</v>
      </c>
      <c r="G1243" s="11">
        <v>11.5</v>
      </c>
      <c r="H1243" s="7">
        <v>15.9</v>
      </c>
      <c r="I1243" s="14">
        <f t="shared" si="38"/>
        <v>13.522203962372405</v>
      </c>
      <c r="J1243" s="9">
        <f t="shared" si="39"/>
        <v>3.7572584082270026</v>
      </c>
    </row>
    <row r="1244" spans="1:10" x14ac:dyDescent="0.25">
      <c r="A1244" s="13">
        <v>4.5999999999999996</v>
      </c>
      <c r="B1244" s="17">
        <v>2</v>
      </c>
      <c r="C1244" s="8" t="s">
        <v>53</v>
      </c>
      <c r="D1244" s="10" t="s">
        <v>57</v>
      </c>
      <c r="E1244" s="7"/>
      <c r="F1244" s="10" t="s">
        <v>58</v>
      </c>
      <c r="G1244" s="11">
        <v>12.6</v>
      </c>
      <c r="H1244" s="7">
        <v>15</v>
      </c>
      <c r="I1244" s="14">
        <f t="shared" si="38"/>
        <v>13.74772708486752</v>
      </c>
      <c r="J1244" s="9">
        <f t="shared" si="39"/>
        <v>3.7811212121105364</v>
      </c>
    </row>
    <row r="1245" spans="1:10" x14ac:dyDescent="0.25">
      <c r="A1245" s="13">
        <v>4.5999999999999996</v>
      </c>
      <c r="B1245" s="17">
        <v>2</v>
      </c>
      <c r="C1245" s="8" t="s">
        <v>53</v>
      </c>
      <c r="D1245" s="10" t="s">
        <v>57</v>
      </c>
      <c r="E1245" s="7"/>
      <c r="F1245" s="10" t="s">
        <v>58</v>
      </c>
      <c r="G1245" s="11">
        <v>12.3</v>
      </c>
      <c r="H1245" s="7">
        <v>16</v>
      </c>
      <c r="I1245" s="14">
        <f t="shared" si="38"/>
        <v>14.028542333400146</v>
      </c>
      <c r="J1245" s="9">
        <f t="shared" si="39"/>
        <v>3.8102932052259386</v>
      </c>
    </row>
    <row r="1246" spans="1:10" x14ac:dyDescent="0.25">
      <c r="A1246" s="13">
        <v>4.5999999999999996</v>
      </c>
      <c r="B1246" s="17">
        <v>2</v>
      </c>
      <c r="C1246" s="8" t="s">
        <v>53</v>
      </c>
      <c r="D1246" s="10" t="s">
        <v>57</v>
      </c>
      <c r="E1246" s="7"/>
      <c r="F1246" s="10" t="s">
        <v>58</v>
      </c>
      <c r="G1246" s="11">
        <v>11.2</v>
      </c>
      <c r="H1246" s="7">
        <v>17.7</v>
      </c>
      <c r="I1246" s="14">
        <f t="shared" si="38"/>
        <v>14.079772725438433</v>
      </c>
      <c r="J1246" s="9">
        <f t="shared" si="39"/>
        <v>3.8155521411829385</v>
      </c>
    </row>
    <row r="1247" spans="1:10" x14ac:dyDescent="0.25">
      <c r="A1247" s="13">
        <v>4.5999999999999996</v>
      </c>
      <c r="B1247" s="17">
        <v>2</v>
      </c>
      <c r="C1247" s="8" t="s">
        <v>104</v>
      </c>
      <c r="D1247" s="10"/>
      <c r="E1247" s="7"/>
      <c r="F1247" s="10" t="s">
        <v>105</v>
      </c>
      <c r="G1247" s="11">
        <v>14</v>
      </c>
      <c r="H1247" s="7">
        <v>16.2</v>
      </c>
      <c r="I1247" s="14">
        <f t="shared" si="38"/>
        <v>15.05988047761336</v>
      </c>
      <c r="J1247" s="9">
        <f t="shared" si="39"/>
        <v>3.9126384150274336</v>
      </c>
    </row>
    <row r="1248" spans="1:10" x14ac:dyDescent="0.25">
      <c r="A1248" s="13">
        <v>4.5999999999999996</v>
      </c>
      <c r="B1248" s="17">
        <v>2</v>
      </c>
      <c r="C1248" s="8" t="s">
        <v>104</v>
      </c>
      <c r="D1248" s="10"/>
      <c r="E1248" s="7"/>
      <c r="F1248" s="10" t="s">
        <v>106</v>
      </c>
      <c r="G1248" s="11">
        <v>13.9</v>
      </c>
      <c r="H1248" s="7">
        <v>16.399999999999999</v>
      </c>
      <c r="I1248" s="14">
        <f t="shared" si="38"/>
        <v>15.098344280085813</v>
      </c>
      <c r="J1248" s="9">
        <f t="shared" si="39"/>
        <v>3.9163184437834331</v>
      </c>
    </row>
    <row r="1249" spans="1:10" x14ac:dyDescent="0.25">
      <c r="A1249" s="13">
        <v>4.5999999999999996</v>
      </c>
      <c r="B1249" s="17">
        <v>2</v>
      </c>
      <c r="C1249" s="8" t="s">
        <v>53</v>
      </c>
      <c r="D1249" s="10" t="s">
        <v>57</v>
      </c>
      <c r="E1249" s="7"/>
      <c r="F1249" s="10" t="s">
        <v>58</v>
      </c>
      <c r="G1249" s="11">
        <v>11.6</v>
      </c>
      <c r="H1249" s="7">
        <v>20.2</v>
      </c>
      <c r="I1249" s="14">
        <f t="shared" si="38"/>
        <v>15.307514494521962</v>
      </c>
      <c r="J1249" s="9">
        <f t="shared" si="39"/>
        <v>3.9361681440523211</v>
      </c>
    </row>
    <row r="1250" spans="1:10" x14ac:dyDescent="0.25">
      <c r="A1250" s="13">
        <v>4.5999999999999996</v>
      </c>
      <c r="B1250" s="17">
        <v>2</v>
      </c>
      <c r="C1250" s="8" t="s">
        <v>53</v>
      </c>
      <c r="D1250" s="10" t="s">
        <v>57</v>
      </c>
      <c r="E1250" s="7"/>
      <c r="F1250" s="10" t="s">
        <v>58</v>
      </c>
      <c r="G1250" s="11">
        <v>15</v>
      </c>
      <c r="H1250" s="7">
        <v>16</v>
      </c>
      <c r="I1250" s="14">
        <f t="shared" si="38"/>
        <v>15.491933384829668</v>
      </c>
      <c r="J1250" s="9">
        <f t="shared" si="39"/>
        <v>3.9534452978042594</v>
      </c>
    </row>
    <row r="1251" spans="1:10" x14ac:dyDescent="0.25">
      <c r="A1251" s="13">
        <v>4.5999999999999996</v>
      </c>
      <c r="B1251" s="17">
        <v>2</v>
      </c>
      <c r="C1251" s="8" t="s">
        <v>53</v>
      </c>
      <c r="D1251" s="10" t="s">
        <v>57</v>
      </c>
      <c r="E1251" s="7"/>
      <c r="F1251" s="10" t="s">
        <v>58</v>
      </c>
      <c r="G1251" s="11">
        <v>14.6</v>
      </c>
      <c r="H1251" s="7">
        <v>17.3</v>
      </c>
      <c r="I1251" s="14">
        <f t="shared" si="38"/>
        <v>15.892765649816901</v>
      </c>
      <c r="J1251" s="9">
        <f t="shared" si="39"/>
        <v>3.9902982983710085</v>
      </c>
    </row>
    <row r="1252" spans="1:10" x14ac:dyDescent="0.25">
      <c r="A1252" s="13">
        <v>4.5999999999999996</v>
      </c>
      <c r="B1252" s="17">
        <v>2</v>
      </c>
      <c r="C1252" s="8" t="s">
        <v>53</v>
      </c>
      <c r="D1252" s="10" t="s">
        <v>57</v>
      </c>
      <c r="E1252" s="7"/>
      <c r="F1252" s="10" t="s">
        <v>58</v>
      </c>
      <c r="G1252" s="11">
        <v>17.5</v>
      </c>
      <c r="H1252" s="7">
        <v>15.2</v>
      </c>
      <c r="I1252" s="14">
        <f t="shared" si="38"/>
        <v>16.30950643030009</v>
      </c>
      <c r="J1252" s="9">
        <f t="shared" si="39"/>
        <v>4.0276412177505954</v>
      </c>
    </row>
    <row r="1253" spans="1:10" x14ac:dyDescent="0.25">
      <c r="A1253" s="13">
        <v>4.5999999999999996</v>
      </c>
      <c r="B1253" s="17">
        <v>2</v>
      </c>
      <c r="C1253" s="8" t="s">
        <v>53</v>
      </c>
      <c r="D1253" s="10" t="s">
        <v>57</v>
      </c>
      <c r="E1253" s="7"/>
      <c r="F1253" s="10" t="s">
        <v>58</v>
      </c>
      <c r="G1253" s="11">
        <v>12.8</v>
      </c>
      <c r="H1253" s="7">
        <v>21.9</v>
      </c>
      <c r="I1253" s="14">
        <f t="shared" si="38"/>
        <v>16.742759629165079</v>
      </c>
      <c r="J1253" s="9">
        <f t="shared" si="39"/>
        <v>4.0654654349132242</v>
      </c>
    </row>
    <row r="1254" spans="1:10" x14ac:dyDescent="0.25">
      <c r="A1254" s="13">
        <v>4.5999999999999996</v>
      </c>
      <c r="B1254" s="17">
        <v>2</v>
      </c>
      <c r="C1254" s="8" t="s">
        <v>53</v>
      </c>
      <c r="D1254" s="10" t="s">
        <v>57</v>
      </c>
      <c r="E1254" s="7"/>
      <c r="F1254" s="10" t="s">
        <v>58</v>
      </c>
      <c r="G1254" s="11">
        <v>15.8</v>
      </c>
      <c r="H1254" s="7">
        <v>18.3</v>
      </c>
      <c r="I1254" s="14">
        <f t="shared" si="38"/>
        <v>17.004117148502594</v>
      </c>
      <c r="J1254" s="9">
        <f t="shared" si="39"/>
        <v>4.0878121983432107</v>
      </c>
    </row>
    <row r="1255" spans="1:10" x14ac:dyDescent="0.25">
      <c r="A1255" s="13">
        <v>4.5999999999999996</v>
      </c>
      <c r="B1255" s="17">
        <v>2</v>
      </c>
      <c r="C1255" s="8" t="s">
        <v>86</v>
      </c>
      <c r="D1255" s="10"/>
      <c r="E1255" s="7"/>
      <c r="F1255" s="10" t="s">
        <v>87</v>
      </c>
      <c r="G1255" s="11">
        <v>24.5</v>
      </c>
      <c r="H1255" s="7">
        <v>13.1</v>
      </c>
      <c r="I1255" s="14">
        <f t="shared" si="38"/>
        <v>17.91507744889762</v>
      </c>
      <c r="J1255" s="9">
        <f t="shared" si="39"/>
        <v>4.1631023753826488</v>
      </c>
    </row>
    <row r="1256" spans="1:10" x14ac:dyDescent="0.25">
      <c r="A1256" s="13">
        <v>4.5999999999999996</v>
      </c>
      <c r="B1256" s="17">
        <v>2</v>
      </c>
      <c r="C1256" s="8" t="s">
        <v>104</v>
      </c>
      <c r="D1256" s="10"/>
      <c r="E1256" s="7"/>
      <c r="F1256" s="10" t="s">
        <v>105</v>
      </c>
      <c r="G1256" s="11">
        <v>17.3</v>
      </c>
      <c r="H1256" s="7">
        <v>19.8</v>
      </c>
      <c r="I1256" s="14">
        <f t="shared" si="38"/>
        <v>18.507836178224618</v>
      </c>
      <c r="J1256" s="9">
        <f t="shared" si="39"/>
        <v>4.2100643289708044</v>
      </c>
    </row>
    <row r="1257" spans="1:10" x14ac:dyDescent="0.25">
      <c r="A1257" s="13">
        <v>4.5999999999999996</v>
      </c>
      <c r="B1257" s="17">
        <v>2</v>
      </c>
      <c r="C1257" s="8" t="s">
        <v>53</v>
      </c>
      <c r="D1257" s="10" t="s">
        <v>57</v>
      </c>
      <c r="E1257" s="7"/>
      <c r="F1257" s="10" t="s">
        <v>58</v>
      </c>
      <c r="G1257" s="11">
        <v>18.8</v>
      </c>
      <c r="H1257" s="7">
        <v>21</v>
      </c>
      <c r="I1257" s="14">
        <f t="shared" si="38"/>
        <v>19.869574731231669</v>
      </c>
      <c r="J1257" s="9">
        <f t="shared" si="39"/>
        <v>4.3124890897845178</v>
      </c>
    </row>
    <row r="1258" spans="1:10" x14ac:dyDescent="0.25">
      <c r="A1258" s="13">
        <v>4.5999999999999996</v>
      </c>
      <c r="B1258" s="17">
        <v>2</v>
      </c>
      <c r="C1258" s="8" t="s">
        <v>107</v>
      </c>
      <c r="D1258" s="10" t="s">
        <v>107</v>
      </c>
      <c r="E1258" s="7"/>
      <c r="F1258" s="10" t="s">
        <v>108</v>
      </c>
      <c r="G1258" s="11">
        <v>22.5</v>
      </c>
      <c r="H1258" s="7">
        <v>18.8</v>
      </c>
      <c r="I1258" s="14">
        <f t="shared" si="38"/>
        <v>20.566963801203133</v>
      </c>
      <c r="J1258" s="9">
        <f t="shared" si="39"/>
        <v>4.3622569265599758</v>
      </c>
    </row>
    <row r="1259" spans="1:10" x14ac:dyDescent="0.25">
      <c r="A1259" s="13">
        <v>4.5999999999999996</v>
      </c>
      <c r="B1259" s="17">
        <v>2</v>
      </c>
      <c r="C1259" s="8" t="s">
        <v>86</v>
      </c>
      <c r="D1259" s="10"/>
      <c r="E1259" s="7"/>
      <c r="F1259" s="10" t="s">
        <v>87</v>
      </c>
      <c r="G1259" s="11">
        <v>29.3</v>
      </c>
      <c r="H1259" s="7">
        <v>14.5</v>
      </c>
      <c r="I1259" s="14">
        <f t="shared" si="38"/>
        <v>20.611889772653065</v>
      </c>
      <c r="J1259" s="9">
        <f t="shared" si="39"/>
        <v>4.3654048773312288</v>
      </c>
    </row>
    <row r="1260" spans="1:10" x14ac:dyDescent="0.25">
      <c r="A1260" s="13">
        <v>4.5999999999999996</v>
      </c>
      <c r="B1260" s="17">
        <v>2</v>
      </c>
      <c r="C1260" s="8" t="s">
        <v>86</v>
      </c>
      <c r="D1260" s="10"/>
      <c r="E1260" s="7"/>
      <c r="F1260" s="10" t="s">
        <v>87</v>
      </c>
      <c r="G1260" s="11">
        <v>28.9</v>
      </c>
      <c r="H1260" s="7">
        <v>15</v>
      </c>
      <c r="I1260" s="14">
        <f t="shared" si="38"/>
        <v>20.820662813657012</v>
      </c>
      <c r="J1260" s="9">
        <f t="shared" si="39"/>
        <v>4.3799440916109171</v>
      </c>
    </row>
    <row r="1261" spans="1:10" x14ac:dyDescent="0.25">
      <c r="A1261" s="13">
        <v>4.5999999999999996</v>
      </c>
      <c r="B1261" s="17">
        <v>2</v>
      </c>
      <c r="C1261" s="8" t="s">
        <v>101</v>
      </c>
      <c r="D1261" s="11"/>
      <c r="E1261" s="7"/>
      <c r="F1261" s="10" t="s">
        <v>102</v>
      </c>
      <c r="G1261" s="11">
        <v>25.9</v>
      </c>
      <c r="H1261" s="7">
        <v>17.399999999999999</v>
      </c>
      <c r="I1261" s="14">
        <f t="shared" si="38"/>
        <v>21.228754084966926</v>
      </c>
      <c r="J1261" s="9">
        <f t="shared" si="39"/>
        <v>4.4079477968802792</v>
      </c>
    </row>
    <row r="1262" spans="1:10" x14ac:dyDescent="0.25">
      <c r="A1262" s="13">
        <v>4.5999999999999996</v>
      </c>
      <c r="B1262" s="17">
        <v>2</v>
      </c>
      <c r="C1262" s="8" t="s">
        <v>53</v>
      </c>
      <c r="D1262" s="10" t="s">
        <v>57</v>
      </c>
      <c r="E1262" s="7"/>
      <c r="F1262" s="10" t="s">
        <v>58</v>
      </c>
      <c r="G1262" s="11">
        <v>21.5</v>
      </c>
      <c r="H1262" s="7">
        <v>26</v>
      </c>
      <c r="I1262" s="14">
        <f t="shared" si="38"/>
        <v>23.643180835073778</v>
      </c>
      <c r="J1262" s="9">
        <f t="shared" si="39"/>
        <v>4.5633522364215953</v>
      </c>
    </row>
    <row r="1263" spans="1:10" x14ac:dyDescent="0.25">
      <c r="A1263" s="13">
        <v>4.5999999999999996</v>
      </c>
      <c r="B1263" s="17">
        <v>2</v>
      </c>
      <c r="C1263" s="8" t="s">
        <v>107</v>
      </c>
      <c r="D1263" s="10" t="s">
        <v>107</v>
      </c>
      <c r="E1263" s="7"/>
      <c r="F1263" s="10" t="s">
        <v>108</v>
      </c>
      <c r="G1263" s="11">
        <v>26.8</v>
      </c>
      <c r="H1263" s="7">
        <v>22.6</v>
      </c>
      <c r="I1263" s="14">
        <f t="shared" si="38"/>
        <v>24.61056683621895</v>
      </c>
      <c r="J1263" s="9">
        <f t="shared" si="39"/>
        <v>4.6212059815491173</v>
      </c>
    </row>
    <row r="1264" spans="1:10" x14ac:dyDescent="0.25">
      <c r="A1264" s="13">
        <v>4.5999999999999996</v>
      </c>
      <c r="B1264" s="17">
        <v>2</v>
      </c>
      <c r="C1264" s="8" t="s">
        <v>101</v>
      </c>
      <c r="D1264" s="11"/>
      <c r="E1264" s="7"/>
      <c r="F1264" s="10" t="s">
        <v>103</v>
      </c>
      <c r="G1264" s="11">
        <v>32.799999999999997</v>
      </c>
      <c r="H1264" s="7">
        <v>19.100000000000001</v>
      </c>
      <c r="I1264" s="14">
        <f t="shared" si="38"/>
        <v>25.029582497516813</v>
      </c>
      <c r="J1264" s="9">
        <f t="shared" si="39"/>
        <v>4.6455623214395541</v>
      </c>
    </row>
    <row r="1265" spans="1:10" x14ac:dyDescent="0.25">
      <c r="A1265" s="13">
        <v>4.5999999999999996</v>
      </c>
      <c r="B1265" s="17">
        <v>2</v>
      </c>
      <c r="C1265" s="8" t="s">
        <v>53</v>
      </c>
      <c r="D1265" s="10" t="s">
        <v>57</v>
      </c>
      <c r="E1265" s="7"/>
      <c r="F1265" s="10" t="s">
        <v>58</v>
      </c>
      <c r="G1265" s="11">
        <v>22</v>
      </c>
      <c r="H1265" s="7">
        <v>34.799999999999997</v>
      </c>
      <c r="I1265" s="14">
        <f t="shared" si="38"/>
        <v>27.669477768834017</v>
      </c>
      <c r="J1265" s="9">
        <f t="shared" si="39"/>
        <v>4.7902235097993318</v>
      </c>
    </row>
    <row r="1266" spans="1:10" x14ac:dyDescent="0.25">
      <c r="A1266" s="13">
        <v>4.5999999999999996</v>
      </c>
      <c r="B1266" s="17">
        <v>2</v>
      </c>
      <c r="C1266" s="8" t="s">
        <v>53</v>
      </c>
      <c r="D1266" s="10" t="s">
        <v>57</v>
      </c>
      <c r="E1266" s="7"/>
      <c r="F1266" s="10" t="s">
        <v>58</v>
      </c>
      <c r="G1266" s="11">
        <v>24.5</v>
      </c>
      <c r="H1266" s="7">
        <v>31.7</v>
      </c>
      <c r="I1266" s="14">
        <f t="shared" si="38"/>
        <v>27.868440932352136</v>
      </c>
      <c r="J1266" s="9">
        <f t="shared" si="39"/>
        <v>4.8005603896836266</v>
      </c>
    </row>
    <row r="1267" spans="1:10" x14ac:dyDescent="0.25">
      <c r="A1267" s="13">
        <v>4.5999999999999996</v>
      </c>
      <c r="B1267" s="17">
        <v>2</v>
      </c>
      <c r="C1267" s="8" t="s">
        <v>78</v>
      </c>
      <c r="D1267" s="10"/>
      <c r="E1267" s="7"/>
      <c r="F1267" s="11" t="s">
        <v>6</v>
      </c>
      <c r="G1267" s="11">
        <v>41</v>
      </c>
      <c r="H1267" s="7">
        <v>20</v>
      </c>
      <c r="I1267" s="14">
        <f t="shared" si="38"/>
        <v>28.635642126552707</v>
      </c>
      <c r="J1267" s="9">
        <f t="shared" si="39"/>
        <v>4.8397400497527236</v>
      </c>
    </row>
    <row r="1268" spans="1:10" x14ac:dyDescent="0.25">
      <c r="A1268" s="13">
        <v>4.5999999999999996</v>
      </c>
      <c r="B1268" s="17">
        <v>2</v>
      </c>
      <c r="C1268" s="8" t="s">
        <v>53</v>
      </c>
      <c r="D1268" s="10" t="s">
        <v>57</v>
      </c>
      <c r="E1268" s="7"/>
      <c r="F1268" s="10" t="s">
        <v>58</v>
      </c>
      <c r="G1268" s="11">
        <v>28.5</v>
      </c>
      <c r="H1268" s="7">
        <v>30</v>
      </c>
      <c r="I1268" s="14">
        <f t="shared" si="38"/>
        <v>29.240383034426891</v>
      </c>
      <c r="J1268" s="9">
        <f t="shared" si="39"/>
        <v>4.8698903048866304</v>
      </c>
    </row>
    <row r="1269" spans="1:10" x14ac:dyDescent="0.25">
      <c r="A1269" s="13">
        <v>4.5999999999999996</v>
      </c>
      <c r="B1269" s="17">
        <v>2</v>
      </c>
      <c r="C1269" s="8" t="s">
        <v>78</v>
      </c>
      <c r="D1269" s="10"/>
      <c r="E1269" s="7"/>
      <c r="F1269" s="11" t="s">
        <v>6</v>
      </c>
      <c r="G1269" s="11">
        <v>43</v>
      </c>
      <c r="H1269" s="7">
        <v>23</v>
      </c>
      <c r="I1269" s="14">
        <f t="shared" si="38"/>
        <v>31.448370387032774</v>
      </c>
      <c r="J1269" s="9">
        <f t="shared" si="39"/>
        <v>4.974913355379555</v>
      </c>
    </row>
    <row r="1270" spans="1:10" x14ac:dyDescent="0.25">
      <c r="A1270" s="13">
        <v>4.5999999999999996</v>
      </c>
      <c r="B1270" s="17">
        <v>2</v>
      </c>
      <c r="C1270" s="8" t="s">
        <v>42</v>
      </c>
      <c r="D1270" s="10"/>
      <c r="E1270" s="7"/>
      <c r="F1270" s="10" t="s">
        <v>43</v>
      </c>
      <c r="G1270" s="11">
        <v>39.1</v>
      </c>
      <c r="H1270" s="7">
        <v>34.5</v>
      </c>
      <c r="I1270" s="14">
        <f t="shared" si="38"/>
        <v>36.728054672144019</v>
      </c>
      <c r="J1270" s="9">
        <f t="shared" si="39"/>
        <v>5.1988105795990798</v>
      </c>
    </row>
    <row r="1271" spans="1:10" x14ac:dyDescent="0.25">
      <c r="A1271" s="13">
        <v>4.5999999999999996</v>
      </c>
      <c r="B1271" s="17">
        <v>2</v>
      </c>
      <c r="C1271" s="8" t="s">
        <v>53</v>
      </c>
      <c r="D1271" s="10" t="s">
        <v>57</v>
      </c>
      <c r="E1271" s="7"/>
      <c r="F1271" s="10" t="s">
        <v>58</v>
      </c>
      <c r="G1271" s="11">
        <v>33.799999999999997</v>
      </c>
      <c r="H1271" s="7">
        <v>42.5</v>
      </c>
      <c r="I1271" s="14">
        <f t="shared" si="38"/>
        <v>37.90118731649445</v>
      </c>
      <c r="J1271" s="9">
        <f t="shared" si="39"/>
        <v>5.2441711387662622</v>
      </c>
    </row>
    <row r="1272" spans="1:10" x14ac:dyDescent="0.25">
      <c r="A1272" s="13">
        <v>4.5999999999999996</v>
      </c>
      <c r="B1272" s="17">
        <v>2</v>
      </c>
      <c r="C1272" s="8" t="s">
        <v>98</v>
      </c>
      <c r="D1272" s="11"/>
      <c r="E1272" s="7"/>
      <c r="F1272" s="10" t="s">
        <v>99</v>
      </c>
      <c r="G1272" s="11">
        <v>53</v>
      </c>
      <c r="H1272" s="7">
        <v>50</v>
      </c>
      <c r="I1272" s="14">
        <f t="shared" si="38"/>
        <v>51.478150704935004</v>
      </c>
      <c r="J1272" s="9">
        <f t="shared" si="39"/>
        <v>5.685888322168962</v>
      </c>
    </row>
    <row r="1273" spans="1:10" x14ac:dyDescent="0.25">
      <c r="A1273" s="13">
        <v>5.2</v>
      </c>
      <c r="B1273" s="17">
        <v>2</v>
      </c>
      <c r="C1273" s="8" t="s">
        <v>32</v>
      </c>
      <c r="D1273" s="10"/>
      <c r="E1273" s="7" t="s">
        <v>15</v>
      </c>
      <c r="F1273" s="10" t="s">
        <v>33</v>
      </c>
      <c r="G1273" s="11">
        <v>4.8</v>
      </c>
      <c r="H1273" s="7">
        <v>2.9</v>
      </c>
      <c r="I1273" s="14">
        <f t="shared" si="38"/>
        <v>3.7309516212355258</v>
      </c>
      <c r="J1273" s="9">
        <f t="shared" si="39"/>
        <v>1.8995436530370018</v>
      </c>
    </row>
    <row r="1274" spans="1:10" x14ac:dyDescent="0.25">
      <c r="A1274" s="13">
        <v>5.2</v>
      </c>
      <c r="B1274" s="17">
        <v>2</v>
      </c>
      <c r="C1274" s="8" t="s">
        <v>9</v>
      </c>
      <c r="D1274" s="11"/>
      <c r="E1274" s="7"/>
      <c r="F1274" s="10" t="s">
        <v>11</v>
      </c>
      <c r="G1274" s="11">
        <v>1.9</v>
      </c>
      <c r="H1274" s="7">
        <v>13.5</v>
      </c>
      <c r="I1274" s="14">
        <f t="shared" si="38"/>
        <v>5.0645829048402398</v>
      </c>
      <c r="J1274" s="9">
        <f t="shared" si="39"/>
        <v>2.3404434603598459</v>
      </c>
    </row>
    <row r="1275" spans="1:10" x14ac:dyDescent="0.25">
      <c r="A1275" s="13">
        <v>5.2</v>
      </c>
      <c r="B1275" s="17">
        <v>2</v>
      </c>
      <c r="C1275" s="8" t="s">
        <v>96</v>
      </c>
      <c r="D1275" s="11"/>
      <c r="E1275" s="7"/>
      <c r="F1275" s="10" t="s">
        <v>97</v>
      </c>
      <c r="G1275" s="11">
        <v>6</v>
      </c>
      <c r="H1275" s="7">
        <v>5</v>
      </c>
      <c r="I1275" s="14">
        <f t="shared" si="38"/>
        <v>5.4772255750516612</v>
      </c>
      <c r="J1275" s="9">
        <f t="shared" si="39"/>
        <v>2.4534452978042594</v>
      </c>
    </row>
    <row r="1276" spans="1:10" x14ac:dyDescent="0.25">
      <c r="A1276" s="13">
        <v>5.2</v>
      </c>
      <c r="B1276" s="17">
        <v>2</v>
      </c>
      <c r="C1276" s="8" t="s">
        <v>53</v>
      </c>
      <c r="D1276" s="10" t="s">
        <v>57</v>
      </c>
      <c r="E1276" s="7"/>
      <c r="F1276" s="10" t="s">
        <v>58</v>
      </c>
      <c r="G1276" s="11">
        <v>7.9</v>
      </c>
      <c r="H1276" s="7">
        <v>5.7</v>
      </c>
      <c r="I1276" s="14">
        <f t="shared" si="38"/>
        <v>6.7104396279230469</v>
      </c>
      <c r="J1276" s="9">
        <f t="shared" si="39"/>
        <v>2.74640728628356</v>
      </c>
    </row>
    <row r="1277" spans="1:10" x14ac:dyDescent="0.25">
      <c r="A1277" s="13">
        <v>5.2</v>
      </c>
      <c r="B1277" s="17">
        <v>2</v>
      </c>
      <c r="C1277" s="8" t="s">
        <v>112</v>
      </c>
      <c r="D1277" s="10"/>
      <c r="E1277" s="7"/>
      <c r="F1277" s="10" t="s">
        <v>113</v>
      </c>
      <c r="G1277" s="11">
        <v>8.1</v>
      </c>
      <c r="H1277" s="7">
        <v>7.9</v>
      </c>
      <c r="I1277" s="14">
        <f t="shared" si="38"/>
        <v>7.99937497558403</v>
      </c>
      <c r="J1277" s="9">
        <f t="shared" si="39"/>
        <v>2.9998872806435015</v>
      </c>
    </row>
    <row r="1278" spans="1:10" x14ac:dyDescent="0.25">
      <c r="A1278" s="13">
        <v>5.2</v>
      </c>
      <c r="B1278" s="17">
        <v>2</v>
      </c>
      <c r="C1278" s="8" t="s">
        <v>53</v>
      </c>
      <c r="D1278" s="10" t="s">
        <v>57</v>
      </c>
      <c r="E1278" s="7"/>
      <c r="F1278" s="10" t="s">
        <v>58</v>
      </c>
      <c r="G1278" s="11">
        <v>9</v>
      </c>
      <c r="H1278" s="7">
        <v>7.2</v>
      </c>
      <c r="I1278" s="14">
        <f t="shared" si="38"/>
        <v>8.0498447189992426</v>
      </c>
      <c r="J1278" s="9">
        <f t="shared" si="39"/>
        <v>3.0089609539986308</v>
      </c>
    </row>
    <row r="1279" spans="1:10" x14ac:dyDescent="0.25">
      <c r="A1279" s="13">
        <v>5.2</v>
      </c>
      <c r="B1279" s="17">
        <v>2</v>
      </c>
      <c r="C1279" s="8" t="s">
        <v>84</v>
      </c>
      <c r="D1279" s="10"/>
      <c r="E1279" s="7"/>
      <c r="F1279" s="10" t="s">
        <v>85</v>
      </c>
      <c r="G1279" s="11">
        <v>8.6999999999999993</v>
      </c>
      <c r="H1279" s="7">
        <v>7.8</v>
      </c>
      <c r="I1279" s="14">
        <f t="shared" si="38"/>
        <v>8.237718130647588</v>
      </c>
      <c r="J1279" s="9">
        <f t="shared" si="39"/>
        <v>3.0422447624681257</v>
      </c>
    </row>
    <row r="1280" spans="1:10" x14ac:dyDescent="0.25">
      <c r="A1280" s="13">
        <v>5.2</v>
      </c>
      <c r="B1280" s="17">
        <v>2</v>
      </c>
      <c r="C1280" s="8" t="s">
        <v>53</v>
      </c>
      <c r="D1280" s="10" t="s">
        <v>57</v>
      </c>
      <c r="E1280" s="7"/>
      <c r="F1280" s="10" t="s">
        <v>58</v>
      </c>
      <c r="G1280" s="11">
        <v>7.9</v>
      </c>
      <c r="H1280" s="7">
        <v>9</v>
      </c>
      <c r="I1280" s="14">
        <f t="shared" si="38"/>
        <v>8.4320815935331179</v>
      </c>
      <c r="J1280" s="9">
        <f t="shared" si="39"/>
        <v>3.0758888273660268</v>
      </c>
    </row>
    <row r="1281" spans="1:10" x14ac:dyDescent="0.25">
      <c r="A1281" s="13">
        <v>5.2</v>
      </c>
      <c r="B1281" s="17">
        <v>2</v>
      </c>
      <c r="C1281" s="8" t="s">
        <v>53</v>
      </c>
      <c r="D1281" s="10" t="s">
        <v>57</v>
      </c>
      <c r="E1281" s="7"/>
      <c r="F1281" s="10" t="s">
        <v>58</v>
      </c>
      <c r="G1281" s="11">
        <v>8.6</v>
      </c>
      <c r="H1281" s="7">
        <v>8.5</v>
      </c>
      <c r="I1281" s="14">
        <f t="shared" si="38"/>
        <v>8.5498537999196209</v>
      </c>
      <c r="J1281" s="9">
        <f t="shared" si="39"/>
        <v>3.0958997505325372</v>
      </c>
    </row>
    <row r="1282" spans="1:10" x14ac:dyDescent="0.25">
      <c r="A1282" s="13">
        <v>5.2</v>
      </c>
      <c r="B1282" s="17">
        <v>2</v>
      </c>
      <c r="C1282" s="8" t="s">
        <v>53</v>
      </c>
      <c r="D1282" s="10" t="s">
        <v>57</v>
      </c>
      <c r="E1282" s="7"/>
      <c r="F1282" s="10" t="s">
        <v>58</v>
      </c>
      <c r="G1282" s="11">
        <v>7.8</v>
      </c>
      <c r="H1282" s="7">
        <v>9.4</v>
      </c>
      <c r="I1282" s="14">
        <f t="shared" ref="I1282:I1345" si="40">SQRT(G1282*H1282)</f>
        <v>8.5627098514430582</v>
      </c>
      <c r="J1282" s="9">
        <f t="shared" ref="J1282:J1345" si="41">LOG(I1282,2)</f>
        <v>3.098067440382581</v>
      </c>
    </row>
    <row r="1283" spans="1:10" x14ac:dyDescent="0.25">
      <c r="A1283" s="13">
        <v>5.2</v>
      </c>
      <c r="B1283" s="17">
        <v>2</v>
      </c>
      <c r="C1283" s="8" t="s">
        <v>53</v>
      </c>
      <c r="D1283" s="10" t="s">
        <v>57</v>
      </c>
      <c r="E1283" s="7"/>
      <c r="F1283" s="10" t="s">
        <v>58</v>
      </c>
      <c r="G1283" s="11">
        <v>8.3000000000000007</v>
      </c>
      <c r="H1283" s="7">
        <v>9</v>
      </c>
      <c r="I1283" s="14">
        <f t="shared" si="40"/>
        <v>8.6429161745327594</v>
      </c>
      <c r="J1283" s="9">
        <f t="shared" si="41"/>
        <v>3.1115181689509375</v>
      </c>
    </row>
    <row r="1284" spans="1:10" x14ac:dyDescent="0.25">
      <c r="A1284" s="13">
        <v>5.2</v>
      </c>
      <c r="B1284" s="17">
        <v>2</v>
      </c>
      <c r="C1284" s="8" t="s">
        <v>53</v>
      </c>
      <c r="D1284" s="10" t="s">
        <v>57</v>
      </c>
      <c r="E1284" s="7"/>
      <c r="F1284" s="10" t="s">
        <v>58</v>
      </c>
      <c r="G1284" s="11">
        <v>8.1</v>
      </c>
      <c r="H1284" s="7">
        <v>9.8000000000000007</v>
      </c>
      <c r="I1284" s="14">
        <f t="shared" si="40"/>
        <v>8.909545442950499</v>
      </c>
      <c r="J1284" s="9">
        <f t="shared" si="41"/>
        <v>3.1553518286125546</v>
      </c>
    </row>
    <row r="1285" spans="1:10" x14ac:dyDescent="0.25">
      <c r="A1285" s="13">
        <v>5.2</v>
      </c>
      <c r="B1285" s="17">
        <v>2</v>
      </c>
      <c r="C1285" s="8" t="s">
        <v>76</v>
      </c>
      <c r="D1285" s="10" t="s">
        <v>76</v>
      </c>
      <c r="E1285" s="7"/>
      <c r="F1285" s="10" t="s">
        <v>77</v>
      </c>
      <c r="G1285" s="11">
        <v>10.1</v>
      </c>
      <c r="H1285" s="7">
        <v>7.9</v>
      </c>
      <c r="I1285" s="14">
        <f t="shared" si="40"/>
        <v>8.9325248390362741</v>
      </c>
      <c r="J1285" s="9">
        <f t="shared" si="41"/>
        <v>3.1590680205770862</v>
      </c>
    </row>
    <row r="1286" spans="1:10" x14ac:dyDescent="0.25">
      <c r="A1286" s="13">
        <v>5.2</v>
      </c>
      <c r="B1286" s="17">
        <v>2</v>
      </c>
      <c r="C1286" s="8" t="s">
        <v>84</v>
      </c>
      <c r="D1286" s="10"/>
      <c r="E1286" s="7"/>
      <c r="F1286" s="10" t="s">
        <v>85</v>
      </c>
      <c r="G1286" s="11">
        <v>9.6999999999999993</v>
      </c>
      <c r="H1286" s="7">
        <v>8.5</v>
      </c>
      <c r="I1286" s="14">
        <f t="shared" si="40"/>
        <v>9.0801982357215074</v>
      </c>
      <c r="J1286" s="9">
        <f t="shared" si="41"/>
        <v>3.1827237942750521</v>
      </c>
    </row>
    <row r="1287" spans="1:10" x14ac:dyDescent="0.25">
      <c r="A1287" s="13">
        <v>5.2</v>
      </c>
      <c r="B1287" s="17">
        <v>2</v>
      </c>
      <c r="C1287" s="8" t="s">
        <v>53</v>
      </c>
      <c r="D1287" s="10" t="s">
        <v>57</v>
      </c>
      <c r="E1287" s="7"/>
      <c r="F1287" s="10" t="s">
        <v>58</v>
      </c>
      <c r="G1287" s="11">
        <v>9.1</v>
      </c>
      <c r="H1287" s="7">
        <v>9.5</v>
      </c>
      <c r="I1287" s="14">
        <f t="shared" si="40"/>
        <v>9.2978492136622659</v>
      </c>
      <c r="J1287" s="9">
        <f t="shared" si="41"/>
        <v>3.2168970293774599</v>
      </c>
    </row>
    <row r="1288" spans="1:10" x14ac:dyDescent="0.25">
      <c r="A1288" s="13">
        <v>5.2</v>
      </c>
      <c r="B1288" s="17">
        <v>2</v>
      </c>
      <c r="C1288" s="8" t="s">
        <v>84</v>
      </c>
      <c r="D1288" s="10"/>
      <c r="E1288" s="7"/>
      <c r="F1288" s="10" t="s">
        <v>85</v>
      </c>
      <c r="G1288" s="11">
        <v>10</v>
      </c>
      <c r="H1288" s="7">
        <v>8.6999999999999993</v>
      </c>
      <c r="I1288" s="14">
        <f t="shared" si="40"/>
        <v>9.3273790530888157</v>
      </c>
      <c r="J1288" s="9">
        <f t="shared" si="41"/>
        <v>3.2214717479243644</v>
      </c>
    </row>
    <row r="1289" spans="1:10" x14ac:dyDescent="0.25">
      <c r="A1289" s="13">
        <v>5.2</v>
      </c>
      <c r="B1289" s="17">
        <v>2</v>
      </c>
      <c r="C1289" s="8" t="s">
        <v>53</v>
      </c>
      <c r="D1289" s="10" t="s">
        <v>57</v>
      </c>
      <c r="E1289" s="7"/>
      <c r="F1289" s="10" t="s">
        <v>58</v>
      </c>
      <c r="G1289" s="11">
        <v>8.3000000000000007</v>
      </c>
      <c r="H1289" s="7">
        <v>10.5</v>
      </c>
      <c r="I1289" s="14">
        <f t="shared" si="40"/>
        <v>9.3354164342036725</v>
      </c>
      <c r="J1289" s="9">
        <f t="shared" si="41"/>
        <v>3.2227143796191617</v>
      </c>
    </row>
    <row r="1290" spans="1:10" x14ac:dyDescent="0.25">
      <c r="A1290" s="13">
        <v>5.2</v>
      </c>
      <c r="B1290" s="17">
        <v>2</v>
      </c>
      <c r="C1290" s="8" t="s">
        <v>53</v>
      </c>
      <c r="D1290" s="10" t="s">
        <v>57</v>
      </c>
      <c r="E1290" s="7"/>
      <c r="F1290" s="10" t="s">
        <v>58</v>
      </c>
      <c r="G1290" s="11">
        <v>8.9</v>
      </c>
      <c r="H1290" s="7">
        <v>9.9</v>
      </c>
      <c r="I1290" s="14">
        <f t="shared" si="40"/>
        <v>9.3866927082972094</v>
      </c>
      <c r="J1290" s="9">
        <f t="shared" si="41"/>
        <v>3.2306169306356414</v>
      </c>
    </row>
    <row r="1291" spans="1:10" x14ac:dyDescent="0.25">
      <c r="A1291" s="13">
        <v>5.2</v>
      </c>
      <c r="B1291" s="17">
        <v>2</v>
      </c>
      <c r="C1291" s="8" t="s">
        <v>53</v>
      </c>
      <c r="D1291" s="10" t="s">
        <v>57</v>
      </c>
      <c r="E1291" s="7"/>
      <c r="F1291" s="10" t="s">
        <v>58</v>
      </c>
      <c r="G1291" s="11">
        <v>9.6</v>
      </c>
      <c r="H1291" s="7">
        <v>9.6</v>
      </c>
      <c r="I1291" s="14">
        <f t="shared" si="40"/>
        <v>9.6</v>
      </c>
      <c r="J1291" s="9">
        <f t="shared" si="41"/>
        <v>3.2630344058337939</v>
      </c>
    </row>
    <row r="1292" spans="1:10" x14ac:dyDescent="0.25">
      <c r="A1292" s="13">
        <v>5.2</v>
      </c>
      <c r="B1292" s="17">
        <v>2</v>
      </c>
      <c r="C1292" s="8" t="s">
        <v>107</v>
      </c>
      <c r="D1292" s="10" t="s">
        <v>107</v>
      </c>
      <c r="E1292" s="7"/>
      <c r="F1292" s="10" t="s">
        <v>108</v>
      </c>
      <c r="G1292" s="11">
        <v>10</v>
      </c>
      <c r="H1292" s="7">
        <v>9.4</v>
      </c>
      <c r="I1292" s="14">
        <f t="shared" si="40"/>
        <v>9.6953597148326587</v>
      </c>
      <c r="J1292" s="9">
        <f t="shared" si="41"/>
        <v>3.2772944258388188</v>
      </c>
    </row>
    <row r="1293" spans="1:10" x14ac:dyDescent="0.25">
      <c r="A1293" s="13">
        <v>5.2</v>
      </c>
      <c r="B1293" s="17">
        <v>2</v>
      </c>
      <c r="C1293" s="8" t="s">
        <v>53</v>
      </c>
      <c r="D1293" s="10" t="s">
        <v>57</v>
      </c>
      <c r="E1293" s="7"/>
      <c r="F1293" s="10" t="s">
        <v>58</v>
      </c>
      <c r="G1293" s="11">
        <v>9.1999999999999993</v>
      </c>
      <c r="H1293" s="7">
        <v>10.9</v>
      </c>
      <c r="I1293" s="14">
        <f t="shared" si="40"/>
        <v>10.013990213696037</v>
      </c>
      <c r="J1293" s="9">
        <f t="shared" si="41"/>
        <v>3.3239450455296078</v>
      </c>
    </row>
    <row r="1294" spans="1:10" x14ac:dyDescent="0.25">
      <c r="A1294" s="13">
        <v>5.2</v>
      </c>
      <c r="B1294" s="17">
        <v>2</v>
      </c>
      <c r="C1294" s="8" t="s">
        <v>53</v>
      </c>
      <c r="D1294" s="10" t="s">
        <v>57</v>
      </c>
      <c r="E1294" s="7"/>
      <c r="F1294" s="10" t="s">
        <v>58</v>
      </c>
      <c r="G1294" s="11">
        <v>8.9</v>
      </c>
      <c r="H1294" s="7">
        <v>12.1</v>
      </c>
      <c r="I1294" s="14">
        <f t="shared" si="40"/>
        <v>10.377379245262263</v>
      </c>
      <c r="J1294" s="9">
        <f t="shared" si="41"/>
        <v>3.3753702392331335</v>
      </c>
    </row>
    <row r="1295" spans="1:10" x14ac:dyDescent="0.25">
      <c r="A1295" s="13">
        <v>5.2</v>
      </c>
      <c r="B1295" s="17">
        <v>2</v>
      </c>
      <c r="C1295" s="8" t="s">
        <v>53</v>
      </c>
      <c r="D1295" s="10" t="s">
        <v>57</v>
      </c>
      <c r="E1295" s="7"/>
      <c r="F1295" s="10" t="s">
        <v>58</v>
      </c>
      <c r="G1295" s="11">
        <v>8.3000000000000007</v>
      </c>
      <c r="H1295" s="7">
        <v>13.8</v>
      </c>
      <c r="I1295" s="14">
        <f t="shared" si="40"/>
        <v>10.702336193560733</v>
      </c>
      <c r="J1295" s="9">
        <f t="shared" si="41"/>
        <v>3.4198538491751851</v>
      </c>
    </row>
    <row r="1296" spans="1:10" x14ac:dyDescent="0.25">
      <c r="A1296" s="13">
        <v>5.2</v>
      </c>
      <c r="B1296" s="17">
        <v>2</v>
      </c>
      <c r="C1296" s="8" t="s">
        <v>53</v>
      </c>
      <c r="D1296" s="10" t="s">
        <v>57</v>
      </c>
      <c r="E1296" s="7"/>
      <c r="F1296" s="10" t="s">
        <v>58</v>
      </c>
      <c r="G1296" s="11">
        <v>10.5</v>
      </c>
      <c r="H1296" s="7">
        <v>11</v>
      </c>
      <c r="I1296" s="14">
        <f t="shared" si="40"/>
        <v>10.747092630102339</v>
      </c>
      <c r="J1296" s="9">
        <f t="shared" si="41"/>
        <v>3.4258745207080286</v>
      </c>
    </row>
    <row r="1297" spans="1:10" x14ac:dyDescent="0.25">
      <c r="A1297" s="13">
        <v>5.2</v>
      </c>
      <c r="B1297" s="17">
        <v>2</v>
      </c>
      <c r="C1297" s="8" t="s">
        <v>53</v>
      </c>
      <c r="D1297" s="10" t="s">
        <v>57</v>
      </c>
      <c r="E1297" s="7"/>
      <c r="F1297" s="10" t="s">
        <v>58</v>
      </c>
      <c r="G1297" s="11">
        <v>9.9</v>
      </c>
      <c r="H1297" s="7">
        <v>12.2</v>
      </c>
      <c r="I1297" s="14">
        <f t="shared" si="40"/>
        <v>10.989995450408522</v>
      </c>
      <c r="J1297" s="9">
        <f t="shared" si="41"/>
        <v>3.4581188839338854</v>
      </c>
    </row>
    <row r="1298" spans="1:10" x14ac:dyDescent="0.25">
      <c r="A1298" s="13">
        <v>5.2</v>
      </c>
      <c r="B1298" s="17">
        <v>2</v>
      </c>
      <c r="C1298" s="8" t="s">
        <v>53</v>
      </c>
      <c r="D1298" s="10" t="s">
        <v>57</v>
      </c>
      <c r="E1298" s="7"/>
      <c r="F1298" s="10" t="s">
        <v>58</v>
      </c>
      <c r="G1298" s="11">
        <v>10</v>
      </c>
      <c r="H1298" s="7">
        <v>12.2</v>
      </c>
      <c r="I1298" s="14">
        <f t="shared" si="40"/>
        <v>11.045361017187261</v>
      </c>
      <c r="J1298" s="9">
        <f t="shared" si="41"/>
        <v>3.4653686687814433</v>
      </c>
    </row>
    <row r="1299" spans="1:10" x14ac:dyDescent="0.25">
      <c r="A1299" s="13">
        <v>5.2</v>
      </c>
      <c r="B1299" s="17">
        <v>2</v>
      </c>
      <c r="C1299" s="8" t="s">
        <v>84</v>
      </c>
      <c r="D1299" s="10"/>
      <c r="E1299" s="7"/>
      <c r="F1299" s="10" t="s">
        <v>85</v>
      </c>
      <c r="G1299" s="11">
        <v>12.2</v>
      </c>
      <c r="H1299" s="7">
        <v>10.199999999999999</v>
      </c>
      <c r="I1299" s="14">
        <f t="shared" si="40"/>
        <v>11.155267813907471</v>
      </c>
      <c r="J1299" s="9">
        <f t="shared" si="41"/>
        <v>3.4796532448798287</v>
      </c>
    </row>
    <row r="1300" spans="1:10" x14ac:dyDescent="0.25">
      <c r="A1300" s="13">
        <v>5.2</v>
      </c>
      <c r="B1300" s="17">
        <v>2</v>
      </c>
      <c r="C1300" s="8" t="s">
        <v>112</v>
      </c>
      <c r="D1300" s="10"/>
      <c r="E1300" s="7"/>
      <c r="F1300" s="10" t="s">
        <v>113</v>
      </c>
      <c r="G1300" s="11">
        <v>10.5</v>
      </c>
      <c r="H1300" s="7">
        <v>11.9</v>
      </c>
      <c r="I1300" s="14">
        <f t="shared" si="40"/>
        <v>11.178103595869919</v>
      </c>
      <c r="J1300" s="9">
        <f t="shared" si="41"/>
        <v>3.4826035455996713</v>
      </c>
    </row>
    <row r="1301" spans="1:10" x14ac:dyDescent="0.25">
      <c r="A1301" s="13">
        <v>5.2</v>
      </c>
      <c r="B1301" s="17">
        <v>2</v>
      </c>
      <c r="C1301" s="8" t="s">
        <v>84</v>
      </c>
      <c r="D1301" s="10"/>
      <c r="E1301" s="7"/>
      <c r="F1301" s="10" t="s">
        <v>85</v>
      </c>
      <c r="G1301" s="11">
        <v>12.1</v>
      </c>
      <c r="H1301" s="7">
        <v>10.8</v>
      </c>
      <c r="I1301" s="14">
        <f t="shared" si="40"/>
        <v>11.43153532995459</v>
      </c>
      <c r="J1301" s="9">
        <f t="shared" si="41"/>
        <v>3.5149472748316692</v>
      </c>
    </row>
    <row r="1302" spans="1:10" x14ac:dyDescent="0.25">
      <c r="A1302" s="13">
        <v>5.2</v>
      </c>
      <c r="B1302" s="17">
        <v>2</v>
      </c>
      <c r="C1302" s="8" t="s">
        <v>112</v>
      </c>
      <c r="D1302" s="10"/>
      <c r="E1302" s="7"/>
      <c r="F1302" s="10" t="s">
        <v>113</v>
      </c>
      <c r="G1302" s="11">
        <v>12.2</v>
      </c>
      <c r="H1302" s="7">
        <v>11.2</v>
      </c>
      <c r="I1302" s="14">
        <f t="shared" si="40"/>
        <v>11.689311356961966</v>
      </c>
      <c r="J1302" s="9">
        <f t="shared" si="41"/>
        <v>3.547118034922883</v>
      </c>
    </row>
    <row r="1303" spans="1:10" x14ac:dyDescent="0.25">
      <c r="A1303" s="13">
        <v>5.2</v>
      </c>
      <c r="B1303" s="17">
        <v>2</v>
      </c>
      <c r="C1303" s="8" t="s">
        <v>53</v>
      </c>
      <c r="D1303" s="10" t="s">
        <v>57</v>
      </c>
      <c r="E1303" s="7"/>
      <c r="F1303" s="10" t="s">
        <v>58</v>
      </c>
      <c r="G1303" s="11">
        <v>11.5</v>
      </c>
      <c r="H1303" s="7">
        <v>11.9</v>
      </c>
      <c r="I1303" s="14">
        <f t="shared" si="40"/>
        <v>11.69829047339824</v>
      </c>
      <c r="J1303" s="9">
        <f t="shared" si="41"/>
        <v>3.5482258122387971</v>
      </c>
    </row>
    <row r="1304" spans="1:10" x14ac:dyDescent="0.25">
      <c r="A1304" s="13">
        <v>5.2</v>
      </c>
      <c r="B1304" s="17">
        <v>2</v>
      </c>
      <c r="C1304" s="8" t="s">
        <v>53</v>
      </c>
      <c r="D1304" s="10" t="s">
        <v>57</v>
      </c>
      <c r="E1304" s="7"/>
      <c r="F1304" s="10" t="s">
        <v>58</v>
      </c>
      <c r="G1304" s="11">
        <v>9.1999999999999993</v>
      </c>
      <c r="H1304" s="7">
        <v>14.9</v>
      </c>
      <c r="I1304" s="14">
        <f t="shared" si="40"/>
        <v>11.708116842601118</v>
      </c>
      <c r="J1304" s="9">
        <f t="shared" si="41"/>
        <v>3.5494371433722249</v>
      </c>
    </row>
    <row r="1305" spans="1:10" x14ac:dyDescent="0.25">
      <c r="A1305" s="13">
        <v>5.2</v>
      </c>
      <c r="B1305" s="17">
        <v>2</v>
      </c>
      <c r="C1305" s="8" t="s">
        <v>53</v>
      </c>
      <c r="D1305" s="10" t="s">
        <v>57</v>
      </c>
      <c r="E1305" s="7"/>
      <c r="F1305" s="10" t="s">
        <v>58</v>
      </c>
      <c r="G1305" s="11">
        <v>10</v>
      </c>
      <c r="H1305" s="7">
        <v>13.8</v>
      </c>
      <c r="I1305" s="14">
        <f t="shared" si="40"/>
        <v>11.74734012447073</v>
      </c>
      <c r="J1305" s="9">
        <f t="shared" si="41"/>
        <v>3.5542622283890841</v>
      </c>
    </row>
    <row r="1306" spans="1:10" x14ac:dyDescent="0.25">
      <c r="A1306" s="13">
        <v>5.2</v>
      </c>
      <c r="B1306" s="17">
        <v>2</v>
      </c>
      <c r="C1306" s="8" t="s">
        <v>53</v>
      </c>
      <c r="D1306" s="10" t="s">
        <v>57</v>
      </c>
      <c r="E1306" s="7"/>
      <c r="F1306" s="10" t="s">
        <v>58</v>
      </c>
      <c r="G1306" s="11">
        <v>10.5</v>
      </c>
      <c r="H1306" s="7">
        <v>13.2</v>
      </c>
      <c r="I1306" s="14">
        <f t="shared" si="40"/>
        <v>11.77285012220915</v>
      </c>
      <c r="J1306" s="9">
        <f t="shared" si="41"/>
        <v>3.5573917236249257</v>
      </c>
    </row>
    <row r="1307" spans="1:10" x14ac:dyDescent="0.25">
      <c r="A1307" s="13">
        <v>5.2</v>
      </c>
      <c r="B1307" s="17">
        <v>2</v>
      </c>
      <c r="C1307" s="8" t="s">
        <v>53</v>
      </c>
      <c r="D1307" s="10" t="s">
        <v>57</v>
      </c>
      <c r="E1307" s="7"/>
      <c r="F1307" s="10" t="s">
        <v>58</v>
      </c>
      <c r="G1307" s="11">
        <v>11.5</v>
      </c>
      <c r="H1307" s="7">
        <v>12.1</v>
      </c>
      <c r="I1307" s="14">
        <f t="shared" si="40"/>
        <v>11.79618582423997</v>
      </c>
      <c r="J1307" s="9">
        <f t="shared" si="41"/>
        <v>3.5602485492221225</v>
      </c>
    </row>
    <row r="1308" spans="1:10" x14ac:dyDescent="0.25">
      <c r="A1308" s="13">
        <v>5.2</v>
      </c>
      <c r="B1308" s="17">
        <v>2</v>
      </c>
      <c r="C1308" s="8" t="s">
        <v>104</v>
      </c>
      <c r="D1308" s="10"/>
      <c r="E1308" s="7"/>
      <c r="F1308" s="10" t="s">
        <v>106</v>
      </c>
      <c r="G1308" s="11">
        <v>11</v>
      </c>
      <c r="H1308" s="7">
        <v>12.9</v>
      </c>
      <c r="I1308" s="14">
        <f t="shared" si="40"/>
        <v>11.912178642045291</v>
      </c>
      <c r="J1308" s="9">
        <f t="shared" si="41"/>
        <v>3.5743653895865943</v>
      </c>
    </row>
    <row r="1309" spans="1:10" x14ac:dyDescent="0.25">
      <c r="A1309" s="13">
        <v>5.2</v>
      </c>
      <c r="B1309" s="17">
        <v>2</v>
      </c>
      <c r="C1309" s="8" t="s">
        <v>53</v>
      </c>
      <c r="D1309" s="10" t="s">
        <v>57</v>
      </c>
      <c r="E1309" s="7"/>
      <c r="F1309" s="10" t="s">
        <v>58</v>
      </c>
      <c r="G1309" s="11">
        <v>10</v>
      </c>
      <c r="H1309" s="7">
        <v>14.3</v>
      </c>
      <c r="I1309" s="14">
        <f t="shared" si="40"/>
        <v>11.958260743101398</v>
      </c>
      <c r="J1309" s="9">
        <f t="shared" si="41"/>
        <v>3.5799356683891945</v>
      </c>
    </row>
    <row r="1310" spans="1:10" x14ac:dyDescent="0.25">
      <c r="A1310" s="13">
        <v>5.2</v>
      </c>
      <c r="B1310" s="17">
        <v>2</v>
      </c>
      <c r="C1310" s="8" t="s">
        <v>110</v>
      </c>
      <c r="D1310" s="10" t="s">
        <v>110</v>
      </c>
      <c r="E1310" s="7"/>
      <c r="F1310" s="10" t="s">
        <v>111</v>
      </c>
      <c r="G1310" s="11">
        <v>13.4</v>
      </c>
      <c r="H1310" s="7">
        <v>11</v>
      </c>
      <c r="I1310" s="14">
        <f t="shared" si="40"/>
        <v>12.140840168620951</v>
      </c>
      <c r="J1310" s="9">
        <f t="shared" si="41"/>
        <v>3.6017963571038534</v>
      </c>
    </row>
    <row r="1311" spans="1:10" x14ac:dyDescent="0.25">
      <c r="A1311" s="13">
        <v>5.2</v>
      </c>
      <c r="B1311" s="17">
        <v>2</v>
      </c>
      <c r="C1311" s="8" t="s">
        <v>53</v>
      </c>
      <c r="D1311" s="10" t="s">
        <v>57</v>
      </c>
      <c r="E1311" s="7"/>
      <c r="F1311" s="10" t="s">
        <v>58</v>
      </c>
      <c r="G1311" s="11">
        <v>10.1</v>
      </c>
      <c r="H1311" s="7">
        <v>15</v>
      </c>
      <c r="I1311" s="14">
        <f t="shared" si="40"/>
        <v>12.308533625091171</v>
      </c>
      <c r="J1311" s="9">
        <f t="shared" si="41"/>
        <v>3.6215869917364754</v>
      </c>
    </row>
    <row r="1312" spans="1:10" x14ac:dyDescent="0.25">
      <c r="A1312" s="13">
        <v>5.2</v>
      </c>
      <c r="B1312" s="17">
        <v>2</v>
      </c>
      <c r="C1312" s="8" t="s">
        <v>53</v>
      </c>
      <c r="D1312" s="10" t="s">
        <v>57</v>
      </c>
      <c r="E1312" s="7"/>
      <c r="F1312" s="10" t="s">
        <v>58</v>
      </c>
      <c r="G1312" s="11">
        <v>13.2</v>
      </c>
      <c r="H1312" s="7">
        <v>12.1</v>
      </c>
      <c r="I1312" s="14">
        <f t="shared" si="40"/>
        <v>12.638037822383662</v>
      </c>
      <c r="J1312" s="9">
        <f t="shared" si="41"/>
        <v>3.6597005834291614</v>
      </c>
    </row>
    <row r="1313" spans="1:10" x14ac:dyDescent="0.25">
      <c r="A1313" s="13">
        <v>5.2</v>
      </c>
      <c r="B1313" s="17">
        <v>2</v>
      </c>
      <c r="C1313" s="8" t="s">
        <v>53</v>
      </c>
      <c r="D1313" s="10" t="s">
        <v>57</v>
      </c>
      <c r="E1313" s="7"/>
      <c r="F1313" s="10" t="s">
        <v>58</v>
      </c>
      <c r="G1313" s="11">
        <v>12.1</v>
      </c>
      <c r="H1313" s="7">
        <v>13.6</v>
      </c>
      <c r="I1313" s="14">
        <f t="shared" si="40"/>
        <v>12.828094168659661</v>
      </c>
      <c r="J1313" s="9">
        <f t="shared" si="41"/>
        <v>3.6812349443751047</v>
      </c>
    </row>
    <row r="1314" spans="1:10" x14ac:dyDescent="0.25">
      <c r="A1314" s="13">
        <v>5.2</v>
      </c>
      <c r="B1314" s="17">
        <v>2</v>
      </c>
      <c r="C1314" s="8" t="s">
        <v>53</v>
      </c>
      <c r="D1314" s="10" t="s">
        <v>57</v>
      </c>
      <c r="E1314" s="7"/>
      <c r="F1314" s="10" t="s">
        <v>58</v>
      </c>
      <c r="G1314" s="11">
        <v>10.6</v>
      </c>
      <c r="H1314" s="7">
        <v>15.8</v>
      </c>
      <c r="I1314" s="14">
        <f t="shared" si="40"/>
        <v>12.941406415069421</v>
      </c>
      <c r="J1314" s="9">
        <f t="shared" si="41"/>
        <v>3.6939225064827883</v>
      </c>
    </row>
    <row r="1315" spans="1:10" x14ac:dyDescent="0.25">
      <c r="A1315" s="13">
        <v>5.2</v>
      </c>
      <c r="B1315" s="17">
        <v>2</v>
      </c>
      <c r="C1315" s="8" t="s">
        <v>53</v>
      </c>
      <c r="D1315" s="10" t="s">
        <v>57</v>
      </c>
      <c r="E1315" s="7"/>
      <c r="F1315" s="10" t="s">
        <v>58</v>
      </c>
      <c r="G1315" s="11">
        <v>11.9</v>
      </c>
      <c r="H1315" s="7">
        <v>14.8</v>
      </c>
      <c r="I1315" s="14">
        <f t="shared" si="40"/>
        <v>13.271021060943276</v>
      </c>
      <c r="J1315" s="9">
        <f t="shared" si="41"/>
        <v>3.7302074695810847</v>
      </c>
    </row>
    <row r="1316" spans="1:10" x14ac:dyDescent="0.25">
      <c r="A1316" s="13">
        <v>5.2</v>
      </c>
      <c r="B1316" s="17">
        <v>2</v>
      </c>
      <c r="C1316" s="8" t="s">
        <v>53</v>
      </c>
      <c r="D1316" s="10" t="s">
        <v>57</v>
      </c>
      <c r="E1316" s="7"/>
      <c r="F1316" s="10" t="s">
        <v>58</v>
      </c>
      <c r="G1316" s="11">
        <v>11.8</v>
      </c>
      <c r="H1316" s="7">
        <v>15.9</v>
      </c>
      <c r="I1316" s="14">
        <f t="shared" si="40"/>
        <v>13.697445017228578</v>
      </c>
      <c r="J1316" s="9">
        <f t="shared" si="41"/>
        <v>3.775834907435736</v>
      </c>
    </row>
    <row r="1317" spans="1:10" x14ac:dyDescent="0.25">
      <c r="A1317" s="13">
        <v>5.2</v>
      </c>
      <c r="B1317" s="17">
        <v>2</v>
      </c>
      <c r="C1317" s="8" t="s">
        <v>110</v>
      </c>
      <c r="D1317" s="10" t="s">
        <v>110</v>
      </c>
      <c r="E1317" s="7"/>
      <c r="F1317" s="10" t="s">
        <v>111</v>
      </c>
      <c r="G1317" s="11">
        <v>15.8</v>
      </c>
      <c r="H1317" s="7">
        <v>12.1</v>
      </c>
      <c r="I1317" s="14">
        <f t="shared" si="40"/>
        <v>13.826785598974189</v>
      </c>
      <c r="J1317" s="9">
        <f t="shared" si="41"/>
        <v>3.7893938978384862</v>
      </c>
    </row>
    <row r="1318" spans="1:10" x14ac:dyDescent="0.25">
      <c r="A1318" s="13">
        <v>5.2</v>
      </c>
      <c r="B1318" s="17">
        <v>2</v>
      </c>
      <c r="C1318" s="8" t="s">
        <v>53</v>
      </c>
      <c r="D1318" s="10" t="s">
        <v>57</v>
      </c>
      <c r="E1318" s="7"/>
      <c r="F1318" s="10" t="s">
        <v>58</v>
      </c>
      <c r="G1318" s="11">
        <v>13.9</v>
      </c>
      <c r="H1318" s="7">
        <v>14.2</v>
      </c>
      <c r="I1318" s="14">
        <f t="shared" si="40"/>
        <v>14.049199265438583</v>
      </c>
      <c r="J1318" s="9">
        <f t="shared" si="41"/>
        <v>3.8124160012267327</v>
      </c>
    </row>
    <row r="1319" spans="1:10" x14ac:dyDescent="0.25">
      <c r="A1319" s="13">
        <v>5.2</v>
      </c>
      <c r="B1319" s="17">
        <v>2</v>
      </c>
      <c r="C1319" s="8" t="s">
        <v>53</v>
      </c>
      <c r="D1319" s="10" t="s">
        <v>57</v>
      </c>
      <c r="E1319" s="7"/>
      <c r="F1319" s="10" t="s">
        <v>58</v>
      </c>
      <c r="G1319" s="11">
        <v>12.9</v>
      </c>
      <c r="H1319" s="7">
        <v>15.6</v>
      </c>
      <c r="I1319" s="14">
        <f t="shared" si="40"/>
        <v>14.185908501044267</v>
      </c>
      <c r="J1319" s="9">
        <f t="shared" si="41"/>
        <v>3.8263866422553892</v>
      </c>
    </row>
    <row r="1320" spans="1:10" x14ac:dyDescent="0.25">
      <c r="A1320" s="13">
        <v>5.2</v>
      </c>
      <c r="B1320" s="17">
        <v>2</v>
      </c>
      <c r="C1320" s="8" t="s">
        <v>53</v>
      </c>
      <c r="D1320" s="10" t="s">
        <v>57</v>
      </c>
      <c r="E1320" s="7"/>
      <c r="F1320" s="10" t="s">
        <v>58</v>
      </c>
      <c r="G1320" s="11">
        <v>14.2</v>
      </c>
      <c r="H1320" s="7">
        <v>14.2</v>
      </c>
      <c r="I1320" s="14">
        <f t="shared" si="40"/>
        <v>14.2</v>
      </c>
      <c r="J1320" s="9">
        <f t="shared" si="41"/>
        <v>3.8278190246173196</v>
      </c>
    </row>
    <row r="1321" spans="1:10" x14ac:dyDescent="0.25">
      <c r="A1321" s="13">
        <v>5.2</v>
      </c>
      <c r="B1321" s="17">
        <v>2</v>
      </c>
      <c r="C1321" s="8" t="s">
        <v>53</v>
      </c>
      <c r="D1321" s="10" t="s">
        <v>57</v>
      </c>
      <c r="E1321" s="7"/>
      <c r="F1321" s="10" t="s">
        <v>58</v>
      </c>
      <c r="G1321" s="11">
        <v>12.2</v>
      </c>
      <c r="H1321" s="7">
        <v>17.2</v>
      </c>
      <c r="I1321" s="14">
        <f t="shared" si="40"/>
        <v>14.485855169785454</v>
      </c>
      <c r="J1321" s="9">
        <f t="shared" si="41"/>
        <v>3.8565729512451297</v>
      </c>
    </row>
    <row r="1322" spans="1:10" x14ac:dyDescent="0.25">
      <c r="A1322" s="13">
        <v>5.2</v>
      </c>
      <c r="B1322" s="17">
        <v>2</v>
      </c>
      <c r="C1322" s="8" t="s">
        <v>53</v>
      </c>
      <c r="D1322" s="10" t="s">
        <v>57</v>
      </c>
      <c r="E1322" s="7"/>
      <c r="F1322" s="10" t="s">
        <v>58</v>
      </c>
      <c r="G1322" s="11">
        <v>12.6</v>
      </c>
      <c r="H1322" s="7">
        <v>17</v>
      </c>
      <c r="I1322" s="14">
        <f t="shared" si="40"/>
        <v>14.635573101180562</v>
      </c>
      <c r="J1322" s="9">
        <f t="shared" si="41"/>
        <v>3.8714073349314466</v>
      </c>
    </row>
    <row r="1323" spans="1:10" x14ac:dyDescent="0.25">
      <c r="A1323" s="13">
        <v>5.2</v>
      </c>
      <c r="B1323" s="17">
        <v>2</v>
      </c>
      <c r="C1323" s="8" t="s">
        <v>53</v>
      </c>
      <c r="D1323" s="10" t="s">
        <v>57</v>
      </c>
      <c r="E1323" s="7"/>
      <c r="F1323" s="10" t="s">
        <v>58</v>
      </c>
      <c r="G1323" s="11">
        <v>13.4</v>
      </c>
      <c r="H1323" s="7">
        <v>16.5</v>
      </c>
      <c r="I1323" s="14">
        <f t="shared" si="40"/>
        <v>14.869431730903505</v>
      </c>
      <c r="J1323" s="9">
        <f t="shared" si="41"/>
        <v>3.8942776074644319</v>
      </c>
    </row>
    <row r="1324" spans="1:10" x14ac:dyDescent="0.25">
      <c r="A1324" s="13">
        <v>5.2</v>
      </c>
      <c r="B1324" s="17">
        <v>2</v>
      </c>
      <c r="C1324" s="8" t="s">
        <v>53</v>
      </c>
      <c r="D1324" s="10" t="s">
        <v>57</v>
      </c>
      <c r="E1324" s="7"/>
      <c r="F1324" s="10" t="s">
        <v>58</v>
      </c>
      <c r="G1324" s="11">
        <v>12.5</v>
      </c>
      <c r="H1324" s="7">
        <v>17.899999999999999</v>
      </c>
      <c r="I1324" s="14">
        <f t="shared" si="40"/>
        <v>14.958275301651589</v>
      </c>
      <c r="J1324" s="9">
        <f t="shared" si="41"/>
        <v>3.9028719360758095</v>
      </c>
    </row>
    <row r="1325" spans="1:10" x14ac:dyDescent="0.25">
      <c r="A1325" s="13">
        <v>5.2</v>
      </c>
      <c r="B1325" s="17">
        <v>2</v>
      </c>
      <c r="C1325" s="8" t="s">
        <v>53</v>
      </c>
      <c r="D1325" s="10" t="s">
        <v>57</v>
      </c>
      <c r="E1325" s="7"/>
      <c r="F1325" s="10" t="s">
        <v>58</v>
      </c>
      <c r="G1325" s="11">
        <v>13.5</v>
      </c>
      <c r="H1325" s="7">
        <v>17</v>
      </c>
      <c r="I1325" s="14">
        <f t="shared" si="40"/>
        <v>15.149257407543116</v>
      </c>
      <c r="J1325" s="9">
        <f t="shared" si="41"/>
        <v>3.9211751717069041</v>
      </c>
    </row>
    <row r="1326" spans="1:10" x14ac:dyDescent="0.25">
      <c r="A1326" s="13">
        <v>5.2</v>
      </c>
      <c r="B1326" s="17">
        <v>2</v>
      </c>
      <c r="C1326" s="8" t="s">
        <v>115</v>
      </c>
      <c r="D1326" s="10" t="s">
        <v>115</v>
      </c>
      <c r="E1326" s="7"/>
      <c r="F1326" s="10" t="s">
        <v>116</v>
      </c>
      <c r="G1326" s="11">
        <v>14.7</v>
      </c>
      <c r="H1326" s="7">
        <v>15.8</v>
      </c>
      <c r="I1326" s="14">
        <f t="shared" si="40"/>
        <v>15.240078739954068</v>
      </c>
      <c r="J1326" s="9">
        <f t="shared" si="41"/>
        <v>3.9297984516193716</v>
      </c>
    </row>
    <row r="1327" spans="1:10" x14ac:dyDescent="0.25">
      <c r="A1327" s="13">
        <v>5.2</v>
      </c>
      <c r="B1327" s="17">
        <v>2</v>
      </c>
      <c r="C1327" s="8" t="s">
        <v>53</v>
      </c>
      <c r="D1327" s="10" t="s">
        <v>57</v>
      </c>
      <c r="E1327" s="7"/>
      <c r="F1327" s="10" t="s">
        <v>58</v>
      </c>
      <c r="G1327" s="11">
        <v>13</v>
      </c>
      <c r="H1327" s="7">
        <v>17.899999999999999</v>
      </c>
      <c r="I1327" s="14">
        <f t="shared" si="40"/>
        <v>15.254507530562892</v>
      </c>
      <c r="J1327" s="9">
        <f t="shared" si="41"/>
        <v>3.9311637002589932</v>
      </c>
    </row>
    <row r="1328" spans="1:10" x14ac:dyDescent="0.25">
      <c r="A1328" s="13">
        <v>5.2</v>
      </c>
      <c r="B1328" s="17">
        <v>2</v>
      </c>
      <c r="C1328" s="8" t="s">
        <v>53</v>
      </c>
      <c r="D1328" s="10" t="s">
        <v>57</v>
      </c>
      <c r="E1328" s="7"/>
      <c r="F1328" s="10" t="s">
        <v>58</v>
      </c>
      <c r="G1328" s="11">
        <v>12.9</v>
      </c>
      <c r="H1328" s="7">
        <v>18.600000000000001</v>
      </c>
      <c r="I1328" s="14">
        <f t="shared" si="40"/>
        <v>15.489996772110704</v>
      </c>
      <c r="J1328" s="9">
        <f t="shared" si="41"/>
        <v>3.9532649383782803</v>
      </c>
    </row>
    <row r="1329" spans="1:10" x14ac:dyDescent="0.25">
      <c r="A1329" s="13">
        <v>5.2</v>
      </c>
      <c r="B1329" s="17">
        <v>2</v>
      </c>
      <c r="C1329" s="8" t="s">
        <v>53</v>
      </c>
      <c r="D1329" s="10" t="s">
        <v>57</v>
      </c>
      <c r="E1329" s="7"/>
      <c r="F1329" s="10" t="s">
        <v>58</v>
      </c>
      <c r="G1329" s="11">
        <v>16.100000000000001</v>
      </c>
      <c r="H1329" s="7">
        <v>15</v>
      </c>
      <c r="I1329" s="14">
        <f t="shared" si="40"/>
        <v>15.540270267920054</v>
      </c>
      <c r="J1329" s="9">
        <f t="shared" si="41"/>
        <v>3.9579396894178869</v>
      </c>
    </row>
    <row r="1330" spans="1:10" x14ac:dyDescent="0.25">
      <c r="A1330" s="13">
        <v>5.2</v>
      </c>
      <c r="B1330" s="17">
        <v>2</v>
      </c>
      <c r="C1330" s="8" t="s">
        <v>94</v>
      </c>
      <c r="D1330" s="11"/>
      <c r="E1330" s="7" t="s">
        <v>15</v>
      </c>
      <c r="F1330" s="10" t="s">
        <v>95</v>
      </c>
      <c r="G1330" s="11">
        <v>19</v>
      </c>
      <c r="H1330" s="7">
        <v>12.8</v>
      </c>
      <c r="I1330" s="14">
        <f t="shared" si="40"/>
        <v>15.594870951694343</v>
      </c>
      <c r="J1330" s="9">
        <f t="shared" si="41"/>
        <v>3.9629997092781117</v>
      </c>
    </row>
    <row r="1331" spans="1:10" x14ac:dyDescent="0.25">
      <c r="A1331" s="13">
        <v>5.2</v>
      </c>
      <c r="B1331" s="17">
        <v>2</v>
      </c>
      <c r="C1331" s="8" t="s">
        <v>53</v>
      </c>
      <c r="D1331" s="10" t="s">
        <v>57</v>
      </c>
      <c r="E1331" s="7"/>
      <c r="F1331" s="10" t="s">
        <v>58</v>
      </c>
      <c r="G1331" s="11">
        <v>13</v>
      </c>
      <c r="H1331" s="7">
        <v>18.899999999999999</v>
      </c>
      <c r="I1331" s="14">
        <f t="shared" si="40"/>
        <v>15.674820573135758</v>
      </c>
      <c r="J1331" s="9">
        <f t="shared" si="41"/>
        <v>3.9703770237374019</v>
      </c>
    </row>
    <row r="1332" spans="1:10" x14ac:dyDescent="0.25">
      <c r="A1332" s="13">
        <v>5.2</v>
      </c>
      <c r="B1332" s="17">
        <v>2</v>
      </c>
      <c r="C1332" s="8" t="s">
        <v>53</v>
      </c>
      <c r="D1332" s="10" t="s">
        <v>57</v>
      </c>
      <c r="E1332" s="7"/>
      <c r="F1332" s="10" t="s">
        <v>58</v>
      </c>
      <c r="G1332" s="11">
        <v>13.8</v>
      </c>
      <c r="H1332" s="7">
        <v>18.8</v>
      </c>
      <c r="I1332" s="14">
        <f t="shared" si="40"/>
        <v>16.107141273360707</v>
      </c>
      <c r="J1332" s="9">
        <f t="shared" si="41"/>
        <v>4.0096285593405412</v>
      </c>
    </row>
    <row r="1333" spans="1:10" x14ac:dyDescent="0.25">
      <c r="A1333" s="13">
        <v>5.2</v>
      </c>
      <c r="B1333" s="17">
        <v>2</v>
      </c>
      <c r="C1333" s="8" t="s">
        <v>53</v>
      </c>
      <c r="D1333" s="10" t="s">
        <v>57</v>
      </c>
      <c r="E1333" s="7"/>
      <c r="F1333" s="10" t="s">
        <v>58</v>
      </c>
      <c r="G1333" s="11">
        <v>15.9</v>
      </c>
      <c r="H1333" s="7">
        <v>17.7</v>
      </c>
      <c r="I1333" s="14">
        <f t="shared" si="40"/>
        <v>16.775875536018976</v>
      </c>
      <c r="J1333" s="9">
        <f t="shared" si="41"/>
        <v>4.0683161577963141</v>
      </c>
    </row>
    <row r="1334" spans="1:10" x14ac:dyDescent="0.25">
      <c r="A1334" s="13">
        <v>5.2</v>
      </c>
      <c r="B1334" s="17">
        <v>2</v>
      </c>
      <c r="C1334" s="8" t="s">
        <v>53</v>
      </c>
      <c r="D1334" s="10" t="s">
        <v>57</v>
      </c>
      <c r="E1334" s="7"/>
      <c r="F1334" s="10" t="s">
        <v>58</v>
      </c>
      <c r="G1334" s="11">
        <v>14.5</v>
      </c>
      <c r="H1334" s="7">
        <v>20</v>
      </c>
      <c r="I1334" s="14">
        <f t="shared" si="40"/>
        <v>17.029386365926403</v>
      </c>
      <c r="J1334" s="9">
        <f t="shared" si="41"/>
        <v>4.0899545450074672</v>
      </c>
    </row>
    <row r="1335" spans="1:10" x14ac:dyDescent="0.25">
      <c r="A1335" s="13">
        <v>5.2</v>
      </c>
      <c r="B1335" s="17">
        <v>2</v>
      </c>
      <c r="C1335" s="8" t="s">
        <v>53</v>
      </c>
      <c r="D1335" s="10" t="s">
        <v>57</v>
      </c>
      <c r="E1335" s="7"/>
      <c r="F1335" s="10" t="s">
        <v>58</v>
      </c>
      <c r="G1335" s="11">
        <v>19.8</v>
      </c>
      <c r="H1335" s="7">
        <v>15</v>
      </c>
      <c r="I1335" s="14">
        <f t="shared" si="40"/>
        <v>17.233687939614086</v>
      </c>
      <c r="J1335" s="9">
        <f t="shared" si="41"/>
        <v>4.1071595604003832</v>
      </c>
    </row>
    <row r="1336" spans="1:10" x14ac:dyDescent="0.25">
      <c r="A1336" s="13">
        <v>5.2</v>
      </c>
      <c r="B1336" s="17">
        <v>2</v>
      </c>
      <c r="C1336" s="8" t="s">
        <v>51</v>
      </c>
      <c r="D1336" s="10" t="s">
        <v>51</v>
      </c>
      <c r="E1336" s="7"/>
      <c r="F1336" s="10" t="s">
        <v>52</v>
      </c>
      <c r="G1336" s="11">
        <v>20.5</v>
      </c>
      <c r="H1336" s="7">
        <v>14.8</v>
      </c>
      <c r="I1336" s="14">
        <f t="shared" si="40"/>
        <v>17.418381095842403</v>
      </c>
      <c r="J1336" s="9">
        <f t="shared" si="41"/>
        <v>4.1225386376798356</v>
      </c>
    </row>
    <row r="1337" spans="1:10" x14ac:dyDescent="0.25">
      <c r="A1337" s="13">
        <v>5.2</v>
      </c>
      <c r="B1337" s="17">
        <v>2</v>
      </c>
      <c r="C1337" s="8" t="s">
        <v>115</v>
      </c>
      <c r="D1337" s="10" t="s">
        <v>115</v>
      </c>
      <c r="E1337" s="7"/>
      <c r="F1337" s="10" t="s">
        <v>116</v>
      </c>
      <c r="G1337" s="11">
        <v>18</v>
      </c>
      <c r="H1337" s="7">
        <v>17</v>
      </c>
      <c r="I1337" s="14">
        <f t="shared" si="40"/>
        <v>17.4928556845359</v>
      </c>
      <c r="J1337" s="9">
        <f t="shared" si="41"/>
        <v>4.1286939213463256</v>
      </c>
    </row>
    <row r="1338" spans="1:10" x14ac:dyDescent="0.25">
      <c r="A1338" s="13">
        <v>5.2</v>
      </c>
      <c r="B1338" s="17">
        <v>2</v>
      </c>
      <c r="C1338" s="8" t="s">
        <v>53</v>
      </c>
      <c r="D1338" s="10" t="s">
        <v>57</v>
      </c>
      <c r="E1338" s="7"/>
      <c r="F1338" s="10" t="s">
        <v>58</v>
      </c>
      <c r="G1338" s="11">
        <v>18.100000000000001</v>
      </c>
      <c r="H1338" s="7">
        <v>17</v>
      </c>
      <c r="I1338" s="14">
        <f t="shared" si="40"/>
        <v>17.541379649275026</v>
      </c>
      <c r="J1338" s="9">
        <f t="shared" si="41"/>
        <v>4.1326903167230915</v>
      </c>
    </row>
    <row r="1339" spans="1:10" x14ac:dyDescent="0.25">
      <c r="A1339" s="13">
        <v>5.2</v>
      </c>
      <c r="B1339" s="17">
        <v>2</v>
      </c>
      <c r="C1339" s="8" t="s">
        <v>104</v>
      </c>
      <c r="D1339" s="10"/>
      <c r="E1339" s="7"/>
      <c r="F1339" s="10" t="s">
        <v>106</v>
      </c>
      <c r="G1339" s="11">
        <v>15.1</v>
      </c>
      <c r="H1339" s="7">
        <v>20.5</v>
      </c>
      <c r="I1339" s="14">
        <f t="shared" si="40"/>
        <v>17.59403307942781</v>
      </c>
      <c r="J1339" s="9">
        <f t="shared" si="41"/>
        <v>4.1370143245279003</v>
      </c>
    </row>
    <row r="1340" spans="1:10" x14ac:dyDescent="0.25">
      <c r="A1340" s="13">
        <v>5.2</v>
      </c>
      <c r="B1340" s="17">
        <v>2</v>
      </c>
      <c r="C1340" s="8" t="s">
        <v>53</v>
      </c>
      <c r="D1340" s="10" t="s">
        <v>57</v>
      </c>
      <c r="E1340" s="7"/>
      <c r="F1340" s="10" t="s">
        <v>58</v>
      </c>
      <c r="G1340" s="11">
        <v>16.100000000000001</v>
      </c>
      <c r="H1340" s="7">
        <v>19.600000000000001</v>
      </c>
      <c r="I1340" s="14">
        <f t="shared" si="40"/>
        <v>17.764008556629332</v>
      </c>
      <c r="J1340" s="9">
        <f t="shared" si="41"/>
        <v>4.1508852662275508</v>
      </c>
    </row>
    <row r="1341" spans="1:10" x14ac:dyDescent="0.25">
      <c r="A1341" s="13">
        <v>5.2</v>
      </c>
      <c r="B1341" s="17">
        <v>2</v>
      </c>
      <c r="C1341" s="8" t="s">
        <v>53</v>
      </c>
      <c r="D1341" s="10" t="s">
        <v>57</v>
      </c>
      <c r="E1341" s="7"/>
      <c r="F1341" s="10" t="s">
        <v>58</v>
      </c>
      <c r="G1341" s="11">
        <v>15.1</v>
      </c>
      <c r="H1341" s="7">
        <v>21</v>
      </c>
      <c r="I1341" s="14">
        <f t="shared" si="40"/>
        <v>17.80730187310812</v>
      </c>
      <c r="J1341" s="9">
        <f t="shared" si="41"/>
        <v>4.1543970336082383</v>
      </c>
    </row>
    <row r="1342" spans="1:10" x14ac:dyDescent="0.25">
      <c r="A1342" s="13">
        <v>5.2</v>
      </c>
      <c r="B1342" s="17">
        <v>2</v>
      </c>
      <c r="C1342" s="8" t="s">
        <v>53</v>
      </c>
      <c r="D1342" s="10" t="s">
        <v>57</v>
      </c>
      <c r="E1342" s="7"/>
      <c r="F1342" s="10" t="s">
        <v>58</v>
      </c>
      <c r="G1342" s="11">
        <v>17</v>
      </c>
      <c r="H1342" s="7">
        <v>19.5</v>
      </c>
      <c r="I1342" s="14">
        <f t="shared" si="40"/>
        <v>18.207141456033124</v>
      </c>
      <c r="J1342" s="9">
        <f t="shared" si="41"/>
        <v>4.1864325300562939</v>
      </c>
    </row>
    <row r="1343" spans="1:10" x14ac:dyDescent="0.25">
      <c r="A1343" s="13">
        <v>5.2</v>
      </c>
      <c r="B1343" s="17">
        <v>2</v>
      </c>
      <c r="C1343" s="8" t="s">
        <v>53</v>
      </c>
      <c r="D1343" s="10" t="s">
        <v>57</v>
      </c>
      <c r="E1343" s="7"/>
      <c r="F1343" s="10" t="s">
        <v>58</v>
      </c>
      <c r="G1343" s="11">
        <v>17.5</v>
      </c>
      <c r="H1343" s="7">
        <v>19</v>
      </c>
      <c r="I1343" s="14">
        <f t="shared" si="40"/>
        <v>18.234582528810471</v>
      </c>
      <c r="J1343" s="9">
        <f t="shared" si="41"/>
        <v>4.1886052651942762</v>
      </c>
    </row>
    <row r="1344" spans="1:10" x14ac:dyDescent="0.25">
      <c r="A1344" s="13">
        <v>5.2</v>
      </c>
      <c r="B1344" s="17">
        <v>2</v>
      </c>
      <c r="C1344" s="8" t="s">
        <v>86</v>
      </c>
      <c r="D1344" s="10"/>
      <c r="E1344" s="7"/>
      <c r="F1344" s="10" t="s">
        <v>87</v>
      </c>
      <c r="G1344" s="11">
        <v>28</v>
      </c>
      <c r="H1344" s="7">
        <v>12</v>
      </c>
      <c r="I1344" s="14">
        <f t="shared" si="40"/>
        <v>18.330302779823359</v>
      </c>
      <c r="J1344" s="9">
        <f t="shared" si="41"/>
        <v>4.1961587113893799</v>
      </c>
    </row>
    <row r="1345" spans="1:10" x14ac:dyDescent="0.25">
      <c r="A1345" s="13">
        <v>5.2</v>
      </c>
      <c r="B1345" s="17">
        <v>2</v>
      </c>
      <c r="C1345" s="8" t="s">
        <v>53</v>
      </c>
      <c r="D1345" s="10" t="s">
        <v>57</v>
      </c>
      <c r="E1345" s="7"/>
      <c r="F1345" s="10" t="s">
        <v>58</v>
      </c>
      <c r="G1345" s="11">
        <v>15.2</v>
      </c>
      <c r="H1345" s="7">
        <v>22.2</v>
      </c>
      <c r="I1345" s="14">
        <f t="shared" si="40"/>
        <v>18.369540005128055</v>
      </c>
      <c r="J1345" s="9">
        <f t="shared" si="41"/>
        <v>4.1992435950094835</v>
      </c>
    </row>
    <row r="1346" spans="1:10" x14ac:dyDescent="0.25">
      <c r="A1346" s="13">
        <v>5.2</v>
      </c>
      <c r="B1346" s="17">
        <v>2</v>
      </c>
      <c r="C1346" s="8" t="s">
        <v>53</v>
      </c>
      <c r="D1346" s="10" t="s">
        <v>57</v>
      </c>
      <c r="E1346" s="7"/>
      <c r="F1346" s="10" t="s">
        <v>58</v>
      </c>
      <c r="G1346" s="11">
        <v>17.2</v>
      </c>
      <c r="H1346" s="7">
        <v>20.3</v>
      </c>
      <c r="I1346" s="14">
        <f t="shared" ref="I1346:I1409" si="42">SQRT(G1346*H1346)</f>
        <v>18.685823503394225</v>
      </c>
      <c r="J1346" s="9">
        <f t="shared" ref="J1346:J1409" si="43">LOG(I1346,2)</f>
        <v>4.2238722410562746</v>
      </c>
    </row>
    <row r="1347" spans="1:10" x14ac:dyDescent="0.25">
      <c r="A1347" s="13">
        <v>5.2</v>
      </c>
      <c r="B1347" s="17">
        <v>2</v>
      </c>
      <c r="C1347" s="8" t="s">
        <v>53</v>
      </c>
      <c r="D1347" s="10" t="s">
        <v>57</v>
      </c>
      <c r="E1347" s="7"/>
      <c r="F1347" s="10" t="s">
        <v>58</v>
      </c>
      <c r="G1347" s="11">
        <v>17.100000000000001</v>
      </c>
      <c r="H1347" s="7">
        <v>20.9</v>
      </c>
      <c r="I1347" s="14">
        <f t="shared" si="42"/>
        <v>18.904761305025779</v>
      </c>
      <c r="J1347" s="9">
        <f t="shared" si="43"/>
        <v>4.2406777285960278</v>
      </c>
    </row>
    <row r="1348" spans="1:10" x14ac:dyDescent="0.25">
      <c r="A1348" s="13">
        <v>5.2</v>
      </c>
      <c r="B1348" s="17">
        <v>2</v>
      </c>
      <c r="C1348" s="8" t="s">
        <v>133</v>
      </c>
      <c r="D1348" s="10" t="s">
        <v>133</v>
      </c>
      <c r="E1348" s="7"/>
      <c r="F1348" s="10" t="s">
        <v>134</v>
      </c>
      <c r="G1348" s="11">
        <v>18</v>
      </c>
      <c r="H1348" s="7">
        <v>20</v>
      </c>
      <c r="I1348" s="14">
        <f t="shared" si="42"/>
        <v>18.973665961010276</v>
      </c>
      <c r="J1348" s="9">
        <f t="shared" si="43"/>
        <v>4.2459265481648378</v>
      </c>
    </row>
    <row r="1349" spans="1:10" x14ac:dyDescent="0.25">
      <c r="A1349" s="13">
        <v>5.2</v>
      </c>
      <c r="B1349" s="17">
        <v>2</v>
      </c>
      <c r="C1349" s="8" t="s">
        <v>53</v>
      </c>
      <c r="D1349" s="10" t="s">
        <v>57</v>
      </c>
      <c r="E1349" s="7"/>
      <c r="F1349" s="10" t="s">
        <v>58</v>
      </c>
      <c r="G1349" s="11">
        <v>17.399999999999999</v>
      </c>
      <c r="H1349" s="7">
        <v>21</v>
      </c>
      <c r="I1349" s="14">
        <f t="shared" si="42"/>
        <v>19.115438786488788</v>
      </c>
      <c r="J1349" s="9">
        <f t="shared" si="43"/>
        <v>4.2566664118700626</v>
      </c>
    </row>
    <row r="1350" spans="1:10" x14ac:dyDescent="0.25">
      <c r="A1350" s="13">
        <v>5.2</v>
      </c>
      <c r="B1350" s="17">
        <v>2</v>
      </c>
      <c r="C1350" s="8" t="s">
        <v>53</v>
      </c>
      <c r="D1350" s="10" t="s">
        <v>57</v>
      </c>
      <c r="E1350" s="7"/>
      <c r="F1350" s="10" t="s">
        <v>58</v>
      </c>
      <c r="G1350" s="11">
        <v>17</v>
      </c>
      <c r="H1350" s="7">
        <v>22</v>
      </c>
      <c r="I1350" s="14">
        <f t="shared" si="42"/>
        <v>19.339079605813716</v>
      </c>
      <c r="J1350" s="9">
        <f t="shared" si="43"/>
        <v>4.2734472299438186</v>
      </c>
    </row>
    <row r="1351" spans="1:10" x14ac:dyDescent="0.25">
      <c r="A1351" s="13">
        <v>5.2</v>
      </c>
      <c r="B1351" s="17">
        <v>2</v>
      </c>
      <c r="C1351" s="8" t="s">
        <v>53</v>
      </c>
      <c r="D1351" s="10" t="s">
        <v>57</v>
      </c>
      <c r="E1351" s="7"/>
      <c r="F1351" s="10" t="s">
        <v>58</v>
      </c>
      <c r="G1351" s="11">
        <v>19</v>
      </c>
      <c r="H1351" s="7">
        <v>20</v>
      </c>
      <c r="I1351" s="14">
        <f t="shared" si="42"/>
        <v>19.493588689617926</v>
      </c>
      <c r="J1351" s="9">
        <f t="shared" si="43"/>
        <v>4.2849278041654744</v>
      </c>
    </row>
    <row r="1352" spans="1:10" x14ac:dyDescent="0.25">
      <c r="A1352" s="13">
        <v>5.2</v>
      </c>
      <c r="B1352" s="17">
        <v>2</v>
      </c>
      <c r="C1352" s="8" t="s">
        <v>53</v>
      </c>
      <c r="D1352" s="10" t="s">
        <v>57</v>
      </c>
      <c r="E1352" s="7"/>
      <c r="F1352" s="10" t="s">
        <v>58</v>
      </c>
      <c r="G1352" s="11">
        <v>16</v>
      </c>
      <c r="H1352" s="7">
        <v>23.8</v>
      </c>
      <c r="I1352" s="14">
        <f t="shared" si="42"/>
        <v>19.514097468240749</v>
      </c>
      <c r="J1352" s="9">
        <f t="shared" si="43"/>
        <v>4.2864448342102914</v>
      </c>
    </row>
    <row r="1353" spans="1:10" x14ac:dyDescent="0.25">
      <c r="A1353" s="13">
        <v>5.2</v>
      </c>
      <c r="B1353" s="17">
        <v>2</v>
      </c>
      <c r="C1353" s="8" t="s">
        <v>53</v>
      </c>
      <c r="D1353" s="10" t="s">
        <v>57</v>
      </c>
      <c r="E1353" s="7"/>
      <c r="F1353" s="10" t="s">
        <v>58</v>
      </c>
      <c r="G1353" s="11">
        <v>20.399999999999999</v>
      </c>
      <c r="H1353" s="7">
        <v>19</v>
      </c>
      <c r="I1353" s="14">
        <f t="shared" si="42"/>
        <v>19.687559523719539</v>
      </c>
      <c r="J1353" s="9">
        <f t="shared" si="43"/>
        <v>4.2992123802638593</v>
      </c>
    </row>
    <row r="1354" spans="1:10" x14ac:dyDescent="0.25">
      <c r="A1354" s="13">
        <v>5.2</v>
      </c>
      <c r="B1354" s="17">
        <v>2</v>
      </c>
      <c r="C1354" s="8" t="s">
        <v>53</v>
      </c>
      <c r="D1354" s="10" t="s">
        <v>57</v>
      </c>
      <c r="E1354" s="7"/>
      <c r="F1354" s="10" t="s">
        <v>58</v>
      </c>
      <c r="G1354" s="11">
        <v>21</v>
      </c>
      <c r="H1354" s="7">
        <v>20.9</v>
      </c>
      <c r="I1354" s="14">
        <f t="shared" si="42"/>
        <v>20.949940334043912</v>
      </c>
      <c r="J1354" s="9">
        <f t="shared" si="43"/>
        <v>4.3888742299861407</v>
      </c>
    </row>
    <row r="1355" spans="1:10" x14ac:dyDescent="0.25">
      <c r="A1355" s="13">
        <v>5.2</v>
      </c>
      <c r="B1355" s="17">
        <v>2</v>
      </c>
      <c r="C1355" s="8" t="s">
        <v>107</v>
      </c>
      <c r="D1355" s="10" t="s">
        <v>107</v>
      </c>
      <c r="E1355" s="7"/>
      <c r="F1355" s="10" t="s">
        <v>108</v>
      </c>
      <c r="G1355" s="11">
        <v>26</v>
      </c>
      <c r="H1355" s="7">
        <v>18.899999999999999</v>
      </c>
      <c r="I1355" s="14">
        <f t="shared" si="42"/>
        <v>22.167543842293398</v>
      </c>
      <c r="J1355" s="9">
        <f t="shared" si="43"/>
        <v>4.4703770237374014</v>
      </c>
    </row>
    <row r="1356" spans="1:10" x14ac:dyDescent="0.25">
      <c r="A1356" s="13">
        <v>5.2</v>
      </c>
      <c r="B1356" s="17">
        <v>2</v>
      </c>
      <c r="C1356" s="8" t="s">
        <v>53</v>
      </c>
      <c r="D1356" s="10" t="s">
        <v>57</v>
      </c>
      <c r="E1356" s="7"/>
      <c r="F1356" s="10" t="s">
        <v>58</v>
      </c>
      <c r="G1356" s="11">
        <v>20.8</v>
      </c>
      <c r="H1356" s="7">
        <v>23.9</v>
      </c>
      <c r="I1356" s="14">
        <f t="shared" si="42"/>
        <v>22.296188014994851</v>
      </c>
      <c r="J1356" s="9">
        <f t="shared" si="43"/>
        <v>4.4787251681735585</v>
      </c>
    </row>
    <row r="1357" spans="1:10" x14ac:dyDescent="0.25">
      <c r="A1357" s="13">
        <v>5.2</v>
      </c>
      <c r="B1357" s="17">
        <v>2</v>
      </c>
      <c r="C1357" s="8" t="s">
        <v>101</v>
      </c>
      <c r="D1357" s="11"/>
      <c r="E1357" s="7"/>
      <c r="F1357" s="10" t="s">
        <v>102</v>
      </c>
      <c r="G1357" s="11">
        <v>26.2</v>
      </c>
      <c r="H1357" s="7">
        <v>19.100000000000001</v>
      </c>
      <c r="I1357" s="14">
        <f t="shared" si="42"/>
        <v>22.370069289119336</v>
      </c>
      <c r="J1357" s="9">
        <f t="shared" si="43"/>
        <v>4.4834978198992372</v>
      </c>
    </row>
    <row r="1358" spans="1:10" x14ac:dyDescent="0.25">
      <c r="A1358" s="13">
        <v>5.2</v>
      </c>
      <c r="B1358" s="17">
        <v>2</v>
      </c>
      <c r="C1358" s="8" t="s">
        <v>53</v>
      </c>
      <c r="D1358" s="10" t="s">
        <v>57</v>
      </c>
      <c r="E1358" s="7"/>
      <c r="F1358" s="10" t="s">
        <v>58</v>
      </c>
      <c r="G1358" s="11">
        <v>19.8</v>
      </c>
      <c r="H1358" s="7">
        <v>25.5</v>
      </c>
      <c r="I1358" s="14">
        <f t="shared" si="42"/>
        <v>22.469979973288808</v>
      </c>
      <c r="J1358" s="9">
        <f t="shared" si="43"/>
        <v>4.4899269335818719</v>
      </c>
    </row>
    <row r="1359" spans="1:10" x14ac:dyDescent="0.25">
      <c r="A1359" s="13">
        <v>5.2</v>
      </c>
      <c r="B1359" s="17">
        <v>2</v>
      </c>
      <c r="C1359" s="8" t="s">
        <v>53</v>
      </c>
      <c r="D1359" s="10" t="s">
        <v>57</v>
      </c>
      <c r="E1359" s="7"/>
      <c r="F1359" s="10" t="s">
        <v>58</v>
      </c>
      <c r="G1359" s="11">
        <v>22.5</v>
      </c>
      <c r="H1359" s="7">
        <v>28</v>
      </c>
      <c r="I1359" s="14">
        <f t="shared" si="42"/>
        <v>25.099800796022265</v>
      </c>
      <c r="J1359" s="9">
        <f t="shared" si="43"/>
        <v>4.6496040091936397</v>
      </c>
    </row>
    <row r="1360" spans="1:10" x14ac:dyDescent="0.25">
      <c r="A1360" s="13">
        <v>5.2</v>
      </c>
      <c r="B1360" s="17">
        <v>2</v>
      </c>
      <c r="C1360" s="8" t="s">
        <v>9</v>
      </c>
      <c r="D1360" s="11"/>
      <c r="E1360" s="7"/>
      <c r="F1360" s="10" t="s">
        <v>11</v>
      </c>
      <c r="G1360" s="11">
        <v>31.2</v>
      </c>
      <c r="H1360" s="7">
        <v>21</v>
      </c>
      <c r="I1360" s="14">
        <f t="shared" si="42"/>
        <v>25.59687480924185</v>
      </c>
      <c r="J1360" s="9">
        <f t="shared" si="43"/>
        <v>4.6778957733768234</v>
      </c>
    </row>
    <row r="1361" spans="1:10" x14ac:dyDescent="0.25">
      <c r="A1361" s="13">
        <v>5.2</v>
      </c>
      <c r="B1361" s="17">
        <v>2</v>
      </c>
      <c r="C1361" s="8" t="s">
        <v>101</v>
      </c>
      <c r="D1361" s="11"/>
      <c r="E1361" s="7"/>
      <c r="F1361" s="10" t="s">
        <v>103</v>
      </c>
      <c r="G1361" s="11">
        <v>34.200000000000003</v>
      </c>
      <c r="H1361" s="7">
        <v>22.9</v>
      </c>
      <c r="I1361" s="14">
        <f t="shared" si="42"/>
        <v>27.985353312045216</v>
      </c>
      <c r="J1361" s="9">
        <f t="shared" si="43"/>
        <v>4.8066000566040588</v>
      </c>
    </row>
    <row r="1362" spans="1:10" x14ac:dyDescent="0.25">
      <c r="A1362" s="13">
        <v>5.2</v>
      </c>
      <c r="B1362" s="17">
        <v>2</v>
      </c>
      <c r="C1362" s="8" t="s">
        <v>115</v>
      </c>
      <c r="D1362" s="10" t="s">
        <v>115</v>
      </c>
      <c r="E1362" s="7"/>
      <c r="F1362" s="10" t="s">
        <v>116</v>
      </c>
      <c r="G1362" s="11">
        <v>30</v>
      </c>
      <c r="H1362" s="7">
        <v>32</v>
      </c>
      <c r="I1362" s="14">
        <f t="shared" si="42"/>
        <v>30.983866769659336</v>
      </c>
      <c r="J1362" s="9">
        <f t="shared" si="43"/>
        <v>4.9534452978042598</v>
      </c>
    </row>
    <row r="1363" spans="1:10" x14ac:dyDescent="0.25">
      <c r="A1363" s="13">
        <v>5.2</v>
      </c>
      <c r="B1363" s="17">
        <v>2</v>
      </c>
      <c r="C1363" s="8" t="s">
        <v>8</v>
      </c>
      <c r="D1363" s="11"/>
      <c r="E1363" s="7"/>
      <c r="F1363" s="11" t="s">
        <v>6</v>
      </c>
      <c r="G1363" s="11">
        <v>52.5</v>
      </c>
      <c r="H1363" s="7">
        <v>32.299999999999997</v>
      </c>
      <c r="I1363" s="14">
        <f t="shared" si="42"/>
        <v>41.179485183765955</v>
      </c>
      <c r="J1363" s="9">
        <f t="shared" si="43"/>
        <v>5.3638538887363429</v>
      </c>
    </row>
    <row r="1364" spans="1:10" x14ac:dyDescent="0.25">
      <c r="A1364" s="13">
        <v>5.6</v>
      </c>
      <c r="B1364" s="17">
        <v>2</v>
      </c>
      <c r="C1364" s="8" t="s">
        <v>53</v>
      </c>
      <c r="D1364" s="10" t="s">
        <v>57</v>
      </c>
      <c r="E1364" s="7"/>
      <c r="F1364" s="10" t="s">
        <v>58</v>
      </c>
      <c r="G1364" s="11">
        <v>4</v>
      </c>
      <c r="H1364" s="7">
        <v>4.8</v>
      </c>
      <c r="I1364" s="14">
        <f t="shared" si="42"/>
        <v>4.3817804600413286</v>
      </c>
      <c r="J1364" s="9">
        <f t="shared" si="43"/>
        <v>2.1315172029168967</v>
      </c>
    </row>
    <row r="1365" spans="1:10" x14ac:dyDescent="0.25">
      <c r="A1365" s="13">
        <v>5.6</v>
      </c>
      <c r="B1365" s="17">
        <v>2</v>
      </c>
      <c r="C1365" s="8" t="s">
        <v>53</v>
      </c>
      <c r="D1365" s="10" t="s">
        <v>57</v>
      </c>
      <c r="E1365" s="7"/>
      <c r="F1365" s="10" t="s">
        <v>58</v>
      </c>
      <c r="G1365" s="11">
        <v>5.6</v>
      </c>
      <c r="H1365" s="7">
        <v>6.1</v>
      </c>
      <c r="I1365" s="14">
        <f t="shared" si="42"/>
        <v>5.8446556784809829</v>
      </c>
      <c r="J1365" s="9">
        <f t="shared" si="43"/>
        <v>2.547118034922883</v>
      </c>
    </row>
    <row r="1366" spans="1:10" x14ac:dyDescent="0.25">
      <c r="A1366" s="13">
        <v>5.6</v>
      </c>
      <c r="B1366" s="17">
        <v>2</v>
      </c>
      <c r="C1366" s="8" t="s">
        <v>112</v>
      </c>
      <c r="D1366" s="10"/>
      <c r="E1366" s="7"/>
      <c r="F1366" s="10" t="s">
        <v>113</v>
      </c>
      <c r="G1366" s="11">
        <v>8</v>
      </c>
      <c r="H1366" s="7">
        <v>7.8</v>
      </c>
      <c r="I1366" s="14">
        <f t="shared" si="42"/>
        <v>7.8993670632525994</v>
      </c>
      <c r="J1366" s="9">
        <f t="shared" si="43"/>
        <v>2.981737061987443</v>
      </c>
    </row>
    <row r="1367" spans="1:10" x14ac:dyDescent="0.25">
      <c r="A1367" s="13">
        <v>5.6</v>
      </c>
      <c r="B1367" s="17">
        <v>2</v>
      </c>
      <c r="C1367" s="8" t="s">
        <v>112</v>
      </c>
      <c r="D1367" s="10"/>
      <c r="E1367" s="7"/>
      <c r="F1367" s="10" t="s">
        <v>113</v>
      </c>
      <c r="G1367" s="11">
        <v>6.8</v>
      </c>
      <c r="H1367" s="7">
        <v>10.3</v>
      </c>
      <c r="I1367" s="14">
        <f t="shared" si="42"/>
        <v>8.368990381163071</v>
      </c>
      <c r="J1367" s="9">
        <f t="shared" si="43"/>
        <v>3.0650535893294166</v>
      </c>
    </row>
    <row r="1368" spans="1:10" x14ac:dyDescent="0.25">
      <c r="A1368" s="13">
        <v>5.6</v>
      </c>
      <c r="B1368" s="17">
        <v>2</v>
      </c>
      <c r="C1368" s="8" t="s">
        <v>53</v>
      </c>
      <c r="D1368" s="10" t="s">
        <v>57</v>
      </c>
      <c r="E1368" s="7"/>
      <c r="F1368" s="10" t="s">
        <v>58</v>
      </c>
      <c r="G1368" s="11">
        <v>8</v>
      </c>
      <c r="H1368" s="7">
        <v>8.9</v>
      </c>
      <c r="I1368" s="14">
        <f t="shared" si="42"/>
        <v>8.4380092438915941</v>
      </c>
      <c r="J1368" s="9">
        <f t="shared" si="43"/>
        <v>3.0769026680395175</v>
      </c>
    </row>
    <row r="1369" spans="1:10" x14ac:dyDescent="0.25">
      <c r="A1369" s="13">
        <v>5.6</v>
      </c>
      <c r="B1369" s="17">
        <v>2</v>
      </c>
      <c r="C1369" s="8" t="s">
        <v>53</v>
      </c>
      <c r="D1369" s="10" t="s">
        <v>57</v>
      </c>
      <c r="E1369" s="7"/>
      <c r="F1369" s="10" t="s">
        <v>58</v>
      </c>
      <c r="G1369" s="11">
        <v>6.9</v>
      </c>
      <c r="H1369" s="7">
        <v>10.6</v>
      </c>
      <c r="I1369" s="14">
        <f t="shared" si="42"/>
        <v>8.5521927012901209</v>
      </c>
      <c r="J1369" s="9">
        <f t="shared" si="43"/>
        <v>3.0962943607833222</v>
      </c>
    </row>
    <row r="1370" spans="1:10" x14ac:dyDescent="0.25">
      <c r="A1370" s="13">
        <v>5.6</v>
      </c>
      <c r="B1370" s="17">
        <v>2</v>
      </c>
      <c r="C1370" s="8" t="s">
        <v>53</v>
      </c>
      <c r="D1370" s="10" t="s">
        <v>57</v>
      </c>
      <c r="E1370" s="7"/>
      <c r="F1370" s="10" t="s">
        <v>58</v>
      </c>
      <c r="G1370" s="11">
        <v>7.4</v>
      </c>
      <c r="H1370" s="7">
        <v>10.6</v>
      </c>
      <c r="I1370" s="14">
        <f t="shared" si="42"/>
        <v>8.8566359301938107</v>
      </c>
      <c r="J1370" s="9">
        <f t="shared" si="43"/>
        <v>3.1467588152087123</v>
      </c>
    </row>
    <row r="1371" spans="1:10" x14ac:dyDescent="0.25">
      <c r="A1371" s="13">
        <v>5.6</v>
      </c>
      <c r="B1371" s="17">
        <v>2</v>
      </c>
      <c r="C1371" s="8" t="s">
        <v>53</v>
      </c>
      <c r="D1371" s="10" t="s">
        <v>57</v>
      </c>
      <c r="E1371" s="7"/>
      <c r="F1371" s="10" t="s">
        <v>58</v>
      </c>
      <c r="G1371" s="11">
        <v>9.9</v>
      </c>
      <c r="H1371" s="7">
        <v>9</v>
      </c>
      <c r="I1371" s="14">
        <f t="shared" si="42"/>
        <v>9.4392796335313651</v>
      </c>
      <c r="J1371" s="9">
        <f t="shared" si="43"/>
        <v>3.2386767633172799</v>
      </c>
    </row>
    <row r="1372" spans="1:10" x14ac:dyDescent="0.25">
      <c r="A1372" s="13">
        <v>5.6</v>
      </c>
      <c r="B1372" s="17">
        <v>2</v>
      </c>
      <c r="C1372" s="8" t="s">
        <v>53</v>
      </c>
      <c r="D1372" s="10" t="s">
        <v>57</v>
      </c>
      <c r="E1372" s="7"/>
      <c r="F1372" s="10" t="s">
        <v>58</v>
      </c>
      <c r="G1372" s="11">
        <v>10.5</v>
      </c>
      <c r="H1372" s="7">
        <v>8.9</v>
      </c>
      <c r="I1372" s="14">
        <f t="shared" si="42"/>
        <v>9.6669540187175809</v>
      </c>
      <c r="J1372" s="9">
        <f t="shared" si="43"/>
        <v>3.2730613794288979</v>
      </c>
    </row>
    <row r="1373" spans="1:10" x14ac:dyDescent="0.25">
      <c r="A1373" s="13">
        <v>5.6</v>
      </c>
      <c r="B1373" s="17">
        <v>2</v>
      </c>
      <c r="C1373" s="8" t="s">
        <v>53</v>
      </c>
      <c r="D1373" s="10" t="s">
        <v>57</v>
      </c>
      <c r="E1373" s="7"/>
      <c r="F1373" s="10" t="s">
        <v>58</v>
      </c>
      <c r="G1373" s="11">
        <v>10.1</v>
      </c>
      <c r="H1373" s="7">
        <v>10.1</v>
      </c>
      <c r="I1373" s="14">
        <f t="shared" si="42"/>
        <v>10.1</v>
      </c>
      <c r="J1373" s="9">
        <f t="shared" si="43"/>
        <v>3.3362833878644325</v>
      </c>
    </row>
    <row r="1374" spans="1:10" x14ac:dyDescent="0.25">
      <c r="A1374" s="13">
        <v>5.6</v>
      </c>
      <c r="B1374" s="17">
        <v>2</v>
      </c>
      <c r="C1374" s="8" t="s">
        <v>53</v>
      </c>
      <c r="D1374" s="10" t="s">
        <v>57</v>
      </c>
      <c r="E1374" s="7"/>
      <c r="F1374" s="10" t="s">
        <v>58</v>
      </c>
      <c r="G1374" s="11">
        <v>9</v>
      </c>
      <c r="H1374" s="7">
        <v>11.8</v>
      </c>
      <c r="I1374" s="14">
        <f t="shared" si="42"/>
        <v>10.305338422390601</v>
      </c>
      <c r="J1374" s="9">
        <f t="shared" si="43"/>
        <v>3.3653199779583955</v>
      </c>
    </row>
    <row r="1375" spans="1:10" x14ac:dyDescent="0.25">
      <c r="A1375" s="13">
        <v>5.6</v>
      </c>
      <c r="B1375" s="17">
        <v>2</v>
      </c>
      <c r="C1375" s="8" t="s">
        <v>53</v>
      </c>
      <c r="D1375" s="10" t="s">
        <v>57</v>
      </c>
      <c r="E1375" s="7"/>
      <c r="F1375" s="10" t="s">
        <v>58</v>
      </c>
      <c r="G1375" s="11">
        <v>11.2</v>
      </c>
      <c r="H1375" s="7">
        <v>9.6</v>
      </c>
      <c r="I1375" s="14">
        <f t="shared" si="42"/>
        <v>10.369185117452576</v>
      </c>
      <c r="J1375" s="9">
        <f t="shared" si="43"/>
        <v>3.3742306165020177</v>
      </c>
    </row>
    <row r="1376" spans="1:10" x14ac:dyDescent="0.25">
      <c r="A1376" s="13">
        <v>5.6</v>
      </c>
      <c r="B1376" s="17">
        <v>2</v>
      </c>
      <c r="C1376" s="8" t="s">
        <v>53</v>
      </c>
      <c r="D1376" s="10" t="s">
        <v>57</v>
      </c>
      <c r="E1376" s="7"/>
      <c r="F1376" s="10" t="s">
        <v>58</v>
      </c>
      <c r="G1376" s="11">
        <v>8.9</v>
      </c>
      <c r="H1376" s="7">
        <v>12.2</v>
      </c>
      <c r="I1376" s="14">
        <f t="shared" si="42"/>
        <v>10.420172743289815</v>
      </c>
      <c r="J1376" s="9">
        <f t="shared" si="43"/>
        <v>3.3813072893772795</v>
      </c>
    </row>
    <row r="1377" spans="1:10" x14ac:dyDescent="0.25">
      <c r="A1377" s="13">
        <v>5.6</v>
      </c>
      <c r="B1377" s="17">
        <v>2</v>
      </c>
      <c r="C1377" s="8" t="s">
        <v>53</v>
      </c>
      <c r="D1377" s="10" t="s">
        <v>57</v>
      </c>
      <c r="E1377" s="7"/>
      <c r="F1377" s="10" t="s">
        <v>58</v>
      </c>
      <c r="G1377" s="11">
        <v>9.6</v>
      </c>
      <c r="H1377" s="7">
        <v>12.5</v>
      </c>
      <c r="I1377" s="14">
        <f t="shared" si="42"/>
        <v>10.954451150103322</v>
      </c>
      <c r="J1377" s="9">
        <f t="shared" si="43"/>
        <v>3.4534452978042594</v>
      </c>
    </row>
    <row r="1378" spans="1:10" x14ac:dyDescent="0.25">
      <c r="A1378" s="13">
        <v>5.6</v>
      </c>
      <c r="B1378" s="17">
        <v>2</v>
      </c>
      <c r="C1378" s="8" t="s">
        <v>115</v>
      </c>
      <c r="D1378" s="10" t="s">
        <v>115</v>
      </c>
      <c r="E1378" s="7"/>
      <c r="F1378" s="10" t="s">
        <v>116</v>
      </c>
      <c r="G1378" s="11">
        <v>11.6</v>
      </c>
      <c r="H1378" s="7">
        <v>12</v>
      </c>
      <c r="I1378" s="14">
        <f t="shared" si="42"/>
        <v>11.798304963002099</v>
      </c>
      <c r="J1378" s="9">
        <f t="shared" si="43"/>
        <v>3.5605077004806831</v>
      </c>
    </row>
    <row r="1379" spans="1:10" x14ac:dyDescent="0.25">
      <c r="A1379" s="13">
        <v>5.6</v>
      </c>
      <c r="B1379" s="17">
        <v>2</v>
      </c>
      <c r="C1379" s="8" t="s">
        <v>112</v>
      </c>
      <c r="D1379" s="10"/>
      <c r="E1379" s="7" t="s">
        <v>15</v>
      </c>
      <c r="F1379" s="10" t="s">
        <v>114</v>
      </c>
      <c r="G1379" s="11">
        <v>13.2</v>
      </c>
      <c r="H1379" s="7">
        <v>11.5</v>
      </c>
      <c r="I1379" s="14">
        <f t="shared" si="42"/>
        <v>12.320714265009151</v>
      </c>
      <c r="J1379" s="9">
        <f t="shared" si="43"/>
        <v>3.6230139902640524</v>
      </c>
    </row>
    <row r="1380" spans="1:10" x14ac:dyDescent="0.25">
      <c r="A1380" s="13">
        <v>5.6</v>
      </c>
      <c r="B1380" s="17">
        <v>2</v>
      </c>
      <c r="C1380" s="8" t="s">
        <v>112</v>
      </c>
      <c r="D1380" s="10"/>
      <c r="E1380" s="7"/>
      <c r="F1380" s="10" t="s">
        <v>113</v>
      </c>
      <c r="G1380" s="11">
        <v>12.8</v>
      </c>
      <c r="H1380" s="7">
        <v>12</v>
      </c>
      <c r="I1380" s="14">
        <f t="shared" si="42"/>
        <v>12.393546707863734</v>
      </c>
      <c r="J1380" s="9">
        <f t="shared" si="43"/>
        <v>3.6315172029168972</v>
      </c>
    </row>
    <row r="1381" spans="1:10" x14ac:dyDescent="0.25">
      <c r="A1381" s="13">
        <v>5.6</v>
      </c>
      <c r="B1381" s="17">
        <v>2</v>
      </c>
      <c r="C1381" s="8" t="s">
        <v>53</v>
      </c>
      <c r="D1381" s="10" t="s">
        <v>57</v>
      </c>
      <c r="E1381" s="7"/>
      <c r="F1381" s="10" t="s">
        <v>58</v>
      </c>
      <c r="G1381" s="11">
        <v>12.3</v>
      </c>
      <c r="H1381" s="7">
        <v>12.6</v>
      </c>
      <c r="I1381" s="14">
        <f t="shared" si="42"/>
        <v>12.449096352747858</v>
      </c>
      <c r="J1381" s="9">
        <f t="shared" si="43"/>
        <v>3.6379691195322161</v>
      </c>
    </row>
    <row r="1382" spans="1:10" x14ac:dyDescent="0.25">
      <c r="A1382" s="13">
        <v>5.6</v>
      </c>
      <c r="B1382" s="17">
        <v>2</v>
      </c>
      <c r="C1382" s="8" t="s">
        <v>53</v>
      </c>
      <c r="D1382" s="10" t="s">
        <v>57</v>
      </c>
      <c r="E1382" s="7"/>
      <c r="F1382" s="10" t="s">
        <v>58</v>
      </c>
      <c r="G1382" s="11">
        <v>11.1</v>
      </c>
      <c r="H1382" s="7">
        <v>14</v>
      </c>
      <c r="I1382" s="14">
        <f t="shared" si="42"/>
        <v>12.465953633797938</v>
      </c>
      <c r="J1382" s="9">
        <f t="shared" si="43"/>
        <v>3.6399213467601736</v>
      </c>
    </row>
    <row r="1383" spans="1:10" x14ac:dyDescent="0.25">
      <c r="A1383" s="13">
        <v>5.6</v>
      </c>
      <c r="B1383" s="17">
        <v>2</v>
      </c>
      <c r="C1383" s="8" t="s">
        <v>112</v>
      </c>
      <c r="D1383" s="10"/>
      <c r="E1383" s="7"/>
      <c r="F1383" s="10" t="s">
        <v>113</v>
      </c>
      <c r="G1383" s="11">
        <v>13.5</v>
      </c>
      <c r="H1383" s="7">
        <v>12</v>
      </c>
      <c r="I1383" s="14">
        <f t="shared" si="42"/>
        <v>12.727922061357855</v>
      </c>
      <c r="J1383" s="9">
        <f t="shared" si="43"/>
        <v>3.6699250014423122</v>
      </c>
    </row>
    <row r="1384" spans="1:10" x14ac:dyDescent="0.25">
      <c r="A1384" s="13">
        <v>5.6</v>
      </c>
      <c r="B1384" s="17">
        <v>2</v>
      </c>
      <c r="C1384" s="8" t="s">
        <v>53</v>
      </c>
      <c r="D1384" s="10" t="s">
        <v>57</v>
      </c>
      <c r="E1384" s="7"/>
      <c r="F1384" s="10" t="s">
        <v>58</v>
      </c>
      <c r="G1384" s="11">
        <v>13.2</v>
      </c>
      <c r="H1384" s="7">
        <v>12.5</v>
      </c>
      <c r="I1384" s="14">
        <f t="shared" si="42"/>
        <v>12.845232578665129</v>
      </c>
      <c r="J1384" s="9">
        <f t="shared" si="43"/>
        <v>3.6831611071229076</v>
      </c>
    </row>
    <row r="1385" spans="1:10" x14ac:dyDescent="0.25">
      <c r="A1385" s="13">
        <v>5.6</v>
      </c>
      <c r="B1385" s="17">
        <v>2</v>
      </c>
      <c r="C1385" s="8" t="s">
        <v>53</v>
      </c>
      <c r="D1385" s="10" t="s">
        <v>57</v>
      </c>
      <c r="E1385" s="7"/>
      <c r="F1385" s="10" t="s">
        <v>58</v>
      </c>
      <c r="G1385" s="11">
        <v>12.1</v>
      </c>
      <c r="H1385" s="7">
        <v>14</v>
      </c>
      <c r="I1385" s="14">
        <f t="shared" si="42"/>
        <v>13.015375522819156</v>
      </c>
      <c r="J1385" s="9">
        <f t="shared" si="43"/>
        <v>3.7021450322224183</v>
      </c>
    </row>
    <row r="1386" spans="1:10" x14ac:dyDescent="0.25">
      <c r="A1386" s="13">
        <v>5.6</v>
      </c>
      <c r="B1386" s="17">
        <v>2</v>
      </c>
      <c r="C1386" s="8" t="s">
        <v>53</v>
      </c>
      <c r="D1386" s="10" t="s">
        <v>57</v>
      </c>
      <c r="E1386" s="7"/>
      <c r="F1386" s="10" t="s">
        <v>58</v>
      </c>
      <c r="G1386" s="11">
        <v>15</v>
      </c>
      <c r="H1386" s="7">
        <v>12</v>
      </c>
      <c r="I1386" s="14">
        <f t="shared" si="42"/>
        <v>13.416407864998739</v>
      </c>
      <c r="J1386" s="9">
        <f t="shared" si="43"/>
        <v>3.7459265481648374</v>
      </c>
    </row>
    <row r="1387" spans="1:10" x14ac:dyDescent="0.25">
      <c r="A1387" s="13">
        <v>5.6</v>
      </c>
      <c r="B1387" s="17">
        <v>2</v>
      </c>
      <c r="C1387" s="8" t="s">
        <v>53</v>
      </c>
      <c r="D1387" s="10" t="s">
        <v>57</v>
      </c>
      <c r="E1387" s="7"/>
      <c r="F1387" s="10" t="s">
        <v>58</v>
      </c>
      <c r="G1387" s="11">
        <v>12.8</v>
      </c>
      <c r="H1387" s="7">
        <v>14.2</v>
      </c>
      <c r="I1387" s="14">
        <f t="shared" si="42"/>
        <v>13.481839637082173</v>
      </c>
      <c r="J1387" s="9">
        <f t="shared" si="43"/>
        <v>3.7529454648649785</v>
      </c>
    </row>
    <row r="1388" spans="1:10" x14ac:dyDescent="0.25">
      <c r="A1388" s="13">
        <v>5.6</v>
      </c>
      <c r="B1388" s="17">
        <v>2</v>
      </c>
      <c r="C1388" s="8" t="s">
        <v>112</v>
      </c>
      <c r="D1388" s="10"/>
      <c r="E1388" s="7"/>
      <c r="F1388" s="10" t="s">
        <v>113</v>
      </c>
      <c r="G1388" s="11">
        <v>16.5</v>
      </c>
      <c r="H1388" s="7">
        <v>11.2</v>
      </c>
      <c r="I1388" s="14">
        <f t="shared" si="42"/>
        <v>13.594116374373142</v>
      </c>
      <c r="J1388" s="9">
        <f t="shared" si="43"/>
        <v>3.7649104732643477</v>
      </c>
    </row>
    <row r="1389" spans="1:10" x14ac:dyDescent="0.25">
      <c r="A1389" s="13">
        <v>5.6</v>
      </c>
      <c r="B1389" s="17">
        <v>2</v>
      </c>
      <c r="C1389" s="8" t="s">
        <v>112</v>
      </c>
      <c r="D1389" s="10"/>
      <c r="E1389" s="7"/>
      <c r="F1389" s="10" t="s">
        <v>113</v>
      </c>
      <c r="G1389" s="11">
        <v>18.2</v>
      </c>
      <c r="H1389" s="7">
        <v>10.3</v>
      </c>
      <c r="I1389" s="14">
        <f t="shared" si="42"/>
        <v>13.691603266235843</v>
      </c>
      <c r="J1389" s="9">
        <f t="shared" si="43"/>
        <v>3.7752194888035953</v>
      </c>
    </row>
    <row r="1390" spans="1:10" x14ac:dyDescent="0.25">
      <c r="A1390" s="13">
        <v>5.6</v>
      </c>
      <c r="B1390" s="17">
        <v>2</v>
      </c>
      <c r="C1390" s="8" t="s">
        <v>107</v>
      </c>
      <c r="D1390" s="10" t="s">
        <v>107</v>
      </c>
      <c r="E1390" s="7"/>
      <c r="F1390" s="10" t="s">
        <v>108</v>
      </c>
      <c r="G1390" s="11">
        <v>15.9</v>
      </c>
      <c r="H1390" s="7">
        <v>13</v>
      </c>
      <c r="I1390" s="14">
        <f t="shared" si="42"/>
        <v>14.377065069060514</v>
      </c>
      <c r="J1390" s="9">
        <f t="shared" si="43"/>
        <v>3.8456972892690429</v>
      </c>
    </row>
    <row r="1391" spans="1:10" x14ac:dyDescent="0.25">
      <c r="A1391" s="13">
        <v>5.6</v>
      </c>
      <c r="B1391" s="17">
        <v>2</v>
      </c>
      <c r="C1391" s="8" t="s">
        <v>104</v>
      </c>
      <c r="D1391" s="10"/>
      <c r="E1391" s="7"/>
      <c r="F1391" s="10" t="s">
        <v>105</v>
      </c>
      <c r="G1391" s="11">
        <v>16.5</v>
      </c>
      <c r="H1391" s="7">
        <v>13</v>
      </c>
      <c r="I1391" s="14">
        <f t="shared" si="42"/>
        <v>14.64581851587681</v>
      </c>
      <c r="J1391" s="9">
        <f t="shared" si="43"/>
        <v>3.872416918749773</v>
      </c>
    </row>
    <row r="1392" spans="1:10" x14ac:dyDescent="0.25">
      <c r="A1392" s="13">
        <v>5.6</v>
      </c>
      <c r="B1392" s="17">
        <v>2</v>
      </c>
      <c r="C1392" s="8" t="s">
        <v>53</v>
      </c>
      <c r="D1392" s="10" t="s">
        <v>57</v>
      </c>
      <c r="E1392" s="7"/>
      <c r="F1392" s="10" t="s">
        <v>58</v>
      </c>
      <c r="G1392" s="11">
        <v>15.2</v>
      </c>
      <c r="H1392" s="7">
        <v>14.5</v>
      </c>
      <c r="I1392" s="14">
        <f t="shared" si="42"/>
        <v>14.845874847916507</v>
      </c>
      <c r="J1392" s="9">
        <f t="shared" si="43"/>
        <v>3.8919902068418972</v>
      </c>
    </row>
    <row r="1393" spans="1:10" x14ac:dyDescent="0.25">
      <c r="A1393" s="13">
        <v>5.6</v>
      </c>
      <c r="B1393" s="17">
        <v>2</v>
      </c>
      <c r="C1393" s="8" t="s">
        <v>53</v>
      </c>
      <c r="D1393" s="10" t="s">
        <v>57</v>
      </c>
      <c r="E1393" s="7"/>
      <c r="F1393" s="10" t="s">
        <v>58</v>
      </c>
      <c r="G1393" s="11">
        <v>12.2</v>
      </c>
      <c r="H1393" s="7">
        <v>18.100000000000001</v>
      </c>
      <c r="I1393" s="14">
        <f t="shared" si="42"/>
        <v>14.860013458944106</v>
      </c>
      <c r="J1393" s="9">
        <f t="shared" si="43"/>
        <v>3.8933635174356835</v>
      </c>
    </row>
    <row r="1394" spans="1:10" x14ac:dyDescent="0.25">
      <c r="A1394" s="13">
        <v>5.6</v>
      </c>
      <c r="B1394" s="17">
        <v>2</v>
      </c>
      <c r="C1394" s="8" t="s">
        <v>115</v>
      </c>
      <c r="D1394" s="10" t="s">
        <v>115</v>
      </c>
      <c r="E1394" s="7"/>
      <c r="F1394" s="10" t="s">
        <v>116</v>
      </c>
      <c r="G1394" s="11">
        <v>14.1</v>
      </c>
      <c r="H1394" s="7">
        <v>15.9</v>
      </c>
      <c r="I1394" s="14">
        <f t="shared" si="42"/>
        <v>14.972975656161337</v>
      </c>
      <c r="J1394" s="9">
        <f t="shared" si="43"/>
        <v>3.9042890589542121</v>
      </c>
    </row>
    <row r="1395" spans="1:10" x14ac:dyDescent="0.25">
      <c r="A1395" s="13">
        <v>5.6</v>
      </c>
      <c r="B1395" s="17">
        <v>2</v>
      </c>
      <c r="C1395" s="8" t="s">
        <v>53</v>
      </c>
      <c r="D1395" s="10" t="s">
        <v>57</v>
      </c>
      <c r="E1395" s="7"/>
      <c r="F1395" s="10" t="s">
        <v>58</v>
      </c>
      <c r="G1395" s="11">
        <v>13.8</v>
      </c>
      <c r="H1395" s="7">
        <v>16.899999999999999</v>
      </c>
      <c r="I1395" s="14">
        <f t="shared" si="42"/>
        <v>15.271542161811949</v>
      </c>
      <c r="J1395" s="9">
        <f t="shared" si="43"/>
        <v>3.9327738516428146</v>
      </c>
    </row>
    <row r="1396" spans="1:10" x14ac:dyDescent="0.25">
      <c r="A1396" s="13">
        <v>5.6</v>
      </c>
      <c r="B1396" s="17">
        <v>2</v>
      </c>
      <c r="C1396" s="8" t="s">
        <v>53</v>
      </c>
      <c r="D1396" s="10" t="s">
        <v>57</v>
      </c>
      <c r="E1396" s="7"/>
      <c r="F1396" s="10" t="s">
        <v>58</v>
      </c>
      <c r="G1396" s="11">
        <v>12.7</v>
      </c>
      <c r="H1396" s="7">
        <v>18.5</v>
      </c>
      <c r="I1396" s="14">
        <f t="shared" si="42"/>
        <v>15.328078809818274</v>
      </c>
      <c r="J1396" s="9">
        <f t="shared" si="43"/>
        <v>3.9381049787568769</v>
      </c>
    </row>
    <row r="1397" spans="1:10" x14ac:dyDescent="0.25">
      <c r="A1397" s="13">
        <v>5.6</v>
      </c>
      <c r="B1397" s="17">
        <v>2</v>
      </c>
      <c r="C1397" s="8" t="s">
        <v>53</v>
      </c>
      <c r="D1397" s="10" t="s">
        <v>57</v>
      </c>
      <c r="E1397" s="7"/>
      <c r="F1397" s="10" t="s">
        <v>58</v>
      </c>
      <c r="G1397" s="11">
        <v>14</v>
      </c>
      <c r="H1397" s="7">
        <v>17</v>
      </c>
      <c r="I1397" s="14">
        <f t="shared" si="42"/>
        <v>15.427248620541512</v>
      </c>
      <c r="J1397" s="9">
        <f t="shared" si="43"/>
        <v>3.9474088816539723</v>
      </c>
    </row>
    <row r="1398" spans="1:10" x14ac:dyDescent="0.25">
      <c r="A1398" s="13">
        <v>5.6</v>
      </c>
      <c r="B1398" s="17">
        <v>2</v>
      </c>
      <c r="C1398" s="8" t="s">
        <v>94</v>
      </c>
      <c r="D1398" s="11"/>
      <c r="E1398" s="7" t="s">
        <v>15</v>
      </c>
      <c r="F1398" s="10" t="s">
        <v>95</v>
      </c>
      <c r="G1398" s="11">
        <v>24</v>
      </c>
      <c r="H1398" s="7">
        <v>10</v>
      </c>
      <c r="I1398" s="14">
        <f t="shared" si="42"/>
        <v>15.491933384829668</v>
      </c>
      <c r="J1398" s="9">
        <f t="shared" si="43"/>
        <v>3.9534452978042594</v>
      </c>
    </row>
    <row r="1399" spans="1:10" x14ac:dyDescent="0.25">
      <c r="A1399" s="13">
        <v>5.6</v>
      </c>
      <c r="B1399" s="17">
        <v>2</v>
      </c>
      <c r="C1399" s="8" t="s">
        <v>53</v>
      </c>
      <c r="D1399" s="10" t="s">
        <v>57</v>
      </c>
      <c r="E1399" s="7"/>
      <c r="F1399" s="10" t="s">
        <v>58</v>
      </c>
      <c r="G1399" s="11">
        <v>13</v>
      </c>
      <c r="H1399" s="7">
        <v>18.600000000000001</v>
      </c>
      <c r="I1399" s="14">
        <f t="shared" si="42"/>
        <v>15.549919613940132</v>
      </c>
      <c r="J1399" s="9">
        <f t="shared" si="43"/>
        <v>3.9588352171808805</v>
      </c>
    </row>
    <row r="1400" spans="1:10" x14ac:dyDescent="0.25">
      <c r="A1400" s="13">
        <v>5.6</v>
      </c>
      <c r="B1400" s="17">
        <v>2</v>
      </c>
      <c r="C1400" s="8" t="s">
        <v>53</v>
      </c>
      <c r="D1400" s="10" t="s">
        <v>57</v>
      </c>
      <c r="E1400" s="7"/>
      <c r="F1400" s="10" t="s">
        <v>58</v>
      </c>
      <c r="G1400" s="11">
        <v>15.2</v>
      </c>
      <c r="H1400" s="7">
        <v>16.7</v>
      </c>
      <c r="I1400" s="14">
        <f t="shared" si="42"/>
        <v>15.932357013323546</v>
      </c>
      <c r="J1400" s="9">
        <f t="shared" si="43"/>
        <v>3.9938878080714568</v>
      </c>
    </row>
    <row r="1401" spans="1:10" x14ac:dyDescent="0.25">
      <c r="A1401" s="13">
        <v>5.6</v>
      </c>
      <c r="B1401" s="17">
        <v>2</v>
      </c>
      <c r="C1401" s="8" t="s">
        <v>53</v>
      </c>
      <c r="D1401" s="10" t="s">
        <v>57</v>
      </c>
      <c r="E1401" s="7"/>
      <c r="F1401" s="10" t="s">
        <v>58</v>
      </c>
      <c r="G1401" s="11">
        <v>16.2</v>
      </c>
      <c r="H1401" s="7">
        <v>16.100000000000001</v>
      </c>
      <c r="I1401" s="14">
        <f t="shared" si="42"/>
        <v>16.149922600433726</v>
      </c>
      <c r="J1401" s="9">
        <f t="shared" si="43"/>
        <v>4.0134553456122584</v>
      </c>
    </row>
    <row r="1402" spans="1:10" x14ac:dyDescent="0.25">
      <c r="A1402" s="13">
        <v>5.6</v>
      </c>
      <c r="B1402" s="17">
        <v>2</v>
      </c>
      <c r="C1402" s="8" t="s">
        <v>53</v>
      </c>
      <c r="D1402" s="10" t="s">
        <v>57</v>
      </c>
      <c r="E1402" s="7"/>
      <c r="F1402" s="10" t="s">
        <v>58</v>
      </c>
      <c r="G1402" s="11">
        <v>17</v>
      </c>
      <c r="H1402" s="7">
        <v>15.5</v>
      </c>
      <c r="I1402" s="14">
        <f t="shared" si="42"/>
        <v>16.232683080747925</v>
      </c>
      <c r="J1402" s="9">
        <f t="shared" si="43"/>
        <v>4.0208295758186079</v>
      </c>
    </row>
    <row r="1403" spans="1:10" x14ac:dyDescent="0.25">
      <c r="A1403" s="13">
        <v>5.6</v>
      </c>
      <c r="B1403" s="17">
        <v>2</v>
      </c>
      <c r="C1403" s="8" t="s">
        <v>53</v>
      </c>
      <c r="D1403" s="10" t="s">
        <v>57</v>
      </c>
      <c r="E1403" s="7"/>
      <c r="F1403" s="10" t="s">
        <v>58</v>
      </c>
      <c r="G1403" s="11">
        <v>14.2</v>
      </c>
      <c r="H1403" s="7">
        <v>18.600000000000001</v>
      </c>
      <c r="I1403" s="14">
        <f t="shared" si="42"/>
        <v>16.25176913446656</v>
      </c>
      <c r="J1403" s="9">
        <f t="shared" si="43"/>
        <v>4.0225248704189944</v>
      </c>
    </row>
    <row r="1404" spans="1:10" x14ac:dyDescent="0.25">
      <c r="A1404" s="13">
        <v>5.6</v>
      </c>
      <c r="B1404" s="17">
        <v>2</v>
      </c>
      <c r="C1404" s="8" t="s">
        <v>112</v>
      </c>
      <c r="D1404" s="10"/>
      <c r="E1404" s="7"/>
      <c r="F1404" s="10" t="s">
        <v>113</v>
      </c>
      <c r="G1404" s="11">
        <v>17.899999999999999</v>
      </c>
      <c r="H1404" s="7">
        <v>15</v>
      </c>
      <c r="I1404" s="14">
        <f t="shared" si="42"/>
        <v>16.385969608173941</v>
      </c>
      <c r="J1404" s="9">
        <f t="shared" si="43"/>
        <v>4.0343891389927062</v>
      </c>
    </row>
    <row r="1405" spans="1:10" x14ac:dyDescent="0.25">
      <c r="A1405" s="13">
        <v>5.6</v>
      </c>
      <c r="B1405" s="17">
        <v>2</v>
      </c>
      <c r="C1405" s="8" t="s">
        <v>53</v>
      </c>
      <c r="D1405" s="10" t="s">
        <v>57</v>
      </c>
      <c r="E1405" s="7"/>
      <c r="F1405" s="10" t="s">
        <v>58</v>
      </c>
      <c r="G1405" s="11">
        <v>13.4</v>
      </c>
      <c r="H1405" s="7">
        <v>20.3</v>
      </c>
      <c r="I1405" s="14">
        <f t="shared" si="42"/>
        <v>16.493028830387704</v>
      </c>
      <c r="J1405" s="9">
        <f t="shared" si="43"/>
        <v>4.0437844589341125</v>
      </c>
    </row>
    <row r="1406" spans="1:10" x14ac:dyDescent="0.25">
      <c r="A1406" s="13">
        <v>5.6</v>
      </c>
      <c r="B1406" s="17">
        <v>2</v>
      </c>
      <c r="C1406" s="8" t="s">
        <v>112</v>
      </c>
      <c r="D1406" s="10"/>
      <c r="E1406" s="7"/>
      <c r="F1406" s="10" t="s">
        <v>113</v>
      </c>
      <c r="G1406" s="11">
        <v>18.5</v>
      </c>
      <c r="H1406" s="7">
        <v>14.8</v>
      </c>
      <c r="I1406" s="14">
        <f t="shared" si="42"/>
        <v>16.546903033498445</v>
      </c>
      <c r="J1406" s="9">
        <f t="shared" si="43"/>
        <v>4.0484893181852692</v>
      </c>
    </row>
    <row r="1407" spans="1:10" x14ac:dyDescent="0.25">
      <c r="A1407" s="13">
        <v>5.6</v>
      </c>
      <c r="B1407" s="17">
        <v>2</v>
      </c>
      <c r="C1407" s="8" t="s">
        <v>53</v>
      </c>
      <c r="D1407" s="10" t="s">
        <v>57</v>
      </c>
      <c r="E1407" s="7"/>
      <c r="F1407" s="10" t="s">
        <v>58</v>
      </c>
      <c r="G1407" s="11">
        <v>17.7</v>
      </c>
      <c r="H1407" s="7">
        <v>15.5</v>
      </c>
      <c r="I1407" s="14">
        <f t="shared" si="42"/>
        <v>16.563514119896176</v>
      </c>
      <c r="J1407" s="9">
        <f t="shared" si="43"/>
        <v>4.0499368827912559</v>
      </c>
    </row>
    <row r="1408" spans="1:10" x14ac:dyDescent="0.25">
      <c r="A1408" s="13">
        <v>5.6</v>
      </c>
      <c r="B1408" s="17">
        <v>2</v>
      </c>
      <c r="C1408" s="8" t="s">
        <v>53</v>
      </c>
      <c r="D1408" s="10" t="s">
        <v>57</v>
      </c>
      <c r="E1408" s="7"/>
      <c r="F1408" s="10" t="s">
        <v>58</v>
      </c>
      <c r="G1408" s="11">
        <v>15.2</v>
      </c>
      <c r="H1408" s="7">
        <v>18.100000000000001</v>
      </c>
      <c r="I1408" s="14">
        <f t="shared" si="42"/>
        <v>16.586741693292268</v>
      </c>
      <c r="J1408" s="9">
        <f t="shared" si="43"/>
        <v>4.0519586053760328</v>
      </c>
    </row>
    <row r="1409" spans="1:10" x14ac:dyDescent="0.25">
      <c r="A1409" s="13">
        <v>5.6</v>
      </c>
      <c r="B1409" s="17">
        <v>2</v>
      </c>
      <c r="C1409" s="8" t="s">
        <v>53</v>
      </c>
      <c r="D1409" s="10" t="s">
        <v>57</v>
      </c>
      <c r="E1409" s="7"/>
      <c r="F1409" s="10" t="s">
        <v>58</v>
      </c>
      <c r="G1409" s="19">
        <v>16.600000000000001</v>
      </c>
      <c r="H1409" s="7">
        <v>17.100000000000001</v>
      </c>
      <c r="I1409" s="14">
        <f t="shared" si="42"/>
        <v>16.848145298518769</v>
      </c>
      <c r="J1409" s="9">
        <f t="shared" si="43"/>
        <v>4.0745178782290496</v>
      </c>
    </row>
    <row r="1410" spans="1:10" x14ac:dyDescent="0.25">
      <c r="A1410" s="13">
        <v>5.6</v>
      </c>
      <c r="B1410" s="17">
        <v>2</v>
      </c>
      <c r="C1410" s="8" t="s">
        <v>53</v>
      </c>
      <c r="D1410" s="10" t="s">
        <v>57</v>
      </c>
      <c r="E1410" s="7"/>
      <c r="F1410" s="10" t="s">
        <v>58</v>
      </c>
      <c r="G1410" s="11">
        <v>15</v>
      </c>
      <c r="H1410" s="7">
        <v>19</v>
      </c>
      <c r="I1410" s="14">
        <f t="shared" ref="I1410:I1473" si="44">SQRT(G1410*H1410)</f>
        <v>16.881943016134134</v>
      </c>
      <c r="J1410" s="9">
        <f t="shared" ref="J1410:J1473" si="45">LOG(I1410,2)</f>
        <v>4.0774090545260524</v>
      </c>
    </row>
    <row r="1411" spans="1:10" x14ac:dyDescent="0.25">
      <c r="A1411" s="13">
        <v>5.6</v>
      </c>
      <c r="B1411" s="17">
        <v>2</v>
      </c>
      <c r="C1411" s="8" t="s">
        <v>112</v>
      </c>
      <c r="D1411" s="10"/>
      <c r="E1411" s="7"/>
      <c r="F1411" s="10" t="s">
        <v>113</v>
      </c>
      <c r="G1411" s="11">
        <v>17.7</v>
      </c>
      <c r="H1411" s="7">
        <v>16.399999999999999</v>
      </c>
      <c r="I1411" s="14">
        <f t="shared" si="44"/>
        <v>17.03760546555765</v>
      </c>
      <c r="J1411" s="9">
        <f t="shared" si="45"/>
        <v>4.0906506824631776</v>
      </c>
    </row>
    <row r="1412" spans="1:10" x14ac:dyDescent="0.25">
      <c r="A1412" s="13">
        <v>5.6</v>
      </c>
      <c r="B1412" s="17">
        <v>2</v>
      </c>
      <c r="C1412" s="8" t="s">
        <v>53</v>
      </c>
      <c r="D1412" s="10" t="s">
        <v>57</v>
      </c>
      <c r="E1412" s="7"/>
      <c r="F1412" s="10" t="s">
        <v>58</v>
      </c>
      <c r="G1412" s="11">
        <v>14.9</v>
      </c>
      <c r="H1412" s="7">
        <v>19.600000000000001</v>
      </c>
      <c r="I1412" s="14">
        <f t="shared" si="44"/>
        <v>17.089177862027185</v>
      </c>
      <c r="J1412" s="9">
        <f t="shared" si="45"/>
        <v>4.095011087401323</v>
      </c>
    </row>
    <row r="1413" spans="1:10" x14ac:dyDescent="0.25">
      <c r="A1413" s="13">
        <v>5.6</v>
      </c>
      <c r="B1413" s="17">
        <v>2</v>
      </c>
      <c r="C1413" s="8" t="s">
        <v>53</v>
      </c>
      <c r="D1413" s="10" t="s">
        <v>57</v>
      </c>
      <c r="E1413" s="7"/>
      <c r="F1413" s="10" t="s">
        <v>58</v>
      </c>
      <c r="G1413" s="11">
        <v>17.2</v>
      </c>
      <c r="H1413" s="7">
        <v>17.3</v>
      </c>
      <c r="I1413" s="14">
        <f t="shared" si="44"/>
        <v>17.249927536079682</v>
      </c>
      <c r="J1413" s="9">
        <f t="shared" si="45"/>
        <v>4.1085183962820491</v>
      </c>
    </row>
    <row r="1414" spans="1:10" x14ac:dyDescent="0.25">
      <c r="A1414" s="13">
        <v>5.6</v>
      </c>
      <c r="B1414" s="17">
        <v>2</v>
      </c>
      <c r="C1414" s="8" t="s">
        <v>53</v>
      </c>
      <c r="D1414" s="10" t="s">
        <v>57</v>
      </c>
      <c r="E1414" s="7"/>
      <c r="F1414" s="10" t="s">
        <v>58</v>
      </c>
      <c r="G1414" s="11">
        <v>15.6</v>
      </c>
      <c r="H1414" s="7">
        <v>19.2</v>
      </c>
      <c r="I1414" s="14">
        <f t="shared" si="44"/>
        <v>17.306646122227146</v>
      </c>
      <c r="J1414" s="9">
        <f t="shared" si="45"/>
        <v>4.1132542649043398</v>
      </c>
    </row>
    <row r="1415" spans="1:10" x14ac:dyDescent="0.25">
      <c r="A1415" s="13">
        <v>5.6</v>
      </c>
      <c r="B1415" s="17">
        <v>2</v>
      </c>
      <c r="C1415" s="8" t="s">
        <v>53</v>
      </c>
      <c r="D1415" s="10" t="s">
        <v>57</v>
      </c>
      <c r="E1415" s="7"/>
      <c r="F1415" s="10" t="s">
        <v>58</v>
      </c>
      <c r="G1415" s="11">
        <v>17.5</v>
      </c>
      <c r="H1415" s="7">
        <v>17.2</v>
      </c>
      <c r="I1415" s="14">
        <f t="shared" si="44"/>
        <v>17.349351572897472</v>
      </c>
      <c r="J1415" s="9">
        <f t="shared" si="45"/>
        <v>4.1168098383798508</v>
      </c>
    </row>
    <row r="1416" spans="1:10" x14ac:dyDescent="0.25">
      <c r="A1416" s="13">
        <v>5.6</v>
      </c>
      <c r="B1416" s="17">
        <v>2</v>
      </c>
      <c r="C1416" s="8" t="s">
        <v>53</v>
      </c>
      <c r="D1416" s="10" t="s">
        <v>57</v>
      </c>
      <c r="E1416" s="7"/>
      <c r="F1416" s="10" t="s">
        <v>58</v>
      </c>
      <c r="G1416" s="11">
        <v>16.899999999999999</v>
      </c>
      <c r="H1416" s="7">
        <v>17.899999999999999</v>
      </c>
      <c r="I1416" s="14">
        <f t="shared" si="44"/>
        <v>17.392814608337545</v>
      </c>
      <c r="J1416" s="9">
        <f t="shared" si="45"/>
        <v>4.1204195118858582</v>
      </c>
    </row>
    <row r="1417" spans="1:10" x14ac:dyDescent="0.25">
      <c r="A1417" s="13">
        <v>5.6</v>
      </c>
      <c r="B1417" s="17">
        <v>2</v>
      </c>
      <c r="C1417" s="8" t="s">
        <v>53</v>
      </c>
      <c r="D1417" s="10" t="s">
        <v>57</v>
      </c>
      <c r="E1417" s="7"/>
      <c r="F1417" s="10" t="s">
        <v>58</v>
      </c>
      <c r="G1417" s="11">
        <v>16.100000000000001</v>
      </c>
      <c r="H1417" s="7">
        <v>19</v>
      </c>
      <c r="I1417" s="14">
        <f t="shared" si="44"/>
        <v>17.489997141223323</v>
      </c>
      <c r="J1417" s="9">
        <f t="shared" si="45"/>
        <v>4.1284581483354197</v>
      </c>
    </row>
    <row r="1418" spans="1:10" x14ac:dyDescent="0.25">
      <c r="A1418" s="13">
        <v>5.6</v>
      </c>
      <c r="B1418" s="17">
        <v>2</v>
      </c>
      <c r="C1418" s="8" t="s">
        <v>53</v>
      </c>
      <c r="D1418" s="10" t="s">
        <v>57</v>
      </c>
      <c r="E1418" s="7"/>
      <c r="F1418" s="10" t="s">
        <v>58</v>
      </c>
      <c r="G1418" s="11">
        <v>12.5</v>
      </c>
      <c r="H1418" s="7">
        <v>24.5</v>
      </c>
      <c r="I1418" s="14">
        <f t="shared" si="44"/>
        <v>17.5</v>
      </c>
      <c r="J1418" s="9">
        <f t="shared" si="45"/>
        <v>4.1292830169449672</v>
      </c>
    </row>
    <row r="1419" spans="1:10" x14ac:dyDescent="0.25">
      <c r="A1419" s="13">
        <v>5.6</v>
      </c>
      <c r="B1419" s="17">
        <v>2</v>
      </c>
      <c r="C1419" s="8" t="s">
        <v>53</v>
      </c>
      <c r="D1419" s="10" t="s">
        <v>57</v>
      </c>
      <c r="E1419" s="7"/>
      <c r="F1419" s="10" t="s">
        <v>58</v>
      </c>
      <c r="G1419" s="11">
        <v>16.899999999999999</v>
      </c>
      <c r="H1419" s="7">
        <v>18.5</v>
      </c>
      <c r="I1419" s="14">
        <f t="shared" si="44"/>
        <v>17.681911661356075</v>
      </c>
      <c r="J1419" s="9">
        <f t="shared" si="45"/>
        <v>4.1442023535118864</v>
      </c>
    </row>
    <row r="1420" spans="1:10" x14ac:dyDescent="0.25">
      <c r="A1420" s="13">
        <v>5.6</v>
      </c>
      <c r="B1420" s="17">
        <v>2</v>
      </c>
      <c r="C1420" s="8" t="s">
        <v>53</v>
      </c>
      <c r="D1420" s="10" t="s">
        <v>57</v>
      </c>
      <c r="E1420" s="7"/>
      <c r="F1420" s="10" t="s">
        <v>58</v>
      </c>
      <c r="G1420" s="11">
        <v>16.5</v>
      </c>
      <c r="H1420" s="7">
        <v>19.2</v>
      </c>
      <c r="I1420" s="14">
        <f t="shared" si="44"/>
        <v>17.798876369029593</v>
      </c>
      <c r="J1420" s="9">
        <f t="shared" si="45"/>
        <v>4.1537142625961234</v>
      </c>
    </row>
    <row r="1421" spans="1:10" x14ac:dyDescent="0.25">
      <c r="A1421" s="13">
        <v>5.6</v>
      </c>
      <c r="B1421" s="17">
        <v>2</v>
      </c>
      <c r="C1421" s="8" t="s">
        <v>115</v>
      </c>
      <c r="D1421" s="10" t="s">
        <v>115</v>
      </c>
      <c r="E1421" s="7"/>
      <c r="F1421" s="10" t="s">
        <v>116</v>
      </c>
      <c r="G1421" s="11">
        <v>17.7</v>
      </c>
      <c r="H1421" s="7">
        <v>18.5</v>
      </c>
      <c r="I1421" s="14">
        <f t="shared" si="44"/>
        <v>18.095579570712843</v>
      </c>
      <c r="J1421" s="9">
        <f t="shared" si="45"/>
        <v>4.1775654104122921</v>
      </c>
    </row>
    <row r="1422" spans="1:10" x14ac:dyDescent="0.25">
      <c r="A1422" s="13">
        <v>5.6</v>
      </c>
      <c r="B1422" s="17">
        <v>2</v>
      </c>
      <c r="C1422" s="8" t="s">
        <v>53</v>
      </c>
      <c r="D1422" s="10" t="s">
        <v>57</v>
      </c>
      <c r="E1422" s="7"/>
      <c r="F1422" s="10" t="s">
        <v>58</v>
      </c>
      <c r="G1422" s="11">
        <v>16.399999999999999</v>
      </c>
      <c r="H1422" s="7">
        <v>20.2</v>
      </c>
      <c r="I1422" s="14">
        <f t="shared" si="44"/>
        <v>18.201098867925531</v>
      </c>
      <c r="J1422" s="9">
        <f t="shared" si="45"/>
        <v>4.185953648797577</v>
      </c>
    </row>
    <row r="1423" spans="1:10" x14ac:dyDescent="0.25">
      <c r="A1423" s="13">
        <v>5.6</v>
      </c>
      <c r="B1423" s="17">
        <v>2</v>
      </c>
      <c r="C1423" s="8" t="s">
        <v>53</v>
      </c>
      <c r="D1423" s="10" t="s">
        <v>57</v>
      </c>
      <c r="E1423" s="7"/>
      <c r="F1423" s="10" t="s">
        <v>58</v>
      </c>
      <c r="G1423" s="11">
        <v>16.8</v>
      </c>
      <c r="H1423" s="7">
        <v>20.399999999999999</v>
      </c>
      <c r="I1423" s="14">
        <f t="shared" si="44"/>
        <v>18.512698344649813</v>
      </c>
      <c r="J1423" s="9">
        <f t="shared" si="45"/>
        <v>4.2104432874877658</v>
      </c>
    </row>
    <row r="1424" spans="1:10" x14ac:dyDescent="0.25">
      <c r="A1424" s="13">
        <v>5.6</v>
      </c>
      <c r="B1424" s="17">
        <v>2</v>
      </c>
      <c r="C1424" s="8" t="s">
        <v>53</v>
      </c>
      <c r="D1424" s="10" t="s">
        <v>57</v>
      </c>
      <c r="E1424" s="7"/>
      <c r="F1424" s="10" t="s">
        <v>58</v>
      </c>
      <c r="G1424" s="11">
        <v>17.399999999999999</v>
      </c>
      <c r="H1424" s="7">
        <v>19.899999999999999</v>
      </c>
      <c r="I1424" s="14">
        <f t="shared" si="44"/>
        <v>18.608062768595765</v>
      </c>
      <c r="J1424" s="9">
        <f t="shared" si="45"/>
        <v>4.2178559633088257</v>
      </c>
    </row>
    <row r="1425" spans="1:10" x14ac:dyDescent="0.25">
      <c r="A1425" s="13">
        <v>5.6</v>
      </c>
      <c r="B1425" s="17">
        <v>2</v>
      </c>
      <c r="C1425" s="8" t="s">
        <v>53</v>
      </c>
      <c r="D1425" s="10" t="s">
        <v>57</v>
      </c>
      <c r="E1425" s="7"/>
      <c r="F1425" s="10" t="s">
        <v>58</v>
      </c>
      <c r="G1425" s="11">
        <v>16.100000000000001</v>
      </c>
      <c r="H1425" s="7">
        <v>21.8</v>
      </c>
      <c r="I1425" s="14">
        <f t="shared" si="44"/>
        <v>18.73446022707887</v>
      </c>
      <c r="J1425" s="9">
        <f t="shared" si="45"/>
        <v>4.2276225065584097</v>
      </c>
    </row>
    <row r="1426" spans="1:10" x14ac:dyDescent="0.25">
      <c r="A1426" s="13">
        <v>5.6</v>
      </c>
      <c r="B1426" s="17">
        <v>2</v>
      </c>
      <c r="C1426" s="8" t="s">
        <v>53</v>
      </c>
      <c r="D1426" s="10" t="s">
        <v>57</v>
      </c>
      <c r="E1426" s="7"/>
      <c r="F1426" s="10" t="s">
        <v>58</v>
      </c>
      <c r="G1426" s="11">
        <v>18.5</v>
      </c>
      <c r="H1426" s="7">
        <v>19.600000000000001</v>
      </c>
      <c r="I1426" s="14">
        <f t="shared" si="44"/>
        <v>19.042058712229622</v>
      </c>
      <c r="J1426" s="9">
        <f t="shared" si="45"/>
        <v>4.2511175574283984</v>
      </c>
    </row>
    <row r="1427" spans="1:10" x14ac:dyDescent="0.25">
      <c r="A1427" s="13">
        <v>5.6</v>
      </c>
      <c r="B1427" s="17">
        <v>2</v>
      </c>
      <c r="C1427" s="8" t="s">
        <v>53</v>
      </c>
      <c r="D1427" s="10" t="s">
        <v>57</v>
      </c>
      <c r="E1427" s="7"/>
      <c r="F1427" s="10" t="s">
        <v>58</v>
      </c>
      <c r="G1427" s="11">
        <v>15.2</v>
      </c>
      <c r="H1427" s="7">
        <v>24.1</v>
      </c>
      <c r="I1427" s="14">
        <f t="shared" si="44"/>
        <v>19.139487976432388</v>
      </c>
      <c r="J1427" s="9">
        <f t="shared" si="45"/>
        <v>4.2584803299494114</v>
      </c>
    </row>
    <row r="1428" spans="1:10" x14ac:dyDescent="0.25">
      <c r="A1428" s="13">
        <v>5.6</v>
      </c>
      <c r="B1428" s="17">
        <v>2</v>
      </c>
      <c r="C1428" s="8" t="s">
        <v>53</v>
      </c>
      <c r="D1428" s="10" t="s">
        <v>57</v>
      </c>
      <c r="E1428" s="7"/>
      <c r="F1428" s="10" t="s">
        <v>58</v>
      </c>
      <c r="G1428" s="11">
        <v>19.100000000000001</v>
      </c>
      <c r="H1428" s="7">
        <v>20</v>
      </c>
      <c r="I1428" s="14">
        <f t="shared" si="44"/>
        <v>19.544820285692065</v>
      </c>
      <c r="J1428" s="9">
        <f t="shared" si="45"/>
        <v>4.2887144140178748</v>
      </c>
    </row>
    <row r="1429" spans="1:10" x14ac:dyDescent="0.25">
      <c r="A1429" s="13">
        <v>5.6</v>
      </c>
      <c r="B1429" s="17">
        <v>2</v>
      </c>
      <c r="C1429" s="8" t="s">
        <v>53</v>
      </c>
      <c r="D1429" s="10" t="s">
        <v>57</v>
      </c>
      <c r="E1429" s="7"/>
      <c r="F1429" s="10" t="s">
        <v>58</v>
      </c>
      <c r="G1429" s="11">
        <v>19.100000000000001</v>
      </c>
      <c r="H1429" s="7">
        <v>20.2</v>
      </c>
      <c r="I1429" s="14">
        <f t="shared" si="44"/>
        <v>19.642301290836571</v>
      </c>
      <c r="J1429" s="9">
        <f t="shared" si="45"/>
        <v>4.295892060506409</v>
      </c>
    </row>
    <row r="1430" spans="1:10" x14ac:dyDescent="0.25">
      <c r="A1430" s="13">
        <v>5.6</v>
      </c>
      <c r="B1430" s="17">
        <v>2</v>
      </c>
      <c r="C1430" s="8" t="s">
        <v>53</v>
      </c>
      <c r="D1430" s="10" t="s">
        <v>57</v>
      </c>
      <c r="E1430" s="7"/>
      <c r="F1430" s="10" t="s">
        <v>58</v>
      </c>
      <c r="G1430" s="11">
        <v>18.2</v>
      </c>
      <c r="H1430" s="7">
        <v>21.2</v>
      </c>
      <c r="I1430" s="14">
        <f t="shared" si="44"/>
        <v>19.64281038955475</v>
      </c>
      <c r="J1430" s="9">
        <f t="shared" si="45"/>
        <v>4.2959294524935858</v>
      </c>
    </row>
    <row r="1431" spans="1:10" x14ac:dyDescent="0.25">
      <c r="A1431" s="13">
        <v>5.6</v>
      </c>
      <c r="B1431" s="17">
        <v>2</v>
      </c>
      <c r="C1431" s="8" t="s">
        <v>53</v>
      </c>
      <c r="D1431" s="10" t="s">
        <v>57</v>
      </c>
      <c r="E1431" s="7"/>
      <c r="F1431" s="10" t="s">
        <v>58</v>
      </c>
      <c r="G1431" s="11">
        <v>19.3</v>
      </c>
      <c r="H1431" s="7">
        <v>20</v>
      </c>
      <c r="I1431" s="14">
        <f t="shared" si="44"/>
        <v>19.646882704388499</v>
      </c>
      <c r="J1431" s="9">
        <f t="shared" si="45"/>
        <v>4.2962285186340408</v>
      </c>
    </row>
    <row r="1432" spans="1:10" x14ac:dyDescent="0.25">
      <c r="A1432" s="13">
        <v>5.6</v>
      </c>
      <c r="B1432" s="17">
        <v>2</v>
      </c>
      <c r="C1432" s="8" t="s">
        <v>53</v>
      </c>
      <c r="D1432" s="10" t="s">
        <v>57</v>
      </c>
      <c r="E1432" s="7"/>
      <c r="F1432" s="10" t="s">
        <v>58</v>
      </c>
      <c r="G1432" s="11">
        <v>17.100000000000001</v>
      </c>
      <c r="H1432" s="7">
        <v>23.5</v>
      </c>
      <c r="I1432" s="14">
        <f t="shared" si="44"/>
        <v>20.046196646745738</v>
      </c>
      <c r="J1432" s="9">
        <f t="shared" si="45"/>
        <v>4.3252566358380866</v>
      </c>
    </row>
    <row r="1433" spans="1:10" x14ac:dyDescent="0.25">
      <c r="A1433" s="13">
        <v>5.6</v>
      </c>
      <c r="B1433" s="17">
        <v>2</v>
      </c>
      <c r="C1433" s="8" t="s">
        <v>53</v>
      </c>
      <c r="D1433" s="10" t="s">
        <v>57</v>
      </c>
      <c r="E1433" s="7"/>
      <c r="F1433" s="10" t="s">
        <v>58</v>
      </c>
      <c r="G1433" s="11">
        <v>22.1</v>
      </c>
      <c r="H1433" s="7">
        <v>19</v>
      </c>
      <c r="I1433" s="14">
        <f t="shared" si="44"/>
        <v>20.491461636496311</v>
      </c>
      <c r="J1433" s="9">
        <f t="shared" si="45"/>
        <v>4.3569509889738276</v>
      </c>
    </row>
    <row r="1434" spans="1:10" x14ac:dyDescent="0.25">
      <c r="A1434" s="13">
        <v>5.6</v>
      </c>
      <c r="B1434" s="17">
        <v>2</v>
      </c>
      <c r="C1434" s="8" t="s">
        <v>53</v>
      </c>
      <c r="D1434" s="10" t="s">
        <v>57</v>
      </c>
      <c r="E1434" s="7"/>
      <c r="F1434" s="10" t="s">
        <v>58</v>
      </c>
      <c r="G1434" s="11">
        <v>18</v>
      </c>
      <c r="H1434" s="7">
        <v>23.9</v>
      </c>
      <c r="I1434" s="14">
        <f t="shared" si="44"/>
        <v>20.741263220932325</v>
      </c>
      <c r="J1434" s="9">
        <f t="shared" si="45"/>
        <v>4.3744318572678491</v>
      </c>
    </row>
    <row r="1435" spans="1:10" x14ac:dyDescent="0.25">
      <c r="A1435" s="13">
        <v>5.6</v>
      </c>
      <c r="B1435" s="17">
        <v>2</v>
      </c>
      <c r="C1435" s="8" t="s">
        <v>53</v>
      </c>
      <c r="D1435" s="10" t="s">
        <v>57</v>
      </c>
      <c r="E1435" s="7"/>
      <c r="F1435" s="10" t="s">
        <v>58</v>
      </c>
      <c r="G1435" s="11">
        <v>21</v>
      </c>
      <c r="H1435" s="7">
        <v>21.1</v>
      </c>
      <c r="I1435" s="14">
        <f t="shared" si="44"/>
        <v>21.049940617493437</v>
      </c>
      <c r="J1435" s="9">
        <f t="shared" si="45"/>
        <v>4.3957442582992918</v>
      </c>
    </row>
    <row r="1436" spans="1:10" x14ac:dyDescent="0.25">
      <c r="A1436" s="13">
        <v>5.6</v>
      </c>
      <c r="B1436" s="17">
        <v>2</v>
      </c>
      <c r="C1436" s="8" t="s">
        <v>53</v>
      </c>
      <c r="D1436" s="10" t="s">
        <v>57</v>
      </c>
      <c r="E1436" s="7"/>
      <c r="F1436" s="10" t="s">
        <v>58</v>
      </c>
      <c r="G1436" s="11">
        <v>23.5</v>
      </c>
      <c r="H1436" s="7">
        <v>19.5</v>
      </c>
      <c r="I1436" s="14">
        <f t="shared" si="44"/>
        <v>21.406774628607646</v>
      </c>
      <c r="J1436" s="9">
        <f t="shared" si="45"/>
        <v>4.4199955352699432</v>
      </c>
    </row>
    <row r="1437" spans="1:10" x14ac:dyDescent="0.25">
      <c r="A1437" s="13">
        <v>5.6</v>
      </c>
      <c r="B1437" s="17">
        <v>2</v>
      </c>
      <c r="C1437" s="8" t="s">
        <v>101</v>
      </c>
      <c r="D1437" s="11"/>
      <c r="E1437" s="7"/>
      <c r="F1437" s="10" t="s">
        <v>102</v>
      </c>
      <c r="G1437" s="11">
        <v>27</v>
      </c>
      <c r="H1437" s="7">
        <v>17.399999999999999</v>
      </c>
      <c r="I1437" s="14">
        <f t="shared" si="44"/>
        <v>21.674870241826131</v>
      </c>
      <c r="J1437" s="9">
        <f t="shared" si="45"/>
        <v>4.4379514515624177</v>
      </c>
    </row>
    <row r="1438" spans="1:10" x14ac:dyDescent="0.25">
      <c r="A1438" s="13">
        <v>5.6</v>
      </c>
      <c r="B1438" s="17">
        <v>2</v>
      </c>
      <c r="C1438" s="8" t="s">
        <v>94</v>
      </c>
      <c r="D1438" s="11"/>
      <c r="E1438" s="7" t="s">
        <v>15</v>
      </c>
      <c r="F1438" s="10" t="s">
        <v>95</v>
      </c>
      <c r="G1438" s="11">
        <v>30</v>
      </c>
      <c r="H1438" s="7">
        <v>16</v>
      </c>
      <c r="I1438" s="14">
        <f t="shared" si="44"/>
        <v>21.908902300206645</v>
      </c>
      <c r="J1438" s="9">
        <f t="shared" si="45"/>
        <v>4.4534452978042598</v>
      </c>
    </row>
    <row r="1439" spans="1:10" x14ac:dyDescent="0.25">
      <c r="A1439" s="13">
        <v>5.6</v>
      </c>
      <c r="B1439" s="17">
        <v>2</v>
      </c>
      <c r="C1439" s="8" t="s">
        <v>53</v>
      </c>
      <c r="D1439" s="10" t="s">
        <v>57</v>
      </c>
      <c r="E1439" s="7"/>
      <c r="F1439" s="10" t="s">
        <v>58</v>
      </c>
      <c r="G1439" s="11">
        <v>19.5</v>
      </c>
      <c r="H1439" s="7">
        <v>24.9</v>
      </c>
      <c r="I1439" s="14">
        <f t="shared" si="44"/>
        <v>22.035199114144621</v>
      </c>
      <c r="J1439" s="9">
        <f t="shared" si="45"/>
        <v>4.4617380280214833</v>
      </c>
    </row>
    <row r="1440" spans="1:10" x14ac:dyDescent="0.25">
      <c r="A1440" s="13">
        <v>5.6</v>
      </c>
      <c r="B1440" s="17">
        <v>2</v>
      </c>
      <c r="C1440" s="8" t="s">
        <v>53</v>
      </c>
      <c r="D1440" s="10" t="s">
        <v>57</v>
      </c>
      <c r="E1440" s="7"/>
      <c r="F1440" s="10" t="s">
        <v>58</v>
      </c>
      <c r="G1440" s="11">
        <v>19.5</v>
      </c>
      <c r="H1440" s="7">
        <v>25.1</v>
      </c>
      <c r="I1440" s="14">
        <f t="shared" si="44"/>
        <v>22.123516899444358</v>
      </c>
      <c r="J1440" s="9">
        <f t="shared" si="45"/>
        <v>4.4675088389628295</v>
      </c>
    </row>
    <row r="1441" spans="1:10" x14ac:dyDescent="0.25">
      <c r="A1441" s="13">
        <v>5.6</v>
      </c>
      <c r="B1441" s="17">
        <v>2</v>
      </c>
      <c r="C1441" s="8" t="s">
        <v>115</v>
      </c>
      <c r="D1441" s="10" t="s">
        <v>115</v>
      </c>
      <c r="E1441" s="7"/>
      <c r="F1441" s="10" t="s">
        <v>116</v>
      </c>
      <c r="G1441" s="11">
        <v>23.6</v>
      </c>
      <c r="H1441" s="7">
        <v>21</v>
      </c>
      <c r="I1441" s="14">
        <f t="shared" si="44"/>
        <v>22.262075374951007</v>
      </c>
      <c r="J1441" s="9">
        <f t="shared" si="45"/>
        <v>4.4765161886266194</v>
      </c>
    </row>
    <row r="1442" spans="1:10" x14ac:dyDescent="0.25">
      <c r="A1442" s="13">
        <v>5.6</v>
      </c>
      <c r="B1442" s="17">
        <v>2</v>
      </c>
      <c r="C1442" s="8" t="s">
        <v>53</v>
      </c>
      <c r="D1442" s="10" t="s">
        <v>57</v>
      </c>
      <c r="E1442" s="7"/>
      <c r="F1442" s="10" t="s">
        <v>58</v>
      </c>
      <c r="G1442" s="11">
        <v>22</v>
      </c>
      <c r="H1442" s="7">
        <v>24</v>
      </c>
      <c r="I1442" s="14">
        <f t="shared" si="44"/>
        <v>22.978250586152114</v>
      </c>
      <c r="J1442" s="9">
        <f t="shared" si="45"/>
        <v>4.5221970596792271</v>
      </c>
    </row>
    <row r="1443" spans="1:10" x14ac:dyDescent="0.25">
      <c r="A1443" s="13">
        <v>5.6</v>
      </c>
      <c r="B1443" s="17">
        <v>2</v>
      </c>
      <c r="C1443" s="8" t="s">
        <v>115</v>
      </c>
      <c r="D1443" s="10" t="s">
        <v>115</v>
      </c>
      <c r="E1443" s="7"/>
      <c r="F1443" s="10" t="s">
        <v>116</v>
      </c>
      <c r="G1443" s="11">
        <v>25.5</v>
      </c>
      <c r="H1443" s="7">
        <v>21</v>
      </c>
      <c r="I1443" s="14">
        <f t="shared" si="44"/>
        <v>23.140872930812268</v>
      </c>
      <c r="J1443" s="9">
        <f t="shared" si="45"/>
        <v>4.5323713823751284</v>
      </c>
    </row>
    <row r="1444" spans="1:10" x14ac:dyDescent="0.25">
      <c r="A1444" s="13">
        <v>5.6</v>
      </c>
      <c r="B1444" s="17">
        <v>2</v>
      </c>
      <c r="C1444" s="8" t="s">
        <v>53</v>
      </c>
      <c r="D1444" s="10" t="s">
        <v>57</v>
      </c>
      <c r="E1444" s="7"/>
      <c r="F1444" s="10" t="s">
        <v>58</v>
      </c>
      <c r="G1444" s="11">
        <v>24</v>
      </c>
      <c r="H1444" s="7">
        <v>25</v>
      </c>
      <c r="I1444" s="14">
        <f t="shared" si="44"/>
        <v>24.494897427831781</v>
      </c>
      <c r="J1444" s="9">
        <f t="shared" si="45"/>
        <v>4.6144093452479407</v>
      </c>
    </row>
    <row r="1445" spans="1:10" x14ac:dyDescent="0.25">
      <c r="A1445" s="13">
        <v>5.6</v>
      </c>
      <c r="B1445" s="17">
        <v>2</v>
      </c>
      <c r="C1445" s="8" t="s">
        <v>101</v>
      </c>
      <c r="D1445" s="11"/>
      <c r="E1445" s="7"/>
      <c r="F1445" s="10" t="s">
        <v>102</v>
      </c>
      <c r="G1445" s="11">
        <v>32.5</v>
      </c>
      <c r="H1445" s="7">
        <v>21</v>
      </c>
      <c r="I1445" s="14">
        <f t="shared" si="44"/>
        <v>26.124700955226263</v>
      </c>
      <c r="J1445" s="9">
        <f t="shared" si="45"/>
        <v>4.707342617903608</v>
      </c>
    </row>
    <row r="1446" spans="1:10" x14ac:dyDescent="0.25">
      <c r="A1446" s="13">
        <v>5.6</v>
      </c>
      <c r="B1446" s="17">
        <v>2</v>
      </c>
      <c r="C1446" s="8" t="s">
        <v>53</v>
      </c>
      <c r="D1446" s="10" t="s">
        <v>57</v>
      </c>
      <c r="E1446" s="7"/>
      <c r="F1446" s="10" t="s">
        <v>58</v>
      </c>
      <c r="G1446" s="11">
        <v>20</v>
      </c>
      <c r="H1446" s="7">
        <v>34.799999999999997</v>
      </c>
      <c r="I1446" s="14">
        <f t="shared" si="44"/>
        <v>26.381811916545839</v>
      </c>
      <c r="J1446" s="9">
        <f t="shared" si="45"/>
        <v>4.7214717479243644</v>
      </c>
    </row>
    <row r="1447" spans="1:10" x14ac:dyDescent="0.25">
      <c r="A1447" s="13">
        <v>5.6</v>
      </c>
      <c r="B1447" s="17">
        <v>2</v>
      </c>
      <c r="C1447" s="8" t="s">
        <v>94</v>
      </c>
      <c r="D1447" s="11"/>
      <c r="E1447" s="7" t="s">
        <v>15</v>
      </c>
      <c r="F1447" s="10" t="s">
        <v>95</v>
      </c>
      <c r="G1447" s="11">
        <v>34</v>
      </c>
      <c r="H1447" s="7">
        <v>25</v>
      </c>
      <c r="I1447" s="14">
        <f t="shared" si="44"/>
        <v>29.154759474226502</v>
      </c>
      <c r="J1447" s="9">
        <f t="shared" si="45"/>
        <v>4.8656595155125322</v>
      </c>
    </row>
    <row r="1448" spans="1:10" x14ac:dyDescent="0.25">
      <c r="A1448" s="13">
        <v>5.6</v>
      </c>
      <c r="B1448" s="17">
        <v>2</v>
      </c>
      <c r="C1448" s="8" t="s">
        <v>53</v>
      </c>
      <c r="D1448" s="10" t="s">
        <v>57</v>
      </c>
      <c r="E1448" s="7"/>
      <c r="F1448" s="10" t="s">
        <v>58</v>
      </c>
      <c r="G1448" s="11">
        <v>24.1</v>
      </c>
      <c r="H1448" s="7">
        <v>37.5</v>
      </c>
      <c r="I1448" s="14">
        <f t="shared" si="44"/>
        <v>30.062435031114827</v>
      </c>
      <c r="J1448" s="9">
        <f t="shared" si="45"/>
        <v>4.9098899659192403</v>
      </c>
    </row>
    <row r="1449" spans="1:10" x14ac:dyDescent="0.25">
      <c r="A1449" s="13">
        <v>5.6</v>
      </c>
      <c r="B1449" s="17">
        <v>2</v>
      </c>
      <c r="C1449" s="8" t="s">
        <v>115</v>
      </c>
      <c r="D1449" s="10" t="s">
        <v>115</v>
      </c>
      <c r="E1449" s="7"/>
      <c r="F1449" s="10" t="s">
        <v>116</v>
      </c>
      <c r="G1449" s="11">
        <v>30.5</v>
      </c>
      <c r="H1449" s="7">
        <v>32</v>
      </c>
      <c r="I1449" s="14">
        <f t="shared" si="44"/>
        <v>31.240998703626616</v>
      </c>
      <c r="J1449" s="9">
        <f t="shared" si="45"/>
        <v>4.9653686687814433</v>
      </c>
    </row>
    <row r="1450" spans="1:10" x14ac:dyDescent="0.25">
      <c r="A1450" s="13">
        <v>5.6</v>
      </c>
      <c r="B1450" s="17">
        <v>2</v>
      </c>
      <c r="C1450" s="8" t="s">
        <v>115</v>
      </c>
      <c r="D1450" s="10" t="s">
        <v>115</v>
      </c>
      <c r="E1450" s="7"/>
      <c r="F1450" s="10" t="s">
        <v>116</v>
      </c>
      <c r="G1450" s="11">
        <v>39.799999999999997</v>
      </c>
      <c r="H1450" s="7">
        <v>38.799999999999997</v>
      </c>
      <c r="I1450" s="14">
        <f t="shared" si="44"/>
        <v>39.296819209701944</v>
      </c>
      <c r="J1450" s="9">
        <f t="shared" si="45"/>
        <v>5.2963406364780257</v>
      </c>
    </row>
    <row r="1451" spans="1:10" x14ac:dyDescent="0.25">
      <c r="A1451" s="13">
        <v>5.9</v>
      </c>
      <c r="B1451" s="17">
        <v>2</v>
      </c>
      <c r="C1451" s="8" t="s">
        <v>32</v>
      </c>
      <c r="D1451" s="10"/>
      <c r="E1451" s="7" t="s">
        <v>15</v>
      </c>
      <c r="F1451" s="10" t="s">
        <v>33</v>
      </c>
      <c r="G1451" s="11">
        <v>3.4</v>
      </c>
      <c r="H1451" s="7">
        <v>2.5</v>
      </c>
      <c r="I1451" s="14">
        <f t="shared" si="44"/>
        <v>2.9154759474226504</v>
      </c>
      <c r="J1451" s="9">
        <f t="shared" si="45"/>
        <v>1.5437314206251698</v>
      </c>
    </row>
    <row r="1452" spans="1:10" x14ac:dyDescent="0.25">
      <c r="A1452" s="13">
        <v>5.9</v>
      </c>
      <c r="B1452" s="17">
        <v>2</v>
      </c>
      <c r="C1452" s="8" t="s">
        <v>51</v>
      </c>
      <c r="D1452" s="10" t="s">
        <v>51</v>
      </c>
      <c r="E1452" s="7"/>
      <c r="F1452" s="10" t="s">
        <v>52</v>
      </c>
      <c r="G1452" s="11">
        <v>6.5</v>
      </c>
      <c r="H1452" s="7">
        <v>4.9000000000000004</v>
      </c>
      <c r="I1452" s="14">
        <f t="shared" si="44"/>
        <v>5.6435804238089853</v>
      </c>
      <c r="J1452" s="9">
        <f t="shared" si="45"/>
        <v>2.4966107336844692</v>
      </c>
    </row>
    <row r="1453" spans="1:10" x14ac:dyDescent="0.25">
      <c r="A1453" s="13">
        <v>5.9</v>
      </c>
      <c r="B1453" s="17">
        <v>2</v>
      </c>
      <c r="C1453" s="8" t="s">
        <v>32</v>
      </c>
      <c r="D1453" s="10"/>
      <c r="E1453" s="7" t="s">
        <v>15</v>
      </c>
      <c r="F1453" s="10" t="s">
        <v>33</v>
      </c>
      <c r="G1453" s="11">
        <v>7.2</v>
      </c>
      <c r="H1453" s="7">
        <v>4.8</v>
      </c>
      <c r="I1453" s="14">
        <f t="shared" si="44"/>
        <v>5.8787753826796276</v>
      </c>
      <c r="J1453" s="9">
        <f t="shared" si="45"/>
        <v>2.5555156561943724</v>
      </c>
    </row>
    <row r="1454" spans="1:10" x14ac:dyDescent="0.25">
      <c r="A1454" s="13">
        <v>5.9</v>
      </c>
      <c r="B1454" s="17">
        <v>2</v>
      </c>
      <c r="C1454" s="8" t="s">
        <v>40</v>
      </c>
      <c r="D1454" s="10"/>
      <c r="E1454" s="7"/>
      <c r="F1454" s="15" t="s">
        <v>41</v>
      </c>
      <c r="G1454" s="11">
        <v>6</v>
      </c>
      <c r="H1454" s="7">
        <v>6.2</v>
      </c>
      <c r="I1454" s="14">
        <f t="shared" si="44"/>
        <v>6.0991802727907629</v>
      </c>
      <c r="J1454" s="9">
        <f t="shared" si="45"/>
        <v>2.6086153581103346</v>
      </c>
    </row>
    <row r="1455" spans="1:10" x14ac:dyDescent="0.25">
      <c r="A1455" s="13">
        <v>5.9</v>
      </c>
      <c r="B1455" s="17">
        <v>2</v>
      </c>
      <c r="C1455" s="8" t="s">
        <v>84</v>
      </c>
      <c r="D1455" s="10"/>
      <c r="E1455" s="7"/>
      <c r="F1455" s="10" t="s">
        <v>85</v>
      </c>
      <c r="G1455" s="11">
        <v>8.1</v>
      </c>
      <c r="H1455" s="7">
        <v>7</v>
      </c>
      <c r="I1455" s="14">
        <f t="shared" si="44"/>
        <v>7.5299402388066801</v>
      </c>
      <c r="J1455" s="9">
        <f t="shared" si="45"/>
        <v>2.9126384150274336</v>
      </c>
    </row>
    <row r="1456" spans="1:10" x14ac:dyDescent="0.25">
      <c r="A1456" s="13">
        <v>5.9</v>
      </c>
      <c r="B1456" s="17">
        <v>2</v>
      </c>
      <c r="C1456" s="8" t="s">
        <v>9</v>
      </c>
      <c r="D1456" s="11"/>
      <c r="E1456" s="7"/>
      <c r="F1456" s="10" t="s">
        <v>11</v>
      </c>
      <c r="G1456" s="11">
        <v>9.6999999999999993</v>
      </c>
      <c r="H1456" s="7">
        <v>7.1</v>
      </c>
      <c r="I1456" s="14">
        <f t="shared" si="44"/>
        <v>8.2987950932650456</v>
      </c>
      <c r="J1456" s="9">
        <f t="shared" si="45"/>
        <v>3.0529018859585424</v>
      </c>
    </row>
    <row r="1457" spans="1:10" x14ac:dyDescent="0.25">
      <c r="A1457" s="13">
        <v>5.9</v>
      </c>
      <c r="B1457" s="17">
        <v>2</v>
      </c>
      <c r="C1457" s="8" t="s">
        <v>53</v>
      </c>
      <c r="D1457" s="10" t="s">
        <v>57</v>
      </c>
      <c r="E1457" s="7"/>
      <c r="F1457" s="10" t="s">
        <v>58</v>
      </c>
      <c r="G1457" s="11">
        <v>7.8</v>
      </c>
      <c r="H1457" s="7">
        <v>9.1999999999999993</v>
      </c>
      <c r="I1457" s="14">
        <f t="shared" si="44"/>
        <v>8.4711274338189479</v>
      </c>
      <c r="J1457" s="9">
        <f t="shared" si="45"/>
        <v>3.0825539925722683</v>
      </c>
    </row>
    <row r="1458" spans="1:10" x14ac:dyDescent="0.25">
      <c r="A1458" s="13">
        <v>5.9</v>
      </c>
      <c r="B1458" s="17">
        <v>2</v>
      </c>
      <c r="C1458" s="8" t="s">
        <v>53</v>
      </c>
      <c r="D1458" s="10" t="s">
        <v>57</v>
      </c>
      <c r="E1458" s="7"/>
      <c r="F1458" s="10" t="s">
        <v>58</v>
      </c>
      <c r="G1458" s="11">
        <v>7.9</v>
      </c>
      <c r="H1458" s="7">
        <v>9.1999999999999993</v>
      </c>
      <c r="I1458" s="14">
        <f t="shared" si="44"/>
        <v>8.5252565943788454</v>
      </c>
      <c r="J1458" s="9">
        <f t="shared" si="45"/>
        <v>3.0917432572296955</v>
      </c>
    </row>
    <row r="1459" spans="1:10" x14ac:dyDescent="0.25">
      <c r="A1459" s="13">
        <v>5.9</v>
      </c>
      <c r="B1459" s="17">
        <v>2</v>
      </c>
      <c r="C1459" s="8" t="s">
        <v>19</v>
      </c>
      <c r="D1459" s="10" t="s">
        <v>19</v>
      </c>
      <c r="E1459" s="7"/>
      <c r="F1459" s="10" t="s">
        <v>21</v>
      </c>
      <c r="G1459" s="11">
        <v>8.3000000000000007</v>
      </c>
      <c r="H1459" s="7">
        <v>8.8000000000000007</v>
      </c>
      <c r="I1459" s="14">
        <f t="shared" si="44"/>
        <v>8.5463442476885998</v>
      </c>
      <c r="J1459" s="9">
        <f t="shared" si="45"/>
        <v>3.0953074301047492</v>
      </c>
    </row>
    <row r="1460" spans="1:10" x14ac:dyDescent="0.25">
      <c r="A1460" s="13">
        <v>5.9</v>
      </c>
      <c r="B1460" s="17">
        <v>2</v>
      </c>
      <c r="C1460" s="8" t="s">
        <v>53</v>
      </c>
      <c r="D1460" s="10" t="s">
        <v>57</v>
      </c>
      <c r="E1460" s="7"/>
      <c r="F1460" s="10" t="s">
        <v>58</v>
      </c>
      <c r="G1460" s="11">
        <v>8.9</v>
      </c>
      <c r="H1460" s="7">
        <v>8.5</v>
      </c>
      <c r="I1460" s="14">
        <f t="shared" si="44"/>
        <v>8.697700845625814</v>
      </c>
      <c r="J1460" s="9">
        <f t="shared" si="45"/>
        <v>3.1206340886646871</v>
      </c>
    </row>
    <row r="1461" spans="1:10" x14ac:dyDescent="0.25">
      <c r="A1461" s="13">
        <v>5.9</v>
      </c>
      <c r="B1461" s="17">
        <v>2</v>
      </c>
      <c r="C1461" s="8" t="s">
        <v>84</v>
      </c>
      <c r="D1461" s="10"/>
      <c r="E1461" s="7"/>
      <c r="F1461" s="10" t="s">
        <v>85</v>
      </c>
      <c r="G1461" s="11">
        <v>8.8000000000000007</v>
      </c>
      <c r="H1461" s="7">
        <v>9.1</v>
      </c>
      <c r="I1461" s="14">
        <f t="shared" si="44"/>
        <v>8.948742928478838</v>
      </c>
      <c r="J1461" s="9">
        <f t="shared" si="45"/>
        <v>3.1616850345306351</v>
      </c>
    </row>
    <row r="1462" spans="1:10" x14ac:dyDescent="0.25">
      <c r="A1462" s="13">
        <v>5.9</v>
      </c>
      <c r="B1462" s="17">
        <v>2</v>
      </c>
      <c r="C1462" s="8" t="s">
        <v>53</v>
      </c>
      <c r="D1462" s="10" t="s">
        <v>57</v>
      </c>
      <c r="E1462" s="7"/>
      <c r="F1462" s="10" t="s">
        <v>58</v>
      </c>
      <c r="G1462" s="11">
        <v>9</v>
      </c>
      <c r="H1462" s="7">
        <v>9.6</v>
      </c>
      <c r="I1462" s="14">
        <f t="shared" si="44"/>
        <v>9.2951600308978009</v>
      </c>
      <c r="J1462" s="9">
        <f t="shared" si="45"/>
        <v>3.2164797036380532</v>
      </c>
    </row>
    <row r="1463" spans="1:10" x14ac:dyDescent="0.25">
      <c r="A1463" s="13">
        <v>5.9</v>
      </c>
      <c r="B1463" s="17">
        <v>2</v>
      </c>
      <c r="C1463" s="8" t="s">
        <v>84</v>
      </c>
      <c r="D1463" s="10"/>
      <c r="E1463" s="7"/>
      <c r="F1463" s="10" t="s">
        <v>85</v>
      </c>
      <c r="G1463" s="11">
        <v>13</v>
      </c>
      <c r="H1463" s="7">
        <v>6.7</v>
      </c>
      <c r="I1463" s="14">
        <f t="shared" si="44"/>
        <v>9.3327380762560779</v>
      </c>
      <c r="J1463" s="9">
        <f t="shared" si="45"/>
        <v>3.222300406855751</v>
      </c>
    </row>
    <row r="1464" spans="1:10" x14ac:dyDescent="0.25">
      <c r="A1464" s="13">
        <v>5.9</v>
      </c>
      <c r="B1464" s="17">
        <v>2</v>
      </c>
      <c r="C1464" s="8" t="s">
        <v>53</v>
      </c>
      <c r="D1464" s="10" t="s">
        <v>57</v>
      </c>
      <c r="E1464" s="7"/>
      <c r="F1464" s="10" t="s">
        <v>58</v>
      </c>
      <c r="G1464" s="11">
        <v>9.9</v>
      </c>
      <c r="H1464" s="7">
        <v>9.1999999999999993</v>
      </c>
      <c r="I1464" s="14">
        <f t="shared" si="44"/>
        <v>9.5435842323521189</v>
      </c>
      <c r="J1464" s="9">
        <f t="shared" si="45"/>
        <v>3.2545311931809486</v>
      </c>
    </row>
    <row r="1465" spans="1:10" x14ac:dyDescent="0.25">
      <c r="A1465" s="13">
        <v>5.9</v>
      </c>
      <c r="B1465" s="17">
        <v>2</v>
      </c>
      <c r="C1465" s="8" t="s">
        <v>84</v>
      </c>
      <c r="D1465" s="10"/>
      <c r="E1465" s="7"/>
      <c r="F1465" s="10" t="s">
        <v>85</v>
      </c>
      <c r="G1465" s="11">
        <v>9.9</v>
      </c>
      <c r="H1465" s="7">
        <v>9.4</v>
      </c>
      <c r="I1465" s="14">
        <f t="shared" si="44"/>
        <v>9.6467611144881165</v>
      </c>
      <c r="J1465" s="9">
        <f t="shared" si="45"/>
        <v>3.2700446409912614</v>
      </c>
    </row>
    <row r="1466" spans="1:10" x14ac:dyDescent="0.25">
      <c r="A1466" s="13">
        <v>5.9</v>
      </c>
      <c r="B1466" s="17">
        <v>2</v>
      </c>
      <c r="C1466" s="8" t="s">
        <v>84</v>
      </c>
      <c r="D1466" s="10"/>
      <c r="E1466" s="7"/>
      <c r="F1466" s="10" t="s">
        <v>85</v>
      </c>
      <c r="G1466" s="11">
        <v>9.6999999999999993</v>
      </c>
      <c r="H1466" s="7">
        <v>9.6999999999999993</v>
      </c>
      <c r="I1466" s="14">
        <f t="shared" si="44"/>
        <v>9.6999999999999993</v>
      </c>
      <c r="J1466" s="9">
        <f t="shared" si="45"/>
        <v>3.2779847472997652</v>
      </c>
    </row>
    <row r="1467" spans="1:10" x14ac:dyDescent="0.25">
      <c r="A1467" s="13">
        <v>5.9</v>
      </c>
      <c r="B1467" s="17">
        <v>2</v>
      </c>
      <c r="C1467" s="8" t="s">
        <v>88</v>
      </c>
      <c r="D1467" s="10"/>
      <c r="E1467" s="7"/>
      <c r="F1467" s="10" t="s">
        <v>89</v>
      </c>
      <c r="G1467" s="11">
        <v>11.2</v>
      </c>
      <c r="H1467" s="7">
        <v>8.6</v>
      </c>
      <c r="I1467" s="14">
        <f t="shared" si="44"/>
        <v>9.8142753171082369</v>
      </c>
      <c r="J1467" s="9">
        <f t="shared" si="45"/>
        <v>3.2948817434924886</v>
      </c>
    </row>
    <row r="1468" spans="1:10" x14ac:dyDescent="0.25">
      <c r="A1468" s="13">
        <v>5.9</v>
      </c>
      <c r="B1468" s="17">
        <v>2</v>
      </c>
      <c r="C1468" s="8" t="s">
        <v>110</v>
      </c>
      <c r="D1468" s="10" t="s">
        <v>110</v>
      </c>
      <c r="E1468" s="7"/>
      <c r="F1468" s="10" t="s">
        <v>111</v>
      </c>
      <c r="G1468" s="11">
        <v>11.6</v>
      </c>
      <c r="H1468" s="7">
        <v>8.9</v>
      </c>
      <c r="I1468" s="14">
        <f t="shared" si="44"/>
        <v>10.160708636704429</v>
      </c>
      <c r="J1468" s="9">
        <f t="shared" si="45"/>
        <v>3.3449291181596226</v>
      </c>
    </row>
    <row r="1469" spans="1:10" x14ac:dyDescent="0.25">
      <c r="A1469" s="13">
        <v>5.9</v>
      </c>
      <c r="B1469" s="17">
        <v>2</v>
      </c>
      <c r="C1469" s="8" t="s">
        <v>53</v>
      </c>
      <c r="D1469" s="10" t="s">
        <v>57</v>
      </c>
      <c r="E1469" s="7"/>
      <c r="F1469" s="10" t="s">
        <v>58</v>
      </c>
      <c r="G1469" s="11">
        <v>9.6</v>
      </c>
      <c r="H1469" s="7">
        <v>11</v>
      </c>
      <c r="I1469" s="14">
        <f t="shared" si="44"/>
        <v>10.276186062932103</v>
      </c>
      <c r="J1469" s="9">
        <f t="shared" si="45"/>
        <v>3.3612330122355454</v>
      </c>
    </row>
    <row r="1470" spans="1:10" x14ac:dyDescent="0.25">
      <c r="A1470" s="13">
        <v>5.9</v>
      </c>
      <c r="B1470" s="17">
        <v>2</v>
      </c>
      <c r="C1470" s="8" t="s">
        <v>53</v>
      </c>
      <c r="D1470" s="10" t="s">
        <v>57</v>
      </c>
      <c r="E1470" s="7"/>
      <c r="F1470" s="10" t="s">
        <v>58</v>
      </c>
      <c r="G1470" s="11">
        <v>9.4</v>
      </c>
      <c r="H1470" s="7">
        <v>11.3</v>
      </c>
      <c r="I1470" s="14">
        <f t="shared" si="44"/>
        <v>10.306308747558459</v>
      </c>
      <c r="J1470" s="9">
        <f t="shared" si="45"/>
        <v>3.3654558121590501</v>
      </c>
    </row>
    <row r="1471" spans="1:10" x14ac:dyDescent="0.25">
      <c r="A1471" s="13">
        <v>5.9</v>
      </c>
      <c r="B1471" s="17">
        <v>2</v>
      </c>
      <c r="C1471" s="8" t="s">
        <v>53</v>
      </c>
      <c r="D1471" s="10" t="s">
        <v>57</v>
      </c>
      <c r="E1471" s="7"/>
      <c r="F1471" s="10" t="s">
        <v>58</v>
      </c>
      <c r="G1471" s="11">
        <v>8.9</v>
      </c>
      <c r="H1471" s="7">
        <v>12.2</v>
      </c>
      <c r="I1471" s="14">
        <f t="shared" si="44"/>
        <v>10.420172743289815</v>
      </c>
      <c r="J1471" s="9">
        <f t="shared" si="45"/>
        <v>3.3813072893772795</v>
      </c>
    </row>
    <row r="1472" spans="1:10" x14ac:dyDescent="0.25">
      <c r="A1472" s="13">
        <v>5.9</v>
      </c>
      <c r="B1472" s="17">
        <v>2</v>
      </c>
      <c r="C1472" s="8" t="s">
        <v>24</v>
      </c>
      <c r="D1472" s="11"/>
      <c r="E1472" s="7"/>
      <c r="F1472" s="10" t="s">
        <v>25</v>
      </c>
      <c r="G1472" s="11">
        <v>11</v>
      </c>
      <c r="H1472" s="7">
        <v>10</v>
      </c>
      <c r="I1472" s="14">
        <f t="shared" si="44"/>
        <v>10.488088481701515</v>
      </c>
      <c r="J1472" s="9">
        <f t="shared" si="45"/>
        <v>3.39067985676233</v>
      </c>
    </row>
    <row r="1473" spans="1:10" x14ac:dyDescent="0.25">
      <c r="A1473" s="13">
        <v>5.9</v>
      </c>
      <c r="B1473" s="17">
        <v>2</v>
      </c>
      <c r="C1473" s="8" t="s">
        <v>53</v>
      </c>
      <c r="D1473" s="10" t="s">
        <v>57</v>
      </c>
      <c r="E1473" s="7"/>
      <c r="F1473" s="10" t="s">
        <v>58</v>
      </c>
      <c r="G1473" s="11">
        <v>9.9</v>
      </c>
      <c r="H1473" s="7">
        <v>12</v>
      </c>
      <c r="I1473" s="14">
        <f t="shared" si="44"/>
        <v>10.89954127475097</v>
      </c>
      <c r="J1473" s="9">
        <f t="shared" si="45"/>
        <v>3.4461955129567019</v>
      </c>
    </row>
    <row r="1474" spans="1:10" x14ac:dyDescent="0.25">
      <c r="A1474" s="13">
        <v>5.9</v>
      </c>
      <c r="B1474" s="17">
        <v>2</v>
      </c>
      <c r="C1474" s="8" t="s">
        <v>101</v>
      </c>
      <c r="D1474" s="11"/>
      <c r="E1474" s="7"/>
      <c r="F1474" s="10" t="s">
        <v>103</v>
      </c>
      <c r="G1474" s="11">
        <v>14</v>
      </c>
      <c r="H1474" s="7">
        <v>8.6999999999999993</v>
      </c>
      <c r="I1474" s="14">
        <f t="shared" ref="I1474:I1537" si="46">SQRT(G1474*H1474)</f>
        <v>11.036303729057115</v>
      </c>
      <c r="J1474" s="9">
        <f t="shared" ref="J1474:J1537" si="47">LOG(I1474,2)</f>
        <v>3.464185161509485</v>
      </c>
    </row>
    <row r="1475" spans="1:10" x14ac:dyDescent="0.25">
      <c r="A1475" s="13">
        <v>5.9</v>
      </c>
      <c r="B1475" s="17">
        <v>2</v>
      </c>
      <c r="C1475" s="8" t="s">
        <v>53</v>
      </c>
      <c r="D1475" s="10" t="s">
        <v>57</v>
      </c>
      <c r="E1475" s="7"/>
      <c r="F1475" s="10" t="s">
        <v>58</v>
      </c>
      <c r="G1475" s="11">
        <v>12.6</v>
      </c>
      <c r="H1475" s="7">
        <v>9.8000000000000007</v>
      </c>
      <c r="I1475" s="14">
        <f t="shared" si="46"/>
        <v>11.11215550647128</v>
      </c>
      <c r="J1475" s="9">
        <f t="shared" si="47"/>
        <v>3.4740667889201999</v>
      </c>
    </row>
    <row r="1476" spans="1:10" x14ac:dyDescent="0.25">
      <c r="A1476" s="13">
        <v>5.9</v>
      </c>
      <c r="B1476" s="17">
        <v>2</v>
      </c>
      <c r="C1476" s="8" t="s">
        <v>84</v>
      </c>
      <c r="D1476" s="10"/>
      <c r="E1476" s="7"/>
      <c r="F1476" s="10" t="s">
        <v>85</v>
      </c>
      <c r="G1476" s="11">
        <v>11.5</v>
      </c>
      <c r="H1476" s="7">
        <v>11.1</v>
      </c>
      <c r="I1476" s="14">
        <f t="shared" si="46"/>
        <v>11.298229949863828</v>
      </c>
      <c r="J1476" s="9">
        <f t="shared" si="47"/>
        <v>3.4980248637598788</v>
      </c>
    </row>
    <row r="1477" spans="1:10" x14ac:dyDescent="0.25">
      <c r="A1477" s="13">
        <v>5.9</v>
      </c>
      <c r="B1477" s="17">
        <v>2</v>
      </c>
      <c r="C1477" s="8" t="s">
        <v>74</v>
      </c>
      <c r="D1477" s="10"/>
      <c r="E1477" s="7"/>
      <c r="F1477" s="10" t="s">
        <v>75</v>
      </c>
      <c r="G1477" s="11">
        <v>12.6</v>
      </c>
      <c r="H1477" s="7">
        <v>10.5</v>
      </c>
      <c r="I1477" s="14">
        <f t="shared" si="46"/>
        <v>11.502173707608488</v>
      </c>
      <c r="J1477" s="9">
        <f t="shared" si="47"/>
        <v>3.5238346256956574</v>
      </c>
    </row>
    <row r="1478" spans="1:10" x14ac:dyDescent="0.25">
      <c r="A1478" s="13">
        <v>5.9</v>
      </c>
      <c r="B1478" s="17">
        <v>2</v>
      </c>
      <c r="C1478" s="8" t="s">
        <v>101</v>
      </c>
      <c r="D1478" s="11"/>
      <c r="E1478" s="7"/>
      <c r="F1478" s="10" t="s">
        <v>102</v>
      </c>
      <c r="G1478" s="11">
        <v>14.2</v>
      </c>
      <c r="H1478" s="7">
        <v>9.5</v>
      </c>
      <c r="I1478" s="14">
        <f t="shared" si="46"/>
        <v>11.61464592658769</v>
      </c>
      <c r="J1478" s="9">
        <f t="shared" si="47"/>
        <v>3.5378732690304533</v>
      </c>
    </row>
    <row r="1479" spans="1:10" x14ac:dyDescent="0.25">
      <c r="A1479" s="13">
        <v>5.9</v>
      </c>
      <c r="B1479" s="17">
        <v>2</v>
      </c>
      <c r="C1479" s="8" t="s">
        <v>53</v>
      </c>
      <c r="D1479" s="10" t="s">
        <v>57</v>
      </c>
      <c r="E1479" s="7"/>
      <c r="F1479" s="10" t="s">
        <v>58</v>
      </c>
      <c r="G1479" s="11">
        <v>11.5</v>
      </c>
      <c r="H1479" s="7">
        <v>12.5</v>
      </c>
      <c r="I1479" s="14">
        <f t="shared" si="46"/>
        <v>11.989578808281799</v>
      </c>
      <c r="J1479" s="9">
        <f t="shared" si="47"/>
        <v>3.5837090729158692</v>
      </c>
    </row>
    <row r="1480" spans="1:10" x14ac:dyDescent="0.25">
      <c r="A1480" s="13">
        <v>5.9</v>
      </c>
      <c r="B1480" s="17">
        <v>2</v>
      </c>
      <c r="C1480" s="8" t="s">
        <v>53</v>
      </c>
      <c r="D1480" s="10" t="s">
        <v>57</v>
      </c>
      <c r="E1480" s="7"/>
      <c r="F1480" s="10" t="s">
        <v>58</v>
      </c>
      <c r="G1480" s="11">
        <v>11.5</v>
      </c>
      <c r="H1480" s="7">
        <v>13.1</v>
      </c>
      <c r="I1480" s="14">
        <f t="shared" si="46"/>
        <v>12.273956167430288</v>
      </c>
      <c r="J1480" s="9">
        <f t="shared" si="47"/>
        <v>3.6175284313535507</v>
      </c>
    </row>
    <row r="1481" spans="1:10" x14ac:dyDescent="0.25">
      <c r="A1481" s="13">
        <v>5.9</v>
      </c>
      <c r="B1481" s="17">
        <v>2</v>
      </c>
      <c r="C1481" s="8" t="s">
        <v>112</v>
      </c>
      <c r="D1481" s="10"/>
      <c r="E1481" s="7"/>
      <c r="F1481" s="10" t="s">
        <v>113</v>
      </c>
      <c r="G1481" s="11">
        <v>13.7</v>
      </c>
      <c r="H1481" s="7">
        <v>11.6</v>
      </c>
      <c r="I1481" s="14">
        <f t="shared" si="46"/>
        <v>12.60634760745554</v>
      </c>
      <c r="J1481" s="9">
        <f t="shared" si="47"/>
        <v>3.6560784441566874</v>
      </c>
    </row>
    <row r="1482" spans="1:10" x14ac:dyDescent="0.25">
      <c r="A1482" s="13">
        <v>5.9</v>
      </c>
      <c r="B1482" s="17">
        <v>2</v>
      </c>
      <c r="C1482" s="8" t="s">
        <v>53</v>
      </c>
      <c r="D1482" s="10" t="s">
        <v>57</v>
      </c>
      <c r="E1482" s="7"/>
      <c r="F1482" s="10" t="s">
        <v>58</v>
      </c>
      <c r="G1482" s="11">
        <v>13.5</v>
      </c>
      <c r="H1482" s="7">
        <v>11.8</v>
      </c>
      <c r="I1482" s="14">
        <f t="shared" si="46"/>
        <v>12.621410380777577</v>
      </c>
      <c r="J1482" s="9">
        <f t="shared" si="47"/>
        <v>3.657801228318974</v>
      </c>
    </row>
    <row r="1483" spans="1:10" x14ac:dyDescent="0.25">
      <c r="A1483" s="13">
        <v>5.9</v>
      </c>
      <c r="B1483" s="17">
        <v>2</v>
      </c>
      <c r="C1483" s="8" t="s">
        <v>53</v>
      </c>
      <c r="D1483" s="10" t="s">
        <v>57</v>
      </c>
      <c r="E1483" s="7"/>
      <c r="F1483" s="10" t="s">
        <v>58</v>
      </c>
      <c r="G1483" s="11">
        <v>11</v>
      </c>
      <c r="H1483" s="7">
        <v>14.8</v>
      </c>
      <c r="I1483" s="14">
        <f t="shared" si="46"/>
        <v>12.759310326189265</v>
      </c>
      <c r="J1483" s="9">
        <f t="shared" si="47"/>
        <v>3.6734784446894428</v>
      </c>
    </row>
    <row r="1484" spans="1:10" x14ac:dyDescent="0.25">
      <c r="A1484" s="13">
        <v>5.9</v>
      </c>
      <c r="B1484" s="17">
        <v>2</v>
      </c>
      <c r="C1484" s="8" t="s">
        <v>84</v>
      </c>
      <c r="D1484" s="10"/>
      <c r="E1484" s="7"/>
      <c r="F1484" s="10" t="s">
        <v>85</v>
      </c>
      <c r="G1484" s="11">
        <v>13.8</v>
      </c>
      <c r="H1484" s="7">
        <v>12</v>
      </c>
      <c r="I1484" s="14">
        <f t="shared" si="46"/>
        <v>12.86856635371633</v>
      </c>
      <c r="J1484" s="9">
        <f t="shared" si="47"/>
        <v>3.6857794313059813</v>
      </c>
    </row>
    <row r="1485" spans="1:10" x14ac:dyDescent="0.25">
      <c r="A1485" s="13">
        <v>5.9</v>
      </c>
      <c r="B1485" s="17">
        <v>2</v>
      </c>
      <c r="C1485" s="8" t="s">
        <v>53</v>
      </c>
      <c r="D1485" s="10" t="s">
        <v>57</v>
      </c>
      <c r="E1485" s="7"/>
      <c r="F1485" s="10" t="s">
        <v>58</v>
      </c>
      <c r="G1485" s="11">
        <v>10.3</v>
      </c>
      <c r="H1485" s="7">
        <v>16.8</v>
      </c>
      <c r="I1485" s="14">
        <f t="shared" si="46"/>
        <v>13.154466921924278</v>
      </c>
      <c r="J1485" s="9">
        <f t="shared" si="47"/>
        <v>3.7174808800936274</v>
      </c>
    </row>
    <row r="1486" spans="1:10" x14ac:dyDescent="0.25">
      <c r="A1486" s="13">
        <v>5.9</v>
      </c>
      <c r="B1486" s="17">
        <v>2</v>
      </c>
      <c r="C1486" s="8" t="s">
        <v>53</v>
      </c>
      <c r="D1486" s="10" t="s">
        <v>57</v>
      </c>
      <c r="E1486" s="7"/>
      <c r="F1486" s="10" t="s">
        <v>58</v>
      </c>
      <c r="G1486" s="11">
        <v>12.1</v>
      </c>
      <c r="H1486" s="7">
        <v>15</v>
      </c>
      <c r="I1486" s="14">
        <f t="shared" si="46"/>
        <v>13.47219358530748</v>
      </c>
      <c r="J1486" s="9">
        <f t="shared" si="47"/>
        <v>3.7519128689978753</v>
      </c>
    </row>
    <row r="1487" spans="1:10" x14ac:dyDescent="0.25">
      <c r="A1487" s="13">
        <v>5.9</v>
      </c>
      <c r="B1487" s="17">
        <v>2</v>
      </c>
      <c r="C1487" s="8" t="s">
        <v>110</v>
      </c>
      <c r="D1487" s="10" t="s">
        <v>110</v>
      </c>
      <c r="E1487" s="7"/>
      <c r="F1487" s="10" t="s">
        <v>111</v>
      </c>
      <c r="G1487" s="11">
        <v>15</v>
      </c>
      <c r="H1487" s="7">
        <v>12.2</v>
      </c>
      <c r="I1487" s="14">
        <f t="shared" si="46"/>
        <v>13.527749258468683</v>
      </c>
      <c r="J1487" s="9">
        <f t="shared" si="47"/>
        <v>3.7578499191420218</v>
      </c>
    </row>
    <row r="1488" spans="1:10" x14ac:dyDescent="0.25">
      <c r="A1488" s="13">
        <v>5.9</v>
      </c>
      <c r="B1488" s="17">
        <v>2</v>
      </c>
      <c r="C1488" s="8" t="s">
        <v>74</v>
      </c>
      <c r="D1488" s="10"/>
      <c r="E1488" s="7"/>
      <c r="F1488" s="10" t="s">
        <v>75</v>
      </c>
      <c r="G1488" s="11">
        <v>14.7</v>
      </c>
      <c r="H1488" s="7">
        <v>12.7</v>
      </c>
      <c r="I1488" s="14">
        <f t="shared" si="46"/>
        <v>13.663454907160194</v>
      </c>
      <c r="J1488" s="9">
        <f t="shared" si="47"/>
        <v>3.7722504209169028</v>
      </c>
    </row>
    <row r="1489" spans="1:10" x14ac:dyDescent="0.25">
      <c r="A1489" s="13">
        <v>5.9</v>
      </c>
      <c r="B1489" s="17">
        <v>2</v>
      </c>
      <c r="C1489" s="8" t="s">
        <v>112</v>
      </c>
      <c r="D1489" s="10"/>
      <c r="E1489" s="7"/>
      <c r="F1489" s="10" t="s">
        <v>113</v>
      </c>
      <c r="G1489" s="11">
        <v>13.9</v>
      </c>
      <c r="H1489" s="7">
        <v>13.7</v>
      </c>
      <c r="I1489" s="14">
        <f t="shared" si="46"/>
        <v>13.799637676402957</v>
      </c>
      <c r="J1489" s="9">
        <f t="shared" si="47"/>
        <v>3.7865584829546552</v>
      </c>
    </row>
    <row r="1490" spans="1:10" x14ac:dyDescent="0.25">
      <c r="A1490" s="13">
        <v>5.9</v>
      </c>
      <c r="B1490" s="17">
        <v>2</v>
      </c>
      <c r="C1490" s="8" t="s">
        <v>94</v>
      </c>
      <c r="D1490" s="11"/>
      <c r="E1490" s="7" t="s">
        <v>15</v>
      </c>
      <c r="F1490" s="10" t="s">
        <v>95</v>
      </c>
      <c r="G1490" s="11">
        <v>23</v>
      </c>
      <c r="H1490" s="7">
        <v>8.9</v>
      </c>
      <c r="I1490" s="14">
        <f t="shared" si="46"/>
        <v>14.307340773183535</v>
      </c>
      <c r="J1490" s="9">
        <f t="shared" si="47"/>
        <v>3.8386836460680245</v>
      </c>
    </row>
    <row r="1491" spans="1:10" x14ac:dyDescent="0.25">
      <c r="A1491" s="13">
        <v>5.9</v>
      </c>
      <c r="B1491" s="17">
        <v>2</v>
      </c>
      <c r="C1491" s="8" t="s">
        <v>53</v>
      </c>
      <c r="D1491" s="10" t="s">
        <v>57</v>
      </c>
      <c r="E1491" s="7"/>
      <c r="F1491" s="10" t="s">
        <v>58</v>
      </c>
      <c r="G1491" s="11">
        <v>12.6</v>
      </c>
      <c r="H1491" s="7">
        <v>16.600000000000001</v>
      </c>
      <c r="I1491" s="14">
        <f t="shared" si="46"/>
        <v>14.46236495183274</v>
      </c>
      <c r="J1491" s="9">
        <f t="shared" si="47"/>
        <v>3.8542315825360585</v>
      </c>
    </row>
    <row r="1492" spans="1:10" x14ac:dyDescent="0.25">
      <c r="A1492" s="13">
        <v>5.9</v>
      </c>
      <c r="B1492" s="17">
        <v>2</v>
      </c>
      <c r="C1492" s="8" t="s">
        <v>53</v>
      </c>
      <c r="D1492" s="10" t="s">
        <v>57</v>
      </c>
      <c r="E1492" s="7"/>
      <c r="F1492" s="10" t="s">
        <v>58</v>
      </c>
      <c r="G1492" s="11">
        <v>14</v>
      </c>
      <c r="H1492" s="7">
        <v>15</v>
      </c>
      <c r="I1492" s="14">
        <f t="shared" si="46"/>
        <v>14.491376746189438</v>
      </c>
      <c r="J1492" s="9">
        <f t="shared" si="47"/>
        <v>3.8571227588330612</v>
      </c>
    </row>
    <row r="1493" spans="1:10" x14ac:dyDescent="0.25">
      <c r="A1493" s="13">
        <v>5.9</v>
      </c>
      <c r="B1493" s="17">
        <v>2</v>
      </c>
      <c r="C1493" s="8" t="s">
        <v>112</v>
      </c>
      <c r="D1493" s="10"/>
      <c r="E1493" s="7"/>
      <c r="F1493" s="10" t="s">
        <v>113</v>
      </c>
      <c r="G1493" s="11">
        <v>14.5</v>
      </c>
      <c r="H1493" s="7">
        <v>14.5</v>
      </c>
      <c r="I1493" s="14">
        <f t="shared" si="46"/>
        <v>14.5</v>
      </c>
      <c r="J1493" s="9">
        <f t="shared" si="47"/>
        <v>3.8579809951275723</v>
      </c>
    </row>
    <row r="1494" spans="1:10" x14ac:dyDescent="0.25">
      <c r="A1494" s="13">
        <v>5.9</v>
      </c>
      <c r="B1494" s="17">
        <v>2</v>
      </c>
      <c r="C1494" s="8" t="s">
        <v>53</v>
      </c>
      <c r="D1494" s="10" t="s">
        <v>57</v>
      </c>
      <c r="E1494" s="7"/>
      <c r="F1494" s="10" t="s">
        <v>58</v>
      </c>
      <c r="G1494" s="11">
        <v>14.1</v>
      </c>
      <c r="H1494" s="7">
        <v>15</v>
      </c>
      <c r="I1494" s="14">
        <f t="shared" si="46"/>
        <v>14.543039572248986</v>
      </c>
      <c r="J1494" s="9">
        <f t="shared" si="47"/>
        <v>3.8622569265599744</v>
      </c>
    </row>
    <row r="1495" spans="1:10" x14ac:dyDescent="0.25">
      <c r="A1495" s="13">
        <v>5.9</v>
      </c>
      <c r="B1495" s="17">
        <v>2</v>
      </c>
      <c r="C1495" s="8" t="s">
        <v>53</v>
      </c>
      <c r="D1495" s="10" t="s">
        <v>57</v>
      </c>
      <c r="E1495" s="7"/>
      <c r="F1495" s="10" t="s">
        <v>58</v>
      </c>
      <c r="G1495" s="11">
        <v>14.1</v>
      </c>
      <c r="H1495" s="7">
        <v>15.1</v>
      </c>
      <c r="I1495" s="14">
        <f t="shared" si="46"/>
        <v>14.59143584435747</v>
      </c>
      <c r="J1495" s="9">
        <f t="shared" si="47"/>
        <v>3.8670499509745739</v>
      </c>
    </row>
    <row r="1496" spans="1:10" x14ac:dyDescent="0.25">
      <c r="A1496" s="13">
        <v>5.9</v>
      </c>
      <c r="B1496" s="17">
        <v>2</v>
      </c>
      <c r="C1496" s="8" t="s">
        <v>53</v>
      </c>
      <c r="D1496" s="10" t="s">
        <v>57</v>
      </c>
      <c r="E1496" s="7"/>
      <c r="F1496" s="10" t="s">
        <v>58</v>
      </c>
      <c r="G1496" s="11">
        <v>13.5</v>
      </c>
      <c r="H1496" s="7">
        <v>15.8</v>
      </c>
      <c r="I1496" s="14">
        <f t="shared" si="46"/>
        <v>14.604793733565703</v>
      </c>
      <c r="J1496" s="9">
        <f t="shared" si="47"/>
        <v>3.8683700777266044</v>
      </c>
    </row>
    <row r="1497" spans="1:10" x14ac:dyDescent="0.25">
      <c r="A1497" s="13">
        <v>5.9</v>
      </c>
      <c r="B1497" s="17">
        <v>2</v>
      </c>
      <c r="C1497" s="8" t="s">
        <v>110</v>
      </c>
      <c r="D1497" s="10" t="s">
        <v>110</v>
      </c>
      <c r="E1497" s="7"/>
      <c r="F1497" s="10" t="s">
        <v>111</v>
      </c>
      <c r="G1497" s="11">
        <v>16.899999999999999</v>
      </c>
      <c r="H1497" s="7">
        <v>12.9</v>
      </c>
      <c r="I1497" s="14">
        <f t="shared" si="46"/>
        <v>14.765161699080711</v>
      </c>
      <c r="J1497" s="9">
        <f t="shared" si="47"/>
        <v>3.884125250965357</v>
      </c>
    </row>
    <row r="1498" spans="1:10" x14ac:dyDescent="0.25">
      <c r="A1498" s="13">
        <v>5.9</v>
      </c>
      <c r="B1498" s="17">
        <v>2</v>
      </c>
      <c r="C1498" s="8" t="s">
        <v>53</v>
      </c>
      <c r="D1498" s="10" t="s">
        <v>57</v>
      </c>
      <c r="E1498" s="7"/>
      <c r="F1498" s="10" t="s">
        <v>58</v>
      </c>
      <c r="G1498" s="11">
        <v>13.8</v>
      </c>
      <c r="H1498" s="7">
        <v>16</v>
      </c>
      <c r="I1498" s="14">
        <f t="shared" si="46"/>
        <v>14.859340496805368</v>
      </c>
      <c r="J1498" s="9">
        <f t="shared" si="47"/>
        <v>3.8932981809454033</v>
      </c>
    </row>
    <row r="1499" spans="1:10" x14ac:dyDescent="0.25">
      <c r="A1499" s="13">
        <v>5.9</v>
      </c>
      <c r="B1499" s="17">
        <v>2</v>
      </c>
      <c r="C1499" s="8" t="s">
        <v>53</v>
      </c>
      <c r="D1499" s="10" t="s">
        <v>57</v>
      </c>
      <c r="E1499" s="7"/>
      <c r="F1499" s="10" t="s">
        <v>58</v>
      </c>
      <c r="G1499" s="11">
        <v>13</v>
      </c>
      <c r="H1499" s="7">
        <v>17</v>
      </c>
      <c r="I1499" s="14">
        <f t="shared" si="46"/>
        <v>14.866068747318506</v>
      </c>
      <c r="J1499" s="9">
        <f t="shared" si="47"/>
        <v>3.8939512796957159</v>
      </c>
    </row>
    <row r="1500" spans="1:10" x14ac:dyDescent="0.25">
      <c r="A1500" s="13">
        <v>5.9</v>
      </c>
      <c r="B1500" s="17">
        <v>2</v>
      </c>
      <c r="C1500" s="8" t="s">
        <v>101</v>
      </c>
      <c r="D1500" s="11"/>
      <c r="E1500" s="7"/>
      <c r="F1500" s="10" t="s">
        <v>103</v>
      </c>
      <c r="G1500" s="11">
        <v>20.2</v>
      </c>
      <c r="H1500" s="7">
        <v>11.1</v>
      </c>
      <c r="I1500" s="14">
        <f t="shared" si="46"/>
        <v>14.973977427524058</v>
      </c>
      <c r="J1500" s="9">
        <f t="shared" si="47"/>
        <v>3.9043855796635878</v>
      </c>
    </row>
    <row r="1501" spans="1:10" x14ac:dyDescent="0.25">
      <c r="A1501" s="13">
        <v>5.9</v>
      </c>
      <c r="B1501" s="17">
        <v>2</v>
      </c>
      <c r="C1501" s="8" t="s">
        <v>112</v>
      </c>
      <c r="D1501" s="10"/>
      <c r="E1501" s="7"/>
      <c r="F1501" s="10" t="s">
        <v>113</v>
      </c>
      <c r="G1501" s="11">
        <v>15.2</v>
      </c>
      <c r="H1501" s="7">
        <v>15</v>
      </c>
      <c r="I1501" s="14">
        <f t="shared" si="46"/>
        <v>15.0996688705415</v>
      </c>
      <c r="J1501" s="9">
        <f t="shared" si="47"/>
        <v>3.9164450070823711</v>
      </c>
    </row>
    <row r="1502" spans="1:10" x14ac:dyDescent="0.25">
      <c r="A1502" s="13">
        <v>5.9</v>
      </c>
      <c r="B1502" s="17">
        <v>2</v>
      </c>
      <c r="C1502" s="8" t="s">
        <v>53</v>
      </c>
      <c r="D1502" s="10" t="s">
        <v>57</v>
      </c>
      <c r="E1502" s="7"/>
      <c r="F1502" s="10" t="s">
        <v>58</v>
      </c>
      <c r="G1502" s="11">
        <v>12.8</v>
      </c>
      <c r="H1502" s="7">
        <v>17.899999999999999</v>
      </c>
      <c r="I1502" s="14">
        <f t="shared" si="46"/>
        <v>15.136710342739601</v>
      </c>
      <c r="J1502" s="9">
        <f t="shared" si="47"/>
        <v>3.919979793744766</v>
      </c>
    </row>
    <row r="1503" spans="1:10" x14ac:dyDescent="0.25">
      <c r="A1503" s="13">
        <v>5.9</v>
      </c>
      <c r="B1503" s="17">
        <v>2</v>
      </c>
      <c r="C1503" s="8" t="s">
        <v>53</v>
      </c>
      <c r="D1503" s="10" t="s">
        <v>57</v>
      </c>
      <c r="E1503" s="7"/>
      <c r="F1503" s="10" t="s">
        <v>58</v>
      </c>
      <c r="G1503" s="11">
        <v>13.5</v>
      </c>
      <c r="H1503" s="7">
        <v>17</v>
      </c>
      <c r="I1503" s="14">
        <f t="shared" si="46"/>
        <v>15.149257407543116</v>
      </c>
      <c r="J1503" s="9">
        <f t="shared" si="47"/>
        <v>3.9211751717069041</v>
      </c>
    </row>
    <row r="1504" spans="1:10" x14ac:dyDescent="0.25">
      <c r="A1504" s="13">
        <v>5.9</v>
      </c>
      <c r="B1504" s="17">
        <v>2</v>
      </c>
      <c r="C1504" s="8" t="s">
        <v>53</v>
      </c>
      <c r="D1504" s="10" t="s">
        <v>57</v>
      </c>
      <c r="E1504" s="7"/>
      <c r="F1504" s="10" t="s">
        <v>58</v>
      </c>
      <c r="G1504" s="11">
        <v>13.5</v>
      </c>
      <c r="H1504" s="7">
        <v>18</v>
      </c>
      <c r="I1504" s="14">
        <f t="shared" si="46"/>
        <v>15.588457268119896</v>
      </c>
      <c r="J1504" s="9">
        <f t="shared" si="47"/>
        <v>3.9624062518028906</v>
      </c>
    </row>
    <row r="1505" spans="1:10" x14ac:dyDescent="0.25">
      <c r="A1505" s="13">
        <v>5.9</v>
      </c>
      <c r="B1505" s="17">
        <v>2</v>
      </c>
      <c r="C1505" s="8" t="s">
        <v>53</v>
      </c>
      <c r="D1505" s="10" t="s">
        <v>57</v>
      </c>
      <c r="E1505" s="7"/>
      <c r="F1505" s="10" t="s">
        <v>58</v>
      </c>
      <c r="G1505" s="11">
        <v>13.5</v>
      </c>
      <c r="H1505" s="7">
        <v>18</v>
      </c>
      <c r="I1505" s="14">
        <f t="shared" si="46"/>
        <v>15.588457268119896</v>
      </c>
      <c r="J1505" s="9">
        <f t="shared" si="47"/>
        <v>3.9624062518028906</v>
      </c>
    </row>
    <row r="1506" spans="1:10" x14ac:dyDescent="0.25">
      <c r="A1506" s="13">
        <v>5.9</v>
      </c>
      <c r="B1506" s="17">
        <v>2</v>
      </c>
      <c r="C1506" s="8" t="s">
        <v>9</v>
      </c>
      <c r="D1506" s="11"/>
      <c r="E1506" s="7"/>
      <c r="F1506" s="10" t="s">
        <v>11</v>
      </c>
      <c r="G1506" s="11">
        <v>18.8</v>
      </c>
      <c r="H1506" s="7">
        <v>13</v>
      </c>
      <c r="I1506" s="14">
        <f t="shared" si="46"/>
        <v>15.633297796690243</v>
      </c>
      <c r="J1506" s="9">
        <f t="shared" si="47"/>
        <v>3.9665502374656838</v>
      </c>
    </row>
    <row r="1507" spans="1:10" x14ac:dyDescent="0.25">
      <c r="A1507" s="13">
        <v>5.9</v>
      </c>
      <c r="B1507" s="17">
        <v>2</v>
      </c>
      <c r="C1507" s="8" t="s">
        <v>53</v>
      </c>
      <c r="D1507" s="10" t="s">
        <v>57</v>
      </c>
      <c r="E1507" s="7"/>
      <c r="F1507" s="10" t="s">
        <v>58</v>
      </c>
      <c r="G1507" s="11">
        <v>14</v>
      </c>
      <c r="H1507" s="7">
        <v>17.5</v>
      </c>
      <c r="I1507" s="14">
        <f t="shared" si="46"/>
        <v>15.652475842498529</v>
      </c>
      <c r="J1507" s="9">
        <f t="shared" si="47"/>
        <v>3.9683189695012859</v>
      </c>
    </row>
    <row r="1508" spans="1:10" x14ac:dyDescent="0.25">
      <c r="A1508" s="13">
        <v>5.9</v>
      </c>
      <c r="B1508" s="17">
        <v>2</v>
      </c>
      <c r="C1508" s="8" t="s">
        <v>98</v>
      </c>
      <c r="D1508" s="11"/>
      <c r="E1508" s="7"/>
      <c r="F1508" s="10" t="s">
        <v>99</v>
      </c>
      <c r="G1508" s="11">
        <v>19.3</v>
      </c>
      <c r="H1508" s="7">
        <v>13.1</v>
      </c>
      <c r="I1508" s="14">
        <f t="shared" si="46"/>
        <v>15.900628918379299</v>
      </c>
      <c r="J1508" s="9">
        <f t="shared" si="47"/>
        <v>3.9910119245154032</v>
      </c>
    </row>
    <row r="1509" spans="1:10" x14ac:dyDescent="0.25">
      <c r="A1509" s="13">
        <v>5.9</v>
      </c>
      <c r="B1509" s="17">
        <v>2</v>
      </c>
      <c r="C1509" s="8" t="s">
        <v>88</v>
      </c>
      <c r="D1509" s="10"/>
      <c r="E1509" s="7"/>
      <c r="F1509" s="10" t="s">
        <v>89</v>
      </c>
      <c r="G1509" s="11">
        <v>16.2</v>
      </c>
      <c r="H1509" s="7">
        <v>16</v>
      </c>
      <c r="I1509" s="14">
        <f t="shared" si="46"/>
        <v>16.099689437998485</v>
      </c>
      <c r="J1509" s="9">
        <f t="shared" si="47"/>
        <v>4.0089609539986313</v>
      </c>
    </row>
    <row r="1510" spans="1:10" x14ac:dyDescent="0.25">
      <c r="A1510" s="13">
        <v>5.9</v>
      </c>
      <c r="B1510" s="17">
        <v>2</v>
      </c>
      <c r="C1510" s="8" t="s">
        <v>53</v>
      </c>
      <c r="D1510" s="10" t="s">
        <v>57</v>
      </c>
      <c r="E1510" s="7"/>
      <c r="F1510" s="10" t="s">
        <v>58</v>
      </c>
      <c r="G1510" s="11">
        <v>14.2</v>
      </c>
      <c r="H1510" s="7">
        <v>19</v>
      </c>
      <c r="I1510" s="14">
        <f t="shared" si="46"/>
        <v>16.425589791541732</v>
      </c>
      <c r="J1510" s="9">
        <f t="shared" si="47"/>
        <v>4.0378732690304524</v>
      </c>
    </row>
    <row r="1511" spans="1:10" x14ac:dyDescent="0.25">
      <c r="A1511" s="13">
        <v>5.9</v>
      </c>
      <c r="B1511" s="17">
        <v>2</v>
      </c>
      <c r="C1511" s="8" t="s">
        <v>53</v>
      </c>
      <c r="D1511" s="10" t="s">
        <v>57</v>
      </c>
      <c r="E1511" s="7"/>
      <c r="F1511" s="10" t="s">
        <v>58</v>
      </c>
      <c r="G1511" s="11">
        <v>14.8</v>
      </c>
      <c r="H1511" s="7">
        <v>18.399999999999999</v>
      </c>
      <c r="I1511" s="14">
        <f t="shared" si="46"/>
        <v>16.502121075789013</v>
      </c>
      <c r="J1511" s="9">
        <f t="shared" si="47"/>
        <v>4.044579565955619</v>
      </c>
    </row>
    <row r="1512" spans="1:10" x14ac:dyDescent="0.25">
      <c r="A1512" s="13">
        <v>5.9</v>
      </c>
      <c r="B1512" s="17">
        <v>2</v>
      </c>
      <c r="C1512" s="8" t="s">
        <v>53</v>
      </c>
      <c r="D1512" s="10" t="s">
        <v>57</v>
      </c>
      <c r="E1512" s="7"/>
      <c r="F1512" s="10" t="s">
        <v>58</v>
      </c>
      <c r="G1512" s="11">
        <v>16.2</v>
      </c>
      <c r="H1512" s="7">
        <v>17.8</v>
      </c>
      <c r="I1512" s="14">
        <f t="shared" si="46"/>
        <v>16.981166037701886</v>
      </c>
      <c r="J1512" s="9">
        <f t="shared" si="47"/>
        <v>4.0858636220381488</v>
      </c>
    </row>
    <row r="1513" spans="1:10" x14ac:dyDescent="0.25">
      <c r="A1513" s="13">
        <v>5.9</v>
      </c>
      <c r="B1513" s="17">
        <v>2</v>
      </c>
      <c r="C1513" s="8" t="s">
        <v>115</v>
      </c>
      <c r="D1513" s="10" t="s">
        <v>115</v>
      </c>
      <c r="E1513" s="7"/>
      <c r="F1513" s="10" t="s">
        <v>116</v>
      </c>
      <c r="G1513" s="11">
        <v>16.8</v>
      </c>
      <c r="H1513" s="7">
        <v>17.2</v>
      </c>
      <c r="I1513" s="14">
        <f t="shared" si="46"/>
        <v>16.998823488700623</v>
      </c>
      <c r="J1513" s="9">
        <f t="shared" si="47"/>
        <v>4.0873629938530671</v>
      </c>
    </row>
    <row r="1514" spans="1:10" x14ac:dyDescent="0.25">
      <c r="A1514" s="13">
        <v>5.9</v>
      </c>
      <c r="B1514" s="17">
        <v>2</v>
      </c>
      <c r="C1514" s="8" t="s">
        <v>53</v>
      </c>
      <c r="D1514" s="10" t="s">
        <v>57</v>
      </c>
      <c r="E1514" s="7"/>
      <c r="F1514" s="10" t="s">
        <v>58</v>
      </c>
      <c r="G1514" s="11">
        <v>17</v>
      </c>
      <c r="H1514" s="7">
        <v>17</v>
      </c>
      <c r="I1514" s="14">
        <f t="shared" si="46"/>
        <v>17</v>
      </c>
      <c r="J1514" s="9">
        <f t="shared" si="47"/>
        <v>4.08746284125034</v>
      </c>
    </row>
    <row r="1515" spans="1:10" x14ac:dyDescent="0.25">
      <c r="A1515" s="13">
        <v>5.9</v>
      </c>
      <c r="B1515" s="17">
        <v>2</v>
      </c>
      <c r="C1515" s="8" t="s">
        <v>53</v>
      </c>
      <c r="D1515" s="10" t="s">
        <v>57</v>
      </c>
      <c r="E1515" s="7"/>
      <c r="F1515" s="10" t="s">
        <v>58</v>
      </c>
      <c r="G1515" s="11">
        <v>14.5</v>
      </c>
      <c r="H1515" s="7">
        <v>21</v>
      </c>
      <c r="I1515" s="14">
        <f t="shared" si="46"/>
        <v>17.449928366615147</v>
      </c>
      <c r="J1515" s="9">
        <f t="shared" si="47"/>
        <v>4.1251492089531663</v>
      </c>
    </row>
    <row r="1516" spans="1:10" x14ac:dyDescent="0.25">
      <c r="A1516" s="13">
        <v>5.9</v>
      </c>
      <c r="B1516" s="17">
        <v>2</v>
      </c>
      <c r="C1516" s="8" t="s">
        <v>101</v>
      </c>
      <c r="D1516" s="11"/>
      <c r="E1516" s="7"/>
      <c r="F1516" s="10" t="s">
        <v>102</v>
      </c>
      <c r="G1516" s="11">
        <v>16.100000000000001</v>
      </c>
      <c r="H1516" s="7">
        <v>19.5</v>
      </c>
      <c r="I1516" s="14">
        <f t="shared" si="46"/>
        <v>17.718634258881242</v>
      </c>
      <c r="J1516" s="9">
        <f t="shared" si="47"/>
        <v>4.1471955010447514</v>
      </c>
    </row>
    <row r="1517" spans="1:10" x14ac:dyDescent="0.25">
      <c r="A1517" s="13">
        <v>5.9</v>
      </c>
      <c r="B1517" s="17">
        <v>2</v>
      </c>
      <c r="C1517" s="8" t="s">
        <v>76</v>
      </c>
      <c r="D1517" s="10" t="s">
        <v>76</v>
      </c>
      <c r="E1517" s="7"/>
      <c r="F1517" s="10" t="s">
        <v>77</v>
      </c>
      <c r="G1517" s="11">
        <v>16</v>
      </c>
      <c r="H1517" s="7">
        <v>20.9</v>
      </c>
      <c r="I1517" s="14">
        <f t="shared" si="46"/>
        <v>18.286607121059937</v>
      </c>
      <c r="J1517" s="9">
        <f t="shared" si="47"/>
        <v>4.1927155185967599</v>
      </c>
    </row>
    <row r="1518" spans="1:10" x14ac:dyDescent="0.25">
      <c r="A1518" s="13">
        <v>5.9</v>
      </c>
      <c r="B1518" s="17">
        <v>2</v>
      </c>
      <c r="C1518" s="8" t="s">
        <v>53</v>
      </c>
      <c r="D1518" s="10" t="s">
        <v>57</v>
      </c>
      <c r="E1518" s="7"/>
      <c r="F1518" s="10" t="s">
        <v>58</v>
      </c>
      <c r="G1518" s="11">
        <v>15.2</v>
      </c>
      <c r="H1518" s="7">
        <v>22.1</v>
      </c>
      <c r="I1518" s="14">
        <f t="shared" si="46"/>
        <v>18.328120471013932</v>
      </c>
      <c r="J1518" s="9">
        <f t="shared" si="47"/>
        <v>4.1959869415301467</v>
      </c>
    </row>
    <row r="1519" spans="1:10" x14ac:dyDescent="0.25">
      <c r="A1519" s="13">
        <v>5.9</v>
      </c>
      <c r="B1519" s="17">
        <v>2</v>
      </c>
      <c r="C1519" s="8" t="s">
        <v>53</v>
      </c>
      <c r="D1519" s="10" t="s">
        <v>57</v>
      </c>
      <c r="E1519" s="7"/>
      <c r="F1519" s="10" t="s">
        <v>58</v>
      </c>
      <c r="G1519" s="11">
        <v>17</v>
      </c>
      <c r="H1519" s="7">
        <v>19.8</v>
      </c>
      <c r="I1519" s="14">
        <f t="shared" si="46"/>
        <v>18.346661821704789</v>
      </c>
      <c r="J1519" s="9">
        <f t="shared" si="47"/>
        <v>4.197445683221293</v>
      </c>
    </row>
    <row r="1520" spans="1:10" x14ac:dyDescent="0.25">
      <c r="A1520" s="13">
        <v>5.9</v>
      </c>
      <c r="B1520" s="17">
        <v>2</v>
      </c>
      <c r="C1520" s="8" t="s">
        <v>107</v>
      </c>
      <c r="D1520" s="10" t="s">
        <v>107</v>
      </c>
      <c r="E1520" s="7"/>
      <c r="F1520" s="10" t="s">
        <v>108</v>
      </c>
      <c r="G1520" s="11">
        <v>21.2</v>
      </c>
      <c r="H1520" s="7">
        <v>16</v>
      </c>
      <c r="I1520" s="14">
        <f t="shared" si="46"/>
        <v>18.41738309315414</v>
      </c>
      <c r="J1520" s="9">
        <f t="shared" si="47"/>
        <v>4.2029961798379185</v>
      </c>
    </row>
    <row r="1521" spans="1:10" x14ac:dyDescent="0.25">
      <c r="A1521" s="13">
        <v>5.9</v>
      </c>
      <c r="B1521" s="17">
        <v>2</v>
      </c>
      <c r="C1521" s="8" t="s">
        <v>53</v>
      </c>
      <c r="D1521" s="10" t="s">
        <v>57</v>
      </c>
      <c r="E1521" s="7"/>
      <c r="F1521" s="10" t="s">
        <v>58</v>
      </c>
      <c r="G1521" s="11">
        <v>18</v>
      </c>
      <c r="H1521" s="7">
        <v>19.8</v>
      </c>
      <c r="I1521" s="14">
        <f t="shared" si="46"/>
        <v>18.87855926706273</v>
      </c>
      <c r="J1521" s="9">
        <f t="shared" si="47"/>
        <v>4.2386767633172804</v>
      </c>
    </row>
    <row r="1522" spans="1:10" x14ac:dyDescent="0.25">
      <c r="A1522" s="13">
        <v>5.9</v>
      </c>
      <c r="B1522" s="17">
        <v>2</v>
      </c>
      <c r="C1522" s="8" t="s">
        <v>53</v>
      </c>
      <c r="D1522" s="10" t="s">
        <v>57</v>
      </c>
      <c r="E1522" s="7"/>
      <c r="F1522" s="10" t="s">
        <v>58</v>
      </c>
      <c r="G1522" s="11">
        <v>17</v>
      </c>
      <c r="H1522" s="7">
        <v>21.5</v>
      </c>
      <c r="I1522" s="14">
        <f t="shared" si="46"/>
        <v>19.118054294305161</v>
      </c>
      <c r="J1522" s="9">
        <f t="shared" si="47"/>
        <v>4.2568637979762194</v>
      </c>
    </row>
    <row r="1523" spans="1:10" x14ac:dyDescent="0.25">
      <c r="A1523" s="13">
        <v>5.9</v>
      </c>
      <c r="B1523" s="17">
        <v>2</v>
      </c>
      <c r="C1523" s="8" t="s">
        <v>72</v>
      </c>
      <c r="D1523" s="10"/>
      <c r="E1523" s="7"/>
      <c r="F1523" s="10" t="s">
        <v>73</v>
      </c>
      <c r="G1523" s="11">
        <v>19</v>
      </c>
      <c r="H1523" s="7">
        <v>20.100000000000001</v>
      </c>
      <c r="I1523" s="14">
        <f t="shared" si="46"/>
        <v>19.542261895696722</v>
      </c>
      <c r="J1523" s="9">
        <f t="shared" si="47"/>
        <v>4.2885255548675767</v>
      </c>
    </row>
    <row r="1524" spans="1:10" x14ac:dyDescent="0.25">
      <c r="A1524" s="13">
        <v>5.9</v>
      </c>
      <c r="B1524" s="17">
        <v>2</v>
      </c>
      <c r="C1524" s="8" t="s">
        <v>53</v>
      </c>
      <c r="D1524" s="10" t="s">
        <v>57</v>
      </c>
      <c r="E1524" s="7"/>
      <c r="F1524" s="10" t="s">
        <v>58</v>
      </c>
      <c r="G1524" s="11">
        <v>19</v>
      </c>
      <c r="H1524" s="7">
        <v>20.3</v>
      </c>
      <c r="I1524" s="14">
        <f t="shared" si="46"/>
        <v>19.639246421387966</v>
      </c>
      <c r="J1524" s="9">
        <f t="shared" si="47"/>
        <v>4.2956676678707</v>
      </c>
    </row>
    <row r="1525" spans="1:10" x14ac:dyDescent="0.25">
      <c r="A1525" s="13">
        <v>5.9</v>
      </c>
      <c r="B1525" s="17">
        <v>2</v>
      </c>
      <c r="C1525" s="8" t="s">
        <v>104</v>
      </c>
      <c r="D1525" s="10"/>
      <c r="E1525" s="7"/>
      <c r="F1525" s="10" t="s">
        <v>105</v>
      </c>
      <c r="G1525" s="11">
        <v>20</v>
      </c>
      <c r="H1525" s="7">
        <v>19.600000000000001</v>
      </c>
      <c r="I1525" s="14">
        <f t="shared" si="46"/>
        <v>19.798989873223331</v>
      </c>
      <c r="J1525" s="9">
        <f t="shared" si="47"/>
        <v>4.3073549220576037</v>
      </c>
    </row>
    <row r="1526" spans="1:10" x14ac:dyDescent="0.25">
      <c r="A1526" s="13">
        <v>5.9</v>
      </c>
      <c r="B1526" s="17">
        <v>2</v>
      </c>
      <c r="C1526" s="8" t="s">
        <v>104</v>
      </c>
      <c r="D1526" s="10"/>
      <c r="E1526" s="7"/>
      <c r="F1526" s="10" t="s">
        <v>105</v>
      </c>
      <c r="G1526" s="11">
        <v>19.899999999999999</v>
      </c>
      <c r="H1526" s="7">
        <v>20.9</v>
      </c>
      <c r="I1526" s="14">
        <f t="shared" si="46"/>
        <v>20.393871628506442</v>
      </c>
      <c r="J1526" s="9">
        <f t="shared" si="47"/>
        <v>4.3500637814249039</v>
      </c>
    </row>
    <row r="1527" spans="1:10" x14ac:dyDescent="0.25">
      <c r="A1527" s="13">
        <v>5.9</v>
      </c>
      <c r="B1527" s="17">
        <v>2</v>
      </c>
      <c r="C1527" s="8" t="s">
        <v>101</v>
      </c>
      <c r="D1527" s="11"/>
      <c r="E1527" s="7"/>
      <c r="F1527" s="10" t="s">
        <v>103</v>
      </c>
      <c r="G1527" s="11">
        <v>26</v>
      </c>
      <c r="H1527" s="7">
        <v>17</v>
      </c>
      <c r="I1527" s="14">
        <f t="shared" si="46"/>
        <v>21.023796041628639</v>
      </c>
      <c r="J1527" s="9">
        <f t="shared" si="47"/>
        <v>4.3939512796957159</v>
      </c>
    </row>
    <row r="1528" spans="1:10" x14ac:dyDescent="0.25">
      <c r="A1528" s="13">
        <v>5.9</v>
      </c>
      <c r="B1528" s="17">
        <v>2</v>
      </c>
      <c r="C1528" s="8" t="s">
        <v>115</v>
      </c>
      <c r="D1528" s="10" t="s">
        <v>115</v>
      </c>
      <c r="E1528" s="7"/>
      <c r="F1528" s="10" t="s">
        <v>116</v>
      </c>
      <c r="G1528" s="11">
        <v>20</v>
      </c>
      <c r="H1528" s="7">
        <v>22.9</v>
      </c>
      <c r="I1528" s="14">
        <f t="shared" si="46"/>
        <v>21.400934559032695</v>
      </c>
      <c r="J1528" s="9">
        <f t="shared" si="47"/>
        <v>4.4196018940484718</v>
      </c>
    </row>
    <row r="1529" spans="1:10" x14ac:dyDescent="0.25">
      <c r="A1529" s="13">
        <v>5.9</v>
      </c>
      <c r="B1529" s="17">
        <v>2</v>
      </c>
      <c r="C1529" s="8" t="s">
        <v>53</v>
      </c>
      <c r="D1529" s="10" t="s">
        <v>57</v>
      </c>
      <c r="E1529" s="7"/>
      <c r="F1529" s="10" t="s">
        <v>58</v>
      </c>
      <c r="G1529" s="11">
        <v>21</v>
      </c>
      <c r="H1529" s="7">
        <v>21.9</v>
      </c>
      <c r="I1529" s="14">
        <f t="shared" si="46"/>
        <v>21.44527920079382</v>
      </c>
      <c r="J1529" s="9">
        <f t="shared" si="47"/>
        <v>4.4225881937462859</v>
      </c>
    </row>
    <row r="1530" spans="1:10" x14ac:dyDescent="0.25">
      <c r="A1530" s="13">
        <v>5.9</v>
      </c>
      <c r="B1530" s="17">
        <v>2</v>
      </c>
      <c r="C1530" s="8" t="s">
        <v>53</v>
      </c>
      <c r="D1530" s="10" t="s">
        <v>57</v>
      </c>
      <c r="E1530" s="7"/>
      <c r="F1530" s="10" t="s">
        <v>58</v>
      </c>
      <c r="G1530" s="11">
        <v>19.600000000000001</v>
      </c>
      <c r="H1530" s="7">
        <v>23.6</v>
      </c>
      <c r="I1530" s="14">
        <f t="shared" si="46"/>
        <v>21.507208094032105</v>
      </c>
      <c r="J1530" s="9">
        <f t="shared" si="47"/>
        <v>4.4267483518511632</v>
      </c>
    </row>
    <row r="1531" spans="1:10" x14ac:dyDescent="0.25">
      <c r="A1531" s="13">
        <v>5.9</v>
      </c>
      <c r="B1531" s="17">
        <v>2</v>
      </c>
      <c r="C1531" s="8" t="s">
        <v>63</v>
      </c>
      <c r="D1531" s="10"/>
      <c r="E1531" s="7"/>
      <c r="F1531" s="10" t="s">
        <v>64</v>
      </c>
      <c r="G1531" s="11">
        <v>32</v>
      </c>
      <c r="H1531" s="7">
        <v>14.5</v>
      </c>
      <c r="I1531" s="14">
        <f t="shared" si="46"/>
        <v>21.540659228538015</v>
      </c>
      <c r="J1531" s="9">
        <f t="shared" si="47"/>
        <v>4.4289904975637864</v>
      </c>
    </row>
    <row r="1532" spans="1:10" x14ac:dyDescent="0.25">
      <c r="A1532" s="13">
        <v>5.9</v>
      </c>
      <c r="B1532" s="17">
        <v>2</v>
      </c>
      <c r="C1532" s="8" t="s">
        <v>53</v>
      </c>
      <c r="D1532" s="10" t="s">
        <v>57</v>
      </c>
      <c r="E1532" s="7"/>
      <c r="F1532" s="10" t="s">
        <v>58</v>
      </c>
      <c r="G1532" s="11">
        <v>20.5</v>
      </c>
      <c r="H1532" s="7">
        <v>22.9</v>
      </c>
      <c r="I1532" s="14">
        <f t="shared" si="46"/>
        <v>21.666794871415568</v>
      </c>
      <c r="J1532" s="9">
        <f t="shared" si="47"/>
        <v>4.4374138489138328</v>
      </c>
    </row>
    <row r="1533" spans="1:10" x14ac:dyDescent="0.25">
      <c r="A1533" s="13">
        <v>5.9</v>
      </c>
      <c r="B1533" s="17">
        <v>2</v>
      </c>
      <c r="C1533" s="8" t="s">
        <v>115</v>
      </c>
      <c r="D1533" s="10" t="s">
        <v>115</v>
      </c>
      <c r="E1533" s="7"/>
      <c r="F1533" s="10" t="s">
        <v>116</v>
      </c>
      <c r="G1533" s="11">
        <v>22.8</v>
      </c>
      <c r="H1533" s="7">
        <v>22</v>
      </c>
      <c r="I1533" s="14">
        <f t="shared" si="46"/>
        <v>22.396428286671071</v>
      </c>
      <c r="J1533" s="9">
        <f t="shared" si="47"/>
        <v>4.4851967689573389</v>
      </c>
    </row>
    <row r="1534" spans="1:10" x14ac:dyDescent="0.25">
      <c r="A1534" s="13">
        <v>5.9</v>
      </c>
      <c r="B1534" s="17">
        <v>2</v>
      </c>
      <c r="C1534" s="8" t="s">
        <v>115</v>
      </c>
      <c r="D1534" s="10" t="s">
        <v>115</v>
      </c>
      <c r="E1534" s="7"/>
      <c r="F1534" s="10" t="s">
        <v>116</v>
      </c>
      <c r="G1534" s="11">
        <v>20.100000000000001</v>
      </c>
      <c r="H1534" s="7">
        <v>25.2</v>
      </c>
      <c r="I1534" s="14">
        <f t="shared" si="46"/>
        <v>22.505999200213264</v>
      </c>
      <c r="J1534" s="9">
        <f t="shared" si="47"/>
        <v>4.4922377124520603</v>
      </c>
    </row>
    <row r="1535" spans="1:10" x14ac:dyDescent="0.25">
      <c r="A1535" s="13">
        <v>5.9</v>
      </c>
      <c r="B1535" s="17">
        <v>2</v>
      </c>
      <c r="C1535" s="8" t="s">
        <v>101</v>
      </c>
      <c r="D1535" s="11"/>
      <c r="E1535" s="7"/>
      <c r="F1535" s="10" t="s">
        <v>102</v>
      </c>
      <c r="G1535" s="11">
        <v>27.5</v>
      </c>
      <c r="H1535" s="7">
        <v>18.7</v>
      </c>
      <c r="I1535" s="14">
        <f t="shared" si="46"/>
        <v>22.677080940897135</v>
      </c>
      <c r="J1535" s="9">
        <f t="shared" si="47"/>
        <v>4.5031630392624669</v>
      </c>
    </row>
    <row r="1536" spans="1:10" x14ac:dyDescent="0.25">
      <c r="A1536" s="13">
        <v>5.9</v>
      </c>
      <c r="B1536" s="17">
        <v>2</v>
      </c>
      <c r="C1536" s="8" t="s">
        <v>72</v>
      </c>
      <c r="D1536" s="10"/>
      <c r="E1536" s="7"/>
      <c r="F1536" s="10" t="s">
        <v>73</v>
      </c>
      <c r="G1536" s="11">
        <v>25.5</v>
      </c>
      <c r="H1536" s="7">
        <v>22.2</v>
      </c>
      <c r="I1536" s="14">
        <f t="shared" si="46"/>
        <v>23.792856070678024</v>
      </c>
      <c r="J1536" s="9">
        <f t="shared" si="47"/>
        <v>4.5724565567171194</v>
      </c>
    </row>
    <row r="1537" spans="1:10" x14ac:dyDescent="0.25">
      <c r="A1537" s="13">
        <v>5.9</v>
      </c>
      <c r="B1537" s="17">
        <v>2</v>
      </c>
      <c r="C1537" s="8" t="s">
        <v>53</v>
      </c>
      <c r="D1537" s="10" t="s">
        <v>57</v>
      </c>
      <c r="E1537" s="7"/>
      <c r="F1537" s="10" t="s">
        <v>58</v>
      </c>
      <c r="G1537" s="11">
        <v>25.3</v>
      </c>
      <c r="H1537" s="7">
        <v>22.5</v>
      </c>
      <c r="I1537" s="14">
        <f t="shared" si="46"/>
        <v>23.8589605808803</v>
      </c>
      <c r="J1537" s="9">
        <f t="shared" si="47"/>
        <v>4.5764592880683113</v>
      </c>
    </row>
    <row r="1538" spans="1:10" x14ac:dyDescent="0.25">
      <c r="A1538" s="13">
        <v>5.9</v>
      </c>
      <c r="B1538" s="17">
        <v>2</v>
      </c>
      <c r="C1538" s="8" t="s">
        <v>78</v>
      </c>
      <c r="D1538" s="10"/>
      <c r="E1538" s="7"/>
      <c r="F1538" s="11" t="s">
        <v>6</v>
      </c>
      <c r="G1538" s="11">
        <v>29</v>
      </c>
      <c r="H1538" s="7">
        <v>20.100000000000001</v>
      </c>
      <c r="I1538" s="14">
        <f t="shared" ref="I1538:I1601" si="48">SQRT(G1538*H1538)</f>
        <v>24.143322058076436</v>
      </c>
      <c r="J1538" s="9">
        <f t="shared" ref="J1538:J1601" si="49">LOG(I1538,2)</f>
        <v>4.5935522957095696</v>
      </c>
    </row>
    <row r="1539" spans="1:10" x14ac:dyDescent="0.25">
      <c r="A1539" s="13">
        <v>5.9</v>
      </c>
      <c r="B1539" s="17">
        <v>2</v>
      </c>
      <c r="C1539" s="8" t="s">
        <v>53</v>
      </c>
      <c r="D1539" s="10" t="s">
        <v>57</v>
      </c>
      <c r="E1539" s="7"/>
      <c r="F1539" s="10" t="s">
        <v>58</v>
      </c>
      <c r="G1539" s="11">
        <v>23.2</v>
      </c>
      <c r="H1539" s="7">
        <v>25.5</v>
      </c>
      <c r="I1539" s="14">
        <f t="shared" si="48"/>
        <v>24.322828782853364</v>
      </c>
      <c r="J1539" s="9">
        <f t="shared" si="49"/>
        <v>4.6042391211058531</v>
      </c>
    </row>
    <row r="1540" spans="1:10" x14ac:dyDescent="0.25">
      <c r="A1540" s="13">
        <v>5.9</v>
      </c>
      <c r="B1540" s="17">
        <v>2</v>
      </c>
      <c r="C1540" s="8" t="s">
        <v>107</v>
      </c>
      <c r="D1540" s="10" t="s">
        <v>107</v>
      </c>
      <c r="E1540" s="7"/>
      <c r="F1540" s="10" t="s">
        <v>108</v>
      </c>
      <c r="G1540" s="11">
        <v>27</v>
      </c>
      <c r="H1540" s="7">
        <v>22</v>
      </c>
      <c r="I1540" s="14">
        <f t="shared" si="48"/>
        <v>24.372115213907882</v>
      </c>
      <c r="J1540" s="9">
        <f t="shared" si="49"/>
        <v>4.6071595604003832</v>
      </c>
    </row>
    <row r="1541" spans="1:10" x14ac:dyDescent="0.25">
      <c r="A1541" s="13">
        <v>5.9</v>
      </c>
      <c r="B1541" s="17">
        <v>2</v>
      </c>
      <c r="C1541" s="8" t="s">
        <v>115</v>
      </c>
      <c r="D1541" s="10" t="s">
        <v>115</v>
      </c>
      <c r="E1541" s="7"/>
      <c r="F1541" s="10" t="s">
        <v>116</v>
      </c>
      <c r="G1541" s="11">
        <v>24</v>
      </c>
      <c r="H1541" s="7">
        <v>25.2</v>
      </c>
      <c r="I1541" s="14">
        <f t="shared" si="48"/>
        <v>24.592681838303037</v>
      </c>
      <c r="J1541" s="9">
        <f t="shared" si="49"/>
        <v>4.620157164666856</v>
      </c>
    </row>
    <row r="1542" spans="1:10" x14ac:dyDescent="0.25">
      <c r="A1542" s="13">
        <v>5.9</v>
      </c>
      <c r="B1542" s="17">
        <v>2</v>
      </c>
      <c r="C1542" s="8" t="s">
        <v>94</v>
      </c>
      <c r="D1542" s="11"/>
      <c r="E1542" s="7" t="s">
        <v>15</v>
      </c>
      <c r="F1542" s="10" t="s">
        <v>95</v>
      </c>
      <c r="G1542" s="11">
        <v>30</v>
      </c>
      <c r="H1542" s="7">
        <v>21</v>
      </c>
      <c r="I1542" s="14">
        <f t="shared" si="48"/>
        <v>25.099800796022265</v>
      </c>
      <c r="J1542" s="9">
        <f t="shared" si="49"/>
        <v>4.6496040091936397</v>
      </c>
    </row>
    <row r="1543" spans="1:10" x14ac:dyDescent="0.25">
      <c r="A1543" s="13">
        <v>5.9</v>
      </c>
      <c r="B1543" s="17">
        <v>2</v>
      </c>
      <c r="C1543" s="8" t="s">
        <v>115</v>
      </c>
      <c r="D1543" s="10" t="s">
        <v>115</v>
      </c>
      <c r="E1543" s="7"/>
      <c r="F1543" s="10" t="s">
        <v>116</v>
      </c>
      <c r="G1543" s="11">
        <v>22.9</v>
      </c>
      <c r="H1543" s="7">
        <v>27.8</v>
      </c>
      <c r="I1543" s="14">
        <f t="shared" si="48"/>
        <v>25.23132973111009</v>
      </c>
      <c r="J1543" s="9">
        <f t="shared" si="49"/>
        <v>4.6571443355228634</v>
      </c>
    </row>
    <row r="1544" spans="1:10" x14ac:dyDescent="0.25">
      <c r="A1544" s="13">
        <v>5.9</v>
      </c>
      <c r="B1544" s="17">
        <v>2</v>
      </c>
      <c r="C1544" s="8" t="s">
        <v>94</v>
      </c>
      <c r="D1544" s="11"/>
      <c r="E1544" s="7" t="s">
        <v>15</v>
      </c>
      <c r="F1544" s="10" t="s">
        <v>95</v>
      </c>
      <c r="G1544" s="11">
        <v>30</v>
      </c>
      <c r="H1544" s="7">
        <v>21.5</v>
      </c>
      <c r="I1544" s="14">
        <f t="shared" si="48"/>
        <v>25.396850198400589</v>
      </c>
      <c r="J1544" s="9">
        <f t="shared" si="49"/>
        <v>4.6665776751553087</v>
      </c>
    </row>
    <row r="1545" spans="1:10" x14ac:dyDescent="0.25">
      <c r="A1545" s="13">
        <v>5.9</v>
      </c>
      <c r="B1545" s="17">
        <v>2</v>
      </c>
      <c r="C1545" s="8" t="s">
        <v>107</v>
      </c>
      <c r="D1545" s="10" t="s">
        <v>107</v>
      </c>
      <c r="E1545" s="7"/>
      <c r="F1545" s="10" t="s">
        <v>108</v>
      </c>
      <c r="G1545" s="11">
        <v>32.1</v>
      </c>
      <c r="H1545" s="7">
        <v>21</v>
      </c>
      <c r="I1545" s="14">
        <f t="shared" si="48"/>
        <v>25.963435828102568</v>
      </c>
      <c r="J1545" s="9">
        <f t="shared" si="49"/>
        <v>4.6984094075068512</v>
      </c>
    </row>
    <row r="1546" spans="1:10" x14ac:dyDescent="0.25">
      <c r="A1546" s="13">
        <v>5.9</v>
      </c>
      <c r="B1546" s="17">
        <v>2</v>
      </c>
      <c r="C1546" s="8" t="s">
        <v>53</v>
      </c>
      <c r="D1546" s="10" t="s">
        <v>57</v>
      </c>
      <c r="E1546" s="7"/>
      <c r="F1546" s="10" t="s">
        <v>58</v>
      </c>
      <c r="G1546" s="11">
        <v>25.2</v>
      </c>
      <c r="H1546" s="7">
        <v>31.6</v>
      </c>
      <c r="I1546" s="14">
        <f t="shared" si="48"/>
        <v>28.219142439131634</v>
      </c>
      <c r="J1546" s="9">
        <f t="shared" si="49"/>
        <v>4.8186022409511473</v>
      </c>
    </row>
    <row r="1547" spans="1:10" x14ac:dyDescent="0.25">
      <c r="A1547" s="13">
        <v>5.9</v>
      </c>
      <c r="B1547" s="17">
        <v>2</v>
      </c>
      <c r="C1547" s="8" t="s">
        <v>115</v>
      </c>
      <c r="D1547" s="10" t="s">
        <v>115</v>
      </c>
      <c r="E1547" s="7"/>
      <c r="F1547" s="10" t="s">
        <v>116</v>
      </c>
      <c r="G1547" s="11">
        <v>28.2</v>
      </c>
      <c r="H1547" s="7">
        <v>28.8</v>
      </c>
      <c r="I1547" s="14">
        <f t="shared" si="48"/>
        <v>28.498421008891</v>
      </c>
      <c r="J1547" s="9">
        <f t="shared" si="49"/>
        <v>4.8328100820331912</v>
      </c>
    </row>
    <row r="1548" spans="1:10" x14ac:dyDescent="0.25">
      <c r="A1548" s="13">
        <v>5.9</v>
      </c>
      <c r="B1548" s="17">
        <v>2</v>
      </c>
      <c r="C1548" s="8" t="s">
        <v>107</v>
      </c>
      <c r="D1548" s="10" t="s">
        <v>107</v>
      </c>
      <c r="E1548" s="7"/>
      <c r="F1548" s="10" t="s">
        <v>108</v>
      </c>
      <c r="G1548" s="11">
        <v>32.5</v>
      </c>
      <c r="H1548" s="7">
        <v>25.4</v>
      </c>
      <c r="I1548" s="14">
        <f t="shared" si="48"/>
        <v>28.731515797117282</v>
      </c>
      <c r="J1548" s="9">
        <f t="shared" si="49"/>
        <v>4.8445622024566291</v>
      </c>
    </row>
    <row r="1549" spans="1:10" x14ac:dyDescent="0.25">
      <c r="A1549" s="13">
        <v>5.9</v>
      </c>
      <c r="B1549" s="17">
        <v>2</v>
      </c>
      <c r="C1549" s="8" t="s">
        <v>53</v>
      </c>
      <c r="D1549" s="10" t="s">
        <v>57</v>
      </c>
      <c r="E1549" s="7"/>
      <c r="F1549" s="10" t="s">
        <v>58</v>
      </c>
      <c r="G1549" s="11">
        <v>30</v>
      </c>
      <c r="H1549" s="7">
        <v>32</v>
      </c>
      <c r="I1549" s="14">
        <f t="shared" si="48"/>
        <v>30.983866769659336</v>
      </c>
      <c r="J1549" s="9">
        <f t="shared" si="49"/>
        <v>4.9534452978042598</v>
      </c>
    </row>
    <row r="1550" spans="1:10" x14ac:dyDescent="0.25">
      <c r="A1550" s="13">
        <v>5.9</v>
      </c>
      <c r="B1550" s="17">
        <v>2</v>
      </c>
      <c r="C1550" s="8" t="s">
        <v>53</v>
      </c>
      <c r="D1550" s="10" t="s">
        <v>57</v>
      </c>
      <c r="E1550" s="7"/>
      <c r="F1550" s="10" t="s">
        <v>58</v>
      </c>
      <c r="G1550" s="11">
        <v>32</v>
      </c>
      <c r="H1550" s="7">
        <v>31</v>
      </c>
      <c r="I1550" s="14">
        <f t="shared" si="48"/>
        <v>31.496031496047245</v>
      </c>
      <c r="J1550" s="9">
        <f t="shared" si="49"/>
        <v>4.9770981551934383</v>
      </c>
    </row>
    <row r="1551" spans="1:10" x14ac:dyDescent="0.25">
      <c r="A1551" s="13">
        <v>5.9</v>
      </c>
      <c r="B1551" s="17">
        <v>2</v>
      </c>
      <c r="C1551" s="8" t="s">
        <v>115</v>
      </c>
      <c r="D1551" s="10" t="s">
        <v>115</v>
      </c>
      <c r="E1551" s="7"/>
      <c r="F1551" s="10" t="s">
        <v>116</v>
      </c>
      <c r="G1551" s="11">
        <v>35.5</v>
      </c>
      <c r="H1551" s="7">
        <v>39</v>
      </c>
      <c r="I1551" s="14">
        <f t="shared" si="48"/>
        <v>37.208869910278111</v>
      </c>
      <c r="J1551" s="9">
        <f t="shared" si="49"/>
        <v>5.217574669183465</v>
      </c>
    </row>
    <row r="1552" spans="1:10" x14ac:dyDescent="0.25">
      <c r="A1552" s="13">
        <v>5.9</v>
      </c>
      <c r="B1552" s="17">
        <v>2</v>
      </c>
      <c r="C1552" s="8" t="s">
        <v>98</v>
      </c>
      <c r="D1552" s="11"/>
      <c r="E1552" s="7"/>
      <c r="F1552" s="10" t="s">
        <v>99</v>
      </c>
      <c r="G1552" s="11">
        <v>47</v>
      </c>
      <c r="H1552" s="7">
        <v>34</v>
      </c>
      <c r="I1552" s="14">
        <f t="shared" si="48"/>
        <v>39.97499218261337</v>
      </c>
      <c r="J1552" s="9">
        <f t="shared" si="49"/>
        <v>5.3210258464639884</v>
      </c>
    </row>
    <row r="1553" spans="1:10" x14ac:dyDescent="0.25">
      <c r="A1553" s="13">
        <v>5.9</v>
      </c>
      <c r="B1553" s="17">
        <v>2</v>
      </c>
      <c r="C1553" s="8" t="s">
        <v>42</v>
      </c>
      <c r="D1553" s="10"/>
      <c r="E1553" s="7"/>
      <c r="F1553" s="10" t="s">
        <v>43</v>
      </c>
      <c r="G1553" s="11">
        <v>42.2</v>
      </c>
      <c r="H1553" s="7">
        <v>53</v>
      </c>
      <c r="I1553" s="14">
        <f t="shared" si="48"/>
        <v>47.292705568618089</v>
      </c>
      <c r="J1553" s="9">
        <f t="shared" si="49"/>
        <v>5.5635457741915113</v>
      </c>
    </row>
    <row r="1554" spans="1:10" x14ac:dyDescent="0.25">
      <c r="A1554" s="13">
        <v>6.2</v>
      </c>
      <c r="B1554" s="17">
        <v>2</v>
      </c>
      <c r="C1554" s="8" t="s">
        <v>84</v>
      </c>
      <c r="D1554" s="10"/>
      <c r="E1554" s="7"/>
      <c r="F1554" s="10" t="s">
        <v>85</v>
      </c>
      <c r="G1554" s="11">
        <v>0.9</v>
      </c>
      <c r="H1554" s="7">
        <v>0.8</v>
      </c>
      <c r="I1554" s="14">
        <f t="shared" si="48"/>
        <v>0.84852813742385713</v>
      </c>
      <c r="J1554" s="9">
        <f t="shared" si="49"/>
        <v>-0.236965594166206</v>
      </c>
    </row>
    <row r="1555" spans="1:10" x14ac:dyDescent="0.25">
      <c r="A1555" s="13">
        <v>6.2</v>
      </c>
      <c r="B1555" s="17">
        <v>2</v>
      </c>
      <c r="C1555" s="8" t="s">
        <v>42</v>
      </c>
      <c r="D1555" s="10"/>
      <c r="E1555" s="7"/>
      <c r="F1555" s="10" t="s">
        <v>43</v>
      </c>
      <c r="G1555" s="11">
        <v>2.1</v>
      </c>
      <c r="H1555" s="7">
        <v>2.2000000000000002</v>
      </c>
      <c r="I1555" s="14">
        <f t="shared" si="48"/>
        <v>2.1494185260204679</v>
      </c>
      <c r="J1555" s="9">
        <f t="shared" si="49"/>
        <v>1.1039464258206666</v>
      </c>
    </row>
    <row r="1556" spans="1:10" x14ac:dyDescent="0.25">
      <c r="A1556" s="13">
        <v>6.2</v>
      </c>
      <c r="B1556" s="17">
        <v>2</v>
      </c>
      <c r="C1556" s="8" t="s">
        <v>112</v>
      </c>
      <c r="D1556" s="10"/>
      <c r="E1556" s="7"/>
      <c r="F1556" s="10" t="s">
        <v>113</v>
      </c>
      <c r="G1556" s="11">
        <v>3.8</v>
      </c>
      <c r="H1556" s="7">
        <v>3.3</v>
      </c>
      <c r="I1556" s="14">
        <f t="shared" si="48"/>
        <v>3.5411862419251547</v>
      </c>
      <c r="J1556" s="9">
        <f t="shared" si="49"/>
        <v>1.8242327215136571</v>
      </c>
    </row>
    <row r="1557" spans="1:10" x14ac:dyDescent="0.25">
      <c r="A1557" s="13">
        <v>6.2</v>
      </c>
      <c r="B1557" s="17">
        <v>2</v>
      </c>
      <c r="C1557" s="8" t="s">
        <v>98</v>
      </c>
      <c r="D1557" s="11"/>
      <c r="E1557" s="7"/>
      <c r="F1557" s="10" t="s">
        <v>99</v>
      </c>
      <c r="G1557" s="11">
        <v>8</v>
      </c>
      <c r="H1557" s="7">
        <v>5</v>
      </c>
      <c r="I1557" s="14">
        <f t="shared" si="48"/>
        <v>6.324555320336759</v>
      </c>
      <c r="J1557" s="9">
        <f t="shared" si="49"/>
        <v>2.6609640474436813</v>
      </c>
    </row>
    <row r="1558" spans="1:10" x14ac:dyDescent="0.25">
      <c r="A1558" s="13">
        <v>6.2</v>
      </c>
      <c r="B1558" s="17">
        <v>2</v>
      </c>
      <c r="C1558" s="8" t="s">
        <v>98</v>
      </c>
      <c r="D1558" s="11"/>
      <c r="E1558" s="7"/>
      <c r="F1558" s="10" t="s">
        <v>99</v>
      </c>
      <c r="G1558" s="11">
        <v>7.8</v>
      </c>
      <c r="H1558" s="7">
        <v>5.7</v>
      </c>
      <c r="I1558" s="14">
        <f t="shared" si="48"/>
        <v>6.6678332312678608</v>
      </c>
      <c r="J1558" s="9">
        <f t="shared" si="49"/>
        <v>2.7372180216261328</v>
      </c>
    </row>
    <row r="1559" spans="1:10" x14ac:dyDescent="0.25">
      <c r="A1559" s="13">
        <v>6.2</v>
      </c>
      <c r="B1559" s="17">
        <v>2</v>
      </c>
      <c r="C1559" s="8" t="s">
        <v>53</v>
      </c>
      <c r="D1559" s="10" t="s">
        <v>57</v>
      </c>
      <c r="E1559" s="7"/>
      <c r="F1559" s="10" t="s">
        <v>58</v>
      </c>
      <c r="G1559" s="11">
        <v>7.2</v>
      </c>
      <c r="H1559" s="7">
        <v>7</v>
      </c>
      <c r="I1559" s="14">
        <f t="shared" si="48"/>
        <v>7.0992957397195395</v>
      </c>
      <c r="J1559" s="9">
        <f t="shared" si="49"/>
        <v>2.8276759143062771</v>
      </c>
    </row>
    <row r="1560" spans="1:10" x14ac:dyDescent="0.25">
      <c r="A1560" s="13">
        <v>6.2</v>
      </c>
      <c r="B1560" s="17">
        <v>2</v>
      </c>
      <c r="C1560" s="8" t="s">
        <v>98</v>
      </c>
      <c r="D1560" s="11"/>
      <c r="E1560" s="7"/>
      <c r="F1560" s="10" t="s">
        <v>99</v>
      </c>
      <c r="G1560" s="11">
        <v>8.3000000000000007</v>
      </c>
      <c r="H1560" s="7">
        <v>6.5</v>
      </c>
      <c r="I1560" s="14">
        <f t="shared" si="48"/>
        <v>7.3450663713815416</v>
      </c>
      <c r="J1560" s="9">
        <f t="shared" si="49"/>
        <v>2.8767755273003273</v>
      </c>
    </row>
    <row r="1561" spans="1:10" x14ac:dyDescent="0.25">
      <c r="A1561" s="13">
        <v>6.2</v>
      </c>
      <c r="B1561" s="17">
        <v>2</v>
      </c>
      <c r="C1561" s="8" t="s">
        <v>51</v>
      </c>
      <c r="D1561" s="10" t="s">
        <v>51</v>
      </c>
      <c r="E1561" s="7"/>
      <c r="F1561" s="10" t="s">
        <v>52</v>
      </c>
      <c r="G1561" s="11">
        <v>8.3000000000000007</v>
      </c>
      <c r="H1561" s="7">
        <v>7</v>
      </c>
      <c r="I1561" s="14">
        <f t="shared" si="48"/>
        <v>7.6223356000638027</v>
      </c>
      <c r="J1561" s="9">
        <f t="shared" si="49"/>
        <v>2.9302331292585837</v>
      </c>
    </row>
    <row r="1562" spans="1:10" x14ac:dyDescent="0.25">
      <c r="A1562" s="13">
        <v>6.2</v>
      </c>
      <c r="B1562" s="17">
        <v>2</v>
      </c>
      <c r="C1562" s="8" t="s">
        <v>17</v>
      </c>
      <c r="D1562" s="11"/>
      <c r="E1562" s="7"/>
      <c r="F1562" s="10" t="s">
        <v>18</v>
      </c>
      <c r="G1562" s="11">
        <v>8.8000000000000007</v>
      </c>
      <c r="H1562" s="7">
        <v>7</v>
      </c>
      <c r="I1562" s="14">
        <f t="shared" si="48"/>
        <v>7.8485667481394339</v>
      </c>
      <c r="J1562" s="9">
        <f t="shared" si="49"/>
        <v>2.9724292229037697</v>
      </c>
    </row>
    <row r="1563" spans="1:10" x14ac:dyDescent="0.25">
      <c r="A1563" s="13">
        <v>6.2</v>
      </c>
      <c r="B1563" s="17">
        <v>2</v>
      </c>
      <c r="C1563" s="8" t="s">
        <v>84</v>
      </c>
      <c r="D1563" s="10"/>
      <c r="E1563" s="7"/>
      <c r="F1563" s="10" t="s">
        <v>85</v>
      </c>
      <c r="G1563" s="11">
        <v>8.8000000000000007</v>
      </c>
      <c r="H1563" s="7">
        <v>7.2</v>
      </c>
      <c r="I1563" s="14">
        <f t="shared" si="48"/>
        <v>7.9598994968529597</v>
      </c>
      <c r="J1563" s="9">
        <f t="shared" si="49"/>
        <v>2.9927502151524425</v>
      </c>
    </row>
    <row r="1564" spans="1:10" x14ac:dyDescent="0.25">
      <c r="A1564" s="13">
        <v>6.2</v>
      </c>
      <c r="B1564" s="17">
        <v>2</v>
      </c>
      <c r="C1564" s="8" t="s">
        <v>84</v>
      </c>
      <c r="D1564" s="10"/>
      <c r="E1564" s="7"/>
      <c r="F1564" s="10" t="s">
        <v>85</v>
      </c>
      <c r="G1564" s="11">
        <v>9</v>
      </c>
      <c r="H1564" s="7">
        <v>7.1</v>
      </c>
      <c r="I1564" s="14">
        <f t="shared" si="48"/>
        <v>7.9937475566845366</v>
      </c>
      <c r="J1564" s="9">
        <f t="shared" si="49"/>
        <v>2.9988720130298159</v>
      </c>
    </row>
    <row r="1565" spans="1:10" x14ac:dyDescent="0.25">
      <c r="A1565" s="13">
        <v>6.2</v>
      </c>
      <c r="B1565" s="17">
        <v>2</v>
      </c>
      <c r="C1565" s="8" t="s">
        <v>51</v>
      </c>
      <c r="D1565" s="10" t="s">
        <v>51</v>
      </c>
      <c r="E1565" s="7"/>
      <c r="F1565" s="10" t="s">
        <v>52</v>
      </c>
      <c r="G1565" s="11">
        <v>11.1</v>
      </c>
      <c r="H1565" s="7">
        <v>6.1</v>
      </c>
      <c r="I1565" s="14">
        <f t="shared" si="48"/>
        <v>8.2286086308682833</v>
      </c>
      <c r="J1565" s="9">
        <f t="shared" si="49"/>
        <v>3.0406485070691343</v>
      </c>
    </row>
    <row r="1566" spans="1:10" x14ac:dyDescent="0.25">
      <c r="A1566" s="13">
        <v>6.2</v>
      </c>
      <c r="B1566" s="17">
        <v>2</v>
      </c>
      <c r="C1566" s="8" t="s">
        <v>84</v>
      </c>
      <c r="D1566" s="10"/>
      <c r="E1566" s="7"/>
      <c r="F1566" s="10" t="s">
        <v>85</v>
      </c>
      <c r="G1566" s="11">
        <v>10</v>
      </c>
      <c r="H1566" s="7">
        <v>7</v>
      </c>
      <c r="I1566" s="14">
        <f t="shared" si="48"/>
        <v>8.3666002653407556</v>
      </c>
      <c r="J1566" s="9">
        <f t="shared" si="49"/>
        <v>3.0646415084724836</v>
      </c>
    </row>
    <row r="1567" spans="1:10" x14ac:dyDescent="0.25">
      <c r="A1567" s="13">
        <v>6.2</v>
      </c>
      <c r="B1567" s="17">
        <v>2</v>
      </c>
      <c r="C1567" s="8" t="s">
        <v>17</v>
      </c>
      <c r="D1567" s="11"/>
      <c r="E1567" s="7"/>
      <c r="F1567" s="10" t="s">
        <v>18</v>
      </c>
      <c r="G1567" s="11">
        <v>8.9</v>
      </c>
      <c r="H1567" s="7">
        <v>8.1999999999999993</v>
      </c>
      <c r="I1567" s="14">
        <f t="shared" si="48"/>
        <v>8.542833253669416</v>
      </c>
      <c r="J1567" s="9">
        <f t="shared" si="49"/>
        <v>3.0947146229048781</v>
      </c>
    </row>
    <row r="1568" spans="1:10" x14ac:dyDescent="0.25">
      <c r="A1568" s="13">
        <v>6.2</v>
      </c>
      <c r="B1568" s="17">
        <v>2</v>
      </c>
      <c r="C1568" s="8" t="s">
        <v>84</v>
      </c>
      <c r="D1568" s="10"/>
      <c r="E1568" s="7"/>
      <c r="F1568" s="10" t="s">
        <v>85</v>
      </c>
      <c r="G1568" s="11">
        <v>7.9</v>
      </c>
      <c r="H1568" s="7">
        <v>9.4</v>
      </c>
      <c r="I1568" s="14">
        <f t="shared" si="48"/>
        <v>8.6174242091242093</v>
      </c>
      <c r="J1568" s="9">
        <f t="shared" si="49"/>
        <v>3.1072567050400082</v>
      </c>
    </row>
    <row r="1569" spans="1:10" x14ac:dyDescent="0.25">
      <c r="A1569" s="13">
        <v>6.2</v>
      </c>
      <c r="B1569" s="17">
        <v>2</v>
      </c>
      <c r="C1569" s="8" t="s">
        <v>17</v>
      </c>
      <c r="D1569" s="11"/>
      <c r="E1569" s="7"/>
      <c r="F1569" s="10" t="s">
        <v>18</v>
      </c>
      <c r="G1569" s="11">
        <v>10.1</v>
      </c>
      <c r="H1569" s="7">
        <v>8</v>
      </c>
      <c r="I1569" s="14">
        <f t="shared" si="48"/>
        <v>8.9888820216976928</v>
      </c>
      <c r="J1569" s="9">
        <f t="shared" si="49"/>
        <v>3.1681416939322165</v>
      </c>
    </row>
    <row r="1570" spans="1:10" x14ac:dyDescent="0.25">
      <c r="A1570" s="13">
        <v>6.2</v>
      </c>
      <c r="B1570" s="17">
        <v>2</v>
      </c>
      <c r="C1570" s="8" t="s">
        <v>53</v>
      </c>
      <c r="D1570" s="10" t="s">
        <v>57</v>
      </c>
      <c r="E1570" s="7"/>
      <c r="F1570" s="10" t="s">
        <v>58</v>
      </c>
      <c r="G1570" s="11">
        <v>9</v>
      </c>
      <c r="H1570" s="7">
        <v>9</v>
      </c>
      <c r="I1570" s="14">
        <f t="shared" si="48"/>
        <v>9</v>
      </c>
      <c r="J1570" s="9">
        <f t="shared" si="49"/>
        <v>3.1699250014423126</v>
      </c>
    </row>
    <row r="1571" spans="1:10" x14ac:dyDescent="0.25">
      <c r="A1571" s="13">
        <v>6.2</v>
      </c>
      <c r="B1571" s="17">
        <v>2</v>
      </c>
      <c r="C1571" s="8" t="s">
        <v>107</v>
      </c>
      <c r="D1571" s="10" t="s">
        <v>107</v>
      </c>
      <c r="E1571" s="7"/>
      <c r="F1571" s="10" t="s">
        <v>108</v>
      </c>
      <c r="G1571" s="11">
        <v>10</v>
      </c>
      <c r="H1571" s="7">
        <v>8.6999999999999993</v>
      </c>
      <c r="I1571" s="14">
        <f t="shared" si="48"/>
        <v>9.3273790530888157</v>
      </c>
      <c r="J1571" s="9">
        <f t="shared" si="49"/>
        <v>3.2214717479243644</v>
      </c>
    </row>
    <row r="1572" spans="1:10" x14ac:dyDescent="0.25">
      <c r="A1572" s="13">
        <v>6.2</v>
      </c>
      <c r="B1572" s="17">
        <v>2</v>
      </c>
      <c r="C1572" s="8" t="s">
        <v>53</v>
      </c>
      <c r="D1572" s="10" t="s">
        <v>57</v>
      </c>
      <c r="E1572" s="7"/>
      <c r="F1572" s="10" t="s">
        <v>58</v>
      </c>
      <c r="G1572" s="11">
        <v>8.8000000000000007</v>
      </c>
      <c r="H1572" s="7">
        <v>10</v>
      </c>
      <c r="I1572" s="14">
        <f t="shared" si="48"/>
        <v>9.3808315196468595</v>
      </c>
      <c r="J1572" s="9">
        <f t="shared" si="49"/>
        <v>3.2297158093186491</v>
      </c>
    </row>
    <row r="1573" spans="1:10" x14ac:dyDescent="0.25">
      <c r="A1573" s="13">
        <v>6.2</v>
      </c>
      <c r="B1573" s="17">
        <v>2</v>
      </c>
      <c r="C1573" s="8" t="s">
        <v>98</v>
      </c>
      <c r="D1573" s="11"/>
      <c r="E1573" s="7"/>
      <c r="F1573" s="10" t="s">
        <v>99</v>
      </c>
      <c r="G1573" s="11">
        <v>9.9</v>
      </c>
      <c r="H1573" s="7">
        <v>9</v>
      </c>
      <c r="I1573" s="14">
        <f t="shared" si="48"/>
        <v>9.4392796335313651</v>
      </c>
      <c r="J1573" s="9">
        <f t="shared" si="49"/>
        <v>3.2386767633172799</v>
      </c>
    </row>
    <row r="1574" spans="1:10" x14ac:dyDescent="0.25">
      <c r="A1574" s="13">
        <v>6.2</v>
      </c>
      <c r="B1574" s="17">
        <v>2</v>
      </c>
      <c r="C1574" s="8" t="s">
        <v>107</v>
      </c>
      <c r="D1574" s="10" t="s">
        <v>107</v>
      </c>
      <c r="E1574" s="7"/>
      <c r="F1574" s="10" t="s">
        <v>108</v>
      </c>
      <c r="G1574" s="11">
        <v>12</v>
      </c>
      <c r="H1574" s="7">
        <v>7.6</v>
      </c>
      <c r="I1574" s="14">
        <f t="shared" si="48"/>
        <v>9.5498691090506576</v>
      </c>
      <c r="J1574" s="9">
        <f t="shared" si="49"/>
        <v>3.2554809596386898</v>
      </c>
    </row>
    <row r="1575" spans="1:10" x14ac:dyDescent="0.25">
      <c r="A1575" s="13">
        <v>6.2</v>
      </c>
      <c r="B1575" s="17">
        <v>2</v>
      </c>
      <c r="C1575" s="8" t="s">
        <v>112</v>
      </c>
      <c r="D1575" s="10"/>
      <c r="E1575" s="7"/>
      <c r="F1575" s="10" t="s">
        <v>113</v>
      </c>
      <c r="G1575" s="11">
        <v>10</v>
      </c>
      <c r="H1575" s="7">
        <v>9.6</v>
      </c>
      <c r="I1575" s="14">
        <f t="shared" si="48"/>
        <v>9.7979589711327115</v>
      </c>
      <c r="J1575" s="9">
        <f t="shared" si="49"/>
        <v>3.292481250360578</v>
      </c>
    </row>
    <row r="1576" spans="1:10" x14ac:dyDescent="0.25">
      <c r="A1576" s="13">
        <v>6.2</v>
      </c>
      <c r="B1576" s="17">
        <v>2</v>
      </c>
      <c r="C1576" s="8" t="s">
        <v>53</v>
      </c>
      <c r="D1576" s="10" t="s">
        <v>57</v>
      </c>
      <c r="E1576" s="7"/>
      <c r="F1576" s="10" t="s">
        <v>58</v>
      </c>
      <c r="G1576" s="11">
        <v>8.8000000000000007</v>
      </c>
      <c r="H1576" s="7">
        <v>11.9</v>
      </c>
      <c r="I1576" s="14">
        <f t="shared" si="48"/>
        <v>10.233279044372825</v>
      </c>
      <c r="J1576" s="9">
        <f t="shared" si="49"/>
        <v>3.3551965960852583</v>
      </c>
    </row>
    <row r="1577" spans="1:10" x14ac:dyDescent="0.25">
      <c r="A1577" s="13">
        <v>6.2</v>
      </c>
      <c r="B1577" s="17">
        <v>2</v>
      </c>
      <c r="C1577" s="8" t="s">
        <v>17</v>
      </c>
      <c r="D1577" s="11"/>
      <c r="E1577" s="7"/>
      <c r="F1577" s="10" t="s">
        <v>18</v>
      </c>
      <c r="G1577" s="11">
        <v>10</v>
      </c>
      <c r="H1577" s="7">
        <v>12.1</v>
      </c>
      <c r="I1577" s="14">
        <f t="shared" si="48"/>
        <v>11</v>
      </c>
      <c r="J1577" s="9">
        <f t="shared" si="49"/>
        <v>3.4594316186372978</v>
      </c>
    </row>
    <row r="1578" spans="1:10" x14ac:dyDescent="0.25">
      <c r="A1578" s="13">
        <v>6.2</v>
      </c>
      <c r="B1578" s="17">
        <v>2</v>
      </c>
      <c r="C1578" s="8" t="s">
        <v>112</v>
      </c>
      <c r="D1578" s="10"/>
      <c r="E1578" s="7"/>
      <c r="F1578" s="10" t="s">
        <v>113</v>
      </c>
      <c r="G1578" s="11">
        <v>11.5</v>
      </c>
      <c r="H1578" s="7">
        <v>11.1</v>
      </c>
      <c r="I1578" s="14">
        <f t="shared" si="48"/>
        <v>11.298229949863828</v>
      </c>
      <c r="J1578" s="9">
        <f t="shared" si="49"/>
        <v>3.4980248637598788</v>
      </c>
    </row>
    <row r="1579" spans="1:10" x14ac:dyDescent="0.25">
      <c r="A1579" s="13">
        <v>6.2</v>
      </c>
      <c r="B1579" s="17">
        <v>2</v>
      </c>
      <c r="C1579" s="8" t="s">
        <v>65</v>
      </c>
      <c r="D1579" s="10"/>
      <c r="E1579" s="7"/>
      <c r="F1579" s="11" t="s">
        <v>6</v>
      </c>
      <c r="G1579" s="11">
        <v>12.1</v>
      </c>
      <c r="H1579" s="7">
        <v>10.9</v>
      </c>
      <c r="I1579" s="14">
        <f t="shared" si="48"/>
        <v>11.484337159801605</v>
      </c>
      <c r="J1579" s="9">
        <f t="shared" si="49"/>
        <v>3.5215956861383977</v>
      </c>
    </row>
    <row r="1580" spans="1:10" x14ac:dyDescent="0.25">
      <c r="A1580" s="13">
        <v>6.2</v>
      </c>
      <c r="B1580" s="17">
        <v>2</v>
      </c>
      <c r="C1580" s="8" t="s">
        <v>53</v>
      </c>
      <c r="D1580" s="10" t="s">
        <v>57</v>
      </c>
      <c r="E1580" s="7"/>
      <c r="F1580" s="10" t="s">
        <v>58</v>
      </c>
      <c r="G1580" s="11">
        <v>9.1</v>
      </c>
      <c r="H1580" s="7">
        <v>14.5</v>
      </c>
      <c r="I1580" s="14">
        <f t="shared" si="48"/>
        <v>11.486949116279744</v>
      </c>
      <c r="J1580" s="9">
        <f t="shared" si="49"/>
        <v>3.5219237702194532</v>
      </c>
    </row>
    <row r="1581" spans="1:10" x14ac:dyDescent="0.25">
      <c r="A1581" s="13">
        <v>6.2</v>
      </c>
      <c r="B1581" s="17">
        <v>2</v>
      </c>
      <c r="C1581" s="8" t="s">
        <v>98</v>
      </c>
      <c r="D1581" s="11"/>
      <c r="E1581" s="7"/>
      <c r="F1581" s="10" t="s">
        <v>99</v>
      </c>
      <c r="G1581" s="11">
        <v>13.5</v>
      </c>
      <c r="H1581" s="7">
        <v>9.9</v>
      </c>
      <c r="I1581" s="14">
        <f t="shared" si="48"/>
        <v>11.560709320798617</v>
      </c>
      <c r="J1581" s="9">
        <f t="shared" si="49"/>
        <v>3.5311580136778584</v>
      </c>
    </row>
    <row r="1582" spans="1:10" x14ac:dyDescent="0.25">
      <c r="A1582" s="13">
        <v>6.2</v>
      </c>
      <c r="B1582" s="17">
        <v>2</v>
      </c>
      <c r="C1582" s="8" t="s">
        <v>51</v>
      </c>
      <c r="D1582" s="10" t="s">
        <v>51</v>
      </c>
      <c r="E1582" s="7"/>
      <c r="F1582" s="10" t="s">
        <v>52</v>
      </c>
      <c r="G1582" s="11">
        <v>15.2</v>
      </c>
      <c r="H1582" s="7">
        <v>8.8000000000000007</v>
      </c>
      <c r="I1582" s="14">
        <f t="shared" si="48"/>
        <v>11.565465835840769</v>
      </c>
      <c r="J1582" s="9">
        <f t="shared" si="49"/>
        <v>3.5317514711530791</v>
      </c>
    </row>
    <row r="1583" spans="1:10" x14ac:dyDescent="0.25">
      <c r="A1583" s="13">
        <v>6.2</v>
      </c>
      <c r="B1583" s="17">
        <v>2</v>
      </c>
      <c r="C1583" s="8" t="s">
        <v>51</v>
      </c>
      <c r="D1583" s="10" t="s">
        <v>51</v>
      </c>
      <c r="E1583" s="7"/>
      <c r="F1583" s="10" t="s">
        <v>52</v>
      </c>
      <c r="G1583" s="11">
        <v>14.9</v>
      </c>
      <c r="H1583" s="7">
        <v>9.1</v>
      </c>
      <c r="I1583" s="14">
        <f t="shared" si="48"/>
        <v>11.644311916124542</v>
      </c>
      <c r="J1583" s="9">
        <f t="shared" si="49"/>
        <v>3.541553485443067</v>
      </c>
    </row>
    <row r="1584" spans="1:10" x14ac:dyDescent="0.25">
      <c r="A1584" s="13">
        <v>6.2</v>
      </c>
      <c r="B1584" s="17">
        <v>2</v>
      </c>
      <c r="C1584" s="8" t="s">
        <v>107</v>
      </c>
      <c r="D1584" s="10" t="s">
        <v>107</v>
      </c>
      <c r="E1584" s="7"/>
      <c r="F1584" s="10" t="s">
        <v>108</v>
      </c>
      <c r="G1584" s="11">
        <v>13.7</v>
      </c>
      <c r="H1584" s="7">
        <v>10.199999999999999</v>
      </c>
      <c r="I1584" s="14">
        <f t="shared" si="48"/>
        <v>11.821167455035901</v>
      </c>
      <c r="J1584" s="9">
        <f t="shared" si="49"/>
        <v>3.563300617578649</v>
      </c>
    </row>
    <row r="1585" spans="1:10" x14ac:dyDescent="0.25">
      <c r="A1585" s="13">
        <v>6.2</v>
      </c>
      <c r="B1585" s="17">
        <v>2</v>
      </c>
      <c r="C1585" s="8" t="s">
        <v>53</v>
      </c>
      <c r="D1585" s="10" t="s">
        <v>57</v>
      </c>
      <c r="E1585" s="7"/>
      <c r="F1585" s="10" t="s">
        <v>58</v>
      </c>
      <c r="G1585" s="11">
        <v>11.8</v>
      </c>
      <c r="H1585" s="7">
        <v>12.1</v>
      </c>
      <c r="I1585" s="14">
        <f t="shared" si="48"/>
        <v>11.949058540320237</v>
      </c>
      <c r="J1585" s="9">
        <f t="shared" si="49"/>
        <v>3.5788250484308559</v>
      </c>
    </row>
    <row r="1586" spans="1:10" x14ac:dyDescent="0.25">
      <c r="A1586" s="13">
        <v>6.2</v>
      </c>
      <c r="B1586" s="17">
        <v>2</v>
      </c>
      <c r="C1586" s="8" t="s">
        <v>115</v>
      </c>
      <c r="D1586" s="10" t="s">
        <v>115</v>
      </c>
      <c r="E1586" s="7"/>
      <c r="F1586" s="10" t="s">
        <v>116</v>
      </c>
      <c r="G1586" s="11">
        <v>10.5</v>
      </c>
      <c r="H1586" s="7">
        <v>14.8</v>
      </c>
      <c r="I1586" s="14">
        <f t="shared" si="48"/>
        <v>12.465953633797938</v>
      </c>
      <c r="J1586" s="9">
        <f t="shared" si="49"/>
        <v>3.6399213467601736</v>
      </c>
    </row>
    <row r="1587" spans="1:10" x14ac:dyDescent="0.25">
      <c r="A1587" s="13">
        <v>6.2</v>
      </c>
      <c r="B1587" s="17">
        <v>2</v>
      </c>
      <c r="C1587" s="8" t="s">
        <v>53</v>
      </c>
      <c r="D1587" s="10" t="s">
        <v>57</v>
      </c>
      <c r="E1587" s="7"/>
      <c r="F1587" s="10" t="s">
        <v>58</v>
      </c>
      <c r="G1587" s="11">
        <v>12.5</v>
      </c>
      <c r="H1587" s="7">
        <v>13</v>
      </c>
      <c r="I1587" s="14">
        <f t="shared" si="48"/>
        <v>12.747548783981962</v>
      </c>
      <c r="J1587" s="9">
        <f t="shared" si="49"/>
        <v>3.6721479539579085</v>
      </c>
    </row>
    <row r="1588" spans="1:10" x14ac:dyDescent="0.25">
      <c r="A1588" s="13">
        <v>6.2</v>
      </c>
      <c r="B1588" s="17">
        <v>2</v>
      </c>
      <c r="C1588" s="8" t="s">
        <v>110</v>
      </c>
      <c r="D1588" s="10" t="s">
        <v>110</v>
      </c>
      <c r="E1588" s="7"/>
      <c r="F1588" s="10" t="s">
        <v>111</v>
      </c>
      <c r="G1588" s="11">
        <v>14.1</v>
      </c>
      <c r="H1588" s="7">
        <v>12.1</v>
      </c>
      <c r="I1588" s="14">
        <f t="shared" si="48"/>
        <v>13.061776295741709</v>
      </c>
      <c r="J1588" s="9">
        <f t="shared" si="49"/>
        <v>3.707279199949332</v>
      </c>
    </row>
    <row r="1589" spans="1:10" x14ac:dyDescent="0.25">
      <c r="A1589" s="13">
        <v>6.2</v>
      </c>
      <c r="B1589" s="17">
        <v>2</v>
      </c>
      <c r="C1589" s="8" t="s">
        <v>42</v>
      </c>
      <c r="D1589" s="10"/>
      <c r="E1589" s="7"/>
      <c r="F1589" s="10" t="s">
        <v>43</v>
      </c>
      <c r="G1589" s="11">
        <v>10</v>
      </c>
      <c r="H1589" s="7">
        <v>17.2</v>
      </c>
      <c r="I1589" s="14">
        <f t="shared" si="48"/>
        <v>13.114877048604001</v>
      </c>
      <c r="J1589" s="9">
        <f t="shared" si="49"/>
        <v>3.713132377351049</v>
      </c>
    </row>
    <row r="1590" spans="1:10" x14ac:dyDescent="0.25">
      <c r="A1590" s="13">
        <v>6.2</v>
      </c>
      <c r="B1590" s="17">
        <v>2</v>
      </c>
      <c r="C1590" s="8" t="s">
        <v>101</v>
      </c>
      <c r="D1590" s="11"/>
      <c r="E1590" s="7"/>
      <c r="F1590" s="10" t="s">
        <v>103</v>
      </c>
      <c r="G1590" s="11">
        <v>15.9</v>
      </c>
      <c r="H1590" s="7">
        <v>11.1</v>
      </c>
      <c r="I1590" s="14">
        <f t="shared" si="48"/>
        <v>13.284953895290718</v>
      </c>
      <c r="J1590" s="9">
        <f t="shared" si="49"/>
        <v>3.7317213159298688</v>
      </c>
    </row>
    <row r="1591" spans="1:10" x14ac:dyDescent="0.25">
      <c r="A1591" s="13">
        <v>6.2</v>
      </c>
      <c r="B1591" s="17">
        <v>2</v>
      </c>
      <c r="C1591" s="8" t="s">
        <v>53</v>
      </c>
      <c r="D1591" s="10" t="s">
        <v>57</v>
      </c>
      <c r="E1591" s="7"/>
      <c r="F1591" s="10" t="s">
        <v>58</v>
      </c>
      <c r="G1591" s="11">
        <v>12.1</v>
      </c>
      <c r="H1591" s="7">
        <v>14.8</v>
      </c>
      <c r="I1591" s="14">
        <f t="shared" si="48"/>
        <v>13.382077566656084</v>
      </c>
      <c r="J1591" s="9">
        <f t="shared" si="49"/>
        <v>3.7422302065644102</v>
      </c>
    </row>
    <row r="1592" spans="1:10" x14ac:dyDescent="0.25">
      <c r="A1592" s="13">
        <v>6.2</v>
      </c>
      <c r="B1592" s="17">
        <v>2</v>
      </c>
      <c r="C1592" s="8" t="s">
        <v>74</v>
      </c>
      <c r="D1592" s="10"/>
      <c r="E1592" s="7"/>
      <c r="F1592" s="10" t="s">
        <v>75</v>
      </c>
      <c r="G1592" s="11">
        <v>15.6</v>
      </c>
      <c r="H1592" s="7">
        <v>12</v>
      </c>
      <c r="I1592" s="14">
        <f t="shared" si="48"/>
        <v>13.682105101189656</v>
      </c>
      <c r="J1592" s="9">
        <f t="shared" si="49"/>
        <v>3.7742183123480215</v>
      </c>
    </row>
    <row r="1593" spans="1:10" x14ac:dyDescent="0.25">
      <c r="A1593" s="13">
        <v>6.2</v>
      </c>
      <c r="B1593" s="17">
        <v>2</v>
      </c>
      <c r="C1593" s="8" t="s">
        <v>53</v>
      </c>
      <c r="D1593" s="10" t="s">
        <v>57</v>
      </c>
      <c r="E1593" s="7"/>
      <c r="F1593" s="10" t="s">
        <v>58</v>
      </c>
      <c r="G1593" s="11">
        <v>12.1</v>
      </c>
      <c r="H1593" s="7">
        <v>15.5</v>
      </c>
      <c r="I1593" s="14">
        <f t="shared" si="48"/>
        <v>13.694889557787604</v>
      </c>
      <c r="J1593" s="9">
        <f t="shared" si="49"/>
        <v>3.7755657263870539</v>
      </c>
    </row>
    <row r="1594" spans="1:10" x14ac:dyDescent="0.25">
      <c r="A1594" s="13">
        <v>6.2</v>
      </c>
      <c r="B1594" s="17">
        <v>2</v>
      </c>
      <c r="C1594" s="8" t="s">
        <v>53</v>
      </c>
      <c r="D1594" s="10" t="s">
        <v>57</v>
      </c>
      <c r="E1594" s="7"/>
      <c r="F1594" s="10" t="s">
        <v>58</v>
      </c>
      <c r="G1594" s="11">
        <v>12.9</v>
      </c>
      <c r="H1594" s="7">
        <v>15.2</v>
      </c>
      <c r="I1594" s="14">
        <f t="shared" si="48"/>
        <v>14.002856851371437</v>
      </c>
      <c r="J1594" s="9">
        <f t="shared" si="49"/>
        <v>3.8076492895460579</v>
      </c>
    </row>
    <row r="1595" spans="1:10" x14ac:dyDescent="0.25">
      <c r="A1595" s="13">
        <v>6.2</v>
      </c>
      <c r="B1595" s="17">
        <v>2</v>
      </c>
      <c r="C1595" s="8" t="s">
        <v>53</v>
      </c>
      <c r="D1595" s="10" t="s">
        <v>57</v>
      </c>
      <c r="E1595" s="7"/>
      <c r="F1595" s="10" t="s">
        <v>58</v>
      </c>
      <c r="G1595" s="11">
        <v>12.2</v>
      </c>
      <c r="H1595" s="7">
        <v>16.5</v>
      </c>
      <c r="I1595" s="14">
        <f t="shared" si="48"/>
        <v>14.188023118109161</v>
      </c>
      <c r="J1595" s="9">
        <f t="shared" si="49"/>
        <v>3.8266016810169892</v>
      </c>
    </row>
    <row r="1596" spans="1:10" x14ac:dyDescent="0.25">
      <c r="A1596" s="13">
        <v>6.2</v>
      </c>
      <c r="B1596" s="17">
        <v>2</v>
      </c>
      <c r="C1596" s="8" t="s">
        <v>107</v>
      </c>
      <c r="D1596" s="10" t="s">
        <v>107</v>
      </c>
      <c r="E1596" s="7"/>
      <c r="F1596" s="10" t="s">
        <v>108</v>
      </c>
      <c r="G1596" s="11">
        <v>17</v>
      </c>
      <c r="H1596" s="7">
        <v>12.1</v>
      </c>
      <c r="I1596" s="14">
        <f t="shared" si="48"/>
        <v>14.342245291445828</v>
      </c>
      <c r="J1596" s="9">
        <f t="shared" si="49"/>
        <v>3.842198991818786</v>
      </c>
    </row>
    <row r="1597" spans="1:10" x14ac:dyDescent="0.25">
      <c r="A1597" s="13">
        <v>6.2</v>
      </c>
      <c r="B1597" s="17">
        <v>2</v>
      </c>
      <c r="C1597" s="8" t="s">
        <v>24</v>
      </c>
      <c r="D1597" s="11"/>
      <c r="E1597" s="7"/>
      <c r="F1597" s="10" t="s">
        <v>25</v>
      </c>
      <c r="G1597" s="11">
        <v>15</v>
      </c>
      <c r="H1597" s="7">
        <v>14.1</v>
      </c>
      <c r="I1597" s="14">
        <f t="shared" si="48"/>
        <v>14.543039572248986</v>
      </c>
      <c r="J1597" s="9">
        <f t="shared" si="49"/>
        <v>3.8622569265599744</v>
      </c>
    </row>
    <row r="1598" spans="1:10" x14ac:dyDescent="0.25">
      <c r="A1598" s="13">
        <v>6.2</v>
      </c>
      <c r="B1598" s="17">
        <v>2</v>
      </c>
      <c r="C1598" s="8" t="s">
        <v>110</v>
      </c>
      <c r="D1598" s="10" t="s">
        <v>110</v>
      </c>
      <c r="E1598" s="7"/>
      <c r="F1598" s="10" t="s">
        <v>111</v>
      </c>
      <c r="G1598" s="11">
        <v>15.2</v>
      </c>
      <c r="H1598" s="7">
        <v>14</v>
      </c>
      <c r="I1598" s="14">
        <f t="shared" si="48"/>
        <v>14.587666023048374</v>
      </c>
      <c r="J1598" s="9">
        <f t="shared" si="49"/>
        <v>3.8666771703069136</v>
      </c>
    </row>
    <row r="1599" spans="1:10" x14ac:dyDescent="0.25">
      <c r="A1599" s="13">
        <v>6.2</v>
      </c>
      <c r="B1599" s="17">
        <v>2</v>
      </c>
      <c r="C1599" s="8" t="s">
        <v>53</v>
      </c>
      <c r="D1599" s="10" t="s">
        <v>57</v>
      </c>
      <c r="E1599" s="7"/>
      <c r="F1599" s="10" t="s">
        <v>58</v>
      </c>
      <c r="G1599" s="11">
        <v>10.9</v>
      </c>
      <c r="H1599" s="7">
        <v>19.7</v>
      </c>
      <c r="I1599" s="14">
        <f t="shared" si="48"/>
        <v>14.653668482670133</v>
      </c>
      <c r="J1599" s="9">
        <f t="shared" si="49"/>
        <v>3.873189977229289</v>
      </c>
    </row>
    <row r="1600" spans="1:10" x14ac:dyDescent="0.25">
      <c r="A1600" s="13">
        <v>6.2</v>
      </c>
      <c r="B1600" s="17">
        <v>2</v>
      </c>
      <c r="C1600" s="8" t="s">
        <v>53</v>
      </c>
      <c r="D1600" s="10" t="s">
        <v>57</v>
      </c>
      <c r="E1600" s="7"/>
      <c r="F1600" s="10" t="s">
        <v>58</v>
      </c>
      <c r="G1600" s="11">
        <v>11.9</v>
      </c>
      <c r="H1600" s="7">
        <v>18.2</v>
      </c>
      <c r="I1600" s="14">
        <f t="shared" si="48"/>
        <v>14.716657229140047</v>
      </c>
      <c r="J1600" s="9">
        <f t="shared" si="49"/>
        <v>3.8793781068659574</v>
      </c>
    </row>
    <row r="1601" spans="1:10" x14ac:dyDescent="0.25">
      <c r="A1601" s="13">
        <v>6.2</v>
      </c>
      <c r="B1601" s="17">
        <v>2</v>
      </c>
      <c r="C1601" s="8" t="s">
        <v>53</v>
      </c>
      <c r="D1601" s="10" t="s">
        <v>57</v>
      </c>
      <c r="E1601" s="7"/>
      <c r="F1601" s="10" t="s">
        <v>58</v>
      </c>
      <c r="G1601" s="11">
        <v>12.1</v>
      </c>
      <c r="H1601" s="7">
        <v>18.100000000000001</v>
      </c>
      <c r="I1601" s="14">
        <f t="shared" si="48"/>
        <v>14.798986451781081</v>
      </c>
      <c r="J1601" s="9">
        <f t="shared" si="49"/>
        <v>3.887426467291538</v>
      </c>
    </row>
    <row r="1602" spans="1:10" x14ac:dyDescent="0.25">
      <c r="A1602" s="13">
        <v>6.2</v>
      </c>
      <c r="B1602" s="17">
        <v>2</v>
      </c>
      <c r="C1602" s="8" t="s">
        <v>53</v>
      </c>
      <c r="D1602" s="10" t="s">
        <v>57</v>
      </c>
      <c r="E1602" s="7"/>
      <c r="F1602" s="10" t="s">
        <v>58</v>
      </c>
      <c r="G1602" s="11">
        <v>11.9</v>
      </c>
      <c r="H1602" s="7">
        <v>18.600000000000001</v>
      </c>
      <c r="I1602" s="14">
        <f t="shared" ref="I1602:I1665" si="50">SQRT(G1602*H1602)</f>
        <v>14.877499789951269</v>
      </c>
      <c r="J1602" s="9">
        <f t="shared" ref="J1602:J1665" si="51">LOG(I1602,2)</f>
        <v>3.8950601923206256</v>
      </c>
    </row>
    <row r="1603" spans="1:10" x14ac:dyDescent="0.25">
      <c r="A1603" s="13">
        <v>6.2</v>
      </c>
      <c r="B1603" s="17">
        <v>2</v>
      </c>
      <c r="C1603" s="8" t="s">
        <v>101</v>
      </c>
      <c r="D1603" s="11"/>
      <c r="E1603" s="7"/>
      <c r="F1603" s="10" t="s">
        <v>102</v>
      </c>
      <c r="G1603" s="11">
        <v>20.2</v>
      </c>
      <c r="H1603" s="7">
        <v>11.1</v>
      </c>
      <c r="I1603" s="14">
        <f t="shared" si="50"/>
        <v>14.973977427524058</v>
      </c>
      <c r="J1603" s="9">
        <f t="shared" si="51"/>
        <v>3.9043855796635878</v>
      </c>
    </row>
    <row r="1604" spans="1:10" x14ac:dyDescent="0.25">
      <c r="A1604" s="13">
        <v>6.2</v>
      </c>
      <c r="B1604" s="17">
        <v>2</v>
      </c>
      <c r="C1604" s="8" t="s">
        <v>53</v>
      </c>
      <c r="D1604" s="10" t="s">
        <v>57</v>
      </c>
      <c r="E1604" s="7"/>
      <c r="F1604" s="10" t="s">
        <v>58</v>
      </c>
      <c r="G1604" s="11">
        <v>14</v>
      </c>
      <c r="H1604" s="7">
        <v>16.100000000000001</v>
      </c>
      <c r="I1604" s="14">
        <f t="shared" si="50"/>
        <v>15.013327412669053</v>
      </c>
      <c r="J1604" s="9">
        <f t="shared" si="51"/>
        <v>3.9081718526424294</v>
      </c>
    </row>
    <row r="1605" spans="1:10" x14ac:dyDescent="0.25">
      <c r="A1605" s="13">
        <v>6.2</v>
      </c>
      <c r="B1605" s="17">
        <v>2</v>
      </c>
      <c r="C1605" s="8" t="s">
        <v>74</v>
      </c>
      <c r="D1605" s="10"/>
      <c r="E1605" s="7"/>
      <c r="F1605" s="10" t="s">
        <v>75</v>
      </c>
      <c r="G1605" s="11">
        <v>20</v>
      </c>
      <c r="H1605" s="7">
        <v>11.5</v>
      </c>
      <c r="I1605" s="14">
        <f t="shared" si="50"/>
        <v>15.165750888103101</v>
      </c>
      <c r="J1605" s="9">
        <f t="shared" si="51"/>
        <v>3.9227450254721878</v>
      </c>
    </row>
    <row r="1606" spans="1:10" x14ac:dyDescent="0.25">
      <c r="A1606" s="13">
        <v>6.2</v>
      </c>
      <c r="B1606" s="17">
        <v>2</v>
      </c>
      <c r="C1606" s="8" t="s">
        <v>9</v>
      </c>
      <c r="D1606" s="11"/>
      <c r="E1606" s="7"/>
      <c r="F1606" s="10" t="s">
        <v>11</v>
      </c>
      <c r="G1606" s="11">
        <v>19.2</v>
      </c>
      <c r="H1606" s="7">
        <v>12.5</v>
      </c>
      <c r="I1606" s="14">
        <f t="shared" si="50"/>
        <v>15.491933384829668</v>
      </c>
      <c r="J1606" s="9">
        <f t="shared" si="51"/>
        <v>3.9534452978042594</v>
      </c>
    </row>
    <row r="1607" spans="1:10" x14ac:dyDescent="0.25">
      <c r="A1607" s="13">
        <v>6.2</v>
      </c>
      <c r="B1607" s="17">
        <v>2</v>
      </c>
      <c r="C1607" s="8" t="s">
        <v>98</v>
      </c>
      <c r="D1607" s="11"/>
      <c r="E1607" s="7"/>
      <c r="F1607" s="10" t="s">
        <v>99</v>
      </c>
      <c r="G1607" s="11">
        <v>16.600000000000001</v>
      </c>
      <c r="H1607" s="7">
        <v>14.7</v>
      </c>
      <c r="I1607" s="14">
        <f t="shared" si="50"/>
        <v>15.621139523094978</v>
      </c>
      <c r="J1607" s="9">
        <f t="shared" si="51"/>
        <v>3.9654277932042823</v>
      </c>
    </row>
    <row r="1608" spans="1:10" x14ac:dyDescent="0.25">
      <c r="A1608" s="13">
        <v>6.2</v>
      </c>
      <c r="B1608" s="17">
        <v>2</v>
      </c>
      <c r="C1608" s="8" t="s">
        <v>98</v>
      </c>
      <c r="D1608" s="11"/>
      <c r="E1608" s="7"/>
      <c r="F1608" s="10" t="s">
        <v>99</v>
      </c>
      <c r="G1608" s="11">
        <v>17.2</v>
      </c>
      <c r="H1608" s="7">
        <v>14.4</v>
      </c>
      <c r="I1608" s="14">
        <f t="shared" si="50"/>
        <v>15.737852458324802</v>
      </c>
      <c r="J1608" s="9">
        <f t="shared" si="51"/>
        <v>3.9761667831848433</v>
      </c>
    </row>
    <row r="1609" spans="1:10" x14ac:dyDescent="0.25">
      <c r="A1609" s="13">
        <v>6.2</v>
      </c>
      <c r="B1609" s="17">
        <v>2</v>
      </c>
      <c r="C1609" s="8" t="s">
        <v>110</v>
      </c>
      <c r="D1609" s="10" t="s">
        <v>110</v>
      </c>
      <c r="E1609" s="7"/>
      <c r="F1609" s="10" t="s">
        <v>111</v>
      </c>
      <c r="G1609" s="11">
        <v>16.3</v>
      </c>
      <c r="H1609" s="7">
        <v>15.6</v>
      </c>
      <c r="I1609" s="14">
        <f t="shared" si="50"/>
        <v>15.946159412222118</v>
      </c>
      <c r="J1609" s="9">
        <f t="shared" si="51"/>
        <v>3.9951370916593012</v>
      </c>
    </row>
    <row r="1610" spans="1:10" x14ac:dyDescent="0.25">
      <c r="A1610" s="13">
        <v>6.2</v>
      </c>
      <c r="B1610" s="17">
        <v>2</v>
      </c>
      <c r="C1610" s="8" t="s">
        <v>53</v>
      </c>
      <c r="D1610" s="10" t="s">
        <v>57</v>
      </c>
      <c r="E1610" s="7"/>
      <c r="F1610" s="10" t="s">
        <v>58</v>
      </c>
      <c r="G1610" s="11">
        <v>16.7</v>
      </c>
      <c r="H1610" s="7">
        <v>16.100000000000001</v>
      </c>
      <c r="I1610" s="14">
        <f t="shared" si="50"/>
        <v>16.397255867979862</v>
      </c>
      <c r="J1610" s="9">
        <f t="shared" si="51"/>
        <v>4.0353824904069722</v>
      </c>
    </row>
    <row r="1611" spans="1:10" x14ac:dyDescent="0.25">
      <c r="A1611" s="13">
        <v>6.2</v>
      </c>
      <c r="B1611" s="17">
        <v>2</v>
      </c>
      <c r="C1611" s="8" t="s">
        <v>98</v>
      </c>
      <c r="D1611" s="11"/>
      <c r="E1611" s="7"/>
      <c r="F1611" s="10" t="s">
        <v>99</v>
      </c>
      <c r="G1611" s="11">
        <v>17.8</v>
      </c>
      <c r="H1611" s="7">
        <v>16.100000000000001</v>
      </c>
      <c r="I1611" s="14">
        <f t="shared" si="50"/>
        <v>16.928673899629587</v>
      </c>
      <c r="J1611" s="9">
        <f t="shared" si="51"/>
        <v>4.0813970596531446</v>
      </c>
    </row>
    <row r="1612" spans="1:10" x14ac:dyDescent="0.25">
      <c r="A1612" s="13">
        <v>6.2</v>
      </c>
      <c r="B1612" s="17">
        <v>2</v>
      </c>
      <c r="C1612" s="8" t="s">
        <v>110</v>
      </c>
      <c r="D1612" s="10" t="s">
        <v>110</v>
      </c>
      <c r="E1612" s="7"/>
      <c r="F1612" s="10" t="s">
        <v>111</v>
      </c>
      <c r="G1612" s="11">
        <v>18.899999999999999</v>
      </c>
      <c r="H1612" s="7">
        <v>15.3</v>
      </c>
      <c r="I1612" s="14">
        <f t="shared" si="50"/>
        <v>17.004999264922066</v>
      </c>
      <c r="J1612" s="9">
        <f t="shared" si="51"/>
        <v>4.0878870385695008</v>
      </c>
    </row>
    <row r="1613" spans="1:10" x14ac:dyDescent="0.25">
      <c r="A1613" s="13">
        <v>6.2</v>
      </c>
      <c r="B1613" s="17">
        <v>2</v>
      </c>
      <c r="C1613" s="8" t="s">
        <v>9</v>
      </c>
      <c r="D1613" s="11"/>
      <c r="E1613" s="7"/>
      <c r="F1613" s="10" t="s">
        <v>11</v>
      </c>
      <c r="G1613" s="11">
        <v>21.8</v>
      </c>
      <c r="H1613" s="7">
        <v>13.3</v>
      </c>
      <c r="I1613" s="14">
        <f t="shared" si="50"/>
        <v>17.027624614138052</v>
      </c>
      <c r="J1613" s="9">
        <f t="shared" si="51"/>
        <v>4.0898052852516962</v>
      </c>
    </row>
    <row r="1614" spans="1:10" x14ac:dyDescent="0.25">
      <c r="A1614" s="13">
        <v>6.2</v>
      </c>
      <c r="B1614" s="17">
        <v>2</v>
      </c>
      <c r="C1614" s="8" t="s">
        <v>98</v>
      </c>
      <c r="D1614" s="11"/>
      <c r="E1614" s="7"/>
      <c r="F1614" s="10" t="s">
        <v>99</v>
      </c>
      <c r="G1614" s="11">
        <v>20.399999999999999</v>
      </c>
      <c r="H1614" s="7">
        <v>15.4</v>
      </c>
      <c r="I1614" s="14">
        <f t="shared" si="50"/>
        <v>17.724559232883621</v>
      </c>
      <c r="J1614" s="9">
        <f t="shared" si="51"/>
        <v>4.1476778464458359</v>
      </c>
    </row>
    <row r="1615" spans="1:10" x14ac:dyDescent="0.25">
      <c r="A1615" s="13">
        <v>6.2</v>
      </c>
      <c r="B1615" s="17">
        <v>2</v>
      </c>
      <c r="C1615" s="8" t="s">
        <v>53</v>
      </c>
      <c r="D1615" s="10" t="s">
        <v>57</v>
      </c>
      <c r="E1615" s="7"/>
      <c r="F1615" s="10" t="s">
        <v>58</v>
      </c>
      <c r="G1615" s="11">
        <v>17.100000000000001</v>
      </c>
      <c r="H1615" s="7">
        <v>18.5</v>
      </c>
      <c r="I1615" s="14">
        <f t="shared" si="50"/>
        <v>17.786230629337965</v>
      </c>
      <c r="J1615" s="9">
        <f t="shared" si="51"/>
        <v>4.1526888928137424</v>
      </c>
    </row>
    <row r="1616" spans="1:10" x14ac:dyDescent="0.25">
      <c r="A1616" s="13">
        <v>6.2</v>
      </c>
      <c r="B1616" s="17">
        <v>2</v>
      </c>
      <c r="C1616" s="8" t="s">
        <v>76</v>
      </c>
      <c r="D1616" s="10" t="s">
        <v>76</v>
      </c>
      <c r="E1616" s="7"/>
      <c r="F1616" s="10" t="s">
        <v>77</v>
      </c>
      <c r="G1616" s="11">
        <v>20.2</v>
      </c>
      <c r="H1616" s="7">
        <v>16</v>
      </c>
      <c r="I1616" s="14">
        <f t="shared" si="50"/>
        <v>17.977764043395386</v>
      </c>
      <c r="J1616" s="9">
        <f t="shared" si="51"/>
        <v>4.1681416939322169</v>
      </c>
    </row>
    <row r="1617" spans="1:10" x14ac:dyDescent="0.25">
      <c r="A1617" s="13">
        <v>6.2</v>
      </c>
      <c r="B1617" s="17">
        <v>2</v>
      </c>
      <c r="C1617" s="8" t="s">
        <v>53</v>
      </c>
      <c r="D1617" s="10" t="s">
        <v>57</v>
      </c>
      <c r="E1617" s="7"/>
      <c r="F1617" s="10" t="s">
        <v>58</v>
      </c>
      <c r="G1617" s="11">
        <v>16.100000000000001</v>
      </c>
      <c r="H1617" s="7">
        <v>20.8</v>
      </c>
      <c r="I1617" s="14">
        <f t="shared" si="50"/>
        <v>18.2997267739166</v>
      </c>
      <c r="J1617" s="9">
        <f t="shared" si="51"/>
        <v>4.1937502032404925</v>
      </c>
    </row>
    <row r="1618" spans="1:10" x14ac:dyDescent="0.25">
      <c r="A1618" s="13">
        <v>6.2</v>
      </c>
      <c r="B1618" s="17">
        <v>2</v>
      </c>
      <c r="C1618" s="8" t="s">
        <v>101</v>
      </c>
      <c r="D1618" s="11"/>
      <c r="E1618" s="7"/>
      <c r="F1618" s="10" t="s">
        <v>102</v>
      </c>
      <c r="G1618" s="11">
        <v>26.8</v>
      </c>
      <c r="H1618" s="7">
        <v>12.8</v>
      </c>
      <c r="I1618" s="14">
        <f t="shared" si="50"/>
        <v>18.521339044464362</v>
      </c>
      <c r="J1618" s="9">
        <f t="shared" si="51"/>
        <v>4.2111165003415243</v>
      </c>
    </row>
    <row r="1619" spans="1:10" x14ac:dyDescent="0.25">
      <c r="A1619" s="13">
        <v>6.2</v>
      </c>
      <c r="B1619" s="17">
        <v>2</v>
      </c>
      <c r="C1619" s="8" t="s">
        <v>42</v>
      </c>
      <c r="D1619" s="10"/>
      <c r="E1619" s="7"/>
      <c r="F1619" s="10" t="s">
        <v>43</v>
      </c>
      <c r="G1619" s="11">
        <v>16.8</v>
      </c>
      <c r="H1619" s="7">
        <v>20.5</v>
      </c>
      <c r="I1619" s="14">
        <f t="shared" si="50"/>
        <v>18.558017135459274</v>
      </c>
      <c r="J1619" s="9">
        <f t="shared" si="51"/>
        <v>4.2139706662547409</v>
      </c>
    </row>
    <row r="1620" spans="1:10" x14ac:dyDescent="0.25">
      <c r="A1620" s="13">
        <v>6.2</v>
      </c>
      <c r="B1620" s="17">
        <v>2</v>
      </c>
      <c r="C1620" s="8" t="s">
        <v>98</v>
      </c>
      <c r="D1620" s="11"/>
      <c r="E1620" s="7"/>
      <c r="F1620" s="10" t="s">
        <v>99</v>
      </c>
      <c r="G1620" s="11">
        <v>19.8</v>
      </c>
      <c r="H1620" s="7">
        <v>17.399999999999999</v>
      </c>
      <c r="I1620" s="14">
        <f t="shared" si="50"/>
        <v>18.561249957909624</v>
      </c>
      <c r="J1620" s="9">
        <f t="shared" si="51"/>
        <v>4.2142219630768061</v>
      </c>
    </row>
    <row r="1621" spans="1:10" x14ac:dyDescent="0.25">
      <c r="A1621" s="13">
        <v>6.2</v>
      </c>
      <c r="B1621" s="17">
        <v>2</v>
      </c>
      <c r="C1621" s="8" t="s">
        <v>53</v>
      </c>
      <c r="D1621" s="10" t="s">
        <v>57</v>
      </c>
      <c r="E1621" s="7"/>
      <c r="F1621" s="10" t="s">
        <v>58</v>
      </c>
      <c r="G1621" s="11">
        <v>18.8</v>
      </c>
      <c r="H1621" s="7">
        <v>18.399999999999999</v>
      </c>
      <c r="I1621" s="14">
        <f t="shared" si="50"/>
        <v>18.59892470010027</v>
      </c>
      <c r="J1621" s="9">
        <f t="shared" si="51"/>
        <v>4.2171473089799631</v>
      </c>
    </row>
    <row r="1622" spans="1:10" x14ac:dyDescent="0.25">
      <c r="A1622" s="13">
        <v>6.2</v>
      </c>
      <c r="B1622" s="17">
        <v>2</v>
      </c>
      <c r="C1622" s="8" t="s">
        <v>53</v>
      </c>
      <c r="D1622" s="10" t="s">
        <v>57</v>
      </c>
      <c r="E1622" s="7"/>
      <c r="F1622" s="10" t="s">
        <v>58</v>
      </c>
      <c r="G1622" s="11">
        <v>16</v>
      </c>
      <c r="H1622" s="7">
        <v>21.8</v>
      </c>
      <c r="I1622" s="14">
        <f t="shared" si="50"/>
        <v>18.676188047886004</v>
      </c>
      <c r="J1622" s="9">
        <f t="shared" si="51"/>
        <v>4.2231281149447817</v>
      </c>
    </row>
    <row r="1623" spans="1:10" x14ac:dyDescent="0.25">
      <c r="A1623" s="13">
        <v>6.2</v>
      </c>
      <c r="B1623" s="17">
        <v>2</v>
      </c>
      <c r="C1623" s="8" t="s">
        <v>17</v>
      </c>
      <c r="D1623" s="11"/>
      <c r="E1623" s="7"/>
      <c r="F1623" s="10" t="s">
        <v>18</v>
      </c>
      <c r="G1623" s="11">
        <v>18.5</v>
      </c>
      <c r="H1623" s="7">
        <v>19</v>
      </c>
      <c r="I1623" s="14">
        <f t="shared" si="50"/>
        <v>18.748333259252675</v>
      </c>
      <c r="J1623" s="9">
        <f t="shared" si="51"/>
        <v>4.2286904395362681</v>
      </c>
    </row>
    <row r="1624" spans="1:10" x14ac:dyDescent="0.25">
      <c r="A1624" s="13">
        <v>6.2</v>
      </c>
      <c r="B1624" s="17">
        <v>2</v>
      </c>
      <c r="C1624" s="8" t="s">
        <v>53</v>
      </c>
      <c r="D1624" s="10" t="s">
        <v>57</v>
      </c>
      <c r="E1624" s="7"/>
      <c r="F1624" s="10" t="s">
        <v>58</v>
      </c>
      <c r="G1624" s="11">
        <v>16.3</v>
      </c>
      <c r="H1624" s="7">
        <v>21.9</v>
      </c>
      <c r="I1624" s="14">
        <f t="shared" si="50"/>
        <v>18.893649726826204</v>
      </c>
      <c r="J1624" s="9">
        <f t="shared" si="51"/>
        <v>4.2398295120287628</v>
      </c>
    </row>
    <row r="1625" spans="1:10" x14ac:dyDescent="0.25">
      <c r="A1625" s="13">
        <v>6.2</v>
      </c>
      <c r="B1625" s="17">
        <v>2</v>
      </c>
      <c r="C1625" s="8" t="s">
        <v>53</v>
      </c>
      <c r="D1625" s="10" t="s">
        <v>57</v>
      </c>
      <c r="E1625" s="7"/>
      <c r="F1625" s="10" t="s">
        <v>58</v>
      </c>
      <c r="G1625" s="11">
        <v>17.3</v>
      </c>
      <c r="H1625" s="7">
        <v>21.5</v>
      </c>
      <c r="I1625" s="14">
        <f t="shared" si="50"/>
        <v>19.286005288809811</v>
      </c>
      <c r="J1625" s="9">
        <f t="shared" si="51"/>
        <v>4.2694824437257308</v>
      </c>
    </row>
    <row r="1626" spans="1:10" x14ac:dyDescent="0.25">
      <c r="A1626" s="13">
        <v>6.2</v>
      </c>
      <c r="B1626" s="17">
        <v>2</v>
      </c>
      <c r="C1626" s="8" t="s">
        <v>53</v>
      </c>
      <c r="D1626" s="10" t="s">
        <v>57</v>
      </c>
      <c r="E1626" s="7"/>
      <c r="F1626" s="10" t="s">
        <v>58</v>
      </c>
      <c r="G1626" s="11">
        <v>17</v>
      </c>
      <c r="H1626" s="7">
        <v>22</v>
      </c>
      <c r="I1626" s="14">
        <f t="shared" si="50"/>
        <v>19.339079605813716</v>
      </c>
      <c r="J1626" s="9">
        <f t="shared" si="51"/>
        <v>4.2734472299438186</v>
      </c>
    </row>
    <row r="1627" spans="1:10" x14ac:dyDescent="0.25">
      <c r="A1627" s="13">
        <v>6.2</v>
      </c>
      <c r="B1627" s="17">
        <v>2</v>
      </c>
      <c r="C1627" s="8" t="s">
        <v>53</v>
      </c>
      <c r="D1627" s="10" t="s">
        <v>57</v>
      </c>
      <c r="E1627" s="7"/>
      <c r="F1627" s="10" t="s">
        <v>58</v>
      </c>
      <c r="G1627" s="11">
        <v>20</v>
      </c>
      <c r="H1627" s="7">
        <v>19</v>
      </c>
      <c r="I1627" s="14">
        <f t="shared" si="50"/>
        <v>19.493588689617926</v>
      </c>
      <c r="J1627" s="9">
        <f t="shared" si="51"/>
        <v>4.2849278041654744</v>
      </c>
    </row>
    <row r="1628" spans="1:10" x14ac:dyDescent="0.25">
      <c r="A1628" s="13">
        <v>6.2</v>
      </c>
      <c r="B1628" s="17">
        <v>2</v>
      </c>
      <c r="C1628" s="8" t="s">
        <v>42</v>
      </c>
      <c r="D1628" s="10"/>
      <c r="E1628" s="7"/>
      <c r="F1628" s="10" t="s">
        <v>43</v>
      </c>
      <c r="G1628" s="11">
        <v>18.5</v>
      </c>
      <c r="H1628" s="7">
        <v>20.8</v>
      </c>
      <c r="I1628" s="14">
        <f t="shared" si="50"/>
        <v>19.616319736382767</v>
      </c>
      <c r="J1628" s="9">
        <f t="shared" si="51"/>
        <v>4.2939824944413401</v>
      </c>
    </row>
    <row r="1629" spans="1:10" x14ac:dyDescent="0.25">
      <c r="A1629" s="13">
        <v>6.2</v>
      </c>
      <c r="B1629" s="17">
        <v>2</v>
      </c>
      <c r="C1629" s="8" t="s">
        <v>9</v>
      </c>
      <c r="D1629" s="11"/>
      <c r="E1629" s="7"/>
      <c r="F1629" s="10" t="s">
        <v>11</v>
      </c>
      <c r="G1629" s="11">
        <v>23.2</v>
      </c>
      <c r="H1629" s="7">
        <v>16.8</v>
      </c>
      <c r="I1629" s="14">
        <f t="shared" si="50"/>
        <v>19.742340286804904</v>
      </c>
      <c r="J1629" s="9">
        <f t="shared" si="51"/>
        <v>4.3032211140658045</v>
      </c>
    </row>
    <row r="1630" spans="1:10" x14ac:dyDescent="0.25">
      <c r="A1630" s="13">
        <v>6.2</v>
      </c>
      <c r="B1630" s="17">
        <v>2</v>
      </c>
      <c r="C1630" s="8" t="s">
        <v>53</v>
      </c>
      <c r="D1630" s="10" t="s">
        <v>57</v>
      </c>
      <c r="E1630" s="7"/>
      <c r="F1630" s="10" t="s">
        <v>58</v>
      </c>
      <c r="G1630" s="11">
        <v>17</v>
      </c>
      <c r="H1630" s="7">
        <v>23</v>
      </c>
      <c r="I1630" s="14">
        <f t="shared" si="50"/>
        <v>19.773719933285189</v>
      </c>
      <c r="J1630" s="9">
        <f t="shared" si="51"/>
        <v>4.3055123986536765</v>
      </c>
    </row>
    <row r="1631" spans="1:10" x14ac:dyDescent="0.25">
      <c r="A1631" s="13">
        <v>6.2</v>
      </c>
      <c r="B1631" s="17">
        <v>2</v>
      </c>
      <c r="C1631" s="8" t="s">
        <v>101</v>
      </c>
      <c r="D1631" s="11"/>
      <c r="E1631" s="7"/>
      <c r="F1631" s="10" t="s">
        <v>102</v>
      </c>
      <c r="G1631" s="11">
        <v>28.5</v>
      </c>
      <c r="H1631" s="7">
        <v>13.8</v>
      </c>
      <c r="I1631" s="14">
        <f t="shared" si="50"/>
        <v>19.831792657246091</v>
      </c>
      <c r="J1631" s="9">
        <f t="shared" si="51"/>
        <v>4.3097431880277748</v>
      </c>
    </row>
    <row r="1632" spans="1:10" x14ac:dyDescent="0.25">
      <c r="A1632" s="13">
        <v>6.2</v>
      </c>
      <c r="B1632" s="17">
        <v>2</v>
      </c>
      <c r="C1632" s="8" t="s">
        <v>115</v>
      </c>
      <c r="D1632" s="10" t="s">
        <v>115</v>
      </c>
      <c r="E1632" s="7"/>
      <c r="F1632" s="10" t="s">
        <v>116</v>
      </c>
      <c r="G1632" s="11">
        <v>19.5</v>
      </c>
      <c r="H1632" s="7">
        <v>20.7</v>
      </c>
      <c r="I1632" s="14">
        <f t="shared" si="50"/>
        <v>20.091042780303862</v>
      </c>
      <c r="J1632" s="9">
        <f t="shared" si="51"/>
        <v>4.3284805407371056</v>
      </c>
    </row>
    <row r="1633" spans="1:10" x14ac:dyDescent="0.25">
      <c r="A1633" s="13">
        <v>6.2</v>
      </c>
      <c r="B1633" s="17">
        <v>2</v>
      </c>
      <c r="C1633" s="8" t="s">
        <v>53</v>
      </c>
      <c r="D1633" s="10" t="s">
        <v>57</v>
      </c>
      <c r="E1633" s="7"/>
      <c r="F1633" s="10" t="s">
        <v>58</v>
      </c>
      <c r="G1633" s="11">
        <v>11.9</v>
      </c>
      <c r="H1633" s="7">
        <v>34</v>
      </c>
      <c r="I1633" s="14">
        <f t="shared" si="50"/>
        <v>20.114671262538696</v>
      </c>
      <c r="J1633" s="9">
        <f t="shared" si="51"/>
        <v>4.330176254835461</v>
      </c>
    </row>
    <row r="1634" spans="1:10" x14ac:dyDescent="0.25">
      <c r="A1634" s="13">
        <v>6.2</v>
      </c>
      <c r="B1634" s="17">
        <v>2</v>
      </c>
      <c r="C1634" s="8" t="s">
        <v>101</v>
      </c>
      <c r="D1634" s="11"/>
      <c r="E1634" s="7"/>
      <c r="F1634" s="10" t="s">
        <v>102</v>
      </c>
      <c r="G1634" s="11">
        <v>29.3</v>
      </c>
      <c r="H1634" s="7">
        <v>14</v>
      </c>
      <c r="I1634" s="14">
        <f t="shared" si="50"/>
        <v>20.253394777172542</v>
      </c>
      <c r="J1634" s="9">
        <f t="shared" si="51"/>
        <v>4.3400918407962452</v>
      </c>
    </row>
    <row r="1635" spans="1:10" x14ac:dyDescent="0.25">
      <c r="A1635" s="13">
        <v>6.2</v>
      </c>
      <c r="B1635" s="17">
        <v>2</v>
      </c>
      <c r="C1635" s="8" t="s">
        <v>98</v>
      </c>
      <c r="D1635" s="11"/>
      <c r="E1635" s="7"/>
      <c r="F1635" s="10" t="s">
        <v>99</v>
      </c>
      <c r="G1635" s="11">
        <v>22.5</v>
      </c>
      <c r="H1635" s="7">
        <v>19</v>
      </c>
      <c r="I1635" s="14">
        <f t="shared" si="50"/>
        <v>20.676073128135332</v>
      </c>
      <c r="J1635" s="9">
        <f t="shared" si="51"/>
        <v>4.3698903048866296</v>
      </c>
    </row>
    <row r="1636" spans="1:10" x14ac:dyDescent="0.25">
      <c r="A1636" s="13">
        <v>6.2</v>
      </c>
      <c r="B1636" s="17">
        <v>2</v>
      </c>
      <c r="C1636" s="8" t="s">
        <v>53</v>
      </c>
      <c r="D1636" s="10" t="s">
        <v>57</v>
      </c>
      <c r="E1636" s="7"/>
      <c r="F1636" s="10" t="s">
        <v>58</v>
      </c>
      <c r="G1636" s="11">
        <v>17.5</v>
      </c>
      <c r="H1636" s="7">
        <v>24.9</v>
      </c>
      <c r="I1636" s="14">
        <f t="shared" si="50"/>
        <v>20.874625745148101</v>
      </c>
      <c r="J1636" s="9">
        <f t="shared" si="51"/>
        <v>4.3836784270628426</v>
      </c>
    </row>
    <row r="1637" spans="1:10" x14ac:dyDescent="0.25">
      <c r="A1637" s="13">
        <v>6.2</v>
      </c>
      <c r="B1637" s="17">
        <v>2</v>
      </c>
      <c r="C1637" s="8" t="s">
        <v>53</v>
      </c>
      <c r="D1637" s="10" t="s">
        <v>57</v>
      </c>
      <c r="E1637" s="7"/>
      <c r="F1637" s="10" t="s">
        <v>58</v>
      </c>
      <c r="G1637" s="11">
        <v>19.5</v>
      </c>
      <c r="H1637" s="7">
        <v>22.5</v>
      </c>
      <c r="I1637" s="14">
        <f t="shared" si="50"/>
        <v>20.946360065653412</v>
      </c>
      <c r="J1637" s="9">
        <f t="shared" si="51"/>
        <v>4.3886276575959622</v>
      </c>
    </row>
    <row r="1638" spans="1:10" x14ac:dyDescent="0.25">
      <c r="A1638" s="13">
        <v>6.2</v>
      </c>
      <c r="B1638" s="17">
        <v>2</v>
      </c>
      <c r="C1638" s="8" t="s">
        <v>53</v>
      </c>
      <c r="D1638" s="10" t="s">
        <v>57</v>
      </c>
      <c r="E1638" s="7"/>
      <c r="F1638" s="10" t="s">
        <v>58</v>
      </c>
      <c r="G1638" s="11">
        <v>18.2</v>
      </c>
      <c r="H1638" s="7">
        <v>25</v>
      </c>
      <c r="I1638" s="14">
        <f t="shared" si="50"/>
        <v>21.330729007701542</v>
      </c>
      <c r="J1638" s="9">
        <f t="shared" si="51"/>
        <v>4.414861367543029</v>
      </c>
    </row>
    <row r="1639" spans="1:10" x14ac:dyDescent="0.25">
      <c r="A1639" s="13">
        <v>6.2</v>
      </c>
      <c r="B1639" s="17">
        <v>2</v>
      </c>
      <c r="C1639" s="8" t="s">
        <v>53</v>
      </c>
      <c r="D1639" s="10" t="s">
        <v>57</v>
      </c>
      <c r="E1639" s="7"/>
      <c r="F1639" s="10" t="s">
        <v>58</v>
      </c>
      <c r="G1639" s="11">
        <v>19</v>
      </c>
      <c r="H1639" s="7">
        <v>24</v>
      </c>
      <c r="I1639" s="14">
        <f t="shared" si="50"/>
        <v>21.354156504062622</v>
      </c>
      <c r="J1639" s="9">
        <f t="shared" si="51"/>
        <v>4.4164450070823715</v>
      </c>
    </row>
    <row r="1640" spans="1:10" x14ac:dyDescent="0.25">
      <c r="A1640" s="13">
        <v>6.2</v>
      </c>
      <c r="B1640" s="17">
        <v>2</v>
      </c>
      <c r="C1640" s="8" t="s">
        <v>76</v>
      </c>
      <c r="D1640" s="10" t="s">
        <v>76</v>
      </c>
      <c r="E1640" s="7"/>
      <c r="F1640" s="10" t="s">
        <v>77</v>
      </c>
      <c r="G1640" s="11">
        <v>23.9</v>
      </c>
      <c r="H1640" s="7">
        <v>19.2</v>
      </c>
      <c r="I1640" s="14">
        <f t="shared" si="50"/>
        <v>21.421484542393411</v>
      </c>
      <c r="J1640" s="9">
        <f t="shared" si="51"/>
        <v>4.4209865594635902</v>
      </c>
    </row>
    <row r="1641" spans="1:10" x14ac:dyDescent="0.25">
      <c r="A1641" s="13">
        <v>6.2</v>
      </c>
      <c r="B1641" s="17">
        <v>2</v>
      </c>
      <c r="C1641" s="8" t="s">
        <v>53</v>
      </c>
      <c r="D1641" s="10" t="s">
        <v>57</v>
      </c>
      <c r="E1641" s="7"/>
      <c r="F1641" s="10" t="s">
        <v>58</v>
      </c>
      <c r="G1641" s="11">
        <v>21</v>
      </c>
      <c r="H1641" s="7">
        <v>22</v>
      </c>
      <c r="I1641" s="14">
        <f t="shared" si="50"/>
        <v>21.494185260204677</v>
      </c>
      <c r="J1641" s="9">
        <f t="shared" si="51"/>
        <v>4.425874520708029</v>
      </c>
    </row>
    <row r="1642" spans="1:10" x14ac:dyDescent="0.25">
      <c r="A1642" s="13">
        <v>6.2</v>
      </c>
      <c r="B1642" s="17">
        <v>2</v>
      </c>
      <c r="C1642" s="8" t="s">
        <v>107</v>
      </c>
      <c r="D1642" s="10" t="s">
        <v>107</v>
      </c>
      <c r="E1642" s="7"/>
      <c r="F1642" s="10" t="s">
        <v>108</v>
      </c>
      <c r="G1642" s="11">
        <v>25.2</v>
      </c>
      <c r="H1642" s="7">
        <v>18.899999999999999</v>
      </c>
      <c r="I1642" s="14">
        <f t="shared" si="50"/>
        <v>21.823840175367852</v>
      </c>
      <c r="J1642" s="9">
        <f t="shared" si="51"/>
        <v>4.4478330789731322</v>
      </c>
    </row>
    <row r="1643" spans="1:10" x14ac:dyDescent="0.25">
      <c r="A1643" s="13">
        <v>6.2</v>
      </c>
      <c r="B1643" s="17">
        <v>2</v>
      </c>
      <c r="C1643" s="8" t="s">
        <v>98</v>
      </c>
      <c r="D1643" s="11"/>
      <c r="E1643" s="7"/>
      <c r="F1643" s="10" t="s">
        <v>99</v>
      </c>
      <c r="G1643" s="11">
        <v>22.9</v>
      </c>
      <c r="H1643" s="7">
        <v>23.1</v>
      </c>
      <c r="I1643" s="14">
        <f t="shared" si="50"/>
        <v>22.999782607668273</v>
      </c>
      <c r="J1643" s="9">
        <f t="shared" si="51"/>
        <v>4.5235483198691382</v>
      </c>
    </row>
    <row r="1644" spans="1:10" x14ac:dyDescent="0.25">
      <c r="A1644" s="13">
        <v>6.2</v>
      </c>
      <c r="B1644" s="17">
        <v>2</v>
      </c>
      <c r="C1644" s="8" t="s">
        <v>76</v>
      </c>
      <c r="D1644" s="10" t="s">
        <v>76</v>
      </c>
      <c r="E1644" s="7"/>
      <c r="F1644" s="10" t="s">
        <v>77</v>
      </c>
      <c r="G1644" s="11">
        <v>28</v>
      </c>
      <c r="H1644" s="7">
        <v>20</v>
      </c>
      <c r="I1644" s="14">
        <f t="shared" si="50"/>
        <v>23.664319132398465</v>
      </c>
      <c r="J1644" s="9">
        <f t="shared" si="51"/>
        <v>4.5646415084724836</v>
      </c>
    </row>
    <row r="1645" spans="1:10" x14ac:dyDescent="0.25">
      <c r="A1645" s="13">
        <v>6.2</v>
      </c>
      <c r="B1645" s="17">
        <v>2</v>
      </c>
      <c r="C1645" s="8" t="s">
        <v>107</v>
      </c>
      <c r="D1645" s="10" t="s">
        <v>107</v>
      </c>
      <c r="E1645" s="7"/>
      <c r="F1645" s="10" t="s">
        <v>108</v>
      </c>
      <c r="G1645" s="11">
        <v>27.9</v>
      </c>
      <c r="H1645" s="7">
        <v>21.5</v>
      </c>
      <c r="I1645" s="14">
        <f t="shared" si="50"/>
        <v>24.49183537426299</v>
      </c>
      <c r="J1645" s="9">
        <f t="shared" si="51"/>
        <v>4.6142289858219616</v>
      </c>
    </row>
    <row r="1646" spans="1:10" x14ac:dyDescent="0.25">
      <c r="A1646" s="13">
        <v>6.2</v>
      </c>
      <c r="B1646" s="17">
        <v>2</v>
      </c>
      <c r="C1646" s="8" t="s">
        <v>98</v>
      </c>
      <c r="D1646" s="11"/>
      <c r="E1646" s="7"/>
      <c r="F1646" s="10" t="s">
        <v>99</v>
      </c>
      <c r="G1646" s="11">
        <v>24.7</v>
      </c>
      <c r="H1646" s="7">
        <v>24.5</v>
      </c>
      <c r="I1646" s="14">
        <f t="shared" si="50"/>
        <v>24.599796747127812</v>
      </c>
      <c r="J1646" s="9">
        <f t="shared" si="51"/>
        <v>4.6205744904062618</v>
      </c>
    </row>
    <row r="1647" spans="1:10" x14ac:dyDescent="0.25">
      <c r="A1647" s="13">
        <v>6.2</v>
      </c>
      <c r="B1647" s="17">
        <v>2</v>
      </c>
      <c r="C1647" s="8" t="s">
        <v>101</v>
      </c>
      <c r="D1647" s="11"/>
      <c r="E1647" s="7"/>
      <c r="F1647" s="10" t="s">
        <v>103</v>
      </c>
      <c r="G1647" s="11">
        <v>32.299999999999997</v>
      </c>
      <c r="H1647" s="7">
        <v>19</v>
      </c>
      <c r="I1647" s="14">
        <f t="shared" si="50"/>
        <v>24.772969139770062</v>
      </c>
      <c r="J1647" s="9">
        <f t="shared" si="51"/>
        <v>4.6306948866250739</v>
      </c>
    </row>
    <row r="1648" spans="1:10" x14ac:dyDescent="0.25">
      <c r="A1648" s="13">
        <v>6.2</v>
      </c>
      <c r="B1648" s="17">
        <v>2</v>
      </c>
      <c r="C1648" s="8" t="s">
        <v>86</v>
      </c>
      <c r="D1648" s="10"/>
      <c r="E1648" s="7"/>
      <c r="F1648" s="10" t="s">
        <v>87</v>
      </c>
      <c r="G1648" s="11">
        <v>32.200000000000003</v>
      </c>
      <c r="H1648" s="7">
        <v>20.9</v>
      </c>
      <c r="I1648" s="14">
        <f t="shared" si="50"/>
        <v>25.941858067609576</v>
      </c>
      <c r="J1648" s="9">
        <f t="shared" si="51"/>
        <v>4.697209910210387</v>
      </c>
    </row>
    <row r="1649" spans="1:10" x14ac:dyDescent="0.25">
      <c r="A1649" s="13">
        <v>6.2</v>
      </c>
      <c r="B1649" s="17">
        <v>2</v>
      </c>
      <c r="C1649" s="8" t="s">
        <v>86</v>
      </c>
      <c r="D1649" s="10"/>
      <c r="E1649" s="7"/>
      <c r="F1649" s="10" t="s">
        <v>87</v>
      </c>
      <c r="G1649" s="11">
        <v>37.5</v>
      </c>
      <c r="H1649" s="7">
        <v>19.8</v>
      </c>
      <c r="I1649" s="14">
        <f t="shared" si="50"/>
        <v>27.248853186877426</v>
      </c>
      <c r="J1649" s="9">
        <f t="shared" si="51"/>
        <v>4.7681236078440641</v>
      </c>
    </row>
    <row r="1650" spans="1:10" x14ac:dyDescent="0.25">
      <c r="A1650" s="13">
        <v>6.2</v>
      </c>
      <c r="B1650" s="17">
        <v>2</v>
      </c>
      <c r="C1650" s="8" t="s">
        <v>98</v>
      </c>
      <c r="D1650" s="11"/>
      <c r="E1650" s="7"/>
      <c r="F1650" s="10" t="s">
        <v>99</v>
      </c>
      <c r="G1650" s="11">
        <v>33.1</v>
      </c>
      <c r="H1650" s="7">
        <v>27.1</v>
      </c>
      <c r="I1650" s="14">
        <f t="shared" si="50"/>
        <v>29.950125208419415</v>
      </c>
      <c r="J1650" s="9">
        <f t="shared" si="51"/>
        <v>4.9044901291931824</v>
      </c>
    </row>
    <row r="1651" spans="1:10" x14ac:dyDescent="0.25">
      <c r="A1651" s="13">
        <v>6.2</v>
      </c>
      <c r="B1651" s="17">
        <v>2</v>
      </c>
      <c r="C1651" s="8" t="s">
        <v>76</v>
      </c>
      <c r="D1651" s="10" t="s">
        <v>76</v>
      </c>
      <c r="E1651" s="7"/>
      <c r="F1651" s="10" t="s">
        <v>77</v>
      </c>
      <c r="G1651" s="11">
        <v>32</v>
      </c>
      <c r="H1651" s="7">
        <v>28.5</v>
      </c>
      <c r="I1651" s="14">
        <f t="shared" si="50"/>
        <v>30.199337741082999</v>
      </c>
      <c r="J1651" s="9">
        <f t="shared" si="51"/>
        <v>4.9164450070823715</v>
      </c>
    </row>
    <row r="1652" spans="1:10" x14ac:dyDescent="0.25">
      <c r="A1652" s="13">
        <v>6.2</v>
      </c>
      <c r="B1652" s="17">
        <v>2</v>
      </c>
      <c r="C1652" s="8" t="s">
        <v>53</v>
      </c>
      <c r="D1652" s="10" t="s">
        <v>57</v>
      </c>
      <c r="E1652" s="7"/>
      <c r="F1652" s="10" t="s">
        <v>58</v>
      </c>
      <c r="G1652" s="11">
        <v>28.3</v>
      </c>
      <c r="H1652" s="7">
        <v>38.9</v>
      </c>
      <c r="I1652" s="14">
        <f t="shared" si="50"/>
        <v>33.179361054727984</v>
      </c>
      <c r="J1652" s="9">
        <f t="shared" si="51"/>
        <v>5.0522141990216749</v>
      </c>
    </row>
    <row r="1653" spans="1:10" x14ac:dyDescent="0.25">
      <c r="A1653" s="13">
        <v>6.7</v>
      </c>
      <c r="B1653" s="17">
        <v>2</v>
      </c>
      <c r="C1653" s="8" t="s">
        <v>96</v>
      </c>
      <c r="D1653" s="11"/>
      <c r="E1653" s="7"/>
      <c r="F1653" s="10" t="s">
        <v>97</v>
      </c>
      <c r="G1653" s="11">
        <v>1.8</v>
      </c>
      <c r="H1653" s="7">
        <v>1.7</v>
      </c>
      <c r="I1653" s="14">
        <f t="shared" si="50"/>
        <v>1.7492855684535902</v>
      </c>
      <c r="J1653" s="9">
        <f t="shared" si="51"/>
        <v>0.80676582645896366</v>
      </c>
    </row>
    <row r="1654" spans="1:10" x14ac:dyDescent="0.25">
      <c r="A1654" s="13">
        <v>6.7</v>
      </c>
      <c r="B1654" s="17">
        <v>2</v>
      </c>
      <c r="C1654" s="8" t="s">
        <v>32</v>
      </c>
      <c r="D1654" s="10"/>
      <c r="E1654" s="7" t="s">
        <v>15</v>
      </c>
      <c r="F1654" s="10" t="s">
        <v>33</v>
      </c>
      <c r="G1654" s="11">
        <v>3</v>
      </c>
      <c r="H1654" s="7">
        <v>2.7</v>
      </c>
      <c r="I1654" s="14">
        <f t="shared" si="50"/>
        <v>2.8460498941515415</v>
      </c>
      <c r="J1654" s="9">
        <f t="shared" si="51"/>
        <v>1.5089609539986313</v>
      </c>
    </row>
    <row r="1655" spans="1:10" x14ac:dyDescent="0.25">
      <c r="A1655" s="13">
        <v>6.7</v>
      </c>
      <c r="B1655" s="17">
        <v>2</v>
      </c>
      <c r="C1655" s="8" t="s">
        <v>96</v>
      </c>
      <c r="D1655" s="11"/>
      <c r="E1655" s="7"/>
      <c r="F1655" s="10" t="s">
        <v>97</v>
      </c>
      <c r="G1655" s="11">
        <v>3.6</v>
      </c>
      <c r="H1655" s="7">
        <v>3.5</v>
      </c>
      <c r="I1655" s="14">
        <f t="shared" si="50"/>
        <v>3.5496478698597698</v>
      </c>
      <c r="J1655" s="9">
        <f t="shared" si="51"/>
        <v>1.8276759143062773</v>
      </c>
    </row>
    <row r="1656" spans="1:10" x14ac:dyDescent="0.25">
      <c r="A1656" s="13">
        <v>6.7</v>
      </c>
      <c r="B1656" s="17">
        <v>2</v>
      </c>
      <c r="C1656" s="8" t="s">
        <v>112</v>
      </c>
      <c r="D1656" s="10"/>
      <c r="E1656" s="7"/>
      <c r="F1656" s="10" t="s">
        <v>113</v>
      </c>
      <c r="G1656" s="11">
        <v>3.9</v>
      </c>
      <c r="H1656" s="7">
        <v>4</v>
      </c>
      <c r="I1656" s="14">
        <f t="shared" si="50"/>
        <v>3.9496835316262997</v>
      </c>
      <c r="J1656" s="9">
        <f t="shared" si="51"/>
        <v>1.981737061987443</v>
      </c>
    </row>
    <row r="1657" spans="1:10" x14ac:dyDescent="0.25">
      <c r="A1657" s="13">
        <v>6.7</v>
      </c>
      <c r="B1657" s="17">
        <v>2</v>
      </c>
      <c r="C1657" s="8" t="s">
        <v>104</v>
      </c>
      <c r="D1657" s="10"/>
      <c r="E1657" s="7"/>
      <c r="F1657" s="10" t="s">
        <v>106</v>
      </c>
      <c r="G1657" s="11">
        <v>4.5</v>
      </c>
      <c r="H1657" s="7">
        <v>5</v>
      </c>
      <c r="I1657" s="14">
        <f t="shared" si="50"/>
        <v>4.7434164902525691</v>
      </c>
      <c r="J1657" s="9">
        <f t="shared" si="51"/>
        <v>2.2459265481648374</v>
      </c>
    </row>
    <row r="1658" spans="1:10" x14ac:dyDescent="0.25">
      <c r="A1658" s="13">
        <v>6.7</v>
      </c>
      <c r="B1658" s="17">
        <v>2</v>
      </c>
      <c r="C1658" s="8" t="s">
        <v>104</v>
      </c>
      <c r="D1658" s="10"/>
      <c r="E1658" s="7"/>
      <c r="F1658" s="10" t="s">
        <v>106</v>
      </c>
      <c r="G1658" s="11">
        <v>4.7</v>
      </c>
      <c r="H1658" s="7">
        <v>5.2</v>
      </c>
      <c r="I1658" s="14">
        <f t="shared" si="50"/>
        <v>4.9436828377233102</v>
      </c>
      <c r="J1658" s="9">
        <f t="shared" si="51"/>
        <v>2.3055861900220025</v>
      </c>
    </row>
    <row r="1659" spans="1:10" x14ac:dyDescent="0.25">
      <c r="A1659" s="13">
        <v>6.7</v>
      </c>
      <c r="B1659" s="17">
        <v>2</v>
      </c>
      <c r="C1659" s="8" t="s">
        <v>112</v>
      </c>
      <c r="D1659" s="10"/>
      <c r="E1659" s="7"/>
      <c r="F1659" s="10" t="s">
        <v>113</v>
      </c>
      <c r="G1659" s="11">
        <v>6.2</v>
      </c>
      <c r="H1659" s="7">
        <v>5</v>
      </c>
      <c r="I1659" s="14">
        <f t="shared" si="50"/>
        <v>5.5677643628300215</v>
      </c>
      <c r="J1659" s="9">
        <f t="shared" si="51"/>
        <v>2.4770981551934379</v>
      </c>
    </row>
    <row r="1660" spans="1:10" x14ac:dyDescent="0.25">
      <c r="A1660" s="13">
        <v>6.7</v>
      </c>
      <c r="B1660" s="17">
        <v>2</v>
      </c>
      <c r="C1660" s="8" t="s">
        <v>112</v>
      </c>
      <c r="D1660" s="10"/>
      <c r="E1660" s="7" t="s">
        <v>15</v>
      </c>
      <c r="F1660" s="10" t="s">
        <v>114</v>
      </c>
      <c r="G1660" s="11">
        <v>6.2</v>
      </c>
      <c r="H1660" s="7">
        <v>5.8</v>
      </c>
      <c r="I1660" s="14">
        <f t="shared" si="50"/>
        <v>5.9966657402259802</v>
      </c>
      <c r="J1660" s="9">
        <f t="shared" si="51"/>
        <v>2.5841605578698612</v>
      </c>
    </row>
    <row r="1661" spans="1:10" x14ac:dyDescent="0.25">
      <c r="A1661" s="13">
        <v>6.7</v>
      </c>
      <c r="B1661" s="17">
        <v>2</v>
      </c>
      <c r="C1661" s="8" t="s">
        <v>40</v>
      </c>
      <c r="D1661" s="10"/>
      <c r="E1661" s="7"/>
      <c r="F1661" s="15" t="s">
        <v>41</v>
      </c>
      <c r="G1661" s="11">
        <v>6.9</v>
      </c>
      <c r="H1661" s="7">
        <v>5.4</v>
      </c>
      <c r="I1661" s="14">
        <f t="shared" si="50"/>
        <v>6.1040969848127418</v>
      </c>
      <c r="J1661" s="9">
        <f t="shared" si="51"/>
        <v>2.6097778845834565</v>
      </c>
    </row>
    <row r="1662" spans="1:10" x14ac:dyDescent="0.25">
      <c r="A1662" s="13">
        <v>6.7</v>
      </c>
      <c r="B1662" s="17">
        <v>2</v>
      </c>
      <c r="C1662" s="8" t="s">
        <v>112</v>
      </c>
      <c r="D1662" s="10"/>
      <c r="E1662" s="7" t="s">
        <v>15</v>
      </c>
      <c r="F1662" s="10" t="s">
        <v>114</v>
      </c>
      <c r="G1662" s="11">
        <v>7.5</v>
      </c>
      <c r="H1662" s="7">
        <v>6.1</v>
      </c>
      <c r="I1662" s="14">
        <f t="shared" si="50"/>
        <v>6.7638746292343415</v>
      </c>
      <c r="J1662" s="9">
        <f t="shared" si="51"/>
        <v>2.7578499191420214</v>
      </c>
    </row>
    <row r="1663" spans="1:10" x14ac:dyDescent="0.25">
      <c r="A1663" s="13">
        <v>6.7</v>
      </c>
      <c r="B1663" s="17">
        <v>2</v>
      </c>
      <c r="C1663" s="8" t="s">
        <v>53</v>
      </c>
      <c r="D1663" s="10" t="s">
        <v>57</v>
      </c>
      <c r="E1663" s="7"/>
      <c r="F1663" s="10" t="s">
        <v>58</v>
      </c>
      <c r="G1663" s="11">
        <v>7.9</v>
      </c>
      <c r="H1663" s="7">
        <v>6</v>
      </c>
      <c r="I1663" s="14">
        <f t="shared" si="50"/>
        <v>6.884765791223403</v>
      </c>
      <c r="J1663" s="9">
        <f t="shared" si="51"/>
        <v>2.7834075770054487</v>
      </c>
    </row>
    <row r="1664" spans="1:10" x14ac:dyDescent="0.25">
      <c r="A1664" s="13">
        <v>6.7</v>
      </c>
      <c r="B1664" s="17">
        <v>2</v>
      </c>
      <c r="C1664" s="8" t="s">
        <v>72</v>
      </c>
      <c r="D1664" s="10"/>
      <c r="E1664" s="7"/>
      <c r="F1664" s="10" t="s">
        <v>73</v>
      </c>
      <c r="G1664" s="11">
        <v>7.8</v>
      </c>
      <c r="H1664" s="7">
        <v>7.2</v>
      </c>
      <c r="I1664" s="14">
        <f t="shared" si="50"/>
        <v>7.493997598078078</v>
      </c>
      <c r="J1664" s="9">
        <f t="shared" si="51"/>
        <v>2.9057355152649182</v>
      </c>
    </row>
    <row r="1665" spans="1:10" x14ac:dyDescent="0.25">
      <c r="A1665" s="13">
        <v>6.7</v>
      </c>
      <c r="B1665" s="17">
        <v>2</v>
      </c>
      <c r="C1665" s="8" t="s">
        <v>53</v>
      </c>
      <c r="D1665" s="10" t="s">
        <v>57</v>
      </c>
      <c r="E1665" s="7"/>
      <c r="F1665" s="10" t="s">
        <v>58</v>
      </c>
      <c r="G1665" s="11">
        <v>9</v>
      </c>
      <c r="H1665" s="7">
        <v>6.3</v>
      </c>
      <c r="I1665" s="14">
        <f t="shared" si="50"/>
        <v>7.5299402388066801</v>
      </c>
      <c r="J1665" s="9">
        <f t="shared" si="51"/>
        <v>2.9126384150274336</v>
      </c>
    </row>
    <row r="1666" spans="1:10" x14ac:dyDescent="0.25">
      <c r="A1666" s="13">
        <v>6.7</v>
      </c>
      <c r="B1666" s="17">
        <v>2</v>
      </c>
      <c r="C1666" s="8" t="s">
        <v>94</v>
      </c>
      <c r="D1666" s="11"/>
      <c r="E1666" s="7" t="s">
        <v>15</v>
      </c>
      <c r="F1666" s="10" t="s">
        <v>95</v>
      </c>
      <c r="G1666" s="11">
        <v>11.9</v>
      </c>
      <c r="H1666" s="7">
        <v>5.2</v>
      </c>
      <c r="I1666" s="14">
        <f t="shared" ref="I1666:I1729" si="52">SQRT(G1666*H1666)</f>
        <v>7.8663841757188546</v>
      </c>
      <c r="J1666" s="9">
        <f t="shared" ref="J1666:J1729" si="53">LOG(I1666,2)</f>
        <v>2.975700645837156</v>
      </c>
    </row>
    <row r="1667" spans="1:10" x14ac:dyDescent="0.25">
      <c r="A1667" s="13">
        <v>6.7</v>
      </c>
      <c r="B1667" s="17">
        <v>2</v>
      </c>
      <c r="C1667" s="8" t="s">
        <v>40</v>
      </c>
      <c r="D1667" s="10"/>
      <c r="E1667" s="7"/>
      <c r="F1667" s="15" t="s">
        <v>41</v>
      </c>
      <c r="G1667" s="11">
        <v>8.1</v>
      </c>
      <c r="H1667" s="7">
        <v>7.8</v>
      </c>
      <c r="I1667" s="14">
        <f t="shared" si="52"/>
        <v>7.9485847796950617</v>
      </c>
      <c r="J1667" s="9">
        <f t="shared" si="53"/>
        <v>2.9906980159860743</v>
      </c>
    </row>
    <row r="1668" spans="1:10" x14ac:dyDescent="0.25">
      <c r="A1668" s="13">
        <v>6.7</v>
      </c>
      <c r="B1668" s="17">
        <v>2</v>
      </c>
      <c r="C1668" s="8" t="s">
        <v>53</v>
      </c>
      <c r="D1668" s="10" t="s">
        <v>57</v>
      </c>
      <c r="E1668" s="7"/>
      <c r="F1668" s="10" t="s">
        <v>58</v>
      </c>
      <c r="G1668" s="11">
        <v>7.1</v>
      </c>
      <c r="H1668" s="7">
        <v>9</v>
      </c>
      <c r="I1668" s="14">
        <f t="shared" si="52"/>
        <v>7.9937475566845366</v>
      </c>
      <c r="J1668" s="9">
        <f t="shared" si="53"/>
        <v>2.9988720130298159</v>
      </c>
    </row>
    <row r="1669" spans="1:10" x14ac:dyDescent="0.25">
      <c r="A1669" s="13">
        <v>6.7</v>
      </c>
      <c r="B1669" s="17">
        <v>2</v>
      </c>
      <c r="C1669" s="8" t="s">
        <v>53</v>
      </c>
      <c r="D1669" s="10" t="s">
        <v>57</v>
      </c>
      <c r="E1669" s="7"/>
      <c r="F1669" s="10" t="s">
        <v>58</v>
      </c>
      <c r="G1669" s="11">
        <v>7.4</v>
      </c>
      <c r="H1669" s="7">
        <v>9.1</v>
      </c>
      <c r="I1669" s="14">
        <f t="shared" si="52"/>
        <v>8.2060952955714566</v>
      </c>
      <c r="J1669" s="9">
        <f t="shared" si="53"/>
        <v>3.0366959080264606</v>
      </c>
    </row>
    <row r="1670" spans="1:10" x14ac:dyDescent="0.25">
      <c r="A1670" s="13">
        <v>6.7</v>
      </c>
      <c r="B1670" s="17">
        <v>2</v>
      </c>
      <c r="C1670" s="8" t="s">
        <v>53</v>
      </c>
      <c r="D1670" s="10" t="s">
        <v>57</v>
      </c>
      <c r="E1670" s="7"/>
      <c r="F1670" s="10" t="s">
        <v>58</v>
      </c>
      <c r="G1670" s="11">
        <v>7.5</v>
      </c>
      <c r="H1670" s="7">
        <v>9</v>
      </c>
      <c r="I1670" s="14">
        <f t="shared" si="52"/>
        <v>8.2158383625774913</v>
      </c>
      <c r="J1670" s="9">
        <f t="shared" si="53"/>
        <v>3.0384077985254154</v>
      </c>
    </row>
    <row r="1671" spans="1:10" x14ac:dyDescent="0.25">
      <c r="A1671" s="13">
        <v>6.7</v>
      </c>
      <c r="B1671" s="17">
        <v>2</v>
      </c>
      <c r="C1671" s="8" t="s">
        <v>112</v>
      </c>
      <c r="D1671" s="10"/>
      <c r="E1671" s="7"/>
      <c r="F1671" s="10" t="s">
        <v>113</v>
      </c>
      <c r="G1671" s="11">
        <v>8.6</v>
      </c>
      <c r="H1671" s="7">
        <v>8.1</v>
      </c>
      <c r="I1671" s="14">
        <f t="shared" si="52"/>
        <v>8.3462566459461325</v>
      </c>
      <c r="J1671" s="9">
        <f t="shared" si="53"/>
        <v>3.0611292839059989</v>
      </c>
    </row>
    <row r="1672" spans="1:10" x14ac:dyDescent="0.25">
      <c r="A1672" s="13">
        <v>6.7</v>
      </c>
      <c r="B1672" s="17">
        <v>2</v>
      </c>
      <c r="C1672" s="8" t="s">
        <v>40</v>
      </c>
      <c r="D1672" s="10"/>
      <c r="E1672" s="7"/>
      <c r="F1672" s="15" t="s">
        <v>41</v>
      </c>
      <c r="G1672" s="11">
        <v>8.1999999999999993</v>
      </c>
      <c r="H1672" s="7">
        <v>8.5</v>
      </c>
      <c r="I1672" s="14">
        <f t="shared" si="52"/>
        <v>8.3486525858967191</v>
      </c>
      <c r="J1672" s="9">
        <f t="shared" si="53"/>
        <v>3.0615433754905306</v>
      </c>
    </row>
    <row r="1673" spans="1:10" x14ac:dyDescent="0.25">
      <c r="A1673" s="13">
        <v>6.7</v>
      </c>
      <c r="B1673" s="17">
        <v>2</v>
      </c>
      <c r="C1673" s="8" t="s">
        <v>40</v>
      </c>
      <c r="D1673" s="10"/>
      <c r="E1673" s="7"/>
      <c r="F1673" s="15" t="s">
        <v>41</v>
      </c>
      <c r="G1673" s="11">
        <v>8.5</v>
      </c>
      <c r="H1673" s="7">
        <v>9.6</v>
      </c>
      <c r="I1673" s="14">
        <f t="shared" si="52"/>
        <v>9.0332718325089711</v>
      </c>
      <c r="J1673" s="9">
        <f t="shared" si="53"/>
        <v>3.1752486235420663</v>
      </c>
    </row>
    <row r="1674" spans="1:10" x14ac:dyDescent="0.25">
      <c r="A1674" s="13">
        <v>6.7</v>
      </c>
      <c r="B1674" s="17">
        <v>2</v>
      </c>
      <c r="C1674" s="8" t="s">
        <v>53</v>
      </c>
      <c r="D1674" s="10" t="s">
        <v>57</v>
      </c>
      <c r="E1674" s="7"/>
      <c r="F1674" s="10" t="s">
        <v>58</v>
      </c>
      <c r="G1674" s="11">
        <v>9.8000000000000007</v>
      </c>
      <c r="H1674" s="7">
        <v>8.9</v>
      </c>
      <c r="I1674" s="14">
        <f t="shared" si="52"/>
        <v>9.339164844888435</v>
      </c>
      <c r="J1674" s="9">
        <f t="shared" si="53"/>
        <v>3.2232935426534413</v>
      </c>
    </row>
    <row r="1675" spans="1:10" x14ac:dyDescent="0.25">
      <c r="A1675" s="13">
        <v>6.7</v>
      </c>
      <c r="B1675" s="17">
        <v>2</v>
      </c>
      <c r="C1675" s="8" t="s">
        <v>53</v>
      </c>
      <c r="D1675" s="10" t="s">
        <v>57</v>
      </c>
      <c r="E1675" s="7"/>
      <c r="F1675" s="10" t="s">
        <v>58</v>
      </c>
      <c r="G1675" s="11">
        <v>10.6</v>
      </c>
      <c r="H1675" s="7">
        <v>10.1</v>
      </c>
      <c r="I1675" s="14">
        <f t="shared" si="52"/>
        <v>10.346980235798268</v>
      </c>
      <c r="J1675" s="9">
        <f t="shared" si="53"/>
        <v>3.3711378737701345</v>
      </c>
    </row>
    <row r="1676" spans="1:10" x14ac:dyDescent="0.25">
      <c r="A1676" s="13">
        <v>6.7</v>
      </c>
      <c r="B1676" s="17">
        <v>2</v>
      </c>
      <c r="C1676" s="8" t="s">
        <v>53</v>
      </c>
      <c r="D1676" s="10" t="s">
        <v>57</v>
      </c>
      <c r="E1676" s="7"/>
      <c r="F1676" s="10" t="s">
        <v>58</v>
      </c>
      <c r="G1676" s="11">
        <v>9.6</v>
      </c>
      <c r="H1676" s="7">
        <v>11.6</v>
      </c>
      <c r="I1676" s="14">
        <f t="shared" si="52"/>
        <v>10.552724766618335</v>
      </c>
      <c r="J1676" s="9">
        <f t="shared" si="53"/>
        <v>3.3995436530370022</v>
      </c>
    </row>
    <row r="1677" spans="1:10" x14ac:dyDescent="0.25">
      <c r="A1677" s="13">
        <v>6.7</v>
      </c>
      <c r="B1677" s="17">
        <v>2</v>
      </c>
      <c r="C1677" s="8" t="s">
        <v>53</v>
      </c>
      <c r="D1677" s="10" t="s">
        <v>57</v>
      </c>
      <c r="E1677" s="7"/>
      <c r="F1677" s="10" t="s">
        <v>58</v>
      </c>
      <c r="G1677" s="11">
        <v>11.8</v>
      </c>
      <c r="H1677" s="7">
        <v>9.5</v>
      </c>
      <c r="I1677" s="14">
        <f t="shared" si="52"/>
        <v>10.587728746053141</v>
      </c>
      <c r="J1677" s="9">
        <f t="shared" si="53"/>
        <v>3.4043212339590321</v>
      </c>
    </row>
    <row r="1678" spans="1:10" x14ac:dyDescent="0.25">
      <c r="A1678" s="13">
        <v>6.7</v>
      </c>
      <c r="B1678" s="17">
        <v>2</v>
      </c>
      <c r="C1678" s="8" t="s">
        <v>53</v>
      </c>
      <c r="D1678" s="10" t="s">
        <v>57</v>
      </c>
      <c r="E1678" s="7"/>
      <c r="F1678" s="10" t="s">
        <v>58</v>
      </c>
      <c r="G1678" s="11">
        <v>12.2</v>
      </c>
      <c r="H1678" s="7">
        <v>14</v>
      </c>
      <c r="I1678" s="14">
        <f t="shared" si="52"/>
        <v>13.069047402163632</v>
      </c>
      <c r="J1678" s="9">
        <f t="shared" si="53"/>
        <v>3.7080820823665643</v>
      </c>
    </row>
    <row r="1679" spans="1:10" x14ac:dyDescent="0.25">
      <c r="A1679" s="13">
        <v>6.7</v>
      </c>
      <c r="B1679" s="17">
        <v>2</v>
      </c>
      <c r="C1679" s="8" t="s">
        <v>53</v>
      </c>
      <c r="D1679" s="10" t="s">
        <v>57</v>
      </c>
      <c r="E1679" s="7"/>
      <c r="F1679" s="10" t="s">
        <v>58</v>
      </c>
      <c r="G1679" s="11">
        <v>12.8</v>
      </c>
      <c r="H1679" s="7">
        <v>15.2</v>
      </c>
      <c r="I1679" s="14">
        <f t="shared" si="52"/>
        <v>13.948476619330155</v>
      </c>
      <c r="J1679" s="9">
        <f t="shared" si="53"/>
        <v>3.8020356618344309</v>
      </c>
    </row>
    <row r="1680" spans="1:10" x14ac:dyDescent="0.25">
      <c r="A1680" s="13">
        <v>6.7</v>
      </c>
      <c r="B1680" s="17">
        <v>2</v>
      </c>
      <c r="C1680" s="8" t="s">
        <v>53</v>
      </c>
      <c r="D1680" s="10" t="s">
        <v>57</v>
      </c>
      <c r="E1680" s="7"/>
      <c r="F1680" s="10" t="s">
        <v>58</v>
      </c>
      <c r="G1680" s="11">
        <v>13.7</v>
      </c>
      <c r="H1680" s="7">
        <v>15.1</v>
      </c>
      <c r="I1680" s="14">
        <f t="shared" si="52"/>
        <v>14.382976048092411</v>
      </c>
      <c r="J1680" s="9">
        <f t="shared" si="53"/>
        <v>3.8462903162554403</v>
      </c>
    </row>
    <row r="1681" spans="1:10" x14ac:dyDescent="0.25">
      <c r="A1681" s="13">
        <v>6.7</v>
      </c>
      <c r="B1681" s="17">
        <v>2</v>
      </c>
      <c r="C1681" s="8" t="s">
        <v>53</v>
      </c>
      <c r="D1681" s="10" t="s">
        <v>57</v>
      </c>
      <c r="E1681" s="7"/>
      <c r="F1681" s="10" t="s">
        <v>58</v>
      </c>
      <c r="G1681" s="11">
        <v>15</v>
      </c>
      <c r="H1681" s="7">
        <v>14</v>
      </c>
      <c r="I1681" s="14">
        <f t="shared" si="52"/>
        <v>14.491376746189438</v>
      </c>
      <c r="J1681" s="9">
        <f t="shared" si="53"/>
        <v>3.8571227588330612</v>
      </c>
    </row>
    <row r="1682" spans="1:10" x14ac:dyDescent="0.25">
      <c r="A1682" s="13">
        <v>6.7</v>
      </c>
      <c r="B1682" s="17">
        <v>2</v>
      </c>
      <c r="C1682" s="8" t="s">
        <v>112</v>
      </c>
      <c r="D1682" s="10"/>
      <c r="E1682" s="7"/>
      <c r="F1682" s="10" t="s">
        <v>113</v>
      </c>
      <c r="G1682" s="11">
        <v>15.8</v>
      </c>
      <c r="H1682" s="7">
        <v>14.9</v>
      </c>
      <c r="I1682" s="14">
        <f t="shared" si="52"/>
        <v>15.343402490973116</v>
      </c>
      <c r="J1682" s="9">
        <f t="shared" si="53"/>
        <v>3.93954653943227</v>
      </c>
    </row>
    <row r="1683" spans="1:10" x14ac:dyDescent="0.25">
      <c r="A1683" s="13">
        <v>6.7</v>
      </c>
      <c r="B1683" s="17">
        <v>2</v>
      </c>
      <c r="C1683" s="8" t="s">
        <v>94</v>
      </c>
      <c r="D1683" s="11"/>
      <c r="E1683" s="7" t="s">
        <v>15</v>
      </c>
      <c r="F1683" s="10" t="s">
        <v>95</v>
      </c>
      <c r="G1683" s="11">
        <v>21</v>
      </c>
      <c r="H1683" s="7">
        <v>12.5</v>
      </c>
      <c r="I1683" s="14">
        <f t="shared" si="52"/>
        <v>16.201851746019649</v>
      </c>
      <c r="J1683" s="9">
        <f t="shared" si="53"/>
        <v>4.0180868062767425</v>
      </c>
    </row>
    <row r="1684" spans="1:10" x14ac:dyDescent="0.25">
      <c r="A1684" s="13">
        <v>6.7</v>
      </c>
      <c r="B1684" s="17">
        <v>2</v>
      </c>
      <c r="C1684" s="8" t="s">
        <v>63</v>
      </c>
      <c r="D1684" s="10"/>
      <c r="E1684" s="7"/>
      <c r="F1684" s="10" t="s">
        <v>64</v>
      </c>
      <c r="G1684" s="11">
        <v>21.2</v>
      </c>
      <c r="H1684" s="7">
        <v>13.1</v>
      </c>
      <c r="I1684" s="14">
        <f t="shared" si="52"/>
        <v>16.664933243190625</v>
      </c>
      <c r="J1684" s="9">
        <f t="shared" si="53"/>
        <v>4.0587436331629627</v>
      </c>
    </row>
    <row r="1685" spans="1:10" x14ac:dyDescent="0.25">
      <c r="A1685" s="13">
        <v>6.7</v>
      </c>
      <c r="B1685" s="17">
        <v>2</v>
      </c>
      <c r="C1685" s="8" t="s">
        <v>53</v>
      </c>
      <c r="D1685" s="10" t="s">
        <v>57</v>
      </c>
      <c r="E1685" s="7"/>
      <c r="F1685" s="10" t="s">
        <v>58</v>
      </c>
      <c r="G1685" s="11">
        <v>16</v>
      </c>
      <c r="H1685" s="7">
        <v>20.3</v>
      </c>
      <c r="I1685" s="14">
        <f t="shared" si="52"/>
        <v>18.022208521710095</v>
      </c>
      <c r="J1685" s="9">
        <f t="shared" si="53"/>
        <v>4.1717039111489074</v>
      </c>
    </row>
    <row r="1686" spans="1:10" x14ac:dyDescent="0.25">
      <c r="A1686" s="13">
        <v>7.2</v>
      </c>
      <c r="B1686" s="17">
        <v>2</v>
      </c>
      <c r="C1686" s="8" t="s">
        <v>32</v>
      </c>
      <c r="D1686" s="10"/>
      <c r="E1686" s="7" t="s">
        <v>15</v>
      </c>
      <c r="F1686" s="10" t="s">
        <v>33</v>
      </c>
      <c r="G1686" s="11">
        <v>6</v>
      </c>
      <c r="H1686" s="7">
        <v>3.5</v>
      </c>
      <c r="I1686" s="14">
        <f t="shared" si="52"/>
        <v>4.5825756949558398</v>
      </c>
      <c r="J1686" s="9">
        <f t="shared" si="53"/>
        <v>2.1961587113893803</v>
      </c>
    </row>
    <row r="1687" spans="1:10" x14ac:dyDescent="0.25">
      <c r="A1687" s="13">
        <v>7.2</v>
      </c>
      <c r="B1687" s="17">
        <v>2</v>
      </c>
      <c r="C1687" s="8" t="s">
        <v>40</v>
      </c>
      <c r="D1687" s="10"/>
      <c r="E1687" s="7"/>
      <c r="F1687" s="15" t="s">
        <v>41</v>
      </c>
      <c r="G1687" s="11">
        <v>10.199999999999999</v>
      </c>
      <c r="H1687" s="7">
        <v>11</v>
      </c>
      <c r="I1687" s="14">
        <f t="shared" si="52"/>
        <v>10.592450141492288</v>
      </c>
      <c r="J1687" s="9">
        <f t="shared" si="53"/>
        <v>3.4049644328607149</v>
      </c>
    </row>
    <row r="1688" spans="1:10" x14ac:dyDescent="0.25">
      <c r="A1688" s="13">
        <v>7.2</v>
      </c>
      <c r="B1688" s="17">
        <v>2</v>
      </c>
      <c r="C1688" s="8" t="s">
        <v>84</v>
      </c>
      <c r="D1688" s="10"/>
      <c r="E1688" s="7"/>
      <c r="F1688" s="10" t="s">
        <v>85</v>
      </c>
      <c r="G1688" s="11">
        <v>11.5</v>
      </c>
      <c r="H1688" s="7">
        <v>10.5</v>
      </c>
      <c r="I1688" s="14">
        <f t="shared" si="52"/>
        <v>10.988630487917955</v>
      </c>
      <c r="J1688" s="9">
        <f t="shared" si="53"/>
        <v>3.4579396894178869</v>
      </c>
    </row>
    <row r="1689" spans="1:10" x14ac:dyDescent="0.25">
      <c r="A1689" s="13">
        <v>7.2</v>
      </c>
      <c r="B1689" s="17">
        <v>2</v>
      </c>
      <c r="C1689" s="8" t="s">
        <v>133</v>
      </c>
      <c r="D1689" s="10" t="s">
        <v>133</v>
      </c>
      <c r="E1689" s="7"/>
      <c r="F1689" s="10" t="s">
        <v>134</v>
      </c>
      <c r="G1689" s="11">
        <v>11.2</v>
      </c>
      <c r="H1689" s="7">
        <v>12</v>
      </c>
      <c r="I1689" s="14">
        <f t="shared" si="52"/>
        <v>11.59310139695155</v>
      </c>
      <c r="J1689" s="9">
        <f t="shared" si="53"/>
        <v>3.535194663945699</v>
      </c>
    </row>
    <row r="1690" spans="1:10" x14ac:dyDescent="0.25">
      <c r="A1690" s="13">
        <v>7.2</v>
      </c>
      <c r="B1690" s="17">
        <v>2</v>
      </c>
      <c r="C1690" s="8" t="s">
        <v>115</v>
      </c>
      <c r="D1690" s="10" t="s">
        <v>115</v>
      </c>
      <c r="E1690" s="7"/>
      <c r="F1690" s="10" t="s">
        <v>116</v>
      </c>
      <c r="G1690" s="11">
        <v>11.6</v>
      </c>
      <c r="H1690" s="7">
        <v>12</v>
      </c>
      <c r="I1690" s="14">
        <f t="shared" si="52"/>
        <v>11.798304963002099</v>
      </c>
      <c r="J1690" s="9">
        <f t="shared" si="53"/>
        <v>3.5605077004806831</v>
      </c>
    </row>
    <row r="1691" spans="1:10" x14ac:dyDescent="0.25">
      <c r="A1691" s="13">
        <v>7.2</v>
      </c>
      <c r="B1691" s="17">
        <v>2</v>
      </c>
      <c r="C1691" s="8" t="s">
        <v>115</v>
      </c>
      <c r="D1691" s="10" t="s">
        <v>115</v>
      </c>
      <c r="E1691" s="7"/>
      <c r="F1691" s="10" t="s">
        <v>116</v>
      </c>
      <c r="G1691" s="11">
        <v>12.1</v>
      </c>
      <c r="H1691" s="7">
        <v>13.5</v>
      </c>
      <c r="I1691" s="14">
        <f t="shared" si="52"/>
        <v>12.780845042484476</v>
      </c>
      <c r="J1691" s="9">
        <f t="shared" si="53"/>
        <v>3.6759113222753506</v>
      </c>
    </row>
    <row r="1692" spans="1:10" x14ac:dyDescent="0.25">
      <c r="A1692" s="13">
        <v>7.2</v>
      </c>
      <c r="B1692" s="17">
        <v>2</v>
      </c>
      <c r="C1692" s="8" t="s">
        <v>40</v>
      </c>
      <c r="D1692" s="10"/>
      <c r="E1692" s="7"/>
      <c r="F1692" s="15" t="s">
        <v>41</v>
      </c>
      <c r="G1692" s="11">
        <v>13</v>
      </c>
      <c r="H1692" s="7">
        <v>13</v>
      </c>
      <c r="I1692" s="14">
        <f t="shared" si="52"/>
        <v>13</v>
      </c>
      <c r="J1692" s="9">
        <f t="shared" si="53"/>
        <v>3.7004397181410922</v>
      </c>
    </row>
    <row r="1693" spans="1:10" x14ac:dyDescent="0.25">
      <c r="A1693" s="13">
        <v>7.2</v>
      </c>
      <c r="B1693" s="17">
        <v>2</v>
      </c>
      <c r="C1693" s="8" t="s">
        <v>133</v>
      </c>
      <c r="D1693" s="10" t="s">
        <v>133</v>
      </c>
      <c r="E1693" s="7"/>
      <c r="F1693" s="10" t="s">
        <v>134</v>
      </c>
      <c r="G1693" s="11">
        <v>13.5</v>
      </c>
      <c r="H1693" s="7">
        <v>13</v>
      </c>
      <c r="I1693" s="14">
        <f t="shared" si="52"/>
        <v>13.24764129949177</v>
      </c>
      <c r="J1693" s="9">
        <f t="shared" si="53"/>
        <v>3.72766361015228</v>
      </c>
    </row>
    <row r="1694" spans="1:10" x14ac:dyDescent="0.25">
      <c r="A1694" s="13">
        <v>7.2</v>
      </c>
      <c r="B1694" s="17">
        <v>2</v>
      </c>
      <c r="C1694" s="8" t="s">
        <v>40</v>
      </c>
      <c r="D1694" s="10"/>
      <c r="E1694" s="7"/>
      <c r="F1694" s="15" t="s">
        <v>41</v>
      </c>
      <c r="G1694" s="11">
        <v>13</v>
      </c>
      <c r="H1694" s="7">
        <v>14.5</v>
      </c>
      <c r="I1694" s="14">
        <f t="shared" si="52"/>
        <v>13.729530217745982</v>
      </c>
      <c r="J1694" s="9">
        <f t="shared" si="53"/>
        <v>3.7792103566343322</v>
      </c>
    </row>
    <row r="1695" spans="1:10" x14ac:dyDescent="0.25">
      <c r="A1695" s="13">
        <v>7.2</v>
      </c>
      <c r="B1695" s="17">
        <v>2</v>
      </c>
      <c r="C1695" s="8" t="s">
        <v>115</v>
      </c>
      <c r="D1695" s="10" t="s">
        <v>115</v>
      </c>
      <c r="E1695" s="7"/>
      <c r="F1695" s="10" t="s">
        <v>116</v>
      </c>
      <c r="G1695" s="11">
        <v>12</v>
      </c>
      <c r="H1695" s="7">
        <v>17.100000000000001</v>
      </c>
      <c r="I1695" s="14">
        <f t="shared" si="52"/>
        <v>14.324803663575986</v>
      </c>
      <c r="J1695" s="9">
        <f t="shared" si="53"/>
        <v>3.8404434603598459</v>
      </c>
    </row>
    <row r="1696" spans="1:10" x14ac:dyDescent="0.25">
      <c r="A1696" s="13">
        <v>7.2</v>
      </c>
      <c r="B1696" s="17">
        <v>2</v>
      </c>
      <c r="C1696" s="8" t="s">
        <v>40</v>
      </c>
      <c r="D1696" s="10"/>
      <c r="E1696" s="7"/>
      <c r="F1696" s="15" t="s">
        <v>41</v>
      </c>
      <c r="G1696" s="11">
        <v>14</v>
      </c>
      <c r="H1696" s="7">
        <v>15</v>
      </c>
      <c r="I1696" s="14">
        <f t="shared" si="52"/>
        <v>14.491376746189438</v>
      </c>
      <c r="J1696" s="9">
        <f t="shared" si="53"/>
        <v>3.8571227588330612</v>
      </c>
    </row>
    <row r="1697" spans="1:10" x14ac:dyDescent="0.25">
      <c r="A1697" s="13">
        <v>7.2</v>
      </c>
      <c r="B1697" s="17">
        <v>2</v>
      </c>
      <c r="C1697" s="8" t="s">
        <v>40</v>
      </c>
      <c r="D1697" s="10"/>
      <c r="E1697" s="7"/>
      <c r="F1697" s="15" t="s">
        <v>41</v>
      </c>
      <c r="G1697" s="11">
        <v>15</v>
      </c>
      <c r="H1697" s="7">
        <v>14.9</v>
      </c>
      <c r="I1697" s="14">
        <f t="shared" si="52"/>
        <v>14.949916387726054</v>
      </c>
      <c r="J1697" s="9">
        <f t="shared" si="53"/>
        <v>3.9020655105916591</v>
      </c>
    </row>
    <row r="1698" spans="1:10" x14ac:dyDescent="0.25">
      <c r="A1698" s="13">
        <v>7.2</v>
      </c>
      <c r="B1698" s="17">
        <v>2</v>
      </c>
      <c r="C1698" s="8" t="s">
        <v>101</v>
      </c>
      <c r="D1698" s="11"/>
      <c r="E1698" s="7"/>
      <c r="F1698" s="10" t="s">
        <v>102</v>
      </c>
      <c r="G1698" s="11">
        <v>24.9</v>
      </c>
      <c r="H1698" s="7">
        <v>14.1</v>
      </c>
      <c r="I1698" s="14">
        <f t="shared" si="52"/>
        <v>18.737395763552627</v>
      </c>
      <c r="J1698" s="9">
        <f t="shared" si="53"/>
        <v>4.227848547346075</v>
      </c>
    </row>
    <row r="1699" spans="1:10" x14ac:dyDescent="0.25">
      <c r="A1699" s="13">
        <v>7.2</v>
      </c>
      <c r="B1699" s="17">
        <v>2</v>
      </c>
      <c r="C1699" s="8" t="s">
        <v>133</v>
      </c>
      <c r="D1699" s="10" t="s">
        <v>133</v>
      </c>
      <c r="E1699" s="7"/>
      <c r="F1699" s="10" t="s">
        <v>134</v>
      </c>
      <c r="G1699" s="11">
        <v>19</v>
      </c>
      <c r="H1699" s="7">
        <v>20</v>
      </c>
      <c r="I1699" s="14">
        <f t="shared" si="52"/>
        <v>19.493588689617926</v>
      </c>
      <c r="J1699" s="9">
        <f t="shared" si="53"/>
        <v>4.2849278041654744</v>
      </c>
    </row>
    <row r="1700" spans="1:10" x14ac:dyDescent="0.25">
      <c r="A1700" s="13">
        <v>7.2</v>
      </c>
      <c r="B1700" s="17">
        <v>2</v>
      </c>
      <c r="C1700" s="8" t="s">
        <v>98</v>
      </c>
      <c r="D1700" s="11"/>
      <c r="E1700" s="7"/>
      <c r="F1700" s="10" t="s">
        <v>99</v>
      </c>
      <c r="G1700" s="11">
        <v>23.1</v>
      </c>
      <c r="H1700" s="7">
        <v>22.1</v>
      </c>
      <c r="I1700" s="14">
        <f t="shared" si="52"/>
        <v>22.594468349576186</v>
      </c>
      <c r="J1700" s="9">
        <f t="shared" si="53"/>
        <v>4.4978977055163822</v>
      </c>
    </row>
    <row r="1701" spans="1:10" x14ac:dyDescent="0.25">
      <c r="A1701" s="13">
        <v>7.2</v>
      </c>
      <c r="B1701" s="17">
        <v>2</v>
      </c>
      <c r="C1701" s="8" t="s">
        <v>63</v>
      </c>
      <c r="D1701" s="10"/>
      <c r="E1701" s="7"/>
      <c r="F1701" s="10" t="s">
        <v>64</v>
      </c>
      <c r="G1701" s="11">
        <v>33</v>
      </c>
      <c r="H1701" s="7">
        <v>17</v>
      </c>
      <c r="I1701" s="14">
        <f t="shared" si="52"/>
        <v>23.685438564654021</v>
      </c>
      <c r="J1701" s="9">
        <f t="shared" si="53"/>
        <v>4.5659284803043967</v>
      </c>
    </row>
    <row r="1702" spans="1:10" x14ac:dyDescent="0.25">
      <c r="A1702" s="13">
        <v>7.8</v>
      </c>
      <c r="B1702" s="17">
        <v>2</v>
      </c>
      <c r="C1702" s="8" t="s">
        <v>32</v>
      </c>
      <c r="D1702" s="10"/>
      <c r="E1702" s="7" t="s">
        <v>15</v>
      </c>
      <c r="F1702" s="10" t="s">
        <v>33</v>
      </c>
      <c r="G1702" s="11">
        <v>3.7</v>
      </c>
      <c r="H1702" s="7">
        <v>3</v>
      </c>
      <c r="I1702" s="14">
        <f t="shared" si="52"/>
        <v>3.3316662497915366</v>
      </c>
      <c r="J1702" s="9">
        <f t="shared" si="53"/>
        <v>1.7362438857313718</v>
      </c>
    </row>
    <row r="1703" spans="1:10" x14ac:dyDescent="0.25">
      <c r="A1703" s="13">
        <v>7.8</v>
      </c>
      <c r="B1703" s="17">
        <v>2</v>
      </c>
      <c r="C1703" s="8" t="s">
        <v>53</v>
      </c>
      <c r="D1703" s="10" t="s">
        <v>53</v>
      </c>
      <c r="E1703" s="7" t="s">
        <v>15</v>
      </c>
      <c r="F1703" s="10" t="s">
        <v>56</v>
      </c>
      <c r="G1703" s="11">
        <v>3.8</v>
      </c>
      <c r="H1703" s="7">
        <v>3.5</v>
      </c>
      <c r="I1703" s="14">
        <f t="shared" si="52"/>
        <v>3.6469165057620936</v>
      </c>
      <c r="J1703" s="9">
        <f t="shared" si="53"/>
        <v>1.8666771703069136</v>
      </c>
    </row>
    <row r="1704" spans="1:10" x14ac:dyDescent="0.25">
      <c r="A1704" s="13">
        <v>7.8</v>
      </c>
      <c r="B1704" s="17">
        <v>2</v>
      </c>
      <c r="C1704" s="8" t="s">
        <v>53</v>
      </c>
      <c r="D1704" s="10" t="s">
        <v>53</v>
      </c>
      <c r="E1704" s="7" t="s">
        <v>15</v>
      </c>
      <c r="F1704" s="10" t="s">
        <v>56</v>
      </c>
      <c r="G1704" s="11">
        <v>3.9</v>
      </c>
      <c r="H1704" s="7">
        <v>4</v>
      </c>
      <c r="I1704" s="14">
        <f t="shared" si="52"/>
        <v>3.9496835316262997</v>
      </c>
      <c r="J1704" s="9">
        <f t="shared" si="53"/>
        <v>1.981737061987443</v>
      </c>
    </row>
    <row r="1705" spans="1:10" x14ac:dyDescent="0.25">
      <c r="A1705" s="13">
        <v>7.8</v>
      </c>
      <c r="B1705" s="17">
        <v>2</v>
      </c>
      <c r="C1705" s="8" t="s">
        <v>32</v>
      </c>
      <c r="D1705" s="10"/>
      <c r="E1705" s="7" t="s">
        <v>15</v>
      </c>
      <c r="F1705" s="10" t="s">
        <v>33</v>
      </c>
      <c r="G1705" s="11">
        <v>4.5</v>
      </c>
      <c r="H1705" s="7">
        <v>4.2</v>
      </c>
      <c r="I1705" s="14">
        <f t="shared" si="52"/>
        <v>4.3474130238568316</v>
      </c>
      <c r="J1705" s="9">
        <f t="shared" si="53"/>
        <v>2.1201571646668551</v>
      </c>
    </row>
    <row r="1706" spans="1:10" x14ac:dyDescent="0.25">
      <c r="A1706" s="13">
        <v>7.8</v>
      </c>
      <c r="B1706" s="17">
        <v>2</v>
      </c>
      <c r="C1706" s="8" t="s">
        <v>40</v>
      </c>
      <c r="D1706" s="10"/>
      <c r="E1706" s="7"/>
      <c r="F1706" s="15" t="s">
        <v>41</v>
      </c>
      <c r="G1706" s="11">
        <v>7.1</v>
      </c>
      <c r="H1706" s="7">
        <v>8.1</v>
      </c>
      <c r="I1706" s="14">
        <f t="shared" si="52"/>
        <v>7.5835347958587223</v>
      </c>
      <c r="J1706" s="9">
        <f t="shared" si="53"/>
        <v>2.9228704663072911</v>
      </c>
    </row>
    <row r="1707" spans="1:10" x14ac:dyDescent="0.25">
      <c r="A1707" s="13">
        <v>7.8</v>
      </c>
      <c r="B1707" s="17">
        <v>2</v>
      </c>
      <c r="C1707" s="8" t="s">
        <v>53</v>
      </c>
      <c r="D1707" s="10" t="s">
        <v>53</v>
      </c>
      <c r="E1707" s="7" t="s">
        <v>15</v>
      </c>
      <c r="F1707" s="10" t="s">
        <v>56</v>
      </c>
      <c r="G1707" s="11">
        <v>6.5</v>
      </c>
      <c r="H1707" s="7">
        <v>9.1</v>
      </c>
      <c r="I1707" s="14">
        <f t="shared" si="52"/>
        <v>7.6909037180295003</v>
      </c>
      <c r="J1707" s="9">
        <f t="shared" si="53"/>
        <v>2.9431531317262132</v>
      </c>
    </row>
    <row r="1708" spans="1:10" x14ac:dyDescent="0.25">
      <c r="A1708" s="13">
        <v>7.8</v>
      </c>
      <c r="B1708" s="17">
        <v>2</v>
      </c>
      <c r="C1708" s="8" t="s">
        <v>84</v>
      </c>
      <c r="D1708" s="10"/>
      <c r="E1708" s="7"/>
      <c r="F1708" s="10" t="s">
        <v>85</v>
      </c>
      <c r="G1708" s="11">
        <v>8</v>
      </c>
      <c r="H1708" s="7">
        <v>8.5</v>
      </c>
      <c r="I1708" s="14">
        <f t="shared" si="52"/>
        <v>8.2462112512353212</v>
      </c>
      <c r="J1708" s="9">
        <f t="shared" si="53"/>
        <v>3.04373142062517</v>
      </c>
    </row>
    <row r="1709" spans="1:10" x14ac:dyDescent="0.25">
      <c r="A1709" s="13">
        <v>7.8</v>
      </c>
      <c r="B1709" s="17">
        <v>2</v>
      </c>
      <c r="C1709" s="8" t="s">
        <v>19</v>
      </c>
      <c r="D1709" s="10" t="s">
        <v>19</v>
      </c>
      <c r="E1709" s="7"/>
      <c r="F1709" s="10" t="s">
        <v>21</v>
      </c>
      <c r="G1709" s="11">
        <v>7.2</v>
      </c>
      <c r="H1709" s="7">
        <v>9.6</v>
      </c>
      <c r="I1709" s="14">
        <f t="shared" si="52"/>
        <v>8.3138438763306119</v>
      </c>
      <c r="J1709" s="9">
        <f t="shared" si="53"/>
        <v>3.0555156561943724</v>
      </c>
    </row>
    <row r="1710" spans="1:10" x14ac:dyDescent="0.25">
      <c r="A1710" s="13">
        <v>7.8</v>
      </c>
      <c r="B1710" s="17">
        <v>2</v>
      </c>
      <c r="C1710" s="8" t="s">
        <v>53</v>
      </c>
      <c r="D1710" s="10" t="s">
        <v>53</v>
      </c>
      <c r="E1710" s="7" t="s">
        <v>15</v>
      </c>
      <c r="F1710" s="10" t="s">
        <v>56</v>
      </c>
      <c r="G1710" s="11">
        <v>7.7</v>
      </c>
      <c r="H1710" s="7">
        <v>9.5</v>
      </c>
      <c r="I1710" s="14">
        <f t="shared" si="52"/>
        <v>8.5527773266933593</v>
      </c>
      <c r="J1710" s="9">
        <f t="shared" si="53"/>
        <v>3.0963929796255623</v>
      </c>
    </row>
    <row r="1711" spans="1:10" x14ac:dyDescent="0.25">
      <c r="A1711" s="13">
        <v>7.8</v>
      </c>
      <c r="B1711" s="17">
        <v>2</v>
      </c>
      <c r="C1711" s="8" t="s">
        <v>104</v>
      </c>
      <c r="D1711" s="10"/>
      <c r="E1711" s="7"/>
      <c r="F1711" s="10" t="s">
        <v>105</v>
      </c>
      <c r="G1711" s="11">
        <v>8.3000000000000007</v>
      </c>
      <c r="H1711" s="7">
        <v>9.3000000000000007</v>
      </c>
      <c r="I1711" s="14">
        <f t="shared" si="52"/>
        <v>8.7857839718490691</v>
      </c>
      <c r="J1711" s="9">
        <f t="shared" si="53"/>
        <v>3.135171026340116</v>
      </c>
    </row>
    <row r="1712" spans="1:10" x14ac:dyDescent="0.25">
      <c r="A1712" s="13">
        <v>7.8</v>
      </c>
      <c r="B1712" s="17">
        <v>2</v>
      </c>
      <c r="C1712" s="8" t="s">
        <v>110</v>
      </c>
      <c r="D1712" s="10" t="s">
        <v>110</v>
      </c>
      <c r="E1712" s="7"/>
      <c r="F1712" s="10" t="s">
        <v>111</v>
      </c>
      <c r="G1712" s="11">
        <v>10</v>
      </c>
      <c r="H1712" s="7">
        <v>8</v>
      </c>
      <c r="I1712" s="14">
        <f t="shared" si="52"/>
        <v>8.9442719099991592</v>
      </c>
      <c r="J1712" s="9">
        <f t="shared" si="53"/>
        <v>3.1609640474436818</v>
      </c>
    </row>
    <row r="1713" spans="1:10" x14ac:dyDescent="0.25">
      <c r="A1713" s="13">
        <v>7.8</v>
      </c>
      <c r="B1713" s="17">
        <v>2</v>
      </c>
      <c r="C1713" s="8" t="s">
        <v>104</v>
      </c>
      <c r="D1713" s="10"/>
      <c r="E1713" s="7"/>
      <c r="F1713" s="10" t="s">
        <v>105</v>
      </c>
      <c r="G1713" s="11">
        <v>11.2</v>
      </c>
      <c r="H1713" s="7">
        <v>7.5</v>
      </c>
      <c r="I1713" s="14">
        <f t="shared" si="52"/>
        <v>9.1651513899116797</v>
      </c>
      <c r="J1713" s="9">
        <f t="shared" si="53"/>
        <v>3.1961587113893799</v>
      </c>
    </row>
    <row r="1714" spans="1:10" x14ac:dyDescent="0.25">
      <c r="A1714" s="13">
        <v>7.8</v>
      </c>
      <c r="B1714" s="17">
        <v>2</v>
      </c>
      <c r="C1714" s="8" t="s">
        <v>104</v>
      </c>
      <c r="D1714" s="10"/>
      <c r="E1714" s="7"/>
      <c r="F1714" s="10" t="s">
        <v>105</v>
      </c>
      <c r="G1714" s="11">
        <v>11.2</v>
      </c>
      <c r="H1714" s="7">
        <v>8</v>
      </c>
      <c r="I1714" s="14">
        <f t="shared" si="52"/>
        <v>9.4657276529593855</v>
      </c>
      <c r="J1714" s="9">
        <f t="shared" si="53"/>
        <v>3.2427134135851206</v>
      </c>
    </row>
    <row r="1715" spans="1:10" x14ac:dyDescent="0.25">
      <c r="A1715" s="13">
        <v>7.8</v>
      </c>
      <c r="B1715" s="17">
        <v>2</v>
      </c>
      <c r="C1715" s="8" t="s">
        <v>86</v>
      </c>
      <c r="D1715" s="10"/>
      <c r="E1715" s="7"/>
      <c r="F1715" s="10" t="s">
        <v>87</v>
      </c>
      <c r="G1715" s="11">
        <v>16.100000000000001</v>
      </c>
      <c r="H1715" s="7">
        <v>6.5</v>
      </c>
      <c r="I1715" s="14">
        <f t="shared" si="52"/>
        <v>10.229858259037611</v>
      </c>
      <c r="J1715" s="9">
        <f t="shared" si="53"/>
        <v>3.3547142506841738</v>
      </c>
    </row>
    <row r="1716" spans="1:10" x14ac:dyDescent="0.25">
      <c r="A1716" s="13">
        <v>7.8</v>
      </c>
      <c r="B1716" s="17">
        <v>2</v>
      </c>
      <c r="C1716" s="8" t="s">
        <v>19</v>
      </c>
      <c r="D1716" s="10" t="s">
        <v>19</v>
      </c>
      <c r="E1716" s="7"/>
      <c r="F1716" s="10" t="s">
        <v>21</v>
      </c>
      <c r="G1716" s="11">
        <v>10.9</v>
      </c>
      <c r="H1716" s="7">
        <v>10.9</v>
      </c>
      <c r="I1716" s="14">
        <f t="shared" si="52"/>
        <v>10.9</v>
      </c>
      <c r="J1716" s="9">
        <f t="shared" si="53"/>
        <v>3.4462562298895643</v>
      </c>
    </row>
    <row r="1717" spans="1:10" x14ac:dyDescent="0.25">
      <c r="A1717" s="13">
        <v>7.8</v>
      </c>
      <c r="B1717" s="17">
        <v>2</v>
      </c>
      <c r="C1717" s="8" t="s">
        <v>53</v>
      </c>
      <c r="D1717" s="10" t="s">
        <v>53</v>
      </c>
      <c r="E1717" s="7" t="s">
        <v>15</v>
      </c>
      <c r="F1717" s="10" t="s">
        <v>56</v>
      </c>
      <c r="G1717" s="11">
        <v>9.1999999999999993</v>
      </c>
      <c r="H1717" s="7">
        <v>13.3</v>
      </c>
      <c r="I1717" s="14">
        <f t="shared" si="52"/>
        <v>11.061645447219867</v>
      </c>
      <c r="J1717" s="9">
        <f t="shared" si="53"/>
        <v>3.4674941008917388</v>
      </c>
    </row>
    <row r="1718" spans="1:10" x14ac:dyDescent="0.25">
      <c r="A1718" s="13">
        <v>7.8</v>
      </c>
      <c r="B1718" s="17">
        <v>2</v>
      </c>
      <c r="C1718" s="8" t="s">
        <v>40</v>
      </c>
      <c r="D1718" s="10"/>
      <c r="E1718" s="7"/>
      <c r="F1718" s="15" t="s">
        <v>41</v>
      </c>
      <c r="G1718" s="11">
        <v>10.199999999999999</v>
      </c>
      <c r="H1718" s="7">
        <v>12.4</v>
      </c>
      <c r="I1718" s="14">
        <f t="shared" si="52"/>
        <v>11.246332735607638</v>
      </c>
      <c r="J1718" s="9">
        <f t="shared" si="53"/>
        <v>3.4913827312918229</v>
      </c>
    </row>
    <row r="1719" spans="1:10" x14ac:dyDescent="0.25">
      <c r="A1719" s="13">
        <v>7.8</v>
      </c>
      <c r="B1719" s="17">
        <v>2</v>
      </c>
      <c r="C1719" s="8" t="s">
        <v>19</v>
      </c>
      <c r="D1719" s="10" t="s">
        <v>19</v>
      </c>
      <c r="E1719" s="7"/>
      <c r="F1719" s="10" t="s">
        <v>21</v>
      </c>
      <c r="G1719" s="11">
        <v>11</v>
      </c>
      <c r="H1719" s="7">
        <v>11.5</v>
      </c>
      <c r="I1719" s="14">
        <f t="shared" si="52"/>
        <v>11.247221879201993</v>
      </c>
      <c r="J1719" s="9">
        <f t="shared" si="53"/>
        <v>3.4914967873471552</v>
      </c>
    </row>
    <row r="1720" spans="1:10" x14ac:dyDescent="0.25">
      <c r="A1720" s="13">
        <v>7.8</v>
      </c>
      <c r="B1720" s="17">
        <v>2</v>
      </c>
      <c r="C1720" s="8" t="s">
        <v>40</v>
      </c>
      <c r="D1720" s="10"/>
      <c r="E1720" s="7"/>
      <c r="F1720" s="15" t="s">
        <v>41</v>
      </c>
      <c r="G1720" s="11">
        <v>11.3</v>
      </c>
      <c r="H1720" s="7">
        <v>12.8</v>
      </c>
      <c r="I1720" s="14">
        <f t="shared" si="52"/>
        <v>12.026637102698327</v>
      </c>
      <c r="J1720" s="9">
        <f t="shared" si="53"/>
        <v>3.5881613863202317</v>
      </c>
    </row>
    <row r="1721" spans="1:10" x14ac:dyDescent="0.25">
      <c r="A1721" s="13">
        <v>7.8</v>
      </c>
      <c r="B1721" s="17">
        <v>2</v>
      </c>
      <c r="C1721" s="8" t="s">
        <v>53</v>
      </c>
      <c r="D1721" s="10" t="s">
        <v>53</v>
      </c>
      <c r="E1721" s="7" t="s">
        <v>15</v>
      </c>
      <c r="F1721" s="10" t="s">
        <v>56</v>
      </c>
      <c r="G1721" s="11">
        <v>11</v>
      </c>
      <c r="H1721" s="7">
        <v>14</v>
      </c>
      <c r="I1721" s="14">
        <f t="shared" si="52"/>
        <v>12.409673645990857</v>
      </c>
      <c r="J1721" s="9">
        <f t="shared" si="53"/>
        <v>3.633393270347451</v>
      </c>
    </row>
    <row r="1722" spans="1:10" x14ac:dyDescent="0.25">
      <c r="A1722" s="13">
        <v>7.8</v>
      </c>
      <c r="B1722" s="17">
        <v>2</v>
      </c>
      <c r="C1722" s="8" t="s">
        <v>94</v>
      </c>
      <c r="D1722" s="11"/>
      <c r="E1722" s="7" t="s">
        <v>15</v>
      </c>
      <c r="F1722" s="10" t="s">
        <v>95</v>
      </c>
      <c r="G1722" s="11">
        <v>17</v>
      </c>
      <c r="H1722" s="7">
        <v>9.5</v>
      </c>
      <c r="I1722" s="14">
        <f t="shared" si="52"/>
        <v>12.708265027138834</v>
      </c>
      <c r="J1722" s="9">
        <f t="shared" si="53"/>
        <v>3.6676951773469626</v>
      </c>
    </row>
    <row r="1723" spans="1:10" x14ac:dyDescent="0.25">
      <c r="A1723" s="13">
        <v>7.8</v>
      </c>
      <c r="B1723" s="17">
        <v>2</v>
      </c>
      <c r="C1723" s="8" t="s">
        <v>74</v>
      </c>
      <c r="D1723" s="10"/>
      <c r="E1723" s="7"/>
      <c r="F1723" s="10" t="s">
        <v>75</v>
      </c>
      <c r="G1723" s="11">
        <v>15.4</v>
      </c>
      <c r="H1723" s="7">
        <v>11.2</v>
      </c>
      <c r="I1723" s="14">
        <f t="shared" si="52"/>
        <v>13.133164127505603</v>
      </c>
      <c r="J1723" s="9">
        <f t="shared" si="53"/>
        <v>3.7151426364888906</v>
      </c>
    </row>
    <row r="1724" spans="1:10" x14ac:dyDescent="0.25">
      <c r="A1724" s="13">
        <v>7.8</v>
      </c>
      <c r="B1724" s="17">
        <v>2</v>
      </c>
      <c r="C1724" s="8" t="s">
        <v>94</v>
      </c>
      <c r="D1724" s="11"/>
      <c r="E1724" s="7" t="s">
        <v>15</v>
      </c>
      <c r="F1724" s="10" t="s">
        <v>95</v>
      </c>
      <c r="G1724" s="11">
        <v>19.5</v>
      </c>
      <c r="H1724" s="7">
        <v>10</v>
      </c>
      <c r="I1724" s="14">
        <f t="shared" si="52"/>
        <v>13.964240043768941</v>
      </c>
      <c r="J1724" s="9">
        <f t="shared" si="53"/>
        <v>3.8036651568748057</v>
      </c>
    </row>
    <row r="1725" spans="1:10" x14ac:dyDescent="0.25">
      <c r="A1725" s="13">
        <v>7.8</v>
      </c>
      <c r="B1725" s="17">
        <v>2</v>
      </c>
      <c r="C1725" s="8" t="s">
        <v>53</v>
      </c>
      <c r="D1725" s="10" t="s">
        <v>53</v>
      </c>
      <c r="E1725" s="7" t="s">
        <v>15</v>
      </c>
      <c r="F1725" s="10" t="s">
        <v>56</v>
      </c>
      <c r="G1725" s="11">
        <v>11</v>
      </c>
      <c r="H1725" s="7">
        <v>20.9</v>
      </c>
      <c r="I1725" s="14">
        <f t="shared" si="52"/>
        <v>15.162453627299243</v>
      </c>
      <c r="J1725" s="9">
        <f t="shared" si="53"/>
        <v>3.922431327915409</v>
      </c>
    </row>
    <row r="1726" spans="1:10" x14ac:dyDescent="0.25">
      <c r="A1726" s="13">
        <v>7.8</v>
      </c>
      <c r="B1726" s="17">
        <v>2</v>
      </c>
      <c r="C1726" s="8" t="s">
        <v>53</v>
      </c>
      <c r="D1726" s="10" t="s">
        <v>53</v>
      </c>
      <c r="E1726" s="7" t="s">
        <v>15</v>
      </c>
      <c r="F1726" s="10" t="s">
        <v>56</v>
      </c>
      <c r="G1726" s="11">
        <v>13</v>
      </c>
      <c r="H1726" s="7">
        <v>18.5</v>
      </c>
      <c r="I1726" s="14">
        <f t="shared" si="52"/>
        <v>15.508062419270823</v>
      </c>
      <c r="J1726" s="9">
        <f t="shared" si="53"/>
        <v>3.9549465418850209</v>
      </c>
    </row>
    <row r="1727" spans="1:10" x14ac:dyDescent="0.25">
      <c r="A1727" s="13">
        <v>7.8</v>
      </c>
      <c r="B1727" s="17">
        <v>2</v>
      </c>
      <c r="C1727" s="8" t="s">
        <v>53</v>
      </c>
      <c r="D1727" s="10" t="s">
        <v>53</v>
      </c>
      <c r="E1727" s="7" t="s">
        <v>15</v>
      </c>
      <c r="F1727" s="10" t="s">
        <v>56</v>
      </c>
      <c r="G1727" s="11">
        <v>13.5</v>
      </c>
      <c r="H1727" s="7">
        <v>18.399999999999999</v>
      </c>
      <c r="I1727" s="14">
        <f t="shared" si="52"/>
        <v>15.760710643876436</v>
      </c>
      <c r="J1727" s="9">
        <f t="shared" si="53"/>
        <v>3.9782606816665598</v>
      </c>
    </row>
    <row r="1728" spans="1:10" x14ac:dyDescent="0.25">
      <c r="A1728" s="13">
        <v>7.8</v>
      </c>
      <c r="B1728" s="17">
        <v>2</v>
      </c>
      <c r="C1728" s="8" t="s">
        <v>104</v>
      </c>
      <c r="D1728" s="10"/>
      <c r="E1728" s="7"/>
      <c r="F1728" s="10" t="s">
        <v>105</v>
      </c>
      <c r="G1728" s="11">
        <v>16.899999999999999</v>
      </c>
      <c r="H1728" s="7">
        <v>15</v>
      </c>
      <c r="I1728" s="14">
        <f t="shared" si="52"/>
        <v>15.921683328090657</v>
      </c>
      <c r="J1728" s="9">
        <f t="shared" si="53"/>
        <v>3.9929209685016707</v>
      </c>
    </row>
    <row r="1729" spans="1:10" x14ac:dyDescent="0.25">
      <c r="A1729" s="13">
        <v>7.8</v>
      </c>
      <c r="B1729" s="17">
        <v>2</v>
      </c>
      <c r="C1729" s="8" t="s">
        <v>40</v>
      </c>
      <c r="D1729" s="10"/>
      <c r="E1729" s="7"/>
      <c r="F1729" s="15" t="s">
        <v>41</v>
      </c>
      <c r="G1729" s="11">
        <v>14.5</v>
      </c>
      <c r="H1729" s="7">
        <v>17.5</v>
      </c>
      <c r="I1729" s="14">
        <f t="shared" si="52"/>
        <v>15.929532322073991</v>
      </c>
      <c r="J1729" s="9">
        <f t="shared" si="53"/>
        <v>3.9936320060362691</v>
      </c>
    </row>
    <row r="1730" spans="1:10" x14ac:dyDescent="0.25">
      <c r="A1730" s="13">
        <v>7.8</v>
      </c>
      <c r="B1730" s="17">
        <v>2</v>
      </c>
      <c r="C1730" s="8" t="s">
        <v>74</v>
      </c>
      <c r="D1730" s="10"/>
      <c r="E1730" s="7"/>
      <c r="F1730" s="10" t="s">
        <v>75</v>
      </c>
      <c r="G1730" s="11">
        <v>19</v>
      </c>
      <c r="H1730" s="7">
        <v>16.100000000000001</v>
      </c>
      <c r="I1730" s="14">
        <f t="shared" ref="I1730:I1793" si="54">SQRT(G1730*H1730)</f>
        <v>17.489997141223323</v>
      </c>
      <c r="J1730" s="9">
        <f t="shared" ref="J1730:J1793" si="55">LOG(I1730,2)</f>
        <v>4.1284581483354197</v>
      </c>
    </row>
    <row r="1731" spans="1:10" x14ac:dyDescent="0.25">
      <c r="A1731" s="13">
        <v>7.8</v>
      </c>
      <c r="B1731" s="17">
        <v>2</v>
      </c>
      <c r="C1731" s="8" t="s">
        <v>94</v>
      </c>
      <c r="D1731" s="11"/>
      <c r="E1731" s="7" t="s">
        <v>15</v>
      </c>
      <c r="F1731" s="10" t="s">
        <v>95</v>
      </c>
      <c r="G1731" s="11">
        <v>23</v>
      </c>
      <c r="H1731" s="7">
        <v>15</v>
      </c>
      <c r="I1731" s="14">
        <f t="shared" si="54"/>
        <v>18.574175621006709</v>
      </c>
      <c r="J1731" s="9">
        <f t="shared" si="55"/>
        <v>4.2152262758327659</v>
      </c>
    </row>
    <row r="1732" spans="1:10" x14ac:dyDescent="0.25">
      <c r="A1732" s="13">
        <v>7.8</v>
      </c>
      <c r="B1732" s="17">
        <v>2</v>
      </c>
      <c r="C1732" s="8" t="s">
        <v>94</v>
      </c>
      <c r="D1732" s="11"/>
      <c r="E1732" s="7" t="s">
        <v>15</v>
      </c>
      <c r="F1732" s="10" t="s">
        <v>95</v>
      </c>
      <c r="G1732" s="11">
        <v>29</v>
      </c>
      <c r="H1732" s="7">
        <v>16</v>
      </c>
      <c r="I1732" s="14">
        <f t="shared" si="54"/>
        <v>21.540659228538015</v>
      </c>
      <c r="J1732" s="9">
        <f t="shared" si="55"/>
        <v>4.4289904975637864</v>
      </c>
    </row>
    <row r="1733" spans="1:10" x14ac:dyDescent="0.25">
      <c r="A1733" s="13">
        <v>7.8</v>
      </c>
      <c r="B1733" s="17">
        <v>2</v>
      </c>
      <c r="C1733" s="8" t="s">
        <v>107</v>
      </c>
      <c r="D1733" s="10" t="s">
        <v>109</v>
      </c>
      <c r="E1733" s="7"/>
      <c r="F1733" s="11" t="s">
        <v>6</v>
      </c>
      <c r="G1733" s="11">
        <v>28.5</v>
      </c>
      <c r="H1733" s="7">
        <v>19.100000000000001</v>
      </c>
      <c r="I1733" s="14">
        <f t="shared" si="54"/>
        <v>23.331309436034662</v>
      </c>
      <c r="J1733" s="9">
        <f t="shared" si="55"/>
        <v>4.5441953736565637</v>
      </c>
    </row>
    <row r="1734" spans="1:10" x14ac:dyDescent="0.25">
      <c r="A1734" s="13">
        <v>7.8</v>
      </c>
      <c r="B1734" s="17">
        <v>2</v>
      </c>
      <c r="C1734" s="8" t="s">
        <v>7</v>
      </c>
      <c r="D1734" s="11"/>
      <c r="E1734" s="7"/>
      <c r="F1734" s="11" t="s">
        <v>6</v>
      </c>
      <c r="G1734" s="11">
        <v>25.8</v>
      </c>
      <c r="H1734" s="7">
        <v>24.8</v>
      </c>
      <c r="I1734" s="14">
        <f t="shared" si="54"/>
        <v>25.295058806019803</v>
      </c>
      <c r="J1734" s="9">
        <f t="shared" si="55"/>
        <v>4.6607836880177027</v>
      </c>
    </row>
    <row r="1735" spans="1:10" x14ac:dyDescent="0.25">
      <c r="A1735" s="13">
        <v>7.8</v>
      </c>
      <c r="B1735" s="17">
        <v>2</v>
      </c>
      <c r="C1735" s="8" t="s">
        <v>19</v>
      </c>
      <c r="D1735" s="10" t="s">
        <v>19</v>
      </c>
      <c r="E1735" s="7"/>
      <c r="F1735" s="10" t="s">
        <v>21</v>
      </c>
      <c r="G1735" s="11">
        <v>29.7</v>
      </c>
      <c r="H1735" s="7">
        <v>31.6</v>
      </c>
      <c r="I1735" s="14">
        <f t="shared" si="54"/>
        <v>30.635273786927382</v>
      </c>
      <c r="J1735" s="9">
        <f t="shared" si="55"/>
        <v>4.9371218396015717</v>
      </c>
    </row>
    <row r="1736" spans="1:10" x14ac:dyDescent="0.25">
      <c r="A1736" s="13">
        <v>7.8</v>
      </c>
      <c r="B1736" s="17">
        <v>2</v>
      </c>
      <c r="C1736" s="8" t="s">
        <v>98</v>
      </c>
      <c r="D1736" s="11"/>
      <c r="E1736" s="7"/>
      <c r="F1736" s="10" t="s">
        <v>99</v>
      </c>
      <c r="G1736" s="11">
        <v>38</v>
      </c>
      <c r="H1736" s="7">
        <v>27</v>
      </c>
      <c r="I1736" s="14">
        <f t="shared" si="54"/>
        <v>32.03123475609393</v>
      </c>
      <c r="J1736" s="9">
        <f t="shared" si="55"/>
        <v>5.0014075078035267</v>
      </c>
    </row>
    <row r="1737" spans="1:10" x14ac:dyDescent="0.25">
      <c r="A1737" s="13">
        <v>8.4</v>
      </c>
      <c r="B1737" s="17">
        <v>2</v>
      </c>
      <c r="C1737" s="8" t="s">
        <v>19</v>
      </c>
      <c r="D1737" s="10" t="s">
        <v>19</v>
      </c>
      <c r="E1737" s="7"/>
      <c r="F1737" s="10" t="s">
        <v>20</v>
      </c>
      <c r="G1737" s="11">
        <v>1</v>
      </c>
      <c r="H1737" s="7">
        <v>1.1000000000000001</v>
      </c>
      <c r="I1737" s="14">
        <f t="shared" si="54"/>
        <v>1.0488088481701516</v>
      </c>
      <c r="J1737" s="9">
        <f t="shared" si="55"/>
        <v>6.8751761874967565E-2</v>
      </c>
    </row>
    <row r="1738" spans="1:10" x14ac:dyDescent="0.25">
      <c r="A1738" s="13">
        <v>8.4</v>
      </c>
      <c r="B1738" s="17">
        <v>2</v>
      </c>
      <c r="C1738" s="8" t="s">
        <v>19</v>
      </c>
      <c r="D1738" s="10" t="s">
        <v>19</v>
      </c>
      <c r="E1738" s="7"/>
      <c r="F1738" s="10" t="s">
        <v>20</v>
      </c>
      <c r="G1738" s="11">
        <v>3.9</v>
      </c>
      <c r="H1738" s="7">
        <v>3.7</v>
      </c>
      <c r="I1738" s="14">
        <f t="shared" si="54"/>
        <v>3.7986839826445156</v>
      </c>
      <c r="J1738" s="9">
        <f t="shared" si="55"/>
        <v>1.9254996973582366</v>
      </c>
    </row>
    <row r="1739" spans="1:10" x14ac:dyDescent="0.25">
      <c r="A1739" s="13">
        <v>8.4</v>
      </c>
      <c r="B1739" s="17">
        <v>2</v>
      </c>
      <c r="C1739" s="8" t="s">
        <v>110</v>
      </c>
      <c r="D1739" s="10" t="s">
        <v>110</v>
      </c>
      <c r="E1739" s="7"/>
      <c r="F1739" s="10" t="s">
        <v>111</v>
      </c>
      <c r="G1739" s="11">
        <v>4.5</v>
      </c>
      <c r="H1739" s="7">
        <v>5.2</v>
      </c>
      <c r="I1739" s="14">
        <f t="shared" si="54"/>
        <v>4.8373546489791304</v>
      </c>
      <c r="J1739" s="9">
        <f t="shared" si="55"/>
        <v>2.2742183123480211</v>
      </c>
    </row>
    <row r="1740" spans="1:10" x14ac:dyDescent="0.25">
      <c r="A1740" s="13">
        <v>8.4</v>
      </c>
      <c r="B1740" s="17">
        <v>2</v>
      </c>
      <c r="C1740" s="8" t="s">
        <v>67</v>
      </c>
      <c r="D1740" s="10"/>
      <c r="E1740" s="7"/>
      <c r="F1740" s="11" t="s">
        <v>6</v>
      </c>
      <c r="G1740" s="11">
        <v>4.8</v>
      </c>
      <c r="H1740" s="7">
        <v>6.5</v>
      </c>
      <c r="I1740" s="14">
        <f t="shared" si="54"/>
        <v>5.5856960175075763</v>
      </c>
      <c r="J1740" s="9">
        <f t="shared" si="55"/>
        <v>2.481737061987443</v>
      </c>
    </row>
    <row r="1741" spans="1:10" x14ac:dyDescent="0.25">
      <c r="A1741" s="13">
        <v>8.4</v>
      </c>
      <c r="B1741" s="17">
        <v>2</v>
      </c>
      <c r="C1741" s="8" t="s">
        <v>67</v>
      </c>
      <c r="D1741" s="10"/>
      <c r="E1741" s="7"/>
      <c r="F1741" s="11" t="s">
        <v>6</v>
      </c>
      <c r="G1741" s="11">
        <v>4.9000000000000004</v>
      </c>
      <c r="H1741" s="7">
        <v>6.8</v>
      </c>
      <c r="I1741" s="14">
        <f t="shared" si="54"/>
        <v>5.7723478758647246</v>
      </c>
      <c r="J1741" s="9">
        <f t="shared" si="55"/>
        <v>2.5291582477954115</v>
      </c>
    </row>
    <row r="1742" spans="1:10" x14ac:dyDescent="0.25">
      <c r="A1742" s="13">
        <v>8.4</v>
      </c>
      <c r="B1742" s="17">
        <v>2</v>
      </c>
      <c r="C1742" s="8" t="s">
        <v>84</v>
      </c>
      <c r="D1742" s="10"/>
      <c r="E1742" s="7"/>
      <c r="F1742" s="10" t="s">
        <v>85</v>
      </c>
      <c r="G1742" s="11">
        <v>7.5</v>
      </c>
      <c r="H1742" s="7">
        <v>6.8</v>
      </c>
      <c r="I1742" s="14">
        <f t="shared" si="54"/>
        <v>7.1414284285428504</v>
      </c>
      <c r="J1742" s="9">
        <f t="shared" si="55"/>
        <v>2.836212670985748</v>
      </c>
    </row>
    <row r="1743" spans="1:10" x14ac:dyDescent="0.25">
      <c r="A1743" s="13">
        <v>8.4</v>
      </c>
      <c r="B1743" s="17">
        <v>2</v>
      </c>
      <c r="C1743" s="8" t="s">
        <v>67</v>
      </c>
      <c r="D1743" s="10"/>
      <c r="E1743" s="7"/>
      <c r="F1743" s="11" t="s">
        <v>6</v>
      </c>
      <c r="G1743" s="11">
        <v>6.5</v>
      </c>
      <c r="H1743" s="7">
        <v>9.3000000000000007</v>
      </c>
      <c r="I1743" s="14">
        <f t="shared" si="54"/>
        <v>7.7749598069700658</v>
      </c>
      <c r="J1743" s="9">
        <f t="shared" si="55"/>
        <v>2.9588352171808809</v>
      </c>
    </row>
    <row r="1744" spans="1:10" x14ac:dyDescent="0.25">
      <c r="A1744" s="13">
        <v>8.4</v>
      </c>
      <c r="B1744" s="17">
        <v>2</v>
      </c>
      <c r="C1744" s="8" t="s">
        <v>19</v>
      </c>
      <c r="D1744" s="10" t="s">
        <v>19</v>
      </c>
      <c r="E1744" s="7"/>
      <c r="F1744" s="10" t="s">
        <v>20</v>
      </c>
      <c r="G1744" s="11">
        <v>8.1</v>
      </c>
      <c r="H1744" s="7">
        <v>7.6</v>
      </c>
      <c r="I1744" s="14">
        <f t="shared" si="54"/>
        <v>7.8460180983732117</v>
      </c>
      <c r="J1744" s="9">
        <f t="shared" si="55"/>
        <v>2.9719606632767426</v>
      </c>
    </row>
    <row r="1745" spans="1:10" x14ac:dyDescent="0.25">
      <c r="A1745" s="13">
        <v>8.4</v>
      </c>
      <c r="B1745" s="17">
        <v>2</v>
      </c>
      <c r="C1745" s="8" t="s">
        <v>19</v>
      </c>
      <c r="D1745" s="10" t="s">
        <v>19</v>
      </c>
      <c r="E1745" s="7"/>
      <c r="F1745" s="10" t="s">
        <v>20</v>
      </c>
      <c r="G1745" s="11">
        <v>8</v>
      </c>
      <c r="H1745" s="7">
        <v>7.9</v>
      </c>
      <c r="I1745" s="14">
        <f t="shared" si="54"/>
        <v>7.9498427657407165</v>
      </c>
      <c r="J1745" s="9">
        <f t="shared" si="55"/>
        <v>2.9909263266448702</v>
      </c>
    </row>
    <row r="1746" spans="1:10" x14ac:dyDescent="0.25">
      <c r="A1746" s="13">
        <v>8.4</v>
      </c>
      <c r="B1746" s="17">
        <v>2</v>
      </c>
      <c r="C1746" s="8" t="s">
        <v>67</v>
      </c>
      <c r="D1746" s="10"/>
      <c r="E1746" s="7"/>
      <c r="F1746" s="11" t="s">
        <v>6</v>
      </c>
      <c r="G1746" s="11">
        <v>9</v>
      </c>
      <c r="H1746" s="7">
        <v>7.5</v>
      </c>
      <c r="I1746" s="14">
        <f t="shared" si="54"/>
        <v>8.2158383625774913</v>
      </c>
      <c r="J1746" s="9">
        <f t="shared" si="55"/>
        <v>3.0384077985254154</v>
      </c>
    </row>
    <row r="1747" spans="1:10" x14ac:dyDescent="0.25">
      <c r="A1747" s="13">
        <v>8.4</v>
      </c>
      <c r="B1747" s="17">
        <v>2</v>
      </c>
      <c r="C1747" s="8" t="s">
        <v>19</v>
      </c>
      <c r="D1747" s="10" t="s">
        <v>19</v>
      </c>
      <c r="E1747" s="7"/>
      <c r="F1747" s="10" t="s">
        <v>20</v>
      </c>
      <c r="G1747" s="11">
        <v>8</v>
      </c>
      <c r="H1747" s="7">
        <v>9.1999999999999993</v>
      </c>
      <c r="I1747" s="14">
        <f t="shared" si="54"/>
        <v>8.5790442358108869</v>
      </c>
      <c r="J1747" s="9">
        <f t="shared" si="55"/>
        <v>3.1008169305848257</v>
      </c>
    </row>
    <row r="1748" spans="1:10" x14ac:dyDescent="0.25">
      <c r="A1748" s="13">
        <v>8.4</v>
      </c>
      <c r="B1748" s="17">
        <v>2</v>
      </c>
      <c r="C1748" s="8" t="s">
        <v>19</v>
      </c>
      <c r="D1748" s="10" t="s">
        <v>19</v>
      </c>
      <c r="E1748" s="7"/>
      <c r="F1748" s="10" t="s">
        <v>20</v>
      </c>
      <c r="G1748" s="11">
        <v>9.1999999999999993</v>
      </c>
      <c r="H1748" s="7">
        <v>8.9</v>
      </c>
      <c r="I1748" s="14">
        <f t="shared" si="54"/>
        <v>9.0487568206908957</v>
      </c>
      <c r="J1748" s="9">
        <f t="shared" si="55"/>
        <v>3.1777195986243432</v>
      </c>
    </row>
    <row r="1749" spans="1:10" x14ac:dyDescent="0.25">
      <c r="A1749" s="13">
        <v>8.4</v>
      </c>
      <c r="B1749" s="17">
        <v>2</v>
      </c>
      <c r="C1749" s="8" t="s">
        <v>19</v>
      </c>
      <c r="D1749" s="10" t="s">
        <v>19</v>
      </c>
      <c r="E1749" s="7"/>
      <c r="F1749" s="10" t="s">
        <v>20</v>
      </c>
      <c r="G1749" s="11">
        <v>9.5</v>
      </c>
      <c r="H1749" s="7">
        <v>9.9</v>
      </c>
      <c r="I1749" s="14">
        <f t="shared" si="54"/>
        <v>9.6979379251467677</v>
      </c>
      <c r="J1749" s="9">
        <f t="shared" si="55"/>
        <v>3.2776780193179165</v>
      </c>
    </row>
    <row r="1750" spans="1:10" x14ac:dyDescent="0.25">
      <c r="A1750" s="13">
        <v>8.4</v>
      </c>
      <c r="B1750" s="17">
        <v>2</v>
      </c>
      <c r="C1750" s="8" t="s">
        <v>67</v>
      </c>
      <c r="D1750" s="10"/>
      <c r="E1750" s="7"/>
      <c r="F1750" s="11" t="s">
        <v>6</v>
      </c>
      <c r="G1750" s="11">
        <v>8.8000000000000007</v>
      </c>
      <c r="H1750" s="7">
        <v>10.9</v>
      </c>
      <c r="I1750" s="14">
        <f t="shared" si="54"/>
        <v>9.7938756373562352</v>
      </c>
      <c r="J1750" s="9">
        <f t="shared" si="55"/>
        <v>3.2918798768197495</v>
      </c>
    </row>
    <row r="1751" spans="1:10" x14ac:dyDescent="0.25">
      <c r="A1751" s="13">
        <v>8.4</v>
      </c>
      <c r="B1751" s="17">
        <v>2</v>
      </c>
      <c r="C1751" s="8" t="s">
        <v>51</v>
      </c>
      <c r="D1751" s="10" t="s">
        <v>51</v>
      </c>
      <c r="E1751" s="7"/>
      <c r="F1751" s="10" t="s">
        <v>52</v>
      </c>
      <c r="G1751" s="11">
        <v>13.8</v>
      </c>
      <c r="H1751" s="7">
        <v>8</v>
      </c>
      <c r="I1751" s="14">
        <f t="shared" si="54"/>
        <v>10.507140429250958</v>
      </c>
      <c r="J1751" s="9">
        <f t="shared" si="55"/>
        <v>3.3932981809454037</v>
      </c>
    </row>
    <row r="1752" spans="1:10" x14ac:dyDescent="0.25">
      <c r="A1752" s="13">
        <v>8.4</v>
      </c>
      <c r="B1752" s="17">
        <v>2</v>
      </c>
      <c r="C1752" s="8" t="s">
        <v>88</v>
      </c>
      <c r="D1752" s="10"/>
      <c r="E1752" s="7"/>
      <c r="F1752" s="10" t="s">
        <v>89</v>
      </c>
      <c r="G1752" s="11">
        <v>12.8</v>
      </c>
      <c r="H1752" s="7">
        <v>13.8</v>
      </c>
      <c r="I1752" s="14">
        <f t="shared" si="54"/>
        <v>13.290598180668921</v>
      </c>
      <c r="J1752" s="9">
        <f t="shared" si="55"/>
        <v>3.7323341335017228</v>
      </c>
    </row>
    <row r="1753" spans="1:10" x14ac:dyDescent="0.25">
      <c r="A1753" s="13">
        <v>8.4</v>
      </c>
      <c r="B1753" s="17">
        <v>2</v>
      </c>
      <c r="C1753" s="8" t="s">
        <v>94</v>
      </c>
      <c r="D1753" s="11"/>
      <c r="E1753" s="7" t="s">
        <v>15</v>
      </c>
      <c r="F1753" s="10" t="s">
        <v>95</v>
      </c>
      <c r="G1753" s="11">
        <v>20</v>
      </c>
      <c r="H1753" s="7">
        <v>8.9</v>
      </c>
      <c r="I1753" s="14">
        <f t="shared" si="54"/>
        <v>13.341664064126334</v>
      </c>
      <c r="J1753" s="9">
        <f t="shared" si="55"/>
        <v>3.7378667154831988</v>
      </c>
    </row>
    <row r="1754" spans="1:10" x14ac:dyDescent="0.25">
      <c r="A1754" s="13">
        <v>8.4</v>
      </c>
      <c r="B1754" s="17">
        <v>2</v>
      </c>
      <c r="C1754" s="8" t="s">
        <v>104</v>
      </c>
      <c r="D1754" s="10"/>
      <c r="E1754" s="7"/>
      <c r="F1754" s="10" t="s">
        <v>105</v>
      </c>
      <c r="G1754" s="11">
        <v>13</v>
      </c>
      <c r="H1754" s="7">
        <v>14</v>
      </c>
      <c r="I1754" s="14">
        <f t="shared" si="54"/>
        <v>13.490737563232042</v>
      </c>
      <c r="J1754" s="9">
        <f t="shared" si="55"/>
        <v>3.7538973200993482</v>
      </c>
    </row>
    <row r="1755" spans="1:10" x14ac:dyDescent="0.25">
      <c r="A1755" s="13">
        <v>8.4</v>
      </c>
      <c r="B1755" s="17">
        <v>2</v>
      </c>
      <c r="C1755" s="8" t="s">
        <v>94</v>
      </c>
      <c r="D1755" s="11"/>
      <c r="E1755" s="7" t="s">
        <v>15</v>
      </c>
      <c r="F1755" s="10" t="s">
        <v>95</v>
      </c>
      <c r="G1755" s="11">
        <v>23</v>
      </c>
      <c r="H1755" s="7">
        <v>8</v>
      </c>
      <c r="I1755" s="14">
        <f t="shared" si="54"/>
        <v>13.564659966250536</v>
      </c>
      <c r="J1755" s="9">
        <f t="shared" si="55"/>
        <v>3.7617809780285065</v>
      </c>
    </row>
    <row r="1756" spans="1:10" x14ac:dyDescent="0.25">
      <c r="A1756" s="13">
        <v>8.4</v>
      </c>
      <c r="B1756" s="17">
        <v>2</v>
      </c>
      <c r="C1756" s="8" t="s">
        <v>115</v>
      </c>
      <c r="D1756" s="10" t="s">
        <v>115</v>
      </c>
      <c r="E1756" s="7"/>
      <c r="F1756" s="10" t="s">
        <v>116</v>
      </c>
      <c r="G1756" s="11">
        <v>13.5</v>
      </c>
      <c r="H1756" s="7">
        <v>14</v>
      </c>
      <c r="I1756" s="14">
        <f t="shared" si="54"/>
        <v>13.74772708486752</v>
      </c>
      <c r="J1756" s="9">
        <f t="shared" si="55"/>
        <v>3.7811212121105364</v>
      </c>
    </row>
    <row r="1757" spans="1:10" x14ac:dyDescent="0.25">
      <c r="A1757" s="13">
        <v>8.4</v>
      </c>
      <c r="B1757" s="17">
        <v>2</v>
      </c>
      <c r="C1757" s="8" t="s">
        <v>19</v>
      </c>
      <c r="D1757" s="10" t="s">
        <v>19</v>
      </c>
      <c r="E1757" s="7"/>
      <c r="F1757" s="10" t="s">
        <v>20</v>
      </c>
      <c r="G1757" s="11">
        <v>14.5</v>
      </c>
      <c r="H1757" s="7">
        <v>15.5</v>
      </c>
      <c r="I1757" s="14">
        <f t="shared" si="54"/>
        <v>14.99166435056495</v>
      </c>
      <c r="J1757" s="9">
        <f t="shared" si="55"/>
        <v>3.9060886527572243</v>
      </c>
    </row>
    <row r="1758" spans="1:10" x14ac:dyDescent="0.25">
      <c r="A1758" s="13">
        <v>8.4</v>
      </c>
      <c r="B1758" s="17">
        <v>2</v>
      </c>
      <c r="C1758" s="8" t="s">
        <v>53</v>
      </c>
      <c r="D1758" s="10" t="s">
        <v>53</v>
      </c>
      <c r="E1758" s="7" t="s">
        <v>15</v>
      </c>
      <c r="F1758" s="10" t="s">
        <v>56</v>
      </c>
      <c r="G1758" s="11">
        <v>18</v>
      </c>
      <c r="H1758" s="7">
        <v>19.8</v>
      </c>
      <c r="I1758" s="14">
        <f t="shared" si="54"/>
        <v>18.87855926706273</v>
      </c>
      <c r="J1758" s="9">
        <f t="shared" si="55"/>
        <v>4.2386767633172804</v>
      </c>
    </row>
    <row r="1759" spans="1:10" x14ac:dyDescent="0.25">
      <c r="A1759" s="13">
        <v>8.4</v>
      </c>
      <c r="B1759" s="17">
        <v>2</v>
      </c>
      <c r="C1759" s="8" t="s">
        <v>101</v>
      </c>
      <c r="D1759" s="11"/>
      <c r="E1759" s="7"/>
      <c r="F1759" s="10" t="s">
        <v>103</v>
      </c>
      <c r="G1759" s="11">
        <v>30</v>
      </c>
      <c r="H1759" s="7">
        <v>16.7</v>
      </c>
      <c r="I1759" s="14">
        <f t="shared" si="54"/>
        <v>22.383029285599392</v>
      </c>
      <c r="J1759" s="9">
        <f t="shared" si="55"/>
        <v>4.484333396597604</v>
      </c>
    </row>
    <row r="1760" spans="1:10" x14ac:dyDescent="0.25">
      <c r="A1760" s="13">
        <v>8.4</v>
      </c>
      <c r="B1760" s="17">
        <v>2</v>
      </c>
      <c r="C1760" s="8" t="s">
        <v>63</v>
      </c>
      <c r="D1760" s="10"/>
      <c r="E1760" s="7"/>
      <c r="F1760" s="10" t="s">
        <v>64</v>
      </c>
      <c r="G1760" s="11">
        <v>33</v>
      </c>
      <c r="H1760" s="7">
        <v>15.5</v>
      </c>
      <c r="I1760" s="14">
        <f t="shared" si="54"/>
        <v>22.616365755797283</v>
      </c>
      <c r="J1760" s="9">
        <f t="shared" si="55"/>
        <v>4.4992952148726646</v>
      </c>
    </row>
    <row r="1761" spans="1:10" x14ac:dyDescent="0.25">
      <c r="A1761" s="13">
        <v>8.4</v>
      </c>
      <c r="B1761" s="17">
        <v>2</v>
      </c>
      <c r="C1761" s="8" t="s">
        <v>94</v>
      </c>
      <c r="D1761" s="11"/>
      <c r="E1761" s="7" t="s">
        <v>15</v>
      </c>
      <c r="F1761" s="10" t="s">
        <v>95</v>
      </c>
      <c r="G1761" s="11">
        <v>41</v>
      </c>
      <c r="H1761" s="7">
        <v>20.3</v>
      </c>
      <c r="I1761" s="14">
        <f t="shared" si="54"/>
        <v>28.849610049357686</v>
      </c>
      <c r="J1761" s="9">
        <f t="shared" si="55"/>
        <v>4.8504799134579484</v>
      </c>
    </row>
    <row r="1762" spans="1:10" x14ac:dyDescent="0.25">
      <c r="A1762" s="13">
        <v>8.6999999999999993</v>
      </c>
      <c r="B1762" s="17">
        <v>2</v>
      </c>
      <c r="C1762" s="8" t="s">
        <v>19</v>
      </c>
      <c r="D1762" s="10" t="s">
        <v>19</v>
      </c>
      <c r="E1762" s="7"/>
      <c r="F1762" s="10" t="s">
        <v>20</v>
      </c>
      <c r="G1762" s="11">
        <v>5.3</v>
      </c>
      <c r="H1762" s="7">
        <v>4.0999999999999996</v>
      </c>
      <c r="I1762" s="14">
        <f t="shared" si="54"/>
        <v>4.6615448083226658</v>
      </c>
      <c r="J1762" s="9">
        <f t="shared" si="55"/>
        <v>2.2208081347032791</v>
      </c>
    </row>
    <row r="1763" spans="1:10" x14ac:dyDescent="0.25">
      <c r="A1763" s="13">
        <v>8.6999999999999993</v>
      </c>
      <c r="B1763" s="17">
        <v>2</v>
      </c>
      <c r="C1763" s="8" t="s">
        <v>19</v>
      </c>
      <c r="D1763" s="10" t="s">
        <v>19</v>
      </c>
      <c r="E1763" s="7"/>
      <c r="F1763" s="10" t="s">
        <v>20</v>
      </c>
      <c r="G1763" s="11">
        <v>6.1</v>
      </c>
      <c r="H1763" s="7">
        <v>5.6</v>
      </c>
      <c r="I1763" s="14">
        <f t="shared" si="54"/>
        <v>5.8446556784809829</v>
      </c>
      <c r="J1763" s="9">
        <f t="shared" si="55"/>
        <v>2.547118034922883</v>
      </c>
    </row>
    <row r="1764" spans="1:10" x14ac:dyDescent="0.25">
      <c r="A1764" s="13">
        <v>8.6999999999999993</v>
      </c>
      <c r="B1764" s="17">
        <v>2</v>
      </c>
      <c r="C1764" s="8" t="s">
        <v>53</v>
      </c>
      <c r="D1764" s="10" t="s">
        <v>53</v>
      </c>
      <c r="E1764" s="7" t="s">
        <v>15</v>
      </c>
      <c r="F1764" s="10" t="s">
        <v>56</v>
      </c>
      <c r="G1764" s="11">
        <v>6.5</v>
      </c>
      <c r="H1764" s="7">
        <v>7.9</v>
      </c>
      <c r="I1764" s="14">
        <f t="shared" si="54"/>
        <v>7.1658914309386521</v>
      </c>
      <c r="J1764" s="9">
        <f t="shared" si="55"/>
        <v>2.8411461857154166</v>
      </c>
    </row>
    <row r="1765" spans="1:10" x14ac:dyDescent="0.25">
      <c r="A1765" s="13">
        <v>8.6999999999999993</v>
      </c>
      <c r="B1765" s="17">
        <v>2</v>
      </c>
      <c r="C1765" s="8" t="s">
        <v>19</v>
      </c>
      <c r="D1765" s="10" t="s">
        <v>19</v>
      </c>
      <c r="E1765" s="7"/>
      <c r="F1765" s="10" t="s">
        <v>20</v>
      </c>
      <c r="G1765" s="11">
        <v>8</v>
      </c>
      <c r="H1765" s="7">
        <v>8.3000000000000007</v>
      </c>
      <c r="I1765" s="14">
        <f t="shared" si="54"/>
        <v>8.1486195149853451</v>
      </c>
      <c r="J1765" s="9">
        <f t="shared" si="55"/>
        <v>3.0265556682297814</v>
      </c>
    </row>
    <row r="1766" spans="1:10" x14ac:dyDescent="0.25">
      <c r="A1766" s="13">
        <v>8.6999999999999993</v>
      </c>
      <c r="B1766" s="17">
        <v>2</v>
      </c>
      <c r="C1766" s="8" t="s">
        <v>19</v>
      </c>
      <c r="D1766" s="10" t="s">
        <v>19</v>
      </c>
      <c r="E1766" s="7"/>
      <c r="F1766" s="10" t="s">
        <v>20</v>
      </c>
      <c r="G1766" s="11">
        <v>8.6</v>
      </c>
      <c r="H1766" s="7">
        <v>9</v>
      </c>
      <c r="I1766" s="14">
        <f t="shared" si="54"/>
        <v>8.7977269791691075</v>
      </c>
      <c r="J1766" s="9">
        <f t="shared" si="55"/>
        <v>3.1371308306285242</v>
      </c>
    </row>
    <row r="1767" spans="1:10" x14ac:dyDescent="0.25">
      <c r="A1767" s="13">
        <v>8.6999999999999993</v>
      </c>
      <c r="B1767" s="17">
        <v>2</v>
      </c>
      <c r="C1767" s="8" t="s">
        <v>88</v>
      </c>
      <c r="D1767" s="10"/>
      <c r="E1767" s="7"/>
      <c r="F1767" s="10" t="s">
        <v>89</v>
      </c>
      <c r="G1767" s="11">
        <v>8.3000000000000007</v>
      </c>
      <c r="H1767" s="7">
        <v>9.4</v>
      </c>
      <c r="I1767" s="14">
        <f t="shared" si="54"/>
        <v>8.8328930707894351</v>
      </c>
      <c r="J1767" s="9">
        <f t="shared" si="55"/>
        <v>3.1428860466249189</v>
      </c>
    </row>
    <row r="1768" spans="1:10" x14ac:dyDescent="0.25">
      <c r="A1768" s="13">
        <v>8.6999999999999993</v>
      </c>
      <c r="B1768" s="17">
        <v>2</v>
      </c>
      <c r="C1768" s="8" t="s">
        <v>88</v>
      </c>
      <c r="D1768" s="10"/>
      <c r="E1768" s="7"/>
      <c r="F1768" s="10" t="s">
        <v>89</v>
      </c>
      <c r="G1768" s="11">
        <v>8.5</v>
      </c>
      <c r="H1768" s="7">
        <v>9.6999999999999993</v>
      </c>
      <c r="I1768" s="14">
        <f t="shared" si="54"/>
        <v>9.0801982357215074</v>
      </c>
      <c r="J1768" s="9">
        <f t="shared" si="55"/>
        <v>3.1827237942750521</v>
      </c>
    </row>
    <row r="1769" spans="1:10" x14ac:dyDescent="0.25">
      <c r="A1769" s="13">
        <v>8.6999999999999993</v>
      </c>
      <c r="B1769" s="17">
        <v>2</v>
      </c>
      <c r="C1769" s="8" t="s">
        <v>19</v>
      </c>
      <c r="D1769" s="10" t="s">
        <v>19</v>
      </c>
      <c r="E1769" s="7"/>
      <c r="F1769" s="10" t="s">
        <v>21</v>
      </c>
      <c r="G1769" s="11">
        <v>8.4</v>
      </c>
      <c r="H1769" s="7">
        <v>10.9</v>
      </c>
      <c r="I1769" s="14">
        <f t="shared" si="54"/>
        <v>9.5686989711245491</v>
      </c>
      <c r="J1769" s="9">
        <f t="shared" si="55"/>
        <v>3.2583227788904812</v>
      </c>
    </row>
    <row r="1770" spans="1:10" x14ac:dyDescent="0.25">
      <c r="A1770" s="13">
        <v>8.6999999999999993</v>
      </c>
      <c r="B1770" s="17">
        <v>2</v>
      </c>
      <c r="C1770" s="8" t="s">
        <v>19</v>
      </c>
      <c r="D1770" s="10" t="s">
        <v>19</v>
      </c>
      <c r="E1770" s="7"/>
      <c r="F1770" s="10" t="s">
        <v>21</v>
      </c>
      <c r="G1770" s="11">
        <v>9.5</v>
      </c>
      <c r="H1770" s="7">
        <v>11.8</v>
      </c>
      <c r="I1770" s="14">
        <f t="shared" si="54"/>
        <v>10.587728746053141</v>
      </c>
      <c r="J1770" s="9">
        <f t="shared" si="55"/>
        <v>3.4043212339590321</v>
      </c>
    </row>
    <row r="1771" spans="1:10" x14ac:dyDescent="0.25">
      <c r="A1771" s="13">
        <v>8.6999999999999993</v>
      </c>
      <c r="B1771" s="17">
        <v>2</v>
      </c>
      <c r="C1771" s="8" t="s">
        <v>88</v>
      </c>
      <c r="D1771" s="10"/>
      <c r="E1771" s="7"/>
      <c r="F1771" s="10" t="s">
        <v>89</v>
      </c>
      <c r="G1771" s="11">
        <v>12.5</v>
      </c>
      <c r="H1771" s="7">
        <v>9.1999999999999993</v>
      </c>
      <c r="I1771" s="14">
        <f t="shared" si="54"/>
        <v>10.723805294763608</v>
      </c>
      <c r="J1771" s="9">
        <f t="shared" si="55"/>
        <v>3.4227450254721878</v>
      </c>
    </row>
    <row r="1772" spans="1:10" x14ac:dyDescent="0.25">
      <c r="A1772" s="13">
        <v>8.6999999999999993</v>
      </c>
      <c r="B1772" s="17">
        <v>2</v>
      </c>
      <c r="C1772" s="8" t="s">
        <v>101</v>
      </c>
      <c r="D1772" s="11"/>
      <c r="E1772" s="7"/>
      <c r="F1772" s="10" t="s">
        <v>103</v>
      </c>
      <c r="G1772" s="11">
        <v>15.2</v>
      </c>
      <c r="H1772" s="7">
        <v>10.4</v>
      </c>
      <c r="I1772" s="14">
        <f t="shared" si="54"/>
        <v>12.572986916401367</v>
      </c>
      <c r="J1772" s="9">
        <f t="shared" si="55"/>
        <v>3.6522555209049763</v>
      </c>
    </row>
    <row r="1773" spans="1:10" x14ac:dyDescent="0.25">
      <c r="A1773" s="13">
        <v>8.9</v>
      </c>
      <c r="B1773" s="17">
        <v>2</v>
      </c>
      <c r="C1773" s="8" t="s">
        <v>104</v>
      </c>
      <c r="D1773" s="10"/>
      <c r="E1773" s="7"/>
      <c r="F1773" s="10" t="s">
        <v>106</v>
      </c>
      <c r="G1773" s="11">
        <v>5.3</v>
      </c>
      <c r="H1773" s="7">
        <v>6.4</v>
      </c>
      <c r="I1773" s="14">
        <f t="shared" si="54"/>
        <v>5.8240879114244146</v>
      </c>
      <c r="J1773" s="9">
        <f t="shared" si="55"/>
        <v>2.5420321323942372</v>
      </c>
    </row>
    <row r="1774" spans="1:10" x14ac:dyDescent="0.25">
      <c r="A1774" s="13">
        <v>8.9</v>
      </c>
      <c r="B1774" s="17">
        <v>2</v>
      </c>
      <c r="C1774" s="8" t="s">
        <v>40</v>
      </c>
      <c r="D1774" s="10"/>
      <c r="E1774" s="7"/>
      <c r="F1774" s="15" t="s">
        <v>41</v>
      </c>
      <c r="G1774" s="11">
        <v>5.8</v>
      </c>
      <c r="H1774" s="7">
        <v>5.9</v>
      </c>
      <c r="I1774" s="14">
        <f t="shared" si="54"/>
        <v>5.8497863208838661</v>
      </c>
      <c r="J1774" s="9">
        <f t="shared" si="55"/>
        <v>2.5483839273573445</v>
      </c>
    </row>
    <row r="1775" spans="1:10" x14ac:dyDescent="0.25">
      <c r="A1775" s="13">
        <v>8.9</v>
      </c>
      <c r="B1775" s="17">
        <v>2</v>
      </c>
      <c r="C1775" s="8" t="s">
        <v>104</v>
      </c>
      <c r="D1775" s="10"/>
      <c r="E1775" s="7"/>
      <c r="F1775" s="10" t="s">
        <v>106</v>
      </c>
      <c r="G1775" s="11">
        <v>6</v>
      </c>
      <c r="H1775" s="7">
        <v>6.5</v>
      </c>
      <c r="I1775" s="14">
        <f t="shared" si="54"/>
        <v>6.2449979983983983</v>
      </c>
      <c r="J1775" s="9">
        <f t="shared" si="55"/>
        <v>2.6427011094311244</v>
      </c>
    </row>
    <row r="1776" spans="1:10" x14ac:dyDescent="0.25">
      <c r="A1776" s="13">
        <v>8.9</v>
      </c>
      <c r="B1776" s="17">
        <v>2</v>
      </c>
      <c r="C1776" s="8" t="s">
        <v>40</v>
      </c>
      <c r="D1776" s="10"/>
      <c r="E1776" s="7"/>
      <c r="F1776" s="15" t="s">
        <v>41</v>
      </c>
      <c r="G1776" s="11">
        <v>6.5</v>
      </c>
      <c r="H1776" s="7">
        <v>6.7</v>
      </c>
      <c r="I1776" s="14">
        <f t="shared" si="54"/>
        <v>6.5992423807585672</v>
      </c>
      <c r="J1776" s="9">
        <f t="shared" si="55"/>
        <v>2.7223004068557515</v>
      </c>
    </row>
    <row r="1777" spans="1:10" x14ac:dyDescent="0.25">
      <c r="A1777" s="13">
        <v>8.9</v>
      </c>
      <c r="B1777" s="17">
        <v>2</v>
      </c>
      <c r="C1777" s="8" t="s">
        <v>112</v>
      </c>
      <c r="D1777" s="10"/>
      <c r="E1777" s="7"/>
      <c r="F1777" s="10" t="s">
        <v>113</v>
      </c>
      <c r="G1777" s="11">
        <v>6.6</v>
      </c>
      <c r="H1777" s="7">
        <v>6.8</v>
      </c>
      <c r="I1777" s="14">
        <f t="shared" si="54"/>
        <v>6.6992536897776898</v>
      </c>
      <c r="J1777" s="9">
        <f t="shared" si="55"/>
        <v>2.7440003854170341</v>
      </c>
    </row>
    <row r="1778" spans="1:10" x14ac:dyDescent="0.25">
      <c r="A1778" s="13">
        <v>8.9</v>
      </c>
      <c r="B1778" s="17">
        <v>2</v>
      </c>
      <c r="C1778" s="8" t="s">
        <v>53</v>
      </c>
      <c r="D1778" s="10" t="s">
        <v>53</v>
      </c>
      <c r="E1778" s="7" t="s">
        <v>15</v>
      </c>
      <c r="F1778" s="10" t="s">
        <v>56</v>
      </c>
      <c r="G1778" s="11">
        <v>3.9</v>
      </c>
      <c r="H1778" s="7">
        <v>13.6</v>
      </c>
      <c r="I1778" s="14">
        <f t="shared" si="54"/>
        <v>7.2828565824132498</v>
      </c>
      <c r="J1778" s="9">
        <f t="shared" si="55"/>
        <v>2.8645044351689317</v>
      </c>
    </row>
    <row r="1779" spans="1:10" x14ac:dyDescent="0.25">
      <c r="A1779" s="13">
        <v>8.9</v>
      </c>
      <c r="B1779" s="17">
        <v>2</v>
      </c>
      <c r="C1779" s="8" t="s">
        <v>104</v>
      </c>
      <c r="D1779" s="10"/>
      <c r="E1779" s="7"/>
      <c r="F1779" s="10" t="s">
        <v>106</v>
      </c>
      <c r="G1779" s="11">
        <v>7.1</v>
      </c>
      <c r="H1779" s="7">
        <v>7.7</v>
      </c>
      <c r="I1779" s="14">
        <f t="shared" si="54"/>
        <v>7.3939164182454755</v>
      </c>
      <c r="J1779" s="9">
        <f t="shared" si="55"/>
        <v>2.8863387352124295</v>
      </c>
    </row>
    <row r="1780" spans="1:10" x14ac:dyDescent="0.25">
      <c r="A1780" s="13">
        <v>8.9</v>
      </c>
      <c r="B1780" s="17">
        <v>2</v>
      </c>
      <c r="C1780" s="8" t="s">
        <v>40</v>
      </c>
      <c r="D1780" s="10"/>
      <c r="E1780" s="7"/>
      <c r="F1780" s="15" t="s">
        <v>41</v>
      </c>
      <c r="G1780" s="11">
        <v>8.1999999999999993</v>
      </c>
      <c r="H1780" s="7">
        <v>8.1999999999999993</v>
      </c>
      <c r="I1780" s="14">
        <f t="shared" si="54"/>
        <v>8.1999999999999993</v>
      </c>
      <c r="J1780" s="9">
        <f t="shared" si="55"/>
        <v>3.0356239097307216</v>
      </c>
    </row>
    <row r="1781" spans="1:10" x14ac:dyDescent="0.25">
      <c r="A1781" s="13">
        <v>8.9</v>
      </c>
      <c r="B1781" s="17">
        <v>2</v>
      </c>
      <c r="C1781" s="8" t="s">
        <v>88</v>
      </c>
      <c r="D1781" s="10"/>
      <c r="E1781" s="7"/>
      <c r="F1781" s="10" t="s">
        <v>89</v>
      </c>
      <c r="G1781" s="11">
        <v>8.3000000000000007</v>
      </c>
      <c r="H1781" s="7">
        <v>8.3000000000000007</v>
      </c>
      <c r="I1781" s="14">
        <f t="shared" si="54"/>
        <v>8.3000000000000007</v>
      </c>
      <c r="J1781" s="9">
        <f t="shared" si="55"/>
        <v>3.0531113364595628</v>
      </c>
    </row>
    <row r="1782" spans="1:10" x14ac:dyDescent="0.25">
      <c r="A1782" s="13">
        <v>8.9</v>
      </c>
      <c r="B1782" s="17">
        <v>2</v>
      </c>
      <c r="C1782" s="8" t="s">
        <v>40</v>
      </c>
      <c r="D1782" s="10"/>
      <c r="E1782" s="7"/>
      <c r="F1782" s="15" t="s">
        <v>41</v>
      </c>
      <c r="G1782" s="11">
        <v>9.1</v>
      </c>
      <c r="H1782" s="7">
        <v>9.6</v>
      </c>
      <c r="I1782" s="14">
        <f t="shared" si="54"/>
        <v>9.3466571564383383</v>
      </c>
      <c r="J1782" s="9">
        <f t="shared" si="55"/>
        <v>3.224450475572564</v>
      </c>
    </row>
    <row r="1783" spans="1:10" x14ac:dyDescent="0.25">
      <c r="A1783" s="13">
        <v>8.9</v>
      </c>
      <c r="B1783" s="17">
        <v>2</v>
      </c>
      <c r="C1783" s="8" t="s">
        <v>53</v>
      </c>
      <c r="D1783" s="10" t="s">
        <v>53</v>
      </c>
      <c r="E1783" s="7" t="s">
        <v>15</v>
      </c>
      <c r="F1783" s="10" t="s">
        <v>56</v>
      </c>
      <c r="G1783" s="11">
        <v>7.9</v>
      </c>
      <c r="H1783" s="7">
        <v>13.7</v>
      </c>
      <c r="I1783" s="14">
        <f t="shared" si="54"/>
        <v>10.403364840281245</v>
      </c>
      <c r="J1783" s="9">
        <f t="shared" si="55"/>
        <v>3.378978320681453</v>
      </c>
    </row>
    <row r="1784" spans="1:10" x14ac:dyDescent="0.25">
      <c r="A1784" s="13">
        <v>8.9</v>
      </c>
      <c r="B1784" s="17">
        <v>2</v>
      </c>
      <c r="C1784" s="8" t="s">
        <v>110</v>
      </c>
      <c r="D1784" s="10" t="s">
        <v>110</v>
      </c>
      <c r="E1784" s="7"/>
      <c r="F1784" s="10" t="s">
        <v>111</v>
      </c>
      <c r="G1784" s="11">
        <v>13.6</v>
      </c>
      <c r="H1784" s="7">
        <v>10.5</v>
      </c>
      <c r="I1784" s="14">
        <f t="shared" si="54"/>
        <v>11.949895397031725</v>
      </c>
      <c r="J1784" s="9">
        <f t="shared" si="55"/>
        <v>3.5789260845708686</v>
      </c>
    </row>
    <row r="1785" spans="1:10" x14ac:dyDescent="0.25">
      <c r="A1785" s="13">
        <v>8.9</v>
      </c>
      <c r="B1785" s="17">
        <v>2</v>
      </c>
      <c r="C1785" s="8" t="s">
        <v>53</v>
      </c>
      <c r="D1785" s="10" t="s">
        <v>53</v>
      </c>
      <c r="E1785" s="7" t="s">
        <v>15</v>
      </c>
      <c r="F1785" s="10" t="s">
        <v>56</v>
      </c>
      <c r="G1785" s="11">
        <v>9.3000000000000007</v>
      </c>
      <c r="H1785" s="7">
        <v>17.100000000000001</v>
      </c>
      <c r="I1785" s="14">
        <f t="shared" si="54"/>
        <v>12.610709734190223</v>
      </c>
      <c r="J1785" s="9">
        <f t="shared" si="55"/>
        <v>3.6565775681096024</v>
      </c>
    </row>
    <row r="1786" spans="1:10" x14ac:dyDescent="0.25">
      <c r="A1786" s="13">
        <v>8.9</v>
      </c>
      <c r="B1786" s="17">
        <v>2</v>
      </c>
      <c r="C1786" s="8" t="s">
        <v>88</v>
      </c>
      <c r="D1786" s="10"/>
      <c r="E1786" s="7"/>
      <c r="F1786" s="10" t="s">
        <v>89</v>
      </c>
      <c r="G1786" s="11">
        <v>12.3</v>
      </c>
      <c r="H1786" s="7">
        <v>14.3</v>
      </c>
      <c r="I1786" s="14">
        <f t="shared" si="54"/>
        <v>13.262352732452866</v>
      </c>
      <c r="J1786" s="9">
        <f t="shared" si="55"/>
        <v>3.7292648261714523</v>
      </c>
    </row>
    <row r="1787" spans="1:10" x14ac:dyDescent="0.25">
      <c r="A1787" s="13">
        <v>8.9</v>
      </c>
      <c r="B1787" s="17">
        <v>2</v>
      </c>
      <c r="C1787" s="8" t="s">
        <v>53</v>
      </c>
      <c r="D1787" s="10" t="s">
        <v>53</v>
      </c>
      <c r="E1787" s="7" t="s">
        <v>15</v>
      </c>
      <c r="F1787" s="10" t="s">
        <v>56</v>
      </c>
      <c r="G1787" s="11">
        <v>14.6</v>
      </c>
      <c r="H1787" s="7">
        <v>15.8</v>
      </c>
      <c r="I1787" s="14">
        <f t="shared" si="54"/>
        <v>15.188153278130953</v>
      </c>
      <c r="J1787" s="9">
        <f t="shared" si="55"/>
        <v>3.9248745586411982</v>
      </c>
    </row>
    <row r="1788" spans="1:10" x14ac:dyDescent="0.25">
      <c r="A1788" s="13">
        <v>8.9</v>
      </c>
      <c r="B1788" s="17">
        <v>2</v>
      </c>
      <c r="C1788" s="8" t="s">
        <v>53</v>
      </c>
      <c r="D1788" s="10" t="s">
        <v>53</v>
      </c>
      <c r="E1788" s="7" t="s">
        <v>15</v>
      </c>
      <c r="F1788" s="10" t="s">
        <v>56</v>
      </c>
      <c r="G1788" s="11">
        <v>12.9</v>
      </c>
      <c r="H1788" s="7">
        <v>19.100000000000001</v>
      </c>
      <c r="I1788" s="14">
        <f t="shared" si="54"/>
        <v>15.69681496355232</v>
      </c>
      <c r="J1788" s="9">
        <f t="shared" si="55"/>
        <v>3.9723999468421396</v>
      </c>
    </row>
    <row r="1789" spans="1:10" x14ac:dyDescent="0.25">
      <c r="A1789" s="13">
        <v>8.9</v>
      </c>
      <c r="B1789" s="17">
        <v>2</v>
      </c>
      <c r="C1789" s="8" t="s">
        <v>53</v>
      </c>
      <c r="D1789" s="10" t="s">
        <v>53</v>
      </c>
      <c r="E1789" s="7" t="s">
        <v>15</v>
      </c>
      <c r="F1789" s="10" t="s">
        <v>56</v>
      </c>
      <c r="G1789" s="11">
        <v>15.8</v>
      </c>
      <c r="H1789" s="7">
        <v>19.3</v>
      </c>
      <c r="I1789" s="14">
        <f t="shared" si="54"/>
        <v>17.462531317080007</v>
      </c>
      <c r="J1789" s="9">
        <f t="shared" si="55"/>
        <v>4.1261907978352292</v>
      </c>
    </row>
    <row r="1790" spans="1:10" x14ac:dyDescent="0.25">
      <c r="A1790" s="13">
        <v>8.9</v>
      </c>
      <c r="B1790" s="17">
        <v>2</v>
      </c>
      <c r="C1790" s="8" t="s">
        <v>53</v>
      </c>
      <c r="D1790" s="10" t="s">
        <v>53</v>
      </c>
      <c r="E1790" s="7" t="s">
        <v>15</v>
      </c>
      <c r="F1790" s="10" t="s">
        <v>56</v>
      </c>
      <c r="G1790" s="11">
        <v>20.5</v>
      </c>
      <c r="H1790" s="7">
        <v>25.4</v>
      </c>
      <c r="I1790" s="14">
        <f t="shared" si="54"/>
        <v>22.818851855428658</v>
      </c>
      <c r="J1790" s="9">
        <f t="shared" si="55"/>
        <v>4.5121542982514438</v>
      </c>
    </row>
    <row r="1791" spans="1:10" x14ac:dyDescent="0.25">
      <c r="A1791" s="13">
        <v>8.9</v>
      </c>
      <c r="B1791" s="17">
        <v>2</v>
      </c>
      <c r="C1791" s="8" t="s">
        <v>110</v>
      </c>
      <c r="D1791" s="10" t="s">
        <v>110</v>
      </c>
      <c r="E1791" s="7"/>
      <c r="F1791" s="10" t="s">
        <v>111</v>
      </c>
      <c r="G1791" s="11">
        <v>33.1</v>
      </c>
      <c r="H1791" s="7">
        <v>29.8</v>
      </c>
      <c r="I1791" s="14">
        <f t="shared" si="54"/>
        <v>31.406687186011837</v>
      </c>
      <c r="J1791" s="9">
        <f t="shared" si="55"/>
        <v>4.9729998687473271</v>
      </c>
    </row>
    <row r="1792" spans="1:10" x14ac:dyDescent="0.25">
      <c r="A1792" s="13">
        <v>9.4</v>
      </c>
      <c r="B1792" s="17">
        <v>2</v>
      </c>
      <c r="C1792" s="8" t="s">
        <v>112</v>
      </c>
      <c r="D1792" s="10"/>
      <c r="E1792" s="7"/>
      <c r="F1792" s="10" t="s">
        <v>113</v>
      </c>
      <c r="G1792" s="11">
        <v>5.5</v>
      </c>
      <c r="H1792" s="7">
        <v>6.6</v>
      </c>
      <c r="I1792" s="14">
        <f t="shared" si="54"/>
        <v>6.024948132556827</v>
      </c>
      <c r="J1792" s="9">
        <f t="shared" si="55"/>
        <v>2.590948821554194</v>
      </c>
    </row>
    <row r="1793" spans="1:10" x14ac:dyDescent="0.25">
      <c r="A1793" s="13">
        <v>9.4</v>
      </c>
      <c r="B1793" s="17">
        <v>2</v>
      </c>
      <c r="C1793" s="8" t="s">
        <v>32</v>
      </c>
      <c r="D1793" s="10"/>
      <c r="E1793" s="7" t="s">
        <v>15</v>
      </c>
      <c r="F1793" s="10" t="s">
        <v>33</v>
      </c>
      <c r="G1793" s="11">
        <v>7.9</v>
      </c>
      <c r="H1793" s="7">
        <v>5</v>
      </c>
      <c r="I1793" s="14">
        <f t="shared" si="54"/>
        <v>6.2849025449882676</v>
      </c>
      <c r="J1793" s="9">
        <f t="shared" si="55"/>
        <v>2.6518903740885515</v>
      </c>
    </row>
    <row r="1794" spans="1:10" x14ac:dyDescent="0.25">
      <c r="A1794" s="13">
        <v>9.4</v>
      </c>
      <c r="B1794" s="17">
        <v>2</v>
      </c>
      <c r="C1794" s="8" t="s">
        <v>88</v>
      </c>
      <c r="D1794" s="10"/>
      <c r="E1794" s="7"/>
      <c r="F1794" s="10" t="s">
        <v>89</v>
      </c>
      <c r="G1794" s="11">
        <v>7</v>
      </c>
      <c r="H1794" s="7">
        <v>9.3000000000000007</v>
      </c>
      <c r="I1794" s="14">
        <f t="shared" ref="I1794:I1857" si="56">SQRT(G1794*H1794)</f>
        <v>8.0684571015777244</v>
      </c>
      <c r="J1794" s="9">
        <f t="shared" ref="J1794:J1857" si="57">LOG(I1794,2)</f>
        <v>3.0122928191391369</v>
      </c>
    </row>
    <row r="1795" spans="1:10" x14ac:dyDescent="0.25">
      <c r="A1795" s="13">
        <v>9.4</v>
      </c>
      <c r="B1795" s="17">
        <v>2</v>
      </c>
      <c r="C1795" s="8" t="s">
        <v>104</v>
      </c>
      <c r="D1795" s="10"/>
      <c r="E1795" s="7"/>
      <c r="F1795" s="10" t="s">
        <v>106</v>
      </c>
      <c r="G1795" s="11">
        <v>7.8</v>
      </c>
      <c r="H1795" s="7">
        <v>9.1999999999999993</v>
      </c>
      <c r="I1795" s="14">
        <f t="shared" si="56"/>
        <v>8.4711274338189479</v>
      </c>
      <c r="J1795" s="9">
        <f t="shared" si="57"/>
        <v>3.0825539925722683</v>
      </c>
    </row>
    <row r="1796" spans="1:10" x14ac:dyDescent="0.25">
      <c r="A1796" s="13">
        <v>9.4</v>
      </c>
      <c r="B1796" s="17">
        <v>2</v>
      </c>
      <c r="C1796" s="8" t="s">
        <v>40</v>
      </c>
      <c r="D1796" s="10"/>
      <c r="E1796" s="7"/>
      <c r="F1796" s="15" t="s">
        <v>41</v>
      </c>
      <c r="G1796" s="11">
        <v>9.5</v>
      </c>
      <c r="H1796" s="7">
        <v>9</v>
      </c>
      <c r="I1796" s="14">
        <f t="shared" si="56"/>
        <v>9.2466210044534645</v>
      </c>
      <c r="J1796" s="9">
        <f t="shared" si="57"/>
        <v>3.2089262574429491</v>
      </c>
    </row>
    <row r="1797" spans="1:10" x14ac:dyDescent="0.25">
      <c r="A1797" s="13">
        <v>9.4</v>
      </c>
      <c r="B1797" s="17">
        <v>2</v>
      </c>
      <c r="C1797" s="8" t="s">
        <v>104</v>
      </c>
      <c r="D1797" s="10"/>
      <c r="E1797" s="7"/>
      <c r="F1797" s="10" t="s">
        <v>105</v>
      </c>
      <c r="G1797" s="11">
        <v>15.6</v>
      </c>
      <c r="H1797" s="7">
        <v>19.899999999999999</v>
      </c>
      <c r="I1797" s="14">
        <f t="shared" si="56"/>
        <v>17.619307591389624</v>
      </c>
      <c r="J1797" s="9">
        <f t="shared" si="57"/>
        <v>4.1390853248155866</v>
      </c>
    </row>
    <row r="1798" spans="1:10" x14ac:dyDescent="0.25">
      <c r="A1798" s="13">
        <v>10</v>
      </c>
      <c r="B1798" s="17">
        <v>2</v>
      </c>
      <c r="C1798" s="8" t="s">
        <v>32</v>
      </c>
      <c r="D1798" s="10"/>
      <c r="E1798" s="7" t="s">
        <v>15</v>
      </c>
      <c r="F1798" s="10" t="s">
        <v>33</v>
      </c>
      <c r="G1798" s="11">
        <v>1.8</v>
      </c>
      <c r="H1798" s="7">
        <v>1.5</v>
      </c>
      <c r="I1798" s="14">
        <f t="shared" si="56"/>
        <v>1.6431676725154984</v>
      </c>
      <c r="J1798" s="9">
        <f t="shared" si="57"/>
        <v>0.71647970363805324</v>
      </c>
    </row>
    <row r="1799" spans="1:10" x14ac:dyDescent="0.25">
      <c r="A1799" s="13">
        <v>10</v>
      </c>
      <c r="B1799" s="17">
        <v>2</v>
      </c>
      <c r="C1799" s="8" t="s">
        <v>19</v>
      </c>
      <c r="D1799" s="10" t="s">
        <v>19</v>
      </c>
      <c r="E1799" s="7"/>
      <c r="F1799" s="10" t="s">
        <v>21</v>
      </c>
      <c r="G1799" s="11">
        <v>4.8</v>
      </c>
      <c r="H1799" s="7">
        <v>4.5999999999999996</v>
      </c>
      <c r="I1799" s="14">
        <f t="shared" si="56"/>
        <v>4.6989360497882924</v>
      </c>
      <c r="J1799" s="9">
        <f t="shared" si="57"/>
        <v>2.2323341335017219</v>
      </c>
    </row>
    <row r="1800" spans="1:10" x14ac:dyDescent="0.25">
      <c r="A1800" s="13">
        <v>10</v>
      </c>
      <c r="B1800" s="17">
        <v>2</v>
      </c>
      <c r="C1800" s="8" t="s">
        <v>90</v>
      </c>
      <c r="D1800" s="10" t="s">
        <v>90</v>
      </c>
      <c r="E1800" s="7"/>
      <c r="F1800" s="10" t="s">
        <v>93</v>
      </c>
      <c r="G1800" s="11">
        <v>8</v>
      </c>
      <c r="H1800" s="7">
        <v>5.4</v>
      </c>
      <c r="I1800" s="14">
        <f t="shared" si="56"/>
        <v>6.5726706900619938</v>
      </c>
      <c r="J1800" s="9">
        <f t="shared" si="57"/>
        <v>2.7164797036380532</v>
      </c>
    </row>
    <row r="1801" spans="1:10" x14ac:dyDescent="0.25">
      <c r="A1801" s="13">
        <v>10</v>
      </c>
      <c r="B1801" s="17">
        <v>2</v>
      </c>
      <c r="C1801" s="8" t="s">
        <v>19</v>
      </c>
      <c r="D1801" s="10" t="s">
        <v>19</v>
      </c>
      <c r="E1801" s="7"/>
      <c r="F1801" s="10" t="s">
        <v>21</v>
      </c>
      <c r="G1801" s="11">
        <v>7.1</v>
      </c>
      <c r="H1801" s="7">
        <v>7.5</v>
      </c>
      <c r="I1801" s="14">
        <f t="shared" si="56"/>
        <v>7.2972597596632118</v>
      </c>
      <c r="J1801" s="9">
        <f t="shared" si="57"/>
        <v>2.8673548101129192</v>
      </c>
    </row>
    <row r="1802" spans="1:10" x14ac:dyDescent="0.25">
      <c r="A1802" s="13">
        <v>10</v>
      </c>
      <c r="B1802" s="17">
        <v>2</v>
      </c>
      <c r="C1802" s="8" t="s">
        <v>110</v>
      </c>
      <c r="D1802" s="10" t="s">
        <v>110</v>
      </c>
      <c r="E1802" s="7"/>
      <c r="F1802" s="10" t="s">
        <v>111</v>
      </c>
      <c r="G1802" s="11">
        <v>8.4</v>
      </c>
      <c r="H1802" s="7">
        <v>8.1</v>
      </c>
      <c r="I1802" s="14">
        <f t="shared" si="56"/>
        <v>8.2486362509205122</v>
      </c>
      <c r="J1802" s="9">
        <f t="shared" si="57"/>
        <v>3.0441556179443299</v>
      </c>
    </row>
    <row r="1803" spans="1:10" x14ac:dyDescent="0.25">
      <c r="A1803" s="13">
        <v>10</v>
      </c>
      <c r="B1803" s="17">
        <v>2</v>
      </c>
      <c r="C1803" s="8" t="s">
        <v>19</v>
      </c>
      <c r="D1803" s="10" t="s">
        <v>19</v>
      </c>
      <c r="E1803" s="7"/>
      <c r="F1803" s="10" t="s">
        <v>21</v>
      </c>
      <c r="G1803" s="11">
        <v>8</v>
      </c>
      <c r="H1803" s="7">
        <v>10</v>
      </c>
      <c r="I1803" s="14">
        <f t="shared" si="56"/>
        <v>8.9442719099991592</v>
      </c>
      <c r="J1803" s="9">
        <f t="shared" si="57"/>
        <v>3.1609640474436818</v>
      </c>
    </row>
    <row r="1804" spans="1:10" x14ac:dyDescent="0.25">
      <c r="A1804" s="13">
        <v>10</v>
      </c>
      <c r="B1804" s="17">
        <v>2</v>
      </c>
      <c r="C1804" s="8" t="s">
        <v>51</v>
      </c>
      <c r="D1804" s="10" t="s">
        <v>51</v>
      </c>
      <c r="E1804" s="7"/>
      <c r="F1804" s="10" t="s">
        <v>52</v>
      </c>
      <c r="G1804" s="11">
        <v>11.4</v>
      </c>
      <c r="H1804" s="7">
        <v>8.1</v>
      </c>
      <c r="I1804" s="14">
        <f t="shared" si="56"/>
        <v>9.6093704268281801</v>
      </c>
      <c r="J1804" s="9">
        <f t="shared" si="57"/>
        <v>3.2644419136373211</v>
      </c>
    </row>
    <row r="1805" spans="1:10" x14ac:dyDescent="0.25">
      <c r="A1805" s="13">
        <v>10.199999999999999</v>
      </c>
      <c r="B1805" s="17">
        <v>2</v>
      </c>
      <c r="C1805" s="8" t="s">
        <v>32</v>
      </c>
      <c r="D1805" s="10"/>
      <c r="E1805" s="7" t="s">
        <v>15</v>
      </c>
      <c r="F1805" s="10" t="s">
        <v>33</v>
      </c>
      <c r="G1805" s="11">
        <v>1.9</v>
      </c>
      <c r="H1805" s="7">
        <v>1.9</v>
      </c>
      <c r="I1805" s="14">
        <f t="shared" si="56"/>
        <v>1.9</v>
      </c>
      <c r="J1805" s="9">
        <f t="shared" si="57"/>
        <v>0.92599941855622303</v>
      </c>
    </row>
    <row r="1806" spans="1:10" x14ac:dyDescent="0.25">
      <c r="A1806" s="13">
        <v>10.199999999999999</v>
      </c>
      <c r="B1806" s="17">
        <v>2</v>
      </c>
      <c r="C1806" s="8" t="s">
        <v>104</v>
      </c>
      <c r="D1806" s="10"/>
      <c r="E1806" s="7"/>
      <c r="F1806" s="10" t="s">
        <v>106</v>
      </c>
      <c r="G1806" s="11">
        <v>3.8</v>
      </c>
      <c r="H1806" s="7">
        <v>4</v>
      </c>
      <c r="I1806" s="14">
        <f t="shared" si="56"/>
        <v>3.8987177379235853</v>
      </c>
      <c r="J1806" s="9">
        <f t="shared" si="57"/>
        <v>1.9629997092781115</v>
      </c>
    </row>
    <row r="1807" spans="1:10" x14ac:dyDescent="0.25">
      <c r="A1807" s="13">
        <v>10.199999999999999</v>
      </c>
      <c r="B1807" s="17">
        <v>2</v>
      </c>
      <c r="C1807" s="8" t="s">
        <v>40</v>
      </c>
      <c r="D1807" s="10"/>
      <c r="E1807" s="7"/>
      <c r="F1807" s="15" t="s">
        <v>41</v>
      </c>
      <c r="G1807" s="11">
        <v>4.2</v>
      </c>
      <c r="H1807" s="7">
        <v>4.8</v>
      </c>
      <c r="I1807" s="14">
        <f t="shared" si="56"/>
        <v>4.4899888641287298</v>
      </c>
      <c r="J1807" s="9">
        <f t="shared" si="57"/>
        <v>2.1667118668625958</v>
      </c>
    </row>
    <row r="1808" spans="1:10" x14ac:dyDescent="0.25">
      <c r="A1808" s="13">
        <v>10.199999999999999</v>
      </c>
      <c r="B1808" s="17">
        <v>2</v>
      </c>
      <c r="C1808" s="8" t="s">
        <v>104</v>
      </c>
      <c r="D1808" s="10"/>
      <c r="E1808" s="7"/>
      <c r="F1808" s="10" t="s">
        <v>106</v>
      </c>
      <c r="G1808" s="11">
        <v>4.9000000000000004</v>
      </c>
      <c r="H1808" s="7">
        <v>7</v>
      </c>
      <c r="I1808" s="14">
        <f t="shared" si="56"/>
        <v>5.8566201857385289</v>
      </c>
      <c r="J1808" s="9">
        <f t="shared" si="57"/>
        <v>2.5500683356427252</v>
      </c>
    </row>
    <row r="1809" spans="1:10" x14ac:dyDescent="0.25">
      <c r="A1809" s="13">
        <v>10.199999999999999</v>
      </c>
      <c r="B1809" s="17">
        <v>2</v>
      </c>
      <c r="C1809" s="8" t="s">
        <v>112</v>
      </c>
      <c r="D1809" s="10"/>
      <c r="E1809" s="7"/>
      <c r="F1809" s="10" t="s">
        <v>113</v>
      </c>
      <c r="G1809" s="11">
        <v>6.3</v>
      </c>
      <c r="H1809" s="7">
        <v>6</v>
      </c>
      <c r="I1809" s="14">
        <f t="shared" si="56"/>
        <v>6.1481704595757591</v>
      </c>
      <c r="J1809" s="9">
        <f t="shared" si="57"/>
        <v>2.6201571646668551</v>
      </c>
    </row>
    <row r="1810" spans="1:10" x14ac:dyDescent="0.25">
      <c r="A1810" s="13">
        <v>10.199999999999999</v>
      </c>
      <c r="B1810" s="17">
        <v>2</v>
      </c>
      <c r="C1810" s="8" t="s">
        <v>101</v>
      </c>
      <c r="D1810" s="11"/>
      <c r="E1810" s="7"/>
      <c r="F1810" s="10" t="s">
        <v>103</v>
      </c>
      <c r="G1810" s="11">
        <v>11</v>
      </c>
      <c r="H1810" s="7">
        <v>6.5</v>
      </c>
      <c r="I1810" s="14">
        <f t="shared" si="56"/>
        <v>8.4557672626438816</v>
      </c>
      <c r="J1810" s="9">
        <f t="shared" si="57"/>
        <v>3.0799356683891945</v>
      </c>
    </row>
    <row r="1811" spans="1:10" x14ac:dyDescent="0.25">
      <c r="A1811" s="13">
        <v>10.199999999999999</v>
      </c>
      <c r="B1811" s="17">
        <v>2</v>
      </c>
      <c r="C1811" s="8" t="s">
        <v>40</v>
      </c>
      <c r="D1811" s="10"/>
      <c r="E1811" s="7"/>
      <c r="F1811" s="15" t="s">
        <v>41</v>
      </c>
      <c r="G1811" s="11">
        <v>8.9</v>
      </c>
      <c r="H1811" s="7">
        <v>9</v>
      </c>
      <c r="I1811" s="14">
        <f t="shared" si="56"/>
        <v>8.9498603341057787</v>
      </c>
      <c r="J1811" s="9">
        <f t="shared" si="57"/>
        <v>3.161865168760674</v>
      </c>
    </row>
    <row r="1812" spans="1:10" x14ac:dyDescent="0.25">
      <c r="A1812" s="13">
        <v>10.199999999999999</v>
      </c>
      <c r="B1812" s="17">
        <v>2</v>
      </c>
      <c r="C1812" s="8" t="s">
        <v>74</v>
      </c>
      <c r="D1812" s="10"/>
      <c r="E1812" s="7"/>
      <c r="F1812" s="10" t="s">
        <v>75</v>
      </c>
      <c r="G1812" s="11">
        <v>12.7</v>
      </c>
      <c r="H1812" s="7">
        <v>10.6</v>
      </c>
      <c r="I1812" s="14">
        <f t="shared" si="56"/>
        <v>11.602585918664856</v>
      </c>
      <c r="J1812" s="9">
        <f t="shared" si="57"/>
        <v>3.5363744757803204</v>
      </c>
    </row>
    <row r="1813" spans="1:10" x14ac:dyDescent="0.25">
      <c r="A1813" s="13">
        <v>10.199999999999999</v>
      </c>
      <c r="B1813" s="17">
        <v>2</v>
      </c>
      <c r="C1813" s="8" t="s">
        <v>110</v>
      </c>
      <c r="D1813" s="10" t="s">
        <v>110</v>
      </c>
      <c r="E1813" s="7"/>
      <c r="F1813" s="10" t="s">
        <v>111</v>
      </c>
      <c r="G1813" s="11">
        <v>14.8</v>
      </c>
      <c r="H1813" s="7">
        <v>13.6</v>
      </c>
      <c r="I1813" s="14">
        <f t="shared" si="56"/>
        <v>14.187318280774559</v>
      </c>
      <c r="J1813" s="9">
        <f t="shared" si="57"/>
        <v>3.826530008552282</v>
      </c>
    </row>
    <row r="1814" spans="1:10" x14ac:dyDescent="0.25">
      <c r="A1814" s="13">
        <v>10.4</v>
      </c>
      <c r="B1814" s="17">
        <v>2</v>
      </c>
      <c r="C1814" s="8" t="s">
        <v>40</v>
      </c>
      <c r="D1814" s="10"/>
      <c r="E1814" s="7"/>
      <c r="F1814" s="15" t="s">
        <v>41</v>
      </c>
      <c r="G1814" s="11">
        <v>3.4</v>
      </c>
      <c r="H1814" s="7">
        <v>3.2</v>
      </c>
      <c r="I1814" s="14">
        <f t="shared" si="56"/>
        <v>3.2984845004941286</v>
      </c>
      <c r="J1814" s="9">
        <f t="shared" si="57"/>
        <v>1.7218033257378076</v>
      </c>
    </row>
    <row r="1815" spans="1:10" x14ac:dyDescent="0.25">
      <c r="A1815" s="13">
        <v>10.4</v>
      </c>
      <c r="B1815" s="17">
        <v>2</v>
      </c>
      <c r="C1815" s="8" t="s">
        <v>101</v>
      </c>
      <c r="D1815" s="11"/>
      <c r="E1815" s="7"/>
      <c r="F1815" s="10" t="s">
        <v>103</v>
      </c>
      <c r="G1815" s="11">
        <v>8.8000000000000007</v>
      </c>
      <c r="H1815" s="7">
        <v>3.9</v>
      </c>
      <c r="I1815" s="14">
        <f t="shared" si="56"/>
        <v>5.8583274063507238</v>
      </c>
      <c r="J1815" s="9">
        <f t="shared" si="57"/>
        <v>2.5504888238624104</v>
      </c>
    </row>
    <row r="1816" spans="1:10" x14ac:dyDescent="0.25">
      <c r="A1816" s="13">
        <v>10.4</v>
      </c>
      <c r="B1816" s="17">
        <v>2</v>
      </c>
      <c r="C1816" s="8" t="s">
        <v>101</v>
      </c>
      <c r="D1816" s="10"/>
      <c r="E1816" s="7"/>
      <c r="F1816" s="10" t="s">
        <v>103</v>
      </c>
      <c r="G1816" s="11">
        <v>19.2</v>
      </c>
      <c r="H1816" s="7">
        <v>9.1999999999999993</v>
      </c>
      <c r="I1816" s="14">
        <f t="shared" si="56"/>
        <v>13.290598180668919</v>
      </c>
      <c r="J1816" s="9">
        <f t="shared" si="57"/>
        <v>3.7323341335017219</v>
      </c>
    </row>
    <row r="1817" spans="1:10" x14ac:dyDescent="0.25">
      <c r="A1817" s="13">
        <v>10.4</v>
      </c>
      <c r="B1817" s="17">
        <v>2</v>
      </c>
      <c r="C1817" s="8" t="s">
        <v>101</v>
      </c>
      <c r="D1817" s="10"/>
      <c r="E1817" s="7"/>
      <c r="F1817" s="10" t="s">
        <v>103</v>
      </c>
      <c r="G1817" s="11">
        <v>18.100000000000001</v>
      </c>
      <c r="H1817" s="7">
        <v>10.8</v>
      </c>
      <c r="I1817" s="14">
        <f t="shared" si="56"/>
        <v>13.981416237277253</v>
      </c>
      <c r="J1817" s="9">
        <f t="shared" si="57"/>
        <v>3.8054385997359748</v>
      </c>
    </row>
    <row r="1818" spans="1:10" x14ac:dyDescent="0.25">
      <c r="A1818" s="13">
        <v>10.4</v>
      </c>
      <c r="B1818" s="17">
        <v>2</v>
      </c>
      <c r="C1818" s="8" t="s">
        <v>90</v>
      </c>
      <c r="D1818" s="10" t="s">
        <v>90</v>
      </c>
      <c r="E1818" s="7"/>
      <c r="F1818" s="10" t="s">
        <v>93</v>
      </c>
      <c r="G1818" s="11">
        <v>14.9</v>
      </c>
      <c r="H1818" s="7">
        <v>14.1</v>
      </c>
      <c r="I1818" s="14">
        <f t="shared" si="56"/>
        <v>14.494481708567575</v>
      </c>
      <c r="J1818" s="9">
        <f t="shared" si="57"/>
        <v>3.8574318415431152</v>
      </c>
    </row>
    <row r="1819" spans="1:10" x14ac:dyDescent="0.25">
      <c r="A1819" s="13">
        <v>10.8</v>
      </c>
      <c r="B1819" s="17">
        <v>2</v>
      </c>
      <c r="C1819" s="8" t="s">
        <v>24</v>
      </c>
      <c r="D1819" s="11"/>
      <c r="E1819" s="7"/>
      <c r="F1819" s="10" t="s">
        <v>25</v>
      </c>
      <c r="G1819" s="11">
        <v>6</v>
      </c>
      <c r="H1819" s="7">
        <v>4</v>
      </c>
      <c r="I1819" s="14">
        <f t="shared" si="56"/>
        <v>4.8989794855663558</v>
      </c>
      <c r="J1819" s="9">
        <f t="shared" si="57"/>
        <v>2.292481250360578</v>
      </c>
    </row>
    <row r="1820" spans="1:10" x14ac:dyDescent="0.25">
      <c r="A1820" s="13">
        <v>10.8</v>
      </c>
      <c r="B1820" s="17">
        <v>2</v>
      </c>
      <c r="C1820" s="8" t="s">
        <v>24</v>
      </c>
      <c r="D1820" s="11"/>
      <c r="E1820" s="7"/>
      <c r="F1820" s="10" t="s">
        <v>25</v>
      </c>
      <c r="G1820" s="11">
        <v>5</v>
      </c>
      <c r="H1820" s="7">
        <v>5</v>
      </c>
      <c r="I1820" s="14">
        <f t="shared" si="56"/>
        <v>5</v>
      </c>
      <c r="J1820" s="9">
        <f t="shared" si="57"/>
        <v>2.3219280948873622</v>
      </c>
    </row>
    <row r="1821" spans="1:10" x14ac:dyDescent="0.25">
      <c r="A1821" s="13">
        <v>10.8</v>
      </c>
      <c r="B1821" s="17">
        <v>2</v>
      </c>
      <c r="C1821" s="8" t="s">
        <v>32</v>
      </c>
      <c r="D1821" s="10"/>
      <c r="E1821" s="7" t="s">
        <v>15</v>
      </c>
      <c r="F1821" s="10" t="s">
        <v>33</v>
      </c>
      <c r="G1821" s="11">
        <v>6.1</v>
      </c>
      <c r="H1821" s="7">
        <v>4.2</v>
      </c>
      <c r="I1821" s="14">
        <f t="shared" si="56"/>
        <v>5.0616202939375059</v>
      </c>
      <c r="J1821" s="9">
        <f t="shared" si="57"/>
        <v>2.3395992852834611</v>
      </c>
    </row>
    <row r="1822" spans="1:10" x14ac:dyDescent="0.25">
      <c r="A1822" s="13">
        <v>10.8</v>
      </c>
      <c r="B1822" s="17">
        <v>2</v>
      </c>
      <c r="C1822" s="8" t="s">
        <v>32</v>
      </c>
      <c r="D1822" s="10"/>
      <c r="E1822" s="7" t="s">
        <v>15</v>
      </c>
      <c r="F1822" s="10" t="s">
        <v>33</v>
      </c>
      <c r="G1822" s="11">
        <v>6.9</v>
      </c>
      <c r="H1822" s="7">
        <v>4.9000000000000004</v>
      </c>
      <c r="I1822" s="14">
        <f t="shared" si="56"/>
        <v>5.8146367040426528</v>
      </c>
      <c r="J1822" s="9">
        <f t="shared" si="57"/>
        <v>2.5396890555593266</v>
      </c>
    </row>
    <row r="1823" spans="1:10" x14ac:dyDescent="0.25">
      <c r="A1823" s="13">
        <v>10.8</v>
      </c>
      <c r="B1823" s="17">
        <v>2</v>
      </c>
      <c r="C1823" s="8" t="s">
        <v>88</v>
      </c>
      <c r="D1823" s="10"/>
      <c r="E1823" s="7"/>
      <c r="F1823" s="10" t="s">
        <v>89</v>
      </c>
      <c r="G1823" s="11">
        <v>6.1</v>
      </c>
      <c r="H1823" s="7">
        <v>5.9</v>
      </c>
      <c r="I1823" s="14">
        <f t="shared" si="56"/>
        <v>5.9991666087882578</v>
      </c>
      <c r="J1823" s="9">
        <f t="shared" si="57"/>
        <v>2.5847620985750019</v>
      </c>
    </row>
    <row r="1824" spans="1:10" x14ac:dyDescent="0.25">
      <c r="A1824" s="13">
        <v>10.8</v>
      </c>
      <c r="B1824" s="17">
        <v>2</v>
      </c>
      <c r="C1824" s="8" t="s">
        <v>32</v>
      </c>
      <c r="D1824" s="10"/>
      <c r="E1824" s="7" t="s">
        <v>15</v>
      </c>
      <c r="F1824" s="10" t="s">
        <v>33</v>
      </c>
      <c r="G1824" s="11">
        <v>7</v>
      </c>
      <c r="H1824" s="7">
        <v>5.3</v>
      </c>
      <c r="I1824" s="14">
        <f t="shared" si="56"/>
        <v>6.0909769331364245</v>
      </c>
      <c r="J1824" s="9">
        <f t="shared" si="57"/>
        <v>2.6066736408667208</v>
      </c>
    </row>
    <row r="1825" spans="1:10" x14ac:dyDescent="0.25">
      <c r="A1825" s="13">
        <v>10.8</v>
      </c>
      <c r="B1825" s="17">
        <v>2</v>
      </c>
      <c r="C1825" s="8" t="s">
        <v>90</v>
      </c>
      <c r="D1825" s="10" t="s">
        <v>90</v>
      </c>
      <c r="E1825" s="7"/>
      <c r="F1825" s="10" t="s">
        <v>93</v>
      </c>
      <c r="G1825" s="11">
        <v>32.200000000000003</v>
      </c>
      <c r="H1825" s="7">
        <v>21</v>
      </c>
      <c r="I1825" s="14">
        <f t="shared" si="56"/>
        <v>26.003845869409396</v>
      </c>
      <c r="J1825" s="9">
        <f t="shared" si="57"/>
        <v>4.7006531030030079</v>
      </c>
    </row>
    <row r="1826" spans="1:10" x14ac:dyDescent="0.25">
      <c r="A1826" s="13">
        <v>11.1</v>
      </c>
      <c r="B1826" s="17">
        <v>2</v>
      </c>
      <c r="C1826" s="8" t="s">
        <v>40</v>
      </c>
      <c r="D1826" s="10"/>
      <c r="E1826" s="7"/>
      <c r="F1826" s="15" t="s">
        <v>41</v>
      </c>
      <c r="G1826" s="11">
        <v>14.7</v>
      </c>
      <c r="H1826" s="7">
        <v>1.6</v>
      </c>
      <c r="I1826" s="14">
        <f t="shared" si="56"/>
        <v>4.8497422611928567</v>
      </c>
      <c r="J1826" s="9">
        <f t="shared" si="57"/>
        <v>2.27790807753082</v>
      </c>
    </row>
    <row r="1827" spans="1:10" x14ac:dyDescent="0.25">
      <c r="A1827" s="13">
        <v>11.1</v>
      </c>
      <c r="B1827" s="17">
        <v>2</v>
      </c>
      <c r="C1827" s="8" t="s">
        <v>40</v>
      </c>
      <c r="D1827" s="10"/>
      <c r="E1827" s="7"/>
      <c r="F1827" s="15" t="s">
        <v>41</v>
      </c>
      <c r="G1827" s="11">
        <v>6.9</v>
      </c>
      <c r="H1827" s="7">
        <v>6.2</v>
      </c>
      <c r="I1827" s="14">
        <f t="shared" si="56"/>
        <v>6.5406421703071329</v>
      </c>
      <c r="J1827" s="9">
        <f t="shared" si="57"/>
        <v>2.7094322886951598</v>
      </c>
    </row>
    <row r="1828" spans="1:10" x14ac:dyDescent="0.25">
      <c r="A1828" s="13">
        <v>11.1</v>
      </c>
      <c r="B1828" s="17">
        <v>2</v>
      </c>
      <c r="C1828" s="8" t="s">
        <v>53</v>
      </c>
      <c r="D1828" s="10" t="s">
        <v>53</v>
      </c>
      <c r="E1828" s="7" t="s">
        <v>15</v>
      </c>
      <c r="F1828" s="10" t="s">
        <v>56</v>
      </c>
      <c r="G1828" s="11">
        <v>8.1</v>
      </c>
      <c r="H1828" s="7">
        <v>11.3</v>
      </c>
      <c r="I1828" s="14">
        <f t="shared" si="56"/>
        <v>9.5671312314611843</v>
      </c>
      <c r="J1828" s="9">
        <f t="shared" si="57"/>
        <v>3.2580863877625439</v>
      </c>
    </row>
    <row r="1829" spans="1:10" x14ac:dyDescent="0.25">
      <c r="A1829" s="13">
        <v>11.3</v>
      </c>
      <c r="B1829" s="17">
        <v>2</v>
      </c>
      <c r="C1829" s="8" t="s">
        <v>88</v>
      </c>
      <c r="D1829" s="10"/>
      <c r="E1829" s="7"/>
      <c r="F1829" s="10" t="s">
        <v>89</v>
      </c>
      <c r="G1829" s="11">
        <v>4.2</v>
      </c>
      <c r="H1829" s="7">
        <v>3.8</v>
      </c>
      <c r="I1829" s="14">
        <f t="shared" si="56"/>
        <v>3.9949968710876358</v>
      </c>
      <c r="J1829" s="9">
        <f t="shared" si="57"/>
        <v>1.9981943732238105</v>
      </c>
    </row>
    <row r="1830" spans="1:10" x14ac:dyDescent="0.25">
      <c r="A1830" s="13">
        <v>11.3</v>
      </c>
      <c r="B1830" s="17">
        <v>2</v>
      </c>
      <c r="C1830" s="8" t="s">
        <v>112</v>
      </c>
      <c r="D1830" s="10"/>
      <c r="E1830" s="7"/>
      <c r="F1830" s="10" t="s">
        <v>113</v>
      </c>
      <c r="G1830" s="11">
        <v>5</v>
      </c>
      <c r="H1830" s="7">
        <v>3.8</v>
      </c>
      <c r="I1830" s="14">
        <f t="shared" si="56"/>
        <v>4.358898943540674</v>
      </c>
      <c r="J1830" s="9">
        <f t="shared" si="57"/>
        <v>2.1239637567217931</v>
      </c>
    </row>
    <row r="1831" spans="1:10" x14ac:dyDescent="0.25">
      <c r="A1831" s="13">
        <v>11.3</v>
      </c>
      <c r="B1831" s="17">
        <v>2</v>
      </c>
      <c r="C1831" s="8" t="s">
        <v>112</v>
      </c>
      <c r="D1831" s="10"/>
      <c r="E1831" s="7"/>
      <c r="F1831" s="10" t="s">
        <v>113</v>
      </c>
      <c r="G1831" s="11">
        <v>10.8</v>
      </c>
      <c r="H1831" s="7">
        <v>7.8</v>
      </c>
      <c r="I1831" s="14">
        <f t="shared" si="56"/>
        <v>9.1782351244670135</v>
      </c>
      <c r="J1831" s="9">
        <f t="shared" si="57"/>
        <v>3.1982167656254958</v>
      </c>
    </row>
    <row r="1832" spans="1:10" x14ac:dyDescent="0.25">
      <c r="A1832" s="13">
        <v>11.8</v>
      </c>
      <c r="B1832" s="17">
        <v>2</v>
      </c>
      <c r="C1832" s="8" t="s">
        <v>32</v>
      </c>
      <c r="D1832" s="10"/>
      <c r="E1832" s="7" t="s">
        <v>15</v>
      </c>
      <c r="F1832" s="10" t="s">
        <v>33</v>
      </c>
      <c r="G1832" s="11">
        <v>2.5</v>
      </c>
      <c r="H1832" s="7">
        <v>1.8</v>
      </c>
      <c r="I1832" s="14">
        <f t="shared" si="56"/>
        <v>2.1213203435596424</v>
      </c>
      <c r="J1832" s="9">
        <f t="shared" si="57"/>
        <v>1.0849625007211561</v>
      </c>
    </row>
    <row r="1833" spans="1:10" x14ac:dyDescent="0.25">
      <c r="A1833" s="13">
        <v>11.8</v>
      </c>
      <c r="B1833" s="17">
        <v>2</v>
      </c>
      <c r="C1833" s="8" t="s">
        <v>32</v>
      </c>
      <c r="D1833" s="10"/>
      <c r="E1833" s="7" t="s">
        <v>15</v>
      </c>
      <c r="F1833" s="10" t="s">
        <v>33</v>
      </c>
      <c r="G1833" s="11">
        <v>3</v>
      </c>
      <c r="H1833" s="7">
        <v>2.5</v>
      </c>
      <c r="I1833" s="14">
        <f t="shared" si="56"/>
        <v>2.7386127875258306</v>
      </c>
      <c r="J1833" s="9">
        <f t="shared" si="57"/>
        <v>1.4534452978042594</v>
      </c>
    </row>
    <row r="1834" spans="1:10" x14ac:dyDescent="0.25">
      <c r="A1834" s="13">
        <v>11.8</v>
      </c>
      <c r="B1834" s="17">
        <v>2</v>
      </c>
      <c r="C1834" s="8" t="s">
        <v>51</v>
      </c>
      <c r="D1834" s="10" t="s">
        <v>51</v>
      </c>
      <c r="E1834" s="7"/>
      <c r="F1834" s="10" t="s">
        <v>52</v>
      </c>
      <c r="G1834" s="11">
        <v>3.2</v>
      </c>
      <c r="H1834" s="7">
        <v>2.5</v>
      </c>
      <c r="I1834" s="14">
        <f t="shared" si="56"/>
        <v>2.8284271247461903</v>
      </c>
      <c r="J1834" s="9">
        <f t="shared" si="57"/>
        <v>1.5000000000000002</v>
      </c>
    </row>
    <row r="1835" spans="1:10" x14ac:dyDescent="0.25">
      <c r="A1835" s="13">
        <v>11.8</v>
      </c>
      <c r="B1835" s="17">
        <v>2</v>
      </c>
      <c r="C1835" s="8" t="s">
        <v>32</v>
      </c>
      <c r="D1835" s="10"/>
      <c r="E1835" s="7" t="s">
        <v>15</v>
      </c>
      <c r="F1835" s="10" t="s">
        <v>33</v>
      </c>
      <c r="G1835" s="11">
        <v>3.7</v>
      </c>
      <c r="H1835" s="7">
        <v>2.6</v>
      </c>
      <c r="I1835" s="14">
        <f t="shared" si="56"/>
        <v>3.1016124838541645</v>
      </c>
      <c r="J1835" s="9">
        <f t="shared" si="57"/>
        <v>1.6330184469976587</v>
      </c>
    </row>
    <row r="1836" spans="1:10" x14ac:dyDescent="0.25">
      <c r="A1836" s="13">
        <v>11.8</v>
      </c>
      <c r="B1836" s="17">
        <v>2</v>
      </c>
      <c r="C1836" s="8" t="s">
        <v>40</v>
      </c>
      <c r="D1836" s="10"/>
      <c r="E1836" s="7"/>
      <c r="F1836" s="15" t="s">
        <v>41</v>
      </c>
      <c r="G1836" s="11">
        <v>4.5</v>
      </c>
      <c r="H1836" s="7">
        <v>4</v>
      </c>
      <c r="I1836" s="14">
        <f t="shared" si="56"/>
        <v>4.2426406871192848</v>
      </c>
      <c r="J1836" s="9">
        <f t="shared" si="57"/>
        <v>2.0849625007211561</v>
      </c>
    </row>
    <row r="1837" spans="1:10" x14ac:dyDescent="0.25">
      <c r="A1837" s="13">
        <v>11.8</v>
      </c>
      <c r="B1837" s="17">
        <v>2</v>
      </c>
      <c r="C1837" s="8" t="s">
        <v>51</v>
      </c>
      <c r="D1837" s="10" t="s">
        <v>51</v>
      </c>
      <c r="E1837" s="7"/>
      <c r="F1837" s="10" t="s">
        <v>52</v>
      </c>
      <c r="G1837" s="11">
        <v>5</v>
      </c>
      <c r="H1837" s="7">
        <v>4.0999999999999996</v>
      </c>
      <c r="I1837" s="14">
        <f t="shared" si="56"/>
        <v>4.5276925690687087</v>
      </c>
      <c r="J1837" s="9">
        <f t="shared" si="57"/>
        <v>2.1787760023090419</v>
      </c>
    </row>
    <row r="1838" spans="1:10" x14ac:dyDescent="0.25">
      <c r="A1838" s="13">
        <v>11.8</v>
      </c>
      <c r="B1838" s="17">
        <v>2</v>
      </c>
      <c r="C1838" s="8" t="s">
        <v>86</v>
      </c>
      <c r="D1838" s="10"/>
      <c r="E1838" s="7"/>
      <c r="F1838" s="10" t="s">
        <v>87</v>
      </c>
      <c r="G1838" s="11">
        <v>7.5</v>
      </c>
      <c r="H1838" s="7">
        <v>3</v>
      </c>
      <c r="I1838" s="14">
        <f t="shared" si="56"/>
        <v>4.7434164902525691</v>
      </c>
      <c r="J1838" s="9">
        <f t="shared" si="57"/>
        <v>2.2459265481648374</v>
      </c>
    </row>
    <row r="1839" spans="1:10" x14ac:dyDescent="0.25">
      <c r="A1839" s="13">
        <v>11.8</v>
      </c>
      <c r="B1839" s="17">
        <v>2</v>
      </c>
      <c r="C1839" s="8" t="s">
        <v>51</v>
      </c>
      <c r="D1839" s="10" t="s">
        <v>51</v>
      </c>
      <c r="E1839" s="7"/>
      <c r="F1839" s="10" t="s">
        <v>52</v>
      </c>
      <c r="G1839" s="11">
        <v>6.1</v>
      </c>
      <c r="H1839" s="7">
        <v>4</v>
      </c>
      <c r="I1839" s="14">
        <f t="shared" si="56"/>
        <v>4.9396356140913875</v>
      </c>
      <c r="J1839" s="9">
        <f t="shared" si="57"/>
        <v>2.304404621337762</v>
      </c>
    </row>
    <row r="1840" spans="1:10" x14ac:dyDescent="0.25">
      <c r="A1840" s="13">
        <v>11.8</v>
      </c>
      <c r="B1840" s="17">
        <v>2</v>
      </c>
      <c r="C1840" s="8" t="s">
        <v>110</v>
      </c>
      <c r="D1840" s="10" t="s">
        <v>110</v>
      </c>
      <c r="E1840" s="7"/>
      <c r="F1840" s="10" t="s">
        <v>111</v>
      </c>
      <c r="G1840" s="11">
        <v>6</v>
      </c>
      <c r="H1840" s="7">
        <v>4.2</v>
      </c>
      <c r="I1840" s="14">
        <f t="shared" si="56"/>
        <v>5.0199601592044534</v>
      </c>
      <c r="J1840" s="9">
        <f t="shared" si="57"/>
        <v>2.3276759143062771</v>
      </c>
    </row>
    <row r="1841" spans="1:10" x14ac:dyDescent="0.25">
      <c r="A1841" s="13">
        <v>11.8</v>
      </c>
      <c r="B1841" s="17">
        <v>2</v>
      </c>
      <c r="C1841" s="8" t="s">
        <v>9</v>
      </c>
      <c r="D1841" s="11"/>
      <c r="E1841" s="7"/>
      <c r="F1841" s="10" t="s">
        <v>10</v>
      </c>
      <c r="G1841" s="11">
        <v>5</v>
      </c>
      <c r="H1841" s="7">
        <v>5.5</v>
      </c>
      <c r="I1841" s="14">
        <f t="shared" si="56"/>
        <v>5.2440442408507577</v>
      </c>
      <c r="J1841" s="9">
        <f t="shared" si="57"/>
        <v>2.39067985676233</v>
      </c>
    </row>
    <row r="1842" spans="1:10" x14ac:dyDescent="0.25">
      <c r="A1842" s="13">
        <v>11.8</v>
      </c>
      <c r="B1842" s="17">
        <v>2</v>
      </c>
      <c r="C1842" s="8" t="s">
        <v>110</v>
      </c>
      <c r="D1842" s="10" t="s">
        <v>110</v>
      </c>
      <c r="E1842" s="7"/>
      <c r="F1842" s="10" t="s">
        <v>111</v>
      </c>
      <c r="G1842" s="11">
        <v>6.6</v>
      </c>
      <c r="H1842" s="7">
        <v>4.9000000000000004</v>
      </c>
      <c r="I1842" s="14">
        <f t="shared" si="56"/>
        <v>5.6868268832451729</v>
      </c>
      <c r="J1842" s="9">
        <f t="shared" si="57"/>
        <v>2.5076238868494687</v>
      </c>
    </row>
    <row r="1843" spans="1:10" x14ac:dyDescent="0.25">
      <c r="A1843" s="13">
        <v>11.8</v>
      </c>
      <c r="B1843" s="17">
        <v>2</v>
      </c>
      <c r="C1843" s="8" t="s">
        <v>51</v>
      </c>
      <c r="D1843" s="10" t="s">
        <v>51</v>
      </c>
      <c r="E1843" s="7"/>
      <c r="F1843" s="10" t="s">
        <v>52</v>
      </c>
      <c r="G1843" s="11">
        <v>7.9</v>
      </c>
      <c r="H1843" s="7">
        <v>5.4</v>
      </c>
      <c r="I1843" s="14">
        <f t="shared" si="56"/>
        <v>6.5314623171231725</v>
      </c>
      <c r="J1843" s="9">
        <f t="shared" si="57"/>
        <v>2.7074060302829235</v>
      </c>
    </row>
    <row r="1844" spans="1:10" x14ac:dyDescent="0.25">
      <c r="A1844" s="13">
        <v>11.8</v>
      </c>
      <c r="B1844" s="17">
        <v>2</v>
      </c>
      <c r="C1844" s="8" t="s">
        <v>74</v>
      </c>
      <c r="D1844" s="10"/>
      <c r="E1844" s="7"/>
      <c r="F1844" s="10" t="s">
        <v>75</v>
      </c>
      <c r="G1844" s="11">
        <v>9.4</v>
      </c>
      <c r="H1844" s="7">
        <v>7.6</v>
      </c>
      <c r="I1844" s="14">
        <f t="shared" si="56"/>
        <v>8.4522186436461748</v>
      </c>
      <c r="J1844" s="9">
        <f t="shared" si="57"/>
        <v>3.0793300876732488</v>
      </c>
    </row>
    <row r="1845" spans="1:10" x14ac:dyDescent="0.25">
      <c r="A1845" s="13">
        <v>11.8</v>
      </c>
      <c r="B1845" s="17">
        <v>2</v>
      </c>
      <c r="C1845" s="8" t="s">
        <v>110</v>
      </c>
      <c r="D1845" s="10" t="s">
        <v>110</v>
      </c>
      <c r="E1845" s="7"/>
      <c r="F1845" s="10" t="s">
        <v>111</v>
      </c>
      <c r="G1845" s="11">
        <v>10.3</v>
      </c>
      <c r="H1845" s="7">
        <v>10.3</v>
      </c>
      <c r="I1845" s="14">
        <f t="shared" si="56"/>
        <v>10.3</v>
      </c>
      <c r="J1845" s="9">
        <f t="shared" si="57"/>
        <v>3.3645724322958559</v>
      </c>
    </row>
    <row r="1846" spans="1:10" x14ac:dyDescent="0.25">
      <c r="A1846" s="13">
        <v>11.8</v>
      </c>
      <c r="B1846" s="17">
        <v>2</v>
      </c>
      <c r="C1846" s="8" t="s">
        <v>104</v>
      </c>
      <c r="D1846" s="10"/>
      <c r="E1846" s="7"/>
      <c r="F1846" s="10" t="s">
        <v>105</v>
      </c>
      <c r="G1846" s="11">
        <v>10.3</v>
      </c>
      <c r="H1846" s="7">
        <v>10.6</v>
      </c>
      <c r="I1846" s="14">
        <f t="shared" si="56"/>
        <v>10.448923389517219</v>
      </c>
      <c r="J1846" s="9">
        <f t="shared" si="57"/>
        <v>3.3852823959858469</v>
      </c>
    </row>
    <row r="1847" spans="1:10" x14ac:dyDescent="0.25">
      <c r="A1847" s="13">
        <v>11.8</v>
      </c>
      <c r="B1847" s="17">
        <v>2</v>
      </c>
      <c r="C1847" s="8" t="s">
        <v>101</v>
      </c>
      <c r="D1847" s="10"/>
      <c r="E1847" s="7"/>
      <c r="F1847" s="10" t="s">
        <v>103</v>
      </c>
      <c r="G1847" s="11">
        <v>14.8</v>
      </c>
      <c r="H1847" s="7">
        <v>8.9</v>
      </c>
      <c r="I1847" s="14">
        <f t="shared" si="56"/>
        <v>11.476933388322857</v>
      </c>
      <c r="J1847" s="9">
        <f t="shared" si="57"/>
        <v>3.5206653034103113</v>
      </c>
    </row>
    <row r="1848" spans="1:10" x14ac:dyDescent="0.25">
      <c r="A1848" s="13">
        <v>11.8</v>
      </c>
      <c r="B1848" s="17">
        <v>2</v>
      </c>
      <c r="C1848" s="8" t="s">
        <v>40</v>
      </c>
      <c r="D1848" s="10"/>
      <c r="E1848" s="7"/>
      <c r="F1848" s="15" t="s">
        <v>41</v>
      </c>
      <c r="G1848" s="11">
        <v>11.6</v>
      </c>
      <c r="H1848" s="7">
        <v>11.4</v>
      </c>
      <c r="I1848" s="14">
        <f t="shared" si="56"/>
        <v>11.499565209172042</v>
      </c>
      <c r="J1848" s="9">
        <f t="shared" si="57"/>
        <v>3.5235074097587948</v>
      </c>
    </row>
    <row r="1849" spans="1:10" x14ac:dyDescent="0.25">
      <c r="A1849" s="13">
        <v>11.8</v>
      </c>
      <c r="B1849" s="17">
        <v>2</v>
      </c>
      <c r="C1849" s="8" t="s">
        <v>110</v>
      </c>
      <c r="D1849" s="10" t="s">
        <v>110</v>
      </c>
      <c r="E1849" s="7"/>
      <c r="F1849" s="10" t="s">
        <v>111</v>
      </c>
      <c r="G1849" s="11">
        <v>13.1</v>
      </c>
      <c r="H1849" s="7">
        <v>10.7</v>
      </c>
      <c r="I1849" s="14">
        <f t="shared" si="56"/>
        <v>11.839341197887659</v>
      </c>
      <c r="J1849" s="9">
        <f t="shared" si="57"/>
        <v>3.5655168990819361</v>
      </c>
    </row>
    <row r="1850" spans="1:10" x14ac:dyDescent="0.25">
      <c r="A1850" s="13">
        <v>11.8</v>
      </c>
      <c r="B1850" s="17">
        <v>2</v>
      </c>
      <c r="C1850" s="8" t="s">
        <v>40</v>
      </c>
      <c r="D1850" s="10"/>
      <c r="E1850" s="7"/>
      <c r="F1850" s="15" t="s">
        <v>41</v>
      </c>
      <c r="G1850" s="11">
        <v>11.8</v>
      </c>
      <c r="H1850" s="7">
        <v>12.4</v>
      </c>
      <c r="I1850" s="14">
        <f t="shared" si="56"/>
        <v>12.096280420029954</v>
      </c>
      <c r="J1850" s="9">
        <f t="shared" si="57"/>
        <v>3.5964915849869961</v>
      </c>
    </row>
    <row r="1851" spans="1:10" x14ac:dyDescent="0.25">
      <c r="A1851" s="13">
        <v>11.8</v>
      </c>
      <c r="B1851" s="17">
        <v>2</v>
      </c>
      <c r="C1851" s="8" t="s">
        <v>74</v>
      </c>
      <c r="D1851" s="10"/>
      <c r="E1851" s="7"/>
      <c r="F1851" s="10" t="s">
        <v>75</v>
      </c>
      <c r="G1851" s="11">
        <v>12.7</v>
      </c>
      <c r="H1851" s="7">
        <v>12.7</v>
      </c>
      <c r="I1851" s="14">
        <f t="shared" si="56"/>
        <v>12.7</v>
      </c>
      <c r="J1851" s="9">
        <f t="shared" si="57"/>
        <v>3.6667565918848037</v>
      </c>
    </row>
    <row r="1852" spans="1:10" x14ac:dyDescent="0.25">
      <c r="A1852" s="13">
        <v>11.8</v>
      </c>
      <c r="B1852" s="17">
        <v>2</v>
      </c>
      <c r="C1852" s="8" t="s">
        <v>9</v>
      </c>
      <c r="D1852" s="11"/>
      <c r="E1852" s="7"/>
      <c r="F1852" s="10" t="s">
        <v>10</v>
      </c>
      <c r="G1852" s="11">
        <v>18</v>
      </c>
      <c r="H1852" s="7">
        <v>11</v>
      </c>
      <c r="I1852" s="14">
        <f t="shared" si="56"/>
        <v>14.071247279470288</v>
      </c>
      <c r="J1852" s="9">
        <f t="shared" si="57"/>
        <v>3.8146783100398047</v>
      </c>
    </row>
    <row r="1853" spans="1:10" x14ac:dyDescent="0.25">
      <c r="A1853" s="13">
        <v>11.8</v>
      </c>
      <c r="B1853" s="17">
        <v>2</v>
      </c>
      <c r="C1853" s="8" t="s">
        <v>101</v>
      </c>
      <c r="D1853" s="10"/>
      <c r="E1853" s="7"/>
      <c r="F1853" s="10" t="s">
        <v>103</v>
      </c>
      <c r="G1853" s="11">
        <v>20.5</v>
      </c>
      <c r="H1853" s="7">
        <v>13.1</v>
      </c>
      <c r="I1853" s="14">
        <f t="shared" si="56"/>
        <v>16.387495232646142</v>
      </c>
      <c r="J1853" s="9">
        <f t="shared" si="57"/>
        <v>4.0345234556340861</v>
      </c>
    </row>
    <row r="1854" spans="1:10" x14ac:dyDescent="0.25">
      <c r="A1854" s="13">
        <v>12.1</v>
      </c>
      <c r="B1854" s="17">
        <v>2</v>
      </c>
      <c r="C1854" s="8" t="s">
        <v>110</v>
      </c>
      <c r="D1854" s="10" t="s">
        <v>110</v>
      </c>
      <c r="E1854" s="7"/>
      <c r="F1854" s="10" t="s">
        <v>111</v>
      </c>
      <c r="G1854" s="11">
        <v>3</v>
      </c>
      <c r="H1854" s="7">
        <v>2.2000000000000002</v>
      </c>
      <c r="I1854" s="14">
        <f t="shared" si="56"/>
        <v>2.5690465157330258</v>
      </c>
      <c r="J1854" s="9">
        <f t="shared" si="57"/>
        <v>1.3612330122355456</v>
      </c>
    </row>
    <row r="1855" spans="1:10" x14ac:dyDescent="0.25">
      <c r="A1855" s="13">
        <v>12.1</v>
      </c>
      <c r="B1855" s="17">
        <v>2</v>
      </c>
      <c r="C1855" s="8" t="s">
        <v>110</v>
      </c>
      <c r="D1855" s="10" t="s">
        <v>110</v>
      </c>
      <c r="E1855" s="7"/>
      <c r="F1855" s="10" t="s">
        <v>111</v>
      </c>
      <c r="G1855" s="11">
        <v>2.9</v>
      </c>
      <c r="H1855" s="7">
        <v>2.5</v>
      </c>
      <c r="I1855" s="14">
        <f t="shared" si="56"/>
        <v>2.6925824035672519</v>
      </c>
      <c r="J1855" s="9">
        <f t="shared" si="57"/>
        <v>1.4289904975637862</v>
      </c>
    </row>
    <row r="1856" spans="1:10" x14ac:dyDescent="0.25">
      <c r="A1856" s="13">
        <v>12.1</v>
      </c>
      <c r="B1856" s="17">
        <v>2</v>
      </c>
      <c r="C1856" s="8" t="s">
        <v>32</v>
      </c>
      <c r="D1856" s="10"/>
      <c r="E1856" s="7" t="s">
        <v>15</v>
      </c>
      <c r="F1856" s="10" t="s">
        <v>33</v>
      </c>
      <c r="G1856" s="11">
        <v>3.3</v>
      </c>
      <c r="H1856" s="7">
        <v>3.3</v>
      </c>
      <c r="I1856" s="14">
        <f t="shared" si="56"/>
        <v>3.3</v>
      </c>
      <c r="J1856" s="9">
        <f t="shared" si="57"/>
        <v>1.7224660244710912</v>
      </c>
    </row>
    <row r="1857" spans="1:10" x14ac:dyDescent="0.25">
      <c r="A1857" s="13">
        <v>12.1</v>
      </c>
      <c r="B1857" s="17">
        <v>2</v>
      </c>
      <c r="C1857" s="8" t="s">
        <v>110</v>
      </c>
      <c r="D1857" s="10" t="s">
        <v>110</v>
      </c>
      <c r="E1857" s="7"/>
      <c r="F1857" s="10" t="s">
        <v>111</v>
      </c>
      <c r="G1857" s="11">
        <v>4.5999999999999996</v>
      </c>
      <c r="H1857" s="7">
        <v>2.9</v>
      </c>
      <c r="I1857" s="14">
        <f t="shared" si="56"/>
        <v>3.6523964735499348</v>
      </c>
      <c r="J1857" s="9">
        <f t="shared" si="57"/>
        <v>1.8688433807049301</v>
      </c>
    </row>
    <row r="1858" spans="1:10" x14ac:dyDescent="0.25">
      <c r="A1858" s="13">
        <v>12.1</v>
      </c>
      <c r="B1858" s="17">
        <v>2</v>
      </c>
      <c r="C1858" s="8" t="s">
        <v>110</v>
      </c>
      <c r="D1858" s="10" t="s">
        <v>110</v>
      </c>
      <c r="E1858" s="7"/>
      <c r="F1858" s="10" t="s">
        <v>111</v>
      </c>
      <c r="G1858" s="11">
        <v>3.9</v>
      </c>
      <c r="H1858" s="7">
        <v>3.5</v>
      </c>
      <c r="I1858" s="14">
        <f t="shared" ref="I1858:I1921" si="58">SQRT(G1858*H1858)</f>
        <v>3.6945906403822333</v>
      </c>
      <c r="J1858" s="9">
        <f t="shared" ref="J1858:J1921" si="59">LOG(I1858,2)</f>
        <v>1.8854145230162451</v>
      </c>
    </row>
    <row r="1859" spans="1:10" x14ac:dyDescent="0.25">
      <c r="A1859" s="13">
        <v>12.1</v>
      </c>
      <c r="B1859" s="17">
        <v>2</v>
      </c>
      <c r="C1859" s="8" t="s">
        <v>110</v>
      </c>
      <c r="D1859" s="10" t="s">
        <v>110</v>
      </c>
      <c r="E1859" s="7"/>
      <c r="F1859" s="10" t="s">
        <v>111</v>
      </c>
      <c r="G1859" s="11">
        <v>4.8</v>
      </c>
      <c r="H1859" s="7">
        <v>2.9</v>
      </c>
      <c r="I1859" s="14">
        <f t="shared" si="58"/>
        <v>3.7309516212355258</v>
      </c>
      <c r="J1859" s="9">
        <f t="shared" si="59"/>
        <v>1.8995436530370018</v>
      </c>
    </row>
    <row r="1860" spans="1:10" x14ac:dyDescent="0.25">
      <c r="A1860" s="13">
        <v>12.1</v>
      </c>
      <c r="B1860" s="17">
        <v>2</v>
      </c>
      <c r="C1860" s="8" t="s">
        <v>110</v>
      </c>
      <c r="D1860" s="10" t="s">
        <v>110</v>
      </c>
      <c r="E1860" s="7"/>
      <c r="F1860" s="10" t="s">
        <v>111</v>
      </c>
      <c r="G1860" s="11">
        <v>6</v>
      </c>
      <c r="H1860" s="7">
        <v>3.6</v>
      </c>
      <c r="I1860" s="14">
        <f t="shared" si="58"/>
        <v>4.6475800154489004</v>
      </c>
      <c r="J1860" s="9">
        <f t="shared" si="59"/>
        <v>2.2164797036380532</v>
      </c>
    </row>
    <row r="1861" spans="1:10" x14ac:dyDescent="0.25">
      <c r="A1861" s="13">
        <v>12.1</v>
      </c>
      <c r="B1861" s="17">
        <v>2</v>
      </c>
      <c r="C1861" s="8" t="s">
        <v>40</v>
      </c>
      <c r="D1861" s="10"/>
      <c r="E1861" s="7"/>
      <c r="F1861" s="15" t="s">
        <v>41</v>
      </c>
      <c r="G1861" s="11">
        <v>4.9000000000000004</v>
      </c>
      <c r="H1861" s="7">
        <v>4.5</v>
      </c>
      <c r="I1861" s="14">
        <f t="shared" si="58"/>
        <v>4.6957427527495588</v>
      </c>
      <c r="J1861" s="9">
        <f t="shared" si="59"/>
        <v>2.2313533753350794</v>
      </c>
    </row>
    <row r="1862" spans="1:10" x14ac:dyDescent="0.25">
      <c r="A1862" s="13">
        <v>12.1</v>
      </c>
      <c r="B1862" s="17">
        <v>2</v>
      </c>
      <c r="C1862" s="8" t="s">
        <v>40</v>
      </c>
      <c r="D1862" s="10"/>
      <c r="E1862" s="7"/>
      <c r="F1862" s="15" t="s">
        <v>41</v>
      </c>
      <c r="G1862" s="11">
        <v>5</v>
      </c>
      <c r="H1862" s="7">
        <v>5</v>
      </c>
      <c r="I1862" s="14">
        <f t="shared" si="58"/>
        <v>5</v>
      </c>
      <c r="J1862" s="9">
        <f t="shared" si="59"/>
        <v>2.3219280948873622</v>
      </c>
    </row>
    <row r="1863" spans="1:10" x14ac:dyDescent="0.25">
      <c r="A1863" s="13">
        <v>12.1</v>
      </c>
      <c r="B1863" s="17">
        <v>2</v>
      </c>
      <c r="C1863" s="8" t="s">
        <v>50</v>
      </c>
      <c r="D1863" s="10"/>
      <c r="E1863" s="7"/>
      <c r="F1863" s="11" t="s">
        <v>6</v>
      </c>
      <c r="G1863" s="11">
        <v>5</v>
      </c>
      <c r="H1863" s="7">
        <v>5</v>
      </c>
      <c r="I1863" s="14">
        <f t="shared" si="58"/>
        <v>5</v>
      </c>
      <c r="J1863" s="9">
        <f t="shared" si="59"/>
        <v>2.3219280948873622</v>
      </c>
    </row>
    <row r="1864" spans="1:10" x14ac:dyDescent="0.25">
      <c r="A1864" s="13">
        <v>12.1</v>
      </c>
      <c r="B1864" s="17">
        <v>2</v>
      </c>
      <c r="C1864" s="8" t="s">
        <v>86</v>
      </c>
      <c r="D1864" s="10"/>
      <c r="E1864" s="7"/>
      <c r="F1864" s="10" t="s">
        <v>87</v>
      </c>
      <c r="G1864" s="11">
        <v>6.4</v>
      </c>
      <c r="H1864" s="7">
        <v>4</v>
      </c>
      <c r="I1864" s="14">
        <f t="shared" si="58"/>
        <v>5.0596442562694071</v>
      </c>
      <c r="J1864" s="9">
        <f t="shared" si="59"/>
        <v>2.3390359525563191</v>
      </c>
    </row>
    <row r="1865" spans="1:10" x14ac:dyDescent="0.25">
      <c r="A1865" s="13">
        <v>12.1</v>
      </c>
      <c r="B1865" s="17">
        <v>2</v>
      </c>
      <c r="C1865" s="8" t="s">
        <v>51</v>
      </c>
      <c r="D1865" s="10" t="s">
        <v>51</v>
      </c>
      <c r="E1865" s="7"/>
      <c r="F1865" s="10" t="s">
        <v>52</v>
      </c>
      <c r="G1865" s="11">
        <v>9.4</v>
      </c>
      <c r="H1865" s="7">
        <v>3.1</v>
      </c>
      <c r="I1865" s="14">
        <f t="shared" si="58"/>
        <v>5.3981478305063115</v>
      </c>
      <c r="J1865" s="9">
        <f t="shared" si="59"/>
        <v>2.4324644861448941</v>
      </c>
    </row>
    <row r="1866" spans="1:10" x14ac:dyDescent="0.25">
      <c r="A1866" s="13">
        <v>12.1</v>
      </c>
      <c r="B1866" s="17">
        <v>2</v>
      </c>
      <c r="C1866" s="8" t="s">
        <v>51</v>
      </c>
      <c r="D1866" s="10" t="s">
        <v>51</v>
      </c>
      <c r="E1866" s="7"/>
      <c r="F1866" s="10" t="s">
        <v>52</v>
      </c>
      <c r="G1866" s="11">
        <v>6.3</v>
      </c>
      <c r="H1866" s="7">
        <v>5.0999999999999996</v>
      </c>
      <c r="I1866" s="14">
        <f t="shared" si="58"/>
        <v>5.6683330883073548</v>
      </c>
      <c r="J1866" s="9">
        <f t="shared" si="59"/>
        <v>2.5029245378483438</v>
      </c>
    </row>
    <row r="1867" spans="1:10" x14ac:dyDescent="0.25">
      <c r="A1867" s="13">
        <v>12.1</v>
      </c>
      <c r="B1867" s="17">
        <v>2</v>
      </c>
      <c r="C1867" s="8" t="s">
        <v>86</v>
      </c>
      <c r="D1867" s="10"/>
      <c r="E1867" s="7"/>
      <c r="F1867" s="10" t="s">
        <v>87</v>
      </c>
      <c r="G1867" s="11">
        <v>8.3000000000000007</v>
      </c>
      <c r="H1867" s="7">
        <v>4.0999999999999996</v>
      </c>
      <c r="I1867" s="14">
        <f t="shared" si="58"/>
        <v>5.833523806414096</v>
      </c>
      <c r="J1867" s="9">
        <f t="shared" si="59"/>
        <v>2.544367623095142</v>
      </c>
    </row>
    <row r="1868" spans="1:10" x14ac:dyDescent="0.25">
      <c r="A1868" s="13">
        <v>12.1</v>
      </c>
      <c r="B1868" s="17">
        <v>2</v>
      </c>
      <c r="C1868" s="8" t="s">
        <v>110</v>
      </c>
      <c r="D1868" s="10" t="s">
        <v>110</v>
      </c>
      <c r="E1868" s="7"/>
      <c r="F1868" s="10" t="s">
        <v>111</v>
      </c>
      <c r="G1868" s="11">
        <v>6</v>
      </c>
      <c r="H1868" s="7">
        <v>6</v>
      </c>
      <c r="I1868" s="14">
        <f t="shared" si="58"/>
        <v>6</v>
      </c>
      <c r="J1868" s="9">
        <f t="shared" si="59"/>
        <v>2.5849625007211561</v>
      </c>
    </row>
    <row r="1869" spans="1:10" x14ac:dyDescent="0.25">
      <c r="A1869" s="13">
        <v>12.1</v>
      </c>
      <c r="B1869" s="17">
        <v>2</v>
      </c>
      <c r="C1869" s="8" t="s">
        <v>32</v>
      </c>
      <c r="D1869" s="10"/>
      <c r="E1869" s="7" t="s">
        <v>15</v>
      </c>
      <c r="F1869" s="10" t="s">
        <v>33</v>
      </c>
      <c r="G1869" s="11">
        <v>8.1</v>
      </c>
      <c r="H1869" s="7">
        <v>4.8</v>
      </c>
      <c r="I1869" s="14">
        <f t="shared" si="58"/>
        <v>6.2353829072479581</v>
      </c>
      <c r="J1869" s="9">
        <f t="shared" si="59"/>
        <v>2.6404781569155285</v>
      </c>
    </row>
    <row r="1870" spans="1:10" x14ac:dyDescent="0.25">
      <c r="A1870" s="13">
        <v>12.1</v>
      </c>
      <c r="B1870" s="17">
        <v>2</v>
      </c>
      <c r="C1870" s="8" t="s">
        <v>110</v>
      </c>
      <c r="D1870" s="10" t="s">
        <v>110</v>
      </c>
      <c r="E1870" s="7"/>
      <c r="F1870" s="10" t="s">
        <v>111</v>
      </c>
      <c r="G1870" s="11">
        <v>6.9</v>
      </c>
      <c r="H1870" s="7">
        <v>5.8</v>
      </c>
      <c r="I1870" s="14">
        <f t="shared" si="58"/>
        <v>6.3261362615738843</v>
      </c>
      <c r="J1870" s="9">
        <f t="shared" si="59"/>
        <v>2.6613246310655083</v>
      </c>
    </row>
    <row r="1871" spans="1:10" x14ac:dyDescent="0.25">
      <c r="A1871" s="13">
        <v>12.1</v>
      </c>
      <c r="B1871" s="17">
        <v>2</v>
      </c>
      <c r="C1871" s="8" t="s">
        <v>110</v>
      </c>
      <c r="D1871" s="10" t="s">
        <v>110</v>
      </c>
      <c r="E1871" s="7"/>
      <c r="F1871" s="10" t="s">
        <v>111</v>
      </c>
      <c r="G1871" s="11">
        <v>6.8</v>
      </c>
      <c r="H1871" s="7">
        <v>6</v>
      </c>
      <c r="I1871" s="14">
        <f t="shared" si="58"/>
        <v>6.3874877690685246</v>
      </c>
      <c r="J1871" s="9">
        <f t="shared" si="59"/>
        <v>2.6752486235420667</v>
      </c>
    </row>
    <row r="1872" spans="1:10" x14ac:dyDescent="0.25">
      <c r="A1872" s="13">
        <v>12.1</v>
      </c>
      <c r="B1872" s="17">
        <v>2</v>
      </c>
      <c r="C1872" s="8" t="s">
        <v>86</v>
      </c>
      <c r="D1872" s="10"/>
      <c r="E1872" s="7"/>
      <c r="F1872" s="10" t="s">
        <v>87</v>
      </c>
      <c r="G1872" s="11">
        <v>9.1</v>
      </c>
      <c r="H1872" s="7">
        <v>4.9000000000000004</v>
      </c>
      <c r="I1872" s="14">
        <f t="shared" si="58"/>
        <v>6.6775744099186198</v>
      </c>
      <c r="J1872" s="9">
        <f t="shared" si="59"/>
        <v>2.7393241472695902</v>
      </c>
    </row>
    <row r="1873" spans="1:10" x14ac:dyDescent="0.25">
      <c r="A1873" s="13">
        <v>12.1</v>
      </c>
      <c r="B1873" s="17">
        <v>2</v>
      </c>
      <c r="C1873" s="8" t="s">
        <v>107</v>
      </c>
      <c r="D1873" s="10" t="s">
        <v>107</v>
      </c>
      <c r="E1873" s="7"/>
      <c r="F1873" s="10" t="s">
        <v>108</v>
      </c>
      <c r="G1873" s="11">
        <v>7.9</v>
      </c>
      <c r="H1873" s="7">
        <v>5.9</v>
      </c>
      <c r="I1873" s="14">
        <f t="shared" si="58"/>
        <v>6.827151675479314</v>
      </c>
      <c r="J1873" s="9">
        <f t="shared" si="59"/>
        <v>2.7712838038821102</v>
      </c>
    </row>
    <row r="1874" spans="1:10" x14ac:dyDescent="0.25">
      <c r="A1874" s="13">
        <v>12.1</v>
      </c>
      <c r="B1874" s="17">
        <v>2</v>
      </c>
      <c r="C1874" s="8" t="s">
        <v>86</v>
      </c>
      <c r="D1874" s="10"/>
      <c r="E1874" s="7"/>
      <c r="F1874" s="10" t="s">
        <v>87</v>
      </c>
      <c r="G1874" s="11">
        <v>8.9</v>
      </c>
      <c r="H1874" s="7">
        <v>5.3</v>
      </c>
      <c r="I1874" s="14">
        <f t="shared" si="58"/>
        <v>6.8680419334771106</v>
      </c>
      <c r="J1874" s="9">
        <f t="shared" si="59"/>
        <v>2.779898847877436</v>
      </c>
    </row>
    <row r="1875" spans="1:10" x14ac:dyDescent="0.25">
      <c r="A1875" s="13">
        <v>12.1</v>
      </c>
      <c r="B1875" s="17">
        <v>2</v>
      </c>
      <c r="C1875" s="8" t="s">
        <v>40</v>
      </c>
      <c r="D1875" s="10"/>
      <c r="E1875" s="7"/>
      <c r="F1875" s="15" t="s">
        <v>41</v>
      </c>
      <c r="G1875" s="11">
        <v>6.6</v>
      </c>
      <c r="H1875" s="7">
        <v>7.2</v>
      </c>
      <c r="I1875" s="14">
        <f t="shared" si="58"/>
        <v>6.8934751758456345</v>
      </c>
      <c r="J1875" s="9">
        <f t="shared" si="59"/>
        <v>2.7852314655130206</v>
      </c>
    </row>
    <row r="1876" spans="1:10" x14ac:dyDescent="0.25">
      <c r="A1876" s="13">
        <v>12.1</v>
      </c>
      <c r="B1876" s="17">
        <v>2</v>
      </c>
      <c r="C1876" s="8" t="s">
        <v>86</v>
      </c>
      <c r="D1876" s="10"/>
      <c r="E1876" s="7"/>
      <c r="F1876" s="10" t="s">
        <v>87</v>
      </c>
      <c r="G1876" s="11">
        <v>12.1</v>
      </c>
      <c r="H1876" s="7">
        <v>5.0999999999999996</v>
      </c>
      <c r="I1876" s="14">
        <f t="shared" si="58"/>
        <v>7.8555712713971344</v>
      </c>
      <c r="J1876" s="9">
        <f t="shared" si="59"/>
        <v>2.9737161947356832</v>
      </c>
    </row>
    <row r="1877" spans="1:10" x14ac:dyDescent="0.25">
      <c r="A1877" s="13">
        <v>12.1</v>
      </c>
      <c r="B1877" s="17">
        <v>2</v>
      </c>
      <c r="C1877" s="8" t="s">
        <v>110</v>
      </c>
      <c r="D1877" s="10" t="s">
        <v>110</v>
      </c>
      <c r="E1877" s="7"/>
      <c r="F1877" s="10" t="s">
        <v>111</v>
      </c>
      <c r="G1877" s="11">
        <v>9.9</v>
      </c>
      <c r="H1877" s="7">
        <v>7.5</v>
      </c>
      <c r="I1877" s="14">
        <f t="shared" si="58"/>
        <v>8.6168439698070429</v>
      </c>
      <c r="J1877" s="9">
        <f t="shared" si="59"/>
        <v>3.1071595604003832</v>
      </c>
    </row>
    <row r="1878" spans="1:10" x14ac:dyDescent="0.25">
      <c r="A1878" s="13">
        <v>12.1</v>
      </c>
      <c r="B1878" s="17">
        <v>2</v>
      </c>
      <c r="C1878" s="8" t="s">
        <v>40</v>
      </c>
      <c r="D1878" s="10"/>
      <c r="E1878" s="7"/>
      <c r="F1878" s="15" t="s">
        <v>41</v>
      </c>
      <c r="G1878" s="11">
        <v>9.3000000000000007</v>
      </c>
      <c r="H1878" s="7">
        <v>9</v>
      </c>
      <c r="I1878" s="14">
        <f t="shared" si="58"/>
        <v>9.1487704091861435</v>
      </c>
      <c r="J1878" s="9">
        <f t="shared" si="59"/>
        <v>3.1935778588314907</v>
      </c>
    </row>
    <row r="1879" spans="1:10" x14ac:dyDescent="0.25">
      <c r="A1879" s="13">
        <v>12.1</v>
      </c>
      <c r="B1879" s="17">
        <v>2</v>
      </c>
      <c r="C1879" s="8" t="s">
        <v>86</v>
      </c>
      <c r="D1879" s="10"/>
      <c r="E1879" s="7"/>
      <c r="F1879" s="10" t="s">
        <v>87</v>
      </c>
      <c r="G1879" s="11">
        <v>13.5</v>
      </c>
      <c r="H1879" s="7">
        <v>6.3</v>
      </c>
      <c r="I1879" s="14">
        <f t="shared" si="58"/>
        <v>9.2222556893636387</v>
      </c>
      <c r="J1879" s="9">
        <f t="shared" si="59"/>
        <v>3.2051196653880112</v>
      </c>
    </row>
    <row r="1880" spans="1:10" x14ac:dyDescent="0.25">
      <c r="A1880" s="13">
        <v>12.1</v>
      </c>
      <c r="B1880" s="17">
        <v>2</v>
      </c>
      <c r="C1880" s="8" t="s">
        <v>51</v>
      </c>
      <c r="D1880" s="10" t="s">
        <v>51</v>
      </c>
      <c r="E1880" s="7"/>
      <c r="F1880" s="10" t="s">
        <v>52</v>
      </c>
      <c r="G1880" s="11">
        <v>11</v>
      </c>
      <c r="H1880" s="7">
        <v>8.6999999999999993</v>
      </c>
      <c r="I1880" s="14">
        <f t="shared" si="58"/>
        <v>9.7826376811164781</v>
      </c>
      <c r="J1880" s="9">
        <f t="shared" si="59"/>
        <v>3.2902235097993318</v>
      </c>
    </row>
    <row r="1881" spans="1:10" x14ac:dyDescent="0.25">
      <c r="A1881" s="13">
        <v>12.1</v>
      </c>
      <c r="B1881" s="17">
        <v>2</v>
      </c>
      <c r="C1881" s="8" t="s">
        <v>112</v>
      </c>
      <c r="D1881" s="10"/>
      <c r="E1881" s="7"/>
      <c r="F1881" s="10" t="s">
        <v>113</v>
      </c>
      <c r="G1881" s="11">
        <v>9.3000000000000007</v>
      </c>
      <c r="H1881" s="7">
        <v>10.5</v>
      </c>
      <c r="I1881" s="14">
        <f t="shared" si="58"/>
        <v>9.8818014552003621</v>
      </c>
      <c r="J1881" s="9">
        <f t="shared" si="59"/>
        <v>3.3047740694997145</v>
      </c>
    </row>
    <row r="1882" spans="1:10" x14ac:dyDescent="0.25">
      <c r="A1882" s="13">
        <v>12.1</v>
      </c>
      <c r="B1882" s="17">
        <v>2</v>
      </c>
      <c r="C1882" s="8" t="s">
        <v>110</v>
      </c>
      <c r="D1882" s="10" t="s">
        <v>110</v>
      </c>
      <c r="E1882" s="7"/>
      <c r="F1882" s="10" t="s">
        <v>111</v>
      </c>
      <c r="G1882" s="11">
        <v>10.5</v>
      </c>
      <c r="H1882" s="7">
        <v>9.5</v>
      </c>
      <c r="I1882" s="14">
        <f t="shared" si="58"/>
        <v>9.9874921777190888</v>
      </c>
      <c r="J1882" s="9">
        <f t="shared" si="59"/>
        <v>3.320122468111173</v>
      </c>
    </row>
    <row r="1883" spans="1:10" x14ac:dyDescent="0.25">
      <c r="A1883" s="13">
        <v>12.1</v>
      </c>
      <c r="B1883" s="17">
        <v>2</v>
      </c>
      <c r="C1883" s="8" t="s">
        <v>40</v>
      </c>
      <c r="D1883" s="10"/>
      <c r="E1883" s="7"/>
      <c r="F1883" s="15" t="s">
        <v>41</v>
      </c>
      <c r="G1883" s="11">
        <v>10.7</v>
      </c>
      <c r="H1883" s="7">
        <v>9.9</v>
      </c>
      <c r="I1883" s="14">
        <f t="shared" si="58"/>
        <v>10.292230079045066</v>
      </c>
      <c r="J1883" s="9">
        <f t="shared" si="59"/>
        <v>3.3634837083530158</v>
      </c>
    </row>
    <row r="1884" spans="1:10" x14ac:dyDescent="0.25">
      <c r="A1884" s="13">
        <v>12.1</v>
      </c>
      <c r="B1884" s="17">
        <v>2</v>
      </c>
      <c r="C1884" s="8" t="s">
        <v>110</v>
      </c>
      <c r="D1884" s="10" t="s">
        <v>110</v>
      </c>
      <c r="E1884" s="7"/>
      <c r="F1884" s="10" t="s">
        <v>111</v>
      </c>
      <c r="G1884" s="11">
        <v>11.2</v>
      </c>
      <c r="H1884" s="7">
        <v>10.8</v>
      </c>
      <c r="I1884" s="14">
        <f t="shared" si="58"/>
        <v>10.998181667894016</v>
      </c>
      <c r="J1884" s="9">
        <f t="shared" si="59"/>
        <v>3.4591931172231742</v>
      </c>
    </row>
    <row r="1885" spans="1:10" x14ac:dyDescent="0.25">
      <c r="A1885" s="13">
        <v>12.1</v>
      </c>
      <c r="B1885" s="17">
        <v>2</v>
      </c>
      <c r="C1885" s="8" t="s">
        <v>107</v>
      </c>
      <c r="D1885" s="10" t="s">
        <v>107</v>
      </c>
      <c r="E1885" s="7"/>
      <c r="F1885" s="10" t="s">
        <v>108</v>
      </c>
      <c r="G1885" s="11">
        <v>12.8</v>
      </c>
      <c r="H1885" s="7">
        <v>12.6</v>
      </c>
      <c r="I1885" s="14">
        <f t="shared" si="58"/>
        <v>12.699606293110035</v>
      </c>
      <c r="J1885" s="9">
        <f t="shared" si="59"/>
        <v>3.6667118668625962</v>
      </c>
    </row>
    <row r="1886" spans="1:10" x14ac:dyDescent="0.25">
      <c r="A1886" s="13">
        <v>12.1</v>
      </c>
      <c r="B1886" s="17">
        <v>2</v>
      </c>
      <c r="C1886" s="8" t="s">
        <v>101</v>
      </c>
      <c r="D1886" s="10"/>
      <c r="E1886" s="7"/>
      <c r="F1886" s="10" t="s">
        <v>103</v>
      </c>
      <c r="G1886" s="11">
        <v>18</v>
      </c>
      <c r="H1886" s="7">
        <v>13.5</v>
      </c>
      <c r="I1886" s="14">
        <f t="shared" si="58"/>
        <v>15.588457268119896</v>
      </c>
      <c r="J1886" s="9">
        <f t="shared" si="59"/>
        <v>3.9624062518028906</v>
      </c>
    </row>
    <row r="1887" spans="1:10" x14ac:dyDescent="0.25">
      <c r="A1887" s="13">
        <v>12.1</v>
      </c>
      <c r="B1887" s="17">
        <v>2</v>
      </c>
      <c r="C1887" s="8" t="s">
        <v>94</v>
      </c>
      <c r="D1887" s="11"/>
      <c r="E1887" s="7" t="s">
        <v>15</v>
      </c>
      <c r="F1887" s="10" t="s">
        <v>95</v>
      </c>
      <c r="G1887" s="11">
        <v>41.2</v>
      </c>
      <c r="H1887" s="7">
        <v>10</v>
      </c>
      <c r="I1887" s="14">
        <f t="shared" si="58"/>
        <v>20.297783130184438</v>
      </c>
      <c r="J1887" s="9">
        <f t="shared" si="59"/>
        <v>4.3432502635916093</v>
      </c>
    </row>
    <row r="1888" spans="1:10" x14ac:dyDescent="0.25">
      <c r="A1888" s="13">
        <v>12.1</v>
      </c>
      <c r="B1888" s="17">
        <v>2</v>
      </c>
      <c r="C1888" s="8" t="s">
        <v>90</v>
      </c>
      <c r="D1888" s="10" t="s">
        <v>90</v>
      </c>
      <c r="E1888" s="7"/>
      <c r="F1888" s="10" t="s">
        <v>92</v>
      </c>
      <c r="G1888" s="11">
        <v>23.5</v>
      </c>
      <c r="H1888" s="7">
        <v>19.100000000000001</v>
      </c>
      <c r="I1888" s="14">
        <f t="shared" si="58"/>
        <v>21.186080335918678</v>
      </c>
      <c r="J1888" s="9">
        <f t="shared" si="59"/>
        <v>4.4050447924130127</v>
      </c>
    </row>
    <row r="1889" spans="1:10" x14ac:dyDescent="0.25">
      <c r="A1889" s="13">
        <v>12.1</v>
      </c>
      <c r="B1889" s="17">
        <v>2</v>
      </c>
      <c r="C1889" s="8" t="s">
        <v>94</v>
      </c>
      <c r="D1889" s="11"/>
      <c r="E1889" s="7" t="s">
        <v>15</v>
      </c>
      <c r="F1889" s="10" t="s">
        <v>95</v>
      </c>
      <c r="G1889" s="11">
        <v>31</v>
      </c>
      <c r="H1889" s="7">
        <v>18.100000000000001</v>
      </c>
      <c r="I1889" s="14">
        <f t="shared" si="58"/>
        <v>23.687549472243852</v>
      </c>
      <c r="J1889" s="9">
        <f t="shared" si="59"/>
        <v>4.5660570512913594</v>
      </c>
    </row>
    <row r="1890" spans="1:10" x14ac:dyDescent="0.25">
      <c r="A1890" s="13">
        <v>12.35</v>
      </c>
      <c r="B1890" s="17">
        <v>2</v>
      </c>
      <c r="C1890" s="8" t="s">
        <v>51</v>
      </c>
      <c r="D1890" s="10" t="s">
        <v>51</v>
      </c>
      <c r="E1890" s="7"/>
      <c r="F1890" s="10" t="s">
        <v>52</v>
      </c>
      <c r="G1890" s="11">
        <v>6</v>
      </c>
      <c r="H1890" s="7">
        <v>3.7</v>
      </c>
      <c r="I1890" s="14">
        <f t="shared" si="58"/>
        <v>4.7116875957558992</v>
      </c>
      <c r="J1890" s="9">
        <f t="shared" si="59"/>
        <v>2.2362438857313718</v>
      </c>
    </row>
    <row r="1891" spans="1:10" x14ac:dyDescent="0.25">
      <c r="A1891" s="13">
        <v>12.35</v>
      </c>
      <c r="B1891" s="17">
        <v>2</v>
      </c>
      <c r="C1891" s="8" t="s">
        <v>101</v>
      </c>
      <c r="D1891" s="10"/>
      <c r="E1891" s="7"/>
      <c r="F1891" s="10" t="s">
        <v>103</v>
      </c>
      <c r="G1891" s="11">
        <v>8.5</v>
      </c>
      <c r="H1891" s="7">
        <v>3.5</v>
      </c>
      <c r="I1891" s="14">
        <f t="shared" si="58"/>
        <v>5.4543560573178569</v>
      </c>
      <c r="J1891" s="9">
        <f t="shared" si="59"/>
        <v>2.4474088816539719</v>
      </c>
    </row>
    <row r="1892" spans="1:10" x14ac:dyDescent="0.25">
      <c r="A1892" s="13">
        <v>12.35</v>
      </c>
      <c r="B1892" s="17">
        <v>2</v>
      </c>
      <c r="C1892" s="8" t="s">
        <v>51</v>
      </c>
      <c r="D1892" s="10" t="s">
        <v>51</v>
      </c>
      <c r="E1892" s="7"/>
      <c r="F1892" s="10" t="s">
        <v>52</v>
      </c>
      <c r="G1892" s="11">
        <v>9.1999999999999993</v>
      </c>
      <c r="H1892" s="7">
        <v>6.6</v>
      </c>
      <c r="I1892" s="14">
        <f t="shared" si="58"/>
        <v>7.792303895511262</v>
      </c>
      <c r="J1892" s="9">
        <f t="shared" si="59"/>
        <v>2.962049942820371</v>
      </c>
    </row>
    <row r="1893" spans="1:10" x14ac:dyDescent="0.25">
      <c r="A1893" s="13">
        <v>12.35</v>
      </c>
      <c r="B1893" s="17">
        <v>2</v>
      </c>
      <c r="C1893" s="8" t="s">
        <v>110</v>
      </c>
      <c r="D1893" s="10" t="s">
        <v>110</v>
      </c>
      <c r="E1893" s="7"/>
      <c r="F1893" s="10" t="s">
        <v>111</v>
      </c>
      <c r="G1893" s="11">
        <v>10.7</v>
      </c>
      <c r="H1893" s="7">
        <v>6.9</v>
      </c>
      <c r="I1893" s="14">
        <f t="shared" si="58"/>
        <v>8.592438536294571</v>
      </c>
      <c r="J1893" s="9">
        <f t="shared" si="59"/>
        <v>3.1030676267022952</v>
      </c>
    </row>
    <row r="1894" spans="1:10" x14ac:dyDescent="0.25">
      <c r="A1894" s="13">
        <v>12.35</v>
      </c>
      <c r="B1894" s="17">
        <v>2</v>
      </c>
      <c r="C1894" s="8" t="s">
        <v>115</v>
      </c>
      <c r="D1894" s="10" t="s">
        <v>115</v>
      </c>
      <c r="E1894" s="7"/>
      <c r="F1894" s="10" t="s">
        <v>116</v>
      </c>
      <c r="G1894" s="11">
        <v>10</v>
      </c>
      <c r="H1894" s="7">
        <v>10</v>
      </c>
      <c r="I1894" s="14">
        <f t="shared" si="58"/>
        <v>10</v>
      </c>
      <c r="J1894" s="9">
        <f t="shared" si="59"/>
        <v>3.3219280948873626</v>
      </c>
    </row>
    <row r="1895" spans="1:10" x14ac:dyDescent="0.25">
      <c r="A1895" s="13">
        <v>12.35</v>
      </c>
      <c r="B1895" s="17">
        <v>2</v>
      </c>
      <c r="C1895" s="8" t="s">
        <v>94</v>
      </c>
      <c r="D1895" s="11"/>
      <c r="E1895" s="7" t="s">
        <v>15</v>
      </c>
      <c r="F1895" s="10" t="s">
        <v>95</v>
      </c>
      <c r="G1895" s="11">
        <v>18.8</v>
      </c>
      <c r="H1895" s="7">
        <v>5.7</v>
      </c>
      <c r="I1895" s="14">
        <f t="shared" si="58"/>
        <v>10.351811435686027</v>
      </c>
      <c r="J1895" s="9">
        <f t="shared" si="59"/>
        <v>3.3718113380338273</v>
      </c>
    </row>
    <row r="1896" spans="1:10" x14ac:dyDescent="0.25">
      <c r="A1896" s="13">
        <v>12.35</v>
      </c>
      <c r="B1896" s="17">
        <v>2</v>
      </c>
      <c r="C1896" s="8" t="s">
        <v>9</v>
      </c>
      <c r="D1896" s="11"/>
      <c r="E1896" s="7"/>
      <c r="F1896" s="10" t="s">
        <v>10</v>
      </c>
      <c r="G1896" s="11">
        <v>13.3</v>
      </c>
      <c r="H1896" s="7">
        <v>8.1999999999999993</v>
      </c>
      <c r="I1896" s="14">
        <f t="shared" si="58"/>
        <v>10.44317959244214</v>
      </c>
      <c r="J1896" s="9">
        <f t="shared" si="59"/>
        <v>3.3844891251722742</v>
      </c>
    </row>
    <row r="1897" spans="1:10" x14ac:dyDescent="0.25">
      <c r="A1897" s="13">
        <v>12.35</v>
      </c>
      <c r="B1897" s="17">
        <v>2</v>
      </c>
      <c r="C1897" s="8" t="s">
        <v>53</v>
      </c>
      <c r="D1897" s="10" t="s">
        <v>53</v>
      </c>
      <c r="E1897" s="7" t="s">
        <v>15</v>
      </c>
      <c r="F1897" s="10" t="s">
        <v>56</v>
      </c>
      <c r="G1897" s="11">
        <v>11.3</v>
      </c>
      <c r="H1897" s="7">
        <v>12.9</v>
      </c>
      <c r="I1897" s="14">
        <f t="shared" si="58"/>
        <v>12.073524754602527</v>
      </c>
      <c r="J1897" s="9">
        <f t="shared" si="59"/>
        <v>3.5937750140318583</v>
      </c>
    </row>
    <row r="1898" spans="1:10" x14ac:dyDescent="0.25">
      <c r="A1898" s="13">
        <v>12.35</v>
      </c>
      <c r="B1898" s="17">
        <v>2</v>
      </c>
      <c r="C1898" s="8" t="s">
        <v>112</v>
      </c>
      <c r="D1898" s="10"/>
      <c r="E1898" s="7"/>
      <c r="F1898" s="10" t="s">
        <v>113</v>
      </c>
      <c r="G1898" s="11">
        <v>12.6</v>
      </c>
      <c r="H1898" s="7">
        <v>13.7</v>
      </c>
      <c r="I1898" s="14">
        <f t="shared" si="58"/>
        <v>13.138493064274913</v>
      </c>
      <c r="J1898" s="9">
        <f t="shared" si="59"/>
        <v>3.7157279083428589</v>
      </c>
    </row>
    <row r="1899" spans="1:10" x14ac:dyDescent="0.25">
      <c r="A1899" s="13">
        <v>12.35</v>
      </c>
      <c r="B1899" s="17">
        <v>2</v>
      </c>
      <c r="C1899" s="8" t="s">
        <v>98</v>
      </c>
      <c r="D1899" s="11"/>
      <c r="E1899" s="7"/>
      <c r="F1899" s="10" t="s">
        <v>99</v>
      </c>
      <c r="G1899" s="11">
        <v>16.2</v>
      </c>
      <c r="H1899" s="7">
        <v>13.5</v>
      </c>
      <c r="I1899" s="14">
        <f t="shared" si="58"/>
        <v>14.788509052639485</v>
      </c>
      <c r="J1899" s="9">
        <f t="shared" si="59"/>
        <v>3.8864047050803658</v>
      </c>
    </row>
    <row r="1900" spans="1:10" x14ac:dyDescent="0.25">
      <c r="A1900" s="13">
        <v>12.35</v>
      </c>
      <c r="B1900" s="17">
        <v>2</v>
      </c>
      <c r="C1900" s="8" t="s">
        <v>40</v>
      </c>
      <c r="D1900" s="10"/>
      <c r="E1900" s="7"/>
      <c r="F1900" s="15" t="s">
        <v>41</v>
      </c>
      <c r="G1900" s="11">
        <v>15.2</v>
      </c>
      <c r="H1900" s="7">
        <v>14.8</v>
      </c>
      <c r="I1900" s="14">
        <f t="shared" si="58"/>
        <v>14.998666607402139</v>
      </c>
      <c r="J1900" s="9">
        <f t="shared" si="59"/>
        <v>3.9067623446489055</v>
      </c>
    </row>
    <row r="1901" spans="1:10" x14ac:dyDescent="0.25">
      <c r="A1901" s="13">
        <v>12.35</v>
      </c>
      <c r="B1901" s="17">
        <v>2</v>
      </c>
      <c r="C1901" s="8" t="s">
        <v>51</v>
      </c>
      <c r="D1901" s="10" t="s">
        <v>51</v>
      </c>
      <c r="E1901" s="7"/>
      <c r="F1901" s="10" t="s">
        <v>52</v>
      </c>
      <c r="G1901" s="11">
        <v>17.8</v>
      </c>
      <c r="H1901" s="7">
        <v>12.9</v>
      </c>
      <c r="I1901" s="14">
        <f t="shared" si="58"/>
        <v>15.153217480126127</v>
      </c>
      <c r="J1901" s="9">
        <f t="shared" si="59"/>
        <v>3.9215522483074636</v>
      </c>
    </row>
    <row r="1902" spans="1:10" x14ac:dyDescent="0.25">
      <c r="A1902" s="13">
        <v>12.35</v>
      </c>
      <c r="B1902" s="17">
        <v>2</v>
      </c>
      <c r="C1902" s="8" t="s">
        <v>9</v>
      </c>
      <c r="D1902" s="11"/>
      <c r="E1902" s="7"/>
      <c r="F1902" s="10" t="s">
        <v>10</v>
      </c>
      <c r="G1902" s="11">
        <v>22</v>
      </c>
      <c r="H1902" s="7">
        <v>12</v>
      </c>
      <c r="I1902" s="14">
        <f t="shared" si="58"/>
        <v>16.248076809271922</v>
      </c>
      <c r="J1902" s="9">
        <f t="shared" si="59"/>
        <v>4.0221970596792271</v>
      </c>
    </row>
    <row r="1903" spans="1:10" x14ac:dyDescent="0.25">
      <c r="A1903" s="13">
        <v>12.35</v>
      </c>
      <c r="B1903" s="17">
        <v>2</v>
      </c>
      <c r="C1903" s="8" t="s">
        <v>98</v>
      </c>
      <c r="D1903" s="11"/>
      <c r="E1903" s="7"/>
      <c r="F1903" s="10" t="s">
        <v>99</v>
      </c>
      <c r="G1903" s="11">
        <v>18.7</v>
      </c>
      <c r="H1903" s="7">
        <v>14.3</v>
      </c>
      <c r="I1903" s="14">
        <f t="shared" si="58"/>
        <v>16.352675622050356</v>
      </c>
      <c r="J1903" s="9">
        <f t="shared" si="59"/>
        <v>4.0314548034456514</v>
      </c>
    </row>
    <row r="1904" spans="1:10" x14ac:dyDescent="0.25">
      <c r="A1904" s="13">
        <v>12.35</v>
      </c>
      <c r="B1904" s="17">
        <v>2</v>
      </c>
      <c r="C1904" s="8" t="s">
        <v>42</v>
      </c>
      <c r="D1904" s="10"/>
      <c r="E1904" s="7"/>
      <c r="F1904" s="10" t="s">
        <v>43</v>
      </c>
      <c r="G1904" s="11">
        <v>16.100000000000001</v>
      </c>
      <c r="H1904" s="7">
        <v>20.100000000000001</v>
      </c>
      <c r="I1904" s="14">
        <f t="shared" si="58"/>
        <v>17.989163404672272</v>
      </c>
      <c r="J1904" s="9">
        <f t="shared" si="59"/>
        <v>4.1690561897594112</v>
      </c>
    </row>
    <row r="1905" spans="1:10" x14ac:dyDescent="0.25">
      <c r="A1905" s="13">
        <v>12.35</v>
      </c>
      <c r="B1905" s="17">
        <v>2</v>
      </c>
      <c r="C1905" s="8" t="s">
        <v>98</v>
      </c>
      <c r="D1905" s="11"/>
      <c r="E1905" s="7"/>
      <c r="F1905" s="10" t="s">
        <v>99</v>
      </c>
      <c r="G1905" s="11">
        <v>20.8</v>
      </c>
      <c r="H1905" s="7">
        <v>17.5</v>
      </c>
      <c r="I1905" s="14">
        <f t="shared" si="58"/>
        <v>19.078784028338912</v>
      </c>
      <c r="J1905" s="9">
        <f t="shared" si="59"/>
        <v>4.2538973200993482</v>
      </c>
    </row>
    <row r="1906" spans="1:10" x14ac:dyDescent="0.25">
      <c r="A1906" s="13">
        <v>12.35</v>
      </c>
      <c r="B1906" s="17">
        <v>2</v>
      </c>
      <c r="C1906" s="8" t="s">
        <v>98</v>
      </c>
      <c r="D1906" s="11"/>
      <c r="E1906" s="7"/>
      <c r="F1906" s="10" t="s">
        <v>99</v>
      </c>
      <c r="G1906" s="11">
        <v>23.5</v>
      </c>
      <c r="H1906" s="7">
        <v>18.5</v>
      </c>
      <c r="I1906" s="14">
        <f t="shared" si="58"/>
        <v>20.850659461993043</v>
      </c>
      <c r="J1906" s="9">
        <f t="shared" si="59"/>
        <v>4.3820211086532934</v>
      </c>
    </row>
    <row r="1907" spans="1:10" x14ac:dyDescent="0.25">
      <c r="A1907" s="13">
        <v>12.35</v>
      </c>
      <c r="B1907" s="17">
        <v>2</v>
      </c>
      <c r="C1907" s="8" t="s">
        <v>40</v>
      </c>
      <c r="D1907" s="10"/>
      <c r="E1907" s="7"/>
      <c r="F1907" s="15" t="s">
        <v>41</v>
      </c>
      <c r="G1907" s="11">
        <v>21.9</v>
      </c>
      <c r="H1907" s="7">
        <v>21.7</v>
      </c>
      <c r="I1907" s="14">
        <f t="shared" si="58"/>
        <v>21.799770640995284</v>
      </c>
      <c r="J1907" s="9">
        <f t="shared" si="59"/>
        <v>4.4462410511354644</v>
      </c>
    </row>
    <row r="1908" spans="1:10" x14ac:dyDescent="0.25">
      <c r="A1908" s="13">
        <v>12.35</v>
      </c>
      <c r="B1908" s="17">
        <v>2</v>
      </c>
      <c r="C1908" s="8" t="s">
        <v>115</v>
      </c>
      <c r="D1908" s="10" t="s">
        <v>115</v>
      </c>
      <c r="E1908" s="7"/>
      <c r="F1908" s="10" t="s">
        <v>116</v>
      </c>
      <c r="G1908" s="11">
        <v>24.7</v>
      </c>
      <c r="H1908" s="7">
        <v>25.2</v>
      </c>
      <c r="I1908" s="14">
        <f t="shared" si="58"/>
        <v>24.948747463550148</v>
      </c>
      <c r="J1908" s="9">
        <f t="shared" si="59"/>
        <v>4.6408954826549351</v>
      </c>
    </row>
    <row r="1909" spans="1:10" x14ac:dyDescent="0.25">
      <c r="A1909" s="13">
        <v>12.35</v>
      </c>
      <c r="B1909" s="17">
        <v>2</v>
      </c>
      <c r="C1909" s="8" t="s">
        <v>66</v>
      </c>
      <c r="D1909" s="10"/>
      <c r="E1909" s="7"/>
      <c r="F1909" s="11" t="s">
        <v>6</v>
      </c>
      <c r="G1909" s="11">
        <v>36.9</v>
      </c>
      <c r="H1909" s="7">
        <v>23.6</v>
      </c>
      <c r="I1909" s="14">
        <f t="shared" si="58"/>
        <v>29.50999830565905</v>
      </c>
      <c r="J1909" s="9">
        <f t="shared" si="59"/>
        <v>4.8831319328237566</v>
      </c>
    </row>
    <row r="1910" spans="1:10" x14ac:dyDescent="0.25">
      <c r="A1910" s="13">
        <v>12.35</v>
      </c>
      <c r="B1910" s="17">
        <v>2</v>
      </c>
      <c r="C1910" s="8" t="s">
        <v>42</v>
      </c>
      <c r="D1910" s="10"/>
      <c r="E1910" s="7"/>
      <c r="F1910" s="10" t="s">
        <v>43</v>
      </c>
      <c r="G1910" s="11">
        <v>41.4</v>
      </c>
      <c r="H1910" s="7">
        <v>36.5</v>
      </c>
      <c r="I1910" s="14">
        <f t="shared" si="58"/>
        <v>38.872869716551669</v>
      </c>
      <c r="J1910" s="9">
        <f t="shared" si="59"/>
        <v>5.2806917107459901</v>
      </c>
    </row>
    <row r="1911" spans="1:10" x14ac:dyDescent="0.25">
      <c r="A1911" s="13">
        <v>12.35</v>
      </c>
      <c r="B1911" s="17">
        <v>2</v>
      </c>
      <c r="C1911" s="8" t="s">
        <v>98</v>
      </c>
      <c r="D1911" s="11"/>
      <c r="E1911" s="7"/>
      <c r="F1911" s="10" t="s">
        <v>99</v>
      </c>
      <c r="G1911" s="11">
        <v>48.8</v>
      </c>
      <c r="H1911" s="7">
        <v>36</v>
      </c>
      <c r="I1911" s="14">
        <f t="shared" si="58"/>
        <v>41.914198071775154</v>
      </c>
      <c r="J1911" s="9">
        <f t="shared" si="59"/>
        <v>5.3893671220589185</v>
      </c>
    </row>
    <row r="1912" spans="1:10" x14ac:dyDescent="0.25">
      <c r="A1912" s="13">
        <v>12.6</v>
      </c>
      <c r="B1912" s="17">
        <v>2</v>
      </c>
      <c r="C1912" s="8" t="s">
        <v>96</v>
      </c>
      <c r="D1912" s="11"/>
      <c r="E1912" s="7"/>
      <c r="F1912" s="10" t="s">
        <v>97</v>
      </c>
      <c r="G1912" s="11">
        <v>3.9</v>
      </c>
      <c r="H1912" s="7">
        <v>3</v>
      </c>
      <c r="I1912" s="14">
        <f t="shared" si="58"/>
        <v>3.4205262752974139</v>
      </c>
      <c r="J1912" s="9">
        <f t="shared" si="59"/>
        <v>1.7742183123480211</v>
      </c>
    </row>
    <row r="1913" spans="1:10" x14ac:dyDescent="0.25">
      <c r="A1913" s="13">
        <v>12.6</v>
      </c>
      <c r="B1913" s="17">
        <v>2</v>
      </c>
      <c r="C1913" s="8" t="s">
        <v>112</v>
      </c>
      <c r="D1913" s="10"/>
      <c r="E1913" s="7"/>
      <c r="F1913" s="10" t="s">
        <v>113</v>
      </c>
      <c r="G1913" s="11">
        <v>5.4</v>
      </c>
      <c r="H1913" s="7">
        <v>4.4000000000000004</v>
      </c>
      <c r="I1913" s="14">
        <f t="shared" si="58"/>
        <v>4.8744230427815767</v>
      </c>
      <c r="J1913" s="9">
        <f t="shared" si="59"/>
        <v>2.2852314655130206</v>
      </c>
    </row>
    <row r="1914" spans="1:10" x14ac:dyDescent="0.25">
      <c r="A1914" s="13">
        <v>12.6</v>
      </c>
      <c r="B1914" s="17">
        <v>2</v>
      </c>
      <c r="C1914" s="8" t="s">
        <v>112</v>
      </c>
      <c r="D1914" s="10"/>
      <c r="E1914" s="7"/>
      <c r="F1914" s="10" t="s">
        <v>113</v>
      </c>
      <c r="G1914" s="11">
        <v>6</v>
      </c>
      <c r="H1914" s="7">
        <v>5.0999999999999996</v>
      </c>
      <c r="I1914" s="14">
        <f t="shared" si="58"/>
        <v>5.5317266743757321</v>
      </c>
      <c r="J1914" s="9">
        <f t="shared" si="59"/>
        <v>2.4677298739026448</v>
      </c>
    </row>
    <row r="1915" spans="1:10" x14ac:dyDescent="0.25">
      <c r="A1915" s="13">
        <v>12.6</v>
      </c>
      <c r="B1915" s="17">
        <v>2</v>
      </c>
      <c r="C1915" s="8" t="s">
        <v>110</v>
      </c>
      <c r="D1915" s="10" t="s">
        <v>110</v>
      </c>
      <c r="E1915" s="7"/>
      <c r="F1915" s="10" t="s">
        <v>111</v>
      </c>
      <c r="G1915" s="11">
        <v>6.6</v>
      </c>
      <c r="H1915" s="7">
        <v>4.8</v>
      </c>
      <c r="I1915" s="14">
        <f t="shared" si="58"/>
        <v>5.6284989117881148</v>
      </c>
      <c r="J1915" s="9">
        <f t="shared" si="59"/>
        <v>2.4927502151524425</v>
      </c>
    </row>
    <row r="1916" spans="1:10" x14ac:dyDescent="0.25">
      <c r="A1916" s="13">
        <v>12.6</v>
      </c>
      <c r="B1916" s="17">
        <v>2</v>
      </c>
      <c r="C1916" s="8" t="s">
        <v>110</v>
      </c>
      <c r="D1916" s="10" t="s">
        <v>110</v>
      </c>
      <c r="E1916" s="7"/>
      <c r="F1916" s="10" t="s">
        <v>111</v>
      </c>
      <c r="G1916" s="11">
        <v>6.5</v>
      </c>
      <c r="H1916" s="7">
        <v>5.0999999999999996</v>
      </c>
      <c r="I1916" s="14">
        <f t="shared" si="58"/>
        <v>5.7576036681939122</v>
      </c>
      <c r="J1916" s="9">
        <f t="shared" si="59"/>
        <v>2.5254684826126126</v>
      </c>
    </row>
    <row r="1917" spans="1:10" x14ac:dyDescent="0.25">
      <c r="A1917" s="13">
        <v>12.6</v>
      </c>
      <c r="B1917" s="17">
        <v>2</v>
      </c>
      <c r="C1917" s="8" t="s">
        <v>50</v>
      </c>
      <c r="D1917" s="10"/>
      <c r="E1917" s="7"/>
      <c r="F1917" s="11" t="s">
        <v>6</v>
      </c>
      <c r="G1917" s="11">
        <v>7.8</v>
      </c>
      <c r="H1917" s="7">
        <v>4.5</v>
      </c>
      <c r="I1917" s="14">
        <f t="shared" si="58"/>
        <v>5.92452529743945</v>
      </c>
      <c r="J1917" s="9">
        <f t="shared" si="59"/>
        <v>2.5666995627085996</v>
      </c>
    </row>
    <row r="1918" spans="1:10" x14ac:dyDescent="0.25">
      <c r="A1918" s="13">
        <v>12.6</v>
      </c>
      <c r="B1918" s="17">
        <v>2</v>
      </c>
      <c r="C1918" s="8" t="s">
        <v>42</v>
      </c>
      <c r="D1918" s="10"/>
      <c r="E1918" s="7"/>
      <c r="F1918" s="10" t="s">
        <v>43</v>
      </c>
      <c r="G1918" s="11">
        <v>6</v>
      </c>
      <c r="H1918" s="7">
        <v>6</v>
      </c>
      <c r="I1918" s="14">
        <f t="shared" si="58"/>
        <v>6</v>
      </c>
      <c r="J1918" s="9">
        <f t="shared" si="59"/>
        <v>2.5849625007211561</v>
      </c>
    </row>
    <row r="1919" spans="1:10" x14ac:dyDescent="0.25">
      <c r="A1919" s="13">
        <v>12.6</v>
      </c>
      <c r="B1919" s="17">
        <v>2</v>
      </c>
      <c r="C1919" s="8" t="s">
        <v>112</v>
      </c>
      <c r="D1919" s="10"/>
      <c r="E1919" s="7"/>
      <c r="F1919" s="10" t="s">
        <v>113</v>
      </c>
      <c r="G1919" s="11">
        <v>6.6</v>
      </c>
      <c r="H1919" s="7">
        <v>6.6</v>
      </c>
      <c r="I1919" s="14">
        <f t="shared" si="58"/>
        <v>6.6</v>
      </c>
      <c r="J1919" s="9">
        <f t="shared" si="59"/>
        <v>2.7224660244710912</v>
      </c>
    </row>
    <row r="1920" spans="1:10" x14ac:dyDescent="0.25">
      <c r="A1920" s="13">
        <v>12.6</v>
      </c>
      <c r="B1920" s="17">
        <v>2</v>
      </c>
      <c r="C1920" s="8" t="s">
        <v>51</v>
      </c>
      <c r="D1920" s="10" t="s">
        <v>51</v>
      </c>
      <c r="E1920" s="7"/>
      <c r="F1920" s="10" t="s">
        <v>52</v>
      </c>
      <c r="G1920" s="11">
        <v>8</v>
      </c>
      <c r="H1920" s="7">
        <v>5.6</v>
      </c>
      <c r="I1920" s="14">
        <f t="shared" si="58"/>
        <v>6.6932802122726045</v>
      </c>
      <c r="J1920" s="9">
        <f t="shared" si="59"/>
        <v>2.742713413585121</v>
      </c>
    </row>
    <row r="1921" spans="1:10" x14ac:dyDescent="0.25">
      <c r="A1921" s="13">
        <v>12.6</v>
      </c>
      <c r="B1921" s="17">
        <v>2</v>
      </c>
      <c r="C1921" s="8" t="s">
        <v>112</v>
      </c>
      <c r="D1921" s="10"/>
      <c r="E1921" s="7"/>
      <c r="F1921" s="10" t="s">
        <v>113</v>
      </c>
      <c r="G1921" s="11">
        <v>9.1999999999999993</v>
      </c>
      <c r="H1921" s="7">
        <v>7.9</v>
      </c>
      <c r="I1921" s="14">
        <f t="shared" si="58"/>
        <v>8.5252565943788454</v>
      </c>
      <c r="J1921" s="9">
        <f t="shared" si="59"/>
        <v>3.0917432572296955</v>
      </c>
    </row>
    <row r="1922" spans="1:10" x14ac:dyDescent="0.25">
      <c r="A1922" s="13">
        <v>12.6</v>
      </c>
      <c r="B1922" s="17">
        <v>2</v>
      </c>
      <c r="C1922" s="8" t="s">
        <v>98</v>
      </c>
      <c r="D1922" s="11"/>
      <c r="E1922" s="7"/>
      <c r="F1922" s="10" t="s">
        <v>100</v>
      </c>
      <c r="G1922" s="11">
        <v>9.5</v>
      </c>
      <c r="H1922" s="7">
        <v>7.9</v>
      </c>
      <c r="I1922" s="14">
        <f t="shared" ref="I1922:I1985" si="60">SQRT(G1922*H1922)</f>
        <v>8.6631403082254188</v>
      </c>
      <c r="J1922" s="9">
        <f t="shared" ref="J1922:J1985" si="61">LOG(I1922,2)</f>
        <v>3.1148900833666633</v>
      </c>
    </row>
    <row r="1923" spans="1:10" x14ac:dyDescent="0.25">
      <c r="A1923" s="13">
        <v>12.6</v>
      </c>
      <c r="B1923" s="17">
        <v>2</v>
      </c>
      <c r="C1923" s="8" t="s">
        <v>88</v>
      </c>
      <c r="D1923" s="10"/>
      <c r="E1923" s="7"/>
      <c r="F1923" s="10" t="s">
        <v>89</v>
      </c>
      <c r="G1923" s="11">
        <v>9</v>
      </c>
      <c r="H1923" s="7">
        <v>10</v>
      </c>
      <c r="I1923" s="14">
        <f t="shared" si="60"/>
        <v>9.4868329805051381</v>
      </c>
      <c r="J1923" s="9">
        <f t="shared" si="61"/>
        <v>3.2459265481648374</v>
      </c>
    </row>
    <row r="1924" spans="1:10" x14ac:dyDescent="0.25">
      <c r="A1924" s="13">
        <v>12.6</v>
      </c>
      <c r="B1924" s="17">
        <v>2</v>
      </c>
      <c r="C1924" s="8" t="s">
        <v>110</v>
      </c>
      <c r="D1924" s="10" t="s">
        <v>110</v>
      </c>
      <c r="E1924" s="7"/>
      <c r="F1924" s="10" t="s">
        <v>111</v>
      </c>
      <c r="G1924" s="11">
        <v>10.3</v>
      </c>
      <c r="H1924" s="7">
        <v>9.8000000000000007</v>
      </c>
      <c r="I1924" s="14">
        <f t="shared" si="60"/>
        <v>10.046890066085128</v>
      </c>
      <c r="J1924" s="9">
        <f t="shared" si="61"/>
        <v>3.3286770907618513</v>
      </c>
    </row>
    <row r="1925" spans="1:10" x14ac:dyDescent="0.25">
      <c r="A1925" s="13">
        <v>12.6</v>
      </c>
      <c r="B1925" s="17">
        <v>2</v>
      </c>
      <c r="C1925" s="8" t="s">
        <v>110</v>
      </c>
      <c r="D1925" s="10" t="s">
        <v>110</v>
      </c>
      <c r="E1925" s="7"/>
      <c r="F1925" s="10" t="s">
        <v>111</v>
      </c>
      <c r="G1925" s="11">
        <v>10.8</v>
      </c>
      <c r="H1925" s="7">
        <v>10</v>
      </c>
      <c r="I1925" s="14">
        <f t="shared" si="60"/>
        <v>10.392304845413264</v>
      </c>
      <c r="J1925" s="9">
        <f t="shared" si="61"/>
        <v>3.3774437510817346</v>
      </c>
    </row>
    <row r="1926" spans="1:10" x14ac:dyDescent="0.25">
      <c r="A1926" s="13">
        <v>12.6</v>
      </c>
      <c r="B1926" s="17">
        <v>2</v>
      </c>
      <c r="C1926" s="8" t="s">
        <v>50</v>
      </c>
      <c r="D1926" s="10"/>
      <c r="E1926" s="7"/>
      <c r="F1926" s="11" t="s">
        <v>6</v>
      </c>
      <c r="G1926" s="11">
        <v>12.1</v>
      </c>
      <c r="H1926" s="7">
        <v>10.1</v>
      </c>
      <c r="I1926" s="14">
        <f t="shared" si="60"/>
        <v>11.054863183232978</v>
      </c>
      <c r="J1926" s="9">
        <f t="shared" si="61"/>
        <v>3.4666092651258325</v>
      </c>
    </row>
    <row r="1927" spans="1:10" x14ac:dyDescent="0.25">
      <c r="A1927" s="13">
        <v>12.6</v>
      </c>
      <c r="B1927" s="17">
        <v>2</v>
      </c>
      <c r="C1927" s="8" t="s">
        <v>40</v>
      </c>
      <c r="D1927" s="10"/>
      <c r="E1927" s="7"/>
      <c r="F1927" s="15" t="s">
        <v>41</v>
      </c>
      <c r="G1927" s="11">
        <v>12</v>
      </c>
      <c r="H1927" s="7">
        <v>11</v>
      </c>
      <c r="I1927" s="14">
        <f t="shared" si="60"/>
        <v>11.489125293076057</v>
      </c>
      <c r="J1927" s="9">
        <f t="shared" si="61"/>
        <v>3.5221970596792267</v>
      </c>
    </row>
    <row r="1928" spans="1:10" x14ac:dyDescent="0.25">
      <c r="A1928" s="13">
        <v>12.6</v>
      </c>
      <c r="B1928" s="17">
        <v>2</v>
      </c>
      <c r="C1928" s="8" t="s">
        <v>98</v>
      </c>
      <c r="D1928" s="11"/>
      <c r="E1928" s="7"/>
      <c r="F1928" s="10" t="s">
        <v>100</v>
      </c>
      <c r="G1928" s="11">
        <v>13</v>
      </c>
      <c r="H1928" s="7">
        <v>11</v>
      </c>
      <c r="I1928" s="14">
        <f t="shared" si="60"/>
        <v>11.958260743101398</v>
      </c>
      <c r="J1928" s="9">
        <f t="shared" si="61"/>
        <v>3.5799356683891945</v>
      </c>
    </row>
    <row r="1929" spans="1:10" x14ac:dyDescent="0.25">
      <c r="A1929" s="13">
        <v>12.6</v>
      </c>
      <c r="B1929" s="17">
        <v>2</v>
      </c>
      <c r="C1929" s="8" t="s">
        <v>110</v>
      </c>
      <c r="D1929" s="10" t="s">
        <v>110</v>
      </c>
      <c r="E1929" s="7"/>
      <c r="F1929" s="10" t="s">
        <v>111</v>
      </c>
      <c r="G1929" s="11">
        <v>12.6</v>
      </c>
      <c r="H1929" s="7">
        <v>11.9</v>
      </c>
      <c r="I1929" s="14">
        <f t="shared" si="60"/>
        <v>12.244998979175131</v>
      </c>
      <c r="J1929" s="9">
        <f t="shared" si="61"/>
        <v>3.6141207485165676</v>
      </c>
    </row>
    <row r="1930" spans="1:10" x14ac:dyDescent="0.25">
      <c r="A1930" s="13">
        <v>12.6</v>
      </c>
      <c r="B1930" s="17">
        <v>2</v>
      </c>
      <c r="C1930" s="8" t="s">
        <v>76</v>
      </c>
      <c r="D1930" s="10" t="s">
        <v>76</v>
      </c>
      <c r="E1930" s="7"/>
      <c r="F1930" s="10" t="s">
        <v>77</v>
      </c>
      <c r="G1930" s="11">
        <v>16</v>
      </c>
      <c r="H1930" s="7">
        <v>10</v>
      </c>
      <c r="I1930" s="14">
        <f t="shared" si="60"/>
        <v>12.649110640673518</v>
      </c>
      <c r="J1930" s="9">
        <f t="shared" si="61"/>
        <v>3.6609640474436809</v>
      </c>
    </row>
    <row r="1931" spans="1:10" x14ac:dyDescent="0.25">
      <c r="A1931" s="13">
        <v>12.6</v>
      </c>
      <c r="B1931" s="17">
        <v>2</v>
      </c>
      <c r="C1931" s="8" t="s">
        <v>51</v>
      </c>
      <c r="D1931" s="10" t="s">
        <v>51</v>
      </c>
      <c r="E1931" s="7"/>
      <c r="F1931" s="10" t="s">
        <v>52</v>
      </c>
      <c r="G1931" s="11">
        <v>17.2</v>
      </c>
      <c r="H1931" s="7">
        <v>9.9</v>
      </c>
      <c r="I1931" s="14">
        <f t="shared" si="60"/>
        <v>13.049137902558927</v>
      </c>
      <c r="J1931" s="9">
        <f t="shared" si="61"/>
        <v>3.7058825925034915</v>
      </c>
    </row>
    <row r="1932" spans="1:10" x14ac:dyDescent="0.25">
      <c r="A1932" s="13">
        <v>12.6</v>
      </c>
      <c r="B1932" s="17">
        <v>2</v>
      </c>
      <c r="C1932" s="8" t="s">
        <v>110</v>
      </c>
      <c r="D1932" s="10" t="s">
        <v>110</v>
      </c>
      <c r="E1932" s="7"/>
      <c r="F1932" s="10" t="s">
        <v>111</v>
      </c>
      <c r="G1932" s="11">
        <v>15.1</v>
      </c>
      <c r="H1932" s="7">
        <v>14</v>
      </c>
      <c r="I1932" s="14">
        <f t="shared" si="60"/>
        <v>14.539601094940673</v>
      </c>
      <c r="J1932" s="9">
        <f t="shared" si="61"/>
        <v>3.8619157832476603</v>
      </c>
    </row>
    <row r="1933" spans="1:10" x14ac:dyDescent="0.25">
      <c r="A1933" s="13">
        <v>12.6</v>
      </c>
      <c r="B1933" s="17">
        <v>2</v>
      </c>
      <c r="C1933" s="8" t="s">
        <v>98</v>
      </c>
      <c r="D1933" s="11"/>
      <c r="E1933" s="7"/>
      <c r="F1933" s="10" t="s">
        <v>100</v>
      </c>
      <c r="G1933" s="11">
        <v>15.2</v>
      </c>
      <c r="H1933" s="7">
        <v>14</v>
      </c>
      <c r="I1933" s="14">
        <f t="shared" si="60"/>
        <v>14.587666023048374</v>
      </c>
      <c r="J1933" s="9">
        <f t="shared" si="61"/>
        <v>3.8666771703069136</v>
      </c>
    </row>
    <row r="1934" spans="1:10" x14ac:dyDescent="0.25">
      <c r="A1934" s="13">
        <v>12.6</v>
      </c>
      <c r="B1934" s="17">
        <v>2</v>
      </c>
      <c r="C1934" s="8" t="s">
        <v>26</v>
      </c>
      <c r="D1934" s="10" t="s">
        <v>26</v>
      </c>
      <c r="E1934" s="7"/>
      <c r="F1934" s="10" t="s">
        <v>27</v>
      </c>
      <c r="G1934" s="11">
        <v>12.2</v>
      </c>
      <c r="H1934" s="7">
        <v>17.899999999999999</v>
      </c>
      <c r="I1934" s="14">
        <f t="shared" si="60"/>
        <v>14.777685881084357</v>
      </c>
      <c r="J1934" s="9">
        <f t="shared" si="61"/>
        <v>3.8853484625262089</v>
      </c>
    </row>
    <row r="1935" spans="1:10" x14ac:dyDescent="0.25">
      <c r="A1935" s="13">
        <v>12.6</v>
      </c>
      <c r="B1935" s="17">
        <v>2</v>
      </c>
      <c r="C1935" s="8" t="s">
        <v>9</v>
      </c>
      <c r="D1935" s="11"/>
      <c r="E1935" s="7"/>
      <c r="F1935" s="10" t="s">
        <v>10</v>
      </c>
      <c r="G1935" s="11">
        <v>19.2</v>
      </c>
      <c r="H1935" s="7">
        <v>12</v>
      </c>
      <c r="I1935" s="14">
        <f t="shared" si="60"/>
        <v>15.17893276880822</v>
      </c>
      <c r="J1935" s="9">
        <f t="shared" si="61"/>
        <v>3.9239984532774752</v>
      </c>
    </row>
    <row r="1936" spans="1:10" x14ac:dyDescent="0.25">
      <c r="A1936" s="13">
        <v>12.6</v>
      </c>
      <c r="B1936" s="17">
        <v>2</v>
      </c>
      <c r="C1936" s="8" t="s">
        <v>112</v>
      </c>
      <c r="D1936" s="10"/>
      <c r="E1936" s="7"/>
      <c r="F1936" s="10" t="s">
        <v>113</v>
      </c>
      <c r="G1936" s="11">
        <v>14.6</v>
      </c>
      <c r="H1936" s="7">
        <v>16</v>
      </c>
      <c r="I1936" s="14">
        <f t="shared" si="60"/>
        <v>15.283978539634241</v>
      </c>
      <c r="J1936" s="9">
        <f t="shared" si="61"/>
        <v>3.9339482319963275</v>
      </c>
    </row>
    <row r="1937" spans="1:10" x14ac:dyDescent="0.25">
      <c r="A1937" s="13">
        <v>12.6</v>
      </c>
      <c r="B1937" s="17">
        <v>2</v>
      </c>
      <c r="C1937" s="8" t="s">
        <v>112</v>
      </c>
      <c r="D1937" s="10"/>
      <c r="E1937" s="7"/>
      <c r="F1937" s="10" t="s">
        <v>113</v>
      </c>
      <c r="G1937" s="11">
        <v>11.9</v>
      </c>
      <c r="H1937" s="7">
        <v>20</v>
      </c>
      <c r="I1937" s="14">
        <f t="shared" si="60"/>
        <v>15.427248620541512</v>
      </c>
      <c r="J1937" s="9">
        <f t="shared" si="61"/>
        <v>3.9474088816539723</v>
      </c>
    </row>
    <row r="1938" spans="1:10" x14ac:dyDescent="0.25">
      <c r="A1938" s="13">
        <v>12.6</v>
      </c>
      <c r="B1938" s="17">
        <v>2</v>
      </c>
      <c r="C1938" s="8" t="s">
        <v>98</v>
      </c>
      <c r="D1938" s="11"/>
      <c r="E1938" s="7"/>
      <c r="F1938" s="10" t="s">
        <v>100</v>
      </c>
      <c r="G1938" s="11">
        <v>17.2</v>
      </c>
      <c r="H1938" s="7">
        <v>14.8</v>
      </c>
      <c r="I1938" s="14">
        <f t="shared" si="60"/>
        <v>15.954936540143304</v>
      </c>
      <c r="J1938" s="9">
        <f t="shared" si="61"/>
        <v>3.9959309652781614</v>
      </c>
    </row>
    <row r="1939" spans="1:10" x14ac:dyDescent="0.25">
      <c r="A1939" s="13">
        <v>12.6</v>
      </c>
      <c r="B1939" s="17">
        <v>2</v>
      </c>
      <c r="C1939" s="8" t="s">
        <v>110</v>
      </c>
      <c r="D1939" s="10" t="s">
        <v>110</v>
      </c>
      <c r="E1939" s="7"/>
      <c r="F1939" s="10" t="s">
        <v>111</v>
      </c>
      <c r="G1939" s="11">
        <v>17.2</v>
      </c>
      <c r="H1939" s="7">
        <v>15</v>
      </c>
      <c r="I1939" s="14">
        <f t="shared" si="60"/>
        <v>16.06237840420901</v>
      </c>
      <c r="J1939" s="9">
        <f t="shared" si="61"/>
        <v>4.005613627711627</v>
      </c>
    </row>
    <row r="1940" spans="1:10" x14ac:dyDescent="0.25">
      <c r="A1940" s="13">
        <v>12.6</v>
      </c>
      <c r="B1940" s="17">
        <v>2</v>
      </c>
      <c r="C1940" s="8" t="s">
        <v>98</v>
      </c>
      <c r="D1940" s="11"/>
      <c r="E1940" s="7"/>
      <c r="F1940" s="10" t="s">
        <v>100</v>
      </c>
      <c r="G1940" s="11">
        <v>15.5</v>
      </c>
      <c r="H1940" s="7">
        <v>17</v>
      </c>
      <c r="I1940" s="14">
        <f t="shared" si="60"/>
        <v>16.232683080747925</v>
      </c>
      <c r="J1940" s="9">
        <f t="shared" si="61"/>
        <v>4.0208295758186079</v>
      </c>
    </row>
    <row r="1941" spans="1:10" x14ac:dyDescent="0.25">
      <c r="A1941" s="13">
        <v>12.6</v>
      </c>
      <c r="B1941" s="17">
        <v>2</v>
      </c>
      <c r="C1941" s="8" t="s">
        <v>110</v>
      </c>
      <c r="D1941" s="10" t="s">
        <v>110</v>
      </c>
      <c r="E1941" s="7"/>
      <c r="F1941" s="10" t="s">
        <v>111</v>
      </c>
      <c r="G1941" s="11">
        <v>15.5</v>
      </c>
      <c r="H1941" s="7">
        <v>17</v>
      </c>
      <c r="I1941" s="14">
        <f t="shared" si="60"/>
        <v>16.232683080747925</v>
      </c>
      <c r="J1941" s="9">
        <f t="shared" si="61"/>
        <v>4.0208295758186079</v>
      </c>
    </row>
    <row r="1942" spans="1:10" x14ac:dyDescent="0.25">
      <c r="A1942" s="13">
        <v>12.6</v>
      </c>
      <c r="B1942" s="17">
        <v>2</v>
      </c>
      <c r="C1942" s="8" t="s">
        <v>74</v>
      </c>
      <c r="D1942" s="10"/>
      <c r="E1942" s="7"/>
      <c r="F1942" s="10" t="s">
        <v>75</v>
      </c>
      <c r="G1942" s="11">
        <v>21.2</v>
      </c>
      <c r="H1942" s="7">
        <v>15.5</v>
      </c>
      <c r="I1942" s="14">
        <f t="shared" si="60"/>
        <v>18.127327436773463</v>
      </c>
      <c r="J1942" s="9">
        <f t="shared" si="61"/>
        <v>4.180094335031356</v>
      </c>
    </row>
    <row r="1943" spans="1:10" x14ac:dyDescent="0.25">
      <c r="A1943" s="13">
        <v>12.6</v>
      </c>
      <c r="B1943" s="17">
        <v>2</v>
      </c>
      <c r="C1943" s="8" t="s">
        <v>40</v>
      </c>
      <c r="D1943" s="10"/>
      <c r="E1943" s="7"/>
      <c r="F1943" s="15" t="s">
        <v>41</v>
      </c>
      <c r="G1943" s="11">
        <v>19.5</v>
      </c>
      <c r="H1943" s="7">
        <v>17</v>
      </c>
      <c r="I1943" s="14">
        <f t="shared" si="60"/>
        <v>18.207141456033124</v>
      </c>
      <c r="J1943" s="9">
        <f t="shared" si="61"/>
        <v>4.1864325300562939</v>
      </c>
    </row>
    <row r="1944" spans="1:10" x14ac:dyDescent="0.25">
      <c r="A1944" s="13">
        <v>12.6</v>
      </c>
      <c r="B1944" s="17">
        <v>2</v>
      </c>
      <c r="C1944" s="8" t="s">
        <v>94</v>
      </c>
      <c r="D1944" s="11"/>
      <c r="E1944" s="7" t="s">
        <v>15</v>
      </c>
      <c r="F1944" s="10" t="s">
        <v>95</v>
      </c>
      <c r="G1944" s="11">
        <v>6.9</v>
      </c>
      <c r="H1944" s="7">
        <v>51.5</v>
      </c>
      <c r="I1944" s="14">
        <f t="shared" si="60"/>
        <v>18.850729428857655</v>
      </c>
      <c r="J1944" s="9">
        <f t="shared" si="61"/>
        <v>4.2365484445370125</v>
      </c>
    </row>
    <row r="1945" spans="1:10" x14ac:dyDescent="0.25">
      <c r="A1945" s="13">
        <v>12.6</v>
      </c>
      <c r="B1945" s="17">
        <v>2</v>
      </c>
      <c r="C1945" s="8" t="s">
        <v>9</v>
      </c>
      <c r="D1945" s="11"/>
      <c r="E1945" s="7"/>
      <c r="F1945" s="10" t="s">
        <v>10</v>
      </c>
      <c r="G1945" s="11">
        <v>23.1</v>
      </c>
      <c r="H1945" s="7">
        <v>15.9</v>
      </c>
      <c r="I1945" s="14">
        <f t="shared" si="60"/>
        <v>19.164811504421326</v>
      </c>
      <c r="J1945" s="9">
        <f t="shared" si="61"/>
        <v>4.2603879034628447</v>
      </c>
    </row>
    <row r="1946" spans="1:10" x14ac:dyDescent="0.25">
      <c r="A1946" s="13">
        <v>12.6</v>
      </c>
      <c r="B1946" s="17">
        <v>2</v>
      </c>
      <c r="C1946" s="8" t="s">
        <v>9</v>
      </c>
      <c r="D1946" s="11"/>
      <c r="E1946" s="7"/>
      <c r="F1946" s="10" t="s">
        <v>10</v>
      </c>
      <c r="G1946" s="11">
        <v>20.7</v>
      </c>
      <c r="H1946" s="7">
        <v>17.899999999999999</v>
      </c>
      <c r="I1946" s="14">
        <f t="shared" si="60"/>
        <v>19.249155825645964</v>
      </c>
      <c r="J1946" s="9">
        <f t="shared" si="61"/>
        <v>4.2667232724944286</v>
      </c>
    </row>
    <row r="1947" spans="1:10" x14ac:dyDescent="0.25">
      <c r="A1947" s="13">
        <v>12.6</v>
      </c>
      <c r="B1947" s="17">
        <v>2</v>
      </c>
      <c r="C1947" s="8" t="s">
        <v>76</v>
      </c>
      <c r="D1947" s="10" t="s">
        <v>76</v>
      </c>
      <c r="E1947" s="7"/>
      <c r="F1947" s="10" t="s">
        <v>77</v>
      </c>
      <c r="G1947" s="11">
        <v>21.2</v>
      </c>
      <c r="H1947" s="7">
        <v>18.600000000000001</v>
      </c>
      <c r="I1947" s="14">
        <f t="shared" si="60"/>
        <v>19.857492288806259</v>
      </c>
      <c r="J1947" s="9">
        <f t="shared" si="61"/>
        <v>4.3116115379482531</v>
      </c>
    </row>
    <row r="1948" spans="1:10" x14ac:dyDescent="0.25">
      <c r="A1948" s="13">
        <v>12.6</v>
      </c>
      <c r="B1948" s="17">
        <v>2</v>
      </c>
      <c r="C1948" s="8" t="s">
        <v>40</v>
      </c>
      <c r="D1948" s="10"/>
      <c r="E1948" s="7"/>
      <c r="F1948" s="15" t="s">
        <v>41</v>
      </c>
      <c r="G1948" s="11">
        <v>20</v>
      </c>
      <c r="H1948" s="7">
        <v>20</v>
      </c>
      <c r="I1948" s="14">
        <f t="shared" si="60"/>
        <v>20</v>
      </c>
      <c r="J1948" s="9">
        <f t="shared" si="61"/>
        <v>4.3219280948873626</v>
      </c>
    </row>
    <row r="1949" spans="1:10" x14ac:dyDescent="0.25">
      <c r="A1949" s="13">
        <v>12.6</v>
      </c>
      <c r="B1949" s="17">
        <v>2</v>
      </c>
      <c r="C1949" s="8" t="s">
        <v>98</v>
      </c>
      <c r="D1949" s="11"/>
      <c r="E1949" s="7"/>
      <c r="F1949" s="10" t="s">
        <v>100</v>
      </c>
      <c r="G1949" s="11">
        <v>22.4</v>
      </c>
      <c r="H1949" s="7">
        <v>18</v>
      </c>
      <c r="I1949" s="14">
        <f t="shared" si="60"/>
        <v>20.079840636817814</v>
      </c>
      <c r="J1949" s="9">
        <f t="shared" si="61"/>
        <v>4.3276759143062771</v>
      </c>
    </row>
    <row r="1950" spans="1:10" x14ac:dyDescent="0.25">
      <c r="A1950" s="13">
        <v>12.6</v>
      </c>
      <c r="B1950" s="17">
        <v>2</v>
      </c>
      <c r="C1950" s="8" t="s">
        <v>94</v>
      </c>
      <c r="D1950" s="11"/>
      <c r="E1950" s="7" t="s">
        <v>15</v>
      </c>
      <c r="F1950" s="10" t="s">
        <v>95</v>
      </c>
      <c r="G1950" s="11">
        <v>24.5</v>
      </c>
      <c r="H1950" s="7">
        <v>17</v>
      </c>
      <c r="I1950" s="14">
        <f t="shared" si="60"/>
        <v>20.40833163195855</v>
      </c>
      <c r="J1950" s="9">
        <f t="shared" si="61"/>
        <v>4.3510863426827733</v>
      </c>
    </row>
    <row r="1951" spans="1:10" x14ac:dyDescent="0.25">
      <c r="A1951" s="13">
        <v>12.6</v>
      </c>
      <c r="B1951" s="17">
        <v>2</v>
      </c>
      <c r="C1951" s="8" t="s">
        <v>98</v>
      </c>
      <c r="D1951" s="11"/>
      <c r="E1951" s="7"/>
      <c r="F1951" s="10" t="s">
        <v>100</v>
      </c>
      <c r="G1951" s="11">
        <v>19</v>
      </c>
      <c r="H1951" s="7">
        <v>22</v>
      </c>
      <c r="I1951" s="14">
        <f t="shared" si="60"/>
        <v>20.445048300260872</v>
      </c>
      <c r="J1951" s="9">
        <f t="shared" si="61"/>
        <v>4.3536795660404417</v>
      </c>
    </row>
    <row r="1952" spans="1:10" x14ac:dyDescent="0.25">
      <c r="A1952" s="13">
        <v>12.6</v>
      </c>
      <c r="B1952" s="17">
        <v>2</v>
      </c>
      <c r="C1952" s="8" t="s">
        <v>9</v>
      </c>
      <c r="D1952" s="11"/>
      <c r="E1952" s="7"/>
      <c r="F1952" s="10" t="s">
        <v>10</v>
      </c>
      <c r="G1952" s="11">
        <v>20.7</v>
      </c>
      <c r="H1952" s="7">
        <v>20.9</v>
      </c>
      <c r="I1952" s="14">
        <f t="shared" si="60"/>
        <v>20.799759613995541</v>
      </c>
      <c r="J1952" s="9">
        <f t="shared" si="61"/>
        <v>4.3784949499027421</v>
      </c>
    </row>
    <row r="1953" spans="1:10" x14ac:dyDescent="0.25">
      <c r="A1953" s="13">
        <v>12.6</v>
      </c>
      <c r="B1953" s="17">
        <v>2</v>
      </c>
      <c r="C1953" s="8" t="s">
        <v>90</v>
      </c>
      <c r="D1953" s="10" t="s">
        <v>90</v>
      </c>
      <c r="E1953" s="7"/>
      <c r="F1953" s="10" t="s">
        <v>93</v>
      </c>
      <c r="G1953" s="11">
        <v>22.7</v>
      </c>
      <c r="H1953" s="7">
        <v>19.7</v>
      </c>
      <c r="I1953" s="14">
        <f t="shared" si="60"/>
        <v>21.14686738030009</v>
      </c>
      <c r="J1953" s="9">
        <f t="shared" si="61"/>
        <v>4.4023720584862831</v>
      </c>
    </row>
    <row r="1954" spans="1:10" x14ac:dyDescent="0.25">
      <c r="A1954" s="13">
        <v>12.6</v>
      </c>
      <c r="B1954" s="17">
        <v>2</v>
      </c>
      <c r="C1954" s="8" t="s">
        <v>66</v>
      </c>
      <c r="D1954" s="10"/>
      <c r="E1954" s="7"/>
      <c r="F1954" s="11" t="s">
        <v>6</v>
      </c>
      <c r="G1954" s="11">
        <v>18.5</v>
      </c>
      <c r="H1954" s="7">
        <v>25.8</v>
      </c>
      <c r="I1954" s="14">
        <f t="shared" si="60"/>
        <v>21.847196616499794</v>
      </c>
      <c r="J1954" s="9">
        <f t="shared" si="61"/>
        <v>4.4493762630824207</v>
      </c>
    </row>
    <row r="1955" spans="1:10" x14ac:dyDescent="0.25">
      <c r="A1955" s="13">
        <v>12.6</v>
      </c>
      <c r="B1955" s="17">
        <v>2</v>
      </c>
      <c r="C1955" s="8" t="s">
        <v>98</v>
      </c>
      <c r="D1955" s="11"/>
      <c r="E1955" s="7"/>
      <c r="F1955" s="10" t="s">
        <v>99</v>
      </c>
      <c r="G1955" s="11">
        <v>22.1</v>
      </c>
      <c r="H1955" s="7">
        <v>22.1</v>
      </c>
      <c r="I1955" s="14">
        <f t="shared" si="60"/>
        <v>22.1</v>
      </c>
      <c r="J1955" s="9">
        <f t="shared" si="61"/>
        <v>4.4659744645040691</v>
      </c>
    </row>
    <row r="1956" spans="1:10" x14ac:dyDescent="0.25">
      <c r="A1956" s="13">
        <v>12.6</v>
      </c>
      <c r="B1956" s="17">
        <v>2</v>
      </c>
      <c r="C1956" s="8" t="s">
        <v>101</v>
      </c>
      <c r="D1956" s="11"/>
      <c r="E1956" s="7"/>
      <c r="F1956" s="10" t="s">
        <v>102</v>
      </c>
      <c r="G1956" s="11">
        <v>23.9</v>
      </c>
      <c r="H1956" s="7">
        <v>20.5</v>
      </c>
      <c r="I1956" s="14">
        <f t="shared" si="60"/>
        <v>22.134814207487715</v>
      </c>
      <c r="J1956" s="9">
        <f t="shared" si="61"/>
        <v>4.4682453588557349</v>
      </c>
    </row>
    <row r="1957" spans="1:10" x14ac:dyDescent="0.25">
      <c r="A1957" s="13">
        <v>12.6</v>
      </c>
      <c r="B1957" s="17">
        <v>2</v>
      </c>
      <c r="C1957" s="8" t="s">
        <v>98</v>
      </c>
      <c r="D1957" s="11"/>
      <c r="E1957" s="7"/>
      <c r="F1957" s="10" t="s">
        <v>99</v>
      </c>
      <c r="G1957" s="11">
        <v>25</v>
      </c>
      <c r="H1957" s="7">
        <v>20.2</v>
      </c>
      <c r="I1957" s="14">
        <f t="shared" si="60"/>
        <v>22.472205054244231</v>
      </c>
      <c r="J1957" s="9">
        <f t="shared" si="61"/>
        <v>4.4900697888195786</v>
      </c>
    </row>
    <row r="1958" spans="1:10" x14ac:dyDescent="0.25">
      <c r="A1958" s="13">
        <v>12.6</v>
      </c>
      <c r="B1958" s="17">
        <v>2</v>
      </c>
      <c r="C1958" s="8" t="s">
        <v>19</v>
      </c>
      <c r="D1958" s="10" t="s">
        <v>19</v>
      </c>
      <c r="E1958" s="7"/>
      <c r="F1958" s="10" t="s">
        <v>20</v>
      </c>
      <c r="G1958" s="11">
        <v>23.3</v>
      </c>
      <c r="H1958" s="7">
        <v>22</v>
      </c>
      <c r="I1958" s="14">
        <f t="shared" si="60"/>
        <v>22.640671368137475</v>
      </c>
      <c r="J1958" s="9">
        <f t="shared" si="61"/>
        <v>4.5008448342021081</v>
      </c>
    </row>
    <row r="1959" spans="1:10" x14ac:dyDescent="0.25">
      <c r="A1959" s="13">
        <v>12.6</v>
      </c>
      <c r="B1959" s="17">
        <v>2</v>
      </c>
      <c r="C1959" s="8" t="s">
        <v>9</v>
      </c>
      <c r="D1959" s="11"/>
      <c r="E1959" s="7"/>
      <c r="F1959" s="10" t="s">
        <v>10</v>
      </c>
      <c r="G1959" s="11">
        <v>26.6</v>
      </c>
      <c r="H1959" s="7">
        <v>19.5</v>
      </c>
      <c r="I1959" s="14">
        <f t="shared" si="60"/>
        <v>22.774986278810356</v>
      </c>
      <c r="J1959" s="9">
        <f t="shared" si="61"/>
        <v>4.509378279738038</v>
      </c>
    </row>
    <row r="1960" spans="1:10" x14ac:dyDescent="0.25">
      <c r="A1960" s="13">
        <v>12.6</v>
      </c>
      <c r="B1960" s="17">
        <v>2</v>
      </c>
      <c r="C1960" s="8" t="s">
        <v>98</v>
      </c>
      <c r="D1960" s="11"/>
      <c r="E1960" s="7"/>
      <c r="F1960" s="10" t="s">
        <v>99</v>
      </c>
      <c r="G1960" s="11">
        <v>26.1</v>
      </c>
      <c r="H1960" s="7">
        <v>21</v>
      </c>
      <c r="I1960" s="14">
        <f t="shared" si="60"/>
        <v>23.411535618152005</v>
      </c>
      <c r="J1960" s="9">
        <f t="shared" si="61"/>
        <v>4.5491476622306415</v>
      </c>
    </row>
    <row r="1961" spans="1:10" x14ac:dyDescent="0.25">
      <c r="A1961" s="13">
        <v>12.6</v>
      </c>
      <c r="B1961" s="17">
        <v>2</v>
      </c>
      <c r="C1961" s="8" t="s">
        <v>26</v>
      </c>
      <c r="D1961" s="10" t="s">
        <v>26</v>
      </c>
      <c r="E1961" s="7"/>
      <c r="F1961" s="10" t="s">
        <v>27</v>
      </c>
      <c r="G1961" s="11">
        <v>24</v>
      </c>
      <c r="H1961" s="7">
        <v>23</v>
      </c>
      <c r="I1961" s="14">
        <f t="shared" si="60"/>
        <v>23.49468024894146</v>
      </c>
      <c r="J1961" s="9">
        <f t="shared" si="61"/>
        <v>4.5542622283890841</v>
      </c>
    </row>
    <row r="1962" spans="1:10" x14ac:dyDescent="0.25">
      <c r="A1962" s="13">
        <v>12.6</v>
      </c>
      <c r="B1962" s="17">
        <v>2</v>
      </c>
      <c r="C1962" s="8" t="s">
        <v>98</v>
      </c>
      <c r="D1962" s="11"/>
      <c r="E1962" s="7"/>
      <c r="F1962" s="10" t="s">
        <v>100</v>
      </c>
      <c r="G1962" s="11">
        <v>21.4</v>
      </c>
      <c r="H1962" s="7">
        <v>27</v>
      </c>
      <c r="I1962" s="14">
        <f t="shared" si="60"/>
        <v>24.037470748812154</v>
      </c>
      <c r="J1962" s="9">
        <f t="shared" si="61"/>
        <v>4.5872131968386265</v>
      </c>
    </row>
    <row r="1963" spans="1:10" x14ac:dyDescent="0.25">
      <c r="A1963" s="13">
        <v>12.6</v>
      </c>
      <c r="B1963" s="17">
        <v>2</v>
      </c>
      <c r="C1963" s="8" t="s">
        <v>98</v>
      </c>
      <c r="D1963" s="11"/>
      <c r="E1963" s="7"/>
      <c r="F1963" s="10" t="s">
        <v>99</v>
      </c>
      <c r="G1963" s="11">
        <v>25</v>
      </c>
      <c r="H1963" s="7">
        <v>23.5</v>
      </c>
      <c r="I1963" s="14">
        <f t="shared" si="60"/>
        <v>24.238399287081645</v>
      </c>
      <c r="J1963" s="9">
        <f t="shared" si="61"/>
        <v>4.5992225207261814</v>
      </c>
    </row>
    <row r="1964" spans="1:10" x14ac:dyDescent="0.25">
      <c r="A1964" s="13">
        <v>12.6</v>
      </c>
      <c r="B1964" s="17">
        <v>2</v>
      </c>
      <c r="C1964" s="8" t="s">
        <v>98</v>
      </c>
      <c r="D1964" s="11"/>
      <c r="E1964" s="7"/>
      <c r="F1964" s="10" t="s">
        <v>100</v>
      </c>
      <c r="G1964" s="11">
        <v>26.7</v>
      </c>
      <c r="H1964" s="7">
        <v>22.4</v>
      </c>
      <c r="I1964" s="14">
        <f t="shared" si="60"/>
        <v>24.455674188212434</v>
      </c>
      <c r="J1964" s="9">
        <f t="shared" si="61"/>
        <v>4.6120973319852174</v>
      </c>
    </row>
    <row r="1965" spans="1:10" x14ac:dyDescent="0.25">
      <c r="A1965" s="13">
        <v>12.6</v>
      </c>
      <c r="B1965" s="17">
        <v>2</v>
      </c>
      <c r="C1965" s="8" t="s">
        <v>98</v>
      </c>
      <c r="D1965" s="11"/>
      <c r="E1965" s="7"/>
      <c r="F1965" s="10" t="s">
        <v>99</v>
      </c>
      <c r="G1965" s="11">
        <v>25.1</v>
      </c>
      <c r="H1965" s="7">
        <v>24</v>
      </c>
      <c r="I1965" s="14">
        <f t="shared" si="60"/>
        <v>24.543838330627914</v>
      </c>
      <c r="J1965" s="9">
        <f t="shared" si="61"/>
        <v>4.6172889798922832</v>
      </c>
    </row>
    <row r="1966" spans="1:10" x14ac:dyDescent="0.25">
      <c r="A1966" s="13">
        <v>12.6</v>
      </c>
      <c r="B1966" s="17">
        <v>2</v>
      </c>
      <c r="C1966" s="8" t="s">
        <v>98</v>
      </c>
      <c r="D1966" s="11"/>
      <c r="E1966" s="7"/>
      <c r="F1966" s="10" t="s">
        <v>100</v>
      </c>
      <c r="G1966" s="11">
        <v>26.2</v>
      </c>
      <c r="H1966" s="7">
        <v>25</v>
      </c>
      <c r="I1966" s="14">
        <f t="shared" si="60"/>
        <v>25.592967784139454</v>
      </c>
      <c r="J1966" s="9">
        <f t="shared" si="61"/>
        <v>4.6776755482124059</v>
      </c>
    </row>
    <row r="1967" spans="1:10" x14ac:dyDescent="0.25">
      <c r="A1967" s="13">
        <v>12.6</v>
      </c>
      <c r="B1967" s="17">
        <v>2</v>
      </c>
      <c r="C1967" s="8" t="s">
        <v>90</v>
      </c>
      <c r="D1967" s="10" t="s">
        <v>90</v>
      </c>
      <c r="E1967" s="7"/>
      <c r="F1967" s="10" t="s">
        <v>93</v>
      </c>
      <c r="G1967" s="11">
        <v>31.6</v>
      </c>
      <c r="H1967" s="7">
        <v>21.1</v>
      </c>
      <c r="I1967" s="14">
        <f t="shared" si="60"/>
        <v>25.821696303690043</v>
      </c>
      <c r="J1967" s="9">
        <f t="shared" si="61"/>
        <v>4.6905118735547822</v>
      </c>
    </row>
    <row r="1968" spans="1:10" x14ac:dyDescent="0.25">
      <c r="A1968" s="13">
        <v>12.6</v>
      </c>
      <c r="B1968" s="17">
        <v>2</v>
      </c>
      <c r="C1968" s="8" t="s">
        <v>98</v>
      </c>
      <c r="D1968" s="11"/>
      <c r="E1968" s="7"/>
      <c r="F1968" s="10" t="s">
        <v>100</v>
      </c>
      <c r="G1968" s="11">
        <v>27</v>
      </c>
      <c r="H1968" s="7">
        <v>26.5</v>
      </c>
      <c r="I1968" s="14">
        <f t="shared" si="60"/>
        <v>26.748831750190512</v>
      </c>
      <c r="J1968" s="9">
        <f t="shared" si="61"/>
        <v>4.7414039783633335</v>
      </c>
    </row>
    <row r="1969" spans="1:10" x14ac:dyDescent="0.25">
      <c r="A1969" s="13">
        <v>12.6</v>
      </c>
      <c r="B1969" s="17">
        <v>2</v>
      </c>
      <c r="C1969" s="8" t="s">
        <v>98</v>
      </c>
      <c r="D1969" s="11"/>
      <c r="E1969" s="7"/>
      <c r="F1969" s="10" t="s">
        <v>100</v>
      </c>
      <c r="G1969" s="11">
        <v>32.799999999999997</v>
      </c>
      <c r="H1969" s="7">
        <v>24.5</v>
      </c>
      <c r="I1969" s="14">
        <f t="shared" si="60"/>
        <v>28.347839423843219</v>
      </c>
      <c r="J1969" s="9">
        <f t="shared" si="61"/>
        <v>4.8251668769229648</v>
      </c>
    </row>
    <row r="1970" spans="1:10" x14ac:dyDescent="0.25">
      <c r="A1970" s="13">
        <v>12.6</v>
      </c>
      <c r="B1970" s="17">
        <v>2</v>
      </c>
      <c r="C1970" s="8" t="s">
        <v>42</v>
      </c>
      <c r="D1970" s="10"/>
      <c r="E1970" s="7"/>
      <c r="F1970" s="10" t="s">
        <v>43</v>
      </c>
      <c r="G1970" s="11">
        <v>26</v>
      </c>
      <c r="H1970" s="7">
        <v>32</v>
      </c>
      <c r="I1970" s="14">
        <f t="shared" si="60"/>
        <v>28.844410203711913</v>
      </c>
      <c r="J1970" s="9">
        <f t="shared" si="61"/>
        <v>4.8502198590705463</v>
      </c>
    </row>
    <row r="1971" spans="1:10" x14ac:dyDescent="0.25">
      <c r="A1971" s="13">
        <v>12.6</v>
      </c>
      <c r="B1971" s="17">
        <v>2</v>
      </c>
      <c r="C1971" s="8" t="s">
        <v>76</v>
      </c>
      <c r="D1971" s="10" t="s">
        <v>76</v>
      </c>
      <c r="E1971" s="7"/>
      <c r="F1971" s="10" t="s">
        <v>77</v>
      </c>
      <c r="G1971" s="11">
        <v>41</v>
      </c>
      <c r="H1971" s="7">
        <v>37</v>
      </c>
      <c r="I1971" s="14">
        <f t="shared" si="60"/>
        <v>38.948684188300895</v>
      </c>
      <c r="J1971" s="9">
        <f t="shared" si="61"/>
        <v>5.2835026851235174</v>
      </c>
    </row>
    <row r="1972" spans="1:10" x14ac:dyDescent="0.25">
      <c r="A1972" s="13">
        <v>12.6</v>
      </c>
      <c r="B1972" s="17">
        <v>2</v>
      </c>
      <c r="C1972" s="8" t="s">
        <v>66</v>
      </c>
      <c r="D1972" s="10"/>
      <c r="E1972" s="7"/>
      <c r="F1972" s="11" t="s">
        <v>6</v>
      </c>
      <c r="G1972" s="11">
        <v>45.5</v>
      </c>
      <c r="H1972" s="7">
        <v>36</v>
      </c>
      <c r="I1972" s="14">
        <f t="shared" si="60"/>
        <v>40.472212689696121</v>
      </c>
      <c r="J1972" s="9">
        <f t="shared" si="61"/>
        <v>5.3388598208205043</v>
      </c>
    </row>
    <row r="1973" spans="1:10" x14ac:dyDescent="0.25">
      <c r="A1973" s="13">
        <v>12.6</v>
      </c>
      <c r="B1973" s="17">
        <v>2</v>
      </c>
      <c r="C1973" s="8" t="s">
        <v>42</v>
      </c>
      <c r="D1973" s="10"/>
      <c r="E1973" s="7"/>
      <c r="F1973" s="10" t="s">
        <v>43</v>
      </c>
      <c r="G1973" s="11">
        <v>46</v>
      </c>
      <c r="H1973" s="7">
        <v>44.9</v>
      </c>
      <c r="I1973" s="14">
        <f t="shared" si="60"/>
        <v>45.446672045376438</v>
      </c>
      <c r="J1973" s="9">
        <f t="shared" si="61"/>
        <v>5.5061027479553992</v>
      </c>
    </row>
    <row r="1974" spans="1:10" x14ac:dyDescent="0.25">
      <c r="A1974" s="13">
        <v>12.6</v>
      </c>
      <c r="B1974" s="17">
        <v>2</v>
      </c>
      <c r="C1974" s="8" t="s">
        <v>94</v>
      </c>
      <c r="D1974" s="11"/>
      <c r="E1974" s="7" t="s">
        <v>15</v>
      </c>
      <c r="F1974" s="10" t="s">
        <v>95</v>
      </c>
      <c r="G1974" s="11">
        <v>72</v>
      </c>
      <c r="H1974" s="7">
        <v>34</v>
      </c>
      <c r="I1974" s="14">
        <f t="shared" si="60"/>
        <v>49.477267507411923</v>
      </c>
      <c r="J1974" s="9">
        <f t="shared" si="61"/>
        <v>5.6286939213463265</v>
      </c>
    </row>
    <row r="1975" spans="1:10" x14ac:dyDescent="0.25">
      <c r="A1975" s="13">
        <v>12.6</v>
      </c>
      <c r="B1975" s="17">
        <v>2</v>
      </c>
      <c r="C1975" s="8" t="s">
        <v>94</v>
      </c>
      <c r="D1975" s="11"/>
      <c r="E1975" s="7" t="s">
        <v>15</v>
      </c>
      <c r="F1975" s="10" t="s">
        <v>95</v>
      </c>
      <c r="G1975" s="11">
        <v>68</v>
      </c>
      <c r="H1975" s="7">
        <v>41</v>
      </c>
      <c r="I1975" s="14">
        <f t="shared" si="60"/>
        <v>52.801515129776341</v>
      </c>
      <c r="J1975" s="9">
        <f t="shared" si="61"/>
        <v>5.7225074229342114</v>
      </c>
    </row>
    <row r="1976" spans="1:10" x14ac:dyDescent="0.25">
      <c r="A1976" s="13">
        <v>12.6</v>
      </c>
      <c r="B1976" s="17">
        <v>2</v>
      </c>
      <c r="C1976" s="8" t="s">
        <v>35</v>
      </c>
      <c r="D1976" s="10"/>
      <c r="E1976" s="7"/>
      <c r="F1976" s="10" t="s">
        <v>36</v>
      </c>
      <c r="G1976" s="11">
        <v>60</v>
      </c>
      <c r="H1976" s="7">
        <v>55</v>
      </c>
      <c r="I1976" s="14">
        <f t="shared" si="60"/>
        <v>57.445626465380286</v>
      </c>
      <c r="J1976" s="9">
        <f t="shared" si="61"/>
        <v>5.8441251545665889</v>
      </c>
    </row>
    <row r="1977" spans="1:10" x14ac:dyDescent="0.25">
      <c r="A1977" s="13">
        <v>13.2</v>
      </c>
      <c r="B1977" s="17">
        <v>2</v>
      </c>
      <c r="C1977" s="8" t="s">
        <v>110</v>
      </c>
      <c r="D1977" s="10" t="s">
        <v>110</v>
      </c>
      <c r="E1977" s="7"/>
      <c r="F1977" s="10" t="s">
        <v>111</v>
      </c>
      <c r="G1977" s="11">
        <v>5.3</v>
      </c>
      <c r="H1977" s="7">
        <v>5.2</v>
      </c>
      <c r="I1977" s="14">
        <f t="shared" si="60"/>
        <v>5.2497618993626745</v>
      </c>
      <c r="J1977" s="9">
        <f t="shared" si="61"/>
        <v>2.3922519914647835</v>
      </c>
    </row>
    <row r="1978" spans="1:10" x14ac:dyDescent="0.25">
      <c r="A1978" s="13">
        <v>13.2</v>
      </c>
      <c r="B1978" s="17">
        <v>2</v>
      </c>
      <c r="C1978" s="8" t="s">
        <v>9</v>
      </c>
      <c r="D1978" s="11"/>
      <c r="E1978" s="7"/>
      <c r="F1978" s="10" t="s">
        <v>10</v>
      </c>
      <c r="G1978" s="11">
        <v>10</v>
      </c>
      <c r="H1978" s="7">
        <v>5</v>
      </c>
      <c r="I1978" s="14">
        <f t="shared" si="60"/>
        <v>7.0710678118654755</v>
      </c>
      <c r="J1978" s="9">
        <f t="shared" si="61"/>
        <v>2.8219280948873622</v>
      </c>
    </row>
    <row r="1979" spans="1:10" x14ac:dyDescent="0.25">
      <c r="A1979" s="13">
        <v>13.2</v>
      </c>
      <c r="B1979" s="17">
        <v>2</v>
      </c>
      <c r="C1979" s="8" t="s">
        <v>110</v>
      </c>
      <c r="D1979" s="10" t="s">
        <v>110</v>
      </c>
      <c r="E1979" s="7"/>
      <c r="F1979" s="10" t="s">
        <v>111</v>
      </c>
      <c r="G1979" s="11">
        <v>7.8</v>
      </c>
      <c r="H1979" s="7">
        <v>7</v>
      </c>
      <c r="I1979" s="14">
        <f t="shared" si="60"/>
        <v>7.3891812807644666</v>
      </c>
      <c r="J1979" s="9">
        <f t="shared" si="61"/>
        <v>2.8854145230162449</v>
      </c>
    </row>
    <row r="1980" spans="1:10" x14ac:dyDescent="0.25">
      <c r="A1980" s="13">
        <v>13.2</v>
      </c>
      <c r="B1980" s="17">
        <v>2</v>
      </c>
      <c r="C1980" s="8" t="s">
        <v>26</v>
      </c>
      <c r="D1980" s="10" t="s">
        <v>26</v>
      </c>
      <c r="E1980" s="7"/>
      <c r="F1980" s="10" t="s">
        <v>27</v>
      </c>
      <c r="G1980" s="11">
        <v>6.8</v>
      </c>
      <c r="H1980" s="7">
        <v>8.1999999999999993</v>
      </c>
      <c r="I1980" s="14">
        <f t="shared" si="60"/>
        <v>7.4672618810377873</v>
      </c>
      <c r="J1980" s="9">
        <f t="shared" si="61"/>
        <v>2.9005793280468493</v>
      </c>
    </row>
    <row r="1981" spans="1:10" x14ac:dyDescent="0.25">
      <c r="A1981" s="13">
        <v>13.2</v>
      </c>
      <c r="B1981" s="17">
        <v>2</v>
      </c>
      <c r="C1981" s="8" t="s">
        <v>112</v>
      </c>
      <c r="D1981" s="10"/>
      <c r="E1981" s="7"/>
      <c r="F1981" s="10" t="s">
        <v>113</v>
      </c>
      <c r="G1981" s="11">
        <v>8.3000000000000007</v>
      </c>
      <c r="H1981" s="7">
        <v>9</v>
      </c>
      <c r="I1981" s="14">
        <f t="shared" si="60"/>
        <v>8.6429161745327594</v>
      </c>
      <c r="J1981" s="9">
        <f t="shared" si="61"/>
        <v>3.1115181689509375</v>
      </c>
    </row>
    <row r="1982" spans="1:10" x14ac:dyDescent="0.25">
      <c r="A1982" s="13">
        <v>13.2</v>
      </c>
      <c r="B1982" s="17">
        <v>2</v>
      </c>
      <c r="C1982" s="8" t="s">
        <v>86</v>
      </c>
      <c r="D1982" s="10"/>
      <c r="E1982" s="7"/>
      <c r="F1982" s="10" t="s">
        <v>87</v>
      </c>
      <c r="G1982" s="11">
        <v>14.8</v>
      </c>
      <c r="H1982" s="7">
        <v>7.5</v>
      </c>
      <c r="I1982" s="14">
        <f t="shared" si="60"/>
        <v>10.535653752852738</v>
      </c>
      <c r="J1982" s="9">
        <f t="shared" si="61"/>
        <v>3.3972079331750531</v>
      </c>
    </row>
    <row r="1983" spans="1:10" x14ac:dyDescent="0.25">
      <c r="A1983" s="13">
        <v>13.2</v>
      </c>
      <c r="B1983" s="17">
        <v>2</v>
      </c>
      <c r="C1983" s="8" t="s">
        <v>86</v>
      </c>
      <c r="D1983" s="10"/>
      <c r="E1983" s="7"/>
      <c r="F1983" s="10" t="s">
        <v>87</v>
      </c>
      <c r="G1983" s="11">
        <v>16.100000000000001</v>
      </c>
      <c r="H1983" s="7">
        <v>7.5</v>
      </c>
      <c r="I1983" s="14">
        <f t="shared" si="60"/>
        <v>10.988630487917955</v>
      </c>
      <c r="J1983" s="9">
        <f t="shared" si="61"/>
        <v>3.4579396894178869</v>
      </c>
    </row>
    <row r="1984" spans="1:10" x14ac:dyDescent="0.25">
      <c r="A1984" s="13">
        <v>13.2</v>
      </c>
      <c r="B1984" s="17">
        <v>2</v>
      </c>
      <c r="C1984" s="8" t="s">
        <v>98</v>
      </c>
      <c r="D1984" s="11"/>
      <c r="E1984" s="7"/>
      <c r="F1984" s="10" t="s">
        <v>100</v>
      </c>
      <c r="G1984" s="11">
        <v>13.8</v>
      </c>
      <c r="H1984" s="7">
        <v>10</v>
      </c>
      <c r="I1984" s="14">
        <f t="shared" si="60"/>
        <v>11.74734012447073</v>
      </c>
      <c r="J1984" s="9">
        <f t="shared" si="61"/>
        <v>3.5542622283890841</v>
      </c>
    </row>
    <row r="1985" spans="1:10" x14ac:dyDescent="0.25">
      <c r="A1985" s="13">
        <v>13.2</v>
      </c>
      <c r="B1985" s="17">
        <v>2</v>
      </c>
      <c r="C1985" s="8" t="s">
        <v>51</v>
      </c>
      <c r="D1985" s="10" t="s">
        <v>51</v>
      </c>
      <c r="E1985" s="7"/>
      <c r="F1985" s="10" t="s">
        <v>52</v>
      </c>
      <c r="G1985" s="11">
        <v>15</v>
      </c>
      <c r="H1985" s="7">
        <v>10.9</v>
      </c>
      <c r="I1985" s="14">
        <f t="shared" si="60"/>
        <v>12.786711852544421</v>
      </c>
      <c r="J1985" s="9">
        <f t="shared" si="61"/>
        <v>3.6765734127490415</v>
      </c>
    </row>
    <row r="1986" spans="1:10" x14ac:dyDescent="0.25">
      <c r="A1986" s="13">
        <v>13.2</v>
      </c>
      <c r="B1986" s="17">
        <v>2</v>
      </c>
      <c r="C1986" s="8" t="s">
        <v>110</v>
      </c>
      <c r="D1986" s="10" t="s">
        <v>110</v>
      </c>
      <c r="E1986" s="7"/>
      <c r="F1986" s="10" t="s">
        <v>111</v>
      </c>
      <c r="G1986" s="11">
        <v>14.8</v>
      </c>
      <c r="H1986" s="7">
        <v>12</v>
      </c>
      <c r="I1986" s="14">
        <f t="shared" ref="I1986:I2049" si="62">SQRT(G1986*H1986)</f>
        <v>13.326664999166146</v>
      </c>
      <c r="J1986" s="9">
        <f t="shared" ref="J1986:J2049" si="63">LOG(I1986,2)</f>
        <v>3.7362438857313718</v>
      </c>
    </row>
    <row r="1987" spans="1:10" x14ac:dyDescent="0.25">
      <c r="A1987" s="13">
        <v>13.2</v>
      </c>
      <c r="B1987" s="17">
        <v>2</v>
      </c>
      <c r="C1987" s="8" t="s">
        <v>86</v>
      </c>
      <c r="D1987" s="10"/>
      <c r="E1987" s="7"/>
      <c r="F1987" s="10" t="s">
        <v>87</v>
      </c>
      <c r="G1987" s="11">
        <v>21.5</v>
      </c>
      <c r="H1987" s="7">
        <v>10</v>
      </c>
      <c r="I1987" s="14">
        <f t="shared" si="62"/>
        <v>14.66287829861518</v>
      </c>
      <c r="J1987" s="9">
        <f t="shared" si="63"/>
        <v>3.8740964247947298</v>
      </c>
    </row>
    <row r="1988" spans="1:10" x14ac:dyDescent="0.25">
      <c r="A1988" s="13">
        <v>13.2</v>
      </c>
      <c r="B1988" s="17">
        <v>2</v>
      </c>
      <c r="C1988" s="8" t="s">
        <v>90</v>
      </c>
      <c r="D1988" s="10" t="s">
        <v>90</v>
      </c>
      <c r="E1988" s="7"/>
      <c r="F1988" s="10" t="s">
        <v>93</v>
      </c>
      <c r="G1988" s="11">
        <v>22.2</v>
      </c>
      <c r="H1988" s="7">
        <v>15</v>
      </c>
      <c r="I1988" s="14">
        <f t="shared" si="62"/>
        <v>18.248287590894659</v>
      </c>
      <c r="J1988" s="9">
        <f t="shared" si="63"/>
        <v>4.1896891835356316</v>
      </c>
    </row>
    <row r="1989" spans="1:10" x14ac:dyDescent="0.25">
      <c r="A1989" s="13">
        <v>13.2</v>
      </c>
      <c r="B1989" s="17">
        <v>2</v>
      </c>
      <c r="C1989" s="8" t="s">
        <v>30</v>
      </c>
      <c r="D1989" s="10" t="s">
        <v>30</v>
      </c>
      <c r="E1989" s="7"/>
      <c r="F1989" s="10" t="s">
        <v>31</v>
      </c>
      <c r="G1989" s="11">
        <v>14.5</v>
      </c>
      <c r="H1989" s="7">
        <v>26</v>
      </c>
      <c r="I1989" s="14">
        <f t="shared" si="62"/>
        <v>19.416487838947599</v>
      </c>
      <c r="J1989" s="9">
        <f t="shared" si="63"/>
        <v>4.2792103566343327</v>
      </c>
    </row>
    <row r="1990" spans="1:10" x14ac:dyDescent="0.25">
      <c r="A1990" s="13">
        <v>13.2</v>
      </c>
      <c r="B1990" s="11">
        <v>2</v>
      </c>
      <c r="C1990" s="8" t="s">
        <v>5</v>
      </c>
      <c r="D1990" s="11"/>
      <c r="E1990" s="7"/>
      <c r="F1990" s="11" t="s">
        <v>6</v>
      </c>
      <c r="G1990" s="11">
        <v>28</v>
      </c>
      <c r="H1990" s="7">
        <v>30</v>
      </c>
      <c r="I1990" s="14">
        <f t="shared" si="62"/>
        <v>28.982753492378876</v>
      </c>
      <c r="J1990" s="9">
        <f t="shared" si="63"/>
        <v>4.8571227588330617</v>
      </c>
    </row>
    <row r="1991" spans="1:10" x14ac:dyDescent="0.25">
      <c r="A1991" s="13">
        <v>13.2</v>
      </c>
      <c r="B1991" s="17">
        <v>2</v>
      </c>
      <c r="C1991" s="8" t="s">
        <v>35</v>
      </c>
      <c r="D1991" s="10"/>
      <c r="E1991" s="7"/>
      <c r="F1991" s="10" t="s">
        <v>36</v>
      </c>
      <c r="G1991" s="11">
        <v>34</v>
      </c>
      <c r="H1991" s="7">
        <v>38</v>
      </c>
      <c r="I1991" s="14">
        <f t="shared" si="62"/>
        <v>35.944401511222857</v>
      </c>
      <c r="J1991" s="9">
        <f t="shared" si="63"/>
        <v>5.167695177346963</v>
      </c>
    </row>
    <row r="1992" spans="1:10" x14ac:dyDescent="0.25">
      <c r="A1992" s="13">
        <v>13.2</v>
      </c>
      <c r="B1992" s="17">
        <v>2</v>
      </c>
      <c r="C1992" s="8" t="s">
        <v>35</v>
      </c>
      <c r="D1992" s="10"/>
      <c r="E1992" s="7"/>
      <c r="F1992" s="10" t="s">
        <v>36</v>
      </c>
      <c r="G1992" s="11">
        <v>65</v>
      </c>
      <c r="H1992" s="7">
        <v>70</v>
      </c>
      <c r="I1992" s="14">
        <f t="shared" si="62"/>
        <v>67.453687816160212</v>
      </c>
      <c r="J1992" s="9">
        <f t="shared" si="63"/>
        <v>6.0758254149867108</v>
      </c>
    </row>
    <row r="1993" spans="1:10" x14ac:dyDescent="0.25">
      <c r="A1993" s="13">
        <v>13.75</v>
      </c>
      <c r="B1993" s="17">
        <v>2</v>
      </c>
      <c r="C1993" s="8" t="s">
        <v>110</v>
      </c>
      <c r="D1993" s="10" t="s">
        <v>110</v>
      </c>
      <c r="E1993" s="7"/>
      <c r="F1993" s="10" t="s">
        <v>111</v>
      </c>
      <c r="G1993" s="11">
        <v>5.5</v>
      </c>
      <c r="H1993" s="7">
        <v>5.3</v>
      </c>
      <c r="I1993" s="14">
        <f t="shared" si="62"/>
        <v>5.3990739946772353</v>
      </c>
      <c r="J1993" s="9">
        <f t="shared" si="63"/>
        <v>2.4327119891565672</v>
      </c>
    </row>
    <row r="1994" spans="1:10" x14ac:dyDescent="0.25">
      <c r="A1994" s="13">
        <v>13.75</v>
      </c>
      <c r="B1994" s="17">
        <v>2</v>
      </c>
      <c r="C1994" s="8" t="s">
        <v>51</v>
      </c>
      <c r="D1994" s="10" t="s">
        <v>51</v>
      </c>
      <c r="E1994" s="7"/>
      <c r="F1994" s="10" t="s">
        <v>52</v>
      </c>
      <c r="G1994" s="11">
        <v>13</v>
      </c>
      <c r="H1994" s="7">
        <v>7.5</v>
      </c>
      <c r="I1994" s="14">
        <f t="shared" si="62"/>
        <v>9.8742088290657488</v>
      </c>
      <c r="J1994" s="9">
        <f t="shared" si="63"/>
        <v>3.3036651568748052</v>
      </c>
    </row>
    <row r="1995" spans="1:10" x14ac:dyDescent="0.25">
      <c r="A1995" s="13">
        <v>13.75</v>
      </c>
      <c r="B1995" s="17">
        <v>2</v>
      </c>
      <c r="C1995" s="8" t="s">
        <v>51</v>
      </c>
      <c r="D1995" s="10" t="s">
        <v>51</v>
      </c>
      <c r="E1995" s="7"/>
      <c r="F1995" s="10" t="s">
        <v>52</v>
      </c>
      <c r="G1995" s="11">
        <v>14</v>
      </c>
      <c r="H1995" s="7">
        <v>9</v>
      </c>
      <c r="I1995" s="14">
        <f t="shared" si="62"/>
        <v>11.224972160321824</v>
      </c>
      <c r="J1995" s="9">
        <f t="shared" si="63"/>
        <v>3.4886399617499584</v>
      </c>
    </row>
    <row r="1996" spans="1:10" x14ac:dyDescent="0.25">
      <c r="A1996" s="13">
        <v>13.75</v>
      </c>
      <c r="B1996" s="17">
        <v>2</v>
      </c>
      <c r="C1996" s="8" t="s">
        <v>90</v>
      </c>
      <c r="D1996" s="10" t="s">
        <v>90</v>
      </c>
      <c r="E1996" s="7"/>
      <c r="F1996" s="10" t="s">
        <v>93</v>
      </c>
      <c r="G1996" s="11">
        <v>14.1</v>
      </c>
      <c r="H1996" s="7">
        <v>11.5</v>
      </c>
      <c r="I1996" s="14">
        <f t="shared" si="62"/>
        <v>12.733813254481158</v>
      </c>
      <c r="J1996" s="9">
        <f t="shared" si="63"/>
        <v>3.6705926067842221</v>
      </c>
    </row>
    <row r="1997" spans="1:10" x14ac:dyDescent="0.25">
      <c r="A1997" s="13">
        <v>13.75</v>
      </c>
      <c r="B1997" s="17">
        <v>2</v>
      </c>
      <c r="C1997" s="8" t="s">
        <v>98</v>
      </c>
      <c r="D1997" s="11"/>
      <c r="E1997" s="7"/>
      <c r="F1997" s="10" t="s">
        <v>99</v>
      </c>
      <c r="G1997" s="11">
        <v>13.9</v>
      </c>
      <c r="H1997" s="7">
        <v>13.9</v>
      </c>
      <c r="I1997" s="14">
        <f t="shared" si="62"/>
        <v>13.9</v>
      </c>
      <c r="J1997" s="9">
        <f t="shared" si="63"/>
        <v>3.797012977836145</v>
      </c>
    </row>
    <row r="1998" spans="1:10" x14ac:dyDescent="0.25">
      <c r="A1998" s="13">
        <v>13.75</v>
      </c>
      <c r="B1998" s="17">
        <v>2</v>
      </c>
      <c r="C1998" s="8" t="s">
        <v>51</v>
      </c>
      <c r="D1998" s="10" t="s">
        <v>51</v>
      </c>
      <c r="E1998" s="7"/>
      <c r="F1998" s="10" t="s">
        <v>52</v>
      </c>
      <c r="G1998" s="11">
        <v>18</v>
      </c>
      <c r="H1998" s="7">
        <v>11</v>
      </c>
      <c r="I1998" s="14">
        <f t="shared" si="62"/>
        <v>14.071247279470288</v>
      </c>
      <c r="J1998" s="9">
        <f t="shared" si="63"/>
        <v>3.8146783100398047</v>
      </c>
    </row>
    <row r="1999" spans="1:10" x14ac:dyDescent="0.25">
      <c r="A1999" s="13">
        <v>13.75</v>
      </c>
      <c r="B1999" s="17">
        <v>2</v>
      </c>
      <c r="C1999" s="8" t="s">
        <v>40</v>
      </c>
      <c r="D1999" s="10"/>
      <c r="E1999" s="7"/>
      <c r="F1999" s="15" t="s">
        <v>41</v>
      </c>
      <c r="G1999" s="11">
        <v>16.8</v>
      </c>
      <c r="H1999" s="7">
        <v>15.5</v>
      </c>
      <c r="I1999" s="14">
        <f t="shared" si="62"/>
        <v>16.136914203155449</v>
      </c>
      <c r="J1999" s="9">
        <f t="shared" si="63"/>
        <v>4.0122928191391374</v>
      </c>
    </row>
    <row r="2000" spans="1:10" x14ac:dyDescent="0.25">
      <c r="A2000" s="13">
        <v>13.75</v>
      </c>
      <c r="B2000" s="17">
        <v>2</v>
      </c>
      <c r="C2000" s="8" t="s">
        <v>101</v>
      </c>
      <c r="D2000" s="10"/>
      <c r="E2000" s="7"/>
      <c r="F2000" s="10" t="s">
        <v>103</v>
      </c>
      <c r="G2000" s="11">
        <v>25.2</v>
      </c>
      <c r="H2000" s="7">
        <v>17</v>
      </c>
      <c r="I2000" s="14">
        <f t="shared" si="62"/>
        <v>20.697825972792408</v>
      </c>
      <c r="J2000" s="9">
        <f t="shared" si="63"/>
        <v>4.3714073349314466</v>
      </c>
    </row>
    <row r="2001" spans="1:10" x14ac:dyDescent="0.25">
      <c r="A2001" s="13">
        <v>13.75</v>
      </c>
      <c r="B2001" s="17">
        <v>2</v>
      </c>
      <c r="C2001" s="8" t="s">
        <v>107</v>
      </c>
      <c r="D2001" s="10" t="s">
        <v>107</v>
      </c>
      <c r="E2001" s="7"/>
      <c r="F2001" s="10" t="s">
        <v>108</v>
      </c>
      <c r="G2001" s="11">
        <v>23</v>
      </c>
      <c r="H2001" s="7">
        <v>19</v>
      </c>
      <c r="I2001" s="14">
        <f t="shared" si="62"/>
        <v>20.904544960366874</v>
      </c>
      <c r="J2001" s="9">
        <f t="shared" si="63"/>
        <v>4.3857447347502996</v>
      </c>
    </row>
    <row r="2002" spans="1:10" x14ac:dyDescent="0.25">
      <c r="A2002" s="13">
        <v>13.75</v>
      </c>
      <c r="B2002" s="17">
        <v>2</v>
      </c>
      <c r="C2002" s="8" t="s">
        <v>14</v>
      </c>
      <c r="D2002" s="11"/>
      <c r="E2002" s="7" t="s">
        <v>15</v>
      </c>
      <c r="F2002" s="10" t="s">
        <v>16</v>
      </c>
      <c r="G2002" s="11">
        <v>30</v>
      </c>
      <c r="H2002" s="7">
        <v>19</v>
      </c>
      <c r="I2002" s="14">
        <f t="shared" si="62"/>
        <v>23.874672772626646</v>
      </c>
      <c r="J2002" s="9">
        <f t="shared" si="63"/>
        <v>4.5774090545260524</v>
      </c>
    </row>
    <row r="2003" spans="1:10" x14ac:dyDescent="0.25">
      <c r="A2003" s="13">
        <v>13.75</v>
      </c>
      <c r="B2003" s="17">
        <v>2</v>
      </c>
      <c r="C2003" s="8" t="s">
        <v>14</v>
      </c>
      <c r="D2003" s="11"/>
      <c r="E2003" s="7" t="s">
        <v>15</v>
      </c>
      <c r="F2003" s="10" t="s">
        <v>16</v>
      </c>
      <c r="G2003" s="11">
        <v>28.7</v>
      </c>
      <c r="H2003" s="7">
        <v>21.1</v>
      </c>
      <c r="I2003" s="14">
        <f t="shared" si="62"/>
        <v>24.608331922338824</v>
      </c>
      <c r="J2003" s="9">
        <f t="shared" si="63"/>
        <v>4.6210749628040739</v>
      </c>
    </row>
    <row r="2004" spans="1:10" x14ac:dyDescent="0.25">
      <c r="A2004" s="13">
        <v>13.75</v>
      </c>
      <c r="B2004" s="17">
        <v>2</v>
      </c>
      <c r="C2004" s="8" t="s">
        <v>14</v>
      </c>
      <c r="D2004" s="11"/>
      <c r="E2004" s="7" t="s">
        <v>15</v>
      </c>
      <c r="F2004" s="10" t="s">
        <v>16</v>
      </c>
      <c r="G2004" s="11">
        <v>28</v>
      </c>
      <c r="H2004" s="7">
        <v>25.5</v>
      </c>
      <c r="I2004" s="14">
        <f t="shared" si="62"/>
        <v>26.720778431774775</v>
      </c>
      <c r="J2004" s="9">
        <f t="shared" si="63"/>
        <v>4.7398901320145495</v>
      </c>
    </row>
    <row r="2005" spans="1:10" x14ac:dyDescent="0.25">
      <c r="A2005" s="13">
        <v>13.75</v>
      </c>
      <c r="B2005" s="17">
        <v>2</v>
      </c>
      <c r="C2005" s="8" t="s">
        <v>90</v>
      </c>
      <c r="D2005" s="10" t="s">
        <v>90</v>
      </c>
      <c r="E2005" s="7"/>
      <c r="F2005" s="10" t="s">
        <v>93</v>
      </c>
      <c r="G2005" s="11">
        <v>46.5</v>
      </c>
      <c r="H2005" s="7">
        <v>31.6</v>
      </c>
      <c r="I2005" s="14">
        <f t="shared" si="62"/>
        <v>38.332753618804901</v>
      </c>
      <c r="J2005" s="9">
        <f t="shared" si="63"/>
        <v>5.2605057321988866</v>
      </c>
    </row>
    <row r="2006" spans="1:10" x14ac:dyDescent="0.25">
      <c r="A2006" s="13">
        <v>14.25</v>
      </c>
      <c r="B2006" s="17">
        <v>2</v>
      </c>
      <c r="C2006" s="8" t="s">
        <v>32</v>
      </c>
      <c r="D2006" s="10"/>
      <c r="E2006" s="7" t="s">
        <v>15</v>
      </c>
      <c r="F2006" s="10" t="s">
        <v>33</v>
      </c>
      <c r="G2006" s="11">
        <v>3.8</v>
      </c>
      <c r="H2006" s="7">
        <v>3.1</v>
      </c>
      <c r="I2006" s="14">
        <f t="shared" si="62"/>
        <v>3.4322004603461025</v>
      </c>
      <c r="J2006" s="9">
        <f t="shared" si="63"/>
        <v>1.7791338170278681</v>
      </c>
    </row>
    <row r="2007" spans="1:10" x14ac:dyDescent="0.25">
      <c r="A2007" s="13">
        <v>14.25</v>
      </c>
      <c r="B2007" s="17">
        <v>2</v>
      </c>
      <c r="C2007" s="8" t="s">
        <v>110</v>
      </c>
      <c r="D2007" s="10" t="s">
        <v>110</v>
      </c>
      <c r="E2007" s="7"/>
      <c r="F2007" s="10" t="s">
        <v>111</v>
      </c>
      <c r="G2007" s="11">
        <v>6</v>
      </c>
      <c r="H2007" s="7">
        <v>6</v>
      </c>
      <c r="I2007" s="14">
        <f t="shared" si="62"/>
        <v>6</v>
      </c>
      <c r="J2007" s="9">
        <f t="shared" si="63"/>
        <v>2.5849625007211561</v>
      </c>
    </row>
    <row r="2008" spans="1:10" x14ac:dyDescent="0.25">
      <c r="A2008" s="13">
        <v>14.25</v>
      </c>
      <c r="B2008" s="17">
        <v>2</v>
      </c>
      <c r="C2008" s="8" t="s">
        <v>51</v>
      </c>
      <c r="D2008" s="10" t="s">
        <v>51</v>
      </c>
      <c r="E2008" s="7"/>
      <c r="F2008" s="10" t="s">
        <v>52</v>
      </c>
      <c r="G2008" s="11">
        <v>11.5</v>
      </c>
      <c r="H2008" s="7">
        <v>7.9</v>
      </c>
      <c r="I2008" s="14">
        <f t="shared" si="62"/>
        <v>9.5315266353297261</v>
      </c>
      <c r="J2008" s="9">
        <f t="shared" si="63"/>
        <v>3.2527073046733768</v>
      </c>
    </row>
    <row r="2009" spans="1:10" x14ac:dyDescent="0.25">
      <c r="A2009" s="13">
        <v>14.25</v>
      </c>
      <c r="B2009" s="17">
        <v>2</v>
      </c>
      <c r="C2009" s="8" t="s">
        <v>112</v>
      </c>
      <c r="D2009" s="10"/>
      <c r="E2009" s="7"/>
      <c r="F2009" s="10" t="s">
        <v>113</v>
      </c>
      <c r="G2009" s="11">
        <v>13.5</v>
      </c>
      <c r="H2009" s="7">
        <v>11</v>
      </c>
      <c r="I2009" s="14">
        <f t="shared" si="62"/>
        <v>12.186057606953941</v>
      </c>
      <c r="J2009" s="9">
        <f t="shared" si="63"/>
        <v>3.6071595604003832</v>
      </c>
    </row>
    <row r="2010" spans="1:10" x14ac:dyDescent="0.25">
      <c r="A2010" s="13">
        <v>14.25</v>
      </c>
      <c r="B2010" s="17">
        <v>2</v>
      </c>
      <c r="C2010" s="8" t="s">
        <v>79</v>
      </c>
      <c r="D2010" s="10"/>
      <c r="E2010" s="7" t="s">
        <v>15</v>
      </c>
      <c r="F2010" s="10" t="s">
        <v>80</v>
      </c>
      <c r="G2010" s="11">
        <v>16.100000000000001</v>
      </c>
      <c r="H2010" s="7">
        <v>13</v>
      </c>
      <c r="I2010" s="14">
        <f t="shared" si="62"/>
        <v>14.467204291085407</v>
      </c>
      <c r="J2010" s="9">
        <f t="shared" si="63"/>
        <v>3.8547142506841738</v>
      </c>
    </row>
    <row r="2011" spans="1:10" x14ac:dyDescent="0.25">
      <c r="A2011" s="13">
        <v>14.25</v>
      </c>
      <c r="B2011" s="17">
        <v>2</v>
      </c>
      <c r="C2011" s="8" t="s">
        <v>110</v>
      </c>
      <c r="D2011" s="10" t="s">
        <v>110</v>
      </c>
      <c r="E2011" s="7"/>
      <c r="F2011" s="10" t="s">
        <v>111</v>
      </c>
      <c r="G2011" s="11">
        <v>18.2</v>
      </c>
      <c r="H2011" s="7">
        <v>14</v>
      </c>
      <c r="I2011" s="14">
        <f t="shared" si="62"/>
        <v>15.96245595138793</v>
      </c>
      <c r="J2011" s="9">
        <f t="shared" si="63"/>
        <v>3.9966107336844692</v>
      </c>
    </row>
    <row r="2012" spans="1:10" x14ac:dyDescent="0.25">
      <c r="A2012" s="13">
        <v>14.25</v>
      </c>
      <c r="B2012" s="17">
        <v>2</v>
      </c>
      <c r="C2012" s="8" t="s">
        <v>19</v>
      </c>
      <c r="D2012" s="10" t="s">
        <v>19</v>
      </c>
      <c r="E2012" s="7"/>
      <c r="F2012" s="10" t="s">
        <v>20</v>
      </c>
      <c r="G2012" s="11">
        <v>17</v>
      </c>
      <c r="H2012" s="7">
        <v>15</v>
      </c>
      <c r="I2012" s="14">
        <f t="shared" si="62"/>
        <v>15.968719422671311</v>
      </c>
      <c r="J2012" s="9">
        <f t="shared" si="63"/>
        <v>3.9971767184294289</v>
      </c>
    </row>
    <row r="2013" spans="1:10" x14ac:dyDescent="0.25">
      <c r="A2013" s="13">
        <v>14.25</v>
      </c>
      <c r="B2013" s="17">
        <v>2</v>
      </c>
      <c r="C2013" s="8" t="s">
        <v>79</v>
      </c>
      <c r="D2013" s="10"/>
      <c r="E2013" s="7" t="s">
        <v>15</v>
      </c>
      <c r="F2013" s="10" t="s">
        <v>80</v>
      </c>
      <c r="G2013" s="11">
        <v>19</v>
      </c>
      <c r="H2013" s="7">
        <v>16.5</v>
      </c>
      <c r="I2013" s="14">
        <f t="shared" si="62"/>
        <v>17.705931209625774</v>
      </c>
      <c r="J2013" s="9">
        <f t="shared" si="63"/>
        <v>4.1461608164010197</v>
      </c>
    </row>
    <row r="2014" spans="1:10" x14ac:dyDescent="0.25">
      <c r="A2014" s="13">
        <v>14.25</v>
      </c>
      <c r="B2014" s="17">
        <v>2</v>
      </c>
      <c r="C2014" s="8" t="s">
        <v>51</v>
      </c>
      <c r="D2014" s="10" t="s">
        <v>51</v>
      </c>
      <c r="E2014" s="7"/>
      <c r="F2014" s="10" t="s">
        <v>52</v>
      </c>
      <c r="G2014" s="11">
        <v>20.2</v>
      </c>
      <c r="H2014" s="7">
        <v>15.6</v>
      </c>
      <c r="I2014" s="14">
        <f t="shared" si="62"/>
        <v>17.751619644415548</v>
      </c>
      <c r="J2014" s="9">
        <f t="shared" si="63"/>
        <v>4.1498787559196595</v>
      </c>
    </row>
    <row r="2015" spans="1:10" x14ac:dyDescent="0.25">
      <c r="A2015" s="13">
        <v>14.25</v>
      </c>
      <c r="B2015" s="17">
        <v>2</v>
      </c>
      <c r="C2015" s="8" t="s">
        <v>51</v>
      </c>
      <c r="D2015" s="10" t="s">
        <v>51</v>
      </c>
      <c r="E2015" s="7"/>
      <c r="F2015" s="10" t="s">
        <v>52</v>
      </c>
      <c r="G2015" s="11">
        <v>20</v>
      </c>
      <c r="H2015" s="7">
        <v>16</v>
      </c>
      <c r="I2015" s="14">
        <f t="shared" si="62"/>
        <v>17.888543819998318</v>
      </c>
      <c r="J2015" s="9">
        <f t="shared" si="63"/>
        <v>4.1609640474436809</v>
      </c>
    </row>
    <row r="2016" spans="1:10" x14ac:dyDescent="0.25">
      <c r="A2016" s="13">
        <v>14.25</v>
      </c>
      <c r="B2016" s="17">
        <v>2</v>
      </c>
      <c r="C2016" s="8" t="s">
        <v>37</v>
      </c>
      <c r="D2016" s="10" t="s">
        <v>38</v>
      </c>
      <c r="E2016" s="7"/>
      <c r="F2016" s="10" t="s">
        <v>39</v>
      </c>
      <c r="G2016" s="11">
        <v>20</v>
      </c>
      <c r="H2016" s="7">
        <v>16.100000000000001</v>
      </c>
      <c r="I2016" s="14">
        <f t="shared" si="62"/>
        <v>17.944358444926362</v>
      </c>
      <c r="J2016" s="9">
        <f t="shared" si="63"/>
        <v>4.1654584390573088</v>
      </c>
    </row>
    <row r="2017" spans="1:10" x14ac:dyDescent="0.25">
      <c r="A2017" s="13">
        <v>14.25</v>
      </c>
      <c r="B2017" s="17">
        <v>2</v>
      </c>
      <c r="C2017" s="8" t="s">
        <v>79</v>
      </c>
      <c r="D2017" s="10"/>
      <c r="E2017" s="7" t="s">
        <v>15</v>
      </c>
      <c r="F2017" s="10" t="s">
        <v>80</v>
      </c>
      <c r="G2017" s="11">
        <v>18.5</v>
      </c>
      <c r="H2017" s="7">
        <v>17.5</v>
      </c>
      <c r="I2017" s="14">
        <f t="shared" si="62"/>
        <v>17.99305421544658</v>
      </c>
      <c r="J2017" s="9">
        <f t="shared" si="63"/>
        <v>4.1693681912869582</v>
      </c>
    </row>
    <row r="2018" spans="1:10" x14ac:dyDescent="0.25">
      <c r="A2018" s="13">
        <v>14.25</v>
      </c>
      <c r="B2018" s="17">
        <v>2</v>
      </c>
      <c r="C2018" s="8" t="s">
        <v>90</v>
      </c>
      <c r="D2018" s="10" t="s">
        <v>90</v>
      </c>
      <c r="E2018" s="7"/>
      <c r="F2018" s="10" t="s">
        <v>93</v>
      </c>
      <c r="G2018" s="11">
        <v>23</v>
      </c>
      <c r="H2018" s="7">
        <v>18</v>
      </c>
      <c r="I2018" s="14">
        <f t="shared" si="62"/>
        <v>20.346989949375804</v>
      </c>
      <c r="J2018" s="9">
        <f t="shared" si="63"/>
        <v>4.346743478749663</v>
      </c>
    </row>
    <row r="2019" spans="1:10" x14ac:dyDescent="0.25">
      <c r="A2019" s="13">
        <v>14.25</v>
      </c>
      <c r="B2019" s="17">
        <v>2</v>
      </c>
      <c r="C2019" s="8" t="s">
        <v>90</v>
      </c>
      <c r="D2019" s="10" t="s">
        <v>90</v>
      </c>
      <c r="E2019" s="7"/>
      <c r="F2019" s="10" t="s">
        <v>93</v>
      </c>
      <c r="G2019" s="11">
        <v>25.5</v>
      </c>
      <c r="H2019" s="7">
        <v>20</v>
      </c>
      <c r="I2019" s="14">
        <f t="shared" si="62"/>
        <v>22.583179581272429</v>
      </c>
      <c r="J2019" s="9">
        <f t="shared" si="63"/>
        <v>4.4971767184294293</v>
      </c>
    </row>
    <row r="2020" spans="1:10" x14ac:dyDescent="0.25">
      <c r="A2020" s="13">
        <v>14.25</v>
      </c>
      <c r="B2020" s="17">
        <v>2</v>
      </c>
      <c r="C2020" s="8" t="s">
        <v>35</v>
      </c>
      <c r="D2020" s="10"/>
      <c r="E2020" s="7"/>
      <c r="F2020" s="10" t="s">
        <v>36</v>
      </c>
      <c r="G2020" s="11">
        <v>40</v>
      </c>
      <c r="H2020" s="7">
        <v>40</v>
      </c>
      <c r="I2020" s="14">
        <f t="shared" si="62"/>
        <v>40</v>
      </c>
      <c r="J2020" s="9">
        <f t="shared" si="63"/>
        <v>5.3219280948873626</v>
      </c>
    </row>
    <row r="2021" spans="1:10" x14ac:dyDescent="0.25">
      <c r="A2021" s="13">
        <v>14.25</v>
      </c>
      <c r="B2021" s="17">
        <v>2</v>
      </c>
      <c r="C2021" s="8" t="s">
        <v>98</v>
      </c>
      <c r="D2021" s="11"/>
      <c r="E2021" s="7"/>
      <c r="F2021" s="10" t="s">
        <v>99</v>
      </c>
      <c r="G2021" s="11">
        <v>63.5</v>
      </c>
      <c r="H2021" s="7">
        <v>40.299999999999997</v>
      </c>
      <c r="I2021" s="14">
        <f t="shared" si="62"/>
        <v>50.587053679770676</v>
      </c>
      <c r="J2021" s="9">
        <f t="shared" si="63"/>
        <v>5.6606963102063856</v>
      </c>
    </row>
    <row r="2022" spans="1:10" x14ac:dyDescent="0.25">
      <c r="A2022" s="13">
        <v>16.850000000000001</v>
      </c>
      <c r="B2022" s="17">
        <v>2</v>
      </c>
      <c r="C2022" s="8" t="s">
        <v>40</v>
      </c>
      <c r="D2022" s="10"/>
      <c r="E2022" s="7"/>
      <c r="F2022" s="15" t="s">
        <v>41</v>
      </c>
      <c r="G2022" s="11">
        <v>3</v>
      </c>
      <c r="H2022" s="7">
        <v>3.3</v>
      </c>
      <c r="I2022" s="14">
        <f t="shared" si="62"/>
        <v>3.1464265445104544</v>
      </c>
      <c r="J2022" s="9">
        <f t="shared" si="63"/>
        <v>1.6537142625961239</v>
      </c>
    </row>
    <row r="2023" spans="1:10" x14ac:dyDescent="0.25">
      <c r="A2023" s="13">
        <v>16.850000000000001</v>
      </c>
      <c r="B2023" s="17">
        <v>2</v>
      </c>
      <c r="C2023" s="8" t="s">
        <v>40</v>
      </c>
      <c r="D2023" s="10"/>
      <c r="E2023" s="7"/>
      <c r="F2023" s="15" t="s">
        <v>41</v>
      </c>
      <c r="G2023" s="11">
        <v>3.4</v>
      </c>
      <c r="H2023" s="7">
        <v>3.4</v>
      </c>
      <c r="I2023" s="14">
        <f t="shared" si="62"/>
        <v>3.4</v>
      </c>
      <c r="J2023" s="9">
        <f t="shared" si="63"/>
        <v>1.7655347463629771</v>
      </c>
    </row>
    <row r="2024" spans="1:10" x14ac:dyDescent="0.25">
      <c r="A2024" s="13">
        <v>16.850000000000001</v>
      </c>
      <c r="B2024" s="17">
        <v>2</v>
      </c>
      <c r="C2024" s="8" t="s">
        <v>53</v>
      </c>
      <c r="D2024" s="10" t="s">
        <v>53</v>
      </c>
      <c r="E2024" s="7" t="s">
        <v>15</v>
      </c>
      <c r="F2024" s="10" t="s">
        <v>56</v>
      </c>
      <c r="G2024" s="11">
        <v>11.7</v>
      </c>
      <c r="H2024" s="7">
        <v>2</v>
      </c>
      <c r="I2024" s="14">
        <f t="shared" si="62"/>
        <v>4.8373546489791295</v>
      </c>
      <c r="J2024" s="9">
        <f t="shared" si="63"/>
        <v>2.2742183123480211</v>
      </c>
    </row>
    <row r="2025" spans="1:10" x14ac:dyDescent="0.25">
      <c r="A2025" s="13">
        <v>16.850000000000001</v>
      </c>
      <c r="B2025" s="17">
        <v>2</v>
      </c>
      <c r="C2025" s="8" t="s">
        <v>51</v>
      </c>
      <c r="D2025" s="10" t="s">
        <v>51</v>
      </c>
      <c r="E2025" s="7"/>
      <c r="F2025" s="10" t="s">
        <v>52</v>
      </c>
      <c r="G2025" s="11">
        <v>6.8</v>
      </c>
      <c r="H2025" s="7">
        <v>3.5</v>
      </c>
      <c r="I2025" s="14">
        <f t="shared" si="62"/>
        <v>4.8785243670601872</v>
      </c>
      <c r="J2025" s="9">
        <f t="shared" si="63"/>
        <v>2.2864448342102905</v>
      </c>
    </row>
    <row r="2026" spans="1:10" x14ac:dyDescent="0.25">
      <c r="A2026" s="13">
        <v>16.850000000000001</v>
      </c>
      <c r="B2026" s="17">
        <v>2</v>
      </c>
      <c r="C2026" s="8" t="s">
        <v>112</v>
      </c>
      <c r="D2026" s="10"/>
      <c r="E2026" s="7"/>
      <c r="F2026" s="10" t="s">
        <v>113</v>
      </c>
      <c r="G2026" s="11">
        <v>6</v>
      </c>
      <c r="H2026" s="7">
        <v>8</v>
      </c>
      <c r="I2026" s="14">
        <f t="shared" si="62"/>
        <v>6.9282032302755088</v>
      </c>
      <c r="J2026" s="9">
        <f t="shared" si="63"/>
        <v>2.792481250360578</v>
      </c>
    </row>
    <row r="2027" spans="1:10" x14ac:dyDescent="0.25">
      <c r="A2027" s="13">
        <v>16.850000000000001</v>
      </c>
      <c r="B2027" s="17">
        <v>2</v>
      </c>
      <c r="C2027" s="8" t="s">
        <v>74</v>
      </c>
      <c r="D2027" s="10"/>
      <c r="E2027" s="7"/>
      <c r="F2027" s="10" t="s">
        <v>75</v>
      </c>
      <c r="G2027" s="11">
        <v>7.9</v>
      </c>
      <c r="H2027" s="7">
        <v>6.5</v>
      </c>
      <c r="I2027" s="14">
        <f t="shared" si="62"/>
        <v>7.1658914309386521</v>
      </c>
      <c r="J2027" s="9">
        <f t="shared" si="63"/>
        <v>2.8411461857154166</v>
      </c>
    </row>
    <row r="2028" spans="1:10" x14ac:dyDescent="0.25">
      <c r="A2028" s="13">
        <v>16.850000000000001</v>
      </c>
      <c r="B2028" s="17">
        <v>2</v>
      </c>
      <c r="C2028" s="8" t="s">
        <v>112</v>
      </c>
      <c r="D2028" s="10"/>
      <c r="E2028" s="7"/>
      <c r="F2028" s="10" t="s">
        <v>113</v>
      </c>
      <c r="G2028" s="11">
        <v>8</v>
      </c>
      <c r="H2028" s="7">
        <v>8</v>
      </c>
      <c r="I2028" s="14">
        <f t="shared" si="62"/>
        <v>8</v>
      </c>
      <c r="J2028" s="9">
        <f t="shared" si="63"/>
        <v>3</v>
      </c>
    </row>
    <row r="2029" spans="1:10" x14ac:dyDescent="0.25">
      <c r="A2029" s="13">
        <v>16.850000000000001</v>
      </c>
      <c r="B2029" s="17">
        <v>2</v>
      </c>
      <c r="C2029" s="8" t="s">
        <v>79</v>
      </c>
      <c r="D2029" s="10"/>
      <c r="E2029" s="7" t="s">
        <v>15</v>
      </c>
      <c r="F2029" s="10" t="s">
        <v>80</v>
      </c>
      <c r="G2029" s="11">
        <v>8.4</v>
      </c>
      <c r="H2029" s="7">
        <v>8.5</v>
      </c>
      <c r="I2029" s="14">
        <f t="shared" si="62"/>
        <v>8.449852069711044</v>
      </c>
      <c r="J2029" s="9">
        <f t="shared" si="63"/>
        <v>3.078926084570869</v>
      </c>
    </row>
    <row r="2030" spans="1:10" x14ac:dyDescent="0.25">
      <c r="A2030" s="13">
        <v>16.850000000000001</v>
      </c>
      <c r="B2030" s="17">
        <v>2</v>
      </c>
      <c r="C2030" s="8" t="s">
        <v>110</v>
      </c>
      <c r="D2030" s="10" t="s">
        <v>110</v>
      </c>
      <c r="E2030" s="7"/>
      <c r="F2030" s="10" t="s">
        <v>111</v>
      </c>
      <c r="G2030" s="11">
        <v>8.8000000000000007</v>
      </c>
      <c r="H2030" s="7">
        <v>8.1999999999999993</v>
      </c>
      <c r="I2030" s="14">
        <f t="shared" si="62"/>
        <v>8.4947042326381208</v>
      </c>
      <c r="J2030" s="9">
        <f t="shared" si="63"/>
        <v>3.0865637167403284</v>
      </c>
    </row>
    <row r="2031" spans="1:10" x14ac:dyDescent="0.25">
      <c r="A2031" s="13">
        <v>16.850000000000001</v>
      </c>
      <c r="B2031" s="17">
        <v>2</v>
      </c>
      <c r="C2031" s="8" t="s">
        <v>51</v>
      </c>
      <c r="D2031" s="10" t="s">
        <v>51</v>
      </c>
      <c r="E2031" s="7"/>
      <c r="F2031" s="10" t="s">
        <v>52</v>
      </c>
      <c r="G2031" s="11">
        <v>11</v>
      </c>
      <c r="H2031" s="7">
        <v>8.1</v>
      </c>
      <c r="I2031" s="14">
        <f t="shared" si="62"/>
        <v>9.4392796335313633</v>
      </c>
      <c r="J2031" s="9">
        <f t="shared" si="63"/>
        <v>3.2386767633172799</v>
      </c>
    </row>
    <row r="2032" spans="1:10" x14ac:dyDescent="0.25">
      <c r="A2032" s="13">
        <v>16.850000000000001</v>
      </c>
      <c r="B2032" s="17">
        <v>2</v>
      </c>
      <c r="C2032" s="8" t="s">
        <v>110</v>
      </c>
      <c r="D2032" s="10" t="s">
        <v>110</v>
      </c>
      <c r="E2032" s="7"/>
      <c r="F2032" s="10" t="s">
        <v>111</v>
      </c>
      <c r="G2032" s="11">
        <v>9.9</v>
      </c>
      <c r="H2032" s="7">
        <v>9</v>
      </c>
      <c r="I2032" s="14">
        <f t="shared" si="62"/>
        <v>9.4392796335313651</v>
      </c>
      <c r="J2032" s="9">
        <f t="shared" si="63"/>
        <v>3.2386767633172799</v>
      </c>
    </row>
    <row r="2033" spans="1:10" x14ac:dyDescent="0.25">
      <c r="A2033" s="13">
        <v>16.850000000000001</v>
      </c>
      <c r="B2033" s="17">
        <v>2</v>
      </c>
      <c r="C2033" s="8" t="s">
        <v>79</v>
      </c>
      <c r="D2033" s="10"/>
      <c r="E2033" s="7" t="s">
        <v>15</v>
      </c>
      <c r="F2033" s="10" t="s">
        <v>80</v>
      </c>
      <c r="G2033" s="11">
        <v>10.199999999999999</v>
      </c>
      <c r="H2033" s="7">
        <v>10</v>
      </c>
      <c r="I2033" s="14">
        <f t="shared" si="62"/>
        <v>10.099504938362077</v>
      </c>
      <c r="J2033" s="9">
        <f t="shared" si="63"/>
        <v>3.3362126709857476</v>
      </c>
    </row>
    <row r="2034" spans="1:10" x14ac:dyDescent="0.25">
      <c r="A2034" s="13">
        <v>16.850000000000001</v>
      </c>
      <c r="B2034" s="17">
        <v>2</v>
      </c>
      <c r="C2034" s="8" t="s">
        <v>40</v>
      </c>
      <c r="D2034" s="10"/>
      <c r="E2034" s="7"/>
      <c r="F2034" s="15" t="s">
        <v>41</v>
      </c>
      <c r="G2034" s="11">
        <v>10.199999999999999</v>
      </c>
      <c r="H2034" s="7">
        <v>10.199999999999999</v>
      </c>
      <c r="I2034" s="14">
        <f t="shared" si="62"/>
        <v>10.199999999999999</v>
      </c>
      <c r="J2034" s="9">
        <f t="shared" si="63"/>
        <v>3.350497247084133</v>
      </c>
    </row>
    <row r="2035" spans="1:10" x14ac:dyDescent="0.25">
      <c r="A2035" s="13">
        <v>16.850000000000001</v>
      </c>
      <c r="B2035" s="17">
        <v>2</v>
      </c>
      <c r="C2035" s="8" t="s">
        <v>51</v>
      </c>
      <c r="D2035" s="10" t="s">
        <v>51</v>
      </c>
      <c r="E2035" s="7"/>
      <c r="F2035" s="10" t="s">
        <v>52</v>
      </c>
      <c r="G2035" s="11">
        <v>16.3</v>
      </c>
      <c r="H2035" s="7">
        <v>8.1999999999999993</v>
      </c>
      <c r="I2035" s="14">
        <f t="shared" si="62"/>
        <v>11.561141812122191</v>
      </c>
      <c r="J2035" s="9">
        <f t="shared" si="63"/>
        <v>3.5312119845372183</v>
      </c>
    </row>
    <row r="2036" spans="1:10" x14ac:dyDescent="0.25">
      <c r="A2036" s="13">
        <v>16.850000000000001</v>
      </c>
      <c r="B2036" s="17">
        <v>2</v>
      </c>
      <c r="C2036" s="8" t="s">
        <v>101</v>
      </c>
      <c r="D2036" s="10"/>
      <c r="E2036" s="7"/>
      <c r="F2036" s="10" t="s">
        <v>103</v>
      </c>
      <c r="G2036" s="11">
        <v>16</v>
      </c>
      <c r="H2036" s="7">
        <v>8.5</v>
      </c>
      <c r="I2036" s="14">
        <f t="shared" si="62"/>
        <v>11.661903789690601</v>
      </c>
      <c r="J2036" s="9">
        <f t="shared" si="63"/>
        <v>3.54373142062517</v>
      </c>
    </row>
    <row r="2037" spans="1:10" x14ac:dyDescent="0.25">
      <c r="A2037" s="13">
        <v>16.850000000000001</v>
      </c>
      <c r="B2037" s="17">
        <v>2</v>
      </c>
      <c r="C2037" s="8" t="s">
        <v>112</v>
      </c>
      <c r="D2037" s="10"/>
      <c r="E2037" s="7"/>
      <c r="F2037" s="10" t="s">
        <v>113</v>
      </c>
      <c r="G2037" s="11">
        <v>12.7</v>
      </c>
      <c r="H2037" s="7">
        <v>11.5</v>
      </c>
      <c r="I2037" s="14">
        <f t="shared" si="62"/>
        <v>12.085114811204733</v>
      </c>
      <c r="J2037" s="9">
        <f t="shared" si="63"/>
        <v>3.595159273970908</v>
      </c>
    </row>
    <row r="2038" spans="1:10" x14ac:dyDescent="0.25">
      <c r="A2038" s="13">
        <v>16.850000000000001</v>
      </c>
      <c r="B2038" s="17">
        <v>2</v>
      </c>
      <c r="C2038" s="8" t="s">
        <v>98</v>
      </c>
      <c r="D2038" s="11"/>
      <c r="E2038" s="7"/>
      <c r="F2038" s="10" t="s">
        <v>100</v>
      </c>
      <c r="G2038" s="11">
        <v>14</v>
      </c>
      <c r="H2038" s="7">
        <v>12.8</v>
      </c>
      <c r="I2038" s="14">
        <f t="shared" si="62"/>
        <v>13.386560424545209</v>
      </c>
      <c r="J2038" s="9">
        <f t="shared" si="63"/>
        <v>3.742713413585121</v>
      </c>
    </row>
    <row r="2039" spans="1:10" x14ac:dyDescent="0.25">
      <c r="A2039" s="13">
        <v>16.850000000000001</v>
      </c>
      <c r="B2039" s="17">
        <v>2</v>
      </c>
      <c r="C2039" s="8" t="s">
        <v>86</v>
      </c>
      <c r="D2039" s="10"/>
      <c r="E2039" s="7"/>
      <c r="F2039" s="10" t="s">
        <v>87</v>
      </c>
      <c r="G2039" s="11">
        <v>18.100000000000001</v>
      </c>
      <c r="H2039" s="7">
        <v>11</v>
      </c>
      <c r="I2039" s="14">
        <f t="shared" si="62"/>
        <v>14.110279940525631</v>
      </c>
      <c r="J2039" s="9">
        <f t="shared" si="63"/>
        <v>3.8186747054165706</v>
      </c>
    </row>
    <row r="2040" spans="1:10" x14ac:dyDescent="0.25">
      <c r="A2040" s="13">
        <v>16.850000000000001</v>
      </c>
      <c r="B2040" s="17">
        <v>2</v>
      </c>
      <c r="C2040" s="8" t="s">
        <v>110</v>
      </c>
      <c r="D2040" s="10" t="s">
        <v>110</v>
      </c>
      <c r="E2040" s="7"/>
      <c r="F2040" s="10" t="s">
        <v>111</v>
      </c>
      <c r="G2040" s="11">
        <v>14.5</v>
      </c>
      <c r="H2040" s="7">
        <v>13.9</v>
      </c>
      <c r="I2040" s="14">
        <f t="shared" si="62"/>
        <v>14.19683063222211</v>
      </c>
      <c r="J2040" s="9">
        <f t="shared" si="63"/>
        <v>3.8274969864818589</v>
      </c>
    </row>
    <row r="2041" spans="1:10" x14ac:dyDescent="0.25">
      <c r="A2041" s="13">
        <v>16.850000000000001</v>
      </c>
      <c r="B2041" s="17">
        <v>2</v>
      </c>
      <c r="C2041" s="8" t="s">
        <v>53</v>
      </c>
      <c r="D2041" s="10" t="s">
        <v>53</v>
      </c>
      <c r="E2041" s="7" t="s">
        <v>15</v>
      </c>
      <c r="F2041" s="10" t="s">
        <v>56</v>
      </c>
      <c r="G2041" s="11">
        <v>14.8</v>
      </c>
      <c r="H2041" s="7">
        <v>14</v>
      </c>
      <c r="I2041" s="14">
        <f t="shared" si="62"/>
        <v>14.394443372357266</v>
      </c>
      <c r="J2041" s="9">
        <f t="shared" si="63"/>
        <v>3.8474400963995956</v>
      </c>
    </row>
    <row r="2042" spans="1:10" x14ac:dyDescent="0.25">
      <c r="A2042" s="13">
        <v>16.850000000000001</v>
      </c>
      <c r="B2042" s="17">
        <v>2</v>
      </c>
      <c r="C2042" s="8" t="s">
        <v>101</v>
      </c>
      <c r="D2042" s="10"/>
      <c r="E2042" s="7"/>
      <c r="F2042" s="10" t="s">
        <v>103</v>
      </c>
      <c r="G2042" s="11">
        <v>21.5</v>
      </c>
      <c r="H2042" s="7">
        <v>10</v>
      </c>
      <c r="I2042" s="14">
        <f t="shared" si="62"/>
        <v>14.66287829861518</v>
      </c>
      <c r="J2042" s="9">
        <f t="shared" si="63"/>
        <v>3.8740964247947298</v>
      </c>
    </row>
    <row r="2043" spans="1:10" x14ac:dyDescent="0.25">
      <c r="A2043" s="13">
        <v>16.850000000000001</v>
      </c>
      <c r="B2043" s="17">
        <v>2</v>
      </c>
      <c r="C2043" s="8" t="s">
        <v>98</v>
      </c>
      <c r="D2043" s="11"/>
      <c r="E2043" s="7"/>
      <c r="F2043" s="10" t="s">
        <v>100</v>
      </c>
      <c r="G2043" s="11">
        <v>15.2</v>
      </c>
      <c r="H2043" s="7">
        <v>14.5</v>
      </c>
      <c r="I2043" s="14">
        <f t="shared" si="62"/>
        <v>14.845874847916507</v>
      </c>
      <c r="J2043" s="9">
        <f t="shared" si="63"/>
        <v>3.8919902068418972</v>
      </c>
    </row>
    <row r="2044" spans="1:10" x14ac:dyDescent="0.25">
      <c r="A2044" s="13">
        <v>16.850000000000001</v>
      </c>
      <c r="B2044" s="17">
        <v>2</v>
      </c>
      <c r="C2044" s="8" t="s">
        <v>74</v>
      </c>
      <c r="D2044" s="10"/>
      <c r="E2044" s="7"/>
      <c r="F2044" s="10" t="s">
        <v>75</v>
      </c>
      <c r="G2044" s="11">
        <v>19.2</v>
      </c>
      <c r="H2044" s="7">
        <v>13.5</v>
      </c>
      <c r="I2044" s="14">
        <f t="shared" si="62"/>
        <v>16.099689437998485</v>
      </c>
      <c r="J2044" s="9">
        <f t="shared" si="63"/>
        <v>4.0089609539986313</v>
      </c>
    </row>
    <row r="2045" spans="1:10" x14ac:dyDescent="0.25">
      <c r="A2045" s="13">
        <v>16.850000000000001</v>
      </c>
      <c r="B2045" s="17">
        <v>2</v>
      </c>
      <c r="C2045" s="8" t="s">
        <v>79</v>
      </c>
      <c r="D2045" s="10"/>
      <c r="E2045" s="7" t="s">
        <v>15</v>
      </c>
      <c r="F2045" s="10" t="s">
        <v>80</v>
      </c>
      <c r="G2045" s="11">
        <v>19.3</v>
      </c>
      <c r="H2045" s="7">
        <v>15</v>
      </c>
      <c r="I2045" s="14">
        <f t="shared" si="62"/>
        <v>17.014699527173555</v>
      </c>
      <c r="J2045" s="9">
        <f t="shared" si="63"/>
        <v>4.0887097689946188</v>
      </c>
    </row>
    <row r="2046" spans="1:10" x14ac:dyDescent="0.25">
      <c r="A2046" s="13">
        <v>16.850000000000001</v>
      </c>
      <c r="B2046" s="17">
        <v>2</v>
      </c>
      <c r="C2046" s="8" t="s">
        <v>79</v>
      </c>
      <c r="D2046" s="10"/>
      <c r="E2046" s="7" t="s">
        <v>15</v>
      </c>
      <c r="F2046" s="10" t="s">
        <v>80</v>
      </c>
      <c r="G2046" s="11">
        <v>17.5</v>
      </c>
      <c r="H2046" s="7">
        <v>16.899999999999999</v>
      </c>
      <c r="I2046" s="14">
        <f t="shared" si="62"/>
        <v>17.197383521919839</v>
      </c>
      <c r="J2046" s="9">
        <f t="shared" si="63"/>
        <v>4.1041171791698945</v>
      </c>
    </row>
    <row r="2047" spans="1:10" x14ac:dyDescent="0.25">
      <c r="A2047" s="13">
        <v>16.850000000000001</v>
      </c>
      <c r="B2047" s="17">
        <v>2</v>
      </c>
      <c r="C2047" s="8" t="s">
        <v>53</v>
      </c>
      <c r="D2047" s="10" t="s">
        <v>53</v>
      </c>
      <c r="E2047" s="7" t="s">
        <v>15</v>
      </c>
      <c r="F2047" s="10" t="s">
        <v>56</v>
      </c>
      <c r="G2047" s="11">
        <v>15</v>
      </c>
      <c r="H2047" s="7">
        <v>21</v>
      </c>
      <c r="I2047" s="14">
        <f t="shared" si="62"/>
        <v>17.748239349298849</v>
      </c>
      <c r="J2047" s="9">
        <f t="shared" si="63"/>
        <v>4.1496040091936397</v>
      </c>
    </row>
    <row r="2048" spans="1:10" x14ac:dyDescent="0.25">
      <c r="A2048" s="13">
        <v>16.850000000000001</v>
      </c>
      <c r="B2048" s="17">
        <v>2</v>
      </c>
      <c r="C2048" s="8" t="s">
        <v>74</v>
      </c>
      <c r="D2048" s="10"/>
      <c r="E2048" s="7"/>
      <c r="F2048" s="10" t="s">
        <v>75</v>
      </c>
      <c r="G2048" s="11">
        <v>21.5</v>
      </c>
      <c r="H2048" s="7">
        <v>17.5</v>
      </c>
      <c r="I2048" s="14">
        <f t="shared" si="62"/>
        <v>19.397164741270824</v>
      </c>
      <c r="J2048" s="9">
        <f t="shared" si="63"/>
        <v>4.2777738858235326</v>
      </c>
    </row>
    <row r="2049" spans="1:10" x14ac:dyDescent="0.25">
      <c r="A2049" s="13">
        <v>16.850000000000001</v>
      </c>
      <c r="B2049" s="17">
        <v>2</v>
      </c>
      <c r="C2049" s="8" t="s">
        <v>51</v>
      </c>
      <c r="D2049" s="10" t="s">
        <v>51</v>
      </c>
      <c r="E2049" s="7"/>
      <c r="F2049" s="10" t="s">
        <v>52</v>
      </c>
      <c r="G2049" s="11">
        <v>22.9</v>
      </c>
      <c r="H2049" s="7">
        <v>19</v>
      </c>
      <c r="I2049" s="14">
        <f t="shared" si="62"/>
        <v>20.859050793360659</v>
      </c>
      <c r="J2049" s="9">
        <f t="shared" si="63"/>
        <v>4.3826016033265836</v>
      </c>
    </row>
    <row r="2050" spans="1:10" x14ac:dyDescent="0.25">
      <c r="A2050" s="13">
        <v>16.850000000000001</v>
      </c>
      <c r="B2050" s="17">
        <v>2</v>
      </c>
      <c r="C2050" s="8" t="s">
        <v>98</v>
      </c>
      <c r="D2050" s="11"/>
      <c r="E2050" s="7"/>
      <c r="F2050" s="10" t="s">
        <v>100</v>
      </c>
      <c r="G2050" s="11">
        <v>22.9</v>
      </c>
      <c r="H2050" s="7">
        <v>22</v>
      </c>
      <c r="I2050" s="14">
        <f t="shared" ref="I2050:I2113" si="64">SQRT(G2050*H2050)</f>
        <v>22.44548952462387</v>
      </c>
      <c r="J2050" s="9">
        <f t="shared" ref="J2050:J2113" si="65">LOG(I2050,2)</f>
        <v>4.4883536559234392</v>
      </c>
    </row>
    <row r="2051" spans="1:10" x14ac:dyDescent="0.25">
      <c r="A2051" s="13">
        <v>16.850000000000001</v>
      </c>
      <c r="B2051" s="17">
        <v>2</v>
      </c>
      <c r="C2051" s="8" t="s">
        <v>37</v>
      </c>
      <c r="D2051" s="10" t="s">
        <v>38</v>
      </c>
      <c r="E2051" s="7"/>
      <c r="F2051" s="10" t="s">
        <v>39</v>
      </c>
      <c r="G2051" s="11">
        <v>29</v>
      </c>
      <c r="H2051" s="7">
        <v>19</v>
      </c>
      <c r="I2051" s="14">
        <f t="shared" si="64"/>
        <v>23.473389188611005</v>
      </c>
      <c r="J2051" s="9">
        <f t="shared" si="65"/>
        <v>4.552954254285579</v>
      </c>
    </row>
    <row r="2052" spans="1:10" x14ac:dyDescent="0.25">
      <c r="A2052" s="13">
        <v>17.25</v>
      </c>
      <c r="B2052" s="17">
        <v>2</v>
      </c>
      <c r="C2052" s="8" t="s">
        <v>67</v>
      </c>
      <c r="D2052" s="10"/>
      <c r="E2052" s="7"/>
      <c r="F2052" s="11" t="s">
        <v>6</v>
      </c>
      <c r="G2052" s="11">
        <v>5.0999999999999996</v>
      </c>
      <c r="H2052" s="7">
        <v>4.9000000000000004</v>
      </c>
      <c r="I2052" s="14">
        <f t="shared" si="64"/>
        <v>4.9989998999799949</v>
      </c>
      <c r="J2052" s="9">
        <f t="shared" si="65"/>
        <v>2.3216394981559896</v>
      </c>
    </row>
    <row r="2053" spans="1:10" x14ac:dyDescent="0.25">
      <c r="A2053" s="13">
        <v>17.25</v>
      </c>
      <c r="B2053" s="17">
        <v>2</v>
      </c>
      <c r="C2053" s="8" t="s">
        <v>51</v>
      </c>
      <c r="D2053" s="10" t="s">
        <v>51</v>
      </c>
      <c r="E2053" s="7"/>
      <c r="F2053" s="10" t="s">
        <v>52</v>
      </c>
      <c r="G2053" s="11">
        <v>6.2</v>
      </c>
      <c r="H2053" s="7">
        <v>4.2</v>
      </c>
      <c r="I2053" s="14">
        <f t="shared" si="64"/>
        <v>5.1029403288692299</v>
      </c>
      <c r="J2053" s="9">
        <f t="shared" si="65"/>
        <v>2.3513287716954556</v>
      </c>
    </row>
    <row r="2054" spans="1:10" x14ac:dyDescent="0.25">
      <c r="A2054" s="13">
        <v>17.25</v>
      </c>
      <c r="B2054" s="17">
        <v>2</v>
      </c>
      <c r="C2054" s="8" t="s">
        <v>51</v>
      </c>
      <c r="D2054" s="10" t="s">
        <v>51</v>
      </c>
      <c r="E2054" s="7"/>
      <c r="F2054" s="10" t="s">
        <v>52</v>
      </c>
      <c r="G2054" s="11">
        <v>6.3</v>
      </c>
      <c r="H2054" s="7">
        <v>4.5</v>
      </c>
      <c r="I2054" s="14">
        <f t="shared" si="64"/>
        <v>5.3244718047896544</v>
      </c>
      <c r="J2054" s="9">
        <f t="shared" si="65"/>
        <v>2.4126384150274336</v>
      </c>
    </row>
    <row r="2055" spans="1:10" x14ac:dyDescent="0.25">
      <c r="A2055" s="13">
        <v>17.25</v>
      </c>
      <c r="B2055" s="17">
        <v>2</v>
      </c>
      <c r="C2055" s="8" t="s">
        <v>101</v>
      </c>
      <c r="D2055" s="10"/>
      <c r="E2055" s="7"/>
      <c r="F2055" s="10" t="s">
        <v>103</v>
      </c>
      <c r="G2055" s="11">
        <v>10.1</v>
      </c>
      <c r="H2055" s="7">
        <v>4</v>
      </c>
      <c r="I2055" s="14">
        <f t="shared" si="64"/>
        <v>6.3560994328282812</v>
      </c>
      <c r="J2055" s="9">
        <f t="shared" si="65"/>
        <v>2.668141693932216</v>
      </c>
    </row>
    <row r="2056" spans="1:10" x14ac:dyDescent="0.25">
      <c r="A2056" s="13">
        <v>17.25</v>
      </c>
      <c r="B2056" s="17">
        <v>2</v>
      </c>
      <c r="C2056" s="8" t="s">
        <v>107</v>
      </c>
      <c r="D2056" s="10" t="s">
        <v>107</v>
      </c>
      <c r="E2056" s="7"/>
      <c r="F2056" s="10" t="s">
        <v>108</v>
      </c>
      <c r="G2056" s="11">
        <v>6.9</v>
      </c>
      <c r="H2056" s="7">
        <v>5.9</v>
      </c>
      <c r="I2056" s="14">
        <f t="shared" si="64"/>
        <v>6.3804388563797092</v>
      </c>
      <c r="J2056" s="9">
        <f t="shared" si="65"/>
        <v>2.6736556581826432</v>
      </c>
    </row>
    <row r="2057" spans="1:10" x14ac:dyDescent="0.25">
      <c r="A2057" s="13">
        <v>17.25</v>
      </c>
      <c r="B2057" s="17">
        <v>2</v>
      </c>
      <c r="C2057" s="8" t="s">
        <v>40</v>
      </c>
      <c r="D2057" s="10"/>
      <c r="E2057" s="7"/>
      <c r="F2057" s="15" t="s">
        <v>41</v>
      </c>
      <c r="G2057" s="11">
        <v>6.7</v>
      </c>
      <c r="H2057" s="7">
        <v>6.6</v>
      </c>
      <c r="I2057" s="14">
        <f t="shared" si="64"/>
        <v>6.6498120274185197</v>
      </c>
      <c r="J2057" s="9">
        <f t="shared" si="65"/>
        <v>2.733313560020751</v>
      </c>
    </row>
    <row r="2058" spans="1:10" x14ac:dyDescent="0.25">
      <c r="A2058" s="13">
        <v>17.25</v>
      </c>
      <c r="B2058" s="17">
        <v>2</v>
      </c>
      <c r="C2058" s="8" t="s">
        <v>110</v>
      </c>
      <c r="D2058" s="10" t="s">
        <v>110</v>
      </c>
      <c r="E2058" s="7"/>
      <c r="F2058" s="10" t="s">
        <v>111</v>
      </c>
      <c r="G2058" s="11">
        <v>8.5</v>
      </c>
      <c r="H2058" s="7">
        <v>7.1</v>
      </c>
      <c r="I2058" s="14">
        <f t="shared" si="64"/>
        <v>7.7685262437607809</v>
      </c>
      <c r="J2058" s="9">
        <f t="shared" si="65"/>
        <v>2.9576409329338293</v>
      </c>
    </row>
    <row r="2059" spans="1:10" x14ac:dyDescent="0.25">
      <c r="A2059" s="13">
        <v>17.25</v>
      </c>
      <c r="B2059" s="17">
        <v>2</v>
      </c>
      <c r="C2059" s="8" t="s">
        <v>81</v>
      </c>
      <c r="D2059" s="10"/>
      <c r="E2059" s="7"/>
      <c r="F2059" s="11" t="s">
        <v>6</v>
      </c>
      <c r="G2059" s="11">
        <v>10.4</v>
      </c>
      <c r="H2059" s="7">
        <v>11.2</v>
      </c>
      <c r="I2059" s="14">
        <f t="shared" si="64"/>
        <v>10.792590050585632</v>
      </c>
      <c r="J2059" s="9">
        <f t="shared" si="65"/>
        <v>3.431969225211986</v>
      </c>
    </row>
    <row r="2060" spans="1:10" x14ac:dyDescent="0.25">
      <c r="A2060" s="13">
        <v>17.25</v>
      </c>
      <c r="B2060" s="17">
        <v>2</v>
      </c>
      <c r="C2060" s="8" t="s">
        <v>74</v>
      </c>
      <c r="D2060" s="10"/>
      <c r="E2060" s="7"/>
      <c r="F2060" s="10" t="s">
        <v>75</v>
      </c>
      <c r="G2060" s="11">
        <v>12.4</v>
      </c>
      <c r="H2060" s="7">
        <v>10.9</v>
      </c>
      <c r="I2060" s="14">
        <f t="shared" si="64"/>
        <v>11.625833303466896</v>
      </c>
      <c r="J2060" s="9">
        <f t="shared" si="65"/>
        <v>3.5392622226945387</v>
      </c>
    </row>
    <row r="2061" spans="1:10" x14ac:dyDescent="0.25">
      <c r="A2061" s="13">
        <v>17.25</v>
      </c>
      <c r="B2061" s="17">
        <v>2</v>
      </c>
      <c r="C2061" s="8" t="s">
        <v>51</v>
      </c>
      <c r="D2061" s="10" t="s">
        <v>51</v>
      </c>
      <c r="E2061" s="7"/>
      <c r="F2061" s="10" t="s">
        <v>52</v>
      </c>
      <c r="G2061" s="11">
        <v>15</v>
      </c>
      <c r="H2061" s="7">
        <v>11.5</v>
      </c>
      <c r="I2061" s="14">
        <f t="shared" si="64"/>
        <v>13.133925536563698</v>
      </c>
      <c r="J2061" s="9">
        <f t="shared" si="65"/>
        <v>3.7152262758327659</v>
      </c>
    </row>
    <row r="2062" spans="1:10" x14ac:dyDescent="0.25">
      <c r="A2062" s="13">
        <v>17.25</v>
      </c>
      <c r="B2062" s="17">
        <v>2</v>
      </c>
      <c r="C2062" s="8" t="s">
        <v>86</v>
      </c>
      <c r="D2062" s="10"/>
      <c r="E2062" s="7"/>
      <c r="F2062" s="10" t="s">
        <v>87</v>
      </c>
      <c r="G2062" s="11">
        <v>18</v>
      </c>
      <c r="H2062" s="7">
        <v>9.6</v>
      </c>
      <c r="I2062" s="14">
        <f t="shared" si="64"/>
        <v>13.145341380123986</v>
      </c>
      <c r="J2062" s="9">
        <f t="shared" si="65"/>
        <v>3.7164797036380528</v>
      </c>
    </row>
    <row r="2063" spans="1:10" x14ac:dyDescent="0.25">
      <c r="A2063" s="13">
        <v>17.25</v>
      </c>
      <c r="B2063" s="17">
        <v>2</v>
      </c>
      <c r="C2063" s="8" t="s">
        <v>51</v>
      </c>
      <c r="D2063" s="10" t="s">
        <v>51</v>
      </c>
      <c r="E2063" s="7"/>
      <c r="F2063" s="10" t="s">
        <v>52</v>
      </c>
      <c r="G2063" s="11">
        <v>18</v>
      </c>
      <c r="H2063" s="7">
        <v>10.8</v>
      </c>
      <c r="I2063" s="14">
        <f t="shared" si="64"/>
        <v>13.942740046346701</v>
      </c>
      <c r="J2063" s="9">
        <f t="shared" si="65"/>
        <v>3.8014422043592093</v>
      </c>
    </row>
    <row r="2064" spans="1:10" x14ac:dyDescent="0.25">
      <c r="A2064" s="13">
        <v>17.25</v>
      </c>
      <c r="B2064" s="17">
        <v>2</v>
      </c>
      <c r="C2064" s="8" t="s">
        <v>40</v>
      </c>
      <c r="D2064" s="10"/>
      <c r="E2064" s="7"/>
      <c r="F2064" s="15" t="s">
        <v>41</v>
      </c>
      <c r="G2064" s="11">
        <v>14</v>
      </c>
      <c r="H2064" s="7">
        <v>15.3</v>
      </c>
      <c r="I2064" s="14">
        <f t="shared" si="64"/>
        <v>14.635573101180562</v>
      </c>
      <c r="J2064" s="9">
        <f t="shared" si="65"/>
        <v>3.8714073349314466</v>
      </c>
    </row>
    <row r="2065" spans="1:10" x14ac:dyDescent="0.25">
      <c r="A2065" s="13">
        <v>17.25</v>
      </c>
      <c r="B2065" s="17">
        <v>2</v>
      </c>
      <c r="C2065" s="8" t="s">
        <v>94</v>
      </c>
      <c r="D2065" s="11"/>
      <c r="E2065" s="7" t="s">
        <v>15</v>
      </c>
      <c r="F2065" s="10" t="s">
        <v>95</v>
      </c>
      <c r="G2065" s="11">
        <v>23</v>
      </c>
      <c r="H2065" s="7">
        <v>10.1</v>
      </c>
      <c r="I2065" s="14">
        <f t="shared" si="64"/>
        <v>15.241391012633985</v>
      </c>
      <c r="J2065" s="9">
        <f t="shared" si="65"/>
        <v>3.929922671960723</v>
      </c>
    </row>
    <row r="2066" spans="1:10" x14ac:dyDescent="0.25">
      <c r="A2066" s="13">
        <v>17.25</v>
      </c>
      <c r="B2066" s="17">
        <v>2</v>
      </c>
      <c r="C2066" s="8" t="s">
        <v>74</v>
      </c>
      <c r="D2066" s="10"/>
      <c r="E2066" s="7"/>
      <c r="F2066" s="10" t="s">
        <v>75</v>
      </c>
      <c r="G2066" s="11">
        <v>16.100000000000001</v>
      </c>
      <c r="H2066" s="7">
        <v>15</v>
      </c>
      <c r="I2066" s="14">
        <f t="shared" si="64"/>
        <v>15.540270267920054</v>
      </c>
      <c r="J2066" s="9">
        <f t="shared" si="65"/>
        <v>3.9579396894178869</v>
      </c>
    </row>
    <row r="2067" spans="1:10" x14ac:dyDescent="0.25">
      <c r="A2067" s="13">
        <v>17.25</v>
      </c>
      <c r="B2067" s="17">
        <v>2</v>
      </c>
      <c r="C2067" s="8" t="s">
        <v>74</v>
      </c>
      <c r="D2067" s="10"/>
      <c r="E2067" s="7"/>
      <c r="F2067" s="10" t="s">
        <v>75</v>
      </c>
      <c r="G2067" s="11">
        <v>15.1</v>
      </c>
      <c r="H2067" s="7">
        <v>16.8</v>
      </c>
      <c r="I2067" s="14">
        <f t="shared" si="64"/>
        <v>15.927334993651638</v>
      </c>
      <c r="J2067" s="9">
        <f t="shared" si="65"/>
        <v>3.9934329861645574</v>
      </c>
    </row>
    <row r="2068" spans="1:10" x14ac:dyDescent="0.25">
      <c r="A2068" s="13">
        <v>17.25</v>
      </c>
      <c r="B2068" s="17">
        <v>2</v>
      </c>
      <c r="C2068" s="8" t="s">
        <v>79</v>
      </c>
      <c r="D2068" s="10"/>
      <c r="E2068" s="7" t="s">
        <v>15</v>
      </c>
      <c r="F2068" s="10" t="s">
        <v>80</v>
      </c>
      <c r="G2068" s="11">
        <v>20</v>
      </c>
      <c r="H2068" s="7">
        <v>14</v>
      </c>
      <c r="I2068" s="14">
        <f t="shared" si="64"/>
        <v>16.733200530681511</v>
      </c>
      <c r="J2068" s="9">
        <f t="shared" si="65"/>
        <v>4.0646415084724827</v>
      </c>
    </row>
    <row r="2069" spans="1:10" x14ac:dyDescent="0.25">
      <c r="A2069" s="13">
        <v>17.25</v>
      </c>
      <c r="B2069" s="17">
        <v>2</v>
      </c>
      <c r="C2069" s="8" t="s">
        <v>51</v>
      </c>
      <c r="D2069" s="10" t="s">
        <v>51</v>
      </c>
      <c r="E2069" s="7"/>
      <c r="F2069" s="10" t="s">
        <v>52</v>
      </c>
      <c r="G2069" s="11">
        <v>21.2</v>
      </c>
      <c r="H2069" s="7">
        <v>15</v>
      </c>
      <c r="I2069" s="14">
        <f t="shared" si="64"/>
        <v>17.832554500127006</v>
      </c>
      <c r="J2069" s="9">
        <f t="shared" si="65"/>
        <v>4.1564414776421783</v>
      </c>
    </row>
    <row r="2070" spans="1:10" x14ac:dyDescent="0.25">
      <c r="A2070" s="13">
        <v>17.25</v>
      </c>
      <c r="B2070" s="17">
        <v>2</v>
      </c>
      <c r="C2070" s="8" t="s">
        <v>101</v>
      </c>
      <c r="D2070" s="10"/>
      <c r="E2070" s="7"/>
      <c r="F2070" s="10" t="s">
        <v>103</v>
      </c>
      <c r="G2070" s="11">
        <v>21.6</v>
      </c>
      <c r="H2070" s="7">
        <v>15.6</v>
      </c>
      <c r="I2070" s="14">
        <f t="shared" si="64"/>
        <v>18.356470248934027</v>
      </c>
      <c r="J2070" s="9">
        <f t="shared" si="65"/>
        <v>4.1982167656254958</v>
      </c>
    </row>
    <row r="2071" spans="1:10" x14ac:dyDescent="0.25">
      <c r="A2071" s="13">
        <v>17.25</v>
      </c>
      <c r="B2071" s="17">
        <v>2</v>
      </c>
      <c r="C2071" s="8" t="s">
        <v>51</v>
      </c>
      <c r="D2071" s="10" t="s">
        <v>51</v>
      </c>
      <c r="E2071" s="7"/>
      <c r="F2071" s="10" t="s">
        <v>52</v>
      </c>
      <c r="G2071" s="11">
        <v>21.6</v>
      </c>
      <c r="H2071" s="7">
        <v>17.100000000000001</v>
      </c>
      <c r="I2071" s="14">
        <f t="shared" si="64"/>
        <v>19.218740853656364</v>
      </c>
      <c r="J2071" s="9">
        <f t="shared" si="65"/>
        <v>4.2644419136373211</v>
      </c>
    </row>
    <row r="2072" spans="1:10" x14ac:dyDescent="0.25">
      <c r="A2072" s="13">
        <v>17.25</v>
      </c>
      <c r="B2072" s="17">
        <v>2</v>
      </c>
      <c r="C2072" s="8" t="s">
        <v>101</v>
      </c>
      <c r="D2072" s="10"/>
      <c r="E2072" s="7"/>
      <c r="F2072" s="10" t="s">
        <v>103</v>
      </c>
      <c r="G2072" s="11">
        <v>25</v>
      </c>
      <c r="H2072" s="7">
        <v>17.2</v>
      </c>
      <c r="I2072" s="14">
        <f t="shared" si="64"/>
        <v>20.73644135332772</v>
      </c>
      <c r="J2072" s="9">
        <f t="shared" si="65"/>
        <v>4.3740964247947298</v>
      </c>
    </row>
    <row r="2073" spans="1:10" x14ac:dyDescent="0.25">
      <c r="A2073" s="13">
        <v>17.25</v>
      </c>
      <c r="B2073" s="17">
        <v>2</v>
      </c>
      <c r="C2073" s="8" t="s">
        <v>37</v>
      </c>
      <c r="D2073" s="10" t="s">
        <v>38</v>
      </c>
      <c r="E2073" s="7"/>
      <c r="F2073" s="10" t="s">
        <v>39</v>
      </c>
      <c r="G2073" s="11">
        <v>22.8</v>
      </c>
      <c r="H2073" s="7">
        <v>19.2</v>
      </c>
      <c r="I2073" s="14">
        <f t="shared" si="64"/>
        <v>20.922714928995234</v>
      </c>
      <c r="J2073" s="9">
        <f t="shared" si="65"/>
        <v>4.3869981625555869</v>
      </c>
    </row>
    <row r="2074" spans="1:10" x14ac:dyDescent="0.25">
      <c r="A2074" s="13">
        <v>17.25</v>
      </c>
      <c r="B2074" s="17">
        <v>2</v>
      </c>
      <c r="C2074" s="8" t="s">
        <v>79</v>
      </c>
      <c r="D2074" s="10"/>
      <c r="E2074" s="7" t="s">
        <v>15</v>
      </c>
      <c r="F2074" s="10" t="s">
        <v>80</v>
      </c>
      <c r="G2074" s="11">
        <v>23</v>
      </c>
      <c r="H2074" s="7">
        <v>21.2</v>
      </c>
      <c r="I2074" s="14">
        <f t="shared" si="64"/>
        <v>22.081666603768838</v>
      </c>
      <c r="J2074" s="9">
        <f t="shared" si="65"/>
        <v>4.4647771578664246</v>
      </c>
    </row>
    <row r="2075" spans="1:10" x14ac:dyDescent="0.25">
      <c r="A2075" s="13">
        <v>17.25</v>
      </c>
      <c r="B2075" s="17">
        <v>2</v>
      </c>
      <c r="C2075" s="8" t="s">
        <v>86</v>
      </c>
      <c r="D2075" s="10"/>
      <c r="E2075" s="7"/>
      <c r="F2075" s="10" t="s">
        <v>87</v>
      </c>
      <c r="G2075" s="11">
        <v>31.5</v>
      </c>
      <c r="H2075" s="7">
        <v>16.899999999999999</v>
      </c>
      <c r="I2075" s="14">
        <f t="shared" si="64"/>
        <v>23.072711154088502</v>
      </c>
      <c r="J2075" s="9">
        <f t="shared" si="65"/>
        <v>4.5281156324473688</v>
      </c>
    </row>
    <row r="2076" spans="1:10" x14ac:dyDescent="0.25">
      <c r="A2076" s="13">
        <v>17.25</v>
      </c>
      <c r="B2076" s="17">
        <v>2</v>
      </c>
      <c r="C2076" s="8" t="s">
        <v>37</v>
      </c>
      <c r="D2076" s="10" t="s">
        <v>38</v>
      </c>
      <c r="E2076" s="7"/>
      <c r="F2076" s="10" t="s">
        <v>39</v>
      </c>
      <c r="G2076" s="11">
        <v>27.2</v>
      </c>
      <c r="H2076" s="7">
        <v>19.600000000000001</v>
      </c>
      <c r="I2076" s="14">
        <f t="shared" si="64"/>
        <v>23.089391503458899</v>
      </c>
      <c r="J2076" s="9">
        <f t="shared" si="65"/>
        <v>4.5291582477954115</v>
      </c>
    </row>
    <row r="2077" spans="1:10" x14ac:dyDescent="0.25">
      <c r="A2077" s="13">
        <v>17.25</v>
      </c>
      <c r="B2077" s="17">
        <v>2</v>
      </c>
      <c r="C2077" s="8" t="s">
        <v>79</v>
      </c>
      <c r="D2077" s="10"/>
      <c r="E2077" s="7" t="s">
        <v>15</v>
      </c>
      <c r="F2077" s="10" t="s">
        <v>80</v>
      </c>
      <c r="G2077" s="11">
        <v>24.5</v>
      </c>
      <c r="H2077" s="7">
        <v>23</v>
      </c>
      <c r="I2077" s="14">
        <f t="shared" si="64"/>
        <v>23.73815494093844</v>
      </c>
      <c r="J2077" s="9">
        <f t="shared" si="65"/>
        <v>4.5691359000861107</v>
      </c>
    </row>
    <row r="2078" spans="1:10" x14ac:dyDescent="0.25">
      <c r="A2078" s="13">
        <v>17.25</v>
      </c>
      <c r="B2078" s="17">
        <v>2</v>
      </c>
      <c r="C2078" s="8" t="s">
        <v>79</v>
      </c>
      <c r="D2078" s="10"/>
      <c r="E2078" s="7" t="s">
        <v>15</v>
      </c>
      <c r="F2078" s="10" t="s">
        <v>80</v>
      </c>
      <c r="G2078" s="11">
        <v>26.9</v>
      </c>
      <c r="H2078" s="7">
        <v>21.6</v>
      </c>
      <c r="I2078" s="14">
        <f t="shared" si="64"/>
        <v>24.1047713119208</v>
      </c>
      <c r="J2078" s="9">
        <f t="shared" si="65"/>
        <v>4.591246837472684</v>
      </c>
    </row>
    <row r="2079" spans="1:10" x14ac:dyDescent="0.25">
      <c r="A2079" s="13">
        <v>17.25</v>
      </c>
      <c r="B2079" s="17">
        <v>2</v>
      </c>
      <c r="C2079" s="8" t="s">
        <v>94</v>
      </c>
      <c r="D2079" s="11"/>
      <c r="E2079" s="7" t="s">
        <v>15</v>
      </c>
      <c r="F2079" s="10" t="s">
        <v>95</v>
      </c>
      <c r="G2079" s="11">
        <v>50</v>
      </c>
      <c r="H2079" s="7">
        <v>24</v>
      </c>
      <c r="I2079" s="14">
        <f t="shared" si="64"/>
        <v>34.641016151377549</v>
      </c>
      <c r="J2079" s="9">
        <f t="shared" si="65"/>
        <v>5.1144093452479407</v>
      </c>
    </row>
    <row r="2080" spans="1:10" x14ac:dyDescent="0.25">
      <c r="A2080" s="13">
        <v>17.25</v>
      </c>
      <c r="B2080" s="17">
        <v>2</v>
      </c>
      <c r="C2080" s="8" t="s">
        <v>94</v>
      </c>
      <c r="D2080" s="11"/>
      <c r="E2080" s="7" t="s">
        <v>15</v>
      </c>
      <c r="F2080" s="10" t="s">
        <v>95</v>
      </c>
      <c r="G2080" s="11">
        <v>51</v>
      </c>
      <c r="H2080" s="7">
        <v>33</v>
      </c>
      <c r="I2080" s="14">
        <f t="shared" si="64"/>
        <v>41.024382993532029</v>
      </c>
      <c r="J2080" s="9">
        <f t="shared" si="65"/>
        <v>5.3584097306649747</v>
      </c>
    </row>
    <row r="2081" spans="1:10" x14ac:dyDescent="0.25">
      <c r="A2081" s="13">
        <v>18.05</v>
      </c>
      <c r="B2081" s="17">
        <v>2</v>
      </c>
      <c r="C2081" s="8" t="s">
        <v>51</v>
      </c>
      <c r="D2081" s="10" t="s">
        <v>51</v>
      </c>
      <c r="E2081" s="7"/>
      <c r="F2081" s="10" t="s">
        <v>52</v>
      </c>
      <c r="G2081" s="11">
        <v>6.2</v>
      </c>
      <c r="H2081" s="7">
        <v>4.0999999999999996</v>
      </c>
      <c r="I2081" s="14">
        <f t="shared" si="64"/>
        <v>5.041825066382212</v>
      </c>
      <c r="J2081" s="9">
        <f t="shared" si="65"/>
        <v>2.3339460626151172</v>
      </c>
    </row>
    <row r="2082" spans="1:10" x14ac:dyDescent="0.25">
      <c r="A2082" s="13">
        <v>18.05</v>
      </c>
      <c r="B2082" s="17">
        <v>2</v>
      </c>
      <c r="C2082" s="8" t="s">
        <v>51</v>
      </c>
      <c r="D2082" s="10" t="s">
        <v>51</v>
      </c>
      <c r="E2082" s="7"/>
      <c r="F2082" s="10" t="s">
        <v>52</v>
      </c>
      <c r="G2082" s="11">
        <v>8.4</v>
      </c>
      <c r="H2082" s="7">
        <v>3.9</v>
      </c>
      <c r="I2082" s="14">
        <f t="shared" si="64"/>
        <v>5.7236352085016735</v>
      </c>
      <c r="J2082" s="9">
        <f t="shared" si="65"/>
        <v>2.5169317259331421</v>
      </c>
    </row>
    <row r="2083" spans="1:10" x14ac:dyDescent="0.25">
      <c r="A2083" s="13">
        <v>18.05</v>
      </c>
      <c r="B2083" s="17">
        <v>2</v>
      </c>
      <c r="C2083" s="8" t="s">
        <v>110</v>
      </c>
      <c r="D2083" s="10" t="s">
        <v>110</v>
      </c>
      <c r="E2083" s="7"/>
      <c r="F2083" s="10" t="s">
        <v>111</v>
      </c>
      <c r="G2083" s="11">
        <v>6.1</v>
      </c>
      <c r="H2083" s="7">
        <v>6</v>
      </c>
      <c r="I2083" s="14">
        <f t="shared" si="64"/>
        <v>6.049793384901669</v>
      </c>
      <c r="J2083" s="9">
        <f t="shared" si="65"/>
        <v>2.5968858716983401</v>
      </c>
    </row>
    <row r="2084" spans="1:10" x14ac:dyDescent="0.25">
      <c r="A2084" s="13">
        <v>18.05</v>
      </c>
      <c r="B2084" s="17">
        <v>2</v>
      </c>
      <c r="C2084" s="8" t="s">
        <v>51</v>
      </c>
      <c r="D2084" s="10" t="s">
        <v>51</v>
      </c>
      <c r="E2084" s="7"/>
      <c r="F2084" s="10" t="s">
        <v>52</v>
      </c>
      <c r="G2084" s="11">
        <v>10.6</v>
      </c>
      <c r="H2084" s="7">
        <v>7.3</v>
      </c>
      <c r="I2084" s="14">
        <f t="shared" si="64"/>
        <v>8.7965902484996992</v>
      </c>
      <c r="J2084" s="9">
        <f t="shared" si="65"/>
        <v>3.136944411834246</v>
      </c>
    </row>
    <row r="2085" spans="1:10" x14ac:dyDescent="0.25">
      <c r="A2085" s="13">
        <v>18.05</v>
      </c>
      <c r="B2085" s="17">
        <v>2</v>
      </c>
      <c r="C2085" s="8" t="s">
        <v>51</v>
      </c>
      <c r="D2085" s="10" t="s">
        <v>51</v>
      </c>
      <c r="E2085" s="7"/>
      <c r="F2085" s="10" t="s">
        <v>52</v>
      </c>
      <c r="G2085" s="11">
        <v>11.9</v>
      </c>
      <c r="H2085" s="7">
        <v>6.9</v>
      </c>
      <c r="I2085" s="14">
        <f t="shared" si="64"/>
        <v>9.0614568365136527</v>
      </c>
      <c r="J2085" s="9">
        <f t="shared" si="65"/>
        <v>3.1797430151556942</v>
      </c>
    </row>
    <row r="2086" spans="1:10" x14ac:dyDescent="0.25">
      <c r="A2086" s="13">
        <v>18.05</v>
      </c>
      <c r="B2086" s="17">
        <v>2</v>
      </c>
      <c r="C2086" s="8" t="s">
        <v>51</v>
      </c>
      <c r="D2086" s="10" t="s">
        <v>51</v>
      </c>
      <c r="E2086" s="7"/>
      <c r="F2086" s="10" t="s">
        <v>52</v>
      </c>
      <c r="G2086" s="11">
        <v>11.2</v>
      </c>
      <c r="H2086" s="7">
        <v>7.9</v>
      </c>
      <c r="I2086" s="14">
        <f t="shared" si="64"/>
        <v>9.406380813043878</v>
      </c>
      <c r="J2086" s="9">
        <f t="shared" si="65"/>
        <v>3.2336397402299912</v>
      </c>
    </row>
    <row r="2087" spans="1:10" x14ac:dyDescent="0.25">
      <c r="A2087" s="13">
        <v>18.05</v>
      </c>
      <c r="B2087" s="17">
        <v>2</v>
      </c>
      <c r="C2087" s="8" t="s">
        <v>110</v>
      </c>
      <c r="D2087" s="10" t="s">
        <v>110</v>
      </c>
      <c r="E2087" s="7"/>
      <c r="F2087" s="10" t="s">
        <v>111</v>
      </c>
      <c r="G2087" s="11">
        <v>9.9</v>
      </c>
      <c r="H2087" s="7">
        <v>10</v>
      </c>
      <c r="I2087" s="14">
        <f t="shared" si="64"/>
        <v>9.9498743710661994</v>
      </c>
      <c r="J2087" s="9">
        <f t="shared" si="65"/>
        <v>3.3146783100398047</v>
      </c>
    </row>
    <row r="2088" spans="1:10" x14ac:dyDescent="0.25">
      <c r="A2088" s="13">
        <v>18.05</v>
      </c>
      <c r="B2088" s="17">
        <v>2</v>
      </c>
      <c r="C2088" s="8" t="s">
        <v>40</v>
      </c>
      <c r="D2088" s="10"/>
      <c r="E2088" s="7"/>
      <c r="F2088" s="15" t="s">
        <v>41</v>
      </c>
      <c r="G2088" s="11">
        <v>10</v>
      </c>
      <c r="H2088" s="7">
        <v>10.1</v>
      </c>
      <c r="I2088" s="14">
        <f t="shared" si="64"/>
        <v>10.04987562112089</v>
      </c>
      <c r="J2088" s="9">
        <f t="shared" si="65"/>
        <v>3.3291057413758978</v>
      </c>
    </row>
    <row r="2089" spans="1:10" x14ac:dyDescent="0.25">
      <c r="A2089" s="13">
        <v>18.05</v>
      </c>
      <c r="B2089" s="17">
        <v>2</v>
      </c>
      <c r="C2089" s="8" t="s">
        <v>110</v>
      </c>
      <c r="D2089" s="10" t="s">
        <v>110</v>
      </c>
      <c r="E2089" s="7"/>
      <c r="F2089" s="10" t="s">
        <v>111</v>
      </c>
      <c r="G2089" s="11">
        <v>12.2</v>
      </c>
      <c r="H2089" s="7">
        <v>8.3000000000000007</v>
      </c>
      <c r="I2089" s="14">
        <f t="shared" si="64"/>
        <v>10.062802790475425</v>
      </c>
      <c r="J2089" s="9">
        <f t="shared" si="65"/>
        <v>3.3309602895675434</v>
      </c>
    </row>
    <row r="2090" spans="1:10" x14ac:dyDescent="0.25">
      <c r="A2090" s="13">
        <v>18.05</v>
      </c>
      <c r="B2090" s="17">
        <v>2</v>
      </c>
      <c r="C2090" s="8" t="s">
        <v>51</v>
      </c>
      <c r="D2090" s="10" t="s">
        <v>51</v>
      </c>
      <c r="E2090" s="7"/>
      <c r="F2090" s="10" t="s">
        <v>52</v>
      </c>
      <c r="G2090" s="11">
        <v>17.899999999999999</v>
      </c>
      <c r="H2090" s="7">
        <v>8.1</v>
      </c>
      <c r="I2090" s="14">
        <f t="shared" si="64"/>
        <v>12.041179344233687</v>
      </c>
      <c r="J2090" s="9">
        <f t="shared" si="65"/>
        <v>3.5899047951870782</v>
      </c>
    </row>
    <row r="2091" spans="1:10" x14ac:dyDescent="0.25">
      <c r="A2091" s="13">
        <v>18.05</v>
      </c>
      <c r="B2091" s="17">
        <v>2</v>
      </c>
      <c r="C2091" s="8" t="s">
        <v>40</v>
      </c>
      <c r="D2091" s="10"/>
      <c r="E2091" s="7"/>
      <c r="F2091" s="15" t="s">
        <v>41</v>
      </c>
      <c r="G2091" s="11">
        <v>13</v>
      </c>
      <c r="H2091" s="7">
        <v>12.9</v>
      </c>
      <c r="I2091" s="14">
        <f t="shared" si="64"/>
        <v>12.94990347454374</v>
      </c>
      <c r="J2091" s="9">
        <f t="shared" si="65"/>
        <v>3.694869439338492</v>
      </c>
    </row>
    <row r="2092" spans="1:10" x14ac:dyDescent="0.25">
      <c r="A2092" s="13">
        <v>18.05</v>
      </c>
      <c r="B2092" s="17">
        <v>2</v>
      </c>
      <c r="C2092" s="8" t="s">
        <v>98</v>
      </c>
      <c r="D2092" s="11"/>
      <c r="E2092" s="7"/>
      <c r="F2092" s="10" t="s">
        <v>100</v>
      </c>
      <c r="G2092" s="11">
        <v>15.7</v>
      </c>
      <c r="H2092" s="7">
        <v>12</v>
      </c>
      <c r="I2092" s="14">
        <f t="shared" si="64"/>
        <v>13.725887949418791</v>
      </c>
      <c r="J2092" s="9">
        <f t="shared" si="65"/>
        <v>3.7788275773627107</v>
      </c>
    </row>
    <row r="2093" spans="1:10" x14ac:dyDescent="0.25">
      <c r="A2093" s="13">
        <v>18.05</v>
      </c>
      <c r="B2093" s="17">
        <v>2</v>
      </c>
      <c r="C2093" s="8" t="s">
        <v>98</v>
      </c>
      <c r="D2093" s="11"/>
      <c r="E2093" s="7"/>
      <c r="F2093" s="10" t="s">
        <v>100</v>
      </c>
      <c r="G2093" s="11">
        <v>18.5</v>
      </c>
      <c r="H2093" s="7">
        <v>10.199999999999999</v>
      </c>
      <c r="I2093" s="14">
        <f t="shared" si="64"/>
        <v>13.736811857195978</v>
      </c>
      <c r="J2093" s="9">
        <f t="shared" si="65"/>
        <v>3.7799753063565413</v>
      </c>
    </row>
    <row r="2094" spans="1:10" x14ac:dyDescent="0.25">
      <c r="A2094" s="13">
        <v>18.05</v>
      </c>
      <c r="B2094" s="17">
        <v>2</v>
      </c>
      <c r="C2094" s="8" t="s">
        <v>74</v>
      </c>
      <c r="D2094" s="10"/>
      <c r="E2094" s="7"/>
      <c r="F2094" s="10" t="s">
        <v>75</v>
      </c>
      <c r="G2094" s="11">
        <v>13.8</v>
      </c>
      <c r="H2094" s="7">
        <v>14.1</v>
      </c>
      <c r="I2094" s="14">
        <f t="shared" si="64"/>
        <v>13.949193525075204</v>
      </c>
      <c r="J2094" s="9">
        <f t="shared" si="65"/>
        <v>3.8021098097011192</v>
      </c>
    </row>
    <row r="2095" spans="1:10" x14ac:dyDescent="0.25">
      <c r="A2095" s="13">
        <v>18.05</v>
      </c>
      <c r="B2095" s="17">
        <v>2</v>
      </c>
      <c r="C2095" s="8" t="s">
        <v>79</v>
      </c>
      <c r="D2095" s="10"/>
      <c r="E2095" s="7" t="s">
        <v>15</v>
      </c>
      <c r="F2095" s="10" t="s">
        <v>80</v>
      </c>
      <c r="G2095" s="11">
        <v>13.9</v>
      </c>
      <c r="H2095" s="7">
        <v>16.600000000000001</v>
      </c>
      <c r="I2095" s="14">
        <f t="shared" si="64"/>
        <v>15.190128373387765</v>
      </c>
      <c r="J2095" s="9">
        <f t="shared" si="65"/>
        <v>3.9250621571478539</v>
      </c>
    </row>
    <row r="2096" spans="1:10" x14ac:dyDescent="0.25">
      <c r="A2096" s="13">
        <v>18.05</v>
      </c>
      <c r="B2096" s="17">
        <v>2</v>
      </c>
      <c r="C2096" s="8" t="s">
        <v>79</v>
      </c>
      <c r="D2096" s="10"/>
      <c r="E2096" s="7" t="s">
        <v>15</v>
      </c>
      <c r="F2096" s="10" t="s">
        <v>80</v>
      </c>
      <c r="G2096" s="11">
        <v>18</v>
      </c>
      <c r="H2096" s="7">
        <v>15</v>
      </c>
      <c r="I2096" s="14">
        <f t="shared" si="64"/>
        <v>16.431676725154983</v>
      </c>
      <c r="J2096" s="9">
        <f t="shared" si="65"/>
        <v>4.0384077985254159</v>
      </c>
    </row>
    <row r="2097" spans="1:10" x14ac:dyDescent="0.25">
      <c r="A2097" s="13">
        <v>18.05</v>
      </c>
      <c r="B2097" s="17">
        <v>2</v>
      </c>
      <c r="C2097" s="8" t="s">
        <v>79</v>
      </c>
      <c r="D2097" s="10"/>
      <c r="E2097" s="7" t="s">
        <v>15</v>
      </c>
      <c r="F2097" s="10" t="s">
        <v>80</v>
      </c>
      <c r="G2097" s="11">
        <v>16.2</v>
      </c>
      <c r="H2097" s="7">
        <v>17.2</v>
      </c>
      <c r="I2097" s="14">
        <f t="shared" si="64"/>
        <v>16.692513291892265</v>
      </c>
      <c r="J2097" s="9">
        <f t="shared" si="65"/>
        <v>4.0611292839059985</v>
      </c>
    </row>
    <row r="2098" spans="1:10" x14ac:dyDescent="0.25">
      <c r="A2098" s="13">
        <v>18.05</v>
      </c>
      <c r="B2098" s="17">
        <v>2</v>
      </c>
      <c r="C2098" s="8" t="s">
        <v>86</v>
      </c>
      <c r="D2098" s="10"/>
      <c r="E2098" s="7"/>
      <c r="F2098" s="10" t="s">
        <v>87</v>
      </c>
      <c r="G2098" s="11">
        <v>23.3</v>
      </c>
      <c r="H2098" s="7">
        <v>12.8</v>
      </c>
      <c r="I2098" s="14">
        <f t="shared" si="64"/>
        <v>17.269626515938324</v>
      </c>
      <c r="J2098" s="9">
        <f t="shared" si="65"/>
        <v>4.1101649774397782</v>
      </c>
    </row>
    <row r="2099" spans="1:10" x14ac:dyDescent="0.25">
      <c r="A2099" s="13">
        <v>18.05</v>
      </c>
      <c r="B2099" s="17">
        <v>2</v>
      </c>
      <c r="C2099" s="8" t="s">
        <v>79</v>
      </c>
      <c r="D2099" s="10"/>
      <c r="E2099" s="7" t="s">
        <v>15</v>
      </c>
      <c r="F2099" s="10" t="s">
        <v>80</v>
      </c>
      <c r="G2099" s="11">
        <v>20.2</v>
      </c>
      <c r="H2099" s="7">
        <v>17.5</v>
      </c>
      <c r="I2099" s="14">
        <f t="shared" si="64"/>
        <v>18.801595676963167</v>
      </c>
      <c r="J2099" s="9">
        <f t="shared" si="65"/>
        <v>4.2327832024046996</v>
      </c>
    </row>
    <row r="2100" spans="1:10" x14ac:dyDescent="0.25">
      <c r="A2100" s="13">
        <v>18.05</v>
      </c>
      <c r="B2100" s="17">
        <v>2</v>
      </c>
      <c r="C2100" s="8" t="s">
        <v>37</v>
      </c>
      <c r="D2100" s="10" t="s">
        <v>38</v>
      </c>
      <c r="E2100" s="7"/>
      <c r="F2100" s="10" t="s">
        <v>39</v>
      </c>
      <c r="G2100" s="11">
        <v>24.2</v>
      </c>
      <c r="H2100" s="7">
        <v>15</v>
      </c>
      <c r="I2100" s="14">
        <f t="shared" si="64"/>
        <v>19.05255888325765</v>
      </c>
      <c r="J2100" s="9">
        <f t="shared" si="65"/>
        <v>4.2519128689978753</v>
      </c>
    </row>
    <row r="2101" spans="1:10" x14ac:dyDescent="0.25">
      <c r="A2101" s="13">
        <v>18.05</v>
      </c>
      <c r="B2101" s="17">
        <v>2</v>
      </c>
      <c r="C2101" s="8" t="s">
        <v>44</v>
      </c>
      <c r="D2101" s="10"/>
      <c r="E2101" s="7"/>
      <c r="F2101" s="10" t="s">
        <v>45</v>
      </c>
      <c r="G2101" s="11">
        <v>27.2</v>
      </c>
      <c r="H2101" s="7">
        <v>14.6</v>
      </c>
      <c r="I2101" s="14">
        <f t="shared" si="64"/>
        <v>19.927869931329841</v>
      </c>
      <c r="J2101" s="9">
        <f t="shared" si="65"/>
        <v>4.3167156051778157</v>
      </c>
    </row>
    <row r="2102" spans="1:10" x14ac:dyDescent="0.25">
      <c r="A2102" s="13">
        <v>18.05</v>
      </c>
      <c r="B2102" s="17">
        <v>2</v>
      </c>
      <c r="C2102" s="8" t="s">
        <v>37</v>
      </c>
      <c r="D2102" s="10" t="s">
        <v>38</v>
      </c>
      <c r="E2102" s="7"/>
      <c r="F2102" s="10" t="s">
        <v>39</v>
      </c>
      <c r="G2102" s="11">
        <v>24.9</v>
      </c>
      <c r="H2102" s="7">
        <v>16</v>
      </c>
      <c r="I2102" s="14">
        <f t="shared" si="64"/>
        <v>19.959959919799438</v>
      </c>
      <c r="J2102" s="9">
        <f t="shared" si="65"/>
        <v>4.319036918590359</v>
      </c>
    </row>
    <row r="2103" spans="1:10" x14ac:dyDescent="0.25">
      <c r="A2103" s="13">
        <v>18.05</v>
      </c>
      <c r="B2103" s="17">
        <v>2</v>
      </c>
      <c r="C2103" s="8" t="s">
        <v>51</v>
      </c>
      <c r="D2103" s="10" t="s">
        <v>51</v>
      </c>
      <c r="E2103" s="7"/>
      <c r="F2103" s="10" t="s">
        <v>52</v>
      </c>
      <c r="G2103" s="11">
        <v>25</v>
      </c>
      <c r="H2103" s="7">
        <v>18.2</v>
      </c>
      <c r="I2103" s="14">
        <f t="shared" si="64"/>
        <v>21.330729007701542</v>
      </c>
      <c r="J2103" s="9">
        <f t="shared" si="65"/>
        <v>4.414861367543029</v>
      </c>
    </row>
    <row r="2104" spans="1:10" x14ac:dyDescent="0.25">
      <c r="A2104" s="13">
        <v>18.05</v>
      </c>
      <c r="B2104" s="17">
        <v>2</v>
      </c>
      <c r="C2104" s="8" t="s">
        <v>79</v>
      </c>
      <c r="D2104" s="10"/>
      <c r="E2104" s="7" t="s">
        <v>15</v>
      </c>
      <c r="F2104" s="10" t="s">
        <v>80</v>
      </c>
      <c r="G2104" s="11">
        <v>23.2</v>
      </c>
      <c r="H2104" s="7">
        <v>20.9</v>
      </c>
      <c r="I2104" s="14">
        <f t="shared" si="64"/>
        <v>22.019990917345989</v>
      </c>
      <c r="J2104" s="9">
        <f t="shared" si="65"/>
        <v>4.4607419687168646</v>
      </c>
    </row>
    <row r="2105" spans="1:10" x14ac:dyDescent="0.25">
      <c r="A2105" s="13">
        <v>18.05</v>
      </c>
      <c r="B2105" s="17">
        <v>2</v>
      </c>
      <c r="C2105" s="8" t="s">
        <v>132</v>
      </c>
      <c r="D2105" s="10" t="s">
        <v>132</v>
      </c>
      <c r="E2105" s="7"/>
      <c r="F2105" s="10" t="s">
        <v>31</v>
      </c>
      <c r="G2105" s="11">
        <v>28.1</v>
      </c>
      <c r="H2105" s="7">
        <v>26.8</v>
      </c>
      <c r="I2105" s="14">
        <f t="shared" si="64"/>
        <v>27.442303110344074</v>
      </c>
      <c r="J2105" s="9">
        <f t="shared" si="65"/>
        <v>4.7783296604519867</v>
      </c>
    </row>
    <row r="2106" spans="1:10" x14ac:dyDescent="0.25">
      <c r="A2106" s="13">
        <v>18.7</v>
      </c>
      <c r="B2106" s="17">
        <v>2</v>
      </c>
      <c r="C2106" s="8" t="s">
        <v>110</v>
      </c>
      <c r="D2106" s="10" t="s">
        <v>110</v>
      </c>
      <c r="E2106" s="7"/>
      <c r="F2106" s="10" t="s">
        <v>111</v>
      </c>
      <c r="G2106" s="11">
        <v>6.9</v>
      </c>
      <c r="H2106" s="7">
        <v>6</v>
      </c>
      <c r="I2106" s="14">
        <f t="shared" si="64"/>
        <v>6.4342831768581652</v>
      </c>
      <c r="J2106" s="9">
        <f t="shared" si="65"/>
        <v>2.6857794313059817</v>
      </c>
    </row>
    <row r="2107" spans="1:10" x14ac:dyDescent="0.25">
      <c r="A2107" s="13">
        <v>18.7</v>
      </c>
      <c r="B2107" s="17">
        <v>2</v>
      </c>
      <c r="C2107" s="8" t="s">
        <v>40</v>
      </c>
      <c r="D2107" s="10"/>
      <c r="E2107" s="7"/>
      <c r="F2107" s="15" t="s">
        <v>41</v>
      </c>
      <c r="G2107" s="11">
        <v>7.3</v>
      </c>
      <c r="H2107" s="7">
        <v>7.3</v>
      </c>
      <c r="I2107" s="14">
        <f t="shared" si="64"/>
        <v>7.3</v>
      </c>
      <c r="J2107" s="9">
        <f t="shared" si="65"/>
        <v>2.867896463992655</v>
      </c>
    </row>
    <row r="2108" spans="1:10" x14ac:dyDescent="0.25">
      <c r="A2108" s="13">
        <v>18.7</v>
      </c>
      <c r="B2108" s="17">
        <v>2</v>
      </c>
      <c r="C2108" s="8" t="s">
        <v>110</v>
      </c>
      <c r="D2108" s="10" t="s">
        <v>110</v>
      </c>
      <c r="E2108" s="7"/>
      <c r="F2108" s="10" t="s">
        <v>111</v>
      </c>
      <c r="G2108" s="11">
        <v>8</v>
      </c>
      <c r="H2108" s="7">
        <v>8</v>
      </c>
      <c r="I2108" s="14">
        <f t="shared" si="64"/>
        <v>8</v>
      </c>
      <c r="J2108" s="9">
        <f t="shared" si="65"/>
        <v>3</v>
      </c>
    </row>
    <row r="2109" spans="1:10" x14ac:dyDescent="0.25">
      <c r="A2109" s="13">
        <v>18.7</v>
      </c>
      <c r="B2109" s="17">
        <v>2</v>
      </c>
      <c r="C2109" s="8" t="s">
        <v>53</v>
      </c>
      <c r="D2109" s="10" t="s">
        <v>57</v>
      </c>
      <c r="E2109" s="7"/>
      <c r="F2109" s="10" t="s">
        <v>58</v>
      </c>
      <c r="G2109" s="11">
        <v>8.6</v>
      </c>
      <c r="H2109" s="7">
        <v>9.1</v>
      </c>
      <c r="I2109" s="14">
        <f t="shared" si="64"/>
        <v>8.8464682218385882</v>
      </c>
      <c r="J2109" s="9">
        <f t="shared" si="65"/>
        <v>3.1451016025630345</v>
      </c>
    </row>
    <row r="2110" spans="1:10" x14ac:dyDescent="0.25">
      <c r="A2110" s="13">
        <v>18.7</v>
      </c>
      <c r="B2110" s="17">
        <v>2</v>
      </c>
      <c r="C2110" s="8" t="s">
        <v>40</v>
      </c>
      <c r="D2110" s="10"/>
      <c r="E2110" s="7"/>
      <c r="F2110" s="15" t="s">
        <v>41</v>
      </c>
      <c r="G2110" s="11">
        <v>9.1</v>
      </c>
      <c r="H2110" s="7">
        <v>9</v>
      </c>
      <c r="I2110" s="14">
        <f t="shared" si="64"/>
        <v>9.0498618773990138</v>
      </c>
      <c r="J2110" s="9">
        <f t="shared" si="65"/>
        <v>3.1778957733768234</v>
      </c>
    </row>
    <row r="2111" spans="1:10" x14ac:dyDescent="0.25">
      <c r="A2111" s="13">
        <v>18.7</v>
      </c>
      <c r="B2111" s="17">
        <v>2</v>
      </c>
      <c r="C2111" s="8" t="s">
        <v>132</v>
      </c>
      <c r="D2111" s="10" t="s">
        <v>132</v>
      </c>
      <c r="E2111" s="7"/>
      <c r="F2111" s="10" t="s">
        <v>31</v>
      </c>
      <c r="G2111" s="11">
        <v>10</v>
      </c>
      <c r="H2111" s="7">
        <v>8.5</v>
      </c>
      <c r="I2111" s="14">
        <f t="shared" si="64"/>
        <v>9.2195444572928871</v>
      </c>
      <c r="J2111" s="9">
        <f t="shared" si="65"/>
        <v>3.2046954680688513</v>
      </c>
    </row>
    <row r="2112" spans="1:10" x14ac:dyDescent="0.25">
      <c r="A2112" s="13">
        <v>18.7</v>
      </c>
      <c r="B2112" s="17">
        <v>2</v>
      </c>
      <c r="C2112" s="8" t="s">
        <v>40</v>
      </c>
      <c r="D2112" s="10"/>
      <c r="E2112" s="7"/>
      <c r="F2112" s="15" t="s">
        <v>41</v>
      </c>
      <c r="G2112" s="11">
        <v>9</v>
      </c>
      <c r="H2112" s="7">
        <v>11.1</v>
      </c>
      <c r="I2112" s="14">
        <f t="shared" si="64"/>
        <v>9.9949987493746093</v>
      </c>
      <c r="J2112" s="9">
        <f t="shared" si="65"/>
        <v>3.3212063864525283</v>
      </c>
    </row>
    <row r="2113" spans="1:10" x14ac:dyDescent="0.25">
      <c r="A2113" s="13">
        <v>18.7</v>
      </c>
      <c r="B2113" s="17">
        <v>2</v>
      </c>
      <c r="C2113" s="8" t="s">
        <v>51</v>
      </c>
      <c r="D2113" s="10" t="s">
        <v>51</v>
      </c>
      <c r="E2113" s="7"/>
      <c r="F2113" s="10" t="s">
        <v>52</v>
      </c>
      <c r="G2113" s="11">
        <v>11.8</v>
      </c>
      <c r="H2113" s="7">
        <v>8.9</v>
      </c>
      <c r="I2113" s="14">
        <f t="shared" si="64"/>
        <v>10.24792661956554</v>
      </c>
      <c r="J2113" s="9">
        <f t="shared" si="65"/>
        <v>3.357260145276757</v>
      </c>
    </row>
    <row r="2114" spans="1:10" x14ac:dyDescent="0.25">
      <c r="A2114" s="13">
        <v>18.7</v>
      </c>
      <c r="B2114" s="17">
        <v>2</v>
      </c>
      <c r="C2114" s="8" t="s">
        <v>40</v>
      </c>
      <c r="D2114" s="10"/>
      <c r="E2114" s="7"/>
      <c r="F2114" s="15" t="s">
        <v>41</v>
      </c>
      <c r="G2114" s="11">
        <v>12</v>
      </c>
      <c r="H2114" s="7">
        <v>11.8</v>
      </c>
      <c r="I2114" s="14">
        <f t="shared" ref="I2114:I2177" si="66">SQRT(G2114*H2114)</f>
        <v>11.899579824514815</v>
      </c>
      <c r="J2114" s="9">
        <f t="shared" ref="J2114:J2177" si="67">LOG(I2114,2)</f>
        <v>3.572838727597818</v>
      </c>
    </row>
    <row r="2115" spans="1:10" x14ac:dyDescent="0.25">
      <c r="A2115" s="13">
        <v>18.7</v>
      </c>
      <c r="B2115" s="17">
        <v>2</v>
      </c>
      <c r="C2115" s="8" t="s">
        <v>42</v>
      </c>
      <c r="D2115" s="10"/>
      <c r="E2115" s="7"/>
      <c r="F2115" s="10" t="s">
        <v>43</v>
      </c>
      <c r="G2115" s="11">
        <v>12.1</v>
      </c>
      <c r="H2115" s="7">
        <v>12</v>
      </c>
      <c r="I2115" s="14">
        <f t="shared" si="66"/>
        <v>12.049896265113654</v>
      </c>
      <c r="J2115" s="9">
        <f t="shared" si="67"/>
        <v>3.590948821554194</v>
      </c>
    </row>
    <row r="2116" spans="1:10" x14ac:dyDescent="0.25">
      <c r="A2116" s="13">
        <v>18.7</v>
      </c>
      <c r="B2116" s="17">
        <v>2</v>
      </c>
      <c r="C2116" s="8" t="s">
        <v>19</v>
      </c>
      <c r="D2116" s="10" t="s">
        <v>19</v>
      </c>
      <c r="E2116" s="7"/>
      <c r="F2116" s="10" t="s">
        <v>21</v>
      </c>
      <c r="G2116" s="11">
        <v>11.4</v>
      </c>
      <c r="H2116" s="7">
        <v>13.8</v>
      </c>
      <c r="I2116" s="14">
        <f t="shared" si="66"/>
        <v>12.542726976220123</v>
      </c>
      <c r="J2116" s="9">
        <f t="shared" si="67"/>
        <v>3.648779140584093</v>
      </c>
    </row>
    <row r="2117" spans="1:10" x14ac:dyDescent="0.25">
      <c r="A2117" s="13">
        <v>18.7</v>
      </c>
      <c r="B2117" s="17">
        <v>2</v>
      </c>
      <c r="C2117" s="8" t="s">
        <v>53</v>
      </c>
      <c r="D2117" s="10" t="s">
        <v>57</v>
      </c>
      <c r="E2117" s="7"/>
      <c r="F2117" s="10" t="s">
        <v>58</v>
      </c>
      <c r="G2117" s="11">
        <v>13.8</v>
      </c>
      <c r="H2117" s="7">
        <v>13</v>
      </c>
      <c r="I2117" s="14">
        <f t="shared" si="66"/>
        <v>13.394028520202577</v>
      </c>
      <c r="J2117" s="9">
        <f t="shared" si="67"/>
        <v>3.7435180400159496</v>
      </c>
    </row>
    <row r="2118" spans="1:10" x14ac:dyDescent="0.25">
      <c r="A2118" s="13">
        <v>18.7</v>
      </c>
      <c r="B2118" s="17">
        <v>2</v>
      </c>
      <c r="C2118" s="8" t="s">
        <v>51</v>
      </c>
      <c r="D2118" s="10" t="s">
        <v>51</v>
      </c>
      <c r="E2118" s="7"/>
      <c r="F2118" s="10" t="s">
        <v>52</v>
      </c>
      <c r="G2118" s="11">
        <v>13.9</v>
      </c>
      <c r="H2118" s="7">
        <v>13</v>
      </c>
      <c r="I2118" s="14">
        <f t="shared" si="66"/>
        <v>13.442470011125188</v>
      </c>
      <c r="J2118" s="9">
        <f t="shared" si="67"/>
        <v>3.7487263479886188</v>
      </c>
    </row>
    <row r="2119" spans="1:10" x14ac:dyDescent="0.25">
      <c r="A2119" s="13">
        <v>18.7</v>
      </c>
      <c r="B2119" s="17">
        <v>2</v>
      </c>
      <c r="C2119" s="8" t="s">
        <v>110</v>
      </c>
      <c r="D2119" s="10" t="s">
        <v>110</v>
      </c>
      <c r="E2119" s="7"/>
      <c r="F2119" s="10" t="s">
        <v>111</v>
      </c>
      <c r="G2119" s="11">
        <v>15.1</v>
      </c>
      <c r="H2119" s="7">
        <v>12.9</v>
      </c>
      <c r="I2119" s="14">
        <f t="shared" si="66"/>
        <v>13.956718812099068</v>
      </c>
      <c r="J2119" s="9">
        <f t="shared" si="67"/>
        <v>3.8028879024868045</v>
      </c>
    </row>
    <row r="2120" spans="1:10" x14ac:dyDescent="0.25">
      <c r="A2120" s="13">
        <v>18.7</v>
      </c>
      <c r="B2120" s="17">
        <v>2</v>
      </c>
      <c r="C2120" s="8" t="s">
        <v>40</v>
      </c>
      <c r="D2120" s="10"/>
      <c r="E2120" s="7"/>
      <c r="F2120" s="15" t="s">
        <v>41</v>
      </c>
      <c r="G2120" s="11">
        <v>12.2</v>
      </c>
      <c r="H2120" s="7">
        <v>16.100000000000001</v>
      </c>
      <c r="I2120" s="14">
        <f t="shared" si="66"/>
        <v>14.014991972883895</v>
      </c>
      <c r="J2120" s="9">
        <f t="shared" si="67"/>
        <v>3.8088990129513896</v>
      </c>
    </row>
    <row r="2121" spans="1:10" x14ac:dyDescent="0.25">
      <c r="A2121" s="13">
        <v>18.7</v>
      </c>
      <c r="B2121" s="17">
        <v>2</v>
      </c>
      <c r="C2121" s="8" t="s">
        <v>132</v>
      </c>
      <c r="D2121" s="10" t="s">
        <v>132</v>
      </c>
      <c r="E2121" s="7"/>
      <c r="F2121" s="10" t="s">
        <v>31</v>
      </c>
      <c r="G2121" s="11">
        <v>13</v>
      </c>
      <c r="H2121" s="7">
        <v>15.2</v>
      </c>
      <c r="I2121" s="14">
        <f t="shared" si="66"/>
        <v>14.057026712644463</v>
      </c>
      <c r="J2121" s="9">
        <f t="shared" si="67"/>
        <v>3.8132195683486581</v>
      </c>
    </row>
    <row r="2122" spans="1:10" x14ac:dyDescent="0.25">
      <c r="A2122" s="13">
        <v>18.7</v>
      </c>
      <c r="B2122" s="17">
        <v>2</v>
      </c>
      <c r="C2122" s="8" t="s">
        <v>51</v>
      </c>
      <c r="D2122" s="10" t="s">
        <v>51</v>
      </c>
      <c r="E2122" s="7"/>
      <c r="F2122" s="10" t="s">
        <v>52</v>
      </c>
      <c r="G2122" s="11">
        <v>17</v>
      </c>
      <c r="H2122" s="7">
        <v>11.8</v>
      </c>
      <c r="I2122" s="14">
        <f t="shared" si="66"/>
        <v>14.163332941084173</v>
      </c>
      <c r="J2122" s="9">
        <f t="shared" si="67"/>
        <v>3.8240888978624095</v>
      </c>
    </row>
    <row r="2123" spans="1:10" x14ac:dyDescent="0.25">
      <c r="A2123" s="13">
        <v>18.7</v>
      </c>
      <c r="B2123" s="17">
        <v>2</v>
      </c>
      <c r="C2123" s="8" t="s">
        <v>19</v>
      </c>
      <c r="D2123" s="10" t="s">
        <v>19</v>
      </c>
      <c r="E2123" s="7"/>
      <c r="F2123" s="10" t="s">
        <v>21</v>
      </c>
      <c r="G2123" s="11">
        <v>14.1</v>
      </c>
      <c r="H2123" s="7">
        <v>14.7</v>
      </c>
      <c r="I2123" s="14">
        <f t="shared" si="66"/>
        <v>14.396874660842192</v>
      </c>
      <c r="J2123" s="9">
        <f t="shared" si="67"/>
        <v>3.8476837537302169</v>
      </c>
    </row>
    <row r="2124" spans="1:10" x14ac:dyDescent="0.25">
      <c r="A2124" s="13">
        <v>18.7</v>
      </c>
      <c r="B2124" s="17">
        <v>2</v>
      </c>
      <c r="C2124" s="8" t="s">
        <v>132</v>
      </c>
      <c r="D2124" s="10" t="s">
        <v>132</v>
      </c>
      <c r="E2124" s="7"/>
      <c r="F2124" s="10" t="s">
        <v>31</v>
      </c>
      <c r="G2124" s="11">
        <v>16</v>
      </c>
      <c r="H2124" s="7">
        <v>14</v>
      </c>
      <c r="I2124" s="14">
        <f t="shared" si="66"/>
        <v>14.966629547095765</v>
      </c>
      <c r="J2124" s="9">
        <f t="shared" si="67"/>
        <v>3.9036774610288019</v>
      </c>
    </row>
    <row r="2125" spans="1:10" x14ac:dyDescent="0.25">
      <c r="A2125" s="13">
        <v>18.7</v>
      </c>
      <c r="B2125" s="17">
        <v>2</v>
      </c>
      <c r="C2125" s="8" t="s">
        <v>40</v>
      </c>
      <c r="D2125" s="10"/>
      <c r="E2125" s="7"/>
      <c r="F2125" s="15" t="s">
        <v>41</v>
      </c>
      <c r="G2125" s="11">
        <v>15.6</v>
      </c>
      <c r="H2125" s="7">
        <v>15.2</v>
      </c>
      <c r="I2125" s="14">
        <f t="shared" si="66"/>
        <v>15.398701243936125</v>
      </c>
      <c r="J2125" s="9">
        <f t="shared" si="67"/>
        <v>3.9447367712655543</v>
      </c>
    </row>
    <row r="2126" spans="1:10" x14ac:dyDescent="0.25">
      <c r="A2126" s="13">
        <v>18.7</v>
      </c>
      <c r="B2126" s="17">
        <v>2</v>
      </c>
      <c r="C2126" s="8" t="s">
        <v>79</v>
      </c>
      <c r="D2126" s="10"/>
      <c r="E2126" s="7" t="s">
        <v>15</v>
      </c>
      <c r="F2126" s="10" t="s">
        <v>80</v>
      </c>
      <c r="G2126" s="11">
        <v>15</v>
      </c>
      <c r="H2126" s="7">
        <v>16.100000000000001</v>
      </c>
      <c r="I2126" s="14">
        <f t="shared" si="66"/>
        <v>15.540270267920054</v>
      </c>
      <c r="J2126" s="9">
        <f t="shared" si="67"/>
        <v>3.9579396894178869</v>
      </c>
    </row>
    <row r="2127" spans="1:10" x14ac:dyDescent="0.25">
      <c r="A2127" s="13">
        <v>18.7</v>
      </c>
      <c r="B2127" s="17">
        <v>2</v>
      </c>
      <c r="C2127" s="8" t="s">
        <v>132</v>
      </c>
      <c r="D2127" s="10" t="s">
        <v>132</v>
      </c>
      <c r="E2127" s="7"/>
      <c r="F2127" s="10" t="s">
        <v>31</v>
      </c>
      <c r="G2127" s="11">
        <v>16.600000000000001</v>
      </c>
      <c r="H2127" s="7">
        <v>15.3</v>
      </c>
      <c r="I2127" s="14">
        <f t="shared" si="66"/>
        <v>15.936749982352111</v>
      </c>
      <c r="J2127" s="9">
        <f t="shared" si="67"/>
        <v>3.9942855421324257</v>
      </c>
    </row>
    <row r="2128" spans="1:10" x14ac:dyDescent="0.25">
      <c r="A2128" s="13">
        <v>18.7</v>
      </c>
      <c r="B2128" s="17">
        <v>2</v>
      </c>
      <c r="C2128" s="8" t="s">
        <v>74</v>
      </c>
      <c r="D2128" s="10"/>
      <c r="E2128" s="7"/>
      <c r="F2128" s="10" t="s">
        <v>75</v>
      </c>
      <c r="G2128" s="11">
        <v>19.899999999999999</v>
      </c>
      <c r="H2128" s="7">
        <v>13.3</v>
      </c>
      <c r="I2128" s="14">
        <f t="shared" si="66"/>
        <v>16.268681569199146</v>
      </c>
      <c r="J2128" s="9">
        <f t="shared" si="67"/>
        <v>4.0240254331350576</v>
      </c>
    </row>
    <row r="2129" spans="1:10" x14ac:dyDescent="0.25">
      <c r="A2129" s="13">
        <v>18.7</v>
      </c>
      <c r="B2129" s="17">
        <v>2</v>
      </c>
      <c r="C2129" s="8" t="s">
        <v>110</v>
      </c>
      <c r="D2129" s="10" t="s">
        <v>110</v>
      </c>
      <c r="E2129" s="7"/>
      <c r="F2129" s="10" t="s">
        <v>111</v>
      </c>
      <c r="G2129" s="11">
        <v>17.600000000000001</v>
      </c>
      <c r="H2129" s="7">
        <v>16.899999999999999</v>
      </c>
      <c r="I2129" s="14">
        <f t="shared" si="66"/>
        <v>17.24644890984808</v>
      </c>
      <c r="J2129" s="9">
        <f t="shared" si="67"/>
        <v>4.1082274325723782</v>
      </c>
    </row>
    <row r="2130" spans="1:10" x14ac:dyDescent="0.25">
      <c r="A2130" s="13">
        <v>18.7</v>
      </c>
      <c r="B2130" s="17">
        <v>2</v>
      </c>
      <c r="C2130" s="8" t="s">
        <v>51</v>
      </c>
      <c r="D2130" s="10" t="s">
        <v>51</v>
      </c>
      <c r="E2130" s="7"/>
      <c r="F2130" s="10" t="s">
        <v>52</v>
      </c>
      <c r="G2130" s="11">
        <v>24.8</v>
      </c>
      <c r="H2130" s="7">
        <v>13.8</v>
      </c>
      <c r="I2130" s="14">
        <f t="shared" si="66"/>
        <v>18.499729727755483</v>
      </c>
      <c r="J2130" s="9">
        <f t="shared" si="67"/>
        <v>4.2094322886951598</v>
      </c>
    </row>
    <row r="2131" spans="1:10" x14ac:dyDescent="0.25">
      <c r="A2131" s="13">
        <v>18.7</v>
      </c>
      <c r="B2131" s="17">
        <v>2</v>
      </c>
      <c r="C2131" s="8" t="s">
        <v>53</v>
      </c>
      <c r="D2131" s="10" t="s">
        <v>57</v>
      </c>
      <c r="E2131" s="7"/>
      <c r="F2131" s="10" t="s">
        <v>58</v>
      </c>
      <c r="G2131" s="11">
        <v>17.100000000000001</v>
      </c>
      <c r="H2131" s="7">
        <v>20.2</v>
      </c>
      <c r="I2131" s="14">
        <f t="shared" si="66"/>
        <v>18.585478202080246</v>
      </c>
      <c r="J2131" s="9">
        <f t="shared" si="67"/>
        <v>4.2161039039314847</v>
      </c>
    </row>
    <row r="2132" spans="1:10" x14ac:dyDescent="0.25">
      <c r="A2132" s="13">
        <v>18.7</v>
      </c>
      <c r="B2132" s="17">
        <v>2</v>
      </c>
      <c r="C2132" s="8" t="s">
        <v>132</v>
      </c>
      <c r="D2132" s="10" t="s">
        <v>132</v>
      </c>
      <c r="E2132" s="7"/>
      <c r="F2132" s="10" t="s">
        <v>31</v>
      </c>
      <c r="G2132" s="11">
        <v>19.8</v>
      </c>
      <c r="H2132" s="7">
        <v>18.2</v>
      </c>
      <c r="I2132" s="14">
        <f t="shared" si="66"/>
        <v>18.983150423467649</v>
      </c>
      <c r="J2132" s="9">
        <f t="shared" si="67"/>
        <v>4.2466475352517907</v>
      </c>
    </row>
    <row r="2133" spans="1:10" x14ac:dyDescent="0.25">
      <c r="A2133" s="13">
        <v>18.7</v>
      </c>
      <c r="B2133" s="17">
        <v>2</v>
      </c>
      <c r="C2133" s="8" t="s">
        <v>90</v>
      </c>
      <c r="D2133" s="10" t="s">
        <v>90</v>
      </c>
      <c r="E2133" s="7"/>
      <c r="F2133" s="10" t="s">
        <v>93</v>
      </c>
      <c r="G2133" s="11">
        <v>20.5</v>
      </c>
      <c r="H2133" s="7">
        <v>18</v>
      </c>
      <c r="I2133" s="14">
        <f t="shared" si="66"/>
        <v>19.209372712298546</v>
      </c>
      <c r="J2133" s="9">
        <f t="shared" si="67"/>
        <v>4.263738503030198</v>
      </c>
    </row>
    <row r="2134" spans="1:10" x14ac:dyDescent="0.25">
      <c r="A2134" s="13">
        <v>18.7</v>
      </c>
      <c r="B2134" s="17">
        <v>2</v>
      </c>
      <c r="C2134" s="8" t="s">
        <v>37</v>
      </c>
      <c r="D2134" s="10" t="s">
        <v>38</v>
      </c>
      <c r="E2134" s="7"/>
      <c r="F2134" s="10" t="s">
        <v>39</v>
      </c>
      <c r="G2134" s="11">
        <v>24.5</v>
      </c>
      <c r="H2134" s="7">
        <v>15.4</v>
      </c>
      <c r="I2134" s="14">
        <f t="shared" si="66"/>
        <v>19.424211695716252</v>
      </c>
      <c r="J2134" s="9">
        <f t="shared" si="67"/>
        <v>4.2797841449613738</v>
      </c>
    </row>
    <row r="2135" spans="1:10" x14ac:dyDescent="0.25">
      <c r="A2135" s="13">
        <v>18.7</v>
      </c>
      <c r="B2135" s="17">
        <v>2</v>
      </c>
      <c r="C2135" s="8" t="s">
        <v>37</v>
      </c>
      <c r="D2135" s="10" t="s">
        <v>38</v>
      </c>
      <c r="E2135" s="7"/>
      <c r="F2135" s="10" t="s">
        <v>39</v>
      </c>
      <c r="G2135" s="11">
        <v>23.4</v>
      </c>
      <c r="H2135" s="7">
        <v>16.5</v>
      </c>
      <c r="I2135" s="14">
        <f t="shared" si="66"/>
        <v>19.649427472575375</v>
      </c>
      <c r="J2135" s="9">
        <f t="shared" si="67"/>
        <v>4.2964153720272478</v>
      </c>
    </row>
    <row r="2136" spans="1:10" x14ac:dyDescent="0.25">
      <c r="A2136" s="13">
        <v>18.7</v>
      </c>
      <c r="B2136" s="17">
        <v>2</v>
      </c>
      <c r="C2136" s="8" t="s">
        <v>42</v>
      </c>
      <c r="D2136" s="10"/>
      <c r="E2136" s="7"/>
      <c r="F2136" s="10" t="s">
        <v>43</v>
      </c>
      <c r="G2136" s="11">
        <v>19.5</v>
      </c>
      <c r="H2136" s="7">
        <v>20</v>
      </c>
      <c r="I2136" s="14">
        <f t="shared" si="66"/>
        <v>19.748417658131498</v>
      </c>
      <c r="J2136" s="9">
        <f t="shared" si="67"/>
        <v>4.3036651568748052</v>
      </c>
    </row>
    <row r="2137" spans="1:10" x14ac:dyDescent="0.25">
      <c r="A2137" s="13">
        <v>18.7</v>
      </c>
      <c r="B2137" s="17">
        <v>2</v>
      </c>
      <c r="C2137" s="8" t="s">
        <v>51</v>
      </c>
      <c r="D2137" s="10" t="s">
        <v>51</v>
      </c>
      <c r="E2137" s="7"/>
      <c r="F2137" s="10" t="s">
        <v>52</v>
      </c>
      <c r="G2137" s="11">
        <v>21.8</v>
      </c>
      <c r="H2137" s="7">
        <v>17.899999999999999</v>
      </c>
      <c r="I2137" s="14">
        <f t="shared" si="66"/>
        <v>19.753986939349737</v>
      </c>
      <c r="J2137" s="9">
        <f t="shared" si="67"/>
        <v>4.304071956133229</v>
      </c>
    </row>
    <row r="2138" spans="1:10" x14ac:dyDescent="0.25">
      <c r="A2138" s="13">
        <v>18.7</v>
      </c>
      <c r="B2138" s="17">
        <v>2</v>
      </c>
      <c r="C2138" s="8" t="s">
        <v>51</v>
      </c>
      <c r="D2138" s="10" t="s">
        <v>51</v>
      </c>
      <c r="E2138" s="7"/>
      <c r="F2138" s="10" t="s">
        <v>52</v>
      </c>
      <c r="G2138" s="11">
        <v>24.6</v>
      </c>
      <c r="H2138" s="7">
        <v>16.2</v>
      </c>
      <c r="I2138" s="14">
        <f t="shared" si="66"/>
        <v>19.962965711536949</v>
      </c>
      <c r="J2138" s="9">
        <f t="shared" si="67"/>
        <v>4.3192541592245695</v>
      </c>
    </row>
    <row r="2139" spans="1:10" x14ac:dyDescent="0.25">
      <c r="A2139" s="13">
        <v>18.7</v>
      </c>
      <c r="B2139" s="17">
        <v>2</v>
      </c>
      <c r="C2139" s="8" t="s">
        <v>53</v>
      </c>
      <c r="D2139" s="10" t="s">
        <v>57</v>
      </c>
      <c r="E2139" s="7"/>
      <c r="F2139" s="10" t="s">
        <v>58</v>
      </c>
      <c r="G2139" s="11">
        <v>21.5</v>
      </c>
      <c r="H2139" s="7">
        <v>19.7</v>
      </c>
      <c r="I2139" s="14">
        <f t="shared" si="66"/>
        <v>20.580330415229003</v>
      </c>
      <c r="J2139" s="9">
        <f t="shared" si="67"/>
        <v>4.3631942396355559</v>
      </c>
    </row>
    <row r="2140" spans="1:10" x14ac:dyDescent="0.25">
      <c r="A2140" s="13">
        <v>18.7</v>
      </c>
      <c r="B2140" s="17">
        <v>2</v>
      </c>
      <c r="C2140" s="8" t="s">
        <v>74</v>
      </c>
      <c r="D2140" s="10"/>
      <c r="E2140" s="7"/>
      <c r="F2140" s="10" t="s">
        <v>75</v>
      </c>
      <c r="G2140" s="11">
        <v>22.8</v>
      </c>
      <c r="H2140" s="7">
        <v>18.8</v>
      </c>
      <c r="I2140" s="14">
        <f t="shared" si="66"/>
        <v>20.703622871372055</v>
      </c>
      <c r="J2140" s="9">
        <f t="shared" si="67"/>
        <v>4.3718113380338268</v>
      </c>
    </row>
    <row r="2141" spans="1:10" x14ac:dyDescent="0.25">
      <c r="A2141" s="13">
        <v>18.7</v>
      </c>
      <c r="B2141" s="17">
        <v>2</v>
      </c>
      <c r="C2141" s="8" t="s">
        <v>62</v>
      </c>
      <c r="D2141" s="10"/>
      <c r="E2141" s="7"/>
      <c r="F2141" s="11" t="s">
        <v>6</v>
      </c>
      <c r="G2141" s="11">
        <v>26</v>
      </c>
      <c r="H2141" s="7">
        <v>16.899999999999999</v>
      </c>
      <c r="I2141" s="14">
        <f t="shared" si="66"/>
        <v>20.961870145576228</v>
      </c>
      <c r="J2141" s="9">
        <f t="shared" si="67"/>
        <v>4.3896955297679572</v>
      </c>
    </row>
    <row r="2142" spans="1:10" x14ac:dyDescent="0.25">
      <c r="A2142" s="13">
        <v>18.7</v>
      </c>
      <c r="B2142" s="17">
        <v>2</v>
      </c>
      <c r="C2142" s="8" t="s">
        <v>51</v>
      </c>
      <c r="D2142" s="10" t="s">
        <v>51</v>
      </c>
      <c r="E2142" s="7"/>
      <c r="F2142" s="10" t="s">
        <v>52</v>
      </c>
      <c r="G2142" s="11">
        <v>26.5</v>
      </c>
      <c r="H2142" s="7">
        <v>16.899999999999999</v>
      </c>
      <c r="I2142" s="14">
        <f t="shared" si="66"/>
        <v>21.162466774929616</v>
      </c>
      <c r="J2142" s="9">
        <f t="shared" si="67"/>
        <v>4.4034358979790102</v>
      </c>
    </row>
    <row r="2143" spans="1:10" x14ac:dyDescent="0.25">
      <c r="A2143" s="13">
        <v>18.7</v>
      </c>
      <c r="B2143" s="17">
        <v>2</v>
      </c>
      <c r="C2143" s="8" t="s">
        <v>37</v>
      </c>
      <c r="D2143" s="10" t="s">
        <v>38</v>
      </c>
      <c r="E2143" s="7"/>
      <c r="F2143" s="10" t="s">
        <v>39</v>
      </c>
      <c r="G2143" s="11">
        <v>26.1</v>
      </c>
      <c r="H2143" s="7">
        <v>21.3</v>
      </c>
      <c r="I2143" s="14">
        <f t="shared" si="66"/>
        <v>23.578167867754274</v>
      </c>
      <c r="J2143" s="9">
        <f t="shared" si="67"/>
        <v>4.5593797135104994</v>
      </c>
    </row>
    <row r="2144" spans="1:10" x14ac:dyDescent="0.25">
      <c r="A2144" s="13">
        <v>18.7</v>
      </c>
      <c r="B2144" s="17">
        <v>2</v>
      </c>
      <c r="C2144" s="8" t="s">
        <v>62</v>
      </c>
      <c r="D2144" s="10"/>
      <c r="E2144" s="7"/>
      <c r="F2144" s="11" t="s">
        <v>6</v>
      </c>
      <c r="G2144" s="11">
        <v>27.8</v>
      </c>
      <c r="H2144" s="7">
        <v>20.5</v>
      </c>
      <c r="I2144" s="14">
        <f t="shared" si="66"/>
        <v>23.872578411223198</v>
      </c>
      <c r="J2144" s="9">
        <f t="shared" si="67"/>
        <v>4.5772824912271144</v>
      </c>
    </row>
    <row r="2145" spans="1:10" x14ac:dyDescent="0.25">
      <c r="A2145" s="13">
        <v>18.7</v>
      </c>
      <c r="B2145" s="17">
        <v>2</v>
      </c>
      <c r="C2145" s="8" t="s">
        <v>40</v>
      </c>
      <c r="D2145" s="10"/>
      <c r="E2145" s="7"/>
      <c r="F2145" s="15" t="s">
        <v>41</v>
      </c>
      <c r="G2145" s="11">
        <v>24.1</v>
      </c>
      <c r="H2145" s="7">
        <v>24.1</v>
      </c>
      <c r="I2145" s="14">
        <f t="shared" si="66"/>
        <v>24.1</v>
      </c>
      <c r="J2145" s="9">
        <f t="shared" si="67"/>
        <v>4.5909612413425993</v>
      </c>
    </row>
    <row r="2146" spans="1:10" x14ac:dyDescent="0.25">
      <c r="A2146" s="13">
        <v>19.3</v>
      </c>
      <c r="B2146" s="17">
        <v>2</v>
      </c>
      <c r="C2146" s="8" t="s">
        <v>82</v>
      </c>
      <c r="D2146" s="10"/>
      <c r="E2146" s="7" t="s">
        <v>15</v>
      </c>
      <c r="F2146" s="10" t="s">
        <v>83</v>
      </c>
      <c r="G2146" s="11">
        <v>3.5</v>
      </c>
      <c r="H2146" s="7">
        <v>3.5</v>
      </c>
      <c r="I2146" s="14">
        <f t="shared" si="66"/>
        <v>3.5</v>
      </c>
      <c r="J2146" s="9">
        <f t="shared" si="67"/>
        <v>1.8073549220576042</v>
      </c>
    </row>
    <row r="2147" spans="1:10" x14ac:dyDescent="0.25">
      <c r="A2147" s="13">
        <v>19.3</v>
      </c>
      <c r="B2147" s="17">
        <v>2</v>
      </c>
      <c r="C2147" s="8" t="s">
        <v>82</v>
      </c>
      <c r="D2147" s="10"/>
      <c r="E2147" s="7" t="s">
        <v>15</v>
      </c>
      <c r="F2147" s="10" t="s">
        <v>83</v>
      </c>
      <c r="G2147" s="11">
        <v>4.8</v>
      </c>
      <c r="H2147" s="7">
        <v>3.7</v>
      </c>
      <c r="I2147" s="14">
        <f t="shared" si="66"/>
        <v>4.2142615011410953</v>
      </c>
      <c r="J2147" s="9">
        <f t="shared" si="67"/>
        <v>2.0752798382876905</v>
      </c>
    </row>
    <row r="2148" spans="1:10" x14ac:dyDescent="0.25">
      <c r="A2148" s="13">
        <v>19.3</v>
      </c>
      <c r="B2148" s="17">
        <v>2</v>
      </c>
      <c r="C2148" s="8" t="s">
        <v>40</v>
      </c>
      <c r="D2148" s="10"/>
      <c r="E2148" s="7"/>
      <c r="F2148" s="15" t="s">
        <v>41</v>
      </c>
      <c r="G2148" s="11">
        <v>5.3</v>
      </c>
      <c r="H2148" s="7">
        <v>4.3</v>
      </c>
      <c r="I2148" s="14">
        <f t="shared" si="66"/>
        <v>4.7738873049120043</v>
      </c>
      <c r="J2148" s="9">
        <f t="shared" si="67"/>
        <v>2.2551645097452861</v>
      </c>
    </row>
    <row r="2149" spans="1:10" x14ac:dyDescent="0.25">
      <c r="A2149" s="13">
        <v>19.3</v>
      </c>
      <c r="B2149" s="17">
        <v>2</v>
      </c>
      <c r="C2149" s="8" t="s">
        <v>98</v>
      </c>
      <c r="D2149" s="11"/>
      <c r="E2149" s="7"/>
      <c r="F2149" s="10" t="s">
        <v>100</v>
      </c>
      <c r="G2149" s="11">
        <v>6.3</v>
      </c>
      <c r="H2149" s="7">
        <v>4.7</v>
      </c>
      <c r="I2149" s="14">
        <f t="shared" si="66"/>
        <v>5.4415071441651159</v>
      </c>
      <c r="J2149" s="9">
        <f t="shared" si="67"/>
        <v>2.4440062927014146</v>
      </c>
    </row>
    <row r="2150" spans="1:10" x14ac:dyDescent="0.25">
      <c r="A2150" s="13">
        <v>19.3</v>
      </c>
      <c r="B2150" s="17">
        <v>2</v>
      </c>
      <c r="C2150" s="8" t="s">
        <v>40</v>
      </c>
      <c r="D2150" s="10"/>
      <c r="E2150" s="7"/>
      <c r="F2150" s="15" t="s">
        <v>41</v>
      </c>
      <c r="G2150" s="11">
        <v>6.2</v>
      </c>
      <c r="H2150" s="7">
        <v>5.8</v>
      </c>
      <c r="I2150" s="14">
        <f t="shared" si="66"/>
        <v>5.9966657402259802</v>
      </c>
      <c r="J2150" s="9">
        <f t="shared" si="67"/>
        <v>2.5841605578698612</v>
      </c>
    </row>
    <row r="2151" spans="1:10" x14ac:dyDescent="0.25">
      <c r="A2151" s="13">
        <v>19.3</v>
      </c>
      <c r="B2151" s="17">
        <v>2</v>
      </c>
      <c r="C2151" s="8" t="s">
        <v>40</v>
      </c>
      <c r="D2151" s="10"/>
      <c r="E2151" s="7"/>
      <c r="F2151" s="15" t="s">
        <v>41</v>
      </c>
      <c r="G2151" s="11">
        <v>6</v>
      </c>
      <c r="H2151" s="7">
        <v>6.5</v>
      </c>
      <c r="I2151" s="14">
        <f t="shared" si="66"/>
        <v>6.2449979983983983</v>
      </c>
      <c r="J2151" s="9">
        <f t="shared" si="67"/>
        <v>2.6427011094311244</v>
      </c>
    </row>
    <row r="2152" spans="1:10" x14ac:dyDescent="0.25">
      <c r="A2152" s="13">
        <v>19.3</v>
      </c>
      <c r="B2152" s="17">
        <v>2</v>
      </c>
      <c r="C2152" s="8" t="s">
        <v>53</v>
      </c>
      <c r="D2152" s="10" t="s">
        <v>57</v>
      </c>
      <c r="E2152" s="7"/>
      <c r="F2152" s="10" t="s">
        <v>58</v>
      </c>
      <c r="G2152" s="11">
        <v>7.9</v>
      </c>
      <c r="H2152" s="7">
        <v>6.1</v>
      </c>
      <c r="I2152" s="14">
        <f t="shared" si="66"/>
        <v>6.9419017567234409</v>
      </c>
      <c r="J2152" s="9">
        <f t="shared" si="67"/>
        <v>2.7953309479826323</v>
      </c>
    </row>
    <row r="2153" spans="1:10" x14ac:dyDescent="0.25">
      <c r="A2153" s="13">
        <v>19.3</v>
      </c>
      <c r="B2153" s="17">
        <v>2</v>
      </c>
      <c r="C2153" s="8" t="s">
        <v>110</v>
      </c>
      <c r="D2153" s="10" t="s">
        <v>110</v>
      </c>
      <c r="E2153" s="7"/>
      <c r="F2153" s="10" t="s">
        <v>111</v>
      </c>
      <c r="G2153" s="11">
        <v>8.1999999999999993</v>
      </c>
      <c r="H2153" s="7">
        <v>6.5</v>
      </c>
      <c r="I2153" s="14">
        <f t="shared" si="66"/>
        <v>7.3006848993775915</v>
      </c>
      <c r="J2153" s="9">
        <f t="shared" si="67"/>
        <v>2.8680318139359069</v>
      </c>
    </row>
    <row r="2154" spans="1:10" x14ac:dyDescent="0.25">
      <c r="A2154" s="13">
        <v>19.3</v>
      </c>
      <c r="B2154" s="17">
        <v>2</v>
      </c>
      <c r="C2154" s="8" t="s">
        <v>19</v>
      </c>
      <c r="D2154" s="10" t="s">
        <v>19</v>
      </c>
      <c r="E2154" s="7"/>
      <c r="F2154" s="10" t="s">
        <v>21</v>
      </c>
      <c r="G2154" s="11">
        <v>7</v>
      </c>
      <c r="H2154" s="7">
        <v>8.1999999999999993</v>
      </c>
      <c r="I2154" s="14">
        <f t="shared" si="66"/>
        <v>7.5762787699503242</v>
      </c>
      <c r="J2154" s="9">
        <f t="shared" si="67"/>
        <v>2.9214894158941629</v>
      </c>
    </row>
    <row r="2155" spans="1:10" x14ac:dyDescent="0.25">
      <c r="A2155" s="13">
        <v>19.3</v>
      </c>
      <c r="B2155" s="17">
        <v>2</v>
      </c>
      <c r="C2155" s="8" t="s">
        <v>110</v>
      </c>
      <c r="D2155" s="10" t="s">
        <v>110</v>
      </c>
      <c r="E2155" s="7"/>
      <c r="F2155" s="10" t="s">
        <v>111</v>
      </c>
      <c r="G2155" s="11">
        <v>8.1</v>
      </c>
      <c r="H2155" s="7">
        <v>7.5</v>
      </c>
      <c r="I2155" s="14">
        <f t="shared" si="66"/>
        <v>7.794228634059948</v>
      </c>
      <c r="J2155" s="9">
        <f t="shared" si="67"/>
        <v>2.9624062518028902</v>
      </c>
    </row>
    <row r="2156" spans="1:10" x14ac:dyDescent="0.25">
      <c r="A2156" s="13">
        <v>19.3</v>
      </c>
      <c r="B2156" s="17">
        <v>2</v>
      </c>
      <c r="C2156" s="8" t="s">
        <v>79</v>
      </c>
      <c r="D2156" s="10"/>
      <c r="E2156" s="7" t="s">
        <v>15</v>
      </c>
      <c r="F2156" s="10" t="s">
        <v>80</v>
      </c>
      <c r="G2156" s="11">
        <v>9.9</v>
      </c>
      <c r="H2156" s="7">
        <v>8.1</v>
      </c>
      <c r="I2156" s="14">
        <f t="shared" si="66"/>
        <v>8.95488693395958</v>
      </c>
      <c r="J2156" s="9">
        <f t="shared" si="67"/>
        <v>3.1626752165947547</v>
      </c>
    </row>
    <row r="2157" spans="1:10" x14ac:dyDescent="0.25">
      <c r="A2157" s="13">
        <v>19.3</v>
      </c>
      <c r="B2157" s="17">
        <v>2</v>
      </c>
      <c r="C2157" s="8" t="s">
        <v>42</v>
      </c>
      <c r="D2157" s="10"/>
      <c r="E2157" s="7"/>
      <c r="F2157" s="10" t="s">
        <v>43</v>
      </c>
      <c r="G2157" s="11">
        <v>8.6</v>
      </c>
      <c r="H2157" s="7">
        <v>10.199999999999999</v>
      </c>
      <c r="I2157" s="14">
        <f t="shared" si="66"/>
        <v>9.3658955791744756</v>
      </c>
      <c r="J2157" s="9">
        <f t="shared" si="67"/>
        <v>3.2274169534494344</v>
      </c>
    </row>
    <row r="2158" spans="1:10" x14ac:dyDescent="0.25">
      <c r="A2158" s="13">
        <v>19.3</v>
      </c>
      <c r="B2158" s="17">
        <v>2</v>
      </c>
      <c r="C2158" s="8" t="s">
        <v>94</v>
      </c>
      <c r="D2158" s="11"/>
      <c r="E2158" s="7" t="s">
        <v>15</v>
      </c>
      <c r="F2158" s="10" t="s">
        <v>95</v>
      </c>
      <c r="G2158" s="11">
        <v>13.2</v>
      </c>
      <c r="H2158" s="7">
        <v>7.1</v>
      </c>
      <c r="I2158" s="14">
        <f t="shared" si="66"/>
        <v>9.6809090482247573</v>
      </c>
      <c r="J2158" s="9">
        <f t="shared" si="67"/>
        <v>3.2751425245442052</v>
      </c>
    </row>
    <row r="2159" spans="1:10" x14ac:dyDescent="0.25">
      <c r="A2159" s="13">
        <v>19.3</v>
      </c>
      <c r="B2159" s="17">
        <v>2</v>
      </c>
      <c r="C2159" s="8" t="s">
        <v>51</v>
      </c>
      <c r="D2159" s="10" t="s">
        <v>51</v>
      </c>
      <c r="E2159" s="7"/>
      <c r="F2159" s="10" t="s">
        <v>52</v>
      </c>
      <c r="G2159" s="11">
        <v>11.8</v>
      </c>
      <c r="H2159" s="7">
        <v>8</v>
      </c>
      <c r="I2159" s="14">
        <f t="shared" si="66"/>
        <v>9.7159662411928949</v>
      </c>
      <c r="J2159" s="9">
        <f t="shared" si="67"/>
        <v>3.280357477237239</v>
      </c>
    </row>
    <row r="2160" spans="1:10" x14ac:dyDescent="0.25">
      <c r="A2160" s="13">
        <v>19.3</v>
      </c>
      <c r="B2160" s="17">
        <v>2</v>
      </c>
      <c r="C2160" s="8" t="s">
        <v>86</v>
      </c>
      <c r="D2160" s="10"/>
      <c r="E2160" s="7"/>
      <c r="F2160" s="10" t="s">
        <v>87</v>
      </c>
      <c r="G2160" s="11">
        <v>13</v>
      </c>
      <c r="H2160" s="7">
        <v>8.1</v>
      </c>
      <c r="I2160" s="14">
        <f t="shared" si="66"/>
        <v>10.261578825892242</v>
      </c>
      <c r="J2160" s="9">
        <f t="shared" si="67"/>
        <v>3.3591808130691772</v>
      </c>
    </row>
    <row r="2161" spans="1:10" x14ac:dyDescent="0.25">
      <c r="A2161" s="13">
        <v>19.3</v>
      </c>
      <c r="B2161" s="17">
        <v>2</v>
      </c>
      <c r="C2161" s="8" t="s">
        <v>98</v>
      </c>
      <c r="D2161" s="11"/>
      <c r="E2161" s="7"/>
      <c r="F2161" s="10" t="s">
        <v>99</v>
      </c>
      <c r="G2161" s="11">
        <v>12.2</v>
      </c>
      <c r="H2161" s="7">
        <v>12.5</v>
      </c>
      <c r="I2161" s="14">
        <f t="shared" si="66"/>
        <v>12.349089035228468</v>
      </c>
      <c r="J2161" s="9">
        <f t="shared" si="67"/>
        <v>3.6263327162251247</v>
      </c>
    </row>
    <row r="2162" spans="1:10" x14ac:dyDescent="0.25">
      <c r="A2162" s="13">
        <v>19.3</v>
      </c>
      <c r="B2162" s="17">
        <v>2</v>
      </c>
      <c r="C2162" s="8" t="s">
        <v>40</v>
      </c>
      <c r="D2162" s="10"/>
      <c r="E2162" s="7"/>
      <c r="F2162" s="15" t="s">
        <v>41</v>
      </c>
      <c r="G2162" s="11">
        <v>11.4</v>
      </c>
      <c r="H2162" s="7">
        <v>14.5</v>
      </c>
      <c r="I2162" s="14">
        <f t="shared" si="66"/>
        <v>12.856904759700136</v>
      </c>
      <c r="J2162" s="9">
        <f t="shared" si="67"/>
        <v>3.6844714572024762</v>
      </c>
    </row>
    <row r="2163" spans="1:10" x14ac:dyDescent="0.25">
      <c r="A2163" s="13">
        <v>19.3</v>
      </c>
      <c r="B2163" s="17">
        <v>2</v>
      </c>
      <c r="C2163" s="8" t="s">
        <v>40</v>
      </c>
      <c r="D2163" s="10"/>
      <c r="E2163" s="7"/>
      <c r="F2163" s="15" t="s">
        <v>41</v>
      </c>
      <c r="G2163" s="11">
        <v>13</v>
      </c>
      <c r="H2163" s="7">
        <v>13</v>
      </c>
      <c r="I2163" s="14">
        <f t="shared" si="66"/>
        <v>13</v>
      </c>
      <c r="J2163" s="9">
        <f t="shared" si="67"/>
        <v>3.7004397181410922</v>
      </c>
    </row>
    <row r="2164" spans="1:10" x14ac:dyDescent="0.25">
      <c r="A2164" s="13">
        <v>19.3</v>
      </c>
      <c r="B2164" s="17">
        <v>2</v>
      </c>
      <c r="C2164" s="8" t="s">
        <v>40</v>
      </c>
      <c r="D2164" s="10"/>
      <c r="E2164" s="7"/>
      <c r="F2164" s="15" t="s">
        <v>41</v>
      </c>
      <c r="G2164" s="11">
        <v>12.1</v>
      </c>
      <c r="H2164" s="7">
        <v>14.2</v>
      </c>
      <c r="I2164" s="14">
        <f t="shared" si="66"/>
        <v>13.108012816594282</v>
      </c>
      <c r="J2164" s="9">
        <f t="shared" si="67"/>
        <v>3.7123770835022758</v>
      </c>
    </row>
    <row r="2165" spans="1:10" x14ac:dyDescent="0.25">
      <c r="A2165" s="13">
        <v>19.3</v>
      </c>
      <c r="B2165" s="17">
        <v>2</v>
      </c>
      <c r="C2165" s="8" t="s">
        <v>40</v>
      </c>
      <c r="D2165" s="10"/>
      <c r="E2165" s="7"/>
      <c r="F2165" s="15" t="s">
        <v>41</v>
      </c>
      <c r="G2165" s="11">
        <v>13</v>
      </c>
      <c r="H2165" s="7">
        <v>14.1</v>
      </c>
      <c r="I2165" s="14">
        <f t="shared" si="66"/>
        <v>13.538833036861043</v>
      </c>
      <c r="J2165" s="9">
        <f t="shared" si="67"/>
        <v>3.7590314878262623</v>
      </c>
    </row>
    <row r="2166" spans="1:10" x14ac:dyDescent="0.25">
      <c r="A2166" s="13">
        <v>19.3</v>
      </c>
      <c r="B2166" s="17">
        <v>2</v>
      </c>
      <c r="C2166" s="8" t="s">
        <v>94</v>
      </c>
      <c r="D2166" s="11"/>
      <c r="E2166" s="7" t="s">
        <v>15</v>
      </c>
      <c r="F2166" s="10" t="s">
        <v>95</v>
      </c>
      <c r="G2166" s="11">
        <v>18</v>
      </c>
      <c r="H2166" s="7">
        <v>10.5</v>
      </c>
      <c r="I2166" s="14">
        <f t="shared" si="66"/>
        <v>13.74772708486752</v>
      </c>
      <c r="J2166" s="9">
        <f t="shared" si="67"/>
        <v>3.7811212121105364</v>
      </c>
    </row>
    <row r="2167" spans="1:10" x14ac:dyDescent="0.25">
      <c r="A2167" s="13">
        <v>19.3</v>
      </c>
      <c r="B2167" s="17">
        <v>2</v>
      </c>
      <c r="C2167" s="8" t="s">
        <v>86</v>
      </c>
      <c r="D2167" s="10"/>
      <c r="E2167" s="7"/>
      <c r="F2167" s="10" t="s">
        <v>87</v>
      </c>
      <c r="G2167" s="11">
        <v>22.4</v>
      </c>
      <c r="H2167" s="7">
        <v>9.5</v>
      </c>
      <c r="I2167" s="14">
        <f t="shared" si="66"/>
        <v>14.587666023048374</v>
      </c>
      <c r="J2167" s="9">
        <f t="shared" si="67"/>
        <v>3.8666771703069136</v>
      </c>
    </row>
    <row r="2168" spans="1:10" x14ac:dyDescent="0.25">
      <c r="A2168" s="13">
        <v>19.3</v>
      </c>
      <c r="B2168" s="17">
        <v>2</v>
      </c>
      <c r="C2168" s="8" t="s">
        <v>19</v>
      </c>
      <c r="D2168" s="10" t="s">
        <v>19</v>
      </c>
      <c r="E2168" s="7"/>
      <c r="F2168" s="10" t="s">
        <v>21</v>
      </c>
      <c r="G2168" s="11">
        <v>14.1</v>
      </c>
      <c r="H2168" s="7">
        <v>15.4</v>
      </c>
      <c r="I2168" s="14">
        <f t="shared" si="66"/>
        <v>14.73567100609945</v>
      </c>
      <c r="J2168" s="9">
        <f t="shared" si="67"/>
        <v>3.8812408516594852</v>
      </c>
    </row>
    <row r="2169" spans="1:10" x14ac:dyDescent="0.25">
      <c r="A2169" s="13">
        <v>19.3</v>
      </c>
      <c r="B2169" s="17">
        <v>2</v>
      </c>
      <c r="C2169" s="8" t="s">
        <v>132</v>
      </c>
      <c r="D2169" s="10" t="s">
        <v>132</v>
      </c>
      <c r="E2169" s="7"/>
      <c r="F2169" s="10" t="s">
        <v>31</v>
      </c>
      <c r="G2169" s="11">
        <v>17</v>
      </c>
      <c r="H2169" s="7">
        <v>14</v>
      </c>
      <c r="I2169" s="14">
        <f t="shared" si="66"/>
        <v>15.427248620541512</v>
      </c>
      <c r="J2169" s="9">
        <f t="shared" si="67"/>
        <v>3.9474088816539723</v>
      </c>
    </row>
    <row r="2170" spans="1:10" x14ac:dyDescent="0.25">
      <c r="A2170" s="13">
        <v>19.3</v>
      </c>
      <c r="B2170" s="17">
        <v>2</v>
      </c>
      <c r="C2170" s="8" t="s">
        <v>101</v>
      </c>
      <c r="D2170" s="10"/>
      <c r="E2170" s="7"/>
      <c r="F2170" s="10" t="s">
        <v>103</v>
      </c>
      <c r="G2170" s="11">
        <v>20</v>
      </c>
      <c r="H2170" s="7">
        <v>12.2</v>
      </c>
      <c r="I2170" s="14">
        <f t="shared" si="66"/>
        <v>15.620499351813308</v>
      </c>
      <c r="J2170" s="9">
        <f t="shared" si="67"/>
        <v>3.9653686687814433</v>
      </c>
    </row>
    <row r="2171" spans="1:10" x14ac:dyDescent="0.25">
      <c r="A2171" s="13">
        <v>19.3</v>
      </c>
      <c r="B2171" s="17">
        <v>2</v>
      </c>
      <c r="C2171" s="8" t="s">
        <v>86</v>
      </c>
      <c r="D2171" s="10"/>
      <c r="E2171" s="7"/>
      <c r="F2171" s="10" t="s">
        <v>87</v>
      </c>
      <c r="G2171" s="11">
        <v>22.5</v>
      </c>
      <c r="H2171" s="7">
        <v>11.3</v>
      </c>
      <c r="I2171" s="14">
        <f t="shared" si="66"/>
        <v>15.945218719101975</v>
      </c>
      <c r="J2171" s="9">
        <f t="shared" si="67"/>
        <v>3.99505198192875</v>
      </c>
    </row>
    <row r="2172" spans="1:10" x14ac:dyDescent="0.25">
      <c r="A2172" s="13">
        <v>19.3</v>
      </c>
      <c r="B2172" s="17">
        <v>2</v>
      </c>
      <c r="C2172" s="8" t="s">
        <v>110</v>
      </c>
      <c r="D2172" s="10" t="s">
        <v>110</v>
      </c>
      <c r="E2172" s="7"/>
      <c r="F2172" s="10" t="s">
        <v>111</v>
      </c>
      <c r="G2172" s="11">
        <v>16.3</v>
      </c>
      <c r="H2172" s="7">
        <v>15.6</v>
      </c>
      <c r="I2172" s="14">
        <f t="shared" si="66"/>
        <v>15.946159412222118</v>
      </c>
      <c r="J2172" s="9">
        <f t="shared" si="67"/>
        <v>3.9951370916593012</v>
      </c>
    </row>
    <row r="2173" spans="1:10" x14ac:dyDescent="0.25">
      <c r="A2173" s="13">
        <v>19.3</v>
      </c>
      <c r="B2173" s="17">
        <v>2</v>
      </c>
      <c r="C2173" s="8" t="s">
        <v>51</v>
      </c>
      <c r="D2173" s="10" t="s">
        <v>51</v>
      </c>
      <c r="E2173" s="7"/>
      <c r="F2173" s="10" t="s">
        <v>52</v>
      </c>
      <c r="G2173" s="11">
        <v>19.7</v>
      </c>
      <c r="H2173" s="7">
        <v>13.1</v>
      </c>
      <c r="I2173" s="14">
        <f t="shared" si="66"/>
        <v>16.06455726125062</v>
      </c>
      <c r="J2173" s="9">
        <f t="shared" si="67"/>
        <v>4.0058093156095511</v>
      </c>
    </row>
    <row r="2174" spans="1:10" x14ac:dyDescent="0.25">
      <c r="A2174" s="13">
        <v>19.3</v>
      </c>
      <c r="B2174" s="17">
        <v>2</v>
      </c>
      <c r="C2174" s="8" t="s">
        <v>19</v>
      </c>
      <c r="D2174" s="10" t="s">
        <v>19</v>
      </c>
      <c r="E2174" s="7"/>
      <c r="F2174" s="10" t="s">
        <v>21</v>
      </c>
      <c r="G2174" s="11">
        <v>16.100000000000001</v>
      </c>
      <c r="H2174" s="7">
        <v>16.100000000000001</v>
      </c>
      <c r="I2174" s="14">
        <f t="shared" si="66"/>
        <v>16.100000000000001</v>
      </c>
      <c r="J2174" s="9">
        <f t="shared" si="67"/>
        <v>4.008988783227255</v>
      </c>
    </row>
    <row r="2175" spans="1:10" x14ac:dyDescent="0.25">
      <c r="A2175" s="13">
        <v>19.3</v>
      </c>
      <c r="B2175" s="17">
        <v>2</v>
      </c>
      <c r="C2175" s="8" t="s">
        <v>79</v>
      </c>
      <c r="D2175" s="10"/>
      <c r="E2175" s="7" t="s">
        <v>15</v>
      </c>
      <c r="F2175" s="10" t="s">
        <v>80</v>
      </c>
      <c r="G2175" s="11">
        <v>17.7</v>
      </c>
      <c r="H2175" s="7">
        <v>15.7</v>
      </c>
      <c r="I2175" s="14">
        <f t="shared" si="66"/>
        <v>16.670032993368668</v>
      </c>
      <c r="J2175" s="9">
        <f t="shared" si="67"/>
        <v>4.0591850545999497</v>
      </c>
    </row>
    <row r="2176" spans="1:10" x14ac:dyDescent="0.25">
      <c r="A2176" s="13">
        <v>19.3</v>
      </c>
      <c r="B2176" s="17">
        <v>2</v>
      </c>
      <c r="C2176" s="8" t="s">
        <v>86</v>
      </c>
      <c r="D2176" s="10"/>
      <c r="E2176" s="7"/>
      <c r="F2176" s="10" t="s">
        <v>87</v>
      </c>
      <c r="G2176" s="11">
        <v>27.5</v>
      </c>
      <c r="H2176" s="7">
        <v>12.1</v>
      </c>
      <c r="I2176" s="14">
        <f t="shared" si="66"/>
        <v>18.2414363469547</v>
      </c>
      <c r="J2176" s="9">
        <f t="shared" si="67"/>
        <v>4.1891474279559464</v>
      </c>
    </row>
    <row r="2177" spans="1:10" x14ac:dyDescent="0.25">
      <c r="A2177" s="13">
        <v>19.3</v>
      </c>
      <c r="B2177" s="17">
        <v>2</v>
      </c>
      <c r="C2177" s="8" t="s">
        <v>101</v>
      </c>
      <c r="D2177" s="10"/>
      <c r="E2177" s="7"/>
      <c r="F2177" s="10" t="s">
        <v>103</v>
      </c>
      <c r="G2177" s="11">
        <v>21.4</v>
      </c>
      <c r="H2177" s="7">
        <v>16.5</v>
      </c>
      <c r="I2177" s="14">
        <f t="shared" si="66"/>
        <v>18.790955271087203</v>
      </c>
      <c r="J2177" s="9">
        <f t="shared" si="67"/>
        <v>4.2319665054361186</v>
      </c>
    </row>
    <row r="2178" spans="1:10" x14ac:dyDescent="0.25">
      <c r="A2178" s="13">
        <v>19.3</v>
      </c>
      <c r="B2178" s="17">
        <v>2</v>
      </c>
      <c r="C2178" s="8" t="s">
        <v>79</v>
      </c>
      <c r="D2178" s="10"/>
      <c r="E2178" s="7" t="s">
        <v>15</v>
      </c>
      <c r="F2178" s="10" t="s">
        <v>80</v>
      </c>
      <c r="G2178" s="11">
        <v>19</v>
      </c>
      <c r="H2178" s="7">
        <v>18.899999999999999</v>
      </c>
      <c r="I2178" s="14">
        <f t="shared" ref="I2178:I2241" si="68">SQRT(G2178*H2178)</f>
        <v>18.949934036824509</v>
      </c>
      <c r="J2178" s="9">
        <f t="shared" ref="J2178:J2241" si="69">LOG(I2178,2)</f>
        <v>4.2441209213886477</v>
      </c>
    </row>
    <row r="2179" spans="1:10" x14ac:dyDescent="0.25">
      <c r="A2179" s="13">
        <v>19.3</v>
      </c>
      <c r="B2179" s="17">
        <v>2</v>
      </c>
      <c r="C2179" s="8" t="s">
        <v>86</v>
      </c>
      <c r="D2179" s="10"/>
      <c r="E2179" s="7"/>
      <c r="F2179" s="10" t="s">
        <v>87</v>
      </c>
      <c r="G2179" s="11">
        <v>27.9</v>
      </c>
      <c r="H2179" s="7">
        <v>13.1</v>
      </c>
      <c r="I2179" s="14">
        <f t="shared" si="68"/>
        <v>19.117792759625782</v>
      </c>
      <c r="J2179" s="9">
        <f t="shared" si="69"/>
        <v>4.2568440617959569</v>
      </c>
    </row>
    <row r="2180" spans="1:10" x14ac:dyDescent="0.25">
      <c r="A2180" s="13">
        <v>19.3</v>
      </c>
      <c r="B2180" s="17">
        <v>2</v>
      </c>
      <c r="C2180" s="8" t="s">
        <v>53</v>
      </c>
      <c r="D2180" s="10" t="s">
        <v>57</v>
      </c>
      <c r="E2180" s="7"/>
      <c r="F2180" s="10" t="s">
        <v>58</v>
      </c>
      <c r="G2180" s="11">
        <v>21.1</v>
      </c>
      <c r="H2180" s="7">
        <v>17.600000000000001</v>
      </c>
      <c r="I2180" s="14">
        <f t="shared" si="68"/>
        <v>19.270703152713448</v>
      </c>
      <c r="J2180" s="9">
        <f t="shared" si="69"/>
        <v>4.2683373087848793</v>
      </c>
    </row>
    <row r="2181" spans="1:10" x14ac:dyDescent="0.25">
      <c r="A2181" s="13">
        <v>19.3</v>
      </c>
      <c r="B2181" s="17">
        <v>2</v>
      </c>
      <c r="C2181" s="8" t="s">
        <v>86</v>
      </c>
      <c r="D2181" s="10"/>
      <c r="E2181" s="7"/>
      <c r="F2181" s="10" t="s">
        <v>87</v>
      </c>
      <c r="G2181" s="11">
        <v>26.8</v>
      </c>
      <c r="H2181" s="7">
        <v>14</v>
      </c>
      <c r="I2181" s="14">
        <f t="shared" si="68"/>
        <v>19.370080020485201</v>
      </c>
      <c r="J2181" s="9">
        <f t="shared" si="69"/>
        <v>4.275758008814007</v>
      </c>
    </row>
    <row r="2182" spans="1:10" x14ac:dyDescent="0.25">
      <c r="A2182" s="13">
        <v>19.3</v>
      </c>
      <c r="B2182" s="17">
        <v>2</v>
      </c>
      <c r="C2182" s="8" t="s">
        <v>53</v>
      </c>
      <c r="D2182" s="10" t="s">
        <v>57</v>
      </c>
      <c r="E2182" s="7"/>
      <c r="F2182" s="10" t="s">
        <v>58</v>
      </c>
      <c r="G2182" s="11">
        <v>18.5</v>
      </c>
      <c r="H2182" s="7">
        <v>21.2</v>
      </c>
      <c r="I2182" s="14">
        <f t="shared" si="68"/>
        <v>19.804039991880444</v>
      </c>
      <c r="J2182" s="9">
        <f t="shared" si="69"/>
        <v>4.3077228626523931</v>
      </c>
    </row>
    <row r="2183" spans="1:10" x14ac:dyDescent="0.25">
      <c r="A2183" s="13">
        <v>19.3</v>
      </c>
      <c r="B2183" s="17">
        <v>2</v>
      </c>
      <c r="C2183" s="8" t="s">
        <v>98</v>
      </c>
      <c r="D2183" s="11"/>
      <c r="E2183" s="7"/>
      <c r="F2183" s="10" t="s">
        <v>99</v>
      </c>
      <c r="G2183" s="11">
        <v>23.1</v>
      </c>
      <c r="H2183" s="7">
        <v>18.7</v>
      </c>
      <c r="I2183" s="14">
        <f t="shared" si="68"/>
        <v>20.783887990460304</v>
      </c>
      <c r="J2183" s="9">
        <f t="shared" si="69"/>
        <v>4.377393655764485</v>
      </c>
    </row>
    <row r="2184" spans="1:10" x14ac:dyDescent="0.25">
      <c r="A2184" s="13">
        <v>19.3</v>
      </c>
      <c r="B2184" s="17">
        <v>2</v>
      </c>
      <c r="C2184" s="8" t="s">
        <v>86</v>
      </c>
      <c r="D2184" s="10"/>
      <c r="E2184" s="7"/>
      <c r="F2184" s="10" t="s">
        <v>87</v>
      </c>
      <c r="G2184" s="11">
        <v>30.9</v>
      </c>
      <c r="H2184" s="7">
        <v>14</v>
      </c>
      <c r="I2184" s="14">
        <f t="shared" si="68"/>
        <v>20.799038439312525</v>
      </c>
      <c r="J2184" s="9">
        <f t="shared" si="69"/>
        <v>4.3784449275373083</v>
      </c>
    </row>
    <row r="2185" spans="1:10" x14ac:dyDescent="0.25">
      <c r="A2185" s="13">
        <v>19.3</v>
      </c>
      <c r="B2185" s="17">
        <v>2</v>
      </c>
      <c r="C2185" s="8" t="s">
        <v>132</v>
      </c>
      <c r="D2185" s="10" t="s">
        <v>132</v>
      </c>
      <c r="E2185" s="7"/>
      <c r="F2185" s="10" t="s">
        <v>31</v>
      </c>
      <c r="G2185" s="11">
        <v>22.1</v>
      </c>
      <c r="H2185" s="7">
        <v>19.899999999999999</v>
      </c>
      <c r="I2185" s="14">
        <f t="shared" si="68"/>
        <v>20.971170687398452</v>
      </c>
      <c r="J2185" s="9">
        <f t="shared" si="69"/>
        <v>4.3903354950801781</v>
      </c>
    </row>
    <row r="2186" spans="1:10" x14ac:dyDescent="0.25">
      <c r="A2186" s="13">
        <v>19.3</v>
      </c>
      <c r="B2186" s="17">
        <v>2</v>
      </c>
      <c r="C2186" s="8" t="s">
        <v>79</v>
      </c>
      <c r="D2186" s="10"/>
      <c r="E2186" s="7" t="s">
        <v>15</v>
      </c>
      <c r="F2186" s="10" t="s">
        <v>80</v>
      </c>
      <c r="G2186" s="11">
        <v>24</v>
      </c>
      <c r="H2186" s="7">
        <v>19</v>
      </c>
      <c r="I2186" s="14">
        <f t="shared" si="68"/>
        <v>21.354156504062622</v>
      </c>
      <c r="J2186" s="9">
        <f t="shared" si="69"/>
        <v>4.4164450070823715</v>
      </c>
    </row>
    <row r="2187" spans="1:10" x14ac:dyDescent="0.25">
      <c r="A2187" s="13">
        <v>19.3</v>
      </c>
      <c r="B2187" s="17">
        <v>2</v>
      </c>
      <c r="C2187" s="8" t="s">
        <v>74</v>
      </c>
      <c r="D2187" s="10"/>
      <c r="E2187" s="7"/>
      <c r="F2187" s="10" t="s">
        <v>75</v>
      </c>
      <c r="G2187" s="11">
        <v>24.5</v>
      </c>
      <c r="H2187" s="7">
        <v>20</v>
      </c>
      <c r="I2187" s="14">
        <f t="shared" si="68"/>
        <v>22.135943621178654</v>
      </c>
      <c r="J2187" s="9">
        <f t="shared" si="69"/>
        <v>4.4683189695012855</v>
      </c>
    </row>
    <row r="2188" spans="1:10" x14ac:dyDescent="0.25">
      <c r="A2188" s="13">
        <v>19.3</v>
      </c>
      <c r="B2188" s="17">
        <v>2</v>
      </c>
      <c r="C2188" s="8" t="s">
        <v>132</v>
      </c>
      <c r="D2188" s="10" t="s">
        <v>132</v>
      </c>
      <c r="E2188" s="7"/>
      <c r="F2188" s="10" t="s">
        <v>31</v>
      </c>
      <c r="G2188" s="11">
        <v>20.9</v>
      </c>
      <c r="H2188" s="7">
        <v>24</v>
      </c>
      <c r="I2188" s="14">
        <f t="shared" si="68"/>
        <v>22.396428286671068</v>
      </c>
      <c r="J2188" s="9">
        <f t="shared" si="69"/>
        <v>4.4851967689573389</v>
      </c>
    </row>
    <row r="2189" spans="1:10" x14ac:dyDescent="0.25">
      <c r="A2189" s="13">
        <v>19.3</v>
      </c>
      <c r="B2189" s="17">
        <v>2</v>
      </c>
      <c r="C2189" s="8" t="s">
        <v>101</v>
      </c>
      <c r="D2189" s="10"/>
      <c r="E2189" s="7"/>
      <c r="F2189" s="10" t="s">
        <v>103</v>
      </c>
      <c r="G2189" s="11">
        <v>25.1</v>
      </c>
      <c r="H2189" s="7">
        <v>20.8</v>
      </c>
      <c r="I2189" s="14">
        <f t="shared" si="68"/>
        <v>22.849070002956356</v>
      </c>
      <c r="J2189" s="9">
        <f t="shared" si="69"/>
        <v>4.5140635411585697</v>
      </c>
    </row>
    <row r="2190" spans="1:10" x14ac:dyDescent="0.25">
      <c r="A2190" s="13">
        <v>19.3</v>
      </c>
      <c r="B2190" s="17">
        <v>2</v>
      </c>
      <c r="C2190" s="8" t="s">
        <v>132</v>
      </c>
      <c r="D2190" s="10" t="s">
        <v>132</v>
      </c>
      <c r="E2190" s="7"/>
      <c r="F2190" s="10" t="s">
        <v>31</v>
      </c>
      <c r="G2190" s="11">
        <v>26.1</v>
      </c>
      <c r="H2190" s="7">
        <v>22</v>
      </c>
      <c r="I2190" s="14">
        <f t="shared" si="68"/>
        <v>23.962470657259029</v>
      </c>
      <c r="J2190" s="9">
        <f t="shared" si="69"/>
        <v>4.5827047601599098</v>
      </c>
    </row>
    <row r="2191" spans="1:10" x14ac:dyDescent="0.25">
      <c r="A2191" s="13">
        <v>19.95</v>
      </c>
      <c r="B2191" s="17">
        <v>2</v>
      </c>
      <c r="C2191" s="8" t="s">
        <v>82</v>
      </c>
      <c r="D2191" s="10"/>
      <c r="E2191" s="7" t="s">
        <v>15</v>
      </c>
      <c r="F2191" s="10" t="s">
        <v>83</v>
      </c>
      <c r="G2191" s="11">
        <v>3.6</v>
      </c>
      <c r="H2191" s="7">
        <v>3.1</v>
      </c>
      <c r="I2191" s="14">
        <f t="shared" si="68"/>
        <v>3.3406586176980131</v>
      </c>
      <c r="J2191" s="9">
        <f t="shared" si="69"/>
        <v>1.7401325610272314</v>
      </c>
    </row>
    <row r="2192" spans="1:10" x14ac:dyDescent="0.25">
      <c r="A2192" s="13">
        <v>19.95</v>
      </c>
      <c r="B2192" s="17">
        <v>2</v>
      </c>
      <c r="C2192" s="8" t="s">
        <v>112</v>
      </c>
      <c r="D2192" s="10"/>
      <c r="E2192" s="7"/>
      <c r="F2192" s="10" t="s">
        <v>113</v>
      </c>
      <c r="G2192" s="11">
        <v>3.6</v>
      </c>
      <c r="H2192" s="7">
        <v>3.6</v>
      </c>
      <c r="I2192" s="14">
        <f t="shared" si="68"/>
        <v>3.6</v>
      </c>
      <c r="J2192" s="9">
        <f t="shared" si="69"/>
        <v>1.84799690655495</v>
      </c>
    </row>
    <row r="2193" spans="1:10" x14ac:dyDescent="0.25">
      <c r="A2193" s="13">
        <v>19.95</v>
      </c>
      <c r="B2193" s="17">
        <v>2</v>
      </c>
      <c r="C2193" s="8" t="s">
        <v>82</v>
      </c>
      <c r="D2193" s="10"/>
      <c r="E2193" s="7" t="s">
        <v>15</v>
      </c>
      <c r="F2193" s="10" t="s">
        <v>83</v>
      </c>
      <c r="G2193" s="11">
        <v>3.8</v>
      </c>
      <c r="H2193" s="7">
        <v>3.5</v>
      </c>
      <c r="I2193" s="14">
        <f t="shared" si="68"/>
        <v>3.6469165057620936</v>
      </c>
      <c r="J2193" s="9">
        <f t="shared" si="69"/>
        <v>1.8666771703069136</v>
      </c>
    </row>
    <row r="2194" spans="1:10" x14ac:dyDescent="0.25">
      <c r="A2194" s="13">
        <v>19.95</v>
      </c>
      <c r="B2194" s="17">
        <v>2</v>
      </c>
      <c r="C2194" s="8" t="s">
        <v>82</v>
      </c>
      <c r="D2194" s="10"/>
      <c r="E2194" s="7" t="s">
        <v>15</v>
      </c>
      <c r="F2194" s="10" t="s">
        <v>83</v>
      </c>
      <c r="G2194" s="11">
        <v>4.2</v>
      </c>
      <c r="H2194" s="7">
        <v>3.5</v>
      </c>
      <c r="I2194" s="14">
        <f t="shared" si="68"/>
        <v>3.8340579025361627</v>
      </c>
      <c r="J2194" s="9">
        <f t="shared" si="69"/>
        <v>1.9388721249745011</v>
      </c>
    </row>
    <row r="2195" spans="1:10" x14ac:dyDescent="0.25">
      <c r="A2195" s="13">
        <v>19.95</v>
      </c>
      <c r="B2195" s="17">
        <v>2</v>
      </c>
      <c r="C2195" s="8" t="s">
        <v>82</v>
      </c>
      <c r="D2195" s="10"/>
      <c r="E2195" s="7" t="s">
        <v>15</v>
      </c>
      <c r="F2195" s="10" t="s">
        <v>83</v>
      </c>
      <c r="G2195" s="11">
        <v>4.5</v>
      </c>
      <c r="H2195" s="7">
        <v>6</v>
      </c>
      <c r="I2195" s="14">
        <f t="shared" si="68"/>
        <v>5.196152422706632</v>
      </c>
      <c r="J2195" s="9">
        <f t="shared" si="69"/>
        <v>2.3774437510817346</v>
      </c>
    </row>
    <row r="2196" spans="1:10" x14ac:dyDescent="0.25">
      <c r="A2196" s="13">
        <v>19.95</v>
      </c>
      <c r="B2196" s="17">
        <v>2</v>
      </c>
      <c r="C2196" s="8" t="s">
        <v>82</v>
      </c>
      <c r="D2196" s="10"/>
      <c r="E2196" s="7" t="s">
        <v>15</v>
      </c>
      <c r="F2196" s="10" t="s">
        <v>83</v>
      </c>
      <c r="G2196" s="11">
        <v>5.0999999999999996</v>
      </c>
      <c r="H2196" s="7">
        <v>5.7</v>
      </c>
      <c r="I2196" s="14">
        <f t="shared" si="68"/>
        <v>5.3916602266834284</v>
      </c>
      <c r="J2196" s="9">
        <f t="shared" si="69"/>
        <v>2.4307295831807565</v>
      </c>
    </row>
    <row r="2197" spans="1:10" x14ac:dyDescent="0.25">
      <c r="A2197" s="13">
        <v>19.95</v>
      </c>
      <c r="B2197" s="17">
        <v>2</v>
      </c>
      <c r="C2197" s="8" t="s">
        <v>82</v>
      </c>
      <c r="D2197" s="10"/>
      <c r="E2197" s="7" t="s">
        <v>15</v>
      </c>
      <c r="F2197" s="10" t="s">
        <v>83</v>
      </c>
      <c r="G2197" s="11">
        <v>5.8</v>
      </c>
      <c r="H2197" s="7">
        <v>5.4</v>
      </c>
      <c r="I2197" s="14">
        <f t="shared" si="68"/>
        <v>5.5964274318532894</v>
      </c>
      <c r="J2197" s="9">
        <f t="shared" si="69"/>
        <v>2.4845061537581583</v>
      </c>
    </row>
    <row r="2198" spans="1:10" x14ac:dyDescent="0.25">
      <c r="A2198" s="13">
        <v>19.95</v>
      </c>
      <c r="B2198" s="17">
        <v>2</v>
      </c>
      <c r="C2198" s="8" t="s">
        <v>110</v>
      </c>
      <c r="D2198" s="10" t="s">
        <v>110</v>
      </c>
      <c r="E2198" s="7"/>
      <c r="F2198" s="10" t="s">
        <v>111</v>
      </c>
      <c r="G2198" s="11">
        <v>5.5</v>
      </c>
      <c r="H2198" s="7">
        <v>5.9</v>
      </c>
      <c r="I2198" s="14">
        <f t="shared" si="68"/>
        <v>5.6964901474504455</v>
      </c>
      <c r="J2198" s="9">
        <f t="shared" si="69"/>
        <v>2.5100732865558881</v>
      </c>
    </row>
    <row r="2199" spans="1:10" x14ac:dyDescent="0.25">
      <c r="A2199" s="13">
        <v>19.95</v>
      </c>
      <c r="B2199" s="17">
        <v>2</v>
      </c>
      <c r="C2199" s="8" t="s">
        <v>82</v>
      </c>
      <c r="D2199" s="10"/>
      <c r="E2199" s="7" t="s">
        <v>15</v>
      </c>
      <c r="F2199" s="10" t="s">
        <v>83</v>
      </c>
      <c r="G2199" s="11">
        <v>5.9</v>
      </c>
      <c r="H2199" s="7">
        <v>5.9</v>
      </c>
      <c r="I2199" s="14">
        <f t="shared" si="68"/>
        <v>5.9</v>
      </c>
      <c r="J2199" s="9">
        <f t="shared" si="69"/>
        <v>2.5607149544744789</v>
      </c>
    </row>
    <row r="2200" spans="1:10" x14ac:dyDescent="0.25">
      <c r="A2200" s="13">
        <v>19.95</v>
      </c>
      <c r="B2200" s="17">
        <v>2</v>
      </c>
      <c r="C2200" s="8" t="s">
        <v>40</v>
      </c>
      <c r="D2200" s="10"/>
      <c r="E2200" s="7"/>
      <c r="F2200" s="15" t="s">
        <v>41</v>
      </c>
      <c r="G2200" s="11">
        <v>6</v>
      </c>
      <c r="H2200" s="7">
        <v>6</v>
      </c>
      <c r="I2200" s="14">
        <f t="shared" si="68"/>
        <v>6</v>
      </c>
      <c r="J2200" s="9">
        <f t="shared" si="69"/>
        <v>2.5849625007211561</v>
      </c>
    </row>
    <row r="2201" spans="1:10" x14ac:dyDescent="0.25">
      <c r="A2201" s="13">
        <v>19.95</v>
      </c>
      <c r="B2201" s="17">
        <v>2</v>
      </c>
      <c r="C2201" s="8" t="s">
        <v>19</v>
      </c>
      <c r="D2201" s="10" t="s">
        <v>19</v>
      </c>
      <c r="E2201" s="7"/>
      <c r="F2201" s="10" t="s">
        <v>21</v>
      </c>
      <c r="G2201" s="11">
        <v>6.1</v>
      </c>
      <c r="H2201" s="7">
        <v>6.2</v>
      </c>
      <c r="I2201" s="14">
        <f t="shared" si="68"/>
        <v>6.1497967446087189</v>
      </c>
      <c r="J2201" s="9">
        <f t="shared" si="69"/>
        <v>2.6205387290875182</v>
      </c>
    </row>
    <row r="2202" spans="1:10" x14ac:dyDescent="0.25">
      <c r="A2202" s="13">
        <v>19.95</v>
      </c>
      <c r="B2202" s="17">
        <v>2</v>
      </c>
      <c r="C2202" s="8" t="s">
        <v>112</v>
      </c>
      <c r="D2202" s="10"/>
      <c r="E2202" s="7"/>
      <c r="F2202" s="10" t="s">
        <v>113</v>
      </c>
      <c r="G2202" s="11">
        <v>5.4</v>
      </c>
      <c r="H2202" s="7">
        <v>7.5</v>
      </c>
      <c r="I2202" s="14">
        <f t="shared" si="68"/>
        <v>6.3639610306789276</v>
      </c>
      <c r="J2202" s="9">
        <f t="shared" si="69"/>
        <v>2.6699250014423122</v>
      </c>
    </row>
    <row r="2203" spans="1:10" x14ac:dyDescent="0.25">
      <c r="A2203" s="13">
        <v>19.95</v>
      </c>
      <c r="B2203" s="17">
        <v>2</v>
      </c>
      <c r="C2203" s="8" t="s">
        <v>110</v>
      </c>
      <c r="D2203" s="10" t="s">
        <v>110</v>
      </c>
      <c r="E2203" s="7"/>
      <c r="F2203" s="10" t="s">
        <v>111</v>
      </c>
      <c r="G2203" s="11">
        <v>7.1</v>
      </c>
      <c r="H2203" s="7">
        <v>6.2</v>
      </c>
      <c r="I2203" s="14">
        <f t="shared" si="68"/>
        <v>6.6347569661593484</v>
      </c>
      <c r="J2203" s="9">
        <f t="shared" si="69"/>
        <v>2.7300436200584164</v>
      </c>
    </row>
    <row r="2204" spans="1:10" x14ac:dyDescent="0.25">
      <c r="A2204" s="13">
        <v>19.95</v>
      </c>
      <c r="B2204" s="17">
        <v>2</v>
      </c>
      <c r="C2204" s="8" t="s">
        <v>40</v>
      </c>
      <c r="D2204" s="10"/>
      <c r="E2204" s="7"/>
      <c r="F2204" s="15" t="s">
        <v>41</v>
      </c>
      <c r="G2204" s="11">
        <v>6.3</v>
      </c>
      <c r="H2204" s="7">
        <v>7.2</v>
      </c>
      <c r="I2204" s="14">
        <f t="shared" si="68"/>
        <v>6.7349832961930947</v>
      </c>
      <c r="J2204" s="9">
        <f t="shared" si="69"/>
        <v>2.7516743675837523</v>
      </c>
    </row>
    <row r="2205" spans="1:10" x14ac:dyDescent="0.25">
      <c r="A2205" s="13">
        <v>19.95</v>
      </c>
      <c r="B2205" s="17">
        <v>2</v>
      </c>
      <c r="C2205" s="8" t="s">
        <v>110</v>
      </c>
      <c r="D2205" s="10" t="s">
        <v>110</v>
      </c>
      <c r="E2205" s="7"/>
      <c r="F2205" s="10" t="s">
        <v>111</v>
      </c>
      <c r="G2205" s="11">
        <v>7.1</v>
      </c>
      <c r="H2205" s="7">
        <v>6.8</v>
      </c>
      <c r="I2205" s="14">
        <f t="shared" si="68"/>
        <v>6.9483811064160834</v>
      </c>
      <c r="J2205" s="9">
        <f t="shared" si="69"/>
        <v>2.7966768854901485</v>
      </c>
    </row>
    <row r="2206" spans="1:10" x14ac:dyDescent="0.25">
      <c r="A2206" s="13">
        <v>19.95</v>
      </c>
      <c r="B2206" s="17">
        <v>2</v>
      </c>
      <c r="C2206" s="8" t="s">
        <v>51</v>
      </c>
      <c r="D2206" s="10" t="s">
        <v>51</v>
      </c>
      <c r="E2206" s="7"/>
      <c r="F2206" s="10" t="s">
        <v>52</v>
      </c>
      <c r="G2206" s="11">
        <v>8.8000000000000007</v>
      </c>
      <c r="H2206" s="7">
        <v>5.7</v>
      </c>
      <c r="I2206" s="14">
        <f t="shared" si="68"/>
        <v>7.0823724838503095</v>
      </c>
      <c r="J2206" s="9">
        <f t="shared" si="69"/>
        <v>2.8242327215136571</v>
      </c>
    </row>
    <row r="2207" spans="1:10" x14ac:dyDescent="0.25">
      <c r="A2207" s="13">
        <v>19.95</v>
      </c>
      <c r="B2207" s="17">
        <v>2</v>
      </c>
      <c r="C2207" s="8" t="s">
        <v>82</v>
      </c>
      <c r="D2207" s="10"/>
      <c r="E2207" s="7" t="s">
        <v>15</v>
      </c>
      <c r="F2207" s="10" t="s">
        <v>83</v>
      </c>
      <c r="G2207" s="11">
        <v>7.2</v>
      </c>
      <c r="H2207" s="7">
        <v>7</v>
      </c>
      <c r="I2207" s="14">
        <f t="shared" si="68"/>
        <v>7.0992957397195395</v>
      </c>
      <c r="J2207" s="9">
        <f t="shared" si="69"/>
        <v>2.8276759143062771</v>
      </c>
    </row>
    <row r="2208" spans="1:10" x14ac:dyDescent="0.25">
      <c r="A2208" s="13">
        <v>19.95</v>
      </c>
      <c r="B2208" s="17">
        <v>2</v>
      </c>
      <c r="C2208" s="8" t="s">
        <v>40</v>
      </c>
      <c r="D2208" s="10"/>
      <c r="E2208" s="7"/>
      <c r="F2208" s="15" t="s">
        <v>41</v>
      </c>
      <c r="G2208" s="11">
        <v>7.1</v>
      </c>
      <c r="H2208" s="7">
        <v>7.1</v>
      </c>
      <c r="I2208" s="14">
        <f t="shared" si="68"/>
        <v>7.1</v>
      </c>
      <c r="J2208" s="9">
        <f t="shared" si="69"/>
        <v>2.82781902461732</v>
      </c>
    </row>
    <row r="2209" spans="1:10" x14ac:dyDescent="0.25">
      <c r="A2209" s="13">
        <v>19.95</v>
      </c>
      <c r="B2209" s="17">
        <v>2</v>
      </c>
      <c r="C2209" s="8" t="s">
        <v>82</v>
      </c>
      <c r="D2209" s="10"/>
      <c r="E2209" s="7" t="s">
        <v>15</v>
      </c>
      <c r="F2209" s="10" t="s">
        <v>83</v>
      </c>
      <c r="G2209" s="11">
        <v>5.0999999999999996</v>
      </c>
      <c r="H2209" s="7">
        <v>10.1</v>
      </c>
      <c r="I2209" s="14">
        <f t="shared" si="68"/>
        <v>7.1770467463992453</v>
      </c>
      <c r="J2209" s="9">
        <f t="shared" si="69"/>
        <v>2.8433903174742827</v>
      </c>
    </row>
    <row r="2210" spans="1:10" x14ac:dyDescent="0.25">
      <c r="A2210" s="13">
        <v>19.95</v>
      </c>
      <c r="B2210" s="17">
        <v>2</v>
      </c>
      <c r="C2210" s="8" t="s">
        <v>40</v>
      </c>
      <c r="D2210" s="10"/>
      <c r="E2210" s="7"/>
      <c r="F2210" s="15" t="s">
        <v>41</v>
      </c>
      <c r="G2210" s="11">
        <v>8.1</v>
      </c>
      <c r="H2210" s="7">
        <v>6.5</v>
      </c>
      <c r="I2210" s="14">
        <f t="shared" si="68"/>
        <v>7.2560319734686942</v>
      </c>
      <c r="J2210" s="9">
        <f t="shared" si="69"/>
        <v>2.8591808130691776</v>
      </c>
    </row>
    <row r="2211" spans="1:10" x14ac:dyDescent="0.25">
      <c r="A2211" s="13">
        <v>19.95</v>
      </c>
      <c r="B2211" s="17">
        <v>2</v>
      </c>
      <c r="C2211" s="8" t="s">
        <v>82</v>
      </c>
      <c r="D2211" s="10"/>
      <c r="E2211" s="7" t="s">
        <v>15</v>
      </c>
      <c r="F2211" s="10" t="s">
        <v>83</v>
      </c>
      <c r="G2211" s="11">
        <v>8.1</v>
      </c>
      <c r="H2211" s="7">
        <v>6.9</v>
      </c>
      <c r="I2211" s="14">
        <f t="shared" si="68"/>
        <v>7.4759614766262672</v>
      </c>
      <c r="J2211" s="9">
        <f t="shared" si="69"/>
        <v>2.902259134944035</v>
      </c>
    </row>
    <row r="2212" spans="1:10" x14ac:dyDescent="0.25">
      <c r="A2212" s="13">
        <v>19.95</v>
      </c>
      <c r="B2212" s="17">
        <v>2</v>
      </c>
      <c r="C2212" s="8" t="s">
        <v>19</v>
      </c>
      <c r="D2212" s="10" t="s">
        <v>19</v>
      </c>
      <c r="E2212" s="7"/>
      <c r="F2212" s="10" t="s">
        <v>21</v>
      </c>
      <c r="G2212" s="11">
        <v>7.8</v>
      </c>
      <c r="H2212" s="7">
        <v>7.8</v>
      </c>
      <c r="I2212" s="14">
        <f t="shared" si="68"/>
        <v>7.8</v>
      </c>
      <c r="J2212" s="9">
        <f t="shared" si="69"/>
        <v>2.9634741239748865</v>
      </c>
    </row>
    <row r="2213" spans="1:10" x14ac:dyDescent="0.25">
      <c r="A2213" s="13">
        <v>19.95</v>
      </c>
      <c r="B2213" s="17">
        <v>2</v>
      </c>
      <c r="C2213" s="8" t="s">
        <v>110</v>
      </c>
      <c r="D2213" s="10" t="s">
        <v>110</v>
      </c>
      <c r="E2213" s="7"/>
      <c r="F2213" s="10" t="s">
        <v>111</v>
      </c>
      <c r="G2213" s="11">
        <v>12.9</v>
      </c>
      <c r="H2213" s="7">
        <v>5.9</v>
      </c>
      <c r="I2213" s="14">
        <f t="shared" si="68"/>
        <v>8.7241045385758653</v>
      </c>
      <c r="J2213" s="9">
        <f t="shared" si="69"/>
        <v>3.125007057505186</v>
      </c>
    </row>
    <row r="2214" spans="1:10" x14ac:dyDescent="0.25">
      <c r="A2214" s="13">
        <v>19.95</v>
      </c>
      <c r="B2214" s="17">
        <v>2</v>
      </c>
      <c r="C2214" s="8" t="s">
        <v>40</v>
      </c>
      <c r="D2214" s="10"/>
      <c r="E2214" s="7"/>
      <c r="F2214" s="15" t="s">
        <v>41</v>
      </c>
      <c r="G2214" s="11">
        <v>7.7</v>
      </c>
      <c r="H2214" s="7">
        <v>9.9</v>
      </c>
      <c r="I2214" s="14">
        <f t="shared" si="68"/>
        <v>8.7309793265131486</v>
      </c>
      <c r="J2214" s="9">
        <f t="shared" si="69"/>
        <v>3.1261434854998931</v>
      </c>
    </row>
    <row r="2215" spans="1:10" x14ac:dyDescent="0.25">
      <c r="A2215" s="13">
        <v>19.95</v>
      </c>
      <c r="B2215" s="17">
        <v>2</v>
      </c>
      <c r="C2215" s="8" t="s">
        <v>40</v>
      </c>
      <c r="D2215" s="10"/>
      <c r="E2215" s="7"/>
      <c r="F2215" s="15" t="s">
        <v>41</v>
      </c>
      <c r="G2215" s="11">
        <v>8.5</v>
      </c>
      <c r="H2215" s="7">
        <v>9</v>
      </c>
      <c r="I2215" s="14">
        <f t="shared" si="68"/>
        <v>8.7464278422679502</v>
      </c>
      <c r="J2215" s="9">
        <f t="shared" si="69"/>
        <v>3.1286939213463256</v>
      </c>
    </row>
    <row r="2216" spans="1:10" x14ac:dyDescent="0.25">
      <c r="A2216" s="13">
        <v>19.95</v>
      </c>
      <c r="B2216" s="17">
        <v>2</v>
      </c>
      <c r="C2216" s="8" t="s">
        <v>110</v>
      </c>
      <c r="D2216" s="10" t="s">
        <v>110</v>
      </c>
      <c r="E2216" s="7"/>
      <c r="F2216" s="10" t="s">
        <v>111</v>
      </c>
      <c r="G2216" s="11">
        <v>9.3000000000000007</v>
      </c>
      <c r="H2216" s="7">
        <v>8.5</v>
      </c>
      <c r="I2216" s="14">
        <f t="shared" si="68"/>
        <v>8.8910066921580935</v>
      </c>
      <c r="J2216" s="9">
        <f t="shared" si="69"/>
        <v>3.1523467787355046</v>
      </c>
    </row>
    <row r="2217" spans="1:10" x14ac:dyDescent="0.25">
      <c r="A2217" s="13">
        <v>19.95</v>
      </c>
      <c r="B2217" s="17">
        <v>2</v>
      </c>
      <c r="C2217" s="8" t="s">
        <v>110</v>
      </c>
      <c r="D2217" s="10" t="s">
        <v>110</v>
      </c>
      <c r="E2217" s="7"/>
      <c r="F2217" s="10" t="s">
        <v>111</v>
      </c>
      <c r="G2217" s="11">
        <v>9.9</v>
      </c>
      <c r="H2217" s="7">
        <v>8</v>
      </c>
      <c r="I2217" s="14">
        <f t="shared" si="68"/>
        <v>8.8994381845147963</v>
      </c>
      <c r="J2217" s="9">
        <f t="shared" si="69"/>
        <v>3.1537142625961239</v>
      </c>
    </row>
    <row r="2218" spans="1:10" x14ac:dyDescent="0.25">
      <c r="A2218" s="13">
        <v>19.95</v>
      </c>
      <c r="B2218" s="17">
        <v>2</v>
      </c>
      <c r="C2218" s="8" t="s">
        <v>110</v>
      </c>
      <c r="D2218" s="10" t="s">
        <v>110</v>
      </c>
      <c r="E2218" s="7"/>
      <c r="F2218" s="10" t="s">
        <v>111</v>
      </c>
      <c r="G2218" s="11">
        <v>9.4</v>
      </c>
      <c r="H2218" s="7">
        <v>8.5</v>
      </c>
      <c r="I2218" s="14">
        <f t="shared" si="68"/>
        <v>8.9386799920346185</v>
      </c>
      <c r="J2218" s="9">
        <f t="shared" si="69"/>
        <v>3.160061799020307</v>
      </c>
    </row>
    <row r="2219" spans="1:10" x14ac:dyDescent="0.25">
      <c r="A2219" s="13">
        <v>19.95</v>
      </c>
      <c r="B2219" s="17">
        <v>2</v>
      </c>
      <c r="C2219" s="8" t="s">
        <v>19</v>
      </c>
      <c r="D2219" s="10" t="s">
        <v>19</v>
      </c>
      <c r="E2219" s="7"/>
      <c r="F2219" s="10" t="s">
        <v>21</v>
      </c>
      <c r="G2219" s="11">
        <v>8.6999999999999993</v>
      </c>
      <c r="H2219" s="7">
        <v>9.3000000000000007</v>
      </c>
      <c r="I2219" s="14">
        <f t="shared" si="68"/>
        <v>8.9949986103389694</v>
      </c>
      <c r="J2219" s="9">
        <f t="shared" si="69"/>
        <v>3.1691230585910177</v>
      </c>
    </row>
    <row r="2220" spans="1:10" x14ac:dyDescent="0.25">
      <c r="A2220" s="13">
        <v>19.95</v>
      </c>
      <c r="B2220" s="17">
        <v>2</v>
      </c>
      <c r="C2220" s="8" t="s">
        <v>40</v>
      </c>
      <c r="D2220" s="10"/>
      <c r="E2220" s="7"/>
      <c r="F2220" s="15" t="s">
        <v>41</v>
      </c>
      <c r="G2220" s="11">
        <v>9.5</v>
      </c>
      <c r="H2220" s="7">
        <v>11</v>
      </c>
      <c r="I2220" s="14">
        <f t="shared" si="68"/>
        <v>10.222524150130436</v>
      </c>
      <c r="J2220" s="9">
        <f t="shared" si="69"/>
        <v>3.3536795660404413</v>
      </c>
    </row>
    <row r="2221" spans="1:10" x14ac:dyDescent="0.25">
      <c r="A2221" s="13">
        <v>19.95</v>
      </c>
      <c r="B2221" s="17">
        <v>2</v>
      </c>
      <c r="C2221" s="8" t="s">
        <v>40</v>
      </c>
      <c r="D2221" s="10"/>
      <c r="E2221" s="7"/>
      <c r="F2221" s="15" t="s">
        <v>41</v>
      </c>
      <c r="G2221" s="11">
        <v>11</v>
      </c>
      <c r="H2221" s="7">
        <v>10.1</v>
      </c>
      <c r="I2221" s="14">
        <f t="shared" si="68"/>
        <v>10.540398474441087</v>
      </c>
      <c r="J2221" s="9">
        <f t="shared" si="69"/>
        <v>3.3978575032508651</v>
      </c>
    </row>
    <row r="2222" spans="1:10" x14ac:dyDescent="0.25">
      <c r="A2222" s="13">
        <v>19.95</v>
      </c>
      <c r="B2222" s="17">
        <v>2</v>
      </c>
      <c r="C2222" s="8" t="s">
        <v>112</v>
      </c>
      <c r="D2222" s="10"/>
      <c r="E2222" s="7"/>
      <c r="F2222" s="10" t="s">
        <v>113</v>
      </c>
      <c r="G2222" s="11">
        <v>12.3</v>
      </c>
      <c r="H2222" s="7">
        <v>9.8000000000000007</v>
      </c>
      <c r="I2222" s="14">
        <f t="shared" si="68"/>
        <v>10.979070998950686</v>
      </c>
      <c r="J2222" s="9">
        <f t="shared" si="69"/>
        <v>3.4566840798398619</v>
      </c>
    </row>
    <row r="2223" spans="1:10" x14ac:dyDescent="0.25">
      <c r="A2223" s="13">
        <v>19.95</v>
      </c>
      <c r="B2223" s="17">
        <v>2</v>
      </c>
      <c r="C2223" s="8" t="s">
        <v>19</v>
      </c>
      <c r="D2223" s="10" t="s">
        <v>19</v>
      </c>
      <c r="E2223" s="7"/>
      <c r="F2223" s="10" t="s">
        <v>21</v>
      </c>
      <c r="G2223" s="11">
        <v>12.1</v>
      </c>
      <c r="H2223" s="7">
        <v>13.2</v>
      </c>
      <c r="I2223" s="14">
        <f t="shared" si="68"/>
        <v>12.638037822383662</v>
      </c>
      <c r="J2223" s="9">
        <f t="shared" si="69"/>
        <v>3.6597005834291614</v>
      </c>
    </row>
    <row r="2224" spans="1:10" x14ac:dyDescent="0.25">
      <c r="A2224" s="13">
        <v>19.95</v>
      </c>
      <c r="B2224" s="17">
        <v>2</v>
      </c>
      <c r="C2224" s="8" t="s">
        <v>19</v>
      </c>
      <c r="D2224" s="10" t="s">
        <v>19</v>
      </c>
      <c r="E2224" s="7"/>
      <c r="F2224" s="10" t="s">
        <v>21</v>
      </c>
      <c r="G2224" s="11">
        <v>14</v>
      </c>
      <c r="H2224" s="7">
        <v>11.5</v>
      </c>
      <c r="I2224" s="14">
        <f t="shared" si="68"/>
        <v>12.68857754044952</v>
      </c>
      <c r="J2224" s="9">
        <f t="shared" si="69"/>
        <v>3.6654584390573088</v>
      </c>
    </row>
    <row r="2225" spans="1:10" x14ac:dyDescent="0.25">
      <c r="A2225" s="13">
        <v>19.95</v>
      </c>
      <c r="B2225" s="17">
        <v>2</v>
      </c>
      <c r="C2225" s="8" t="s">
        <v>86</v>
      </c>
      <c r="D2225" s="10"/>
      <c r="E2225" s="7"/>
      <c r="F2225" s="10" t="s">
        <v>87</v>
      </c>
      <c r="G2225" s="11">
        <v>20</v>
      </c>
      <c r="H2225" s="7">
        <v>8.1</v>
      </c>
      <c r="I2225" s="14">
        <f t="shared" si="68"/>
        <v>12.727922061357855</v>
      </c>
      <c r="J2225" s="9">
        <f t="shared" si="69"/>
        <v>3.6699250014423122</v>
      </c>
    </row>
    <row r="2226" spans="1:10" x14ac:dyDescent="0.25">
      <c r="A2226" s="13">
        <v>19.95</v>
      </c>
      <c r="B2226" s="17">
        <v>2</v>
      </c>
      <c r="C2226" s="8" t="s">
        <v>86</v>
      </c>
      <c r="D2226" s="10"/>
      <c r="E2226" s="7"/>
      <c r="F2226" s="10" t="s">
        <v>87</v>
      </c>
      <c r="G2226" s="11">
        <v>18.8</v>
      </c>
      <c r="H2226" s="7">
        <v>8.6999999999999993</v>
      </c>
      <c r="I2226" s="14">
        <f t="shared" si="68"/>
        <v>12.789057822998535</v>
      </c>
      <c r="J2226" s="9">
        <f t="shared" si="69"/>
        <v>3.676838078875821</v>
      </c>
    </row>
    <row r="2227" spans="1:10" x14ac:dyDescent="0.25">
      <c r="A2227" s="13">
        <v>19.95</v>
      </c>
      <c r="B2227" s="17">
        <v>2</v>
      </c>
      <c r="C2227" s="8" t="s">
        <v>98</v>
      </c>
      <c r="D2227" s="11"/>
      <c r="E2227" s="7"/>
      <c r="F2227" s="10" t="s">
        <v>99</v>
      </c>
      <c r="G2227" s="11">
        <v>15.8</v>
      </c>
      <c r="H2227" s="7">
        <v>10.7</v>
      </c>
      <c r="I2227" s="14">
        <f t="shared" si="68"/>
        <v>13.002307487519282</v>
      </c>
      <c r="J2227" s="9">
        <f t="shared" si="69"/>
        <v>3.7006957724017626</v>
      </c>
    </row>
    <row r="2228" spans="1:10" x14ac:dyDescent="0.25">
      <c r="A2228" s="13">
        <v>19.95</v>
      </c>
      <c r="B2228" s="17">
        <v>2</v>
      </c>
      <c r="C2228" s="8" t="s">
        <v>90</v>
      </c>
      <c r="D2228" s="10" t="s">
        <v>90</v>
      </c>
      <c r="E2228" s="7"/>
      <c r="F2228" s="10" t="s">
        <v>93</v>
      </c>
      <c r="G2228" s="11">
        <v>14.5</v>
      </c>
      <c r="H2228" s="7">
        <v>12.3</v>
      </c>
      <c r="I2228" s="14">
        <f t="shared" si="68"/>
        <v>13.354774427147769</v>
      </c>
      <c r="J2228" s="9">
        <f t="shared" si="69"/>
        <v>3.739283702789725</v>
      </c>
    </row>
    <row r="2229" spans="1:10" x14ac:dyDescent="0.25">
      <c r="A2229" s="13">
        <v>19.95</v>
      </c>
      <c r="B2229" s="17">
        <v>2</v>
      </c>
      <c r="C2229" s="8" t="s">
        <v>51</v>
      </c>
      <c r="D2229" s="10" t="s">
        <v>51</v>
      </c>
      <c r="E2229" s="7"/>
      <c r="F2229" s="10" t="s">
        <v>52</v>
      </c>
      <c r="G2229" s="11">
        <v>16.5</v>
      </c>
      <c r="H2229" s="7">
        <v>11.1</v>
      </c>
      <c r="I2229" s="14">
        <f t="shared" si="68"/>
        <v>13.533292282367952</v>
      </c>
      <c r="J2229" s="9">
        <f t="shared" si="69"/>
        <v>3.7584409454105985</v>
      </c>
    </row>
    <row r="2230" spans="1:10" x14ac:dyDescent="0.25">
      <c r="A2230" s="13">
        <v>19.95</v>
      </c>
      <c r="B2230" s="17">
        <v>2</v>
      </c>
      <c r="C2230" s="8" t="s">
        <v>90</v>
      </c>
      <c r="D2230" s="10" t="s">
        <v>90</v>
      </c>
      <c r="E2230" s="7"/>
      <c r="F2230" s="10" t="s">
        <v>93</v>
      </c>
      <c r="G2230" s="11">
        <v>14.2</v>
      </c>
      <c r="H2230" s="7">
        <v>13.1</v>
      </c>
      <c r="I2230" s="14">
        <f t="shared" si="68"/>
        <v>13.638914912851387</v>
      </c>
      <c r="J2230" s="9">
        <f t="shared" si="69"/>
        <v>3.769656965633704</v>
      </c>
    </row>
    <row r="2231" spans="1:10" x14ac:dyDescent="0.25">
      <c r="A2231" s="13">
        <v>19.95</v>
      </c>
      <c r="B2231" s="17">
        <v>2</v>
      </c>
      <c r="C2231" s="8" t="s">
        <v>51</v>
      </c>
      <c r="D2231" s="10" t="s">
        <v>51</v>
      </c>
      <c r="E2231" s="7"/>
      <c r="F2231" s="10" t="s">
        <v>52</v>
      </c>
      <c r="G2231" s="11">
        <v>17</v>
      </c>
      <c r="H2231" s="7">
        <v>11.9</v>
      </c>
      <c r="I2231" s="14">
        <f t="shared" si="68"/>
        <v>14.223220451079285</v>
      </c>
      <c r="J2231" s="9">
        <f t="shared" si="69"/>
        <v>3.8301762548354605</v>
      </c>
    </row>
    <row r="2232" spans="1:10" x14ac:dyDescent="0.25">
      <c r="A2232" s="13">
        <v>19.95</v>
      </c>
      <c r="B2232" s="17">
        <v>2</v>
      </c>
      <c r="C2232" s="8" t="s">
        <v>40</v>
      </c>
      <c r="D2232" s="10"/>
      <c r="E2232" s="7"/>
      <c r="F2232" s="15" t="s">
        <v>41</v>
      </c>
      <c r="G2232" s="11">
        <v>12.7</v>
      </c>
      <c r="H2232" s="7">
        <v>16.100000000000001</v>
      </c>
      <c r="I2232" s="14">
        <f t="shared" si="68"/>
        <v>14.29930068220121</v>
      </c>
      <c r="J2232" s="9">
        <f t="shared" si="69"/>
        <v>3.8378726875560289</v>
      </c>
    </row>
    <row r="2233" spans="1:10" x14ac:dyDescent="0.25">
      <c r="A2233" s="13">
        <v>19.95</v>
      </c>
      <c r="B2233" s="17">
        <v>2</v>
      </c>
      <c r="C2233" s="8" t="s">
        <v>40</v>
      </c>
      <c r="D2233" s="10"/>
      <c r="E2233" s="7"/>
      <c r="F2233" s="15" t="s">
        <v>41</v>
      </c>
      <c r="G2233" s="11">
        <v>15.4</v>
      </c>
      <c r="H2233" s="7">
        <v>14.9</v>
      </c>
      <c r="I2233" s="14">
        <f t="shared" si="68"/>
        <v>15.147937153289224</v>
      </c>
      <c r="J2233" s="9">
        <f t="shared" si="69"/>
        <v>3.9210494356911694</v>
      </c>
    </row>
    <row r="2234" spans="1:10" x14ac:dyDescent="0.25">
      <c r="A2234" s="13">
        <v>19.95</v>
      </c>
      <c r="B2234" s="17">
        <v>2</v>
      </c>
      <c r="C2234" s="8" t="s">
        <v>98</v>
      </c>
      <c r="D2234" s="11"/>
      <c r="E2234" s="7"/>
      <c r="F2234" s="10" t="s">
        <v>99</v>
      </c>
      <c r="G2234" s="11">
        <v>16.7</v>
      </c>
      <c r="H2234" s="7">
        <v>14.2</v>
      </c>
      <c r="I2234" s="14">
        <f t="shared" si="68"/>
        <v>15.399350635659934</v>
      </c>
      <c r="J2234" s="9">
        <f t="shared" si="69"/>
        <v>3.9447976111020049</v>
      </c>
    </row>
    <row r="2235" spans="1:10" x14ac:dyDescent="0.25">
      <c r="A2235" s="13">
        <v>19.95</v>
      </c>
      <c r="B2235" s="17">
        <v>2</v>
      </c>
      <c r="C2235" s="8" t="s">
        <v>101</v>
      </c>
      <c r="D2235" s="10"/>
      <c r="E2235" s="7"/>
      <c r="F2235" s="10" t="s">
        <v>103</v>
      </c>
      <c r="G2235" s="11">
        <v>17.600000000000001</v>
      </c>
      <c r="H2235" s="7">
        <v>13.8</v>
      </c>
      <c r="I2235" s="14">
        <f t="shared" si="68"/>
        <v>15.584607791022526</v>
      </c>
      <c r="J2235" s="9">
        <f t="shared" si="69"/>
        <v>3.962049942820371</v>
      </c>
    </row>
    <row r="2236" spans="1:10" x14ac:dyDescent="0.25">
      <c r="A2236" s="13">
        <v>19.95</v>
      </c>
      <c r="B2236" s="17">
        <v>2</v>
      </c>
      <c r="C2236" s="8" t="s">
        <v>40</v>
      </c>
      <c r="D2236" s="10"/>
      <c r="E2236" s="7"/>
      <c r="F2236" s="15" t="s">
        <v>41</v>
      </c>
      <c r="G2236" s="11">
        <v>15.5</v>
      </c>
      <c r="H2236" s="7">
        <v>16</v>
      </c>
      <c r="I2236" s="14">
        <f t="shared" si="68"/>
        <v>15.748015748023622</v>
      </c>
      <c r="J2236" s="9">
        <f t="shared" si="69"/>
        <v>3.9770981551934379</v>
      </c>
    </row>
    <row r="2237" spans="1:10" x14ac:dyDescent="0.25">
      <c r="A2237" s="13">
        <v>19.95</v>
      </c>
      <c r="B2237" s="17">
        <v>2</v>
      </c>
      <c r="C2237" s="8" t="s">
        <v>90</v>
      </c>
      <c r="D2237" s="10" t="s">
        <v>90</v>
      </c>
      <c r="E2237" s="7"/>
      <c r="F2237" s="10" t="s">
        <v>93</v>
      </c>
      <c r="G2237" s="11">
        <v>19.5</v>
      </c>
      <c r="H2237" s="7">
        <v>16</v>
      </c>
      <c r="I2237" s="14">
        <f t="shared" si="68"/>
        <v>17.663521732655695</v>
      </c>
      <c r="J2237" s="9">
        <f t="shared" si="69"/>
        <v>4.1427011094311244</v>
      </c>
    </row>
    <row r="2238" spans="1:10" x14ac:dyDescent="0.25">
      <c r="A2238" s="13">
        <v>19.95</v>
      </c>
      <c r="B2238" s="17">
        <v>2</v>
      </c>
      <c r="C2238" s="8" t="s">
        <v>40</v>
      </c>
      <c r="D2238" s="10"/>
      <c r="E2238" s="7"/>
      <c r="F2238" s="15" t="s">
        <v>41</v>
      </c>
      <c r="G2238" s="11">
        <v>19</v>
      </c>
      <c r="H2238" s="7">
        <v>17</v>
      </c>
      <c r="I2238" s="14">
        <f t="shared" si="68"/>
        <v>17.972200755611428</v>
      </c>
      <c r="J2238" s="9">
        <f t="shared" si="69"/>
        <v>4.1676951773469622</v>
      </c>
    </row>
    <row r="2239" spans="1:10" x14ac:dyDescent="0.25">
      <c r="A2239" s="13">
        <v>19.95</v>
      </c>
      <c r="B2239" s="17">
        <v>2</v>
      </c>
      <c r="C2239" s="8" t="s">
        <v>86</v>
      </c>
      <c r="D2239" s="10"/>
      <c r="E2239" s="7"/>
      <c r="F2239" s="10" t="s">
        <v>87</v>
      </c>
      <c r="G2239" s="11">
        <v>24.8</v>
      </c>
      <c r="H2239" s="7">
        <v>13.2</v>
      </c>
      <c r="I2239" s="14">
        <f t="shared" si="68"/>
        <v>18.093092604637828</v>
      </c>
      <c r="J2239" s="9">
        <f t="shared" si="69"/>
        <v>4.1773671199853029</v>
      </c>
    </row>
    <row r="2240" spans="1:10" x14ac:dyDescent="0.25">
      <c r="A2240" s="13">
        <v>19.95</v>
      </c>
      <c r="B2240" s="17">
        <v>2</v>
      </c>
      <c r="C2240" s="8" t="s">
        <v>79</v>
      </c>
      <c r="D2240" s="10"/>
      <c r="E2240" s="7" t="s">
        <v>15</v>
      </c>
      <c r="F2240" s="10" t="s">
        <v>80</v>
      </c>
      <c r="G2240" s="11">
        <v>19.5</v>
      </c>
      <c r="H2240" s="7">
        <v>18.100000000000001</v>
      </c>
      <c r="I2240" s="14">
        <f t="shared" si="68"/>
        <v>18.786963565195947</v>
      </c>
      <c r="J2240" s="9">
        <f t="shared" si="69"/>
        <v>4.2316600055290454</v>
      </c>
    </row>
    <row r="2241" spans="1:10" x14ac:dyDescent="0.25">
      <c r="A2241" s="13">
        <v>19.95</v>
      </c>
      <c r="B2241" s="17">
        <v>2</v>
      </c>
      <c r="C2241" s="8" t="s">
        <v>22</v>
      </c>
      <c r="D2241" s="11"/>
      <c r="E2241" s="7"/>
      <c r="F2241" s="10" t="s">
        <v>23</v>
      </c>
      <c r="G2241" s="11">
        <v>22.8</v>
      </c>
      <c r="H2241" s="7">
        <v>17.100000000000001</v>
      </c>
      <c r="I2241" s="14">
        <f t="shared" si="68"/>
        <v>19.745379206285204</v>
      </c>
      <c r="J2241" s="9">
        <f t="shared" si="69"/>
        <v>4.3034431696379576</v>
      </c>
    </row>
    <row r="2242" spans="1:10" x14ac:dyDescent="0.25">
      <c r="A2242" s="13">
        <v>19.95</v>
      </c>
      <c r="B2242" s="17">
        <v>2</v>
      </c>
      <c r="C2242" s="8" t="s">
        <v>19</v>
      </c>
      <c r="D2242" s="10" t="s">
        <v>19</v>
      </c>
      <c r="E2242" s="7"/>
      <c r="F2242" s="10" t="s">
        <v>21</v>
      </c>
      <c r="G2242" s="11">
        <v>21</v>
      </c>
      <c r="H2242" s="7">
        <v>23</v>
      </c>
      <c r="I2242" s="14">
        <f t="shared" ref="I2242:I2305" si="70">SQRT(G2242*H2242)</f>
        <v>21.977260975835911</v>
      </c>
      <c r="J2242" s="9">
        <f t="shared" ref="J2242:J2305" si="71">LOG(I2242,2)</f>
        <v>4.4579396894178869</v>
      </c>
    </row>
    <row r="2243" spans="1:10" x14ac:dyDescent="0.25">
      <c r="A2243" s="13">
        <v>19.95</v>
      </c>
      <c r="B2243" s="17">
        <v>2</v>
      </c>
      <c r="C2243" s="8" t="s">
        <v>78</v>
      </c>
      <c r="D2243" s="10"/>
      <c r="E2243" s="7"/>
      <c r="F2243" s="11" t="s">
        <v>6</v>
      </c>
      <c r="G2243" s="11">
        <v>33.5</v>
      </c>
      <c r="H2243" s="7">
        <v>20</v>
      </c>
      <c r="I2243" s="14">
        <f t="shared" si="70"/>
        <v>25.88435821108957</v>
      </c>
      <c r="J2243" s="9">
        <f t="shared" si="71"/>
        <v>4.6940086426725678</v>
      </c>
    </row>
    <row r="2244" spans="1:10" x14ac:dyDescent="0.25">
      <c r="A2244" s="13">
        <v>19.95</v>
      </c>
      <c r="B2244" s="17">
        <v>2</v>
      </c>
      <c r="C2244" s="8" t="s">
        <v>90</v>
      </c>
      <c r="D2244" s="10" t="s">
        <v>90</v>
      </c>
      <c r="E2244" s="7"/>
      <c r="F2244" s="10" t="s">
        <v>93</v>
      </c>
      <c r="G2244" s="11">
        <v>30</v>
      </c>
      <c r="H2244" s="7">
        <v>31.5</v>
      </c>
      <c r="I2244" s="14">
        <f t="shared" si="70"/>
        <v>30.740852297878796</v>
      </c>
      <c r="J2244" s="9">
        <f t="shared" si="71"/>
        <v>4.9420852595542177</v>
      </c>
    </row>
    <row r="2245" spans="1:10" x14ac:dyDescent="0.25">
      <c r="A2245" s="13">
        <v>20.350000000000001</v>
      </c>
      <c r="B2245" s="17">
        <v>2</v>
      </c>
      <c r="C2245" s="8" t="s">
        <v>40</v>
      </c>
      <c r="D2245" s="10"/>
      <c r="E2245" s="7"/>
      <c r="F2245" s="15" t="s">
        <v>41</v>
      </c>
      <c r="G2245" s="11">
        <v>5.4</v>
      </c>
      <c r="H2245" s="7">
        <v>5.0999999999999996</v>
      </c>
      <c r="I2245" s="14">
        <f t="shared" si="70"/>
        <v>5.2478567053607703</v>
      </c>
      <c r="J2245" s="9">
        <f t="shared" si="71"/>
        <v>2.39172832718012</v>
      </c>
    </row>
    <row r="2246" spans="1:10" x14ac:dyDescent="0.25">
      <c r="A2246" s="13">
        <v>20.350000000000001</v>
      </c>
      <c r="B2246" s="17">
        <v>2</v>
      </c>
      <c r="C2246" s="8" t="s">
        <v>82</v>
      </c>
      <c r="D2246" s="10"/>
      <c r="E2246" s="7" t="s">
        <v>15</v>
      </c>
      <c r="F2246" s="10" t="s">
        <v>83</v>
      </c>
      <c r="G2246" s="11">
        <v>5.0999999999999996</v>
      </c>
      <c r="H2246" s="7">
        <v>5.4</v>
      </c>
      <c r="I2246" s="14">
        <f t="shared" si="70"/>
        <v>5.2478567053607703</v>
      </c>
      <c r="J2246" s="9">
        <f t="shared" si="71"/>
        <v>2.39172832718012</v>
      </c>
    </row>
    <row r="2247" spans="1:10" x14ac:dyDescent="0.25">
      <c r="A2247" s="13">
        <v>20.350000000000001</v>
      </c>
      <c r="B2247" s="17">
        <v>2</v>
      </c>
      <c r="C2247" s="8" t="s">
        <v>110</v>
      </c>
      <c r="D2247" s="10" t="s">
        <v>110</v>
      </c>
      <c r="E2247" s="7"/>
      <c r="F2247" s="10" t="s">
        <v>111</v>
      </c>
      <c r="G2247" s="11">
        <v>4.5</v>
      </c>
      <c r="H2247" s="7">
        <v>6.7</v>
      </c>
      <c r="I2247" s="14">
        <f t="shared" si="70"/>
        <v>5.4909015653169382</v>
      </c>
      <c r="J2247" s="9">
        <f t="shared" si="71"/>
        <v>2.4570430485063612</v>
      </c>
    </row>
    <row r="2248" spans="1:10" x14ac:dyDescent="0.25">
      <c r="A2248" s="13">
        <v>20.350000000000001</v>
      </c>
      <c r="B2248" s="17">
        <v>2</v>
      </c>
      <c r="C2248" s="8" t="s">
        <v>51</v>
      </c>
      <c r="D2248" s="10" t="s">
        <v>51</v>
      </c>
      <c r="E2248" s="7"/>
      <c r="F2248" s="10" t="s">
        <v>52</v>
      </c>
      <c r="G2248" s="11">
        <v>8.5</v>
      </c>
      <c r="H2248" s="7">
        <v>5.2</v>
      </c>
      <c r="I2248" s="14">
        <f t="shared" si="70"/>
        <v>6.6483080554378651</v>
      </c>
      <c r="J2248" s="9">
        <f t="shared" si="71"/>
        <v>2.7329872322520345</v>
      </c>
    </row>
    <row r="2249" spans="1:10" x14ac:dyDescent="0.25">
      <c r="A2249" s="13">
        <v>20.350000000000001</v>
      </c>
      <c r="B2249" s="17">
        <v>2</v>
      </c>
      <c r="C2249" s="8" t="s">
        <v>51</v>
      </c>
      <c r="D2249" s="10" t="s">
        <v>51</v>
      </c>
      <c r="E2249" s="7"/>
      <c r="F2249" s="10" t="s">
        <v>52</v>
      </c>
      <c r="G2249" s="11">
        <v>10.1</v>
      </c>
      <c r="H2249" s="7">
        <v>5.6</v>
      </c>
      <c r="I2249" s="14">
        <f t="shared" si="70"/>
        <v>7.5206382707852661</v>
      </c>
      <c r="J2249" s="9">
        <f t="shared" si="71"/>
        <v>2.9108551075173374</v>
      </c>
    </row>
    <row r="2250" spans="1:10" x14ac:dyDescent="0.25">
      <c r="A2250" s="13">
        <v>20.350000000000001</v>
      </c>
      <c r="B2250" s="17">
        <v>2</v>
      </c>
      <c r="C2250" s="8" t="s">
        <v>51</v>
      </c>
      <c r="D2250" s="10" t="s">
        <v>51</v>
      </c>
      <c r="E2250" s="7"/>
      <c r="F2250" s="10" t="s">
        <v>52</v>
      </c>
      <c r="G2250" s="11">
        <v>11.6</v>
      </c>
      <c r="H2250" s="7">
        <v>6.1</v>
      </c>
      <c r="I2250" s="14">
        <f t="shared" si="70"/>
        <v>8.4118963379252349</v>
      </c>
      <c r="J2250" s="9">
        <f t="shared" si="71"/>
        <v>3.0724310714578666</v>
      </c>
    </row>
    <row r="2251" spans="1:10" x14ac:dyDescent="0.25">
      <c r="A2251" s="13">
        <v>20.350000000000001</v>
      </c>
      <c r="B2251" s="17">
        <v>2</v>
      </c>
      <c r="C2251" s="8" t="s">
        <v>110</v>
      </c>
      <c r="D2251" s="10" t="s">
        <v>110</v>
      </c>
      <c r="E2251" s="7"/>
      <c r="F2251" s="10" t="s">
        <v>111</v>
      </c>
      <c r="G2251" s="11">
        <v>9.1</v>
      </c>
      <c r="H2251" s="7">
        <v>7.8</v>
      </c>
      <c r="I2251" s="14">
        <f t="shared" si="70"/>
        <v>8.4249629079302171</v>
      </c>
      <c r="J2251" s="9">
        <f t="shared" si="71"/>
        <v>3.0746703346431103</v>
      </c>
    </row>
    <row r="2252" spans="1:10" x14ac:dyDescent="0.25">
      <c r="A2252" s="13">
        <v>20.350000000000001</v>
      </c>
      <c r="B2252" s="17">
        <v>2</v>
      </c>
      <c r="C2252" s="8" t="s">
        <v>40</v>
      </c>
      <c r="D2252" s="10"/>
      <c r="E2252" s="7"/>
      <c r="F2252" s="15" t="s">
        <v>41</v>
      </c>
      <c r="G2252" s="11">
        <v>8.1</v>
      </c>
      <c r="H2252" s="7">
        <v>9</v>
      </c>
      <c r="I2252" s="14">
        <f t="shared" si="70"/>
        <v>8.5381496824546232</v>
      </c>
      <c r="J2252" s="9">
        <f t="shared" si="71"/>
        <v>3.0939234547197874</v>
      </c>
    </row>
    <row r="2253" spans="1:10" x14ac:dyDescent="0.25">
      <c r="A2253" s="13">
        <v>20.350000000000001</v>
      </c>
      <c r="B2253" s="17">
        <v>2</v>
      </c>
      <c r="C2253" s="8" t="s">
        <v>40</v>
      </c>
      <c r="D2253" s="10"/>
      <c r="E2253" s="7"/>
      <c r="F2253" s="15" t="s">
        <v>41</v>
      </c>
      <c r="G2253" s="11">
        <v>8.9</v>
      </c>
      <c r="H2253" s="7">
        <v>10.199999999999999</v>
      </c>
      <c r="I2253" s="14">
        <f t="shared" si="70"/>
        <v>9.5278539031620344</v>
      </c>
      <c r="J2253" s="9">
        <f t="shared" si="71"/>
        <v>3.2521512915815842</v>
      </c>
    </row>
    <row r="2254" spans="1:10" x14ac:dyDescent="0.25">
      <c r="A2254" s="13">
        <v>20.350000000000001</v>
      </c>
      <c r="B2254" s="17">
        <v>2</v>
      </c>
      <c r="C2254" s="8" t="s">
        <v>40</v>
      </c>
      <c r="D2254" s="10"/>
      <c r="E2254" s="7"/>
      <c r="F2254" s="15" t="s">
        <v>41</v>
      </c>
      <c r="G2254" s="11">
        <v>11.6</v>
      </c>
      <c r="H2254" s="7">
        <v>9.1</v>
      </c>
      <c r="I2254" s="14">
        <f t="shared" si="70"/>
        <v>10.274239631233057</v>
      </c>
      <c r="J2254" s="9">
        <f t="shared" si="71"/>
        <v>3.3609597227757719</v>
      </c>
    </row>
    <row r="2255" spans="1:10" x14ac:dyDescent="0.25">
      <c r="A2255" s="13">
        <v>20.350000000000001</v>
      </c>
      <c r="B2255" s="17">
        <v>2</v>
      </c>
      <c r="C2255" s="8" t="s">
        <v>110</v>
      </c>
      <c r="D2255" s="10" t="s">
        <v>110</v>
      </c>
      <c r="E2255" s="7"/>
      <c r="F2255" s="10" t="s">
        <v>111</v>
      </c>
      <c r="G2255" s="11">
        <v>10.5</v>
      </c>
      <c r="H2255" s="7">
        <v>10.9</v>
      </c>
      <c r="I2255" s="14">
        <f t="shared" si="70"/>
        <v>10.698130677833394</v>
      </c>
      <c r="J2255" s="9">
        <f t="shared" si="71"/>
        <v>3.419286826334162</v>
      </c>
    </row>
    <row r="2256" spans="1:10" x14ac:dyDescent="0.25">
      <c r="A2256" s="13">
        <v>20.350000000000001</v>
      </c>
      <c r="B2256" s="17">
        <v>2</v>
      </c>
      <c r="C2256" s="8" t="s">
        <v>110</v>
      </c>
      <c r="D2256" s="10" t="s">
        <v>110</v>
      </c>
      <c r="E2256" s="7"/>
      <c r="F2256" s="10" t="s">
        <v>111</v>
      </c>
      <c r="G2256" s="11">
        <v>10.3</v>
      </c>
      <c r="H2256" s="7">
        <v>15.8</v>
      </c>
      <c r="I2256" s="14">
        <f t="shared" si="70"/>
        <v>12.75695888525161</v>
      </c>
      <c r="J2256" s="9">
        <f t="shared" si="71"/>
        <v>3.6732125427927982</v>
      </c>
    </row>
    <row r="2257" spans="1:10" x14ac:dyDescent="0.25">
      <c r="A2257" s="13">
        <v>20.350000000000001</v>
      </c>
      <c r="B2257" s="17">
        <v>2</v>
      </c>
      <c r="C2257" s="8" t="s">
        <v>86</v>
      </c>
      <c r="D2257" s="10"/>
      <c r="E2257" s="7"/>
      <c r="F2257" s="10" t="s">
        <v>87</v>
      </c>
      <c r="G2257" s="11">
        <v>16.5</v>
      </c>
      <c r="H2257" s="7">
        <v>9.9</v>
      </c>
      <c r="I2257" s="14">
        <f t="shared" si="70"/>
        <v>12.780845042484476</v>
      </c>
      <c r="J2257" s="9">
        <f t="shared" si="71"/>
        <v>3.6759113222753506</v>
      </c>
    </row>
    <row r="2258" spans="1:10" x14ac:dyDescent="0.25">
      <c r="A2258" s="13">
        <v>20.350000000000001</v>
      </c>
      <c r="B2258" s="17">
        <v>2</v>
      </c>
      <c r="C2258" s="8" t="s">
        <v>51</v>
      </c>
      <c r="D2258" s="10" t="s">
        <v>51</v>
      </c>
      <c r="E2258" s="7"/>
      <c r="F2258" s="10" t="s">
        <v>52</v>
      </c>
      <c r="G2258" s="11">
        <v>20</v>
      </c>
      <c r="H2258" s="7">
        <v>10.8</v>
      </c>
      <c r="I2258" s="14">
        <f t="shared" si="70"/>
        <v>14.696938456699069</v>
      </c>
      <c r="J2258" s="9">
        <f t="shared" si="71"/>
        <v>3.8774437510817346</v>
      </c>
    </row>
    <row r="2259" spans="1:10" x14ac:dyDescent="0.25">
      <c r="A2259" s="13">
        <v>20.350000000000001</v>
      </c>
      <c r="B2259" s="17">
        <v>2</v>
      </c>
      <c r="C2259" s="8" t="s">
        <v>98</v>
      </c>
      <c r="D2259" s="11"/>
      <c r="E2259" s="7"/>
      <c r="F2259" s="10" t="s">
        <v>99</v>
      </c>
      <c r="G2259" s="11">
        <v>19.100000000000001</v>
      </c>
      <c r="H2259" s="7">
        <v>14.5</v>
      </c>
      <c r="I2259" s="14">
        <f t="shared" si="70"/>
        <v>16.641814804882308</v>
      </c>
      <c r="J2259" s="9">
        <f t="shared" si="71"/>
        <v>4.0567408641379794</v>
      </c>
    </row>
    <row r="2260" spans="1:10" x14ac:dyDescent="0.25">
      <c r="A2260" s="13">
        <v>20.350000000000001</v>
      </c>
      <c r="B2260" s="17">
        <v>2</v>
      </c>
      <c r="C2260" s="8" t="s">
        <v>98</v>
      </c>
      <c r="D2260" s="11"/>
      <c r="E2260" s="7"/>
      <c r="F2260" s="10" t="s">
        <v>99</v>
      </c>
      <c r="G2260" s="11">
        <v>19.5</v>
      </c>
      <c r="H2260" s="7">
        <v>18</v>
      </c>
      <c r="I2260" s="14">
        <f t="shared" si="70"/>
        <v>18.734993995195193</v>
      </c>
      <c r="J2260" s="9">
        <f t="shared" si="71"/>
        <v>4.2276636101522804</v>
      </c>
    </row>
    <row r="2261" spans="1:10" x14ac:dyDescent="0.25">
      <c r="A2261" s="13">
        <v>20.350000000000001</v>
      </c>
      <c r="B2261" s="17">
        <v>2</v>
      </c>
      <c r="C2261" s="8" t="s">
        <v>86</v>
      </c>
      <c r="D2261" s="10"/>
      <c r="E2261" s="7"/>
      <c r="F2261" s="10" t="s">
        <v>87</v>
      </c>
      <c r="G2261" s="11">
        <v>23.2</v>
      </c>
      <c r="H2261" s="7">
        <v>18</v>
      </c>
      <c r="I2261" s="14">
        <f t="shared" si="70"/>
        <v>20.435263639111682</v>
      </c>
      <c r="J2261" s="9">
        <f t="shared" si="71"/>
        <v>4.3529889508412616</v>
      </c>
    </row>
    <row r="2262" spans="1:10" x14ac:dyDescent="0.25">
      <c r="A2262" s="13">
        <v>20.350000000000001</v>
      </c>
      <c r="B2262" s="17">
        <v>2</v>
      </c>
      <c r="C2262" s="8" t="s">
        <v>86</v>
      </c>
      <c r="D2262" s="10"/>
      <c r="E2262" s="7"/>
      <c r="F2262" s="10" t="s">
        <v>87</v>
      </c>
      <c r="G2262" s="11">
        <v>28.5</v>
      </c>
      <c r="H2262" s="7">
        <v>15</v>
      </c>
      <c r="I2262" s="14">
        <f t="shared" si="70"/>
        <v>20.676073128135332</v>
      </c>
      <c r="J2262" s="9">
        <f t="shared" si="71"/>
        <v>4.3698903048866296</v>
      </c>
    </row>
    <row r="2263" spans="1:10" x14ac:dyDescent="0.25">
      <c r="A2263" s="13">
        <v>20.350000000000001</v>
      </c>
      <c r="B2263" s="17">
        <v>2</v>
      </c>
      <c r="C2263" s="8" t="s">
        <v>42</v>
      </c>
      <c r="D2263" s="10"/>
      <c r="E2263" s="7"/>
      <c r="F2263" s="10" t="s">
        <v>43</v>
      </c>
      <c r="G2263" s="11">
        <v>18.899999999999999</v>
      </c>
      <c r="H2263" s="7">
        <v>23</v>
      </c>
      <c r="I2263" s="14">
        <f t="shared" si="70"/>
        <v>20.849460424672866</v>
      </c>
      <c r="J2263" s="9">
        <f t="shared" si="71"/>
        <v>4.3819381426953621</v>
      </c>
    </row>
    <row r="2264" spans="1:10" x14ac:dyDescent="0.25">
      <c r="A2264" s="13">
        <v>20.350000000000001</v>
      </c>
      <c r="B2264" s="17">
        <v>2</v>
      </c>
      <c r="C2264" s="8" t="s">
        <v>132</v>
      </c>
      <c r="D2264" s="10" t="s">
        <v>132</v>
      </c>
      <c r="E2264" s="7"/>
      <c r="F2264" s="10" t="s">
        <v>31</v>
      </c>
      <c r="G2264" s="11">
        <v>20</v>
      </c>
      <c r="H2264" s="7">
        <v>23.7</v>
      </c>
      <c r="I2264" s="14">
        <f t="shared" si="70"/>
        <v>21.77154105707724</v>
      </c>
      <c r="J2264" s="9">
        <f t="shared" si="71"/>
        <v>4.4443716244491291</v>
      </c>
    </row>
    <row r="2265" spans="1:10" x14ac:dyDescent="0.25">
      <c r="A2265" s="13">
        <v>20.350000000000001</v>
      </c>
      <c r="B2265" s="17">
        <v>2</v>
      </c>
      <c r="C2265" s="8" t="s">
        <v>132</v>
      </c>
      <c r="D2265" s="10" t="s">
        <v>132</v>
      </c>
      <c r="E2265" s="7"/>
      <c r="F2265" s="10" t="s">
        <v>31</v>
      </c>
      <c r="G2265" s="11">
        <v>19.8</v>
      </c>
      <c r="H2265" s="7">
        <v>24.1</v>
      </c>
      <c r="I2265" s="14">
        <f t="shared" si="70"/>
        <v>21.844450096077036</v>
      </c>
      <c r="J2265" s="9">
        <f t="shared" si="71"/>
        <v>4.449194883267424</v>
      </c>
    </row>
    <row r="2266" spans="1:10" x14ac:dyDescent="0.25">
      <c r="A2266" s="13">
        <v>20.350000000000001</v>
      </c>
      <c r="B2266" s="17">
        <v>2</v>
      </c>
      <c r="C2266" s="8" t="s">
        <v>74</v>
      </c>
      <c r="D2266" s="10"/>
      <c r="E2266" s="7"/>
      <c r="F2266" s="10" t="s">
        <v>75</v>
      </c>
      <c r="G2266" s="11">
        <v>25.1</v>
      </c>
      <c r="H2266" s="7">
        <v>19.5</v>
      </c>
      <c r="I2266" s="14">
        <f t="shared" si="70"/>
        <v>22.123516899444358</v>
      </c>
      <c r="J2266" s="9">
        <f t="shared" si="71"/>
        <v>4.4675088389628295</v>
      </c>
    </row>
    <row r="2267" spans="1:10" x14ac:dyDescent="0.25">
      <c r="A2267" s="13">
        <v>20.350000000000001</v>
      </c>
      <c r="B2267" s="17">
        <v>2</v>
      </c>
      <c r="C2267" s="8" t="s">
        <v>24</v>
      </c>
      <c r="D2267" s="11"/>
      <c r="E2267" s="7"/>
      <c r="F2267" s="10" t="s">
        <v>25</v>
      </c>
      <c r="G2267" s="11">
        <v>23</v>
      </c>
      <c r="H2267" s="7">
        <v>24</v>
      </c>
      <c r="I2267" s="14">
        <f t="shared" si="70"/>
        <v>23.49468024894146</v>
      </c>
      <c r="J2267" s="9">
        <f t="shared" si="71"/>
        <v>4.5542622283890841</v>
      </c>
    </row>
    <row r="2268" spans="1:10" x14ac:dyDescent="0.25">
      <c r="A2268" s="13">
        <v>20.350000000000001</v>
      </c>
      <c r="B2268" s="17">
        <v>2</v>
      </c>
      <c r="C2268" s="8" t="s">
        <v>98</v>
      </c>
      <c r="D2268" s="11"/>
      <c r="E2268" s="7"/>
      <c r="F2268" s="10" t="s">
        <v>99</v>
      </c>
      <c r="G2268" s="11">
        <v>24.5</v>
      </c>
      <c r="H2268" s="7">
        <v>23.5</v>
      </c>
      <c r="I2268" s="14">
        <f t="shared" si="70"/>
        <v>23.994791101403653</v>
      </c>
      <c r="J2268" s="9">
        <f t="shared" si="71"/>
        <v>4.5846493478964225</v>
      </c>
    </row>
    <row r="2269" spans="1:10" x14ac:dyDescent="0.25">
      <c r="A2269" s="13">
        <v>20.85</v>
      </c>
      <c r="B2269" s="17">
        <v>2</v>
      </c>
      <c r="C2269" s="8" t="s">
        <v>125</v>
      </c>
      <c r="D2269" s="11"/>
      <c r="E2269" s="7" t="s">
        <v>15</v>
      </c>
      <c r="F2269" s="10" t="s">
        <v>126</v>
      </c>
      <c r="G2269" s="11">
        <v>5</v>
      </c>
      <c r="H2269" s="7">
        <v>4.9000000000000004</v>
      </c>
      <c r="I2269" s="14">
        <f t="shared" si="70"/>
        <v>4.9497474683058327</v>
      </c>
      <c r="J2269" s="9">
        <f t="shared" si="71"/>
        <v>2.3073549220576042</v>
      </c>
    </row>
    <row r="2270" spans="1:10" x14ac:dyDescent="0.25">
      <c r="A2270" s="13">
        <v>20.85</v>
      </c>
      <c r="B2270" s="17">
        <v>2</v>
      </c>
      <c r="C2270" s="8" t="s">
        <v>51</v>
      </c>
      <c r="D2270" s="10" t="s">
        <v>51</v>
      </c>
      <c r="E2270" s="7"/>
      <c r="F2270" s="10" t="s">
        <v>52</v>
      </c>
      <c r="G2270" s="11">
        <v>10</v>
      </c>
      <c r="H2270" s="7">
        <v>5</v>
      </c>
      <c r="I2270" s="14">
        <f t="shared" si="70"/>
        <v>7.0710678118654755</v>
      </c>
      <c r="J2270" s="9">
        <f t="shared" si="71"/>
        <v>2.8219280948873622</v>
      </c>
    </row>
    <row r="2271" spans="1:10" x14ac:dyDescent="0.25">
      <c r="A2271" s="13">
        <v>20.85</v>
      </c>
      <c r="B2271" s="17">
        <v>2</v>
      </c>
      <c r="C2271" s="8" t="s">
        <v>125</v>
      </c>
      <c r="D2271" s="11"/>
      <c r="E2271" s="7" t="s">
        <v>15</v>
      </c>
      <c r="F2271" s="10" t="s">
        <v>126</v>
      </c>
      <c r="G2271" s="11">
        <v>7.7</v>
      </c>
      <c r="H2271" s="7">
        <v>7.4</v>
      </c>
      <c r="I2271" s="14">
        <f t="shared" si="70"/>
        <v>7.5485097867062478</v>
      </c>
      <c r="J2271" s="9">
        <f t="shared" si="71"/>
        <v>2.9161918582745634</v>
      </c>
    </row>
    <row r="2272" spans="1:10" x14ac:dyDescent="0.25">
      <c r="A2272" s="13">
        <v>20.85</v>
      </c>
      <c r="B2272" s="17">
        <v>2</v>
      </c>
      <c r="C2272" s="8" t="s">
        <v>51</v>
      </c>
      <c r="D2272" s="10" t="s">
        <v>51</v>
      </c>
      <c r="E2272" s="7"/>
      <c r="F2272" s="10" t="s">
        <v>52</v>
      </c>
      <c r="G2272" s="11">
        <v>13.8</v>
      </c>
      <c r="H2272" s="7">
        <v>8.1999999999999993</v>
      </c>
      <c r="I2272" s="14">
        <f t="shared" si="70"/>
        <v>10.637668917577761</v>
      </c>
      <c r="J2272" s="9">
        <f t="shared" si="71"/>
        <v>3.4111101358107643</v>
      </c>
    </row>
    <row r="2273" spans="1:10" x14ac:dyDescent="0.25">
      <c r="A2273" s="13">
        <v>20.85</v>
      </c>
      <c r="B2273" s="17">
        <v>2</v>
      </c>
      <c r="C2273" s="8" t="s">
        <v>110</v>
      </c>
      <c r="D2273" s="10" t="s">
        <v>110</v>
      </c>
      <c r="E2273" s="7"/>
      <c r="F2273" s="10" t="s">
        <v>111</v>
      </c>
      <c r="G2273" s="11">
        <v>12</v>
      </c>
      <c r="H2273" s="7">
        <v>12</v>
      </c>
      <c r="I2273" s="14">
        <f t="shared" si="70"/>
        <v>12</v>
      </c>
      <c r="J2273" s="9">
        <f t="shared" si="71"/>
        <v>3.5849625007211565</v>
      </c>
    </row>
    <row r="2274" spans="1:10" x14ac:dyDescent="0.25">
      <c r="A2274" s="13">
        <v>20.85</v>
      </c>
      <c r="B2274" s="17">
        <v>2</v>
      </c>
      <c r="C2274" s="8" t="s">
        <v>86</v>
      </c>
      <c r="D2274" s="10"/>
      <c r="E2274" s="7"/>
      <c r="F2274" s="10" t="s">
        <v>87</v>
      </c>
      <c r="G2274" s="11">
        <v>24.3</v>
      </c>
      <c r="H2274" s="7">
        <v>12.7</v>
      </c>
      <c r="I2274" s="14">
        <f t="shared" si="70"/>
        <v>17.567299166348821</v>
      </c>
      <c r="J2274" s="9">
        <f t="shared" si="71"/>
        <v>4.1348205003016112</v>
      </c>
    </row>
    <row r="2275" spans="1:10" x14ac:dyDescent="0.25">
      <c r="A2275" s="13">
        <v>20.85</v>
      </c>
      <c r="B2275" s="17">
        <v>2</v>
      </c>
      <c r="C2275" s="8" t="s">
        <v>101</v>
      </c>
      <c r="D2275" s="10"/>
      <c r="E2275" s="7"/>
      <c r="F2275" s="10" t="s">
        <v>103</v>
      </c>
      <c r="G2275" s="11">
        <v>25.3</v>
      </c>
      <c r="H2275" s="7">
        <v>15.2</v>
      </c>
      <c r="I2275" s="14">
        <f t="shared" si="70"/>
        <v>19.610201426808445</v>
      </c>
      <c r="J2275" s="9">
        <f t="shared" si="71"/>
        <v>4.2935324491815852</v>
      </c>
    </row>
    <row r="2276" spans="1:10" x14ac:dyDescent="0.25">
      <c r="A2276" s="13">
        <v>20.85</v>
      </c>
      <c r="B2276" s="17">
        <v>2</v>
      </c>
      <c r="C2276" s="8" t="s">
        <v>19</v>
      </c>
      <c r="D2276" s="10" t="s">
        <v>19</v>
      </c>
      <c r="E2276" s="7"/>
      <c r="F2276" s="10" t="s">
        <v>21</v>
      </c>
      <c r="G2276" s="11">
        <v>18.899999999999999</v>
      </c>
      <c r="H2276" s="7">
        <v>20.399999999999999</v>
      </c>
      <c r="I2276" s="14">
        <f t="shared" si="70"/>
        <v>19.635681806344284</v>
      </c>
      <c r="J2276" s="9">
        <f t="shared" si="71"/>
        <v>4.2954057882089218</v>
      </c>
    </row>
    <row r="2277" spans="1:10" x14ac:dyDescent="0.25">
      <c r="A2277" s="13">
        <v>20.85</v>
      </c>
      <c r="B2277" s="17">
        <v>2</v>
      </c>
      <c r="C2277" s="8" t="s">
        <v>24</v>
      </c>
      <c r="D2277" s="11"/>
      <c r="E2277" s="7"/>
      <c r="F2277" s="10" t="s">
        <v>25</v>
      </c>
      <c r="G2277" s="11">
        <v>20.7</v>
      </c>
      <c r="H2277" s="7">
        <v>19.3</v>
      </c>
      <c r="I2277" s="14">
        <f t="shared" si="70"/>
        <v>19.987746246137906</v>
      </c>
      <c r="J2277" s="9">
        <f t="shared" si="71"/>
        <v>4.3210439024963412</v>
      </c>
    </row>
    <row r="2278" spans="1:10" x14ac:dyDescent="0.25">
      <c r="A2278" s="13">
        <v>20.85</v>
      </c>
      <c r="B2278" s="17">
        <v>2</v>
      </c>
      <c r="C2278" s="8" t="s">
        <v>98</v>
      </c>
      <c r="D2278" s="11"/>
      <c r="E2278" s="7"/>
      <c r="F2278" s="10" t="s">
        <v>99</v>
      </c>
      <c r="G2278" s="11">
        <v>27.6</v>
      </c>
      <c r="H2278" s="7">
        <v>23.9</v>
      </c>
      <c r="I2278" s="14">
        <f t="shared" si="70"/>
        <v>25.683457711141621</v>
      </c>
      <c r="J2278" s="9">
        <f t="shared" si="71"/>
        <v>4.6827675374920972</v>
      </c>
    </row>
    <row r="2279" spans="1:10" x14ac:dyDescent="0.25">
      <c r="A2279" s="13">
        <v>21.05</v>
      </c>
      <c r="B2279" s="17">
        <v>2</v>
      </c>
      <c r="C2279" s="8" t="s">
        <v>19</v>
      </c>
      <c r="D2279" s="10" t="s">
        <v>19</v>
      </c>
      <c r="E2279" s="7"/>
      <c r="F2279" s="10" t="s">
        <v>20</v>
      </c>
      <c r="G2279" s="11">
        <v>8.9</v>
      </c>
      <c r="H2279" s="7">
        <v>9</v>
      </c>
      <c r="I2279" s="14">
        <f t="shared" si="70"/>
        <v>8.9498603341057787</v>
      </c>
      <c r="J2279" s="9">
        <f t="shared" si="71"/>
        <v>3.161865168760674</v>
      </c>
    </row>
    <row r="2280" spans="1:10" x14ac:dyDescent="0.25">
      <c r="A2280" s="13">
        <v>21.05</v>
      </c>
      <c r="B2280" s="17">
        <v>2</v>
      </c>
      <c r="C2280" s="8" t="s">
        <v>40</v>
      </c>
      <c r="D2280" s="10"/>
      <c r="E2280" s="7"/>
      <c r="F2280" s="15" t="s">
        <v>41</v>
      </c>
      <c r="G2280" s="11">
        <v>9.8000000000000007</v>
      </c>
      <c r="H2280" s="7">
        <v>10.3</v>
      </c>
      <c r="I2280" s="14">
        <f t="shared" si="70"/>
        <v>10.046890066085128</v>
      </c>
      <c r="J2280" s="9">
        <f t="shared" si="71"/>
        <v>3.3286770907618513</v>
      </c>
    </row>
    <row r="2281" spans="1:10" x14ac:dyDescent="0.25">
      <c r="A2281" s="13">
        <v>21.05</v>
      </c>
      <c r="B2281" s="17">
        <v>2</v>
      </c>
      <c r="C2281" s="8" t="s">
        <v>53</v>
      </c>
      <c r="D2281" s="10" t="s">
        <v>53</v>
      </c>
      <c r="E2281" s="7" t="s">
        <v>15</v>
      </c>
      <c r="F2281" s="10" t="s">
        <v>56</v>
      </c>
      <c r="G2281" s="11">
        <v>11.5</v>
      </c>
      <c r="H2281" s="7">
        <v>13</v>
      </c>
      <c r="I2281" s="14">
        <f t="shared" si="70"/>
        <v>12.227019260637483</v>
      </c>
      <c r="J2281" s="9">
        <f t="shared" si="71"/>
        <v>3.6120008370990528</v>
      </c>
    </row>
    <row r="2282" spans="1:10" x14ac:dyDescent="0.25">
      <c r="A2282" s="13">
        <v>21.05</v>
      </c>
      <c r="B2282" s="17">
        <v>2</v>
      </c>
      <c r="C2282" s="8" t="s">
        <v>74</v>
      </c>
      <c r="D2282" s="10"/>
      <c r="E2282" s="7"/>
      <c r="F2282" s="10" t="s">
        <v>75</v>
      </c>
      <c r="G2282" s="11">
        <v>16.100000000000001</v>
      </c>
      <c r="H2282" s="7">
        <v>11.8</v>
      </c>
      <c r="I2282" s="14">
        <f t="shared" si="70"/>
        <v>13.783323256747627</v>
      </c>
      <c r="J2282" s="9">
        <f t="shared" si="71"/>
        <v>3.784851868850867</v>
      </c>
    </row>
    <row r="2283" spans="1:10" x14ac:dyDescent="0.25">
      <c r="A2283" s="13">
        <v>21.05</v>
      </c>
      <c r="B2283" s="17">
        <v>2</v>
      </c>
      <c r="C2283" s="8" t="s">
        <v>86</v>
      </c>
      <c r="D2283" s="10"/>
      <c r="E2283" s="7"/>
      <c r="F2283" s="10" t="s">
        <v>87</v>
      </c>
      <c r="G2283" s="11">
        <v>19.5</v>
      </c>
      <c r="H2283" s="7">
        <v>10.199999999999999</v>
      </c>
      <c r="I2283" s="14">
        <f t="shared" si="70"/>
        <v>14.103191128251789</v>
      </c>
      <c r="J2283" s="9">
        <f t="shared" si="71"/>
        <v>3.8179497329731911</v>
      </c>
    </row>
    <row r="2284" spans="1:10" x14ac:dyDescent="0.25">
      <c r="A2284" s="13">
        <v>21.05</v>
      </c>
      <c r="B2284" s="17">
        <v>2</v>
      </c>
      <c r="C2284" s="8" t="s">
        <v>110</v>
      </c>
      <c r="D2284" s="10" t="s">
        <v>110</v>
      </c>
      <c r="E2284" s="7"/>
      <c r="F2284" s="10" t="s">
        <v>111</v>
      </c>
      <c r="G2284" s="11">
        <v>15.8</v>
      </c>
      <c r="H2284" s="7">
        <v>14.6</v>
      </c>
      <c r="I2284" s="14">
        <f t="shared" si="70"/>
        <v>15.188153278130953</v>
      </c>
      <c r="J2284" s="9">
        <f t="shared" si="71"/>
        <v>3.9248745586411982</v>
      </c>
    </row>
    <row r="2285" spans="1:10" x14ac:dyDescent="0.25">
      <c r="A2285" s="13">
        <v>21.05</v>
      </c>
      <c r="B2285" s="17">
        <v>2</v>
      </c>
      <c r="C2285" s="8" t="s">
        <v>53</v>
      </c>
      <c r="D2285" s="10" t="s">
        <v>53</v>
      </c>
      <c r="E2285" s="7" t="s">
        <v>15</v>
      </c>
      <c r="F2285" s="10" t="s">
        <v>56</v>
      </c>
      <c r="G2285" s="11">
        <v>20.6</v>
      </c>
      <c r="H2285" s="7">
        <v>14.6</v>
      </c>
      <c r="I2285" s="14">
        <f t="shared" si="70"/>
        <v>17.342433508593885</v>
      </c>
      <c r="J2285" s="9">
        <f t="shared" si="71"/>
        <v>4.1162344481442554</v>
      </c>
    </row>
    <row r="2286" spans="1:10" x14ac:dyDescent="0.25">
      <c r="A2286" s="13">
        <v>21.05</v>
      </c>
      <c r="B2286" s="17">
        <v>2</v>
      </c>
      <c r="C2286" s="8" t="s">
        <v>74</v>
      </c>
      <c r="D2286" s="10"/>
      <c r="E2286" s="7"/>
      <c r="F2286" s="10" t="s">
        <v>75</v>
      </c>
      <c r="G2286" s="11">
        <v>20.100000000000001</v>
      </c>
      <c r="H2286" s="7">
        <v>15</v>
      </c>
      <c r="I2286" s="14">
        <f t="shared" si="70"/>
        <v>17.363755354185336</v>
      </c>
      <c r="J2286" s="9">
        <f t="shared" si="71"/>
        <v>4.118007095950043</v>
      </c>
    </row>
    <row r="2287" spans="1:10" x14ac:dyDescent="0.25">
      <c r="A2287" s="13">
        <v>21.05</v>
      </c>
      <c r="B2287" s="17">
        <v>2</v>
      </c>
      <c r="C2287" s="8" t="s">
        <v>42</v>
      </c>
      <c r="D2287" s="10"/>
      <c r="E2287" s="7"/>
      <c r="F2287" s="10" t="s">
        <v>43</v>
      </c>
      <c r="G2287" s="11">
        <v>19</v>
      </c>
      <c r="H2287" s="7">
        <v>20</v>
      </c>
      <c r="I2287" s="14">
        <f t="shared" si="70"/>
        <v>19.493588689617926</v>
      </c>
      <c r="J2287" s="9">
        <f t="shared" si="71"/>
        <v>4.2849278041654744</v>
      </c>
    </row>
    <row r="2288" spans="1:10" x14ac:dyDescent="0.25">
      <c r="A2288" s="13">
        <v>21.05</v>
      </c>
      <c r="B2288" s="17">
        <v>2</v>
      </c>
      <c r="C2288" s="8" t="s">
        <v>42</v>
      </c>
      <c r="D2288" s="10"/>
      <c r="E2288" s="7"/>
      <c r="F2288" s="10" t="s">
        <v>43</v>
      </c>
      <c r="G2288" s="11">
        <v>19.899999999999999</v>
      </c>
      <c r="H2288" s="7">
        <v>20</v>
      </c>
      <c r="I2288" s="14">
        <f t="shared" si="70"/>
        <v>19.949937343260004</v>
      </c>
      <c r="J2288" s="9">
        <f t="shared" si="71"/>
        <v>4.3183123102718248</v>
      </c>
    </row>
    <row r="2289" spans="1:10" x14ac:dyDescent="0.25">
      <c r="A2289" s="13">
        <v>21.05</v>
      </c>
      <c r="B2289" s="17">
        <v>2</v>
      </c>
      <c r="C2289" s="8" t="s">
        <v>53</v>
      </c>
      <c r="D2289" s="10" t="s">
        <v>53</v>
      </c>
      <c r="E2289" s="7" t="s">
        <v>15</v>
      </c>
      <c r="F2289" s="10" t="s">
        <v>56</v>
      </c>
      <c r="G2289" s="11">
        <v>20</v>
      </c>
      <c r="H2289" s="7">
        <v>22.5</v>
      </c>
      <c r="I2289" s="14">
        <f t="shared" si="70"/>
        <v>21.213203435596427</v>
      </c>
      <c r="J2289" s="9">
        <f t="shared" si="71"/>
        <v>4.4068905956085187</v>
      </c>
    </row>
    <row r="2290" spans="1:10" x14ac:dyDescent="0.25">
      <c r="A2290" s="13">
        <v>21.05</v>
      </c>
      <c r="B2290" s="17">
        <v>2</v>
      </c>
      <c r="C2290" s="8" t="s">
        <v>19</v>
      </c>
      <c r="D2290" s="10" t="s">
        <v>19</v>
      </c>
      <c r="E2290" s="7"/>
      <c r="F2290" s="10" t="s">
        <v>20</v>
      </c>
      <c r="G2290" s="11">
        <v>21.3</v>
      </c>
      <c r="H2290" s="7">
        <v>22</v>
      </c>
      <c r="I2290" s="14">
        <f t="shared" si="70"/>
        <v>21.64717071582335</v>
      </c>
      <c r="J2290" s="9">
        <f t="shared" si="71"/>
        <v>4.4361065719878869</v>
      </c>
    </row>
    <row r="2291" spans="1:10" x14ac:dyDescent="0.25">
      <c r="A2291" s="13">
        <v>21.05</v>
      </c>
      <c r="B2291" s="17">
        <v>2</v>
      </c>
      <c r="C2291" s="8" t="s">
        <v>34</v>
      </c>
      <c r="D2291" s="10"/>
      <c r="E2291" s="7"/>
      <c r="F2291" s="11" t="s">
        <v>6</v>
      </c>
      <c r="G2291" s="11">
        <v>29.5</v>
      </c>
      <c r="H2291" s="7">
        <v>23.5</v>
      </c>
      <c r="I2291" s="14">
        <f t="shared" si="70"/>
        <v>26.329641091363172</v>
      </c>
      <c r="J2291" s="9">
        <f t="shared" si="71"/>
        <v>4.7186159505197391</v>
      </c>
    </row>
    <row r="2292" spans="1:10" x14ac:dyDescent="0.25">
      <c r="A2292" s="13">
        <v>21.05</v>
      </c>
      <c r="B2292" s="17">
        <v>2</v>
      </c>
      <c r="C2292" s="8" t="s">
        <v>98</v>
      </c>
      <c r="D2292" s="11"/>
      <c r="E2292" s="7"/>
      <c r="F2292" s="10" t="s">
        <v>99</v>
      </c>
      <c r="G2292" s="11">
        <v>44.5</v>
      </c>
      <c r="H2292" s="7">
        <v>35</v>
      </c>
      <c r="I2292" s="14">
        <f t="shared" si="70"/>
        <v>39.465174521342234</v>
      </c>
      <c r="J2292" s="9">
        <f t="shared" si="71"/>
        <v>5.302508223955682</v>
      </c>
    </row>
    <row r="2293" spans="1:10" x14ac:dyDescent="0.25">
      <c r="A2293" s="13">
        <v>21.05</v>
      </c>
      <c r="B2293" s="17">
        <v>2</v>
      </c>
      <c r="C2293" s="8" t="s">
        <v>98</v>
      </c>
      <c r="D2293" s="11"/>
      <c r="E2293" s="7"/>
      <c r="F2293" s="10" t="s">
        <v>99</v>
      </c>
      <c r="G2293" s="11">
        <v>40.5</v>
      </c>
      <c r="H2293" s="7">
        <v>40</v>
      </c>
      <c r="I2293" s="14">
        <f t="shared" si="70"/>
        <v>40.249223594996216</v>
      </c>
      <c r="J2293" s="9">
        <f t="shared" si="71"/>
        <v>5.3308890488859939</v>
      </c>
    </row>
    <row r="2294" spans="1:10" x14ac:dyDescent="0.25">
      <c r="A2294" s="13">
        <v>21.55</v>
      </c>
      <c r="B2294" s="17">
        <v>2</v>
      </c>
      <c r="C2294" s="8" t="s">
        <v>40</v>
      </c>
      <c r="D2294" s="10"/>
      <c r="E2294" s="7"/>
      <c r="F2294" s="15" t="s">
        <v>41</v>
      </c>
      <c r="G2294" s="11">
        <v>3.1</v>
      </c>
      <c r="H2294" s="7">
        <v>3.1</v>
      </c>
      <c r="I2294" s="14">
        <f t="shared" si="70"/>
        <v>3.1</v>
      </c>
      <c r="J2294" s="9">
        <f t="shared" si="71"/>
        <v>1.632268215499513</v>
      </c>
    </row>
    <row r="2295" spans="1:10" x14ac:dyDescent="0.25">
      <c r="A2295" s="13">
        <v>21.55</v>
      </c>
      <c r="B2295" s="17">
        <v>2</v>
      </c>
      <c r="C2295" s="8" t="s">
        <v>40</v>
      </c>
      <c r="D2295" s="10"/>
      <c r="E2295" s="7"/>
      <c r="F2295" s="15" t="s">
        <v>41</v>
      </c>
      <c r="G2295" s="11">
        <v>3.9</v>
      </c>
      <c r="H2295" s="7">
        <v>4.0999999999999996</v>
      </c>
      <c r="I2295" s="14">
        <f t="shared" si="70"/>
        <v>3.9987498046264407</v>
      </c>
      <c r="J2295" s="9">
        <f t="shared" si="71"/>
        <v>1.9995490168528038</v>
      </c>
    </row>
    <row r="2296" spans="1:10" x14ac:dyDescent="0.25">
      <c r="A2296" s="13">
        <v>21.55</v>
      </c>
      <c r="B2296" s="17">
        <v>2</v>
      </c>
      <c r="C2296" s="8" t="s">
        <v>110</v>
      </c>
      <c r="D2296" s="10" t="s">
        <v>110</v>
      </c>
      <c r="E2296" s="7"/>
      <c r="F2296" s="10" t="s">
        <v>111</v>
      </c>
      <c r="G2296" s="11">
        <v>4.3</v>
      </c>
      <c r="H2296" s="7">
        <v>4</v>
      </c>
      <c r="I2296" s="14">
        <f t="shared" si="70"/>
        <v>4.1472882706655438</v>
      </c>
      <c r="J2296" s="9">
        <f t="shared" si="71"/>
        <v>2.0521683299073676</v>
      </c>
    </row>
    <row r="2297" spans="1:10" x14ac:dyDescent="0.25">
      <c r="A2297" s="13">
        <v>21.55</v>
      </c>
      <c r="B2297" s="17">
        <v>2</v>
      </c>
      <c r="C2297" s="8" t="s">
        <v>98</v>
      </c>
      <c r="D2297" s="11"/>
      <c r="E2297" s="7"/>
      <c r="F2297" s="10" t="s">
        <v>99</v>
      </c>
      <c r="G2297" s="11">
        <v>6.1</v>
      </c>
      <c r="H2297" s="7">
        <v>5.3</v>
      </c>
      <c r="I2297" s="14">
        <f t="shared" si="70"/>
        <v>5.6859475903318</v>
      </c>
      <c r="J2297" s="9">
        <f t="shared" si="71"/>
        <v>2.5074008011756805</v>
      </c>
    </row>
    <row r="2298" spans="1:10" x14ac:dyDescent="0.25">
      <c r="A2298" s="13">
        <v>21.55</v>
      </c>
      <c r="B2298" s="17">
        <v>2</v>
      </c>
      <c r="C2298" s="8" t="s">
        <v>19</v>
      </c>
      <c r="D2298" s="10" t="s">
        <v>19</v>
      </c>
      <c r="E2298" s="7"/>
      <c r="F2298" s="10" t="s">
        <v>21</v>
      </c>
      <c r="G2298" s="11">
        <v>6</v>
      </c>
      <c r="H2298" s="7">
        <v>7</v>
      </c>
      <c r="I2298" s="14">
        <f t="shared" si="70"/>
        <v>6.4807406984078604</v>
      </c>
      <c r="J2298" s="9">
        <f t="shared" si="71"/>
        <v>2.6961587113893803</v>
      </c>
    </row>
    <row r="2299" spans="1:10" x14ac:dyDescent="0.25">
      <c r="A2299" s="13">
        <v>21.55</v>
      </c>
      <c r="B2299" s="17">
        <v>2</v>
      </c>
      <c r="C2299" s="8" t="s">
        <v>53</v>
      </c>
      <c r="D2299" s="10" t="s">
        <v>53</v>
      </c>
      <c r="E2299" s="7" t="s">
        <v>15</v>
      </c>
      <c r="F2299" s="10" t="s">
        <v>56</v>
      </c>
      <c r="G2299" s="11">
        <v>8.9</v>
      </c>
      <c r="H2299" s="7">
        <v>7</v>
      </c>
      <c r="I2299" s="14">
        <f t="shared" si="70"/>
        <v>7.8930349042684469</v>
      </c>
      <c r="J2299" s="9">
        <f t="shared" si="71"/>
        <v>2.9805801290683198</v>
      </c>
    </row>
    <row r="2300" spans="1:10" x14ac:dyDescent="0.25">
      <c r="A2300" s="13">
        <v>21.55</v>
      </c>
      <c r="B2300" s="17">
        <v>2</v>
      </c>
      <c r="C2300" s="8" t="s">
        <v>53</v>
      </c>
      <c r="D2300" s="10" t="s">
        <v>53</v>
      </c>
      <c r="E2300" s="7" t="s">
        <v>15</v>
      </c>
      <c r="F2300" s="10" t="s">
        <v>56</v>
      </c>
      <c r="G2300" s="11">
        <v>8.5</v>
      </c>
      <c r="H2300" s="7">
        <v>8.5</v>
      </c>
      <c r="I2300" s="14">
        <f t="shared" si="70"/>
        <v>8.5</v>
      </c>
      <c r="J2300" s="9">
        <f t="shared" si="71"/>
        <v>3.0874628412503395</v>
      </c>
    </row>
    <row r="2301" spans="1:10" x14ac:dyDescent="0.25">
      <c r="A2301" s="13">
        <v>21.55</v>
      </c>
      <c r="B2301" s="17">
        <v>2</v>
      </c>
      <c r="C2301" s="8" t="s">
        <v>34</v>
      </c>
      <c r="D2301" s="10"/>
      <c r="E2301" s="7"/>
      <c r="F2301" s="11" t="s">
        <v>6</v>
      </c>
      <c r="G2301" s="11">
        <v>10.5</v>
      </c>
      <c r="H2301" s="7">
        <v>9</v>
      </c>
      <c r="I2301" s="14">
        <f t="shared" si="70"/>
        <v>9.7211110476117906</v>
      </c>
      <c r="J2301" s="9">
        <f t="shared" si="71"/>
        <v>3.2811212121105364</v>
      </c>
    </row>
    <row r="2302" spans="1:10" x14ac:dyDescent="0.25">
      <c r="A2302" s="13">
        <v>21.55</v>
      </c>
      <c r="B2302" s="17">
        <v>2</v>
      </c>
      <c r="C2302" s="8" t="s">
        <v>51</v>
      </c>
      <c r="D2302" s="10" t="s">
        <v>51</v>
      </c>
      <c r="E2302" s="7"/>
      <c r="F2302" s="10" t="s">
        <v>52</v>
      </c>
      <c r="G2302" s="11">
        <v>17.100000000000001</v>
      </c>
      <c r="H2302" s="7">
        <v>7.5</v>
      </c>
      <c r="I2302" s="14">
        <f t="shared" si="70"/>
        <v>11.324751652906125</v>
      </c>
      <c r="J2302" s="9">
        <f t="shared" si="71"/>
        <v>3.5014075078035267</v>
      </c>
    </row>
    <row r="2303" spans="1:10" x14ac:dyDescent="0.25">
      <c r="A2303" s="13">
        <v>21.55</v>
      </c>
      <c r="B2303" s="17">
        <v>2</v>
      </c>
      <c r="C2303" s="8" t="s">
        <v>125</v>
      </c>
      <c r="D2303" s="11"/>
      <c r="E2303" s="7" t="s">
        <v>15</v>
      </c>
      <c r="F2303" s="10" t="s">
        <v>126</v>
      </c>
      <c r="G2303" s="11">
        <v>11.2</v>
      </c>
      <c r="H2303" s="7">
        <v>11.5</v>
      </c>
      <c r="I2303" s="14">
        <f t="shared" si="70"/>
        <v>11.349008767288884</v>
      </c>
      <c r="J2303" s="9">
        <f t="shared" si="71"/>
        <v>3.5044943916136271</v>
      </c>
    </row>
    <row r="2304" spans="1:10" x14ac:dyDescent="0.25">
      <c r="A2304" s="13">
        <v>21.55</v>
      </c>
      <c r="B2304" s="17">
        <v>2</v>
      </c>
      <c r="C2304" s="8" t="s">
        <v>51</v>
      </c>
      <c r="D2304" s="10" t="s">
        <v>51</v>
      </c>
      <c r="E2304" s="7"/>
      <c r="F2304" s="10" t="s">
        <v>52</v>
      </c>
      <c r="G2304" s="11">
        <v>14</v>
      </c>
      <c r="H2304" s="7">
        <v>10</v>
      </c>
      <c r="I2304" s="14">
        <f t="shared" si="70"/>
        <v>11.832159566199232</v>
      </c>
      <c r="J2304" s="9">
        <f t="shared" si="71"/>
        <v>3.5646415084724836</v>
      </c>
    </row>
    <row r="2305" spans="1:10" x14ac:dyDescent="0.25">
      <c r="A2305" s="13">
        <v>21.55</v>
      </c>
      <c r="B2305" s="17">
        <v>2</v>
      </c>
      <c r="C2305" s="8" t="s">
        <v>74</v>
      </c>
      <c r="D2305" s="10"/>
      <c r="E2305" s="7"/>
      <c r="F2305" s="10" t="s">
        <v>75</v>
      </c>
      <c r="G2305" s="11">
        <v>14</v>
      </c>
      <c r="H2305" s="7">
        <v>12.5</v>
      </c>
      <c r="I2305" s="14">
        <f t="shared" si="70"/>
        <v>13.228756555322953</v>
      </c>
      <c r="J2305" s="9">
        <f t="shared" si="71"/>
        <v>3.725605555916164</v>
      </c>
    </row>
    <row r="2306" spans="1:10" x14ac:dyDescent="0.25">
      <c r="A2306" s="13">
        <v>21.55</v>
      </c>
      <c r="B2306" s="17">
        <v>2</v>
      </c>
      <c r="C2306" s="8" t="s">
        <v>125</v>
      </c>
      <c r="D2306" s="11"/>
      <c r="E2306" s="7" t="s">
        <v>15</v>
      </c>
      <c r="F2306" s="10" t="s">
        <v>126</v>
      </c>
      <c r="G2306" s="11">
        <v>11.6</v>
      </c>
      <c r="H2306" s="7">
        <v>17.5</v>
      </c>
      <c r="I2306" s="14">
        <f t="shared" ref="I2306:I2369" si="72">SQRT(G2306*H2306)</f>
        <v>14.247806848775006</v>
      </c>
      <c r="J2306" s="9">
        <f t="shared" ref="J2306:J2369" si="73">LOG(I2306,2)</f>
        <v>3.8326679585925882</v>
      </c>
    </row>
    <row r="2307" spans="1:10" x14ac:dyDescent="0.25">
      <c r="A2307" s="13">
        <v>21.55</v>
      </c>
      <c r="B2307" s="17">
        <v>2</v>
      </c>
      <c r="C2307" s="8" t="s">
        <v>98</v>
      </c>
      <c r="D2307" s="11"/>
      <c r="E2307" s="7"/>
      <c r="F2307" s="10" t="s">
        <v>99</v>
      </c>
      <c r="G2307" s="11">
        <v>15</v>
      </c>
      <c r="H2307" s="7">
        <v>14.5</v>
      </c>
      <c r="I2307" s="14">
        <f t="shared" si="72"/>
        <v>14.747881203752625</v>
      </c>
      <c r="J2307" s="9">
        <f t="shared" si="73"/>
        <v>3.8824357953680453</v>
      </c>
    </row>
    <row r="2308" spans="1:10" x14ac:dyDescent="0.25">
      <c r="A2308" s="13">
        <v>21.55</v>
      </c>
      <c r="B2308" s="17">
        <v>2</v>
      </c>
      <c r="C2308" s="8" t="s">
        <v>40</v>
      </c>
      <c r="D2308" s="10"/>
      <c r="E2308" s="7"/>
      <c r="F2308" s="15" t="s">
        <v>41</v>
      </c>
      <c r="G2308" s="11">
        <v>14.6</v>
      </c>
      <c r="H2308" s="7">
        <v>17.3</v>
      </c>
      <c r="I2308" s="14">
        <f t="shared" si="72"/>
        <v>15.892765649816901</v>
      </c>
      <c r="J2308" s="9">
        <f t="shared" si="73"/>
        <v>3.9902982983710085</v>
      </c>
    </row>
    <row r="2309" spans="1:10" x14ac:dyDescent="0.25">
      <c r="A2309" s="13">
        <v>21.55</v>
      </c>
      <c r="B2309" s="17">
        <v>2</v>
      </c>
      <c r="C2309" s="8" t="s">
        <v>40</v>
      </c>
      <c r="D2309" s="10"/>
      <c r="E2309" s="7"/>
      <c r="F2309" s="15" t="s">
        <v>41</v>
      </c>
      <c r="G2309" s="11">
        <v>19.2</v>
      </c>
      <c r="H2309" s="7">
        <v>16</v>
      </c>
      <c r="I2309" s="14">
        <f t="shared" si="72"/>
        <v>17.527121840165314</v>
      </c>
      <c r="J2309" s="9">
        <f t="shared" si="73"/>
        <v>4.1315172029168972</v>
      </c>
    </row>
    <row r="2310" spans="1:10" x14ac:dyDescent="0.25">
      <c r="A2310" s="13">
        <v>21.55</v>
      </c>
      <c r="B2310" s="17">
        <v>2</v>
      </c>
      <c r="C2310" s="8" t="s">
        <v>40</v>
      </c>
      <c r="D2310" s="10"/>
      <c r="E2310" s="7"/>
      <c r="F2310" s="15" t="s">
        <v>41</v>
      </c>
      <c r="G2310" s="11">
        <v>18.5</v>
      </c>
      <c r="H2310" s="7">
        <v>17</v>
      </c>
      <c r="I2310" s="14">
        <f t="shared" si="72"/>
        <v>17.734147850968199</v>
      </c>
      <c r="J2310" s="9">
        <f t="shared" si="73"/>
        <v>4.1484581034396451</v>
      </c>
    </row>
    <row r="2311" spans="1:10" x14ac:dyDescent="0.25">
      <c r="A2311" s="13">
        <v>21.55</v>
      </c>
      <c r="B2311" s="17">
        <v>2</v>
      </c>
      <c r="C2311" s="8" t="s">
        <v>98</v>
      </c>
      <c r="D2311" s="11"/>
      <c r="E2311" s="7"/>
      <c r="F2311" s="10" t="s">
        <v>99</v>
      </c>
      <c r="G2311" s="11">
        <v>21.7</v>
      </c>
      <c r="H2311" s="7">
        <v>17.899999999999999</v>
      </c>
      <c r="I2311" s="14">
        <f t="shared" si="72"/>
        <v>19.708627552419777</v>
      </c>
      <c r="J2311" s="9">
        <f t="shared" si="73"/>
        <v>4.3007554099670058</v>
      </c>
    </row>
    <row r="2312" spans="1:10" x14ac:dyDescent="0.25">
      <c r="A2312" s="13">
        <v>21.55</v>
      </c>
      <c r="B2312" s="17">
        <v>2</v>
      </c>
      <c r="C2312" s="8" t="s">
        <v>101</v>
      </c>
      <c r="D2312" s="10"/>
      <c r="E2312" s="7"/>
      <c r="F2312" s="10" t="s">
        <v>103</v>
      </c>
      <c r="G2312" s="11">
        <v>28.5</v>
      </c>
      <c r="H2312" s="7">
        <v>14</v>
      </c>
      <c r="I2312" s="14">
        <f t="shared" si="72"/>
        <v>19.974984355438178</v>
      </c>
      <c r="J2312" s="9">
        <f t="shared" si="73"/>
        <v>4.3201224681111734</v>
      </c>
    </row>
    <row r="2313" spans="1:10" x14ac:dyDescent="0.25">
      <c r="A2313" s="13">
        <v>21.55</v>
      </c>
      <c r="B2313" s="17">
        <v>2</v>
      </c>
      <c r="C2313" s="8" t="s">
        <v>40</v>
      </c>
      <c r="D2313" s="10"/>
      <c r="E2313" s="7"/>
      <c r="F2313" s="15" t="s">
        <v>41</v>
      </c>
      <c r="G2313" s="11">
        <v>21.4</v>
      </c>
      <c r="H2313" s="7">
        <v>21.6</v>
      </c>
      <c r="I2313" s="14">
        <f t="shared" si="72"/>
        <v>21.4997674406027</v>
      </c>
      <c r="J2313" s="9">
        <f t="shared" si="73"/>
        <v>4.4262491493949456</v>
      </c>
    </row>
    <row r="2314" spans="1:10" x14ac:dyDescent="0.25">
      <c r="A2314" s="13">
        <v>21.55</v>
      </c>
      <c r="B2314" s="17">
        <v>2</v>
      </c>
      <c r="C2314" s="8" t="s">
        <v>110</v>
      </c>
      <c r="D2314" s="10" t="s">
        <v>110</v>
      </c>
      <c r="E2314" s="7"/>
      <c r="F2314" s="10" t="s">
        <v>111</v>
      </c>
      <c r="G2314" s="11">
        <v>20.3</v>
      </c>
      <c r="H2314" s="7">
        <v>22.8</v>
      </c>
      <c r="I2314" s="14">
        <f t="shared" si="72"/>
        <v>21.513716554793596</v>
      </c>
      <c r="J2314" s="9">
        <f t="shared" si="73"/>
        <v>4.4271848707875963</v>
      </c>
    </row>
    <row r="2315" spans="1:10" x14ac:dyDescent="0.25">
      <c r="A2315" s="13">
        <v>21.55</v>
      </c>
      <c r="B2315" s="17">
        <v>2</v>
      </c>
      <c r="C2315" s="8" t="s">
        <v>42</v>
      </c>
      <c r="D2315" s="10"/>
      <c r="E2315" s="7"/>
      <c r="F2315" s="10" t="s">
        <v>43</v>
      </c>
      <c r="G2315" s="11">
        <v>22</v>
      </c>
      <c r="H2315" s="7">
        <v>23</v>
      </c>
      <c r="I2315" s="14">
        <f t="shared" si="72"/>
        <v>22.494443758403985</v>
      </c>
      <c r="J2315" s="9">
        <f t="shared" si="73"/>
        <v>4.4914967873471552</v>
      </c>
    </row>
    <row r="2316" spans="1:10" x14ac:dyDescent="0.25">
      <c r="A2316" s="13">
        <v>21.55</v>
      </c>
      <c r="B2316" s="17">
        <v>2</v>
      </c>
      <c r="C2316" s="8" t="s">
        <v>74</v>
      </c>
      <c r="D2316" s="10"/>
      <c r="E2316" s="7"/>
      <c r="F2316" s="10" t="s">
        <v>75</v>
      </c>
      <c r="G2316" s="11">
        <v>28</v>
      </c>
      <c r="H2316" s="7">
        <v>20.2</v>
      </c>
      <c r="I2316" s="14">
        <f t="shared" si="72"/>
        <v>23.782346393911599</v>
      </c>
      <c r="J2316" s="9">
        <f t="shared" si="73"/>
        <v>4.5718191549610188</v>
      </c>
    </row>
    <row r="2317" spans="1:10" x14ac:dyDescent="0.25">
      <c r="A2317" s="13">
        <v>21.55</v>
      </c>
      <c r="B2317" s="17">
        <v>2</v>
      </c>
      <c r="C2317" s="8" t="s">
        <v>78</v>
      </c>
      <c r="D2317" s="10"/>
      <c r="E2317" s="7"/>
      <c r="F2317" s="11" t="s">
        <v>6</v>
      </c>
      <c r="G2317" s="11">
        <v>35.5</v>
      </c>
      <c r="H2317" s="7">
        <v>21</v>
      </c>
      <c r="I2317" s="14">
        <f t="shared" si="72"/>
        <v>27.303845882952093</v>
      </c>
      <c r="J2317" s="9">
        <f t="shared" si="73"/>
        <v>4.7710322711417206</v>
      </c>
    </row>
    <row r="2318" spans="1:10" x14ac:dyDescent="0.25">
      <c r="A2318" s="13">
        <v>21.55</v>
      </c>
      <c r="B2318" s="17">
        <v>2</v>
      </c>
      <c r="C2318" s="8" t="s">
        <v>98</v>
      </c>
      <c r="D2318" s="11"/>
      <c r="E2318" s="7"/>
      <c r="F2318" s="10" t="s">
        <v>100</v>
      </c>
      <c r="G2318" s="11">
        <v>32.299999999999997</v>
      </c>
      <c r="H2318" s="7">
        <v>31.5</v>
      </c>
      <c r="I2318" s="14">
        <f t="shared" si="72"/>
        <v>31.897492064424124</v>
      </c>
      <c r="J2318" s="9">
        <f t="shared" si="73"/>
        <v>4.9953710916532401</v>
      </c>
    </row>
    <row r="2319" spans="1:10" x14ac:dyDescent="0.25">
      <c r="A2319" s="13">
        <v>21.55</v>
      </c>
      <c r="B2319" s="17">
        <v>2</v>
      </c>
      <c r="C2319" s="8" t="s">
        <v>78</v>
      </c>
      <c r="D2319" s="10"/>
      <c r="E2319" s="7"/>
      <c r="F2319" s="11" t="s">
        <v>6</v>
      </c>
      <c r="G2319" s="11">
        <v>57</v>
      </c>
      <c r="H2319" s="7">
        <v>34</v>
      </c>
      <c r="I2319" s="14">
        <f t="shared" si="72"/>
        <v>44.022721406110279</v>
      </c>
      <c r="J2319" s="9">
        <f t="shared" si="73"/>
        <v>5.4601764277075411</v>
      </c>
    </row>
    <row r="2320" spans="1:10" x14ac:dyDescent="0.25">
      <c r="A2320" s="13">
        <v>21.55</v>
      </c>
      <c r="B2320" s="17">
        <v>2</v>
      </c>
      <c r="C2320" s="8" t="s">
        <v>94</v>
      </c>
      <c r="D2320" s="11"/>
      <c r="E2320" s="7" t="s">
        <v>15</v>
      </c>
      <c r="F2320" s="10" t="s">
        <v>95</v>
      </c>
      <c r="G2320" s="11">
        <v>50</v>
      </c>
      <c r="H2320" s="7">
        <v>40</v>
      </c>
      <c r="I2320" s="14">
        <f t="shared" si="72"/>
        <v>44.721359549995796</v>
      </c>
      <c r="J2320" s="9">
        <f t="shared" si="73"/>
        <v>5.4828921423310435</v>
      </c>
    </row>
    <row r="2321" spans="1:10" x14ac:dyDescent="0.25">
      <c r="A2321" s="13">
        <v>22.15</v>
      </c>
      <c r="B2321" s="17">
        <v>2</v>
      </c>
      <c r="C2321" s="8" t="s">
        <v>86</v>
      </c>
      <c r="D2321" s="10"/>
      <c r="E2321" s="7"/>
      <c r="F2321" s="10" t="s">
        <v>87</v>
      </c>
      <c r="G2321" s="11">
        <v>8.9</v>
      </c>
      <c r="H2321" s="7">
        <v>4.0999999999999996</v>
      </c>
      <c r="I2321" s="14">
        <f t="shared" si="72"/>
        <v>6.0406953242155819</v>
      </c>
      <c r="J2321" s="9">
        <f t="shared" si="73"/>
        <v>2.5947146229048785</v>
      </c>
    </row>
    <row r="2322" spans="1:10" x14ac:dyDescent="0.25">
      <c r="A2322" s="13">
        <v>22.15</v>
      </c>
      <c r="B2322" s="17">
        <v>2</v>
      </c>
      <c r="C2322" s="8" t="s">
        <v>101</v>
      </c>
      <c r="D2322" s="10"/>
      <c r="E2322" s="7"/>
      <c r="F2322" s="10" t="s">
        <v>103</v>
      </c>
      <c r="G2322" s="11">
        <v>13.3</v>
      </c>
      <c r="H2322" s="7">
        <v>6.5</v>
      </c>
      <c r="I2322" s="14">
        <f t="shared" si="72"/>
        <v>9.2978492136622659</v>
      </c>
      <c r="J2322" s="9">
        <f t="shared" si="73"/>
        <v>3.2168970293774599</v>
      </c>
    </row>
    <row r="2323" spans="1:10" x14ac:dyDescent="0.25">
      <c r="A2323" s="13">
        <v>22.15</v>
      </c>
      <c r="B2323" s="17">
        <v>2</v>
      </c>
      <c r="C2323" s="8" t="s">
        <v>110</v>
      </c>
      <c r="D2323" s="10" t="s">
        <v>110</v>
      </c>
      <c r="E2323" s="7"/>
      <c r="F2323" s="10" t="s">
        <v>111</v>
      </c>
      <c r="G2323" s="11">
        <v>12.2</v>
      </c>
      <c r="H2323" s="7">
        <v>7.9</v>
      </c>
      <c r="I2323" s="14">
        <f t="shared" si="72"/>
        <v>9.8173316130199044</v>
      </c>
      <c r="J2323" s="9">
        <f t="shared" si="73"/>
        <v>3.2953309479826323</v>
      </c>
    </row>
    <row r="2324" spans="1:10" x14ac:dyDescent="0.25">
      <c r="A2324" s="13">
        <v>22.15</v>
      </c>
      <c r="B2324" s="17">
        <v>2</v>
      </c>
      <c r="C2324" s="8" t="s">
        <v>94</v>
      </c>
      <c r="D2324" s="11"/>
      <c r="E2324" s="7" t="s">
        <v>15</v>
      </c>
      <c r="F2324" s="10" t="s">
        <v>95</v>
      </c>
      <c r="G2324" s="11">
        <v>15.5</v>
      </c>
      <c r="H2324" s="7">
        <v>6.5</v>
      </c>
      <c r="I2324" s="14">
        <f t="shared" si="72"/>
        <v>10.037429949942366</v>
      </c>
      <c r="J2324" s="9">
        <f t="shared" si="73"/>
        <v>3.3273180142639842</v>
      </c>
    </row>
    <row r="2325" spans="1:10" x14ac:dyDescent="0.25">
      <c r="A2325" s="13">
        <v>22.15</v>
      </c>
      <c r="B2325" s="17">
        <v>2</v>
      </c>
      <c r="C2325" s="8" t="s">
        <v>86</v>
      </c>
      <c r="D2325" s="10"/>
      <c r="E2325" s="7"/>
      <c r="F2325" s="10" t="s">
        <v>87</v>
      </c>
      <c r="G2325" s="11">
        <v>15</v>
      </c>
      <c r="H2325" s="7">
        <v>8.5</v>
      </c>
      <c r="I2325" s="14">
        <f t="shared" si="72"/>
        <v>11.291589790636214</v>
      </c>
      <c r="J2325" s="9">
        <f t="shared" si="73"/>
        <v>3.4971767184294289</v>
      </c>
    </row>
    <row r="2326" spans="1:10" x14ac:dyDescent="0.25">
      <c r="A2326" s="13">
        <v>22.15</v>
      </c>
      <c r="B2326" s="17">
        <v>2</v>
      </c>
      <c r="C2326" s="8" t="s">
        <v>94</v>
      </c>
      <c r="D2326" s="11"/>
      <c r="E2326" s="7" t="s">
        <v>15</v>
      </c>
      <c r="F2326" s="10" t="s">
        <v>95</v>
      </c>
      <c r="G2326" s="11">
        <v>20</v>
      </c>
      <c r="H2326" s="7">
        <v>8.5</v>
      </c>
      <c r="I2326" s="14">
        <f t="shared" si="72"/>
        <v>13.038404810405298</v>
      </c>
      <c r="J2326" s="9">
        <f t="shared" si="73"/>
        <v>3.7046954680688513</v>
      </c>
    </row>
    <row r="2327" spans="1:10" x14ac:dyDescent="0.25">
      <c r="A2327" s="13">
        <v>22.15</v>
      </c>
      <c r="B2327" s="17">
        <v>2</v>
      </c>
      <c r="C2327" s="8" t="s">
        <v>101</v>
      </c>
      <c r="D2327" s="10"/>
      <c r="E2327" s="7"/>
      <c r="F2327" s="10" t="s">
        <v>103</v>
      </c>
      <c r="G2327" s="11">
        <v>18</v>
      </c>
      <c r="H2327" s="7">
        <v>10</v>
      </c>
      <c r="I2327" s="14">
        <f t="shared" si="72"/>
        <v>13.416407864998739</v>
      </c>
      <c r="J2327" s="9">
        <f t="shared" si="73"/>
        <v>3.7459265481648374</v>
      </c>
    </row>
    <row r="2328" spans="1:10" x14ac:dyDescent="0.25">
      <c r="A2328" s="13">
        <v>22.15</v>
      </c>
      <c r="B2328" s="17">
        <v>2</v>
      </c>
      <c r="C2328" s="8" t="s">
        <v>40</v>
      </c>
      <c r="D2328" s="10"/>
      <c r="E2328" s="7"/>
      <c r="F2328" s="15" t="s">
        <v>41</v>
      </c>
      <c r="G2328" s="11">
        <v>13.8</v>
      </c>
      <c r="H2328" s="7">
        <v>13.5</v>
      </c>
      <c r="I2328" s="14">
        <f t="shared" si="72"/>
        <v>13.649175799292792</v>
      </c>
      <c r="J2328" s="9">
        <f t="shared" si="73"/>
        <v>3.7707419320271378</v>
      </c>
    </row>
    <row r="2329" spans="1:10" x14ac:dyDescent="0.25">
      <c r="A2329" s="13">
        <v>22.15</v>
      </c>
      <c r="B2329" s="17">
        <v>2</v>
      </c>
      <c r="C2329" s="8" t="s">
        <v>101</v>
      </c>
      <c r="D2329" s="10"/>
      <c r="E2329" s="7"/>
      <c r="F2329" s="10" t="s">
        <v>103</v>
      </c>
      <c r="G2329" s="11">
        <v>18.8</v>
      </c>
      <c r="H2329" s="7">
        <v>10</v>
      </c>
      <c r="I2329" s="14">
        <f t="shared" si="72"/>
        <v>13.711309200802088</v>
      </c>
      <c r="J2329" s="9">
        <f t="shared" si="73"/>
        <v>3.7772944258388188</v>
      </c>
    </row>
    <row r="2330" spans="1:10" x14ac:dyDescent="0.25">
      <c r="A2330" s="13">
        <v>22.15</v>
      </c>
      <c r="B2330" s="17">
        <v>2</v>
      </c>
      <c r="C2330" s="8" t="s">
        <v>101</v>
      </c>
      <c r="D2330" s="10"/>
      <c r="E2330" s="7"/>
      <c r="F2330" s="10" t="s">
        <v>103</v>
      </c>
      <c r="G2330" s="11">
        <v>15.5</v>
      </c>
      <c r="H2330" s="7">
        <v>12.2</v>
      </c>
      <c r="I2330" s="14">
        <f t="shared" si="72"/>
        <v>13.751363568752009</v>
      </c>
      <c r="J2330" s="9">
        <f t="shared" si="73"/>
        <v>3.7815027765311995</v>
      </c>
    </row>
    <row r="2331" spans="1:10" x14ac:dyDescent="0.25">
      <c r="A2331" s="13">
        <v>22.15</v>
      </c>
      <c r="B2331" s="17">
        <v>2</v>
      </c>
      <c r="C2331" s="8" t="s">
        <v>90</v>
      </c>
      <c r="D2331" s="10" t="s">
        <v>90</v>
      </c>
      <c r="E2331" s="7"/>
      <c r="F2331" s="10" t="s">
        <v>92</v>
      </c>
      <c r="G2331" s="11">
        <v>18.100000000000001</v>
      </c>
      <c r="H2331" s="7">
        <v>17.899999999999999</v>
      </c>
      <c r="I2331" s="14">
        <f t="shared" si="72"/>
        <v>17.999722220078841</v>
      </c>
      <c r="J2331" s="9">
        <f t="shared" si="73"/>
        <v>4.1699027372863684</v>
      </c>
    </row>
    <row r="2332" spans="1:10" x14ac:dyDescent="0.25">
      <c r="A2332" s="13">
        <v>22.15</v>
      </c>
      <c r="B2332" s="17">
        <v>2</v>
      </c>
      <c r="C2332" s="8" t="s">
        <v>40</v>
      </c>
      <c r="D2332" s="10"/>
      <c r="E2332" s="7"/>
      <c r="F2332" s="15" t="s">
        <v>41</v>
      </c>
      <c r="G2332" s="11">
        <v>20</v>
      </c>
      <c r="H2332" s="7">
        <v>20</v>
      </c>
      <c r="I2332" s="14">
        <f t="shared" si="72"/>
        <v>20</v>
      </c>
      <c r="J2332" s="9">
        <f t="shared" si="73"/>
        <v>4.3219280948873626</v>
      </c>
    </row>
    <row r="2333" spans="1:10" x14ac:dyDescent="0.25">
      <c r="A2333" s="13">
        <v>22.15</v>
      </c>
      <c r="B2333" s="17">
        <v>2</v>
      </c>
      <c r="C2333" s="8" t="s">
        <v>63</v>
      </c>
      <c r="D2333" s="10"/>
      <c r="E2333" s="7"/>
      <c r="F2333" s="10" t="s">
        <v>64</v>
      </c>
      <c r="G2333" s="11">
        <v>40.5</v>
      </c>
      <c r="H2333" s="7">
        <v>11.2</v>
      </c>
      <c r="I2333" s="14">
        <f t="shared" si="72"/>
        <v>21.297887219158618</v>
      </c>
      <c r="J2333" s="9">
        <f t="shared" si="73"/>
        <v>4.4126384150274331</v>
      </c>
    </row>
    <row r="2334" spans="1:10" x14ac:dyDescent="0.25">
      <c r="A2334" s="13">
        <v>23.15</v>
      </c>
      <c r="B2334" s="17">
        <v>2</v>
      </c>
      <c r="C2334" s="8" t="s">
        <v>40</v>
      </c>
      <c r="D2334" s="10"/>
      <c r="E2334" s="7"/>
      <c r="F2334" s="15" t="s">
        <v>41</v>
      </c>
      <c r="G2334" s="11">
        <v>2.7</v>
      </c>
      <c r="H2334" s="7">
        <v>2.6</v>
      </c>
      <c r="I2334" s="14">
        <f t="shared" si="72"/>
        <v>2.6495282598983541</v>
      </c>
      <c r="J2334" s="9">
        <f t="shared" si="73"/>
        <v>1.405735515264918</v>
      </c>
    </row>
    <row r="2335" spans="1:10" x14ac:dyDescent="0.25">
      <c r="A2335" s="13">
        <v>23.15</v>
      </c>
      <c r="B2335" s="17">
        <v>2</v>
      </c>
      <c r="C2335" s="8" t="s">
        <v>110</v>
      </c>
      <c r="D2335" s="10" t="s">
        <v>110</v>
      </c>
      <c r="E2335" s="7"/>
      <c r="F2335" s="10" t="s">
        <v>111</v>
      </c>
      <c r="G2335" s="11">
        <v>7.1</v>
      </c>
      <c r="H2335" s="7">
        <v>5.5</v>
      </c>
      <c r="I2335" s="14">
        <f t="shared" si="72"/>
        <v>6.2489999199871971</v>
      </c>
      <c r="J2335" s="9">
        <f t="shared" si="73"/>
        <v>2.6436253216273085</v>
      </c>
    </row>
    <row r="2336" spans="1:10" x14ac:dyDescent="0.25">
      <c r="A2336" s="13">
        <v>23.15</v>
      </c>
      <c r="B2336" s="17">
        <v>2</v>
      </c>
      <c r="C2336" s="8" t="s">
        <v>86</v>
      </c>
      <c r="D2336" s="10"/>
      <c r="E2336" s="7"/>
      <c r="F2336" s="10" t="s">
        <v>87</v>
      </c>
      <c r="G2336" s="11">
        <v>10</v>
      </c>
      <c r="H2336" s="7">
        <v>4</v>
      </c>
      <c r="I2336" s="14">
        <f t="shared" si="72"/>
        <v>6.324555320336759</v>
      </c>
      <c r="J2336" s="9">
        <f t="shared" si="73"/>
        <v>2.6609640474436813</v>
      </c>
    </row>
    <row r="2337" spans="1:10" x14ac:dyDescent="0.25">
      <c r="A2337" s="13">
        <v>23.15</v>
      </c>
      <c r="B2337" s="17">
        <v>2</v>
      </c>
      <c r="C2337" s="8" t="s">
        <v>110</v>
      </c>
      <c r="D2337" s="10" t="s">
        <v>110</v>
      </c>
      <c r="E2337" s="7"/>
      <c r="F2337" s="10" t="s">
        <v>111</v>
      </c>
      <c r="G2337" s="11">
        <v>7.9</v>
      </c>
      <c r="H2337" s="7">
        <v>7</v>
      </c>
      <c r="I2337" s="14">
        <f t="shared" si="72"/>
        <v>7.4363969770312828</v>
      </c>
      <c r="J2337" s="9">
        <f t="shared" si="73"/>
        <v>2.8946037876736725</v>
      </c>
    </row>
    <row r="2338" spans="1:10" x14ac:dyDescent="0.25">
      <c r="A2338" s="13">
        <v>23.15</v>
      </c>
      <c r="B2338" s="17">
        <v>2</v>
      </c>
      <c r="C2338" s="8" t="s">
        <v>19</v>
      </c>
      <c r="D2338" s="10" t="s">
        <v>19</v>
      </c>
      <c r="E2338" s="7"/>
      <c r="F2338" s="10" t="s">
        <v>21</v>
      </c>
      <c r="G2338" s="11">
        <v>8.1999999999999993</v>
      </c>
      <c r="H2338" s="7">
        <v>8</v>
      </c>
      <c r="I2338" s="14">
        <f t="shared" si="72"/>
        <v>8.0993826925266337</v>
      </c>
      <c r="J2338" s="9">
        <f t="shared" si="73"/>
        <v>3.0178119548653601</v>
      </c>
    </row>
    <row r="2339" spans="1:10" x14ac:dyDescent="0.25">
      <c r="A2339" s="13">
        <v>23.15</v>
      </c>
      <c r="B2339" s="17">
        <v>2</v>
      </c>
      <c r="C2339" s="8" t="s">
        <v>110</v>
      </c>
      <c r="D2339" s="10" t="s">
        <v>110</v>
      </c>
      <c r="E2339" s="7"/>
      <c r="F2339" s="10" t="s">
        <v>111</v>
      </c>
      <c r="G2339" s="11">
        <v>9.6999999999999993</v>
      </c>
      <c r="H2339" s="7">
        <v>7</v>
      </c>
      <c r="I2339" s="14">
        <f t="shared" si="72"/>
        <v>8.2401456297810647</v>
      </c>
      <c r="J2339" s="9">
        <f t="shared" si="73"/>
        <v>3.0426698346786849</v>
      </c>
    </row>
    <row r="2340" spans="1:10" x14ac:dyDescent="0.25">
      <c r="A2340" s="13">
        <v>23.15</v>
      </c>
      <c r="B2340" s="17">
        <v>2</v>
      </c>
      <c r="C2340" s="8" t="s">
        <v>9</v>
      </c>
      <c r="D2340" s="11"/>
      <c r="E2340" s="7"/>
      <c r="F2340" s="10" t="s">
        <v>10</v>
      </c>
      <c r="G2340" s="11">
        <v>11</v>
      </c>
      <c r="H2340" s="7">
        <v>6.5</v>
      </c>
      <c r="I2340" s="14">
        <f t="shared" si="72"/>
        <v>8.4557672626438816</v>
      </c>
      <c r="J2340" s="9">
        <f t="shared" si="73"/>
        <v>3.0799356683891945</v>
      </c>
    </row>
    <row r="2341" spans="1:10" x14ac:dyDescent="0.25">
      <c r="A2341" s="13">
        <v>23.15</v>
      </c>
      <c r="B2341" s="17">
        <v>2</v>
      </c>
      <c r="C2341" s="8" t="s">
        <v>110</v>
      </c>
      <c r="D2341" s="10" t="s">
        <v>110</v>
      </c>
      <c r="E2341" s="7"/>
      <c r="F2341" s="10" t="s">
        <v>111</v>
      </c>
      <c r="G2341" s="11">
        <v>9.6999999999999993</v>
      </c>
      <c r="H2341" s="7">
        <v>7.5</v>
      </c>
      <c r="I2341" s="14">
        <f t="shared" si="72"/>
        <v>8.5293610546159897</v>
      </c>
      <c r="J2341" s="9">
        <f t="shared" si="73"/>
        <v>3.0924376714541419</v>
      </c>
    </row>
    <row r="2342" spans="1:10" x14ac:dyDescent="0.25">
      <c r="A2342" s="13">
        <v>23.15</v>
      </c>
      <c r="B2342" s="17">
        <v>2</v>
      </c>
      <c r="C2342" s="8" t="s">
        <v>110</v>
      </c>
      <c r="D2342" s="10" t="s">
        <v>110</v>
      </c>
      <c r="E2342" s="7"/>
      <c r="F2342" s="10" t="s">
        <v>111</v>
      </c>
      <c r="G2342" s="11">
        <v>12</v>
      </c>
      <c r="H2342" s="7">
        <v>11</v>
      </c>
      <c r="I2342" s="14">
        <f t="shared" si="72"/>
        <v>11.489125293076057</v>
      </c>
      <c r="J2342" s="9">
        <f t="shared" si="73"/>
        <v>3.5221970596792267</v>
      </c>
    </row>
    <row r="2343" spans="1:10" x14ac:dyDescent="0.25">
      <c r="A2343" s="13">
        <v>23.15</v>
      </c>
      <c r="B2343" s="17">
        <v>2</v>
      </c>
      <c r="C2343" s="8" t="s">
        <v>101</v>
      </c>
      <c r="D2343" s="10"/>
      <c r="E2343" s="7"/>
      <c r="F2343" s="10" t="s">
        <v>103</v>
      </c>
      <c r="G2343" s="11">
        <v>14.5</v>
      </c>
      <c r="H2343" s="7">
        <v>10.5</v>
      </c>
      <c r="I2343" s="14">
        <f t="shared" si="72"/>
        <v>12.338962679253067</v>
      </c>
      <c r="J2343" s="9">
        <f t="shared" si="73"/>
        <v>3.6251492089531663</v>
      </c>
    </row>
    <row r="2344" spans="1:10" x14ac:dyDescent="0.25">
      <c r="A2344" s="13">
        <v>23.15</v>
      </c>
      <c r="B2344" s="17">
        <v>2</v>
      </c>
      <c r="C2344" s="8" t="s">
        <v>76</v>
      </c>
      <c r="D2344" s="10" t="s">
        <v>76</v>
      </c>
      <c r="E2344" s="7"/>
      <c r="F2344" s="10" t="s">
        <v>77</v>
      </c>
      <c r="G2344" s="11">
        <v>14</v>
      </c>
      <c r="H2344" s="7">
        <v>11</v>
      </c>
      <c r="I2344" s="14">
        <f t="shared" si="72"/>
        <v>12.409673645990857</v>
      </c>
      <c r="J2344" s="9">
        <f t="shared" si="73"/>
        <v>3.633393270347451</v>
      </c>
    </row>
    <row r="2345" spans="1:10" x14ac:dyDescent="0.25">
      <c r="A2345" s="13">
        <v>23.15</v>
      </c>
      <c r="B2345" s="17">
        <v>2</v>
      </c>
      <c r="C2345" s="8" t="s">
        <v>90</v>
      </c>
      <c r="D2345" s="10" t="s">
        <v>90</v>
      </c>
      <c r="E2345" s="7"/>
      <c r="F2345" s="10" t="s">
        <v>92</v>
      </c>
      <c r="G2345" s="11">
        <v>15.2</v>
      </c>
      <c r="H2345" s="7">
        <v>12.9</v>
      </c>
      <c r="I2345" s="14">
        <f t="shared" si="72"/>
        <v>14.002856851371437</v>
      </c>
      <c r="J2345" s="9">
        <f t="shared" si="73"/>
        <v>3.8076492895460579</v>
      </c>
    </row>
    <row r="2346" spans="1:10" x14ac:dyDescent="0.25">
      <c r="A2346" s="13">
        <v>23.15</v>
      </c>
      <c r="B2346" s="17">
        <v>2</v>
      </c>
      <c r="C2346" s="8" t="s">
        <v>110</v>
      </c>
      <c r="D2346" s="10" t="s">
        <v>110</v>
      </c>
      <c r="E2346" s="7"/>
      <c r="F2346" s="10" t="s">
        <v>111</v>
      </c>
      <c r="G2346" s="11">
        <v>16</v>
      </c>
      <c r="H2346" s="7">
        <v>14</v>
      </c>
      <c r="I2346" s="14">
        <f t="shared" si="72"/>
        <v>14.966629547095765</v>
      </c>
      <c r="J2346" s="9">
        <f t="shared" si="73"/>
        <v>3.9036774610288019</v>
      </c>
    </row>
    <row r="2347" spans="1:10" x14ac:dyDescent="0.25">
      <c r="A2347" s="13">
        <v>23.15</v>
      </c>
      <c r="B2347" s="17">
        <v>2</v>
      </c>
      <c r="C2347" s="8" t="s">
        <v>110</v>
      </c>
      <c r="D2347" s="10" t="s">
        <v>110</v>
      </c>
      <c r="E2347" s="7"/>
      <c r="F2347" s="10" t="s">
        <v>111</v>
      </c>
      <c r="G2347" s="11">
        <v>17.899999999999999</v>
      </c>
      <c r="H2347" s="7">
        <v>14.5</v>
      </c>
      <c r="I2347" s="14">
        <f t="shared" si="72"/>
        <v>16.11055554597668</v>
      </c>
      <c r="J2347" s="9">
        <f t="shared" si="73"/>
        <v>4.0099343387522337</v>
      </c>
    </row>
    <row r="2348" spans="1:10" x14ac:dyDescent="0.25">
      <c r="A2348" s="13">
        <v>23.15</v>
      </c>
      <c r="B2348" s="17">
        <v>2</v>
      </c>
      <c r="C2348" s="8" t="s">
        <v>19</v>
      </c>
      <c r="D2348" s="10" t="s">
        <v>19</v>
      </c>
      <c r="E2348" s="7"/>
      <c r="F2348" s="10" t="s">
        <v>21</v>
      </c>
      <c r="G2348" s="11">
        <v>21.8</v>
      </c>
      <c r="H2348" s="7">
        <v>16</v>
      </c>
      <c r="I2348" s="14">
        <f t="shared" si="72"/>
        <v>18.676188047886004</v>
      </c>
      <c r="J2348" s="9">
        <f t="shared" si="73"/>
        <v>4.2231281149447817</v>
      </c>
    </row>
    <row r="2349" spans="1:10" x14ac:dyDescent="0.25">
      <c r="A2349" s="13">
        <v>23.15</v>
      </c>
      <c r="B2349" s="17">
        <v>2</v>
      </c>
      <c r="C2349" s="8" t="s">
        <v>94</v>
      </c>
      <c r="D2349" s="11"/>
      <c r="E2349" s="7" t="s">
        <v>15</v>
      </c>
      <c r="F2349" s="10" t="s">
        <v>95</v>
      </c>
      <c r="G2349" s="11">
        <v>25</v>
      </c>
      <c r="H2349" s="7">
        <v>15.5</v>
      </c>
      <c r="I2349" s="14">
        <f t="shared" si="72"/>
        <v>19.685019685029527</v>
      </c>
      <c r="J2349" s="9">
        <f t="shared" si="73"/>
        <v>4.2990262500808001</v>
      </c>
    </row>
    <row r="2350" spans="1:10" x14ac:dyDescent="0.25">
      <c r="A2350" s="13">
        <v>23.15</v>
      </c>
      <c r="B2350" s="17">
        <v>2</v>
      </c>
      <c r="C2350" s="8" t="s">
        <v>132</v>
      </c>
      <c r="D2350" s="10" t="s">
        <v>132</v>
      </c>
      <c r="E2350" s="7"/>
      <c r="F2350" s="10" t="s">
        <v>31</v>
      </c>
      <c r="G2350" s="11">
        <v>21.3</v>
      </c>
      <c r="H2350" s="7">
        <v>20</v>
      </c>
      <c r="I2350" s="14">
        <f t="shared" si="72"/>
        <v>20.639767440550294</v>
      </c>
      <c r="J2350" s="9">
        <f t="shared" si="73"/>
        <v>4.3673548101129196</v>
      </c>
    </row>
    <row r="2351" spans="1:10" x14ac:dyDescent="0.25">
      <c r="A2351" s="13">
        <v>23.15</v>
      </c>
      <c r="B2351" s="17">
        <v>2</v>
      </c>
      <c r="C2351" s="8" t="s">
        <v>90</v>
      </c>
      <c r="D2351" s="10" t="s">
        <v>90</v>
      </c>
      <c r="E2351" s="7"/>
      <c r="F2351" s="10" t="s">
        <v>92</v>
      </c>
      <c r="G2351" s="11">
        <v>22.2</v>
      </c>
      <c r="H2351" s="7">
        <v>23.7</v>
      </c>
      <c r="I2351" s="14">
        <f t="shared" si="72"/>
        <v>22.937741824338332</v>
      </c>
      <c r="J2351" s="9">
        <f t="shared" si="73"/>
        <v>4.5196514627368201</v>
      </c>
    </row>
    <row r="2352" spans="1:10" x14ac:dyDescent="0.25">
      <c r="A2352" s="13">
        <v>23.15</v>
      </c>
      <c r="B2352" s="17">
        <v>2</v>
      </c>
      <c r="C2352" s="8" t="s">
        <v>78</v>
      </c>
      <c r="D2352" s="10"/>
      <c r="E2352" s="7"/>
      <c r="F2352" s="11" t="s">
        <v>6</v>
      </c>
      <c r="G2352" s="11">
        <v>31</v>
      </c>
      <c r="H2352" s="7">
        <v>21</v>
      </c>
      <c r="I2352" s="14">
        <f t="shared" si="72"/>
        <v>25.514701644346147</v>
      </c>
      <c r="J2352" s="9">
        <f t="shared" si="73"/>
        <v>4.6732568665828174</v>
      </c>
    </row>
    <row r="2353" spans="1:10" x14ac:dyDescent="0.25">
      <c r="A2353" s="13">
        <v>24.35</v>
      </c>
      <c r="B2353" s="17">
        <v>2</v>
      </c>
      <c r="C2353" s="8" t="s">
        <v>82</v>
      </c>
      <c r="D2353" s="10"/>
      <c r="E2353" s="7" t="s">
        <v>15</v>
      </c>
      <c r="F2353" s="10" t="s">
        <v>83</v>
      </c>
      <c r="G2353" s="11">
        <v>4.5</v>
      </c>
      <c r="H2353" s="7">
        <v>3</v>
      </c>
      <c r="I2353" s="14">
        <f t="shared" si="72"/>
        <v>3.6742346141747673</v>
      </c>
      <c r="J2353" s="9">
        <f t="shared" si="73"/>
        <v>1.8774437510817343</v>
      </c>
    </row>
    <row r="2354" spans="1:10" x14ac:dyDescent="0.25">
      <c r="A2354" s="13">
        <v>24.35</v>
      </c>
      <c r="B2354" s="17">
        <v>2</v>
      </c>
      <c r="C2354" s="8" t="s">
        <v>40</v>
      </c>
      <c r="D2354" s="10"/>
      <c r="E2354" s="7"/>
      <c r="F2354" s="15" t="s">
        <v>41</v>
      </c>
      <c r="G2354" s="11">
        <v>6</v>
      </c>
      <c r="H2354" s="7">
        <v>7</v>
      </c>
      <c r="I2354" s="14">
        <f t="shared" si="72"/>
        <v>6.4807406984078604</v>
      </c>
      <c r="J2354" s="9">
        <f t="shared" si="73"/>
        <v>2.6961587113893803</v>
      </c>
    </row>
    <row r="2355" spans="1:10" x14ac:dyDescent="0.25">
      <c r="A2355" s="13">
        <v>24.35</v>
      </c>
      <c r="B2355" s="17">
        <v>2</v>
      </c>
      <c r="C2355" s="8" t="s">
        <v>40</v>
      </c>
      <c r="D2355" s="10"/>
      <c r="E2355" s="7"/>
      <c r="F2355" s="15" t="s">
        <v>41</v>
      </c>
      <c r="G2355" s="11">
        <v>9</v>
      </c>
      <c r="H2355" s="7">
        <v>9.1</v>
      </c>
      <c r="I2355" s="14">
        <f t="shared" si="72"/>
        <v>9.0498618773990138</v>
      </c>
      <c r="J2355" s="9">
        <f t="shared" si="73"/>
        <v>3.1778957733768234</v>
      </c>
    </row>
    <row r="2356" spans="1:10" x14ac:dyDescent="0.25">
      <c r="A2356" s="13">
        <v>24.35</v>
      </c>
      <c r="B2356" s="17">
        <v>2</v>
      </c>
      <c r="C2356" s="8" t="s">
        <v>40</v>
      </c>
      <c r="D2356" s="10"/>
      <c r="E2356" s="7"/>
      <c r="F2356" s="15" t="s">
        <v>41</v>
      </c>
      <c r="G2356" s="11">
        <v>13.5</v>
      </c>
      <c r="H2356" s="7">
        <v>12</v>
      </c>
      <c r="I2356" s="14">
        <f t="shared" si="72"/>
        <v>12.727922061357855</v>
      </c>
      <c r="J2356" s="9">
        <f t="shared" si="73"/>
        <v>3.6699250014423122</v>
      </c>
    </row>
    <row r="2357" spans="1:10" x14ac:dyDescent="0.25">
      <c r="A2357" s="13">
        <v>24.35</v>
      </c>
      <c r="B2357" s="17">
        <v>2</v>
      </c>
      <c r="C2357" s="8" t="s">
        <v>76</v>
      </c>
      <c r="D2357" s="10" t="s">
        <v>76</v>
      </c>
      <c r="E2357" s="7"/>
      <c r="F2357" s="10" t="s">
        <v>77</v>
      </c>
      <c r="G2357" s="11">
        <v>21</v>
      </c>
      <c r="H2357" s="7">
        <v>20.2</v>
      </c>
      <c r="I2357" s="14">
        <f t="shared" si="72"/>
        <v>20.596116138728679</v>
      </c>
      <c r="J2357" s="9">
        <f t="shared" si="73"/>
        <v>4.3643004053215959</v>
      </c>
    </row>
    <row r="2358" spans="1:10" x14ac:dyDescent="0.25">
      <c r="A2358" s="13">
        <v>24.35</v>
      </c>
      <c r="B2358" s="17">
        <v>2</v>
      </c>
      <c r="C2358" s="8" t="s">
        <v>132</v>
      </c>
      <c r="D2358" s="10" t="s">
        <v>132</v>
      </c>
      <c r="E2358" s="7"/>
      <c r="F2358" s="10" t="s">
        <v>31</v>
      </c>
      <c r="G2358" s="11">
        <v>20.3</v>
      </c>
      <c r="H2358" s="7">
        <v>24.4</v>
      </c>
      <c r="I2358" s="14">
        <f t="shared" si="72"/>
        <v>22.255785764605122</v>
      </c>
      <c r="J2358" s="9">
        <f t="shared" si="73"/>
        <v>4.476108532486669</v>
      </c>
    </row>
    <row r="2359" spans="1:10" x14ac:dyDescent="0.25">
      <c r="A2359" s="13">
        <v>24.35</v>
      </c>
      <c r="B2359" s="17">
        <v>2</v>
      </c>
      <c r="C2359" s="8" t="s">
        <v>76</v>
      </c>
      <c r="D2359" s="10" t="s">
        <v>76</v>
      </c>
      <c r="E2359" s="7"/>
      <c r="F2359" s="10" t="s">
        <v>77</v>
      </c>
      <c r="G2359" s="11">
        <v>33</v>
      </c>
      <c r="H2359" s="7">
        <v>24.4</v>
      </c>
      <c r="I2359" s="14">
        <f t="shared" si="72"/>
        <v>28.376046236218322</v>
      </c>
      <c r="J2359" s="9">
        <f t="shared" si="73"/>
        <v>4.8266016810169887</v>
      </c>
    </row>
    <row r="2360" spans="1:10" x14ac:dyDescent="0.25">
      <c r="A2360" s="13">
        <v>26.25</v>
      </c>
      <c r="B2360" s="17">
        <v>2</v>
      </c>
      <c r="C2360" s="8" t="s">
        <v>82</v>
      </c>
      <c r="D2360" s="10"/>
      <c r="E2360" s="7" t="s">
        <v>15</v>
      </c>
      <c r="F2360" s="10" t="s">
        <v>83</v>
      </c>
      <c r="G2360" s="11">
        <v>3.3</v>
      </c>
      <c r="H2360" s="7">
        <v>2.8</v>
      </c>
      <c r="I2360" s="14">
        <f t="shared" si="72"/>
        <v>3.0397368307141326</v>
      </c>
      <c r="J2360" s="9">
        <f t="shared" si="73"/>
        <v>1.6039464258206664</v>
      </c>
    </row>
    <row r="2361" spans="1:10" x14ac:dyDescent="0.25">
      <c r="A2361" s="13">
        <v>26.25</v>
      </c>
      <c r="B2361" s="17">
        <v>2</v>
      </c>
      <c r="C2361" s="8" t="s">
        <v>51</v>
      </c>
      <c r="D2361" s="10" t="s">
        <v>51</v>
      </c>
      <c r="E2361" s="7"/>
      <c r="F2361" s="10" t="s">
        <v>52</v>
      </c>
      <c r="G2361" s="11">
        <v>12.9</v>
      </c>
      <c r="H2361" s="7">
        <v>8.8000000000000007</v>
      </c>
      <c r="I2361" s="14">
        <f t="shared" si="72"/>
        <v>10.654576481493763</v>
      </c>
      <c r="J2361" s="9">
        <f t="shared" si="73"/>
        <v>3.4134013421429135</v>
      </c>
    </row>
    <row r="2362" spans="1:10" x14ac:dyDescent="0.25">
      <c r="A2362" s="13">
        <v>26.25</v>
      </c>
      <c r="B2362" s="17">
        <v>2</v>
      </c>
      <c r="C2362" s="8" t="s">
        <v>51</v>
      </c>
      <c r="D2362" s="10" t="s">
        <v>51</v>
      </c>
      <c r="E2362" s="7"/>
      <c r="F2362" s="10" t="s">
        <v>52</v>
      </c>
      <c r="G2362" s="11">
        <v>12.9</v>
      </c>
      <c r="H2362" s="7">
        <v>9.4</v>
      </c>
      <c r="I2362" s="14">
        <f t="shared" si="72"/>
        <v>11.011811840019789</v>
      </c>
      <c r="J2362" s="9">
        <f t="shared" si="73"/>
        <v>3.4609799586630836</v>
      </c>
    </row>
    <row r="2363" spans="1:10" x14ac:dyDescent="0.25">
      <c r="A2363" s="13">
        <v>26.25</v>
      </c>
      <c r="B2363" s="17">
        <v>2</v>
      </c>
      <c r="C2363" s="8" t="s">
        <v>94</v>
      </c>
      <c r="D2363" s="11"/>
      <c r="E2363" s="7" t="s">
        <v>15</v>
      </c>
      <c r="F2363" s="10" t="s">
        <v>95</v>
      </c>
      <c r="G2363" s="11">
        <v>24</v>
      </c>
      <c r="H2363" s="7">
        <v>8</v>
      </c>
      <c r="I2363" s="14">
        <f t="shared" si="72"/>
        <v>13.856406460551018</v>
      </c>
      <c r="J2363" s="9">
        <f t="shared" si="73"/>
        <v>3.792481250360578</v>
      </c>
    </row>
    <row r="2364" spans="1:10" x14ac:dyDescent="0.25">
      <c r="A2364" s="13">
        <v>26.25</v>
      </c>
      <c r="B2364" s="17">
        <v>2</v>
      </c>
      <c r="C2364" s="8" t="s">
        <v>98</v>
      </c>
      <c r="D2364" s="11"/>
      <c r="E2364" s="7"/>
      <c r="F2364" s="10" t="s">
        <v>100</v>
      </c>
      <c r="G2364" s="11">
        <v>16</v>
      </c>
      <c r="H2364" s="7">
        <v>12</v>
      </c>
      <c r="I2364" s="14">
        <f t="shared" si="72"/>
        <v>13.856406460551018</v>
      </c>
      <c r="J2364" s="9">
        <f t="shared" si="73"/>
        <v>3.792481250360578</v>
      </c>
    </row>
    <row r="2365" spans="1:10" x14ac:dyDescent="0.25">
      <c r="A2365" s="13">
        <v>26.25</v>
      </c>
      <c r="B2365" s="17">
        <v>2</v>
      </c>
      <c r="C2365" s="8" t="s">
        <v>98</v>
      </c>
      <c r="D2365" s="11"/>
      <c r="E2365" s="7"/>
      <c r="F2365" s="10" t="s">
        <v>99</v>
      </c>
      <c r="G2365" s="11">
        <v>15.2</v>
      </c>
      <c r="H2365" s="7">
        <v>15</v>
      </c>
      <c r="I2365" s="14">
        <f t="shared" si="72"/>
        <v>15.0996688705415</v>
      </c>
      <c r="J2365" s="9">
        <f t="shared" si="73"/>
        <v>3.9164450070823711</v>
      </c>
    </row>
    <row r="2366" spans="1:10" x14ac:dyDescent="0.25">
      <c r="A2366" s="13">
        <v>26.25</v>
      </c>
      <c r="B2366" s="17">
        <v>2</v>
      </c>
      <c r="C2366" s="8" t="s">
        <v>51</v>
      </c>
      <c r="D2366" s="10" t="s">
        <v>51</v>
      </c>
      <c r="E2366" s="7"/>
      <c r="F2366" s="10" t="s">
        <v>52</v>
      </c>
      <c r="G2366" s="11">
        <v>18.5</v>
      </c>
      <c r="H2366" s="7">
        <v>12.4</v>
      </c>
      <c r="I2366" s="14">
        <f t="shared" si="72"/>
        <v>15.145956556124146</v>
      </c>
      <c r="J2366" s="9">
        <f t="shared" si="73"/>
        <v>3.9208607905642316</v>
      </c>
    </row>
    <row r="2367" spans="1:10" x14ac:dyDescent="0.25">
      <c r="A2367" s="13">
        <v>26.25</v>
      </c>
      <c r="B2367" s="17">
        <v>2</v>
      </c>
      <c r="C2367" s="8" t="s">
        <v>132</v>
      </c>
      <c r="D2367" s="10" t="s">
        <v>132</v>
      </c>
      <c r="E2367" s="7"/>
      <c r="F2367" s="10" t="s">
        <v>31</v>
      </c>
      <c r="G2367" s="11">
        <v>19</v>
      </c>
      <c r="H2367" s="7">
        <v>17.5</v>
      </c>
      <c r="I2367" s="14">
        <f t="shared" si="72"/>
        <v>18.234582528810471</v>
      </c>
      <c r="J2367" s="9">
        <f t="shared" si="73"/>
        <v>4.1886052651942762</v>
      </c>
    </row>
    <row r="2368" spans="1:10" x14ac:dyDescent="0.25">
      <c r="A2368" s="13">
        <v>26.25</v>
      </c>
      <c r="B2368" s="17">
        <v>2</v>
      </c>
      <c r="C2368" s="8" t="s">
        <v>132</v>
      </c>
      <c r="D2368" s="10" t="s">
        <v>132</v>
      </c>
      <c r="E2368" s="7"/>
      <c r="F2368" s="10" t="s">
        <v>31</v>
      </c>
      <c r="G2368" s="11">
        <v>21</v>
      </c>
      <c r="H2368" s="7">
        <v>18.5</v>
      </c>
      <c r="I2368" s="14">
        <f t="shared" si="72"/>
        <v>19.710403344427025</v>
      </c>
      <c r="J2368" s="9">
        <f t="shared" si="73"/>
        <v>4.3008853942038554</v>
      </c>
    </row>
    <row r="2369" spans="1:10" x14ac:dyDescent="0.25">
      <c r="A2369" s="13">
        <v>26.25</v>
      </c>
      <c r="B2369" s="17">
        <v>2</v>
      </c>
      <c r="C2369" s="8" t="s">
        <v>74</v>
      </c>
      <c r="D2369" s="10"/>
      <c r="E2369" s="7"/>
      <c r="F2369" s="10" t="s">
        <v>75</v>
      </c>
      <c r="G2369" s="11">
        <v>23.4</v>
      </c>
      <c r="H2369" s="7">
        <v>18.399999999999999</v>
      </c>
      <c r="I2369" s="14">
        <f t="shared" si="72"/>
        <v>20.749939758948699</v>
      </c>
      <c r="J2369" s="9">
        <f t="shared" si="73"/>
        <v>4.3750352429328467</v>
      </c>
    </row>
    <row r="2370" spans="1:10" x14ac:dyDescent="0.25">
      <c r="A2370" s="13">
        <v>26.25</v>
      </c>
      <c r="B2370" s="17">
        <v>2</v>
      </c>
      <c r="C2370" s="8" t="s">
        <v>94</v>
      </c>
      <c r="D2370" s="11"/>
      <c r="E2370" s="7" t="s">
        <v>15</v>
      </c>
      <c r="F2370" s="10" t="s">
        <v>95</v>
      </c>
      <c r="G2370" s="11">
        <v>31</v>
      </c>
      <c r="H2370" s="7">
        <v>14</v>
      </c>
      <c r="I2370" s="14">
        <f t="shared" ref="I2370:I2409" si="74">SQRT(G2370*H2370)</f>
        <v>20.83266665599966</v>
      </c>
      <c r="J2370" s="9">
        <f t="shared" ref="J2370:J2409" si="75">LOG(I2370,2)</f>
        <v>4.3807756162222402</v>
      </c>
    </row>
    <row r="2371" spans="1:10" x14ac:dyDescent="0.25">
      <c r="A2371" s="13">
        <v>26.25</v>
      </c>
      <c r="B2371" s="17">
        <v>2</v>
      </c>
      <c r="C2371" s="8" t="s">
        <v>94</v>
      </c>
      <c r="D2371" s="11"/>
      <c r="E2371" s="7" t="s">
        <v>15</v>
      </c>
      <c r="F2371" s="10" t="s">
        <v>95</v>
      </c>
      <c r="G2371" s="11">
        <v>30</v>
      </c>
      <c r="H2371" s="7">
        <v>18</v>
      </c>
      <c r="I2371" s="14">
        <f t="shared" si="74"/>
        <v>23.2379000772445</v>
      </c>
      <c r="J2371" s="9">
        <f t="shared" si="75"/>
        <v>4.5384077985254159</v>
      </c>
    </row>
    <row r="2372" spans="1:10" x14ac:dyDescent="0.25">
      <c r="A2372" s="13">
        <v>26.25</v>
      </c>
      <c r="B2372" s="17">
        <v>2</v>
      </c>
      <c r="C2372" s="8" t="s">
        <v>62</v>
      </c>
      <c r="D2372" s="10"/>
      <c r="E2372" s="7"/>
      <c r="F2372" s="11" t="s">
        <v>6</v>
      </c>
      <c r="G2372" s="11">
        <v>29</v>
      </c>
      <c r="H2372" s="7">
        <v>22</v>
      </c>
      <c r="I2372" s="14">
        <f t="shared" si="74"/>
        <v>25.258661880630179</v>
      </c>
      <c r="J2372" s="9">
        <f t="shared" si="75"/>
        <v>4.6587063068824346</v>
      </c>
    </row>
    <row r="2373" spans="1:10" x14ac:dyDescent="0.25">
      <c r="A2373" s="13">
        <v>26.25</v>
      </c>
      <c r="B2373" s="17">
        <v>2</v>
      </c>
      <c r="C2373" s="8" t="s">
        <v>98</v>
      </c>
      <c r="D2373" s="11"/>
      <c r="E2373" s="7"/>
      <c r="F2373" s="10" t="s">
        <v>99</v>
      </c>
      <c r="G2373" s="11">
        <v>29</v>
      </c>
      <c r="H2373" s="7">
        <v>24</v>
      </c>
      <c r="I2373" s="14">
        <f t="shared" si="74"/>
        <v>26.381811916545839</v>
      </c>
      <c r="J2373" s="9">
        <f t="shared" si="75"/>
        <v>4.7214717479243644</v>
      </c>
    </row>
    <row r="2374" spans="1:10" x14ac:dyDescent="0.25">
      <c r="A2374" s="13">
        <v>26.25</v>
      </c>
      <c r="B2374" s="17">
        <v>2</v>
      </c>
      <c r="C2374" s="8" t="s">
        <v>94</v>
      </c>
      <c r="D2374" s="11"/>
      <c r="E2374" s="7" t="s">
        <v>15</v>
      </c>
      <c r="F2374" s="10" t="s">
        <v>95</v>
      </c>
      <c r="G2374" s="11">
        <v>37</v>
      </c>
      <c r="H2374" s="7">
        <v>30</v>
      </c>
      <c r="I2374" s="14">
        <f t="shared" si="74"/>
        <v>33.316662497915367</v>
      </c>
      <c r="J2374" s="9">
        <f t="shared" si="75"/>
        <v>5.0581719806187344</v>
      </c>
    </row>
    <row r="2375" spans="1:10" x14ac:dyDescent="0.25">
      <c r="A2375" s="13">
        <v>27.25</v>
      </c>
      <c r="B2375" s="11">
        <v>2</v>
      </c>
      <c r="C2375" s="8" t="s">
        <v>5</v>
      </c>
      <c r="D2375" s="11"/>
      <c r="E2375" s="7"/>
      <c r="F2375" s="11" t="s">
        <v>6</v>
      </c>
      <c r="G2375" s="11">
        <v>5</v>
      </c>
      <c r="H2375" s="7">
        <v>5</v>
      </c>
      <c r="I2375" s="14">
        <f t="shared" si="74"/>
        <v>5</v>
      </c>
      <c r="J2375" s="9">
        <f t="shared" si="75"/>
        <v>2.3219280948873622</v>
      </c>
    </row>
    <row r="2376" spans="1:10" x14ac:dyDescent="0.25">
      <c r="A2376" s="13">
        <v>27.25</v>
      </c>
      <c r="B2376" s="17">
        <v>2</v>
      </c>
      <c r="C2376" s="8" t="s">
        <v>51</v>
      </c>
      <c r="D2376" s="10" t="s">
        <v>51</v>
      </c>
      <c r="E2376" s="7"/>
      <c r="F2376" s="10" t="s">
        <v>52</v>
      </c>
      <c r="G2376" s="11">
        <v>8</v>
      </c>
      <c r="H2376" s="7">
        <v>5</v>
      </c>
      <c r="I2376" s="14">
        <f t="shared" si="74"/>
        <v>6.324555320336759</v>
      </c>
      <c r="J2376" s="9">
        <f t="shared" si="75"/>
        <v>2.6609640474436813</v>
      </c>
    </row>
    <row r="2377" spans="1:10" x14ac:dyDescent="0.25">
      <c r="A2377" s="13">
        <v>27.25</v>
      </c>
      <c r="B2377" s="17">
        <v>2</v>
      </c>
      <c r="C2377" s="8" t="s">
        <v>51</v>
      </c>
      <c r="D2377" s="10" t="s">
        <v>51</v>
      </c>
      <c r="E2377" s="7"/>
      <c r="F2377" s="10" t="s">
        <v>52</v>
      </c>
      <c r="G2377" s="11">
        <v>9</v>
      </c>
      <c r="H2377" s="7">
        <v>5.2</v>
      </c>
      <c r="I2377" s="14">
        <f t="shared" si="74"/>
        <v>6.8410525505948279</v>
      </c>
      <c r="J2377" s="9">
        <f t="shared" si="75"/>
        <v>2.7742183123480211</v>
      </c>
    </row>
    <row r="2378" spans="1:10" x14ac:dyDescent="0.25">
      <c r="A2378" s="13">
        <v>27.25</v>
      </c>
      <c r="B2378" s="17">
        <v>2</v>
      </c>
      <c r="C2378" s="8" t="s">
        <v>40</v>
      </c>
      <c r="D2378" s="10"/>
      <c r="E2378" s="7"/>
      <c r="F2378" s="15" t="s">
        <v>41</v>
      </c>
      <c r="G2378" s="11">
        <v>8</v>
      </c>
      <c r="H2378" s="7">
        <v>7.5</v>
      </c>
      <c r="I2378" s="14">
        <f t="shared" si="74"/>
        <v>7.745966692414834</v>
      </c>
      <c r="J2378" s="9">
        <f t="shared" si="75"/>
        <v>2.9534452978042594</v>
      </c>
    </row>
    <row r="2379" spans="1:10" x14ac:dyDescent="0.25">
      <c r="A2379" s="13">
        <v>27.25</v>
      </c>
      <c r="B2379" s="17">
        <v>2</v>
      </c>
      <c r="C2379" s="8" t="s">
        <v>51</v>
      </c>
      <c r="D2379" s="10" t="s">
        <v>51</v>
      </c>
      <c r="E2379" s="7"/>
      <c r="F2379" s="10" t="s">
        <v>52</v>
      </c>
      <c r="G2379" s="11">
        <v>10.3</v>
      </c>
      <c r="H2379" s="7">
        <v>6.7</v>
      </c>
      <c r="I2379" s="14">
        <f t="shared" si="74"/>
        <v>8.3072257703760535</v>
      </c>
      <c r="J2379" s="9">
        <f t="shared" si="75"/>
        <v>3.0543667639331331</v>
      </c>
    </row>
    <row r="2380" spans="1:10" x14ac:dyDescent="0.25">
      <c r="A2380" s="13">
        <v>27.25</v>
      </c>
      <c r="B2380" s="17">
        <v>2</v>
      </c>
      <c r="C2380" s="8" t="s">
        <v>51</v>
      </c>
      <c r="D2380" s="10" t="s">
        <v>51</v>
      </c>
      <c r="E2380" s="7"/>
      <c r="F2380" s="10" t="s">
        <v>52</v>
      </c>
      <c r="G2380" s="11">
        <v>12.5</v>
      </c>
      <c r="H2380" s="7">
        <v>5.6</v>
      </c>
      <c r="I2380" s="14">
        <f t="shared" si="74"/>
        <v>8.3666002653407556</v>
      </c>
      <c r="J2380" s="9">
        <f t="shared" si="75"/>
        <v>3.0646415084724836</v>
      </c>
    </row>
    <row r="2381" spans="1:10" x14ac:dyDescent="0.25">
      <c r="A2381" s="13">
        <v>27.25</v>
      </c>
      <c r="B2381" s="17">
        <v>2</v>
      </c>
      <c r="C2381" s="8" t="s">
        <v>51</v>
      </c>
      <c r="D2381" s="10" t="s">
        <v>51</v>
      </c>
      <c r="E2381" s="7"/>
      <c r="F2381" s="10" t="s">
        <v>52</v>
      </c>
      <c r="G2381" s="11">
        <v>11.9</v>
      </c>
      <c r="H2381" s="7">
        <v>7.5</v>
      </c>
      <c r="I2381" s="14">
        <f t="shared" si="74"/>
        <v>9.4472218138455926</v>
      </c>
      <c r="J2381" s="9">
        <f t="shared" si="75"/>
        <v>3.2398901320145503</v>
      </c>
    </row>
    <row r="2382" spans="1:10" x14ac:dyDescent="0.25">
      <c r="A2382" s="13">
        <v>27.25</v>
      </c>
      <c r="B2382" s="11">
        <v>2</v>
      </c>
      <c r="C2382" s="8" t="s">
        <v>5</v>
      </c>
      <c r="D2382" s="11"/>
      <c r="E2382" s="7"/>
      <c r="F2382" s="11" t="s">
        <v>6</v>
      </c>
      <c r="G2382" s="11">
        <v>10</v>
      </c>
      <c r="H2382" s="7">
        <v>11</v>
      </c>
      <c r="I2382" s="14">
        <f t="shared" si="74"/>
        <v>10.488088481701515</v>
      </c>
      <c r="J2382" s="9">
        <f t="shared" si="75"/>
        <v>3.39067985676233</v>
      </c>
    </row>
    <row r="2383" spans="1:10" x14ac:dyDescent="0.25">
      <c r="A2383" s="13">
        <v>27.25</v>
      </c>
      <c r="B2383" s="17">
        <v>2</v>
      </c>
      <c r="C2383" s="8" t="s">
        <v>107</v>
      </c>
      <c r="D2383" s="10" t="s">
        <v>107</v>
      </c>
      <c r="E2383" s="7"/>
      <c r="F2383" s="10" t="s">
        <v>108</v>
      </c>
      <c r="G2383" s="11">
        <v>13.8</v>
      </c>
      <c r="H2383" s="7">
        <v>12.5</v>
      </c>
      <c r="I2383" s="14">
        <f t="shared" si="74"/>
        <v>13.133925536563698</v>
      </c>
      <c r="J2383" s="9">
        <f t="shared" si="75"/>
        <v>3.7152262758327659</v>
      </c>
    </row>
    <row r="2384" spans="1:10" x14ac:dyDescent="0.25">
      <c r="A2384" s="13">
        <v>27.25</v>
      </c>
      <c r="B2384" s="17">
        <v>2</v>
      </c>
      <c r="C2384" s="8" t="s">
        <v>53</v>
      </c>
      <c r="D2384" s="10" t="s">
        <v>57</v>
      </c>
      <c r="E2384" s="7"/>
      <c r="F2384" s="10" t="s">
        <v>58</v>
      </c>
      <c r="G2384" s="11">
        <v>14.1</v>
      </c>
      <c r="H2384" s="7">
        <v>15.8</v>
      </c>
      <c r="I2384" s="14">
        <f t="shared" si="74"/>
        <v>14.92581656057718</v>
      </c>
      <c r="J2384" s="9">
        <f t="shared" si="75"/>
        <v>3.8997379554005858</v>
      </c>
    </row>
    <row r="2385" spans="1:10" x14ac:dyDescent="0.25">
      <c r="A2385" s="13">
        <v>27.25</v>
      </c>
      <c r="B2385" s="17">
        <v>2</v>
      </c>
      <c r="C2385" s="8" t="s">
        <v>63</v>
      </c>
      <c r="D2385" s="10"/>
      <c r="E2385" s="7"/>
      <c r="F2385" s="10" t="s">
        <v>64</v>
      </c>
      <c r="G2385" s="11">
        <v>32</v>
      </c>
      <c r="H2385" s="7">
        <v>15.5</v>
      </c>
      <c r="I2385" s="14">
        <f t="shared" si="74"/>
        <v>22.271057451320086</v>
      </c>
      <c r="J2385" s="9">
        <f t="shared" si="75"/>
        <v>4.4770981551934375</v>
      </c>
    </row>
    <row r="2386" spans="1:10" x14ac:dyDescent="0.25">
      <c r="A2386" s="13">
        <v>27.25</v>
      </c>
      <c r="B2386" s="17">
        <v>2</v>
      </c>
      <c r="C2386" s="8" t="s">
        <v>107</v>
      </c>
      <c r="D2386" s="10" t="s">
        <v>107</v>
      </c>
      <c r="E2386" s="7"/>
      <c r="F2386" s="10" t="s">
        <v>108</v>
      </c>
      <c r="G2386" s="11">
        <v>44.1</v>
      </c>
      <c r="H2386" s="7">
        <v>26.3</v>
      </c>
      <c r="I2386" s="14">
        <f t="shared" si="74"/>
        <v>34.056276954476395</v>
      </c>
      <c r="J2386" s="9">
        <f t="shared" si="75"/>
        <v>5.0898488225375491</v>
      </c>
    </row>
    <row r="2387" spans="1:10" x14ac:dyDescent="0.25">
      <c r="A2387" s="13">
        <v>28.4</v>
      </c>
      <c r="B2387" s="17">
        <v>2</v>
      </c>
      <c r="C2387" s="8" t="s">
        <v>82</v>
      </c>
      <c r="D2387" s="10"/>
      <c r="E2387" s="7" t="s">
        <v>15</v>
      </c>
      <c r="F2387" s="10" t="s">
        <v>83</v>
      </c>
      <c r="G2387" s="11">
        <v>6.6</v>
      </c>
      <c r="H2387" s="7">
        <v>5.5</v>
      </c>
      <c r="I2387" s="14">
        <f t="shared" si="74"/>
        <v>6.024948132556827</v>
      </c>
      <c r="J2387" s="9">
        <f t="shared" si="75"/>
        <v>2.590948821554194</v>
      </c>
    </row>
    <row r="2388" spans="1:10" x14ac:dyDescent="0.25">
      <c r="A2388" s="13">
        <v>28.4</v>
      </c>
      <c r="B2388" s="17">
        <v>2</v>
      </c>
      <c r="C2388" s="8" t="s">
        <v>76</v>
      </c>
      <c r="D2388" s="10" t="s">
        <v>76</v>
      </c>
      <c r="E2388" s="7"/>
      <c r="F2388" s="10" t="s">
        <v>77</v>
      </c>
      <c r="G2388" s="11">
        <v>10</v>
      </c>
      <c r="H2388" s="7">
        <v>9.1</v>
      </c>
      <c r="I2388" s="14">
        <f t="shared" si="74"/>
        <v>9.5393920141694561</v>
      </c>
      <c r="J2388" s="9">
        <f t="shared" si="75"/>
        <v>3.2538973200993482</v>
      </c>
    </row>
    <row r="2389" spans="1:10" x14ac:dyDescent="0.25">
      <c r="A2389" s="13">
        <v>28.4</v>
      </c>
      <c r="B2389" s="17">
        <v>2</v>
      </c>
      <c r="C2389" s="8" t="s">
        <v>63</v>
      </c>
      <c r="D2389" s="10"/>
      <c r="E2389" s="7"/>
      <c r="F2389" s="10" t="s">
        <v>64</v>
      </c>
      <c r="G2389" s="11">
        <v>14.6</v>
      </c>
      <c r="H2389" s="7">
        <v>7.9</v>
      </c>
      <c r="I2389" s="14">
        <f t="shared" si="74"/>
        <v>10.739646176667089</v>
      </c>
      <c r="J2389" s="9">
        <f t="shared" si="75"/>
        <v>3.4248745586411982</v>
      </c>
    </row>
    <row r="2390" spans="1:10" x14ac:dyDescent="0.25">
      <c r="A2390" s="13">
        <v>28.4</v>
      </c>
      <c r="B2390" s="17">
        <v>2</v>
      </c>
      <c r="C2390" s="8" t="s">
        <v>53</v>
      </c>
      <c r="D2390" s="10" t="s">
        <v>57</v>
      </c>
      <c r="E2390" s="7"/>
      <c r="F2390" s="10" t="s">
        <v>58</v>
      </c>
      <c r="G2390" s="11">
        <v>15</v>
      </c>
      <c r="H2390" s="7">
        <v>10</v>
      </c>
      <c r="I2390" s="14">
        <f t="shared" si="74"/>
        <v>12.24744871391589</v>
      </c>
      <c r="J2390" s="9">
        <f t="shared" si="75"/>
        <v>3.6144093452479402</v>
      </c>
    </row>
    <row r="2391" spans="1:10" x14ac:dyDescent="0.25">
      <c r="A2391" s="13">
        <v>28.4</v>
      </c>
      <c r="B2391" s="17">
        <v>2</v>
      </c>
      <c r="C2391" s="8" t="s">
        <v>82</v>
      </c>
      <c r="D2391" s="10"/>
      <c r="E2391" s="7" t="s">
        <v>15</v>
      </c>
      <c r="F2391" s="10" t="s">
        <v>83</v>
      </c>
      <c r="G2391" s="11">
        <v>14.2</v>
      </c>
      <c r="H2391" s="7">
        <v>12</v>
      </c>
      <c r="I2391" s="14">
        <f t="shared" si="74"/>
        <v>13.053735097664575</v>
      </c>
      <c r="J2391" s="9">
        <f t="shared" si="75"/>
        <v>3.7063907626692378</v>
      </c>
    </row>
    <row r="2392" spans="1:10" x14ac:dyDescent="0.25">
      <c r="A2392" s="13">
        <v>28.4</v>
      </c>
      <c r="B2392" s="17">
        <v>2</v>
      </c>
      <c r="C2392" s="8" t="s">
        <v>112</v>
      </c>
      <c r="D2392" s="10"/>
      <c r="E2392" s="7"/>
      <c r="F2392" s="10" t="s">
        <v>113</v>
      </c>
      <c r="G2392" s="11">
        <v>13</v>
      </c>
      <c r="H2392" s="7">
        <v>13.9</v>
      </c>
      <c r="I2392" s="14">
        <f t="shared" si="74"/>
        <v>13.442470011125188</v>
      </c>
      <c r="J2392" s="9">
        <f t="shared" si="75"/>
        <v>3.7487263479886188</v>
      </c>
    </row>
    <row r="2393" spans="1:10" x14ac:dyDescent="0.25">
      <c r="A2393" s="13">
        <v>28.4</v>
      </c>
      <c r="B2393" s="17">
        <v>2</v>
      </c>
      <c r="C2393" s="8" t="s">
        <v>82</v>
      </c>
      <c r="D2393" s="10"/>
      <c r="E2393" s="7" t="s">
        <v>15</v>
      </c>
      <c r="F2393" s="10" t="s">
        <v>83</v>
      </c>
      <c r="G2393" s="11">
        <v>18.100000000000001</v>
      </c>
      <c r="H2393" s="7">
        <v>18.100000000000001</v>
      </c>
      <c r="I2393" s="14">
        <f t="shared" si="74"/>
        <v>18.100000000000001</v>
      </c>
      <c r="J2393" s="9">
        <f t="shared" si="75"/>
        <v>4.177917792195843</v>
      </c>
    </row>
    <row r="2394" spans="1:10" x14ac:dyDescent="0.25">
      <c r="A2394" s="13">
        <v>28.4</v>
      </c>
      <c r="B2394" s="17">
        <v>2</v>
      </c>
      <c r="C2394" s="8" t="s">
        <v>101</v>
      </c>
      <c r="D2394" s="10"/>
      <c r="E2394" s="7"/>
      <c r="F2394" s="10" t="s">
        <v>103</v>
      </c>
      <c r="G2394" s="11">
        <v>22.3</v>
      </c>
      <c r="H2394" s="7">
        <v>17.7</v>
      </c>
      <c r="I2394" s="14">
        <f t="shared" si="74"/>
        <v>19.867309832989466</v>
      </c>
      <c r="J2394" s="9">
        <f t="shared" si="75"/>
        <v>4.312324630114289</v>
      </c>
    </row>
    <row r="2395" spans="1:10" x14ac:dyDescent="0.25">
      <c r="A2395" s="13">
        <v>28.4</v>
      </c>
      <c r="B2395" s="17">
        <v>2</v>
      </c>
      <c r="C2395" s="8" t="s">
        <v>98</v>
      </c>
      <c r="D2395" s="11"/>
      <c r="E2395" s="7"/>
      <c r="F2395" s="10" t="s">
        <v>99</v>
      </c>
      <c r="G2395" s="11">
        <v>21.5</v>
      </c>
      <c r="H2395" s="7">
        <v>20</v>
      </c>
      <c r="I2395" s="14">
        <f t="shared" si="74"/>
        <v>20.73644135332772</v>
      </c>
      <c r="J2395" s="9">
        <f t="shared" si="75"/>
        <v>4.3740964247947298</v>
      </c>
    </row>
    <row r="2396" spans="1:10" x14ac:dyDescent="0.25">
      <c r="A2396" s="13">
        <v>28.4</v>
      </c>
      <c r="B2396" s="17">
        <v>2</v>
      </c>
      <c r="C2396" s="8" t="s">
        <v>74</v>
      </c>
      <c r="D2396" s="10"/>
      <c r="E2396" s="7"/>
      <c r="F2396" s="10" t="s">
        <v>75</v>
      </c>
      <c r="G2396" s="11">
        <v>23.7</v>
      </c>
      <c r="H2396" s="7">
        <v>18.3</v>
      </c>
      <c r="I2396" s="14">
        <f t="shared" si="74"/>
        <v>20.825705270170324</v>
      </c>
      <c r="J2396" s="9">
        <f t="shared" si="75"/>
        <v>4.3802934487037888</v>
      </c>
    </row>
    <row r="2397" spans="1:10" x14ac:dyDescent="0.25">
      <c r="A2397" s="13">
        <v>28.4</v>
      </c>
      <c r="B2397" s="17">
        <v>2</v>
      </c>
      <c r="C2397" s="8" t="s">
        <v>74</v>
      </c>
      <c r="D2397" s="10"/>
      <c r="E2397" s="7"/>
      <c r="F2397" s="10" t="s">
        <v>75</v>
      </c>
      <c r="G2397" s="11">
        <v>25</v>
      </c>
      <c r="H2397" s="7">
        <v>20</v>
      </c>
      <c r="I2397" s="14">
        <f t="shared" si="74"/>
        <v>22.360679774997898</v>
      </c>
      <c r="J2397" s="9">
        <f t="shared" si="75"/>
        <v>4.4828921423310435</v>
      </c>
    </row>
    <row r="2398" spans="1:10" x14ac:dyDescent="0.25">
      <c r="A2398" s="13">
        <v>28.4</v>
      </c>
      <c r="B2398" s="17">
        <v>2</v>
      </c>
      <c r="C2398" s="8" t="s">
        <v>82</v>
      </c>
      <c r="D2398" s="10"/>
      <c r="E2398" s="7" t="s">
        <v>15</v>
      </c>
      <c r="F2398" s="10" t="s">
        <v>83</v>
      </c>
      <c r="G2398" s="11">
        <v>27</v>
      </c>
      <c r="H2398" s="7">
        <v>22.2</v>
      </c>
      <c r="I2398" s="14">
        <f t="shared" si="74"/>
        <v>24.482646915723798</v>
      </c>
      <c r="J2398" s="9">
        <f t="shared" si="75"/>
        <v>4.6136876368131059</v>
      </c>
    </row>
    <row r="2399" spans="1:10" x14ac:dyDescent="0.25">
      <c r="A2399" s="13">
        <v>29.6</v>
      </c>
      <c r="B2399" s="17">
        <v>2</v>
      </c>
      <c r="C2399" s="8" t="s">
        <v>51</v>
      </c>
      <c r="D2399" s="10" t="s">
        <v>51</v>
      </c>
      <c r="E2399" s="7"/>
      <c r="F2399" s="10" t="s">
        <v>52</v>
      </c>
      <c r="G2399" s="11">
        <v>4.3</v>
      </c>
      <c r="H2399" s="7">
        <v>3</v>
      </c>
      <c r="I2399" s="14">
        <f t="shared" si="74"/>
        <v>3.591656999213594</v>
      </c>
      <c r="J2399" s="9">
        <f t="shared" si="75"/>
        <v>1.8446495802679459</v>
      </c>
    </row>
    <row r="2400" spans="1:10" x14ac:dyDescent="0.25">
      <c r="A2400" s="13">
        <v>29.6</v>
      </c>
      <c r="B2400" s="17">
        <v>2</v>
      </c>
      <c r="C2400" s="8" t="s">
        <v>82</v>
      </c>
      <c r="D2400" s="10"/>
      <c r="E2400" s="7" t="s">
        <v>15</v>
      </c>
      <c r="F2400" s="10" t="s">
        <v>83</v>
      </c>
      <c r="G2400" s="11">
        <v>3.8</v>
      </c>
      <c r="H2400" s="7">
        <v>4.7</v>
      </c>
      <c r="I2400" s="14">
        <f t="shared" si="74"/>
        <v>4.2261093218230874</v>
      </c>
      <c r="J2400" s="9">
        <f t="shared" si="75"/>
        <v>2.0793300876732488</v>
      </c>
    </row>
    <row r="2401" spans="1:10" x14ac:dyDescent="0.25">
      <c r="A2401" s="13">
        <v>29.6</v>
      </c>
      <c r="B2401" s="17">
        <v>2</v>
      </c>
      <c r="C2401" s="8" t="s">
        <v>82</v>
      </c>
      <c r="D2401" s="10"/>
      <c r="E2401" s="7" t="s">
        <v>15</v>
      </c>
      <c r="F2401" s="10" t="s">
        <v>83</v>
      </c>
      <c r="G2401" s="11">
        <v>4.8</v>
      </c>
      <c r="H2401" s="7">
        <v>3.9</v>
      </c>
      <c r="I2401" s="14">
        <f t="shared" si="74"/>
        <v>4.3266615305567866</v>
      </c>
      <c r="J2401" s="9">
        <f t="shared" si="75"/>
        <v>2.1132542649043398</v>
      </c>
    </row>
    <row r="2402" spans="1:10" x14ac:dyDescent="0.25">
      <c r="A2402" s="13">
        <v>29.6</v>
      </c>
      <c r="B2402" s="17">
        <v>2</v>
      </c>
      <c r="C2402" s="8" t="s">
        <v>82</v>
      </c>
      <c r="D2402" s="10"/>
      <c r="E2402" s="7" t="s">
        <v>15</v>
      </c>
      <c r="F2402" s="10" t="s">
        <v>83</v>
      </c>
      <c r="G2402" s="11">
        <v>4</v>
      </c>
      <c r="H2402" s="7">
        <v>4.8</v>
      </c>
      <c r="I2402" s="14">
        <f t="shared" si="74"/>
        <v>4.3817804600413286</v>
      </c>
      <c r="J2402" s="9">
        <f t="shared" si="75"/>
        <v>2.1315172029168967</v>
      </c>
    </row>
    <row r="2403" spans="1:10" x14ac:dyDescent="0.25">
      <c r="A2403" s="13">
        <v>29.6</v>
      </c>
      <c r="B2403" s="17">
        <v>2</v>
      </c>
      <c r="C2403" s="8" t="s">
        <v>51</v>
      </c>
      <c r="D2403" s="10" t="s">
        <v>51</v>
      </c>
      <c r="E2403" s="7"/>
      <c r="F2403" s="10" t="s">
        <v>52</v>
      </c>
      <c r="G2403" s="11">
        <v>8</v>
      </c>
      <c r="H2403" s="7">
        <v>4.3</v>
      </c>
      <c r="I2403" s="14">
        <f t="shared" si="74"/>
        <v>5.8651513194460723</v>
      </c>
      <c r="J2403" s="9">
        <f t="shared" si="75"/>
        <v>2.5521683299073681</v>
      </c>
    </row>
    <row r="2404" spans="1:10" x14ac:dyDescent="0.25">
      <c r="A2404" s="13">
        <v>29.6</v>
      </c>
      <c r="B2404" s="17">
        <v>2</v>
      </c>
      <c r="C2404" s="8" t="s">
        <v>51</v>
      </c>
      <c r="D2404" s="10" t="s">
        <v>51</v>
      </c>
      <c r="E2404" s="7"/>
      <c r="F2404" s="10" t="s">
        <v>52</v>
      </c>
      <c r="G2404" s="11">
        <v>9.6</v>
      </c>
      <c r="H2404" s="7">
        <v>5.7</v>
      </c>
      <c r="I2404" s="14">
        <f t="shared" si="74"/>
        <v>7.3972968035627717</v>
      </c>
      <c r="J2404" s="9">
        <f t="shared" si="75"/>
        <v>2.8869981625555869</v>
      </c>
    </row>
    <row r="2405" spans="1:10" x14ac:dyDescent="0.25">
      <c r="A2405" s="13">
        <v>29.6</v>
      </c>
      <c r="B2405" s="17">
        <v>2</v>
      </c>
      <c r="C2405" s="8" t="s">
        <v>63</v>
      </c>
      <c r="D2405" s="10"/>
      <c r="E2405" s="7"/>
      <c r="F2405" s="10" t="s">
        <v>64</v>
      </c>
      <c r="G2405" s="11">
        <v>15.5</v>
      </c>
      <c r="H2405" s="7">
        <v>18</v>
      </c>
      <c r="I2405" s="14">
        <f t="shared" si="74"/>
        <v>16.703293088490067</v>
      </c>
      <c r="J2405" s="9">
        <f t="shared" si="75"/>
        <v>4.0620606559145935</v>
      </c>
    </row>
    <row r="2406" spans="1:10" x14ac:dyDescent="0.25">
      <c r="A2406" s="13">
        <v>29.6</v>
      </c>
      <c r="B2406" s="17">
        <v>2</v>
      </c>
      <c r="C2406" s="8" t="s">
        <v>86</v>
      </c>
      <c r="D2406" s="10"/>
      <c r="E2406" s="7"/>
      <c r="F2406" s="10" t="s">
        <v>87</v>
      </c>
      <c r="G2406" s="11">
        <v>23.6</v>
      </c>
      <c r="H2406" s="7">
        <v>13.8</v>
      </c>
      <c r="I2406" s="14">
        <f t="shared" si="74"/>
        <v>18.046606329168931</v>
      </c>
      <c r="J2406" s="9">
        <f t="shared" si="75"/>
        <v>4.1736556581826436</v>
      </c>
    </row>
    <row r="2407" spans="1:10" x14ac:dyDescent="0.25">
      <c r="A2407" s="13">
        <v>29.6</v>
      </c>
      <c r="B2407" s="17">
        <v>2</v>
      </c>
      <c r="C2407" s="8" t="s">
        <v>63</v>
      </c>
      <c r="D2407" s="10"/>
      <c r="E2407" s="7"/>
      <c r="F2407" s="10" t="s">
        <v>64</v>
      </c>
      <c r="G2407" s="11">
        <v>25.2</v>
      </c>
      <c r="H2407" s="7">
        <v>16.2</v>
      </c>
      <c r="I2407" s="14">
        <f t="shared" si="74"/>
        <v>20.204949888579282</v>
      </c>
      <c r="J2407" s="9">
        <f t="shared" si="75"/>
        <v>4.3366368683049084</v>
      </c>
    </row>
    <row r="2408" spans="1:10" x14ac:dyDescent="0.25">
      <c r="A2408" s="13">
        <v>29.6</v>
      </c>
      <c r="B2408" s="17">
        <v>2</v>
      </c>
      <c r="C2408" s="8" t="s">
        <v>90</v>
      </c>
      <c r="D2408" s="10" t="s">
        <v>90</v>
      </c>
      <c r="E2408" s="7"/>
      <c r="F2408" s="10" t="s">
        <v>93</v>
      </c>
      <c r="G2408" s="11">
        <v>22.8</v>
      </c>
      <c r="H2408" s="7">
        <v>18.2</v>
      </c>
      <c r="I2408" s="14">
        <f t="shared" si="74"/>
        <v>20.370567002417975</v>
      </c>
      <c r="J2408" s="9">
        <f t="shared" si="75"/>
        <v>4.3484142322943562</v>
      </c>
    </row>
    <row r="2409" spans="1:10" x14ac:dyDescent="0.25">
      <c r="A2409" s="13">
        <v>29.6</v>
      </c>
      <c r="B2409" s="17">
        <v>2</v>
      </c>
      <c r="C2409" s="8" t="s">
        <v>82</v>
      </c>
      <c r="D2409" s="10"/>
      <c r="E2409" s="7" t="s">
        <v>15</v>
      </c>
      <c r="F2409" s="10" t="s">
        <v>83</v>
      </c>
      <c r="G2409" s="11">
        <v>23</v>
      </c>
      <c r="H2409" s="7">
        <v>22.5</v>
      </c>
      <c r="I2409" s="14">
        <f t="shared" si="74"/>
        <v>22.74862633215465</v>
      </c>
      <c r="J2409" s="9">
        <f t="shared" si="75"/>
        <v>4.5077075261933439</v>
      </c>
    </row>
  </sheetData>
  <sortState ref="A2:L2450">
    <sortCondition ref="B2:B2450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446"/>
  <sheetViews>
    <sheetView tabSelected="1" workbookViewId="0">
      <selection activeCell="O33" sqref="O33"/>
    </sheetView>
  </sheetViews>
  <sheetFormatPr defaultRowHeight="15" x14ac:dyDescent="0.25"/>
  <cols>
    <col min="1" max="1" width="13.42578125" customWidth="1"/>
    <col min="2" max="2" width="11.28515625" customWidth="1"/>
    <col min="3" max="3" width="18.140625" customWidth="1"/>
    <col min="4" max="4" width="14" customWidth="1"/>
    <col min="5" max="5" width="19.140625" customWidth="1"/>
    <col min="6" max="6" width="14.7109375" customWidth="1"/>
    <col min="7" max="7" width="24.28515625" customWidth="1"/>
  </cols>
  <sheetData>
    <row r="1" spans="1:7" ht="27.75" customHeight="1" thickBot="1" x14ac:dyDescent="0.3">
      <c r="A1" s="2" t="s">
        <v>135</v>
      </c>
      <c r="B1" s="2" t="s">
        <v>0</v>
      </c>
      <c r="C1" s="12" t="s">
        <v>1</v>
      </c>
      <c r="D1" s="2" t="s">
        <v>2</v>
      </c>
      <c r="E1" s="1" t="s">
        <v>3</v>
      </c>
      <c r="F1" s="2" t="s">
        <v>4</v>
      </c>
      <c r="G1" s="1" t="s">
        <v>136</v>
      </c>
    </row>
    <row r="2" spans="1:7" x14ac:dyDescent="0.25">
      <c r="A2" s="11">
        <v>0.4</v>
      </c>
      <c r="B2" s="11">
        <v>1</v>
      </c>
      <c r="C2" s="8" t="s">
        <v>46</v>
      </c>
      <c r="D2" s="10"/>
      <c r="E2" s="7"/>
      <c r="F2" s="10" t="s">
        <v>47</v>
      </c>
      <c r="G2" s="9">
        <v>2.2414241415342331</v>
      </c>
    </row>
    <row r="3" spans="1:7" x14ac:dyDescent="0.25">
      <c r="A3" s="11">
        <v>0.4</v>
      </c>
      <c r="B3" s="11">
        <v>1</v>
      </c>
      <c r="C3" s="8" t="s">
        <v>46</v>
      </c>
      <c r="D3" s="10"/>
      <c r="E3" s="7"/>
      <c r="F3" s="10" t="s">
        <v>47</v>
      </c>
      <c r="G3" s="9">
        <v>2.3216394981559896</v>
      </c>
    </row>
    <row r="4" spans="1:7" x14ac:dyDescent="0.25">
      <c r="A4" s="11">
        <v>0.4</v>
      </c>
      <c r="B4" s="11">
        <v>1</v>
      </c>
      <c r="C4" s="8" t="s">
        <v>46</v>
      </c>
      <c r="D4" s="10"/>
      <c r="E4" s="7"/>
      <c r="F4" s="10" t="s">
        <v>47</v>
      </c>
      <c r="G4" s="9">
        <v>2.4457095934230395</v>
      </c>
    </row>
    <row r="5" spans="1:7" x14ac:dyDescent="0.25">
      <c r="A5" s="11">
        <v>0.4</v>
      </c>
      <c r="B5" s="11">
        <v>1</v>
      </c>
      <c r="C5" s="8" t="s">
        <v>46</v>
      </c>
      <c r="D5" s="10"/>
      <c r="E5" s="7"/>
      <c r="F5" s="10" t="s">
        <v>47</v>
      </c>
      <c r="G5" s="9">
        <v>2.4710226299580231</v>
      </c>
    </row>
    <row r="6" spans="1:7" x14ac:dyDescent="0.25">
      <c r="A6" s="11">
        <v>0.4</v>
      </c>
      <c r="B6" s="11">
        <v>1</v>
      </c>
      <c r="C6" s="8" t="s">
        <v>46</v>
      </c>
      <c r="D6" s="10"/>
      <c r="E6" s="7"/>
      <c r="F6" s="10" t="s">
        <v>47</v>
      </c>
      <c r="G6" s="9">
        <v>2.6086153581103346</v>
      </c>
    </row>
    <row r="7" spans="1:7" x14ac:dyDescent="0.25">
      <c r="A7" s="11">
        <v>0.4</v>
      </c>
      <c r="B7" s="11">
        <v>1</v>
      </c>
      <c r="C7" s="8" t="s">
        <v>46</v>
      </c>
      <c r="D7" s="10"/>
      <c r="E7" s="7"/>
      <c r="F7" s="10" t="s">
        <v>47</v>
      </c>
      <c r="G7" s="9">
        <v>2.6436253216273085</v>
      </c>
    </row>
    <row r="8" spans="1:7" x14ac:dyDescent="0.25">
      <c r="A8" s="11">
        <v>0.4</v>
      </c>
      <c r="B8" s="11">
        <v>1</v>
      </c>
      <c r="C8" s="8" t="s">
        <v>46</v>
      </c>
      <c r="D8" s="10"/>
      <c r="E8" s="7"/>
      <c r="F8" s="10" t="s">
        <v>47</v>
      </c>
      <c r="G8" s="9">
        <v>2.7080820823665639</v>
      </c>
    </row>
    <row r="9" spans="1:7" x14ac:dyDescent="0.25">
      <c r="A9" s="11">
        <v>0.4</v>
      </c>
      <c r="B9" s="11">
        <v>1</v>
      </c>
      <c r="C9" s="8" t="s">
        <v>46</v>
      </c>
      <c r="D9" s="10"/>
      <c r="E9" s="7"/>
      <c r="F9" s="10" t="s">
        <v>47</v>
      </c>
      <c r="G9" s="9">
        <v>2.7435180400159496</v>
      </c>
    </row>
    <row r="10" spans="1:7" x14ac:dyDescent="0.25">
      <c r="A10" s="11">
        <v>0.4</v>
      </c>
      <c r="B10" s="11">
        <v>1</v>
      </c>
      <c r="C10" s="8" t="s">
        <v>46</v>
      </c>
      <c r="D10" s="10"/>
      <c r="E10" s="7"/>
      <c r="F10" s="10" t="s">
        <v>47</v>
      </c>
      <c r="G10" s="9">
        <v>2.9036774610288023</v>
      </c>
    </row>
    <row r="11" spans="1:7" x14ac:dyDescent="0.25">
      <c r="A11" s="11">
        <v>0.4</v>
      </c>
      <c r="B11" s="11">
        <v>1</v>
      </c>
      <c r="C11" s="8" t="s">
        <v>46</v>
      </c>
      <c r="D11" s="10"/>
      <c r="E11" s="7"/>
      <c r="F11" s="10" t="s">
        <v>47</v>
      </c>
      <c r="G11" s="9">
        <v>2.9139095123086598</v>
      </c>
    </row>
    <row r="12" spans="1:7" x14ac:dyDescent="0.25">
      <c r="A12" s="11">
        <v>0.4</v>
      </c>
      <c r="B12" s="11">
        <v>1</v>
      </c>
      <c r="C12" s="8" t="s">
        <v>46</v>
      </c>
      <c r="D12" s="10"/>
      <c r="E12" s="7"/>
      <c r="F12" s="10" t="s">
        <v>47</v>
      </c>
      <c r="G12" s="9">
        <v>2.9354289321818809</v>
      </c>
    </row>
    <row r="13" spans="1:7" x14ac:dyDescent="0.25">
      <c r="A13" s="11">
        <v>0.4</v>
      </c>
      <c r="B13" s="11">
        <v>1</v>
      </c>
      <c r="C13" s="8" t="s">
        <v>46</v>
      </c>
      <c r="D13" s="10"/>
      <c r="E13" s="7"/>
      <c r="F13" s="10" t="s">
        <v>47</v>
      </c>
      <c r="G13" s="9">
        <v>2.9909263266448702</v>
      </c>
    </row>
    <row r="14" spans="1:7" x14ac:dyDescent="0.25">
      <c r="A14" s="11">
        <v>0.4</v>
      </c>
      <c r="B14" s="11">
        <v>1</v>
      </c>
      <c r="C14" s="8" t="s">
        <v>46</v>
      </c>
      <c r="D14" s="10"/>
      <c r="E14" s="7"/>
      <c r="F14" s="10" t="s">
        <v>47</v>
      </c>
      <c r="G14" s="9">
        <v>3.1132542649043398</v>
      </c>
    </row>
    <row r="15" spans="1:7" x14ac:dyDescent="0.25">
      <c r="A15" s="11">
        <v>0.4</v>
      </c>
      <c r="B15" s="11">
        <v>1</v>
      </c>
      <c r="C15" s="8" t="s">
        <v>46</v>
      </c>
      <c r="D15" s="10"/>
      <c r="E15" s="7"/>
      <c r="F15" s="10" t="s">
        <v>47</v>
      </c>
      <c r="G15" s="9">
        <v>2.7216248027775682</v>
      </c>
    </row>
    <row r="16" spans="1:7" x14ac:dyDescent="0.25">
      <c r="A16" s="11">
        <v>0.4</v>
      </c>
      <c r="B16" s="11">
        <v>1</v>
      </c>
      <c r="C16" s="8" t="s">
        <v>46</v>
      </c>
      <c r="D16" s="10"/>
      <c r="E16" s="7"/>
      <c r="F16" s="10" t="s">
        <v>47</v>
      </c>
      <c r="G16" s="9">
        <v>2.7216248027775682</v>
      </c>
    </row>
    <row r="17" spans="1:7" x14ac:dyDescent="0.25">
      <c r="A17" s="11">
        <v>0.4</v>
      </c>
      <c r="B17" s="11">
        <v>1</v>
      </c>
      <c r="C17" s="8" t="s">
        <v>46</v>
      </c>
      <c r="D17" s="10"/>
      <c r="E17" s="7"/>
      <c r="F17" s="10" t="s">
        <v>47</v>
      </c>
      <c r="G17" s="9">
        <v>2.7216248027775682</v>
      </c>
    </row>
    <row r="18" spans="1:7" x14ac:dyDescent="0.25">
      <c r="A18" s="11">
        <v>0.4</v>
      </c>
      <c r="B18" s="11">
        <v>1</v>
      </c>
      <c r="C18" s="8" t="s">
        <v>46</v>
      </c>
      <c r="D18" s="10"/>
      <c r="E18" s="7"/>
      <c r="F18" s="10" t="s">
        <v>47</v>
      </c>
      <c r="G18" s="9">
        <v>2.7216248027775682</v>
      </c>
    </row>
    <row r="19" spans="1:7" x14ac:dyDescent="0.25">
      <c r="A19" s="11">
        <v>0.4</v>
      </c>
      <c r="B19" s="11">
        <v>1</v>
      </c>
      <c r="C19" s="8" t="s">
        <v>46</v>
      </c>
      <c r="D19" s="10"/>
      <c r="E19" s="7"/>
      <c r="F19" s="10" t="s">
        <v>47</v>
      </c>
      <c r="G19" s="9">
        <v>2.7216248027775682</v>
      </c>
    </row>
    <row r="20" spans="1:7" x14ac:dyDescent="0.25">
      <c r="A20" s="11">
        <v>0.4</v>
      </c>
      <c r="B20" s="11">
        <v>1</v>
      </c>
      <c r="C20" s="8" t="s">
        <v>46</v>
      </c>
      <c r="D20" s="10"/>
      <c r="E20" s="7"/>
      <c r="F20" s="10" t="s">
        <v>47</v>
      </c>
      <c r="G20" s="9">
        <v>2.7216248027775682</v>
      </c>
    </row>
    <row r="21" spans="1:7" x14ac:dyDescent="0.25">
      <c r="A21" s="11">
        <v>0.4</v>
      </c>
      <c r="B21" s="11">
        <v>1</v>
      </c>
      <c r="C21" s="8" t="s">
        <v>46</v>
      </c>
      <c r="D21" s="10"/>
      <c r="E21" s="7"/>
      <c r="F21" s="10" t="s">
        <v>47</v>
      </c>
      <c r="G21" s="9">
        <v>2.7216248027775682</v>
      </c>
    </row>
    <row r="22" spans="1:7" x14ac:dyDescent="0.25">
      <c r="A22" s="11">
        <v>0.4</v>
      </c>
      <c r="B22" s="11">
        <v>1</v>
      </c>
      <c r="C22" s="8" t="s">
        <v>46</v>
      </c>
      <c r="D22" s="10"/>
      <c r="E22" s="7"/>
      <c r="F22" s="10" t="s">
        <v>47</v>
      </c>
      <c r="G22" s="9">
        <v>2.7216248027775682</v>
      </c>
    </row>
    <row r="23" spans="1:7" x14ac:dyDescent="0.25">
      <c r="A23" s="11">
        <v>0.4</v>
      </c>
      <c r="B23" s="11">
        <v>1</v>
      </c>
      <c r="C23" s="8" t="s">
        <v>46</v>
      </c>
      <c r="D23" s="10"/>
      <c r="E23" s="7"/>
      <c r="F23" s="10" t="s">
        <v>47</v>
      </c>
      <c r="G23" s="9">
        <v>2.7216248027775682</v>
      </c>
    </row>
    <row r="24" spans="1:7" x14ac:dyDescent="0.25">
      <c r="A24" s="11">
        <v>0.4</v>
      </c>
      <c r="B24" s="11">
        <v>1</v>
      </c>
      <c r="C24" s="8" t="s">
        <v>46</v>
      </c>
      <c r="D24" s="10"/>
      <c r="E24" s="7"/>
      <c r="F24" s="10" t="s">
        <v>47</v>
      </c>
      <c r="G24" s="9">
        <v>2.7216248027775682</v>
      </c>
    </row>
    <row r="25" spans="1:7" x14ac:dyDescent="0.25">
      <c r="A25" s="11">
        <v>0.4</v>
      </c>
      <c r="B25" s="11">
        <v>1</v>
      </c>
      <c r="C25" s="8" t="s">
        <v>46</v>
      </c>
      <c r="D25" s="10"/>
      <c r="E25" s="7"/>
      <c r="F25" s="10" t="s">
        <v>47</v>
      </c>
      <c r="G25" s="9">
        <v>2.7216248027775682</v>
      </c>
    </row>
    <row r="26" spans="1:7" x14ac:dyDescent="0.25">
      <c r="A26" s="11">
        <v>0.4</v>
      </c>
      <c r="B26" s="11">
        <v>1</v>
      </c>
      <c r="C26" s="8" t="s">
        <v>46</v>
      </c>
      <c r="D26" s="10"/>
      <c r="E26" s="7"/>
      <c r="F26" s="10" t="s">
        <v>47</v>
      </c>
      <c r="G26" s="9">
        <v>2.7216248027775682</v>
      </c>
    </row>
    <row r="27" spans="1:7" x14ac:dyDescent="0.25">
      <c r="A27" s="11">
        <v>0.4</v>
      </c>
      <c r="B27" s="11">
        <v>1</v>
      </c>
      <c r="C27" s="8" t="s">
        <v>68</v>
      </c>
      <c r="D27" s="10"/>
      <c r="E27" s="7"/>
      <c r="F27" s="10" t="s">
        <v>71</v>
      </c>
      <c r="G27" s="9">
        <v>4.3460461877137861</v>
      </c>
    </row>
    <row r="28" spans="1:7" x14ac:dyDescent="0.25">
      <c r="A28" s="11">
        <v>0.4</v>
      </c>
      <c r="B28" s="11">
        <v>1</v>
      </c>
      <c r="C28" s="8" t="s">
        <v>68</v>
      </c>
      <c r="D28" s="10"/>
      <c r="E28" s="7"/>
      <c r="F28" s="10" t="s">
        <v>71</v>
      </c>
      <c r="G28" s="9">
        <v>4.0867449387342338</v>
      </c>
    </row>
    <row r="29" spans="1:7" x14ac:dyDescent="0.25">
      <c r="A29" s="11">
        <v>0.4</v>
      </c>
      <c r="B29" s="11">
        <v>2</v>
      </c>
      <c r="C29" s="8" t="s">
        <v>40</v>
      </c>
      <c r="D29" s="10"/>
      <c r="E29" s="7"/>
      <c r="F29" s="10" t="s">
        <v>41</v>
      </c>
      <c r="G29" s="9">
        <v>2.3219280948873622</v>
      </c>
    </row>
    <row r="30" spans="1:7" x14ac:dyDescent="0.25">
      <c r="A30" s="11">
        <v>0.4</v>
      </c>
      <c r="B30" s="11">
        <v>2</v>
      </c>
      <c r="C30" s="8" t="s">
        <v>53</v>
      </c>
      <c r="D30" s="10" t="s">
        <v>54</v>
      </c>
      <c r="E30" s="7" t="s">
        <v>15</v>
      </c>
      <c r="F30" s="10" t="s">
        <v>55</v>
      </c>
      <c r="G30" s="9">
        <v>2.0968858716983401</v>
      </c>
    </row>
    <row r="31" spans="1:7" x14ac:dyDescent="0.25">
      <c r="A31" s="11">
        <v>0.4</v>
      </c>
      <c r="B31" s="11">
        <v>2</v>
      </c>
      <c r="C31" s="8" t="s">
        <v>53</v>
      </c>
      <c r="D31" s="10" t="s">
        <v>57</v>
      </c>
      <c r="E31" s="7"/>
      <c r="F31" s="10" t="s">
        <v>58</v>
      </c>
      <c r="G31" s="9">
        <v>1.7401325610272314</v>
      </c>
    </row>
    <row r="32" spans="1:7" x14ac:dyDescent="0.25">
      <c r="A32" s="11">
        <v>0.4</v>
      </c>
      <c r="B32" s="11">
        <v>2</v>
      </c>
      <c r="C32" s="8" t="s">
        <v>53</v>
      </c>
      <c r="D32" s="10" t="s">
        <v>57</v>
      </c>
      <c r="E32" s="7"/>
      <c r="F32" s="10" t="s">
        <v>58</v>
      </c>
      <c r="G32" s="9">
        <v>2.9539260359229815</v>
      </c>
    </row>
    <row r="33" spans="1:7" x14ac:dyDescent="0.25">
      <c r="A33" s="11">
        <v>0.4</v>
      </c>
      <c r="B33" s="11">
        <v>2</v>
      </c>
      <c r="C33" s="8" t="s">
        <v>53</v>
      </c>
      <c r="D33" s="10" t="s">
        <v>57</v>
      </c>
      <c r="E33" s="7"/>
      <c r="F33" s="10" t="s">
        <v>58</v>
      </c>
      <c r="G33" s="9">
        <v>2.9805801290683198</v>
      </c>
    </row>
    <row r="34" spans="1:7" x14ac:dyDescent="0.25">
      <c r="A34" s="11">
        <v>0.4</v>
      </c>
      <c r="B34" s="11">
        <v>2</v>
      </c>
      <c r="C34" s="8" t="s">
        <v>53</v>
      </c>
      <c r="D34" s="10" t="s">
        <v>57</v>
      </c>
      <c r="E34" s="7"/>
      <c r="F34" s="10" t="s">
        <v>58</v>
      </c>
      <c r="G34" s="9">
        <v>2.9805801290683198</v>
      </c>
    </row>
    <row r="35" spans="1:7" x14ac:dyDescent="0.25">
      <c r="A35" s="11">
        <v>0.4</v>
      </c>
      <c r="B35" s="11">
        <v>2</v>
      </c>
      <c r="C35" s="8" t="s">
        <v>53</v>
      </c>
      <c r="D35" s="10" t="s">
        <v>57</v>
      </c>
      <c r="E35" s="7"/>
      <c r="F35" s="10" t="s">
        <v>58</v>
      </c>
      <c r="G35" s="9">
        <v>3.0514340271255529</v>
      </c>
    </row>
    <row r="36" spans="1:7" x14ac:dyDescent="0.25">
      <c r="A36" s="11">
        <v>0.4</v>
      </c>
      <c r="B36" s="11">
        <v>2</v>
      </c>
      <c r="C36" s="8" t="s">
        <v>53</v>
      </c>
      <c r="D36" s="10" t="s">
        <v>57</v>
      </c>
      <c r="E36" s="7"/>
      <c r="F36" s="10" t="s">
        <v>58</v>
      </c>
      <c r="G36" s="9">
        <v>3.2459265481648374</v>
      </c>
    </row>
    <row r="37" spans="1:7" x14ac:dyDescent="0.25">
      <c r="A37" s="11">
        <v>0.4</v>
      </c>
      <c r="B37" s="11">
        <v>2</v>
      </c>
      <c r="C37" s="8" t="s">
        <v>53</v>
      </c>
      <c r="D37" s="10" t="s">
        <v>57</v>
      </c>
      <c r="E37" s="7"/>
      <c r="F37" s="10" t="s">
        <v>58</v>
      </c>
      <c r="G37" s="9">
        <v>3.2527073046733768</v>
      </c>
    </row>
    <row r="38" spans="1:7" x14ac:dyDescent="0.25">
      <c r="A38" s="11">
        <v>0.4</v>
      </c>
      <c r="B38" s="11">
        <v>2</v>
      </c>
      <c r="C38" s="8" t="s">
        <v>53</v>
      </c>
      <c r="D38" s="10" t="s">
        <v>57</v>
      </c>
      <c r="E38" s="7"/>
      <c r="F38" s="10" t="s">
        <v>58</v>
      </c>
      <c r="G38" s="9">
        <v>3.2902235097993318</v>
      </c>
    </row>
    <row r="39" spans="1:7" x14ac:dyDescent="0.25">
      <c r="A39" s="11">
        <v>0.4</v>
      </c>
      <c r="B39" s="11">
        <v>2</v>
      </c>
      <c r="C39" s="8" t="s">
        <v>53</v>
      </c>
      <c r="D39" s="10" t="s">
        <v>57</v>
      </c>
      <c r="E39" s="7"/>
      <c r="F39" s="10" t="s">
        <v>58</v>
      </c>
      <c r="G39" s="9">
        <v>3.3080906156659382</v>
      </c>
    </row>
    <row r="40" spans="1:7" x14ac:dyDescent="0.25">
      <c r="A40" s="11">
        <v>0.4</v>
      </c>
      <c r="B40" s="11">
        <v>2</v>
      </c>
      <c r="C40" s="8" t="s">
        <v>53</v>
      </c>
      <c r="D40" s="10" t="s">
        <v>57</v>
      </c>
      <c r="E40" s="7"/>
      <c r="F40" s="10" t="s">
        <v>58</v>
      </c>
      <c r="G40" s="9">
        <v>3.601502668755991</v>
      </c>
    </row>
    <row r="41" spans="1:7" x14ac:dyDescent="0.25">
      <c r="A41" s="11">
        <v>0.4</v>
      </c>
      <c r="B41" s="11">
        <v>2</v>
      </c>
      <c r="C41" s="8" t="s">
        <v>53</v>
      </c>
      <c r="D41" s="10" t="s">
        <v>57</v>
      </c>
      <c r="E41" s="7"/>
      <c r="F41" s="10" t="s">
        <v>58</v>
      </c>
      <c r="G41" s="9">
        <v>3.6699250014423122</v>
      </c>
    </row>
    <row r="42" spans="1:7" x14ac:dyDescent="0.25">
      <c r="A42" s="11">
        <v>0.4</v>
      </c>
      <c r="B42" s="11">
        <v>2</v>
      </c>
      <c r="C42" s="8" t="s">
        <v>53</v>
      </c>
      <c r="D42" s="10" t="s">
        <v>57</v>
      </c>
      <c r="E42" s="7"/>
      <c r="F42" s="10" t="s">
        <v>58</v>
      </c>
      <c r="G42" s="9">
        <v>3.6699250014423122</v>
      </c>
    </row>
    <row r="43" spans="1:7" x14ac:dyDescent="0.25">
      <c r="A43" s="11">
        <v>0.4</v>
      </c>
      <c r="B43" s="11">
        <v>2</v>
      </c>
      <c r="C43" s="8" t="s">
        <v>53</v>
      </c>
      <c r="D43" s="10" t="s">
        <v>57</v>
      </c>
      <c r="E43" s="7"/>
      <c r="F43" s="10" t="s">
        <v>58</v>
      </c>
      <c r="G43" s="9">
        <v>3.6840349382660418</v>
      </c>
    </row>
    <row r="44" spans="1:7" x14ac:dyDescent="0.25">
      <c r="A44" s="11">
        <v>0.4</v>
      </c>
      <c r="B44" s="11">
        <v>2</v>
      </c>
      <c r="C44" s="8" t="s">
        <v>53</v>
      </c>
      <c r="D44" s="10" t="s">
        <v>57</v>
      </c>
      <c r="E44" s="7"/>
      <c r="F44" s="10" t="s">
        <v>58</v>
      </c>
      <c r="G44" s="9">
        <v>3.7029961798379185</v>
      </c>
    </row>
    <row r="45" spans="1:7" x14ac:dyDescent="0.25">
      <c r="A45" s="11">
        <v>0.4</v>
      </c>
      <c r="B45" s="11">
        <v>2</v>
      </c>
      <c r="C45" s="8" t="s">
        <v>53</v>
      </c>
      <c r="D45" s="10" t="s">
        <v>57</v>
      </c>
      <c r="E45" s="7"/>
      <c r="F45" s="10" t="s">
        <v>58</v>
      </c>
      <c r="G45" s="9">
        <v>3.8385391506572129</v>
      </c>
    </row>
    <row r="46" spans="1:7" x14ac:dyDescent="0.25">
      <c r="A46" s="11">
        <v>0.4</v>
      </c>
      <c r="B46" s="11">
        <v>2</v>
      </c>
      <c r="C46" s="8" t="s">
        <v>53</v>
      </c>
      <c r="D46" s="10" t="s">
        <v>57</v>
      </c>
      <c r="E46" s="7"/>
      <c r="F46" s="10" t="s">
        <v>58</v>
      </c>
      <c r="G46" s="9">
        <v>3.9627030415706836</v>
      </c>
    </row>
    <row r="47" spans="1:7" x14ac:dyDescent="0.25">
      <c r="A47" s="11">
        <v>0.4</v>
      </c>
      <c r="B47" s="11">
        <v>2</v>
      </c>
      <c r="C47" s="8" t="s">
        <v>53</v>
      </c>
      <c r="D47" s="10" t="s">
        <v>57</v>
      </c>
      <c r="E47" s="7"/>
      <c r="F47" s="10" t="s">
        <v>58</v>
      </c>
      <c r="G47" s="9">
        <v>4.2426731586940454</v>
      </c>
    </row>
    <row r="48" spans="1:7" x14ac:dyDescent="0.25">
      <c r="A48" s="11">
        <v>0.4</v>
      </c>
      <c r="B48" s="11">
        <v>2</v>
      </c>
      <c r="C48" s="8" t="s">
        <v>53</v>
      </c>
      <c r="D48" s="10" t="s">
        <v>57</v>
      </c>
      <c r="E48" s="7"/>
      <c r="F48" s="10" t="s">
        <v>58</v>
      </c>
      <c r="G48" s="9">
        <v>4.3201947800274727</v>
      </c>
    </row>
    <row r="49" spans="1:7" x14ac:dyDescent="0.25">
      <c r="A49" s="11">
        <v>0.4</v>
      </c>
      <c r="B49" s="11">
        <v>2</v>
      </c>
      <c r="C49" s="8" t="s">
        <v>53</v>
      </c>
      <c r="D49" s="10" t="s">
        <v>57</v>
      </c>
      <c r="E49" s="7"/>
      <c r="F49" s="10" t="s">
        <v>58</v>
      </c>
      <c r="G49" s="9">
        <v>3.5243416517745816</v>
      </c>
    </row>
    <row r="50" spans="1:7" x14ac:dyDescent="0.25">
      <c r="A50" s="11">
        <v>0.4</v>
      </c>
      <c r="B50" s="11">
        <v>2</v>
      </c>
      <c r="C50" s="8" t="s">
        <v>53</v>
      </c>
      <c r="D50" s="10" t="s">
        <v>57</v>
      </c>
      <c r="E50" s="7"/>
      <c r="F50" s="10" t="s">
        <v>58</v>
      </c>
      <c r="G50" s="9">
        <v>3.5243416517745816</v>
      </c>
    </row>
    <row r="51" spans="1:7" x14ac:dyDescent="0.25">
      <c r="A51" s="11">
        <v>0.4</v>
      </c>
      <c r="B51" s="11">
        <v>2</v>
      </c>
      <c r="C51" s="8" t="s">
        <v>53</v>
      </c>
      <c r="D51" s="10" t="s">
        <v>57</v>
      </c>
      <c r="E51" s="7"/>
      <c r="F51" s="10" t="s">
        <v>58</v>
      </c>
      <c r="G51" s="9">
        <v>3.5243416517745816</v>
      </c>
    </row>
    <row r="52" spans="1:7" x14ac:dyDescent="0.25">
      <c r="A52" s="11">
        <v>0.4</v>
      </c>
      <c r="B52" s="11">
        <v>2</v>
      </c>
      <c r="C52" s="8" t="s">
        <v>53</v>
      </c>
      <c r="D52" s="10" t="s">
        <v>57</v>
      </c>
      <c r="E52" s="7"/>
      <c r="F52" s="10" t="s">
        <v>58</v>
      </c>
      <c r="G52" s="9">
        <v>3.5243416517745816</v>
      </c>
    </row>
    <row r="53" spans="1:7" x14ac:dyDescent="0.25">
      <c r="A53" s="11">
        <v>0.4</v>
      </c>
      <c r="B53" s="11">
        <v>2</v>
      </c>
      <c r="C53" s="8" t="s">
        <v>53</v>
      </c>
      <c r="D53" s="10" t="s">
        <v>57</v>
      </c>
      <c r="E53" s="7"/>
      <c r="F53" s="10" t="s">
        <v>58</v>
      </c>
      <c r="G53" s="9">
        <v>3.5243416517745816</v>
      </c>
    </row>
    <row r="54" spans="1:7" x14ac:dyDescent="0.25">
      <c r="A54" s="11">
        <v>0.4</v>
      </c>
      <c r="B54" s="11">
        <v>2</v>
      </c>
      <c r="C54" s="8" t="s">
        <v>53</v>
      </c>
      <c r="D54" s="10" t="s">
        <v>57</v>
      </c>
      <c r="E54" s="7"/>
      <c r="F54" s="10" t="s">
        <v>58</v>
      </c>
      <c r="G54" s="9">
        <v>3.5243416517745816</v>
      </c>
    </row>
    <row r="55" spans="1:7" x14ac:dyDescent="0.25">
      <c r="A55" s="11">
        <v>0.4</v>
      </c>
      <c r="B55" s="11">
        <v>2</v>
      </c>
      <c r="C55" s="8" t="s">
        <v>53</v>
      </c>
      <c r="D55" s="10" t="s">
        <v>57</v>
      </c>
      <c r="E55" s="7"/>
      <c r="F55" s="10" t="s">
        <v>58</v>
      </c>
      <c r="G55" s="9">
        <v>3.5243416517745816</v>
      </c>
    </row>
    <row r="56" spans="1:7" x14ac:dyDescent="0.25">
      <c r="A56" s="11">
        <v>0.4</v>
      </c>
      <c r="B56" s="11">
        <v>2</v>
      </c>
      <c r="C56" s="8" t="s">
        <v>53</v>
      </c>
      <c r="D56" s="10" t="s">
        <v>57</v>
      </c>
      <c r="E56" s="7"/>
      <c r="F56" s="10" t="s">
        <v>58</v>
      </c>
      <c r="G56" s="9">
        <v>3.5243416517745816</v>
      </c>
    </row>
    <row r="57" spans="1:7" x14ac:dyDescent="0.25">
      <c r="A57" s="11">
        <v>0.4</v>
      </c>
      <c r="B57" s="11">
        <v>2</v>
      </c>
      <c r="C57" s="8" t="s">
        <v>53</v>
      </c>
      <c r="D57" s="10" t="s">
        <v>57</v>
      </c>
      <c r="E57" s="7"/>
      <c r="F57" s="10" t="s">
        <v>58</v>
      </c>
      <c r="G57" s="9">
        <v>3.5243416517745816</v>
      </c>
    </row>
    <row r="58" spans="1:7" x14ac:dyDescent="0.25">
      <c r="A58" s="11">
        <v>0.4</v>
      </c>
      <c r="B58" s="11">
        <v>2</v>
      </c>
      <c r="C58" s="8" t="s">
        <v>53</v>
      </c>
      <c r="D58" s="10" t="s">
        <v>57</v>
      </c>
      <c r="E58" s="7"/>
      <c r="F58" s="10" t="s">
        <v>58</v>
      </c>
      <c r="G58" s="9">
        <v>3.5243416517745816</v>
      </c>
    </row>
    <row r="59" spans="1:7" x14ac:dyDescent="0.25">
      <c r="A59" s="11">
        <v>0.4</v>
      </c>
      <c r="B59" s="11">
        <v>2</v>
      </c>
      <c r="C59" s="8" t="s">
        <v>53</v>
      </c>
      <c r="D59" s="10" t="s">
        <v>57</v>
      </c>
      <c r="E59" s="7"/>
      <c r="F59" s="10" t="s">
        <v>58</v>
      </c>
      <c r="G59" s="9">
        <v>3.5243416517745816</v>
      </c>
    </row>
    <row r="60" spans="1:7" x14ac:dyDescent="0.25">
      <c r="A60" s="11">
        <v>0.4</v>
      </c>
      <c r="B60" s="11">
        <v>2</v>
      </c>
      <c r="C60" s="8" t="s">
        <v>53</v>
      </c>
      <c r="D60" s="10" t="s">
        <v>57</v>
      </c>
      <c r="E60" s="7"/>
      <c r="F60" s="10" t="s">
        <v>58</v>
      </c>
      <c r="G60" s="9">
        <v>3.5243416517745816</v>
      </c>
    </row>
    <row r="61" spans="1:7" x14ac:dyDescent="0.25">
      <c r="A61" s="11">
        <v>0.4</v>
      </c>
      <c r="B61" s="11">
        <v>2</v>
      </c>
      <c r="C61" s="8" t="s">
        <v>53</v>
      </c>
      <c r="D61" s="10" t="s">
        <v>57</v>
      </c>
      <c r="E61" s="7"/>
      <c r="F61" s="10" t="s">
        <v>58</v>
      </c>
      <c r="G61" s="9">
        <v>3.5243416517745816</v>
      </c>
    </row>
    <row r="62" spans="1:7" x14ac:dyDescent="0.25">
      <c r="A62" s="11">
        <v>0.4</v>
      </c>
      <c r="B62" s="11">
        <v>2</v>
      </c>
      <c r="C62" s="8" t="s">
        <v>53</v>
      </c>
      <c r="D62" s="10" t="s">
        <v>57</v>
      </c>
      <c r="E62" s="7"/>
      <c r="F62" s="10" t="s">
        <v>58</v>
      </c>
      <c r="G62" s="9">
        <v>3.5243416517745816</v>
      </c>
    </row>
    <row r="63" spans="1:7" x14ac:dyDescent="0.25">
      <c r="A63" s="11">
        <v>0.4</v>
      </c>
      <c r="B63" s="11">
        <v>2</v>
      </c>
      <c r="C63" s="8" t="s">
        <v>53</v>
      </c>
      <c r="D63" s="10" t="s">
        <v>57</v>
      </c>
      <c r="E63" s="7"/>
      <c r="F63" s="10" t="s">
        <v>58</v>
      </c>
      <c r="G63" s="9">
        <v>3.5243416517745816</v>
      </c>
    </row>
    <row r="64" spans="1:7" x14ac:dyDescent="0.25">
      <c r="A64" s="11">
        <v>0.4</v>
      </c>
      <c r="B64" s="11">
        <v>2</v>
      </c>
      <c r="C64" s="8" t="s">
        <v>53</v>
      </c>
      <c r="D64" s="10" t="s">
        <v>57</v>
      </c>
      <c r="E64" s="7"/>
      <c r="F64" s="10" t="s">
        <v>58</v>
      </c>
      <c r="G64" s="9">
        <v>3.5243416517745816</v>
      </c>
    </row>
    <row r="65" spans="1:7" x14ac:dyDescent="0.25">
      <c r="A65" s="11">
        <v>0.4</v>
      </c>
      <c r="B65" s="11">
        <v>2</v>
      </c>
      <c r="C65" s="8" t="s">
        <v>72</v>
      </c>
      <c r="D65" s="10"/>
      <c r="E65" s="7"/>
      <c r="F65" s="10" t="s">
        <v>73</v>
      </c>
      <c r="G65" s="9">
        <v>2.8572601452767574</v>
      </c>
    </row>
    <row r="66" spans="1:7" x14ac:dyDescent="0.25">
      <c r="A66" s="11">
        <v>0.4</v>
      </c>
      <c r="B66" s="11">
        <v>2</v>
      </c>
      <c r="C66" s="8" t="s">
        <v>72</v>
      </c>
      <c r="D66" s="10"/>
      <c r="E66" s="7"/>
      <c r="F66" s="10" t="s">
        <v>73</v>
      </c>
      <c r="G66" s="9">
        <v>3.2466475352517907</v>
      </c>
    </row>
    <row r="67" spans="1:7" x14ac:dyDescent="0.25">
      <c r="A67" s="11">
        <v>0.4</v>
      </c>
      <c r="B67" s="11">
        <v>2</v>
      </c>
      <c r="C67" s="8" t="s">
        <v>72</v>
      </c>
      <c r="D67" s="10"/>
      <c r="E67" s="7"/>
      <c r="F67" s="10" t="s">
        <v>73</v>
      </c>
      <c r="G67" s="9">
        <v>3.3066184773581662</v>
      </c>
    </row>
    <row r="68" spans="1:7" x14ac:dyDescent="0.25">
      <c r="A68" s="11">
        <v>0.4</v>
      </c>
      <c r="B68" s="11">
        <v>2</v>
      </c>
      <c r="C68" s="8" t="s">
        <v>72</v>
      </c>
      <c r="D68" s="10"/>
      <c r="E68" s="7"/>
      <c r="F68" s="10" t="s">
        <v>73</v>
      </c>
      <c r="G68" s="9">
        <v>3.8253822795584513</v>
      </c>
    </row>
    <row r="69" spans="1:7" x14ac:dyDescent="0.25">
      <c r="A69" s="11">
        <v>0.4</v>
      </c>
      <c r="B69" s="11">
        <v>2</v>
      </c>
      <c r="C69" s="8" t="s">
        <v>72</v>
      </c>
      <c r="D69" s="10"/>
      <c r="E69" s="7"/>
      <c r="F69" s="10" t="s">
        <v>73</v>
      </c>
      <c r="G69" s="9">
        <v>4.0697756761993968</v>
      </c>
    </row>
    <row r="70" spans="1:7" x14ac:dyDescent="0.25">
      <c r="A70" s="11">
        <v>0.4</v>
      </c>
      <c r="B70" s="11">
        <v>2</v>
      </c>
      <c r="C70" s="8" t="s">
        <v>72</v>
      </c>
      <c r="D70" s="10"/>
      <c r="E70" s="7"/>
      <c r="F70" s="10" t="s">
        <v>73</v>
      </c>
      <c r="G70" s="9">
        <v>4.4057355152649178</v>
      </c>
    </row>
    <row r="71" spans="1:7" x14ac:dyDescent="0.25">
      <c r="A71" s="11">
        <v>0.4</v>
      </c>
      <c r="B71" s="11">
        <v>2</v>
      </c>
      <c r="C71" s="8" t="s">
        <v>72</v>
      </c>
      <c r="D71" s="10"/>
      <c r="E71" s="7"/>
      <c r="F71" s="10" t="s">
        <v>73</v>
      </c>
      <c r="G71" s="9">
        <v>3.7234061037085877</v>
      </c>
    </row>
    <row r="72" spans="1:7" x14ac:dyDescent="0.25">
      <c r="A72" s="11">
        <v>0.4</v>
      </c>
      <c r="B72" s="11">
        <v>2</v>
      </c>
      <c r="C72" s="8" t="s">
        <v>72</v>
      </c>
      <c r="D72" s="10"/>
      <c r="E72" s="7"/>
      <c r="F72" s="10" t="s">
        <v>73</v>
      </c>
      <c r="G72" s="9">
        <v>3.7234061037085877</v>
      </c>
    </row>
    <row r="73" spans="1:7" x14ac:dyDescent="0.25">
      <c r="A73" s="11">
        <v>0.4</v>
      </c>
      <c r="B73" s="11">
        <v>2</v>
      </c>
      <c r="C73" s="8" t="s">
        <v>72</v>
      </c>
      <c r="D73" s="10"/>
      <c r="E73" s="7"/>
      <c r="F73" s="10" t="s">
        <v>73</v>
      </c>
      <c r="G73" s="9">
        <v>3.7234061037085877</v>
      </c>
    </row>
    <row r="74" spans="1:7" x14ac:dyDescent="0.25">
      <c r="A74" s="11">
        <v>0.4</v>
      </c>
      <c r="B74" s="11">
        <v>2</v>
      </c>
      <c r="C74" s="8" t="s">
        <v>72</v>
      </c>
      <c r="D74" s="10"/>
      <c r="E74" s="7"/>
      <c r="F74" s="10" t="s">
        <v>73</v>
      </c>
      <c r="G74" s="9">
        <v>3.7234061037085877</v>
      </c>
    </row>
    <row r="75" spans="1:7" x14ac:dyDescent="0.25">
      <c r="A75" s="11">
        <v>0.4</v>
      </c>
      <c r="B75" s="11">
        <v>2</v>
      </c>
      <c r="C75" s="8" t="s">
        <v>84</v>
      </c>
      <c r="D75" s="10"/>
      <c r="E75" s="7"/>
      <c r="F75" s="10" t="s">
        <v>85</v>
      </c>
      <c r="G75" s="9">
        <v>2.7966768854901485</v>
      </c>
    </row>
    <row r="76" spans="1:7" x14ac:dyDescent="0.25">
      <c r="A76" s="11">
        <v>0.4</v>
      </c>
      <c r="B76" s="11">
        <v>2</v>
      </c>
      <c r="C76" s="8" t="s">
        <v>86</v>
      </c>
      <c r="D76" s="10"/>
      <c r="E76" s="7"/>
      <c r="F76" s="10" t="s">
        <v>87</v>
      </c>
      <c r="G76" s="9">
        <v>2.1857794313059813</v>
      </c>
    </row>
    <row r="77" spans="1:7" x14ac:dyDescent="0.25">
      <c r="A77" s="11">
        <v>0.4</v>
      </c>
      <c r="B77" s="11">
        <v>2</v>
      </c>
      <c r="C77" s="8" t="s">
        <v>94</v>
      </c>
      <c r="D77" s="10"/>
      <c r="E77" s="7" t="s">
        <v>15</v>
      </c>
      <c r="F77" s="10" t="s">
        <v>95</v>
      </c>
      <c r="G77" s="9">
        <v>2.8612330122355458</v>
      </c>
    </row>
    <row r="78" spans="1:7" x14ac:dyDescent="0.25">
      <c r="A78" s="11">
        <v>0.4</v>
      </c>
      <c r="B78" s="11">
        <v>2</v>
      </c>
      <c r="C78" s="8" t="s">
        <v>98</v>
      </c>
      <c r="D78" s="10"/>
      <c r="E78" s="7"/>
      <c r="F78" s="10" t="s">
        <v>100</v>
      </c>
      <c r="G78" s="9">
        <v>3.0876624945924513</v>
      </c>
    </row>
    <row r="79" spans="1:7" x14ac:dyDescent="0.25">
      <c r="A79" s="11">
        <v>0.4</v>
      </c>
      <c r="B79" s="11">
        <v>2</v>
      </c>
      <c r="C79" s="8" t="s">
        <v>98</v>
      </c>
      <c r="D79" s="10"/>
      <c r="E79" s="7"/>
      <c r="F79" s="10" t="s">
        <v>100</v>
      </c>
      <c r="G79" s="9">
        <v>3.714305709233567</v>
      </c>
    </row>
    <row r="80" spans="1:7" x14ac:dyDescent="0.25">
      <c r="A80" s="11">
        <v>0.4</v>
      </c>
      <c r="B80" s="11">
        <v>2</v>
      </c>
      <c r="C80" s="8" t="s">
        <v>98</v>
      </c>
      <c r="D80" s="10"/>
      <c r="E80" s="7"/>
      <c r="F80" s="10" t="s">
        <v>100</v>
      </c>
      <c r="G80" s="9">
        <v>3.8362126709857476</v>
      </c>
    </row>
    <row r="81" spans="1:7" x14ac:dyDescent="0.25">
      <c r="A81" s="11">
        <v>0.4</v>
      </c>
      <c r="B81" s="11">
        <v>2</v>
      </c>
      <c r="C81" s="8" t="s">
        <v>98</v>
      </c>
      <c r="D81" s="10"/>
      <c r="E81" s="7"/>
      <c r="F81" s="10" t="s">
        <v>100</v>
      </c>
      <c r="G81" s="9">
        <v>4.2662753696421341</v>
      </c>
    </row>
    <row r="82" spans="1:7" x14ac:dyDescent="0.25">
      <c r="A82" s="11">
        <v>0.4</v>
      </c>
      <c r="B82" s="11">
        <v>2</v>
      </c>
      <c r="C82" s="8" t="s">
        <v>98</v>
      </c>
      <c r="D82" s="10"/>
      <c r="E82" s="7"/>
      <c r="F82" s="10" t="s">
        <v>100</v>
      </c>
      <c r="G82" s="9">
        <v>3.7859711049488669</v>
      </c>
    </row>
    <row r="83" spans="1:7" x14ac:dyDescent="0.25">
      <c r="A83" s="11">
        <v>0.4</v>
      </c>
      <c r="B83" s="11">
        <v>2</v>
      </c>
      <c r="C83" s="8" t="s">
        <v>98</v>
      </c>
      <c r="D83" s="10"/>
      <c r="E83" s="7"/>
      <c r="F83" s="10" t="s">
        <v>100</v>
      </c>
      <c r="G83" s="9">
        <v>3.7859711049488669</v>
      </c>
    </row>
    <row r="84" spans="1:7" x14ac:dyDescent="0.25">
      <c r="A84" s="11">
        <v>0.4</v>
      </c>
      <c r="B84" s="11">
        <v>2</v>
      </c>
      <c r="C84" s="8" t="s">
        <v>98</v>
      </c>
      <c r="D84" s="10"/>
      <c r="E84" s="7"/>
      <c r="F84" s="10" t="s">
        <v>100</v>
      </c>
      <c r="G84" s="9">
        <v>3.7859711049488669</v>
      </c>
    </row>
    <row r="85" spans="1:7" x14ac:dyDescent="0.25">
      <c r="A85" s="11">
        <v>0.4</v>
      </c>
      <c r="B85" s="11">
        <v>2</v>
      </c>
      <c r="C85" s="8" t="s">
        <v>98</v>
      </c>
      <c r="D85" s="10"/>
      <c r="E85" s="7"/>
      <c r="F85" s="10" t="s">
        <v>100</v>
      </c>
      <c r="G85" s="9">
        <v>3.7859711049488669</v>
      </c>
    </row>
    <row r="86" spans="1:7" x14ac:dyDescent="0.25">
      <c r="A86" s="11">
        <v>0.4</v>
      </c>
      <c r="B86" s="11">
        <v>2</v>
      </c>
      <c r="C86" s="8" t="s">
        <v>98</v>
      </c>
      <c r="D86" s="10"/>
      <c r="E86" s="7"/>
      <c r="F86" s="10" t="s">
        <v>100</v>
      </c>
      <c r="G86" s="9">
        <v>3.7859711049488669</v>
      </c>
    </row>
    <row r="87" spans="1:7" x14ac:dyDescent="0.25">
      <c r="A87" s="11">
        <v>0.4</v>
      </c>
      <c r="B87" s="11">
        <v>2</v>
      </c>
      <c r="C87" s="8" t="s">
        <v>101</v>
      </c>
      <c r="D87" s="10"/>
      <c r="E87" s="7"/>
      <c r="F87" s="10" t="s">
        <v>102</v>
      </c>
      <c r="G87" s="9">
        <v>4.0463785704599262</v>
      </c>
    </row>
    <row r="88" spans="1:7" x14ac:dyDescent="0.25">
      <c r="A88" s="11">
        <v>0.4</v>
      </c>
      <c r="B88" s="11">
        <v>2</v>
      </c>
      <c r="C88" s="8" t="s">
        <v>101</v>
      </c>
      <c r="D88" s="10"/>
      <c r="E88" s="7"/>
      <c r="F88" s="10" t="s">
        <v>102</v>
      </c>
      <c r="G88" s="9">
        <v>4.4305434529976964</v>
      </c>
    </row>
    <row r="89" spans="1:7" x14ac:dyDescent="0.25">
      <c r="A89" s="11">
        <v>0.4</v>
      </c>
      <c r="B89" s="11">
        <v>2</v>
      </c>
      <c r="C89" s="8" t="s">
        <v>101</v>
      </c>
      <c r="D89" s="10"/>
      <c r="E89" s="7"/>
      <c r="F89" s="10" t="s">
        <v>102</v>
      </c>
      <c r="G89" s="9">
        <v>4.4712572526696199</v>
      </c>
    </row>
    <row r="90" spans="1:7" x14ac:dyDescent="0.25">
      <c r="A90" s="11">
        <v>0.4</v>
      </c>
      <c r="B90" s="11">
        <v>2</v>
      </c>
      <c r="C90" s="8" t="s">
        <v>101</v>
      </c>
      <c r="D90" s="10"/>
      <c r="E90" s="7"/>
      <c r="F90" s="10" t="s">
        <v>102</v>
      </c>
      <c r="G90" s="9">
        <v>4.4807971953783321</v>
      </c>
    </row>
    <row r="91" spans="1:7" x14ac:dyDescent="0.25">
      <c r="A91" s="11">
        <v>0.4</v>
      </c>
      <c r="B91" s="11">
        <v>2</v>
      </c>
      <c r="C91" s="8" t="s">
        <v>101</v>
      </c>
      <c r="D91" s="10"/>
      <c r="E91" s="7"/>
      <c r="F91" s="10" t="s">
        <v>102</v>
      </c>
      <c r="G91" s="9">
        <v>4.4936320060362691</v>
      </c>
    </row>
    <row r="92" spans="1:7" x14ac:dyDescent="0.25">
      <c r="A92" s="11">
        <v>0.4</v>
      </c>
      <c r="B92" s="11">
        <v>2</v>
      </c>
      <c r="C92" s="8" t="s">
        <v>101</v>
      </c>
      <c r="D92" s="10"/>
      <c r="E92" s="7"/>
      <c r="F92" s="10" t="s">
        <v>102</v>
      </c>
      <c r="G92" s="9">
        <v>4.5334482215681193</v>
      </c>
    </row>
    <row r="93" spans="1:7" x14ac:dyDescent="0.25">
      <c r="A93" s="11">
        <v>0.4</v>
      </c>
      <c r="B93" s="11">
        <v>2</v>
      </c>
      <c r="C93" s="8" t="s">
        <v>101</v>
      </c>
      <c r="D93" s="10"/>
      <c r="E93" s="7"/>
      <c r="F93" s="10" t="s">
        <v>102</v>
      </c>
      <c r="G93" s="9">
        <v>4.584962500721157</v>
      </c>
    </row>
    <row r="94" spans="1:7" x14ac:dyDescent="0.25">
      <c r="A94" s="11">
        <v>0.4</v>
      </c>
      <c r="B94" s="11">
        <v>2</v>
      </c>
      <c r="C94" s="8" t="s">
        <v>101</v>
      </c>
      <c r="D94" s="10"/>
      <c r="E94" s="7"/>
      <c r="F94" s="10" t="s">
        <v>102</v>
      </c>
      <c r="G94" s="9">
        <v>4.6246752618136169</v>
      </c>
    </row>
    <row r="95" spans="1:7" x14ac:dyDescent="0.25">
      <c r="A95" s="11">
        <v>0.4</v>
      </c>
      <c r="B95" s="11">
        <v>2</v>
      </c>
      <c r="C95" s="8" t="s">
        <v>101</v>
      </c>
      <c r="D95" s="10"/>
      <c r="E95" s="7"/>
      <c r="F95" s="10" t="s">
        <v>102</v>
      </c>
      <c r="G95" s="9">
        <v>4.6349256759991722</v>
      </c>
    </row>
    <row r="96" spans="1:7" x14ac:dyDescent="0.25">
      <c r="A96" s="11">
        <v>0.4</v>
      </c>
      <c r="B96" s="11">
        <v>2</v>
      </c>
      <c r="C96" s="8" t="s">
        <v>101</v>
      </c>
      <c r="D96" s="10"/>
      <c r="E96" s="7"/>
      <c r="F96" s="10" t="s">
        <v>102</v>
      </c>
      <c r="G96" s="9">
        <v>4.677367119985302</v>
      </c>
    </row>
    <row r="97" spans="1:7" x14ac:dyDescent="0.25">
      <c r="A97" s="11">
        <v>0.4</v>
      </c>
      <c r="B97" s="11">
        <v>2</v>
      </c>
      <c r="C97" s="8" t="s">
        <v>101</v>
      </c>
      <c r="D97" s="10"/>
      <c r="E97" s="7"/>
      <c r="F97" s="10" t="s">
        <v>102</v>
      </c>
      <c r="G97" s="9">
        <v>4.5085475635512609</v>
      </c>
    </row>
    <row r="98" spans="1:7" x14ac:dyDescent="0.25">
      <c r="A98" s="11">
        <v>0.4</v>
      </c>
      <c r="B98" s="11">
        <v>2</v>
      </c>
      <c r="C98" s="8" t="s">
        <v>101</v>
      </c>
      <c r="D98" s="10"/>
      <c r="E98" s="7"/>
      <c r="F98" s="10" t="s">
        <v>102</v>
      </c>
      <c r="G98" s="9">
        <v>4.5085475635512609</v>
      </c>
    </row>
    <row r="99" spans="1:7" x14ac:dyDescent="0.25">
      <c r="A99" s="11">
        <v>0.4</v>
      </c>
      <c r="B99" s="11">
        <v>2</v>
      </c>
      <c r="C99" s="8" t="s">
        <v>101</v>
      </c>
      <c r="D99" s="10"/>
      <c r="E99" s="7"/>
      <c r="F99" s="10" t="s">
        <v>102</v>
      </c>
      <c r="G99" s="9">
        <v>4.5085475635512609</v>
      </c>
    </row>
    <row r="100" spans="1:7" x14ac:dyDescent="0.25">
      <c r="A100" s="11">
        <v>0.4</v>
      </c>
      <c r="B100" s="11">
        <v>2</v>
      </c>
      <c r="C100" s="8" t="s">
        <v>101</v>
      </c>
      <c r="D100" s="10"/>
      <c r="E100" s="7"/>
      <c r="F100" s="10" t="s">
        <v>102</v>
      </c>
      <c r="G100" s="9">
        <v>4.5085475635512609</v>
      </c>
    </row>
    <row r="101" spans="1:7" x14ac:dyDescent="0.25">
      <c r="A101" s="11">
        <v>0.4</v>
      </c>
      <c r="B101" s="11">
        <v>2</v>
      </c>
      <c r="C101" s="8" t="s">
        <v>101</v>
      </c>
      <c r="D101" s="10"/>
      <c r="E101" s="7"/>
      <c r="F101" s="10" t="s">
        <v>102</v>
      </c>
      <c r="G101" s="9">
        <v>4.5085475635512609</v>
      </c>
    </row>
    <row r="102" spans="1:7" x14ac:dyDescent="0.25">
      <c r="A102" s="11">
        <v>0.4</v>
      </c>
      <c r="B102" s="11">
        <v>2</v>
      </c>
      <c r="C102" s="8" t="s">
        <v>101</v>
      </c>
      <c r="D102" s="10"/>
      <c r="E102" s="7"/>
      <c r="F102" s="10" t="s">
        <v>103</v>
      </c>
      <c r="G102" s="9">
        <v>3.3823031215548256</v>
      </c>
    </row>
    <row r="103" spans="1:7" x14ac:dyDescent="0.25">
      <c r="A103" s="11">
        <v>0.4</v>
      </c>
      <c r="B103" s="11">
        <v>2</v>
      </c>
      <c r="C103" s="8" t="s">
        <v>101</v>
      </c>
      <c r="D103" s="10"/>
      <c r="E103" s="7"/>
      <c r="F103" s="10" t="s">
        <v>103</v>
      </c>
      <c r="G103" s="9">
        <v>4.298604673807997</v>
      </c>
    </row>
    <row r="104" spans="1:7" x14ac:dyDescent="0.25">
      <c r="A104" s="11">
        <v>0.4</v>
      </c>
      <c r="B104" s="11">
        <v>2</v>
      </c>
      <c r="C104" s="8" t="s">
        <v>110</v>
      </c>
      <c r="D104" s="10" t="s">
        <v>110</v>
      </c>
      <c r="E104" s="7"/>
      <c r="F104" s="10" t="s">
        <v>111</v>
      </c>
      <c r="G104" s="9">
        <v>1.981737061987443</v>
      </c>
    </row>
    <row r="105" spans="1:7" x14ac:dyDescent="0.25">
      <c r="A105" s="11">
        <v>0.4</v>
      </c>
      <c r="B105" s="11">
        <v>2</v>
      </c>
      <c r="C105" s="8" t="s">
        <v>110</v>
      </c>
      <c r="D105" s="10" t="s">
        <v>110</v>
      </c>
      <c r="E105" s="7"/>
      <c r="F105" s="10" t="s">
        <v>111</v>
      </c>
      <c r="G105" s="9">
        <v>1.981737061987443</v>
      </c>
    </row>
    <row r="106" spans="1:7" x14ac:dyDescent="0.25">
      <c r="A106" s="11">
        <v>0.4</v>
      </c>
      <c r="B106" s="11">
        <v>2</v>
      </c>
      <c r="C106" s="8" t="s">
        <v>110</v>
      </c>
      <c r="D106" s="10" t="s">
        <v>110</v>
      </c>
      <c r="E106" s="7"/>
      <c r="F106" s="10" t="s">
        <v>111</v>
      </c>
      <c r="G106" s="9">
        <v>2.2580075735018323</v>
      </c>
    </row>
    <row r="107" spans="1:7" x14ac:dyDescent="0.25">
      <c r="A107" s="11">
        <v>0.4</v>
      </c>
      <c r="B107" s="11">
        <v>2</v>
      </c>
      <c r="C107" s="8" t="s">
        <v>110</v>
      </c>
      <c r="D107" s="10" t="s">
        <v>110</v>
      </c>
      <c r="E107" s="7"/>
      <c r="F107" s="10" t="s">
        <v>111</v>
      </c>
      <c r="G107" s="9">
        <v>2.6070624026764238</v>
      </c>
    </row>
    <row r="108" spans="1:7" x14ac:dyDescent="0.25">
      <c r="A108" s="11">
        <v>0.4</v>
      </c>
      <c r="B108" s="11">
        <v>2</v>
      </c>
      <c r="C108" s="8" t="s">
        <v>110</v>
      </c>
      <c r="D108" s="10" t="s">
        <v>110</v>
      </c>
      <c r="E108" s="7"/>
      <c r="F108" s="10" t="s">
        <v>111</v>
      </c>
      <c r="G108" s="9">
        <v>2.7969756419742056</v>
      </c>
    </row>
    <row r="109" spans="1:7" x14ac:dyDescent="0.25">
      <c r="A109" s="11">
        <v>0.4</v>
      </c>
      <c r="B109" s="11">
        <v>2</v>
      </c>
      <c r="C109" s="8" t="s">
        <v>110</v>
      </c>
      <c r="D109" s="10" t="s">
        <v>110</v>
      </c>
      <c r="E109" s="7"/>
      <c r="F109" s="10" t="s">
        <v>111</v>
      </c>
      <c r="G109" s="9">
        <v>2.9239984532774752</v>
      </c>
    </row>
    <row r="110" spans="1:7" x14ac:dyDescent="0.25">
      <c r="A110" s="11">
        <v>0.4</v>
      </c>
      <c r="B110" s="11">
        <v>2</v>
      </c>
      <c r="C110" s="8" t="s">
        <v>110</v>
      </c>
      <c r="D110" s="10" t="s">
        <v>110</v>
      </c>
      <c r="E110" s="7"/>
      <c r="F110" s="10" t="s">
        <v>111</v>
      </c>
      <c r="G110" s="9">
        <v>2.962049942820371</v>
      </c>
    </row>
    <row r="111" spans="1:7" x14ac:dyDescent="0.25">
      <c r="A111" s="11">
        <v>0.4</v>
      </c>
      <c r="B111" s="11">
        <v>2</v>
      </c>
      <c r="C111" s="8" t="s">
        <v>110</v>
      </c>
      <c r="D111" s="10" t="s">
        <v>110</v>
      </c>
      <c r="E111" s="7"/>
      <c r="F111" s="10" t="s">
        <v>111</v>
      </c>
      <c r="G111" s="9">
        <v>3.005613627711627</v>
      </c>
    </row>
    <row r="112" spans="1:7" x14ac:dyDescent="0.25">
      <c r="A112" s="11">
        <v>0.4</v>
      </c>
      <c r="B112" s="11">
        <v>2</v>
      </c>
      <c r="C112" s="8" t="s">
        <v>110</v>
      </c>
      <c r="D112" s="10" t="s">
        <v>110</v>
      </c>
      <c r="E112" s="7"/>
      <c r="F112" s="10" t="s">
        <v>111</v>
      </c>
      <c r="G112" s="9">
        <v>3.0758888273660268</v>
      </c>
    </row>
    <row r="113" spans="1:7" x14ac:dyDescent="0.25">
      <c r="A113" s="11">
        <v>0.4</v>
      </c>
      <c r="B113" s="11">
        <v>2</v>
      </c>
      <c r="C113" s="8" t="s">
        <v>110</v>
      </c>
      <c r="D113" s="10" t="s">
        <v>110</v>
      </c>
      <c r="E113" s="7"/>
      <c r="F113" s="10" t="s">
        <v>111</v>
      </c>
      <c r="G113" s="9">
        <v>3.1148900833666633</v>
      </c>
    </row>
    <row r="114" spans="1:7" x14ac:dyDescent="0.25">
      <c r="A114" s="11">
        <v>0.4</v>
      </c>
      <c r="B114" s="11">
        <v>2</v>
      </c>
      <c r="C114" s="8" t="s">
        <v>110</v>
      </c>
      <c r="D114" s="10" t="s">
        <v>110</v>
      </c>
      <c r="E114" s="7"/>
      <c r="F114" s="10" t="s">
        <v>111</v>
      </c>
      <c r="G114" s="9">
        <v>3.1292594623556504</v>
      </c>
    </row>
    <row r="115" spans="1:7" x14ac:dyDescent="0.25">
      <c r="A115" s="11">
        <v>0.4</v>
      </c>
      <c r="B115" s="11">
        <v>2</v>
      </c>
      <c r="C115" s="8" t="s">
        <v>110</v>
      </c>
      <c r="D115" s="10" t="s">
        <v>110</v>
      </c>
      <c r="E115" s="7"/>
      <c r="F115" s="10" t="s">
        <v>111</v>
      </c>
      <c r="G115" s="9">
        <v>3.2475277641840097</v>
      </c>
    </row>
    <row r="116" spans="1:7" x14ac:dyDescent="0.25">
      <c r="A116" s="11">
        <v>0.4</v>
      </c>
      <c r="B116" s="11">
        <v>2</v>
      </c>
      <c r="C116" s="8" t="s">
        <v>110</v>
      </c>
      <c r="D116" s="10" t="s">
        <v>110</v>
      </c>
      <c r="E116" s="7"/>
      <c r="F116" s="10" t="s">
        <v>111</v>
      </c>
      <c r="G116" s="9">
        <v>3.333733202478685</v>
      </c>
    </row>
    <row r="117" spans="1:7" x14ac:dyDescent="0.25">
      <c r="A117" s="11">
        <v>0.4</v>
      </c>
      <c r="B117" s="11">
        <v>2</v>
      </c>
      <c r="C117" s="8" t="s">
        <v>110</v>
      </c>
      <c r="D117" s="10" t="s">
        <v>110</v>
      </c>
      <c r="E117" s="7"/>
      <c r="F117" s="10" t="s">
        <v>111</v>
      </c>
      <c r="G117" s="9">
        <v>3.4534452978042594</v>
      </c>
    </row>
    <row r="118" spans="1:7" x14ac:dyDescent="0.25">
      <c r="A118" s="11">
        <v>0.4</v>
      </c>
      <c r="B118" s="11">
        <v>2</v>
      </c>
      <c r="C118" s="8" t="s">
        <v>110</v>
      </c>
      <c r="D118" s="10" t="s">
        <v>110</v>
      </c>
      <c r="E118" s="7"/>
      <c r="F118" s="10" t="s">
        <v>111</v>
      </c>
      <c r="G118" s="9">
        <v>3.5355702679742036</v>
      </c>
    </row>
    <row r="119" spans="1:7" x14ac:dyDescent="0.25">
      <c r="A119" s="11">
        <v>0.4</v>
      </c>
      <c r="B119" s="11">
        <v>2</v>
      </c>
      <c r="C119" s="8" t="s">
        <v>110</v>
      </c>
      <c r="D119" s="10" t="s">
        <v>110</v>
      </c>
      <c r="E119" s="7"/>
      <c r="F119" s="10" t="s">
        <v>111</v>
      </c>
      <c r="G119" s="9">
        <v>3.6193934297935586</v>
      </c>
    </row>
    <row r="120" spans="1:7" x14ac:dyDescent="0.25">
      <c r="A120" s="11">
        <v>0.4</v>
      </c>
      <c r="B120" s="11">
        <v>2</v>
      </c>
      <c r="C120" s="8" t="s">
        <v>110</v>
      </c>
      <c r="D120" s="10" t="s">
        <v>110</v>
      </c>
      <c r="E120" s="7"/>
      <c r="F120" s="10" t="s">
        <v>111</v>
      </c>
      <c r="G120" s="9">
        <v>3.8519517867223318</v>
      </c>
    </row>
    <row r="121" spans="1:7" x14ac:dyDescent="0.25">
      <c r="A121" s="11">
        <v>0.4</v>
      </c>
      <c r="B121" s="11">
        <v>2</v>
      </c>
      <c r="C121" s="8" t="s">
        <v>110</v>
      </c>
      <c r="D121" s="10" t="s">
        <v>110</v>
      </c>
      <c r="E121" s="7"/>
      <c r="F121" s="10" t="s">
        <v>111</v>
      </c>
      <c r="G121" s="9">
        <v>4.1209200917823354</v>
      </c>
    </row>
    <row r="122" spans="1:7" x14ac:dyDescent="0.25">
      <c r="A122" s="11">
        <v>0.4</v>
      </c>
      <c r="B122" s="11">
        <v>2</v>
      </c>
      <c r="C122" s="8" t="s">
        <v>115</v>
      </c>
      <c r="D122" s="10" t="s">
        <v>115</v>
      </c>
      <c r="E122" s="7"/>
      <c r="F122" s="10" t="s">
        <v>116</v>
      </c>
      <c r="G122" s="9">
        <v>4.37641590373351</v>
      </c>
    </row>
    <row r="123" spans="1:7" x14ac:dyDescent="0.25">
      <c r="A123" s="11">
        <v>0.4</v>
      </c>
      <c r="B123" s="11">
        <v>2</v>
      </c>
      <c r="C123" s="8" t="s">
        <v>115</v>
      </c>
      <c r="D123" s="10" t="s">
        <v>115</v>
      </c>
      <c r="E123" s="7"/>
      <c r="F123" s="10" t="s">
        <v>116</v>
      </c>
      <c r="G123" s="9">
        <v>4.37641590373351</v>
      </c>
    </row>
    <row r="124" spans="1:7" x14ac:dyDescent="0.25">
      <c r="A124" s="11">
        <v>0.4</v>
      </c>
      <c r="B124" s="11">
        <v>2</v>
      </c>
      <c r="C124" s="8" t="s">
        <v>115</v>
      </c>
      <c r="D124" s="10" t="s">
        <v>115</v>
      </c>
      <c r="E124" s="7"/>
      <c r="F124" s="10" t="s">
        <v>116</v>
      </c>
      <c r="G124" s="9">
        <v>4.37641590373351</v>
      </c>
    </row>
    <row r="125" spans="1:7" x14ac:dyDescent="0.25">
      <c r="A125" s="11">
        <v>0.8</v>
      </c>
      <c r="B125" s="11">
        <v>1</v>
      </c>
      <c r="C125" s="8" t="s">
        <v>46</v>
      </c>
      <c r="D125" s="10"/>
      <c r="E125" s="7"/>
      <c r="F125" s="10" t="s">
        <v>47</v>
      </c>
      <c r="G125" s="9">
        <v>2.7216248027775682</v>
      </c>
    </row>
    <row r="126" spans="1:7" x14ac:dyDescent="0.25">
      <c r="A126" s="11">
        <v>0.8</v>
      </c>
      <c r="B126" s="11">
        <v>1</v>
      </c>
      <c r="C126" s="8" t="s">
        <v>68</v>
      </c>
      <c r="D126" s="10"/>
      <c r="E126" s="7"/>
      <c r="F126" s="10" t="s">
        <v>71</v>
      </c>
      <c r="G126" s="9">
        <v>2.4507954959516849</v>
      </c>
    </row>
    <row r="127" spans="1:7" x14ac:dyDescent="0.25">
      <c r="A127" s="11">
        <v>0.8</v>
      </c>
      <c r="B127" s="11">
        <v>1</v>
      </c>
      <c r="C127" s="8" t="s">
        <v>68</v>
      </c>
      <c r="D127" s="10"/>
      <c r="E127" s="7"/>
      <c r="F127" s="10" t="s">
        <v>71</v>
      </c>
      <c r="G127" s="9">
        <v>3.7649104732643477</v>
      </c>
    </row>
    <row r="128" spans="1:7" x14ac:dyDescent="0.25">
      <c r="A128" s="11">
        <v>0.8</v>
      </c>
      <c r="B128" s="11">
        <v>1</v>
      </c>
      <c r="C128" s="8" t="s">
        <v>68</v>
      </c>
      <c r="D128" s="10"/>
      <c r="E128" s="7"/>
      <c r="F128" s="10" t="s">
        <v>71</v>
      </c>
      <c r="G128" s="9">
        <v>3.2535206942437052</v>
      </c>
    </row>
    <row r="129" spans="1:7" x14ac:dyDescent="0.25">
      <c r="A129" s="11">
        <v>0.8</v>
      </c>
      <c r="B129" s="11">
        <v>2</v>
      </c>
      <c r="C129" s="8" t="s">
        <v>53</v>
      </c>
      <c r="D129" s="10" t="s">
        <v>54</v>
      </c>
      <c r="E129" s="7" t="s">
        <v>15</v>
      </c>
      <c r="F129" s="10" t="s">
        <v>55</v>
      </c>
      <c r="G129" s="9">
        <v>1.9214894158941629</v>
      </c>
    </row>
    <row r="130" spans="1:7" x14ac:dyDescent="0.25">
      <c r="A130" s="11">
        <v>0.8</v>
      </c>
      <c r="B130" s="11">
        <v>2</v>
      </c>
      <c r="C130" s="8" t="s">
        <v>53</v>
      </c>
      <c r="D130" s="10" t="s">
        <v>57</v>
      </c>
      <c r="E130" s="7"/>
      <c r="F130" s="10" t="s">
        <v>58</v>
      </c>
      <c r="G130" s="9">
        <v>2.0849625007211561</v>
      </c>
    </row>
    <row r="131" spans="1:7" x14ac:dyDescent="0.25">
      <c r="A131" s="11">
        <v>0.8</v>
      </c>
      <c r="B131" s="11">
        <v>2</v>
      </c>
      <c r="C131" s="8" t="s">
        <v>53</v>
      </c>
      <c r="D131" s="10" t="s">
        <v>57</v>
      </c>
      <c r="E131" s="7"/>
      <c r="F131" s="10" t="s">
        <v>58</v>
      </c>
      <c r="G131" s="9">
        <v>2.2475277641840092</v>
      </c>
    </row>
    <row r="132" spans="1:7" x14ac:dyDescent="0.25">
      <c r="A132" s="11">
        <v>0.8</v>
      </c>
      <c r="B132" s="11">
        <v>2</v>
      </c>
      <c r="C132" s="8" t="s">
        <v>53</v>
      </c>
      <c r="D132" s="10" t="s">
        <v>57</v>
      </c>
      <c r="E132" s="7"/>
      <c r="F132" s="10" t="s">
        <v>58</v>
      </c>
      <c r="G132" s="9">
        <v>2.5748735597523411</v>
      </c>
    </row>
    <row r="133" spans="1:7" x14ac:dyDescent="0.25">
      <c r="A133" s="11">
        <v>0.8</v>
      </c>
      <c r="B133" s="11">
        <v>2</v>
      </c>
      <c r="C133" s="8" t="s">
        <v>53</v>
      </c>
      <c r="D133" s="10" t="s">
        <v>57</v>
      </c>
      <c r="E133" s="7"/>
      <c r="F133" s="10" t="s">
        <v>58</v>
      </c>
      <c r="G133" s="9">
        <v>2.9539260359229815</v>
      </c>
    </row>
    <row r="134" spans="1:7" x14ac:dyDescent="0.25">
      <c r="A134" s="11">
        <v>0.8</v>
      </c>
      <c r="B134" s="11">
        <v>2</v>
      </c>
      <c r="C134" s="8" t="s">
        <v>53</v>
      </c>
      <c r="D134" s="10" t="s">
        <v>57</v>
      </c>
      <c r="E134" s="7"/>
      <c r="F134" s="10" t="s">
        <v>58</v>
      </c>
      <c r="G134" s="9">
        <v>3.0067311299032813</v>
      </c>
    </row>
    <row r="135" spans="1:7" x14ac:dyDescent="0.25">
      <c r="A135" s="11">
        <v>0.8</v>
      </c>
      <c r="B135" s="11">
        <v>2</v>
      </c>
      <c r="C135" s="8" t="s">
        <v>53</v>
      </c>
      <c r="D135" s="10" t="s">
        <v>57</v>
      </c>
      <c r="E135" s="7"/>
      <c r="F135" s="10" t="s">
        <v>58</v>
      </c>
      <c r="G135" s="9">
        <v>3.248327041296748</v>
      </c>
    </row>
    <row r="136" spans="1:7" x14ac:dyDescent="0.25">
      <c r="A136" s="11">
        <v>0.8</v>
      </c>
      <c r="B136" s="11">
        <v>2</v>
      </c>
      <c r="C136" s="8" t="s">
        <v>53</v>
      </c>
      <c r="D136" s="10" t="s">
        <v>57</v>
      </c>
      <c r="E136" s="7"/>
      <c r="F136" s="10" t="s">
        <v>58</v>
      </c>
      <c r="G136" s="9">
        <v>3.2776780193179165</v>
      </c>
    </row>
    <row r="137" spans="1:7" x14ac:dyDescent="0.25">
      <c r="A137" s="11">
        <v>0.8</v>
      </c>
      <c r="B137" s="11">
        <v>2</v>
      </c>
      <c r="C137" s="8" t="s">
        <v>53</v>
      </c>
      <c r="D137" s="10" t="s">
        <v>57</v>
      </c>
      <c r="E137" s="7"/>
      <c r="F137" s="10" t="s">
        <v>58</v>
      </c>
      <c r="G137" s="9">
        <v>3.3639602272815994</v>
      </c>
    </row>
    <row r="138" spans="1:7" x14ac:dyDescent="0.25">
      <c r="A138" s="11">
        <v>0.8</v>
      </c>
      <c r="B138" s="11">
        <v>2</v>
      </c>
      <c r="C138" s="8" t="s">
        <v>53</v>
      </c>
      <c r="D138" s="10" t="s">
        <v>57</v>
      </c>
      <c r="E138" s="7"/>
      <c r="F138" s="10" t="s">
        <v>58</v>
      </c>
      <c r="G138" s="9">
        <v>3.4254996973582368</v>
      </c>
    </row>
    <row r="139" spans="1:7" x14ac:dyDescent="0.25">
      <c r="A139" s="11">
        <v>0.8</v>
      </c>
      <c r="B139" s="11">
        <v>2</v>
      </c>
      <c r="C139" s="8" t="s">
        <v>53</v>
      </c>
      <c r="D139" s="10" t="s">
        <v>57</v>
      </c>
      <c r="E139" s="7"/>
      <c r="F139" s="10" t="s">
        <v>58</v>
      </c>
      <c r="G139" s="9">
        <v>3.5522207515141964</v>
      </c>
    </row>
    <row r="140" spans="1:7" x14ac:dyDescent="0.25">
      <c r="A140" s="11">
        <v>0.8</v>
      </c>
      <c r="B140" s="11">
        <v>2</v>
      </c>
      <c r="C140" s="8" t="s">
        <v>53</v>
      </c>
      <c r="D140" s="10" t="s">
        <v>57</v>
      </c>
      <c r="E140" s="7"/>
      <c r="F140" s="10" t="s">
        <v>58</v>
      </c>
      <c r="G140" s="9">
        <v>3.5716150673884464</v>
      </c>
    </row>
    <row r="141" spans="1:7" x14ac:dyDescent="0.25">
      <c r="A141" s="11">
        <v>0.8</v>
      </c>
      <c r="B141" s="11">
        <v>2</v>
      </c>
      <c r="C141" s="8" t="s">
        <v>53</v>
      </c>
      <c r="D141" s="10" t="s">
        <v>57</v>
      </c>
      <c r="E141" s="7"/>
      <c r="F141" s="10" t="s">
        <v>58</v>
      </c>
      <c r="G141" s="9">
        <v>3.590948821554194</v>
      </c>
    </row>
    <row r="142" spans="1:7" x14ac:dyDescent="0.25">
      <c r="A142" s="11">
        <v>0.8</v>
      </c>
      <c r="B142" s="11">
        <v>2</v>
      </c>
      <c r="C142" s="8" t="s">
        <v>53</v>
      </c>
      <c r="D142" s="10" t="s">
        <v>57</v>
      </c>
      <c r="E142" s="7"/>
      <c r="F142" s="10" t="s">
        <v>58</v>
      </c>
      <c r="G142" s="9">
        <v>3.6566229258937808</v>
      </c>
    </row>
    <row r="143" spans="1:7" x14ac:dyDescent="0.25">
      <c r="A143" s="11">
        <v>0.8</v>
      </c>
      <c r="B143" s="11">
        <v>2</v>
      </c>
      <c r="C143" s="8" t="s">
        <v>53</v>
      </c>
      <c r="D143" s="10" t="s">
        <v>57</v>
      </c>
      <c r="E143" s="7"/>
      <c r="F143" s="10" t="s">
        <v>58</v>
      </c>
      <c r="G143" s="9">
        <v>3.732701574304528</v>
      </c>
    </row>
    <row r="144" spans="1:7" x14ac:dyDescent="0.25">
      <c r="A144" s="11">
        <v>0.8</v>
      </c>
      <c r="B144" s="11">
        <v>2</v>
      </c>
      <c r="C144" s="8" t="s">
        <v>53</v>
      </c>
      <c r="D144" s="10" t="s">
        <v>57</v>
      </c>
      <c r="E144" s="7"/>
      <c r="F144" s="10" t="s">
        <v>58</v>
      </c>
      <c r="G144" s="9">
        <v>3.8923828481581935</v>
      </c>
    </row>
    <row r="145" spans="1:7" x14ac:dyDescent="0.25">
      <c r="A145" s="11">
        <v>0.8</v>
      </c>
      <c r="B145" s="11">
        <v>2</v>
      </c>
      <c r="C145" s="8" t="s">
        <v>53</v>
      </c>
      <c r="D145" s="10" t="s">
        <v>57</v>
      </c>
      <c r="E145" s="7"/>
      <c r="F145" s="10" t="s">
        <v>58</v>
      </c>
      <c r="G145" s="9">
        <v>4.0024753799755226</v>
      </c>
    </row>
    <row r="146" spans="1:7" x14ac:dyDescent="0.25">
      <c r="A146" s="11">
        <v>0.8</v>
      </c>
      <c r="B146" s="11">
        <v>2</v>
      </c>
      <c r="C146" s="8" t="s">
        <v>53</v>
      </c>
      <c r="D146" s="10" t="s">
        <v>57</v>
      </c>
      <c r="E146" s="7"/>
      <c r="F146" s="10" t="s">
        <v>58</v>
      </c>
      <c r="G146" s="9">
        <v>4.0486737150910921</v>
      </c>
    </row>
    <row r="147" spans="1:7" x14ac:dyDescent="0.25">
      <c r="A147" s="11">
        <v>0.8</v>
      </c>
      <c r="B147" s="11">
        <v>2</v>
      </c>
      <c r="C147" s="8" t="s">
        <v>53</v>
      </c>
      <c r="D147" s="10" t="s">
        <v>57</v>
      </c>
      <c r="E147" s="7"/>
      <c r="F147" s="10" t="s">
        <v>58</v>
      </c>
      <c r="G147" s="9">
        <v>4.0804399309196526</v>
      </c>
    </row>
    <row r="148" spans="1:7" x14ac:dyDescent="0.25">
      <c r="A148" s="11">
        <v>0.8</v>
      </c>
      <c r="B148" s="11">
        <v>2</v>
      </c>
      <c r="C148" s="8" t="s">
        <v>53</v>
      </c>
      <c r="D148" s="10" t="s">
        <v>57</v>
      </c>
      <c r="E148" s="7"/>
      <c r="F148" s="10" t="s">
        <v>58</v>
      </c>
      <c r="G148" s="9">
        <v>4.0844363262964185</v>
      </c>
    </row>
    <row r="149" spans="1:7" x14ac:dyDescent="0.25">
      <c r="A149" s="11">
        <v>0.8</v>
      </c>
      <c r="B149" s="11">
        <v>2</v>
      </c>
      <c r="C149" s="8" t="s">
        <v>53</v>
      </c>
      <c r="D149" s="10" t="s">
        <v>57</v>
      </c>
      <c r="E149" s="7"/>
      <c r="F149" s="10" t="s">
        <v>58</v>
      </c>
      <c r="G149" s="9">
        <v>4.2214717479243644</v>
      </c>
    </row>
    <row r="150" spans="1:7" x14ac:dyDescent="0.25">
      <c r="A150" s="11">
        <v>0.8</v>
      </c>
      <c r="B150" s="11">
        <v>2</v>
      </c>
      <c r="C150" s="8" t="s">
        <v>53</v>
      </c>
      <c r="D150" s="10" t="s">
        <v>57</v>
      </c>
      <c r="E150" s="7"/>
      <c r="F150" s="10" t="s">
        <v>58</v>
      </c>
      <c r="G150" s="9">
        <v>4.2817888174524459</v>
      </c>
    </row>
    <row r="151" spans="1:7" x14ac:dyDescent="0.25">
      <c r="A151" s="11">
        <v>0.8</v>
      </c>
      <c r="B151" s="11">
        <v>2</v>
      </c>
      <c r="C151" s="8" t="s">
        <v>53</v>
      </c>
      <c r="D151" s="10" t="s">
        <v>57</v>
      </c>
      <c r="E151" s="7"/>
      <c r="F151" s="10" t="s">
        <v>58</v>
      </c>
      <c r="G151" s="9">
        <v>4.3060656500067163</v>
      </c>
    </row>
    <row r="152" spans="1:7" x14ac:dyDescent="0.25">
      <c r="A152" s="11">
        <v>0.8</v>
      </c>
      <c r="B152" s="11">
        <v>2</v>
      </c>
      <c r="C152" s="8" t="s">
        <v>53</v>
      </c>
      <c r="D152" s="10" t="s">
        <v>57</v>
      </c>
      <c r="E152" s="7"/>
      <c r="F152" s="10" t="s">
        <v>58</v>
      </c>
      <c r="G152" s="9">
        <v>4.4617380280214833</v>
      </c>
    </row>
    <row r="153" spans="1:7" x14ac:dyDescent="0.25">
      <c r="A153" s="11">
        <v>0.8</v>
      </c>
      <c r="B153" s="11">
        <v>2</v>
      </c>
      <c r="C153" s="8" t="s">
        <v>53</v>
      </c>
      <c r="D153" s="10" t="s">
        <v>57</v>
      </c>
      <c r="E153" s="7"/>
      <c r="F153" s="10" t="s">
        <v>58</v>
      </c>
      <c r="G153" s="9">
        <v>3.6937034560386253</v>
      </c>
    </row>
    <row r="154" spans="1:7" x14ac:dyDescent="0.25">
      <c r="A154" s="11">
        <v>0.8</v>
      </c>
      <c r="B154" s="11">
        <v>2</v>
      </c>
      <c r="C154" s="8" t="s">
        <v>53</v>
      </c>
      <c r="D154" s="10" t="s">
        <v>57</v>
      </c>
      <c r="E154" s="7"/>
      <c r="F154" s="10" t="s">
        <v>58</v>
      </c>
      <c r="G154" s="9">
        <v>3.6937034560386253</v>
      </c>
    </row>
    <row r="155" spans="1:7" x14ac:dyDescent="0.25">
      <c r="A155" s="11">
        <v>0.8</v>
      </c>
      <c r="B155" s="11">
        <v>2</v>
      </c>
      <c r="C155" s="8" t="s">
        <v>53</v>
      </c>
      <c r="D155" s="10" t="s">
        <v>57</v>
      </c>
      <c r="E155" s="7"/>
      <c r="F155" s="10" t="s">
        <v>58</v>
      </c>
      <c r="G155" s="9">
        <v>3.6937034560386253</v>
      </c>
    </row>
    <row r="156" spans="1:7" x14ac:dyDescent="0.25">
      <c r="A156" s="11">
        <v>0.8</v>
      </c>
      <c r="B156" s="11">
        <v>2</v>
      </c>
      <c r="C156" s="8" t="s">
        <v>53</v>
      </c>
      <c r="D156" s="10" t="s">
        <v>57</v>
      </c>
      <c r="E156" s="7"/>
      <c r="F156" s="10" t="s">
        <v>58</v>
      </c>
      <c r="G156" s="9">
        <v>3.6937034560386253</v>
      </c>
    </row>
    <row r="157" spans="1:7" x14ac:dyDescent="0.25">
      <c r="A157" s="11">
        <v>0.8</v>
      </c>
      <c r="B157" s="11">
        <v>2</v>
      </c>
      <c r="C157" s="8" t="s">
        <v>53</v>
      </c>
      <c r="D157" s="10" t="s">
        <v>57</v>
      </c>
      <c r="E157" s="7"/>
      <c r="F157" s="10" t="s">
        <v>58</v>
      </c>
      <c r="G157" s="9">
        <v>3.6937034560386253</v>
      </c>
    </row>
    <row r="158" spans="1:7" x14ac:dyDescent="0.25">
      <c r="A158" s="11">
        <v>0.8</v>
      </c>
      <c r="B158" s="11">
        <v>2</v>
      </c>
      <c r="C158" s="8" t="s">
        <v>53</v>
      </c>
      <c r="D158" s="10" t="s">
        <v>57</v>
      </c>
      <c r="E158" s="7"/>
      <c r="F158" s="10" t="s">
        <v>58</v>
      </c>
      <c r="G158" s="9">
        <v>3.6937034560386253</v>
      </c>
    </row>
    <row r="159" spans="1:7" x14ac:dyDescent="0.25">
      <c r="A159" s="11">
        <v>0.8</v>
      </c>
      <c r="B159" s="11">
        <v>2</v>
      </c>
      <c r="C159" s="8" t="s">
        <v>53</v>
      </c>
      <c r="D159" s="10" t="s">
        <v>57</v>
      </c>
      <c r="E159" s="7"/>
      <c r="F159" s="10" t="s">
        <v>58</v>
      </c>
      <c r="G159" s="9">
        <v>3.6937034560386253</v>
      </c>
    </row>
    <row r="160" spans="1:7" x14ac:dyDescent="0.25">
      <c r="A160" s="11">
        <v>0.8</v>
      </c>
      <c r="B160" s="11">
        <v>2</v>
      </c>
      <c r="C160" s="8" t="s">
        <v>53</v>
      </c>
      <c r="D160" s="10" t="s">
        <v>57</v>
      </c>
      <c r="E160" s="7"/>
      <c r="F160" s="10" t="s">
        <v>58</v>
      </c>
      <c r="G160" s="9">
        <v>3.6937034560386253</v>
      </c>
    </row>
    <row r="161" spans="1:7" x14ac:dyDescent="0.25">
      <c r="A161" s="11">
        <v>0.8</v>
      </c>
      <c r="B161" s="11">
        <v>2</v>
      </c>
      <c r="C161" s="8" t="s">
        <v>53</v>
      </c>
      <c r="D161" s="10" t="s">
        <v>57</v>
      </c>
      <c r="E161" s="7"/>
      <c r="F161" s="10" t="s">
        <v>58</v>
      </c>
      <c r="G161" s="9">
        <v>3.6937034560386253</v>
      </c>
    </row>
    <row r="162" spans="1:7" x14ac:dyDescent="0.25">
      <c r="A162" s="11">
        <v>0.8</v>
      </c>
      <c r="B162" s="11">
        <v>2</v>
      </c>
      <c r="C162" s="8" t="s">
        <v>53</v>
      </c>
      <c r="D162" s="10" t="s">
        <v>57</v>
      </c>
      <c r="E162" s="7"/>
      <c r="F162" s="10" t="s">
        <v>58</v>
      </c>
      <c r="G162" s="9">
        <v>3.6937034560386253</v>
      </c>
    </row>
    <row r="163" spans="1:7" x14ac:dyDescent="0.25">
      <c r="A163" s="11">
        <v>0.8</v>
      </c>
      <c r="B163" s="11">
        <v>2</v>
      </c>
      <c r="C163" s="8" t="s">
        <v>53</v>
      </c>
      <c r="D163" s="10" t="s">
        <v>57</v>
      </c>
      <c r="E163" s="7"/>
      <c r="F163" s="10" t="s">
        <v>58</v>
      </c>
      <c r="G163" s="9">
        <v>3.6937034560386253</v>
      </c>
    </row>
    <row r="164" spans="1:7" x14ac:dyDescent="0.25">
      <c r="A164" s="11">
        <v>0.8</v>
      </c>
      <c r="B164" s="11">
        <v>2</v>
      </c>
      <c r="C164" s="8" t="s">
        <v>53</v>
      </c>
      <c r="D164" s="10" t="s">
        <v>57</v>
      </c>
      <c r="E164" s="7"/>
      <c r="F164" s="10" t="s">
        <v>58</v>
      </c>
      <c r="G164" s="9">
        <v>3.6937034560386253</v>
      </c>
    </row>
    <row r="165" spans="1:7" x14ac:dyDescent="0.25">
      <c r="A165" s="11">
        <v>0.8</v>
      </c>
      <c r="B165" s="11">
        <v>2</v>
      </c>
      <c r="C165" s="8" t="s">
        <v>72</v>
      </c>
      <c r="D165" s="10"/>
      <c r="E165" s="7"/>
      <c r="F165" s="10" t="s">
        <v>73</v>
      </c>
      <c r="G165" s="9">
        <v>2.5341204306564107</v>
      </c>
    </row>
    <row r="166" spans="1:7" x14ac:dyDescent="0.25">
      <c r="A166" s="11">
        <v>0.8</v>
      </c>
      <c r="B166" s="11">
        <v>2</v>
      </c>
      <c r="C166" s="8" t="s">
        <v>72</v>
      </c>
      <c r="D166" s="10"/>
      <c r="E166" s="7"/>
      <c r="F166" s="10" t="s">
        <v>73</v>
      </c>
      <c r="G166" s="9">
        <v>3.7880567280190371</v>
      </c>
    </row>
    <row r="167" spans="1:7" x14ac:dyDescent="0.25">
      <c r="A167" s="11">
        <v>0.8</v>
      </c>
      <c r="B167" s="11">
        <v>2</v>
      </c>
      <c r="C167" s="8" t="s">
        <v>72</v>
      </c>
      <c r="D167" s="10"/>
      <c r="E167" s="7"/>
      <c r="F167" s="10" t="s">
        <v>73</v>
      </c>
      <c r="G167" s="9">
        <v>3.7880567280190371</v>
      </c>
    </row>
    <row r="168" spans="1:7" x14ac:dyDescent="0.25">
      <c r="A168" s="11">
        <v>0.8</v>
      </c>
      <c r="B168" s="11">
        <v>2</v>
      </c>
      <c r="C168" s="8" t="s">
        <v>72</v>
      </c>
      <c r="D168" s="10"/>
      <c r="E168" s="7"/>
      <c r="F168" s="10" t="s">
        <v>73</v>
      </c>
      <c r="G168" s="9">
        <v>3.7880567280190371</v>
      </c>
    </row>
    <row r="169" spans="1:7" x14ac:dyDescent="0.25">
      <c r="A169" s="11">
        <v>0.8</v>
      </c>
      <c r="B169" s="11">
        <v>2</v>
      </c>
      <c r="C169" s="8" t="s">
        <v>98</v>
      </c>
      <c r="D169" s="10"/>
      <c r="E169" s="7"/>
      <c r="F169" s="10" t="s">
        <v>100</v>
      </c>
      <c r="G169" s="9">
        <v>3.1570763469411096</v>
      </c>
    </row>
    <row r="170" spans="1:7" x14ac:dyDescent="0.25">
      <c r="A170" s="11">
        <v>0.8</v>
      </c>
      <c r="B170" s="11">
        <v>2</v>
      </c>
      <c r="C170" s="8" t="s">
        <v>98</v>
      </c>
      <c r="D170" s="10"/>
      <c r="E170" s="7"/>
      <c r="F170" s="10" t="s">
        <v>100</v>
      </c>
      <c r="G170" s="9">
        <v>3.8058812800324362</v>
      </c>
    </row>
    <row r="171" spans="1:7" x14ac:dyDescent="0.25">
      <c r="A171" s="11">
        <v>0.8</v>
      </c>
      <c r="B171" s="11">
        <v>2</v>
      </c>
      <c r="C171" s="8" t="s">
        <v>101</v>
      </c>
      <c r="D171" s="10"/>
      <c r="E171" s="7"/>
      <c r="F171" s="10" t="s">
        <v>102</v>
      </c>
      <c r="G171" s="9">
        <v>3.8471267017054727</v>
      </c>
    </row>
    <row r="172" spans="1:7" x14ac:dyDescent="0.25">
      <c r="A172" s="11">
        <v>0.8</v>
      </c>
      <c r="B172" s="11">
        <v>2</v>
      </c>
      <c r="C172" s="8" t="s">
        <v>101</v>
      </c>
      <c r="D172" s="10"/>
      <c r="E172" s="7"/>
      <c r="F172" s="10" t="s">
        <v>102</v>
      </c>
      <c r="G172" s="9">
        <v>4.3919902068418972</v>
      </c>
    </row>
    <row r="173" spans="1:7" x14ac:dyDescent="0.25">
      <c r="A173" s="11">
        <v>0.8</v>
      </c>
      <c r="B173" s="11">
        <v>2</v>
      </c>
      <c r="C173" s="8" t="s">
        <v>101</v>
      </c>
      <c r="D173" s="10"/>
      <c r="E173" s="7"/>
      <c r="F173" s="10" t="s">
        <v>102</v>
      </c>
      <c r="G173" s="9">
        <v>4.4257027508487949</v>
      </c>
    </row>
    <row r="174" spans="1:7" x14ac:dyDescent="0.25">
      <c r="A174" s="11">
        <v>0.8</v>
      </c>
      <c r="B174" s="11">
        <v>2</v>
      </c>
      <c r="C174" s="8" t="s">
        <v>101</v>
      </c>
      <c r="D174" s="10"/>
      <c r="E174" s="7"/>
      <c r="F174" s="10" t="s">
        <v>102</v>
      </c>
      <c r="G174" s="9">
        <v>4.5367896321246173</v>
      </c>
    </row>
    <row r="175" spans="1:7" x14ac:dyDescent="0.25">
      <c r="A175" s="11">
        <v>0.8</v>
      </c>
      <c r="B175" s="11">
        <v>2</v>
      </c>
      <c r="C175" s="8" t="s">
        <v>101</v>
      </c>
      <c r="D175" s="10"/>
      <c r="E175" s="7"/>
      <c r="F175" s="10" t="s">
        <v>102</v>
      </c>
      <c r="G175" s="9">
        <v>4.6239637567217935</v>
      </c>
    </row>
    <row r="176" spans="1:7" x14ac:dyDescent="0.25">
      <c r="A176" s="11">
        <v>0.8</v>
      </c>
      <c r="B176" s="11">
        <v>2</v>
      </c>
      <c r="C176" s="8" t="s">
        <v>101</v>
      </c>
      <c r="D176" s="10"/>
      <c r="E176" s="7"/>
      <c r="F176" s="10" t="s">
        <v>102</v>
      </c>
      <c r="G176" s="9">
        <v>4.6324089433530773</v>
      </c>
    </row>
    <row r="177" spans="1:7" x14ac:dyDescent="0.25">
      <c r="A177" s="11">
        <v>0.8</v>
      </c>
      <c r="B177" s="11">
        <v>2</v>
      </c>
      <c r="C177" s="8" t="s">
        <v>101</v>
      </c>
      <c r="D177" s="10"/>
      <c r="E177" s="7"/>
      <c r="F177" s="10" t="s">
        <v>102</v>
      </c>
      <c r="G177" s="9">
        <v>4.4426977843516937</v>
      </c>
    </row>
    <row r="178" spans="1:7" x14ac:dyDescent="0.25">
      <c r="A178" s="11">
        <v>0.8</v>
      </c>
      <c r="B178" s="11">
        <v>2</v>
      </c>
      <c r="C178" s="8" t="s">
        <v>101</v>
      </c>
      <c r="D178" s="10"/>
      <c r="E178" s="7"/>
      <c r="F178" s="10" t="s">
        <v>102</v>
      </c>
      <c r="G178" s="9">
        <v>4.4426977843516937</v>
      </c>
    </row>
    <row r="179" spans="1:7" x14ac:dyDescent="0.25">
      <c r="A179" s="11">
        <v>0.8</v>
      </c>
      <c r="B179" s="11">
        <v>2</v>
      </c>
      <c r="C179" s="8" t="s">
        <v>101</v>
      </c>
      <c r="D179" s="10"/>
      <c r="E179" s="7"/>
      <c r="F179" s="10" t="s">
        <v>102</v>
      </c>
      <c r="G179" s="9">
        <v>4.4426977843516937</v>
      </c>
    </row>
    <row r="180" spans="1:7" x14ac:dyDescent="0.25">
      <c r="A180" s="11">
        <v>0.8</v>
      </c>
      <c r="B180" s="11">
        <v>2</v>
      </c>
      <c r="C180" s="8" t="s">
        <v>101</v>
      </c>
      <c r="D180" s="10"/>
      <c r="E180" s="7"/>
      <c r="F180" s="10" t="s">
        <v>102</v>
      </c>
      <c r="G180" s="9">
        <v>4.4426977843516937</v>
      </c>
    </row>
    <row r="181" spans="1:7" x14ac:dyDescent="0.25">
      <c r="A181" s="11">
        <v>0.8</v>
      </c>
      <c r="B181" s="11">
        <v>2</v>
      </c>
      <c r="C181" s="8" t="s">
        <v>101</v>
      </c>
      <c r="D181" s="10"/>
      <c r="E181" s="7"/>
      <c r="F181" s="10" t="s">
        <v>102</v>
      </c>
      <c r="G181" s="9">
        <v>4.4426977843516937</v>
      </c>
    </row>
    <row r="182" spans="1:7" x14ac:dyDescent="0.25">
      <c r="A182" s="11">
        <v>0.8</v>
      </c>
      <c r="B182" s="11">
        <v>2</v>
      </c>
      <c r="C182" s="8" t="s">
        <v>101</v>
      </c>
      <c r="D182" s="10"/>
      <c r="E182" s="7"/>
      <c r="F182" s="10" t="s">
        <v>102</v>
      </c>
      <c r="G182" s="9">
        <v>4.4426977843516937</v>
      </c>
    </row>
    <row r="183" spans="1:7" x14ac:dyDescent="0.25">
      <c r="A183" s="11">
        <v>0.8</v>
      </c>
      <c r="B183" s="11">
        <v>2</v>
      </c>
      <c r="C183" s="8" t="s">
        <v>101</v>
      </c>
      <c r="D183" s="10"/>
      <c r="E183" s="7"/>
      <c r="F183" s="10" t="s">
        <v>102</v>
      </c>
      <c r="G183" s="9">
        <v>4.4426977843516937</v>
      </c>
    </row>
    <row r="184" spans="1:7" x14ac:dyDescent="0.25">
      <c r="A184" s="11">
        <v>0.8</v>
      </c>
      <c r="B184" s="11">
        <v>2</v>
      </c>
      <c r="C184" s="8" t="s">
        <v>137</v>
      </c>
      <c r="D184" s="10"/>
      <c r="E184" s="7"/>
      <c r="F184" s="10" t="s">
        <v>106</v>
      </c>
      <c r="G184" s="9">
        <v>2.4194758834759713</v>
      </c>
    </row>
    <row r="185" spans="1:7" x14ac:dyDescent="0.25">
      <c r="A185" s="11">
        <v>0.8</v>
      </c>
      <c r="B185" s="11">
        <v>2</v>
      </c>
      <c r="C185" s="8" t="s">
        <v>137</v>
      </c>
      <c r="D185" s="10"/>
      <c r="E185" s="7"/>
      <c r="F185" s="10" t="s">
        <v>106</v>
      </c>
      <c r="G185" s="9">
        <v>3.1008169305848257</v>
      </c>
    </row>
    <row r="186" spans="1:7" x14ac:dyDescent="0.25">
      <c r="A186" s="11">
        <v>0.8</v>
      </c>
      <c r="B186" s="11">
        <v>2</v>
      </c>
      <c r="C186" s="8" t="s">
        <v>110</v>
      </c>
      <c r="D186" s="10" t="s">
        <v>110</v>
      </c>
      <c r="E186" s="7"/>
      <c r="F186" s="10" t="s">
        <v>111</v>
      </c>
      <c r="G186" s="9">
        <v>2.5088496263465165</v>
      </c>
    </row>
    <row r="187" spans="1:7" x14ac:dyDescent="0.25">
      <c r="A187" s="11">
        <v>0.8</v>
      </c>
      <c r="B187" s="11">
        <v>2</v>
      </c>
      <c r="C187" s="8" t="s">
        <v>110</v>
      </c>
      <c r="D187" s="10" t="s">
        <v>110</v>
      </c>
      <c r="E187" s="7"/>
      <c r="F187" s="10" t="s">
        <v>111</v>
      </c>
      <c r="G187" s="9">
        <v>2.9726633886323137</v>
      </c>
    </row>
    <row r="188" spans="1:7" x14ac:dyDescent="0.25">
      <c r="A188" s="11">
        <v>0.8</v>
      </c>
      <c r="B188" s="11">
        <v>2</v>
      </c>
      <c r="C188" s="8" t="s">
        <v>110</v>
      </c>
      <c r="D188" s="10" t="s">
        <v>110</v>
      </c>
      <c r="E188" s="7"/>
      <c r="F188" s="10" t="s">
        <v>111</v>
      </c>
      <c r="G188" s="9">
        <v>3.0378732690304524</v>
      </c>
    </row>
    <row r="189" spans="1:7" x14ac:dyDescent="0.25">
      <c r="A189" s="11">
        <v>0.8</v>
      </c>
      <c r="B189" s="11">
        <v>2</v>
      </c>
      <c r="C189" s="8" t="s">
        <v>110</v>
      </c>
      <c r="D189" s="10" t="s">
        <v>110</v>
      </c>
      <c r="E189" s="7"/>
      <c r="F189" s="10" t="s">
        <v>111</v>
      </c>
      <c r="G189" s="9">
        <v>3.0769026680395175</v>
      </c>
    </row>
    <row r="190" spans="1:7" x14ac:dyDescent="0.25">
      <c r="A190" s="11">
        <v>0.8</v>
      </c>
      <c r="B190" s="11">
        <v>2</v>
      </c>
      <c r="C190" s="8" t="s">
        <v>110</v>
      </c>
      <c r="D190" s="10" t="s">
        <v>110</v>
      </c>
      <c r="E190" s="7"/>
      <c r="F190" s="10" t="s">
        <v>111</v>
      </c>
      <c r="G190" s="9">
        <v>3.0838595993005375</v>
      </c>
    </row>
    <row r="191" spans="1:7" x14ac:dyDescent="0.25">
      <c r="A191" s="11">
        <v>0.8</v>
      </c>
      <c r="B191" s="11">
        <v>2</v>
      </c>
      <c r="C191" s="8" t="s">
        <v>110</v>
      </c>
      <c r="D191" s="10" t="s">
        <v>110</v>
      </c>
      <c r="E191" s="7"/>
      <c r="F191" s="10" t="s">
        <v>111</v>
      </c>
      <c r="G191" s="9">
        <v>3.1034583362692989</v>
      </c>
    </row>
    <row r="192" spans="1:7" x14ac:dyDescent="0.25">
      <c r="A192" s="11">
        <v>0.8</v>
      </c>
      <c r="B192" s="11">
        <v>2</v>
      </c>
      <c r="C192" s="8" t="s">
        <v>110</v>
      </c>
      <c r="D192" s="10" t="s">
        <v>110</v>
      </c>
      <c r="E192" s="7"/>
      <c r="F192" s="10" t="s">
        <v>111</v>
      </c>
      <c r="G192" s="9">
        <v>3.7834075770054487</v>
      </c>
    </row>
    <row r="193" spans="1:7" x14ac:dyDescent="0.25">
      <c r="A193" s="11">
        <v>0.8</v>
      </c>
      <c r="B193" s="11">
        <v>2</v>
      </c>
      <c r="C193" s="8" t="s">
        <v>110</v>
      </c>
      <c r="D193" s="10" t="s">
        <v>110</v>
      </c>
      <c r="E193" s="7"/>
      <c r="F193" s="10" t="s">
        <v>111</v>
      </c>
      <c r="G193" s="9">
        <v>3.860344442666062</v>
      </c>
    </row>
    <row r="194" spans="1:7" x14ac:dyDescent="0.25">
      <c r="A194" s="11">
        <v>0.8</v>
      </c>
      <c r="B194" s="11">
        <v>2</v>
      </c>
      <c r="C194" s="8" t="s">
        <v>110</v>
      </c>
      <c r="D194" s="10" t="s">
        <v>110</v>
      </c>
      <c r="E194" s="7"/>
      <c r="F194" s="10" t="s">
        <v>111</v>
      </c>
      <c r="G194" s="9">
        <v>3.2581983138433022</v>
      </c>
    </row>
    <row r="195" spans="1:7" x14ac:dyDescent="0.25">
      <c r="A195" s="11">
        <v>0.8</v>
      </c>
      <c r="B195" s="11">
        <v>2</v>
      </c>
      <c r="C195" s="8" t="s">
        <v>110</v>
      </c>
      <c r="D195" s="10" t="s">
        <v>110</v>
      </c>
      <c r="E195" s="7"/>
      <c r="F195" s="10" t="s">
        <v>111</v>
      </c>
      <c r="G195" s="9">
        <v>3.2581983138433022</v>
      </c>
    </row>
    <row r="196" spans="1:7" x14ac:dyDescent="0.25">
      <c r="A196" s="11">
        <v>0.8</v>
      </c>
      <c r="B196" s="11">
        <v>2</v>
      </c>
      <c r="C196" s="8" t="s">
        <v>112</v>
      </c>
      <c r="D196" s="10"/>
      <c r="E196" s="7"/>
      <c r="F196" s="10" t="s">
        <v>113</v>
      </c>
      <c r="G196" s="9">
        <v>2.6631248504187282</v>
      </c>
    </row>
    <row r="197" spans="1:7" x14ac:dyDescent="0.25">
      <c r="A197" s="11">
        <v>0.8</v>
      </c>
      <c r="B197" s="11">
        <v>2</v>
      </c>
      <c r="C197" s="8" t="s">
        <v>112</v>
      </c>
      <c r="D197" s="10"/>
      <c r="E197" s="7"/>
      <c r="F197" s="10" t="s">
        <v>113</v>
      </c>
      <c r="G197" s="9">
        <v>2.8161341077497566</v>
      </c>
    </row>
    <row r="198" spans="1:7" x14ac:dyDescent="0.25">
      <c r="A198" s="11">
        <v>0.8</v>
      </c>
      <c r="B198" s="11">
        <v>2</v>
      </c>
      <c r="C198" s="8" t="s">
        <v>115</v>
      </c>
      <c r="D198" s="10" t="s">
        <v>115</v>
      </c>
      <c r="E198" s="7"/>
      <c r="F198" s="10" t="s">
        <v>116</v>
      </c>
      <c r="G198" s="9">
        <v>2.9813901769024009</v>
      </c>
    </row>
    <row r="199" spans="1:7" x14ac:dyDescent="0.25">
      <c r="A199" s="11">
        <v>0.8</v>
      </c>
      <c r="B199" s="11">
        <v>2</v>
      </c>
      <c r="C199" s="8" t="s">
        <v>115</v>
      </c>
      <c r="D199" s="10" t="s">
        <v>115</v>
      </c>
      <c r="E199" s="7"/>
      <c r="F199" s="10" t="s">
        <v>116</v>
      </c>
      <c r="G199" s="9">
        <v>4.2930445830877204</v>
      </c>
    </row>
    <row r="200" spans="1:7" x14ac:dyDescent="0.25">
      <c r="A200" s="11">
        <v>0.8</v>
      </c>
      <c r="B200" s="11">
        <v>2</v>
      </c>
      <c r="C200" s="8" t="s">
        <v>115</v>
      </c>
      <c r="D200" s="10" t="s">
        <v>115</v>
      </c>
      <c r="E200" s="7"/>
      <c r="F200" s="10" t="s">
        <v>116</v>
      </c>
      <c r="G200" s="9">
        <v>4.4894410140482091</v>
      </c>
    </row>
    <row r="201" spans="1:7" x14ac:dyDescent="0.25">
      <c r="A201" s="11">
        <v>0.8</v>
      </c>
      <c r="B201" s="11">
        <v>2</v>
      </c>
      <c r="C201" s="8" t="s">
        <v>115</v>
      </c>
      <c r="D201" s="10" t="s">
        <v>115</v>
      </c>
      <c r="E201" s="7"/>
      <c r="F201" s="10" t="s">
        <v>116</v>
      </c>
      <c r="G201" s="9">
        <v>4.6966952287219934</v>
      </c>
    </row>
    <row r="202" spans="1:7" x14ac:dyDescent="0.25">
      <c r="A202" s="11">
        <v>0.8</v>
      </c>
      <c r="B202" s="11">
        <v>2</v>
      </c>
      <c r="C202" s="8" t="s">
        <v>115</v>
      </c>
      <c r="D202" s="10" t="s">
        <v>115</v>
      </c>
      <c r="E202" s="7"/>
      <c r="F202" s="10" t="s">
        <v>116</v>
      </c>
      <c r="G202" s="9">
        <v>4.877443751081735</v>
      </c>
    </row>
    <row r="203" spans="1:7" x14ac:dyDescent="0.25">
      <c r="A203" s="11">
        <v>0.8</v>
      </c>
      <c r="B203" s="11">
        <v>2</v>
      </c>
      <c r="C203" s="8" t="s">
        <v>115</v>
      </c>
      <c r="D203" s="10" t="s">
        <v>115</v>
      </c>
      <c r="E203" s="7"/>
      <c r="F203" s="10" t="s">
        <v>116</v>
      </c>
      <c r="G203" s="9">
        <v>5.1482803249912115</v>
      </c>
    </row>
    <row r="204" spans="1:7" x14ac:dyDescent="0.25">
      <c r="A204" s="11">
        <v>0.8</v>
      </c>
      <c r="B204" s="11">
        <v>2</v>
      </c>
      <c r="C204" s="8" t="s">
        <v>115</v>
      </c>
      <c r="D204" s="10" t="s">
        <v>115</v>
      </c>
      <c r="E204" s="7"/>
      <c r="F204" s="10" t="s">
        <v>116</v>
      </c>
      <c r="G204" s="9">
        <v>4.552954254285579</v>
      </c>
    </row>
    <row r="205" spans="1:7" x14ac:dyDescent="0.25">
      <c r="A205" s="11">
        <v>0.8</v>
      </c>
      <c r="B205" s="11">
        <v>2</v>
      </c>
      <c r="C205" s="8" t="s">
        <v>115</v>
      </c>
      <c r="D205" s="10" t="s">
        <v>115</v>
      </c>
      <c r="E205" s="7"/>
      <c r="F205" s="10" t="s">
        <v>116</v>
      </c>
      <c r="G205" s="9">
        <v>4.552954254285579</v>
      </c>
    </row>
    <row r="206" spans="1:7" x14ac:dyDescent="0.25">
      <c r="A206" s="11">
        <v>1.6</v>
      </c>
      <c r="B206" s="11">
        <v>1</v>
      </c>
      <c r="C206" s="8" t="s">
        <v>68</v>
      </c>
      <c r="D206" s="10"/>
      <c r="E206" s="7"/>
      <c r="F206" s="10" t="s">
        <v>71</v>
      </c>
      <c r="G206" s="9">
        <v>1.5849625007211563</v>
      </c>
    </row>
    <row r="207" spans="1:7" x14ac:dyDescent="0.25">
      <c r="A207" s="11">
        <v>1.6</v>
      </c>
      <c r="B207" s="11">
        <v>1</v>
      </c>
      <c r="C207" s="8" t="s">
        <v>68</v>
      </c>
      <c r="D207" s="10"/>
      <c r="E207" s="7"/>
      <c r="F207" s="10" t="s">
        <v>71</v>
      </c>
      <c r="G207" s="9">
        <v>2.6427011094311244</v>
      </c>
    </row>
    <row r="208" spans="1:7" x14ac:dyDescent="0.25">
      <c r="A208" s="11">
        <v>1.6</v>
      </c>
      <c r="B208" s="11">
        <v>1</v>
      </c>
      <c r="C208" s="8" t="s">
        <v>68</v>
      </c>
      <c r="D208" s="10"/>
      <c r="E208" s="7"/>
      <c r="F208" s="10" t="s">
        <v>71</v>
      </c>
      <c r="G208" s="9">
        <v>3.4361681440523211</v>
      </c>
    </row>
    <row r="209" spans="1:7" x14ac:dyDescent="0.25">
      <c r="A209" s="11">
        <v>1.6</v>
      </c>
      <c r="B209" s="11">
        <v>1</v>
      </c>
      <c r="C209" s="8" t="s">
        <v>68</v>
      </c>
      <c r="D209" s="10"/>
      <c r="E209" s="7"/>
      <c r="F209" s="10" t="s">
        <v>71</v>
      </c>
      <c r="G209" s="9">
        <v>2.7423734127629489</v>
      </c>
    </row>
    <row r="210" spans="1:7" x14ac:dyDescent="0.25">
      <c r="A210" s="11">
        <v>1.6</v>
      </c>
      <c r="B210" s="11">
        <v>2</v>
      </c>
      <c r="C210" s="8" t="s">
        <v>32</v>
      </c>
      <c r="D210" s="10"/>
      <c r="E210" s="7" t="s">
        <v>15</v>
      </c>
      <c r="F210" s="10" t="s">
        <v>33</v>
      </c>
      <c r="G210" s="9">
        <v>0.689255811626865</v>
      </c>
    </row>
    <row r="211" spans="1:7" x14ac:dyDescent="0.25">
      <c r="A211" s="11">
        <v>1.6</v>
      </c>
      <c r="B211" s="11">
        <v>2</v>
      </c>
      <c r="C211" s="8" t="s">
        <v>32</v>
      </c>
      <c r="D211" s="10"/>
      <c r="E211" s="7" t="s">
        <v>15</v>
      </c>
      <c r="F211" s="10" t="s">
        <v>33</v>
      </c>
      <c r="G211" s="9">
        <v>1.035194663945699</v>
      </c>
    </row>
    <row r="212" spans="1:7" x14ac:dyDescent="0.25">
      <c r="A212" s="11">
        <v>1.6</v>
      </c>
      <c r="B212" s="11">
        <v>2</v>
      </c>
      <c r="C212" s="8" t="s">
        <v>32</v>
      </c>
      <c r="D212" s="10"/>
      <c r="E212" s="7" t="s">
        <v>15</v>
      </c>
      <c r="F212" s="10" t="s">
        <v>33</v>
      </c>
      <c r="G212" s="9">
        <v>1.2297158093186487</v>
      </c>
    </row>
    <row r="213" spans="1:7" x14ac:dyDescent="0.25">
      <c r="A213" s="11">
        <v>1.6</v>
      </c>
      <c r="B213" s="11">
        <v>2</v>
      </c>
      <c r="C213" s="8" t="s">
        <v>32</v>
      </c>
      <c r="D213" s="10"/>
      <c r="E213" s="7" t="s">
        <v>15</v>
      </c>
      <c r="F213" s="10" t="s">
        <v>33</v>
      </c>
      <c r="G213" s="9">
        <v>1.3390359525563189</v>
      </c>
    </row>
    <row r="214" spans="1:7" x14ac:dyDescent="0.25">
      <c r="A214" s="11">
        <v>1.6</v>
      </c>
      <c r="B214" s="11">
        <v>2</v>
      </c>
      <c r="C214" s="8" t="s">
        <v>32</v>
      </c>
      <c r="D214" s="10"/>
      <c r="E214" s="7" t="s">
        <v>15</v>
      </c>
      <c r="F214" s="10" t="s">
        <v>33</v>
      </c>
      <c r="G214" s="9">
        <v>1.6070624026764235</v>
      </c>
    </row>
    <row r="215" spans="1:7" x14ac:dyDescent="0.25">
      <c r="A215" s="11">
        <v>1.6</v>
      </c>
      <c r="B215" s="11">
        <v>2</v>
      </c>
      <c r="C215" s="8" t="s">
        <v>32</v>
      </c>
      <c r="D215" s="10"/>
      <c r="E215" s="7" t="s">
        <v>15</v>
      </c>
      <c r="F215" s="10" t="s">
        <v>33</v>
      </c>
      <c r="G215" s="9">
        <v>1.6602423390088468</v>
      </c>
    </row>
    <row r="216" spans="1:7" x14ac:dyDescent="0.25">
      <c r="A216" s="11">
        <v>1.6</v>
      </c>
      <c r="B216" s="11">
        <v>2</v>
      </c>
      <c r="C216" s="8" t="s">
        <v>32</v>
      </c>
      <c r="D216" s="10"/>
      <c r="E216" s="7" t="s">
        <v>15</v>
      </c>
      <c r="F216" s="10" t="s">
        <v>33</v>
      </c>
      <c r="G216" s="9">
        <v>1.7924812503605783</v>
      </c>
    </row>
    <row r="217" spans="1:7" x14ac:dyDescent="0.25">
      <c r="A217" s="11">
        <v>1.6</v>
      </c>
      <c r="B217" s="11">
        <v>2</v>
      </c>
      <c r="C217" s="8" t="s">
        <v>32</v>
      </c>
      <c r="D217" s="10"/>
      <c r="E217" s="7" t="s">
        <v>15</v>
      </c>
      <c r="F217" s="10" t="s">
        <v>33</v>
      </c>
      <c r="G217" s="9">
        <v>1.8339460626151169</v>
      </c>
    </row>
    <row r="218" spans="1:7" x14ac:dyDescent="0.25">
      <c r="A218" s="11">
        <v>1.6</v>
      </c>
      <c r="B218" s="11">
        <v>2</v>
      </c>
      <c r="C218" s="8" t="s">
        <v>32</v>
      </c>
      <c r="D218" s="10"/>
      <c r="E218" s="7" t="s">
        <v>15</v>
      </c>
      <c r="F218" s="10" t="s">
        <v>33</v>
      </c>
      <c r="G218" s="9">
        <v>2.3014422043592093</v>
      </c>
    </row>
    <row r="219" spans="1:7" x14ac:dyDescent="0.25">
      <c r="A219" s="11">
        <v>1.6</v>
      </c>
      <c r="B219" s="11">
        <v>2</v>
      </c>
      <c r="C219" s="8" t="s">
        <v>32</v>
      </c>
      <c r="D219" s="10"/>
      <c r="E219" s="7" t="s">
        <v>15</v>
      </c>
      <c r="F219" s="10" t="s">
        <v>33</v>
      </c>
      <c r="G219" s="9">
        <v>2.7158114798566464</v>
      </c>
    </row>
    <row r="220" spans="1:7" x14ac:dyDescent="0.25">
      <c r="A220" s="11">
        <v>1.6</v>
      </c>
      <c r="B220" s="11">
        <v>2</v>
      </c>
      <c r="C220" s="8" t="s">
        <v>32</v>
      </c>
      <c r="D220" s="10"/>
      <c r="E220" s="7" t="s">
        <v>15</v>
      </c>
      <c r="F220" s="10" t="s">
        <v>33</v>
      </c>
      <c r="G220" s="9">
        <v>1.7379639692667468</v>
      </c>
    </row>
    <row r="221" spans="1:7" x14ac:dyDescent="0.25">
      <c r="A221" s="11">
        <v>1.6</v>
      </c>
      <c r="B221" s="11">
        <v>2</v>
      </c>
      <c r="C221" s="8" t="s">
        <v>40</v>
      </c>
      <c r="D221" s="10"/>
      <c r="E221" s="7"/>
      <c r="F221" s="10" t="s">
        <v>41</v>
      </c>
      <c r="G221" s="9">
        <v>1.5605077004806829</v>
      </c>
    </row>
    <row r="222" spans="1:7" x14ac:dyDescent="0.25">
      <c r="A222" s="11">
        <v>1.6</v>
      </c>
      <c r="B222" s="11">
        <v>2</v>
      </c>
      <c r="C222" s="8" t="s">
        <v>40</v>
      </c>
      <c r="D222" s="10"/>
      <c r="E222" s="7"/>
      <c r="F222" s="10" t="s">
        <v>41</v>
      </c>
      <c r="G222" s="9">
        <v>1.6551700603060753</v>
      </c>
    </row>
    <row r="223" spans="1:7" x14ac:dyDescent="0.25">
      <c r="A223" s="11">
        <v>1.6</v>
      </c>
      <c r="B223" s="11">
        <v>2</v>
      </c>
      <c r="C223" s="8" t="s">
        <v>40</v>
      </c>
      <c r="D223" s="10"/>
      <c r="E223" s="7"/>
      <c r="F223" s="10" t="s">
        <v>41</v>
      </c>
      <c r="G223" s="9">
        <v>2.2171473089799627</v>
      </c>
    </row>
    <row r="224" spans="1:7" x14ac:dyDescent="0.25">
      <c r="A224" s="11">
        <v>1.6</v>
      </c>
      <c r="B224" s="11">
        <v>2</v>
      </c>
      <c r="C224" s="8" t="s">
        <v>40</v>
      </c>
      <c r="D224" s="10"/>
      <c r="E224" s="7"/>
      <c r="F224" s="10" t="s">
        <v>41</v>
      </c>
      <c r="G224" s="9">
        <v>2.579935668389195</v>
      </c>
    </row>
    <row r="225" spans="1:7" x14ac:dyDescent="0.25">
      <c r="A225" s="11">
        <v>1.6</v>
      </c>
      <c r="B225" s="11">
        <v>2</v>
      </c>
      <c r="C225" s="8" t="s">
        <v>40</v>
      </c>
      <c r="D225" s="10"/>
      <c r="E225" s="7"/>
      <c r="F225" s="10" t="s">
        <v>41</v>
      </c>
      <c r="G225" s="9">
        <v>2.9534452978042594</v>
      </c>
    </row>
    <row r="226" spans="1:7" x14ac:dyDescent="0.25">
      <c r="A226" s="11">
        <v>1.6</v>
      </c>
      <c r="B226" s="11">
        <v>2</v>
      </c>
      <c r="C226" s="8" t="s">
        <v>40</v>
      </c>
      <c r="D226" s="10"/>
      <c r="E226" s="7"/>
      <c r="F226" s="10" t="s">
        <v>41</v>
      </c>
      <c r="G226" s="9">
        <v>3.5221970596792267</v>
      </c>
    </row>
    <row r="227" spans="1:7" x14ac:dyDescent="0.25">
      <c r="A227" s="11">
        <v>1.6</v>
      </c>
      <c r="B227" s="11">
        <v>2</v>
      </c>
      <c r="C227" s="8" t="s">
        <v>40</v>
      </c>
      <c r="D227" s="10"/>
      <c r="E227" s="7"/>
      <c r="F227" s="10" t="s">
        <v>41</v>
      </c>
      <c r="G227" s="9">
        <v>2.5841605578698612</v>
      </c>
    </row>
    <row r="228" spans="1:7" x14ac:dyDescent="0.25">
      <c r="A228" s="11">
        <v>1.6</v>
      </c>
      <c r="B228" s="11">
        <v>2</v>
      </c>
      <c r="C228" s="8" t="s">
        <v>40</v>
      </c>
      <c r="D228" s="10"/>
      <c r="E228" s="7"/>
      <c r="F228" s="10" t="s">
        <v>41</v>
      </c>
      <c r="G228" s="9">
        <v>2.5841605578698612</v>
      </c>
    </row>
    <row r="229" spans="1:7" x14ac:dyDescent="0.25">
      <c r="A229" s="11">
        <v>1.6</v>
      </c>
      <c r="B229" s="11">
        <v>2</v>
      </c>
      <c r="C229" s="8" t="s">
        <v>40</v>
      </c>
      <c r="D229" s="10"/>
      <c r="E229" s="7"/>
      <c r="F229" s="10" t="s">
        <v>41</v>
      </c>
      <c r="G229" s="9">
        <v>2.5841605578698612</v>
      </c>
    </row>
    <row r="230" spans="1:7" x14ac:dyDescent="0.25">
      <c r="A230" s="11">
        <v>1.6</v>
      </c>
      <c r="B230" s="11">
        <v>2</v>
      </c>
      <c r="C230" s="8" t="s">
        <v>40</v>
      </c>
      <c r="D230" s="10"/>
      <c r="E230" s="7"/>
      <c r="F230" s="10" t="s">
        <v>41</v>
      </c>
      <c r="G230" s="9">
        <v>2.5841605578698612</v>
      </c>
    </row>
    <row r="231" spans="1:7" x14ac:dyDescent="0.25">
      <c r="A231" s="11">
        <v>1.6</v>
      </c>
      <c r="B231" s="11">
        <v>2</v>
      </c>
      <c r="C231" s="8" t="s">
        <v>40</v>
      </c>
      <c r="D231" s="10"/>
      <c r="E231" s="7"/>
      <c r="F231" s="10" t="s">
        <v>41</v>
      </c>
      <c r="G231" s="9">
        <v>2.5841605578698612</v>
      </c>
    </row>
    <row r="232" spans="1:7" x14ac:dyDescent="0.25">
      <c r="A232" s="11">
        <v>1.6</v>
      </c>
      <c r="B232" s="11">
        <v>2</v>
      </c>
      <c r="C232" s="8" t="s">
        <v>40</v>
      </c>
      <c r="D232" s="10"/>
      <c r="E232" s="7"/>
      <c r="F232" s="10" t="s">
        <v>41</v>
      </c>
      <c r="G232" s="9">
        <v>2.5841605578698612</v>
      </c>
    </row>
    <row r="233" spans="1:7" x14ac:dyDescent="0.25">
      <c r="A233" s="11">
        <v>1.6</v>
      </c>
      <c r="B233" s="11">
        <v>2</v>
      </c>
      <c r="C233" s="8" t="s">
        <v>51</v>
      </c>
      <c r="D233" s="10" t="s">
        <v>51</v>
      </c>
      <c r="E233" s="7"/>
      <c r="F233" s="10" t="s">
        <v>52</v>
      </c>
      <c r="G233" s="9">
        <v>2.1254807867666097</v>
      </c>
    </row>
    <row r="234" spans="1:7" x14ac:dyDescent="0.25">
      <c r="A234" s="11">
        <v>1.6</v>
      </c>
      <c r="B234" s="11">
        <v>2</v>
      </c>
      <c r="C234" s="8" t="s">
        <v>51</v>
      </c>
      <c r="D234" s="10" t="s">
        <v>51</v>
      </c>
      <c r="E234" s="7"/>
      <c r="F234" s="10" t="s">
        <v>52</v>
      </c>
      <c r="G234" s="9">
        <v>2.1847332418253615</v>
      </c>
    </row>
    <row r="235" spans="1:7" x14ac:dyDescent="0.25">
      <c r="A235" s="11">
        <v>1.6</v>
      </c>
      <c r="B235" s="11">
        <v>2</v>
      </c>
      <c r="C235" s="8" t="s">
        <v>51</v>
      </c>
      <c r="D235" s="10" t="s">
        <v>51</v>
      </c>
      <c r="E235" s="7"/>
      <c r="F235" s="10" t="s">
        <v>52</v>
      </c>
      <c r="G235" s="9">
        <v>2.6144093452479407</v>
      </c>
    </row>
    <row r="236" spans="1:7" x14ac:dyDescent="0.25">
      <c r="A236" s="11">
        <v>1.6</v>
      </c>
      <c r="B236" s="11">
        <v>2</v>
      </c>
      <c r="C236" s="8" t="s">
        <v>51</v>
      </c>
      <c r="D236" s="10" t="s">
        <v>51</v>
      </c>
      <c r="E236" s="7"/>
      <c r="F236" s="10" t="s">
        <v>52</v>
      </c>
      <c r="G236" s="9">
        <v>2.7497635121075477</v>
      </c>
    </row>
    <row r="237" spans="1:7" x14ac:dyDescent="0.25">
      <c r="A237" s="11">
        <v>1.6</v>
      </c>
      <c r="B237" s="11">
        <v>2</v>
      </c>
      <c r="C237" s="8" t="s">
        <v>51</v>
      </c>
      <c r="D237" s="10" t="s">
        <v>51</v>
      </c>
      <c r="E237" s="7"/>
      <c r="F237" s="10" t="s">
        <v>52</v>
      </c>
      <c r="G237" s="9">
        <v>2.9747674665085064</v>
      </c>
    </row>
    <row r="238" spans="1:7" x14ac:dyDescent="0.25">
      <c r="A238" s="11">
        <v>1.6</v>
      </c>
      <c r="B238" s="11">
        <v>2</v>
      </c>
      <c r="C238" s="8" t="s">
        <v>53</v>
      </c>
      <c r="D238" s="10" t="s">
        <v>57</v>
      </c>
      <c r="E238" s="7"/>
      <c r="F238" s="10" t="s">
        <v>58</v>
      </c>
      <c r="G238" s="9">
        <v>1.9634741239748859</v>
      </c>
    </row>
    <row r="239" spans="1:7" x14ac:dyDescent="0.25">
      <c r="A239" s="11">
        <v>1.6</v>
      </c>
      <c r="B239" s="11">
        <v>2</v>
      </c>
      <c r="C239" s="8" t="s">
        <v>53</v>
      </c>
      <c r="D239" s="10" t="s">
        <v>57</v>
      </c>
      <c r="E239" s="7"/>
      <c r="F239" s="10" t="s">
        <v>58</v>
      </c>
      <c r="G239" s="9">
        <v>2.0849625007211561</v>
      </c>
    </row>
    <row r="240" spans="1:7" x14ac:dyDescent="0.25">
      <c r="A240" s="11">
        <v>1.6</v>
      </c>
      <c r="B240" s="11">
        <v>2</v>
      </c>
      <c r="C240" s="8" t="s">
        <v>53</v>
      </c>
      <c r="D240" s="10" t="s">
        <v>57</v>
      </c>
      <c r="E240" s="7"/>
      <c r="F240" s="10" t="s">
        <v>58</v>
      </c>
      <c r="G240" s="9">
        <v>2.1201571646668551</v>
      </c>
    </row>
    <row r="241" spans="1:7" x14ac:dyDescent="0.25">
      <c r="A241" s="11">
        <v>1.6</v>
      </c>
      <c r="B241" s="11">
        <v>2</v>
      </c>
      <c r="C241" s="8" t="s">
        <v>53</v>
      </c>
      <c r="D241" s="10" t="s">
        <v>57</v>
      </c>
      <c r="E241" s="7"/>
      <c r="F241" s="10" t="s">
        <v>58</v>
      </c>
      <c r="G241" s="9">
        <v>2.3362126709857476</v>
      </c>
    </row>
    <row r="242" spans="1:7" x14ac:dyDescent="0.25">
      <c r="A242" s="11">
        <v>1.6</v>
      </c>
      <c r="B242" s="11">
        <v>2</v>
      </c>
      <c r="C242" s="8" t="s">
        <v>53</v>
      </c>
      <c r="D242" s="10" t="s">
        <v>57</v>
      </c>
      <c r="E242" s="7"/>
      <c r="F242" s="10" t="s">
        <v>58</v>
      </c>
      <c r="G242" s="9">
        <v>2.39067985676233</v>
      </c>
    </row>
    <row r="243" spans="1:7" x14ac:dyDescent="0.25">
      <c r="A243" s="11">
        <v>1.6</v>
      </c>
      <c r="B243" s="11">
        <v>2</v>
      </c>
      <c r="C243" s="8" t="s">
        <v>53</v>
      </c>
      <c r="D243" s="10" t="s">
        <v>57</v>
      </c>
      <c r="E243" s="7"/>
      <c r="F243" s="10" t="s">
        <v>58</v>
      </c>
      <c r="G243" s="9">
        <v>2.4594316186372973</v>
      </c>
    </row>
    <row r="244" spans="1:7" x14ac:dyDescent="0.25">
      <c r="A244" s="11">
        <v>1.6</v>
      </c>
      <c r="B244" s="11">
        <v>2</v>
      </c>
      <c r="C244" s="8" t="s">
        <v>53</v>
      </c>
      <c r="D244" s="10" t="s">
        <v>57</v>
      </c>
      <c r="E244" s="7"/>
      <c r="F244" s="10" t="s">
        <v>58</v>
      </c>
      <c r="G244" s="9">
        <v>2.6415904894727849</v>
      </c>
    </row>
    <row r="245" spans="1:7" x14ac:dyDescent="0.25">
      <c r="A245" s="11">
        <v>1.6</v>
      </c>
      <c r="B245" s="11">
        <v>2</v>
      </c>
      <c r="C245" s="8" t="s">
        <v>53</v>
      </c>
      <c r="D245" s="10" t="s">
        <v>57</v>
      </c>
      <c r="E245" s="7"/>
      <c r="F245" s="10" t="s">
        <v>58</v>
      </c>
      <c r="G245" s="9">
        <v>2.6507938233015937</v>
      </c>
    </row>
    <row r="246" spans="1:7" x14ac:dyDescent="0.25">
      <c r="A246" s="11">
        <v>1.6</v>
      </c>
      <c r="B246" s="11">
        <v>2</v>
      </c>
      <c r="C246" s="8" t="s">
        <v>53</v>
      </c>
      <c r="D246" s="10" t="s">
        <v>57</v>
      </c>
      <c r="E246" s="7"/>
      <c r="F246" s="10" t="s">
        <v>58</v>
      </c>
      <c r="G246" s="9">
        <v>2.6546244804083079</v>
      </c>
    </row>
    <row r="247" spans="1:7" x14ac:dyDescent="0.25">
      <c r="A247" s="11">
        <v>1.6</v>
      </c>
      <c r="B247" s="11">
        <v>2</v>
      </c>
      <c r="C247" s="8" t="s">
        <v>53</v>
      </c>
      <c r="D247" s="10" t="s">
        <v>57</v>
      </c>
      <c r="E247" s="7"/>
      <c r="F247" s="10" t="s">
        <v>58</v>
      </c>
      <c r="G247" s="9">
        <v>2.733313560020751</v>
      </c>
    </row>
    <row r="248" spans="1:7" x14ac:dyDescent="0.25">
      <c r="A248" s="11">
        <v>1.6</v>
      </c>
      <c r="B248" s="11">
        <v>2</v>
      </c>
      <c r="C248" s="8" t="s">
        <v>53</v>
      </c>
      <c r="D248" s="10" t="s">
        <v>57</v>
      </c>
      <c r="E248" s="7"/>
      <c r="F248" s="10" t="s">
        <v>58</v>
      </c>
      <c r="G248" s="9">
        <v>2.8276759143062771</v>
      </c>
    </row>
    <row r="249" spans="1:7" x14ac:dyDescent="0.25">
      <c r="A249" s="11">
        <v>1.6</v>
      </c>
      <c r="B249" s="11">
        <v>2</v>
      </c>
      <c r="C249" s="8" t="s">
        <v>53</v>
      </c>
      <c r="D249" s="10" t="s">
        <v>57</v>
      </c>
      <c r="E249" s="7"/>
      <c r="F249" s="10" t="s">
        <v>58</v>
      </c>
      <c r="G249" s="9">
        <v>2.8720805477852052</v>
      </c>
    </row>
    <row r="250" spans="1:7" x14ac:dyDescent="0.25">
      <c r="A250" s="11">
        <v>1.6</v>
      </c>
      <c r="B250" s="11">
        <v>2</v>
      </c>
      <c r="C250" s="8" t="s">
        <v>53</v>
      </c>
      <c r="D250" s="10" t="s">
        <v>57</v>
      </c>
      <c r="E250" s="7"/>
      <c r="F250" s="10" t="s">
        <v>58</v>
      </c>
      <c r="G250" s="9">
        <v>2.8774437510817346</v>
      </c>
    </row>
    <row r="251" spans="1:7" x14ac:dyDescent="0.25">
      <c r="A251" s="11">
        <v>1.6</v>
      </c>
      <c r="B251" s="11">
        <v>2</v>
      </c>
      <c r="C251" s="8" t="s">
        <v>53</v>
      </c>
      <c r="D251" s="10" t="s">
        <v>57</v>
      </c>
      <c r="E251" s="7"/>
      <c r="F251" s="10" t="s">
        <v>58</v>
      </c>
      <c r="G251" s="9">
        <v>2.9660778422160279</v>
      </c>
    </row>
    <row r="252" spans="1:7" x14ac:dyDescent="0.25">
      <c r="A252" s="11">
        <v>1.6</v>
      </c>
      <c r="B252" s="11">
        <v>2</v>
      </c>
      <c r="C252" s="8" t="s">
        <v>53</v>
      </c>
      <c r="D252" s="10" t="s">
        <v>57</v>
      </c>
      <c r="E252" s="7"/>
      <c r="F252" s="10" t="s">
        <v>58</v>
      </c>
      <c r="G252" s="9">
        <v>3.0268815046519943</v>
      </c>
    </row>
    <row r="253" spans="1:7" x14ac:dyDescent="0.25">
      <c r="A253" s="11">
        <v>1.6</v>
      </c>
      <c r="B253" s="11">
        <v>2</v>
      </c>
      <c r="C253" s="8" t="s">
        <v>53</v>
      </c>
      <c r="D253" s="10" t="s">
        <v>57</v>
      </c>
      <c r="E253" s="7"/>
      <c r="F253" s="10" t="s">
        <v>58</v>
      </c>
      <c r="G253" s="9">
        <v>3.0384077985254154</v>
      </c>
    </row>
    <row r="254" spans="1:7" x14ac:dyDescent="0.25">
      <c r="A254" s="11">
        <v>1.6</v>
      </c>
      <c r="B254" s="11">
        <v>2</v>
      </c>
      <c r="C254" s="8" t="s">
        <v>53</v>
      </c>
      <c r="D254" s="10" t="s">
        <v>57</v>
      </c>
      <c r="E254" s="7"/>
      <c r="F254" s="10" t="s">
        <v>58</v>
      </c>
      <c r="G254" s="9">
        <v>3.0825539925722683</v>
      </c>
    </row>
    <row r="255" spans="1:7" x14ac:dyDescent="0.25">
      <c r="A255" s="11">
        <v>1.6</v>
      </c>
      <c r="B255" s="11">
        <v>2</v>
      </c>
      <c r="C255" s="8" t="s">
        <v>53</v>
      </c>
      <c r="D255" s="10" t="s">
        <v>57</v>
      </c>
      <c r="E255" s="7"/>
      <c r="F255" s="10" t="s">
        <v>58</v>
      </c>
      <c r="G255" s="9">
        <v>3.1018942266542981</v>
      </c>
    </row>
    <row r="256" spans="1:7" x14ac:dyDescent="0.25">
      <c r="A256" s="11">
        <v>1.6</v>
      </c>
      <c r="B256" s="11">
        <v>2</v>
      </c>
      <c r="C256" s="8" t="s">
        <v>53</v>
      </c>
      <c r="D256" s="10" t="s">
        <v>57</v>
      </c>
      <c r="E256" s="7"/>
      <c r="F256" s="10" t="s">
        <v>58</v>
      </c>
      <c r="G256" s="9">
        <v>3.1018942266542981</v>
      </c>
    </row>
    <row r="257" spans="1:7" x14ac:dyDescent="0.25">
      <c r="A257" s="11">
        <v>1.6</v>
      </c>
      <c r="B257" s="11">
        <v>2</v>
      </c>
      <c r="C257" s="8" t="s">
        <v>53</v>
      </c>
      <c r="D257" s="10" t="s">
        <v>57</v>
      </c>
      <c r="E257" s="7"/>
      <c r="F257" s="10" t="s">
        <v>58</v>
      </c>
      <c r="G257" s="9">
        <v>3.1186288854501858</v>
      </c>
    </row>
    <row r="258" spans="1:7" x14ac:dyDescent="0.25">
      <c r="A258" s="11">
        <v>1.6</v>
      </c>
      <c r="B258" s="11">
        <v>2</v>
      </c>
      <c r="C258" s="8" t="s">
        <v>53</v>
      </c>
      <c r="D258" s="10" t="s">
        <v>57</v>
      </c>
      <c r="E258" s="7"/>
      <c r="F258" s="10" t="s">
        <v>58</v>
      </c>
      <c r="G258" s="9">
        <v>3.1286939213463256</v>
      </c>
    </row>
    <row r="259" spans="1:7" x14ac:dyDescent="0.25">
      <c r="A259" s="11">
        <v>1.6</v>
      </c>
      <c r="B259" s="11">
        <v>2</v>
      </c>
      <c r="C259" s="8" t="s">
        <v>53</v>
      </c>
      <c r="D259" s="10" t="s">
        <v>57</v>
      </c>
      <c r="E259" s="7"/>
      <c r="F259" s="10" t="s">
        <v>58</v>
      </c>
      <c r="G259" s="9">
        <v>3.2016338611696504</v>
      </c>
    </row>
    <row r="260" spans="1:7" x14ac:dyDescent="0.25">
      <c r="A260" s="11">
        <v>1.6</v>
      </c>
      <c r="B260" s="11">
        <v>2</v>
      </c>
      <c r="C260" s="8" t="s">
        <v>53</v>
      </c>
      <c r="D260" s="10" t="s">
        <v>57</v>
      </c>
      <c r="E260" s="7"/>
      <c r="F260" s="10" t="s">
        <v>58</v>
      </c>
      <c r="G260" s="9">
        <v>3.2378667154831988</v>
      </c>
    </row>
    <row r="261" spans="1:7" x14ac:dyDescent="0.25">
      <c r="A261" s="11">
        <v>1.6</v>
      </c>
      <c r="B261" s="11">
        <v>2</v>
      </c>
      <c r="C261" s="8" t="s">
        <v>53</v>
      </c>
      <c r="D261" s="10" t="s">
        <v>57</v>
      </c>
      <c r="E261" s="7"/>
      <c r="F261" s="10" t="s">
        <v>58</v>
      </c>
      <c r="G261" s="9">
        <v>3.2849278041654739</v>
      </c>
    </row>
    <row r="262" spans="1:7" x14ac:dyDescent="0.25">
      <c r="A262" s="11">
        <v>1.6</v>
      </c>
      <c r="B262" s="11">
        <v>2</v>
      </c>
      <c r="C262" s="8" t="s">
        <v>53</v>
      </c>
      <c r="D262" s="10" t="s">
        <v>57</v>
      </c>
      <c r="E262" s="7"/>
      <c r="F262" s="10" t="s">
        <v>58</v>
      </c>
      <c r="G262" s="9">
        <v>3.3067658264589634</v>
      </c>
    </row>
    <row r="263" spans="1:7" x14ac:dyDescent="0.25">
      <c r="A263" s="11">
        <v>1.6</v>
      </c>
      <c r="B263" s="11">
        <v>2</v>
      </c>
      <c r="C263" s="8" t="s">
        <v>53</v>
      </c>
      <c r="D263" s="10" t="s">
        <v>57</v>
      </c>
      <c r="E263" s="7"/>
      <c r="F263" s="10" t="s">
        <v>58</v>
      </c>
      <c r="G263" s="9">
        <v>3.3074285251922477</v>
      </c>
    </row>
    <row r="264" spans="1:7" x14ac:dyDescent="0.25">
      <c r="A264" s="11">
        <v>1.6</v>
      </c>
      <c r="B264" s="11">
        <v>2</v>
      </c>
      <c r="C264" s="8" t="s">
        <v>53</v>
      </c>
      <c r="D264" s="10" t="s">
        <v>57</v>
      </c>
      <c r="E264" s="7"/>
      <c r="F264" s="10" t="s">
        <v>58</v>
      </c>
      <c r="G264" s="9">
        <v>3.319036918590359</v>
      </c>
    </row>
    <row r="265" spans="1:7" x14ac:dyDescent="0.25">
      <c r="A265" s="11">
        <v>1.6</v>
      </c>
      <c r="B265" s="11">
        <v>2</v>
      </c>
      <c r="C265" s="8" t="s">
        <v>53</v>
      </c>
      <c r="D265" s="10" t="s">
        <v>57</v>
      </c>
      <c r="E265" s="7"/>
      <c r="F265" s="10" t="s">
        <v>58</v>
      </c>
      <c r="G265" s="9">
        <v>3.320122468111173</v>
      </c>
    </row>
    <row r="266" spans="1:7" x14ac:dyDescent="0.25">
      <c r="A266" s="11">
        <v>1.6</v>
      </c>
      <c r="B266" s="11">
        <v>2</v>
      </c>
      <c r="C266" s="8" t="s">
        <v>53</v>
      </c>
      <c r="D266" s="10" t="s">
        <v>57</v>
      </c>
      <c r="E266" s="7"/>
      <c r="F266" s="10" t="s">
        <v>58</v>
      </c>
      <c r="G266" s="9">
        <v>3.3219280948873626</v>
      </c>
    </row>
    <row r="267" spans="1:7" x14ac:dyDescent="0.25">
      <c r="A267" s="11">
        <v>1.6</v>
      </c>
      <c r="B267" s="11">
        <v>2</v>
      </c>
      <c r="C267" s="8" t="s">
        <v>53</v>
      </c>
      <c r="D267" s="10" t="s">
        <v>57</v>
      </c>
      <c r="E267" s="7"/>
      <c r="F267" s="10" t="s">
        <v>58</v>
      </c>
      <c r="G267" s="9">
        <v>3.4782606816665598</v>
      </c>
    </row>
    <row r="268" spans="1:7" x14ac:dyDescent="0.25">
      <c r="A268" s="11">
        <v>1.6</v>
      </c>
      <c r="B268" s="11">
        <v>2</v>
      </c>
      <c r="C268" s="8" t="s">
        <v>53</v>
      </c>
      <c r="D268" s="10" t="s">
        <v>57</v>
      </c>
      <c r="E268" s="7"/>
      <c r="F268" s="10" t="s">
        <v>58</v>
      </c>
      <c r="G268" s="9">
        <v>3.5111839065142272</v>
      </c>
    </row>
    <row r="269" spans="1:7" x14ac:dyDescent="0.25">
      <c r="A269" s="11">
        <v>1.6</v>
      </c>
      <c r="B269" s="11">
        <v>2</v>
      </c>
      <c r="C269" s="8" t="s">
        <v>53</v>
      </c>
      <c r="D269" s="10" t="s">
        <v>57</v>
      </c>
      <c r="E269" s="7"/>
      <c r="F269" s="10" t="s">
        <v>58</v>
      </c>
      <c r="G269" s="9">
        <v>3.6692122073917792</v>
      </c>
    </row>
    <row r="270" spans="1:7" x14ac:dyDescent="0.25">
      <c r="A270" s="11">
        <v>1.6</v>
      </c>
      <c r="B270" s="11">
        <v>2</v>
      </c>
      <c r="C270" s="8" t="s">
        <v>53</v>
      </c>
      <c r="D270" s="10" t="s">
        <v>57</v>
      </c>
      <c r="E270" s="7"/>
      <c r="F270" s="10" t="s">
        <v>58</v>
      </c>
      <c r="G270" s="9">
        <v>3.8172966342228785</v>
      </c>
    </row>
    <row r="271" spans="1:7" x14ac:dyDescent="0.25">
      <c r="A271" s="11">
        <v>1.6</v>
      </c>
      <c r="B271" s="11">
        <v>2</v>
      </c>
      <c r="C271" s="8" t="s">
        <v>53</v>
      </c>
      <c r="D271" s="10" t="s">
        <v>57</v>
      </c>
      <c r="E271" s="7"/>
      <c r="F271" s="10" t="s">
        <v>58</v>
      </c>
      <c r="G271" s="9">
        <v>3.8178046510096193</v>
      </c>
    </row>
    <row r="272" spans="1:7" x14ac:dyDescent="0.25">
      <c r="A272" s="11">
        <v>1.6</v>
      </c>
      <c r="B272" s="11">
        <v>2</v>
      </c>
      <c r="C272" s="8" t="s">
        <v>53</v>
      </c>
      <c r="D272" s="10" t="s">
        <v>57</v>
      </c>
      <c r="E272" s="7"/>
      <c r="F272" s="10" t="s">
        <v>58</v>
      </c>
      <c r="G272" s="9">
        <v>3.8678964639926554</v>
      </c>
    </row>
    <row r="273" spans="1:7" x14ac:dyDescent="0.25">
      <c r="A273" s="11">
        <v>1.6</v>
      </c>
      <c r="B273" s="11">
        <v>2</v>
      </c>
      <c r="C273" s="8" t="s">
        <v>53</v>
      </c>
      <c r="D273" s="10" t="s">
        <v>57</v>
      </c>
      <c r="E273" s="7"/>
      <c r="F273" s="10" t="s">
        <v>58</v>
      </c>
      <c r="G273" s="9">
        <v>4.1939225064827887</v>
      </c>
    </row>
    <row r="274" spans="1:7" x14ac:dyDescent="0.25">
      <c r="A274" s="11">
        <v>1.6</v>
      </c>
      <c r="B274" s="11">
        <v>2</v>
      </c>
      <c r="C274" s="8" t="s">
        <v>53</v>
      </c>
      <c r="D274" s="10" t="s">
        <v>57</v>
      </c>
      <c r="E274" s="7"/>
      <c r="F274" s="10" t="s">
        <v>58</v>
      </c>
      <c r="G274" s="9">
        <v>3.1453763629391442</v>
      </c>
    </row>
    <row r="275" spans="1:7" x14ac:dyDescent="0.25">
      <c r="A275" s="11">
        <v>1.6</v>
      </c>
      <c r="B275" s="11">
        <v>2</v>
      </c>
      <c r="C275" s="8" t="s">
        <v>53</v>
      </c>
      <c r="D275" s="10" t="s">
        <v>57</v>
      </c>
      <c r="E275" s="7"/>
      <c r="F275" s="10" t="s">
        <v>58</v>
      </c>
      <c r="G275" s="9">
        <v>3.1453763629391442</v>
      </c>
    </row>
    <row r="276" spans="1:7" x14ac:dyDescent="0.25">
      <c r="A276" s="11">
        <v>1.6</v>
      </c>
      <c r="B276" s="11">
        <v>2</v>
      </c>
      <c r="C276" s="8" t="s">
        <v>53</v>
      </c>
      <c r="D276" s="10" t="s">
        <v>57</v>
      </c>
      <c r="E276" s="7"/>
      <c r="F276" s="10" t="s">
        <v>58</v>
      </c>
      <c r="G276" s="9">
        <v>3.1453763629391442</v>
      </c>
    </row>
    <row r="277" spans="1:7" x14ac:dyDescent="0.25">
      <c r="A277" s="11">
        <v>1.6</v>
      </c>
      <c r="B277" s="11">
        <v>2</v>
      </c>
      <c r="C277" s="8" t="s">
        <v>53</v>
      </c>
      <c r="D277" s="10" t="s">
        <v>57</v>
      </c>
      <c r="E277" s="7"/>
      <c r="F277" s="10" t="s">
        <v>58</v>
      </c>
      <c r="G277" s="9">
        <v>3.1453763629391442</v>
      </c>
    </row>
    <row r="278" spans="1:7" x14ac:dyDescent="0.25">
      <c r="A278" s="11">
        <v>1.6</v>
      </c>
      <c r="B278" s="11">
        <v>2</v>
      </c>
      <c r="C278" s="8" t="s">
        <v>53</v>
      </c>
      <c r="D278" s="10" t="s">
        <v>57</v>
      </c>
      <c r="E278" s="7"/>
      <c r="F278" s="10" t="s">
        <v>58</v>
      </c>
      <c r="G278" s="9">
        <v>3.1453763629391442</v>
      </c>
    </row>
    <row r="279" spans="1:7" x14ac:dyDescent="0.25">
      <c r="A279" s="11">
        <v>1.6</v>
      </c>
      <c r="B279" s="11">
        <v>2</v>
      </c>
      <c r="C279" s="8" t="s">
        <v>53</v>
      </c>
      <c r="D279" s="10" t="s">
        <v>57</v>
      </c>
      <c r="E279" s="7"/>
      <c r="F279" s="10" t="s">
        <v>58</v>
      </c>
      <c r="G279" s="9">
        <v>3.1453763629391442</v>
      </c>
    </row>
    <row r="280" spans="1:7" x14ac:dyDescent="0.25">
      <c r="A280" s="11">
        <v>1.6</v>
      </c>
      <c r="B280" s="11">
        <v>2</v>
      </c>
      <c r="C280" s="8" t="s">
        <v>53</v>
      </c>
      <c r="D280" s="10" t="s">
        <v>57</v>
      </c>
      <c r="E280" s="7"/>
      <c r="F280" s="10" t="s">
        <v>58</v>
      </c>
      <c r="G280" s="9">
        <v>3.1453763629391442</v>
      </c>
    </row>
    <row r="281" spans="1:7" x14ac:dyDescent="0.25">
      <c r="A281" s="11">
        <v>1.6</v>
      </c>
      <c r="B281" s="11">
        <v>2</v>
      </c>
      <c r="C281" s="8" t="s">
        <v>53</v>
      </c>
      <c r="D281" s="10" t="s">
        <v>57</v>
      </c>
      <c r="E281" s="7"/>
      <c r="F281" s="10" t="s">
        <v>58</v>
      </c>
      <c r="G281" s="9">
        <v>3.1453763629391442</v>
      </c>
    </row>
    <row r="282" spans="1:7" x14ac:dyDescent="0.25">
      <c r="A282" s="11">
        <v>1.6</v>
      </c>
      <c r="B282" s="11">
        <v>2</v>
      </c>
      <c r="C282" s="8" t="s">
        <v>53</v>
      </c>
      <c r="D282" s="10" t="s">
        <v>57</v>
      </c>
      <c r="E282" s="7"/>
      <c r="F282" s="10" t="s">
        <v>58</v>
      </c>
      <c r="G282" s="9">
        <v>3.1453763629391442</v>
      </c>
    </row>
    <row r="283" spans="1:7" x14ac:dyDescent="0.25">
      <c r="A283" s="11">
        <v>1.6</v>
      </c>
      <c r="B283" s="11">
        <v>2</v>
      </c>
      <c r="C283" s="8" t="s">
        <v>53</v>
      </c>
      <c r="D283" s="10" t="s">
        <v>57</v>
      </c>
      <c r="E283" s="7"/>
      <c r="F283" s="10" t="s">
        <v>58</v>
      </c>
      <c r="G283" s="9">
        <v>3.1453763629391442</v>
      </c>
    </row>
    <row r="284" spans="1:7" x14ac:dyDescent="0.25">
      <c r="A284" s="11">
        <v>1.6</v>
      </c>
      <c r="B284" s="11">
        <v>2</v>
      </c>
      <c r="C284" s="8" t="s">
        <v>53</v>
      </c>
      <c r="D284" s="10" t="s">
        <v>57</v>
      </c>
      <c r="E284" s="7"/>
      <c r="F284" s="10" t="s">
        <v>58</v>
      </c>
      <c r="G284" s="9">
        <v>3.1453763629391442</v>
      </c>
    </row>
    <row r="285" spans="1:7" x14ac:dyDescent="0.25">
      <c r="A285" s="11">
        <v>1.6</v>
      </c>
      <c r="B285" s="11">
        <v>2</v>
      </c>
      <c r="C285" s="8" t="s">
        <v>53</v>
      </c>
      <c r="D285" s="10" t="s">
        <v>57</v>
      </c>
      <c r="E285" s="7"/>
      <c r="F285" s="10" t="s">
        <v>58</v>
      </c>
      <c r="G285" s="9">
        <v>3.1453763629391442</v>
      </c>
    </row>
    <row r="286" spans="1:7" x14ac:dyDescent="0.25">
      <c r="A286" s="11">
        <v>1.6</v>
      </c>
      <c r="B286" s="11">
        <v>2</v>
      </c>
      <c r="C286" s="8" t="s">
        <v>53</v>
      </c>
      <c r="D286" s="10" t="s">
        <v>57</v>
      </c>
      <c r="E286" s="7"/>
      <c r="F286" s="10" t="s">
        <v>58</v>
      </c>
      <c r="G286" s="9">
        <v>3.1453763629391442</v>
      </c>
    </row>
    <row r="287" spans="1:7" x14ac:dyDescent="0.25">
      <c r="A287" s="11">
        <v>1.6</v>
      </c>
      <c r="B287" s="11">
        <v>2</v>
      </c>
      <c r="C287" s="8" t="s">
        <v>53</v>
      </c>
      <c r="D287" s="10" t="s">
        <v>57</v>
      </c>
      <c r="E287" s="7"/>
      <c r="F287" s="10" t="s">
        <v>58</v>
      </c>
      <c r="G287" s="9">
        <v>3.1453763629391442</v>
      </c>
    </row>
    <row r="288" spans="1:7" x14ac:dyDescent="0.25">
      <c r="A288" s="11">
        <v>1.6</v>
      </c>
      <c r="B288" s="11">
        <v>2</v>
      </c>
      <c r="C288" s="8" t="s">
        <v>53</v>
      </c>
      <c r="D288" s="10" t="s">
        <v>57</v>
      </c>
      <c r="E288" s="7"/>
      <c r="F288" s="10" t="s">
        <v>58</v>
      </c>
      <c r="G288" s="9">
        <v>3.1453763629391442</v>
      </c>
    </row>
    <row r="289" spans="1:7" x14ac:dyDescent="0.25">
      <c r="A289" s="11">
        <v>1.6</v>
      </c>
      <c r="B289" s="11">
        <v>2</v>
      </c>
      <c r="C289" s="8" t="s">
        <v>53</v>
      </c>
      <c r="D289" s="10" t="s">
        <v>57</v>
      </c>
      <c r="E289" s="7"/>
      <c r="F289" s="10" t="s">
        <v>58</v>
      </c>
      <c r="G289" s="9">
        <v>3.1453763629391442</v>
      </c>
    </row>
    <row r="290" spans="1:7" x14ac:dyDescent="0.25">
      <c r="A290" s="11">
        <v>1.6</v>
      </c>
      <c r="B290" s="11">
        <v>2</v>
      </c>
      <c r="C290" s="8" t="s">
        <v>53</v>
      </c>
      <c r="D290" s="10" t="s">
        <v>57</v>
      </c>
      <c r="E290" s="7"/>
      <c r="F290" s="10" t="s">
        <v>58</v>
      </c>
      <c r="G290" s="9">
        <v>3.1453763629391442</v>
      </c>
    </row>
    <row r="291" spans="1:7" x14ac:dyDescent="0.25">
      <c r="A291" s="11">
        <v>1.6</v>
      </c>
      <c r="B291" s="11">
        <v>2</v>
      </c>
      <c r="C291" s="8" t="s">
        <v>53</v>
      </c>
      <c r="D291" s="10" t="s">
        <v>57</v>
      </c>
      <c r="E291" s="7"/>
      <c r="F291" s="10" t="s">
        <v>58</v>
      </c>
      <c r="G291" s="9">
        <v>3.1453763629391442</v>
      </c>
    </row>
    <row r="292" spans="1:7" x14ac:dyDescent="0.25">
      <c r="A292" s="11">
        <v>1.6</v>
      </c>
      <c r="B292" s="11">
        <v>2</v>
      </c>
      <c r="C292" s="8" t="s">
        <v>53</v>
      </c>
      <c r="D292" s="10" t="s">
        <v>57</v>
      </c>
      <c r="E292" s="7"/>
      <c r="F292" s="10" t="s">
        <v>58</v>
      </c>
      <c r="G292" s="9">
        <v>3.1453763629391442</v>
      </c>
    </row>
    <row r="293" spans="1:7" x14ac:dyDescent="0.25">
      <c r="A293" s="11">
        <v>1.6</v>
      </c>
      <c r="B293" s="11">
        <v>2</v>
      </c>
      <c r="C293" s="8" t="s">
        <v>53</v>
      </c>
      <c r="D293" s="10" t="s">
        <v>57</v>
      </c>
      <c r="E293" s="7"/>
      <c r="F293" s="10" t="s">
        <v>58</v>
      </c>
      <c r="G293" s="9">
        <v>3.1453763629391442</v>
      </c>
    </row>
    <row r="294" spans="1:7" x14ac:dyDescent="0.25">
      <c r="A294" s="11">
        <v>1.6</v>
      </c>
      <c r="B294" s="11">
        <v>2</v>
      </c>
      <c r="C294" s="8" t="s">
        <v>53</v>
      </c>
      <c r="D294" s="10" t="s">
        <v>57</v>
      </c>
      <c r="E294" s="7"/>
      <c r="F294" s="10" t="s">
        <v>58</v>
      </c>
      <c r="G294" s="9">
        <v>3.1453763629391442</v>
      </c>
    </row>
    <row r="295" spans="1:7" x14ac:dyDescent="0.25">
      <c r="A295" s="11">
        <v>1.6</v>
      </c>
      <c r="B295" s="11">
        <v>2</v>
      </c>
      <c r="C295" s="8" t="s">
        <v>53</v>
      </c>
      <c r="D295" s="10" t="s">
        <v>57</v>
      </c>
      <c r="E295" s="7"/>
      <c r="F295" s="10" t="s">
        <v>58</v>
      </c>
      <c r="G295" s="9">
        <v>3.1453763629391442</v>
      </c>
    </row>
    <row r="296" spans="1:7" x14ac:dyDescent="0.25">
      <c r="A296" s="11">
        <v>1.6</v>
      </c>
      <c r="B296" s="11">
        <v>2</v>
      </c>
      <c r="C296" s="8" t="s">
        <v>53</v>
      </c>
      <c r="D296" s="10" t="s">
        <v>57</v>
      </c>
      <c r="E296" s="7"/>
      <c r="F296" s="10" t="s">
        <v>58</v>
      </c>
      <c r="G296" s="9">
        <v>3.1453763629391442</v>
      </c>
    </row>
    <row r="297" spans="1:7" x14ac:dyDescent="0.25">
      <c r="A297" s="11">
        <v>1.6</v>
      </c>
      <c r="B297" s="11">
        <v>2</v>
      </c>
      <c r="C297" s="8" t="s">
        <v>53</v>
      </c>
      <c r="D297" s="10" t="s">
        <v>57</v>
      </c>
      <c r="E297" s="7"/>
      <c r="F297" s="10" t="s">
        <v>58</v>
      </c>
      <c r="G297" s="9">
        <v>3.1453763629391442</v>
      </c>
    </row>
    <row r="298" spans="1:7" x14ac:dyDescent="0.25">
      <c r="A298" s="11">
        <v>1.6</v>
      </c>
      <c r="B298" s="11">
        <v>2</v>
      </c>
      <c r="C298" s="8" t="s">
        <v>53</v>
      </c>
      <c r="D298" s="10" t="s">
        <v>57</v>
      </c>
      <c r="E298" s="7"/>
      <c r="F298" s="10" t="s">
        <v>58</v>
      </c>
      <c r="G298" s="9">
        <v>3.1453763629391442</v>
      </c>
    </row>
    <row r="299" spans="1:7" x14ac:dyDescent="0.25">
      <c r="A299" s="11">
        <v>1.6</v>
      </c>
      <c r="B299" s="11">
        <v>2</v>
      </c>
      <c r="C299" s="8" t="s">
        <v>53</v>
      </c>
      <c r="D299" s="10" t="s">
        <v>57</v>
      </c>
      <c r="E299" s="7"/>
      <c r="F299" s="10" t="s">
        <v>58</v>
      </c>
      <c r="G299" s="9">
        <v>3.1453763629391442</v>
      </c>
    </row>
    <row r="300" spans="1:7" x14ac:dyDescent="0.25">
      <c r="A300" s="11">
        <v>1.6</v>
      </c>
      <c r="B300" s="11">
        <v>2</v>
      </c>
      <c r="C300" s="8" t="s">
        <v>53</v>
      </c>
      <c r="D300" s="10" t="s">
        <v>57</v>
      </c>
      <c r="E300" s="7"/>
      <c r="F300" s="10" t="s">
        <v>58</v>
      </c>
      <c r="G300" s="9">
        <v>3.1453763629391442</v>
      </c>
    </row>
    <row r="301" spans="1:7" x14ac:dyDescent="0.25">
      <c r="A301" s="11">
        <v>1.6</v>
      </c>
      <c r="B301" s="11">
        <v>2</v>
      </c>
      <c r="C301" s="8" t="s">
        <v>84</v>
      </c>
      <c r="D301" s="10"/>
      <c r="E301" s="7"/>
      <c r="F301" s="10" t="s">
        <v>85</v>
      </c>
      <c r="G301" s="9">
        <v>1.1961587113893801</v>
      </c>
    </row>
    <row r="302" spans="1:7" x14ac:dyDescent="0.25">
      <c r="A302" s="11">
        <v>1.6</v>
      </c>
      <c r="B302" s="11">
        <v>2</v>
      </c>
      <c r="C302" s="8" t="s">
        <v>84</v>
      </c>
      <c r="D302" s="10"/>
      <c r="E302" s="7"/>
      <c r="F302" s="10" t="s">
        <v>85</v>
      </c>
      <c r="G302" s="9">
        <v>1.84799690655495</v>
      </c>
    </row>
    <row r="303" spans="1:7" x14ac:dyDescent="0.25">
      <c r="A303" s="11">
        <v>1.6</v>
      </c>
      <c r="B303" s="11">
        <v>2</v>
      </c>
      <c r="C303" s="8" t="s">
        <v>84</v>
      </c>
      <c r="D303" s="10"/>
      <c r="E303" s="7"/>
      <c r="F303" s="10" t="s">
        <v>85</v>
      </c>
      <c r="G303" s="9">
        <v>2.3172966342228785</v>
      </c>
    </row>
    <row r="304" spans="1:7" x14ac:dyDescent="0.25">
      <c r="A304" s="11">
        <v>1.6</v>
      </c>
      <c r="B304" s="11">
        <v>2</v>
      </c>
      <c r="C304" s="8" t="s">
        <v>84</v>
      </c>
      <c r="D304" s="10"/>
      <c r="E304" s="7"/>
      <c r="F304" s="10" t="s">
        <v>85</v>
      </c>
      <c r="G304" s="9">
        <v>2.4461955129567019</v>
      </c>
    </row>
    <row r="305" spans="1:7" x14ac:dyDescent="0.25">
      <c r="A305" s="11">
        <v>1.6</v>
      </c>
      <c r="B305" s="11">
        <v>2</v>
      </c>
      <c r="C305" s="8" t="s">
        <v>84</v>
      </c>
      <c r="D305" s="10"/>
      <c r="E305" s="7"/>
      <c r="F305" s="10" t="s">
        <v>85</v>
      </c>
      <c r="G305" s="9">
        <v>2.6230139902640524</v>
      </c>
    </row>
    <row r="306" spans="1:7" x14ac:dyDescent="0.25">
      <c r="A306" s="11">
        <v>1.6</v>
      </c>
      <c r="B306" s="11">
        <v>2</v>
      </c>
      <c r="C306" s="8" t="s">
        <v>84</v>
      </c>
      <c r="D306" s="10"/>
      <c r="E306" s="7"/>
      <c r="F306" s="10" t="s">
        <v>85</v>
      </c>
      <c r="G306" s="9">
        <v>2.1705374414972494</v>
      </c>
    </row>
    <row r="307" spans="1:7" x14ac:dyDescent="0.25">
      <c r="A307" s="11">
        <v>1.6</v>
      </c>
      <c r="B307" s="11">
        <v>2</v>
      </c>
      <c r="C307" s="8" t="s">
        <v>84</v>
      </c>
      <c r="D307" s="10"/>
      <c r="E307" s="7"/>
      <c r="F307" s="10" t="s">
        <v>85</v>
      </c>
      <c r="G307" s="9">
        <v>2.1705374414972494</v>
      </c>
    </row>
    <row r="308" spans="1:7" x14ac:dyDescent="0.25">
      <c r="A308" s="11">
        <v>1.6</v>
      </c>
      <c r="B308" s="11">
        <v>2</v>
      </c>
      <c r="C308" s="8" t="s">
        <v>94</v>
      </c>
      <c r="D308" s="10"/>
      <c r="E308" s="7" t="s">
        <v>15</v>
      </c>
      <c r="F308" s="10" t="s">
        <v>95</v>
      </c>
      <c r="G308" s="9">
        <v>2.8590437919802585</v>
      </c>
    </row>
    <row r="309" spans="1:7" x14ac:dyDescent="0.25">
      <c r="A309" s="11">
        <v>1.6</v>
      </c>
      <c r="B309" s="11">
        <v>2</v>
      </c>
      <c r="C309" s="8" t="s">
        <v>94</v>
      </c>
      <c r="D309" s="10"/>
      <c r="E309" s="7" t="s">
        <v>15</v>
      </c>
      <c r="F309" s="10" t="s">
        <v>95</v>
      </c>
      <c r="G309" s="9">
        <v>2.9534452978042594</v>
      </c>
    </row>
    <row r="310" spans="1:7" x14ac:dyDescent="0.25">
      <c r="A310" s="11">
        <v>1.6</v>
      </c>
      <c r="B310" s="11">
        <v>2</v>
      </c>
      <c r="C310" s="8" t="s">
        <v>94</v>
      </c>
      <c r="D310" s="10"/>
      <c r="E310" s="7" t="s">
        <v>15</v>
      </c>
      <c r="F310" s="10" t="s">
        <v>95</v>
      </c>
      <c r="G310" s="9">
        <v>3.4068905956085187</v>
      </c>
    </row>
    <row r="311" spans="1:7" x14ac:dyDescent="0.25">
      <c r="A311" s="11">
        <v>1.6</v>
      </c>
      <c r="B311" s="11">
        <v>2</v>
      </c>
      <c r="C311" s="8" t="s">
        <v>94</v>
      </c>
      <c r="D311" s="10"/>
      <c r="E311" s="7" t="s">
        <v>15</v>
      </c>
      <c r="F311" s="10" t="s">
        <v>95</v>
      </c>
      <c r="G311" s="9">
        <v>4.0542622283890841</v>
      </c>
    </row>
    <row r="312" spans="1:7" x14ac:dyDescent="0.25">
      <c r="A312" s="11">
        <v>1.6</v>
      </c>
      <c r="B312" s="11">
        <v>2</v>
      </c>
      <c r="C312" s="8" t="s">
        <v>94</v>
      </c>
      <c r="D312" s="10"/>
      <c r="E312" s="7" t="s">
        <v>15</v>
      </c>
      <c r="F312" s="10" t="s">
        <v>95</v>
      </c>
      <c r="G312" s="9">
        <v>3.5859761830932961</v>
      </c>
    </row>
    <row r="313" spans="1:7" x14ac:dyDescent="0.25">
      <c r="A313" s="11">
        <v>1.6</v>
      </c>
      <c r="B313" s="11">
        <v>2</v>
      </c>
      <c r="C313" s="8" t="s">
        <v>94</v>
      </c>
      <c r="D313" s="10"/>
      <c r="E313" s="7" t="s">
        <v>15</v>
      </c>
      <c r="F313" s="10" t="s">
        <v>95</v>
      </c>
      <c r="G313" s="9">
        <v>3.5859761830932961</v>
      </c>
    </row>
    <row r="314" spans="1:7" x14ac:dyDescent="0.25">
      <c r="A314" s="11">
        <v>1.6</v>
      </c>
      <c r="B314" s="11">
        <v>2</v>
      </c>
      <c r="C314" s="8" t="s">
        <v>101</v>
      </c>
      <c r="D314" s="10"/>
      <c r="E314" s="7"/>
      <c r="F314" s="10" t="s">
        <v>103</v>
      </c>
      <c r="G314" s="9">
        <v>3.9636223146035161</v>
      </c>
    </row>
    <row r="315" spans="1:7" x14ac:dyDescent="0.25">
      <c r="A315" s="11">
        <v>1.6</v>
      </c>
      <c r="B315" s="11">
        <v>2</v>
      </c>
      <c r="C315" s="8" t="s">
        <v>101</v>
      </c>
      <c r="D315" s="10"/>
      <c r="E315" s="7"/>
      <c r="F315" s="10" t="s">
        <v>103</v>
      </c>
      <c r="G315" s="9">
        <v>4.3222886785091896</v>
      </c>
    </row>
    <row r="316" spans="1:7" x14ac:dyDescent="0.25">
      <c r="A316" s="11">
        <v>1.6</v>
      </c>
      <c r="B316" s="11">
        <v>2</v>
      </c>
      <c r="C316" s="8" t="s">
        <v>107</v>
      </c>
      <c r="D316" s="10" t="s">
        <v>107</v>
      </c>
      <c r="E316" s="7"/>
      <c r="F316" s="10" t="s">
        <v>108</v>
      </c>
      <c r="G316" s="9">
        <v>3.8266016810169892</v>
      </c>
    </row>
    <row r="317" spans="1:7" x14ac:dyDescent="0.25">
      <c r="A317" s="11">
        <v>1.6</v>
      </c>
      <c r="B317" s="11">
        <v>2</v>
      </c>
      <c r="C317" s="8" t="s">
        <v>107</v>
      </c>
      <c r="D317" s="10" t="s">
        <v>107</v>
      </c>
      <c r="E317" s="7"/>
      <c r="F317" s="10" t="s">
        <v>108</v>
      </c>
      <c r="G317" s="9">
        <v>4.8529889508412607</v>
      </c>
    </row>
    <row r="318" spans="1:7" x14ac:dyDescent="0.25">
      <c r="A318" s="11">
        <v>1.6</v>
      </c>
      <c r="B318" s="11">
        <v>2</v>
      </c>
      <c r="C318" s="8" t="s">
        <v>110</v>
      </c>
      <c r="D318" s="10" t="s">
        <v>110</v>
      </c>
      <c r="E318" s="7"/>
      <c r="F318" s="10" t="s">
        <v>111</v>
      </c>
      <c r="G318" s="9">
        <v>3.306249972869721</v>
      </c>
    </row>
    <row r="319" spans="1:7" x14ac:dyDescent="0.25">
      <c r="A319" s="11">
        <v>1.6</v>
      </c>
      <c r="B319" s="11">
        <v>2</v>
      </c>
      <c r="C319" s="8" t="s">
        <v>110</v>
      </c>
      <c r="D319" s="10" t="s">
        <v>110</v>
      </c>
      <c r="E319" s="7"/>
      <c r="F319" s="10" t="s">
        <v>111</v>
      </c>
      <c r="G319" s="9">
        <v>3.3080906156659382</v>
      </c>
    </row>
    <row r="320" spans="1:7" x14ac:dyDescent="0.25">
      <c r="A320" s="11">
        <v>1.6</v>
      </c>
      <c r="B320" s="11">
        <v>2</v>
      </c>
      <c r="C320" s="8" t="s">
        <v>110</v>
      </c>
      <c r="D320" s="10" t="s">
        <v>110</v>
      </c>
      <c r="E320" s="7"/>
      <c r="F320" s="10" t="s">
        <v>111</v>
      </c>
      <c r="G320" s="9">
        <v>4.0646415084724827</v>
      </c>
    </row>
    <row r="321" spans="1:7" x14ac:dyDescent="0.25">
      <c r="A321" s="11">
        <v>1.6</v>
      </c>
      <c r="B321" s="11">
        <v>2</v>
      </c>
      <c r="C321" s="8" t="s">
        <v>112</v>
      </c>
      <c r="D321" s="10"/>
      <c r="E321" s="7"/>
      <c r="F321" s="10" t="s">
        <v>113</v>
      </c>
      <c r="G321" s="9">
        <v>1.8827673731814887</v>
      </c>
    </row>
    <row r="322" spans="1:7" x14ac:dyDescent="0.25">
      <c r="A322" s="11">
        <v>1.6</v>
      </c>
      <c r="B322" s="11">
        <v>2</v>
      </c>
      <c r="C322" s="8" t="s">
        <v>112</v>
      </c>
      <c r="D322" s="10"/>
      <c r="E322" s="7"/>
      <c r="F322" s="10" t="s">
        <v>113</v>
      </c>
      <c r="G322" s="9">
        <v>2.2016338611696504</v>
      </c>
    </row>
    <row r="323" spans="1:7" x14ac:dyDescent="0.25">
      <c r="A323" s="11">
        <v>1.6</v>
      </c>
      <c r="B323" s="11">
        <v>2</v>
      </c>
      <c r="C323" s="8" t="s">
        <v>115</v>
      </c>
      <c r="D323" s="10" t="s">
        <v>115</v>
      </c>
      <c r="E323" s="7"/>
      <c r="F323" s="10" t="s">
        <v>116</v>
      </c>
      <c r="G323" s="9">
        <v>4.204037468843195</v>
      </c>
    </row>
    <row r="324" spans="1:7" x14ac:dyDescent="0.25">
      <c r="A324" s="11">
        <v>2.8</v>
      </c>
      <c r="B324" s="11">
        <v>1</v>
      </c>
      <c r="C324" s="8" t="s">
        <v>46</v>
      </c>
      <c r="D324" s="10"/>
      <c r="E324" s="7"/>
      <c r="F324" s="10" t="s">
        <v>47</v>
      </c>
      <c r="G324" s="9">
        <v>2.3207730145437617</v>
      </c>
    </row>
    <row r="325" spans="1:7" x14ac:dyDescent="0.25">
      <c r="A325" s="11">
        <v>2.8</v>
      </c>
      <c r="B325" s="11">
        <v>1</v>
      </c>
      <c r="C325" s="8" t="s">
        <v>46</v>
      </c>
      <c r="D325" s="10"/>
      <c r="E325" s="7"/>
      <c r="F325" s="10" t="s">
        <v>47</v>
      </c>
      <c r="G325" s="9">
        <v>2.5605077004806831</v>
      </c>
    </row>
    <row r="326" spans="1:7" x14ac:dyDescent="0.25">
      <c r="A326" s="11">
        <v>2.8</v>
      </c>
      <c r="B326" s="11">
        <v>1</v>
      </c>
      <c r="C326" s="8" t="s">
        <v>46</v>
      </c>
      <c r="D326" s="10"/>
      <c r="E326" s="7"/>
      <c r="F326" s="10" t="s">
        <v>47</v>
      </c>
      <c r="G326" s="9">
        <v>2.6086153581103346</v>
      </c>
    </row>
    <row r="327" spans="1:7" x14ac:dyDescent="0.25">
      <c r="A327" s="11">
        <v>2.8</v>
      </c>
      <c r="B327" s="11">
        <v>1</v>
      </c>
      <c r="C327" s="8" t="s">
        <v>46</v>
      </c>
      <c r="D327" s="10"/>
      <c r="E327" s="7"/>
      <c r="F327" s="10" t="s">
        <v>47</v>
      </c>
      <c r="G327" s="9">
        <v>3.6454702012018392</v>
      </c>
    </row>
    <row r="328" spans="1:7" x14ac:dyDescent="0.25">
      <c r="A328" s="11">
        <v>2.8</v>
      </c>
      <c r="B328" s="11">
        <v>1</v>
      </c>
      <c r="C328" s="8" t="s">
        <v>68</v>
      </c>
      <c r="D328" s="10"/>
      <c r="E328" s="7"/>
      <c r="F328" s="10" t="s">
        <v>69</v>
      </c>
      <c r="G328" s="9">
        <v>3.4461955129567019</v>
      </c>
    </row>
    <row r="329" spans="1:7" x14ac:dyDescent="0.25">
      <c r="A329" s="11">
        <v>2.8</v>
      </c>
      <c r="B329" s="11">
        <v>1</v>
      </c>
      <c r="C329" s="8" t="s">
        <v>68</v>
      </c>
      <c r="D329" s="10"/>
      <c r="E329" s="7"/>
      <c r="F329" s="10" t="s">
        <v>69</v>
      </c>
      <c r="G329" s="9">
        <v>4.0029245378483438</v>
      </c>
    </row>
    <row r="330" spans="1:7" x14ac:dyDescent="0.25">
      <c r="A330" s="11">
        <v>2.8</v>
      </c>
      <c r="B330" s="11">
        <v>1</v>
      </c>
      <c r="C330" s="8" t="s">
        <v>68</v>
      </c>
      <c r="D330" s="10"/>
      <c r="E330" s="7"/>
      <c r="F330" s="10" t="s">
        <v>69</v>
      </c>
      <c r="G330" s="9">
        <v>4.0839633126658708</v>
      </c>
    </row>
    <row r="331" spans="1:7" x14ac:dyDescent="0.25">
      <c r="A331" s="11">
        <v>2.8</v>
      </c>
      <c r="B331" s="11">
        <v>1</v>
      </c>
      <c r="C331" s="8" t="s">
        <v>68</v>
      </c>
      <c r="D331" s="10"/>
      <c r="E331" s="7"/>
      <c r="F331" s="10" t="s">
        <v>69</v>
      </c>
      <c r="G331" s="9">
        <v>4.0839633126658708</v>
      </c>
    </row>
    <row r="332" spans="1:7" x14ac:dyDescent="0.25">
      <c r="A332" s="11">
        <v>2.8</v>
      </c>
      <c r="B332" s="11">
        <v>1</v>
      </c>
      <c r="C332" s="8" t="s">
        <v>68</v>
      </c>
      <c r="D332" s="10"/>
      <c r="E332" s="7"/>
      <c r="F332" s="10" t="s">
        <v>71</v>
      </c>
      <c r="G332" s="9">
        <v>4.4806959058955398</v>
      </c>
    </row>
    <row r="333" spans="1:7" x14ac:dyDescent="0.25">
      <c r="A333" s="11">
        <v>2.8</v>
      </c>
      <c r="B333" s="11">
        <v>1</v>
      </c>
      <c r="C333" s="8" t="s">
        <v>68</v>
      </c>
      <c r="D333" s="10"/>
      <c r="E333" s="7"/>
      <c r="F333" s="10" t="s">
        <v>71</v>
      </c>
      <c r="G333" s="9">
        <v>4.1960196860977366</v>
      </c>
    </row>
    <row r="334" spans="1:7" x14ac:dyDescent="0.25">
      <c r="A334" s="11">
        <v>2.8</v>
      </c>
      <c r="B334" s="11">
        <v>1</v>
      </c>
      <c r="C334" s="8" t="s">
        <v>68</v>
      </c>
      <c r="D334" s="10"/>
      <c r="E334" s="7"/>
      <c r="F334" s="10" t="s">
        <v>71</v>
      </c>
      <c r="G334" s="9">
        <v>4.1960196860977366</v>
      </c>
    </row>
    <row r="335" spans="1:7" x14ac:dyDescent="0.25">
      <c r="A335" s="11">
        <v>2.8</v>
      </c>
      <c r="B335" s="11">
        <v>1</v>
      </c>
      <c r="C335" s="8" t="s">
        <v>68</v>
      </c>
      <c r="D335" s="10"/>
      <c r="E335" s="7"/>
      <c r="F335" s="10" t="s">
        <v>71</v>
      </c>
      <c r="G335" s="9">
        <v>4.1960196860977366</v>
      </c>
    </row>
    <row r="336" spans="1:7" x14ac:dyDescent="0.25">
      <c r="A336" s="11">
        <v>2.8</v>
      </c>
      <c r="B336" s="11">
        <v>1</v>
      </c>
      <c r="C336" s="8" t="s">
        <v>68</v>
      </c>
      <c r="D336" s="10"/>
      <c r="E336" s="7"/>
      <c r="F336" s="10" t="s">
        <v>71</v>
      </c>
      <c r="G336" s="9">
        <v>4.1960196860977366</v>
      </c>
    </row>
    <row r="337" spans="1:7" x14ac:dyDescent="0.25">
      <c r="A337" s="11">
        <v>2.8</v>
      </c>
      <c r="B337" s="11">
        <v>1</v>
      </c>
      <c r="C337" s="8" t="s">
        <v>117</v>
      </c>
      <c r="D337" s="10"/>
      <c r="E337" s="7"/>
      <c r="F337" s="10" t="s">
        <v>118</v>
      </c>
      <c r="G337" s="9">
        <v>3.0666995627085996</v>
      </c>
    </row>
    <row r="338" spans="1:7" x14ac:dyDescent="0.25">
      <c r="A338" s="11">
        <v>2.8</v>
      </c>
      <c r="B338" s="11">
        <v>1</v>
      </c>
      <c r="C338" s="8" t="s">
        <v>117</v>
      </c>
      <c r="D338" s="10"/>
      <c r="E338" s="7"/>
      <c r="F338" s="10" t="s">
        <v>118</v>
      </c>
      <c r="G338" s="9">
        <v>3.8657274038491733</v>
      </c>
    </row>
    <row r="339" spans="1:7" x14ac:dyDescent="0.25">
      <c r="A339" s="11">
        <v>2.8</v>
      </c>
      <c r="B339" s="11">
        <v>1</v>
      </c>
      <c r="C339" s="8" t="s">
        <v>117</v>
      </c>
      <c r="D339" s="10"/>
      <c r="E339" s="7"/>
      <c r="F339" s="10" t="s">
        <v>118</v>
      </c>
      <c r="G339" s="9">
        <v>3.9769527075630537</v>
      </c>
    </row>
    <row r="340" spans="1:7" x14ac:dyDescent="0.25">
      <c r="A340" s="11">
        <v>2.8</v>
      </c>
      <c r="B340" s="11">
        <v>1</v>
      </c>
      <c r="C340" s="8" t="s">
        <v>117</v>
      </c>
      <c r="D340" s="10"/>
      <c r="E340" s="7"/>
      <c r="F340" s="10" t="s">
        <v>118</v>
      </c>
      <c r="G340" s="9">
        <v>4.0014075078035267</v>
      </c>
    </row>
    <row r="341" spans="1:7" x14ac:dyDescent="0.25">
      <c r="A341" s="11">
        <v>2.8</v>
      </c>
      <c r="B341" s="11">
        <v>1</v>
      </c>
      <c r="C341" s="8" t="s">
        <v>117</v>
      </c>
      <c r="D341" s="10"/>
      <c r="E341" s="7"/>
      <c r="F341" s="10" t="s">
        <v>118</v>
      </c>
      <c r="G341" s="9">
        <v>4.0384077985254159</v>
      </c>
    </row>
    <row r="342" spans="1:7" x14ac:dyDescent="0.25">
      <c r="A342" s="11">
        <v>2.8</v>
      </c>
      <c r="B342" s="11">
        <v>1</v>
      </c>
      <c r="C342" s="8" t="s">
        <v>117</v>
      </c>
      <c r="D342" s="10"/>
      <c r="E342" s="7"/>
      <c r="F342" s="10" t="s">
        <v>118</v>
      </c>
      <c r="G342" s="9">
        <v>4.0482258122387975</v>
      </c>
    </row>
    <row r="343" spans="1:7" x14ac:dyDescent="0.25">
      <c r="A343" s="11">
        <v>2.8</v>
      </c>
      <c r="B343" s="11">
        <v>1</v>
      </c>
      <c r="C343" s="8" t="s">
        <v>117</v>
      </c>
      <c r="D343" s="10"/>
      <c r="E343" s="7"/>
      <c r="F343" s="10" t="s">
        <v>118</v>
      </c>
      <c r="G343" s="9">
        <v>4.0566627215209952</v>
      </c>
    </row>
    <row r="344" spans="1:7" x14ac:dyDescent="0.25">
      <c r="A344" s="11">
        <v>2.8</v>
      </c>
      <c r="B344" s="11">
        <v>1</v>
      </c>
      <c r="C344" s="8" t="s">
        <v>117</v>
      </c>
      <c r="D344" s="10"/>
      <c r="E344" s="7"/>
      <c r="F344" s="10" t="s">
        <v>118</v>
      </c>
      <c r="G344" s="9">
        <v>4.1923918750466767</v>
      </c>
    </row>
    <row r="345" spans="1:7" x14ac:dyDescent="0.25">
      <c r="A345" s="11">
        <v>2.8</v>
      </c>
      <c r="B345" s="11">
        <v>1</v>
      </c>
      <c r="C345" s="8" t="s">
        <v>117</v>
      </c>
      <c r="D345" s="10"/>
      <c r="E345" s="7"/>
      <c r="F345" s="10" t="s">
        <v>118</v>
      </c>
      <c r="G345" s="9">
        <v>4.2403143293337102</v>
      </c>
    </row>
    <row r="346" spans="1:7" x14ac:dyDescent="0.25">
      <c r="A346" s="11">
        <v>2.8</v>
      </c>
      <c r="B346" s="11">
        <v>1</v>
      </c>
      <c r="C346" s="8" t="s">
        <v>117</v>
      </c>
      <c r="D346" s="10"/>
      <c r="E346" s="7"/>
      <c r="F346" s="10" t="s">
        <v>118</v>
      </c>
      <c r="G346" s="9">
        <v>4.3200139866431222</v>
      </c>
    </row>
    <row r="347" spans="1:7" x14ac:dyDescent="0.25">
      <c r="A347" s="11">
        <v>2.8</v>
      </c>
      <c r="B347" s="11">
        <v>1</v>
      </c>
      <c r="C347" s="8" t="s">
        <v>117</v>
      </c>
      <c r="D347" s="10"/>
      <c r="E347" s="7"/>
      <c r="F347" s="10" t="s">
        <v>118</v>
      </c>
      <c r="G347" s="9">
        <v>4.3660837128316921</v>
      </c>
    </row>
    <row r="348" spans="1:7" x14ac:dyDescent="0.25">
      <c r="A348" s="11">
        <v>2.8</v>
      </c>
      <c r="B348" s="11">
        <v>1</v>
      </c>
      <c r="C348" s="8" t="s">
        <v>117</v>
      </c>
      <c r="D348" s="10"/>
      <c r="E348" s="7"/>
      <c r="F348" s="10" t="s">
        <v>118</v>
      </c>
      <c r="G348" s="9">
        <v>4.5743653895865943</v>
      </c>
    </row>
    <row r="349" spans="1:7" x14ac:dyDescent="0.25">
      <c r="A349" s="11">
        <v>2.8</v>
      </c>
      <c r="B349" s="11">
        <v>1</v>
      </c>
      <c r="C349" s="8" t="s">
        <v>117</v>
      </c>
      <c r="D349" s="10"/>
      <c r="E349" s="7"/>
      <c r="F349" s="10" t="s">
        <v>118</v>
      </c>
      <c r="G349" s="9">
        <v>4.6087850099545866</v>
      </c>
    </row>
    <row r="350" spans="1:7" x14ac:dyDescent="0.25">
      <c r="A350" s="11">
        <v>2.8</v>
      </c>
      <c r="B350" s="11">
        <v>1</v>
      </c>
      <c r="C350" s="8" t="s">
        <v>117</v>
      </c>
      <c r="D350" s="10"/>
      <c r="E350" s="7"/>
      <c r="F350" s="10" t="s">
        <v>118</v>
      </c>
      <c r="G350" s="9">
        <v>4.6185093521640086</v>
      </c>
    </row>
    <row r="351" spans="1:7" x14ac:dyDescent="0.25">
      <c r="A351" s="11">
        <v>2.8</v>
      </c>
      <c r="B351" s="11">
        <v>1</v>
      </c>
      <c r="C351" s="8" t="s">
        <v>117</v>
      </c>
      <c r="D351" s="10"/>
      <c r="E351" s="7"/>
      <c r="F351" s="10" t="s">
        <v>118</v>
      </c>
      <c r="G351" s="9">
        <v>4.6476778464458359</v>
      </c>
    </row>
    <row r="352" spans="1:7" x14ac:dyDescent="0.25">
      <c r="A352" s="11">
        <v>2.8</v>
      </c>
      <c r="B352" s="11">
        <v>1</v>
      </c>
      <c r="C352" s="8" t="s">
        <v>117</v>
      </c>
      <c r="D352" s="10"/>
      <c r="E352" s="7"/>
      <c r="F352" s="10" t="s">
        <v>118</v>
      </c>
      <c r="G352" s="9">
        <v>4.2271139070310406</v>
      </c>
    </row>
    <row r="353" spans="1:7" x14ac:dyDescent="0.25">
      <c r="A353" s="11">
        <v>2.8</v>
      </c>
      <c r="B353" s="11">
        <v>1</v>
      </c>
      <c r="C353" s="8" t="s">
        <v>117</v>
      </c>
      <c r="D353" s="10"/>
      <c r="E353" s="7"/>
      <c r="F353" s="10" t="s">
        <v>118</v>
      </c>
      <c r="G353" s="9">
        <v>4.2271139070310406</v>
      </c>
    </row>
    <row r="354" spans="1:7" x14ac:dyDescent="0.25">
      <c r="A354" s="11">
        <v>2.8</v>
      </c>
      <c r="B354" s="11">
        <v>2</v>
      </c>
      <c r="C354" s="8" t="s">
        <v>53</v>
      </c>
      <c r="D354" s="10" t="s">
        <v>57</v>
      </c>
      <c r="E354" s="7"/>
      <c r="F354" s="10" t="s">
        <v>58</v>
      </c>
      <c r="G354" s="9">
        <v>2.689255811626865</v>
      </c>
    </row>
    <row r="355" spans="1:7" x14ac:dyDescent="0.25">
      <c r="A355" s="11">
        <v>2.8</v>
      </c>
      <c r="B355" s="11">
        <v>2</v>
      </c>
      <c r="C355" s="8" t="s">
        <v>53</v>
      </c>
      <c r="D355" s="10" t="s">
        <v>57</v>
      </c>
      <c r="E355" s="7"/>
      <c r="F355" s="10" t="s">
        <v>58</v>
      </c>
      <c r="G355" s="9">
        <v>2.9541662848912122</v>
      </c>
    </row>
    <row r="356" spans="1:7" x14ac:dyDescent="0.25">
      <c r="A356" s="11">
        <v>2.8</v>
      </c>
      <c r="B356" s="11">
        <v>2</v>
      </c>
      <c r="C356" s="8" t="s">
        <v>53</v>
      </c>
      <c r="D356" s="10" t="s">
        <v>57</v>
      </c>
      <c r="E356" s="7"/>
      <c r="F356" s="10" t="s">
        <v>58</v>
      </c>
      <c r="G356" s="9">
        <v>3.1086153581103351</v>
      </c>
    </row>
    <row r="357" spans="1:7" x14ac:dyDescent="0.25">
      <c r="A357" s="11">
        <v>2.8</v>
      </c>
      <c r="B357" s="11">
        <v>2</v>
      </c>
      <c r="C357" s="8" t="s">
        <v>53</v>
      </c>
      <c r="D357" s="10" t="s">
        <v>57</v>
      </c>
      <c r="E357" s="7"/>
      <c r="F357" s="10" t="s">
        <v>58</v>
      </c>
      <c r="G357" s="9">
        <v>3.2427939166286111</v>
      </c>
    </row>
    <row r="358" spans="1:7" x14ac:dyDescent="0.25">
      <c r="A358" s="11">
        <v>2.8</v>
      </c>
      <c r="B358" s="11">
        <v>2</v>
      </c>
      <c r="C358" s="8" t="s">
        <v>53</v>
      </c>
      <c r="D358" s="10" t="s">
        <v>57</v>
      </c>
      <c r="E358" s="7"/>
      <c r="F358" s="10" t="s">
        <v>58</v>
      </c>
      <c r="G358" s="9">
        <v>3.27790807753082</v>
      </c>
    </row>
    <row r="359" spans="1:7" x14ac:dyDescent="0.25">
      <c r="A359" s="11">
        <v>2.8</v>
      </c>
      <c r="B359" s="11">
        <v>2</v>
      </c>
      <c r="C359" s="8" t="s">
        <v>53</v>
      </c>
      <c r="D359" s="10" t="s">
        <v>57</v>
      </c>
      <c r="E359" s="7"/>
      <c r="F359" s="10" t="s">
        <v>58</v>
      </c>
      <c r="G359" s="9">
        <v>3.3362126709857476</v>
      </c>
    </row>
    <row r="360" spans="1:7" x14ac:dyDescent="0.25">
      <c r="A360" s="11">
        <v>2.8</v>
      </c>
      <c r="B360" s="11">
        <v>2</v>
      </c>
      <c r="C360" s="8" t="s">
        <v>53</v>
      </c>
      <c r="D360" s="10" t="s">
        <v>57</v>
      </c>
      <c r="E360" s="7"/>
      <c r="F360" s="10" t="s">
        <v>58</v>
      </c>
      <c r="G360" s="9">
        <v>3.4741836157923389</v>
      </c>
    </row>
    <row r="361" spans="1:7" x14ac:dyDescent="0.25">
      <c r="A361" s="11">
        <v>2.8</v>
      </c>
      <c r="B361" s="11">
        <v>2</v>
      </c>
      <c r="C361" s="8" t="s">
        <v>53</v>
      </c>
      <c r="D361" s="10" t="s">
        <v>57</v>
      </c>
      <c r="E361" s="7"/>
      <c r="F361" s="10" t="s">
        <v>58</v>
      </c>
      <c r="G361" s="9">
        <v>3.5302398907037973</v>
      </c>
    </row>
    <row r="362" spans="1:7" x14ac:dyDescent="0.25">
      <c r="A362" s="11">
        <v>2.8</v>
      </c>
      <c r="B362" s="11">
        <v>2</v>
      </c>
      <c r="C362" s="8" t="s">
        <v>53</v>
      </c>
      <c r="D362" s="10" t="s">
        <v>57</v>
      </c>
      <c r="E362" s="7"/>
      <c r="F362" s="10" t="s">
        <v>58</v>
      </c>
      <c r="G362" s="9">
        <v>3.5374988625679555</v>
      </c>
    </row>
    <row r="363" spans="1:7" x14ac:dyDescent="0.25">
      <c r="A363" s="11">
        <v>2.8</v>
      </c>
      <c r="B363" s="11">
        <v>2</v>
      </c>
      <c r="C363" s="8" t="s">
        <v>53</v>
      </c>
      <c r="D363" s="10" t="s">
        <v>57</v>
      </c>
      <c r="E363" s="7"/>
      <c r="F363" s="10" t="s">
        <v>58</v>
      </c>
      <c r="G363" s="9">
        <v>3.5579119887181205</v>
      </c>
    </row>
    <row r="364" spans="1:7" x14ac:dyDescent="0.25">
      <c r="A364" s="11">
        <v>2.8</v>
      </c>
      <c r="B364" s="11">
        <v>2</v>
      </c>
      <c r="C364" s="8" t="s">
        <v>53</v>
      </c>
      <c r="D364" s="10" t="s">
        <v>57</v>
      </c>
      <c r="E364" s="7"/>
      <c r="F364" s="10" t="s">
        <v>58</v>
      </c>
      <c r="G364" s="9">
        <v>3.5737551124601392</v>
      </c>
    </row>
    <row r="365" spans="1:7" x14ac:dyDescent="0.25">
      <c r="A365" s="11">
        <v>2.8</v>
      </c>
      <c r="B365" s="11">
        <v>2</v>
      </c>
      <c r="C365" s="8" t="s">
        <v>53</v>
      </c>
      <c r="D365" s="10" t="s">
        <v>57</v>
      </c>
      <c r="E365" s="7"/>
      <c r="F365" s="10" t="s">
        <v>58</v>
      </c>
      <c r="G365" s="9">
        <v>3.5843611271803275</v>
      </c>
    </row>
    <row r="366" spans="1:7" x14ac:dyDescent="0.25">
      <c r="A366" s="11">
        <v>2.8</v>
      </c>
      <c r="B366" s="11">
        <v>2</v>
      </c>
      <c r="C366" s="8" t="s">
        <v>53</v>
      </c>
      <c r="D366" s="10" t="s">
        <v>57</v>
      </c>
      <c r="E366" s="7"/>
      <c r="F366" s="10" t="s">
        <v>58</v>
      </c>
      <c r="G366" s="9">
        <v>3.6230139902640524</v>
      </c>
    </row>
    <row r="367" spans="1:7" x14ac:dyDescent="0.25">
      <c r="A367" s="11">
        <v>2.8</v>
      </c>
      <c r="B367" s="11">
        <v>2</v>
      </c>
      <c r="C367" s="8" t="s">
        <v>53</v>
      </c>
      <c r="D367" s="10" t="s">
        <v>57</v>
      </c>
      <c r="E367" s="7"/>
      <c r="F367" s="10" t="s">
        <v>58</v>
      </c>
      <c r="G367" s="9">
        <v>3.6301069433857078</v>
      </c>
    </row>
    <row r="368" spans="1:7" x14ac:dyDescent="0.25">
      <c r="A368" s="11">
        <v>2.8</v>
      </c>
      <c r="B368" s="11">
        <v>2</v>
      </c>
      <c r="C368" s="8" t="s">
        <v>53</v>
      </c>
      <c r="D368" s="10" t="s">
        <v>57</v>
      </c>
      <c r="E368" s="7"/>
      <c r="F368" s="10" t="s">
        <v>58</v>
      </c>
      <c r="G368" s="9">
        <v>3.7152262758327659</v>
      </c>
    </row>
    <row r="369" spans="1:7" x14ac:dyDescent="0.25">
      <c r="A369" s="11">
        <v>2.8</v>
      </c>
      <c r="B369" s="11">
        <v>2</v>
      </c>
      <c r="C369" s="8" t="s">
        <v>53</v>
      </c>
      <c r="D369" s="10" t="s">
        <v>57</v>
      </c>
      <c r="E369" s="7"/>
      <c r="F369" s="10" t="s">
        <v>58</v>
      </c>
      <c r="G369" s="9">
        <v>3.8082744218894944</v>
      </c>
    </row>
    <row r="370" spans="1:7" x14ac:dyDescent="0.25">
      <c r="A370" s="11">
        <v>2.8</v>
      </c>
      <c r="B370" s="11">
        <v>2</v>
      </c>
      <c r="C370" s="8" t="s">
        <v>53</v>
      </c>
      <c r="D370" s="10" t="s">
        <v>57</v>
      </c>
      <c r="E370" s="7"/>
      <c r="F370" s="10" t="s">
        <v>58</v>
      </c>
      <c r="G370" s="9">
        <v>3.8122698018909169</v>
      </c>
    </row>
    <row r="371" spans="1:7" x14ac:dyDescent="0.25">
      <c r="A371" s="11">
        <v>2.8</v>
      </c>
      <c r="B371" s="11">
        <v>2</v>
      </c>
      <c r="C371" s="8" t="s">
        <v>53</v>
      </c>
      <c r="D371" s="10" t="s">
        <v>57</v>
      </c>
      <c r="E371" s="7"/>
      <c r="F371" s="10" t="s">
        <v>58</v>
      </c>
      <c r="G371" s="9">
        <v>3.8308890488859939</v>
      </c>
    </row>
    <row r="372" spans="1:7" x14ac:dyDescent="0.25">
      <c r="A372" s="11">
        <v>2.8</v>
      </c>
      <c r="B372" s="11">
        <v>2</v>
      </c>
      <c r="C372" s="8" t="s">
        <v>53</v>
      </c>
      <c r="D372" s="10" t="s">
        <v>57</v>
      </c>
      <c r="E372" s="7"/>
      <c r="F372" s="10" t="s">
        <v>58</v>
      </c>
      <c r="G372" s="9">
        <v>3.8727531329345797</v>
      </c>
    </row>
    <row r="373" spans="1:7" x14ac:dyDescent="0.25">
      <c r="A373" s="11">
        <v>2.8</v>
      </c>
      <c r="B373" s="11">
        <v>2</v>
      </c>
      <c r="C373" s="8" t="s">
        <v>53</v>
      </c>
      <c r="D373" s="10" t="s">
        <v>57</v>
      </c>
      <c r="E373" s="7"/>
      <c r="F373" s="10" t="s">
        <v>58</v>
      </c>
      <c r="G373" s="9">
        <v>3.9247494658600912</v>
      </c>
    </row>
    <row r="374" spans="1:7" x14ac:dyDescent="0.25">
      <c r="A374" s="11">
        <v>2.8</v>
      </c>
      <c r="B374" s="11">
        <v>2</v>
      </c>
      <c r="C374" s="8" t="s">
        <v>53</v>
      </c>
      <c r="D374" s="10" t="s">
        <v>57</v>
      </c>
      <c r="E374" s="7"/>
      <c r="F374" s="10" t="s">
        <v>58</v>
      </c>
      <c r="G374" s="9">
        <v>3.9659596950500204</v>
      </c>
    </row>
    <row r="375" spans="1:7" x14ac:dyDescent="0.25">
      <c r="A375" s="11">
        <v>2.8</v>
      </c>
      <c r="B375" s="11">
        <v>2</v>
      </c>
      <c r="C375" s="8" t="s">
        <v>53</v>
      </c>
      <c r="D375" s="10" t="s">
        <v>57</v>
      </c>
      <c r="E375" s="7"/>
      <c r="F375" s="10" t="s">
        <v>58</v>
      </c>
      <c r="G375" s="9">
        <v>4.0276412177505954</v>
      </c>
    </row>
    <row r="376" spans="1:7" x14ac:dyDescent="0.25">
      <c r="A376" s="11">
        <v>2.8</v>
      </c>
      <c r="B376" s="11">
        <v>2</v>
      </c>
      <c r="C376" s="8" t="s">
        <v>53</v>
      </c>
      <c r="D376" s="10" t="s">
        <v>57</v>
      </c>
      <c r="E376" s="7"/>
      <c r="F376" s="10" t="s">
        <v>58</v>
      </c>
      <c r="G376" s="9">
        <v>4.0472763930195512</v>
      </c>
    </row>
    <row r="377" spans="1:7" x14ac:dyDescent="0.25">
      <c r="A377" s="11">
        <v>2.8</v>
      </c>
      <c r="B377" s="11">
        <v>2</v>
      </c>
      <c r="C377" s="8" t="s">
        <v>53</v>
      </c>
      <c r="D377" s="10" t="s">
        <v>57</v>
      </c>
      <c r="E377" s="7"/>
      <c r="F377" s="10" t="s">
        <v>58</v>
      </c>
      <c r="G377" s="9">
        <v>4.1214441364987691</v>
      </c>
    </row>
    <row r="378" spans="1:7" x14ac:dyDescent="0.25">
      <c r="A378" s="11">
        <v>2.8</v>
      </c>
      <c r="B378" s="11">
        <v>2</v>
      </c>
      <c r="C378" s="8" t="s">
        <v>53</v>
      </c>
      <c r="D378" s="10" t="s">
        <v>57</v>
      </c>
      <c r="E378" s="7"/>
      <c r="F378" s="10" t="s">
        <v>58</v>
      </c>
      <c r="G378" s="9">
        <v>4.1723254945742232</v>
      </c>
    </row>
    <row r="379" spans="1:7" x14ac:dyDescent="0.25">
      <c r="A379" s="11">
        <v>2.8</v>
      </c>
      <c r="B379" s="11">
        <v>2</v>
      </c>
      <c r="C379" s="8" t="s">
        <v>53</v>
      </c>
      <c r="D379" s="10" t="s">
        <v>57</v>
      </c>
      <c r="E379" s="7"/>
      <c r="F379" s="10" t="s">
        <v>58</v>
      </c>
      <c r="G379" s="9">
        <v>4.1809718868676207</v>
      </c>
    </row>
    <row r="380" spans="1:7" x14ac:dyDescent="0.25">
      <c r="A380" s="11">
        <v>2.8</v>
      </c>
      <c r="B380" s="11">
        <v>2</v>
      </c>
      <c r="C380" s="8" t="s">
        <v>53</v>
      </c>
      <c r="D380" s="10" t="s">
        <v>57</v>
      </c>
      <c r="E380" s="7"/>
      <c r="F380" s="10" t="s">
        <v>58</v>
      </c>
      <c r="G380" s="9">
        <v>4.2893938978384867</v>
      </c>
    </row>
    <row r="381" spans="1:7" x14ac:dyDescent="0.25">
      <c r="A381" s="11">
        <v>2.8</v>
      </c>
      <c r="B381" s="11">
        <v>2</v>
      </c>
      <c r="C381" s="8" t="s">
        <v>53</v>
      </c>
      <c r="D381" s="10" t="s">
        <v>57</v>
      </c>
      <c r="E381" s="7"/>
      <c r="F381" s="10" t="s">
        <v>58</v>
      </c>
      <c r="G381" s="9">
        <v>4.3036651568748052</v>
      </c>
    </row>
    <row r="382" spans="1:7" x14ac:dyDescent="0.25">
      <c r="A382" s="11">
        <v>2.8</v>
      </c>
      <c r="B382" s="11">
        <v>2</v>
      </c>
      <c r="C382" s="8" t="s">
        <v>53</v>
      </c>
      <c r="D382" s="10" t="s">
        <v>57</v>
      </c>
      <c r="E382" s="7"/>
      <c r="F382" s="10" t="s">
        <v>58</v>
      </c>
      <c r="G382" s="9">
        <v>4.321946128349957</v>
      </c>
    </row>
    <row r="383" spans="1:7" x14ac:dyDescent="0.25">
      <c r="A383" s="11">
        <v>2.8</v>
      </c>
      <c r="B383" s="11">
        <v>2</v>
      </c>
      <c r="C383" s="8" t="s">
        <v>53</v>
      </c>
      <c r="D383" s="10" t="s">
        <v>57</v>
      </c>
      <c r="E383" s="7"/>
      <c r="F383" s="10" t="s">
        <v>58</v>
      </c>
      <c r="G383" s="9">
        <v>4.3800605627759692</v>
      </c>
    </row>
    <row r="384" spans="1:7" x14ac:dyDescent="0.25">
      <c r="A384" s="11">
        <v>2.8</v>
      </c>
      <c r="B384" s="11">
        <v>2</v>
      </c>
      <c r="C384" s="8" t="s">
        <v>53</v>
      </c>
      <c r="D384" s="10" t="s">
        <v>57</v>
      </c>
      <c r="E384" s="7"/>
      <c r="F384" s="10" t="s">
        <v>58</v>
      </c>
      <c r="G384" s="9">
        <v>4.4980248637598779</v>
      </c>
    </row>
    <row r="385" spans="1:7" x14ac:dyDescent="0.25">
      <c r="A385" s="11">
        <v>2.8</v>
      </c>
      <c r="B385" s="11">
        <v>2</v>
      </c>
      <c r="C385" s="8" t="s">
        <v>53</v>
      </c>
      <c r="D385" s="10" t="s">
        <v>57</v>
      </c>
      <c r="E385" s="7"/>
      <c r="F385" s="10" t="s">
        <v>58</v>
      </c>
      <c r="G385" s="9">
        <v>4.5323713823751284</v>
      </c>
    </row>
    <row r="386" spans="1:7" x14ac:dyDescent="0.25">
      <c r="A386" s="11">
        <v>2.8</v>
      </c>
      <c r="B386" s="11">
        <v>2</v>
      </c>
      <c r="C386" s="8" t="s">
        <v>53</v>
      </c>
      <c r="D386" s="10" t="s">
        <v>57</v>
      </c>
      <c r="E386" s="7"/>
      <c r="F386" s="10" t="s">
        <v>58</v>
      </c>
      <c r="G386" s="9">
        <v>3.8537149557457453</v>
      </c>
    </row>
    <row r="387" spans="1:7" x14ac:dyDescent="0.25">
      <c r="A387" s="11">
        <v>2.8</v>
      </c>
      <c r="B387" s="11">
        <v>2</v>
      </c>
      <c r="C387" s="8" t="s">
        <v>53</v>
      </c>
      <c r="D387" s="10" t="s">
        <v>57</v>
      </c>
      <c r="E387" s="7"/>
      <c r="F387" s="10" t="s">
        <v>58</v>
      </c>
      <c r="G387" s="9">
        <v>3.8537149557457453</v>
      </c>
    </row>
    <row r="388" spans="1:7" x14ac:dyDescent="0.25">
      <c r="A388" s="11">
        <v>2.8</v>
      </c>
      <c r="B388" s="11">
        <v>2</v>
      </c>
      <c r="C388" s="8" t="s">
        <v>53</v>
      </c>
      <c r="D388" s="10" t="s">
        <v>57</v>
      </c>
      <c r="E388" s="7"/>
      <c r="F388" s="10" t="s">
        <v>58</v>
      </c>
      <c r="G388" s="9">
        <v>3.8537149557457453</v>
      </c>
    </row>
    <row r="389" spans="1:7" x14ac:dyDescent="0.25">
      <c r="A389" s="11">
        <v>2.8</v>
      </c>
      <c r="B389" s="11">
        <v>2</v>
      </c>
      <c r="C389" s="8" t="s">
        <v>53</v>
      </c>
      <c r="D389" s="10" t="s">
        <v>57</v>
      </c>
      <c r="E389" s="7"/>
      <c r="F389" s="10" t="s">
        <v>58</v>
      </c>
      <c r="G389" s="9">
        <v>3.8537149557457453</v>
      </c>
    </row>
    <row r="390" spans="1:7" x14ac:dyDescent="0.25">
      <c r="A390" s="11">
        <v>2.8</v>
      </c>
      <c r="B390" s="11">
        <v>2</v>
      </c>
      <c r="C390" s="8" t="s">
        <v>53</v>
      </c>
      <c r="D390" s="10" t="s">
        <v>57</v>
      </c>
      <c r="E390" s="7"/>
      <c r="F390" s="10" t="s">
        <v>58</v>
      </c>
      <c r="G390" s="9">
        <v>3.8537149557457453</v>
      </c>
    </row>
    <row r="391" spans="1:7" x14ac:dyDescent="0.25">
      <c r="A391" s="11">
        <v>2.8</v>
      </c>
      <c r="B391" s="11">
        <v>2</v>
      </c>
      <c r="C391" s="8" t="s">
        <v>53</v>
      </c>
      <c r="D391" s="10" t="s">
        <v>57</v>
      </c>
      <c r="E391" s="7"/>
      <c r="F391" s="10" t="s">
        <v>58</v>
      </c>
      <c r="G391" s="9">
        <v>3.8537149557457453</v>
      </c>
    </row>
    <row r="392" spans="1:7" x14ac:dyDescent="0.25">
      <c r="A392" s="11">
        <v>2.8</v>
      </c>
      <c r="B392" s="11">
        <v>2</v>
      </c>
      <c r="C392" s="8" t="s">
        <v>53</v>
      </c>
      <c r="D392" s="10" t="s">
        <v>57</v>
      </c>
      <c r="E392" s="7"/>
      <c r="F392" s="10" t="s">
        <v>58</v>
      </c>
      <c r="G392" s="9">
        <v>3.8537149557457453</v>
      </c>
    </row>
    <row r="393" spans="1:7" x14ac:dyDescent="0.25">
      <c r="A393" s="11">
        <v>2.8</v>
      </c>
      <c r="B393" s="11">
        <v>2</v>
      </c>
      <c r="C393" s="8" t="s">
        <v>53</v>
      </c>
      <c r="D393" s="10" t="s">
        <v>57</v>
      </c>
      <c r="E393" s="7"/>
      <c r="F393" s="10" t="s">
        <v>58</v>
      </c>
      <c r="G393" s="9">
        <v>3.8537149557457453</v>
      </c>
    </row>
    <row r="394" spans="1:7" x14ac:dyDescent="0.25">
      <c r="A394" s="11">
        <v>2.8</v>
      </c>
      <c r="B394" s="11">
        <v>2</v>
      </c>
      <c r="C394" s="8" t="s">
        <v>53</v>
      </c>
      <c r="D394" s="10" t="s">
        <v>57</v>
      </c>
      <c r="E394" s="7"/>
      <c r="F394" s="10" t="s">
        <v>58</v>
      </c>
      <c r="G394" s="9">
        <v>3.8537149557457453</v>
      </c>
    </row>
    <row r="395" spans="1:7" x14ac:dyDescent="0.25">
      <c r="A395" s="11">
        <v>2.8</v>
      </c>
      <c r="B395" s="11">
        <v>2</v>
      </c>
      <c r="C395" s="8" t="s">
        <v>53</v>
      </c>
      <c r="D395" s="10" t="s">
        <v>57</v>
      </c>
      <c r="E395" s="7"/>
      <c r="F395" s="10" t="s">
        <v>58</v>
      </c>
      <c r="G395" s="9">
        <v>3.8537149557457453</v>
      </c>
    </row>
    <row r="396" spans="1:7" x14ac:dyDescent="0.25">
      <c r="A396" s="11">
        <v>2.8</v>
      </c>
      <c r="B396" s="11">
        <v>2</v>
      </c>
      <c r="C396" s="8" t="s">
        <v>101</v>
      </c>
      <c r="D396" s="10"/>
      <c r="E396" s="7"/>
      <c r="F396" s="10" t="s">
        <v>103</v>
      </c>
      <c r="G396" s="9">
        <v>4.5303479658437773</v>
      </c>
    </row>
    <row r="397" spans="1:7" x14ac:dyDescent="0.25">
      <c r="A397" s="11">
        <v>2.8</v>
      </c>
      <c r="B397" s="11">
        <v>2</v>
      </c>
      <c r="C397" s="8" t="s">
        <v>101</v>
      </c>
      <c r="D397" s="10"/>
      <c r="E397" s="7"/>
      <c r="F397" s="10" t="s">
        <v>103</v>
      </c>
      <c r="G397" s="9">
        <v>4.298604673807997</v>
      </c>
    </row>
    <row r="398" spans="1:7" x14ac:dyDescent="0.25">
      <c r="A398" s="11">
        <v>2.8</v>
      </c>
      <c r="B398" s="11">
        <v>2</v>
      </c>
      <c r="C398" s="8" t="s">
        <v>115</v>
      </c>
      <c r="D398" s="10" t="s">
        <v>115</v>
      </c>
      <c r="E398" s="7"/>
      <c r="F398" s="10" t="s">
        <v>116</v>
      </c>
      <c r="G398" s="9">
        <v>2.9139095123086598</v>
      </c>
    </row>
    <row r="399" spans="1:7" x14ac:dyDescent="0.25">
      <c r="A399" s="11">
        <v>2.8</v>
      </c>
      <c r="B399" s="11">
        <v>2</v>
      </c>
      <c r="C399" s="8" t="s">
        <v>115</v>
      </c>
      <c r="D399" s="10" t="s">
        <v>115</v>
      </c>
      <c r="E399" s="7"/>
      <c r="F399" s="10" t="s">
        <v>116</v>
      </c>
      <c r="G399" s="9">
        <v>3.5475930049575291</v>
      </c>
    </row>
    <row r="400" spans="1:7" x14ac:dyDescent="0.25">
      <c r="A400" s="11">
        <v>2.8</v>
      </c>
      <c r="B400" s="11">
        <v>2</v>
      </c>
      <c r="C400" s="8" t="s">
        <v>115</v>
      </c>
      <c r="D400" s="10" t="s">
        <v>115</v>
      </c>
      <c r="E400" s="7"/>
      <c r="F400" s="10" t="s">
        <v>116</v>
      </c>
      <c r="G400" s="9">
        <v>3.6141207485165676</v>
      </c>
    </row>
    <row r="401" spans="1:7" x14ac:dyDescent="0.25">
      <c r="A401" s="11">
        <v>2.8</v>
      </c>
      <c r="B401" s="11">
        <v>2</v>
      </c>
      <c r="C401" s="8" t="s">
        <v>115</v>
      </c>
      <c r="D401" s="10" t="s">
        <v>115</v>
      </c>
      <c r="E401" s="7"/>
      <c r="F401" s="10" t="s">
        <v>116</v>
      </c>
      <c r="G401" s="9">
        <v>5.0570338235826329</v>
      </c>
    </row>
    <row r="402" spans="1:7" x14ac:dyDescent="0.25">
      <c r="A402" s="11">
        <v>2.8</v>
      </c>
      <c r="B402" s="11">
        <v>2</v>
      </c>
      <c r="C402" s="8" t="s">
        <v>115</v>
      </c>
      <c r="D402" s="10" t="s">
        <v>115</v>
      </c>
      <c r="E402" s="7"/>
      <c r="F402" s="10" t="s">
        <v>116</v>
      </c>
      <c r="G402" s="9">
        <v>4.0178789595498268</v>
      </c>
    </row>
    <row r="403" spans="1:7" x14ac:dyDescent="0.25">
      <c r="A403" s="11">
        <v>2.8</v>
      </c>
      <c r="B403" s="11">
        <v>2</v>
      </c>
      <c r="C403" s="8" t="s">
        <v>115</v>
      </c>
      <c r="D403" s="10" t="s">
        <v>115</v>
      </c>
      <c r="E403" s="7"/>
      <c r="F403" s="10" t="s">
        <v>116</v>
      </c>
      <c r="G403" s="9">
        <v>4.0178789595498268</v>
      </c>
    </row>
    <row r="404" spans="1:7" x14ac:dyDescent="0.25">
      <c r="A404" s="11">
        <v>2.8</v>
      </c>
      <c r="B404" s="11">
        <v>2</v>
      </c>
      <c r="C404" s="8" t="s">
        <v>133</v>
      </c>
      <c r="D404" s="10" t="s">
        <v>133</v>
      </c>
      <c r="E404" s="7"/>
      <c r="F404" s="10" t="s">
        <v>134</v>
      </c>
      <c r="G404" s="9">
        <v>4.425874520708029</v>
      </c>
    </row>
    <row r="405" spans="1:7" x14ac:dyDescent="0.25">
      <c r="A405" s="11">
        <v>2.8</v>
      </c>
      <c r="B405" s="11">
        <v>2</v>
      </c>
      <c r="C405" s="8" t="s">
        <v>133</v>
      </c>
      <c r="D405" s="10" t="s">
        <v>133</v>
      </c>
      <c r="E405" s="7"/>
      <c r="F405" s="10" t="s">
        <v>134</v>
      </c>
      <c r="G405" s="9">
        <v>4.2005642003148607</v>
      </c>
    </row>
    <row r="406" spans="1:7" x14ac:dyDescent="0.25">
      <c r="A406" s="11">
        <v>3.4</v>
      </c>
      <c r="B406" s="11">
        <v>1</v>
      </c>
      <c r="C406" s="8" t="s">
        <v>68</v>
      </c>
      <c r="D406" s="10"/>
      <c r="E406" s="7"/>
      <c r="F406" s="10" t="s">
        <v>71</v>
      </c>
      <c r="G406" s="9">
        <v>3.5287251360919503</v>
      </c>
    </row>
    <row r="407" spans="1:7" x14ac:dyDescent="0.25">
      <c r="A407" s="11">
        <v>3.4</v>
      </c>
      <c r="B407" s="11">
        <v>1</v>
      </c>
      <c r="C407" s="8" t="s">
        <v>68</v>
      </c>
      <c r="D407" s="10"/>
      <c r="E407" s="7"/>
      <c r="F407" s="10" t="s">
        <v>71</v>
      </c>
      <c r="G407" s="9">
        <v>3.7884122156387399</v>
      </c>
    </row>
    <row r="408" spans="1:7" x14ac:dyDescent="0.25">
      <c r="A408" s="11">
        <v>3.4</v>
      </c>
      <c r="B408" s="11">
        <v>1</v>
      </c>
      <c r="C408" s="8" t="s">
        <v>68</v>
      </c>
      <c r="D408" s="10"/>
      <c r="E408" s="7"/>
      <c r="F408" s="10" t="s">
        <v>71</v>
      </c>
      <c r="G408" s="9">
        <v>3.8579466852738022</v>
      </c>
    </row>
    <row r="409" spans="1:7" x14ac:dyDescent="0.25">
      <c r="A409" s="11">
        <v>3.4</v>
      </c>
      <c r="B409" s="11">
        <v>1</v>
      </c>
      <c r="C409" s="8" t="s">
        <v>68</v>
      </c>
      <c r="D409" s="10"/>
      <c r="E409" s="7"/>
      <c r="F409" s="10" t="s">
        <v>71</v>
      </c>
      <c r="G409" s="9">
        <v>4.0318053976301682</v>
      </c>
    </row>
    <row r="410" spans="1:7" x14ac:dyDescent="0.25">
      <c r="A410" s="11">
        <v>3.4</v>
      </c>
      <c r="B410" s="11">
        <v>1</v>
      </c>
      <c r="C410" s="8" t="s">
        <v>68</v>
      </c>
      <c r="D410" s="10"/>
      <c r="E410" s="7"/>
      <c r="F410" s="10" t="s">
        <v>71</v>
      </c>
      <c r="G410" s="9">
        <v>4.0455060844857398</v>
      </c>
    </row>
    <row r="411" spans="1:7" x14ac:dyDescent="0.25">
      <c r="A411" s="11">
        <v>3.4</v>
      </c>
      <c r="B411" s="11">
        <v>1</v>
      </c>
      <c r="C411" s="8" t="s">
        <v>68</v>
      </c>
      <c r="D411" s="10"/>
      <c r="E411" s="7"/>
      <c r="F411" s="10" t="s">
        <v>71</v>
      </c>
      <c r="G411" s="9">
        <v>4.2068139645120866</v>
      </c>
    </row>
    <row r="412" spans="1:7" x14ac:dyDescent="0.25">
      <c r="A412" s="11">
        <v>3.4</v>
      </c>
      <c r="B412" s="11">
        <v>1</v>
      </c>
      <c r="C412" s="8" t="s">
        <v>68</v>
      </c>
      <c r="D412" s="10"/>
      <c r="E412" s="7"/>
      <c r="F412" s="10" t="s">
        <v>71</v>
      </c>
      <c r="G412" s="9">
        <v>4.2217826065891382</v>
      </c>
    </row>
    <row r="413" spans="1:7" x14ac:dyDescent="0.25">
      <c r="A413" s="11">
        <v>3.4</v>
      </c>
      <c r="B413" s="11">
        <v>1</v>
      </c>
      <c r="C413" s="8" t="s">
        <v>68</v>
      </c>
      <c r="D413" s="10"/>
      <c r="E413" s="7"/>
      <c r="F413" s="10" t="s">
        <v>71</v>
      </c>
      <c r="G413" s="9">
        <v>4.2536198253775401</v>
      </c>
    </row>
    <row r="414" spans="1:7" x14ac:dyDescent="0.25">
      <c r="A414" s="11">
        <v>3.4</v>
      </c>
      <c r="B414" s="11">
        <v>1</v>
      </c>
      <c r="C414" s="8" t="s">
        <v>68</v>
      </c>
      <c r="D414" s="10"/>
      <c r="E414" s="7"/>
      <c r="F414" s="10" t="s">
        <v>71</v>
      </c>
      <c r="G414" s="9">
        <v>4.304386143961759</v>
      </c>
    </row>
    <row r="415" spans="1:7" x14ac:dyDescent="0.25">
      <c r="A415" s="11">
        <v>3.4</v>
      </c>
      <c r="B415" s="11">
        <v>1</v>
      </c>
      <c r="C415" s="8" t="s">
        <v>68</v>
      </c>
      <c r="D415" s="10"/>
      <c r="E415" s="7"/>
      <c r="F415" s="10" t="s">
        <v>71</v>
      </c>
      <c r="G415" s="9">
        <v>4.3124890897845178</v>
      </c>
    </row>
    <row r="416" spans="1:7" x14ac:dyDescent="0.25">
      <c r="A416" s="11">
        <v>3.4</v>
      </c>
      <c r="B416" s="11">
        <v>1</v>
      </c>
      <c r="C416" s="8" t="s">
        <v>68</v>
      </c>
      <c r="D416" s="10"/>
      <c r="E416" s="7"/>
      <c r="F416" s="10" t="s">
        <v>71</v>
      </c>
      <c r="G416" s="9">
        <v>4.3345133827548157</v>
      </c>
    </row>
    <row r="417" spans="1:7" x14ac:dyDescent="0.25">
      <c r="A417" s="11">
        <v>3.4</v>
      </c>
      <c r="B417" s="11">
        <v>1</v>
      </c>
      <c r="C417" s="8" t="s">
        <v>68</v>
      </c>
      <c r="D417" s="10"/>
      <c r="E417" s="7"/>
      <c r="F417" s="10" t="s">
        <v>71</v>
      </c>
      <c r="G417" s="9">
        <v>4.3871958732654566</v>
      </c>
    </row>
    <row r="418" spans="1:7" x14ac:dyDescent="0.25">
      <c r="A418" s="11">
        <v>3.4</v>
      </c>
      <c r="B418" s="11">
        <v>1</v>
      </c>
      <c r="C418" s="8" t="s">
        <v>68</v>
      </c>
      <c r="D418" s="10"/>
      <c r="E418" s="7"/>
      <c r="F418" s="10" t="s">
        <v>71</v>
      </c>
      <c r="G418" s="9">
        <v>4.4158119684103756</v>
      </c>
    </row>
    <row r="419" spans="1:7" x14ac:dyDescent="0.25">
      <c r="A419" s="11">
        <v>3.4</v>
      </c>
      <c r="B419" s="11">
        <v>1</v>
      </c>
      <c r="C419" s="8" t="s">
        <v>68</v>
      </c>
      <c r="D419" s="10"/>
      <c r="E419" s="7"/>
      <c r="F419" s="10" t="s">
        <v>71</v>
      </c>
      <c r="G419" s="9">
        <v>4.4486807259807106</v>
      </c>
    </row>
    <row r="420" spans="1:7" x14ac:dyDescent="0.25">
      <c r="A420" s="11">
        <v>3.4</v>
      </c>
      <c r="B420" s="11">
        <v>1</v>
      </c>
      <c r="C420" s="8" t="s">
        <v>68</v>
      </c>
      <c r="D420" s="10"/>
      <c r="E420" s="7"/>
      <c r="F420" s="10" t="s">
        <v>71</v>
      </c>
      <c r="G420" s="9">
        <v>4.4901840526437429</v>
      </c>
    </row>
    <row r="421" spans="1:7" x14ac:dyDescent="0.25">
      <c r="A421" s="11">
        <v>3.4</v>
      </c>
      <c r="B421" s="11">
        <v>1</v>
      </c>
      <c r="C421" s="8" t="s">
        <v>68</v>
      </c>
      <c r="D421" s="10"/>
      <c r="E421" s="7"/>
      <c r="F421" s="10" t="s">
        <v>71</v>
      </c>
      <c r="G421" s="9">
        <v>4.6162344481442554</v>
      </c>
    </row>
    <row r="422" spans="1:7" x14ac:dyDescent="0.25">
      <c r="A422" s="11">
        <v>3.4</v>
      </c>
      <c r="B422" s="11">
        <v>1</v>
      </c>
      <c r="C422" s="8" t="s">
        <v>68</v>
      </c>
      <c r="D422" s="10"/>
      <c r="E422" s="7"/>
      <c r="F422" s="10" t="s">
        <v>71</v>
      </c>
      <c r="G422" s="9">
        <v>4.621944006106764</v>
      </c>
    </row>
    <row r="423" spans="1:7" x14ac:dyDescent="0.25">
      <c r="A423" s="11">
        <v>3.4</v>
      </c>
      <c r="B423" s="11">
        <v>1</v>
      </c>
      <c r="C423" s="8" t="s">
        <v>68</v>
      </c>
      <c r="D423" s="10"/>
      <c r="E423" s="7"/>
      <c r="F423" s="10" t="s">
        <v>71</v>
      </c>
      <c r="G423" s="9">
        <v>4.6809718868676207</v>
      </c>
    </row>
    <row r="424" spans="1:7" x14ac:dyDescent="0.25">
      <c r="A424" s="11">
        <v>3.4</v>
      </c>
      <c r="B424" s="11">
        <v>1</v>
      </c>
      <c r="C424" s="8" t="s">
        <v>68</v>
      </c>
      <c r="D424" s="10"/>
      <c r="E424" s="7"/>
      <c r="F424" s="10" t="s">
        <v>71</v>
      </c>
      <c r="G424" s="9">
        <v>4.8364513126716169</v>
      </c>
    </row>
    <row r="425" spans="1:7" x14ac:dyDescent="0.25">
      <c r="A425" s="11">
        <v>3.4</v>
      </c>
      <c r="B425" s="11">
        <v>1</v>
      </c>
      <c r="C425" s="8" t="s">
        <v>68</v>
      </c>
      <c r="D425" s="10"/>
      <c r="E425" s="7"/>
      <c r="F425" s="10" t="s">
        <v>71</v>
      </c>
      <c r="G425" s="9">
        <v>4.3251348494319863</v>
      </c>
    </row>
    <row r="426" spans="1:7" x14ac:dyDescent="0.25">
      <c r="A426" s="11">
        <v>3.4</v>
      </c>
      <c r="B426" s="11">
        <v>1</v>
      </c>
      <c r="C426" s="8" t="s">
        <v>68</v>
      </c>
      <c r="D426" s="10"/>
      <c r="E426" s="7"/>
      <c r="F426" s="10" t="s">
        <v>71</v>
      </c>
      <c r="G426" s="9">
        <v>4.3251348494319863</v>
      </c>
    </row>
    <row r="427" spans="1:7" x14ac:dyDescent="0.25">
      <c r="A427" s="11">
        <v>3.4</v>
      </c>
      <c r="B427" s="11">
        <v>1</v>
      </c>
      <c r="C427" s="8" t="s">
        <v>68</v>
      </c>
      <c r="D427" s="10"/>
      <c r="E427" s="7"/>
      <c r="F427" s="10" t="s">
        <v>71</v>
      </c>
      <c r="G427" s="9">
        <v>4.3251348494319863</v>
      </c>
    </row>
    <row r="428" spans="1:7" x14ac:dyDescent="0.25">
      <c r="A428" s="11">
        <v>3.4</v>
      </c>
      <c r="B428" s="11">
        <v>1</v>
      </c>
      <c r="C428" s="8" t="s">
        <v>68</v>
      </c>
      <c r="D428" s="10"/>
      <c r="E428" s="7"/>
      <c r="F428" s="10" t="s">
        <v>71</v>
      </c>
      <c r="G428" s="9">
        <v>4.3251348494319863</v>
      </c>
    </row>
    <row r="429" spans="1:7" x14ac:dyDescent="0.25">
      <c r="A429" s="11">
        <v>3.4</v>
      </c>
      <c r="B429" s="11">
        <v>1</v>
      </c>
      <c r="C429" s="8" t="s">
        <v>68</v>
      </c>
      <c r="D429" s="10"/>
      <c r="E429" s="7"/>
      <c r="F429" s="10" t="s">
        <v>71</v>
      </c>
      <c r="G429" s="9">
        <v>4.3251348494319863</v>
      </c>
    </row>
    <row r="430" spans="1:7" x14ac:dyDescent="0.25">
      <c r="A430" s="11">
        <v>3.4</v>
      </c>
      <c r="B430" s="11">
        <v>1</v>
      </c>
      <c r="C430" s="8" t="s">
        <v>68</v>
      </c>
      <c r="D430" s="10"/>
      <c r="E430" s="7"/>
      <c r="F430" s="10" t="s">
        <v>71</v>
      </c>
      <c r="G430" s="9">
        <v>4.3251348494319863</v>
      </c>
    </row>
    <row r="431" spans="1:7" x14ac:dyDescent="0.25">
      <c r="A431" s="11">
        <v>3.4</v>
      </c>
      <c r="B431" s="11">
        <v>1</v>
      </c>
      <c r="C431" s="8" t="s">
        <v>68</v>
      </c>
      <c r="D431" s="10"/>
      <c r="E431" s="7"/>
      <c r="F431" s="10" t="s">
        <v>71</v>
      </c>
      <c r="G431" s="9">
        <v>4.3251348494319863</v>
      </c>
    </row>
    <row r="432" spans="1:7" x14ac:dyDescent="0.25">
      <c r="A432" s="11">
        <v>3.4</v>
      </c>
      <c r="B432" s="11">
        <v>1</v>
      </c>
      <c r="C432" s="8" t="s">
        <v>68</v>
      </c>
      <c r="D432" s="10"/>
      <c r="E432" s="7"/>
      <c r="F432" s="10" t="s">
        <v>71</v>
      </c>
      <c r="G432" s="9">
        <v>4.3251348494319863</v>
      </c>
    </row>
    <row r="433" spans="1:7" x14ac:dyDescent="0.25">
      <c r="A433" s="11">
        <v>3.4</v>
      </c>
      <c r="B433" s="11">
        <v>1</v>
      </c>
      <c r="C433" s="8" t="s">
        <v>68</v>
      </c>
      <c r="D433" s="10"/>
      <c r="E433" s="7"/>
      <c r="F433" s="10" t="s">
        <v>71</v>
      </c>
      <c r="G433" s="9">
        <v>4.3251348494319863</v>
      </c>
    </row>
    <row r="434" spans="1:7" x14ac:dyDescent="0.25">
      <c r="A434" s="11">
        <v>3.4</v>
      </c>
      <c r="B434" s="11">
        <v>1</v>
      </c>
      <c r="C434" s="8" t="s">
        <v>68</v>
      </c>
      <c r="D434" s="10"/>
      <c r="E434" s="7"/>
      <c r="F434" s="10" t="s">
        <v>71</v>
      </c>
      <c r="G434" s="9">
        <v>4.3251348494319863</v>
      </c>
    </row>
    <row r="435" spans="1:7" x14ac:dyDescent="0.25">
      <c r="A435" s="11">
        <v>3.4</v>
      </c>
      <c r="B435" s="11">
        <v>1</v>
      </c>
      <c r="C435" s="8" t="s">
        <v>68</v>
      </c>
      <c r="D435" s="10"/>
      <c r="E435" s="7"/>
      <c r="F435" s="10" t="s">
        <v>71</v>
      </c>
      <c r="G435" s="9">
        <v>4.3251348494319863</v>
      </c>
    </row>
    <row r="436" spans="1:7" x14ac:dyDescent="0.25">
      <c r="A436" s="11">
        <v>3.4</v>
      </c>
      <c r="B436" s="11">
        <v>1</v>
      </c>
      <c r="C436" s="8" t="s">
        <v>68</v>
      </c>
      <c r="D436" s="10"/>
      <c r="E436" s="7"/>
      <c r="F436" s="10" t="s">
        <v>71</v>
      </c>
      <c r="G436" s="9">
        <v>4.3251348494319863</v>
      </c>
    </row>
    <row r="437" spans="1:7" x14ac:dyDescent="0.25">
      <c r="A437" s="11">
        <v>3.4</v>
      </c>
      <c r="B437" s="11">
        <v>1</v>
      </c>
      <c r="C437" s="8" t="s">
        <v>68</v>
      </c>
      <c r="D437" s="10"/>
      <c r="E437" s="7"/>
      <c r="F437" s="10" t="s">
        <v>71</v>
      </c>
      <c r="G437" s="9">
        <v>4.3251348494319863</v>
      </c>
    </row>
    <row r="438" spans="1:7" x14ac:dyDescent="0.25">
      <c r="A438" s="11">
        <v>3.4</v>
      </c>
      <c r="B438" s="11">
        <v>1</v>
      </c>
      <c r="C438" s="8" t="s">
        <v>68</v>
      </c>
      <c r="D438" s="10"/>
      <c r="E438" s="7"/>
      <c r="F438" s="10" t="s">
        <v>71</v>
      </c>
      <c r="G438" s="9">
        <v>4.3251348494319863</v>
      </c>
    </row>
    <row r="439" spans="1:7" x14ac:dyDescent="0.25">
      <c r="A439" s="11">
        <v>3.4</v>
      </c>
      <c r="B439" s="11">
        <v>1</v>
      </c>
      <c r="C439" s="8" t="s">
        <v>68</v>
      </c>
      <c r="D439" s="10"/>
      <c r="E439" s="7"/>
      <c r="F439" s="10" t="s">
        <v>71</v>
      </c>
      <c r="G439" s="9">
        <v>4.3251348494319863</v>
      </c>
    </row>
    <row r="440" spans="1:7" x14ac:dyDescent="0.25">
      <c r="A440" s="11">
        <v>3.4</v>
      </c>
      <c r="B440" s="11">
        <v>1</v>
      </c>
      <c r="C440" s="8" t="s">
        <v>68</v>
      </c>
      <c r="D440" s="10"/>
      <c r="E440" s="7"/>
      <c r="F440" s="10" t="s">
        <v>71</v>
      </c>
      <c r="G440" s="9">
        <v>4.3251348494319863</v>
      </c>
    </row>
    <row r="441" spans="1:7" x14ac:dyDescent="0.25">
      <c r="A441" s="11">
        <v>3.4</v>
      </c>
      <c r="B441" s="11">
        <v>2</v>
      </c>
      <c r="C441" s="8" t="s">
        <v>40</v>
      </c>
      <c r="D441" s="10"/>
      <c r="E441" s="7"/>
      <c r="F441" s="10" t="s">
        <v>41</v>
      </c>
      <c r="G441" s="9">
        <v>2.1201571646668551</v>
      </c>
    </row>
    <row r="442" spans="1:7" x14ac:dyDescent="0.25">
      <c r="A442" s="11">
        <v>3.4</v>
      </c>
      <c r="B442" s="11">
        <v>2</v>
      </c>
      <c r="C442" s="8" t="s">
        <v>40</v>
      </c>
      <c r="D442" s="10"/>
      <c r="E442" s="7"/>
      <c r="F442" s="10" t="s">
        <v>41</v>
      </c>
      <c r="G442" s="9">
        <v>2.6997564620914822</v>
      </c>
    </row>
    <row r="443" spans="1:7" x14ac:dyDescent="0.25">
      <c r="A443" s="11">
        <v>3.4</v>
      </c>
      <c r="B443" s="11">
        <v>2</v>
      </c>
      <c r="C443" s="8" t="s">
        <v>40</v>
      </c>
      <c r="D443" s="10"/>
      <c r="E443" s="7"/>
      <c r="F443" s="10" t="s">
        <v>41</v>
      </c>
      <c r="G443" s="9">
        <v>2.4396078185828354</v>
      </c>
    </row>
    <row r="444" spans="1:7" x14ac:dyDescent="0.25">
      <c r="A444" s="11">
        <v>3.4</v>
      </c>
      <c r="B444" s="11">
        <v>2</v>
      </c>
      <c r="C444" s="8" t="s">
        <v>40</v>
      </c>
      <c r="D444" s="10"/>
      <c r="E444" s="7"/>
      <c r="F444" s="10" t="s">
        <v>41</v>
      </c>
      <c r="G444" s="9">
        <v>2.4396078185828354</v>
      </c>
    </row>
    <row r="445" spans="1:7" x14ac:dyDescent="0.25">
      <c r="A445" s="11">
        <v>3.4</v>
      </c>
      <c r="B445" s="11">
        <v>2</v>
      </c>
      <c r="C445" s="8" t="s">
        <v>51</v>
      </c>
      <c r="D445" s="10" t="s">
        <v>51</v>
      </c>
      <c r="E445" s="7"/>
      <c r="F445" s="10" t="s">
        <v>52</v>
      </c>
      <c r="G445" s="9">
        <v>2.7617809780285065</v>
      </c>
    </row>
    <row r="446" spans="1:7" x14ac:dyDescent="0.25">
      <c r="A446" s="11">
        <v>3.4</v>
      </c>
      <c r="B446" s="11">
        <v>2</v>
      </c>
      <c r="C446" s="8" t="s">
        <v>51</v>
      </c>
      <c r="D446" s="10" t="s">
        <v>51</v>
      </c>
      <c r="E446" s="7"/>
      <c r="F446" s="10" t="s">
        <v>52</v>
      </c>
      <c r="G446" s="9">
        <v>4.0572615986998066</v>
      </c>
    </row>
    <row r="447" spans="1:7" x14ac:dyDescent="0.25">
      <c r="A447" s="11">
        <v>3.4</v>
      </c>
      <c r="B447" s="11">
        <v>2</v>
      </c>
      <c r="C447" s="8" t="s">
        <v>53</v>
      </c>
      <c r="D447" s="10" t="s">
        <v>57</v>
      </c>
      <c r="E447" s="7"/>
      <c r="F447" s="10" t="s">
        <v>58</v>
      </c>
      <c r="G447" s="9">
        <v>2.9351823597917024</v>
      </c>
    </row>
    <row r="448" spans="1:7" x14ac:dyDescent="0.25">
      <c r="A448" s="11">
        <v>3.4</v>
      </c>
      <c r="B448" s="11">
        <v>2</v>
      </c>
      <c r="C448" s="8" t="s">
        <v>53</v>
      </c>
      <c r="D448" s="10" t="s">
        <v>57</v>
      </c>
      <c r="E448" s="7"/>
      <c r="F448" s="10" t="s">
        <v>58</v>
      </c>
      <c r="G448" s="9">
        <v>3.0151680391854794</v>
      </c>
    </row>
    <row r="449" spans="1:7" x14ac:dyDescent="0.25">
      <c r="A449" s="11">
        <v>3.4</v>
      </c>
      <c r="B449" s="11">
        <v>2</v>
      </c>
      <c r="C449" s="8" t="s">
        <v>53</v>
      </c>
      <c r="D449" s="10" t="s">
        <v>57</v>
      </c>
      <c r="E449" s="7"/>
      <c r="F449" s="10" t="s">
        <v>58</v>
      </c>
      <c r="G449" s="9">
        <v>3.0579119887181205</v>
      </c>
    </row>
    <row r="450" spans="1:7" x14ac:dyDescent="0.25">
      <c r="A450" s="11">
        <v>3.4</v>
      </c>
      <c r="B450" s="11">
        <v>2</v>
      </c>
      <c r="C450" s="8" t="s">
        <v>53</v>
      </c>
      <c r="D450" s="10" t="s">
        <v>57</v>
      </c>
      <c r="E450" s="7"/>
      <c r="F450" s="10" t="s">
        <v>58</v>
      </c>
      <c r="G450" s="9">
        <v>3.2617809780285065</v>
      </c>
    </row>
    <row r="451" spans="1:7" x14ac:dyDescent="0.25">
      <c r="A451" s="11">
        <v>3.4</v>
      </c>
      <c r="B451" s="11">
        <v>2</v>
      </c>
      <c r="C451" s="8" t="s">
        <v>53</v>
      </c>
      <c r="D451" s="10" t="s">
        <v>57</v>
      </c>
      <c r="E451" s="7"/>
      <c r="F451" s="10" t="s">
        <v>58</v>
      </c>
      <c r="G451" s="9">
        <v>3.2992123802638593</v>
      </c>
    </row>
    <row r="452" spans="1:7" x14ac:dyDescent="0.25">
      <c r="A452" s="11">
        <v>3.4</v>
      </c>
      <c r="B452" s="11">
        <v>2</v>
      </c>
      <c r="C452" s="8" t="s">
        <v>53</v>
      </c>
      <c r="D452" s="10" t="s">
        <v>57</v>
      </c>
      <c r="E452" s="7"/>
      <c r="F452" s="10" t="s">
        <v>58</v>
      </c>
      <c r="G452" s="9">
        <v>3.3219280948873626</v>
      </c>
    </row>
    <row r="453" spans="1:7" x14ac:dyDescent="0.25">
      <c r="A453" s="11">
        <v>3.4</v>
      </c>
      <c r="B453" s="11">
        <v>2</v>
      </c>
      <c r="C453" s="8" t="s">
        <v>53</v>
      </c>
      <c r="D453" s="10" t="s">
        <v>57</v>
      </c>
      <c r="E453" s="7"/>
      <c r="F453" s="10" t="s">
        <v>58</v>
      </c>
      <c r="G453" s="9">
        <v>3.5594705363617538</v>
      </c>
    </row>
    <row r="454" spans="1:7" x14ac:dyDescent="0.25">
      <c r="A454" s="11">
        <v>3.4</v>
      </c>
      <c r="B454" s="11">
        <v>2</v>
      </c>
      <c r="C454" s="8" t="s">
        <v>53</v>
      </c>
      <c r="D454" s="10" t="s">
        <v>57</v>
      </c>
      <c r="E454" s="7"/>
      <c r="F454" s="10" t="s">
        <v>58</v>
      </c>
      <c r="G454" s="9">
        <v>3.5827047601599098</v>
      </c>
    </row>
    <row r="455" spans="1:7" x14ac:dyDescent="0.25">
      <c r="A455" s="11">
        <v>3.4</v>
      </c>
      <c r="B455" s="11">
        <v>2</v>
      </c>
      <c r="C455" s="8" t="s">
        <v>53</v>
      </c>
      <c r="D455" s="10" t="s">
        <v>57</v>
      </c>
      <c r="E455" s="7"/>
      <c r="F455" s="10" t="s">
        <v>58</v>
      </c>
      <c r="G455" s="9">
        <v>3.6447789241767801</v>
      </c>
    </row>
    <row r="456" spans="1:7" x14ac:dyDescent="0.25">
      <c r="A456" s="11">
        <v>3.4</v>
      </c>
      <c r="B456" s="11">
        <v>2</v>
      </c>
      <c r="C456" s="8" t="s">
        <v>53</v>
      </c>
      <c r="D456" s="10" t="s">
        <v>57</v>
      </c>
      <c r="E456" s="7"/>
      <c r="F456" s="10" t="s">
        <v>58</v>
      </c>
      <c r="G456" s="9">
        <v>3.6476778464458359</v>
      </c>
    </row>
    <row r="457" spans="1:7" x14ac:dyDescent="0.25">
      <c r="A457" s="11">
        <v>3.4</v>
      </c>
      <c r="B457" s="11">
        <v>2</v>
      </c>
      <c r="C457" s="8" t="s">
        <v>53</v>
      </c>
      <c r="D457" s="10" t="s">
        <v>57</v>
      </c>
      <c r="E457" s="7"/>
      <c r="F457" s="10" t="s">
        <v>58</v>
      </c>
      <c r="G457" s="9">
        <v>3.7791338170278679</v>
      </c>
    </row>
    <row r="458" spans="1:7" x14ac:dyDescent="0.25">
      <c r="A458" s="11">
        <v>3.4</v>
      </c>
      <c r="B458" s="11">
        <v>2</v>
      </c>
      <c r="C458" s="8" t="s">
        <v>53</v>
      </c>
      <c r="D458" s="10" t="s">
        <v>57</v>
      </c>
      <c r="E458" s="7"/>
      <c r="F458" s="10" t="s">
        <v>58</v>
      </c>
      <c r="G458" s="9">
        <v>3.8827673731814891</v>
      </c>
    </row>
    <row r="459" spans="1:7" x14ac:dyDescent="0.25">
      <c r="A459" s="11">
        <v>3.4</v>
      </c>
      <c r="B459" s="11">
        <v>2</v>
      </c>
      <c r="C459" s="8" t="s">
        <v>53</v>
      </c>
      <c r="D459" s="10" t="s">
        <v>57</v>
      </c>
      <c r="E459" s="7"/>
      <c r="F459" s="10" t="s">
        <v>58</v>
      </c>
      <c r="G459" s="9">
        <v>4.0282375743833283</v>
      </c>
    </row>
    <row r="460" spans="1:7" x14ac:dyDescent="0.25">
      <c r="A460" s="11">
        <v>3.4</v>
      </c>
      <c r="B460" s="11">
        <v>2</v>
      </c>
      <c r="C460" s="8" t="s">
        <v>53</v>
      </c>
      <c r="D460" s="10" t="s">
        <v>57</v>
      </c>
      <c r="E460" s="7"/>
      <c r="F460" s="10" t="s">
        <v>58</v>
      </c>
      <c r="G460" s="9">
        <v>4.2004397181410926</v>
      </c>
    </row>
    <row r="461" spans="1:7" x14ac:dyDescent="0.25">
      <c r="A461" s="11">
        <v>3.4</v>
      </c>
      <c r="B461" s="11">
        <v>2</v>
      </c>
      <c r="C461" s="8" t="s">
        <v>53</v>
      </c>
      <c r="D461" s="10" t="s">
        <v>57</v>
      </c>
      <c r="E461" s="7"/>
      <c r="F461" s="10" t="s">
        <v>58</v>
      </c>
      <c r="G461" s="9">
        <v>4.2091160607647771</v>
      </c>
    </row>
    <row r="462" spans="1:7" x14ac:dyDescent="0.25">
      <c r="A462" s="11">
        <v>3.4</v>
      </c>
      <c r="B462" s="11">
        <v>2</v>
      </c>
      <c r="C462" s="8" t="s">
        <v>53</v>
      </c>
      <c r="D462" s="10" t="s">
        <v>57</v>
      </c>
      <c r="E462" s="7"/>
      <c r="F462" s="10" t="s">
        <v>58</v>
      </c>
      <c r="G462" s="9">
        <v>4.2514755561500195</v>
      </c>
    </row>
    <row r="463" spans="1:7" x14ac:dyDescent="0.25">
      <c r="A463" s="11">
        <v>3.4</v>
      </c>
      <c r="B463" s="11">
        <v>2</v>
      </c>
      <c r="C463" s="8" t="s">
        <v>53</v>
      </c>
      <c r="D463" s="10" t="s">
        <v>57</v>
      </c>
      <c r="E463" s="7"/>
      <c r="F463" s="10" t="s">
        <v>58</v>
      </c>
      <c r="G463" s="9">
        <v>4.2644419136373211</v>
      </c>
    </row>
    <row r="464" spans="1:7" x14ac:dyDescent="0.25">
      <c r="A464" s="11">
        <v>3.4</v>
      </c>
      <c r="B464" s="11">
        <v>2</v>
      </c>
      <c r="C464" s="8" t="s">
        <v>53</v>
      </c>
      <c r="D464" s="10" t="s">
        <v>57</v>
      </c>
      <c r="E464" s="7"/>
      <c r="F464" s="10" t="s">
        <v>58</v>
      </c>
      <c r="G464" s="9">
        <v>4.3991548912272984</v>
      </c>
    </row>
    <row r="465" spans="1:7" x14ac:dyDescent="0.25">
      <c r="A465" s="11">
        <v>3.4</v>
      </c>
      <c r="B465" s="11">
        <v>2</v>
      </c>
      <c r="C465" s="8" t="s">
        <v>53</v>
      </c>
      <c r="D465" s="10" t="s">
        <v>57</v>
      </c>
      <c r="E465" s="7"/>
      <c r="F465" s="10" t="s">
        <v>58</v>
      </c>
      <c r="G465" s="9">
        <v>4.464629204318487</v>
      </c>
    </row>
    <row r="466" spans="1:7" x14ac:dyDescent="0.25">
      <c r="A466" s="11">
        <v>3.4</v>
      </c>
      <c r="B466" s="11">
        <v>2</v>
      </c>
      <c r="C466" s="8" t="s">
        <v>53</v>
      </c>
      <c r="D466" s="10" t="s">
        <v>57</v>
      </c>
      <c r="E466" s="7"/>
      <c r="F466" s="10" t="s">
        <v>58</v>
      </c>
      <c r="G466" s="9">
        <v>4.4730729958339994</v>
      </c>
    </row>
    <row r="467" spans="1:7" x14ac:dyDescent="0.25">
      <c r="A467" s="11">
        <v>3.4</v>
      </c>
      <c r="B467" s="11">
        <v>2</v>
      </c>
      <c r="C467" s="8" t="s">
        <v>53</v>
      </c>
      <c r="D467" s="10" t="s">
        <v>57</v>
      </c>
      <c r="E467" s="7"/>
      <c r="F467" s="10" t="s">
        <v>58</v>
      </c>
      <c r="G467" s="9">
        <v>4.6126037184717505</v>
      </c>
    </row>
    <row r="468" spans="1:7" x14ac:dyDescent="0.25">
      <c r="A468" s="11">
        <v>3.4</v>
      </c>
      <c r="B468" s="11">
        <v>2</v>
      </c>
      <c r="C468" s="8" t="s">
        <v>53</v>
      </c>
      <c r="D468" s="10" t="s">
        <v>57</v>
      </c>
      <c r="E468" s="7"/>
      <c r="F468" s="10" t="s">
        <v>58</v>
      </c>
      <c r="G468" s="9">
        <v>4.7568637979762194</v>
      </c>
    </row>
    <row r="469" spans="1:7" x14ac:dyDescent="0.25">
      <c r="A469" s="11">
        <v>3.4</v>
      </c>
      <c r="B469" s="11">
        <v>2</v>
      </c>
      <c r="C469" s="8" t="s">
        <v>53</v>
      </c>
      <c r="D469" s="10" t="s">
        <v>57</v>
      </c>
      <c r="E469" s="7"/>
      <c r="F469" s="10" t="s">
        <v>58</v>
      </c>
      <c r="G469" s="9">
        <v>3.9519234985038718</v>
      </c>
    </row>
    <row r="470" spans="1:7" x14ac:dyDescent="0.25">
      <c r="A470" s="11">
        <v>3.4</v>
      </c>
      <c r="B470" s="11">
        <v>2</v>
      </c>
      <c r="C470" s="8" t="s">
        <v>53</v>
      </c>
      <c r="D470" s="10" t="s">
        <v>57</v>
      </c>
      <c r="E470" s="7"/>
      <c r="F470" s="10" t="s">
        <v>58</v>
      </c>
      <c r="G470" s="9">
        <v>3.9519234985038718</v>
      </c>
    </row>
    <row r="471" spans="1:7" x14ac:dyDescent="0.25">
      <c r="A471" s="11">
        <v>3.4</v>
      </c>
      <c r="B471" s="11">
        <v>2</v>
      </c>
      <c r="C471" s="8" t="s">
        <v>53</v>
      </c>
      <c r="D471" s="10" t="s">
        <v>57</v>
      </c>
      <c r="E471" s="7"/>
      <c r="F471" s="10" t="s">
        <v>58</v>
      </c>
      <c r="G471" s="9">
        <v>3.9519234985038718</v>
      </c>
    </row>
    <row r="472" spans="1:7" x14ac:dyDescent="0.25">
      <c r="A472" s="11">
        <v>3.4</v>
      </c>
      <c r="B472" s="11">
        <v>2</v>
      </c>
      <c r="C472" s="8" t="s">
        <v>53</v>
      </c>
      <c r="D472" s="10" t="s">
        <v>57</v>
      </c>
      <c r="E472" s="7"/>
      <c r="F472" s="10" t="s">
        <v>58</v>
      </c>
      <c r="G472" s="9">
        <v>3.9519234985038718</v>
      </c>
    </row>
    <row r="473" spans="1:7" x14ac:dyDescent="0.25">
      <c r="A473" s="11">
        <v>3.4</v>
      </c>
      <c r="B473" s="11">
        <v>2</v>
      </c>
      <c r="C473" s="8" t="s">
        <v>53</v>
      </c>
      <c r="D473" s="10" t="s">
        <v>57</v>
      </c>
      <c r="E473" s="7"/>
      <c r="F473" s="10" t="s">
        <v>58</v>
      </c>
      <c r="G473" s="9">
        <v>3.9519234985038718</v>
      </c>
    </row>
    <row r="474" spans="1:7" x14ac:dyDescent="0.25">
      <c r="A474" s="11">
        <v>3.4</v>
      </c>
      <c r="B474" s="11">
        <v>2</v>
      </c>
      <c r="C474" s="8" t="s">
        <v>53</v>
      </c>
      <c r="D474" s="10" t="s">
        <v>57</v>
      </c>
      <c r="E474" s="7"/>
      <c r="F474" s="10" t="s">
        <v>58</v>
      </c>
      <c r="G474" s="9">
        <v>3.9519234985038718</v>
      </c>
    </row>
    <row r="475" spans="1:7" x14ac:dyDescent="0.25">
      <c r="A475" s="11">
        <v>3.4</v>
      </c>
      <c r="B475" s="11">
        <v>2</v>
      </c>
      <c r="C475" s="8" t="s">
        <v>53</v>
      </c>
      <c r="D475" s="10" t="s">
        <v>57</v>
      </c>
      <c r="E475" s="7"/>
      <c r="F475" s="10" t="s">
        <v>58</v>
      </c>
      <c r="G475" s="9">
        <v>3.9519234985038718</v>
      </c>
    </row>
    <row r="476" spans="1:7" x14ac:dyDescent="0.25">
      <c r="A476" s="11">
        <v>3.4</v>
      </c>
      <c r="B476" s="11">
        <v>2</v>
      </c>
      <c r="C476" s="8" t="s">
        <v>53</v>
      </c>
      <c r="D476" s="10" t="s">
        <v>57</v>
      </c>
      <c r="E476" s="7"/>
      <c r="F476" s="10" t="s">
        <v>58</v>
      </c>
      <c r="G476" s="9">
        <v>3.9519234985038718</v>
      </c>
    </row>
    <row r="477" spans="1:7" x14ac:dyDescent="0.25">
      <c r="A477" s="11">
        <v>3.4</v>
      </c>
      <c r="B477" s="11">
        <v>2</v>
      </c>
      <c r="C477" s="8" t="s">
        <v>53</v>
      </c>
      <c r="D477" s="10" t="s">
        <v>57</v>
      </c>
      <c r="E477" s="7"/>
      <c r="F477" s="10" t="s">
        <v>58</v>
      </c>
      <c r="G477" s="9">
        <v>3.9519234985038718</v>
      </c>
    </row>
    <row r="478" spans="1:7" x14ac:dyDescent="0.25">
      <c r="A478" s="11">
        <v>3.4</v>
      </c>
      <c r="B478" s="11">
        <v>2</v>
      </c>
      <c r="C478" s="8" t="s">
        <v>53</v>
      </c>
      <c r="D478" s="10" t="s">
        <v>57</v>
      </c>
      <c r="E478" s="7"/>
      <c r="F478" s="10" t="s">
        <v>58</v>
      </c>
      <c r="G478" s="9">
        <v>3.9519234985038718</v>
      </c>
    </row>
    <row r="479" spans="1:7" x14ac:dyDescent="0.25">
      <c r="A479" s="11">
        <v>3.4</v>
      </c>
      <c r="B479" s="11">
        <v>2</v>
      </c>
      <c r="C479" s="8" t="s">
        <v>53</v>
      </c>
      <c r="D479" s="10" t="s">
        <v>57</v>
      </c>
      <c r="E479" s="7"/>
      <c r="F479" s="10" t="s">
        <v>58</v>
      </c>
      <c r="G479" s="9">
        <v>3.9519234985038718</v>
      </c>
    </row>
    <row r="480" spans="1:7" x14ac:dyDescent="0.25">
      <c r="A480" s="11">
        <v>3.4</v>
      </c>
      <c r="B480" s="11">
        <v>2</v>
      </c>
      <c r="C480" s="8" t="s">
        <v>53</v>
      </c>
      <c r="D480" s="10" t="s">
        <v>57</v>
      </c>
      <c r="E480" s="7"/>
      <c r="F480" s="10" t="s">
        <v>58</v>
      </c>
      <c r="G480" s="9">
        <v>3.9519234985038718</v>
      </c>
    </row>
    <row r="481" spans="1:7" x14ac:dyDescent="0.25">
      <c r="A481" s="11">
        <v>3.4</v>
      </c>
      <c r="B481" s="11">
        <v>2</v>
      </c>
      <c r="C481" s="8" t="s">
        <v>53</v>
      </c>
      <c r="D481" s="10" t="s">
        <v>57</v>
      </c>
      <c r="E481" s="7"/>
      <c r="F481" s="10" t="s">
        <v>58</v>
      </c>
      <c r="G481" s="9">
        <v>3.9519234985038718</v>
      </c>
    </row>
    <row r="482" spans="1:7" x14ac:dyDescent="0.25">
      <c r="A482" s="11">
        <v>3.4</v>
      </c>
      <c r="B482" s="11">
        <v>2</v>
      </c>
      <c r="C482" s="8" t="s">
        <v>53</v>
      </c>
      <c r="D482" s="10" t="s">
        <v>57</v>
      </c>
      <c r="E482" s="7"/>
      <c r="F482" s="10" t="s">
        <v>58</v>
      </c>
      <c r="G482" s="9">
        <v>3.9519234985038718</v>
      </c>
    </row>
    <row r="483" spans="1:7" x14ac:dyDescent="0.25">
      <c r="A483" s="11">
        <v>3.4</v>
      </c>
      <c r="B483" s="11">
        <v>2</v>
      </c>
      <c r="C483" s="8" t="s">
        <v>53</v>
      </c>
      <c r="D483" s="10" t="s">
        <v>57</v>
      </c>
      <c r="E483" s="7"/>
      <c r="F483" s="10" t="s">
        <v>58</v>
      </c>
      <c r="G483" s="9">
        <v>3.9519234985038718</v>
      </c>
    </row>
    <row r="484" spans="1:7" x14ac:dyDescent="0.25">
      <c r="A484" s="11">
        <v>3.4</v>
      </c>
      <c r="B484" s="11">
        <v>2</v>
      </c>
      <c r="C484" s="8" t="s">
        <v>53</v>
      </c>
      <c r="D484" s="10" t="s">
        <v>57</v>
      </c>
      <c r="E484" s="7"/>
      <c r="F484" s="10" t="s">
        <v>58</v>
      </c>
      <c r="G484" s="9">
        <v>3.9519234985038718</v>
      </c>
    </row>
    <row r="485" spans="1:7" x14ac:dyDescent="0.25">
      <c r="A485" s="11">
        <v>3.4</v>
      </c>
      <c r="B485" s="11">
        <v>2</v>
      </c>
      <c r="C485" s="8" t="s">
        <v>53</v>
      </c>
      <c r="D485" s="10" t="s">
        <v>57</v>
      </c>
      <c r="E485" s="7"/>
      <c r="F485" s="10" t="s">
        <v>58</v>
      </c>
      <c r="G485" s="9">
        <v>3.9519234985038718</v>
      </c>
    </row>
    <row r="486" spans="1:7" x14ac:dyDescent="0.25">
      <c r="A486" s="11">
        <v>3.4</v>
      </c>
      <c r="B486" s="11">
        <v>2</v>
      </c>
      <c r="C486" s="8" t="s">
        <v>53</v>
      </c>
      <c r="D486" s="10" t="s">
        <v>57</v>
      </c>
      <c r="E486" s="7"/>
      <c r="F486" s="10" t="s">
        <v>58</v>
      </c>
      <c r="G486" s="9">
        <v>3.9519234985038718</v>
      </c>
    </row>
    <row r="487" spans="1:7" x14ac:dyDescent="0.25">
      <c r="A487" s="11">
        <v>3.4</v>
      </c>
      <c r="B487" s="11">
        <v>2</v>
      </c>
      <c r="C487" s="8" t="s">
        <v>53</v>
      </c>
      <c r="D487" s="10" t="s">
        <v>57</v>
      </c>
      <c r="E487" s="7"/>
      <c r="F487" s="10" t="s">
        <v>58</v>
      </c>
      <c r="G487" s="9">
        <v>3.9519234985038718</v>
      </c>
    </row>
    <row r="488" spans="1:7" x14ac:dyDescent="0.25">
      <c r="A488" s="11">
        <v>3.4</v>
      </c>
      <c r="B488" s="11">
        <v>2</v>
      </c>
      <c r="C488" s="8" t="s">
        <v>53</v>
      </c>
      <c r="D488" s="10" t="s">
        <v>57</v>
      </c>
      <c r="E488" s="7"/>
      <c r="F488" s="10" t="s">
        <v>58</v>
      </c>
      <c r="G488" s="9">
        <v>3.9519234985038718</v>
      </c>
    </row>
    <row r="489" spans="1:7" x14ac:dyDescent="0.25">
      <c r="A489" s="11">
        <v>3.4</v>
      </c>
      <c r="B489" s="11">
        <v>2</v>
      </c>
      <c r="C489" s="8" t="s">
        <v>90</v>
      </c>
      <c r="D489" s="10" t="s">
        <v>90</v>
      </c>
      <c r="E489" s="7"/>
      <c r="F489" s="10" t="s">
        <v>93</v>
      </c>
      <c r="G489" s="9">
        <v>4.3315170324098551</v>
      </c>
    </row>
    <row r="490" spans="1:7" x14ac:dyDescent="0.25">
      <c r="A490" s="11">
        <v>3.4</v>
      </c>
      <c r="B490" s="11">
        <v>2</v>
      </c>
      <c r="C490" s="8" t="s">
        <v>94</v>
      </c>
      <c r="D490" s="10"/>
      <c r="E490" s="7" t="s">
        <v>15</v>
      </c>
      <c r="F490" s="10" t="s">
        <v>95</v>
      </c>
      <c r="G490" s="9">
        <v>3.8740964247947298</v>
      </c>
    </row>
    <row r="491" spans="1:7" x14ac:dyDescent="0.25">
      <c r="A491" s="11">
        <v>3.4</v>
      </c>
      <c r="B491" s="11">
        <v>2</v>
      </c>
      <c r="C491" s="8" t="s">
        <v>94</v>
      </c>
      <c r="D491" s="10"/>
      <c r="E491" s="7" t="s">
        <v>15</v>
      </c>
      <c r="F491" s="10" t="s">
        <v>95</v>
      </c>
      <c r="G491" s="9">
        <v>4.2459265481648378</v>
      </c>
    </row>
    <row r="492" spans="1:7" x14ac:dyDescent="0.25">
      <c r="A492" s="11">
        <v>3.4</v>
      </c>
      <c r="B492" s="11">
        <v>2</v>
      </c>
      <c r="C492" s="8" t="s">
        <v>94</v>
      </c>
      <c r="D492" s="10"/>
      <c r="E492" s="7" t="s">
        <v>15</v>
      </c>
      <c r="F492" s="10" t="s">
        <v>95</v>
      </c>
      <c r="G492" s="9">
        <v>4.7017723391010078</v>
      </c>
    </row>
    <row r="493" spans="1:7" x14ac:dyDescent="0.25">
      <c r="A493" s="11">
        <v>3.4</v>
      </c>
      <c r="B493" s="11">
        <v>2</v>
      </c>
      <c r="C493" s="8" t="s">
        <v>94</v>
      </c>
      <c r="D493" s="10"/>
      <c r="E493" s="7" t="s">
        <v>15</v>
      </c>
      <c r="F493" s="10" t="s">
        <v>95</v>
      </c>
      <c r="G493" s="9">
        <v>4.3180101751803104</v>
      </c>
    </row>
    <row r="494" spans="1:7" x14ac:dyDescent="0.25">
      <c r="A494" s="11">
        <v>3.4</v>
      </c>
      <c r="B494" s="11">
        <v>2</v>
      </c>
      <c r="C494" s="8" t="s">
        <v>94</v>
      </c>
      <c r="D494" s="10"/>
      <c r="E494" s="7" t="s">
        <v>15</v>
      </c>
      <c r="F494" s="10" t="s">
        <v>95</v>
      </c>
      <c r="G494" s="9">
        <v>4.3180101751803104</v>
      </c>
    </row>
    <row r="495" spans="1:7" x14ac:dyDescent="0.25">
      <c r="A495" s="11">
        <v>3.4</v>
      </c>
      <c r="B495" s="11">
        <v>2</v>
      </c>
      <c r="C495" s="8" t="s">
        <v>94</v>
      </c>
      <c r="D495" s="10"/>
      <c r="E495" s="7" t="s">
        <v>15</v>
      </c>
      <c r="F495" s="10" t="s">
        <v>95</v>
      </c>
      <c r="G495" s="9">
        <v>4.3180101751803104</v>
      </c>
    </row>
    <row r="496" spans="1:7" x14ac:dyDescent="0.25">
      <c r="A496" s="11">
        <v>3.4</v>
      </c>
      <c r="B496" s="11">
        <v>2</v>
      </c>
      <c r="C496" s="8" t="s">
        <v>101</v>
      </c>
      <c r="D496" s="10"/>
      <c r="E496" s="7"/>
      <c r="F496" s="10" t="s">
        <v>103</v>
      </c>
      <c r="G496" s="9">
        <v>4.0838846839777583</v>
      </c>
    </row>
    <row r="497" spans="1:7" x14ac:dyDescent="0.25">
      <c r="A497" s="11">
        <v>3.4</v>
      </c>
      <c r="B497" s="11">
        <v>2</v>
      </c>
      <c r="C497" s="8" t="s">
        <v>101</v>
      </c>
      <c r="D497" s="10"/>
      <c r="E497" s="7"/>
      <c r="F497" s="10" t="s">
        <v>103</v>
      </c>
      <c r="G497" s="9">
        <v>4.8651671339022151</v>
      </c>
    </row>
    <row r="498" spans="1:7" x14ac:dyDescent="0.25">
      <c r="A498" s="11">
        <v>3.4</v>
      </c>
      <c r="B498" s="11">
        <v>2</v>
      </c>
      <c r="C498" s="8" t="s">
        <v>107</v>
      </c>
      <c r="D498" s="10" t="s">
        <v>107</v>
      </c>
      <c r="E498" s="7"/>
      <c r="F498" s="10" t="s">
        <v>108</v>
      </c>
      <c r="G498" s="9">
        <v>3.089456892334784</v>
      </c>
    </row>
    <row r="499" spans="1:7" x14ac:dyDescent="0.25">
      <c r="A499" s="11">
        <v>3.4</v>
      </c>
      <c r="B499" s="11">
        <v>2</v>
      </c>
      <c r="C499" s="8" t="s">
        <v>110</v>
      </c>
      <c r="D499" s="10" t="s">
        <v>110</v>
      </c>
      <c r="E499" s="7"/>
      <c r="F499" s="10" t="s">
        <v>111</v>
      </c>
      <c r="G499" s="9">
        <v>3.2610749665878838</v>
      </c>
    </row>
    <row r="500" spans="1:7" x14ac:dyDescent="0.25">
      <c r="A500" s="11">
        <v>3.4</v>
      </c>
      <c r="B500" s="11">
        <v>2</v>
      </c>
      <c r="C500" s="8" t="s">
        <v>110</v>
      </c>
      <c r="D500" s="10" t="s">
        <v>110</v>
      </c>
      <c r="E500" s="7"/>
      <c r="F500" s="10" t="s">
        <v>111</v>
      </c>
      <c r="G500" s="9">
        <v>3.3146783100398047</v>
      </c>
    </row>
    <row r="501" spans="1:7" x14ac:dyDescent="0.25">
      <c r="A501" s="11">
        <v>3.4</v>
      </c>
      <c r="B501" s="11">
        <v>2</v>
      </c>
      <c r="C501" s="8" t="s">
        <v>110</v>
      </c>
      <c r="D501" s="10" t="s">
        <v>110</v>
      </c>
      <c r="E501" s="7"/>
      <c r="F501" s="10" t="s">
        <v>111</v>
      </c>
      <c r="G501" s="9">
        <v>3.8502198590705463</v>
      </c>
    </row>
    <row r="502" spans="1:7" x14ac:dyDescent="0.25">
      <c r="A502" s="11">
        <v>3.4</v>
      </c>
      <c r="B502" s="11">
        <v>2</v>
      </c>
      <c r="C502" s="8" t="s">
        <v>110</v>
      </c>
      <c r="D502" s="10" t="s">
        <v>110</v>
      </c>
      <c r="E502" s="7"/>
      <c r="F502" s="10" t="s">
        <v>111</v>
      </c>
      <c r="G502" s="9">
        <v>4.0343891389927062</v>
      </c>
    </row>
    <row r="503" spans="1:7" x14ac:dyDescent="0.25">
      <c r="A503" s="11">
        <v>3.4</v>
      </c>
      <c r="B503" s="11">
        <v>2</v>
      </c>
      <c r="C503" s="8" t="s">
        <v>110</v>
      </c>
      <c r="D503" s="10" t="s">
        <v>110</v>
      </c>
      <c r="E503" s="7"/>
      <c r="F503" s="10" t="s">
        <v>111</v>
      </c>
      <c r="G503" s="9">
        <v>4.0831568739449668</v>
      </c>
    </row>
    <row r="504" spans="1:7" x14ac:dyDescent="0.25">
      <c r="A504" s="11">
        <v>3.4</v>
      </c>
      <c r="B504" s="11">
        <v>2</v>
      </c>
      <c r="C504" s="8" t="s">
        <v>110</v>
      </c>
      <c r="D504" s="10" t="s">
        <v>110</v>
      </c>
      <c r="E504" s="7"/>
      <c r="F504" s="10" t="s">
        <v>111</v>
      </c>
      <c r="G504" s="9">
        <v>4.1681416939322169</v>
      </c>
    </row>
    <row r="505" spans="1:7" x14ac:dyDescent="0.25">
      <c r="A505" s="11">
        <v>3.4</v>
      </c>
      <c r="B505" s="11">
        <v>2</v>
      </c>
      <c r="C505" s="8" t="s">
        <v>110</v>
      </c>
      <c r="D505" s="10" t="s">
        <v>110</v>
      </c>
      <c r="E505" s="7"/>
      <c r="F505" s="10" t="s">
        <v>111</v>
      </c>
      <c r="G505" s="9">
        <v>3.8292971627181736</v>
      </c>
    </row>
    <row r="506" spans="1:7" x14ac:dyDescent="0.25">
      <c r="A506" s="11">
        <v>3.4</v>
      </c>
      <c r="B506" s="11">
        <v>2</v>
      </c>
      <c r="C506" s="8" t="s">
        <v>110</v>
      </c>
      <c r="D506" s="10" t="s">
        <v>110</v>
      </c>
      <c r="E506" s="7"/>
      <c r="F506" s="10" t="s">
        <v>111</v>
      </c>
      <c r="G506" s="9">
        <v>3.8292971627181736</v>
      </c>
    </row>
    <row r="507" spans="1:7" x14ac:dyDescent="0.25">
      <c r="A507" s="11">
        <v>3.4</v>
      </c>
      <c r="B507" s="11">
        <v>2</v>
      </c>
      <c r="C507" s="8" t="s">
        <v>110</v>
      </c>
      <c r="D507" s="10" t="s">
        <v>110</v>
      </c>
      <c r="E507" s="7"/>
      <c r="F507" s="10" t="s">
        <v>111</v>
      </c>
      <c r="G507" s="9">
        <v>3.8292971627181736</v>
      </c>
    </row>
    <row r="508" spans="1:7" x14ac:dyDescent="0.25">
      <c r="A508" s="11">
        <v>3.4</v>
      </c>
      <c r="B508" s="11">
        <v>2</v>
      </c>
      <c r="C508" s="8" t="s">
        <v>112</v>
      </c>
      <c r="D508" s="10"/>
      <c r="E508" s="7"/>
      <c r="F508" s="10" t="s">
        <v>113</v>
      </c>
      <c r="G508" s="9">
        <v>2.2602111242632228</v>
      </c>
    </row>
    <row r="509" spans="1:7" x14ac:dyDescent="0.25">
      <c r="A509" s="11">
        <v>3.4</v>
      </c>
      <c r="B509" s="11">
        <v>2</v>
      </c>
      <c r="C509" s="8" t="s">
        <v>112</v>
      </c>
      <c r="D509" s="10"/>
      <c r="E509" s="7"/>
      <c r="F509" s="10" t="s">
        <v>113</v>
      </c>
      <c r="G509" s="9">
        <v>2.9541662848912122</v>
      </c>
    </row>
    <row r="510" spans="1:7" x14ac:dyDescent="0.25">
      <c r="A510" s="11">
        <v>3.4</v>
      </c>
      <c r="B510" s="11">
        <v>2</v>
      </c>
      <c r="C510" s="8" t="s">
        <v>112</v>
      </c>
      <c r="D510" s="10"/>
      <c r="E510" s="7"/>
      <c r="F510" s="10" t="s">
        <v>113</v>
      </c>
      <c r="G510" s="9">
        <v>3.2089262574429491</v>
      </c>
    </row>
    <row r="511" spans="1:7" x14ac:dyDescent="0.25">
      <c r="A511" s="11">
        <v>3.4</v>
      </c>
      <c r="B511" s="11">
        <v>2</v>
      </c>
      <c r="C511" s="8" t="s">
        <v>112</v>
      </c>
      <c r="D511" s="10"/>
      <c r="E511" s="7"/>
      <c r="F511" s="10" t="s">
        <v>113</v>
      </c>
      <c r="G511" s="9">
        <v>3.3922519914647835</v>
      </c>
    </row>
    <row r="512" spans="1:7" x14ac:dyDescent="0.25">
      <c r="A512" s="11">
        <v>3.4</v>
      </c>
      <c r="B512" s="11">
        <v>2</v>
      </c>
      <c r="C512" s="8" t="s">
        <v>115</v>
      </c>
      <c r="D512" s="10" t="s">
        <v>115</v>
      </c>
      <c r="E512" s="7"/>
      <c r="F512" s="10" t="s">
        <v>116</v>
      </c>
      <c r="G512" s="9">
        <v>3.7653787287306089</v>
      </c>
    </row>
    <row r="513" spans="1:7" x14ac:dyDescent="0.25">
      <c r="A513" s="11">
        <v>3.4</v>
      </c>
      <c r="B513" s="11">
        <v>2</v>
      </c>
      <c r="C513" s="8" t="s">
        <v>115</v>
      </c>
      <c r="D513" s="10" t="s">
        <v>115</v>
      </c>
      <c r="E513" s="7"/>
      <c r="F513" s="10" t="s">
        <v>116</v>
      </c>
      <c r="G513" s="9">
        <v>4.1083729290976532</v>
      </c>
    </row>
    <row r="514" spans="1:7" x14ac:dyDescent="0.25">
      <c r="A514" s="11">
        <v>4</v>
      </c>
      <c r="B514" s="11">
        <v>1</v>
      </c>
      <c r="C514" s="8" t="s">
        <v>12</v>
      </c>
      <c r="D514" s="10"/>
      <c r="E514" s="7"/>
      <c r="F514" s="10" t="s">
        <v>13</v>
      </c>
      <c r="G514" s="9">
        <v>4.5666224915486948</v>
      </c>
    </row>
    <row r="515" spans="1:7" x14ac:dyDescent="0.25">
      <c r="A515" s="11">
        <v>4</v>
      </c>
      <c r="B515" s="11">
        <v>1</v>
      </c>
      <c r="C515" s="8" t="s">
        <v>46</v>
      </c>
      <c r="D515" s="10"/>
      <c r="E515" s="7"/>
      <c r="F515" s="10" t="s">
        <v>47</v>
      </c>
      <c r="G515" s="9">
        <v>2.3645044351689317</v>
      </c>
    </row>
    <row r="516" spans="1:7" x14ac:dyDescent="0.25">
      <c r="A516" s="11">
        <v>4</v>
      </c>
      <c r="B516" s="11">
        <v>1</v>
      </c>
      <c r="C516" s="8" t="s">
        <v>46</v>
      </c>
      <c r="D516" s="10"/>
      <c r="E516" s="7"/>
      <c r="F516" s="10" t="s">
        <v>47</v>
      </c>
      <c r="G516" s="9">
        <v>3.7266764768878051</v>
      </c>
    </row>
    <row r="517" spans="1:7" x14ac:dyDescent="0.25">
      <c r="A517" s="11">
        <v>4</v>
      </c>
      <c r="B517" s="11">
        <v>1</v>
      </c>
      <c r="C517" s="8" t="s">
        <v>46</v>
      </c>
      <c r="D517" s="10"/>
      <c r="E517" s="7"/>
      <c r="F517" s="10" t="s">
        <v>47</v>
      </c>
      <c r="G517" s="9">
        <v>3.8875252707415875</v>
      </c>
    </row>
    <row r="518" spans="1:7" x14ac:dyDescent="0.25">
      <c r="A518" s="11">
        <v>4</v>
      </c>
      <c r="B518" s="11">
        <v>1</v>
      </c>
      <c r="C518" s="8" t="s">
        <v>68</v>
      </c>
      <c r="D518" s="10"/>
      <c r="E518" s="7"/>
      <c r="F518" s="10" t="s">
        <v>71</v>
      </c>
      <c r="G518" s="9">
        <v>2.27790807753082</v>
      </c>
    </row>
    <row r="519" spans="1:7" x14ac:dyDescent="0.25">
      <c r="A519" s="11">
        <v>4</v>
      </c>
      <c r="B519" s="11">
        <v>1</v>
      </c>
      <c r="C519" s="8" t="s">
        <v>68</v>
      </c>
      <c r="D519" s="10"/>
      <c r="E519" s="7"/>
      <c r="F519" s="10" t="s">
        <v>71</v>
      </c>
      <c r="G519" s="9">
        <v>3.6242958797679536</v>
      </c>
    </row>
    <row r="520" spans="1:7" x14ac:dyDescent="0.25">
      <c r="A520" s="11">
        <v>4</v>
      </c>
      <c r="B520" s="11">
        <v>1</v>
      </c>
      <c r="C520" s="8" t="s">
        <v>68</v>
      </c>
      <c r="D520" s="10"/>
      <c r="E520" s="7"/>
      <c r="F520" s="10" t="s">
        <v>71</v>
      </c>
      <c r="G520" s="9">
        <v>4.0666995627085987</v>
      </c>
    </row>
    <row r="521" spans="1:7" x14ac:dyDescent="0.25">
      <c r="A521" s="11">
        <v>4</v>
      </c>
      <c r="B521" s="11">
        <v>1</v>
      </c>
      <c r="C521" s="8" t="s">
        <v>68</v>
      </c>
      <c r="D521" s="10"/>
      <c r="E521" s="7"/>
      <c r="F521" s="10" t="s">
        <v>71</v>
      </c>
      <c r="G521" s="9">
        <v>3.5039714865378517</v>
      </c>
    </row>
    <row r="522" spans="1:7" x14ac:dyDescent="0.25">
      <c r="A522" s="11">
        <v>4</v>
      </c>
      <c r="B522" s="11">
        <v>1</v>
      </c>
      <c r="C522" s="8" t="s">
        <v>68</v>
      </c>
      <c r="D522" s="10"/>
      <c r="E522" s="7"/>
      <c r="F522" s="10" t="s">
        <v>71</v>
      </c>
      <c r="G522" s="9">
        <v>3.5039714865378517</v>
      </c>
    </row>
    <row r="523" spans="1:7" x14ac:dyDescent="0.25">
      <c r="A523" s="11">
        <v>4</v>
      </c>
      <c r="B523" s="11">
        <v>1</v>
      </c>
      <c r="C523" s="8" t="s">
        <v>68</v>
      </c>
      <c r="D523" s="10"/>
      <c r="E523" s="7"/>
      <c r="F523" s="10" t="s">
        <v>71</v>
      </c>
      <c r="G523" s="9">
        <v>3.5039714865378517</v>
      </c>
    </row>
    <row r="524" spans="1:7" x14ac:dyDescent="0.25">
      <c r="A524" s="11">
        <v>4</v>
      </c>
      <c r="B524" s="11">
        <v>1</v>
      </c>
      <c r="C524" s="8" t="s">
        <v>117</v>
      </c>
      <c r="D524" s="10"/>
      <c r="E524" s="7"/>
      <c r="F524" s="10" t="s">
        <v>118</v>
      </c>
      <c r="G524" s="9">
        <v>4.4275588197438429</v>
      </c>
    </row>
    <row r="525" spans="1:7" x14ac:dyDescent="0.25">
      <c r="A525" s="11">
        <v>4</v>
      </c>
      <c r="B525" s="11">
        <v>1</v>
      </c>
      <c r="C525" s="8" t="s">
        <v>130</v>
      </c>
      <c r="D525" s="10"/>
      <c r="E525" s="7"/>
      <c r="F525" s="10" t="s">
        <v>131</v>
      </c>
      <c r="G525" s="9">
        <v>2.6613246310655083</v>
      </c>
    </row>
    <row r="526" spans="1:7" x14ac:dyDescent="0.25">
      <c r="A526" s="11">
        <v>4</v>
      </c>
      <c r="B526" s="11">
        <v>1</v>
      </c>
      <c r="C526" s="8" t="s">
        <v>130</v>
      </c>
      <c r="D526" s="10"/>
      <c r="E526" s="7"/>
      <c r="F526" s="10" t="s">
        <v>131</v>
      </c>
      <c r="G526" s="9">
        <v>3.6946113081779477</v>
      </c>
    </row>
    <row r="527" spans="1:7" x14ac:dyDescent="0.25">
      <c r="A527" s="11">
        <v>4</v>
      </c>
      <c r="B527" s="11">
        <v>1</v>
      </c>
      <c r="C527" s="8" t="s">
        <v>130</v>
      </c>
      <c r="D527" s="10"/>
      <c r="E527" s="7"/>
      <c r="F527" s="10" t="s">
        <v>131</v>
      </c>
      <c r="G527" s="9">
        <v>3.7751425245442052</v>
      </c>
    </row>
    <row r="528" spans="1:7" x14ac:dyDescent="0.25">
      <c r="A528" s="11">
        <v>4</v>
      </c>
      <c r="B528" s="11">
        <v>1</v>
      </c>
      <c r="C528" s="8" t="s">
        <v>130</v>
      </c>
      <c r="D528" s="10"/>
      <c r="E528" s="7"/>
      <c r="F528" s="10" t="s">
        <v>131</v>
      </c>
      <c r="G528" s="9">
        <v>3.8021098097011192</v>
      </c>
    </row>
    <row r="529" spans="1:7" x14ac:dyDescent="0.25">
      <c r="A529" s="11">
        <v>4</v>
      </c>
      <c r="B529" s="11">
        <v>1</v>
      </c>
      <c r="C529" s="8" t="s">
        <v>130</v>
      </c>
      <c r="D529" s="10"/>
      <c r="E529" s="7"/>
      <c r="F529" s="10" t="s">
        <v>131</v>
      </c>
      <c r="G529" s="9">
        <v>3.5526203410461306</v>
      </c>
    </row>
    <row r="530" spans="1:7" x14ac:dyDescent="0.25">
      <c r="A530" s="11">
        <v>4</v>
      </c>
      <c r="B530" s="11">
        <v>1</v>
      </c>
      <c r="C530" s="8" t="s">
        <v>130</v>
      </c>
      <c r="D530" s="10"/>
      <c r="E530" s="7"/>
      <c r="F530" s="10" t="s">
        <v>131</v>
      </c>
      <c r="G530" s="9">
        <v>3.5526203410461306</v>
      </c>
    </row>
    <row r="531" spans="1:7" x14ac:dyDescent="0.25">
      <c r="A531" s="11">
        <v>4</v>
      </c>
      <c r="B531" s="11">
        <v>2</v>
      </c>
      <c r="C531" s="8" t="s">
        <v>42</v>
      </c>
      <c r="D531" s="10"/>
      <c r="E531" s="7"/>
      <c r="F531" s="10" t="s">
        <v>43</v>
      </c>
      <c r="G531" s="9">
        <v>3.4658415285299027</v>
      </c>
    </row>
    <row r="532" spans="1:7" x14ac:dyDescent="0.25">
      <c r="A532" s="11">
        <v>4</v>
      </c>
      <c r="B532" s="11">
        <v>2</v>
      </c>
      <c r="C532" s="8" t="s">
        <v>42</v>
      </c>
      <c r="D532" s="10"/>
      <c r="E532" s="7"/>
      <c r="F532" s="10" t="s">
        <v>43</v>
      </c>
      <c r="G532" s="9">
        <v>4.2035276375503434</v>
      </c>
    </row>
    <row r="533" spans="1:7" x14ac:dyDescent="0.25">
      <c r="A533" s="11">
        <v>4</v>
      </c>
      <c r="B533" s="11">
        <v>2</v>
      </c>
      <c r="C533" s="8" t="s">
        <v>53</v>
      </c>
      <c r="D533" s="10" t="s">
        <v>54</v>
      </c>
      <c r="E533" s="7" t="s">
        <v>15</v>
      </c>
      <c r="F533" s="10" t="s">
        <v>55</v>
      </c>
      <c r="G533" s="9">
        <v>1.9615745902361545</v>
      </c>
    </row>
    <row r="534" spans="1:7" x14ac:dyDescent="0.25">
      <c r="A534" s="11">
        <v>4</v>
      </c>
      <c r="B534" s="11">
        <v>2</v>
      </c>
      <c r="C534" s="8" t="s">
        <v>53</v>
      </c>
      <c r="D534" s="10" t="s">
        <v>54</v>
      </c>
      <c r="E534" s="7" t="s">
        <v>15</v>
      </c>
      <c r="F534" s="10" t="s">
        <v>55</v>
      </c>
      <c r="G534" s="9">
        <v>2.1609640474436813</v>
      </c>
    </row>
    <row r="535" spans="1:7" x14ac:dyDescent="0.25">
      <c r="A535" s="11">
        <v>4</v>
      </c>
      <c r="B535" s="11">
        <v>2</v>
      </c>
      <c r="C535" s="8" t="s">
        <v>53</v>
      </c>
      <c r="D535" s="10" t="s">
        <v>54</v>
      </c>
      <c r="E535" s="7" t="s">
        <v>15</v>
      </c>
      <c r="F535" s="10" t="s">
        <v>55</v>
      </c>
      <c r="G535" s="9">
        <v>2.684209577540698</v>
      </c>
    </row>
    <row r="536" spans="1:7" x14ac:dyDescent="0.25">
      <c r="A536" s="11">
        <v>4</v>
      </c>
      <c r="B536" s="11">
        <v>2</v>
      </c>
      <c r="C536" s="8" t="s">
        <v>53</v>
      </c>
      <c r="D536" s="10" t="s">
        <v>57</v>
      </c>
      <c r="E536" s="7"/>
      <c r="F536" s="10" t="s">
        <v>58</v>
      </c>
      <c r="G536" s="9">
        <v>2.1493291577822577</v>
      </c>
    </row>
    <row r="537" spans="1:7" x14ac:dyDescent="0.25">
      <c r="A537" s="11">
        <v>4</v>
      </c>
      <c r="B537" s="11">
        <v>2</v>
      </c>
      <c r="C537" s="8" t="s">
        <v>53</v>
      </c>
      <c r="D537" s="10" t="s">
        <v>57</v>
      </c>
      <c r="E537" s="7"/>
      <c r="F537" s="10" t="s">
        <v>58</v>
      </c>
      <c r="G537" s="9">
        <v>2.1609640474436813</v>
      </c>
    </row>
    <row r="538" spans="1:7" x14ac:dyDescent="0.25">
      <c r="A538" s="11">
        <v>4</v>
      </c>
      <c r="B538" s="11">
        <v>2</v>
      </c>
      <c r="C538" s="8" t="s">
        <v>53</v>
      </c>
      <c r="D538" s="10" t="s">
        <v>57</v>
      </c>
      <c r="E538" s="7"/>
      <c r="F538" s="10" t="s">
        <v>58</v>
      </c>
      <c r="G538" s="9">
        <v>2.5891581358507261</v>
      </c>
    </row>
    <row r="539" spans="1:7" x14ac:dyDescent="0.25">
      <c r="A539" s="11">
        <v>4</v>
      </c>
      <c r="B539" s="11">
        <v>2</v>
      </c>
      <c r="C539" s="8" t="s">
        <v>53</v>
      </c>
      <c r="D539" s="10" t="s">
        <v>57</v>
      </c>
      <c r="E539" s="7"/>
      <c r="F539" s="10" t="s">
        <v>58</v>
      </c>
      <c r="G539" s="9">
        <v>2.6088092426755241</v>
      </c>
    </row>
    <row r="540" spans="1:7" x14ac:dyDescent="0.25">
      <c r="A540" s="11">
        <v>4</v>
      </c>
      <c r="B540" s="11">
        <v>2</v>
      </c>
      <c r="C540" s="8" t="s">
        <v>53</v>
      </c>
      <c r="D540" s="10" t="s">
        <v>57</v>
      </c>
      <c r="E540" s="7"/>
      <c r="F540" s="10" t="s">
        <v>58</v>
      </c>
      <c r="G540" s="9">
        <v>2.6663539668203029</v>
      </c>
    </row>
    <row r="541" spans="1:7" x14ac:dyDescent="0.25">
      <c r="A541" s="11">
        <v>4</v>
      </c>
      <c r="B541" s="11">
        <v>2</v>
      </c>
      <c r="C541" s="8" t="s">
        <v>53</v>
      </c>
      <c r="D541" s="10" t="s">
        <v>57</v>
      </c>
      <c r="E541" s="7"/>
      <c r="F541" s="10" t="s">
        <v>58</v>
      </c>
      <c r="G541" s="9">
        <v>2.6667118668625958</v>
      </c>
    </row>
    <row r="542" spans="1:7" x14ac:dyDescent="0.25">
      <c r="A542" s="11">
        <v>4</v>
      </c>
      <c r="B542" s="11">
        <v>2</v>
      </c>
      <c r="C542" s="8" t="s">
        <v>53</v>
      </c>
      <c r="D542" s="10" t="s">
        <v>57</v>
      </c>
      <c r="E542" s="7"/>
      <c r="F542" s="10" t="s">
        <v>58</v>
      </c>
      <c r="G542" s="9">
        <v>2.7630344058337939</v>
      </c>
    </row>
    <row r="543" spans="1:7" x14ac:dyDescent="0.25">
      <c r="A543" s="11">
        <v>4</v>
      </c>
      <c r="B543" s="11">
        <v>2</v>
      </c>
      <c r="C543" s="8" t="s">
        <v>53</v>
      </c>
      <c r="D543" s="10" t="s">
        <v>57</v>
      </c>
      <c r="E543" s="7"/>
      <c r="F543" s="10" t="s">
        <v>58</v>
      </c>
      <c r="G543" s="9">
        <v>3.1273725988146066</v>
      </c>
    </row>
    <row r="544" spans="1:7" x14ac:dyDescent="0.25">
      <c r="A544" s="11">
        <v>4</v>
      </c>
      <c r="B544" s="11">
        <v>2</v>
      </c>
      <c r="C544" s="8" t="s">
        <v>53</v>
      </c>
      <c r="D544" s="10" t="s">
        <v>57</v>
      </c>
      <c r="E544" s="7"/>
      <c r="F544" s="10" t="s">
        <v>58</v>
      </c>
      <c r="G544" s="9">
        <v>3.1626752165947547</v>
      </c>
    </row>
    <row r="545" spans="1:7" x14ac:dyDescent="0.25">
      <c r="A545" s="11">
        <v>4</v>
      </c>
      <c r="B545" s="11">
        <v>2</v>
      </c>
      <c r="C545" s="8" t="s">
        <v>53</v>
      </c>
      <c r="D545" s="10" t="s">
        <v>57</v>
      </c>
      <c r="E545" s="7"/>
      <c r="F545" s="10" t="s">
        <v>58</v>
      </c>
      <c r="G545" s="9">
        <v>3.25627147754843</v>
      </c>
    </row>
    <row r="546" spans="1:7" x14ac:dyDescent="0.25">
      <c r="A546" s="11">
        <v>4</v>
      </c>
      <c r="B546" s="11">
        <v>2</v>
      </c>
      <c r="C546" s="8" t="s">
        <v>53</v>
      </c>
      <c r="D546" s="10" t="s">
        <v>57</v>
      </c>
      <c r="E546" s="7"/>
      <c r="F546" s="10" t="s">
        <v>58</v>
      </c>
      <c r="G546" s="9">
        <v>3.3073549220576046</v>
      </c>
    </row>
    <row r="547" spans="1:7" x14ac:dyDescent="0.25">
      <c r="A547" s="11">
        <v>4</v>
      </c>
      <c r="B547" s="11">
        <v>2</v>
      </c>
      <c r="C547" s="8" t="s">
        <v>53</v>
      </c>
      <c r="D547" s="10" t="s">
        <v>57</v>
      </c>
      <c r="E547" s="7"/>
      <c r="F547" s="10" t="s">
        <v>58</v>
      </c>
      <c r="G547" s="9">
        <v>3.3222165762031226</v>
      </c>
    </row>
    <row r="548" spans="1:7" x14ac:dyDescent="0.25">
      <c r="A548" s="11">
        <v>4</v>
      </c>
      <c r="B548" s="11">
        <v>2</v>
      </c>
      <c r="C548" s="8" t="s">
        <v>53</v>
      </c>
      <c r="D548" s="10" t="s">
        <v>57</v>
      </c>
      <c r="E548" s="7"/>
      <c r="F548" s="10" t="s">
        <v>58</v>
      </c>
      <c r="G548" s="9">
        <v>3.3383311674289833</v>
      </c>
    </row>
    <row r="549" spans="1:7" x14ac:dyDescent="0.25">
      <c r="A549" s="11">
        <v>4</v>
      </c>
      <c r="B549" s="11">
        <v>2</v>
      </c>
      <c r="C549" s="8" t="s">
        <v>53</v>
      </c>
      <c r="D549" s="10" t="s">
        <v>57</v>
      </c>
      <c r="E549" s="7"/>
      <c r="F549" s="10" t="s">
        <v>58</v>
      </c>
      <c r="G549" s="9">
        <v>3.3386836460680245</v>
      </c>
    </row>
    <row r="550" spans="1:7" x14ac:dyDescent="0.25">
      <c r="A550" s="11">
        <v>4</v>
      </c>
      <c r="B550" s="11">
        <v>2</v>
      </c>
      <c r="C550" s="8" t="s">
        <v>53</v>
      </c>
      <c r="D550" s="10" t="s">
        <v>57</v>
      </c>
      <c r="E550" s="7"/>
      <c r="F550" s="10" t="s">
        <v>58</v>
      </c>
      <c r="G550" s="9">
        <v>3.3591808130691772</v>
      </c>
    </row>
    <row r="551" spans="1:7" x14ac:dyDescent="0.25">
      <c r="A551" s="11">
        <v>4</v>
      </c>
      <c r="B551" s="11">
        <v>2</v>
      </c>
      <c r="C551" s="8" t="s">
        <v>53</v>
      </c>
      <c r="D551" s="10" t="s">
        <v>57</v>
      </c>
      <c r="E551" s="7"/>
      <c r="F551" s="10" t="s">
        <v>58</v>
      </c>
      <c r="G551" s="9">
        <v>3.464185161509485</v>
      </c>
    </row>
    <row r="552" spans="1:7" x14ac:dyDescent="0.25">
      <c r="A552" s="11">
        <v>4</v>
      </c>
      <c r="B552" s="11">
        <v>2</v>
      </c>
      <c r="C552" s="8" t="s">
        <v>53</v>
      </c>
      <c r="D552" s="10" t="s">
        <v>57</v>
      </c>
      <c r="E552" s="7"/>
      <c r="F552" s="10" t="s">
        <v>58</v>
      </c>
      <c r="G552" s="9">
        <v>3.5087382815102308</v>
      </c>
    </row>
    <row r="553" spans="1:7" x14ac:dyDescent="0.25">
      <c r="A553" s="11">
        <v>4</v>
      </c>
      <c r="B553" s="11">
        <v>2</v>
      </c>
      <c r="C553" s="8" t="s">
        <v>53</v>
      </c>
      <c r="D553" s="10" t="s">
        <v>57</v>
      </c>
      <c r="E553" s="7"/>
      <c r="F553" s="10" t="s">
        <v>58</v>
      </c>
      <c r="G553" s="9">
        <v>3.5326138113878098</v>
      </c>
    </row>
    <row r="554" spans="1:7" x14ac:dyDescent="0.25">
      <c r="A554" s="11">
        <v>4</v>
      </c>
      <c r="B554" s="11">
        <v>2</v>
      </c>
      <c r="C554" s="8" t="s">
        <v>53</v>
      </c>
      <c r="D554" s="10" t="s">
        <v>57</v>
      </c>
      <c r="E554" s="7"/>
      <c r="F554" s="10" t="s">
        <v>58</v>
      </c>
      <c r="G554" s="9">
        <v>3.541553485443067</v>
      </c>
    </row>
    <row r="555" spans="1:7" x14ac:dyDescent="0.25">
      <c r="A555" s="11">
        <v>4</v>
      </c>
      <c r="B555" s="11">
        <v>2</v>
      </c>
      <c r="C555" s="8" t="s">
        <v>53</v>
      </c>
      <c r="D555" s="10" t="s">
        <v>57</v>
      </c>
      <c r="E555" s="7"/>
      <c r="F555" s="10" t="s">
        <v>58</v>
      </c>
      <c r="G555" s="9">
        <v>3.5504888238624104</v>
      </c>
    </row>
    <row r="556" spans="1:7" x14ac:dyDescent="0.25">
      <c r="A556" s="11">
        <v>4</v>
      </c>
      <c r="B556" s="11">
        <v>2</v>
      </c>
      <c r="C556" s="8" t="s">
        <v>53</v>
      </c>
      <c r="D556" s="10" t="s">
        <v>57</v>
      </c>
      <c r="E556" s="7"/>
      <c r="F556" s="10" t="s">
        <v>58</v>
      </c>
      <c r="G556" s="9">
        <v>3.5737551124601392</v>
      </c>
    </row>
    <row r="557" spans="1:7" x14ac:dyDescent="0.25">
      <c r="A557" s="11">
        <v>4</v>
      </c>
      <c r="B557" s="11">
        <v>2</v>
      </c>
      <c r="C557" s="8" t="s">
        <v>53</v>
      </c>
      <c r="D557" s="10" t="s">
        <v>57</v>
      </c>
      <c r="E557" s="7"/>
      <c r="F557" s="10" t="s">
        <v>58</v>
      </c>
      <c r="G557" s="9">
        <v>3.5854632626436924</v>
      </c>
    </row>
    <row r="558" spans="1:7" x14ac:dyDescent="0.25">
      <c r="A558" s="11">
        <v>4</v>
      </c>
      <c r="B558" s="11">
        <v>2</v>
      </c>
      <c r="C558" s="8" t="s">
        <v>53</v>
      </c>
      <c r="D558" s="10" t="s">
        <v>57</v>
      </c>
      <c r="E558" s="7"/>
      <c r="F558" s="10" t="s">
        <v>58</v>
      </c>
      <c r="G558" s="9">
        <v>3.590948821554194</v>
      </c>
    </row>
    <row r="559" spans="1:7" x14ac:dyDescent="0.25">
      <c r="A559" s="11">
        <v>4</v>
      </c>
      <c r="B559" s="11">
        <v>2</v>
      </c>
      <c r="C559" s="8" t="s">
        <v>53</v>
      </c>
      <c r="D559" s="10" t="s">
        <v>57</v>
      </c>
      <c r="E559" s="7"/>
      <c r="F559" s="10" t="s">
        <v>58</v>
      </c>
      <c r="G559" s="9">
        <v>3.5945169121950085</v>
      </c>
    </row>
    <row r="560" spans="1:7" x14ac:dyDescent="0.25">
      <c r="A560" s="11">
        <v>4</v>
      </c>
      <c r="B560" s="11">
        <v>2</v>
      </c>
      <c r="C560" s="8" t="s">
        <v>53</v>
      </c>
      <c r="D560" s="10" t="s">
        <v>57</v>
      </c>
      <c r="E560" s="7"/>
      <c r="F560" s="10" t="s">
        <v>58</v>
      </c>
      <c r="G560" s="9">
        <v>3.6082759346749649</v>
      </c>
    </row>
    <row r="561" spans="1:7" x14ac:dyDescent="0.25">
      <c r="A561" s="11">
        <v>4</v>
      </c>
      <c r="B561" s="11">
        <v>2</v>
      </c>
      <c r="C561" s="8" t="s">
        <v>53</v>
      </c>
      <c r="D561" s="10" t="s">
        <v>57</v>
      </c>
      <c r="E561" s="7"/>
      <c r="F561" s="10" t="s">
        <v>58</v>
      </c>
      <c r="G561" s="9">
        <v>3.6120008370990528</v>
      </c>
    </row>
    <row r="562" spans="1:7" x14ac:dyDescent="0.25">
      <c r="A562" s="11">
        <v>4</v>
      </c>
      <c r="B562" s="11">
        <v>2</v>
      </c>
      <c r="C562" s="8" t="s">
        <v>53</v>
      </c>
      <c r="D562" s="10" t="s">
        <v>57</v>
      </c>
      <c r="E562" s="7"/>
      <c r="F562" s="10" t="s">
        <v>58</v>
      </c>
      <c r="G562" s="9">
        <v>3.6528028947927149</v>
      </c>
    </row>
    <row r="563" spans="1:7" x14ac:dyDescent="0.25">
      <c r="A563" s="11">
        <v>4</v>
      </c>
      <c r="B563" s="11">
        <v>2</v>
      </c>
      <c r="C563" s="8" t="s">
        <v>53</v>
      </c>
      <c r="D563" s="10" t="s">
        <v>57</v>
      </c>
      <c r="E563" s="7"/>
      <c r="F563" s="10" t="s">
        <v>58</v>
      </c>
      <c r="G563" s="9">
        <v>3.6591584206674921</v>
      </c>
    </row>
    <row r="564" spans="1:7" x14ac:dyDescent="0.25">
      <c r="A564" s="11">
        <v>4</v>
      </c>
      <c r="B564" s="11">
        <v>2</v>
      </c>
      <c r="C564" s="8" t="s">
        <v>53</v>
      </c>
      <c r="D564" s="10" t="s">
        <v>57</v>
      </c>
      <c r="E564" s="7"/>
      <c r="F564" s="10" t="s">
        <v>58</v>
      </c>
      <c r="G564" s="9">
        <v>3.6654584390573088</v>
      </c>
    </row>
    <row r="565" spans="1:7" x14ac:dyDescent="0.25">
      <c r="A565" s="11">
        <v>4</v>
      </c>
      <c r="B565" s="11">
        <v>2</v>
      </c>
      <c r="C565" s="8" t="s">
        <v>53</v>
      </c>
      <c r="D565" s="10" t="s">
        <v>57</v>
      </c>
      <c r="E565" s="7"/>
      <c r="F565" s="10" t="s">
        <v>58</v>
      </c>
      <c r="G565" s="9">
        <v>3.6667118668625962</v>
      </c>
    </row>
    <row r="566" spans="1:7" x14ac:dyDescent="0.25">
      <c r="A566" s="11">
        <v>4</v>
      </c>
      <c r="B566" s="11">
        <v>2</v>
      </c>
      <c r="C566" s="8" t="s">
        <v>53</v>
      </c>
      <c r="D566" s="10" t="s">
        <v>57</v>
      </c>
      <c r="E566" s="7"/>
      <c r="F566" s="10" t="s">
        <v>58</v>
      </c>
      <c r="G566" s="9">
        <v>3.6961587113893803</v>
      </c>
    </row>
    <row r="567" spans="1:7" x14ac:dyDescent="0.25">
      <c r="A567" s="11">
        <v>4</v>
      </c>
      <c r="B567" s="11">
        <v>2</v>
      </c>
      <c r="C567" s="8" t="s">
        <v>53</v>
      </c>
      <c r="D567" s="10" t="s">
        <v>57</v>
      </c>
      <c r="E567" s="7"/>
      <c r="F567" s="10" t="s">
        <v>58</v>
      </c>
      <c r="G567" s="9">
        <v>3.8656595155125322</v>
      </c>
    </row>
    <row r="568" spans="1:7" x14ac:dyDescent="0.25">
      <c r="A568" s="11">
        <v>4</v>
      </c>
      <c r="B568" s="11">
        <v>2</v>
      </c>
      <c r="C568" s="8" t="s">
        <v>53</v>
      </c>
      <c r="D568" s="10" t="s">
        <v>57</v>
      </c>
      <c r="E568" s="7"/>
      <c r="F568" s="10" t="s">
        <v>58</v>
      </c>
      <c r="G568" s="9">
        <v>3.90483583895353</v>
      </c>
    </row>
    <row r="569" spans="1:7" x14ac:dyDescent="0.25">
      <c r="A569" s="11">
        <v>4</v>
      </c>
      <c r="B569" s="11">
        <v>2</v>
      </c>
      <c r="C569" s="8" t="s">
        <v>53</v>
      </c>
      <c r="D569" s="10" t="s">
        <v>57</v>
      </c>
      <c r="E569" s="7"/>
      <c r="F569" s="10" t="s">
        <v>58</v>
      </c>
      <c r="G569" s="9">
        <v>3.9079157832324118</v>
      </c>
    </row>
    <row r="570" spans="1:7" x14ac:dyDescent="0.25">
      <c r="A570" s="11">
        <v>4</v>
      </c>
      <c r="B570" s="11">
        <v>2</v>
      </c>
      <c r="C570" s="8" t="s">
        <v>53</v>
      </c>
      <c r="D570" s="10" t="s">
        <v>57</v>
      </c>
      <c r="E570" s="7"/>
      <c r="F570" s="10" t="s">
        <v>58</v>
      </c>
      <c r="G570" s="9">
        <v>3.9310086884349427</v>
      </c>
    </row>
    <row r="571" spans="1:7" x14ac:dyDescent="0.25">
      <c r="A571" s="11">
        <v>4</v>
      </c>
      <c r="B571" s="11">
        <v>2</v>
      </c>
      <c r="C571" s="8" t="s">
        <v>53</v>
      </c>
      <c r="D571" s="10" t="s">
        <v>57</v>
      </c>
      <c r="E571" s="7"/>
      <c r="F571" s="10" t="s">
        <v>58</v>
      </c>
      <c r="G571" s="9">
        <v>3.9461955129567019</v>
      </c>
    </row>
    <row r="572" spans="1:7" x14ac:dyDescent="0.25">
      <c r="A572" s="11">
        <v>4</v>
      </c>
      <c r="B572" s="11">
        <v>2</v>
      </c>
      <c r="C572" s="8" t="s">
        <v>53</v>
      </c>
      <c r="D572" s="10" t="s">
        <v>57</v>
      </c>
      <c r="E572" s="7"/>
      <c r="F572" s="10" t="s">
        <v>58</v>
      </c>
      <c r="G572" s="9">
        <v>3.9464686989173403</v>
      </c>
    </row>
    <row r="573" spans="1:7" x14ac:dyDescent="0.25">
      <c r="A573" s="11">
        <v>4</v>
      </c>
      <c r="B573" s="11">
        <v>2</v>
      </c>
      <c r="C573" s="8" t="s">
        <v>53</v>
      </c>
      <c r="D573" s="10" t="s">
        <v>57</v>
      </c>
      <c r="E573" s="7"/>
      <c r="F573" s="10" t="s">
        <v>58</v>
      </c>
      <c r="G573" s="9">
        <v>4.0001127017454756</v>
      </c>
    </row>
    <row r="574" spans="1:7" x14ac:dyDescent="0.25">
      <c r="A574" s="11">
        <v>4</v>
      </c>
      <c r="B574" s="11">
        <v>2</v>
      </c>
      <c r="C574" s="8" t="s">
        <v>53</v>
      </c>
      <c r="D574" s="10" t="s">
        <v>57</v>
      </c>
      <c r="E574" s="7"/>
      <c r="F574" s="10" t="s">
        <v>58</v>
      </c>
      <c r="G574" s="9">
        <v>4.0579119887181196</v>
      </c>
    </row>
    <row r="575" spans="1:7" x14ac:dyDescent="0.25">
      <c r="A575" s="11">
        <v>4</v>
      </c>
      <c r="B575" s="11">
        <v>2</v>
      </c>
      <c r="C575" s="8" t="s">
        <v>53</v>
      </c>
      <c r="D575" s="10" t="s">
        <v>57</v>
      </c>
      <c r="E575" s="7"/>
      <c r="F575" s="10" t="s">
        <v>58</v>
      </c>
      <c r="G575" s="9">
        <v>4.0691359000861107</v>
      </c>
    </row>
    <row r="576" spans="1:7" x14ac:dyDescent="0.25">
      <c r="A576" s="11">
        <v>4</v>
      </c>
      <c r="B576" s="11">
        <v>2</v>
      </c>
      <c r="C576" s="8" t="s">
        <v>53</v>
      </c>
      <c r="D576" s="10" t="s">
        <v>57</v>
      </c>
      <c r="E576" s="7"/>
      <c r="F576" s="10" t="s">
        <v>58</v>
      </c>
      <c r="G576" s="9">
        <v>4.0696221816737737</v>
      </c>
    </row>
    <row r="577" spans="1:7" x14ac:dyDescent="0.25">
      <c r="A577" s="11">
        <v>4</v>
      </c>
      <c r="B577" s="11">
        <v>2</v>
      </c>
      <c r="C577" s="8" t="s">
        <v>53</v>
      </c>
      <c r="D577" s="10" t="s">
        <v>57</v>
      </c>
      <c r="E577" s="7"/>
      <c r="F577" s="10" t="s">
        <v>58</v>
      </c>
      <c r="G577" s="9">
        <v>4.127750366574193</v>
      </c>
    </row>
    <row r="578" spans="1:7" x14ac:dyDescent="0.25">
      <c r="A578" s="11">
        <v>4</v>
      </c>
      <c r="B578" s="11">
        <v>2</v>
      </c>
      <c r="C578" s="8" t="s">
        <v>53</v>
      </c>
      <c r="D578" s="10" t="s">
        <v>57</v>
      </c>
      <c r="E578" s="7"/>
      <c r="F578" s="10" t="s">
        <v>58</v>
      </c>
      <c r="G578" s="9">
        <v>4.1659063419096034</v>
      </c>
    </row>
    <row r="579" spans="1:7" x14ac:dyDescent="0.25">
      <c r="A579" s="11">
        <v>4</v>
      </c>
      <c r="B579" s="11">
        <v>2</v>
      </c>
      <c r="C579" s="8" t="s">
        <v>53</v>
      </c>
      <c r="D579" s="10" t="s">
        <v>57</v>
      </c>
      <c r="E579" s="7"/>
      <c r="F579" s="10" t="s">
        <v>58</v>
      </c>
      <c r="G579" s="9">
        <v>4.197445683221293</v>
      </c>
    </row>
    <row r="580" spans="1:7" x14ac:dyDescent="0.25">
      <c r="A580" s="11">
        <v>4</v>
      </c>
      <c r="B580" s="11">
        <v>2</v>
      </c>
      <c r="C580" s="8" t="s">
        <v>53</v>
      </c>
      <c r="D580" s="10" t="s">
        <v>57</v>
      </c>
      <c r="E580" s="7"/>
      <c r="F580" s="10" t="s">
        <v>58</v>
      </c>
      <c r="G580" s="9">
        <v>4.2302074695810843</v>
      </c>
    </row>
    <row r="581" spans="1:7" x14ac:dyDescent="0.25">
      <c r="A581" s="11">
        <v>4</v>
      </c>
      <c r="B581" s="11">
        <v>2</v>
      </c>
      <c r="C581" s="8" t="s">
        <v>53</v>
      </c>
      <c r="D581" s="10" t="s">
        <v>57</v>
      </c>
      <c r="E581" s="7"/>
      <c r="F581" s="10" t="s">
        <v>58</v>
      </c>
      <c r="G581" s="9">
        <v>4.2811212121105369</v>
      </c>
    </row>
    <row r="582" spans="1:7" x14ac:dyDescent="0.25">
      <c r="A582" s="11">
        <v>4</v>
      </c>
      <c r="B582" s="11">
        <v>2</v>
      </c>
      <c r="C582" s="8" t="s">
        <v>53</v>
      </c>
      <c r="D582" s="10" t="s">
        <v>57</v>
      </c>
      <c r="E582" s="7"/>
      <c r="F582" s="10" t="s">
        <v>58</v>
      </c>
      <c r="G582" s="9">
        <v>4.3201224681111734</v>
      </c>
    </row>
    <row r="583" spans="1:7" x14ac:dyDescent="0.25">
      <c r="A583" s="11">
        <v>4</v>
      </c>
      <c r="B583" s="11">
        <v>2</v>
      </c>
      <c r="C583" s="8" t="s">
        <v>53</v>
      </c>
      <c r="D583" s="10" t="s">
        <v>57</v>
      </c>
      <c r="E583" s="7"/>
      <c r="F583" s="10" t="s">
        <v>58</v>
      </c>
      <c r="G583" s="9">
        <v>4.3698903048866296</v>
      </c>
    </row>
    <row r="584" spans="1:7" x14ac:dyDescent="0.25">
      <c r="A584" s="11">
        <v>4</v>
      </c>
      <c r="B584" s="11">
        <v>2</v>
      </c>
      <c r="C584" s="8" t="s">
        <v>53</v>
      </c>
      <c r="D584" s="10" t="s">
        <v>57</v>
      </c>
      <c r="E584" s="7"/>
      <c r="F584" s="10" t="s">
        <v>58</v>
      </c>
      <c r="G584" s="9">
        <v>4.4409240627527193</v>
      </c>
    </row>
    <row r="585" spans="1:7" x14ac:dyDescent="0.25">
      <c r="A585" s="11">
        <v>4</v>
      </c>
      <c r="B585" s="11">
        <v>2</v>
      </c>
      <c r="C585" s="8" t="s">
        <v>53</v>
      </c>
      <c r="D585" s="10" t="s">
        <v>57</v>
      </c>
      <c r="E585" s="7"/>
      <c r="F585" s="10" t="s">
        <v>58</v>
      </c>
      <c r="G585" s="9">
        <v>4.4828921423310435</v>
      </c>
    </row>
    <row r="586" spans="1:7" x14ac:dyDescent="0.25">
      <c r="A586" s="11">
        <v>4</v>
      </c>
      <c r="B586" s="11">
        <v>2</v>
      </c>
      <c r="C586" s="8" t="s">
        <v>53</v>
      </c>
      <c r="D586" s="10" t="s">
        <v>57</v>
      </c>
      <c r="E586" s="7"/>
      <c r="F586" s="10" t="s">
        <v>58</v>
      </c>
      <c r="G586" s="9">
        <v>4.5435988077889764</v>
      </c>
    </row>
    <row r="587" spans="1:7" x14ac:dyDescent="0.25">
      <c r="A587" s="11">
        <v>4</v>
      </c>
      <c r="B587" s="11">
        <v>2</v>
      </c>
      <c r="C587" s="8" t="s">
        <v>53</v>
      </c>
      <c r="D587" s="10" t="s">
        <v>57</v>
      </c>
      <c r="E587" s="7"/>
      <c r="F587" s="10" t="s">
        <v>58</v>
      </c>
      <c r="G587" s="9">
        <v>4.5535300551016746</v>
      </c>
    </row>
    <row r="588" spans="1:7" x14ac:dyDescent="0.25">
      <c r="A588" s="11">
        <v>4</v>
      </c>
      <c r="B588" s="11">
        <v>2</v>
      </c>
      <c r="C588" s="8" t="s">
        <v>53</v>
      </c>
      <c r="D588" s="10" t="s">
        <v>57</v>
      </c>
      <c r="E588" s="7"/>
      <c r="F588" s="10" t="s">
        <v>58</v>
      </c>
      <c r="G588" s="9">
        <v>4.5928341796518097</v>
      </c>
    </row>
    <row r="589" spans="1:7" x14ac:dyDescent="0.25">
      <c r="A589" s="11">
        <v>4</v>
      </c>
      <c r="B589" s="11">
        <v>2</v>
      </c>
      <c r="C589" s="8" t="s">
        <v>53</v>
      </c>
      <c r="D589" s="10" t="s">
        <v>57</v>
      </c>
      <c r="E589" s="7"/>
      <c r="F589" s="10" t="s">
        <v>58</v>
      </c>
      <c r="G589" s="9">
        <v>4.5992225207261814</v>
      </c>
    </row>
    <row r="590" spans="1:7" x14ac:dyDescent="0.25">
      <c r="A590" s="11">
        <v>4</v>
      </c>
      <c r="B590" s="11">
        <v>2</v>
      </c>
      <c r="C590" s="8" t="s">
        <v>53</v>
      </c>
      <c r="D590" s="10" t="s">
        <v>57</v>
      </c>
      <c r="E590" s="7"/>
      <c r="F590" s="10" t="s">
        <v>58</v>
      </c>
      <c r="G590" s="9">
        <v>4.608397175665627</v>
      </c>
    </row>
    <row r="591" spans="1:7" x14ac:dyDescent="0.25">
      <c r="A591" s="11">
        <v>4</v>
      </c>
      <c r="B591" s="11">
        <v>2</v>
      </c>
      <c r="C591" s="8" t="s">
        <v>53</v>
      </c>
      <c r="D591" s="10" t="s">
        <v>57</v>
      </c>
      <c r="E591" s="7"/>
      <c r="F591" s="10" t="s">
        <v>58</v>
      </c>
      <c r="G591" s="9">
        <v>5.0957023644263817</v>
      </c>
    </row>
    <row r="592" spans="1:7" x14ac:dyDescent="0.25">
      <c r="A592" s="11">
        <v>4</v>
      </c>
      <c r="B592" s="11">
        <v>2</v>
      </c>
      <c r="C592" s="8" t="s">
        <v>53</v>
      </c>
      <c r="D592" s="10" t="s">
        <v>57</v>
      </c>
      <c r="E592" s="7"/>
      <c r="F592" s="10" t="s">
        <v>58</v>
      </c>
      <c r="G592" s="9">
        <v>3.8410436878275762</v>
      </c>
    </row>
    <row r="593" spans="1:7" x14ac:dyDescent="0.25">
      <c r="A593" s="11">
        <v>4</v>
      </c>
      <c r="B593" s="11">
        <v>2</v>
      </c>
      <c r="C593" s="8" t="s">
        <v>53</v>
      </c>
      <c r="D593" s="10" t="s">
        <v>57</v>
      </c>
      <c r="E593" s="7"/>
      <c r="F593" s="10" t="s">
        <v>58</v>
      </c>
      <c r="G593" s="9">
        <v>3.8410436878275762</v>
      </c>
    </row>
    <row r="594" spans="1:7" x14ac:dyDescent="0.25">
      <c r="A594" s="11">
        <v>4</v>
      </c>
      <c r="B594" s="11">
        <v>2</v>
      </c>
      <c r="C594" s="8" t="s">
        <v>53</v>
      </c>
      <c r="D594" s="10" t="s">
        <v>57</v>
      </c>
      <c r="E594" s="7"/>
      <c r="F594" s="10" t="s">
        <v>58</v>
      </c>
      <c r="G594" s="9">
        <v>3.8410436878275762</v>
      </c>
    </row>
    <row r="595" spans="1:7" x14ac:dyDescent="0.25">
      <c r="A595" s="11">
        <v>4</v>
      </c>
      <c r="B595" s="11">
        <v>2</v>
      </c>
      <c r="C595" s="8" t="s">
        <v>53</v>
      </c>
      <c r="D595" s="10" t="s">
        <v>57</v>
      </c>
      <c r="E595" s="7"/>
      <c r="F595" s="10" t="s">
        <v>58</v>
      </c>
      <c r="G595" s="9">
        <v>3.8410436878275762</v>
      </c>
    </row>
    <row r="596" spans="1:7" x14ac:dyDescent="0.25">
      <c r="A596" s="11">
        <v>4</v>
      </c>
      <c r="B596" s="11">
        <v>2</v>
      </c>
      <c r="C596" s="8" t="s">
        <v>53</v>
      </c>
      <c r="D596" s="10" t="s">
        <v>57</v>
      </c>
      <c r="E596" s="7"/>
      <c r="F596" s="10" t="s">
        <v>58</v>
      </c>
      <c r="G596" s="9">
        <v>3.8410436878275762</v>
      </c>
    </row>
    <row r="597" spans="1:7" x14ac:dyDescent="0.25">
      <c r="A597" s="11">
        <v>4</v>
      </c>
      <c r="B597" s="11">
        <v>2</v>
      </c>
      <c r="C597" s="8" t="s">
        <v>53</v>
      </c>
      <c r="D597" s="10" t="s">
        <v>57</v>
      </c>
      <c r="E597" s="7"/>
      <c r="F597" s="10" t="s">
        <v>58</v>
      </c>
      <c r="G597" s="9">
        <v>3.8410436878275762</v>
      </c>
    </row>
    <row r="598" spans="1:7" x14ac:dyDescent="0.25">
      <c r="A598" s="11">
        <v>4</v>
      </c>
      <c r="B598" s="11">
        <v>2</v>
      </c>
      <c r="C598" s="8" t="s">
        <v>53</v>
      </c>
      <c r="D598" s="10" t="s">
        <v>57</v>
      </c>
      <c r="E598" s="7"/>
      <c r="F598" s="10" t="s">
        <v>58</v>
      </c>
      <c r="G598" s="9">
        <v>3.8410436878275762</v>
      </c>
    </row>
    <row r="599" spans="1:7" x14ac:dyDescent="0.25">
      <c r="A599" s="11">
        <v>4</v>
      </c>
      <c r="B599" s="11">
        <v>2</v>
      </c>
      <c r="C599" s="8" t="s">
        <v>53</v>
      </c>
      <c r="D599" s="10" t="s">
        <v>57</v>
      </c>
      <c r="E599" s="7"/>
      <c r="F599" s="10" t="s">
        <v>58</v>
      </c>
      <c r="G599" s="9">
        <v>3.8410436878275762</v>
      </c>
    </row>
    <row r="600" spans="1:7" x14ac:dyDescent="0.25">
      <c r="A600" s="11">
        <v>4</v>
      </c>
      <c r="B600" s="11">
        <v>2</v>
      </c>
      <c r="C600" s="8" t="s">
        <v>53</v>
      </c>
      <c r="D600" s="10" t="s">
        <v>57</v>
      </c>
      <c r="E600" s="7"/>
      <c r="F600" s="10" t="s">
        <v>58</v>
      </c>
      <c r="G600" s="9">
        <v>3.8410436878275762</v>
      </c>
    </row>
    <row r="601" spans="1:7" x14ac:dyDescent="0.25">
      <c r="A601" s="11">
        <v>4</v>
      </c>
      <c r="B601" s="11">
        <v>2</v>
      </c>
      <c r="C601" s="8" t="s">
        <v>53</v>
      </c>
      <c r="D601" s="10" t="s">
        <v>57</v>
      </c>
      <c r="E601" s="7"/>
      <c r="F601" s="10" t="s">
        <v>58</v>
      </c>
      <c r="G601" s="9">
        <v>3.8410436878275762</v>
      </c>
    </row>
    <row r="602" spans="1:7" x14ac:dyDescent="0.25">
      <c r="A602" s="11">
        <v>4</v>
      </c>
      <c r="B602" s="11">
        <v>2</v>
      </c>
      <c r="C602" s="8" t="s">
        <v>53</v>
      </c>
      <c r="D602" s="10" t="s">
        <v>57</v>
      </c>
      <c r="E602" s="7"/>
      <c r="F602" s="10" t="s">
        <v>58</v>
      </c>
      <c r="G602" s="9">
        <v>3.8410436878275762</v>
      </c>
    </row>
    <row r="603" spans="1:7" x14ac:dyDescent="0.25">
      <c r="A603" s="11">
        <v>4</v>
      </c>
      <c r="B603" s="11">
        <v>2</v>
      </c>
      <c r="C603" s="8" t="s">
        <v>53</v>
      </c>
      <c r="D603" s="10" t="s">
        <v>57</v>
      </c>
      <c r="E603" s="7"/>
      <c r="F603" s="10" t="s">
        <v>58</v>
      </c>
      <c r="G603" s="9">
        <v>3.8410436878275762</v>
      </c>
    </row>
    <row r="604" spans="1:7" x14ac:dyDescent="0.25">
      <c r="A604" s="11">
        <v>4</v>
      </c>
      <c r="B604" s="11">
        <v>2</v>
      </c>
      <c r="C604" s="8" t="s">
        <v>53</v>
      </c>
      <c r="D604" s="10" t="s">
        <v>57</v>
      </c>
      <c r="E604" s="7"/>
      <c r="F604" s="10" t="s">
        <v>58</v>
      </c>
      <c r="G604" s="9">
        <v>3.8410436878275762</v>
      </c>
    </row>
    <row r="605" spans="1:7" x14ac:dyDescent="0.25">
      <c r="A605" s="11">
        <v>4</v>
      </c>
      <c r="B605" s="11">
        <v>2</v>
      </c>
      <c r="C605" s="8" t="s">
        <v>53</v>
      </c>
      <c r="D605" s="10" t="s">
        <v>57</v>
      </c>
      <c r="E605" s="7"/>
      <c r="F605" s="10" t="s">
        <v>58</v>
      </c>
      <c r="G605" s="9">
        <v>3.8410436878275762</v>
      </c>
    </row>
    <row r="606" spans="1:7" x14ac:dyDescent="0.25">
      <c r="A606" s="11">
        <v>4</v>
      </c>
      <c r="B606" s="11">
        <v>2</v>
      </c>
      <c r="C606" s="8" t="s">
        <v>53</v>
      </c>
      <c r="D606" s="10" t="s">
        <v>57</v>
      </c>
      <c r="E606" s="7"/>
      <c r="F606" s="10" t="s">
        <v>58</v>
      </c>
      <c r="G606" s="9">
        <v>3.8410436878275762</v>
      </c>
    </row>
    <row r="607" spans="1:7" x14ac:dyDescent="0.25">
      <c r="A607" s="11">
        <v>4</v>
      </c>
      <c r="B607" s="11">
        <v>2</v>
      </c>
      <c r="C607" s="8" t="s">
        <v>53</v>
      </c>
      <c r="D607" s="10" t="s">
        <v>57</v>
      </c>
      <c r="E607" s="7"/>
      <c r="F607" s="10" t="s">
        <v>58</v>
      </c>
      <c r="G607" s="9">
        <v>3.8410436878275762</v>
      </c>
    </row>
    <row r="608" spans="1:7" x14ac:dyDescent="0.25">
      <c r="A608" s="11">
        <v>4</v>
      </c>
      <c r="B608" s="11">
        <v>2</v>
      </c>
      <c r="C608" s="8" t="s">
        <v>53</v>
      </c>
      <c r="D608" s="10" t="s">
        <v>57</v>
      </c>
      <c r="E608" s="7"/>
      <c r="F608" s="10" t="s">
        <v>58</v>
      </c>
      <c r="G608" s="9">
        <v>3.8410436878275762</v>
      </c>
    </row>
    <row r="609" spans="1:7" x14ac:dyDescent="0.25">
      <c r="A609" s="11">
        <v>4</v>
      </c>
      <c r="B609" s="11">
        <v>2</v>
      </c>
      <c r="C609" s="8" t="s">
        <v>53</v>
      </c>
      <c r="D609" s="10" t="s">
        <v>57</v>
      </c>
      <c r="E609" s="7"/>
      <c r="F609" s="10" t="s">
        <v>58</v>
      </c>
      <c r="G609" s="9">
        <v>3.8410436878275762</v>
      </c>
    </row>
    <row r="610" spans="1:7" x14ac:dyDescent="0.25">
      <c r="A610" s="11">
        <v>4</v>
      </c>
      <c r="B610" s="11">
        <v>2</v>
      </c>
      <c r="C610" s="8" t="s">
        <v>53</v>
      </c>
      <c r="D610" s="10" t="s">
        <v>57</v>
      </c>
      <c r="E610" s="7"/>
      <c r="F610" s="10" t="s">
        <v>58</v>
      </c>
      <c r="G610" s="9">
        <v>3.8410436878275762</v>
      </c>
    </row>
    <row r="611" spans="1:7" x14ac:dyDescent="0.25">
      <c r="A611" s="11">
        <v>4</v>
      </c>
      <c r="B611" s="11">
        <v>2</v>
      </c>
      <c r="C611" s="8" t="s">
        <v>53</v>
      </c>
      <c r="D611" s="10" t="s">
        <v>57</v>
      </c>
      <c r="E611" s="7"/>
      <c r="F611" s="10" t="s">
        <v>58</v>
      </c>
      <c r="G611" s="9">
        <v>3.8410436878275762</v>
      </c>
    </row>
    <row r="612" spans="1:7" x14ac:dyDescent="0.25">
      <c r="A612" s="11">
        <v>4</v>
      </c>
      <c r="B612" s="11">
        <v>2</v>
      </c>
      <c r="C612" s="8" t="s">
        <v>53</v>
      </c>
      <c r="D612" s="10" t="s">
        <v>57</v>
      </c>
      <c r="E612" s="7"/>
      <c r="F612" s="10" t="s">
        <v>58</v>
      </c>
      <c r="G612" s="9">
        <v>3.8410436878275762</v>
      </c>
    </row>
    <row r="613" spans="1:7" x14ac:dyDescent="0.25">
      <c r="A613" s="11">
        <v>4</v>
      </c>
      <c r="B613" s="11">
        <v>2</v>
      </c>
      <c r="C613" s="8" t="s">
        <v>53</v>
      </c>
      <c r="D613" s="10" t="s">
        <v>57</v>
      </c>
      <c r="E613" s="7"/>
      <c r="F613" s="10" t="s">
        <v>58</v>
      </c>
      <c r="G613" s="9">
        <v>3.8410436878275762</v>
      </c>
    </row>
    <row r="614" spans="1:7" x14ac:dyDescent="0.25">
      <c r="A614" s="11">
        <v>4</v>
      </c>
      <c r="B614" s="11">
        <v>2</v>
      </c>
      <c r="C614" s="8" t="s">
        <v>53</v>
      </c>
      <c r="D614" s="10" t="s">
        <v>57</v>
      </c>
      <c r="E614" s="7"/>
      <c r="F614" s="10" t="s">
        <v>58</v>
      </c>
      <c r="G614" s="9">
        <v>3.8410436878275762</v>
      </c>
    </row>
    <row r="615" spans="1:7" x14ac:dyDescent="0.25">
      <c r="A615" s="11">
        <v>4</v>
      </c>
      <c r="B615" s="11">
        <v>2</v>
      </c>
      <c r="C615" s="8" t="s">
        <v>53</v>
      </c>
      <c r="D615" s="10" t="s">
        <v>57</v>
      </c>
      <c r="E615" s="7"/>
      <c r="F615" s="10" t="s">
        <v>58</v>
      </c>
      <c r="G615" s="9">
        <v>3.8410436878275762</v>
      </c>
    </row>
    <row r="616" spans="1:7" x14ac:dyDescent="0.25">
      <c r="A616" s="11">
        <v>4</v>
      </c>
      <c r="B616" s="11">
        <v>2</v>
      </c>
      <c r="C616" s="8" t="s">
        <v>53</v>
      </c>
      <c r="D616" s="10" t="s">
        <v>57</v>
      </c>
      <c r="E616" s="7"/>
      <c r="F616" s="10" t="s">
        <v>58</v>
      </c>
      <c r="G616" s="9">
        <v>3.8410436878275762</v>
      </c>
    </row>
    <row r="617" spans="1:7" x14ac:dyDescent="0.25">
      <c r="A617" s="11">
        <v>4</v>
      </c>
      <c r="B617" s="11">
        <v>2</v>
      </c>
      <c r="C617" s="8" t="s">
        <v>53</v>
      </c>
      <c r="D617" s="10" t="s">
        <v>57</v>
      </c>
      <c r="E617" s="7"/>
      <c r="F617" s="10" t="s">
        <v>58</v>
      </c>
      <c r="G617" s="9">
        <v>3.8410436878275762</v>
      </c>
    </row>
    <row r="618" spans="1:7" x14ac:dyDescent="0.25">
      <c r="A618" s="11">
        <v>4</v>
      </c>
      <c r="B618" s="11">
        <v>2</v>
      </c>
      <c r="C618" s="8" t="s">
        <v>53</v>
      </c>
      <c r="D618" s="10" t="s">
        <v>57</v>
      </c>
      <c r="E618" s="7"/>
      <c r="F618" s="10" t="s">
        <v>58</v>
      </c>
      <c r="G618" s="9">
        <v>3.8410436878275762</v>
      </c>
    </row>
    <row r="619" spans="1:7" x14ac:dyDescent="0.25">
      <c r="A619" s="11">
        <v>4</v>
      </c>
      <c r="B619" s="11">
        <v>2</v>
      </c>
      <c r="C619" s="8" t="s">
        <v>53</v>
      </c>
      <c r="D619" s="10" t="s">
        <v>57</v>
      </c>
      <c r="E619" s="7"/>
      <c r="F619" s="10" t="s">
        <v>58</v>
      </c>
      <c r="G619" s="9">
        <v>3.8410436878275762</v>
      </c>
    </row>
    <row r="620" spans="1:7" x14ac:dyDescent="0.25">
      <c r="A620" s="11">
        <v>4</v>
      </c>
      <c r="B620" s="11">
        <v>2</v>
      </c>
      <c r="C620" s="8" t="s">
        <v>53</v>
      </c>
      <c r="D620" s="10" t="s">
        <v>57</v>
      </c>
      <c r="E620" s="7"/>
      <c r="F620" s="10" t="s">
        <v>58</v>
      </c>
      <c r="G620" s="9">
        <v>3.8410436878275762</v>
      </c>
    </row>
    <row r="621" spans="1:7" x14ac:dyDescent="0.25">
      <c r="A621" s="11">
        <v>4</v>
      </c>
      <c r="B621" s="11">
        <v>2</v>
      </c>
      <c r="C621" s="8" t="s">
        <v>72</v>
      </c>
      <c r="D621" s="10"/>
      <c r="E621" s="7"/>
      <c r="F621" s="10" t="s">
        <v>73</v>
      </c>
      <c r="G621" s="9">
        <v>4.1654584390573088</v>
      </c>
    </row>
    <row r="622" spans="1:7" x14ac:dyDescent="0.25">
      <c r="A622" s="11">
        <v>4</v>
      </c>
      <c r="B622" s="11">
        <v>2</v>
      </c>
      <c r="C622" s="8" t="s">
        <v>74</v>
      </c>
      <c r="D622" s="10"/>
      <c r="E622" s="7"/>
      <c r="F622" s="10" t="s">
        <v>75</v>
      </c>
      <c r="G622" s="9">
        <v>2.8930367757892745</v>
      </c>
    </row>
    <row r="623" spans="1:7" x14ac:dyDescent="0.25">
      <c r="A623" s="11">
        <v>4</v>
      </c>
      <c r="B623" s="11">
        <v>2</v>
      </c>
      <c r="C623" s="8" t="s">
        <v>74</v>
      </c>
      <c r="D623" s="10"/>
      <c r="E623" s="7"/>
      <c r="F623" s="10" t="s">
        <v>75</v>
      </c>
      <c r="G623" s="9">
        <v>4.0864637448019181</v>
      </c>
    </row>
    <row r="624" spans="1:7" x14ac:dyDescent="0.25">
      <c r="A624" s="11">
        <v>4</v>
      </c>
      <c r="B624" s="11">
        <v>2</v>
      </c>
      <c r="C624" s="8" t="s">
        <v>86</v>
      </c>
      <c r="D624" s="10"/>
      <c r="E624" s="7"/>
      <c r="F624" s="10" t="s">
        <v>87</v>
      </c>
      <c r="G624" s="9">
        <v>3.5303479658437773</v>
      </c>
    </row>
    <row r="625" spans="1:7" x14ac:dyDescent="0.25">
      <c r="A625" s="11">
        <v>4</v>
      </c>
      <c r="B625" s="11">
        <v>2</v>
      </c>
      <c r="C625" s="8" t="s">
        <v>90</v>
      </c>
      <c r="D625" s="10" t="s">
        <v>90</v>
      </c>
      <c r="E625" s="7"/>
      <c r="F625" s="10" t="s">
        <v>91</v>
      </c>
      <c r="G625" s="9">
        <v>2.2545311931809491</v>
      </c>
    </row>
    <row r="626" spans="1:7" x14ac:dyDescent="0.25">
      <c r="A626" s="11">
        <v>4</v>
      </c>
      <c r="B626" s="11">
        <v>2</v>
      </c>
      <c r="C626" s="8" t="s">
        <v>90</v>
      </c>
      <c r="D626" s="10" t="s">
        <v>90</v>
      </c>
      <c r="E626" s="7"/>
      <c r="F626" s="10" t="s">
        <v>91</v>
      </c>
      <c r="G626" s="9">
        <v>5.9779883825729012</v>
      </c>
    </row>
    <row r="627" spans="1:7" x14ac:dyDescent="0.25">
      <c r="A627" s="11">
        <v>4</v>
      </c>
      <c r="B627" s="11">
        <v>2</v>
      </c>
      <c r="C627" s="8" t="s">
        <v>96</v>
      </c>
      <c r="D627" s="10"/>
      <c r="E627" s="7"/>
      <c r="F627" s="10" t="s">
        <v>97</v>
      </c>
      <c r="G627" s="9">
        <v>1.7427134135851208</v>
      </c>
    </row>
    <row r="628" spans="1:7" x14ac:dyDescent="0.25">
      <c r="A628" s="11">
        <v>4</v>
      </c>
      <c r="B628" s="11">
        <v>2</v>
      </c>
      <c r="C628" s="8" t="s">
        <v>98</v>
      </c>
      <c r="D628" s="10"/>
      <c r="E628" s="7"/>
      <c r="F628" s="10" t="s">
        <v>100</v>
      </c>
      <c r="G628" s="9">
        <v>2.8020356618344304</v>
      </c>
    </row>
    <row r="629" spans="1:7" x14ac:dyDescent="0.25">
      <c r="A629" s="11">
        <v>4</v>
      </c>
      <c r="B629" s="11">
        <v>2</v>
      </c>
      <c r="C629" s="8" t="s">
        <v>98</v>
      </c>
      <c r="D629" s="10"/>
      <c r="E629" s="7"/>
      <c r="F629" s="10" t="s">
        <v>100</v>
      </c>
      <c r="G629" s="9">
        <v>2.8272464129417312</v>
      </c>
    </row>
    <row r="630" spans="1:7" x14ac:dyDescent="0.25">
      <c r="A630" s="11">
        <v>4</v>
      </c>
      <c r="B630" s="11">
        <v>2</v>
      </c>
      <c r="C630" s="8" t="s">
        <v>98</v>
      </c>
      <c r="D630" s="10"/>
      <c r="E630" s="7"/>
      <c r="F630" s="10" t="s">
        <v>100</v>
      </c>
      <c r="G630" s="9">
        <v>2.8571227588330617</v>
      </c>
    </row>
    <row r="631" spans="1:7" x14ac:dyDescent="0.25">
      <c r="A631" s="11">
        <v>4</v>
      </c>
      <c r="B631" s="11">
        <v>2</v>
      </c>
      <c r="C631" s="8" t="s">
        <v>98</v>
      </c>
      <c r="D631" s="10"/>
      <c r="E631" s="7"/>
      <c r="F631" s="10" t="s">
        <v>100</v>
      </c>
      <c r="G631" s="9">
        <v>3.6818483724194961</v>
      </c>
    </row>
    <row r="632" spans="1:7" x14ac:dyDescent="0.25">
      <c r="A632" s="11">
        <v>4</v>
      </c>
      <c r="B632" s="11">
        <v>2</v>
      </c>
      <c r="C632" s="8" t="s">
        <v>98</v>
      </c>
      <c r="D632" s="10"/>
      <c r="E632" s="7"/>
      <c r="F632" s="10" t="s">
        <v>100</v>
      </c>
      <c r="G632" s="9">
        <v>4.0572355708977339</v>
      </c>
    </row>
    <row r="633" spans="1:7" x14ac:dyDescent="0.25">
      <c r="A633" s="11">
        <v>4</v>
      </c>
      <c r="B633" s="11">
        <v>2</v>
      </c>
      <c r="C633" s="8" t="s">
        <v>98</v>
      </c>
      <c r="D633" s="10"/>
      <c r="E633" s="7"/>
      <c r="F633" s="10" t="s">
        <v>100</v>
      </c>
      <c r="G633" s="9">
        <v>4.2879586805590746</v>
      </c>
    </row>
    <row r="634" spans="1:7" x14ac:dyDescent="0.25">
      <c r="A634" s="11">
        <v>4</v>
      </c>
      <c r="B634" s="11">
        <v>2</v>
      </c>
      <c r="C634" s="8" t="s">
        <v>98</v>
      </c>
      <c r="D634" s="10"/>
      <c r="E634" s="7"/>
      <c r="F634" s="10" t="s">
        <v>100</v>
      </c>
      <c r="G634" s="9">
        <v>3.5529891643915938</v>
      </c>
    </row>
    <row r="635" spans="1:7" x14ac:dyDescent="0.25">
      <c r="A635" s="11">
        <v>4</v>
      </c>
      <c r="B635" s="11">
        <v>2</v>
      </c>
      <c r="C635" s="8" t="s">
        <v>101</v>
      </c>
      <c r="D635" s="10"/>
      <c r="E635" s="7"/>
      <c r="F635" s="10" t="s">
        <v>102</v>
      </c>
      <c r="G635" s="9">
        <v>4.4431531317262136</v>
      </c>
    </row>
    <row r="636" spans="1:7" x14ac:dyDescent="0.25">
      <c r="A636" s="11">
        <v>4</v>
      </c>
      <c r="B636" s="11">
        <v>2</v>
      </c>
      <c r="C636" s="8" t="s">
        <v>101</v>
      </c>
      <c r="D636" s="10"/>
      <c r="E636" s="7"/>
      <c r="F636" s="10" t="s">
        <v>102</v>
      </c>
      <c r="G636" s="9">
        <v>4.4741836157923389</v>
      </c>
    </row>
    <row r="637" spans="1:7" x14ac:dyDescent="0.25">
      <c r="A637" s="11">
        <v>4</v>
      </c>
      <c r="B637" s="11">
        <v>2</v>
      </c>
      <c r="C637" s="8" t="s">
        <v>101</v>
      </c>
      <c r="D637" s="10"/>
      <c r="E637" s="7"/>
      <c r="F637" s="10" t="s">
        <v>102</v>
      </c>
      <c r="G637" s="9">
        <v>4.9510367896553715</v>
      </c>
    </row>
    <row r="638" spans="1:7" x14ac:dyDescent="0.25">
      <c r="A638" s="11">
        <v>4</v>
      </c>
      <c r="B638" s="11">
        <v>2</v>
      </c>
      <c r="C638" s="8" t="s">
        <v>104</v>
      </c>
      <c r="D638" s="10"/>
      <c r="E638" s="7"/>
      <c r="F638" s="10" t="s">
        <v>105</v>
      </c>
      <c r="G638" s="9">
        <v>2.8571227588330617</v>
      </c>
    </row>
    <row r="639" spans="1:7" x14ac:dyDescent="0.25">
      <c r="A639" s="11">
        <v>4</v>
      </c>
      <c r="B639" s="11">
        <v>2</v>
      </c>
      <c r="C639" s="8" t="s">
        <v>137</v>
      </c>
      <c r="D639" s="10"/>
      <c r="E639" s="7"/>
      <c r="F639" s="10" t="s">
        <v>105</v>
      </c>
      <c r="G639" s="9">
        <v>3.7982717003033235</v>
      </c>
    </row>
    <row r="640" spans="1:7" x14ac:dyDescent="0.25">
      <c r="A640" s="11">
        <v>4</v>
      </c>
      <c r="B640" s="11">
        <v>2</v>
      </c>
      <c r="C640" s="8" t="s">
        <v>137</v>
      </c>
      <c r="D640" s="10"/>
      <c r="E640" s="7"/>
      <c r="F640" s="10" t="s">
        <v>106</v>
      </c>
      <c r="G640" s="9">
        <v>3.5710535286512752</v>
      </c>
    </row>
    <row r="641" spans="1:7" x14ac:dyDescent="0.25">
      <c r="A641" s="11">
        <v>4</v>
      </c>
      <c r="B641" s="11">
        <v>2</v>
      </c>
      <c r="C641" s="8" t="s">
        <v>137</v>
      </c>
      <c r="D641" s="10"/>
      <c r="E641" s="7"/>
      <c r="F641" s="10" t="s">
        <v>106</v>
      </c>
      <c r="G641" s="9">
        <v>3.3250748624422681</v>
      </c>
    </row>
    <row r="642" spans="1:7" x14ac:dyDescent="0.25">
      <c r="A642" s="11">
        <v>4</v>
      </c>
      <c r="B642" s="11">
        <v>2</v>
      </c>
      <c r="C642" s="8" t="s">
        <v>107</v>
      </c>
      <c r="D642" s="10" t="s">
        <v>107</v>
      </c>
      <c r="E642" s="7"/>
      <c r="F642" s="10" t="s">
        <v>108</v>
      </c>
      <c r="G642" s="9">
        <v>4.8939512796957159</v>
      </c>
    </row>
    <row r="643" spans="1:7" x14ac:dyDescent="0.25">
      <c r="A643" s="11">
        <v>4</v>
      </c>
      <c r="B643" s="11">
        <v>2</v>
      </c>
      <c r="C643" s="8" t="s">
        <v>110</v>
      </c>
      <c r="D643" s="10" t="s">
        <v>110</v>
      </c>
      <c r="E643" s="7"/>
      <c r="F643" s="10" t="s">
        <v>111</v>
      </c>
      <c r="G643" s="9">
        <v>2.8939512796957163</v>
      </c>
    </row>
    <row r="644" spans="1:7" x14ac:dyDescent="0.25">
      <c r="A644" s="11">
        <v>4</v>
      </c>
      <c r="B644" s="11">
        <v>2</v>
      </c>
      <c r="C644" s="8" t="s">
        <v>110</v>
      </c>
      <c r="D644" s="10" t="s">
        <v>110</v>
      </c>
      <c r="E644" s="7"/>
      <c r="F644" s="10" t="s">
        <v>111</v>
      </c>
      <c r="G644" s="9">
        <v>3.6667118668625962</v>
      </c>
    </row>
    <row r="645" spans="1:7" x14ac:dyDescent="0.25">
      <c r="A645" s="11">
        <v>4</v>
      </c>
      <c r="B645" s="11">
        <v>2</v>
      </c>
      <c r="C645" s="8" t="s">
        <v>110</v>
      </c>
      <c r="D645" s="10" t="s">
        <v>110</v>
      </c>
      <c r="E645" s="7"/>
      <c r="F645" s="10" t="s">
        <v>111</v>
      </c>
      <c r="G645" s="9">
        <v>4.1204195118858582</v>
      </c>
    </row>
    <row r="646" spans="1:7" x14ac:dyDescent="0.25">
      <c r="A646" s="11">
        <v>4</v>
      </c>
      <c r="B646" s="11">
        <v>2</v>
      </c>
      <c r="C646" s="8" t="s">
        <v>110</v>
      </c>
      <c r="D646" s="10" t="s">
        <v>110</v>
      </c>
      <c r="E646" s="7"/>
      <c r="F646" s="10" t="s">
        <v>111</v>
      </c>
      <c r="G646" s="9">
        <v>4.7638851034819671</v>
      </c>
    </row>
    <row r="647" spans="1:7" x14ac:dyDescent="0.25">
      <c r="A647" s="11">
        <v>4</v>
      </c>
      <c r="B647" s="11">
        <v>2</v>
      </c>
      <c r="C647" s="8" t="s">
        <v>115</v>
      </c>
      <c r="D647" s="10" t="s">
        <v>115</v>
      </c>
      <c r="E647" s="7"/>
      <c r="F647" s="10" t="s">
        <v>116</v>
      </c>
      <c r="G647" s="9">
        <v>4.4980248637598779</v>
      </c>
    </row>
    <row r="648" spans="1:7" x14ac:dyDescent="0.25">
      <c r="A648" s="11">
        <v>4</v>
      </c>
      <c r="B648" s="11">
        <v>2</v>
      </c>
      <c r="C648" s="8" t="s">
        <v>115</v>
      </c>
      <c r="D648" s="10" t="s">
        <v>115</v>
      </c>
      <c r="E648" s="7"/>
      <c r="F648" s="10" t="s">
        <v>116</v>
      </c>
      <c r="G648" s="9">
        <v>4.5728387275978175</v>
      </c>
    </row>
    <row r="649" spans="1:7" x14ac:dyDescent="0.25">
      <c r="A649" s="11">
        <v>4</v>
      </c>
      <c r="B649" s="11">
        <v>2</v>
      </c>
      <c r="C649" s="8" t="s">
        <v>115</v>
      </c>
      <c r="D649" s="10" t="s">
        <v>115</v>
      </c>
      <c r="E649" s="7"/>
      <c r="F649" s="10" t="s">
        <v>116</v>
      </c>
      <c r="G649" s="9">
        <v>4.5359322724436097</v>
      </c>
    </row>
    <row r="650" spans="1:7" x14ac:dyDescent="0.25">
      <c r="A650" s="11">
        <v>4</v>
      </c>
      <c r="B650" s="11">
        <v>2</v>
      </c>
      <c r="C650" s="8" t="s">
        <v>115</v>
      </c>
      <c r="D650" s="10" t="s">
        <v>115</v>
      </c>
      <c r="E650" s="7"/>
      <c r="F650" s="10" t="s">
        <v>116</v>
      </c>
      <c r="G650" s="9">
        <v>4.5359322724436097</v>
      </c>
    </row>
    <row r="651" spans="1:7" x14ac:dyDescent="0.25">
      <c r="A651" s="11">
        <v>4</v>
      </c>
      <c r="B651" s="11">
        <v>2</v>
      </c>
      <c r="C651" s="8" t="s">
        <v>133</v>
      </c>
      <c r="D651" s="10" t="s">
        <v>133</v>
      </c>
      <c r="E651" s="7"/>
      <c r="F651" s="10" t="s">
        <v>134</v>
      </c>
      <c r="G651" s="9">
        <v>4.6699250014423122</v>
      </c>
    </row>
    <row r="652" spans="1:7" x14ac:dyDescent="0.25">
      <c r="A652" s="11">
        <v>4.5999999999999996</v>
      </c>
      <c r="B652" s="11">
        <v>1</v>
      </c>
      <c r="C652" s="8" t="s">
        <v>68</v>
      </c>
      <c r="D652" s="10"/>
      <c r="E652" s="7"/>
      <c r="F652" s="10" t="s">
        <v>71</v>
      </c>
      <c r="G652" s="9">
        <v>3.5873629938530667</v>
      </c>
    </row>
    <row r="653" spans="1:7" x14ac:dyDescent="0.25">
      <c r="A653" s="11">
        <v>4.5999999999999996</v>
      </c>
      <c r="B653" s="11">
        <v>1</v>
      </c>
      <c r="C653" s="8" t="s">
        <v>68</v>
      </c>
      <c r="D653" s="10"/>
      <c r="E653" s="7"/>
      <c r="F653" s="10" t="s">
        <v>71</v>
      </c>
      <c r="G653" s="9">
        <v>3.6066736408667204</v>
      </c>
    </row>
    <row r="654" spans="1:7" x14ac:dyDescent="0.25">
      <c r="A654" s="11">
        <v>4.5999999999999996</v>
      </c>
      <c r="B654" s="11">
        <v>1</v>
      </c>
      <c r="C654" s="8" t="s">
        <v>68</v>
      </c>
      <c r="D654" s="10"/>
      <c r="E654" s="7"/>
      <c r="F654" s="10" t="s">
        <v>71</v>
      </c>
      <c r="G654" s="9">
        <v>4.0392088508236661</v>
      </c>
    </row>
    <row r="655" spans="1:7" x14ac:dyDescent="0.25">
      <c r="A655" s="11">
        <v>4.5999999999999996</v>
      </c>
      <c r="B655" s="11">
        <v>1</v>
      </c>
      <c r="C655" s="8" t="s">
        <v>68</v>
      </c>
      <c r="D655" s="10"/>
      <c r="E655" s="7"/>
      <c r="F655" s="10" t="s">
        <v>71</v>
      </c>
      <c r="G655" s="9">
        <v>4.2388791332219444</v>
      </c>
    </row>
    <row r="656" spans="1:7" x14ac:dyDescent="0.25">
      <c r="A656" s="11">
        <v>4.5999999999999996</v>
      </c>
      <c r="B656" s="11">
        <v>1</v>
      </c>
      <c r="C656" s="8" t="s">
        <v>68</v>
      </c>
      <c r="D656" s="10"/>
      <c r="E656" s="7"/>
      <c r="F656" s="10" t="s">
        <v>71</v>
      </c>
      <c r="G656" s="9">
        <v>4.3146783100398052</v>
      </c>
    </row>
    <row r="657" spans="1:7" x14ac:dyDescent="0.25">
      <c r="A657" s="11">
        <v>4.5999999999999996</v>
      </c>
      <c r="B657" s="11">
        <v>1</v>
      </c>
      <c r="C657" s="8" t="s">
        <v>68</v>
      </c>
      <c r="D657" s="10"/>
      <c r="E657" s="7"/>
      <c r="F657" s="10" t="s">
        <v>71</v>
      </c>
      <c r="G657" s="9">
        <v>3.9936263205161655</v>
      </c>
    </row>
    <row r="658" spans="1:7" x14ac:dyDescent="0.25">
      <c r="A658" s="11">
        <v>4.5999999999999996</v>
      </c>
      <c r="B658" s="11">
        <v>2</v>
      </c>
      <c r="C658" s="8" t="s">
        <v>42</v>
      </c>
      <c r="D658" s="10"/>
      <c r="E658" s="7"/>
      <c r="F658" s="10" t="s">
        <v>43</v>
      </c>
      <c r="G658" s="9">
        <v>5.1988105795990798</v>
      </c>
    </row>
    <row r="659" spans="1:7" x14ac:dyDescent="0.25">
      <c r="A659" s="11">
        <v>4.5999999999999996</v>
      </c>
      <c r="B659" s="11">
        <v>2</v>
      </c>
      <c r="C659" s="8" t="s">
        <v>53</v>
      </c>
      <c r="D659" s="10" t="s">
        <v>57</v>
      </c>
      <c r="E659" s="7"/>
      <c r="F659" s="10" t="s">
        <v>58</v>
      </c>
      <c r="G659" s="9">
        <v>3.1357315139521877</v>
      </c>
    </row>
    <row r="660" spans="1:7" x14ac:dyDescent="0.25">
      <c r="A660" s="11">
        <v>4.5999999999999996</v>
      </c>
      <c r="B660" s="11">
        <v>2</v>
      </c>
      <c r="C660" s="8" t="s">
        <v>53</v>
      </c>
      <c r="D660" s="10" t="s">
        <v>57</v>
      </c>
      <c r="E660" s="7"/>
      <c r="F660" s="10" t="s">
        <v>58</v>
      </c>
      <c r="G660" s="9">
        <v>3.1454702012018396</v>
      </c>
    </row>
    <row r="661" spans="1:7" x14ac:dyDescent="0.25">
      <c r="A661" s="11">
        <v>4.5999999999999996</v>
      </c>
      <c r="B661" s="11">
        <v>2</v>
      </c>
      <c r="C661" s="8" t="s">
        <v>53</v>
      </c>
      <c r="D661" s="10" t="s">
        <v>57</v>
      </c>
      <c r="E661" s="7"/>
      <c r="F661" s="10" t="s">
        <v>58</v>
      </c>
      <c r="G661" s="9">
        <v>3.2978711697371992</v>
      </c>
    </row>
    <row r="662" spans="1:7" x14ac:dyDescent="0.25">
      <c r="A662" s="11">
        <v>4.5999999999999996</v>
      </c>
      <c r="B662" s="11">
        <v>2</v>
      </c>
      <c r="C662" s="8" t="s">
        <v>53</v>
      </c>
      <c r="D662" s="10" t="s">
        <v>57</v>
      </c>
      <c r="E662" s="7"/>
      <c r="F662" s="10" t="s">
        <v>58</v>
      </c>
      <c r="G662" s="9">
        <v>3.4833536570751575</v>
      </c>
    </row>
    <row r="663" spans="1:7" x14ac:dyDescent="0.25">
      <c r="A663" s="11">
        <v>4.5999999999999996</v>
      </c>
      <c r="B663" s="11">
        <v>2</v>
      </c>
      <c r="C663" s="8" t="s">
        <v>53</v>
      </c>
      <c r="D663" s="10" t="s">
        <v>57</v>
      </c>
      <c r="E663" s="7"/>
      <c r="F663" s="10" t="s">
        <v>58</v>
      </c>
      <c r="G663" s="9">
        <v>3.5799356683891945</v>
      </c>
    </row>
    <row r="664" spans="1:7" x14ac:dyDescent="0.25">
      <c r="A664" s="11">
        <v>4.5999999999999996</v>
      </c>
      <c r="B664" s="11">
        <v>2</v>
      </c>
      <c r="C664" s="8" t="s">
        <v>53</v>
      </c>
      <c r="D664" s="10" t="s">
        <v>57</v>
      </c>
      <c r="E664" s="7"/>
      <c r="F664" s="10" t="s">
        <v>58</v>
      </c>
      <c r="G664" s="9">
        <v>3.7099800889239449</v>
      </c>
    </row>
    <row r="665" spans="1:7" x14ac:dyDescent="0.25">
      <c r="A665" s="11">
        <v>4.5999999999999996</v>
      </c>
      <c r="B665" s="11">
        <v>2</v>
      </c>
      <c r="C665" s="8" t="s">
        <v>53</v>
      </c>
      <c r="D665" s="10" t="s">
        <v>57</v>
      </c>
      <c r="E665" s="7"/>
      <c r="F665" s="10" t="s">
        <v>58</v>
      </c>
      <c r="G665" s="9">
        <v>3.7370557569712037</v>
      </c>
    </row>
    <row r="666" spans="1:7" x14ac:dyDescent="0.25">
      <c r="A666" s="11">
        <v>4.5999999999999996</v>
      </c>
      <c r="B666" s="11">
        <v>2</v>
      </c>
      <c r="C666" s="8" t="s">
        <v>53</v>
      </c>
      <c r="D666" s="10" t="s">
        <v>57</v>
      </c>
      <c r="E666" s="7"/>
      <c r="F666" s="10" t="s">
        <v>58</v>
      </c>
      <c r="G666" s="9">
        <v>3.7459265481648374</v>
      </c>
    </row>
    <row r="667" spans="1:7" x14ac:dyDescent="0.25">
      <c r="A667" s="11">
        <v>4.5999999999999996</v>
      </c>
      <c r="B667" s="11">
        <v>2</v>
      </c>
      <c r="C667" s="8" t="s">
        <v>53</v>
      </c>
      <c r="D667" s="10" t="s">
        <v>57</v>
      </c>
      <c r="E667" s="7"/>
      <c r="F667" s="10" t="s">
        <v>58</v>
      </c>
      <c r="G667" s="9">
        <v>3.7572584082270026</v>
      </c>
    </row>
    <row r="668" spans="1:7" x14ac:dyDescent="0.25">
      <c r="A668" s="11">
        <v>4.5999999999999996</v>
      </c>
      <c r="B668" s="11">
        <v>2</v>
      </c>
      <c r="C668" s="8" t="s">
        <v>53</v>
      </c>
      <c r="D668" s="10" t="s">
        <v>57</v>
      </c>
      <c r="E668" s="7"/>
      <c r="F668" s="10" t="s">
        <v>58</v>
      </c>
      <c r="G668" s="9">
        <v>3.7811212121105364</v>
      </c>
    </row>
    <row r="669" spans="1:7" x14ac:dyDescent="0.25">
      <c r="A669" s="11">
        <v>4.5999999999999996</v>
      </c>
      <c r="B669" s="11">
        <v>2</v>
      </c>
      <c r="C669" s="8" t="s">
        <v>53</v>
      </c>
      <c r="D669" s="10" t="s">
        <v>57</v>
      </c>
      <c r="E669" s="7"/>
      <c r="F669" s="10" t="s">
        <v>58</v>
      </c>
      <c r="G669" s="9">
        <v>3.8102932052259386</v>
      </c>
    </row>
    <row r="670" spans="1:7" x14ac:dyDescent="0.25">
      <c r="A670" s="11">
        <v>4.5999999999999996</v>
      </c>
      <c r="B670" s="11">
        <v>2</v>
      </c>
      <c r="C670" s="8" t="s">
        <v>53</v>
      </c>
      <c r="D670" s="10" t="s">
        <v>57</v>
      </c>
      <c r="E670" s="7"/>
      <c r="F670" s="10" t="s">
        <v>58</v>
      </c>
      <c r="G670" s="9">
        <v>3.8155521411829385</v>
      </c>
    </row>
    <row r="671" spans="1:7" x14ac:dyDescent="0.25">
      <c r="A671" s="11">
        <v>4.5999999999999996</v>
      </c>
      <c r="B671" s="11">
        <v>2</v>
      </c>
      <c r="C671" s="8" t="s">
        <v>53</v>
      </c>
      <c r="D671" s="10" t="s">
        <v>57</v>
      </c>
      <c r="E671" s="7"/>
      <c r="F671" s="10" t="s">
        <v>58</v>
      </c>
      <c r="G671" s="9">
        <v>3.9361681440523211</v>
      </c>
    </row>
    <row r="672" spans="1:7" x14ac:dyDescent="0.25">
      <c r="A672" s="11">
        <v>4.5999999999999996</v>
      </c>
      <c r="B672" s="11">
        <v>2</v>
      </c>
      <c r="C672" s="8" t="s">
        <v>53</v>
      </c>
      <c r="D672" s="10" t="s">
        <v>57</v>
      </c>
      <c r="E672" s="7"/>
      <c r="F672" s="10" t="s">
        <v>58</v>
      </c>
      <c r="G672" s="9">
        <v>3.9534452978042594</v>
      </c>
    </row>
    <row r="673" spans="1:7" x14ac:dyDescent="0.25">
      <c r="A673" s="11">
        <v>4.5999999999999996</v>
      </c>
      <c r="B673" s="11">
        <v>2</v>
      </c>
      <c r="C673" s="8" t="s">
        <v>53</v>
      </c>
      <c r="D673" s="10" t="s">
        <v>57</v>
      </c>
      <c r="E673" s="7"/>
      <c r="F673" s="10" t="s">
        <v>58</v>
      </c>
      <c r="G673" s="9">
        <v>3.9902982983710085</v>
      </c>
    </row>
    <row r="674" spans="1:7" x14ac:dyDescent="0.25">
      <c r="A674" s="11">
        <v>4.5999999999999996</v>
      </c>
      <c r="B674" s="11">
        <v>2</v>
      </c>
      <c r="C674" s="8" t="s">
        <v>53</v>
      </c>
      <c r="D674" s="10" t="s">
        <v>57</v>
      </c>
      <c r="E674" s="7"/>
      <c r="F674" s="10" t="s">
        <v>58</v>
      </c>
      <c r="G674" s="9">
        <v>4.0276412177505954</v>
      </c>
    </row>
    <row r="675" spans="1:7" x14ac:dyDescent="0.25">
      <c r="A675" s="11">
        <v>4.5999999999999996</v>
      </c>
      <c r="B675" s="11">
        <v>2</v>
      </c>
      <c r="C675" s="8" t="s">
        <v>53</v>
      </c>
      <c r="D675" s="10" t="s">
        <v>57</v>
      </c>
      <c r="E675" s="7"/>
      <c r="F675" s="10" t="s">
        <v>58</v>
      </c>
      <c r="G675" s="9">
        <v>4.0654654349132242</v>
      </c>
    </row>
    <row r="676" spans="1:7" x14ac:dyDescent="0.25">
      <c r="A676" s="11">
        <v>4.5999999999999996</v>
      </c>
      <c r="B676" s="11">
        <v>2</v>
      </c>
      <c r="C676" s="8" t="s">
        <v>53</v>
      </c>
      <c r="D676" s="10" t="s">
        <v>57</v>
      </c>
      <c r="E676" s="7"/>
      <c r="F676" s="10" t="s">
        <v>58</v>
      </c>
      <c r="G676" s="9">
        <v>4.0878121983432107</v>
      </c>
    </row>
    <row r="677" spans="1:7" x14ac:dyDescent="0.25">
      <c r="A677" s="11">
        <v>4.5999999999999996</v>
      </c>
      <c r="B677" s="11">
        <v>2</v>
      </c>
      <c r="C677" s="8" t="s">
        <v>53</v>
      </c>
      <c r="D677" s="10" t="s">
        <v>57</v>
      </c>
      <c r="E677" s="7"/>
      <c r="F677" s="10" t="s">
        <v>58</v>
      </c>
      <c r="G677" s="9">
        <v>4.3124890897845178</v>
      </c>
    </row>
    <row r="678" spans="1:7" x14ac:dyDescent="0.25">
      <c r="A678" s="11">
        <v>4.5999999999999996</v>
      </c>
      <c r="B678" s="11">
        <v>2</v>
      </c>
      <c r="C678" s="8" t="s">
        <v>53</v>
      </c>
      <c r="D678" s="10" t="s">
        <v>57</v>
      </c>
      <c r="E678" s="7"/>
      <c r="F678" s="10" t="s">
        <v>58</v>
      </c>
      <c r="G678" s="9">
        <v>4.5633522364215953</v>
      </c>
    </row>
    <row r="679" spans="1:7" x14ac:dyDescent="0.25">
      <c r="A679" s="11">
        <v>4.5999999999999996</v>
      </c>
      <c r="B679" s="11">
        <v>2</v>
      </c>
      <c r="C679" s="8" t="s">
        <v>53</v>
      </c>
      <c r="D679" s="10" t="s">
        <v>57</v>
      </c>
      <c r="E679" s="7"/>
      <c r="F679" s="10" t="s">
        <v>58</v>
      </c>
      <c r="G679" s="9">
        <v>4.7902235097993318</v>
      </c>
    </row>
    <row r="680" spans="1:7" x14ac:dyDescent="0.25">
      <c r="A680" s="11">
        <v>4.5999999999999996</v>
      </c>
      <c r="B680" s="11">
        <v>2</v>
      </c>
      <c r="C680" s="8" t="s">
        <v>53</v>
      </c>
      <c r="D680" s="10" t="s">
        <v>57</v>
      </c>
      <c r="E680" s="7"/>
      <c r="F680" s="10" t="s">
        <v>58</v>
      </c>
      <c r="G680" s="9">
        <v>4.8005603896836266</v>
      </c>
    </row>
    <row r="681" spans="1:7" x14ac:dyDescent="0.25">
      <c r="A681" s="11">
        <v>4.5999999999999996</v>
      </c>
      <c r="B681" s="11">
        <v>2</v>
      </c>
      <c r="C681" s="8" t="s">
        <v>53</v>
      </c>
      <c r="D681" s="10" t="s">
        <v>57</v>
      </c>
      <c r="E681" s="7"/>
      <c r="F681" s="10" t="s">
        <v>58</v>
      </c>
      <c r="G681" s="9">
        <v>4.8698903048866304</v>
      </c>
    </row>
    <row r="682" spans="1:7" x14ac:dyDescent="0.25">
      <c r="A682" s="11">
        <v>4.5999999999999996</v>
      </c>
      <c r="B682" s="11">
        <v>2</v>
      </c>
      <c r="C682" s="8" t="s">
        <v>53</v>
      </c>
      <c r="D682" s="10" t="s">
        <v>57</v>
      </c>
      <c r="E682" s="7"/>
      <c r="F682" s="10" t="s">
        <v>58</v>
      </c>
      <c r="G682" s="9">
        <v>5.2441711387662622</v>
      </c>
    </row>
    <row r="683" spans="1:7" x14ac:dyDescent="0.25">
      <c r="A683" s="11">
        <v>4.5999999999999996</v>
      </c>
      <c r="B683" s="11">
        <v>2</v>
      </c>
      <c r="C683" s="8" t="s">
        <v>53</v>
      </c>
      <c r="D683" s="10" t="s">
        <v>57</v>
      </c>
      <c r="E683" s="7"/>
      <c r="F683" s="10" t="s">
        <v>58</v>
      </c>
      <c r="G683" s="9">
        <v>4.0957470894485892</v>
      </c>
    </row>
    <row r="684" spans="1:7" x14ac:dyDescent="0.25">
      <c r="A684" s="11">
        <v>4.5999999999999996</v>
      </c>
      <c r="B684" s="11">
        <v>2</v>
      </c>
      <c r="C684" s="8" t="s">
        <v>53</v>
      </c>
      <c r="D684" s="10" t="s">
        <v>57</v>
      </c>
      <c r="E684" s="7"/>
      <c r="F684" s="10" t="s">
        <v>58</v>
      </c>
      <c r="G684" s="9">
        <v>4.0957470894485892</v>
      </c>
    </row>
    <row r="685" spans="1:7" x14ac:dyDescent="0.25">
      <c r="A685" s="11">
        <v>4.5999999999999996</v>
      </c>
      <c r="B685" s="11">
        <v>2</v>
      </c>
      <c r="C685" s="8" t="s">
        <v>53</v>
      </c>
      <c r="D685" s="10" t="s">
        <v>57</v>
      </c>
      <c r="E685" s="7"/>
      <c r="F685" s="10" t="s">
        <v>58</v>
      </c>
      <c r="G685" s="9">
        <v>4.0957470894485892</v>
      </c>
    </row>
    <row r="686" spans="1:7" x14ac:dyDescent="0.25">
      <c r="A686" s="11">
        <v>4.5999999999999996</v>
      </c>
      <c r="B686" s="11">
        <v>2</v>
      </c>
      <c r="C686" s="8" t="s">
        <v>53</v>
      </c>
      <c r="D686" s="10" t="s">
        <v>57</v>
      </c>
      <c r="E686" s="7"/>
      <c r="F686" s="10" t="s">
        <v>58</v>
      </c>
      <c r="G686" s="9">
        <v>4.0957470894485892</v>
      </c>
    </row>
    <row r="687" spans="1:7" x14ac:dyDescent="0.25">
      <c r="A687" s="11">
        <v>4.5999999999999996</v>
      </c>
      <c r="B687" s="11">
        <v>2</v>
      </c>
      <c r="C687" s="8" t="s">
        <v>53</v>
      </c>
      <c r="D687" s="10" t="s">
        <v>57</v>
      </c>
      <c r="E687" s="7"/>
      <c r="F687" s="10" t="s">
        <v>58</v>
      </c>
      <c r="G687" s="9">
        <v>4.0957470894485892</v>
      </c>
    </row>
    <row r="688" spans="1:7" x14ac:dyDescent="0.25">
      <c r="A688" s="11">
        <v>4.5999999999999996</v>
      </c>
      <c r="B688" s="11">
        <v>2</v>
      </c>
      <c r="C688" s="8" t="s">
        <v>53</v>
      </c>
      <c r="D688" s="10" t="s">
        <v>57</v>
      </c>
      <c r="E688" s="7"/>
      <c r="F688" s="10" t="s">
        <v>58</v>
      </c>
      <c r="G688" s="9">
        <v>4.0957470894485892</v>
      </c>
    </row>
    <row r="689" spans="1:7" x14ac:dyDescent="0.25">
      <c r="A689" s="11">
        <v>4.5999999999999996</v>
      </c>
      <c r="B689" s="11">
        <v>2</v>
      </c>
      <c r="C689" s="8" t="s">
        <v>53</v>
      </c>
      <c r="D689" s="10" t="s">
        <v>57</v>
      </c>
      <c r="E689" s="7"/>
      <c r="F689" s="10" t="s">
        <v>58</v>
      </c>
      <c r="G689" s="9">
        <v>4.0957470894485892</v>
      </c>
    </row>
    <row r="690" spans="1:7" x14ac:dyDescent="0.25">
      <c r="A690" s="11">
        <v>4.5999999999999996</v>
      </c>
      <c r="B690" s="11">
        <v>2</v>
      </c>
      <c r="C690" s="8" t="s">
        <v>53</v>
      </c>
      <c r="D690" s="10" t="s">
        <v>57</v>
      </c>
      <c r="E690" s="7"/>
      <c r="F690" s="10" t="s">
        <v>58</v>
      </c>
      <c r="G690" s="9">
        <v>4.0957470894485892</v>
      </c>
    </row>
    <row r="691" spans="1:7" x14ac:dyDescent="0.25">
      <c r="A691" s="11">
        <v>4.5999999999999996</v>
      </c>
      <c r="B691" s="11">
        <v>2</v>
      </c>
      <c r="C691" s="8" t="s">
        <v>53</v>
      </c>
      <c r="D691" s="10" t="s">
        <v>57</v>
      </c>
      <c r="E691" s="7"/>
      <c r="F691" s="10" t="s">
        <v>58</v>
      </c>
      <c r="G691" s="9">
        <v>4.0957470894485892</v>
      </c>
    </row>
    <row r="692" spans="1:7" x14ac:dyDescent="0.25">
      <c r="A692" s="11">
        <v>4.5999999999999996</v>
      </c>
      <c r="B692" s="11">
        <v>2</v>
      </c>
      <c r="C692" s="8" t="s">
        <v>53</v>
      </c>
      <c r="D692" s="10" t="s">
        <v>57</v>
      </c>
      <c r="E692" s="7"/>
      <c r="F692" s="10" t="s">
        <v>58</v>
      </c>
      <c r="G692" s="9">
        <v>4.0957470894485892</v>
      </c>
    </row>
    <row r="693" spans="1:7" x14ac:dyDescent="0.25">
      <c r="A693" s="11">
        <v>4.5999999999999996</v>
      </c>
      <c r="B693" s="11">
        <v>2</v>
      </c>
      <c r="C693" s="8" t="s">
        <v>78</v>
      </c>
      <c r="D693" s="10"/>
      <c r="E693" s="7"/>
      <c r="F693" s="11" t="s">
        <v>6</v>
      </c>
      <c r="G693" s="9">
        <v>4.8397400497527236</v>
      </c>
    </row>
    <row r="694" spans="1:7" x14ac:dyDescent="0.25">
      <c r="A694" s="11">
        <v>4.5999999999999996</v>
      </c>
      <c r="B694" s="11">
        <v>2</v>
      </c>
      <c r="C694" s="8" t="s">
        <v>78</v>
      </c>
      <c r="D694" s="10"/>
      <c r="E694" s="7"/>
      <c r="F694" s="11" t="s">
        <v>6</v>
      </c>
      <c r="G694" s="9">
        <v>4.974913355379555</v>
      </c>
    </row>
    <row r="695" spans="1:7" x14ac:dyDescent="0.25">
      <c r="A695" s="11">
        <v>4.5999999999999996</v>
      </c>
      <c r="B695" s="11">
        <v>2</v>
      </c>
      <c r="C695" s="8" t="s">
        <v>84</v>
      </c>
      <c r="D695" s="10"/>
      <c r="E695" s="7"/>
      <c r="F695" s="10" t="s">
        <v>85</v>
      </c>
      <c r="G695" s="9">
        <v>3.1299187002947533</v>
      </c>
    </row>
    <row r="696" spans="1:7" x14ac:dyDescent="0.25">
      <c r="A696" s="11">
        <v>4.5999999999999996</v>
      </c>
      <c r="B696" s="11">
        <v>2</v>
      </c>
      <c r="C696" s="8" t="s">
        <v>84</v>
      </c>
      <c r="D696" s="10"/>
      <c r="E696" s="7"/>
      <c r="F696" s="10" t="s">
        <v>85</v>
      </c>
      <c r="G696" s="9">
        <v>3.2967515862120549</v>
      </c>
    </row>
    <row r="697" spans="1:7" x14ac:dyDescent="0.25">
      <c r="A697" s="11">
        <v>4.5999999999999996</v>
      </c>
      <c r="B697" s="11">
        <v>2</v>
      </c>
      <c r="C697" s="8" t="s">
        <v>84</v>
      </c>
      <c r="D697" s="10"/>
      <c r="E697" s="7"/>
      <c r="F697" s="10" t="s">
        <v>85</v>
      </c>
      <c r="G697" s="9">
        <v>3.5419257938489803</v>
      </c>
    </row>
    <row r="698" spans="1:7" x14ac:dyDescent="0.25">
      <c r="A698" s="11">
        <v>4.5999999999999996</v>
      </c>
      <c r="B698" s="11">
        <v>2</v>
      </c>
      <c r="C698" s="8" t="s">
        <v>84</v>
      </c>
      <c r="D698" s="10"/>
      <c r="E698" s="7"/>
      <c r="F698" s="10" t="s">
        <v>85</v>
      </c>
      <c r="G698" s="9">
        <v>3.6230139902640524</v>
      </c>
    </row>
    <row r="699" spans="1:7" x14ac:dyDescent="0.25">
      <c r="A699" s="11">
        <v>4.5999999999999996</v>
      </c>
      <c r="B699" s="11">
        <v>2</v>
      </c>
      <c r="C699" s="8" t="s">
        <v>84</v>
      </c>
      <c r="D699" s="10"/>
      <c r="E699" s="7"/>
      <c r="F699" s="10" t="s">
        <v>85</v>
      </c>
      <c r="G699" s="9">
        <v>3.4111340400912638</v>
      </c>
    </row>
    <row r="700" spans="1:7" x14ac:dyDescent="0.25">
      <c r="A700" s="11">
        <v>4.5999999999999996</v>
      </c>
      <c r="B700" s="11">
        <v>2</v>
      </c>
      <c r="C700" s="8" t="s">
        <v>86</v>
      </c>
      <c r="D700" s="10"/>
      <c r="E700" s="7"/>
      <c r="F700" s="10" t="s">
        <v>87</v>
      </c>
      <c r="G700" s="9">
        <v>3.3985064889180725</v>
      </c>
    </row>
    <row r="701" spans="1:7" x14ac:dyDescent="0.25">
      <c r="A701" s="11">
        <v>4.5999999999999996</v>
      </c>
      <c r="B701" s="11">
        <v>2</v>
      </c>
      <c r="C701" s="8" t="s">
        <v>86</v>
      </c>
      <c r="D701" s="10"/>
      <c r="E701" s="7"/>
      <c r="F701" s="10" t="s">
        <v>87</v>
      </c>
      <c r="G701" s="9">
        <v>3.5530066188110596</v>
      </c>
    </row>
    <row r="702" spans="1:7" x14ac:dyDescent="0.25">
      <c r="A702" s="11">
        <v>4.5999999999999996</v>
      </c>
      <c r="B702" s="11">
        <v>2</v>
      </c>
      <c r="C702" s="8" t="s">
        <v>86</v>
      </c>
      <c r="D702" s="10"/>
      <c r="E702" s="7"/>
      <c r="F702" s="10" t="s">
        <v>87</v>
      </c>
      <c r="G702" s="9">
        <v>4.1631023753826488</v>
      </c>
    </row>
    <row r="703" spans="1:7" x14ac:dyDescent="0.25">
      <c r="A703" s="11">
        <v>4.5999999999999996</v>
      </c>
      <c r="B703" s="11">
        <v>2</v>
      </c>
      <c r="C703" s="8" t="s">
        <v>86</v>
      </c>
      <c r="D703" s="10"/>
      <c r="E703" s="7"/>
      <c r="F703" s="10" t="s">
        <v>87</v>
      </c>
      <c r="G703" s="9">
        <v>4.3654048773312288</v>
      </c>
    </row>
    <row r="704" spans="1:7" x14ac:dyDescent="0.25">
      <c r="A704" s="11">
        <v>4.5999999999999996</v>
      </c>
      <c r="B704" s="11">
        <v>2</v>
      </c>
      <c r="C704" s="8" t="s">
        <v>86</v>
      </c>
      <c r="D704" s="10"/>
      <c r="E704" s="7"/>
      <c r="F704" s="10" t="s">
        <v>87</v>
      </c>
      <c r="G704" s="9">
        <v>4.3799440916109171</v>
      </c>
    </row>
    <row r="705" spans="1:7" x14ac:dyDescent="0.25">
      <c r="A705" s="11">
        <v>4.5999999999999996</v>
      </c>
      <c r="B705" s="11">
        <v>2</v>
      </c>
      <c r="C705" s="8" t="s">
        <v>88</v>
      </c>
      <c r="D705" s="10"/>
      <c r="E705" s="7"/>
      <c r="F705" s="10" t="s">
        <v>89</v>
      </c>
      <c r="G705" s="9">
        <v>2.4534452978042594</v>
      </c>
    </row>
    <row r="706" spans="1:7" x14ac:dyDescent="0.25">
      <c r="A706" s="11">
        <v>4.5999999999999996</v>
      </c>
      <c r="B706" s="11">
        <v>2</v>
      </c>
      <c r="C706" s="8" t="s">
        <v>98</v>
      </c>
      <c r="D706" s="10"/>
      <c r="E706" s="7"/>
      <c r="F706" s="10" t="s">
        <v>99</v>
      </c>
      <c r="G706" s="9">
        <v>5.685888322168962</v>
      </c>
    </row>
    <row r="707" spans="1:7" x14ac:dyDescent="0.25">
      <c r="A707" s="11">
        <v>4.5999999999999996</v>
      </c>
      <c r="B707" s="11">
        <v>2</v>
      </c>
      <c r="C707" s="8" t="s">
        <v>98</v>
      </c>
      <c r="D707" s="10"/>
      <c r="E707" s="7"/>
      <c r="F707" s="10" t="s">
        <v>99</v>
      </c>
      <c r="G707" s="9">
        <v>4.3591744727166306</v>
      </c>
    </row>
    <row r="708" spans="1:7" x14ac:dyDescent="0.25">
      <c r="A708" s="11">
        <v>4.5999999999999996</v>
      </c>
      <c r="B708" s="11">
        <v>2</v>
      </c>
      <c r="C708" s="8" t="s">
        <v>98</v>
      </c>
      <c r="D708" s="10"/>
      <c r="E708" s="7"/>
      <c r="F708" s="10" t="s">
        <v>99</v>
      </c>
      <c r="G708" s="9">
        <v>4.3591744727166306</v>
      </c>
    </row>
    <row r="709" spans="1:7" x14ac:dyDescent="0.25">
      <c r="A709" s="11">
        <v>4.5999999999999996</v>
      </c>
      <c r="B709" s="11">
        <v>2</v>
      </c>
      <c r="C709" s="8" t="s">
        <v>98</v>
      </c>
      <c r="D709" s="10"/>
      <c r="E709" s="7"/>
      <c r="F709" s="10" t="s">
        <v>99</v>
      </c>
      <c r="G709" s="9">
        <v>4.3591744727166306</v>
      </c>
    </row>
    <row r="710" spans="1:7" x14ac:dyDescent="0.25">
      <c r="A710" s="11">
        <v>4.5999999999999996</v>
      </c>
      <c r="B710" s="11">
        <v>2</v>
      </c>
      <c r="C710" s="8" t="s">
        <v>101</v>
      </c>
      <c r="D710" s="10"/>
      <c r="E710" s="7"/>
      <c r="F710" s="10" t="s">
        <v>102</v>
      </c>
      <c r="G710" s="9">
        <v>4.4079477968802792</v>
      </c>
    </row>
    <row r="711" spans="1:7" x14ac:dyDescent="0.25">
      <c r="A711" s="11">
        <v>4.5999999999999996</v>
      </c>
      <c r="B711" s="11">
        <v>2</v>
      </c>
      <c r="C711" s="8" t="s">
        <v>101</v>
      </c>
      <c r="D711" s="10"/>
      <c r="E711" s="7"/>
      <c r="F711" s="10" t="s">
        <v>103</v>
      </c>
      <c r="G711" s="9">
        <v>4.6455623214395541</v>
      </c>
    </row>
    <row r="712" spans="1:7" x14ac:dyDescent="0.25">
      <c r="A712" s="11">
        <v>4.5999999999999996</v>
      </c>
      <c r="B712" s="11">
        <v>2</v>
      </c>
      <c r="C712" s="8" t="s">
        <v>101</v>
      </c>
      <c r="D712" s="10"/>
      <c r="E712" s="7"/>
      <c r="F712" s="10" t="s">
        <v>103</v>
      </c>
      <c r="G712" s="9">
        <v>4.298604673807997</v>
      </c>
    </row>
    <row r="713" spans="1:7" x14ac:dyDescent="0.25">
      <c r="A713" s="11">
        <v>4.5999999999999996</v>
      </c>
      <c r="B713" s="11">
        <v>2</v>
      </c>
      <c r="C713" s="8" t="s">
        <v>137</v>
      </c>
      <c r="D713" s="10"/>
      <c r="E713" s="7"/>
      <c r="F713" s="10" t="s">
        <v>105</v>
      </c>
      <c r="G713" s="9">
        <v>3.9126384150274336</v>
      </c>
    </row>
    <row r="714" spans="1:7" x14ac:dyDescent="0.25">
      <c r="A714" s="11">
        <v>4.5999999999999996</v>
      </c>
      <c r="B714" s="11">
        <v>2</v>
      </c>
      <c r="C714" s="8" t="s">
        <v>137</v>
      </c>
      <c r="D714" s="10"/>
      <c r="E714" s="7"/>
      <c r="F714" s="10" t="s">
        <v>105</v>
      </c>
      <c r="G714" s="9">
        <v>4.2100643289708044</v>
      </c>
    </row>
    <row r="715" spans="1:7" x14ac:dyDescent="0.25">
      <c r="A715" s="11">
        <v>4.5999999999999996</v>
      </c>
      <c r="B715" s="11">
        <v>2</v>
      </c>
      <c r="C715" s="8" t="s">
        <v>137</v>
      </c>
      <c r="D715" s="10"/>
      <c r="E715" s="7"/>
      <c r="F715" s="10" t="s">
        <v>106</v>
      </c>
      <c r="G715" s="9">
        <v>3.9163184437834331</v>
      </c>
    </row>
    <row r="716" spans="1:7" x14ac:dyDescent="0.25">
      <c r="A716" s="11">
        <v>4.5999999999999996</v>
      </c>
      <c r="B716" s="11">
        <v>2</v>
      </c>
      <c r="C716" s="8" t="s">
        <v>107</v>
      </c>
      <c r="D716" s="10" t="s">
        <v>107</v>
      </c>
      <c r="E716" s="7"/>
      <c r="F716" s="10" t="s">
        <v>108</v>
      </c>
      <c r="G716" s="9">
        <v>3.5677263920925868</v>
      </c>
    </row>
    <row r="717" spans="1:7" x14ac:dyDescent="0.25">
      <c r="A717" s="11">
        <v>4.5999999999999996</v>
      </c>
      <c r="B717" s="11">
        <v>2</v>
      </c>
      <c r="C717" s="8" t="s">
        <v>107</v>
      </c>
      <c r="D717" s="10" t="s">
        <v>107</v>
      </c>
      <c r="E717" s="7"/>
      <c r="F717" s="10" t="s">
        <v>108</v>
      </c>
      <c r="G717" s="9">
        <v>3.6831611071229076</v>
      </c>
    </row>
    <row r="718" spans="1:7" x14ac:dyDescent="0.25">
      <c r="A718" s="11">
        <v>4.5999999999999996</v>
      </c>
      <c r="B718" s="11">
        <v>2</v>
      </c>
      <c r="C718" s="8" t="s">
        <v>107</v>
      </c>
      <c r="D718" s="10" t="s">
        <v>107</v>
      </c>
      <c r="E718" s="7"/>
      <c r="F718" s="10" t="s">
        <v>108</v>
      </c>
      <c r="G718" s="9">
        <v>3.7009517358039794</v>
      </c>
    </row>
    <row r="719" spans="1:7" x14ac:dyDescent="0.25">
      <c r="A719" s="11">
        <v>4.5999999999999996</v>
      </c>
      <c r="B719" s="11">
        <v>2</v>
      </c>
      <c r="C719" s="8" t="s">
        <v>107</v>
      </c>
      <c r="D719" s="10" t="s">
        <v>107</v>
      </c>
      <c r="E719" s="7"/>
      <c r="F719" s="10" t="s">
        <v>108</v>
      </c>
      <c r="G719" s="9">
        <v>4.3622569265599758</v>
      </c>
    </row>
    <row r="720" spans="1:7" x14ac:dyDescent="0.25">
      <c r="A720" s="11">
        <v>4.5999999999999996</v>
      </c>
      <c r="B720" s="11">
        <v>2</v>
      </c>
      <c r="C720" s="8" t="s">
        <v>107</v>
      </c>
      <c r="D720" s="10" t="s">
        <v>107</v>
      </c>
      <c r="E720" s="7"/>
      <c r="F720" s="10" t="s">
        <v>108</v>
      </c>
      <c r="G720" s="9">
        <v>4.6212059815491173</v>
      </c>
    </row>
    <row r="721" spans="1:7" x14ac:dyDescent="0.25">
      <c r="A721" s="11">
        <v>4.5999999999999996</v>
      </c>
      <c r="B721" s="11">
        <v>2</v>
      </c>
      <c r="C721" s="8" t="s">
        <v>110</v>
      </c>
      <c r="D721" s="10" t="s">
        <v>110</v>
      </c>
      <c r="E721" s="7"/>
      <c r="F721" s="10" t="s">
        <v>111</v>
      </c>
      <c r="G721" s="9">
        <v>3.1144093452479411</v>
      </c>
    </row>
    <row r="722" spans="1:7" x14ac:dyDescent="0.25">
      <c r="A722" s="11">
        <v>4.5999999999999996</v>
      </c>
      <c r="B722" s="11">
        <v>2</v>
      </c>
      <c r="C722" s="8" t="s">
        <v>110</v>
      </c>
      <c r="D722" s="10" t="s">
        <v>110</v>
      </c>
      <c r="E722" s="7"/>
      <c r="F722" s="10" t="s">
        <v>111</v>
      </c>
      <c r="G722" s="9">
        <v>3.1389923736498826</v>
      </c>
    </row>
    <row r="723" spans="1:7" x14ac:dyDescent="0.25">
      <c r="A723" s="11">
        <v>4.5999999999999996</v>
      </c>
      <c r="B723" s="11">
        <v>2</v>
      </c>
      <c r="C723" s="8" t="s">
        <v>112</v>
      </c>
      <c r="D723" s="10"/>
      <c r="E723" s="7"/>
      <c r="F723" s="10" t="s">
        <v>113</v>
      </c>
      <c r="G723" s="9">
        <v>2.8072076932540631</v>
      </c>
    </row>
    <row r="724" spans="1:7" x14ac:dyDescent="0.25">
      <c r="A724" s="11">
        <v>4.5999999999999996</v>
      </c>
      <c r="B724" s="11">
        <v>2</v>
      </c>
      <c r="C724" s="8" t="s">
        <v>112</v>
      </c>
      <c r="D724" s="10"/>
      <c r="E724" s="7"/>
      <c r="F724" s="10" t="s">
        <v>113</v>
      </c>
      <c r="G724" s="9">
        <v>3.1609640474436818</v>
      </c>
    </row>
    <row r="725" spans="1:7" x14ac:dyDescent="0.25">
      <c r="A725" s="11">
        <v>4.5999999999999996</v>
      </c>
      <c r="B725" s="11">
        <v>2</v>
      </c>
      <c r="C725" s="8" t="s">
        <v>112</v>
      </c>
      <c r="D725" s="10"/>
      <c r="E725" s="7"/>
      <c r="F725" s="10" t="s">
        <v>113</v>
      </c>
      <c r="G725" s="9">
        <v>3.694869439338492</v>
      </c>
    </row>
    <row r="726" spans="1:7" x14ac:dyDescent="0.25">
      <c r="A726" s="11">
        <v>4.5999999999999996</v>
      </c>
      <c r="B726" s="11">
        <v>2</v>
      </c>
      <c r="C726" s="8" t="s">
        <v>115</v>
      </c>
      <c r="D726" s="10" t="s">
        <v>115</v>
      </c>
      <c r="E726" s="7"/>
      <c r="F726" s="10" t="s">
        <v>116</v>
      </c>
      <c r="G726" s="9">
        <v>4.4565816965332985</v>
      </c>
    </row>
    <row r="727" spans="1:7" x14ac:dyDescent="0.25">
      <c r="A727" s="11">
        <v>5.2</v>
      </c>
      <c r="B727" s="11">
        <v>1</v>
      </c>
      <c r="C727" s="8" t="s">
        <v>68</v>
      </c>
      <c r="D727" s="10"/>
      <c r="E727" s="7"/>
      <c r="F727" s="10" t="s">
        <v>71</v>
      </c>
      <c r="G727" s="9">
        <v>4.8150607414224975</v>
      </c>
    </row>
    <row r="728" spans="1:7" x14ac:dyDescent="0.25">
      <c r="A728" s="11">
        <v>5.2</v>
      </c>
      <c r="B728" s="11">
        <v>1</v>
      </c>
      <c r="C728" s="8" t="s">
        <v>117</v>
      </c>
      <c r="D728" s="10"/>
      <c r="E728" s="7"/>
      <c r="F728" s="10" t="s">
        <v>118</v>
      </c>
      <c r="G728" s="9">
        <v>3.4980248637598788</v>
      </c>
    </row>
    <row r="729" spans="1:7" x14ac:dyDescent="0.25">
      <c r="A729" s="11">
        <v>5.2</v>
      </c>
      <c r="B729" s="11">
        <v>1</v>
      </c>
      <c r="C729" s="8" t="s">
        <v>117</v>
      </c>
      <c r="D729" s="10"/>
      <c r="E729" s="7"/>
      <c r="F729" s="10" t="s">
        <v>118</v>
      </c>
      <c r="G729" s="9">
        <v>3.9126384150274336</v>
      </c>
    </row>
    <row r="730" spans="1:7" x14ac:dyDescent="0.25">
      <c r="A730" s="11">
        <v>5.2</v>
      </c>
      <c r="B730" s="11">
        <v>1</v>
      </c>
      <c r="C730" s="8" t="s">
        <v>117</v>
      </c>
      <c r="D730" s="10"/>
      <c r="E730" s="7"/>
      <c r="F730" s="10" t="s">
        <v>118</v>
      </c>
      <c r="G730" s="9">
        <v>3.971960663276743</v>
      </c>
    </row>
    <row r="731" spans="1:7" x14ac:dyDescent="0.25">
      <c r="A731" s="11">
        <v>5.2</v>
      </c>
      <c r="B731" s="11">
        <v>1</v>
      </c>
      <c r="C731" s="8" t="s">
        <v>117</v>
      </c>
      <c r="D731" s="10"/>
      <c r="E731" s="7"/>
      <c r="F731" s="10" t="s">
        <v>118</v>
      </c>
      <c r="G731" s="9">
        <v>3.8099876918926507</v>
      </c>
    </row>
    <row r="732" spans="1:7" x14ac:dyDescent="0.25">
      <c r="A732" s="11">
        <v>5.2</v>
      </c>
      <c r="B732" s="11">
        <v>1</v>
      </c>
      <c r="C732" s="8" t="s">
        <v>117</v>
      </c>
      <c r="D732" s="10"/>
      <c r="E732" s="7"/>
      <c r="F732" s="10" t="s">
        <v>118</v>
      </c>
      <c r="G732" s="9">
        <v>3.8099876918926507</v>
      </c>
    </row>
    <row r="733" spans="1:7" x14ac:dyDescent="0.25">
      <c r="A733" s="11">
        <v>5.2</v>
      </c>
      <c r="B733" s="11">
        <v>1</v>
      </c>
      <c r="C733" s="8" t="s">
        <v>117</v>
      </c>
      <c r="D733" s="10"/>
      <c r="E733" s="7"/>
      <c r="F733" s="10" t="s">
        <v>118</v>
      </c>
      <c r="G733" s="9">
        <v>3.8099876918926507</v>
      </c>
    </row>
    <row r="734" spans="1:7" x14ac:dyDescent="0.25">
      <c r="A734" s="11">
        <v>5.2</v>
      </c>
      <c r="B734" s="11">
        <v>1</v>
      </c>
      <c r="C734" s="8" t="s">
        <v>130</v>
      </c>
      <c r="D734" s="10"/>
      <c r="E734" s="7"/>
      <c r="F734" s="10" t="s">
        <v>131</v>
      </c>
      <c r="G734" s="9">
        <v>3.6171795676565162</v>
      </c>
    </row>
    <row r="735" spans="1:7" x14ac:dyDescent="0.25">
      <c r="A735" s="11">
        <v>5.2</v>
      </c>
      <c r="B735" s="11">
        <v>1</v>
      </c>
      <c r="C735" s="8" t="s">
        <v>130</v>
      </c>
      <c r="D735" s="10"/>
      <c r="E735" s="7"/>
      <c r="F735" s="10" t="s">
        <v>131</v>
      </c>
      <c r="G735" s="9">
        <v>3.6171795676565162</v>
      </c>
    </row>
    <row r="736" spans="1:7" x14ac:dyDescent="0.25">
      <c r="A736" s="11">
        <v>5.2</v>
      </c>
      <c r="B736" s="11">
        <v>2</v>
      </c>
      <c r="C736" s="8" t="s">
        <v>8</v>
      </c>
      <c r="D736" s="10"/>
      <c r="E736" s="7"/>
      <c r="F736" s="11" t="s">
        <v>6</v>
      </c>
      <c r="G736" s="9">
        <v>5.3638538887363429</v>
      </c>
    </row>
    <row r="737" spans="1:7" x14ac:dyDescent="0.25">
      <c r="A737" s="11">
        <v>5.2</v>
      </c>
      <c r="B737" s="11">
        <v>2</v>
      </c>
      <c r="C737" s="8" t="s">
        <v>9</v>
      </c>
      <c r="D737" s="10"/>
      <c r="E737" s="7"/>
      <c r="F737" s="10" t="s">
        <v>11</v>
      </c>
      <c r="G737" s="9">
        <v>2.3404434603598459</v>
      </c>
    </row>
    <row r="738" spans="1:7" x14ac:dyDescent="0.25">
      <c r="A738" s="11">
        <v>5.2</v>
      </c>
      <c r="B738" s="11">
        <v>2</v>
      </c>
      <c r="C738" s="8" t="s">
        <v>9</v>
      </c>
      <c r="D738" s="10"/>
      <c r="E738" s="7"/>
      <c r="F738" s="10" t="s">
        <v>11</v>
      </c>
      <c r="G738" s="9">
        <v>4.6778957733768234</v>
      </c>
    </row>
    <row r="739" spans="1:7" x14ac:dyDescent="0.25">
      <c r="A739" s="11">
        <v>5.2</v>
      </c>
      <c r="B739" s="11">
        <v>2</v>
      </c>
      <c r="C739" s="8" t="s">
        <v>32</v>
      </c>
      <c r="D739" s="10"/>
      <c r="E739" s="7" t="s">
        <v>15</v>
      </c>
      <c r="F739" s="10" t="s">
        <v>33</v>
      </c>
      <c r="G739" s="9">
        <v>1.8995436530370018</v>
      </c>
    </row>
    <row r="740" spans="1:7" x14ac:dyDescent="0.25">
      <c r="A740" s="11">
        <v>5.2</v>
      </c>
      <c r="B740" s="11">
        <v>2</v>
      </c>
      <c r="C740" s="8" t="s">
        <v>51</v>
      </c>
      <c r="D740" s="10" t="s">
        <v>51</v>
      </c>
      <c r="E740" s="7"/>
      <c r="F740" s="10" t="s">
        <v>52</v>
      </c>
      <c r="G740" s="9">
        <v>4.1225386376798356</v>
      </c>
    </row>
    <row r="741" spans="1:7" x14ac:dyDescent="0.25">
      <c r="A741" s="11">
        <v>5.2</v>
      </c>
      <c r="B741" s="11">
        <v>2</v>
      </c>
      <c r="C741" s="8" t="s">
        <v>53</v>
      </c>
      <c r="D741" s="10" t="s">
        <v>57</v>
      </c>
      <c r="E741" s="7"/>
      <c r="F741" s="10" t="s">
        <v>58</v>
      </c>
      <c r="G741" s="9">
        <v>2.74640728628356</v>
      </c>
    </row>
    <row r="742" spans="1:7" x14ac:dyDescent="0.25">
      <c r="A742" s="11">
        <v>5.2</v>
      </c>
      <c r="B742" s="11">
        <v>2</v>
      </c>
      <c r="C742" s="8" t="s">
        <v>53</v>
      </c>
      <c r="D742" s="10" t="s">
        <v>57</v>
      </c>
      <c r="E742" s="7"/>
      <c r="F742" s="10" t="s">
        <v>58</v>
      </c>
      <c r="G742" s="9">
        <v>3.0089609539986308</v>
      </c>
    </row>
    <row r="743" spans="1:7" x14ac:dyDescent="0.25">
      <c r="A743" s="11">
        <v>5.2</v>
      </c>
      <c r="B743" s="11">
        <v>2</v>
      </c>
      <c r="C743" s="8" t="s">
        <v>53</v>
      </c>
      <c r="D743" s="10" t="s">
        <v>57</v>
      </c>
      <c r="E743" s="7"/>
      <c r="F743" s="10" t="s">
        <v>58</v>
      </c>
      <c r="G743" s="9">
        <v>3.0758888273660268</v>
      </c>
    </row>
    <row r="744" spans="1:7" x14ac:dyDescent="0.25">
      <c r="A744" s="11">
        <v>5.2</v>
      </c>
      <c r="B744" s="11">
        <v>2</v>
      </c>
      <c r="C744" s="8" t="s">
        <v>53</v>
      </c>
      <c r="D744" s="10" t="s">
        <v>57</v>
      </c>
      <c r="E744" s="7"/>
      <c r="F744" s="10" t="s">
        <v>58</v>
      </c>
      <c r="G744" s="9">
        <v>3.0958997505325372</v>
      </c>
    </row>
    <row r="745" spans="1:7" x14ac:dyDescent="0.25">
      <c r="A745" s="11">
        <v>5.2</v>
      </c>
      <c r="B745" s="11">
        <v>2</v>
      </c>
      <c r="C745" s="8" t="s">
        <v>53</v>
      </c>
      <c r="D745" s="10" t="s">
        <v>57</v>
      </c>
      <c r="E745" s="7"/>
      <c r="F745" s="10" t="s">
        <v>58</v>
      </c>
      <c r="G745" s="9">
        <v>3.098067440382581</v>
      </c>
    </row>
    <row r="746" spans="1:7" x14ac:dyDescent="0.25">
      <c r="A746" s="11">
        <v>5.2</v>
      </c>
      <c r="B746" s="11">
        <v>2</v>
      </c>
      <c r="C746" s="8" t="s">
        <v>53</v>
      </c>
      <c r="D746" s="10" t="s">
        <v>57</v>
      </c>
      <c r="E746" s="7"/>
      <c r="F746" s="10" t="s">
        <v>58</v>
      </c>
      <c r="G746" s="9">
        <v>3.1115181689509375</v>
      </c>
    </row>
    <row r="747" spans="1:7" x14ac:dyDescent="0.25">
      <c r="A747" s="11">
        <v>5.2</v>
      </c>
      <c r="B747" s="11">
        <v>2</v>
      </c>
      <c r="C747" s="8" t="s">
        <v>53</v>
      </c>
      <c r="D747" s="10" t="s">
        <v>57</v>
      </c>
      <c r="E747" s="7"/>
      <c r="F747" s="10" t="s">
        <v>58</v>
      </c>
      <c r="G747" s="9">
        <v>3.1553518286125546</v>
      </c>
    </row>
    <row r="748" spans="1:7" x14ac:dyDescent="0.25">
      <c r="A748" s="11">
        <v>5.2</v>
      </c>
      <c r="B748" s="11">
        <v>2</v>
      </c>
      <c r="C748" s="8" t="s">
        <v>53</v>
      </c>
      <c r="D748" s="10" t="s">
        <v>57</v>
      </c>
      <c r="E748" s="7"/>
      <c r="F748" s="10" t="s">
        <v>58</v>
      </c>
      <c r="G748" s="9">
        <v>3.2168970293774599</v>
      </c>
    </row>
    <row r="749" spans="1:7" x14ac:dyDescent="0.25">
      <c r="A749" s="11">
        <v>5.2</v>
      </c>
      <c r="B749" s="11">
        <v>2</v>
      </c>
      <c r="C749" s="8" t="s">
        <v>53</v>
      </c>
      <c r="D749" s="10" t="s">
        <v>57</v>
      </c>
      <c r="E749" s="7"/>
      <c r="F749" s="10" t="s">
        <v>58</v>
      </c>
      <c r="G749" s="9">
        <v>3.2227143796191617</v>
      </c>
    </row>
    <row r="750" spans="1:7" x14ac:dyDescent="0.25">
      <c r="A750" s="11">
        <v>5.2</v>
      </c>
      <c r="B750" s="11">
        <v>2</v>
      </c>
      <c r="C750" s="8" t="s">
        <v>53</v>
      </c>
      <c r="D750" s="10" t="s">
        <v>57</v>
      </c>
      <c r="E750" s="7"/>
      <c r="F750" s="10" t="s">
        <v>58</v>
      </c>
      <c r="G750" s="9">
        <v>3.2306169306356414</v>
      </c>
    </row>
    <row r="751" spans="1:7" x14ac:dyDescent="0.25">
      <c r="A751" s="11">
        <v>5.2</v>
      </c>
      <c r="B751" s="11">
        <v>2</v>
      </c>
      <c r="C751" s="8" t="s">
        <v>53</v>
      </c>
      <c r="D751" s="10" t="s">
        <v>57</v>
      </c>
      <c r="E751" s="7"/>
      <c r="F751" s="10" t="s">
        <v>58</v>
      </c>
      <c r="G751" s="9">
        <v>3.2630344058337939</v>
      </c>
    </row>
    <row r="752" spans="1:7" x14ac:dyDescent="0.25">
      <c r="A752" s="11">
        <v>5.2</v>
      </c>
      <c r="B752" s="11">
        <v>2</v>
      </c>
      <c r="C752" s="8" t="s">
        <v>53</v>
      </c>
      <c r="D752" s="10" t="s">
        <v>57</v>
      </c>
      <c r="E752" s="7"/>
      <c r="F752" s="10" t="s">
        <v>58</v>
      </c>
      <c r="G752" s="9">
        <v>3.3239450455296078</v>
      </c>
    </row>
    <row r="753" spans="1:7" x14ac:dyDescent="0.25">
      <c r="A753" s="11">
        <v>5.2</v>
      </c>
      <c r="B753" s="11">
        <v>2</v>
      </c>
      <c r="C753" s="8" t="s">
        <v>53</v>
      </c>
      <c r="D753" s="10" t="s">
        <v>57</v>
      </c>
      <c r="E753" s="7"/>
      <c r="F753" s="10" t="s">
        <v>58</v>
      </c>
      <c r="G753" s="9">
        <v>3.3753702392331335</v>
      </c>
    </row>
    <row r="754" spans="1:7" x14ac:dyDescent="0.25">
      <c r="A754" s="11">
        <v>5.2</v>
      </c>
      <c r="B754" s="11">
        <v>2</v>
      </c>
      <c r="C754" s="8" t="s">
        <v>53</v>
      </c>
      <c r="D754" s="10" t="s">
        <v>57</v>
      </c>
      <c r="E754" s="7"/>
      <c r="F754" s="10" t="s">
        <v>58</v>
      </c>
      <c r="G754" s="9">
        <v>3.4198538491751851</v>
      </c>
    </row>
    <row r="755" spans="1:7" x14ac:dyDescent="0.25">
      <c r="A755" s="11">
        <v>5.2</v>
      </c>
      <c r="B755" s="11">
        <v>2</v>
      </c>
      <c r="C755" s="8" t="s">
        <v>53</v>
      </c>
      <c r="D755" s="10" t="s">
        <v>57</v>
      </c>
      <c r="E755" s="7"/>
      <c r="F755" s="10" t="s">
        <v>58</v>
      </c>
      <c r="G755" s="9">
        <v>3.4258745207080286</v>
      </c>
    </row>
    <row r="756" spans="1:7" x14ac:dyDescent="0.25">
      <c r="A756" s="11">
        <v>5.2</v>
      </c>
      <c r="B756" s="11">
        <v>2</v>
      </c>
      <c r="C756" s="8" t="s">
        <v>53</v>
      </c>
      <c r="D756" s="10" t="s">
        <v>57</v>
      </c>
      <c r="E756" s="7"/>
      <c r="F756" s="10" t="s">
        <v>58</v>
      </c>
      <c r="G756" s="9">
        <v>3.4581188839338854</v>
      </c>
    </row>
    <row r="757" spans="1:7" x14ac:dyDescent="0.25">
      <c r="A757" s="11">
        <v>5.2</v>
      </c>
      <c r="B757" s="11">
        <v>2</v>
      </c>
      <c r="C757" s="8" t="s">
        <v>53</v>
      </c>
      <c r="D757" s="10" t="s">
        <v>57</v>
      </c>
      <c r="E757" s="7"/>
      <c r="F757" s="10" t="s">
        <v>58</v>
      </c>
      <c r="G757" s="9">
        <v>3.4653686687814433</v>
      </c>
    </row>
    <row r="758" spans="1:7" x14ac:dyDescent="0.25">
      <c r="A758" s="11">
        <v>5.2</v>
      </c>
      <c r="B758" s="11">
        <v>2</v>
      </c>
      <c r="C758" s="8" t="s">
        <v>53</v>
      </c>
      <c r="D758" s="10" t="s">
        <v>57</v>
      </c>
      <c r="E758" s="7"/>
      <c r="F758" s="10" t="s">
        <v>58</v>
      </c>
      <c r="G758" s="9">
        <v>3.5482258122387971</v>
      </c>
    </row>
    <row r="759" spans="1:7" x14ac:dyDescent="0.25">
      <c r="A759" s="11">
        <v>5.2</v>
      </c>
      <c r="B759" s="11">
        <v>2</v>
      </c>
      <c r="C759" s="8" t="s">
        <v>53</v>
      </c>
      <c r="D759" s="10" t="s">
        <v>57</v>
      </c>
      <c r="E759" s="7"/>
      <c r="F759" s="10" t="s">
        <v>58</v>
      </c>
      <c r="G759" s="9">
        <v>3.5494371433722249</v>
      </c>
    </row>
    <row r="760" spans="1:7" x14ac:dyDescent="0.25">
      <c r="A760" s="11">
        <v>5.2</v>
      </c>
      <c r="B760" s="11">
        <v>2</v>
      </c>
      <c r="C760" s="8" t="s">
        <v>53</v>
      </c>
      <c r="D760" s="10" t="s">
        <v>57</v>
      </c>
      <c r="E760" s="7"/>
      <c r="F760" s="10" t="s">
        <v>58</v>
      </c>
      <c r="G760" s="9">
        <v>3.5542622283890841</v>
      </c>
    </row>
    <row r="761" spans="1:7" x14ac:dyDescent="0.25">
      <c r="A761" s="11">
        <v>5.2</v>
      </c>
      <c r="B761" s="11">
        <v>2</v>
      </c>
      <c r="C761" s="8" t="s">
        <v>53</v>
      </c>
      <c r="D761" s="10" t="s">
        <v>57</v>
      </c>
      <c r="E761" s="7"/>
      <c r="F761" s="10" t="s">
        <v>58</v>
      </c>
      <c r="G761" s="9">
        <v>3.5573917236249257</v>
      </c>
    </row>
    <row r="762" spans="1:7" x14ac:dyDescent="0.25">
      <c r="A762" s="11">
        <v>5.2</v>
      </c>
      <c r="B762" s="11">
        <v>2</v>
      </c>
      <c r="C762" s="8" t="s">
        <v>53</v>
      </c>
      <c r="D762" s="10" t="s">
        <v>57</v>
      </c>
      <c r="E762" s="7"/>
      <c r="F762" s="10" t="s">
        <v>58</v>
      </c>
      <c r="G762" s="9">
        <v>3.5602485492221225</v>
      </c>
    </row>
    <row r="763" spans="1:7" x14ac:dyDescent="0.25">
      <c r="A763" s="11">
        <v>5.2</v>
      </c>
      <c r="B763" s="11">
        <v>2</v>
      </c>
      <c r="C763" s="8" t="s">
        <v>53</v>
      </c>
      <c r="D763" s="10" t="s">
        <v>57</v>
      </c>
      <c r="E763" s="7"/>
      <c r="F763" s="10" t="s">
        <v>58</v>
      </c>
      <c r="G763" s="9">
        <v>3.5799356683891945</v>
      </c>
    </row>
    <row r="764" spans="1:7" x14ac:dyDescent="0.25">
      <c r="A764" s="11">
        <v>5.2</v>
      </c>
      <c r="B764" s="11">
        <v>2</v>
      </c>
      <c r="C764" s="8" t="s">
        <v>53</v>
      </c>
      <c r="D764" s="10" t="s">
        <v>57</v>
      </c>
      <c r="E764" s="7"/>
      <c r="F764" s="10" t="s">
        <v>58</v>
      </c>
      <c r="G764" s="9">
        <v>3.6215869917364754</v>
      </c>
    </row>
    <row r="765" spans="1:7" x14ac:dyDescent="0.25">
      <c r="A765" s="11">
        <v>5.2</v>
      </c>
      <c r="B765" s="11">
        <v>2</v>
      </c>
      <c r="C765" s="8" t="s">
        <v>53</v>
      </c>
      <c r="D765" s="10" t="s">
        <v>57</v>
      </c>
      <c r="E765" s="7"/>
      <c r="F765" s="10" t="s">
        <v>58</v>
      </c>
      <c r="G765" s="9">
        <v>3.6597005834291614</v>
      </c>
    </row>
    <row r="766" spans="1:7" x14ac:dyDescent="0.25">
      <c r="A766" s="11">
        <v>5.2</v>
      </c>
      <c r="B766" s="11">
        <v>2</v>
      </c>
      <c r="C766" s="8" t="s">
        <v>53</v>
      </c>
      <c r="D766" s="10" t="s">
        <v>57</v>
      </c>
      <c r="E766" s="7"/>
      <c r="F766" s="10" t="s">
        <v>58</v>
      </c>
      <c r="G766" s="9">
        <v>3.6812349443751047</v>
      </c>
    </row>
    <row r="767" spans="1:7" x14ac:dyDescent="0.25">
      <c r="A767" s="11">
        <v>5.2</v>
      </c>
      <c r="B767" s="11">
        <v>2</v>
      </c>
      <c r="C767" s="8" t="s">
        <v>53</v>
      </c>
      <c r="D767" s="10" t="s">
        <v>57</v>
      </c>
      <c r="E767" s="7"/>
      <c r="F767" s="10" t="s">
        <v>58</v>
      </c>
      <c r="G767" s="9">
        <v>3.6939225064827883</v>
      </c>
    </row>
    <row r="768" spans="1:7" x14ac:dyDescent="0.25">
      <c r="A768" s="11">
        <v>5.2</v>
      </c>
      <c r="B768" s="11">
        <v>2</v>
      </c>
      <c r="C768" s="8" t="s">
        <v>53</v>
      </c>
      <c r="D768" s="10" t="s">
        <v>57</v>
      </c>
      <c r="E768" s="7"/>
      <c r="F768" s="10" t="s">
        <v>58</v>
      </c>
      <c r="G768" s="9">
        <v>3.7302074695810847</v>
      </c>
    </row>
    <row r="769" spans="1:7" x14ac:dyDescent="0.25">
      <c r="A769" s="11">
        <v>5.2</v>
      </c>
      <c r="B769" s="11">
        <v>2</v>
      </c>
      <c r="C769" s="8" t="s">
        <v>53</v>
      </c>
      <c r="D769" s="10" t="s">
        <v>57</v>
      </c>
      <c r="E769" s="7"/>
      <c r="F769" s="10" t="s">
        <v>58</v>
      </c>
      <c r="G769" s="9">
        <v>3.775834907435736</v>
      </c>
    </row>
    <row r="770" spans="1:7" x14ac:dyDescent="0.25">
      <c r="A770" s="11">
        <v>5.2</v>
      </c>
      <c r="B770" s="11">
        <v>2</v>
      </c>
      <c r="C770" s="8" t="s">
        <v>53</v>
      </c>
      <c r="D770" s="10" t="s">
        <v>57</v>
      </c>
      <c r="E770" s="7"/>
      <c r="F770" s="10" t="s">
        <v>58</v>
      </c>
      <c r="G770" s="9">
        <v>3.8124160012267327</v>
      </c>
    </row>
    <row r="771" spans="1:7" x14ac:dyDescent="0.25">
      <c r="A771" s="11">
        <v>5.2</v>
      </c>
      <c r="B771" s="11">
        <v>2</v>
      </c>
      <c r="C771" s="8" t="s">
        <v>53</v>
      </c>
      <c r="D771" s="10" t="s">
        <v>57</v>
      </c>
      <c r="E771" s="7"/>
      <c r="F771" s="10" t="s">
        <v>58</v>
      </c>
      <c r="G771" s="9">
        <v>3.8263866422553892</v>
      </c>
    </row>
    <row r="772" spans="1:7" x14ac:dyDescent="0.25">
      <c r="A772" s="11">
        <v>5.2</v>
      </c>
      <c r="B772" s="11">
        <v>2</v>
      </c>
      <c r="C772" s="8" t="s">
        <v>53</v>
      </c>
      <c r="D772" s="10" t="s">
        <v>57</v>
      </c>
      <c r="E772" s="7"/>
      <c r="F772" s="10" t="s">
        <v>58</v>
      </c>
      <c r="G772" s="9">
        <v>3.8278190246173196</v>
      </c>
    </row>
    <row r="773" spans="1:7" x14ac:dyDescent="0.25">
      <c r="A773" s="11">
        <v>5.2</v>
      </c>
      <c r="B773" s="11">
        <v>2</v>
      </c>
      <c r="C773" s="8" t="s">
        <v>53</v>
      </c>
      <c r="D773" s="10" t="s">
        <v>57</v>
      </c>
      <c r="E773" s="7"/>
      <c r="F773" s="10" t="s">
        <v>58</v>
      </c>
      <c r="G773" s="9">
        <v>3.8565729512451297</v>
      </c>
    </row>
    <row r="774" spans="1:7" x14ac:dyDescent="0.25">
      <c r="A774" s="11">
        <v>5.2</v>
      </c>
      <c r="B774" s="11">
        <v>2</v>
      </c>
      <c r="C774" s="8" t="s">
        <v>53</v>
      </c>
      <c r="D774" s="10" t="s">
        <v>57</v>
      </c>
      <c r="E774" s="7"/>
      <c r="F774" s="10" t="s">
        <v>58</v>
      </c>
      <c r="G774" s="9">
        <v>3.8714073349314466</v>
      </c>
    </row>
    <row r="775" spans="1:7" x14ac:dyDescent="0.25">
      <c r="A775" s="11">
        <v>5.2</v>
      </c>
      <c r="B775" s="11">
        <v>2</v>
      </c>
      <c r="C775" s="8" t="s">
        <v>53</v>
      </c>
      <c r="D775" s="10" t="s">
        <v>57</v>
      </c>
      <c r="E775" s="7"/>
      <c r="F775" s="10" t="s">
        <v>58</v>
      </c>
      <c r="G775" s="9">
        <v>3.8942776074644319</v>
      </c>
    </row>
    <row r="776" spans="1:7" x14ac:dyDescent="0.25">
      <c r="A776" s="11">
        <v>5.2</v>
      </c>
      <c r="B776" s="11">
        <v>2</v>
      </c>
      <c r="C776" s="8" t="s">
        <v>53</v>
      </c>
      <c r="D776" s="10" t="s">
        <v>57</v>
      </c>
      <c r="E776" s="7"/>
      <c r="F776" s="10" t="s">
        <v>58</v>
      </c>
      <c r="G776" s="9">
        <v>3.9028719360758095</v>
      </c>
    </row>
    <row r="777" spans="1:7" x14ac:dyDescent="0.25">
      <c r="A777" s="11">
        <v>5.2</v>
      </c>
      <c r="B777" s="11">
        <v>2</v>
      </c>
      <c r="C777" s="8" t="s">
        <v>53</v>
      </c>
      <c r="D777" s="10" t="s">
        <v>57</v>
      </c>
      <c r="E777" s="7"/>
      <c r="F777" s="10" t="s">
        <v>58</v>
      </c>
      <c r="G777" s="9">
        <v>3.9211751717069041</v>
      </c>
    </row>
    <row r="778" spans="1:7" x14ac:dyDescent="0.25">
      <c r="A778" s="11">
        <v>5.2</v>
      </c>
      <c r="B778" s="11">
        <v>2</v>
      </c>
      <c r="C778" s="8" t="s">
        <v>53</v>
      </c>
      <c r="D778" s="10" t="s">
        <v>57</v>
      </c>
      <c r="E778" s="7"/>
      <c r="F778" s="10" t="s">
        <v>58</v>
      </c>
      <c r="G778" s="9">
        <v>3.9311637002589932</v>
      </c>
    </row>
    <row r="779" spans="1:7" x14ac:dyDescent="0.25">
      <c r="A779" s="11">
        <v>5.2</v>
      </c>
      <c r="B779" s="11">
        <v>2</v>
      </c>
      <c r="C779" s="8" t="s">
        <v>53</v>
      </c>
      <c r="D779" s="10" t="s">
        <v>57</v>
      </c>
      <c r="E779" s="7"/>
      <c r="F779" s="10" t="s">
        <v>58</v>
      </c>
      <c r="G779" s="9">
        <v>3.9532649383782803</v>
      </c>
    </row>
    <row r="780" spans="1:7" x14ac:dyDescent="0.25">
      <c r="A780" s="11">
        <v>5.2</v>
      </c>
      <c r="B780" s="11">
        <v>2</v>
      </c>
      <c r="C780" s="8" t="s">
        <v>53</v>
      </c>
      <c r="D780" s="10" t="s">
        <v>57</v>
      </c>
      <c r="E780" s="7"/>
      <c r="F780" s="10" t="s">
        <v>58</v>
      </c>
      <c r="G780" s="9">
        <v>3.9579396894178869</v>
      </c>
    </row>
    <row r="781" spans="1:7" x14ac:dyDescent="0.25">
      <c r="A781" s="11">
        <v>5.2</v>
      </c>
      <c r="B781" s="11">
        <v>2</v>
      </c>
      <c r="C781" s="8" t="s">
        <v>53</v>
      </c>
      <c r="D781" s="10" t="s">
        <v>57</v>
      </c>
      <c r="E781" s="7"/>
      <c r="F781" s="10" t="s">
        <v>58</v>
      </c>
      <c r="G781" s="9">
        <v>3.9703770237374019</v>
      </c>
    </row>
    <row r="782" spans="1:7" x14ac:dyDescent="0.25">
      <c r="A782" s="11">
        <v>5.2</v>
      </c>
      <c r="B782" s="11">
        <v>2</v>
      </c>
      <c r="C782" s="8" t="s">
        <v>53</v>
      </c>
      <c r="D782" s="10" t="s">
        <v>57</v>
      </c>
      <c r="E782" s="7"/>
      <c r="F782" s="10" t="s">
        <v>58</v>
      </c>
      <c r="G782" s="9">
        <v>4.0096285593405412</v>
      </c>
    </row>
    <row r="783" spans="1:7" x14ac:dyDescent="0.25">
      <c r="A783" s="11">
        <v>5.2</v>
      </c>
      <c r="B783" s="11">
        <v>2</v>
      </c>
      <c r="C783" s="8" t="s">
        <v>53</v>
      </c>
      <c r="D783" s="10" t="s">
        <v>57</v>
      </c>
      <c r="E783" s="7"/>
      <c r="F783" s="10" t="s">
        <v>58</v>
      </c>
      <c r="G783" s="9">
        <v>4.0683161577963141</v>
      </c>
    </row>
    <row r="784" spans="1:7" x14ac:dyDescent="0.25">
      <c r="A784" s="11">
        <v>5.2</v>
      </c>
      <c r="B784" s="11">
        <v>2</v>
      </c>
      <c r="C784" s="8" t="s">
        <v>53</v>
      </c>
      <c r="D784" s="10" t="s">
        <v>57</v>
      </c>
      <c r="E784" s="7"/>
      <c r="F784" s="10" t="s">
        <v>58</v>
      </c>
      <c r="G784" s="9">
        <v>4.0899545450074672</v>
      </c>
    </row>
    <row r="785" spans="1:7" x14ac:dyDescent="0.25">
      <c r="A785" s="11">
        <v>5.2</v>
      </c>
      <c r="B785" s="11">
        <v>2</v>
      </c>
      <c r="C785" s="8" t="s">
        <v>53</v>
      </c>
      <c r="D785" s="10" t="s">
        <v>57</v>
      </c>
      <c r="E785" s="7"/>
      <c r="F785" s="10" t="s">
        <v>58</v>
      </c>
      <c r="G785" s="9">
        <v>4.1071595604003832</v>
      </c>
    </row>
    <row r="786" spans="1:7" x14ac:dyDescent="0.25">
      <c r="A786" s="11">
        <v>5.2</v>
      </c>
      <c r="B786" s="11">
        <v>2</v>
      </c>
      <c r="C786" s="8" t="s">
        <v>53</v>
      </c>
      <c r="D786" s="10" t="s">
        <v>57</v>
      </c>
      <c r="E786" s="7"/>
      <c r="F786" s="10" t="s">
        <v>58</v>
      </c>
      <c r="G786" s="9">
        <v>4.1326903167230915</v>
      </c>
    </row>
    <row r="787" spans="1:7" x14ac:dyDescent="0.25">
      <c r="A787" s="11">
        <v>5.2</v>
      </c>
      <c r="B787" s="11">
        <v>2</v>
      </c>
      <c r="C787" s="8" t="s">
        <v>53</v>
      </c>
      <c r="D787" s="10" t="s">
        <v>57</v>
      </c>
      <c r="E787" s="7"/>
      <c r="F787" s="10" t="s">
        <v>58</v>
      </c>
      <c r="G787" s="9">
        <v>4.1508852662275508</v>
      </c>
    </row>
    <row r="788" spans="1:7" x14ac:dyDescent="0.25">
      <c r="A788" s="11">
        <v>5.2</v>
      </c>
      <c r="B788" s="11">
        <v>2</v>
      </c>
      <c r="C788" s="8" t="s">
        <v>53</v>
      </c>
      <c r="D788" s="10" t="s">
        <v>57</v>
      </c>
      <c r="E788" s="7"/>
      <c r="F788" s="10" t="s">
        <v>58</v>
      </c>
      <c r="G788" s="9">
        <v>4.1543970336082383</v>
      </c>
    </row>
    <row r="789" spans="1:7" x14ac:dyDescent="0.25">
      <c r="A789" s="11">
        <v>5.2</v>
      </c>
      <c r="B789" s="11">
        <v>2</v>
      </c>
      <c r="C789" s="8" t="s">
        <v>53</v>
      </c>
      <c r="D789" s="10" t="s">
        <v>57</v>
      </c>
      <c r="E789" s="7"/>
      <c r="F789" s="10" t="s">
        <v>58</v>
      </c>
      <c r="G789" s="9">
        <v>4.1864325300562939</v>
      </c>
    </row>
    <row r="790" spans="1:7" x14ac:dyDescent="0.25">
      <c r="A790" s="11">
        <v>5.2</v>
      </c>
      <c r="B790" s="11">
        <v>2</v>
      </c>
      <c r="C790" s="8" t="s">
        <v>53</v>
      </c>
      <c r="D790" s="10" t="s">
        <v>57</v>
      </c>
      <c r="E790" s="7"/>
      <c r="F790" s="10" t="s">
        <v>58</v>
      </c>
      <c r="G790" s="9">
        <v>4.1886052651942762</v>
      </c>
    </row>
    <row r="791" spans="1:7" x14ac:dyDescent="0.25">
      <c r="A791" s="11">
        <v>5.2</v>
      </c>
      <c r="B791" s="11">
        <v>2</v>
      </c>
      <c r="C791" s="8" t="s">
        <v>53</v>
      </c>
      <c r="D791" s="10" t="s">
        <v>57</v>
      </c>
      <c r="E791" s="7"/>
      <c r="F791" s="10" t="s">
        <v>58</v>
      </c>
      <c r="G791" s="9">
        <v>4.1992435950094835</v>
      </c>
    </row>
    <row r="792" spans="1:7" x14ac:dyDescent="0.25">
      <c r="A792" s="11">
        <v>5.2</v>
      </c>
      <c r="B792" s="11">
        <v>2</v>
      </c>
      <c r="C792" s="8" t="s">
        <v>53</v>
      </c>
      <c r="D792" s="10" t="s">
        <v>57</v>
      </c>
      <c r="E792" s="7"/>
      <c r="F792" s="10" t="s">
        <v>58</v>
      </c>
      <c r="G792" s="9">
        <v>4.2238722410562746</v>
      </c>
    </row>
    <row r="793" spans="1:7" x14ac:dyDescent="0.25">
      <c r="A793" s="11">
        <v>5.2</v>
      </c>
      <c r="B793" s="11">
        <v>2</v>
      </c>
      <c r="C793" s="8" t="s">
        <v>53</v>
      </c>
      <c r="D793" s="10" t="s">
        <v>57</v>
      </c>
      <c r="E793" s="7"/>
      <c r="F793" s="10" t="s">
        <v>58</v>
      </c>
      <c r="G793" s="9">
        <v>4.2406777285960278</v>
      </c>
    </row>
    <row r="794" spans="1:7" x14ac:dyDescent="0.25">
      <c r="A794" s="11">
        <v>5.2</v>
      </c>
      <c r="B794" s="11">
        <v>2</v>
      </c>
      <c r="C794" s="8" t="s">
        <v>53</v>
      </c>
      <c r="D794" s="10" t="s">
        <v>57</v>
      </c>
      <c r="E794" s="7"/>
      <c r="F794" s="10" t="s">
        <v>58</v>
      </c>
      <c r="G794" s="9">
        <v>4.2566664118700626</v>
      </c>
    </row>
    <row r="795" spans="1:7" x14ac:dyDescent="0.25">
      <c r="A795" s="11">
        <v>5.2</v>
      </c>
      <c r="B795" s="11">
        <v>2</v>
      </c>
      <c r="C795" s="8" t="s">
        <v>53</v>
      </c>
      <c r="D795" s="10" t="s">
        <v>57</v>
      </c>
      <c r="E795" s="7"/>
      <c r="F795" s="10" t="s">
        <v>58</v>
      </c>
      <c r="G795" s="9">
        <v>4.2734472299438186</v>
      </c>
    </row>
    <row r="796" spans="1:7" x14ac:dyDescent="0.25">
      <c r="A796" s="11">
        <v>5.2</v>
      </c>
      <c r="B796" s="11">
        <v>2</v>
      </c>
      <c r="C796" s="8" t="s">
        <v>53</v>
      </c>
      <c r="D796" s="10" t="s">
        <v>57</v>
      </c>
      <c r="E796" s="7"/>
      <c r="F796" s="10" t="s">
        <v>58</v>
      </c>
      <c r="G796" s="9">
        <v>4.2849278041654744</v>
      </c>
    </row>
    <row r="797" spans="1:7" x14ac:dyDescent="0.25">
      <c r="A797" s="11">
        <v>5.2</v>
      </c>
      <c r="B797" s="11">
        <v>2</v>
      </c>
      <c r="C797" s="8" t="s">
        <v>53</v>
      </c>
      <c r="D797" s="10" t="s">
        <v>57</v>
      </c>
      <c r="E797" s="7"/>
      <c r="F797" s="10" t="s">
        <v>58</v>
      </c>
      <c r="G797" s="9">
        <v>4.2864448342102914</v>
      </c>
    </row>
    <row r="798" spans="1:7" x14ac:dyDescent="0.25">
      <c r="A798" s="11">
        <v>5.2</v>
      </c>
      <c r="B798" s="11">
        <v>2</v>
      </c>
      <c r="C798" s="8" t="s">
        <v>53</v>
      </c>
      <c r="D798" s="10" t="s">
        <v>57</v>
      </c>
      <c r="E798" s="7"/>
      <c r="F798" s="10" t="s">
        <v>58</v>
      </c>
      <c r="G798" s="9">
        <v>4.2992123802638593</v>
      </c>
    </row>
    <row r="799" spans="1:7" x14ac:dyDescent="0.25">
      <c r="A799" s="11">
        <v>5.2</v>
      </c>
      <c r="B799" s="11">
        <v>2</v>
      </c>
      <c r="C799" s="8" t="s">
        <v>53</v>
      </c>
      <c r="D799" s="10" t="s">
        <v>57</v>
      </c>
      <c r="E799" s="7"/>
      <c r="F799" s="10" t="s">
        <v>58</v>
      </c>
      <c r="G799" s="9">
        <v>4.3888742299861407</v>
      </c>
    </row>
    <row r="800" spans="1:7" x14ac:dyDescent="0.25">
      <c r="A800" s="11">
        <v>5.2</v>
      </c>
      <c r="B800" s="11">
        <v>2</v>
      </c>
      <c r="C800" s="8" t="s">
        <v>53</v>
      </c>
      <c r="D800" s="10" t="s">
        <v>57</v>
      </c>
      <c r="E800" s="7"/>
      <c r="F800" s="10" t="s">
        <v>58</v>
      </c>
      <c r="G800" s="9">
        <v>4.4787251681735585</v>
      </c>
    </row>
    <row r="801" spans="1:7" x14ac:dyDescent="0.25">
      <c r="A801" s="11">
        <v>5.2</v>
      </c>
      <c r="B801" s="11">
        <v>2</v>
      </c>
      <c r="C801" s="8" t="s">
        <v>53</v>
      </c>
      <c r="D801" s="10" t="s">
        <v>57</v>
      </c>
      <c r="E801" s="7"/>
      <c r="F801" s="10" t="s">
        <v>58</v>
      </c>
      <c r="G801" s="9">
        <v>4.4899269335818719</v>
      </c>
    </row>
    <row r="802" spans="1:7" x14ac:dyDescent="0.25">
      <c r="A802" s="11">
        <v>5.2</v>
      </c>
      <c r="B802" s="11">
        <v>2</v>
      </c>
      <c r="C802" s="8" t="s">
        <v>53</v>
      </c>
      <c r="D802" s="10" t="s">
        <v>57</v>
      </c>
      <c r="E802" s="7"/>
      <c r="F802" s="10" t="s">
        <v>58</v>
      </c>
      <c r="G802" s="9">
        <v>4.6496040091936397</v>
      </c>
    </row>
    <row r="803" spans="1:7" x14ac:dyDescent="0.25">
      <c r="A803" s="11">
        <v>5.2</v>
      </c>
      <c r="B803" s="11">
        <v>2</v>
      </c>
      <c r="C803" s="8" t="s">
        <v>53</v>
      </c>
      <c r="D803" s="10" t="s">
        <v>57</v>
      </c>
      <c r="E803" s="7"/>
      <c r="F803" s="10" t="s">
        <v>58</v>
      </c>
      <c r="G803" s="9">
        <v>3.8433345032129664</v>
      </c>
    </row>
    <row r="804" spans="1:7" x14ac:dyDescent="0.25">
      <c r="A804" s="11">
        <v>5.2</v>
      </c>
      <c r="B804" s="11">
        <v>2</v>
      </c>
      <c r="C804" s="8" t="s">
        <v>53</v>
      </c>
      <c r="D804" s="10" t="s">
        <v>57</v>
      </c>
      <c r="E804" s="7"/>
      <c r="F804" s="10" t="s">
        <v>58</v>
      </c>
      <c r="G804" s="9">
        <v>3.8433345032129664</v>
      </c>
    </row>
    <row r="805" spans="1:7" x14ac:dyDescent="0.25">
      <c r="A805" s="11">
        <v>5.2</v>
      </c>
      <c r="B805" s="11">
        <v>2</v>
      </c>
      <c r="C805" s="8" t="s">
        <v>53</v>
      </c>
      <c r="D805" s="10" t="s">
        <v>57</v>
      </c>
      <c r="E805" s="7"/>
      <c r="F805" s="10" t="s">
        <v>58</v>
      </c>
      <c r="G805" s="9">
        <v>3.8433345032129664</v>
      </c>
    </row>
    <row r="806" spans="1:7" x14ac:dyDescent="0.25">
      <c r="A806" s="11">
        <v>5.2</v>
      </c>
      <c r="B806" s="11">
        <v>2</v>
      </c>
      <c r="C806" s="8" t="s">
        <v>53</v>
      </c>
      <c r="D806" s="10" t="s">
        <v>57</v>
      </c>
      <c r="E806" s="7"/>
      <c r="F806" s="10" t="s">
        <v>58</v>
      </c>
      <c r="G806" s="9">
        <v>3.8433345032129664</v>
      </c>
    </row>
    <row r="807" spans="1:7" x14ac:dyDescent="0.25">
      <c r="A807" s="11">
        <v>5.2</v>
      </c>
      <c r="B807" s="11">
        <v>2</v>
      </c>
      <c r="C807" s="8" t="s">
        <v>53</v>
      </c>
      <c r="D807" s="10" t="s">
        <v>57</v>
      </c>
      <c r="E807" s="7"/>
      <c r="F807" s="10" t="s">
        <v>58</v>
      </c>
      <c r="G807" s="9">
        <v>3.8433345032129664</v>
      </c>
    </row>
    <row r="808" spans="1:7" x14ac:dyDescent="0.25">
      <c r="A808" s="11">
        <v>5.2</v>
      </c>
      <c r="B808" s="11">
        <v>2</v>
      </c>
      <c r="C808" s="8" t="s">
        <v>53</v>
      </c>
      <c r="D808" s="10" t="s">
        <v>57</v>
      </c>
      <c r="E808" s="7"/>
      <c r="F808" s="10" t="s">
        <v>58</v>
      </c>
      <c r="G808" s="9">
        <v>3.8433345032129664</v>
      </c>
    </row>
    <row r="809" spans="1:7" x14ac:dyDescent="0.25">
      <c r="A809" s="11">
        <v>5.2</v>
      </c>
      <c r="B809" s="11">
        <v>2</v>
      </c>
      <c r="C809" s="8" t="s">
        <v>53</v>
      </c>
      <c r="D809" s="10" t="s">
        <v>57</v>
      </c>
      <c r="E809" s="7"/>
      <c r="F809" s="10" t="s">
        <v>58</v>
      </c>
      <c r="G809" s="9">
        <v>3.8433345032129664</v>
      </c>
    </row>
    <row r="810" spans="1:7" x14ac:dyDescent="0.25">
      <c r="A810" s="11">
        <v>5.2</v>
      </c>
      <c r="B810" s="11">
        <v>2</v>
      </c>
      <c r="C810" s="8" t="s">
        <v>53</v>
      </c>
      <c r="D810" s="10" t="s">
        <v>57</v>
      </c>
      <c r="E810" s="7"/>
      <c r="F810" s="10" t="s">
        <v>58</v>
      </c>
      <c r="G810" s="9">
        <v>3.8433345032129664</v>
      </c>
    </row>
    <row r="811" spans="1:7" x14ac:dyDescent="0.25">
      <c r="A811" s="11">
        <v>5.2</v>
      </c>
      <c r="B811" s="11">
        <v>2</v>
      </c>
      <c r="C811" s="8" t="s">
        <v>53</v>
      </c>
      <c r="D811" s="10" t="s">
        <v>57</v>
      </c>
      <c r="E811" s="7"/>
      <c r="F811" s="10" t="s">
        <v>58</v>
      </c>
      <c r="G811" s="9">
        <v>3.8433345032129664</v>
      </c>
    </row>
    <row r="812" spans="1:7" x14ac:dyDescent="0.25">
      <c r="A812" s="11">
        <v>5.2</v>
      </c>
      <c r="B812" s="11">
        <v>2</v>
      </c>
      <c r="C812" s="8" t="s">
        <v>53</v>
      </c>
      <c r="D812" s="10" t="s">
        <v>57</v>
      </c>
      <c r="E812" s="7"/>
      <c r="F812" s="10" t="s">
        <v>58</v>
      </c>
      <c r="G812" s="9">
        <v>3.8433345032129664</v>
      </c>
    </row>
    <row r="813" spans="1:7" x14ac:dyDescent="0.25">
      <c r="A813" s="11">
        <v>5.2</v>
      </c>
      <c r="B813" s="11">
        <v>2</v>
      </c>
      <c r="C813" s="8" t="s">
        <v>53</v>
      </c>
      <c r="D813" s="10" t="s">
        <v>57</v>
      </c>
      <c r="E813" s="7"/>
      <c r="F813" s="10" t="s">
        <v>58</v>
      </c>
      <c r="G813" s="9">
        <v>3.8433345032129664</v>
      </c>
    </row>
    <row r="814" spans="1:7" x14ac:dyDescent="0.25">
      <c r="A814" s="11">
        <v>5.2</v>
      </c>
      <c r="B814" s="11">
        <v>2</v>
      </c>
      <c r="C814" s="8" t="s">
        <v>53</v>
      </c>
      <c r="D814" s="10" t="s">
        <v>57</v>
      </c>
      <c r="E814" s="7"/>
      <c r="F814" s="10" t="s">
        <v>58</v>
      </c>
      <c r="G814" s="9">
        <v>3.8433345032129664</v>
      </c>
    </row>
    <row r="815" spans="1:7" x14ac:dyDescent="0.25">
      <c r="A815" s="11">
        <v>5.2</v>
      </c>
      <c r="B815" s="11">
        <v>2</v>
      </c>
      <c r="C815" s="8" t="s">
        <v>53</v>
      </c>
      <c r="D815" s="10" t="s">
        <v>57</v>
      </c>
      <c r="E815" s="7"/>
      <c r="F815" s="10" t="s">
        <v>58</v>
      </c>
      <c r="G815" s="9">
        <v>3.8433345032129664</v>
      </c>
    </row>
    <row r="816" spans="1:7" x14ac:dyDescent="0.25">
      <c r="A816" s="11">
        <v>5.2</v>
      </c>
      <c r="B816" s="11">
        <v>2</v>
      </c>
      <c r="C816" s="8" t="s">
        <v>53</v>
      </c>
      <c r="D816" s="10" t="s">
        <v>57</v>
      </c>
      <c r="E816" s="7"/>
      <c r="F816" s="10" t="s">
        <v>58</v>
      </c>
      <c r="G816" s="9">
        <v>3.8433345032129664</v>
      </c>
    </row>
    <row r="817" spans="1:7" x14ac:dyDescent="0.25">
      <c r="A817" s="11">
        <v>5.2</v>
      </c>
      <c r="B817" s="11">
        <v>2</v>
      </c>
      <c r="C817" s="8" t="s">
        <v>53</v>
      </c>
      <c r="D817" s="10" t="s">
        <v>57</v>
      </c>
      <c r="E817" s="7"/>
      <c r="F817" s="10" t="s">
        <v>58</v>
      </c>
      <c r="G817" s="9">
        <v>3.8433345032129664</v>
      </c>
    </row>
    <row r="818" spans="1:7" x14ac:dyDescent="0.25">
      <c r="A818" s="11">
        <v>5.2</v>
      </c>
      <c r="B818" s="11">
        <v>2</v>
      </c>
      <c r="C818" s="8" t="s">
        <v>76</v>
      </c>
      <c r="D818" s="10" t="s">
        <v>76</v>
      </c>
      <c r="E818" s="7"/>
      <c r="F818" s="10" t="s">
        <v>77</v>
      </c>
      <c r="G818" s="9">
        <v>3.1590680205770862</v>
      </c>
    </row>
    <row r="819" spans="1:7" x14ac:dyDescent="0.25">
      <c r="A819" s="11">
        <v>5.2</v>
      </c>
      <c r="B819" s="11">
        <v>2</v>
      </c>
      <c r="C819" s="8" t="s">
        <v>84</v>
      </c>
      <c r="D819" s="10"/>
      <c r="E819" s="7"/>
      <c r="F819" s="10" t="s">
        <v>85</v>
      </c>
      <c r="G819" s="9">
        <v>3.0422447624681257</v>
      </c>
    </row>
    <row r="820" spans="1:7" x14ac:dyDescent="0.25">
      <c r="A820" s="11">
        <v>5.2</v>
      </c>
      <c r="B820" s="11">
        <v>2</v>
      </c>
      <c r="C820" s="8" t="s">
        <v>84</v>
      </c>
      <c r="D820" s="10"/>
      <c r="E820" s="7"/>
      <c r="F820" s="10" t="s">
        <v>85</v>
      </c>
      <c r="G820" s="9">
        <v>3.1827237942750521</v>
      </c>
    </row>
    <row r="821" spans="1:7" x14ac:dyDescent="0.25">
      <c r="A821" s="11">
        <v>5.2</v>
      </c>
      <c r="B821" s="11">
        <v>2</v>
      </c>
      <c r="C821" s="8" t="s">
        <v>84</v>
      </c>
      <c r="D821" s="10"/>
      <c r="E821" s="7"/>
      <c r="F821" s="10" t="s">
        <v>85</v>
      </c>
      <c r="G821" s="9">
        <v>3.2214717479243644</v>
      </c>
    </row>
    <row r="822" spans="1:7" x14ac:dyDescent="0.25">
      <c r="A822" s="11">
        <v>5.2</v>
      </c>
      <c r="B822" s="11">
        <v>2</v>
      </c>
      <c r="C822" s="8" t="s">
        <v>84</v>
      </c>
      <c r="D822" s="10"/>
      <c r="E822" s="7"/>
      <c r="F822" s="10" t="s">
        <v>85</v>
      </c>
      <c r="G822" s="9">
        <v>3.4796532448798287</v>
      </c>
    </row>
    <row r="823" spans="1:7" x14ac:dyDescent="0.25">
      <c r="A823" s="11">
        <v>5.2</v>
      </c>
      <c r="B823" s="11">
        <v>2</v>
      </c>
      <c r="C823" s="8" t="s">
        <v>84</v>
      </c>
      <c r="D823" s="10"/>
      <c r="E823" s="7"/>
      <c r="F823" s="10" t="s">
        <v>85</v>
      </c>
      <c r="G823" s="9">
        <v>3.5149472748316692</v>
      </c>
    </row>
    <row r="824" spans="1:7" x14ac:dyDescent="0.25">
      <c r="A824" s="11">
        <v>5.2</v>
      </c>
      <c r="B824" s="11">
        <v>2</v>
      </c>
      <c r="C824" s="8" t="s">
        <v>86</v>
      </c>
      <c r="D824" s="10"/>
      <c r="E824" s="7"/>
      <c r="F824" s="10" t="s">
        <v>87</v>
      </c>
      <c r="G824" s="9">
        <v>4.1961587113893799</v>
      </c>
    </row>
    <row r="825" spans="1:7" x14ac:dyDescent="0.25">
      <c r="A825" s="11">
        <v>5.2</v>
      </c>
      <c r="B825" s="11">
        <v>2</v>
      </c>
      <c r="C825" s="8" t="s">
        <v>94</v>
      </c>
      <c r="D825" s="10"/>
      <c r="E825" s="7" t="s">
        <v>15</v>
      </c>
      <c r="F825" s="10" t="s">
        <v>95</v>
      </c>
      <c r="G825" s="9">
        <v>3.9629997092781117</v>
      </c>
    </row>
    <row r="826" spans="1:7" x14ac:dyDescent="0.25">
      <c r="A826" s="11">
        <v>5.2</v>
      </c>
      <c r="B826" s="11">
        <v>2</v>
      </c>
      <c r="C826" s="8" t="s">
        <v>96</v>
      </c>
      <c r="D826" s="10"/>
      <c r="E826" s="7"/>
      <c r="F826" s="10" t="s">
        <v>97</v>
      </c>
      <c r="G826" s="9">
        <v>2.4534452978042594</v>
      </c>
    </row>
    <row r="827" spans="1:7" x14ac:dyDescent="0.25">
      <c r="A827" s="11">
        <v>5.2</v>
      </c>
      <c r="B827" s="11">
        <v>2</v>
      </c>
      <c r="C827" s="8" t="s">
        <v>98</v>
      </c>
      <c r="D827" s="10"/>
      <c r="E827" s="7"/>
      <c r="F827" s="10" t="s">
        <v>100</v>
      </c>
      <c r="G827" s="9">
        <v>3.6722598751643201</v>
      </c>
    </row>
    <row r="828" spans="1:7" x14ac:dyDescent="0.25">
      <c r="A828" s="11">
        <v>5.2</v>
      </c>
      <c r="B828" s="11">
        <v>2</v>
      </c>
      <c r="C828" s="8" t="s">
        <v>101</v>
      </c>
      <c r="D828" s="10"/>
      <c r="E828" s="7"/>
      <c r="F828" s="10" t="s">
        <v>102</v>
      </c>
      <c r="G828" s="9">
        <v>4.4834978198992372</v>
      </c>
    </row>
    <row r="829" spans="1:7" x14ac:dyDescent="0.25">
      <c r="A829" s="11">
        <v>5.2</v>
      </c>
      <c r="B829" s="11">
        <v>2</v>
      </c>
      <c r="C829" s="8" t="s">
        <v>101</v>
      </c>
      <c r="D829" s="10"/>
      <c r="E829" s="7"/>
      <c r="F829" s="10" t="s">
        <v>103</v>
      </c>
      <c r="G829" s="9">
        <v>4.8066000566040588</v>
      </c>
    </row>
    <row r="830" spans="1:7" x14ac:dyDescent="0.25">
      <c r="A830" s="11">
        <v>5.2</v>
      </c>
      <c r="B830" s="11">
        <v>2</v>
      </c>
      <c r="C830" s="8" t="s">
        <v>137</v>
      </c>
      <c r="D830" s="10"/>
      <c r="E830" s="7"/>
      <c r="F830" s="10" t="s">
        <v>105</v>
      </c>
      <c r="G830" s="9">
        <v>3.7982717003033235</v>
      </c>
    </row>
    <row r="831" spans="1:7" x14ac:dyDescent="0.25">
      <c r="A831" s="11">
        <v>5.2</v>
      </c>
      <c r="B831" s="11">
        <v>2</v>
      </c>
      <c r="C831" s="8" t="s">
        <v>137</v>
      </c>
      <c r="D831" s="10"/>
      <c r="E831" s="7"/>
      <c r="F831" s="10" t="s">
        <v>106</v>
      </c>
      <c r="G831" s="9">
        <v>3.5743653895865943</v>
      </c>
    </row>
    <row r="832" spans="1:7" x14ac:dyDescent="0.25">
      <c r="A832" s="11">
        <v>5.2</v>
      </c>
      <c r="B832" s="11">
        <v>2</v>
      </c>
      <c r="C832" s="8" t="s">
        <v>137</v>
      </c>
      <c r="D832" s="10"/>
      <c r="E832" s="7"/>
      <c r="F832" s="10" t="s">
        <v>106</v>
      </c>
      <c r="G832" s="9">
        <v>4.1370143245279003</v>
      </c>
    </row>
    <row r="833" spans="1:7" x14ac:dyDescent="0.25">
      <c r="A833" s="11">
        <v>5.2</v>
      </c>
      <c r="B833" s="11">
        <v>2</v>
      </c>
      <c r="C833" s="8" t="s">
        <v>107</v>
      </c>
      <c r="D833" s="10" t="s">
        <v>107</v>
      </c>
      <c r="E833" s="7"/>
      <c r="F833" s="10" t="s">
        <v>108</v>
      </c>
      <c r="G833" s="9">
        <v>3.2772944258388188</v>
      </c>
    </row>
    <row r="834" spans="1:7" x14ac:dyDescent="0.25">
      <c r="A834" s="11">
        <v>5.2</v>
      </c>
      <c r="B834" s="11">
        <v>2</v>
      </c>
      <c r="C834" s="8" t="s">
        <v>107</v>
      </c>
      <c r="D834" s="10" t="s">
        <v>107</v>
      </c>
      <c r="E834" s="7"/>
      <c r="F834" s="10" t="s">
        <v>108</v>
      </c>
      <c r="G834" s="9">
        <v>4.4703770237374014</v>
      </c>
    </row>
    <row r="835" spans="1:7" x14ac:dyDescent="0.25">
      <c r="A835" s="11">
        <v>5.2</v>
      </c>
      <c r="B835" s="11">
        <v>2</v>
      </c>
      <c r="C835" s="8" t="s">
        <v>110</v>
      </c>
      <c r="D835" s="10" t="s">
        <v>110</v>
      </c>
      <c r="E835" s="7"/>
      <c r="F835" s="10" t="s">
        <v>111</v>
      </c>
      <c r="G835" s="9">
        <v>3.6017963571038534</v>
      </c>
    </row>
    <row r="836" spans="1:7" x14ac:dyDescent="0.25">
      <c r="A836" s="11">
        <v>5.2</v>
      </c>
      <c r="B836" s="11">
        <v>2</v>
      </c>
      <c r="C836" s="8" t="s">
        <v>110</v>
      </c>
      <c r="D836" s="10" t="s">
        <v>110</v>
      </c>
      <c r="E836" s="7"/>
      <c r="F836" s="10" t="s">
        <v>111</v>
      </c>
      <c r="G836" s="9">
        <v>3.7893938978384862</v>
      </c>
    </row>
    <row r="837" spans="1:7" x14ac:dyDescent="0.25">
      <c r="A837" s="11">
        <v>5.2</v>
      </c>
      <c r="B837" s="11">
        <v>2</v>
      </c>
      <c r="C837" s="8" t="s">
        <v>112</v>
      </c>
      <c r="D837" s="10"/>
      <c r="E837" s="7"/>
      <c r="F837" s="10" t="s">
        <v>113</v>
      </c>
      <c r="G837" s="9">
        <v>2.9998872806435015</v>
      </c>
    </row>
    <row r="838" spans="1:7" x14ac:dyDescent="0.25">
      <c r="A838" s="11">
        <v>5.2</v>
      </c>
      <c r="B838" s="11">
        <v>2</v>
      </c>
      <c r="C838" s="8" t="s">
        <v>112</v>
      </c>
      <c r="D838" s="10"/>
      <c r="E838" s="7"/>
      <c r="F838" s="10" t="s">
        <v>113</v>
      </c>
      <c r="G838" s="9">
        <v>3.4826035455996713</v>
      </c>
    </row>
    <row r="839" spans="1:7" x14ac:dyDescent="0.25">
      <c r="A839" s="11">
        <v>5.2</v>
      </c>
      <c r="B839" s="11">
        <v>2</v>
      </c>
      <c r="C839" s="8" t="s">
        <v>112</v>
      </c>
      <c r="D839" s="10"/>
      <c r="E839" s="7"/>
      <c r="F839" s="10" t="s">
        <v>113</v>
      </c>
      <c r="G839" s="9">
        <v>3.547118034922883</v>
      </c>
    </row>
    <row r="840" spans="1:7" x14ac:dyDescent="0.25">
      <c r="A840" s="11">
        <v>5.2</v>
      </c>
      <c r="B840" s="11">
        <v>2</v>
      </c>
      <c r="C840" s="8" t="s">
        <v>115</v>
      </c>
      <c r="D840" s="10" t="s">
        <v>115</v>
      </c>
      <c r="E840" s="7"/>
      <c r="F840" s="10" t="s">
        <v>116</v>
      </c>
      <c r="G840" s="9">
        <v>3.9297984516193716</v>
      </c>
    </row>
    <row r="841" spans="1:7" x14ac:dyDescent="0.25">
      <c r="A841" s="11">
        <v>5.2</v>
      </c>
      <c r="B841" s="11">
        <v>2</v>
      </c>
      <c r="C841" s="8" t="s">
        <v>115</v>
      </c>
      <c r="D841" s="10" t="s">
        <v>115</v>
      </c>
      <c r="E841" s="7"/>
      <c r="F841" s="10" t="s">
        <v>116</v>
      </c>
      <c r="G841" s="9">
        <v>4.1286939213463256</v>
      </c>
    </row>
    <row r="842" spans="1:7" x14ac:dyDescent="0.25">
      <c r="A842" s="11">
        <v>5.2</v>
      </c>
      <c r="B842" s="11">
        <v>2</v>
      </c>
      <c r="C842" s="8" t="s">
        <v>115</v>
      </c>
      <c r="D842" s="10" t="s">
        <v>115</v>
      </c>
      <c r="E842" s="7"/>
      <c r="F842" s="10" t="s">
        <v>116</v>
      </c>
      <c r="G842" s="9">
        <v>4.9534452978042598</v>
      </c>
    </row>
    <row r="843" spans="1:7" x14ac:dyDescent="0.25">
      <c r="A843" s="11">
        <v>5.2</v>
      </c>
      <c r="B843" s="11">
        <v>2</v>
      </c>
      <c r="C843" s="8" t="s">
        <v>115</v>
      </c>
      <c r="D843" s="10" t="s">
        <v>115</v>
      </c>
      <c r="E843" s="7"/>
      <c r="F843" s="10" t="s">
        <v>116</v>
      </c>
      <c r="G843" s="9">
        <v>4.4091952222348132</v>
      </c>
    </row>
    <row r="844" spans="1:7" x14ac:dyDescent="0.25">
      <c r="A844" s="11">
        <v>5.2</v>
      </c>
      <c r="B844" s="11">
        <v>2</v>
      </c>
      <c r="C844" s="8" t="s">
        <v>115</v>
      </c>
      <c r="D844" s="10" t="s">
        <v>115</v>
      </c>
      <c r="E844" s="7"/>
      <c r="F844" s="10" t="s">
        <v>116</v>
      </c>
      <c r="G844" s="9">
        <v>4.4091952222348132</v>
      </c>
    </row>
    <row r="845" spans="1:7" x14ac:dyDescent="0.25">
      <c r="A845" s="11">
        <v>5.2</v>
      </c>
      <c r="B845" s="11">
        <v>2</v>
      </c>
      <c r="C845" s="8" t="s">
        <v>115</v>
      </c>
      <c r="D845" s="10" t="s">
        <v>115</v>
      </c>
      <c r="E845" s="7"/>
      <c r="F845" s="10" t="s">
        <v>116</v>
      </c>
      <c r="G845" s="9">
        <v>4.4091952222348132</v>
      </c>
    </row>
    <row r="846" spans="1:7" x14ac:dyDescent="0.25">
      <c r="A846" s="11">
        <v>5.2</v>
      </c>
      <c r="B846" s="11">
        <v>2</v>
      </c>
      <c r="C846" s="8" t="s">
        <v>115</v>
      </c>
      <c r="D846" s="10" t="s">
        <v>115</v>
      </c>
      <c r="E846" s="7"/>
      <c r="F846" s="10" t="s">
        <v>116</v>
      </c>
      <c r="G846" s="9">
        <v>4.4091952222348132</v>
      </c>
    </row>
    <row r="847" spans="1:7" x14ac:dyDescent="0.25">
      <c r="A847" s="11">
        <v>5.2</v>
      </c>
      <c r="B847" s="11">
        <v>2</v>
      </c>
      <c r="C847" s="8" t="s">
        <v>133</v>
      </c>
      <c r="D847" s="10" t="s">
        <v>133</v>
      </c>
      <c r="E847" s="7"/>
      <c r="F847" s="10" t="s">
        <v>134</v>
      </c>
      <c r="G847" s="9">
        <v>4.2459265481648378</v>
      </c>
    </row>
    <row r="848" spans="1:7" x14ac:dyDescent="0.25">
      <c r="A848" s="11">
        <v>5.6</v>
      </c>
      <c r="B848" s="11">
        <v>1</v>
      </c>
      <c r="C848" s="8" t="s">
        <v>68</v>
      </c>
      <c r="D848" s="10"/>
      <c r="E848" s="7"/>
      <c r="F848" s="10" t="s">
        <v>71</v>
      </c>
      <c r="G848" s="9">
        <v>4.0867449387342338</v>
      </c>
    </row>
    <row r="849" spans="1:7" x14ac:dyDescent="0.25">
      <c r="A849" s="11">
        <v>5.6</v>
      </c>
      <c r="B849" s="11">
        <v>1</v>
      </c>
      <c r="C849" s="8" t="s">
        <v>68</v>
      </c>
      <c r="D849" s="10"/>
      <c r="E849" s="7"/>
      <c r="F849" s="10" t="s">
        <v>71</v>
      </c>
      <c r="G849" s="9">
        <v>4.0867449387342338</v>
      </c>
    </row>
    <row r="850" spans="1:7" x14ac:dyDescent="0.25">
      <c r="A850" s="11">
        <v>5.6</v>
      </c>
      <c r="B850" s="11">
        <v>1</v>
      </c>
      <c r="C850" s="8" t="s">
        <v>117</v>
      </c>
      <c r="D850" s="10"/>
      <c r="E850" s="7"/>
      <c r="F850" s="10" t="s">
        <v>118</v>
      </c>
      <c r="G850" s="9">
        <v>3.6654584390573088</v>
      </c>
    </row>
    <row r="851" spans="1:7" x14ac:dyDescent="0.25">
      <c r="A851" s="11">
        <v>5.6</v>
      </c>
      <c r="B851" s="11">
        <v>1</v>
      </c>
      <c r="C851" s="8" t="s">
        <v>117</v>
      </c>
      <c r="D851" s="10"/>
      <c r="E851" s="7"/>
      <c r="F851" s="10" t="s">
        <v>118</v>
      </c>
      <c r="G851" s="9">
        <v>3.8273180142639842</v>
      </c>
    </row>
    <row r="852" spans="1:7" x14ac:dyDescent="0.25">
      <c r="A852" s="11">
        <v>5.6</v>
      </c>
      <c r="B852" s="11">
        <v>1</v>
      </c>
      <c r="C852" s="8" t="s">
        <v>117</v>
      </c>
      <c r="D852" s="10"/>
      <c r="E852" s="7"/>
      <c r="F852" s="10" t="s">
        <v>118</v>
      </c>
      <c r="G852" s="9">
        <v>4.0884672150283512</v>
      </c>
    </row>
    <row r="853" spans="1:7" x14ac:dyDescent="0.25">
      <c r="A853" s="11">
        <v>5.6</v>
      </c>
      <c r="B853" s="11">
        <v>1</v>
      </c>
      <c r="C853" s="8" t="s">
        <v>117</v>
      </c>
      <c r="D853" s="10"/>
      <c r="E853" s="7"/>
      <c r="F853" s="10" t="s">
        <v>118</v>
      </c>
      <c r="G853" s="9">
        <v>4.0884672150283512</v>
      </c>
    </row>
    <row r="854" spans="1:7" x14ac:dyDescent="0.25">
      <c r="A854" s="11">
        <v>5.6</v>
      </c>
      <c r="B854" s="11">
        <v>1</v>
      </c>
      <c r="C854" s="8" t="s">
        <v>117</v>
      </c>
      <c r="D854" s="10"/>
      <c r="E854" s="7"/>
      <c r="F854" s="10" t="s">
        <v>118</v>
      </c>
      <c r="G854" s="9">
        <v>4.0884672150283512</v>
      </c>
    </row>
    <row r="855" spans="1:7" x14ac:dyDescent="0.25">
      <c r="A855" s="11">
        <v>5.6</v>
      </c>
      <c r="B855" s="11">
        <v>2</v>
      </c>
      <c r="C855" s="8" t="s">
        <v>19</v>
      </c>
      <c r="D855" s="10" t="s">
        <v>19</v>
      </c>
      <c r="E855" s="7"/>
      <c r="F855" s="10" t="s">
        <v>20</v>
      </c>
      <c r="G855" s="9">
        <v>3.2268505572168249</v>
      </c>
    </row>
    <row r="856" spans="1:7" x14ac:dyDescent="0.25">
      <c r="A856" s="11">
        <v>5.6</v>
      </c>
      <c r="B856" s="11">
        <v>2</v>
      </c>
      <c r="C856" s="8" t="s">
        <v>42</v>
      </c>
      <c r="D856" s="10"/>
      <c r="E856" s="7"/>
      <c r="F856" s="10" t="s">
        <v>43</v>
      </c>
      <c r="G856" s="9">
        <v>4.3898442903017774</v>
      </c>
    </row>
    <row r="857" spans="1:7" x14ac:dyDescent="0.25">
      <c r="A857" s="11">
        <v>5.6</v>
      </c>
      <c r="B857" s="11">
        <v>2</v>
      </c>
      <c r="C857" s="8" t="s">
        <v>53</v>
      </c>
      <c r="D857" s="10" t="s">
        <v>57</v>
      </c>
      <c r="E857" s="7"/>
      <c r="F857" s="10" t="s">
        <v>58</v>
      </c>
      <c r="G857" s="9">
        <v>2.1315172029168967</v>
      </c>
    </row>
    <row r="858" spans="1:7" x14ac:dyDescent="0.25">
      <c r="A858" s="11">
        <v>5.6</v>
      </c>
      <c r="B858" s="11">
        <v>2</v>
      </c>
      <c r="C858" s="8" t="s">
        <v>53</v>
      </c>
      <c r="D858" s="10" t="s">
        <v>57</v>
      </c>
      <c r="E858" s="7"/>
      <c r="F858" s="10" t="s">
        <v>58</v>
      </c>
      <c r="G858" s="9">
        <v>2.547118034922883</v>
      </c>
    </row>
    <row r="859" spans="1:7" x14ac:dyDescent="0.25">
      <c r="A859" s="11">
        <v>5.6</v>
      </c>
      <c r="B859" s="11">
        <v>2</v>
      </c>
      <c r="C859" s="8" t="s">
        <v>53</v>
      </c>
      <c r="D859" s="10" t="s">
        <v>57</v>
      </c>
      <c r="E859" s="7"/>
      <c r="F859" s="10" t="s">
        <v>58</v>
      </c>
      <c r="G859" s="9">
        <v>3.0769026680395175</v>
      </c>
    </row>
    <row r="860" spans="1:7" x14ac:dyDescent="0.25">
      <c r="A860" s="11">
        <v>5.6</v>
      </c>
      <c r="B860" s="11">
        <v>2</v>
      </c>
      <c r="C860" s="8" t="s">
        <v>53</v>
      </c>
      <c r="D860" s="10" t="s">
        <v>57</v>
      </c>
      <c r="E860" s="7"/>
      <c r="F860" s="10" t="s">
        <v>58</v>
      </c>
      <c r="G860" s="9">
        <v>3.0962943607833222</v>
      </c>
    </row>
    <row r="861" spans="1:7" x14ac:dyDescent="0.25">
      <c r="A861" s="11">
        <v>5.6</v>
      </c>
      <c r="B861" s="11">
        <v>2</v>
      </c>
      <c r="C861" s="8" t="s">
        <v>53</v>
      </c>
      <c r="D861" s="10" t="s">
        <v>57</v>
      </c>
      <c r="E861" s="7"/>
      <c r="F861" s="10" t="s">
        <v>58</v>
      </c>
      <c r="G861" s="9">
        <v>3.1467588152087123</v>
      </c>
    </row>
    <row r="862" spans="1:7" x14ac:dyDescent="0.25">
      <c r="A862" s="11">
        <v>5.6</v>
      </c>
      <c r="B862" s="11">
        <v>2</v>
      </c>
      <c r="C862" s="8" t="s">
        <v>53</v>
      </c>
      <c r="D862" s="10" t="s">
        <v>57</v>
      </c>
      <c r="E862" s="7"/>
      <c r="F862" s="10" t="s">
        <v>58</v>
      </c>
      <c r="G862" s="9">
        <v>3.2386767633172799</v>
      </c>
    </row>
    <row r="863" spans="1:7" x14ac:dyDescent="0.25">
      <c r="A863" s="11">
        <v>5.6</v>
      </c>
      <c r="B863" s="11">
        <v>2</v>
      </c>
      <c r="C863" s="8" t="s">
        <v>53</v>
      </c>
      <c r="D863" s="10" t="s">
        <v>57</v>
      </c>
      <c r="E863" s="7"/>
      <c r="F863" s="10" t="s">
        <v>58</v>
      </c>
      <c r="G863" s="9">
        <v>3.2730613794288979</v>
      </c>
    </row>
    <row r="864" spans="1:7" x14ac:dyDescent="0.25">
      <c r="A864" s="11">
        <v>5.6</v>
      </c>
      <c r="B864" s="11">
        <v>2</v>
      </c>
      <c r="C864" s="8" t="s">
        <v>53</v>
      </c>
      <c r="D864" s="10" t="s">
        <v>57</v>
      </c>
      <c r="E864" s="7"/>
      <c r="F864" s="10" t="s">
        <v>58</v>
      </c>
      <c r="G864" s="9">
        <v>3.3362833878644325</v>
      </c>
    </row>
    <row r="865" spans="1:7" x14ac:dyDescent="0.25">
      <c r="A865" s="11">
        <v>5.6</v>
      </c>
      <c r="B865" s="11">
        <v>2</v>
      </c>
      <c r="C865" s="8" t="s">
        <v>53</v>
      </c>
      <c r="D865" s="10" t="s">
        <v>57</v>
      </c>
      <c r="E865" s="7"/>
      <c r="F865" s="10" t="s">
        <v>58</v>
      </c>
      <c r="G865" s="9">
        <v>3.3653199779583955</v>
      </c>
    </row>
    <row r="866" spans="1:7" x14ac:dyDescent="0.25">
      <c r="A866" s="11">
        <v>5.6</v>
      </c>
      <c r="B866" s="11">
        <v>2</v>
      </c>
      <c r="C866" s="8" t="s">
        <v>53</v>
      </c>
      <c r="D866" s="10" t="s">
        <v>57</v>
      </c>
      <c r="E866" s="7"/>
      <c r="F866" s="10" t="s">
        <v>58</v>
      </c>
      <c r="G866" s="9">
        <v>3.3742306165020177</v>
      </c>
    </row>
    <row r="867" spans="1:7" x14ac:dyDescent="0.25">
      <c r="A867" s="11">
        <v>5.6</v>
      </c>
      <c r="B867" s="11">
        <v>2</v>
      </c>
      <c r="C867" s="8" t="s">
        <v>53</v>
      </c>
      <c r="D867" s="10" t="s">
        <v>57</v>
      </c>
      <c r="E867" s="7"/>
      <c r="F867" s="10" t="s">
        <v>58</v>
      </c>
      <c r="G867" s="9">
        <v>3.3813072893772795</v>
      </c>
    </row>
    <row r="868" spans="1:7" x14ac:dyDescent="0.25">
      <c r="A868" s="11">
        <v>5.6</v>
      </c>
      <c r="B868" s="11">
        <v>2</v>
      </c>
      <c r="C868" s="8" t="s">
        <v>53</v>
      </c>
      <c r="D868" s="10" t="s">
        <v>57</v>
      </c>
      <c r="E868" s="7"/>
      <c r="F868" s="10" t="s">
        <v>58</v>
      </c>
      <c r="G868" s="9">
        <v>3.4534452978042594</v>
      </c>
    </row>
    <row r="869" spans="1:7" x14ac:dyDescent="0.25">
      <c r="A869" s="11">
        <v>5.6</v>
      </c>
      <c r="B869" s="11">
        <v>2</v>
      </c>
      <c r="C869" s="8" t="s">
        <v>53</v>
      </c>
      <c r="D869" s="10" t="s">
        <v>57</v>
      </c>
      <c r="E869" s="7"/>
      <c r="F869" s="10" t="s">
        <v>58</v>
      </c>
      <c r="G869" s="9">
        <v>3.6379691195322161</v>
      </c>
    </row>
    <row r="870" spans="1:7" x14ac:dyDescent="0.25">
      <c r="A870" s="11">
        <v>5.6</v>
      </c>
      <c r="B870" s="11">
        <v>2</v>
      </c>
      <c r="C870" s="8" t="s">
        <v>53</v>
      </c>
      <c r="D870" s="10" t="s">
        <v>57</v>
      </c>
      <c r="E870" s="7"/>
      <c r="F870" s="10" t="s">
        <v>58</v>
      </c>
      <c r="G870" s="9">
        <v>3.6399213467601736</v>
      </c>
    </row>
    <row r="871" spans="1:7" x14ac:dyDescent="0.25">
      <c r="A871" s="11">
        <v>5.6</v>
      </c>
      <c r="B871" s="11">
        <v>2</v>
      </c>
      <c r="C871" s="8" t="s">
        <v>53</v>
      </c>
      <c r="D871" s="10" t="s">
        <v>57</v>
      </c>
      <c r="E871" s="7"/>
      <c r="F871" s="10" t="s">
        <v>58</v>
      </c>
      <c r="G871" s="9">
        <v>3.6831611071229076</v>
      </c>
    </row>
    <row r="872" spans="1:7" x14ac:dyDescent="0.25">
      <c r="A872" s="11">
        <v>5.6</v>
      </c>
      <c r="B872" s="11">
        <v>2</v>
      </c>
      <c r="C872" s="8" t="s">
        <v>53</v>
      </c>
      <c r="D872" s="10" t="s">
        <v>57</v>
      </c>
      <c r="E872" s="7"/>
      <c r="F872" s="10" t="s">
        <v>58</v>
      </c>
      <c r="G872" s="9">
        <v>3.7021450322224183</v>
      </c>
    </row>
    <row r="873" spans="1:7" x14ac:dyDescent="0.25">
      <c r="A873" s="11">
        <v>5.6</v>
      </c>
      <c r="B873" s="11">
        <v>2</v>
      </c>
      <c r="C873" s="8" t="s">
        <v>53</v>
      </c>
      <c r="D873" s="10" t="s">
        <v>57</v>
      </c>
      <c r="E873" s="7"/>
      <c r="F873" s="10" t="s">
        <v>58</v>
      </c>
      <c r="G873" s="9">
        <v>3.7459265481648374</v>
      </c>
    </row>
    <row r="874" spans="1:7" x14ac:dyDescent="0.25">
      <c r="A874" s="11">
        <v>5.6</v>
      </c>
      <c r="B874" s="11">
        <v>2</v>
      </c>
      <c r="C874" s="8" t="s">
        <v>53</v>
      </c>
      <c r="D874" s="10" t="s">
        <v>57</v>
      </c>
      <c r="E874" s="7"/>
      <c r="F874" s="10" t="s">
        <v>58</v>
      </c>
      <c r="G874" s="9">
        <v>3.7529454648649785</v>
      </c>
    </row>
    <row r="875" spans="1:7" x14ac:dyDescent="0.25">
      <c r="A875" s="11">
        <v>5.6</v>
      </c>
      <c r="B875" s="11">
        <v>2</v>
      </c>
      <c r="C875" s="8" t="s">
        <v>53</v>
      </c>
      <c r="D875" s="10" t="s">
        <v>57</v>
      </c>
      <c r="E875" s="7"/>
      <c r="F875" s="10" t="s">
        <v>58</v>
      </c>
      <c r="G875" s="9">
        <v>3.8919902068418972</v>
      </c>
    </row>
    <row r="876" spans="1:7" x14ac:dyDescent="0.25">
      <c r="A876" s="11">
        <v>5.6</v>
      </c>
      <c r="B876" s="11">
        <v>2</v>
      </c>
      <c r="C876" s="8" t="s">
        <v>53</v>
      </c>
      <c r="D876" s="10" t="s">
        <v>57</v>
      </c>
      <c r="E876" s="7"/>
      <c r="F876" s="10" t="s">
        <v>58</v>
      </c>
      <c r="G876" s="9">
        <v>3.8933635174356835</v>
      </c>
    </row>
    <row r="877" spans="1:7" x14ac:dyDescent="0.25">
      <c r="A877" s="11">
        <v>5.6</v>
      </c>
      <c r="B877" s="11">
        <v>2</v>
      </c>
      <c r="C877" s="8" t="s">
        <v>53</v>
      </c>
      <c r="D877" s="10" t="s">
        <v>57</v>
      </c>
      <c r="E877" s="7"/>
      <c r="F877" s="10" t="s">
        <v>58</v>
      </c>
      <c r="G877" s="9">
        <v>3.9327738516428146</v>
      </c>
    </row>
    <row r="878" spans="1:7" x14ac:dyDescent="0.25">
      <c r="A878" s="11">
        <v>5.6</v>
      </c>
      <c r="B878" s="11">
        <v>2</v>
      </c>
      <c r="C878" s="8" t="s">
        <v>53</v>
      </c>
      <c r="D878" s="10" t="s">
        <v>57</v>
      </c>
      <c r="E878" s="7"/>
      <c r="F878" s="10" t="s">
        <v>58</v>
      </c>
      <c r="G878" s="9">
        <v>3.9381049787568769</v>
      </c>
    </row>
    <row r="879" spans="1:7" x14ac:dyDescent="0.25">
      <c r="A879" s="11">
        <v>5.6</v>
      </c>
      <c r="B879" s="11">
        <v>2</v>
      </c>
      <c r="C879" s="8" t="s">
        <v>53</v>
      </c>
      <c r="D879" s="10" t="s">
        <v>57</v>
      </c>
      <c r="E879" s="7"/>
      <c r="F879" s="10" t="s">
        <v>58</v>
      </c>
      <c r="G879" s="9">
        <v>3.9474088816539723</v>
      </c>
    </row>
    <row r="880" spans="1:7" x14ac:dyDescent="0.25">
      <c r="A880" s="11">
        <v>5.6</v>
      </c>
      <c r="B880" s="11">
        <v>2</v>
      </c>
      <c r="C880" s="8" t="s">
        <v>53</v>
      </c>
      <c r="D880" s="10" t="s">
        <v>57</v>
      </c>
      <c r="E880" s="7"/>
      <c r="F880" s="10" t="s">
        <v>58</v>
      </c>
      <c r="G880" s="9">
        <v>3.9588352171808805</v>
      </c>
    </row>
    <row r="881" spans="1:7" x14ac:dyDescent="0.25">
      <c r="A881" s="11">
        <v>5.6</v>
      </c>
      <c r="B881" s="11">
        <v>2</v>
      </c>
      <c r="C881" s="8" t="s">
        <v>53</v>
      </c>
      <c r="D881" s="10" t="s">
        <v>57</v>
      </c>
      <c r="E881" s="7"/>
      <c r="F881" s="10" t="s">
        <v>58</v>
      </c>
      <c r="G881" s="9">
        <v>3.9938878080714568</v>
      </c>
    </row>
    <row r="882" spans="1:7" x14ac:dyDescent="0.25">
      <c r="A882" s="11">
        <v>5.6</v>
      </c>
      <c r="B882" s="11">
        <v>2</v>
      </c>
      <c r="C882" s="8" t="s">
        <v>53</v>
      </c>
      <c r="D882" s="10" t="s">
        <v>57</v>
      </c>
      <c r="E882" s="7"/>
      <c r="F882" s="10" t="s">
        <v>58</v>
      </c>
      <c r="G882" s="9">
        <v>4.0134553456122584</v>
      </c>
    </row>
    <row r="883" spans="1:7" x14ac:dyDescent="0.25">
      <c r="A883" s="11">
        <v>5.6</v>
      </c>
      <c r="B883" s="11">
        <v>2</v>
      </c>
      <c r="C883" s="8" t="s">
        <v>53</v>
      </c>
      <c r="D883" s="10" t="s">
        <v>57</v>
      </c>
      <c r="E883" s="7"/>
      <c r="F883" s="10" t="s">
        <v>58</v>
      </c>
      <c r="G883" s="9">
        <v>4.0208295758186079</v>
      </c>
    </row>
    <row r="884" spans="1:7" x14ac:dyDescent="0.25">
      <c r="A884" s="11">
        <v>5.6</v>
      </c>
      <c r="B884" s="11">
        <v>2</v>
      </c>
      <c r="C884" s="8" t="s">
        <v>53</v>
      </c>
      <c r="D884" s="10" t="s">
        <v>57</v>
      </c>
      <c r="E884" s="7"/>
      <c r="F884" s="10" t="s">
        <v>58</v>
      </c>
      <c r="G884" s="9">
        <v>4.0225248704189944</v>
      </c>
    </row>
    <row r="885" spans="1:7" x14ac:dyDescent="0.25">
      <c r="A885" s="11">
        <v>5.6</v>
      </c>
      <c r="B885" s="11">
        <v>2</v>
      </c>
      <c r="C885" s="8" t="s">
        <v>53</v>
      </c>
      <c r="D885" s="10" t="s">
        <v>57</v>
      </c>
      <c r="E885" s="7"/>
      <c r="F885" s="10" t="s">
        <v>58</v>
      </c>
      <c r="G885" s="9">
        <v>4.0437844589341125</v>
      </c>
    </row>
    <row r="886" spans="1:7" x14ac:dyDescent="0.25">
      <c r="A886" s="11">
        <v>5.6</v>
      </c>
      <c r="B886" s="11">
        <v>2</v>
      </c>
      <c r="C886" s="8" t="s">
        <v>53</v>
      </c>
      <c r="D886" s="10" t="s">
        <v>57</v>
      </c>
      <c r="E886" s="7"/>
      <c r="F886" s="10" t="s">
        <v>58</v>
      </c>
      <c r="G886" s="9">
        <v>4.0499368827912559</v>
      </c>
    </row>
    <row r="887" spans="1:7" x14ac:dyDescent="0.25">
      <c r="A887" s="11">
        <v>5.6</v>
      </c>
      <c r="B887" s="11">
        <v>2</v>
      </c>
      <c r="C887" s="8" t="s">
        <v>53</v>
      </c>
      <c r="D887" s="10" t="s">
        <v>57</v>
      </c>
      <c r="E887" s="7"/>
      <c r="F887" s="10" t="s">
        <v>58</v>
      </c>
      <c r="G887" s="9">
        <v>4.0519586053760328</v>
      </c>
    </row>
    <row r="888" spans="1:7" x14ac:dyDescent="0.25">
      <c r="A888" s="11">
        <v>5.6</v>
      </c>
      <c r="B888" s="11">
        <v>2</v>
      </c>
      <c r="C888" s="8" t="s">
        <v>53</v>
      </c>
      <c r="D888" s="10" t="s">
        <v>57</v>
      </c>
      <c r="E888" s="7"/>
      <c r="F888" s="10" t="s">
        <v>58</v>
      </c>
      <c r="G888" s="9">
        <v>4.0745178782290496</v>
      </c>
    </row>
    <row r="889" spans="1:7" x14ac:dyDescent="0.25">
      <c r="A889" s="11">
        <v>5.6</v>
      </c>
      <c r="B889" s="11">
        <v>2</v>
      </c>
      <c r="C889" s="8" t="s">
        <v>53</v>
      </c>
      <c r="D889" s="10" t="s">
        <v>57</v>
      </c>
      <c r="E889" s="7"/>
      <c r="F889" s="10" t="s">
        <v>58</v>
      </c>
      <c r="G889" s="9">
        <v>4.0774090545260524</v>
      </c>
    </row>
    <row r="890" spans="1:7" x14ac:dyDescent="0.25">
      <c r="A890" s="11">
        <v>5.6</v>
      </c>
      <c r="B890" s="11">
        <v>2</v>
      </c>
      <c r="C890" s="8" t="s">
        <v>53</v>
      </c>
      <c r="D890" s="10" t="s">
        <v>57</v>
      </c>
      <c r="E890" s="7"/>
      <c r="F890" s="10" t="s">
        <v>58</v>
      </c>
      <c r="G890" s="9">
        <v>4.095011087401323</v>
      </c>
    </row>
    <row r="891" spans="1:7" x14ac:dyDescent="0.25">
      <c r="A891" s="11">
        <v>5.6</v>
      </c>
      <c r="B891" s="11">
        <v>2</v>
      </c>
      <c r="C891" s="8" t="s">
        <v>53</v>
      </c>
      <c r="D891" s="10" t="s">
        <v>57</v>
      </c>
      <c r="E891" s="7"/>
      <c r="F891" s="10" t="s">
        <v>58</v>
      </c>
      <c r="G891" s="9">
        <v>4.1085183962820491</v>
      </c>
    </row>
    <row r="892" spans="1:7" x14ac:dyDescent="0.25">
      <c r="A892" s="11">
        <v>5.6</v>
      </c>
      <c r="B892" s="11">
        <v>2</v>
      </c>
      <c r="C892" s="8" t="s">
        <v>53</v>
      </c>
      <c r="D892" s="10" t="s">
        <v>57</v>
      </c>
      <c r="E892" s="7"/>
      <c r="F892" s="10" t="s">
        <v>58</v>
      </c>
      <c r="G892" s="9">
        <v>4.1132542649043398</v>
      </c>
    </row>
    <row r="893" spans="1:7" x14ac:dyDescent="0.25">
      <c r="A893" s="11">
        <v>5.6</v>
      </c>
      <c r="B893" s="11">
        <v>2</v>
      </c>
      <c r="C893" s="8" t="s">
        <v>53</v>
      </c>
      <c r="D893" s="10" t="s">
        <v>57</v>
      </c>
      <c r="E893" s="7"/>
      <c r="F893" s="10" t="s">
        <v>58</v>
      </c>
      <c r="G893" s="9">
        <v>4.1168098383798508</v>
      </c>
    </row>
    <row r="894" spans="1:7" x14ac:dyDescent="0.25">
      <c r="A894" s="11">
        <v>5.6</v>
      </c>
      <c r="B894" s="11">
        <v>2</v>
      </c>
      <c r="C894" s="8" t="s">
        <v>53</v>
      </c>
      <c r="D894" s="10" t="s">
        <v>57</v>
      </c>
      <c r="E894" s="7"/>
      <c r="F894" s="10" t="s">
        <v>58</v>
      </c>
      <c r="G894" s="9">
        <v>4.1204195118858582</v>
      </c>
    </row>
    <row r="895" spans="1:7" x14ac:dyDescent="0.25">
      <c r="A895" s="11">
        <v>5.6</v>
      </c>
      <c r="B895" s="11">
        <v>2</v>
      </c>
      <c r="C895" s="8" t="s">
        <v>53</v>
      </c>
      <c r="D895" s="10" t="s">
        <v>57</v>
      </c>
      <c r="E895" s="7"/>
      <c r="F895" s="10" t="s">
        <v>58</v>
      </c>
      <c r="G895" s="9">
        <v>4.1284581483354197</v>
      </c>
    </row>
    <row r="896" spans="1:7" x14ac:dyDescent="0.25">
      <c r="A896" s="11">
        <v>5.6</v>
      </c>
      <c r="B896" s="11">
        <v>2</v>
      </c>
      <c r="C896" s="8" t="s">
        <v>53</v>
      </c>
      <c r="D896" s="10" t="s">
        <v>57</v>
      </c>
      <c r="E896" s="7"/>
      <c r="F896" s="10" t="s">
        <v>58</v>
      </c>
      <c r="G896" s="9">
        <v>4.1292830169449672</v>
      </c>
    </row>
    <row r="897" spans="1:7" x14ac:dyDescent="0.25">
      <c r="A897" s="11">
        <v>5.6</v>
      </c>
      <c r="B897" s="11">
        <v>2</v>
      </c>
      <c r="C897" s="8" t="s">
        <v>53</v>
      </c>
      <c r="D897" s="10" t="s">
        <v>57</v>
      </c>
      <c r="E897" s="7"/>
      <c r="F897" s="10" t="s">
        <v>58</v>
      </c>
      <c r="G897" s="9">
        <v>4.1442023535118864</v>
      </c>
    </row>
    <row r="898" spans="1:7" x14ac:dyDescent="0.25">
      <c r="A898" s="11">
        <v>5.6</v>
      </c>
      <c r="B898" s="11">
        <v>2</v>
      </c>
      <c r="C898" s="8" t="s">
        <v>53</v>
      </c>
      <c r="D898" s="10" t="s">
        <v>57</v>
      </c>
      <c r="E898" s="7"/>
      <c r="F898" s="10" t="s">
        <v>58</v>
      </c>
      <c r="G898" s="9">
        <v>4.1537142625961234</v>
      </c>
    </row>
    <row r="899" spans="1:7" x14ac:dyDescent="0.25">
      <c r="A899" s="11">
        <v>5.6</v>
      </c>
      <c r="B899" s="11">
        <v>2</v>
      </c>
      <c r="C899" s="8" t="s">
        <v>53</v>
      </c>
      <c r="D899" s="10" t="s">
        <v>57</v>
      </c>
      <c r="E899" s="7"/>
      <c r="F899" s="10" t="s">
        <v>58</v>
      </c>
      <c r="G899" s="9">
        <v>4.185953648797577</v>
      </c>
    </row>
    <row r="900" spans="1:7" x14ac:dyDescent="0.25">
      <c r="A900" s="11">
        <v>5.6</v>
      </c>
      <c r="B900" s="11">
        <v>2</v>
      </c>
      <c r="C900" s="8" t="s">
        <v>53</v>
      </c>
      <c r="D900" s="10" t="s">
        <v>57</v>
      </c>
      <c r="E900" s="7"/>
      <c r="F900" s="10" t="s">
        <v>58</v>
      </c>
      <c r="G900" s="9">
        <v>4.2104432874877658</v>
      </c>
    </row>
    <row r="901" spans="1:7" x14ac:dyDescent="0.25">
      <c r="A901" s="11">
        <v>5.6</v>
      </c>
      <c r="B901" s="11">
        <v>2</v>
      </c>
      <c r="C901" s="8" t="s">
        <v>53</v>
      </c>
      <c r="D901" s="10" t="s">
        <v>57</v>
      </c>
      <c r="E901" s="7"/>
      <c r="F901" s="10" t="s">
        <v>58</v>
      </c>
      <c r="G901" s="9">
        <v>4.2178559633088257</v>
      </c>
    </row>
    <row r="902" spans="1:7" x14ac:dyDescent="0.25">
      <c r="A902" s="11">
        <v>5.6</v>
      </c>
      <c r="B902" s="11">
        <v>2</v>
      </c>
      <c r="C902" s="8" t="s">
        <v>53</v>
      </c>
      <c r="D902" s="10" t="s">
        <v>57</v>
      </c>
      <c r="E902" s="7"/>
      <c r="F902" s="10" t="s">
        <v>58</v>
      </c>
      <c r="G902" s="9">
        <v>4.2276225065584097</v>
      </c>
    </row>
    <row r="903" spans="1:7" x14ac:dyDescent="0.25">
      <c r="A903" s="11">
        <v>5.6</v>
      </c>
      <c r="B903" s="11">
        <v>2</v>
      </c>
      <c r="C903" s="8" t="s">
        <v>53</v>
      </c>
      <c r="D903" s="10" t="s">
        <v>57</v>
      </c>
      <c r="E903" s="7"/>
      <c r="F903" s="10" t="s">
        <v>58</v>
      </c>
      <c r="G903" s="9">
        <v>4.2511175574283984</v>
      </c>
    </row>
    <row r="904" spans="1:7" x14ac:dyDescent="0.25">
      <c r="A904" s="11">
        <v>5.6</v>
      </c>
      <c r="B904" s="11">
        <v>2</v>
      </c>
      <c r="C904" s="8" t="s">
        <v>53</v>
      </c>
      <c r="D904" s="10" t="s">
        <v>57</v>
      </c>
      <c r="E904" s="7"/>
      <c r="F904" s="10" t="s">
        <v>58</v>
      </c>
      <c r="G904" s="9">
        <v>4.2584803299494114</v>
      </c>
    </row>
    <row r="905" spans="1:7" x14ac:dyDescent="0.25">
      <c r="A905" s="11">
        <v>5.6</v>
      </c>
      <c r="B905" s="11">
        <v>2</v>
      </c>
      <c r="C905" s="8" t="s">
        <v>53</v>
      </c>
      <c r="D905" s="10" t="s">
        <v>57</v>
      </c>
      <c r="E905" s="7"/>
      <c r="F905" s="10" t="s">
        <v>58</v>
      </c>
      <c r="G905" s="9">
        <v>4.2887144140178748</v>
      </c>
    </row>
    <row r="906" spans="1:7" x14ac:dyDescent="0.25">
      <c r="A906" s="11">
        <v>5.6</v>
      </c>
      <c r="B906" s="11">
        <v>2</v>
      </c>
      <c r="C906" s="8" t="s">
        <v>53</v>
      </c>
      <c r="D906" s="10" t="s">
        <v>57</v>
      </c>
      <c r="E906" s="7"/>
      <c r="F906" s="10" t="s">
        <v>58</v>
      </c>
      <c r="G906" s="9">
        <v>4.295892060506409</v>
      </c>
    </row>
    <row r="907" spans="1:7" x14ac:dyDescent="0.25">
      <c r="A907" s="11">
        <v>5.6</v>
      </c>
      <c r="B907" s="11">
        <v>2</v>
      </c>
      <c r="C907" s="8" t="s">
        <v>53</v>
      </c>
      <c r="D907" s="10" t="s">
        <v>57</v>
      </c>
      <c r="E907" s="7"/>
      <c r="F907" s="10" t="s">
        <v>58</v>
      </c>
      <c r="G907" s="9">
        <v>4.2959294524935858</v>
      </c>
    </row>
    <row r="908" spans="1:7" x14ac:dyDescent="0.25">
      <c r="A908" s="11">
        <v>5.6</v>
      </c>
      <c r="B908" s="11">
        <v>2</v>
      </c>
      <c r="C908" s="8" t="s">
        <v>53</v>
      </c>
      <c r="D908" s="10" t="s">
        <v>57</v>
      </c>
      <c r="E908" s="7"/>
      <c r="F908" s="10" t="s">
        <v>58</v>
      </c>
      <c r="G908" s="9">
        <v>4.2962285186340408</v>
      </c>
    </row>
    <row r="909" spans="1:7" x14ac:dyDescent="0.25">
      <c r="A909" s="11">
        <v>5.6</v>
      </c>
      <c r="B909" s="11">
        <v>2</v>
      </c>
      <c r="C909" s="8" t="s">
        <v>53</v>
      </c>
      <c r="D909" s="10" t="s">
        <v>57</v>
      </c>
      <c r="E909" s="7"/>
      <c r="F909" s="10" t="s">
        <v>58</v>
      </c>
      <c r="G909" s="9">
        <v>4.3252566358380866</v>
      </c>
    </row>
    <row r="910" spans="1:7" x14ac:dyDescent="0.25">
      <c r="A910" s="11">
        <v>5.6</v>
      </c>
      <c r="B910" s="11">
        <v>2</v>
      </c>
      <c r="C910" s="8" t="s">
        <v>53</v>
      </c>
      <c r="D910" s="10" t="s">
        <v>57</v>
      </c>
      <c r="E910" s="7"/>
      <c r="F910" s="10" t="s">
        <v>58</v>
      </c>
      <c r="G910" s="9">
        <v>4.3569509889738276</v>
      </c>
    </row>
    <row r="911" spans="1:7" x14ac:dyDescent="0.25">
      <c r="A911" s="11">
        <v>5.6</v>
      </c>
      <c r="B911" s="11">
        <v>2</v>
      </c>
      <c r="C911" s="8" t="s">
        <v>53</v>
      </c>
      <c r="D911" s="10" t="s">
        <v>57</v>
      </c>
      <c r="E911" s="7"/>
      <c r="F911" s="10" t="s">
        <v>58</v>
      </c>
      <c r="G911" s="9">
        <v>4.3744318572678491</v>
      </c>
    </row>
    <row r="912" spans="1:7" x14ac:dyDescent="0.25">
      <c r="A912" s="11">
        <v>5.6</v>
      </c>
      <c r="B912" s="11">
        <v>2</v>
      </c>
      <c r="C912" s="8" t="s">
        <v>53</v>
      </c>
      <c r="D912" s="10" t="s">
        <v>57</v>
      </c>
      <c r="E912" s="7"/>
      <c r="F912" s="10" t="s">
        <v>58</v>
      </c>
      <c r="G912" s="9">
        <v>4.3957442582992918</v>
      </c>
    </row>
    <row r="913" spans="1:7" x14ac:dyDescent="0.25">
      <c r="A913" s="11">
        <v>5.6</v>
      </c>
      <c r="B913" s="11">
        <v>2</v>
      </c>
      <c r="C913" s="8" t="s">
        <v>53</v>
      </c>
      <c r="D913" s="10" t="s">
        <v>57</v>
      </c>
      <c r="E913" s="7"/>
      <c r="F913" s="10" t="s">
        <v>58</v>
      </c>
      <c r="G913" s="9">
        <v>4.4199955352699432</v>
      </c>
    </row>
    <row r="914" spans="1:7" x14ac:dyDescent="0.25">
      <c r="A914" s="11">
        <v>5.6</v>
      </c>
      <c r="B914" s="11">
        <v>2</v>
      </c>
      <c r="C914" s="8" t="s">
        <v>53</v>
      </c>
      <c r="D914" s="10" t="s">
        <v>57</v>
      </c>
      <c r="E914" s="7"/>
      <c r="F914" s="10" t="s">
        <v>58</v>
      </c>
      <c r="G914" s="9">
        <v>4.4617380280214833</v>
      </c>
    </row>
    <row r="915" spans="1:7" x14ac:dyDescent="0.25">
      <c r="A915" s="11">
        <v>5.6</v>
      </c>
      <c r="B915" s="11">
        <v>2</v>
      </c>
      <c r="C915" s="8" t="s">
        <v>53</v>
      </c>
      <c r="D915" s="10" t="s">
        <v>57</v>
      </c>
      <c r="E915" s="7"/>
      <c r="F915" s="10" t="s">
        <v>58</v>
      </c>
      <c r="G915" s="9">
        <v>4.4675088389628295</v>
      </c>
    </row>
    <row r="916" spans="1:7" x14ac:dyDescent="0.25">
      <c r="A916" s="11">
        <v>5.6</v>
      </c>
      <c r="B916" s="11">
        <v>2</v>
      </c>
      <c r="C916" s="8" t="s">
        <v>53</v>
      </c>
      <c r="D916" s="10" t="s">
        <v>57</v>
      </c>
      <c r="E916" s="7"/>
      <c r="F916" s="10" t="s">
        <v>58</v>
      </c>
      <c r="G916" s="9">
        <v>4.5221970596792271</v>
      </c>
    </row>
    <row r="917" spans="1:7" x14ac:dyDescent="0.25">
      <c r="A917" s="11">
        <v>5.6</v>
      </c>
      <c r="B917" s="11">
        <v>2</v>
      </c>
      <c r="C917" s="8" t="s">
        <v>53</v>
      </c>
      <c r="D917" s="10" t="s">
        <v>57</v>
      </c>
      <c r="E917" s="7"/>
      <c r="F917" s="10" t="s">
        <v>58</v>
      </c>
      <c r="G917" s="9">
        <v>4.6144093452479407</v>
      </c>
    </row>
    <row r="918" spans="1:7" x14ac:dyDescent="0.25">
      <c r="A918" s="11">
        <v>5.6</v>
      </c>
      <c r="B918" s="11">
        <v>2</v>
      </c>
      <c r="C918" s="8" t="s">
        <v>53</v>
      </c>
      <c r="D918" s="10" t="s">
        <v>57</v>
      </c>
      <c r="E918" s="7"/>
      <c r="F918" s="10" t="s">
        <v>58</v>
      </c>
      <c r="G918" s="9">
        <v>4.7214717479243644</v>
      </c>
    </row>
    <row r="919" spans="1:7" x14ac:dyDescent="0.25">
      <c r="A919" s="11">
        <v>5.6</v>
      </c>
      <c r="B919" s="11">
        <v>2</v>
      </c>
      <c r="C919" s="8" t="s">
        <v>53</v>
      </c>
      <c r="D919" s="10" t="s">
        <v>57</v>
      </c>
      <c r="E919" s="7"/>
      <c r="F919" s="10" t="s">
        <v>58</v>
      </c>
      <c r="G919" s="9">
        <v>4.9098899659192403</v>
      </c>
    </row>
    <row r="920" spans="1:7" x14ac:dyDescent="0.25">
      <c r="A920" s="11">
        <v>5.6</v>
      </c>
      <c r="B920" s="11">
        <v>2</v>
      </c>
      <c r="C920" s="8" t="s">
        <v>53</v>
      </c>
      <c r="D920" s="10" t="s">
        <v>57</v>
      </c>
      <c r="E920" s="7"/>
      <c r="F920" s="10" t="s">
        <v>58</v>
      </c>
      <c r="G920" s="9">
        <v>4.0287308667802186</v>
      </c>
    </row>
    <row r="921" spans="1:7" x14ac:dyDescent="0.25">
      <c r="A921" s="11">
        <v>5.6</v>
      </c>
      <c r="B921" s="11">
        <v>2</v>
      </c>
      <c r="C921" s="8" t="s">
        <v>53</v>
      </c>
      <c r="D921" s="10" t="s">
        <v>57</v>
      </c>
      <c r="E921" s="7"/>
      <c r="F921" s="10" t="s">
        <v>58</v>
      </c>
      <c r="G921" s="9">
        <v>4.0287308667802186</v>
      </c>
    </row>
    <row r="922" spans="1:7" x14ac:dyDescent="0.25">
      <c r="A922" s="11">
        <v>5.6</v>
      </c>
      <c r="B922" s="11">
        <v>2</v>
      </c>
      <c r="C922" s="8" t="s">
        <v>53</v>
      </c>
      <c r="D922" s="10" t="s">
        <v>57</v>
      </c>
      <c r="E922" s="7"/>
      <c r="F922" s="10" t="s">
        <v>58</v>
      </c>
      <c r="G922" s="9">
        <v>4.0287308667802186</v>
      </c>
    </row>
    <row r="923" spans="1:7" x14ac:dyDescent="0.25">
      <c r="A923" s="11">
        <v>5.6</v>
      </c>
      <c r="B923" s="11">
        <v>2</v>
      </c>
      <c r="C923" s="8" t="s">
        <v>53</v>
      </c>
      <c r="D923" s="10" t="s">
        <v>57</v>
      </c>
      <c r="E923" s="7"/>
      <c r="F923" s="10" t="s">
        <v>58</v>
      </c>
      <c r="G923" s="9">
        <v>4.0287308667802186</v>
      </c>
    </row>
    <row r="924" spans="1:7" x14ac:dyDescent="0.25">
      <c r="A924" s="11">
        <v>5.6</v>
      </c>
      <c r="B924" s="11">
        <v>2</v>
      </c>
      <c r="C924" s="8" t="s">
        <v>53</v>
      </c>
      <c r="D924" s="10" t="s">
        <v>57</v>
      </c>
      <c r="E924" s="7"/>
      <c r="F924" s="10" t="s">
        <v>58</v>
      </c>
      <c r="G924" s="9">
        <v>4.0287308667802186</v>
      </c>
    </row>
    <row r="925" spans="1:7" x14ac:dyDescent="0.25">
      <c r="A925" s="11">
        <v>5.6</v>
      </c>
      <c r="B925" s="11">
        <v>2</v>
      </c>
      <c r="C925" s="8" t="s">
        <v>53</v>
      </c>
      <c r="D925" s="10" t="s">
        <v>57</v>
      </c>
      <c r="E925" s="7"/>
      <c r="F925" s="10" t="s">
        <v>58</v>
      </c>
      <c r="G925" s="9">
        <v>4.0287308667802186</v>
      </c>
    </row>
    <row r="926" spans="1:7" x14ac:dyDescent="0.25">
      <c r="A926" s="11">
        <v>5.6</v>
      </c>
      <c r="B926" s="11">
        <v>2</v>
      </c>
      <c r="C926" s="8" t="s">
        <v>53</v>
      </c>
      <c r="D926" s="10" t="s">
        <v>57</v>
      </c>
      <c r="E926" s="7"/>
      <c r="F926" s="10" t="s">
        <v>58</v>
      </c>
      <c r="G926" s="9">
        <v>4.0287308667802186</v>
      </c>
    </row>
    <row r="927" spans="1:7" x14ac:dyDescent="0.25">
      <c r="A927" s="11">
        <v>5.6</v>
      </c>
      <c r="B927" s="11">
        <v>2</v>
      </c>
      <c r="C927" s="8" t="s">
        <v>53</v>
      </c>
      <c r="D927" s="10" t="s">
        <v>57</v>
      </c>
      <c r="E927" s="7"/>
      <c r="F927" s="10" t="s">
        <v>58</v>
      </c>
      <c r="G927" s="9">
        <v>4.0287308667802186</v>
      </c>
    </row>
    <row r="928" spans="1:7" x14ac:dyDescent="0.25">
      <c r="A928" s="11">
        <v>5.6</v>
      </c>
      <c r="B928" s="11">
        <v>2</v>
      </c>
      <c r="C928" s="8" t="s">
        <v>53</v>
      </c>
      <c r="D928" s="10" t="s">
        <v>57</v>
      </c>
      <c r="E928" s="7"/>
      <c r="F928" s="10" t="s">
        <v>58</v>
      </c>
      <c r="G928" s="9">
        <v>4.0287308667802186</v>
      </c>
    </row>
    <row r="929" spans="1:7" x14ac:dyDescent="0.25">
      <c r="A929" s="11">
        <v>5.6</v>
      </c>
      <c r="B929" s="11">
        <v>2</v>
      </c>
      <c r="C929" s="8" t="s">
        <v>53</v>
      </c>
      <c r="D929" s="10" t="s">
        <v>57</v>
      </c>
      <c r="E929" s="7"/>
      <c r="F929" s="10" t="s">
        <v>58</v>
      </c>
      <c r="G929" s="9">
        <v>4.0287308667802186</v>
      </c>
    </row>
    <row r="930" spans="1:7" x14ac:dyDescent="0.25">
      <c r="A930" s="11">
        <v>5.6</v>
      </c>
      <c r="B930" s="11">
        <v>2</v>
      </c>
      <c r="C930" s="8" t="s">
        <v>53</v>
      </c>
      <c r="D930" s="10" t="s">
        <v>57</v>
      </c>
      <c r="E930" s="7"/>
      <c r="F930" s="10" t="s">
        <v>58</v>
      </c>
      <c r="G930" s="9">
        <v>4.0287308667802186</v>
      </c>
    </row>
    <row r="931" spans="1:7" x14ac:dyDescent="0.25">
      <c r="A931" s="11">
        <v>5.6</v>
      </c>
      <c r="B931" s="11">
        <v>2</v>
      </c>
      <c r="C931" s="8" t="s">
        <v>53</v>
      </c>
      <c r="D931" s="10" t="s">
        <v>57</v>
      </c>
      <c r="E931" s="7"/>
      <c r="F931" s="10" t="s">
        <v>58</v>
      </c>
      <c r="G931" s="9">
        <v>4.0287308667802186</v>
      </c>
    </row>
    <row r="932" spans="1:7" x14ac:dyDescent="0.25">
      <c r="A932" s="11">
        <v>5.6</v>
      </c>
      <c r="B932" s="11">
        <v>2</v>
      </c>
      <c r="C932" s="8" t="s">
        <v>53</v>
      </c>
      <c r="D932" s="10" t="s">
        <v>57</v>
      </c>
      <c r="E932" s="7"/>
      <c r="F932" s="10" t="s">
        <v>58</v>
      </c>
      <c r="G932" s="9">
        <v>4.0287308667802186</v>
      </c>
    </row>
    <row r="933" spans="1:7" x14ac:dyDescent="0.25">
      <c r="A933" s="11">
        <v>5.6</v>
      </c>
      <c r="B933" s="11">
        <v>2</v>
      </c>
      <c r="C933" s="8" t="s">
        <v>53</v>
      </c>
      <c r="D933" s="10" t="s">
        <v>57</v>
      </c>
      <c r="E933" s="7"/>
      <c r="F933" s="10" t="s">
        <v>58</v>
      </c>
      <c r="G933" s="9">
        <v>4.0287308667802186</v>
      </c>
    </row>
    <row r="934" spans="1:7" x14ac:dyDescent="0.25">
      <c r="A934" s="11">
        <v>5.6</v>
      </c>
      <c r="B934" s="11">
        <v>2</v>
      </c>
      <c r="C934" s="8" t="s">
        <v>53</v>
      </c>
      <c r="D934" s="10" t="s">
        <v>57</v>
      </c>
      <c r="E934" s="7"/>
      <c r="F934" s="10" t="s">
        <v>58</v>
      </c>
      <c r="G934" s="9">
        <v>4.0287308667802186</v>
      </c>
    </row>
    <row r="935" spans="1:7" x14ac:dyDescent="0.25">
      <c r="A935" s="11">
        <v>5.6</v>
      </c>
      <c r="B935" s="11">
        <v>2</v>
      </c>
      <c r="C935" s="8" t="s">
        <v>53</v>
      </c>
      <c r="D935" s="10" t="s">
        <v>57</v>
      </c>
      <c r="E935" s="7"/>
      <c r="F935" s="10" t="s">
        <v>58</v>
      </c>
      <c r="G935" s="9">
        <v>4.0287308667802186</v>
      </c>
    </row>
    <row r="936" spans="1:7" x14ac:dyDescent="0.25">
      <c r="A936" s="11">
        <v>5.6</v>
      </c>
      <c r="B936" s="11">
        <v>2</v>
      </c>
      <c r="C936" s="8" t="s">
        <v>53</v>
      </c>
      <c r="D936" s="10" t="s">
        <v>57</v>
      </c>
      <c r="E936" s="7"/>
      <c r="F936" s="10" t="s">
        <v>58</v>
      </c>
      <c r="G936" s="9">
        <v>4.0287308667802186</v>
      </c>
    </row>
    <row r="937" spans="1:7" x14ac:dyDescent="0.25">
      <c r="A937" s="11">
        <v>5.6</v>
      </c>
      <c r="B937" s="11">
        <v>2</v>
      </c>
      <c r="C937" s="8" t="s">
        <v>62</v>
      </c>
      <c r="D937" s="10"/>
      <c r="E937" s="7"/>
      <c r="F937" s="11" t="s">
        <v>6</v>
      </c>
      <c r="G937" s="9">
        <v>4.5470124435415276</v>
      </c>
    </row>
    <row r="938" spans="1:7" x14ac:dyDescent="0.25">
      <c r="A938" s="11">
        <v>5.6</v>
      </c>
      <c r="B938" s="11">
        <v>2</v>
      </c>
      <c r="C938" s="8" t="s">
        <v>72</v>
      </c>
      <c r="D938" s="10"/>
      <c r="E938" s="7"/>
      <c r="F938" s="10" t="s">
        <v>73</v>
      </c>
      <c r="G938" s="9">
        <v>3.7880567280190371</v>
      </c>
    </row>
    <row r="939" spans="1:7" x14ac:dyDescent="0.25">
      <c r="A939" s="11">
        <v>5.6</v>
      </c>
      <c r="B939" s="11">
        <v>2</v>
      </c>
      <c r="C939" s="8" t="s">
        <v>72</v>
      </c>
      <c r="D939" s="10"/>
      <c r="E939" s="7"/>
      <c r="F939" s="10" t="s">
        <v>73</v>
      </c>
      <c r="G939" s="9">
        <v>3.7880567280190371</v>
      </c>
    </row>
    <row r="940" spans="1:7" x14ac:dyDescent="0.25">
      <c r="A940" s="11">
        <v>5.6</v>
      </c>
      <c r="B940" s="11">
        <v>2</v>
      </c>
      <c r="C940" s="8" t="s">
        <v>94</v>
      </c>
      <c r="D940" s="10"/>
      <c r="E940" s="7" t="s">
        <v>15</v>
      </c>
      <c r="F940" s="10" t="s">
        <v>95</v>
      </c>
      <c r="G940" s="9">
        <v>3.9534452978042594</v>
      </c>
    </row>
    <row r="941" spans="1:7" x14ac:dyDescent="0.25">
      <c r="A941" s="11">
        <v>5.6</v>
      </c>
      <c r="B941" s="11">
        <v>2</v>
      </c>
      <c r="C941" s="8" t="s">
        <v>94</v>
      </c>
      <c r="D941" s="10"/>
      <c r="E941" s="7" t="s">
        <v>15</v>
      </c>
      <c r="F941" s="10" t="s">
        <v>95</v>
      </c>
      <c r="G941" s="9">
        <v>4.4534452978042598</v>
      </c>
    </row>
    <row r="942" spans="1:7" x14ac:dyDescent="0.25">
      <c r="A942" s="11">
        <v>5.6</v>
      </c>
      <c r="B942" s="11">
        <v>2</v>
      </c>
      <c r="C942" s="8" t="s">
        <v>94</v>
      </c>
      <c r="D942" s="10"/>
      <c r="E942" s="7" t="s">
        <v>15</v>
      </c>
      <c r="F942" s="10" t="s">
        <v>95</v>
      </c>
      <c r="G942" s="9">
        <v>4.8656595155125322</v>
      </c>
    </row>
    <row r="943" spans="1:7" x14ac:dyDescent="0.25">
      <c r="A943" s="11">
        <v>5.6</v>
      </c>
      <c r="B943" s="11">
        <v>2</v>
      </c>
      <c r="C943" s="8" t="s">
        <v>98</v>
      </c>
      <c r="D943" s="10"/>
      <c r="E943" s="7"/>
      <c r="F943" s="10" t="s">
        <v>100</v>
      </c>
      <c r="G943" s="9">
        <v>3.6722598751643201</v>
      </c>
    </row>
    <row r="944" spans="1:7" x14ac:dyDescent="0.25">
      <c r="A944" s="11">
        <v>5.6</v>
      </c>
      <c r="B944" s="11">
        <v>2</v>
      </c>
      <c r="C944" s="8" t="s">
        <v>98</v>
      </c>
      <c r="D944" s="10"/>
      <c r="E944" s="7"/>
      <c r="F944" s="10" t="s">
        <v>100</v>
      </c>
      <c r="G944" s="9">
        <v>3.6722598751643201</v>
      </c>
    </row>
    <row r="945" spans="1:7" x14ac:dyDescent="0.25">
      <c r="A945" s="11">
        <v>5.6</v>
      </c>
      <c r="B945" s="11">
        <v>2</v>
      </c>
      <c r="C945" s="8" t="s">
        <v>101</v>
      </c>
      <c r="D945" s="10"/>
      <c r="E945" s="7"/>
      <c r="F945" s="10" t="s">
        <v>102</v>
      </c>
      <c r="G945" s="9">
        <v>4.4379514515624177</v>
      </c>
    </row>
    <row r="946" spans="1:7" x14ac:dyDescent="0.25">
      <c r="A946" s="11">
        <v>5.6</v>
      </c>
      <c r="B946" s="11">
        <v>2</v>
      </c>
      <c r="C946" s="8" t="s">
        <v>101</v>
      </c>
      <c r="D946" s="10"/>
      <c r="E946" s="7"/>
      <c r="F946" s="10" t="s">
        <v>102</v>
      </c>
      <c r="G946" s="9">
        <v>4.707342617903608</v>
      </c>
    </row>
    <row r="947" spans="1:7" x14ac:dyDescent="0.25">
      <c r="A947" s="11">
        <v>5.6</v>
      </c>
      <c r="B947" s="11">
        <v>2</v>
      </c>
      <c r="C947" s="8" t="s">
        <v>101</v>
      </c>
      <c r="D947" s="10"/>
      <c r="E947" s="7"/>
      <c r="F947" s="10" t="s">
        <v>103</v>
      </c>
      <c r="G947" s="9">
        <v>4.2301869904259606</v>
      </c>
    </row>
    <row r="948" spans="1:7" x14ac:dyDescent="0.25">
      <c r="A948" s="11">
        <v>5.6</v>
      </c>
      <c r="B948" s="11">
        <v>2</v>
      </c>
      <c r="C948" s="8" t="s">
        <v>137</v>
      </c>
      <c r="D948" s="10"/>
      <c r="E948" s="7"/>
      <c r="F948" s="10" t="s">
        <v>105</v>
      </c>
      <c r="G948" s="9">
        <v>3.872416918749773</v>
      </c>
    </row>
    <row r="949" spans="1:7" x14ac:dyDescent="0.25">
      <c r="A949" s="11">
        <v>5.6</v>
      </c>
      <c r="B949" s="11">
        <v>2</v>
      </c>
      <c r="C949" s="8" t="s">
        <v>107</v>
      </c>
      <c r="D949" s="10" t="s">
        <v>107</v>
      </c>
      <c r="E949" s="7"/>
      <c r="F949" s="10" t="s">
        <v>108</v>
      </c>
      <c r="G949" s="9">
        <v>3.8456972892690429</v>
      </c>
    </row>
    <row r="950" spans="1:7" x14ac:dyDescent="0.25">
      <c r="A950" s="11">
        <v>5.6</v>
      </c>
      <c r="B950" s="11">
        <v>2</v>
      </c>
      <c r="C950" s="8" t="s">
        <v>110</v>
      </c>
      <c r="D950" s="10" t="s">
        <v>110</v>
      </c>
      <c r="E950" s="7"/>
      <c r="F950" s="10" t="s">
        <v>111</v>
      </c>
      <c r="G950" s="9">
        <v>3.6877230548664941</v>
      </c>
    </row>
    <row r="951" spans="1:7" x14ac:dyDescent="0.25">
      <c r="A951" s="11">
        <v>5.6</v>
      </c>
      <c r="B951" s="11">
        <v>2</v>
      </c>
      <c r="C951" s="8" t="s">
        <v>110</v>
      </c>
      <c r="D951" s="10" t="s">
        <v>110</v>
      </c>
      <c r="E951" s="7"/>
      <c r="F951" s="10" t="s">
        <v>111</v>
      </c>
      <c r="G951" s="9">
        <v>3.6877230548664941</v>
      </c>
    </row>
    <row r="952" spans="1:7" x14ac:dyDescent="0.25">
      <c r="A952" s="11">
        <v>5.6</v>
      </c>
      <c r="B952" s="11">
        <v>2</v>
      </c>
      <c r="C952" s="8" t="s">
        <v>112</v>
      </c>
      <c r="D952" s="10"/>
      <c r="E952" s="7"/>
      <c r="F952" s="10" t="s">
        <v>113</v>
      </c>
      <c r="G952" s="9">
        <v>2.981737061987443</v>
      </c>
    </row>
    <row r="953" spans="1:7" x14ac:dyDescent="0.25">
      <c r="A953" s="11">
        <v>5.6</v>
      </c>
      <c r="B953" s="11">
        <v>2</v>
      </c>
      <c r="C953" s="8" t="s">
        <v>112</v>
      </c>
      <c r="D953" s="10"/>
      <c r="E953" s="7"/>
      <c r="F953" s="10" t="s">
        <v>113</v>
      </c>
      <c r="G953" s="9">
        <v>3.0650535893294166</v>
      </c>
    </row>
    <row r="954" spans="1:7" x14ac:dyDescent="0.25">
      <c r="A954" s="11">
        <v>5.6</v>
      </c>
      <c r="B954" s="11">
        <v>2</v>
      </c>
      <c r="C954" s="8" t="s">
        <v>112</v>
      </c>
      <c r="D954" s="10"/>
      <c r="E954" s="7"/>
      <c r="F954" s="10" t="s">
        <v>113</v>
      </c>
      <c r="G954" s="9">
        <v>3.6315172029168972</v>
      </c>
    </row>
    <row r="955" spans="1:7" x14ac:dyDescent="0.25">
      <c r="A955" s="11">
        <v>5.6</v>
      </c>
      <c r="B955" s="11">
        <v>2</v>
      </c>
      <c r="C955" s="8" t="s">
        <v>112</v>
      </c>
      <c r="D955" s="10"/>
      <c r="E955" s="7"/>
      <c r="F955" s="10" t="s">
        <v>113</v>
      </c>
      <c r="G955" s="9">
        <v>3.6699250014423122</v>
      </c>
    </row>
    <row r="956" spans="1:7" x14ac:dyDescent="0.25">
      <c r="A956" s="11">
        <v>5.6</v>
      </c>
      <c r="B956" s="11">
        <v>2</v>
      </c>
      <c r="C956" s="8" t="s">
        <v>112</v>
      </c>
      <c r="D956" s="10"/>
      <c r="E956" s="7"/>
      <c r="F956" s="10" t="s">
        <v>113</v>
      </c>
      <c r="G956" s="9">
        <v>3.7649104732643477</v>
      </c>
    </row>
    <row r="957" spans="1:7" x14ac:dyDescent="0.25">
      <c r="A957" s="11">
        <v>5.6</v>
      </c>
      <c r="B957" s="11">
        <v>2</v>
      </c>
      <c r="C957" s="8" t="s">
        <v>112</v>
      </c>
      <c r="D957" s="10"/>
      <c r="E957" s="7"/>
      <c r="F957" s="10" t="s">
        <v>113</v>
      </c>
      <c r="G957" s="9">
        <v>3.7752194888035953</v>
      </c>
    </row>
    <row r="958" spans="1:7" x14ac:dyDescent="0.25">
      <c r="A958" s="11">
        <v>5.6</v>
      </c>
      <c r="B958" s="11">
        <v>2</v>
      </c>
      <c r="C958" s="8" t="s">
        <v>112</v>
      </c>
      <c r="D958" s="10"/>
      <c r="E958" s="7"/>
      <c r="F958" s="10" t="s">
        <v>113</v>
      </c>
      <c r="G958" s="9">
        <v>4.0343891389927062</v>
      </c>
    </row>
    <row r="959" spans="1:7" x14ac:dyDescent="0.25">
      <c r="A959" s="11">
        <v>5.6</v>
      </c>
      <c r="B959" s="11">
        <v>2</v>
      </c>
      <c r="C959" s="8" t="s">
        <v>112</v>
      </c>
      <c r="D959" s="10"/>
      <c r="E959" s="7"/>
      <c r="F959" s="10" t="s">
        <v>113</v>
      </c>
      <c r="G959" s="9">
        <v>4.0484893181852692</v>
      </c>
    </row>
    <row r="960" spans="1:7" x14ac:dyDescent="0.25">
      <c r="A960" s="11">
        <v>5.6</v>
      </c>
      <c r="B960" s="11">
        <v>2</v>
      </c>
      <c r="C960" s="8" t="s">
        <v>112</v>
      </c>
      <c r="D960" s="10"/>
      <c r="E960" s="7"/>
      <c r="F960" s="10" t="s">
        <v>113</v>
      </c>
      <c r="G960" s="9">
        <v>4.0906506824631776</v>
      </c>
    </row>
    <row r="961" spans="1:7" x14ac:dyDescent="0.25">
      <c r="A961" s="11">
        <v>5.6</v>
      </c>
      <c r="B961" s="11">
        <v>2</v>
      </c>
      <c r="C961" s="8" t="s">
        <v>112</v>
      </c>
      <c r="D961" s="10"/>
      <c r="E961" s="7" t="s">
        <v>15</v>
      </c>
      <c r="F961" s="10" t="s">
        <v>114</v>
      </c>
      <c r="G961" s="9">
        <v>3.6230139902640524</v>
      </c>
    </row>
    <row r="962" spans="1:7" x14ac:dyDescent="0.25">
      <c r="A962" s="11">
        <v>5.6</v>
      </c>
      <c r="B962" s="11">
        <v>2</v>
      </c>
      <c r="C962" s="8" t="s">
        <v>115</v>
      </c>
      <c r="D962" s="10" t="s">
        <v>115</v>
      </c>
      <c r="E962" s="7"/>
      <c r="F962" s="10" t="s">
        <v>116</v>
      </c>
      <c r="G962" s="9">
        <v>3.5605077004806831</v>
      </c>
    </row>
    <row r="963" spans="1:7" x14ac:dyDescent="0.25">
      <c r="A963" s="11">
        <v>5.6</v>
      </c>
      <c r="B963" s="11">
        <v>2</v>
      </c>
      <c r="C963" s="8" t="s">
        <v>115</v>
      </c>
      <c r="D963" s="10" t="s">
        <v>115</v>
      </c>
      <c r="E963" s="7"/>
      <c r="F963" s="10" t="s">
        <v>116</v>
      </c>
      <c r="G963" s="9">
        <v>3.9042890589542121</v>
      </c>
    </row>
    <row r="964" spans="1:7" x14ac:dyDescent="0.25">
      <c r="A964" s="11">
        <v>5.6</v>
      </c>
      <c r="B964" s="11">
        <v>2</v>
      </c>
      <c r="C964" s="8" t="s">
        <v>115</v>
      </c>
      <c r="D964" s="10" t="s">
        <v>115</v>
      </c>
      <c r="E964" s="7"/>
      <c r="F964" s="10" t="s">
        <v>116</v>
      </c>
      <c r="G964" s="9">
        <v>4.1775654104122921</v>
      </c>
    </row>
    <row r="965" spans="1:7" x14ac:dyDescent="0.25">
      <c r="A965" s="11">
        <v>5.6</v>
      </c>
      <c r="B965" s="11">
        <v>2</v>
      </c>
      <c r="C965" s="8" t="s">
        <v>115</v>
      </c>
      <c r="D965" s="10" t="s">
        <v>115</v>
      </c>
      <c r="E965" s="7"/>
      <c r="F965" s="10" t="s">
        <v>116</v>
      </c>
      <c r="G965" s="9">
        <v>4.4765161886266194</v>
      </c>
    </row>
    <row r="966" spans="1:7" x14ac:dyDescent="0.25">
      <c r="A966" s="11">
        <v>5.6</v>
      </c>
      <c r="B966" s="11">
        <v>2</v>
      </c>
      <c r="C966" s="8" t="s">
        <v>115</v>
      </c>
      <c r="D966" s="10" t="s">
        <v>115</v>
      </c>
      <c r="E966" s="7"/>
      <c r="F966" s="10" t="s">
        <v>116</v>
      </c>
      <c r="G966" s="9">
        <v>4.5323713823751284</v>
      </c>
    </row>
    <row r="967" spans="1:7" x14ac:dyDescent="0.25">
      <c r="A967" s="11">
        <v>5.6</v>
      </c>
      <c r="B967" s="11">
        <v>2</v>
      </c>
      <c r="C967" s="8" t="s">
        <v>115</v>
      </c>
      <c r="D967" s="10" t="s">
        <v>115</v>
      </c>
      <c r="E967" s="7"/>
      <c r="F967" s="10" t="s">
        <v>116</v>
      </c>
      <c r="G967" s="9">
        <v>4.9653686687814433</v>
      </c>
    </row>
    <row r="968" spans="1:7" x14ac:dyDescent="0.25">
      <c r="A968" s="11">
        <v>5.6</v>
      </c>
      <c r="B968" s="11">
        <v>2</v>
      </c>
      <c r="C968" s="8" t="s">
        <v>115</v>
      </c>
      <c r="D968" s="10" t="s">
        <v>115</v>
      </c>
      <c r="E968" s="7"/>
      <c r="F968" s="10" t="s">
        <v>116</v>
      </c>
      <c r="G968" s="9">
        <v>5.2963406364780257</v>
      </c>
    </row>
    <row r="969" spans="1:7" x14ac:dyDescent="0.25">
      <c r="A969" s="11">
        <v>5.6</v>
      </c>
      <c r="B969" s="11">
        <v>2</v>
      </c>
      <c r="C969" s="8" t="s">
        <v>115</v>
      </c>
      <c r="D969" s="10" t="s">
        <v>115</v>
      </c>
      <c r="E969" s="7"/>
      <c r="F969" s="10" t="s">
        <v>116</v>
      </c>
      <c r="G969" s="9">
        <v>4.5234717854599813</v>
      </c>
    </row>
    <row r="970" spans="1:7" x14ac:dyDescent="0.25">
      <c r="A970" s="11">
        <v>5.9</v>
      </c>
      <c r="B970" s="11">
        <v>1</v>
      </c>
      <c r="C970" s="8" t="s">
        <v>46</v>
      </c>
      <c r="D970" s="10"/>
      <c r="E970" s="7"/>
      <c r="F970" s="10" t="s">
        <v>47</v>
      </c>
      <c r="G970" s="9">
        <v>2.5360529002402097</v>
      </c>
    </row>
    <row r="971" spans="1:7" x14ac:dyDescent="0.25">
      <c r="A971" s="11">
        <v>5.9</v>
      </c>
      <c r="B971" s="11">
        <v>1</v>
      </c>
      <c r="C971" s="8" t="s">
        <v>46</v>
      </c>
      <c r="D971" s="10"/>
      <c r="E971" s="7"/>
      <c r="F971" s="10" t="s">
        <v>47</v>
      </c>
      <c r="G971" s="9">
        <v>2.6871719945192507</v>
      </c>
    </row>
    <row r="972" spans="1:7" x14ac:dyDescent="0.25">
      <c r="A972" s="11">
        <v>5.9</v>
      </c>
      <c r="B972" s="11">
        <v>1</v>
      </c>
      <c r="C972" s="8" t="s">
        <v>46</v>
      </c>
      <c r="D972" s="10"/>
      <c r="E972" s="7"/>
      <c r="F972" s="10" t="s">
        <v>47</v>
      </c>
      <c r="G972" s="9">
        <v>2.6141207485165676</v>
      </c>
    </row>
    <row r="973" spans="1:7" x14ac:dyDescent="0.25">
      <c r="A973" s="11">
        <v>5.9</v>
      </c>
      <c r="B973" s="11">
        <v>1</v>
      </c>
      <c r="C973" s="8" t="s">
        <v>117</v>
      </c>
      <c r="D973" s="10"/>
      <c r="E973" s="7"/>
      <c r="F973" s="10" t="s">
        <v>118</v>
      </c>
      <c r="G973" s="9">
        <v>3.7714385496770708</v>
      </c>
    </row>
    <row r="974" spans="1:7" x14ac:dyDescent="0.25">
      <c r="A974" s="11">
        <v>5.9</v>
      </c>
      <c r="B974" s="11">
        <v>1</v>
      </c>
      <c r="C974" s="8" t="s">
        <v>117</v>
      </c>
      <c r="D974" s="10"/>
      <c r="E974" s="7"/>
      <c r="F974" s="10" t="s">
        <v>118</v>
      </c>
      <c r="G974" s="9">
        <v>3.9474088816539723</v>
      </c>
    </row>
    <row r="975" spans="1:7" x14ac:dyDescent="0.25">
      <c r="A975" s="11">
        <v>5.9</v>
      </c>
      <c r="B975" s="11">
        <v>1</v>
      </c>
      <c r="C975" s="8" t="s">
        <v>117</v>
      </c>
      <c r="D975" s="10"/>
      <c r="E975" s="7"/>
      <c r="F975" s="10" t="s">
        <v>118</v>
      </c>
      <c r="G975" s="9">
        <v>3.9909548603969935</v>
      </c>
    </row>
    <row r="976" spans="1:7" x14ac:dyDescent="0.25">
      <c r="A976" s="11">
        <v>5.9</v>
      </c>
      <c r="B976" s="11">
        <v>1</v>
      </c>
      <c r="C976" s="8" t="s">
        <v>117</v>
      </c>
      <c r="D976" s="10"/>
      <c r="E976" s="7"/>
      <c r="F976" s="10" t="s">
        <v>118</v>
      </c>
      <c r="G976" s="9">
        <v>4.2545311931809486</v>
      </c>
    </row>
    <row r="977" spans="1:7" x14ac:dyDescent="0.25">
      <c r="A977" s="11">
        <v>5.9</v>
      </c>
      <c r="B977" s="11">
        <v>1</v>
      </c>
      <c r="C977" s="8" t="s">
        <v>117</v>
      </c>
      <c r="D977" s="10"/>
      <c r="E977" s="7"/>
      <c r="F977" s="10" t="s">
        <v>118</v>
      </c>
      <c r="G977" s="9">
        <v>4.2760655541268919</v>
      </c>
    </row>
    <row r="978" spans="1:7" x14ac:dyDescent="0.25">
      <c r="A978" s="11">
        <v>5.9</v>
      </c>
      <c r="B978" s="11">
        <v>1</v>
      </c>
      <c r="C978" s="8" t="s">
        <v>117</v>
      </c>
      <c r="D978" s="10"/>
      <c r="E978" s="7"/>
      <c r="F978" s="10" t="s">
        <v>118</v>
      </c>
      <c r="G978" s="9">
        <v>4.3105863763417176</v>
      </c>
    </row>
    <row r="979" spans="1:7" x14ac:dyDescent="0.25">
      <c r="A979" s="11">
        <v>5.9</v>
      </c>
      <c r="B979" s="11">
        <v>1</v>
      </c>
      <c r="C979" s="8" t="s">
        <v>117</v>
      </c>
      <c r="D979" s="10"/>
      <c r="E979" s="7"/>
      <c r="F979" s="10" t="s">
        <v>118</v>
      </c>
      <c r="G979" s="9">
        <v>3.9132503743665166</v>
      </c>
    </row>
    <row r="980" spans="1:7" x14ac:dyDescent="0.25">
      <c r="A980" s="11">
        <v>5.9</v>
      </c>
      <c r="B980" s="11">
        <v>1</v>
      </c>
      <c r="C980" s="8" t="s">
        <v>117</v>
      </c>
      <c r="D980" s="10"/>
      <c r="E980" s="7"/>
      <c r="F980" s="10" t="s">
        <v>118</v>
      </c>
      <c r="G980" s="9">
        <v>3.9132503743665166</v>
      </c>
    </row>
    <row r="981" spans="1:7" x14ac:dyDescent="0.25">
      <c r="A981" s="11">
        <v>5.9</v>
      </c>
      <c r="B981" s="11">
        <v>1</v>
      </c>
      <c r="C981" s="8" t="s">
        <v>117</v>
      </c>
      <c r="D981" s="10"/>
      <c r="E981" s="7"/>
      <c r="F981" s="10" t="s">
        <v>118</v>
      </c>
      <c r="G981" s="9">
        <v>3.9132503743665166</v>
      </c>
    </row>
    <row r="982" spans="1:7" x14ac:dyDescent="0.25">
      <c r="A982" s="11">
        <v>5.9</v>
      </c>
      <c r="B982" s="11">
        <v>1</v>
      </c>
      <c r="C982" s="8" t="s">
        <v>117</v>
      </c>
      <c r="D982" s="10"/>
      <c r="E982" s="7"/>
      <c r="F982" s="10" t="s">
        <v>118</v>
      </c>
      <c r="G982" s="9">
        <v>3.9132503743665166</v>
      </c>
    </row>
    <row r="983" spans="1:7" x14ac:dyDescent="0.25">
      <c r="A983" s="11">
        <v>5.9</v>
      </c>
      <c r="B983" s="11">
        <v>1</v>
      </c>
      <c r="C983" s="8" t="s">
        <v>117</v>
      </c>
      <c r="D983" s="10"/>
      <c r="E983" s="7"/>
      <c r="F983" s="10" t="s">
        <v>118</v>
      </c>
      <c r="G983" s="9">
        <v>3.9132503743665166</v>
      </c>
    </row>
    <row r="984" spans="1:7" x14ac:dyDescent="0.25">
      <c r="A984" s="11">
        <v>5.9</v>
      </c>
      <c r="B984" s="11">
        <v>1</v>
      </c>
      <c r="C984" s="8" t="s">
        <v>117</v>
      </c>
      <c r="D984" s="10"/>
      <c r="E984" s="7"/>
      <c r="F984" s="10" t="s">
        <v>118</v>
      </c>
      <c r="G984" s="9">
        <v>3.9132503743665166</v>
      </c>
    </row>
    <row r="985" spans="1:7" x14ac:dyDescent="0.25">
      <c r="A985" s="11">
        <v>5.9</v>
      </c>
      <c r="B985" s="11">
        <v>1</v>
      </c>
      <c r="C985" s="8" t="s">
        <v>117</v>
      </c>
      <c r="D985" s="10"/>
      <c r="E985" s="7"/>
      <c r="F985" s="10" t="s">
        <v>118</v>
      </c>
      <c r="G985" s="9">
        <v>3.9132503743665166</v>
      </c>
    </row>
    <row r="986" spans="1:7" x14ac:dyDescent="0.25">
      <c r="A986" s="11">
        <v>5.9</v>
      </c>
      <c r="B986" s="11">
        <v>1</v>
      </c>
      <c r="C986" s="8" t="s">
        <v>117</v>
      </c>
      <c r="D986" s="10"/>
      <c r="E986" s="7"/>
      <c r="F986" s="10" t="s">
        <v>118</v>
      </c>
      <c r="G986" s="9">
        <v>3.9132503743665166</v>
      </c>
    </row>
    <row r="987" spans="1:7" x14ac:dyDescent="0.25">
      <c r="A987" s="11">
        <v>5.9</v>
      </c>
      <c r="B987" s="11">
        <v>1</v>
      </c>
      <c r="C987" s="8" t="s">
        <v>117</v>
      </c>
      <c r="D987" s="10"/>
      <c r="E987" s="7"/>
      <c r="F987" s="10" t="s">
        <v>118</v>
      </c>
      <c r="G987" s="9">
        <v>3.9132503743665166</v>
      </c>
    </row>
    <row r="988" spans="1:7" x14ac:dyDescent="0.25">
      <c r="A988" s="11">
        <v>5.9</v>
      </c>
      <c r="B988" s="11">
        <v>2</v>
      </c>
      <c r="C988" s="8" t="s">
        <v>9</v>
      </c>
      <c r="D988" s="10"/>
      <c r="E988" s="7"/>
      <c r="F988" s="10" t="s">
        <v>11</v>
      </c>
      <c r="G988" s="9">
        <v>3.0529018859585424</v>
      </c>
    </row>
    <row r="989" spans="1:7" x14ac:dyDescent="0.25">
      <c r="A989" s="11">
        <v>5.9</v>
      </c>
      <c r="B989" s="11">
        <v>2</v>
      </c>
      <c r="C989" s="8" t="s">
        <v>9</v>
      </c>
      <c r="D989" s="10"/>
      <c r="E989" s="7"/>
      <c r="F989" s="10" t="s">
        <v>11</v>
      </c>
      <c r="G989" s="9">
        <v>3.9665502374656838</v>
      </c>
    </row>
    <row r="990" spans="1:7" x14ac:dyDescent="0.25">
      <c r="A990" s="11">
        <v>5.9</v>
      </c>
      <c r="B990" s="11">
        <v>2</v>
      </c>
      <c r="C990" s="8" t="s">
        <v>9</v>
      </c>
      <c r="D990" s="10"/>
      <c r="E990" s="7"/>
      <c r="F990" s="10" t="s">
        <v>11</v>
      </c>
      <c r="G990" s="9">
        <v>3.5810068052281543</v>
      </c>
    </row>
    <row r="991" spans="1:7" x14ac:dyDescent="0.25">
      <c r="A991" s="11">
        <v>5.9</v>
      </c>
      <c r="B991" s="11">
        <v>2</v>
      </c>
      <c r="C991" s="8" t="s">
        <v>19</v>
      </c>
      <c r="D991" s="10" t="s">
        <v>19</v>
      </c>
      <c r="E991" s="7"/>
      <c r="F991" s="10" t="s">
        <v>21</v>
      </c>
      <c r="G991" s="9">
        <v>3.0953074301047492</v>
      </c>
    </row>
    <row r="992" spans="1:7" x14ac:dyDescent="0.25">
      <c r="A992" s="11">
        <v>5.9</v>
      </c>
      <c r="B992" s="11">
        <v>2</v>
      </c>
      <c r="C992" s="8" t="s">
        <v>24</v>
      </c>
      <c r="D992" s="10"/>
      <c r="E992" s="7"/>
      <c r="F992" s="10" t="s">
        <v>25</v>
      </c>
      <c r="G992" s="9">
        <v>3.39067985676233</v>
      </c>
    </row>
    <row r="993" spans="1:7" x14ac:dyDescent="0.25">
      <c r="A993" s="11">
        <v>5.9</v>
      </c>
      <c r="B993" s="11">
        <v>2</v>
      </c>
      <c r="C993" s="8" t="s">
        <v>32</v>
      </c>
      <c r="D993" s="10"/>
      <c r="E993" s="7" t="s">
        <v>15</v>
      </c>
      <c r="F993" s="10" t="s">
        <v>33</v>
      </c>
      <c r="G993" s="9">
        <v>1.5437314206251698</v>
      </c>
    </row>
    <row r="994" spans="1:7" x14ac:dyDescent="0.25">
      <c r="A994" s="11">
        <v>5.9</v>
      </c>
      <c r="B994" s="11">
        <v>2</v>
      </c>
      <c r="C994" s="8" t="s">
        <v>32</v>
      </c>
      <c r="D994" s="10"/>
      <c r="E994" s="7" t="s">
        <v>15</v>
      </c>
      <c r="F994" s="10" t="s">
        <v>33</v>
      </c>
      <c r="G994" s="9">
        <v>2.5555156561943724</v>
      </c>
    </row>
    <row r="995" spans="1:7" x14ac:dyDescent="0.25">
      <c r="A995" s="11">
        <v>5.9</v>
      </c>
      <c r="B995" s="11">
        <v>2</v>
      </c>
      <c r="C995" s="8" t="s">
        <v>40</v>
      </c>
      <c r="D995" s="10"/>
      <c r="E995" s="7"/>
      <c r="F995" s="10" t="s">
        <v>41</v>
      </c>
      <c r="G995" s="9">
        <v>2.6086153581103346</v>
      </c>
    </row>
    <row r="996" spans="1:7" x14ac:dyDescent="0.25">
      <c r="A996" s="11">
        <v>5.9</v>
      </c>
      <c r="B996" s="11">
        <v>2</v>
      </c>
      <c r="C996" s="8" t="s">
        <v>40</v>
      </c>
      <c r="D996" s="10"/>
      <c r="E996" s="7"/>
      <c r="F996" s="10" t="s">
        <v>41</v>
      </c>
      <c r="G996" s="9">
        <v>3.1068267798358402</v>
      </c>
    </row>
    <row r="997" spans="1:7" x14ac:dyDescent="0.25">
      <c r="A997" s="11">
        <v>5.9</v>
      </c>
      <c r="B997" s="11">
        <v>2</v>
      </c>
      <c r="C997" s="8" t="s">
        <v>40</v>
      </c>
      <c r="D997" s="10"/>
      <c r="E997" s="7"/>
      <c r="F997" s="10" t="s">
        <v>41</v>
      </c>
      <c r="G997" s="9">
        <v>3.1068267798358402</v>
      </c>
    </row>
    <row r="998" spans="1:7" x14ac:dyDescent="0.25">
      <c r="A998" s="11">
        <v>5.9</v>
      </c>
      <c r="B998" s="11">
        <v>2</v>
      </c>
      <c r="C998" s="8" t="s">
        <v>40</v>
      </c>
      <c r="D998" s="10"/>
      <c r="E998" s="7"/>
      <c r="F998" s="10" t="s">
        <v>41</v>
      </c>
      <c r="G998" s="9">
        <v>3.1068267798358402</v>
      </c>
    </row>
    <row r="999" spans="1:7" x14ac:dyDescent="0.25">
      <c r="A999" s="11">
        <v>5.9</v>
      </c>
      <c r="B999" s="11">
        <v>2</v>
      </c>
      <c r="C999" s="8" t="s">
        <v>42</v>
      </c>
      <c r="D999" s="10"/>
      <c r="E999" s="7"/>
      <c r="F999" s="10" t="s">
        <v>43</v>
      </c>
      <c r="G999" s="9">
        <v>5.5635457741915113</v>
      </c>
    </row>
    <row r="1000" spans="1:7" x14ac:dyDescent="0.25">
      <c r="A1000" s="11">
        <v>5.9</v>
      </c>
      <c r="B1000" s="11">
        <v>2</v>
      </c>
      <c r="C1000" s="8" t="s">
        <v>51</v>
      </c>
      <c r="D1000" s="10" t="s">
        <v>51</v>
      </c>
      <c r="E1000" s="7"/>
      <c r="F1000" s="10" t="s">
        <v>52</v>
      </c>
      <c r="G1000" s="9">
        <v>2.4966107336844692</v>
      </c>
    </row>
    <row r="1001" spans="1:7" x14ac:dyDescent="0.25">
      <c r="A1001" s="11">
        <v>5.9</v>
      </c>
      <c r="B1001" s="11">
        <v>2</v>
      </c>
      <c r="C1001" s="8" t="s">
        <v>53</v>
      </c>
      <c r="D1001" s="10" t="s">
        <v>57</v>
      </c>
      <c r="E1001" s="7"/>
      <c r="F1001" s="10" t="s">
        <v>58</v>
      </c>
      <c r="G1001" s="9">
        <v>3.0825539925722683</v>
      </c>
    </row>
    <row r="1002" spans="1:7" x14ac:dyDescent="0.25">
      <c r="A1002" s="11">
        <v>5.9</v>
      </c>
      <c r="B1002" s="11">
        <v>2</v>
      </c>
      <c r="C1002" s="8" t="s">
        <v>53</v>
      </c>
      <c r="D1002" s="10" t="s">
        <v>57</v>
      </c>
      <c r="E1002" s="7"/>
      <c r="F1002" s="10" t="s">
        <v>58</v>
      </c>
      <c r="G1002" s="9">
        <v>3.0917432572296955</v>
      </c>
    </row>
    <row r="1003" spans="1:7" x14ac:dyDescent="0.25">
      <c r="A1003" s="11">
        <v>5.9</v>
      </c>
      <c r="B1003" s="11">
        <v>2</v>
      </c>
      <c r="C1003" s="8" t="s">
        <v>53</v>
      </c>
      <c r="D1003" s="10" t="s">
        <v>57</v>
      </c>
      <c r="E1003" s="7"/>
      <c r="F1003" s="10" t="s">
        <v>58</v>
      </c>
      <c r="G1003" s="9">
        <v>3.1206340886646871</v>
      </c>
    </row>
    <row r="1004" spans="1:7" x14ac:dyDescent="0.25">
      <c r="A1004" s="11">
        <v>5.9</v>
      </c>
      <c r="B1004" s="11">
        <v>2</v>
      </c>
      <c r="C1004" s="8" t="s">
        <v>53</v>
      </c>
      <c r="D1004" s="10" t="s">
        <v>57</v>
      </c>
      <c r="E1004" s="7"/>
      <c r="F1004" s="10" t="s">
        <v>58</v>
      </c>
      <c r="G1004" s="9">
        <v>3.2164797036380532</v>
      </c>
    </row>
    <row r="1005" spans="1:7" x14ac:dyDescent="0.25">
      <c r="A1005" s="11">
        <v>5.9</v>
      </c>
      <c r="B1005" s="11">
        <v>2</v>
      </c>
      <c r="C1005" s="8" t="s">
        <v>53</v>
      </c>
      <c r="D1005" s="10" t="s">
        <v>57</v>
      </c>
      <c r="E1005" s="7"/>
      <c r="F1005" s="10" t="s">
        <v>58</v>
      </c>
      <c r="G1005" s="9">
        <v>3.2545311931809486</v>
      </c>
    </row>
    <row r="1006" spans="1:7" x14ac:dyDescent="0.25">
      <c r="A1006" s="11">
        <v>5.9</v>
      </c>
      <c r="B1006" s="11">
        <v>2</v>
      </c>
      <c r="C1006" s="8" t="s">
        <v>53</v>
      </c>
      <c r="D1006" s="10" t="s">
        <v>57</v>
      </c>
      <c r="E1006" s="7"/>
      <c r="F1006" s="10" t="s">
        <v>58</v>
      </c>
      <c r="G1006" s="9">
        <v>3.3612330122355454</v>
      </c>
    </row>
    <row r="1007" spans="1:7" x14ac:dyDescent="0.25">
      <c r="A1007" s="11">
        <v>5.9</v>
      </c>
      <c r="B1007" s="11">
        <v>2</v>
      </c>
      <c r="C1007" s="8" t="s">
        <v>53</v>
      </c>
      <c r="D1007" s="10" t="s">
        <v>57</v>
      </c>
      <c r="E1007" s="7"/>
      <c r="F1007" s="10" t="s">
        <v>58</v>
      </c>
      <c r="G1007" s="9">
        <v>3.3654558121590501</v>
      </c>
    </row>
    <row r="1008" spans="1:7" x14ac:dyDescent="0.25">
      <c r="A1008" s="11">
        <v>5.9</v>
      </c>
      <c r="B1008" s="11">
        <v>2</v>
      </c>
      <c r="C1008" s="8" t="s">
        <v>53</v>
      </c>
      <c r="D1008" s="10" t="s">
        <v>57</v>
      </c>
      <c r="E1008" s="7"/>
      <c r="F1008" s="10" t="s">
        <v>58</v>
      </c>
      <c r="G1008" s="9">
        <v>3.3813072893772795</v>
      </c>
    </row>
    <row r="1009" spans="1:7" x14ac:dyDescent="0.25">
      <c r="A1009" s="11">
        <v>5.9</v>
      </c>
      <c r="B1009" s="11">
        <v>2</v>
      </c>
      <c r="C1009" s="8" t="s">
        <v>53</v>
      </c>
      <c r="D1009" s="10" t="s">
        <v>57</v>
      </c>
      <c r="E1009" s="7"/>
      <c r="F1009" s="10" t="s">
        <v>58</v>
      </c>
      <c r="G1009" s="9">
        <v>3.4461955129567019</v>
      </c>
    </row>
    <row r="1010" spans="1:7" x14ac:dyDescent="0.25">
      <c r="A1010" s="11">
        <v>5.9</v>
      </c>
      <c r="B1010" s="11">
        <v>2</v>
      </c>
      <c r="C1010" s="8" t="s">
        <v>53</v>
      </c>
      <c r="D1010" s="10" t="s">
        <v>57</v>
      </c>
      <c r="E1010" s="7"/>
      <c r="F1010" s="10" t="s">
        <v>58</v>
      </c>
      <c r="G1010" s="9">
        <v>3.4740667889201999</v>
      </c>
    </row>
    <row r="1011" spans="1:7" x14ac:dyDescent="0.25">
      <c r="A1011" s="11">
        <v>5.9</v>
      </c>
      <c r="B1011" s="11">
        <v>2</v>
      </c>
      <c r="C1011" s="8" t="s">
        <v>53</v>
      </c>
      <c r="D1011" s="10" t="s">
        <v>57</v>
      </c>
      <c r="E1011" s="7"/>
      <c r="F1011" s="10" t="s">
        <v>58</v>
      </c>
      <c r="G1011" s="9">
        <v>3.5837090729158692</v>
      </c>
    </row>
    <row r="1012" spans="1:7" x14ac:dyDescent="0.25">
      <c r="A1012" s="11">
        <v>5.9</v>
      </c>
      <c r="B1012" s="11">
        <v>2</v>
      </c>
      <c r="C1012" s="8" t="s">
        <v>53</v>
      </c>
      <c r="D1012" s="10" t="s">
        <v>57</v>
      </c>
      <c r="E1012" s="7"/>
      <c r="F1012" s="10" t="s">
        <v>58</v>
      </c>
      <c r="G1012" s="9">
        <v>3.6175284313535507</v>
      </c>
    </row>
    <row r="1013" spans="1:7" x14ac:dyDescent="0.25">
      <c r="A1013" s="11">
        <v>5.9</v>
      </c>
      <c r="B1013" s="11">
        <v>2</v>
      </c>
      <c r="C1013" s="8" t="s">
        <v>53</v>
      </c>
      <c r="D1013" s="10" t="s">
        <v>57</v>
      </c>
      <c r="E1013" s="7"/>
      <c r="F1013" s="10" t="s">
        <v>58</v>
      </c>
      <c r="G1013" s="9">
        <v>3.657801228318974</v>
      </c>
    </row>
    <row r="1014" spans="1:7" x14ac:dyDescent="0.25">
      <c r="A1014" s="11">
        <v>5.9</v>
      </c>
      <c r="B1014" s="11">
        <v>2</v>
      </c>
      <c r="C1014" s="8" t="s">
        <v>53</v>
      </c>
      <c r="D1014" s="10" t="s">
        <v>57</v>
      </c>
      <c r="E1014" s="7"/>
      <c r="F1014" s="10" t="s">
        <v>58</v>
      </c>
      <c r="G1014" s="9">
        <v>3.6734784446894428</v>
      </c>
    </row>
    <row r="1015" spans="1:7" x14ac:dyDescent="0.25">
      <c r="A1015" s="11">
        <v>5.9</v>
      </c>
      <c r="B1015" s="11">
        <v>2</v>
      </c>
      <c r="C1015" s="8" t="s">
        <v>53</v>
      </c>
      <c r="D1015" s="10" t="s">
        <v>57</v>
      </c>
      <c r="E1015" s="7"/>
      <c r="F1015" s="10" t="s">
        <v>58</v>
      </c>
      <c r="G1015" s="9">
        <v>3.7174808800936274</v>
      </c>
    </row>
    <row r="1016" spans="1:7" x14ac:dyDescent="0.25">
      <c r="A1016" s="11">
        <v>5.9</v>
      </c>
      <c r="B1016" s="11">
        <v>2</v>
      </c>
      <c r="C1016" s="8" t="s">
        <v>53</v>
      </c>
      <c r="D1016" s="10" t="s">
        <v>57</v>
      </c>
      <c r="E1016" s="7"/>
      <c r="F1016" s="10" t="s">
        <v>58</v>
      </c>
      <c r="G1016" s="9">
        <v>3.7519128689978753</v>
      </c>
    </row>
    <row r="1017" spans="1:7" x14ac:dyDescent="0.25">
      <c r="A1017" s="11">
        <v>5.9</v>
      </c>
      <c r="B1017" s="11">
        <v>2</v>
      </c>
      <c r="C1017" s="8" t="s">
        <v>53</v>
      </c>
      <c r="D1017" s="10" t="s">
        <v>57</v>
      </c>
      <c r="E1017" s="7"/>
      <c r="F1017" s="10" t="s">
        <v>58</v>
      </c>
      <c r="G1017" s="9">
        <v>3.8542315825360585</v>
      </c>
    </row>
    <row r="1018" spans="1:7" x14ac:dyDescent="0.25">
      <c r="A1018" s="11">
        <v>5.9</v>
      </c>
      <c r="B1018" s="11">
        <v>2</v>
      </c>
      <c r="C1018" s="8" t="s">
        <v>53</v>
      </c>
      <c r="D1018" s="10" t="s">
        <v>57</v>
      </c>
      <c r="E1018" s="7"/>
      <c r="F1018" s="10" t="s">
        <v>58</v>
      </c>
      <c r="G1018" s="9">
        <v>3.8571227588330612</v>
      </c>
    </row>
    <row r="1019" spans="1:7" x14ac:dyDescent="0.25">
      <c r="A1019" s="11">
        <v>5.9</v>
      </c>
      <c r="B1019" s="11">
        <v>2</v>
      </c>
      <c r="C1019" s="8" t="s">
        <v>53</v>
      </c>
      <c r="D1019" s="10" t="s">
        <v>57</v>
      </c>
      <c r="E1019" s="7"/>
      <c r="F1019" s="10" t="s">
        <v>58</v>
      </c>
      <c r="G1019" s="9">
        <v>3.8622569265599744</v>
      </c>
    </row>
    <row r="1020" spans="1:7" x14ac:dyDescent="0.25">
      <c r="A1020" s="11">
        <v>5.9</v>
      </c>
      <c r="B1020" s="11">
        <v>2</v>
      </c>
      <c r="C1020" s="8" t="s">
        <v>53</v>
      </c>
      <c r="D1020" s="10" t="s">
        <v>57</v>
      </c>
      <c r="E1020" s="7"/>
      <c r="F1020" s="10" t="s">
        <v>58</v>
      </c>
      <c r="G1020" s="9">
        <v>3.8670499509745739</v>
      </c>
    </row>
    <row r="1021" spans="1:7" x14ac:dyDescent="0.25">
      <c r="A1021" s="11">
        <v>5.9</v>
      </c>
      <c r="B1021" s="11">
        <v>2</v>
      </c>
      <c r="C1021" s="8" t="s">
        <v>53</v>
      </c>
      <c r="D1021" s="10" t="s">
        <v>57</v>
      </c>
      <c r="E1021" s="7"/>
      <c r="F1021" s="10" t="s">
        <v>58</v>
      </c>
      <c r="G1021" s="9">
        <v>3.8683700777266044</v>
      </c>
    </row>
    <row r="1022" spans="1:7" x14ac:dyDescent="0.25">
      <c r="A1022" s="11">
        <v>5.9</v>
      </c>
      <c r="B1022" s="11">
        <v>2</v>
      </c>
      <c r="C1022" s="8" t="s">
        <v>53</v>
      </c>
      <c r="D1022" s="10" t="s">
        <v>57</v>
      </c>
      <c r="E1022" s="7"/>
      <c r="F1022" s="10" t="s">
        <v>58</v>
      </c>
      <c r="G1022" s="9">
        <v>3.8932981809454033</v>
      </c>
    </row>
    <row r="1023" spans="1:7" x14ac:dyDescent="0.25">
      <c r="A1023" s="11">
        <v>5.9</v>
      </c>
      <c r="B1023" s="11">
        <v>2</v>
      </c>
      <c r="C1023" s="8" t="s">
        <v>53</v>
      </c>
      <c r="D1023" s="10" t="s">
        <v>57</v>
      </c>
      <c r="E1023" s="7"/>
      <c r="F1023" s="10" t="s">
        <v>58</v>
      </c>
      <c r="G1023" s="9">
        <v>3.8939512796957159</v>
      </c>
    </row>
    <row r="1024" spans="1:7" x14ac:dyDescent="0.25">
      <c r="A1024" s="11">
        <v>5.9</v>
      </c>
      <c r="B1024" s="11">
        <v>2</v>
      </c>
      <c r="C1024" s="8" t="s">
        <v>53</v>
      </c>
      <c r="D1024" s="10" t="s">
        <v>57</v>
      </c>
      <c r="E1024" s="7"/>
      <c r="F1024" s="10" t="s">
        <v>58</v>
      </c>
      <c r="G1024" s="9">
        <v>3.919979793744766</v>
      </c>
    </row>
    <row r="1025" spans="1:7" x14ac:dyDescent="0.25">
      <c r="A1025" s="11">
        <v>5.9</v>
      </c>
      <c r="B1025" s="11">
        <v>2</v>
      </c>
      <c r="C1025" s="8" t="s">
        <v>53</v>
      </c>
      <c r="D1025" s="10" t="s">
        <v>57</v>
      </c>
      <c r="E1025" s="7"/>
      <c r="F1025" s="10" t="s">
        <v>58</v>
      </c>
      <c r="G1025" s="9">
        <v>3.9211751717069041</v>
      </c>
    </row>
    <row r="1026" spans="1:7" x14ac:dyDescent="0.25">
      <c r="A1026" s="11">
        <v>5.9</v>
      </c>
      <c r="B1026" s="11">
        <v>2</v>
      </c>
      <c r="C1026" s="8" t="s">
        <v>53</v>
      </c>
      <c r="D1026" s="10" t="s">
        <v>57</v>
      </c>
      <c r="E1026" s="7"/>
      <c r="F1026" s="10" t="s">
        <v>58</v>
      </c>
      <c r="G1026" s="9">
        <v>3.9624062518028906</v>
      </c>
    </row>
    <row r="1027" spans="1:7" x14ac:dyDescent="0.25">
      <c r="A1027" s="11">
        <v>5.9</v>
      </c>
      <c r="B1027" s="11">
        <v>2</v>
      </c>
      <c r="C1027" s="8" t="s">
        <v>53</v>
      </c>
      <c r="D1027" s="10" t="s">
        <v>57</v>
      </c>
      <c r="E1027" s="7"/>
      <c r="F1027" s="10" t="s">
        <v>58</v>
      </c>
      <c r="G1027" s="9">
        <v>3.9624062518028906</v>
      </c>
    </row>
    <row r="1028" spans="1:7" x14ac:dyDescent="0.25">
      <c r="A1028" s="11">
        <v>5.9</v>
      </c>
      <c r="B1028" s="11">
        <v>2</v>
      </c>
      <c r="C1028" s="8" t="s">
        <v>53</v>
      </c>
      <c r="D1028" s="10" t="s">
        <v>57</v>
      </c>
      <c r="E1028" s="7"/>
      <c r="F1028" s="10" t="s">
        <v>58</v>
      </c>
      <c r="G1028" s="9">
        <v>3.9683189695012859</v>
      </c>
    </row>
    <row r="1029" spans="1:7" x14ac:dyDescent="0.25">
      <c r="A1029" s="11">
        <v>5.9</v>
      </c>
      <c r="B1029" s="11">
        <v>2</v>
      </c>
      <c r="C1029" s="8" t="s">
        <v>53</v>
      </c>
      <c r="D1029" s="10" t="s">
        <v>57</v>
      </c>
      <c r="E1029" s="7"/>
      <c r="F1029" s="10" t="s">
        <v>58</v>
      </c>
      <c r="G1029" s="9">
        <v>4.0378732690304524</v>
      </c>
    </row>
    <row r="1030" spans="1:7" x14ac:dyDescent="0.25">
      <c r="A1030" s="11">
        <v>5.9</v>
      </c>
      <c r="B1030" s="11">
        <v>2</v>
      </c>
      <c r="C1030" s="8" t="s">
        <v>53</v>
      </c>
      <c r="D1030" s="10" t="s">
        <v>57</v>
      </c>
      <c r="E1030" s="7"/>
      <c r="F1030" s="10" t="s">
        <v>58</v>
      </c>
      <c r="G1030" s="9">
        <v>4.044579565955619</v>
      </c>
    </row>
    <row r="1031" spans="1:7" x14ac:dyDescent="0.25">
      <c r="A1031" s="11">
        <v>5.9</v>
      </c>
      <c r="B1031" s="11">
        <v>2</v>
      </c>
      <c r="C1031" s="8" t="s">
        <v>53</v>
      </c>
      <c r="D1031" s="10" t="s">
        <v>57</v>
      </c>
      <c r="E1031" s="7"/>
      <c r="F1031" s="10" t="s">
        <v>58</v>
      </c>
      <c r="G1031" s="9">
        <v>4.0858636220381488</v>
      </c>
    </row>
    <row r="1032" spans="1:7" x14ac:dyDescent="0.25">
      <c r="A1032" s="11">
        <v>5.9</v>
      </c>
      <c r="B1032" s="11">
        <v>2</v>
      </c>
      <c r="C1032" s="8" t="s">
        <v>53</v>
      </c>
      <c r="D1032" s="10" t="s">
        <v>57</v>
      </c>
      <c r="E1032" s="7"/>
      <c r="F1032" s="10" t="s">
        <v>58</v>
      </c>
      <c r="G1032" s="9">
        <v>4.08746284125034</v>
      </c>
    </row>
    <row r="1033" spans="1:7" x14ac:dyDescent="0.25">
      <c r="A1033" s="11">
        <v>5.9</v>
      </c>
      <c r="B1033" s="11">
        <v>2</v>
      </c>
      <c r="C1033" s="8" t="s">
        <v>53</v>
      </c>
      <c r="D1033" s="10" t="s">
        <v>57</v>
      </c>
      <c r="E1033" s="7"/>
      <c r="F1033" s="10" t="s">
        <v>58</v>
      </c>
      <c r="G1033" s="9">
        <v>4.1251492089531663</v>
      </c>
    </row>
    <row r="1034" spans="1:7" x14ac:dyDescent="0.25">
      <c r="A1034" s="11">
        <v>5.9</v>
      </c>
      <c r="B1034" s="11">
        <v>2</v>
      </c>
      <c r="C1034" s="8" t="s">
        <v>53</v>
      </c>
      <c r="D1034" s="10" t="s">
        <v>57</v>
      </c>
      <c r="E1034" s="7"/>
      <c r="F1034" s="10" t="s">
        <v>58</v>
      </c>
      <c r="G1034" s="9">
        <v>4.1959869415301467</v>
      </c>
    </row>
    <row r="1035" spans="1:7" x14ac:dyDescent="0.25">
      <c r="A1035" s="11">
        <v>5.9</v>
      </c>
      <c r="B1035" s="11">
        <v>2</v>
      </c>
      <c r="C1035" s="8" t="s">
        <v>53</v>
      </c>
      <c r="D1035" s="10" t="s">
        <v>57</v>
      </c>
      <c r="E1035" s="7"/>
      <c r="F1035" s="10" t="s">
        <v>58</v>
      </c>
      <c r="G1035" s="9">
        <v>4.197445683221293</v>
      </c>
    </row>
    <row r="1036" spans="1:7" x14ac:dyDescent="0.25">
      <c r="A1036" s="11">
        <v>5.9</v>
      </c>
      <c r="B1036" s="11">
        <v>2</v>
      </c>
      <c r="C1036" s="8" t="s">
        <v>53</v>
      </c>
      <c r="D1036" s="10" t="s">
        <v>57</v>
      </c>
      <c r="E1036" s="7"/>
      <c r="F1036" s="10" t="s">
        <v>58</v>
      </c>
      <c r="G1036" s="9">
        <v>4.2386767633172804</v>
      </c>
    </row>
    <row r="1037" spans="1:7" x14ac:dyDescent="0.25">
      <c r="A1037" s="11">
        <v>5.9</v>
      </c>
      <c r="B1037" s="11">
        <v>2</v>
      </c>
      <c r="C1037" s="8" t="s">
        <v>53</v>
      </c>
      <c r="D1037" s="10" t="s">
        <v>57</v>
      </c>
      <c r="E1037" s="7"/>
      <c r="F1037" s="10" t="s">
        <v>58</v>
      </c>
      <c r="G1037" s="9">
        <v>4.2568637979762194</v>
      </c>
    </row>
    <row r="1038" spans="1:7" x14ac:dyDescent="0.25">
      <c r="A1038" s="11">
        <v>5.9</v>
      </c>
      <c r="B1038" s="11">
        <v>2</v>
      </c>
      <c r="C1038" s="8" t="s">
        <v>53</v>
      </c>
      <c r="D1038" s="10" t="s">
        <v>57</v>
      </c>
      <c r="E1038" s="7"/>
      <c r="F1038" s="10" t="s">
        <v>58</v>
      </c>
      <c r="G1038" s="9">
        <v>4.2956676678707</v>
      </c>
    </row>
    <row r="1039" spans="1:7" x14ac:dyDescent="0.25">
      <c r="A1039" s="11">
        <v>5.9</v>
      </c>
      <c r="B1039" s="11">
        <v>2</v>
      </c>
      <c r="C1039" s="8" t="s">
        <v>53</v>
      </c>
      <c r="D1039" s="10" t="s">
        <v>57</v>
      </c>
      <c r="E1039" s="7"/>
      <c r="F1039" s="10" t="s">
        <v>58</v>
      </c>
      <c r="G1039" s="9">
        <v>4.4225881937462859</v>
      </c>
    </row>
    <row r="1040" spans="1:7" x14ac:dyDescent="0.25">
      <c r="A1040" s="11">
        <v>5.9</v>
      </c>
      <c r="B1040" s="11">
        <v>2</v>
      </c>
      <c r="C1040" s="8" t="s">
        <v>53</v>
      </c>
      <c r="D1040" s="10" t="s">
        <v>57</v>
      </c>
      <c r="E1040" s="7"/>
      <c r="F1040" s="10" t="s">
        <v>58</v>
      </c>
      <c r="G1040" s="9">
        <v>4.4267483518511632</v>
      </c>
    </row>
    <row r="1041" spans="1:7" x14ac:dyDescent="0.25">
      <c r="A1041" s="11">
        <v>5.9</v>
      </c>
      <c r="B1041" s="11">
        <v>2</v>
      </c>
      <c r="C1041" s="8" t="s">
        <v>53</v>
      </c>
      <c r="D1041" s="10" t="s">
        <v>57</v>
      </c>
      <c r="E1041" s="7"/>
      <c r="F1041" s="10" t="s">
        <v>58</v>
      </c>
      <c r="G1041" s="9">
        <v>4.4374138489138328</v>
      </c>
    </row>
    <row r="1042" spans="1:7" x14ac:dyDescent="0.25">
      <c r="A1042" s="11">
        <v>5.9</v>
      </c>
      <c r="B1042" s="11">
        <v>2</v>
      </c>
      <c r="C1042" s="8" t="s">
        <v>53</v>
      </c>
      <c r="D1042" s="10" t="s">
        <v>57</v>
      </c>
      <c r="E1042" s="7"/>
      <c r="F1042" s="10" t="s">
        <v>58</v>
      </c>
      <c r="G1042" s="9">
        <v>4.5764592880683113</v>
      </c>
    </row>
    <row r="1043" spans="1:7" x14ac:dyDescent="0.25">
      <c r="A1043" s="11">
        <v>5.9</v>
      </c>
      <c r="B1043" s="11">
        <v>2</v>
      </c>
      <c r="C1043" s="8" t="s">
        <v>53</v>
      </c>
      <c r="D1043" s="10" t="s">
        <v>57</v>
      </c>
      <c r="E1043" s="7"/>
      <c r="F1043" s="10" t="s">
        <v>58</v>
      </c>
      <c r="G1043" s="9">
        <v>4.6042391211058531</v>
      </c>
    </row>
    <row r="1044" spans="1:7" x14ac:dyDescent="0.25">
      <c r="A1044" s="11">
        <v>5.9</v>
      </c>
      <c r="B1044" s="11">
        <v>2</v>
      </c>
      <c r="C1044" s="8" t="s">
        <v>53</v>
      </c>
      <c r="D1044" s="10" t="s">
        <v>57</v>
      </c>
      <c r="E1044" s="7"/>
      <c r="F1044" s="10" t="s">
        <v>58</v>
      </c>
      <c r="G1044" s="9">
        <v>4.8186022409511473</v>
      </c>
    </row>
    <row r="1045" spans="1:7" x14ac:dyDescent="0.25">
      <c r="A1045" s="11">
        <v>5.9</v>
      </c>
      <c r="B1045" s="11">
        <v>2</v>
      </c>
      <c r="C1045" s="8" t="s">
        <v>53</v>
      </c>
      <c r="D1045" s="10" t="s">
        <v>57</v>
      </c>
      <c r="E1045" s="7"/>
      <c r="F1045" s="10" t="s">
        <v>58</v>
      </c>
      <c r="G1045" s="9">
        <v>4.9534452978042598</v>
      </c>
    </row>
    <row r="1046" spans="1:7" x14ac:dyDescent="0.25">
      <c r="A1046" s="11">
        <v>5.9</v>
      </c>
      <c r="B1046" s="11">
        <v>2</v>
      </c>
      <c r="C1046" s="8" t="s">
        <v>53</v>
      </c>
      <c r="D1046" s="10" t="s">
        <v>57</v>
      </c>
      <c r="E1046" s="7"/>
      <c r="F1046" s="10" t="s">
        <v>58</v>
      </c>
      <c r="G1046" s="9">
        <v>4.9770981551934383</v>
      </c>
    </row>
    <row r="1047" spans="1:7" x14ac:dyDescent="0.25">
      <c r="A1047" s="11">
        <v>5.9</v>
      </c>
      <c r="B1047" s="11">
        <v>2</v>
      </c>
      <c r="C1047" s="8" t="s">
        <v>53</v>
      </c>
      <c r="D1047" s="10" t="s">
        <v>57</v>
      </c>
      <c r="E1047" s="7"/>
      <c r="F1047" s="10" t="s">
        <v>58</v>
      </c>
      <c r="G1047" s="9">
        <v>4.0025898452049953</v>
      </c>
    </row>
    <row r="1048" spans="1:7" x14ac:dyDescent="0.25">
      <c r="A1048" s="11">
        <v>5.9</v>
      </c>
      <c r="B1048" s="11">
        <v>2</v>
      </c>
      <c r="C1048" s="8" t="s">
        <v>53</v>
      </c>
      <c r="D1048" s="10" t="s">
        <v>57</v>
      </c>
      <c r="E1048" s="7"/>
      <c r="F1048" s="10" t="s">
        <v>58</v>
      </c>
      <c r="G1048" s="9">
        <v>4.0025898452049953</v>
      </c>
    </row>
    <row r="1049" spans="1:7" x14ac:dyDescent="0.25">
      <c r="A1049" s="11">
        <v>5.9</v>
      </c>
      <c r="B1049" s="11">
        <v>2</v>
      </c>
      <c r="C1049" s="8" t="s">
        <v>53</v>
      </c>
      <c r="D1049" s="10" t="s">
        <v>57</v>
      </c>
      <c r="E1049" s="7"/>
      <c r="F1049" s="10" t="s">
        <v>58</v>
      </c>
      <c r="G1049" s="9">
        <v>4.0025898452049953</v>
      </c>
    </row>
    <row r="1050" spans="1:7" x14ac:dyDescent="0.25">
      <c r="A1050" s="11">
        <v>5.9</v>
      </c>
      <c r="B1050" s="11">
        <v>2</v>
      </c>
      <c r="C1050" s="8" t="s">
        <v>53</v>
      </c>
      <c r="D1050" s="10" t="s">
        <v>57</v>
      </c>
      <c r="E1050" s="7"/>
      <c r="F1050" s="10" t="s">
        <v>58</v>
      </c>
      <c r="G1050" s="9">
        <v>4.0025898452049953</v>
      </c>
    </row>
    <row r="1051" spans="1:7" x14ac:dyDescent="0.25">
      <c r="A1051" s="11">
        <v>5.9</v>
      </c>
      <c r="B1051" s="11">
        <v>2</v>
      </c>
      <c r="C1051" s="8" t="s">
        <v>53</v>
      </c>
      <c r="D1051" s="10" t="s">
        <v>57</v>
      </c>
      <c r="E1051" s="7"/>
      <c r="F1051" s="10" t="s">
        <v>58</v>
      </c>
      <c r="G1051" s="9">
        <v>4.0025898452049953</v>
      </c>
    </row>
    <row r="1052" spans="1:7" x14ac:dyDescent="0.25">
      <c r="A1052" s="11">
        <v>5.9</v>
      </c>
      <c r="B1052" s="11">
        <v>2</v>
      </c>
      <c r="C1052" s="8" t="s">
        <v>53</v>
      </c>
      <c r="D1052" s="10" t="s">
        <v>57</v>
      </c>
      <c r="E1052" s="7"/>
      <c r="F1052" s="10" t="s">
        <v>58</v>
      </c>
      <c r="G1052" s="9">
        <v>4.0025898452049953</v>
      </c>
    </row>
    <row r="1053" spans="1:7" x14ac:dyDescent="0.25">
      <c r="A1053" s="11">
        <v>5.9</v>
      </c>
      <c r="B1053" s="11">
        <v>2</v>
      </c>
      <c r="C1053" s="8" t="s">
        <v>53</v>
      </c>
      <c r="D1053" s="10" t="s">
        <v>57</v>
      </c>
      <c r="E1053" s="7"/>
      <c r="F1053" s="10" t="s">
        <v>58</v>
      </c>
      <c r="G1053" s="9">
        <v>4.0025898452049953</v>
      </c>
    </row>
    <row r="1054" spans="1:7" x14ac:dyDescent="0.25">
      <c r="A1054" s="11">
        <v>5.9</v>
      </c>
      <c r="B1054" s="11">
        <v>2</v>
      </c>
      <c r="C1054" s="8" t="s">
        <v>53</v>
      </c>
      <c r="D1054" s="10" t="s">
        <v>57</v>
      </c>
      <c r="E1054" s="7"/>
      <c r="F1054" s="10" t="s">
        <v>58</v>
      </c>
      <c r="G1054" s="9">
        <v>4.0025898452049953</v>
      </c>
    </row>
    <row r="1055" spans="1:7" x14ac:dyDescent="0.25">
      <c r="A1055" s="11">
        <v>5.9</v>
      </c>
      <c r="B1055" s="11">
        <v>2</v>
      </c>
      <c r="C1055" s="8" t="s">
        <v>53</v>
      </c>
      <c r="D1055" s="10" t="s">
        <v>57</v>
      </c>
      <c r="E1055" s="7"/>
      <c r="F1055" s="10" t="s">
        <v>58</v>
      </c>
      <c r="G1055" s="9">
        <v>4.0025898452049953</v>
      </c>
    </row>
    <row r="1056" spans="1:7" x14ac:dyDescent="0.25">
      <c r="A1056" s="11">
        <v>5.9</v>
      </c>
      <c r="B1056" s="11">
        <v>2</v>
      </c>
      <c r="C1056" s="8" t="s">
        <v>53</v>
      </c>
      <c r="D1056" s="10" t="s">
        <v>57</v>
      </c>
      <c r="E1056" s="7"/>
      <c r="F1056" s="10" t="s">
        <v>58</v>
      </c>
      <c r="G1056" s="9">
        <v>4.0025898452049953</v>
      </c>
    </row>
    <row r="1057" spans="1:7" x14ac:dyDescent="0.25">
      <c r="A1057" s="11">
        <v>5.9</v>
      </c>
      <c r="B1057" s="11">
        <v>2</v>
      </c>
      <c r="C1057" s="8" t="s">
        <v>53</v>
      </c>
      <c r="D1057" s="10" t="s">
        <v>57</v>
      </c>
      <c r="E1057" s="7"/>
      <c r="F1057" s="10" t="s">
        <v>58</v>
      </c>
      <c r="G1057" s="9">
        <v>4.0025898452049953</v>
      </c>
    </row>
    <row r="1058" spans="1:7" x14ac:dyDescent="0.25">
      <c r="A1058" s="11">
        <v>5.9</v>
      </c>
      <c r="B1058" s="11">
        <v>2</v>
      </c>
      <c r="C1058" s="8" t="s">
        <v>53</v>
      </c>
      <c r="D1058" s="10" t="s">
        <v>57</v>
      </c>
      <c r="E1058" s="7"/>
      <c r="F1058" s="10" t="s">
        <v>58</v>
      </c>
      <c r="G1058" s="9">
        <v>4.0025898452049953</v>
      </c>
    </row>
    <row r="1059" spans="1:7" x14ac:dyDescent="0.25">
      <c r="A1059" s="11">
        <v>5.9</v>
      </c>
      <c r="B1059" s="11">
        <v>2</v>
      </c>
      <c r="C1059" s="8" t="s">
        <v>53</v>
      </c>
      <c r="D1059" s="10" t="s">
        <v>57</v>
      </c>
      <c r="E1059" s="7"/>
      <c r="F1059" s="10" t="s">
        <v>58</v>
      </c>
      <c r="G1059" s="9">
        <v>4.0025898452049953</v>
      </c>
    </row>
    <row r="1060" spans="1:7" x14ac:dyDescent="0.25">
      <c r="A1060" s="11">
        <v>5.9</v>
      </c>
      <c r="B1060" s="11">
        <v>2</v>
      </c>
      <c r="C1060" s="8" t="s">
        <v>53</v>
      </c>
      <c r="D1060" s="10" t="s">
        <v>57</v>
      </c>
      <c r="E1060" s="7"/>
      <c r="F1060" s="10" t="s">
        <v>58</v>
      </c>
      <c r="G1060" s="9">
        <v>4.0025898452049953</v>
      </c>
    </row>
    <row r="1061" spans="1:7" x14ac:dyDescent="0.25">
      <c r="A1061" s="11">
        <v>5.9</v>
      </c>
      <c r="B1061" s="11">
        <v>2</v>
      </c>
      <c r="C1061" s="8" t="s">
        <v>53</v>
      </c>
      <c r="D1061" s="10" t="s">
        <v>57</v>
      </c>
      <c r="E1061" s="7"/>
      <c r="F1061" s="10" t="s">
        <v>58</v>
      </c>
      <c r="G1061" s="9">
        <v>4.0025898452049953</v>
      </c>
    </row>
    <row r="1062" spans="1:7" x14ac:dyDescent="0.25">
      <c r="A1062" s="11">
        <v>5.9</v>
      </c>
      <c r="B1062" s="11">
        <v>2</v>
      </c>
      <c r="C1062" s="8" t="s">
        <v>53</v>
      </c>
      <c r="D1062" s="10" t="s">
        <v>57</v>
      </c>
      <c r="E1062" s="7"/>
      <c r="F1062" s="10" t="s">
        <v>58</v>
      </c>
      <c r="G1062" s="9">
        <v>4.0025898452049953</v>
      </c>
    </row>
    <row r="1063" spans="1:7" x14ac:dyDescent="0.25">
      <c r="A1063" s="11">
        <v>5.9</v>
      </c>
      <c r="B1063" s="11">
        <v>2</v>
      </c>
      <c r="C1063" s="8" t="s">
        <v>53</v>
      </c>
      <c r="D1063" s="10" t="s">
        <v>57</v>
      </c>
      <c r="E1063" s="7"/>
      <c r="F1063" s="10" t="s">
        <v>58</v>
      </c>
      <c r="G1063" s="9">
        <v>4.0025898452049953</v>
      </c>
    </row>
    <row r="1064" spans="1:7" x14ac:dyDescent="0.25">
      <c r="A1064" s="11">
        <v>5.9</v>
      </c>
      <c r="B1064" s="11">
        <v>2</v>
      </c>
      <c r="C1064" s="8" t="s">
        <v>53</v>
      </c>
      <c r="D1064" s="10" t="s">
        <v>57</v>
      </c>
      <c r="E1064" s="7"/>
      <c r="F1064" s="10" t="s">
        <v>58</v>
      </c>
      <c r="G1064" s="9">
        <v>4.0025898452049953</v>
      </c>
    </row>
    <row r="1065" spans="1:7" x14ac:dyDescent="0.25">
      <c r="A1065" s="11">
        <v>5.9</v>
      </c>
      <c r="B1065" s="11">
        <v>2</v>
      </c>
      <c r="C1065" s="8" t="s">
        <v>53</v>
      </c>
      <c r="D1065" s="10" t="s">
        <v>57</v>
      </c>
      <c r="E1065" s="7"/>
      <c r="F1065" s="10" t="s">
        <v>58</v>
      </c>
      <c r="G1065" s="9">
        <v>4.0025898452049953</v>
      </c>
    </row>
    <row r="1066" spans="1:7" x14ac:dyDescent="0.25">
      <c r="A1066" s="11">
        <v>5.9</v>
      </c>
      <c r="B1066" s="11">
        <v>2</v>
      </c>
      <c r="C1066" s="8" t="s">
        <v>53</v>
      </c>
      <c r="D1066" s="10" t="s">
        <v>57</v>
      </c>
      <c r="E1066" s="7"/>
      <c r="F1066" s="10" t="s">
        <v>58</v>
      </c>
      <c r="G1066" s="9">
        <v>4.0025898452049953</v>
      </c>
    </row>
    <row r="1067" spans="1:7" x14ac:dyDescent="0.25">
      <c r="A1067" s="11">
        <v>5.9</v>
      </c>
      <c r="B1067" s="11">
        <v>2</v>
      </c>
      <c r="C1067" s="8" t="s">
        <v>53</v>
      </c>
      <c r="D1067" s="10" t="s">
        <v>57</v>
      </c>
      <c r="E1067" s="7"/>
      <c r="F1067" s="10" t="s">
        <v>58</v>
      </c>
      <c r="G1067" s="9">
        <v>4.0025898452049953</v>
      </c>
    </row>
    <row r="1068" spans="1:7" x14ac:dyDescent="0.25">
      <c r="A1068" s="11">
        <v>5.9</v>
      </c>
      <c r="B1068" s="11">
        <v>2</v>
      </c>
      <c r="C1068" s="8" t="s">
        <v>53</v>
      </c>
      <c r="D1068" s="10" t="s">
        <v>57</v>
      </c>
      <c r="E1068" s="7"/>
      <c r="F1068" s="10" t="s">
        <v>58</v>
      </c>
      <c r="G1068" s="9">
        <v>4.0025898452049953</v>
      </c>
    </row>
    <row r="1069" spans="1:7" x14ac:dyDescent="0.25">
      <c r="A1069" s="11">
        <v>5.9</v>
      </c>
      <c r="B1069" s="11">
        <v>2</v>
      </c>
      <c r="C1069" s="8" t="s">
        <v>53</v>
      </c>
      <c r="D1069" s="10" t="s">
        <v>57</v>
      </c>
      <c r="E1069" s="7"/>
      <c r="F1069" s="10" t="s">
        <v>58</v>
      </c>
      <c r="G1069" s="9">
        <v>4.0025898452049953</v>
      </c>
    </row>
    <row r="1070" spans="1:7" x14ac:dyDescent="0.25">
      <c r="A1070" s="11">
        <v>5.9</v>
      </c>
      <c r="B1070" s="11">
        <v>2</v>
      </c>
      <c r="C1070" s="8" t="s">
        <v>63</v>
      </c>
      <c r="D1070" s="10"/>
      <c r="E1070" s="7"/>
      <c r="F1070" s="10" t="s">
        <v>64</v>
      </c>
      <c r="G1070" s="9">
        <v>4.4289904975637864</v>
      </c>
    </row>
    <row r="1071" spans="1:7" x14ac:dyDescent="0.25">
      <c r="A1071" s="11">
        <v>5.9</v>
      </c>
      <c r="B1071" s="11">
        <v>2</v>
      </c>
      <c r="C1071" s="8" t="s">
        <v>72</v>
      </c>
      <c r="D1071" s="10"/>
      <c r="E1071" s="7"/>
      <c r="F1071" s="10" t="s">
        <v>73</v>
      </c>
      <c r="G1071" s="9">
        <v>4.2885255548675767</v>
      </c>
    </row>
    <row r="1072" spans="1:7" x14ac:dyDescent="0.25">
      <c r="A1072" s="11">
        <v>5.9</v>
      </c>
      <c r="B1072" s="11">
        <v>2</v>
      </c>
      <c r="C1072" s="8" t="s">
        <v>72</v>
      </c>
      <c r="D1072" s="10"/>
      <c r="E1072" s="7"/>
      <c r="F1072" s="10" t="s">
        <v>73</v>
      </c>
      <c r="G1072" s="9">
        <v>4.5724565567171194</v>
      </c>
    </row>
    <row r="1073" spans="1:7" x14ac:dyDescent="0.25">
      <c r="A1073" s="11">
        <v>5.9</v>
      </c>
      <c r="B1073" s="11">
        <v>2</v>
      </c>
      <c r="C1073" s="8" t="s">
        <v>74</v>
      </c>
      <c r="D1073" s="10"/>
      <c r="E1073" s="7"/>
      <c r="F1073" s="10" t="s">
        <v>75</v>
      </c>
      <c r="G1073" s="9">
        <v>3.5238346256956574</v>
      </c>
    </row>
    <row r="1074" spans="1:7" x14ac:dyDescent="0.25">
      <c r="A1074" s="11">
        <v>5.9</v>
      </c>
      <c r="B1074" s="11">
        <v>2</v>
      </c>
      <c r="C1074" s="8" t="s">
        <v>74</v>
      </c>
      <c r="D1074" s="10"/>
      <c r="E1074" s="7"/>
      <c r="F1074" s="10" t="s">
        <v>75</v>
      </c>
      <c r="G1074" s="9">
        <v>3.7722504209169028</v>
      </c>
    </row>
    <row r="1075" spans="1:7" x14ac:dyDescent="0.25">
      <c r="A1075" s="11">
        <v>5.9</v>
      </c>
      <c r="B1075" s="11">
        <v>2</v>
      </c>
      <c r="C1075" s="8" t="s">
        <v>76</v>
      </c>
      <c r="D1075" s="10" t="s">
        <v>76</v>
      </c>
      <c r="E1075" s="7"/>
      <c r="F1075" s="10" t="s">
        <v>77</v>
      </c>
      <c r="G1075" s="9">
        <v>4.1927155185967599</v>
      </c>
    </row>
    <row r="1076" spans="1:7" x14ac:dyDescent="0.25">
      <c r="A1076" s="11">
        <v>5.9</v>
      </c>
      <c r="B1076" s="11">
        <v>2</v>
      </c>
      <c r="C1076" s="8" t="s">
        <v>78</v>
      </c>
      <c r="D1076" s="10"/>
      <c r="E1076" s="7"/>
      <c r="F1076" s="11" t="s">
        <v>6</v>
      </c>
      <c r="G1076" s="9">
        <v>4.5935522957095696</v>
      </c>
    </row>
    <row r="1077" spans="1:7" x14ac:dyDescent="0.25">
      <c r="A1077" s="11">
        <v>5.9</v>
      </c>
      <c r="B1077" s="11">
        <v>2</v>
      </c>
      <c r="C1077" s="8" t="s">
        <v>84</v>
      </c>
      <c r="D1077" s="10"/>
      <c r="E1077" s="7"/>
      <c r="F1077" s="10" t="s">
        <v>85</v>
      </c>
      <c r="G1077" s="9">
        <v>2.9126384150274336</v>
      </c>
    </row>
    <row r="1078" spans="1:7" x14ac:dyDescent="0.25">
      <c r="A1078" s="11">
        <v>5.9</v>
      </c>
      <c r="B1078" s="11">
        <v>2</v>
      </c>
      <c r="C1078" s="8" t="s">
        <v>84</v>
      </c>
      <c r="D1078" s="10"/>
      <c r="E1078" s="7"/>
      <c r="F1078" s="10" t="s">
        <v>85</v>
      </c>
      <c r="G1078" s="9">
        <v>3.1616850345306351</v>
      </c>
    </row>
    <row r="1079" spans="1:7" x14ac:dyDescent="0.25">
      <c r="A1079" s="11">
        <v>5.9</v>
      </c>
      <c r="B1079" s="11">
        <v>2</v>
      </c>
      <c r="C1079" s="8" t="s">
        <v>84</v>
      </c>
      <c r="D1079" s="10"/>
      <c r="E1079" s="7"/>
      <c r="F1079" s="10" t="s">
        <v>85</v>
      </c>
      <c r="G1079" s="9">
        <v>3.222300406855751</v>
      </c>
    </row>
    <row r="1080" spans="1:7" x14ac:dyDescent="0.25">
      <c r="A1080" s="11">
        <v>5.9</v>
      </c>
      <c r="B1080" s="11">
        <v>2</v>
      </c>
      <c r="C1080" s="8" t="s">
        <v>84</v>
      </c>
      <c r="D1080" s="10"/>
      <c r="E1080" s="7"/>
      <c r="F1080" s="10" t="s">
        <v>85</v>
      </c>
      <c r="G1080" s="9">
        <v>3.2700446409912614</v>
      </c>
    </row>
    <row r="1081" spans="1:7" x14ac:dyDescent="0.25">
      <c r="A1081" s="11">
        <v>5.9</v>
      </c>
      <c r="B1081" s="11">
        <v>2</v>
      </c>
      <c r="C1081" s="8" t="s">
        <v>84</v>
      </c>
      <c r="D1081" s="10"/>
      <c r="E1081" s="7"/>
      <c r="F1081" s="10" t="s">
        <v>85</v>
      </c>
      <c r="G1081" s="9">
        <v>3.2779847472997652</v>
      </c>
    </row>
    <row r="1082" spans="1:7" x14ac:dyDescent="0.25">
      <c r="A1082" s="11">
        <v>5.9</v>
      </c>
      <c r="B1082" s="11">
        <v>2</v>
      </c>
      <c r="C1082" s="8" t="s">
        <v>84</v>
      </c>
      <c r="D1082" s="10"/>
      <c r="E1082" s="7"/>
      <c r="F1082" s="10" t="s">
        <v>85</v>
      </c>
      <c r="G1082" s="9">
        <v>3.4980248637598788</v>
      </c>
    </row>
    <row r="1083" spans="1:7" x14ac:dyDescent="0.25">
      <c r="A1083" s="11">
        <v>5.9</v>
      </c>
      <c r="B1083" s="11">
        <v>2</v>
      </c>
      <c r="C1083" s="8" t="s">
        <v>84</v>
      </c>
      <c r="D1083" s="10"/>
      <c r="E1083" s="7"/>
      <c r="F1083" s="10" t="s">
        <v>85</v>
      </c>
      <c r="G1083" s="9">
        <v>3.6857794313059813</v>
      </c>
    </row>
    <row r="1084" spans="1:7" x14ac:dyDescent="0.25">
      <c r="A1084" s="11">
        <v>5.9</v>
      </c>
      <c r="B1084" s="11">
        <v>2</v>
      </c>
      <c r="C1084" s="8" t="s">
        <v>88</v>
      </c>
      <c r="D1084" s="10"/>
      <c r="E1084" s="7"/>
      <c r="F1084" s="10" t="s">
        <v>89</v>
      </c>
      <c r="G1084" s="9">
        <v>3.2948817434924886</v>
      </c>
    </row>
    <row r="1085" spans="1:7" x14ac:dyDescent="0.25">
      <c r="A1085" s="11">
        <v>5.9</v>
      </c>
      <c r="B1085" s="11">
        <v>2</v>
      </c>
      <c r="C1085" s="8" t="s">
        <v>88</v>
      </c>
      <c r="D1085" s="10"/>
      <c r="E1085" s="7"/>
      <c r="F1085" s="10" t="s">
        <v>89</v>
      </c>
      <c r="G1085" s="9">
        <v>4.0089609539986313</v>
      </c>
    </row>
    <row r="1086" spans="1:7" x14ac:dyDescent="0.25">
      <c r="A1086" s="11">
        <v>5.9</v>
      </c>
      <c r="B1086" s="11">
        <v>2</v>
      </c>
      <c r="C1086" s="8" t="s">
        <v>94</v>
      </c>
      <c r="D1086" s="10"/>
      <c r="E1086" s="7" t="s">
        <v>15</v>
      </c>
      <c r="F1086" s="10" t="s">
        <v>95</v>
      </c>
      <c r="G1086" s="9">
        <v>3.8386836460680245</v>
      </c>
    </row>
    <row r="1087" spans="1:7" x14ac:dyDescent="0.25">
      <c r="A1087" s="11">
        <v>5.9</v>
      </c>
      <c r="B1087" s="11">
        <v>2</v>
      </c>
      <c r="C1087" s="8" t="s">
        <v>94</v>
      </c>
      <c r="D1087" s="10"/>
      <c r="E1087" s="7" t="s">
        <v>15</v>
      </c>
      <c r="F1087" s="10" t="s">
        <v>95</v>
      </c>
      <c r="G1087" s="9">
        <v>4.6496040091936397</v>
      </c>
    </row>
    <row r="1088" spans="1:7" x14ac:dyDescent="0.25">
      <c r="A1088" s="11">
        <v>5.9</v>
      </c>
      <c r="B1088" s="11">
        <v>2</v>
      </c>
      <c r="C1088" s="8" t="s">
        <v>94</v>
      </c>
      <c r="D1088" s="10"/>
      <c r="E1088" s="7" t="s">
        <v>15</v>
      </c>
      <c r="F1088" s="10" t="s">
        <v>95</v>
      </c>
      <c r="G1088" s="9">
        <v>4.6665776751553087</v>
      </c>
    </row>
    <row r="1089" spans="1:7" x14ac:dyDescent="0.25">
      <c r="A1089" s="11">
        <v>5.9</v>
      </c>
      <c r="B1089" s="11">
        <v>2</v>
      </c>
      <c r="C1089" s="8" t="s">
        <v>94</v>
      </c>
      <c r="D1089" s="10"/>
      <c r="E1089" s="7" t="s">
        <v>15</v>
      </c>
      <c r="F1089" s="10" t="s">
        <v>95</v>
      </c>
      <c r="G1089" s="9">
        <v>4.4444054421055643</v>
      </c>
    </row>
    <row r="1090" spans="1:7" x14ac:dyDescent="0.25">
      <c r="A1090" s="11">
        <v>5.9</v>
      </c>
      <c r="B1090" s="11">
        <v>2</v>
      </c>
      <c r="C1090" s="8" t="s">
        <v>98</v>
      </c>
      <c r="D1090" s="10"/>
      <c r="E1090" s="7"/>
      <c r="F1090" s="10" t="s">
        <v>99</v>
      </c>
      <c r="G1090" s="9">
        <v>3.9910119245154032</v>
      </c>
    </row>
    <row r="1091" spans="1:7" x14ac:dyDescent="0.25">
      <c r="A1091" s="11">
        <v>5.9</v>
      </c>
      <c r="B1091" s="11">
        <v>2</v>
      </c>
      <c r="C1091" s="8" t="s">
        <v>98</v>
      </c>
      <c r="D1091" s="10"/>
      <c r="E1091" s="7"/>
      <c r="F1091" s="10" t="s">
        <v>99</v>
      </c>
      <c r="G1091" s="9">
        <v>5.3210258464639884</v>
      </c>
    </row>
    <row r="1092" spans="1:7" x14ac:dyDescent="0.25">
      <c r="A1092" s="11">
        <v>5.9</v>
      </c>
      <c r="B1092" s="11">
        <v>2</v>
      </c>
      <c r="C1092" s="8" t="s">
        <v>98</v>
      </c>
      <c r="D1092" s="10"/>
      <c r="E1092" s="7"/>
      <c r="F1092" s="10" t="s">
        <v>99</v>
      </c>
      <c r="G1092" s="9">
        <v>4.8042960599753233</v>
      </c>
    </row>
    <row r="1093" spans="1:7" x14ac:dyDescent="0.25">
      <c r="A1093" s="11">
        <v>5.9</v>
      </c>
      <c r="B1093" s="11">
        <v>2</v>
      </c>
      <c r="C1093" s="8" t="s">
        <v>101</v>
      </c>
      <c r="D1093" s="10"/>
      <c r="E1093" s="7"/>
      <c r="F1093" s="10" t="s">
        <v>102</v>
      </c>
      <c r="G1093" s="9">
        <v>3.5378732690304533</v>
      </c>
    </row>
    <row r="1094" spans="1:7" x14ac:dyDescent="0.25">
      <c r="A1094" s="11">
        <v>5.9</v>
      </c>
      <c r="B1094" s="11">
        <v>2</v>
      </c>
      <c r="C1094" s="8" t="s">
        <v>101</v>
      </c>
      <c r="D1094" s="10"/>
      <c r="E1094" s="7"/>
      <c r="F1094" s="10" t="s">
        <v>102</v>
      </c>
      <c r="G1094" s="9">
        <v>4.1471955010447514</v>
      </c>
    </row>
    <row r="1095" spans="1:7" x14ac:dyDescent="0.25">
      <c r="A1095" s="11">
        <v>5.9</v>
      </c>
      <c r="B1095" s="11">
        <v>2</v>
      </c>
      <c r="C1095" s="8" t="s">
        <v>101</v>
      </c>
      <c r="D1095" s="10"/>
      <c r="E1095" s="7"/>
      <c r="F1095" s="10" t="s">
        <v>102</v>
      </c>
      <c r="G1095" s="9">
        <v>4.5031630392624669</v>
      </c>
    </row>
    <row r="1096" spans="1:7" x14ac:dyDescent="0.25">
      <c r="A1096" s="11">
        <v>5.9</v>
      </c>
      <c r="B1096" s="11">
        <v>2</v>
      </c>
      <c r="C1096" s="8" t="s">
        <v>101</v>
      </c>
      <c r="D1096" s="10"/>
      <c r="E1096" s="7"/>
      <c r="F1096" s="10" t="s">
        <v>102</v>
      </c>
      <c r="G1096" s="9">
        <v>4.1294949736445767</v>
      </c>
    </row>
    <row r="1097" spans="1:7" x14ac:dyDescent="0.25">
      <c r="A1097" s="11">
        <v>5.9</v>
      </c>
      <c r="B1097" s="11">
        <v>2</v>
      </c>
      <c r="C1097" s="8" t="s">
        <v>101</v>
      </c>
      <c r="D1097" s="10"/>
      <c r="E1097" s="7"/>
      <c r="F1097" s="10" t="s">
        <v>102</v>
      </c>
      <c r="G1097" s="9">
        <v>4.1294949736445767</v>
      </c>
    </row>
    <row r="1098" spans="1:7" x14ac:dyDescent="0.25">
      <c r="A1098" s="11">
        <v>5.9</v>
      </c>
      <c r="B1098" s="11">
        <v>2</v>
      </c>
      <c r="C1098" s="8" t="s">
        <v>101</v>
      </c>
      <c r="D1098" s="10"/>
      <c r="E1098" s="7"/>
      <c r="F1098" s="10" t="s">
        <v>102</v>
      </c>
      <c r="G1098" s="9">
        <v>4.1294949736445767</v>
      </c>
    </row>
    <row r="1099" spans="1:7" x14ac:dyDescent="0.25">
      <c r="A1099" s="11">
        <v>5.9</v>
      </c>
      <c r="B1099" s="11">
        <v>2</v>
      </c>
      <c r="C1099" s="8" t="s">
        <v>101</v>
      </c>
      <c r="D1099" s="10"/>
      <c r="E1099" s="7"/>
      <c r="F1099" s="10" t="s">
        <v>103</v>
      </c>
      <c r="G1099" s="9">
        <v>3.464185161509485</v>
      </c>
    </row>
    <row r="1100" spans="1:7" x14ac:dyDescent="0.25">
      <c r="A1100" s="11">
        <v>5.9</v>
      </c>
      <c r="B1100" s="11">
        <v>2</v>
      </c>
      <c r="C1100" s="8" t="s">
        <v>101</v>
      </c>
      <c r="D1100" s="10"/>
      <c r="E1100" s="7"/>
      <c r="F1100" s="10" t="s">
        <v>103</v>
      </c>
      <c r="G1100" s="9">
        <v>3.9043855796635878</v>
      </c>
    </row>
    <row r="1101" spans="1:7" x14ac:dyDescent="0.25">
      <c r="A1101" s="11">
        <v>5.9</v>
      </c>
      <c r="B1101" s="11">
        <v>2</v>
      </c>
      <c r="C1101" s="8" t="s">
        <v>101</v>
      </c>
      <c r="D1101" s="10"/>
      <c r="E1101" s="7"/>
      <c r="F1101" s="10" t="s">
        <v>103</v>
      </c>
      <c r="G1101" s="9">
        <v>4.3939512796957159</v>
      </c>
    </row>
    <row r="1102" spans="1:7" x14ac:dyDescent="0.25">
      <c r="A1102" s="11">
        <v>5.9</v>
      </c>
      <c r="B1102" s="11">
        <v>2</v>
      </c>
      <c r="C1102" s="8" t="s">
        <v>137</v>
      </c>
      <c r="D1102" s="10"/>
      <c r="E1102" s="7"/>
      <c r="F1102" s="10" t="s">
        <v>105</v>
      </c>
      <c r="G1102" s="9">
        <v>4.3073549220576037</v>
      </c>
    </row>
    <row r="1103" spans="1:7" x14ac:dyDescent="0.25">
      <c r="A1103" s="11">
        <v>5.9</v>
      </c>
      <c r="B1103" s="11">
        <v>2</v>
      </c>
      <c r="C1103" s="8" t="s">
        <v>137</v>
      </c>
      <c r="D1103" s="10"/>
      <c r="E1103" s="7"/>
      <c r="F1103" s="10" t="s">
        <v>105</v>
      </c>
      <c r="G1103" s="9">
        <v>4.3500637814249039</v>
      </c>
    </row>
    <row r="1104" spans="1:7" x14ac:dyDescent="0.25">
      <c r="A1104" s="11">
        <v>5.9</v>
      </c>
      <c r="B1104" s="11">
        <v>2</v>
      </c>
      <c r="C1104" s="8" t="s">
        <v>107</v>
      </c>
      <c r="D1104" s="10" t="s">
        <v>107</v>
      </c>
      <c r="E1104" s="7"/>
      <c r="F1104" s="10" t="s">
        <v>108</v>
      </c>
      <c r="G1104" s="9">
        <v>4.2029961798379185</v>
      </c>
    </row>
    <row r="1105" spans="1:7" x14ac:dyDescent="0.25">
      <c r="A1105" s="11">
        <v>5.9</v>
      </c>
      <c r="B1105" s="11">
        <v>2</v>
      </c>
      <c r="C1105" s="8" t="s">
        <v>107</v>
      </c>
      <c r="D1105" s="10" t="s">
        <v>107</v>
      </c>
      <c r="E1105" s="7"/>
      <c r="F1105" s="10" t="s">
        <v>108</v>
      </c>
      <c r="G1105" s="9">
        <v>4.6071595604003832</v>
      </c>
    </row>
    <row r="1106" spans="1:7" x14ac:dyDescent="0.25">
      <c r="A1106" s="11">
        <v>5.9</v>
      </c>
      <c r="B1106" s="11">
        <v>2</v>
      </c>
      <c r="C1106" s="8" t="s">
        <v>107</v>
      </c>
      <c r="D1106" s="10" t="s">
        <v>107</v>
      </c>
      <c r="E1106" s="7"/>
      <c r="F1106" s="10" t="s">
        <v>108</v>
      </c>
      <c r="G1106" s="9">
        <v>4.6984094075068512</v>
      </c>
    </row>
    <row r="1107" spans="1:7" x14ac:dyDescent="0.25">
      <c r="A1107" s="11">
        <v>5.9</v>
      </c>
      <c r="B1107" s="11">
        <v>2</v>
      </c>
      <c r="C1107" s="8" t="s">
        <v>107</v>
      </c>
      <c r="D1107" s="10" t="s">
        <v>107</v>
      </c>
      <c r="E1107" s="7"/>
      <c r="F1107" s="10" t="s">
        <v>108</v>
      </c>
      <c r="G1107" s="9">
        <v>4.8445622024566291</v>
      </c>
    </row>
    <row r="1108" spans="1:7" x14ac:dyDescent="0.25">
      <c r="A1108" s="11">
        <v>5.9</v>
      </c>
      <c r="B1108" s="11">
        <v>2</v>
      </c>
      <c r="C1108" s="8" t="s">
        <v>110</v>
      </c>
      <c r="D1108" s="10" t="s">
        <v>110</v>
      </c>
      <c r="E1108" s="7"/>
      <c r="F1108" s="10" t="s">
        <v>111</v>
      </c>
      <c r="G1108" s="9">
        <v>3.3449291181596226</v>
      </c>
    </row>
    <row r="1109" spans="1:7" x14ac:dyDescent="0.25">
      <c r="A1109" s="11">
        <v>5.9</v>
      </c>
      <c r="B1109" s="11">
        <v>2</v>
      </c>
      <c r="C1109" s="8" t="s">
        <v>110</v>
      </c>
      <c r="D1109" s="10" t="s">
        <v>110</v>
      </c>
      <c r="E1109" s="7"/>
      <c r="F1109" s="10" t="s">
        <v>111</v>
      </c>
      <c r="G1109" s="9">
        <v>3.7578499191420218</v>
      </c>
    </row>
    <row r="1110" spans="1:7" x14ac:dyDescent="0.25">
      <c r="A1110" s="11">
        <v>5.9</v>
      </c>
      <c r="B1110" s="11">
        <v>2</v>
      </c>
      <c r="C1110" s="8" t="s">
        <v>110</v>
      </c>
      <c r="D1110" s="10" t="s">
        <v>110</v>
      </c>
      <c r="E1110" s="7"/>
      <c r="F1110" s="10" t="s">
        <v>111</v>
      </c>
      <c r="G1110" s="9">
        <v>3.884125250965357</v>
      </c>
    </row>
    <row r="1111" spans="1:7" x14ac:dyDescent="0.25">
      <c r="A1111" s="11">
        <v>5.9</v>
      </c>
      <c r="B1111" s="11">
        <v>2</v>
      </c>
      <c r="C1111" s="8" t="s">
        <v>112</v>
      </c>
      <c r="D1111" s="10"/>
      <c r="E1111" s="7"/>
      <c r="F1111" s="10" t="s">
        <v>113</v>
      </c>
      <c r="G1111" s="9">
        <v>3.6560784441566874</v>
      </c>
    </row>
    <row r="1112" spans="1:7" x14ac:dyDescent="0.25">
      <c r="A1112" s="11">
        <v>5.9</v>
      </c>
      <c r="B1112" s="11">
        <v>2</v>
      </c>
      <c r="C1112" s="8" t="s">
        <v>112</v>
      </c>
      <c r="D1112" s="10"/>
      <c r="E1112" s="7"/>
      <c r="F1112" s="10" t="s">
        <v>113</v>
      </c>
      <c r="G1112" s="9">
        <v>3.7865584829546552</v>
      </c>
    </row>
    <row r="1113" spans="1:7" x14ac:dyDescent="0.25">
      <c r="A1113" s="11">
        <v>5.9</v>
      </c>
      <c r="B1113" s="11">
        <v>2</v>
      </c>
      <c r="C1113" s="8" t="s">
        <v>112</v>
      </c>
      <c r="D1113" s="10"/>
      <c r="E1113" s="7"/>
      <c r="F1113" s="10" t="s">
        <v>113</v>
      </c>
      <c r="G1113" s="9">
        <v>3.8579809951275723</v>
      </c>
    </row>
    <row r="1114" spans="1:7" x14ac:dyDescent="0.25">
      <c r="A1114" s="11">
        <v>5.9</v>
      </c>
      <c r="B1114" s="11">
        <v>2</v>
      </c>
      <c r="C1114" s="8" t="s">
        <v>112</v>
      </c>
      <c r="D1114" s="10"/>
      <c r="E1114" s="7"/>
      <c r="F1114" s="10" t="s">
        <v>113</v>
      </c>
      <c r="G1114" s="9">
        <v>3.9164450070823711</v>
      </c>
    </row>
    <row r="1115" spans="1:7" x14ac:dyDescent="0.25">
      <c r="A1115" s="11">
        <v>5.9</v>
      </c>
      <c r="B1115" s="11">
        <v>2</v>
      </c>
      <c r="C1115" s="8" t="s">
        <v>112</v>
      </c>
      <c r="D1115" s="10"/>
      <c r="E1115" s="7"/>
      <c r="F1115" s="10" t="s">
        <v>113</v>
      </c>
      <c r="G1115" s="9">
        <v>3.8082836109713534</v>
      </c>
    </row>
    <row r="1116" spans="1:7" x14ac:dyDescent="0.25">
      <c r="A1116" s="11">
        <v>5.9</v>
      </c>
      <c r="B1116" s="11">
        <v>2</v>
      </c>
      <c r="C1116" s="8" t="s">
        <v>112</v>
      </c>
      <c r="D1116" s="10"/>
      <c r="E1116" s="7"/>
      <c r="F1116" s="10" t="s">
        <v>113</v>
      </c>
      <c r="G1116" s="9">
        <v>3.8082836109713534</v>
      </c>
    </row>
    <row r="1117" spans="1:7" x14ac:dyDescent="0.25">
      <c r="A1117" s="11">
        <v>5.9</v>
      </c>
      <c r="B1117" s="11">
        <v>2</v>
      </c>
      <c r="C1117" s="8" t="s">
        <v>112</v>
      </c>
      <c r="D1117" s="10"/>
      <c r="E1117" s="7"/>
      <c r="F1117" s="10" t="s">
        <v>113</v>
      </c>
      <c r="G1117" s="9">
        <v>3.8082836109713534</v>
      </c>
    </row>
    <row r="1118" spans="1:7" x14ac:dyDescent="0.25">
      <c r="A1118" s="11">
        <v>5.9</v>
      </c>
      <c r="B1118" s="11">
        <v>2</v>
      </c>
      <c r="C1118" s="8" t="s">
        <v>112</v>
      </c>
      <c r="D1118" s="10"/>
      <c r="E1118" s="7"/>
      <c r="F1118" s="10" t="s">
        <v>113</v>
      </c>
      <c r="G1118" s="9">
        <v>3.8082836109713534</v>
      </c>
    </row>
    <row r="1119" spans="1:7" x14ac:dyDescent="0.25">
      <c r="A1119" s="11">
        <v>5.9</v>
      </c>
      <c r="B1119" s="11">
        <v>2</v>
      </c>
      <c r="C1119" s="8" t="s">
        <v>112</v>
      </c>
      <c r="D1119" s="10"/>
      <c r="E1119" s="7"/>
      <c r="F1119" s="10" t="s">
        <v>113</v>
      </c>
      <c r="G1119" s="9">
        <v>3.8082836109713534</v>
      </c>
    </row>
    <row r="1120" spans="1:7" x14ac:dyDescent="0.25">
      <c r="A1120" s="11">
        <v>5.9</v>
      </c>
      <c r="B1120" s="11">
        <v>2</v>
      </c>
      <c r="C1120" s="8" t="s">
        <v>115</v>
      </c>
      <c r="D1120" s="10" t="s">
        <v>115</v>
      </c>
      <c r="E1120" s="7"/>
      <c r="F1120" s="10" t="s">
        <v>116</v>
      </c>
      <c r="G1120" s="9">
        <v>4.0873629938530671</v>
      </c>
    </row>
    <row r="1121" spans="1:7" x14ac:dyDescent="0.25">
      <c r="A1121" s="11">
        <v>5.9</v>
      </c>
      <c r="B1121" s="11">
        <v>2</v>
      </c>
      <c r="C1121" s="8" t="s">
        <v>115</v>
      </c>
      <c r="D1121" s="10" t="s">
        <v>115</v>
      </c>
      <c r="E1121" s="7"/>
      <c r="F1121" s="10" t="s">
        <v>116</v>
      </c>
      <c r="G1121" s="9">
        <v>4.4196018940484718</v>
      </c>
    </row>
    <row r="1122" spans="1:7" x14ac:dyDescent="0.25">
      <c r="A1122" s="11">
        <v>5.9</v>
      </c>
      <c r="B1122" s="11">
        <v>2</v>
      </c>
      <c r="C1122" s="8" t="s">
        <v>115</v>
      </c>
      <c r="D1122" s="10" t="s">
        <v>115</v>
      </c>
      <c r="E1122" s="7"/>
      <c r="F1122" s="10" t="s">
        <v>116</v>
      </c>
      <c r="G1122" s="9">
        <v>4.4851967689573389</v>
      </c>
    </row>
    <row r="1123" spans="1:7" x14ac:dyDescent="0.25">
      <c r="A1123" s="11">
        <v>5.9</v>
      </c>
      <c r="B1123" s="11">
        <v>2</v>
      </c>
      <c r="C1123" s="8" t="s">
        <v>115</v>
      </c>
      <c r="D1123" s="10" t="s">
        <v>115</v>
      </c>
      <c r="E1123" s="7"/>
      <c r="F1123" s="10" t="s">
        <v>116</v>
      </c>
      <c r="G1123" s="9">
        <v>4.4922377124520603</v>
      </c>
    </row>
    <row r="1124" spans="1:7" x14ac:dyDescent="0.25">
      <c r="A1124" s="11">
        <v>5.9</v>
      </c>
      <c r="B1124" s="11">
        <v>2</v>
      </c>
      <c r="C1124" s="8" t="s">
        <v>115</v>
      </c>
      <c r="D1124" s="10" t="s">
        <v>115</v>
      </c>
      <c r="E1124" s="7"/>
      <c r="F1124" s="10" t="s">
        <v>116</v>
      </c>
      <c r="G1124" s="9">
        <v>4.620157164666856</v>
      </c>
    </row>
    <row r="1125" spans="1:7" x14ac:dyDescent="0.25">
      <c r="A1125" s="11">
        <v>5.9</v>
      </c>
      <c r="B1125" s="11">
        <v>2</v>
      </c>
      <c r="C1125" s="8" t="s">
        <v>115</v>
      </c>
      <c r="D1125" s="10" t="s">
        <v>115</v>
      </c>
      <c r="E1125" s="7"/>
      <c r="F1125" s="10" t="s">
        <v>116</v>
      </c>
      <c r="G1125" s="9">
        <v>4.6571443355228634</v>
      </c>
    </row>
    <row r="1126" spans="1:7" x14ac:dyDescent="0.25">
      <c r="A1126" s="11">
        <v>5.9</v>
      </c>
      <c r="B1126" s="11">
        <v>2</v>
      </c>
      <c r="C1126" s="8" t="s">
        <v>115</v>
      </c>
      <c r="D1126" s="10" t="s">
        <v>115</v>
      </c>
      <c r="E1126" s="7"/>
      <c r="F1126" s="10" t="s">
        <v>116</v>
      </c>
      <c r="G1126" s="9">
        <v>4.8328100820331912</v>
      </c>
    </row>
    <row r="1127" spans="1:7" x14ac:dyDescent="0.25">
      <c r="A1127" s="11">
        <v>5.9</v>
      </c>
      <c r="B1127" s="11">
        <v>2</v>
      </c>
      <c r="C1127" s="8" t="s">
        <v>115</v>
      </c>
      <c r="D1127" s="10" t="s">
        <v>115</v>
      </c>
      <c r="E1127" s="7"/>
      <c r="F1127" s="10" t="s">
        <v>116</v>
      </c>
      <c r="G1127" s="9">
        <v>5.217574669183465</v>
      </c>
    </row>
    <row r="1128" spans="1:7" x14ac:dyDescent="0.25">
      <c r="A1128" s="11">
        <v>5.9</v>
      </c>
      <c r="B1128" s="11">
        <v>2</v>
      </c>
      <c r="C1128" s="8" t="s">
        <v>115</v>
      </c>
      <c r="D1128" s="10" t="s">
        <v>115</v>
      </c>
      <c r="E1128" s="7"/>
      <c r="F1128" s="10" t="s">
        <v>116</v>
      </c>
      <c r="G1128" s="9">
        <v>4.6366324531173158</v>
      </c>
    </row>
    <row r="1129" spans="1:7" x14ac:dyDescent="0.25">
      <c r="A1129" s="11">
        <v>5.9</v>
      </c>
      <c r="B1129" s="11">
        <v>2</v>
      </c>
      <c r="C1129" s="8" t="s">
        <v>115</v>
      </c>
      <c r="D1129" s="10" t="s">
        <v>115</v>
      </c>
      <c r="E1129" s="7"/>
      <c r="F1129" s="10" t="s">
        <v>116</v>
      </c>
      <c r="G1129" s="9">
        <v>4.6366324531173158</v>
      </c>
    </row>
    <row r="1130" spans="1:7" x14ac:dyDescent="0.25">
      <c r="A1130" s="11">
        <v>5.9</v>
      </c>
      <c r="B1130" s="11">
        <v>2</v>
      </c>
      <c r="C1130" s="8" t="s">
        <v>115</v>
      </c>
      <c r="D1130" s="10" t="s">
        <v>115</v>
      </c>
      <c r="E1130" s="7"/>
      <c r="F1130" s="10" t="s">
        <v>116</v>
      </c>
      <c r="G1130" s="9">
        <v>4.6366324531173158</v>
      </c>
    </row>
    <row r="1131" spans="1:7" x14ac:dyDescent="0.25">
      <c r="A1131" s="11">
        <v>6.2</v>
      </c>
      <c r="B1131" s="11">
        <v>1</v>
      </c>
      <c r="C1131" s="8" t="s">
        <v>68</v>
      </c>
      <c r="D1131" s="10"/>
      <c r="E1131" s="7"/>
      <c r="F1131" s="10" t="s">
        <v>69</v>
      </c>
      <c r="G1131" s="9">
        <v>4.0839633126658708</v>
      </c>
    </row>
    <row r="1132" spans="1:7" x14ac:dyDescent="0.25">
      <c r="A1132" s="11">
        <v>6.2</v>
      </c>
      <c r="B1132" s="11">
        <v>1</v>
      </c>
      <c r="C1132" s="8" t="s">
        <v>117</v>
      </c>
      <c r="D1132" s="10"/>
      <c r="E1132" s="7"/>
      <c r="F1132" s="10" t="s">
        <v>118</v>
      </c>
      <c r="G1132" s="9">
        <v>2.9702008489849208</v>
      </c>
    </row>
    <row r="1133" spans="1:7" x14ac:dyDescent="0.25">
      <c r="A1133" s="11">
        <v>6.2</v>
      </c>
      <c r="B1133" s="11">
        <v>1</v>
      </c>
      <c r="C1133" s="8" t="s">
        <v>117</v>
      </c>
      <c r="D1133" s="10"/>
      <c r="E1133" s="7"/>
      <c r="F1133" s="10" t="s">
        <v>118</v>
      </c>
      <c r="G1133" s="9">
        <v>3.703208809911807</v>
      </c>
    </row>
    <row r="1134" spans="1:7" x14ac:dyDescent="0.25">
      <c r="A1134" s="11">
        <v>6.2</v>
      </c>
      <c r="B1134" s="11">
        <v>1</v>
      </c>
      <c r="C1134" s="8" t="s">
        <v>117</v>
      </c>
      <c r="D1134" s="10"/>
      <c r="E1134" s="7"/>
      <c r="F1134" s="10" t="s">
        <v>118</v>
      </c>
      <c r="G1134" s="9">
        <v>3.8242327215136576</v>
      </c>
    </row>
    <row r="1135" spans="1:7" x14ac:dyDescent="0.25">
      <c r="A1135" s="11">
        <v>6.2</v>
      </c>
      <c r="B1135" s="11">
        <v>1</v>
      </c>
      <c r="C1135" s="8" t="s">
        <v>117</v>
      </c>
      <c r="D1135" s="10"/>
      <c r="E1135" s="7"/>
      <c r="F1135" s="10" t="s">
        <v>118</v>
      </c>
      <c r="G1135" s="9">
        <v>3.9555461657935673</v>
      </c>
    </row>
    <row r="1136" spans="1:7" x14ac:dyDescent="0.25">
      <c r="A1136" s="11">
        <v>6.2</v>
      </c>
      <c r="B1136" s="11">
        <v>1</v>
      </c>
      <c r="C1136" s="8" t="s">
        <v>117</v>
      </c>
      <c r="D1136" s="10"/>
      <c r="E1136" s="7"/>
      <c r="F1136" s="10" t="s">
        <v>118</v>
      </c>
      <c r="G1136" s="9">
        <v>3.9702008489849212</v>
      </c>
    </row>
    <row r="1137" spans="1:7" x14ac:dyDescent="0.25">
      <c r="A1137" s="11">
        <v>6.2</v>
      </c>
      <c r="B1137" s="11">
        <v>1</v>
      </c>
      <c r="C1137" s="8" t="s">
        <v>117</v>
      </c>
      <c r="D1137" s="10"/>
      <c r="E1137" s="7"/>
      <c r="F1137" s="10" t="s">
        <v>118</v>
      </c>
      <c r="G1137" s="9">
        <v>4.1181267124863323</v>
      </c>
    </row>
    <row r="1138" spans="1:7" x14ac:dyDescent="0.25">
      <c r="A1138" s="11">
        <v>6.2</v>
      </c>
      <c r="B1138" s="11">
        <v>1</v>
      </c>
      <c r="C1138" s="8" t="s">
        <v>117</v>
      </c>
      <c r="D1138" s="10"/>
      <c r="E1138" s="7"/>
      <c r="F1138" s="10" t="s">
        <v>118</v>
      </c>
      <c r="G1138" s="9">
        <v>4.3133655753363938</v>
      </c>
    </row>
    <row r="1139" spans="1:7" x14ac:dyDescent="0.25">
      <c r="A1139" s="11">
        <v>6.2</v>
      </c>
      <c r="B1139" s="11">
        <v>1</v>
      </c>
      <c r="C1139" s="8" t="s">
        <v>117</v>
      </c>
      <c r="D1139" s="10"/>
      <c r="E1139" s="7"/>
      <c r="F1139" s="10" t="s">
        <v>118</v>
      </c>
      <c r="G1139" s="9">
        <v>3.8889547251692114</v>
      </c>
    </row>
    <row r="1140" spans="1:7" x14ac:dyDescent="0.25">
      <c r="A1140" s="11">
        <v>6.2</v>
      </c>
      <c r="B1140" s="11">
        <v>1</v>
      </c>
      <c r="C1140" s="8" t="s">
        <v>117</v>
      </c>
      <c r="D1140" s="10"/>
      <c r="E1140" s="7"/>
      <c r="F1140" s="10" t="s">
        <v>118</v>
      </c>
      <c r="G1140" s="9">
        <v>3.8889547251692114</v>
      </c>
    </row>
    <row r="1141" spans="1:7" x14ac:dyDescent="0.25">
      <c r="A1141" s="11">
        <v>6.2</v>
      </c>
      <c r="B1141" s="11">
        <v>1</v>
      </c>
      <c r="C1141" s="8" t="s">
        <v>117</v>
      </c>
      <c r="D1141" s="10"/>
      <c r="E1141" s="7"/>
      <c r="F1141" s="10" t="s">
        <v>118</v>
      </c>
      <c r="G1141" s="9">
        <v>3.8889547251692114</v>
      </c>
    </row>
    <row r="1142" spans="1:7" x14ac:dyDescent="0.25">
      <c r="A1142" s="11">
        <v>6.2</v>
      </c>
      <c r="B1142" s="11">
        <v>1</v>
      </c>
      <c r="C1142" s="8" t="s">
        <v>117</v>
      </c>
      <c r="D1142" s="10"/>
      <c r="E1142" s="7"/>
      <c r="F1142" s="10" t="s">
        <v>118</v>
      </c>
      <c r="G1142" s="9">
        <v>3.8889547251692114</v>
      </c>
    </row>
    <row r="1143" spans="1:7" x14ac:dyDescent="0.25">
      <c r="A1143" s="11">
        <v>6.2</v>
      </c>
      <c r="B1143" s="11">
        <v>1</v>
      </c>
      <c r="C1143" s="8" t="s">
        <v>130</v>
      </c>
      <c r="D1143" s="10"/>
      <c r="E1143" s="7"/>
      <c r="F1143" s="10" t="s">
        <v>131</v>
      </c>
      <c r="G1143" s="9">
        <v>3.4757006458371555</v>
      </c>
    </row>
    <row r="1144" spans="1:7" x14ac:dyDescent="0.25">
      <c r="A1144" s="11">
        <v>6.2</v>
      </c>
      <c r="B1144" s="11">
        <v>1</v>
      </c>
      <c r="C1144" s="8" t="s">
        <v>130</v>
      </c>
      <c r="D1144" s="10"/>
      <c r="E1144" s="7"/>
      <c r="F1144" s="10" t="s">
        <v>131</v>
      </c>
      <c r="G1144" s="9">
        <v>3.6201571646668556</v>
      </c>
    </row>
    <row r="1145" spans="1:7" x14ac:dyDescent="0.25">
      <c r="A1145" s="11">
        <v>6.2</v>
      </c>
      <c r="B1145" s="11">
        <v>1</v>
      </c>
      <c r="C1145" s="8" t="s">
        <v>130</v>
      </c>
      <c r="D1145" s="10"/>
      <c r="E1145" s="7"/>
      <c r="F1145" s="10" t="s">
        <v>131</v>
      </c>
      <c r="G1145" s="9">
        <v>3.775758008814007</v>
      </c>
    </row>
    <row r="1146" spans="1:7" x14ac:dyDescent="0.25">
      <c r="A1146" s="11">
        <v>6.2</v>
      </c>
      <c r="B1146" s="11">
        <v>1</v>
      </c>
      <c r="C1146" s="8" t="s">
        <v>130</v>
      </c>
      <c r="D1146" s="10"/>
      <c r="E1146" s="7"/>
      <c r="F1146" s="10" t="s">
        <v>131</v>
      </c>
      <c r="G1146" s="9">
        <v>3.8538176097726482</v>
      </c>
    </row>
    <row r="1147" spans="1:7" x14ac:dyDescent="0.25">
      <c r="A1147" s="11">
        <v>6.2</v>
      </c>
      <c r="B1147" s="11">
        <v>1</v>
      </c>
      <c r="C1147" s="8" t="s">
        <v>130</v>
      </c>
      <c r="D1147" s="10"/>
      <c r="E1147" s="7"/>
      <c r="F1147" s="10" t="s">
        <v>131</v>
      </c>
      <c r="G1147" s="9">
        <v>3.6890715496956648</v>
      </c>
    </row>
    <row r="1148" spans="1:7" x14ac:dyDescent="0.25">
      <c r="A1148" s="11">
        <v>6.2</v>
      </c>
      <c r="B1148" s="11">
        <v>2</v>
      </c>
      <c r="C1148" s="8" t="s">
        <v>9</v>
      </c>
      <c r="D1148" s="10"/>
      <c r="E1148" s="7"/>
      <c r="F1148" s="10" t="s">
        <v>11</v>
      </c>
      <c r="G1148" s="9">
        <v>3.9534452978042594</v>
      </c>
    </row>
    <row r="1149" spans="1:7" x14ac:dyDescent="0.25">
      <c r="A1149" s="11">
        <v>6.2</v>
      </c>
      <c r="B1149" s="11">
        <v>2</v>
      </c>
      <c r="C1149" s="8" t="s">
        <v>9</v>
      </c>
      <c r="D1149" s="10"/>
      <c r="E1149" s="7"/>
      <c r="F1149" s="10" t="s">
        <v>11</v>
      </c>
      <c r="G1149" s="9">
        <v>4.0898052852516962</v>
      </c>
    </row>
    <row r="1150" spans="1:7" x14ac:dyDescent="0.25">
      <c r="A1150" s="11">
        <v>6.2</v>
      </c>
      <c r="B1150" s="11">
        <v>2</v>
      </c>
      <c r="C1150" s="8" t="s">
        <v>9</v>
      </c>
      <c r="D1150" s="10"/>
      <c r="E1150" s="7"/>
      <c r="F1150" s="10" t="s">
        <v>11</v>
      </c>
      <c r="G1150" s="9">
        <v>4.3032211140658045</v>
      </c>
    </row>
    <row r="1151" spans="1:7" x14ac:dyDescent="0.25">
      <c r="A1151" s="11">
        <v>6.2</v>
      </c>
      <c r="B1151" s="11">
        <v>2</v>
      </c>
      <c r="C1151" s="8" t="s">
        <v>17</v>
      </c>
      <c r="D1151" s="10"/>
      <c r="E1151" s="7"/>
      <c r="F1151" s="10" t="s">
        <v>18</v>
      </c>
      <c r="G1151" s="9">
        <v>2.9724292229037697</v>
      </c>
    </row>
    <row r="1152" spans="1:7" x14ac:dyDescent="0.25">
      <c r="A1152" s="11">
        <v>6.2</v>
      </c>
      <c r="B1152" s="11">
        <v>2</v>
      </c>
      <c r="C1152" s="8" t="s">
        <v>17</v>
      </c>
      <c r="D1152" s="10"/>
      <c r="E1152" s="7"/>
      <c r="F1152" s="10" t="s">
        <v>18</v>
      </c>
      <c r="G1152" s="9">
        <v>3.0947146229048781</v>
      </c>
    </row>
    <row r="1153" spans="1:7" x14ac:dyDescent="0.25">
      <c r="A1153" s="11">
        <v>6.2</v>
      </c>
      <c r="B1153" s="11">
        <v>2</v>
      </c>
      <c r="C1153" s="8" t="s">
        <v>17</v>
      </c>
      <c r="D1153" s="10"/>
      <c r="E1153" s="7"/>
      <c r="F1153" s="10" t="s">
        <v>18</v>
      </c>
      <c r="G1153" s="9">
        <v>3.1681416939322165</v>
      </c>
    </row>
    <row r="1154" spans="1:7" x14ac:dyDescent="0.25">
      <c r="A1154" s="11">
        <v>6.2</v>
      </c>
      <c r="B1154" s="11">
        <v>2</v>
      </c>
      <c r="C1154" s="8" t="s">
        <v>17</v>
      </c>
      <c r="D1154" s="10"/>
      <c r="E1154" s="7"/>
      <c r="F1154" s="10" t="s">
        <v>18</v>
      </c>
      <c r="G1154" s="9">
        <v>3.4594316186372978</v>
      </c>
    </row>
    <row r="1155" spans="1:7" x14ac:dyDescent="0.25">
      <c r="A1155" s="11">
        <v>6.2</v>
      </c>
      <c r="B1155" s="11">
        <v>2</v>
      </c>
      <c r="C1155" s="8" t="s">
        <v>17</v>
      </c>
      <c r="D1155" s="10"/>
      <c r="E1155" s="7"/>
      <c r="F1155" s="10" t="s">
        <v>18</v>
      </c>
      <c r="G1155" s="9">
        <v>4.2286904395362681</v>
      </c>
    </row>
    <row r="1156" spans="1:7" x14ac:dyDescent="0.25">
      <c r="A1156" s="11">
        <v>6.2</v>
      </c>
      <c r="B1156" s="11">
        <v>2</v>
      </c>
      <c r="C1156" s="8" t="s">
        <v>17</v>
      </c>
      <c r="D1156" s="10"/>
      <c r="E1156" s="7"/>
      <c r="F1156" s="10" t="s">
        <v>18</v>
      </c>
      <c r="G1156" s="9">
        <v>3.4670435601675709</v>
      </c>
    </row>
    <row r="1157" spans="1:7" x14ac:dyDescent="0.25">
      <c r="A1157" s="11">
        <v>6.2</v>
      </c>
      <c r="B1157" s="11">
        <v>2</v>
      </c>
      <c r="C1157" s="8" t="s">
        <v>17</v>
      </c>
      <c r="D1157" s="10"/>
      <c r="E1157" s="7"/>
      <c r="F1157" s="10" t="s">
        <v>18</v>
      </c>
      <c r="G1157" s="9">
        <v>3.4670435601675709</v>
      </c>
    </row>
    <row r="1158" spans="1:7" x14ac:dyDescent="0.25">
      <c r="A1158" s="11">
        <v>6.2</v>
      </c>
      <c r="B1158" s="11">
        <v>2</v>
      </c>
      <c r="C1158" s="8" t="s">
        <v>17</v>
      </c>
      <c r="D1158" s="10"/>
      <c r="E1158" s="7"/>
      <c r="F1158" s="10" t="s">
        <v>18</v>
      </c>
      <c r="G1158" s="9">
        <v>3.4670435601675709</v>
      </c>
    </row>
    <row r="1159" spans="1:7" x14ac:dyDescent="0.25">
      <c r="A1159" s="11">
        <v>6.2</v>
      </c>
      <c r="B1159" s="11">
        <v>2</v>
      </c>
      <c r="C1159" s="8" t="s">
        <v>24</v>
      </c>
      <c r="D1159" s="10"/>
      <c r="E1159" s="7"/>
      <c r="F1159" s="10" t="s">
        <v>25</v>
      </c>
      <c r="G1159" s="9">
        <v>3.8622569265599744</v>
      </c>
    </row>
    <row r="1160" spans="1:7" x14ac:dyDescent="0.25">
      <c r="A1160" s="11">
        <v>6.2</v>
      </c>
      <c r="B1160" s="11">
        <v>2</v>
      </c>
      <c r="C1160" s="8" t="s">
        <v>42</v>
      </c>
      <c r="D1160" s="10"/>
      <c r="E1160" s="7"/>
      <c r="F1160" s="10" t="s">
        <v>43</v>
      </c>
      <c r="G1160" s="9">
        <v>1.1039464258206666</v>
      </c>
    </row>
    <row r="1161" spans="1:7" x14ac:dyDescent="0.25">
      <c r="A1161" s="11">
        <v>6.2</v>
      </c>
      <c r="B1161" s="11">
        <v>2</v>
      </c>
      <c r="C1161" s="8" t="s">
        <v>42</v>
      </c>
      <c r="D1161" s="10"/>
      <c r="E1161" s="7"/>
      <c r="F1161" s="10" t="s">
        <v>43</v>
      </c>
      <c r="G1161" s="9">
        <v>3.713132377351049</v>
      </c>
    </row>
    <row r="1162" spans="1:7" x14ac:dyDescent="0.25">
      <c r="A1162" s="11">
        <v>6.2</v>
      </c>
      <c r="B1162" s="11">
        <v>2</v>
      </c>
      <c r="C1162" s="8" t="s">
        <v>42</v>
      </c>
      <c r="D1162" s="10"/>
      <c r="E1162" s="7"/>
      <c r="F1162" s="10" t="s">
        <v>43</v>
      </c>
      <c r="G1162" s="9">
        <v>4.2139706662547409</v>
      </c>
    </row>
    <row r="1163" spans="1:7" x14ac:dyDescent="0.25">
      <c r="A1163" s="11">
        <v>6.2</v>
      </c>
      <c r="B1163" s="11">
        <v>2</v>
      </c>
      <c r="C1163" s="8" t="s">
        <v>42</v>
      </c>
      <c r="D1163" s="10"/>
      <c r="E1163" s="7"/>
      <c r="F1163" s="10" t="s">
        <v>43</v>
      </c>
      <c r="G1163" s="9">
        <v>4.2939824944413401</v>
      </c>
    </row>
    <row r="1164" spans="1:7" x14ac:dyDescent="0.25">
      <c r="A1164" s="11">
        <v>6.2</v>
      </c>
      <c r="B1164" s="11">
        <v>2</v>
      </c>
      <c r="C1164" s="8" t="s">
        <v>51</v>
      </c>
      <c r="D1164" s="10" t="s">
        <v>51</v>
      </c>
      <c r="E1164" s="7"/>
      <c r="F1164" s="10" t="s">
        <v>52</v>
      </c>
      <c r="G1164" s="9">
        <v>2.9302331292585837</v>
      </c>
    </row>
    <row r="1165" spans="1:7" x14ac:dyDescent="0.25">
      <c r="A1165" s="11">
        <v>6.2</v>
      </c>
      <c r="B1165" s="11">
        <v>2</v>
      </c>
      <c r="C1165" s="8" t="s">
        <v>51</v>
      </c>
      <c r="D1165" s="10" t="s">
        <v>51</v>
      </c>
      <c r="E1165" s="7"/>
      <c r="F1165" s="10" t="s">
        <v>52</v>
      </c>
      <c r="G1165" s="9">
        <v>3.0406485070691343</v>
      </c>
    </row>
    <row r="1166" spans="1:7" x14ac:dyDescent="0.25">
      <c r="A1166" s="11">
        <v>6.2</v>
      </c>
      <c r="B1166" s="11">
        <v>2</v>
      </c>
      <c r="C1166" s="8" t="s">
        <v>51</v>
      </c>
      <c r="D1166" s="10" t="s">
        <v>51</v>
      </c>
      <c r="E1166" s="7"/>
      <c r="F1166" s="10" t="s">
        <v>52</v>
      </c>
      <c r="G1166" s="9">
        <v>3.5317514711530791</v>
      </c>
    </row>
    <row r="1167" spans="1:7" x14ac:dyDescent="0.25">
      <c r="A1167" s="11">
        <v>6.2</v>
      </c>
      <c r="B1167" s="11">
        <v>2</v>
      </c>
      <c r="C1167" s="8" t="s">
        <v>51</v>
      </c>
      <c r="D1167" s="10" t="s">
        <v>51</v>
      </c>
      <c r="E1167" s="7"/>
      <c r="F1167" s="10" t="s">
        <v>52</v>
      </c>
      <c r="G1167" s="9">
        <v>3.541553485443067</v>
      </c>
    </row>
    <row r="1168" spans="1:7" x14ac:dyDescent="0.25">
      <c r="A1168" s="11">
        <v>6.2</v>
      </c>
      <c r="B1168" s="11">
        <v>2</v>
      </c>
      <c r="C1168" s="8" t="s">
        <v>53</v>
      </c>
      <c r="D1168" s="10" t="s">
        <v>57</v>
      </c>
      <c r="E1168" s="7"/>
      <c r="F1168" s="10" t="s">
        <v>58</v>
      </c>
      <c r="G1168" s="9">
        <v>2.8276759143062771</v>
      </c>
    </row>
    <row r="1169" spans="1:7" x14ac:dyDescent="0.25">
      <c r="A1169" s="11">
        <v>6.2</v>
      </c>
      <c r="B1169" s="11">
        <v>2</v>
      </c>
      <c r="C1169" s="8" t="s">
        <v>53</v>
      </c>
      <c r="D1169" s="10" t="s">
        <v>57</v>
      </c>
      <c r="E1169" s="7"/>
      <c r="F1169" s="10" t="s">
        <v>58</v>
      </c>
      <c r="G1169" s="9">
        <v>3.1699250014423126</v>
      </c>
    </row>
    <row r="1170" spans="1:7" x14ac:dyDescent="0.25">
      <c r="A1170" s="11">
        <v>6.2</v>
      </c>
      <c r="B1170" s="11">
        <v>2</v>
      </c>
      <c r="C1170" s="8" t="s">
        <v>53</v>
      </c>
      <c r="D1170" s="10" t="s">
        <v>57</v>
      </c>
      <c r="E1170" s="7"/>
      <c r="F1170" s="10" t="s">
        <v>58</v>
      </c>
      <c r="G1170" s="9">
        <v>3.2297158093186491</v>
      </c>
    </row>
    <row r="1171" spans="1:7" x14ac:dyDescent="0.25">
      <c r="A1171" s="11">
        <v>6.2</v>
      </c>
      <c r="B1171" s="11">
        <v>2</v>
      </c>
      <c r="C1171" s="8" t="s">
        <v>53</v>
      </c>
      <c r="D1171" s="10" t="s">
        <v>57</v>
      </c>
      <c r="E1171" s="7"/>
      <c r="F1171" s="10" t="s">
        <v>58</v>
      </c>
      <c r="G1171" s="9">
        <v>3.3551965960852583</v>
      </c>
    </row>
    <row r="1172" spans="1:7" x14ac:dyDescent="0.25">
      <c r="A1172" s="11">
        <v>6.2</v>
      </c>
      <c r="B1172" s="11">
        <v>2</v>
      </c>
      <c r="C1172" s="8" t="s">
        <v>53</v>
      </c>
      <c r="D1172" s="10" t="s">
        <v>57</v>
      </c>
      <c r="E1172" s="7"/>
      <c r="F1172" s="10" t="s">
        <v>58</v>
      </c>
      <c r="G1172" s="9">
        <v>3.5219237702194532</v>
      </c>
    </row>
    <row r="1173" spans="1:7" x14ac:dyDescent="0.25">
      <c r="A1173" s="11">
        <v>6.2</v>
      </c>
      <c r="B1173" s="11">
        <v>2</v>
      </c>
      <c r="C1173" s="8" t="s">
        <v>53</v>
      </c>
      <c r="D1173" s="10" t="s">
        <v>57</v>
      </c>
      <c r="E1173" s="7"/>
      <c r="F1173" s="10" t="s">
        <v>58</v>
      </c>
      <c r="G1173" s="9">
        <v>3.5788250484308559</v>
      </c>
    </row>
    <row r="1174" spans="1:7" x14ac:dyDescent="0.25">
      <c r="A1174" s="11">
        <v>6.2</v>
      </c>
      <c r="B1174" s="11">
        <v>2</v>
      </c>
      <c r="C1174" s="8" t="s">
        <v>53</v>
      </c>
      <c r="D1174" s="10" t="s">
        <v>57</v>
      </c>
      <c r="E1174" s="7"/>
      <c r="F1174" s="10" t="s">
        <v>58</v>
      </c>
      <c r="G1174" s="9">
        <v>3.6721479539579085</v>
      </c>
    </row>
    <row r="1175" spans="1:7" x14ac:dyDescent="0.25">
      <c r="A1175" s="11">
        <v>6.2</v>
      </c>
      <c r="B1175" s="11">
        <v>2</v>
      </c>
      <c r="C1175" s="8" t="s">
        <v>53</v>
      </c>
      <c r="D1175" s="10" t="s">
        <v>57</v>
      </c>
      <c r="E1175" s="7"/>
      <c r="F1175" s="10" t="s">
        <v>58</v>
      </c>
      <c r="G1175" s="9">
        <v>3.7422302065644102</v>
      </c>
    </row>
    <row r="1176" spans="1:7" x14ac:dyDescent="0.25">
      <c r="A1176" s="11">
        <v>6.2</v>
      </c>
      <c r="B1176" s="11">
        <v>2</v>
      </c>
      <c r="C1176" s="8" t="s">
        <v>53</v>
      </c>
      <c r="D1176" s="10" t="s">
        <v>57</v>
      </c>
      <c r="E1176" s="7"/>
      <c r="F1176" s="10" t="s">
        <v>58</v>
      </c>
      <c r="G1176" s="9">
        <v>3.7755657263870539</v>
      </c>
    </row>
    <row r="1177" spans="1:7" x14ac:dyDescent="0.25">
      <c r="A1177" s="11">
        <v>6.2</v>
      </c>
      <c r="B1177" s="11">
        <v>2</v>
      </c>
      <c r="C1177" s="8" t="s">
        <v>53</v>
      </c>
      <c r="D1177" s="10" t="s">
        <v>57</v>
      </c>
      <c r="E1177" s="7"/>
      <c r="F1177" s="10" t="s">
        <v>58</v>
      </c>
      <c r="G1177" s="9">
        <v>3.8076492895460579</v>
      </c>
    </row>
    <row r="1178" spans="1:7" x14ac:dyDescent="0.25">
      <c r="A1178" s="11">
        <v>6.2</v>
      </c>
      <c r="B1178" s="11">
        <v>2</v>
      </c>
      <c r="C1178" s="8" t="s">
        <v>53</v>
      </c>
      <c r="D1178" s="10" t="s">
        <v>57</v>
      </c>
      <c r="E1178" s="7"/>
      <c r="F1178" s="10" t="s">
        <v>58</v>
      </c>
      <c r="G1178" s="9">
        <v>3.8266016810169892</v>
      </c>
    </row>
    <row r="1179" spans="1:7" x14ac:dyDescent="0.25">
      <c r="A1179" s="11">
        <v>6.2</v>
      </c>
      <c r="B1179" s="11">
        <v>2</v>
      </c>
      <c r="C1179" s="8" t="s">
        <v>53</v>
      </c>
      <c r="D1179" s="10" t="s">
        <v>57</v>
      </c>
      <c r="E1179" s="7"/>
      <c r="F1179" s="10" t="s">
        <v>58</v>
      </c>
      <c r="G1179" s="9">
        <v>3.873189977229289</v>
      </c>
    </row>
    <row r="1180" spans="1:7" x14ac:dyDescent="0.25">
      <c r="A1180" s="11">
        <v>6.2</v>
      </c>
      <c r="B1180" s="11">
        <v>2</v>
      </c>
      <c r="C1180" s="8" t="s">
        <v>53</v>
      </c>
      <c r="D1180" s="10" t="s">
        <v>57</v>
      </c>
      <c r="E1180" s="7"/>
      <c r="F1180" s="10" t="s">
        <v>58</v>
      </c>
      <c r="G1180" s="9">
        <v>3.8793781068659574</v>
      </c>
    </row>
    <row r="1181" spans="1:7" x14ac:dyDescent="0.25">
      <c r="A1181" s="11">
        <v>6.2</v>
      </c>
      <c r="B1181" s="11">
        <v>2</v>
      </c>
      <c r="C1181" s="8" t="s">
        <v>53</v>
      </c>
      <c r="D1181" s="10" t="s">
        <v>57</v>
      </c>
      <c r="E1181" s="7"/>
      <c r="F1181" s="10" t="s">
        <v>58</v>
      </c>
      <c r="G1181" s="9">
        <v>3.887426467291538</v>
      </c>
    </row>
    <row r="1182" spans="1:7" x14ac:dyDescent="0.25">
      <c r="A1182" s="11">
        <v>6.2</v>
      </c>
      <c r="B1182" s="11">
        <v>2</v>
      </c>
      <c r="C1182" s="8" t="s">
        <v>53</v>
      </c>
      <c r="D1182" s="10" t="s">
        <v>57</v>
      </c>
      <c r="E1182" s="7"/>
      <c r="F1182" s="10" t="s">
        <v>58</v>
      </c>
      <c r="G1182" s="9">
        <v>3.8950601923206256</v>
      </c>
    </row>
    <row r="1183" spans="1:7" x14ac:dyDescent="0.25">
      <c r="A1183" s="11">
        <v>6.2</v>
      </c>
      <c r="B1183" s="11">
        <v>2</v>
      </c>
      <c r="C1183" s="8" t="s">
        <v>53</v>
      </c>
      <c r="D1183" s="10" t="s">
        <v>57</v>
      </c>
      <c r="E1183" s="7"/>
      <c r="F1183" s="10" t="s">
        <v>58</v>
      </c>
      <c r="G1183" s="9">
        <v>3.9081718526424294</v>
      </c>
    </row>
    <row r="1184" spans="1:7" x14ac:dyDescent="0.25">
      <c r="A1184" s="11">
        <v>6.2</v>
      </c>
      <c r="B1184" s="11">
        <v>2</v>
      </c>
      <c r="C1184" s="8" t="s">
        <v>53</v>
      </c>
      <c r="D1184" s="10" t="s">
        <v>57</v>
      </c>
      <c r="E1184" s="7"/>
      <c r="F1184" s="10" t="s">
        <v>58</v>
      </c>
      <c r="G1184" s="9">
        <v>4.0353824904069722</v>
      </c>
    </row>
    <row r="1185" spans="1:7" x14ac:dyDescent="0.25">
      <c r="A1185" s="11">
        <v>6.2</v>
      </c>
      <c r="B1185" s="11">
        <v>2</v>
      </c>
      <c r="C1185" s="8" t="s">
        <v>53</v>
      </c>
      <c r="D1185" s="10" t="s">
        <v>57</v>
      </c>
      <c r="E1185" s="7"/>
      <c r="F1185" s="10" t="s">
        <v>58</v>
      </c>
      <c r="G1185" s="9">
        <v>4.1526888928137424</v>
      </c>
    </row>
    <row r="1186" spans="1:7" x14ac:dyDescent="0.25">
      <c r="A1186" s="11">
        <v>6.2</v>
      </c>
      <c r="B1186" s="11">
        <v>2</v>
      </c>
      <c r="C1186" s="8" t="s">
        <v>53</v>
      </c>
      <c r="D1186" s="10" t="s">
        <v>57</v>
      </c>
      <c r="E1186" s="7"/>
      <c r="F1186" s="10" t="s">
        <v>58</v>
      </c>
      <c r="G1186" s="9">
        <v>4.1937502032404925</v>
      </c>
    </row>
    <row r="1187" spans="1:7" x14ac:dyDescent="0.25">
      <c r="A1187" s="11">
        <v>6.2</v>
      </c>
      <c r="B1187" s="11">
        <v>2</v>
      </c>
      <c r="C1187" s="8" t="s">
        <v>53</v>
      </c>
      <c r="D1187" s="10" t="s">
        <v>57</v>
      </c>
      <c r="E1187" s="7"/>
      <c r="F1187" s="10" t="s">
        <v>58</v>
      </c>
      <c r="G1187" s="9">
        <v>4.2171473089799631</v>
      </c>
    </row>
    <row r="1188" spans="1:7" x14ac:dyDescent="0.25">
      <c r="A1188" s="11">
        <v>6.2</v>
      </c>
      <c r="B1188" s="11">
        <v>2</v>
      </c>
      <c r="C1188" s="8" t="s">
        <v>53</v>
      </c>
      <c r="D1188" s="10" t="s">
        <v>57</v>
      </c>
      <c r="E1188" s="7"/>
      <c r="F1188" s="10" t="s">
        <v>58</v>
      </c>
      <c r="G1188" s="9">
        <v>4.2231281149447817</v>
      </c>
    </row>
    <row r="1189" spans="1:7" x14ac:dyDescent="0.25">
      <c r="A1189" s="11">
        <v>6.2</v>
      </c>
      <c r="B1189" s="11">
        <v>2</v>
      </c>
      <c r="C1189" s="8" t="s">
        <v>53</v>
      </c>
      <c r="D1189" s="10" t="s">
        <v>57</v>
      </c>
      <c r="E1189" s="7"/>
      <c r="F1189" s="10" t="s">
        <v>58</v>
      </c>
      <c r="G1189" s="9">
        <v>4.2398295120287628</v>
      </c>
    </row>
    <row r="1190" spans="1:7" x14ac:dyDescent="0.25">
      <c r="A1190" s="11">
        <v>6.2</v>
      </c>
      <c r="B1190" s="11">
        <v>2</v>
      </c>
      <c r="C1190" s="8" t="s">
        <v>53</v>
      </c>
      <c r="D1190" s="10" t="s">
        <v>57</v>
      </c>
      <c r="E1190" s="7"/>
      <c r="F1190" s="10" t="s">
        <v>58</v>
      </c>
      <c r="G1190" s="9">
        <v>4.2694824437257308</v>
      </c>
    </row>
    <row r="1191" spans="1:7" x14ac:dyDescent="0.25">
      <c r="A1191" s="11">
        <v>6.2</v>
      </c>
      <c r="B1191" s="11">
        <v>2</v>
      </c>
      <c r="C1191" s="8" t="s">
        <v>53</v>
      </c>
      <c r="D1191" s="10" t="s">
        <v>57</v>
      </c>
      <c r="E1191" s="7"/>
      <c r="F1191" s="10" t="s">
        <v>58</v>
      </c>
      <c r="G1191" s="9">
        <v>4.2734472299438186</v>
      </c>
    </row>
    <row r="1192" spans="1:7" x14ac:dyDescent="0.25">
      <c r="A1192" s="11">
        <v>6.2</v>
      </c>
      <c r="B1192" s="11">
        <v>2</v>
      </c>
      <c r="C1192" s="8" t="s">
        <v>53</v>
      </c>
      <c r="D1192" s="10" t="s">
        <v>57</v>
      </c>
      <c r="E1192" s="7"/>
      <c r="F1192" s="10" t="s">
        <v>58</v>
      </c>
      <c r="G1192" s="9">
        <v>4.2849278041654744</v>
      </c>
    </row>
    <row r="1193" spans="1:7" x14ac:dyDescent="0.25">
      <c r="A1193" s="11">
        <v>6.2</v>
      </c>
      <c r="B1193" s="11">
        <v>2</v>
      </c>
      <c r="C1193" s="8" t="s">
        <v>53</v>
      </c>
      <c r="D1193" s="10" t="s">
        <v>57</v>
      </c>
      <c r="E1193" s="7"/>
      <c r="F1193" s="10" t="s">
        <v>58</v>
      </c>
      <c r="G1193" s="9">
        <v>4.3055123986536765</v>
      </c>
    </row>
    <row r="1194" spans="1:7" x14ac:dyDescent="0.25">
      <c r="A1194" s="11">
        <v>6.2</v>
      </c>
      <c r="B1194" s="11">
        <v>2</v>
      </c>
      <c r="C1194" s="8" t="s">
        <v>53</v>
      </c>
      <c r="D1194" s="10" t="s">
        <v>57</v>
      </c>
      <c r="E1194" s="7"/>
      <c r="F1194" s="10" t="s">
        <v>58</v>
      </c>
      <c r="G1194" s="9">
        <v>4.330176254835461</v>
      </c>
    </row>
    <row r="1195" spans="1:7" x14ac:dyDescent="0.25">
      <c r="A1195" s="11">
        <v>6.2</v>
      </c>
      <c r="B1195" s="11">
        <v>2</v>
      </c>
      <c r="C1195" s="8" t="s">
        <v>53</v>
      </c>
      <c r="D1195" s="10" t="s">
        <v>57</v>
      </c>
      <c r="E1195" s="7"/>
      <c r="F1195" s="10" t="s">
        <v>58</v>
      </c>
      <c r="G1195" s="9">
        <v>4.3836784270628426</v>
      </c>
    </row>
    <row r="1196" spans="1:7" x14ac:dyDescent="0.25">
      <c r="A1196" s="11">
        <v>6.2</v>
      </c>
      <c r="B1196" s="11">
        <v>2</v>
      </c>
      <c r="C1196" s="8" t="s">
        <v>53</v>
      </c>
      <c r="D1196" s="10" t="s">
        <v>57</v>
      </c>
      <c r="E1196" s="7"/>
      <c r="F1196" s="10" t="s">
        <v>58</v>
      </c>
      <c r="G1196" s="9">
        <v>4.3886276575959622</v>
      </c>
    </row>
    <row r="1197" spans="1:7" x14ac:dyDescent="0.25">
      <c r="A1197" s="11">
        <v>6.2</v>
      </c>
      <c r="B1197" s="11">
        <v>2</v>
      </c>
      <c r="C1197" s="8" t="s">
        <v>53</v>
      </c>
      <c r="D1197" s="10" t="s">
        <v>57</v>
      </c>
      <c r="E1197" s="7"/>
      <c r="F1197" s="10" t="s">
        <v>58</v>
      </c>
      <c r="G1197" s="9">
        <v>4.414861367543029</v>
      </c>
    </row>
    <row r="1198" spans="1:7" x14ac:dyDescent="0.25">
      <c r="A1198" s="11">
        <v>6.2</v>
      </c>
      <c r="B1198" s="11">
        <v>2</v>
      </c>
      <c r="C1198" s="8" t="s">
        <v>53</v>
      </c>
      <c r="D1198" s="10" t="s">
        <v>57</v>
      </c>
      <c r="E1198" s="7"/>
      <c r="F1198" s="10" t="s">
        <v>58</v>
      </c>
      <c r="G1198" s="9">
        <v>4.4164450070823715</v>
      </c>
    </row>
    <row r="1199" spans="1:7" x14ac:dyDescent="0.25">
      <c r="A1199" s="11">
        <v>6.2</v>
      </c>
      <c r="B1199" s="11">
        <v>2</v>
      </c>
      <c r="C1199" s="8" t="s">
        <v>53</v>
      </c>
      <c r="D1199" s="10" t="s">
        <v>57</v>
      </c>
      <c r="E1199" s="7"/>
      <c r="F1199" s="10" t="s">
        <v>58</v>
      </c>
      <c r="G1199" s="9">
        <v>4.425874520708029</v>
      </c>
    </row>
    <row r="1200" spans="1:7" x14ac:dyDescent="0.25">
      <c r="A1200" s="11">
        <v>6.2</v>
      </c>
      <c r="B1200" s="11">
        <v>2</v>
      </c>
      <c r="C1200" s="8" t="s">
        <v>53</v>
      </c>
      <c r="D1200" s="10" t="s">
        <v>57</v>
      </c>
      <c r="E1200" s="7"/>
      <c r="F1200" s="10" t="s">
        <v>58</v>
      </c>
      <c r="G1200" s="9">
        <v>5.0522141990216749</v>
      </c>
    </row>
    <row r="1201" spans="1:7" x14ac:dyDescent="0.25">
      <c r="A1201" s="11">
        <v>6.2</v>
      </c>
      <c r="B1201" s="11">
        <v>2</v>
      </c>
      <c r="C1201" s="8" t="s">
        <v>53</v>
      </c>
      <c r="D1201" s="10" t="s">
        <v>57</v>
      </c>
      <c r="E1201" s="7"/>
      <c r="F1201" s="10" t="s">
        <v>58</v>
      </c>
      <c r="G1201" s="9">
        <v>4.0598052299827705</v>
      </c>
    </row>
    <row r="1202" spans="1:7" x14ac:dyDescent="0.25">
      <c r="A1202" s="11">
        <v>6.2</v>
      </c>
      <c r="B1202" s="11">
        <v>2</v>
      </c>
      <c r="C1202" s="8" t="s">
        <v>53</v>
      </c>
      <c r="D1202" s="10" t="s">
        <v>57</v>
      </c>
      <c r="E1202" s="7"/>
      <c r="F1202" s="10" t="s">
        <v>58</v>
      </c>
      <c r="G1202" s="9">
        <v>4.0598052299827705</v>
      </c>
    </row>
    <row r="1203" spans="1:7" x14ac:dyDescent="0.25">
      <c r="A1203" s="11">
        <v>6.2</v>
      </c>
      <c r="B1203" s="11">
        <v>2</v>
      </c>
      <c r="C1203" s="8" t="s">
        <v>53</v>
      </c>
      <c r="D1203" s="10" t="s">
        <v>57</v>
      </c>
      <c r="E1203" s="7"/>
      <c r="F1203" s="10" t="s">
        <v>58</v>
      </c>
      <c r="G1203" s="9">
        <v>4.0598052299827705</v>
      </c>
    </row>
    <row r="1204" spans="1:7" x14ac:dyDescent="0.25">
      <c r="A1204" s="11">
        <v>6.2</v>
      </c>
      <c r="B1204" s="11">
        <v>2</v>
      </c>
      <c r="C1204" s="8" t="s">
        <v>53</v>
      </c>
      <c r="D1204" s="10" t="s">
        <v>57</v>
      </c>
      <c r="E1204" s="7"/>
      <c r="F1204" s="10" t="s">
        <v>58</v>
      </c>
      <c r="G1204" s="9">
        <v>4.0598052299827705</v>
      </c>
    </row>
    <row r="1205" spans="1:7" x14ac:dyDescent="0.25">
      <c r="A1205" s="11">
        <v>6.2</v>
      </c>
      <c r="B1205" s="11">
        <v>2</v>
      </c>
      <c r="C1205" s="8" t="s">
        <v>53</v>
      </c>
      <c r="D1205" s="10" t="s">
        <v>57</v>
      </c>
      <c r="E1205" s="7"/>
      <c r="F1205" s="10" t="s">
        <v>58</v>
      </c>
      <c r="G1205" s="9">
        <v>4.0598052299827705</v>
      </c>
    </row>
    <row r="1206" spans="1:7" x14ac:dyDescent="0.25">
      <c r="A1206" s="11">
        <v>6.2</v>
      </c>
      <c r="B1206" s="11">
        <v>2</v>
      </c>
      <c r="C1206" s="8" t="s">
        <v>53</v>
      </c>
      <c r="D1206" s="10" t="s">
        <v>57</v>
      </c>
      <c r="E1206" s="7"/>
      <c r="F1206" s="10" t="s">
        <v>58</v>
      </c>
      <c r="G1206" s="9">
        <v>4.0598052299827705</v>
      </c>
    </row>
    <row r="1207" spans="1:7" x14ac:dyDescent="0.25">
      <c r="A1207" s="11">
        <v>6.2</v>
      </c>
      <c r="B1207" s="11">
        <v>2</v>
      </c>
      <c r="C1207" s="8" t="s">
        <v>53</v>
      </c>
      <c r="D1207" s="10" t="s">
        <v>57</v>
      </c>
      <c r="E1207" s="7"/>
      <c r="F1207" s="10" t="s">
        <v>58</v>
      </c>
      <c r="G1207" s="9">
        <v>4.0598052299827705</v>
      </c>
    </row>
    <row r="1208" spans="1:7" x14ac:dyDescent="0.25">
      <c r="A1208" s="11">
        <v>6.2</v>
      </c>
      <c r="B1208" s="11">
        <v>2</v>
      </c>
      <c r="C1208" s="8" t="s">
        <v>53</v>
      </c>
      <c r="D1208" s="10" t="s">
        <v>57</v>
      </c>
      <c r="E1208" s="7"/>
      <c r="F1208" s="10" t="s">
        <v>58</v>
      </c>
      <c r="G1208" s="9">
        <v>4.0598052299827705</v>
      </c>
    </row>
    <row r="1209" spans="1:7" x14ac:dyDescent="0.25">
      <c r="A1209" s="11">
        <v>6.2</v>
      </c>
      <c r="B1209" s="11">
        <v>2</v>
      </c>
      <c r="C1209" s="8" t="s">
        <v>53</v>
      </c>
      <c r="D1209" s="10" t="s">
        <v>57</v>
      </c>
      <c r="E1209" s="7"/>
      <c r="F1209" s="10" t="s">
        <v>58</v>
      </c>
      <c r="G1209" s="9">
        <v>4.0598052299827705</v>
      </c>
    </row>
    <row r="1210" spans="1:7" x14ac:dyDescent="0.25">
      <c r="A1210" s="11">
        <v>6.2</v>
      </c>
      <c r="B1210" s="11">
        <v>2</v>
      </c>
      <c r="C1210" s="8" t="s">
        <v>53</v>
      </c>
      <c r="D1210" s="10" t="s">
        <v>57</v>
      </c>
      <c r="E1210" s="7"/>
      <c r="F1210" s="10" t="s">
        <v>58</v>
      </c>
      <c r="G1210" s="9">
        <v>4.0598052299827705</v>
      </c>
    </row>
    <row r="1211" spans="1:7" x14ac:dyDescent="0.25">
      <c r="A1211" s="11">
        <v>6.2</v>
      </c>
      <c r="B1211" s="11">
        <v>2</v>
      </c>
      <c r="C1211" s="8" t="s">
        <v>53</v>
      </c>
      <c r="D1211" s="10" t="s">
        <v>57</v>
      </c>
      <c r="E1211" s="7"/>
      <c r="F1211" s="10" t="s">
        <v>58</v>
      </c>
      <c r="G1211" s="9">
        <v>4.0598052299827705</v>
      </c>
    </row>
    <row r="1212" spans="1:7" x14ac:dyDescent="0.25">
      <c r="A1212" s="11">
        <v>6.2</v>
      </c>
      <c r="B1212" s="11">
        <v>2</v>
      </c>
      <c r="C1212" s="8" t="s">
        <v>65</v>
      </c>
      <c r="D1212" s="10"/>
      <c r="E1212" s="7"/>
      <c r="F1212" s="11" t="s">
        <v>6</v>
      </c>
      <c r="G1212" s="9">
        <v>3.5215956861383977</v>
      </c>
    </row>
    <row r="1213" spans="1:7" x14ac:dyDescent="0.25">
      <c r="A1213" s="11">
        <v>6.2</v>
      </c>
      <c r="B1213" s="11">
        <v>2</v>
      </c>
      <c r="C1213" s="8" t="s">
        <v>74</v>
      </c>
      <c r="D1213" s="10"/>
      <c r="E1213" s="7"/>
      <c r="F1213" s="10" t="s">
        <v>75</v>
      </c>
      <c r="G1213" s="9">
        <v>3.7742183123480215</v>
      </c>
    </row>
    <row r="1214" spans="1:7" x14ac:dyDescent="0.25">
      <c r="A1214" s="11">
        <v>6.2</v>
      </c>
      <c r="B1214" s="11">
        <v>2</v>
      </c>
      <c r="C1214" s="8" t="s">
        <v>74</v>
      </c>
      <c r="D1214" s="10"/>
      <c r="E1214" s="7"/>
      <c r="F1214" s="10" t="s">
        <v>75</v>
      </c>
      <c r="G1214" s="9">
        <v>3.9227450254721878</v>
      </c>
    </row>
    <row r="1215" spans="1:7" x14ac:dyDescent="0.25">
      <c r="A1215" s="11">
        <v>6.2</v>
      </c>
      <c r="B1215" s="11">
        <v>2</v>
      </c>
      <c r="C1215" s="8" t="s">
        <v>76</v>
      </c>
      <c r="D1215" s="10" t="s">
        <v>76</v>
      </c>
      <c r="E1215" s="7"/>
      <c r="F1215" s="10" t="s">
        <v>77</v>
      </c>
      <c r="G1215" s="9">
        <v>4.1681416939322169</v>
      </c>
    </row>
    <row r="1216" spans="1:7" x14ac:dyDescent="0.25">
      <c r="A1216" s="11">
        <v>6.2</v>
      </c>
      <c r="B1216" s="11">
        <v>2</v>
      </c>
      <c r="C1216" s="8" t="s">
        <v>76</v>
      </c>
      <c r="D1216" s="10" t="s">
        <v>76</v>
      </c>
      <c r="E1216" s="7"/>
      <c r="F1216" s="10" t="s">
        <v>77</v>
      </c>
      <c r="G1216" s="9">
        <v>4.4209865594635902</v>
      </c>
    </row>
    <row r="1217" spans="1:7" x14ac:dyDescent="0.25">
      <c r="A1217" s="11">
        <v>6.2</v>
      </c>
      <c r="B1217" s="11">
        <v>2</v>
      </c>
      <c r="C1217" s="8" t="s">
        <v>76</v>
      </c>
      <c r="D1217" s="10" t="s">
        <v>76</v>
      </c>
      <c r="E1217" s="7"/>
      <c r="F1217" s="10" t="s">
        <v>77</v>
      </c>
      <c r="G1217" s="9">
        <v>4.5646415084724836</v>
      </c>
    </row>
    <row r="1218" spans="1:7" x14ac:dyDescent="0.25">
      <c r="A1218" s="11">
        <v>6.2</v>
      </c>
      <c r="B1218" s="11">
        <v>2</v>
      </c>
      <c r="C1218" s="8" t="s">
        <v>76</v>
      </c>
      <c r="D1218" s="10" t="s">
        <v>76</v>
      </c>
      <c r="E1218" s="7"/>
      <c r="F1218" s="10" t="s">
        <v>77</v>
      </c>
      <c r="G1218" s="9">
        <v>4.9164450070823715</v>
      </c>
    </row>
    <row r="1219" spans="1:7" x14ac:dyDescent="0.25">
      <c r="A1219" s="11">
        <v>6.2</v>
      </c>
      <c r="B1219" s="11">
        <v>2</v>
      </c>
      <c r="C1219" s="8" t="s">
        <v>84</v>
      </c>
      <c r="D1219" s="10"/>
      <c r="E1219" s="7"/>
      <c r="F1219" s="10" t="s">
        <v>85</v>
      </c>
      <c r="G1219" s="9">
        <v>-0.236965594166206</v>
      </c>
    </row>
    <row r="1220" spans="1:7" x14ac:dyDescent="0.25">
      <c r="A1220" s="11">
        <v>6.2</v>
      </c>
      <c r="B1220" s="11">
        <v>2</v>
      </c>
      <c r="C1220" s="8" t="s">
        <v>84</v>
      </c>
      <c r="D1220" s="10"/>
      <c r="E1220" s="7"/>
      <c r="F1220" s="10" t="s">
        <v>85</v>
      </c>
      <c r="G1220" s="9">
        <v>2.9927502151524425</v>
      </c>
    </row>
    <row r="1221" spans="1:7" x14ac:dyDescent="0.25">
      <c r="A1221" s="11">
        <v>6.2</v>
      </c>
      <c r="B1221" s="11">
        <v>2</v>
      </c>
      <c r="C1221" s="8" t="s">
        <v>84</v>
      </c>
      <c r="D1221" s="10"/>
      <c r="E1221" s="7"/>
      <c r="F1221" s="10" t="s">
        <v>85</v>
      </c>
      <c r="G1221" s="9">
        <v>2.9988720130298159</v>
      </c>
    </row>
    <row r="1222" spans="1:7" x14ac:dyDescent="0.25">
      <c r="A1222" s="11">
        <v>6.2</v>
      </c>
      <c r="B1222" s="11">
        <v>2</v>
      </c>
      <c r="C1222" s="8" t="s">
        <v>84</v>
      </c>
      <c r="D1222" s="10"/>
      <c r="E1222" s="7"/>
      <c r="F1222" s="10" t="s">
        <v>85</v>
      </c>
      <c r="G1222" s="9">
        <v>3.0646415084724836</v>
      </c>
    </row>
    <row r="1223" spans="1:7" x14ac:dyDescent="0.25">
      <c r="A1223" s="11">
        <v>6.2</v>
      </c>
      <c r="B1223" s="11">
        <v>2</v>
      </c>
      <c r="C1223" s="8" t="s">
        <v>84</v>
      </c>
      <c r="D1223" s="10"/>
      <c r="E1223" s="7"/>
      <c r="F1223" s="10" t="s">
        <v>85</v>
      </c>
      <c r="G1223" s="9">
        <v>3.1072567050400082</v>
      </c>
    </row>
    <row r="1224" spans="1:7" x14ac:dyDescent="0.25">
      <c r="A1224" s="11">
        <v>6.2</v>
      </c>
      <c r="B1224" s="11">
        <v>2</v>
      </c>
      <c r="C1224" s="8" t="s">
        <v>84</v>
      </c>
      <c r="D1224" s="10"/>
      <c r="E1224" s="7"/>
      <c r="F1224" s="10" t="s">
        <v>85</v>
      </c>
      <c r="G1224" s="9">
        <v>2.7635977385609358</v>
      </c>
    </row>
    <row r="1225" spans="1:7" x14ac:dyDescent="0.25">
      <c r="A1225" s="11">
        <v>6.2</v>
      </c>
      <c r="B1225" s="11">
        <v>2</v>
      </c>
      <c r="C1225" s="8" t="s">
        <v>84</v>
      </c>
      <c r="D1225" s="10"/>
      <c r="E1225" s="7"/>
      <c r="F1225" s="10" t="s">
        <v>85</v>
      </c>
      <c r="G1225" s="9">
        <v>2.7635977385609358</v>
      </c>
    </row>
    <row r="1226" spans="1:7" x14ac:dyDescent="0.25">
      <c r="A1226" s="11">
        <v>6.2</v>
      </c>
      <c r="B1226" s="11">
        <v>2</v>
      </c>
      <c r="C1226" s="8" t="s">
        <v>86</v>
      </c>
      <c r="D1226" s="10"/>
      <c r="E1226" s="7"/>
      <c r="F1226" s="10" t="s">
        <v>87</v>
      </c>
      <c r="G1226" s="9">
        <v>4.697209910210387</v>
      </c>
    </row>
    <row r="1227" spans="1:7" x14ac:dyDescent="0.25">
      <c r="A1227" s="11">
        <v>6.2</v>
      </c>
      <c r="B1227" s="11">
        <v>2</v>
      </c>
      <c r="C1227" s="8" t="s">
        <v>86</v>
      </c>
      <c r="D1227" s="10"/>
      <c r="E1227" s="7"/>
      <c r="F1227" s="10" t="s">
        <v>87</v>
      </c>
      <c r="G1227" s="9">
        <v>4.7681236078440641</v>
      </c>
    </row>
    <row r="1228" spans="1:7" x14ac:dyDescent="0.25">
      <c r="A1228" s="11">
        <v>6.2</v>
      </c>
      <c r="B1228" s="11">
        <v>2</v>
      </c>
      <c r="C1228" s="8" t="s">
        <v>98</v>
      </c>
      <c r="D1228" s="10"/>
      <c r="E1228" s="7"/>
      <c r="F1228" s="10" t="s">
        <v>99</v>
      </c>
      <c r="G1228" s="9">
        <v>2.6609640474436813</v>
      </c>
    </row>
    <row r="1229" spans="1:7" x14ac:dyDescent="0.25">
      <c r="A1229" s="11">
        <v>6.2</v>
      </c>
      <c r="B1229" s="11">
        <v>2</v>
      </c>
      <c r="C1229" s="8" t="s">
        <v>98</v>
      </c>
      <c r="D1229" s="10"/>
      <c r="E1229" s="7"/>
      <c r="F1229" s="10" t="s">
        <v>99</v>
      </c>
      <c r="G1229" s="9">
        <v>2.7372180216261328</v>
      </c>
    </row>
    <row r="1230" spans="1:7" x14ac:dyDescent="0.25">
      <c r="A1230" s="11">
        <v>6.2</v>
      </c>
      <c r="B1230" s="11">
        <v>2</v>
      </c>
      <c r="C1230" s="8" t="s">
        <v>98</v>
      </c>
      <c r="D1230" s="10"/>
      <c r="E1230" s="7"/>
      <c r="F1230" s="10" t="s">
        <v>99</v>
      </c>
      <c r="G1230" s="9">
        <v>2.8767755273003273</v>
      </c>
    </row>
    <row r="1231" spans="1:7" x14ac:dyDescent="0.25">
      <c r="A1231" s="11">
        <v>6.2</v>
      </c>
      <c r="B1231" s="11">
        <v>2</v>
      </c>
      <c r="C1231" s="8" t="s">
        <v>98</v>
      </c>
      <c r="D1231" s="10"/>
      <c r="E1231" s="7"/>
      <c r="F1231" s="10" t="s">
        <v>99</v>
      </c>
      <c r="G1231" s="9">
        <v>3.2386767633172799</v>
      </c>
    </row>
    <row r="1232" spans="1:7" x14ac:dyDescent="0.25">
      <c r="A1232" s="11">
        <v>6.2</v>
      </c>
      <c r="B1232" s="11">
        <v>2</v>
      </c>
      <c r="C1232" s="8" t="s">
        <v>98</v>
      </c>
      <c r="D1232" s="10"/>
      <c r="E1232" s="7"/>
      <c r="F1232" s="10" t="s">
        <v>99</v>
      </c>
      <c r="G1232" s="9">
        <v>3.5311580136778584</v>
      </c>
    </row>
    <row r="1233" spans="1:7" x14ac:dyDescent="0.25">
      <c r="A1233" s="11">
        <v>6.2</v>
      </c>
      <c r="B1233" s="11">
        <v>2</v>
      </c>
      <c r="C1233" s="8" t="s">
        <v>98</v>
      </c>
      <c r="D1233" s="10"/>
      <c r="E1233" s="7"/>
      <c r="F1233" s="10" t="s">
        <v>99</v>
      </c>
      <c r="G1233" s="9">
        <v>3.9654277932042823</v>
      </c>
    </row>
    <row r="1234" spans="1:7" x14ac:dyDescent="0.25">
      <c r="A1234" s="11">
        <v>6.2</v>
      </c>
      <c r="B1234" s="11">
        <v>2</v>
      </c>
      <c r="C1234" s="8" t="s">
        <v>98</v>
      </c>
      <c r="D1234" s="10"/>
      <c r="E1234" s="7"/>
      <c r="F1234" s="10" t="s">
        <v>99</v>
      </c>
      <c r="G1234" s="9">
        <v>3.9761667831848433</v>
      </c>
    </row>
    <row r="1235" spans="1:7" x14ac:dyDescent="0.25">
      <c r="A1235" s="11">
        <v>6.2</v>
      </c>
      <c r="B1235" s="11">
        <v>2</v>
      </c>
      <c r="C1235" s="8" t="s">
        <v>98</v>
      </c>
      <c r="D1235" s="10"/>
      <c r="E1235" s="7"/>
      <c r="F1235" s="10" t="s">
        <v>99</v>
      </c>
      <c r="G1235" s="9">
        <v>4.0813970596531446</v>
      </c>
    </row>
    <row r="1236" spans="1:7" x14ac:dyDescent="0.25">
      <c r="A1236" s="11">
        <v>6.2</v>
      </c>
      <c r="B1236" s="11">
        <v>2</v>
      </c>
      <c r="C1236" s="8" t="s">
        <v>98</v>
      </c>
      <c r="D1236" s="10"/>
      <c r="E1236" s="7"/>
      <c r="F1236" s="10" t="s">
        <v>99</v>
      </c>
      <c r="G1236" s="9">
        <v>4.1476778464458359</v>
      </c>
    </row>
    <row r="1237" spans="1:7" x14ac:dyDescent="0.25">
      <c r="A1237" s="11">
        <v>6.2</v>
      </c>
      <c r="B1237" s="11">
        <v>2</v>
      </c>
      <c r="C1237" s="8" t="s">
        <v>98</v>
      </c>
      <c r="D1237" s="10"/>
      <c r="E1237" s="7"/>
      <c r="F1237" s="10" t="s">
        <v>99</v>
      </c>
      <c r="G1237" s="9">
        <v>4.2142219630768061</v>
      </c>
    </row>
    <row r="1238" spans="1:7" x14ac:dyDescent="0.25">
      <c r="A1238" s="11">
        <v>6.2</v>
      </c>
      <c r="B1238" s="11">
        <v>2</v>
      </c>
      <c r="C1238" s="8" t="s">
        <v>98</v>
      </c>
      <c r="D1238" s="10"/>
      <c r="E1238" s="7"/>
      <c r="F1238" s="10" t="s">
        <v>99</v>
      </c>
      <c r="G1238" s="9">
        <v>4.3698903048866296</v>
      </c>
    </row>
    <row r="1239" spans="1:7" x14ac:dyDescent="0.25">
      <c r="A1239" s="11">
        <v>6.2</v>
      </c>
      <c r="B1239" s="11">
        <v>2</v>
      </c>
      <c r="C1239" s="8" t="s">
        <v>98</v>
      </c>
      <c r="D1239" s="10"/>
      <c r="E1239" s="7"/>
      <c r="F1239" s="10" t="s">
        <v>99</v>
      </c>
      <c r="G1239" s="9">
        <v>4.5235483198691382</v>
      </c>
    </row>
    <row r="1240" spans="1:7" x14ac:dyDescent="0.25">
      <c r="A1240" s="11">
        <v>6.2</v>
      </c>
      <c r="B1240" s="11">
        <v>2</v>
      </c>
      <c r="C1240" s="8" t="s">
        <v>98</v>
      </c>
      <c r="D1240" s="10"/>
      <c r="E1240" s="7"/>
      <c r="F1240" s="10" t="s">
        <v>99</v>
      </c>
      <c r="G1240" s="9">
        <v>4.6205744904062618</v>
      </c>
    </row>
    <row r="1241" spans="1:7" x14ac:dyDescent="0.25">
      <c r="A1241" s="11">
        <v>6.2</v>
      </c>
      <c r="B1241" s="11">
        <v>2</v>
      </c>
      <c r="C1241" s="8" t="s">
        <v>98</v>
      </c>
      <c r="D1241" s="10"/>
      <c r="E1241" s="7"/>
      <c r="F1241" s="10" t="s">
        <v>99</v>
      </c>
      <c r="G1241" s="9">
        <v>4.9044901291931824</v>
      </c>
    </row>
    <row r="1242" spans="1:7" x14ac:dyDescent="0.25">
      <c r="A1242" s="11">
        <v>6.2</v>
      </c>
      <c r="B1242" s="11">
        <v>2</v>
      </c>
      <c r="C1242" s="8" t="s">
        <v>98</v>
      </c>
      <c r="D1242" s="10"/>
      <c r="E1242" s="7"/>
      <c r="F1242" s="10" t="s">
        <v>99</v>
      </c>
      <c r="G1242" s="9">
        <v>4.0030914684880656</v>
      </c>
    </row>
    <row r="1243" spans="1:7" x14ac:dyDescent="0.25">
      <c r="A1243" s="11">
        <v>6.2</v>
      </c>
      <c r="B1243" s="11">
        <v>2</v>
      </c>
      <c r="C1243" s="8" t="s">
        <v>98</v>
      </c>
      <c r="D1243" s="10"/>
      <c r="E1243" s="7"/>
      <c r="F1243" s="10" t="s">
        <v>100</v>
      </c>
      <c r="G1243" s="9">
        <v>3.6722598751643201</v>
      </c>
    </row>
    <row r="1244" spans="1:7" x14ac:dyDescent="0.25">
      <c r="A1244" s="11">
        <v>6.2</v>
      </c>
      <c r="B1244" s="11">
        <v>2</v>
      </c>
      <c r="C1244" s="8" t="s">
        <v>101</v>
      </c>
      <c r="D1244" s="10"/>
      <c r="E1244" s="7"/>
      <c r="F1244" s="10" t="s">
        <v>102</v>
      </c>
      <c r="G1244" s="9">
        <v>3.9043855796635878</v>
      </c>
    </row>
    <row r="1245" spans="1:7" x14ac:dyDescent="0.25">
      <c r="A1245" s="11">
        <v>6.2</v>
      </c>
      <c r="B1245" s="11">
        <v>2</v>
      </c>
      <c r="C1245" s="8" t="s">
        <v>101</v>
      </c>
      <c r="D1245" s="10"/>
      <c r="E1245" s="7"/>
      <c r="F1245" s="10" t="s">
        <v>102</v>
      </c>
      <c r="G1245" s="9">
        <v>4.2111165003415243</v>
      </c>
    </row>
    <row r="1246" spans="1:7" x14ac:dyDescent="0.25">
      <c r="A1246" s="11">
        <v>6.2</v>
      </c>
      <c r="B1246" s="11">
        <v>2</v>
      </c>
      <c r="C1246" s="8" t="s">
        <v>101</v>
      </c>
      <c r="D1246" s="10"/>
      <c r="E1246" s="7"/>
      <c r="F1246" s="10" t="s">
        <v>102</v>
      </c>
      <c r="G1246" s="9">
        <v>4.3097431880277748</v>
      </c>
    </row>
    <row r="1247" spans="1:7" x14ac:dyDescent="0.25">
      <c r="A1247" s="11">
        <v>6.2</v>
      </c>
      <c r="B1247" s="11">
        <v>2</v>
      </c>
      <c r="C1247" s="8" t="s">
        <v>101</v>
      </c>
      <c r="D1247" s="10"/>
      <c r="E1247" s="7"/>
      <c r="F1247" s="10" t="s">
        <v>102</v>
      </c>
      <c r="G1247" s="9">
        <v>4.3400918407962452</v>
      </c>
    </row>
    <row r="1248" spans="1:7" x14ac:dyDescent="0.25">
      <c r="A1248" s="11">
        <v>6.2</v>
      </c>
      <c r="B1248" s="11">
        <v>2</v>
      </c>
      <c r="C1248" s="8" t="s">
        <v>101</v>
      </c>
      <c r="D1248" s="10"/>
      <c r="E1248" s="7"/>
      <c r="F1248" s="10" t="s">
        <v>103</v>
      </c>
      <c r="G1248" s="9">
        <v>3.7317213159298688</v>
      </c>
    </row>
    <row r="1249" spans="1:7" x14ac:dyDescent="0.25">
      <c r="A1249" s="11">
        <v>6.2</v>
      </c>
      <c r="B1249" s="11">
        <v>2</v>
      </c>
      <c r="C1249" s="8" t="s">
        <v>101</v>
      </c>
      <c r="D1249" s="10"/>
      <c r="E1249" s="7"/>
      <c r="F1249" s="10" t="s">
        <v>103</v>
      </c>
      <c r="G1249" s="9">
        <v>4.6306948866250739</v>
      </c>
    </row>
    <row r="1250" spans="1:7" x14ac:dyDescent="0.25">
      <c r="A1250" s="11">
        <v>6.2</v>
      </c>
      <c r="B1250" s="11">
        <v>2</v>
      </c>
      <c r="C1250" s="8" t="s">
        <v>107</v>
      </c>
      <c r="D1250" s="10" t="s">
        <v>107</v>
      </c>
      <c r="E1250" s="7"/>
      <c r="F1250" s="10" t="s">
        <v>108</v>
      </c>
      <c r="G1250" s="9">
        <v>3.2214717479243644</v>
      </c>
    </row>
    <row r="1251" spans="1:7" x14ac:dyDescent="0.25">
      <c r="A1251" s="11">
        <v>6.2</v>
      </c>
      <c r="B1251" s="11">
        <v>2</v>
      </c>
      <c r="C1251" s="8" t="s">
        <v>107</v>
      </c>
      <c r="D1251" s="10" t="s">
        <v>107</v>
      </c>
      <c r="E1251" s="7"/>
      <c r="F1251" s="10" t="s">
        <v>108</v>
      </c>
      <c r="G1251" s="9">
        <v>3.2554809596386898</v>
      </c>
    </row>
    <row r="1252" spans="1:7" x14ac:dyDescent="0.25">
      <c r="A1252" s="11">
        <v>6.2</v>
      </c>
      <c r="B1252" s="11">
        <v>2</v>
      </c>
      <c r="C1252" s="8" t="s">
        <v>107</v>
      </c>
      <c r="D1252" s="10" t="s">
        <v>107</v>
      </c>
      <c r="E1252" s="7"/>
      <c r="F1252" s="10" t="s">
        <v>108</v>
      </c>
      <c r="G1252" s="9">
        <v>3.563300617578649</v>
      </c>
    </row>
    <row r="1253" spans="1:7" x14ac:dyDescent="0.25">
      <c r="A1253" s="11">
        <v>6.2</v>
      </c>
      <c r="B1253" s="11">
        <v>2</v>
      </c>
      <c r="C1253" s="8" t="s">
        <v>107</v>
      </c>
      <c r="D1253" s="10" t="s">
        <v>107</v>
      </c>
      <c r="E1253" s="7"/>
      <c r="F1253" s="10" t="s">
        <v>108</v>
      </c>
      <c r="G1253" s="9">
        <v>3.842198991818786</v>
      </c>
    </row>
    <row r="1254" spans="1:7" x14ac:dyDescent="0.25">
      <c r="A1254" s="11">
        <v>6.2</v>
      </c>
      <c r="B1254" s="11">
        <v>2</v>
      </c>
      <c r="C1254" s="8" t="s">
        <v>107</v>
      </c>
      <c r="D1254" s="10" t="s">
        <v>107</v>
      </c>
      <c r="E1254" s="7"/>
      <c r="F1254" s="10" t="s">
        <v>108</v>
      </c>
      <c r="G1254" s="9">
        <v>4.4478330789731322</v>
      </c>
    </row>
    <row r="1255" spans="1:7" x14ac:dyDescent="0.25">
      <c r="A1255" s="11">
        <v>6.2</v>
      </c>
      <c r="B1255" s="11">
        <v>2</v>
      </c>
      <c r="C1255" s="8" t="s">
        <v>107</v>
      </c>
      <c r="D1255" s="10" t="s">
        <v>107</v>
      </c>
      <c r="E1255" s="7"/>
      <c r="F1255" s="10" t="s">
        <v>108</v>
      </c>
      <c r="G1255" s="9">
        <v>4.6142289858219616</v>
      </c>
    </row>
    <row r="1256" spans="1:7" x14ac:dyDescent="0.25">
      <c r="A1256" s="11">
        <v>6.2</v>
      </c>
      <c r="B1256" s="11">
        <v>2</v>
      </c>
      <c r="C1256" s="8" t="s">
        <v>110</v>
      </c>
      <c r="D1256" s="10" t="s">
        <v>110</v>
      </c>
      <c r="E1256" s="7"/>
      <c r="F1256" s="10" t="s">
        <v>111</v>
      </c>
      <c r="G1256" s="9">
        <v>3.707279199949332</v>
      </c>
    </row>
    <row r="1257" spans="1:7" x14ac:dyDescent="0.25">
      <c r="A1257" s="11">
        <v>6.2</v>
      </c>
      <c r="B1257" s="11">
        <v>2</v>
      </c>
      <c r="C1257" s="8" t="s">
        <v>110</v>
      </c>
      <c r="D1257" s="10" t="s">
        <v>110</v>
      </c>
      <c r="E1257" s="7"/>
      <c r="F1257" s="10" t="s">
        <v>111</v>
      </c>
      <c r="G1257" s="9">
        <v>3.8666771703069136</v>
      </c>
    </row>
    <row r="1258" spans="1:7" x14ac:dyDescent="0.25">
      <c r="A1258" s="11">
        <v>6.2</v>
      </c>
      <c r="B1258" s="11">
        <v>2</v>
      </c>
      <c r="C1258" s="8" t="s">
        <v>110</v>
      </c>
      <c r="D1258" s="10" t="s">
        <v>110</v>
      </c>
      <c r="E1258" s="7"/>
      <c r="F1258" s="10" t="s">
        <v>111</v>
      </c>
      <c r="G1258" s="9">
        <v>3.9951370916593012</v>
      </c>
    </row>
    <row r="1259" spans="1:7" x14ac:dyDescent="0.25">
      <c r="A1259" s="11">
        <v>6.2</v>
      </c>
      <c r="B1259" s="11">
        <v>2</v>
      </c>
      <c r="C1259" s="8" t="s">
        <v>110</v>
      </c>
      <c r="D1259" s="10" t="s">
        <v>110</v>
      </c>
      <c r="E1259" s="7"/>
      <c r="F1259" s="10" t="s">
        <v>111</v>
      </c>
      <c r="G1259" s="9">
        <v>4.0878870385695008</v>
      </c>
    </row>
    <row r="1260" spans="1:7" x14ac:dyDescent="0.25">
      <c r="A1260" s="11">
        <v>6.2</v>
      </c>
      <c r="B1260" s="11">
        <v>2</v>
      </c>
      <c r="C1260" s="8" t="s">
        <v>112</v>
      </c>
      <c r="D1260" s="10"/>
      <c r="E1260" s="7"/>
      <c r="F1260" s="10" t="s">
        <v>113</v>
      </c>
      <c r="G1260" s="9">
        <v>1.8242327215136571</v>
      </c>
    </row>
    <row r="1261" spans="1:7" x14ac:dyDescent="0.25">
      <c r="A1261" s="11">
        <v>6.2</v>
      </c>
      <c r="B1261" s="11">
        <v>2</v>
      </c>
      <c r="C1261" s="8" t="s">
        <v>112</v>
      </c>
      <c r="D1261" s="10"/>
      <c r="E1261" s="7"/>
      <c r="F1261" s="10" t="s">
        <v>113</v>
      </c>
      <c r="G1261" s="9">
        <v>3.292481250360578</v>
      </c>
    </row>
    <row r="1262" spans="1:7" x14ac:dyDescent="0.25">
      <c r="A1262" s="11">
        <v>6.2</v>
      </c>
      <c r="B1262" s="11">
        <v>2</v>
      </c>
      <c r="C1262" s="8" t="s">
        <v>112</v>
      </c>
      <c r="D1262" s="10"/>
      <c r="E1262" s="7"/>
      <c r="F1262" s="10" t="s">
        <v>113</v>
      </c>
      <c r="G1262" s="9">
        <v>3.4980248637598788</v>
      </c>
    </row>
    <row r="1263" spans="1:7" x14ac:dyDescent="0.25">
      <c r="A1263" s="11">
        <v>6.2</v>
      </c>
      <c r="B1263" s="11">
        <v>2</v>
      </c>
      <c r="C1263" s="8" t="s">
        <v>115</v>
      </c>
      <c r="D1263" s="10" t="s">
        <v>115</v>
      </c>
      <c r="E1263" s="7"/>
      <c r="F1263" s="10" t="s">
        <v>116</v>
      </c>
      <c r="G1263" s="9">
        <v>3.6399213467601736</v>
      </c>
    </row>
    <row r="1264" spans="1:7" x14ac:dyDescent="0.25">
      <c r="A1264" s="11">
        <v>6.2</v>
      </c>
      <c r="B1264" s="11">
        <v>2</v>
      </c>
      <c r="C1264" s="8" t="s">
        <v>115</v>
      </c>
      <c r="D1264" s="10" t="s">
        <v>115</v>
      </c>
      <c r="E1264" s="7"/>
      <c r="F1264" s="10" t="s">
        <v>116</v>
      </c>
      <c r="G1264" s="9">
        <v>4.3284805407371056</v>
      </c>
    </row>
    <row r="1265" spans="1:7" x14ac:dyDescent="0.25">
      <c r="A1265" s="11">
        <v>6.2</v>
      </c>
      <c r="B1265" s="11">
        <v>2</v>
      </c>
      <c r="C1265" s="8" t="s">
        <v>115</v>
      </c>
      <c r="D1265" s="10" t="s">
        <v>115</v>
      </c>
      <c r="E1265" s="7"/>
      <c r="F1265" s="10" t="s">
        <v>116</v>
      </c>
      <c r="G1265" s="9">
        <v>4.0283188575566005</v>
      </c>
    </row>
    <row r="1266" spans="1:7" x14ac:dyDescent="0.25">
      <c r="A1266" s="11">
        <v>6.7</v>
      </c>
      <c r="B1266" s="11">
        <v>1</v>
      </c>
      <c r="C1266" s="8" t="s">
        <v>68</v>
      </c>
      <c r="D1266" s="10"/>
      <c r="E1266" s="7"/>
      <c r="F1266" s="10" t="s">
        <v>69</v>
      </c>
      <c r="G1266" s="9">
        <v>3.0849625007211561</v>
      </c>
    </row>
    <row r="1267" spans="1:7" x14ac:dyDescent="0.25">
      <c r="A1267" s="11">
        <v>6.7</v>
      </c>
      <c r="B1267" s="11">
        <v>1</v>
      </c>
      <c r="C1267" s="8" t="s">
        <v>68</v>
      </c>
      <c r="D1267" s="10"/>
      <c r="E1267" s="7"/>
      <c r="F1267" s="10" t="s">
        <v>69</v>
      </c>
      <c r="G1267" s="9">
        <v>3.0858636220381488</v>
      </c>
    </row>
    <row r="1268" spans="1:7" x14ac:dyDescent="0.25">
      <c r="A1268" s="11">
        <v>6.7</v>
      </c>
      <c r="B1268" s="11">
        <v>1</v>
      </c>
      <c r="C1268" s="8" t="s">
        <v>68</v>
      </c>
      <c r="D1268" s="10"/>
      <c r="E1268" s="7"/>
      <c r="F1268" s="10" t="s">
        <v>69</v>
      </c>
      <c r="G1268" s="9">
        <v>3.2617809780285065</v>
      </c>
    </row>
    <row r="1269" spans="1:7" x14ac:dyDescent="0.25">
      <c r="A1269" s="11">
        <v>6.7</v>
      </c>
      <c r="B1269" s="11">
        <v>1</v>
      </c>
      <c r="C1269" s="8" t="s">
        <v>68</v>
      </c>
      <c r="D1269" s="10"/>
      <c r="E1269" s="7"/>
      <c r="F1269" s="10" t="s">
        <v>69</v>
      </c>
      <c r="G1269" s="9">
        <v>3.3305327399034739</v>
      </c>
    </row>
    <row r="1270" spans="1:7" x14ac:dyDescent="0.25">
      <c r="A1270" s="11">
        <v>6.7</v>
      </c>
      <c r="B1270" s="11">
        <v>1</v>
      </c>
      <c r="C1270" s="8" t="s">
        <v>68</v>
      </c>
      <c r="D1270" s="10"/>
      <c r="E1270" s="7"/>
      <c r="F1270" s="10" t="s">
        <v>69</v>
      </c>
      <c r="G1270" s="9">
        <v>3.4828921423310439</v>
      </c>
    </row>
    <row r="1271" spans="1:7" x14ac:dyDescent="0.25">
      <c r="A1271" s="11">
        <v>6.7</v>
      </c>
      <c r="B1271" s="11">
        <v>1</v>
      </c>
      <c r="C1271" s="8" t="s">
        <v>68</v>
      </c>
      <c r="D1271" s="10"/>
      <c r="E1271" s="7"/>
      <c r="F1271" s="10" t="s">
        <v>69</v>
      </c>
      <c r="G1271" s="9">
        <v>3.5287251360919503</v>
      </c>
    </row>
    <row r="1272" spans="1:7" x14ac:dyDescent="0.25">
      <c r="A1272" s="11">
        <v>6.7</v>
      </c>
      <c r="B1272" s="11">
        <v>1</v>
      </c>
      <c r="C1272" s="8" t="s">
        <v>68</v>
      </c>
      <c r="D1272" s="10"/>
      <c r="E1272" s="7"/>
      <c r="F1272" s="10" t="s">
        <v>69</v>
      </c>
      <c r="G1272" s="9">
        <v>3.5526923746238013</v>
      </c>
    </row>
    <row r="1273" spans="1:7" x14ac:dyDescent="0.25">
      <c r="A1273" s="11">
        <v>6.7</v>
      </c>
      <c r="B1273" s="11">
        <v>1</v>
      </c>
      <c r="C1273" s="8" t="s">
        <v>68</v>
      </c>
      <c r="D1273" s="10"/>
      <c r="E1273" s="7"/>
      <c r="F1273" s="10" t="s">
        <v>69</v>
      </c>
      <c r="G1273" s="9">
        <v>3.7284030746152368</v>
      </c>
    </row>
    <row r="1274" spans="1:7" x14ac:dyDescent="0.25">
      <c r="A1274" s="11">
        <v>6.7</v>
      </c>
      <c r="B1274" s="11">
        <v>1</v>
      </c>
      <c r="C1274" s="8" t="s">
        <v>68</v>
      </c>
      <c r="D1274" s="10"/>
      <c r="E1274" s="7"/>
      <c r="F1274" s="10" t="s">
        <v>69</v>
      </c>
      <c r="G1274" s="9">
        <v>3.7431560691860186</v>
      </c>
    </row>
    <row r="1275" spans="1:7" x14ac:dyDescent="0.25">
      <c r="A1275" s="11">
        <v>6.7</v>
      </c>
      <c r="B1275" s="11">
        <v>1</v>
      </c>
      <c r="C1275" s="8" t="s">
        <v>68</v>
      </c>
      <c r="D1275" s="10"/>
      <c r="E1275" s="7"/>
      <c r="F1275" s="10" t="s">
        <v>69</v>
      </c>
      <c r="G1275" s="9">
        <v>3.7909392258239181</v>
      </c>
    </row>
    <row r="1276" spans="1:7" x14ac:dyDescent="0.25">
      <c r="A1276" s="11">
        <v>6.7</v>
      </c>
      <c r="B1276" s="11">
        <v>1</v>
      </c>
      <c r="C1276" s="8" t="s">
        <v>68</v>
      </c>
      <c r="D1276" s="10"/>
      <c r="E1276" s="7"/>
      <c r="F1276" s="10" t="s">
        <v>69</v>
      </c>
      <c r="G1276" s="9">
        <v>3.792481250360578</v>
      </c>
    </row>
    <row r="1277" spans="1:7" x14ac:dyDescent="0.25">
      <c r="A1277" s="11">
        <v>6.7</v>
      </c>
      <c r="B1277" s="11">
        <v>1</v>
      </c>
      <c r="C1277" s="8" t="s">
        <v>68</v>
      </c>
      <c r="D1277" s="10"/>
      <c r="E1277" s="7"/>
      <c r="F1277" s="10" t="s">
        <v>69</v>
      </c>
      <c r="G1277" s="9">
        <v>3.8146783100398047</v>
      </c>
    </row>
    <row r="1278" spans="1:7" x14ac:dyDescent="0.25">
      <c r="A1278" s="11">
        <v>6.7</v>
      </c>
      <c r="B1278" s="11">
        <v>1</v>
      </c>
      <c r="C1278" s="8" t="s">
        <v>68</v>
      </c>
      <c r="D1278" s="10"/>
      <c r="E1278" s="7"/>
      <c r="F1278" s="10" t="s">
        <v>69</v>
      </c>
      <c r="G1278" s="9">
        <v>3.8308890488859939</v>
      </c>
    </row>
    <row r="1279" spans="1:7" x14ac:dyDescent="0.25">
      <c r="A1279" s="11">
        <v>6.7</v>
      </c>
      <c r="B1279" s="11">
        <v>1</v>
      </c>
      <c r="C1279" s="8" t="s">
        <v>68</v>
      </c>
      <c r="D1279" s="10"/>
      <c r="E1279" s="7"/>
      <c r="F1279" s="10" t="s">
        <v>69</v>
      </c>
      <c r="G1279" s="9">
        <v>3.8622569265599744</v>
      </c>
    </row>
    <row r="1280" spans="1:7" x14ac:dyDescent="0.25">
      <c r="A1280" s="11">
        <v>6.7</v>
      </c>
      <c r="B1280" s="11">
        <v>1</v>
      </c>
      <c r="C1280" s="8" t="s">
        <v>68</v>
      </c>
      <c r="D1280" s="10"/>
      <c r="E1280" s="7"/>
      <c r="F1280" s="10" t="s">
        <v>69</v>
      </c>
      <c r="G1280" s="9">
        <v>3.9966107336844692</v>
      </c>
    </row>
    <row r="1281" spans="1:7" x14ac:dyDescent="0.25">
      <c r="A1281" s="11">
        <v>6.7</v>
      </c>
      <c r="B1281" s="11">
        <v>1</v>
      </c>
      <c r="C1281" s="8" t="s">
        <v>68</v>
      </c>
      <c r="D1281" s="10"/>
      <c r="E1281" s="7"/>
      <c r="F1281" s="10" t="s">
        <v>69</v>
      </c>
      <c r="G1281" s="9">
        <v>4.0437844589341125</v>
      </c>
    </row>
    <row r="1282" spans="1:7" x14ac:dyDescent="0.25">
      <c r="A1282" s="11">
        <v>6.7</v>
      </c>
      <c r="B1282" s="11">
        <v>1</v>
      </c>
      <c r="C1282" s="8" t="s">
        <v>68</v>
      </c>
      <c r="D1282" s="10"/>
      <c r="E1282" s="7"/>
      <c r="F1282" s="10" t="s">
        <v>69</v>
      </c>
      <c r="G1282" s="9">
        <v>4.0998361724181818</v>
      </c>
    </row>
    <row r="1283" spans="1:7" x14ac:dyDescent="0.25">
      <c r="A1283" s="11">
        <v>6.7</v>
      </c>
      <c r="B1283" s="11">
        <v>1</v>
      </c>
      <c r="C1283" s="8" t="s">
        <v>68</v>
      </c>
      <c r="D1283" s="10"/>
      <c r="E1283" s="7"/>
      <c r="F1283" s="10" t="s">
        <v>69</v>
      </c>
      <c r="G1283" s="9">
        <v>4.1292830169449672</v>
      </c>
    </row>
    <row r="1284" spans="1:7" x14ac:dyDescent="0.25">
      <c r="A1284" s="11">
        <v>6.7</v>
      </c>
      <c r="B1284" s="11">
        <v>1</v>
      </c>
      <c r="C1284" s="8" t="s">
        <v>68</v>
      </c>
      <c r="D1284" s="10"/>
      <c r="E1284" s="7"/>
      <c r="F1284" s="10" t="s">
        <v>69</v>
      </c>
      <c r="G1284" s="9">
        <v>4.1642028294792839</v>
      </c>
    </row>
    <row r="1285" spans="1:7" x14ac:dyDescent="0.25">
      <c r="A1285" s="11">
        <v>6.7</v>
      </c>
      <c r="B1285" s="11">
        <v>1</v>
      </c>
      <c r="C1285" s="8" t="s">
        <v>68</v>
      </c>
      <c r="D1285" s="10"/>
      <c r="E1285" s="7"/>
      <c r="F1285" s="10" t="s">
        <v>69</v>
      </c>
      <c r="G1285" s="9">
        <v>4.2430353718678351</v>
      </c>
    </row>
    <row r="1286" spans="1:7" x14ac:dyDescent="0.25">
      <c r="A1286" s="11">
        <v>6.7</v>
      </c>
      <c r="B1286" s="11">
        <v>1</v>
      </c>
      <c r="C1286" s="8" t="s">
        <v>68</v>
      </c>
      <c r="D1286" s="10"/>
      <c r="E1286" s="7"/>
      <c r="F1286" s="10" t="s">
        <v>69</v>
      </c>
      <c r="G1286" s="9">
        <v>4.250799187117396</v>
      </c>
    </row>
    <row r="1287" spans="1:7" x14ac:dyDescent="0.25">
      <c r="A1287" s="11">
        <v>6.7</v>
      </c>
      <c r="B1287" s="11">
        <v>1</v>
      </c>
      <c r="C1287" s="8" t="s">
        <v>68</v>
      </c>
      <c r="D1287" s="10"/>
      <c r="E1287" s="7"/>
      <c r="F1287" s="10" t="s">
        <v>69</v>
      </c>
      <c r="G1287" s="9">
        <v>4.2517538768172791</v>
      </c>
    </row>
    <row r="1288" spans="1:7" x14ac:dyDescent="0.25">
      <c r="A1288" s="11">
        <v>6.7</v>
      </c>
      <c r="B1288" s="11">
        <v>1</v>
      </c>
      <c r="C1288" s="8" t="s">
        <v>68</v>
      </c>
      <c r="D1288" s="10"/>
      <c r="E1288" s="7"/>
      <c r="F1288" s="10" t="s">
        <v>69</v>
      </c>
      <c r="G1288" s="9">
        <v>4.2583227788904816</v>
      </c>
    </row>
    <row r="1289" spans="1:7" x14ac:dyDescent="0.25">
      <c r="A1289" s="11">
        <v>6.7</v>
      </c>
      <c r="B1289" s="11">
        <v>1</v>
      </c>
      <c r="C1289" s="8" t="s">
        <v>68</v>
      </c>
      <c r="D1289" s="10"/>
      <c r="E1289" s="7"/>
      <c r="F1289" s="10" t="s">
        <v>69</v>
      </c>
      <c r="G1289" s="9">
        <v>4.2919550759358396</v>
      </c>
    </row>
    <row r="1290" spans="1:7" x14ac:dyDescent="0.25">
      <c r="A1290" s="11">
        <v>6.7</v>
      </c>
      <c r="B1290" s="11">
        <v>1</v>
      </c>
      <c r="C1290" s="8" t="s">
        <v>68</v>
      </c>
      <c r="D1290" s="10"/>
      <c r="E1290" s="7"/>
      <c r="F1290" s="10" t="s">
        <v>69</v>
      </c>
      <c r="G1290" s="9">
        <v>4.2949566303361006</v>
      </c>
    </row>
    <row r="1291" spans="1:7" x14ac:dyDescent="0.25">
      <c r="A1291" s="11">
        <v>6.7</v>
      </c>
      <c r="B1291" s="11">
        <v>1</v>
      </c>
      <c r="C1291" s="8" t="s">
        <v>68</v>
      </c>
      <c r="D1291" s="10"/>
      <c r="E1291" s="7"/>
      <c r="F1291" s="10" t="s">
        <v>69</v>
      </c>
      <c r="G1291" s="9">
        <v>4.3300692749523595</v>
      </c>
    </row>
    <row r="1292" spans="1:7" x14ac:dyDescent="0.25">
      <c r="A1292" s="11">
        <v>6.7</v>
      </c>
      <c r="B1292" s="11">
        <v>1</v>
      </c>
      <c r="C1292" s="8" t="s">
        <v>68</v>
      </c>
      <c r="D1292" s="10"/>
      <c r="E1292" s="7"/>
      <c r="F1292" s="10" t="s">
        <v>69</v>
      </c>
      <c r="G1292" s="9">
        <v>4.3303545193910304</v>
      </c>
    </row>
    <row r="1293" spans="1:7" x14ac:dyDescent="0.25">
      <c r="A1293" s="11">
        <v>6.7</v>
      </c>
      <c r="B1293" s="11">
        <v>1</v>
      </c>
      <c r="C1293" s="8" t="s">
        <v>68</v>
      </c>
      <c r="D1293" s="10"/>
      <c r="E1293" s="7"/>
      <c r="F1293" s="10" t="s">
        <v>69</v>
      </c>
      <c r="G1293" s="9">
        <v>4.3594547771896162</v>
      </c>
    </row>
    <row r="1294" spans="1:7" x14ac:dyDescent="0.25">
      <c r="A1294" s="11">
        <v>6.7</v>
      </c>
      <c r="B1294" s="11">
        <v>1</v>
      </c>
      <c r="C1294" s="8" t="s">
        <v>68</v>
      </c>
      <c r="D1294" s="10"/>
      <c r="E1294" s="7"/>
      <c r="F1294" s="10" t="s">
        <v>69</v>
      </c>
      <c r="G1294" s="9">
        <v>4.3857447347502996</v>
      </c>
    </row>
    <row r="1295" spans="1:7" x14ac:dyDescent="0.25">
      <c r="A1295" s="11">
        <v>6.7</v>
      </c>
      <c r="B1295" s="11">
        <v>1</v>
      </c>
      <c r="C1295" s="8" t="s">
        <v>68</v>
      </c>
      <c r="D1295" s="10"/>
      <c r="E1295" s="7"/>
      <c r="F1295" s="10" t="s">
        <v>69</v>
      </c>
      <c r="G1295" s="9">
        <v>4.3907454308290488</v>
      </c>
    </row>
    <row r="1296" spans="1:7" x14ac:dyDescent="0.25">
      <c r="A1296" s="11">
        <v>6.7</v>
      </c>
      <c r="B1296" s="11">
        <v>1</v>
      </c>
      <c r="C1296" s="8" t="s">
        <v>68</v>
      </c>
      <c r="D1296" s="10"/>
      <c r="E1296" s="7"/>
      <c r="F1296" s="10" t="s">
        <v>69</v>
      </c>
      <c r="G1296" s="9">
        <v>4.4064736965920561</v>
      </c>
    </row>
    <row r="1297" spans="1:7" x14ac:dyDescent="0.25">
      <c r="A1297" s="11">
        <v>6.7</v>
      </c>
      <c r="B1297" s="11">
        <v>1</v>
      </c>
      <c r="C1297" s="8" t="s">
        <v>68</v>
      </c>
      <c r="D1297" s="10"/>
      <c r="E1297" s="7"/>
      <c r="F1297" s="10" t="s">
        <v>69</v>
      </c>
      <c r="G1297" s="9">
        <v>4.4096584590299193</v>
      </c>
    </row>
    <row r="1298" spans="1:7" x14ac:dyDescent="0.25">
      <c r="A1298" s="11">
        <v>6.7</v>
      </c>
      <c r="B1298" s="11">
        <v>1</v>
      </c>
      <c r="C1298" s="8" t="s">
        <v>68</v>
      </c>
      <c r="D1298" s="10"/>
      <c r="E1298" s="7"/>
      <c r="F1298" s="10" t="s">
        <v>69</v>
      </c>
      <c r="G1298" s="9">
        <v>4.5526923746238017</v>
      </c>
    </row>
    <row r="1299" spans="1:7" x14ac:dyDescent="0.25">
      <c r="A1299" s="11">
        <v>6.7</v>
      </c>
      <c r="B1299" s="11">
        <v>1</v>
      </c>
      <c r="C1299" s="8" t="s">
        <v>68</v>
      </c>
      <c r="D1299" s="10"/>
      <c r="E1299" s="7"/>
      <c r="F1299" s="10" t="s">
        <v>69</v>
      </c>
      <c r="G1299" s="9">
        <v>4.5752036784902863</v>
      </c>
    </row>
    <row r="1300" spans="1:7" x14ac:dyDescent="0.25">
      <c r="A1300" s="11">
        <v>6.7</v>
      </c>
      <c r="B1300" s="11">
        <v>1</v>
      </c>
      <c r="C1300" s="8" t="s">
        <v>68</v>
      </c>
      <c r="D1300" s="10"/>
      <c r="E1300" s="7"/>
      <c r="F1300" s="10" t="s">
        <v>69</v>
      </c>
      <c r="G1300" s="9">
        <v>4.6292594623556509</v>
      </c>
    </row>
    <row r="1301" spans="1:7" x14ac:dyDescent="0.25">
      <c r="A1301" s="11">
        <v>6.7</v>
      </c>
      <c r="B1301" s="11">
        <v>1</v>
      </c>
      <c r="C1301" s="8" t="s">
        <v>68</v>
      </c>
      <c r="D1301" s="10"/>
      <c r="E1301" s="7"/>
      <c r="F1301" s="10" t="s">
        <v>69</v>
      </c>
      <c r="G1301" s="9">
        <v>4.0683547609524728</v>
      </c>
    </row>
    <row r="1302" spans="1:7" x14ac:dyDescent="0.25">
      <c r="A1302" s="11">
        <v>6.7</v>
      </c>
      <c r="B1302" s="11">
        <v>1</v>
      </c>
      <c r="C1302" s="8" t="s">
        <v>68</v>
      </c>
      <c r="D1302" s="10"/>
      <c r="E1302" s="7"/>
      <c r="F1302" s="10" t="s">
        <v>69</v>
      </c>
      <c r="G1302" s="9">
        <v>4.0683547609524728</v>
      </c>
    </row>
    <row r="1303" spans="1:7" x14ac:dyDescent="0.25">
      <c r="A1303" s="11">
        <v>6.7</v>
      </c>
      <c r="B1303" s="11">
        <v>1</v>
      </c>
      <c r="C1303" s="8" t="s">
        <v>68</v>
      </c>
      <c r="D1303" s="10"/>
      <c r="E1303" s="7"/>
      <c r="F1303" s="10" t="s">
        <v>69</v>
      </c>
      <c r="G1303" s="9">
        <v>4.0683547609524728</v>
      </c>
    </row>
    <row r="1304" spans="1:7" x14ac:dyDescent="0.25">
      <c r="A1304" s="11">
        <v>6.7</v>
      </c>
      <c r="B1304" s="11">
        <v>1</v>
      </c>
      <c r="C1304" s="8" t="s">
        <v>68</v>
      </c>
      <c r="D1304" s="10"/>
      <c r="E1304" s="7"/>
      <c r="F1304" s="10" t="s">
        <v>69</v>
      </c>
      <c r="G1304" s="9">
        <v>4.0683547609524728</v>
      </c>
    </row>
    <row r="1305" spans="1:7" x14ac:dyDescent="0.25">
      <c r="A1305" s="11">
        <v>6.7</v>
      </c>
      <c r="B1305" s="11">
        <v>1</v>
      </c>
      <c r="C1305" s="8" t="s">
        <v>68</v>
      </c>
      <c r="D1305" s="10"/>
      <c r="E1305" s="7"/>
      <c r="F1305" s="10" t="s">
        <v>69</v>
      </c>
      <c r="G1305" s="9">
        <v>4.0683547609524728</v>
      </c>
    </row>
    <row r="1306" spans="1:7" x14ac:dyDescent="0.25">
      <c r="A1306" s="11">
        <v>6.7</v>
      </c>
      <c r="B1306" s="11">
        <v>1</v>
      </c>
      <c r="C1306" s="8" t="s">
        <v>68</v>
      </c>
      <c r="D1306" s="10"/>
      <c r="E1306" s="7"/>
      <c r="F1306" s="10" t="s">
        <v>69</v>
      </c>
      <c r="G1306" s="9">
        <v>4.0683547609524728</v>
      </c>
    </row>
    <row r="1307" spans="1:7" x14ac:dyDescent="0.25">
      <c r="A1307" s="11">
        <v>6.7</v>
      </c>
      <c r="B1307" s="11">
        <v>1</v>
      </c>
      <c r="C1307" s="8" t="s">
        <v>68</v>
      </c>
      <c r="D1307" s="10"/>
      <c r="E1307" s="7"/>
      <c r="F1307" s="10" t="s">
        <v>69</v>
      </c>
      <c r="G1307" s="9">
        <v>4.0683547609524728</v>
      </c>
    </row>
    <row r="1308" spans="1:7" x14ac:dyDescent="0.25">
      <c r="A1308" s="11">
        <v>6.7</v>
      </c>
      <c r="B1308" s="11">
        <v>1</v>
      </c>
      <c r="C1308" s="8" t="s">
        <v>68</v>
      </c>
      <c r="D1308" s="10"/>
      <c r="E1308" s="7"/>
      <c r="F1308" s="10" t="s">
        <v>69</v>
      </c>
      <c r="G1308" s="9">
        <v>4.0683547609524728</v>
      </c>
    </row>
    <row r="1309" spans="1:7" x14ac:dyDescent="0.25">
      <c r="A1309" s="11">
        <v>6.7</v>
      </c>
      <c r="B1309" s="11">
        <v>1</v>
      </c>
      <c r="C1309" s="8" t="s">
        <v>68</v>
      </c>
      <c r="D1309" s="10"/>
      <c r="E1309" s="7"/>
      <c r="F1309" s="10" t="s">
        <v>69</v>
      </c>
      <c r="G1309" s="9">
        <v>4.0683547609524728</v>
      </c>
    </row>
    <row r="1310" spans="1:7" x14ac:dyDescent="0.25">
      <c r="A1310" s="11">
        <v>6.7</v>
      </c>
      <c r="B1310" s="11">
        <v>1</v>
      </c>
      <c r="C1310" s="8" t="s">
        <v>68</v>
      </c>
      <c r="D1310" s="10"/>
      <c r="E1310" s="7"/>
      <c r="F1310" s="10" t="s">
        <v>69</v>
      </c>
      <c r="G1310" s="9">
        <v>4.0683547609524728</v>
      </c>
    </row>
    <row r="1311" spans="1:7" x14ac:dyDescent="0.25">
      <c r="A1311" s="11">
        <v>6.7</v>
      </c>
      <c r="B1311" s="11">
        <v>1</v>
      </c>
      <c r="C1311" s="8" t="s">
        <v>68</v>
      </c>
      <c r="D1311" s="10"/>
      <c r="E1311" s="7"/>
      <c r="F1311" s="10" t="s">
        <v>69</v>
      </c>
      <c r="G1311" s="9">
        <v>4.0683547609524728</v>
      </c>
    </row>
    <row r="1312" spans="1:7" x14ac:dyDescent="0.25">
      <c r="A1312" s="11">
        <v>6.7</v>
      </c>
      <c r="B1312" s="11">
        <v>1</v>
      </c>
      <c r="C1312" s="8" t="s">
        <v>68</v>
      </c>
      <c r="D1312" s="10"/>
      <c r="E1312" s="7"/>
      <c r="F1312" s="10" t="s">
        <v>69</v>
      </c>
      <c r="G1312" s="9">
        <v>4.0683547609524728</v>
      </c>
    </row>
    <row r="1313" spans="1:7" x14ac:dyDescent="0.25">
      <c r="A1313" s="11">
        <v>6.7</v>
      </c>
      <c r="B1313" s="11">
        <v>1</v>
      </c>
      <c r="C1313" s="8" t="s">
        <v>68</v>
      </c>
      <c r="D1313" s="10"/>
      <c r="E1313" s="7"/>
      <c r="F1313" s="10" t="s">
        <v>69</v>
      </c>
      <c r="G1313" s="9">
        <v>4.0683547609524728</v>
      </c>
    </row>
    <row r="1314" spans="1:7" x14ac:dyDescent="0.25">
      <c r="A1314" s="11">
        <v>6.7</v>
      </c>
      <c r="B1314" s="11">
        <v>1</v>
      </c>
      <c r="C1314" s="8" t="s">
        <v>68</v>
      </c>
      <c r="D1314" s="10"/>
      <c r="E1314" s="7"/>
      <c r="F1314" s="10" t="s">
        <v>69</v>
      </c>
      <c r="G1314" s="9">
        <v>4.0683547609524728</v>
      </c>
    </row>
    <row r="1315" spans="1:7" x14ac:dyDescent="0.25">
      <c r="A1315" s="11">
        <v>6.7</v>
      </c>
      <c r="B1315" s="11">
        <v>1</v>
      </c>
      <c r="C1315" s="8" t="s">
        <v>68</v>
      </c>
      <c r="D1315" s="10"/>
      <c r="E1315" s="7"/>
      <c r="F1315" s="10" t="s">
        <v>69</v>
      </c>
      <c r="G1315" s="9">
        <v>4.0683547609524728</v>
      </c>
    </row>
    <row r="1316" spans="1:7" x14ac:dyDescent="0.25">
      <c r="A1316" s="11">
        <v>6.7</v>
      </c>
      <c r="B1316" s="11">
        <v>1</v>
      </c>
      <c r="C1316" s="8" t="s">
        <v>68</v>
      </c>
      <c r="D1316" s="10"/>
      <c r="E1316" s="7"/>
      <c r="F1316" s="10" t="s">
        <v>69</v>
      </c>
      <c r="G1316" s="9">
        <v>4.0683547609524728</v>
      </c>
    </row>
    <row r="1317" spans="1:7" x14ac:dyDescent="0.25">
      <c r="A1317" s="11">
        <v>6.7</v>
      </c>
      <c r="B1317" s="11">
        <v>1</v>
      </c>
      <c r="C1317" s="8" t="s">
        <v>68</v>
      </c>
      <c r="D1317" s="10"/>
      <c r="E1317" s="7"/>
      <c r="F1317" s="10" t="s">
        <v>69</v>
      </c>
      <c r="G1317" s="9">
        <v>4.0683547609524728</v>
      </c>
    </row>
    <row r="1318" spans="1:7" x14ac:dyDescent="0.25">
      <c r="A1318" s="11">
        <v>6.7</v>
      </c>
      <c r="B1318" s="11">
        <v>1</v>
      </c>
      <c r="C1318" s="8" t="s">
        <v>68</v>
      </c>
      <c r="D1318" s="10"/>
      <c r="E1318" s="7"/>
      <c r="F1318" s="10" t="s">
        <v>69</v>
      </c>
      <c r="G1318" s="9">
        <v>4.0683547609524728</v>
      </c>
    </row>
    <row r="1319" spans="1:7" x14ac:dyDescent="0.25">
      <c r="A1319" s="11">
        <v>6.7</v>
      </c>
      <c r="B1319" s="11">
        <v>1</v>
      </c>
      <c r="C1319" s="8" t="s">
        <v>68</v>
      </c>
      <c r="D1319" s="10"/>
      <c r="E1319" s="7"/>
      <c r="F1319" s="10" t="s">
        <v>69</v>
      </c>
      <c r="G1319" s="9">
        <v>4.0683547609524728</v>
      </c>
    </row>
    <row r="1320" spans="1:7" x14ac:dyDescent="0.25">
      <c r="A1320" s="11">
        <v>6.7</v>
      </c>
      <c r="B1320" s="11">
        <v>1</v>
      </c>
      <c r="C1320" s="8" t="s">
        <v>68</v>
      </c>
      <c r="D1320" s="10"/>
      <c r="E1320" s="7"/>
      <c r="F1320" s="10" t="s">
        <v>69</v>
      </c>
      <c r="G1320" s="9">
        <v>4.0683547609524728</v>
      </c>
    </row>
    <row r="1321" spans="1:7" x14ac:dyDescent="0.25">
      <c r="A1321" s="11">
        <v>6.7</v>
      </c>
      <c r="B1321" s="11">
        <v>1</v>
      </c>
      <c r="C1321" s="8" t="s">
        <v>68</v>
      </c>
      <c r="D1321" s="10"/>
      <c r="E1321" s="7"/>
      <c r="F1321" s="10" t="s">
        <v>69</v>
      </c>
      <c r="G1321" s="9">
        <v>4.0683547609524728</v>
      </c>
    </row>
    <row r="1322" spans="1:7" x14ac:dyDescent="0.25">
      <c r="A1322" s="11">
        <v>6.7</v>
      </c>
      <c r="B1322" s="11">
        <v>1</v>
      </c>
      <c r="C1322" s="8" t="s">
        <v>68</v>
      </c>
      <c r="D1322" s="10"/>
      <c r="E1322" s="7"/>
      <c r="F1322" s="10" t="s">
        <v>69</v>
      </c>
      <c r="G1322" s="9">
        <v>4.0683547609524728</v>
      </c>
    </row>
    <row r="1323" spans="1:7" x14ac:dyDescent="0.25">
      <c r="A1323" s="11">
        <v>6.7</v>
      </c>
      <c r="B1323" s="11">
        <v>1</v>
      </c>
      <c r="C1323" s="8" t="s">
        <v>68</v>
      </c>
      <c r="D1323" s="10"/>
      <c r="E1323" s="7"/>
      <c r="F1323" s="10" t="s">
        <v>69</v>
      </c>
      <c r="G1323" s="9">
        <v>4.0683547609524728</v>
      </c>
    </row>
    <row r="1324" spans="1:7" x14ac:dyDescent="0.25">
      <c r="A1324" s="11">
        <v>6.7</v>
      </c>
      <c r="B1324" s="11">
        <v>1</v>
      </c>
      <c r="C1324" s="8" t="s">
        <v>68</v>
      </c>
      <c r="D1324" s="10"/>
      <c r="E1324" s="7"/>
      <c r="F1324" s="10" t="s">
        <v>69</v>
      </c>
      <c r="G1324" s="9">
        <v>4.0683547609524728</v>
      </c>
    </row>
    <row r="1325" spans="1:7" x14ac:dyDescent="0.25">
      <c r="A1325" s="11">
        <v>6.7</v>
      </c>
      <c r="B1325" s="11">
        <v>1</v>
      </c>
      <c r="C1325" s="8" t="s">
        <v>68</v>
      </c>
      <c r="D1325" s="10"/>
      <c r="E1325" s="7"/>
      <c r="F1325" s="10" t="s">
        <v>69</v>
      </c>
      <c r="G1325" s="9">
        <v>4.0683547609524728</v>
      </c>
    </row>
    <row r="1326" spans="1:7" x14ac:dyDescent="0.25">
      <c r="A1326" s="11">
        <v>6.7</v>
      </c>
      <c r="B1326" s="11">
        <v>1</v>
      </c>
      <c r="C1326" s="8" t="s">
        <v>68</v>
      </c>
      <c r="D1326" s="10"/>
      <c r="E1326" s="7"/>
      <c r="F1326" s="10" t="s">
        <v>69</v>
      </c>
      <c r="G1326" s="9">
        <v>4.0683547609524728</v>
      </c>
    </row>
    <row r="1327" spans="1:7" x14ac:dyDescent="0.25">
      <c r="A1327" s="11">
        <v>6.7</v>
      </c>
      <c r="B1327" s="11">
        <v>1</v>
      </c>
      <c r="C1327" s="8" t="s">
        <v>68</v>
      </c>
      <c r="D1327" s="10"/>
      <c r="E1327" s="7"/>
      <c r="F1327" s="10" t="s">
        <v>69</v>
      </c>
      <c r="G1327" s="9">
        <v>4.0683547609524728</v>
      </c>
    </row>
    <row r="1328" spans="1:7" x14ac:dyDescent="0.25">
      <c r="A1328" s="11">
        <v>6.7</v>
      </c>
      <c r="B1328" s="11">
        <v>1</v>
      </c>
      <c r="C1328" s="8" t="s">
        <v>68</v>
      </c>
      <c r="D1328" s="10"/>
      <c r="E1328" s="7"/>
      <c r="F1328" s="10" t="s">
        <v>69</v>
      </c>
      <c r="G1328" s="9">
        <v>4.0683547609524728</v>
      </c>
    </row>
    <row r="1329" spans="1:7" x14ac:dyDescent="0.25">
      <c r="A1329" s="11">
        <v>6.7</v>
      </c>
      <c r="B1329" s="11">
        <v>1</v>
      </c>
      <c r="C1329" s="8" t="s">
        <v>68</v>
      </c>
      <c r="D1329" s="10"/>
      <c r="E1329" s="7"/>
      <c r="F1329" s="10" t="s">
        <v>69</v>
      </c>
      <c r="G1329" s="9">
        <v>4.0683547609524728</v>
      </c>
    </row>
    <row r="1330" spans="1:7" x14ac:dyDescent="0.25">
      <c r="A1330" s="11">
        <v>6.7</v>
      </c>
      <c r="B1330" s="11">
        <v>1</v>
      </c>
      <c r="C1330" s="8" t="s">
        <v>68</v>
      </c>
      <c r="D1330" s="10"/>
      <c r="E1330" s="7"/>
      <c r="F1330" s="10" t="s">
        <v>69</v>
      </c>
      <c r="G1330" s="9">
        <v>4.0683547609524728</v>
      </c>
    </row>
    <row r="1331" spans="1:7" x14ac:dyDescent="0.25">
      <c r="A1331" s="11">
        <v>6.7</v>
      </c>
      <c r="B1331" s="11">
        <v>1</v>
      </c>
      <c r="C1331" s="8" t="s">
        <v>68</v>
      </c>
      <c r="D1331" s="10"/>
      <c r="E1331" s="7"/>
      <c r="F1331" s="10" t="s">
        <v>69</v>
      </c>
      <c r="G1331" s="9">
        <v>4.0683547609524728</v>
      </c>
    </row>
    <row r="1332" spans="1:7" x14ac:dyDescent="0.25">
      <c r="A1332" s="11">
        <v>6.7</v>
      </c>
      <c r="B1332" s="11">
        <v>1</v>
      </c>
      <c r="C1332" s="8" t="s">
        <v>68</v>
      </c>
      <c r="D1332" s="10"/>
      <c r="E1332" s="7"/>
      <c r="F1332" s="10" t="s">
        <v>69</v>
      </c>
      <c r="G1332" s="9">
        <v>4.0683547609524728</v>
      </c>
    </row>
    <row r="1333" spans="1:7" x14ac:dyDescent="0.25">
      <c r="A1333" s="11">
        <v>6.7</v>
      </c>
      <c r="B1333" s="11">
        <v>1</v>
      </c>
      <c r="C1333" s="8" t="s">
        <v>68</v>
      </c>
      <c r="D1333" s="10"/>
      <c r="E1333" s="7"/>
      <c r="F1333" s="10" t="s">
        <v>69</v>
      </c>
      <c r="G1333" s="9">
        <v>4.0683547609524728</v>
      </c>
    </row>
    <row r="1334" spans="1:7" x14ac:dyDescent="0.25">
      <c r="A1334" s="11">
        <v>6.7</v>
      </c>
      <c r="B1334" s="11">
        <v>1</v>
      </c>
      <c r="C1334" s="8" t="s">
        <v>68</v>
      </c>
      <c r="D1334" s="10"/>
      <c r="E1334" s="7"/>
      <c r="F1334" s="10" t="s">
        <v>69</v>
      </c>
      <c r="G1334" s="9">
        <v>4.0683547609524728</v>
      </c>
    </row>
    <row r="1335" spans="1:7" x14ac:dyDescent="0.25">
      <c r="A1335" s="11">
        <v>6.7</v>
      </c>
      <c r="B1335" s="11">
        <v>1</v>
      </c>
      <c r="C1335" s="8" t="s">
        <v>68</v>
      </c>
      <c r="D1335" s="10"/>
      <c r="E1335" s="7"/>
      <c r="F1335" s="10" t="s">
        <v>69</v>
      </c>
      <c r="G1335" s="9">
        <v>4.0683547609524728</v>
      </c>
    </row>
    <row r="1336" spans="1:7" x14ac:dyDescent="0.25">
      <c r="A1336" s="11">
        <v>6.7</v>
      </c>
      <c r="B1336" s="11">
        <v>1</v>
      </c>
      <c r="C1336" s="8" t="s">
        <v>68</v>
      </c>
      <c r="D1336" s="10"/>
      <c r="E1336" s="7"/>
      <c r="F1336" s="10" t="s">
        <v>71</v>
      </c>
      <c r="G1336" s="9">
        <v>3.0678289946843882</v>
      </c>
    </row>
    <row r="1337" spans="1:7" x14ac:dyDescent="0.25">
      <c r="A1337" s="11">
        <v>6.7</v>
      </c>
      <c r="B1337" s="11">
        <v>1</v>
      </c>
      <c r="C1337" s="8" t="s">
        <v>68</v>
      </c>
      <c r="D1337" s="10"/>
      <c r="E1337" s="7"/>
      <c r="F1337" s="10" t="s">
        <v>71</v>
      </c>
      <c r="G1337" s="9">
        <v>3.7519128689978753</v>
      </c>
    </row>
    <row r="1338" spans="1:7" x14ac:dyDescent="0.25">
      <c r="A1338" s="11">
        <v>6.7</v>
      </c>
      <c r="B1338" s="11">
        <v>1</v>
      </c>
      <c r="C1338" s="8" t="s">
        <v>68</v>
      </c>
      <c r="D1338" s="10"/>
      <c r="E1338" s="7"/>
      <c r="F1338" s="10" t="s">
        <v>71</v>
      </c>
      <c r="G1338" s="9">
        <v>3.8379432418910269</v>
      </c>
    </row>
    <row r="1339" spans="1:7" x14ac:dyDescent="0.25">
      <c r="A1339" s="11">
        <v>6.7</v>
      </c>
      <c r="B1339" s="11">
        <v>1</v>
      </c>
      <c r="C1339" s="8" t="s">
        <v>68</v>
      </c>
      <c r="D1339" s="10"/>
      <c r="E1339" s="7"/>
      <c r="F1339" s="10" t="s">
        <v>71</v>
      </c>
      <c r="G1339" s="9">
        <v>3.8711715619205416</v>
      </c>
    </row>
    <row r="1340" spans="1:7" x14ac:dyDescent="0.25">
      <c r="A1340" s="11">
        <v>6.7</v>
      </c>
      <c r="B1340" s="11">
        <v>1</v>
      </c>
      <c r="C1340" s="8" t="s">
        <v>68</v>
      </c>
      <c r="D1340" s="10"/>
      <c r="E1340" s="7"/>
      <c r="F1340" s="10" t="s">
        <v>71</v>
      </c>
      <c r="G1340" s="9">
        <v>3.8981820690698137</v>
      </c>
    </row>
    <row r="1341" spans="1:7" x14ac:dyDescent="0.25">
      <c r="A1341" s="11">
        <v>6.7</v>
      </c>
      <c r="B1341" s="11">
        <v>1</v>
      </c>
      <c r="C1341" s="8" t="s">
        <v>68</v>
      </c>
      <c r="D1341" s="10"/>
      <c r="E1341" s="7"/>
      <c r="F1341" s="10" t="s">
        <v>71</v>
      </c>
      <c r="G1341" s="9">
        <v>3.9259681961215032</v>
      </c>
    </row>
    <row r="1342" spans="1:7" x14ac:dyDescent="0.25">
      <c r="A1342" s="11">
        <v>6.7</v>
      </c>
      <c r="B1342" s="11">
        <v>1</v>
      </c>
      <c r="C1342" s="8" t="s">
        <v>68</v>
      </c>
      <c r="D1342" s="10"/>
      <c r="E1342" s="7"/>
      <c r="F1342" s="10" t="s">
        <v>71</v>
      </c>
      <c r="G1342" s="9">
        <v>3.9366912945134911</v>
      </c>
    </row>
    <row r="1343" spans="1:7" x14ac:dyDescent="0.25">
      <c r="A1343" s="11">
        <v>6.7</v>
      </c>
      <c r="B1343" s="11">
        <v>1</v>
      </c>
      <c r="C1343" s="8" t="s">
        <v>68</v>
      </c>
      <c r="D1343" s="10"/>
      <c r="E1343" s="7"/>
      <c r="F1343" s="10" t="s">
        <v>71</v>
      </c>
      <c r="G1343" s="9">
        <v>3.9851967689573384</v>
      </c>
    </row>
    <row r="1344" spans="1:7" x14ac:dyDescent="0.25">
      <c r="A1344" s="11">
        <v>6.7</v>
      </c>
      <c r="B1344" s="11">
        <v>1</v>
      </c>
      <c r="C1344" s="8" t="s">
        <v>68</v>
      </c>
      <c r="D1344" s="10"/>
      <c r="E1344" s="7"/>
      <c r="F1344" s="10" t="s">
        <v>71</v>
      </c>
      <c r="G1344" s="9">
        <v>4.0710790626248512</v>
      </c>
    </row>
    <row r="1345" spans="1:7" x14ac:dyDescent="0.25">
      <c r="A1345" s="11">
        <v>6.7</v>
      </c>
      <c r="B1345" s="11">
        <v>1</v>
      </c>
      <c r="C1345" s="8" t="s">
        <v>68</v>
      </c>
      <c r="D1345" s="10"/>
      <c r="E1345" s="7"/>
      <c r="F1345" s="10" t="s">
        <v>71</v>
      </c>
      <c r="G1345" s="9">
        <v>4.1268055759735844</v>
      </c>
    </row>
    <row r="1346" spans="1:7" x14ac:dyDescent="0.25">
      <c r="A1346" s="11">
        <v>6.7</v>
      </c>
      <c r="B1346" s="11">
        <v>1</v>
      </c>
      <c r="C1346" s="8" t="s">
        <v>68</v>
      </c>
      <c r="D1346" s="10"/>
      <c r="E1346" s="7"/>
      <c r="F1346" s="10" t="s">
        <v>71</v>
      </c>
      <c r="G1346" s="9">
        <v>4.1482057596973112</v>
      </c>
    </row>
    <row r="1347" spans="1:7" x14ac:dyDescent="0.25">
      <c r="A1347" s="11">
        <v>6.7</v>
      </c>
      <c r="B1347" s="11">
        <v>1</v>
      </c>
      <c r="C1347" s="8" t="s">
        <v>68</v>
      </c>
      <c r="D1347" s="10"/>
      <c r="E1347" s="7"/>
      <c r="F1347" s="10" t="s">
        <v>71</v>
      </c>
      <c r="G1347" s="9">
        <v>4.3206284993633837</v>
      </c>
    </row>
    <row r="1348" spans="1:7" x14ac:dyDescent="0.25">
      <c r="A1348" s="11">
        <v>6.7</v>
      </c>
      <c r="B1348" s="11">
        <v>1</v>
      </c>
      <c r="C1348" s="8" t="s">
        <v>68</v>
      </c>
      <c r="D1348" s="10"/>
      <c r="E1348" s="7"/>
      <c r="F1348" s="10" t="s">
        <v>71</v>
      </c>
      <c r="G1348" s="9">
        <v>4.3235313102039861</v>
      </c>
    </row>
    <row r="1349" spans="1:7" x14ac:dyDescent="0.25">
      <c r="A1349" s="11">
        <v>6.7</v>
      </c>
      <c r="B1349" s="11">
        <v>1</v>
      </c>
      <c r="C1349" s="8" t="s">
        <v>68</v>
      </c>
      <c r="D1349" s="10"/>
      <c r="E1349" s="7"/>
      <c r="F1349" s="10" t="s">
        <v>71</v>
      </c>
      <c r="G1349" s="9">
        <v>4.4108869909852846</v>
      </c>
    </row>
    <row r="1350" spans="1:7" x14ac:dyDescent="0.25">
      <c r="A1350" s="11">
        <v>6.7</v>
      </c>
      <c r="B1350" s="11">
        <v>1</v>
      </c>
      <c r="C1350" s="8" t="s">
        <v>68</v>
      </c>
      <c r="D1350" s="10"/>
      <c r="E1350" s="7"/>
      <c r="F1350" s="10" t="s">
        <v>71</v>
      </c>
      <c r="G1350" s="9">
        <v>4.4196018940484718</v>
      </c>
    </row>
    <row r="1351" spans="1:7" x14ac:dyDescent="0.25">
      <c r="A1351" s="11">
        <v>6.7</v>
      </c>
      <c r="B1351" s="11">
        <v>1</v>
      </c>
      <c r="C1351" s="8" t="s">
        <v>68</v>
      </c>
      <c r="D1351" s="10"/>
      <c r="E1351" s="7"/>
      <c r="F1351" s="10" t="s">
        <v>71</v>
      </c>
      <c r="G1351" s="9">
        <v>4.4388721249745009</v>
      </c>
    </row>
    <row r="1352" spans="1:7" x14ac:dyDescent="0.25">
      <c r="A1352" s="11">
        <v>6.7</v>
      </c>
      <c r="B1352" s="11">
        <v>1</v>
      </c>
      <c r="C1352" s="8" t="s">
        <v>68</v>
      </c>
      <c r="D1352" s="10"/>
      <c r="E1352" s="7"/>
      <c r="F1352" s="10" t="s">
        <v>71</v>
      </c>
      <c r="G1352" s="9">
        <v>4.5617632649970172</v>
      </c>
    </row>
    <row r="1353" spans="1:7" x14ac:dyDescent="0.25">
      <c r="A1353" s="11">
        <v>6.7</v>
      </c>
      <c r="B1353" s="11">
        <v>1</v>
      </c>
      <c r="C1353" s="8" t="s">
        <v>68</v>
      </c>
      <c r="D1353" s="10"/>
      <c r="E1353" s="7"/>
      <c r="F1353" s="10" t="s">
        <v>71</v>
      </c>
      <c r="G1353" s="9">
        <v>4.5769026680395175</v>
      </c>
    </row>
    <row r="1354" spans="1:7" x14ac:dyDescent="0.25">
      <c r="A1354" s="11">
        <v>6.7</v>
      </c>
      <c r="B1354" s="11">
        <v>1</v>
      </c>
      <c r="C1354" s="8" t="s">
        <v>68</v>
      </c>
      <c r="D1354" s="10"/>
      <c r="E1354" s="7"/>
      <c r="F1354" s="10" t="s">
        <v>71</v>
      </c>
      <c r="G1354" s="9">
        <v>4.6569856855295102</v>
      </c>
    </row>
    <row r="1355" spans="1:7" x14ac:dyDescent="0.25">
      <c r="A1355" s="11">
        <v>6.7</v>
      </c>
      <c r="B1355" s="11">
        <v>1</v>
      </c>
      <c r="C1355" s="8" t="s">
        <v>68</v>
      </c>
      <c r="D1355" s="10"/>
      <c r="E1355" s="7"/>
      <c r="F1355" s="10" t="s">
        <v>71</v>
      </c>
      <c r="G1355" s="9">
        <v>4.6737221020200632</v>
      </c>
    </row>
    <row r="1356" spans="1:7" x14ac:dyDescent="0.25">
      <c r="A1356" s="11">
        <v>6.7</v>
      </c>
      <c r="B1356" s="11">
        <v>1</v>
      </c>
      <c r="C1356" s="8" t="s">
        <v>68</v>
      </c>
      <c r="D1356" s="10"/>
      <c r="E1356" s="7"/>
      <c r="F1356" s="10" t="s">
        <v>71</v>
      </c>
      <c r="G1356" s="9">
        <v>4.2025742425431343</v>
      </c>
    </row>
    <row r="1357" spans="1:7" x14ac:dyDescent="0.25">
      <c r="A1357" s="11">
        <v>6.7</v>
      </c>
      <c r="B1357" s="11">
        <v>1</v>
      </c>
      <c r="C1357" s="8" t="s">
        <v>68</v>
      </c>
      <c r="D1357" s="10"/>
      <c r="E1357" s="7"/>
      <c r="F1357" s="10" t="s">
        <v>71</v>
      </c>
      <c r="G1357" s="9">
        <v>4.2025742425431343</v>
      </c>
    </row>
    <row r="1358" spans="1:7" x14ac:dyDescent="0.25">
      <c r="A1358" s="11">
        <v>6.7</v>
      </c>
      <c r="B1358" s="11">
        <v>1</v>
      </c>
      <c r="C1358" s="8" t="s">
        <v>68</v>
      </c>
      <c r="D1358" s="10"/>
      <c r="E1358" s="7"/>
      <c r="F1358" s="10" t="s">
        <v>71</v>
      </c>
      <c r="G1358" s="9">
        <v>4.2025742425431343</v>
      </c>
    </row>
    <row r="1359" spans="1:7" x14ac:dyDescent="0.25">
      <c r="A1359" s="11">
        <v>6.7</v>
      </c>
      <c r="B1359" s="11">
        <v>2</v>
      </c>
      <c r="C1359" s="8" t="s">
        <v>32</v>
      </c>
      <c r="D1359" s="10"/>
      <c r="E1359" s="7" t="s">
        <v>15</v>
      </c>
      <c r="F1359" s="10" t="s">
        <v>33</v>
      </c>
      <c r="G1359" s="9">
        <v>1.5089609539986313</v>
      </c>
    </row>
    <row r="1360" spans="1:7" x14ac:dyDescent="0.25">
      <c r="A1360" s="11">
        <v>6.7</v>
      </c>
      <c r="B1360" s="11">
        <v>2</v>
      </c>
      <c r="C1360" s="8" t="s">
        <v>40</v>
      </c>
      <c r="D1360" s="10"/>
      <c r="E1360" s="7"/>
      <c r="F1360" s="10" t="s">
        <v>41</v>
      </c>
      <c r="G1360" s="9">
        <v>2.6097778845834565</v>
      </c>
    </row>
    <row r="1361" spans="1:7" x14ac:dyDescent="0.25">
      <c r="A1361" s="11">
        <v>6.7</v>
      </c>
      <c r="B1361" s="11">
        <v>2</v>
      </c>
      <c r="C1361" s="8" t="s">
        <v>40</v>
      </c>
      <c r="D1361" s="10"/>
      <c r="E1361" s="7"/>
      <c r="F1361" s="10" t="s">
        <v>41</v>
      </c>
      <c r="G1361" s="9">
        <v>2.9906980159860743</v>
      </c>
    </row>
    <row r="1362" spans="1:7" x14ac:dyDescent="0.25">
      <c r="A1362" s="11">
        <v>6.7</v>
      </c>
      <c r="B1362" s="11">
        <v>2</v>
      </c>
      <c r="C1362" s="8" t="s">
        <v>40</v>
      </c>
      <c r="D1362" s="10"/>
      <c r="E1362" s="7"/>
      <c r="F1362" s="10" t="s">
        <v>41</v>
      </c>
      <c r="G1362" s="9">
        <v>3.0615433754905306</v>
      </c>
    </row>
    <row r="1363" spans="1:7" x14ac:dyDescent="0.25">
      <c r="A1363" s="11">
        <v>6.7</v>
      </c>
      <c r="B1363" s="11">
        <v>2</v>
      </c>
      <c r="C1363" s="8" t="s">
        <v>40</v>
      </c>
      <c r="D1363" s="10"/>
      <c r="E1363" s="7"/>
      <c r="F1363" s="10" t="s">
        <v>41</v>
      </c>
      <c r="G1363" s="9">
        <v>3.1752486235420663</v>
      </c>
    </row>
    <row r="1364" spans="1:7" x14ac:dyDescent="0.25">
      <c r="A1364" s="11">
        <v>6.7</v>
      </c>
      <c r="B1364" s="11">
        <v>2</v>
      </c>
      <c r="C1364" s="8" t="s">
        <v>53</v>
      </c>
      <c r="D1364" s="10" t="s">
        <v>57</v>
      </c>
      <c r="E1364" s="7"/>
      <c r="F1364" s="10" t="s">
        <v>58</v>
      </c>
      <c r="G1364" s="9">
        <v>2.7834075770054487</v>
      </c>
    </row>
    <row r="1365" spans="1:7" x14ac:dyDescent="0.25">
      <c r="A1365" s="11">
        <v>6.7</v>
      </c>
      <c r="B1365" s="11">
        <v>2</v>
      </c>
      <c r="C1365" s="8" t="s">
        <v>53</v>
      </c>
      <c r="D1365" s="10" t="s">
        <v>57</v>
      </c>
      <c r="E1365" s="7"/>
      <c r="F1365" s="10" t="s">
        <v>58</v>
      </c>
      <c r="G1365" s="9">
        <v>2.9126384150274336</v>
      </c>
    </row>
    <row r="1366" spans="1:7" x14ac:dyDescent="0.25">
      <c r="A1366" s="11">
        <v>6.7</v>
      </c>
      <c r="B1366" s="11">
        <v>2</v>
      </c>
      <c r="C1366" s="8" t="s">
        <v>53</v>
      </c>
      <c r="D1366" s="10" t="s">
        <v>57</v>
      </c>
      <c r="E1366" s="7"/>
      <c r="F1366" s="10" t="s">
        <v>58</v>
      </c>
      <c r="G1366" s="9">
        <v>2.9988720130298159</v>
      </c>
    </row>
    <row r="1367" spans="1:7" x14ac:dyDescent="0.25">
      <c r="A1367" s="11">
        <v>6.7</v>
      </c>
      <c r="B1367" s="11">
        <v>2</v>
      </c>
      <c r="C1367" s="8" t="s">
        <v>53</v>
      </c>
      <c r="D1367" s="10" t="s">
        <v>57</v>
      </c>
      <c r="E1367" s="7"/>
      <c r="F1367" s="10" t="s">
        <v>58</v>
      </c>
      <c r="G1367" s="9">
        <v>3.0366959080264606</v>
      </c>
    </row>
    <row r="1368" spans="1:7" x14ac:dyDescent="0.25">
      <c r="A1368" s="11">
        <v>6.7</v>
      </c>
      <c r="B1368" s="11">
        <v>2</v>
      </c>
      <c r="C1368" s="8" t="s">
        <v>53</v>
      </c>
      <c r="D1368" s="10" t="s">
        <v>57</v>
      </c>
      <c r="E1368" s="7"/>
      <c r="F1368" s="10" t="s">
        <v>58</v>
      </c>
      <c r="G1368" s="9">
        <v>3.0384077985254154</v>
      </c>
    </row>
    <row r="1369" spans="1:7" x14ac:dyDescent="0.25">
      <c r="A1369" s="11">
        <v>6.7</v>
      </c>
      <c r="B1369" s="11">
        <v>2</v>
      </c>
      <c r="C1369" s="8" t="s">
        <v>53</v>
      </c>
      <c r="D1369" s="10" t="s">
        <v>57</v>
      </c>
      <c r="E1369" s="7"/>
      <c r="F1369" s="10" t="s">
        <v>58</v>
      </c>
      <c r="G1369" s="9">
        <v>3.2232935426534413</v>
      </c>
    </row>
    <row r="1370" spans="1:7" x14ac:dyDescent="0.25">
      <c r="A1370" s="11">
        <v>6.7</v>
      </c>
      <c r="B1370" s="11">
        <v>2</v>
      </c>
      <c r="C1370" s="8" t="s">
        <v>53</v>
      </c>
      <c r="D1370" s="10" t="s">
        <v>57</v>
      </c>
      <c r="E1370" s="7"/>
      <c r="F1370" s="10" t="s">
        <v>58</v>
      </c>
      <c r="G1370" s="9">
        <v>3.3711378737701345</v>
      </c>
    </row>
    <row r="1371" spans="1:7" x14ac:dyDescent="0.25">
      <c r="A1371" s="11">
        <v>6.7</v>
      </c>
      <c r="B1371" s="11">
        <v>2</v>
      </c>
      <c r="C1371" s="8" t="s">
        <v>53</v>
      </c>
      <c r="D1371" s="10" t="s">
        <v>57</v>
      </c>
      <c r="E1371" s="7"/>
      <c r="F1371" s="10" t="s">
        <v>58</v>
      </c>
      <c r="G1371" s="9">
        <v>3.3995436530370022</v>
      </c>
    </row>
    <row r="1372" spans="1:7" x14ac:dyDescent="0.25">
      <c r="A1372" s="11">
        <v>6.7</v>
      </c>
      <c r="B1372" s="11">
        <v>2</v>
      </c>
      <c r="C1372" s="8" t="s">
        <v>53</v>
      </c>
      <c r="D1372" s="10" t="s">
        <v>57</v>
      </c>
      <c r="E1372" s="7"/>
      <c r="F1372" s="10" t="s">
        <v>58</v>
      </c>
      <c r="G1372" s="9">
        <v>3.4043212339590321</v>
      </c>
    </row>
    <row r="1373" spans="1:7" x14ac:dyDescent="0.25">
      <c r="A1373" s="11">
        <v>6.7</v>
      </c>
      <c r="B1373" s="11">
        <v>2</v>
      </c>
      <c r="C1373" s="8" t="s">
        <v>53</v>
      </c>
      <c r="D1373" s="10" t="s">
        <v>57</v>
      </c>
      <c r="E1373" s="7"/>
      <c r="F1373" s="10" t="s">
        <v>58</v>
      </c>
      <c r="G1373" s="9">
        <v>3.7080820823665643</v>
      </c>
    </row>
    <row r="1374" spans="1:7" x14ac:dyDescent="0.25">
      <c r="A1374" s="11">
        <v>6.7</v>
      </c>
      <c r="B1374" s="11">
        <v>2</v>
      </c>
      <c r="C1374" s="8" t="s">
        <v>53</v>
      </c>
      <c r="D1374" s="10" t="s">
        <v>57</v>
      </c>
      <c r="E1374" s="7"/>
      <c r="F1374" s="10" t="s">
        <v>58</v>
      </c>
      <c r="G1374" s="9">
        <v>3.8020356618344309</v>
      </c>
    </row>
    <row r="1375" spans="1:7" x14ac:dyDescent="0.25">
      <c r="A1375" s="11">
        <v>6.7</v>
      </c>
      <c r="B1375" s="11">
        <v>2</v>
      </c>
      <c r="C1375" s="8" t="s">
        <v>53</v>
      </c>
      <c r="D1375" s="10" t="s">
        <v>57</v>
      </c>
      <c r="E1375" s="7"/>
      <c r="F1375" s="10" t="s">
        <v>58</v>
      </c>
      <c r="G1375" s="9">
        <v>3.8462903162554403</v>
      </c>
    </row>
    <row r="1376" spans="1:7" x14ac:dyDescent="0.25">
      <c r="A1376" s="11">
        <v>6.7</v>
      </c>
      <c r="B1376" s="11">
        <v>2</v>
      </c>
      <c r="C1376" s="8" t="s">
        <v>53</v>
      </c>
      <c r="D1376" s="10" t="s">
        <v>57</v>
      </c>
      <c r="E1376" s="7"/>
      <c r="F1376" s="10" t="s">
        <v>58</v>
      </c>
      <c r="G1376" s="9">
        <v>3.8571227588330612</v>
      </c>
    </row>
    <row r="1377" spans="1:7" x14ac:dyDescent="0.25">
      <c r="A1377" s="11">
        <v>6.7</v>
      </c>
      <c r="B1377" s="11">
        <v>2</v>
      </c>
      <c r="C1377" s="8" t="s">
        <v>53</v>
      </c>
      <c r="D1377" s="10" t="s">
        <v>57</v>
      </c>
      <c r="E1377" s="7"/>
      <c r="F1377" s="10" t="s">
        <v>58</v>
      </c>
      <c r="G1377" s="9">
        <v>4.1717039111489074</v>
      </c>
    </row>
    <row r="1378" spans="1:7" x14ac:dyDescent="0.25">
      <c r="A1378" s="11">
        <v>6.7</v>
      </c>
      <c r="B1378" s="11">
        <v>2</v>
      </c>
      <c r="C1378" s="8" t="s">
        <v>53</v>
      </c>
      <c r="D1378" s="10" t="s">
        <v>57</v>
      </c>
      <c r="E1378" s="7"/>
      <c r="F1378" s="10" t="s">
        <v>58</v>
      </c>
      <c r="G1378" s="9">
        <v>3.4613222350730384</v>
      </c>
    </row>
    <row r="1379" spans="1:7" x14ac:dyDescent="0.25">
      <c r="A1379" s="11">
        <v>6.7</v>
      </c>
      <c r="B1379" s="11">
        <v>2</v>
      </c>
      <c r="C1379" s="8" t="s">
        <v>53</v>
      </c>
      <c r="D1379" s="10" t="s">
        <v>57</v>
      </c>
      <c r="E1379" s="7"/>
      <c r="F1379" s="10" t="s">
        <v>58</v>
      </c>
      <c r="G1379" s="9">
        <v>3.4985836405869386</v>
      </c>
    </row>
    <row r="1380" spans="1:7" x14ac:dyDescent="0.25">
      <c r="A1380" s="11">
        <v>6.7</v>
      </c>
      <c r="B1380" s="11">
        <v>2</v>
      </c>
      <c r="C1380" s="8" t="s">
        <v>53</v>
      </c>
      <c r="D1380" s="10" t="s">
        <v>57</v>
      </c>
      <c r="E1380" s="7"/>
      <c r="F1380" s="10" t="s">
        <v>58</v>
      </c>
      <c r="G1380" s="9">
        <v>3.5310160089515477</v>
      </c>
    </row>
    <row r="1381" spans="1:7" x14ac:dyDescent="0.25">
      <c r="A1381" s="11">
        <v>6.7</v>
      </c>
      <c r="B1381" s="11">
        <v>2</v>
      </c>
      <c r="C1381" s="8" t="s">
        <v>53</v>
      </c>
      <c r="D1381" s="10" t="s">
        <v>57</v>
      </c>
      <c r="E1381" s="7"/>
      <c r="F1381" s="10" t="s">
        <v>58</v>
      </c>
      <c r="G1381" s="9">
        <v>3.5622441855645306</v>
      </c>
    </row>
    <row r="1382" spans="1:7" x14ac:dyDescent="0.25">
      <c r="A1382" s="11">
        <v>6.7</v>
      </c>
      <c r="B1382" s="11">
        <v>2</v>
      </c>
      <c r="C1382" s="8" t="s">
        <v>53</v>
      </c>
      <c r="D1382" s="10" t="s">
        <v>57</v>
      </c>
      <c r="E1382" s="7"/>
      <c r="F1382" s="10" t="s">
        <v>58</v>
      </c>
      <c r="G1382" s="9">
        <v>3.5932115058124792</v>
      </c>
    </row>
    <row r="1383" spans="1:7" x14ac:dyDescent="0.25">
      <c r="A1383" s="11">
        <v>6.7</v>
      </c>
      <c r="B1383" s="11">
        <v>2</v>
      </c>
      <c r="C1383" s="8" t="s">
        <v>63</v>
      </c>
      <c r="D1383" s="10"/>
      <c r="E1383" s="7"/>
      <c r="F1383" s="10" t="s">
        <v>64</v>
      </c>
      <c r="G1383" s="9">
        <v>4.0587436331629627</v>
      </c>
    </row>
    <row r="1384" spans="1:7" x14ac:dyDescent="0.25">
      <c r="A1384" s="11">
        <v>6.7</v>
      </c>
      <c r="B1384" s="11">
        <v>2</v>
      </c>
      <c r="C1384" s="8" t="s">
        <v>72</v>
      </c>
      <c r="D1384" s="10"/>
      <c r="E1384" s="7"/>
      <c r="F1384" s="10" t="s">
        <v>73</v>
      </c>
      <c r="G1384" s="9">
        <v>2.9057355152649182</v>
      </c>
    </row>
    <row r="1385" spans="1:7" x14ac:dyDescent="0.25">
      <c r="A1385" s="11">
        <v>6.7</v>
      </c>
      <c r="B1385" s="11">
        <v>2</v>
      </c>
      <c r="C1385" s="8" t="s">
        <v>94</v>
      </c>
      <c r="D1385" s="10"/>
      <c r="E1385" s="7" t="s">
        <v>15</v>
      </c>
      <c r="F1385" s="10" t="s">
        <v>95</v>
      </c>
      <c r="G1385" s="9">
        <v>2.975700645837156</v>
      </c>
    </row>
    <row r="1386" spans="1:7" x14ac:dyDescent="0.25">
      <c r="A1386" s="11">
        <v>6.7</v>
      </c>
      <c r="B1386" s="11">
        <v>2</v>
      </c>
      <c r="C1386" s="8" t="s">
        <v>94</v>
      </c>
      <c r="D1386" s="10"/>
      <c r="E1386" s="7" t="s">
        <v>15</v>
      </c>
      <c r="F1386" s="10" t="s">
        <v>95</v>
      </c>
      <c r="G1386" s="9">
        <v>4.0180868062767425</v>
      </c>
    </row>
    <row r="1387" spans="1:7" x14ac:dyDescent="0.25">
      <c r="A1387" s="11">
        <v>6.7</v>
      </c>
      <c r="B1387" s="11">
        <v>2</v>
      </c>
      <c r="C1387" s="8" t="s">
        <v>94</v>
      </c>
      <c r="D1387" s="10"/>
      <c r="E1387" s="7" t="s">
        <v>15</v>
      </c>
      <c r="F1387" s="10" t="s">
        <v>95</v>
      </c>
      <c r="G1387" s="9">
        <v>3.5928465670217573</v>
      </c>
    </row>
    <row r="1388" spans="1:7" x14ac:dyDescent="0.25">
      <c r="A1388" s="11">
        <v>6.7</v>
      </c>
      <c r="B1388" s="11">
        <v>2</v>
      </c>
      <c r="C1388" s="8" t="s">
        <v>94</v>
      </c>
      <c r="D1388" s="10"/>
      <c r="E1388" s="7" t="s">
        <v>15</v>
      </c>
      <c r="F1388" s="10" t="s">
        <v>95</v>
      </c>
      <c r="G1388" s="9">
        <v>3.5928465670217573</v>
      </c>
    </row>
    <row r="1389" spans="1:7" x14ac:dyDescent="0.25">
      <c r="A1389" s="11">
        <v>6.7</v>
      </c>
      <c r="B1389" s="11">
        <v>2</v>
      </c>
      <c r="C1389" s="8" t="s">
        <v>96</v>
      </c>
      <c r="D1389" s="10"/>
      <c r="E1389" s="7"/>
      <c r="F1389" s="10" t="s">
        <v>97</v>
      </c>
      <c r="G1389" s="9">
        <v>0.80676582645896366</v>
      </c>
    </row>
    <row r="1390" spans="1:7" x14ac:dyDescent="0.25">
      <c r="A1390" s="11">
        <v>6.7</v>
      </c>
      <c r="B1390" s="11">
        <v>2</v>
      </c>
      <c r="C1390" s="8" t="s">
        <v>96</v>
      </c>
      <c r="D1390" s="10"/>
      <c r="E1390" s="7"/>
      <c r="F1390" s="10" t="s">
        <v>97</v>
      </c>
      <c r="G1390" s="9">
        <v>1.8276759143062773</v>
      </c>
    </row>
    <row r="1391" spans="1:7" x14ac:dyDescent="0.25">
      <c r="A1391" s="11">
        <v>6.7</v>
      </c>
      <c r="B1391" s="11">
        <v>2</v>
      </c>
      <c r="C1391" s="8" t="s">
        <v>101</v>
      </c>
      <c r="D1391" s="10"/>
      <c r="E1391" s="7"/>
      <c r="F1391" s="10" t="s">
        <v>103</v>
      </c>
      <c r="G1391" s="9">
        <v>4.298604673807997</v>
      </c>
    </row>
    <row r="1392" spans="1:7" x14ac:dyDescent="0.25">
      <c r="A1392" s="11">
        <v>6.7</v>
      </c>
      <c r="B1392" s="11">
        <v>2</v>
      </c>
      <c r="C1392" s="8" t="s">
        <v>137</v>
      </c>
      <c r="D1392" s="10"/>
      <c r="E1392" s="7"/>
      <c r="F1392" s="10" t="s">
        <v>106</v>
      </c>
      <c r="G1392" s="9">
        <v>2.2459265481648374</v>
      </c>
    </row>
    <row r="1393" spans="1:7" x14ac:dyDescent="0.25">
      <c r="A1393" s="11">
        <v>6.7</v>
      </c>
      <c r="B1393" s="11">
        <v>2</v>
      </c>
      <c r="C1393" s="8" t="s">
        <v>137</v>
      </c>
      <c r="D1393" s="10"/>
      <c r="E1393" s="7"/>
      <c r="F1393" s="10" t="s">
        <v>106</v>
      </c>
      <c r="G1393" s="9">
        <v>2.3055861900220025</v>
      </c>
    </row>
    <row r="1394" spans="1:7" x14ac:dyDescent="0.25">
      <c r="A1394" s="11">
        <v>6.7</v>
      </c>
      <c r="B1394" s="11">
        <v>2</v>
      </c>
      <c r="C1394" s="8" t="s">
        <v>112</v>
      </c>
      <c r="D1394" s="10"/>
      <c r="E1394" s="7"/>
      <c r="F1394" s="10" t="s">
        <v>113</v>
      </c>
      <c r="G1394" s="9">
        <v>1.981737061987443</v>
      </c>
    </row>
    <row r="1395" spans="1:7" x14ac:dyDescent="0.25">
      <c r="A1395" s="11">
        <v>6.7</v>
      </c>
      <c r="B1395" s="11">
        <v>2</v>
      </c>
      <c r="C1395" s="8" t="s">
        <v>112</v>
      </c>
      <c r="D1395" s="10"/>
      <c r="E1395" s="7"/>
      <c r="F1395" s="10" t="s">
        <v>113</v>
      </c>
      <c r="G1395" s="9">
        <v>2.4770981551934379</v>
      </c>
    </row>
    <row r="1396" spans="1:7" x14ac:dyDescent="0.25">
      <c r="A1396" s="11">
        <v>6.7</v>
      </c>
      <c r="B1396" s="11">
        <v>2</v>
      </c>
      <c r="C1396" s="8" t="s">
        <v>112</v>
      </c>
      <c r="D1396" s="10"/>
      <c r="E1396" s="7"/>
      <c r="F1396" s="10" t="s">
        <v>113</v>
      </c>
      <c r="G1396" s="9">
        <v>3.0611292839059989</v>
      </c>
    </row>
    <row r="1397" spans="1:7" x14ac:dyDescent="0.25">
      <c r="A1397" s="11">
        <v>6.7</v>
      </c>
      <c r="B1397" s="11">
        <v>2</v>
      </c>
      <c r="C1397" s="8" t="s">
        <v>112</v>
      </c>
      <c r="D1397" s="10"/>
      <c r="E1397" s="7"/>
      <c r="F1397" s="10" t="s">
        <v>113</v>
      </c>
      <c r="G1397" s="9">
        <v>3.93954653943227</v>
      </c>
    </row>
    <row r="1398" spans="1:7" x14ac:dyDescent="0.25">
      <c r="A1398" s="11">
        <v>6.7</v>
      </c>
      <c r="B1398" s="11">
        <v>2</v>
      </c>
      <c r="C1398" s="8" t="s">
        <v>112</v>
      </c>
      <c r="D1398" s="10"/>
      <c r="E1398" s="7" t="s">
        <v>15</v>
      </c>
      <c r="F1398" s="10" t="s">
        <v>114</v>
      </c>
      <c r="G1398" s="9">
        <v>2.5841605578698612</v>
      </c>
    </row>
    <row r="1399" spans="1:7" x14ac:dyDescent="0.25">
      <c r="A1399" s="11">
        <v>6.7</v>
      </c>
      <c r="B1399" s="11">
        <v>2</v>
      </c>
      <c r="C1399" s="8" t="s">
        <v>112</v>
      </c>
      <c r="D1399" s="10"/>
      <c r="E1399" s="7" t="s">
        <v>15</v>
      </c>
      <c r="F1399" s="10" t="s">
        <v>114</v>
      </c>
      <c r="G1399" s="9">
        <v>2.7578499191420214</v>
      </c>
    </row>
    <row r="1400" spans="1:7" x14ac:dyDescent="0.25">
      <c r="A1400" s="11">
        <v>7.2</v>
      </c>
      <c r="B1400" s="11">
        <v>1</v>
      </c>
      <c r="C1400" s="8" t="s">
        <v>68</v>
      </c>
      <c r="D1400" s="10"/>
      <c r="E1400" s="7"/>
      <c r="F1400" s="10" t="s">
        <v>69</v>
      </c>
      <c r="G1400" s="9">
        <v>3.6831611071229076</v>
      </c>
    </row>
    <row r="1401" spans="1:7" x14ac:dyDescent="0.25">
      <c r="A1401" s="11">
        <v>7.2</v>
      </c>
      <c r="B1401" s="11">
        <v>1</v>
      </c>
      <c r="C1401" s="8" t="s">
        <v>68</v>
      </c>
      <c r="D1401" s="10"/>
      <c r="E1401" s="7"/>
      <c r="F1401" s="10" t="s">
        <v>69</v>
      </c>
      <c r="G1401" s="9">
        <v>3.7154353317740765</v>
      </c>
    </row>
    <row r="1402" spans="1:7" x14ac:dyDescent="0.25">
      <c r="A1402" s="11">
        <v>7.2</v>
      </c>
      <c r="B1402" s="11">
        <v>1</v>
      </c>
      <c r="C1402" s="8" t="s">
        <v>68</v>
      </c>
      <c r="D1402" s="10"/>
      <c r="E1402" s="7"/>
      <c r="F1402" s="10" t="s">
        <v>69</v>
      </c>
      <c r="G1402" s="9">
        <v>3.9037096633243116</v>
      </c>
    </row>
    <row r="1403" spans="1:7" x14ac:dyDescent="0.25">
      <c r="A1403" s="11">
        <v>7.2</v>
      </c>
      <c r="B1403" s="11">
        <v>1</v>
      </c>
      <c r="C1403" s="8" t="s">
        <v>68</v>
      </c>
      <c r="D1403" s="10"/>
      <c r="E1403" s="7"/>
      <c r="F1403" s="10" t="s">
        <v>69</v>
      </c>
      <c r="G1403" s="9">
        <v>3.9108869909852841</v>
      </c>
    </row>
    <row r="1404" spans="1:7" x14ac:dyDescent="0.25">
      <c r="A1404" s="11">
        <v>7.2</v>
      </c>
      <c r="B1404" s="11">
        <v>1</v>
      </c>
      <c r="C1404" s="8" t="s">
        <v>68</v>
      </c>
      <c r="D1404" s="10"/>
      <c r="E1404" s="7"/>
      <c r="F1404" s="10" t="s">
        <v>69</v>
      </c>
      <c r="G1404" s="9">
        <v>3.9631479973905557</v>
      </c>
    </row>
    <row r="1405" spans="1:7" x14ac:dyDescent="0.25">
      <c r="A1405" s="11">
        <v>7.2</v>
      </c>
      <c r="B1405" s="11">
        <v>1</v>
      </c>
      <c r="C1405" s="8" t="s">
        <v>68</v>
      </c>
      <c r="D1405" s="10"/>
      <c r="E1405" s="7"/>
      <c r="F1405" s="10" t="s">
        <v>69</v>
      </c>
      <c r="G1405" s="9">
        <v>4.0214589403852177</v>
      </c>
    </row>
    <row r="1406" spans="1:7" x14ac:dyDescent="0.25">
      <c r="A1406" s="11">
        <v>7.2</v>
      </c>
      <c r="B1406" s="11">
        <v>1</v>
      </c>
      <c r="C1406" s="8" t="s">
        <v>68</v>
      </c>
      <c r="D1406" s="10"/>
      <c r="E1406" s="7"/>
      <c r="F1406" s="10" t="s">
        <v>69</v>
      </c>
      <c r="G1406" s="9">
        <v>4.0628358816962944</v>
      </c>
    </row>
    <row r="1407" spans="1:7" x14ac:dyDescent="0.25">
      <c r="A1407" s="11">
        <v>7.2</v>
      </c>
      <c r="B1407" s="11">
        <v>1</v>
      </c>
      <c r="C1407" s="8" t="s">
        <v>68</v>
      </c>
      <c r="D1407" s="10"/>
      <c r="E1407" s="7"/>
      <c r="F1407" s="10" t="s">
        <v>69</v>
      </c>
      <c r="G1407" s="9">
        <v>4.0963929796255627</v>
      </c>
    </row>
    <row r="1408" spans="1:7" x14ac:dyDescent="0.25">
      <c r="A1408" s="11">
        <v>7.2</v>
      </c>
      <c r="B1408" s="11">
        <v>1</v>
      </c>
      <c r="C1408" s="8" t="s">
        <v>68</v>
      </c>
      <c r="D1408" s="10"/>
      <c r="E1408" s="7"/>
      <c r="F1408" s="10" t="s">
        <v>69</v>
      </c>
      <c r="G1408" s="9">
        <v>4.0972553198602926</v>
      </c>
    </row>
    <row r="1409" spans="1:7" x14ac:dyDescent="0.25">
      <c r="A1409" s="11">
        <v>7.2</v>
      </c>
      <c r="B1409" s="11">
        <v>1</v>
      </c>
      <c r="C1409" s="8" t="s">
        <v>68</v>
      </c>
      <c r="D1409" s="10"/>
      <c r="E1409" s="7"/>
      <c r="F1409" s="10" t="s">
        <v>69</v>
      </c>
      <c r="G1409" s="9">
        <v>4.1544880209343491</v>
      </c>
    </row>
    <row r="1410" spans="1:7" x14ac:dyDescent="0.25">
      <c r="A1410" s="11">
        <v>7.2</v>
      </c>
      <c r="B1410" s="11">
        <v>1</v>
      </c>
      <c r="C1410" s="8" t="s">
        <v>68</v>
      </c>
      <c r="D1410" s="10"/>
      <c r="E1410" s="7"/>
      <c r="F1410" s="10" t="s">
        <v>69</v>
      </c>
      <c r="G1410" s="9">
        <v>4.1772789734072679</v>
      </c>
    </row>
    <row r="1411" spans="1:7" x14ac:dyDescent="0.25">
      <c r="A1411" s="11">
        <v>7.2</v>
      </c>
      <c r="B1411" s="11">
        <v>1</v>
      </c>
      <c r="C1411" s="8" t="s">
        <v>68</v>
      </c>
      <c r="D1411" s="10"/>
      <c r="E1411" s="7"/>
      <c r="F1411" s="10" t="s">
        <v>69</v>
      </c>
      <c r="G1411" s="9">
        <v>4.1834889178626762</v>
      </c>
    </row>
    <row r="1412" spans="1:7" x14ac:dyDescent="0.25">
      <c r="A1412" s="11">
        <v>7.2</v>
      </c>
      <c r="B1412" s="11">
        <v>1</v>
      </c>
      <c r="C1412" s="8" t="s">
        <v>68</v>
      </c>
      <c r="D1412" s="10"/>
      <c r="E1412" s="7"/>
      <c r="F1412" s="10" t="s">
        <v>69</v>
      </c>
      <c r="G1412" s="9">
        <v>4.1902305325444873</v>
      </c>
    </row>
    <row r="1413" spans="1:7" x14ac:dyDescent="0.25">
      <c r="A1413" s="11">
        <v>7.2</v>
      </c>
      <c r="B1413" s="11">
        <v>1</v>
      </c>
      <c r="C1413" s="8" t="s">
        <v>68</v>
      </c>
      <c r="D1413" s="10"/>
      <c r="E1413" s="7"/>
      <c r="F1413" s="10" t="s">
        <v>69</v>
      </c>
      <c r="G1413" s="9">
        <v>4.197445683221293</v>
      </c>
    </row>
    <row r="1414" spans="1:7" x14ac:dyDescent="0.25">
      <c r="A1414" s="11">
        <v>7.2</v>
      </c>
      <c r="B1414" s="11">
        <v>1</v>
      </c>
      <c r="C1414" s="8" t="s">
        <v>68</v>
      </c>
      <c r="D1414" s="10"/>
      <c r="E1414" s="7"/>
      <c r="F1414" s="10" t="s">
        <v>69</v>
      </c>
      <c r="G1414" s="9">
        <v>4.2540558405967328</v>
      </c>
    </row>
    <row r="1415" spans="1:7" x14ac:dyDescent="0.25">
      <c r="A1415" s="11">
        <v>7.2</v>
      </c>
      <c r="B1415" s="11">
        <v>1</v>
      </c>
      <c r="C1415" s="8" t="s">
        <v>68</v>
      </c>
      <c r="D1415" s="10"/>
      <c r="E1415" s="7"/>
      <c r="F1415" s="10" t="s">
        <v>69</v>
      </c>
      <c r="G1415" s="9">
        <v>4.2677348984069639</v>
      </c>
    </row>
    <row r="1416" spans="1:7" x14ac:dyDescent="0.25">
      <c r="A1416" s="11">
        <v>7.2</v>
      </c>
      <c r="B1416" s="11">
        <v>1</v>
      </c>
      <c r="C1416" s="8" t="s">
        <v>68</v>
      </c>
      <c r="D1416" s="10"/>
      <c r="E1416" s="7"/>
      <c r="F1416" s="10" t="s">
        <v>69</v>
      </c>
      <c r="G1416" s="9">
        <v>4.3383311674289837</v>
      </c>
    </row>
    <row r="1417" spans="1:7" x14ac:dyDescent="0.25">
      <c r="A1417" s="11">
        <v>7.2</v>
      </c>
      <c r="B1417" s="11">
        <v>1</v>
      </c>
      <c r="C1417" s="8" t="s">
        <v>68</v>
      </c>
      <c r="D1417" s="10"/>
      <c r="E1417" s="7"/>
      <c r="F1417" s="10" t="s">
        <v>69</v>
      </c>
      <c r="G1417" s="9">
        <v>4.3429700742229889</v>
      </c>
    </row>
    <row r="1418" spans="1:7" x14ac:dyDescent="0.25">
      <c r="A1418" s="11">
        <v>7.2</v>
      </c>
      <c r="B1418" s="11">
        <v>1</v>
      </c>
      <c r="C1418" s="8" t="s">
        <v>68</v>
      </c>
      <c r="D1418" s="10"/>
      <c r="E1418" s="7"/>
      <c r="F1418" s="10" t="s">
        <v>69</v>
      </c>
      <c r="G1418" s="9">
        <v>4.368251703442394</v>
      </c>
    </row>
    <row r="1419" spans="1:7" x14ac:dyDescent="0.25">
      <c r="A1419" s="11">
        <v>7.2</v>
      </c>
      <c r="B1419" s="11">
        <v>1</v>
      </c>
      <c r="C1419" s="8" t="s">
        <v>68</v>
      </c>
      <c r="D1419" s="10"/>
      <c r="E1419" s="7"/>
      <c r="F1419" s="10" t="s">
        <v>69</v>
      </c>
      <c r="G1419" s="9">
        <v>4.4629997092781117</v>
      </c>
    </row>
    <row r="1420" spans="1:7" x14ac:dyDescent="0.25">
      <c r="A1420" s="11">
        <v>7.2</v>
      </c>
      <c r="B1420" s="11">
        <v>1</v>
      </c>
      <c r="C1420" s="8" t="s">
        <v>68</v>
      </c>
      <c r="D1420" s="10"/>
      <c r="E1420" s="7"/>
      <c r="F1420" s="10" t="s">
        <v>69</v>
      </c>
      <c r="G1420" s="9">
        <v>4.5122928191391365</v>
      </c>
    </row>
    <row r="1421" spans="1:7" x14ac:dyDescent="0.25">
      <c r="A1421" s="11">
        <v>7.2</v>
      </c>
      <c r="B1421" s="11">
        <v>1</v>
      </c>
      <c r="C1421" s="8" t="s">
        <v>68</v>
      </c>
      <c r="D1421" s="10"/>
      <c r="E1421" s="7"/>
      <c r="F1421" s="10" t="s">
        <v>69</v>
      </c>
      <c r="G1421" s="9">
        <v>4.1547478183855127</v>
      </c>
    </row>
    <row r="1422" spans="1:7" x14ac:dyDescent="0.25">
      <c r="A1422" s="11">
        <v>7.2</v>
      </c>
      <c r="B1422" s="11">
        <v>1</v>
      </c>
      <c r="C1422" s="8" t="s">
        <v>68</v>
      </c>
      <c r="D1422" s="10"/>
      <c r="E1422" s="7"/>
      <c r="F1422" s="10" t="s">
        <v>69</v>
      </c>
      <c r="G1422" s="9">
        <v>4.1547478183855127</v>
      </c>
    </row>
    <row r="1423" spans="1:7" x14ac:dyDescent="0.25">
      <c r="A1423" s="11">
        <v>7.2</v>
      </c>
      <c r="B1423" s="11">
        <v>1</v>
      </c>
      <c r="C1423" s="8" t="s">
        <v>68</v>
      </c>
      <c r="D1423" s="10"/>
      <c r="E1423" s="7"/>
      <c r="F1423" s="10" t="s">
        <v>71</v>
      </c>
      <c r="G1423" s="9">
        <v>2.7164797036380532</v>
      </c>
    </row>
    <row r="1424" spans="1:7" x14ac:dyDescent="0.25">
      <c r="A1424" s="11">
        <v>7.2</v>
      </c>
      <c r="B1424" s="11">
        <v>1</v>
      </c>
      <c r="C1424" s="8" t="s">
        <v>68</v>
      </c>
      <c r="D1424" s="10"/>
      <c r="E1424" s="7"/>
      <c r="F1424" s="10" t="s">
        <v>71</v>
      </c>
      <c r="G1424" s="9">
        <v>2.792481250360578</v>
      </c>
    </row>
    <row r="1425" spans="1:7" x14ac:dyDescent="0.25">
      <c r="A1425" s="11">
        <v>7.2</v>
      </c>
      <c r="B1425" s="11">
        <v>1</v>
      </c>
      <c r="C1425" s="8" t="s">
        <v>68</v>
      </c>
      <c r="D1425" s="10"/>
      <c r="E1425" s="7"/>
      <c r="F1425" s="10" t="s">
        <v>71</v>
      </c>
      <c r="G1425" s="9">
        <v>3.3625979086133317</v>
      </c>
    </row>
    <row r="1426" spans="1:7" x14ac:dyDescent="0.25">
      <c r="A1426" s="11">
        <v>7.2</v>
      </c>
      <c r="B1426" s="11">
        <v>1</v>
      </c>
      <c r="C1426" s="8" t="s">
        <v>68</v>
      </c>
      <c r="D1426" s="10"/>
      <c r="E1426" s="7"/>
      <c r="F1426" s="10" t="s">
        <v>71</v>
      </c>
      <c r="G1426" s="9">
        <v>3.39067985676233</v>
      </c>
    </row>
    <row r="1427" spans="1:7" x14ac:dyDescent="0.25">
      <c r="A1427" s="11">
        <v>7.2</v>
      </c>
      <c r="B1427" s="11">
        <v>1</v>
      </c>
      <c r="C1427" s="8" t="s">
        <v>68</v>
      </c>
      <c r="D1427" s="10"/>
      <c r="E1427" s="7"/>
      <c r="F1427" s="10" t="s">
        <v>71</v>
      </c>
      <c r="G1427" s="9">
        <v>3.4164450070823711</v>
      </c>
    </row>
    <row r="1428" spans="1:7" x14ac:dyDescent="0.25">
      <c r="A1428" s="11">
        <v>7.2</v>
      </c>
      <c r="B1428" s="11">
        <v>1</v>
      </c>
      <c r="C1428" s="8" t="s">
        <v>68</v>
      </c>
      <c r="D1428" s="10"/>
      <c r="E1428" s="7"/>
      <c r="F1428" s="10" t="s">
        <v>71</v>
      </c>
      <c r="G1428" s="9">
        <v>3.5500683356427256</v>
      </c>
    </row>
    <row r="1429" spans="1:7" x14ac:dyDescent="0.25">
      <c r="A1429" s="11">
        <v>7.2</v>
      </c>
      <c r="B1429" s="11">
        <v>1</v>
      </c>
      <c r="C1429" s="8" t="s">
        <v>68</v>
      </c>
      <c r="D1429" s="10"/>
      <c r="E1429" s="7"/>
      <c r="F1429" s="10" t="s">
        <v>71</v>
      </c>
      <c r="G1429" s="9">
        <v>3.5854632626436924</v>
      </c>
    </row>
    <row r="1430" spans="1:7" x14ac:dyDescent="0.25">
      <c r="A1430" s="11">
        <v>7.2</v>
      </c>
      <c r="B1430" s="11">
        <v>1</v>
      </c>
      <c r="C1430" s="8" t="s">
        <v>68</v>
      </c>
      <c r="D1430" s="10"/>
      <c r="E1430" s="7"/>
      <c r="F1430" s="10" t="s">
        <v>71</v>
      </c>
      <c r="G1430" s="9">
        <v>3.6251492089531663</v>
      </c>
    </row>
    <row r="1431" spans="1:7" x14ac:dyDescent="0.25">
      <c r="A1431" s="11">
        <v>7.2</v>
      </c>
      <c r="B1431" s="11">
        <v>1</v>
      </c>
      <c r="C1431" s="8" t="s">
        <v>68</v>
      </c>
      <c r="D1431" s="10"/>
      <c r="E1431" s="7"/>
      <c r="F1431" s="10" t="s">
        <v>71</v>
      </c>
      <c r="G1431" s="9">
        <v>3.6587063068824346</v>
      </c>
    </row>
    <row r="1432" spans="1:7" x14ac:dyDescent="0.25">
      <c r="A1432" s="11">
        <v>7.2</v>
      </c>
      <c r="B1432" s="11">
        <v>1</v>
      </c>
      <c r="C1432" s="8" t="s">
        <v>68</v>
      </c>
      <c r="D1432" s="10"/>
      <c r="E1432" s="7"/>
      <c r="F1432" s="10" t="s">
        <v>71</v>
      </c>
      <c r="G1432" s="9">
        <v>3.6800065211021655</v>
      </c>
    </row>
    <row r="1433" spans="1:7" x14ac:dyDescent="0.25">
      <c r="A1433" s="11">
        <v>7.2</v>
      </c>
      <c r="B1433" s="11">
        <v>1</v>
      </c>
      <c r="C1433" s="8" t="s">
        <v>68</v>
      </c>
      <c r="D1433" s="10"/>
      <c r="E1433" s="7"/>
      <c r="F1433" s="10" t="s">
        <v>71</v>
      </c>
      <c r="G1433" s="9">
        <v>3.7310261593982164</v>
      </c>
    </row>
    <row r="1434" spans="1:7" x14ac:dyDescent="0.25">
      <c r="A1434" s="11">
        <v>7.2</v>
      </c>
      <c r="B1434" s="11">
        <v>1</v>
      </c>
      <c r="C1434" s="8" t="s">
        <v>68</v>
      </c>
      <c r="D1434" s="10"/>
      <c r="E1434" s="7"/>
      <c r="F1434" s="10" t="s">
        <v>71</v>
      </c>
      <c r="G1434" s="9">
        <v>3.7538973200993482</v>
      </c>
    </row>
    <row r="1435" spans="1:7" x14ac:dyDescent="0.25">
      <c r="A1435" s="11">
        <v>7.2</v>
      </c>
      <c r="B1435" s="11">
        <v>1</v>
      </c>
      <c r="C1435" s="8" t="s">
        <v>68</v>
      </c>
      <c r="D1435" s="10"/>
      <c r="E1435" s="7"/>
      <c r="F1435" s="10" t="s">
        <v>71</v>
      </c>
      <c r="G1435" s="9">
        <v>3.7727911612124232</v>
      </c>
    </row>
    <row r="1436" spans="1:7" x14ac:dyDescent="0.25">
      <c r="A1436" s="11">
        <v>7.2</v>
      </c>
      <c r="B1436" s="11">
        <v>1</v>
      </c>
      <c r="C1436" s="8" t="s">
        <v>68</v>
      </c>
      <c r="D1436" s="10"/>
      <c r="E1436" s="7"/>
      <c r="F1436" s="10" t="s">
        <v>71</v>
      </c>
      <c r="G1436" s="9">
        <v>3.80643424864552</v>
      </c>
    </row>
    <row r="1437" spans="1:7" x14ac:dyDescent="0.25">
      <c r="A1437" s="11">
        <v>7.2</v>
      </c>
      <c r="B1437" s="11">
        <v>1</v>
      </c>
      <c r="C1437" s="8" t="s">
        <v>68</v>
      </c>
      <c r="D1437" s="10"/>
      <c r="E1437" s="7"/>
      <c r="F1437" s="10" t="s">
        <v>71</v>
      </c>
      <c r="G1437" s="9">
        <v>3.8219280948873622</v>
      </c>
    </row>
    <row r="1438" spans="1:7" x14ac:dyDescent="0.25">
      <c r="A1438" s="11">
        <v>7.2</v>
      </c>
      <c r="B1438" s="11">
        <v>1</v>
      </c>
      <c r="C1438" s="8" t="s">
        <v>68</v>
      </c>
      <c r="D1438" s="10"/>
      <c r="E1438" s="7"/>
      <c r="F1438" s="10" t="s">
        <v>71</v>
      </c>
      <c r="G1438" s="9">
        <v>3.8580496099398038</v>
      </c>
    </row>
    <row r="1439" spans="1:7" x14ac:dyDescent="0.25">
      <c r="A1439" s="11">
        <v>7.2</v>
      </c>
      <c r="B1439" s="11">
        <v>1</v>
      </c>
      <c r="C1439" s="8" t="s">
        <v>68</v>
      </c>
      <c r="D1439" s="10"/>
      <c r="E1439" s="7"/>
      <c r="F1439" s="10" t="s">
        <v>71</v>
      </c>
      <c r="G1439" s="9">
        <v>3.8649123218184451</v>
      </c>
    </row>
    <row r="1440" spans="1:7" x14ac:dyDescent="0.25">
      <c r="A1440" s="11">
        <v>7.2</v>
      </c>
      <c r="B1440" s="11">
        <v>1</v>
      </c>
      <c r="C1440" s="8" t="s">
        <v>68</v>
      </c>
      <c r="D1440" s="10"/>
      <c r="E1440" s="7"/>
      <c r="F1440" s="10" t="s">
        <v>71</v>
      </c>
      <c r="G1440" s="9">
        <v>3.8683700777266044</v>
      </c>
    </row>
    <row r="1441" spans="1:7" x14ac:dyDescent="0.25">
      <c r="A1441" s="11">
        <v>7.2</v>
      </c>
      <c r="B1441" s="11">
        <v>1</v>
      </c>
      <c r="C1441" s="8" t="s">
        <v>68</v>
      </c>
      <c r="D1441" s="10"/>
      <c r="E1441" s="7"/>
      <c r="F1441" s="10" t="s">
        <v>71</v>
      </c>
      <c r="G1441" s="9">
        <v>3.9228704663072911</v>
      </c>
    </row>
    <row r="1442" spans="1:7" x14ac:dyDescent="0.25">
      <c r="A1442" s="11">
        <v>7.2</v>
      </c>
      <c r="B1442" s="11">
        <v>1</v>
      </c>
      <c r="C1442" s="8" t="s">
        <v>68</v>
      </c>
      <c r="D1442" s="10"/>
      <c r="E1442" s="7"/>
      <c r="F1442" s="10" t="s">
        <v>71</v>
      </c>
      <c r="G1442" s="9">
        <v>3.9305434529976973</v>
      </c>
    </row>
    <row r="1443" spans="1:7" x14ac:dyDescent="0.25">
      <c r="A1443" s="11">
        <v>7.2</v>
      </c>
      <c r="B1443" s="11">
        <v>1</v>
      </c>
      <c r="C1443" s="8" t="s">
        <v>68</v>
      </c>
      <c r="D1443" s="10"/>
      <c r="E1443" s="7"/>
      <c r="F1443" s="10" t="s">
        <v>71</v>
      </c>
      <c r="G1443" s="9">
        <v>3.9648363307896726</v>
      </c>
    </row>
    <row r="1444" spans="1:7" x14ac:dyDescent="0.25">
      <c r="A1444" s="11">
        <v>7.2</v>
      </c>
      <c r="B1444" s="11">
        <v>1</v>
      </c>
      <c r="C1444" s="8" t="s">
        <v>68</v>
      </c>
      <c r="D1444" s="10"/>
      <c r="E1444" s="7"/>
      <c r="F1444" s="10" t="s">
        <v>71</v>
      </c>
      <c r="G1444" s="9">
        <v>3.9976009157485897</v>
      </c>
    </row>
    <row r="1445" spans="1:7" x14ac:dyDescent="0.25">
      <c r="A1445" s="11">
        <v>7.2</v>
      </c>
      <c r="B1445" s="11">
        <v>1</v>
      </c>
      <c r="C1445" s="8" t="s">
        <v>68</v>
      </c>
      <c r="D1445" s="10"/>
      <c r="E1445" s="7"/>
      <c r="F1445" s="10" t="s">
        <v>71</v>
      </c>
      <c r="G1445" s="9">
        <v>4.0009011213169927</v>
      </c>
    </row>
    <row r="1446" spans="1:7" x14ac:dyDescent="0.25">
      <c r="A1446" s="11">
        <v>7.2</v>
      </c>
      <c r="B1446" s="11">
        <v>1</v>
      </c>
      <c r="C1446" s="8" t="s">
        <v>68</v>
      </c>
      <c r="D1446" s="10"/>
      <c r="E1446" s="7"/>
      <c r="F1446" s="10" t="s">
        <v>71</v>
      </c>
      <c r="G1446" s="9">
        <v>4.0276412177505954</v>
      </c>
    </row>
    <row r="1447" spans="1:7" x14ac:dyDescent="0.25">
      <c r="A1447" s="11">
        <v>7.2</v>
      </c>
      <c r="B1447" s="11">
        <v>1</v>
      </c>
      <c r="C1447" s="8" t="s">
        <v>68</v>
      </c>
      <c r="D1447" s="10"/>
      <c r="E1447" s="7"/>
      <c r="F1447" s="10" t="s">
        <v>71</v>
      </c>
      <c r="G1447" s="9">
        <v>4.0463785704599262</v>
      </c>
    </row>
    <row r="1448" spans="1:7" x14ac:dyDescent="0.25">
      <c r="A1448" s="11">
        <v>7.2</v>
      </c>
      <c r="B1448" s="11">
        <v>1</v>
      </c>
      <c r="C1448" s="8" t="s">
        <v>68</v>
      </c>
      <c r="D1448" s="10"/>
      <c r="E1448" s="7"/>
      <c r="F1448" s="10" t="s">
        <v>71</v>
      </c>
      <c r="G1448" s="9">
        <v>4.0844363262964185</v>
      </c>
    </row>
    <row r="1449" spans="1:7" x14ac:dyDescent="0.25">
      <c r="A1449" s="11">
        <v>7.2</v>
      </c>
      <c r="B1449" s="11">
        <v>1</v>
      </c>
      <c r="C1449" s="8" t="s">
        <v>68</v>
      </c>
      <c r="D1449" s="10"/>
      <c r="E1449" s="7"/>
      <c r="F1449" s="10" t="s">
        <v>71</v>
      </c>
      <c r="G1449" s="9">
        <v>4.1057008187092352</v>
      </c>
    </row>
    <row r="1450" spans="1:7" x14ac:dyDescent="0.25">
      <c r="A1450" s="11">
        <v>7.2</v>
      </c>
      <c r="B1450" s="11">
        <v>1</v>
      </c>
      <c r="C1450" s="8" t="s">
        <v>68</v>
      </c>
      <c r="D1450" s="10"/>
      <c r="E1450" s="7"/>
      <c r="F1450" s="10" t="s">
        <v>71</v>
      </c>
      <c r="G1450" s="9">
        <v>4.1417757115871536</v>
      </c>
    </row>
    <row r="1451" spans="1:7" x14ac:dyDescent="0.25">
      <c r="A1451" s="11">
        <v>7.2</v>
      </c>
      <c r="B1451" s="11">
        <v>1</v>
      </c>
      <c r="C1451" s="8" t="s">
        <v>68</v>
      </c>
      <c r="D1451" s="10"/>
      <c r="E1451" s="7"/>
      <c r="F1451" s="10" t="s">
        <v>71</v>
      </c>
      <c r="G1451" s="9">
        <v>4.1697023289539121</v>
      </c>
    </row>
    <row r="1452" spans="1:7" x14ac:dyDescent="0.25">
      <c r="A1452" s="11">
        <v>7.2</v>
      </c>
      <c r="B1452" s="11">
        <v>1</v>
      </c>
      <c r="C1452" s="8" t="s">
        <v>68</v>
      </c>
      <c r="D1452" s="10"/>
      <c r="E1452" s="7"/>
      <c r="F1452" s="10" t="s">
        <v>71</v>
      </c>
      <c r="G1452" s="9">
        <v>4.2155398370289419</v>
      </c>
    </row>
    <row r="1453" spans="1:7" x14ac:dyDescent="0.25">
      <c r="A1453" s="11">
        <v>7.2</v>
      </c>
      <c r="B1453" s="11">
        <v>1</v>
      </c>
      <c r="C1453" s="8" t="s">
        <v>68</v>
      </c>
      <c r="D1453" s="10"/>
      <c r="E1453" s="7"/>
      <c r="F1453" s="10" t="s">
        <v>71</v>
      </c>
      <c r="G1453" s="9">
        <v>4.2251932395171456</v>
      </c>
    </row>
    <row r="1454" spans="1:7" x14ac:dyDescent="0.25">
      <c r="A1454" s="11">
        <v>7.2</v>
      </c>
      <c r="B1454" s="11">
        <v>1</v>
      </c>
      <c r="C1454" s="8" t="s">
        <v>68</v>
      </c>
      <c r="D1454" s="10"/>
      <c r="E1454" s="7"/>
      <c r="F1454" s="10" t="s">
        <v>71</v>
      </c>
      <c r="G1454" s="9">
        <v>4.2529851505866869</v>
      </c>
    </row>
    <row r="1455" spans="1:7" x14ac:dyDescent="0.25">
      <c r="A1455" s="11">
        <v>7.2</v>
      </c>
      <c r="B1455" s="11">
        <v>1</v>
      </c>
      <c r="C1455" s="8" t="s">
        <v>68</v>
      </c>
      <c r="D1455" s="10"/>
      <c r="E1455" s="7"/>
      <c r="F1455" s="10" t="s">
        <v>71</v>
      </c>
      <c r="G1455" s="9">
        <v>4.3325258071446076</v>
      </c>
    </row>
    <row r="1456" spans="1:7" x14ac:dyDescent="0.25">
      <c r="A1456" s="11">
        <v>7.2</v>
      </c>
      <c r="B1456" s="11">
        <v>1</v>
      </c>
      <c r="C1456" s="8" t="s">
        <v>68</v>
      </c>
      <c r="D1456" s="10"/>
      <c r="E1456" s="7"/>
      <c r="F1456" s="10" t="s">
        <v>71</v>
      </c>
      <c r="G1456" s="9">
        <v>4.3541970938783372</v>
      </c>
    </row>
    <row r="1457" spans="1:7" x14ac:dyDescent="0.25">
      <c r="A1457" s="11">
        <v>7.2</v>
      </c>
      <c r="B1457" s="11">
        <v>1</v>
      </c>
      <c r="C1457" s="8" t="s">
        <v>68</v>
      </c>
      <c r="D1457" s="10"/>
      <c r="E1457" s="7"/>
      <c r="F1457" s="10" t="s">
        <v>71</v>
      </c>
      <c r="G1457" s="9">
        <v>4.393036775789275</v>
      </c>
    </row>
    <row r="1458" spans="1:7" x14ac:dyDescent="0.25">
      <c r="A1458" s="11">
        <v>7.2</v>
      </c>
      <c r="B1458" s="11">
        <v>1</v>
      </c>
      <c r="C1458" s="8" t="s">
        <v>68</v>
      </c>
      <c r="D1458" s="10"/>
      <c r="E1458" s="7"/>
      <c r="F1458" s="10" t="s">
        <v>71</v>
      </c>
      <c r="G1458" s="9">
        <v>4.4351823597917024</v>
      </c>
    </row>
    <row r="1459" spans="1:7" x14ac:dyDescent="0.25">
      <c r="A1459" s="11">
        <v>7.2</v>
      </c>
      <c r="B1459" s="11">
        <v>1</v>
      </c>
      <c r="C1459" s="8" t="s">
        <v>68</v>
      </c>
      <c r="D1459" s="10"/>
      <c r="E1459" s="7"/>
      <c r="F1459" s="10" t="s">
        <v>71</v>
      </c>
      <c r="G1459" s="9">
        <v>4.4526333250233838</v>
      </c>
    </row>
    <row r="1460" spans="1:7" x14ac:dyDescent="0.25">
      <c r="A1460" s="11">
        <v>7.2</v>
      </c>
      <c r="B1460" s="11">
        <v>1</v>
      </c>
      <c r="C1460" s="8" t="s">
        <v>68</v>
      </c>
      <c r="D1460" s="10"/>
      <c r="E1460" s="7"/>
      <c r="F1460" s="10" t="s">
        <v>71</v>
      </c>
      <c r="G1460" s="9">
        <v>4.4900555045688337</v>
      </c>
    </row>
    <row r="1461" spans="1:7" x14ac:dyDescent="0.25">
      <c r="A1461" s="11">
        <v>7.2</v>
      </c>
      <c r="B1461" s="11">
        <v>1</v>
      </c>
      <c r="C1461" s="8" t="s">
        <v>68</v>
      </c>
      <c r="D1461" s="10"/>
      <c r="E1461" s="7"/>
      <c r="F1461" s="10" t="s">
        <v>71</v>
      </c>
      <c r="G1461" s="9">
        <v>4.5516701345480239</v>
      </c>
    </row>
    <row r="1462" spans="1:7" x14ac:dyDescent="0.25">
      <c r="A1462" s="11">
        <v>7.2</v>
      </c>
      <c r="B1462" s="11">
        <v>1</v>
      </c>
      <c r="C1462" s="8" t="s">
        <v>68</v>
      </c>
      <c r="D1462" s="10"/>
      <c r="E1462" s="7"/>
      <c r="F1462" s="10" t="s">
        <v>71</v>
      </c>
      <c r="G1462" s="9">
        <v>4.621944006106764</v>
      </c>
    </row>
    <row r="1463" spans="1:7" x14ac:dyDescent="0.25">
      <c r="A1463" s="11">
        <v>7.2</v>
      </c>
      <c r="B1463" s="11">
        <v>1</v>
      </c>
      <c r="C1463" s="8" t="s">
        <v>68</v>
      </c>
      <c r="D1463" s="10"/>
      <c r="E1463" s="7"/>
      <c r="F1463" s="10" t="s">
        <v>71</v>
      </c>
      <c r="G1463" s="9">
        <v>4.7657102258736339</v>
      </c>
    </row>
    <row r="1464" spans="1:7" x14ac:dyDescent="0.25">
      <c r="A1464" s="11">
        <v>7.2</v>
      </c>
      <c r="B1464" s="11">
        <v>1</v>
      </c>
      <c r="C1464" s="8" t="s">
        <v>68</v>
      </c>
      <c r="D1464" s="10"/>
      <c r="E1464" s="7"/>
      <c r="F1464" s="10" t="s">
        <v>71</v>
      </c>
      <c r="G1464" s="9">
        <v>4.0073065396851728</v>
      </c>
    </row>
    <row r="1465" spans="1:7" x14ac:dyDescent="0.25">
      <c r="A1465" s="11">
        <v>7.2</v>
      </c>
      <c r="B1465" s="11">
        <v>1</v>
      </c>
      <c r="C1465" s="8" t="s">
        <v>68</v>
      </c>
      <c r="D1465" s="10"/>
      <c r="E1465" s="7"/>
      <c r="F1465" s="10" t="s">
        <v>71</v>
      </c>
      <c r="G1465" s="9">
        <v>4.0073065396851728</v>
      </c>
    </row>
    <row r="1466" spans="1:7" x14ac:dyDescent="0.25">
      <c r="A1466" s="11">
        <v>7.2</v>
      </c>
      <c r="B1466" s="11">
        <v>1</v>
      </c>
      <c r="C1466" s="8" t="s">
        <v>68</v>
      </c>
      <c r="D1466" s="10"/>
      <c r="E1466" s="7"/>
      <c r="F1466" s="10" t="s">
        <v>71</v>
      </c>
      <c r="G1466" s="9">
        <v>4.0073065396851728</v>
      </c>
    </row>
    <row r="1467" spans="1:7" x14ac:dyDescent="0.25">
      <c r="A1467" s="11">
        <v>7.2</v>
      </c>
      <c r="B1467" s="11">
        <v>1</v>
      </c>
      <c r="C1467" s="8" t="s">
        <v>68</v>
      </c>
      <c r="D1467" s="10"/>
      <c r="E1467" s="7"/>
      <c r="F1467" s="10" t="s">
        <v>71</v>
      </c>
      <c r="G1467" s="9">
        <v>4.0073065396851728</v>
      </c>
    </row>
    <row r="1468" spans="1:7" x14ac:dyDescent="0.25">
      <c r="A1468" s="11">
        <v>7.2</v>
      </c>
      <c r="B1468" s="11">
        <v>1</v>
      </c>
      <c r="C1468" s="8" t="s">
        <v>68</v>
      </c>
      <c r="D1468" s="10"/>
      <c r="E1468" s="7"/>
      <c r="F1468" s="10" t="s">
        <v>71</v>
      </c>
      <c r="G1468" s="9">
        <v>4.0073065396851728</v>
      </c>
    </row>
    <row r="1469" spans="1:7" x14ac:dyDescent="0.25">
      <c r="A1469" s="11">
        <v>7.2</v>
      </c>
      <c r="B1469" s="11">
        <v>1</v>
      </c>
      <c r="C1469" s="8" t="s">
        <v>68</v>
      </c>
      <c r="D1469" s="10"/>
      <c r="E1469" s="7"/>
      <c r="F1469" s="10" t="s">
        <v>71</v>
      </c>
      <c r="G1469" s="9">
        <v>4.0073065396851728</v>
      </c>
    </row>
    <row r="1470" spans="1:7" x14ac:dyDescent="0.25">
      <c r="A1470" s="11">
        <v>7.2</v>
      </c>
      <c r="B1470" s="11">
        <v>1</v>
      </c>
      <c r="C1470" s="8" t="s">
        <v>68</v>
      </c>
      <c r="D1470" s="10"/>
      <c r="E1470" s="7"/>
      <c r="F1470" s="10" t="s">
        <v>71</v>
      </c>
      <c r="G1470" s="9">
        <v>4.0073065396851728</v>
      </c>
    </row>
    <row r="1471" spans="1:7" x14ac:dyDescent="0.25">
      <c r="A1471" s="11">
        <v>7.2</v>
      </c>
      <c r="B1471" s="11">
        <v>1</v>
      </c>
      <c r="C1471" s="8" t="s">
        <v>68</v>
      </c>
      <c r="D1471" s="10"/>
      <c r="E1471" s="7"/>
      <c r="F1471" s="10" t="s">
        <v>71</v>
      </c>
      <c r="G1471" s="9">
        <v>4.0073065396851728</v>
      </c>
    </row>
    <row r="1472" spans="1:7" x14ac:dyDescent="0.25">
      <c r="A1472" s="11">
        <v>7.2</v>
      </c>
      <c r="B1472" s="11">
        <v>1</v>
      </c>
      <c r="C1472" s="8" t="s">
        <v>68</v>
      </c>
      <c r="D1472" s="10"/>
      <c r="E1472" s="7"/>
      <c r="F1472" s="10" t="s">
        <v>71</v>
      </c>
      <c r="G1472" s="9">
        <v>4.0073065396851728</v>
      </c>
    </row>
    <row r="1473" spans="1:7" x14ac:dyDescent="0.25">
      <c r="A1473" s="11">
        <v>7.2</v>
      </c>
      <c r="B1473" s="11">
        <v>1</v>
      </c>
      <c r="C1473" s="8" t="s">
        <v>68</v>
      </c>
      <c r="D1473" s="10"/>
      <c r="E1473" s="7"/>
      <c r="F1473" s="10" t="s">
        <v>71</v>
      </c>
      <c r="G1473" s="9">
        <v>4.0073065396851728</v>
      </c>
    </row>
    <row r="1474" spans="1:7" x14ac:dyDescent="0.25">
      <c r="A1474" s="11">
        <v>7.2</v>
      </c>
      <c r="B1474" s="11">
        <v>1</v>
      </c>
      <c r="C1474" s="8" t="s">
        <v>68</v>
      </c>
      <c r="D1474" s="10"/>
      <c r="E1474" s="7"/>
      <c r="F1474" s="10" t="s">
        <v>71</v>
      </c>
      <c r="G1474" s="9">
        <v>4.0073065396851728</v>
      </c>
    </row>
    <row r="1475" spans="1:7" x14ac:dyDescent="0.25">
      <c r="A1475" s="11">
        <v>7.2</v>
      </c>
      <c r="B1475" s="11">
        <v>1</v>
      </c>
      <c r="C1475" s="8" t="s">
        <v>68</v>
      </c>
      <c r="D1475" s="10"/>
      <c r="E1475" s="7"/>
      <c r="F1475" s="10" t="s">
        <v>71</v>
      </c>
      <c r="G1475" s="9">
        <v>4.0073065396851728</v>
      </c>
    </row>
    <row r="1476" spans="1:7" x14ac:dyDescent="0.25">
      <c r="A1476" s="11">
        <v>7.2</v>
      </c>
      <c r="B1476" s="11">
        <v>1</v>
      </c>
      <c r="C1476" s="8" t="s">
        <v>68</v>
      </c>
      <c r="D1476" s="10"/>
      <c r="E1476" s="7"/>
      <c r="F1476" s="10" t="s">
        <v>71</v>
      </c>
      <c r="G1476" s="9">
        <v>4.0073065396851728</v>
      </c>
    </row>
    <row r="1477" spans="1:7" x14ac:dyDescent="0.25">
      <c r="A1477" s="11">
        <v>7.2</v>
      </c>
      <c r="B1477" s="11">
        <v>1</v>
      </c>
      <c r="C1477" s="8" t="s">
        <v>68</v>
      </c>
      <c r="D1477" s="10"/>
      <c r="E1477" s="7"/>
      <c r="F1477" s="10" t="s">
        <v>71</v>
      </c>
      <c r="G1477" s="9">
        <v>4.0073065396851728</v>
      </c>
    </row>
    <row r="1478" spans="1:7" x14ac:dyDescent="0.25">
      <c r="A1478" s="11">
        <v>7.2</v>
      </c>
      <c r="B1478" s="11">
        <v>1</v>
      </c>
      <c r="C1478" s="8" t="s">
        <v>68</v>
      </c>
      <c r="D1478" s="10"/>
      <c r="E1478" s="7"/>
      <c r="F1478" s="10" t="s">
        <v>71</v>
      </c>
      <c r="G1478" s="9">
        <v>4.0073065396851728</v>
      </c>
    </row>
    <row r="1479" spans="1:7" x14ac:dyDescent="0.25">
      <c r="A1479" s="11">
        <v>7.2</v>
      </c>
      <c r="B1479" s="11">
        <v>1</v>
      </c>
      <c r="C1479" s="8" t="s">
        <v>68</v>
      </c>
      <c r="D1479" s="10"/>
      <c r="E1479" s="7"/>
      <c r="F1479" s="10" t="s">
        <v>71</v>
      </c>
      <c r="G1479" s="9">
        <v>4.0073065396851728</v>
      </c>
    </row>
    <row r="1480" spans="1:7" x14ac:dyDescent="0.25">
      <c r="A1480" s="11">
        <v>7.2</v>
      </c>
      <c r="B1480" s="11">
        <v>1</v>
      </c>
      <c r="C1480" s="8" t="s">
        <v>68</v>
      </c>
      <c r="D1480" s="10"/>
      <c r="E1480" s="7"/>
      <c r="F1480" s="10" t="s">
        <v>71</v>
      </c>
      <c r="G1480" s="9">
        <v>4.0073065396851728</v>
      </c>
    </row>
    <row r="1481" spans="1:7" x14ac:dyDescent="0.25">
      <c r="A1481" s="11">
        <v>7.2</v>
      </c>
      <c r="B1481" s="11">
        <v>1</v>
      </c>
      <c r="C1481" s="8" t="s">
        <v>68</v>
      </c>
      <c r="D1481" s="10"/>
      <c r="E1481" s="7"/>
      <c r="F1481" s="10" t="s">
        <v>71</v>
      </c>
      <c r="G1481" s="9">
        <v>4.0073065396851728</v>
      </c>
    </row>
    <row r="1482" spans="1:7" x14ac:dyDescent="0.25">
      <c r="A1482" s="11">
        <v>7.2</v>
      </c>
      <c r="B1482" s="11">
        <v>1</v>
      </c>
      <c r="C1482" s="8" t="s">
        <v>68</v>
      </c>
      <c r="D1482" s="10"/>
      <c r="E1482" s="7"/>
      <c r="F1482" s="10" t="s">
        <v>71</v>
      </c>
      <c r="G1482" s="9">
        <v>4.0073065396851728</v>
      </c>
    </row>
    <row r="1483" spans="1:7" x14ac:dyDescent="0.25">
      <c r="A1483" s="11">
        <v>7.2</v>
      </c>
      <c r="B1483" s="11">
        <v>1</v>
      </c>
      <c r="C1483" s="8" t="s">
        <v>68</v>
      </c>
      <c r="D1483" s="10"/>
      <c r="E1483" s="7"/>
      <c r="F1483" s="10" t="s">
        <v>71</v>
      </c>
      <c r="G1483" s="9">
        <v>4.0073065396851728</v>
      </c>
    </row>
    <row r="1484" spans="1:7" x14ac:dyDescent="0.25">
      <c r="A1484" s="11">
        <v>7.2</v>
      </c>
      <c r="B1484" s="11">
        <v>1</v>
      </c>
      <c r="C1484" s="8" t="s">
        <v>68</v>
      </c>
      <c r="D1484" s="10"/>
      <c r="E1484" s="7"/>
      <c r="F1484" s="10" t="s">
        <v>71</v>
      </c>
      <c r="G1484" s="9">
        <v>4.0073065396851728</v>
      </c>
    </row>
    <row r="1485" spans="1:7" x14ac:dyDescent="0.25">
      <c r="A1485" s="11">
        <v>7.2</v>
      </c>
      <c r="B1485" s="11">
        <v>1</v>
      </c>
      <c r="C1485" s="8" t="s">
        <v>68</v>
      </c>
      <c r="D1485" s="10"/>
      <c r="E1485" s="7"/>
      <c r="F1485" s="10" t="s">
        <v>71</v>
      </c>
      <c r="G1485" s="9">
        <v>4.0073065396851728</v>
      </c>
    </row>
    <row r="1486" spans="1:7" x14ac:dyDescent="0.25">
      <c r="A1486" s="11">
        <v>7.2</v>
      </c>
      <c r="B1486" s="11">
        <v>1</v>
      </c>
      <c r="C1486" s="8" t="s">
        <v>68</v>
      </c>
      <c r="D1486" s="10"/>
      <c r="E1486" s="7"/>
      <c r="F1486" s="10" t="s">
        <v>71</v>
      </c>
      <c r="G1486" s="9">
        <v>4.0073065396851728</v>
      </c>
    </row>
    <row r="1487" spans="1:7" x14ac:dyDescent="0.25">
      <c r="A1487" s="11">
        <v>7.2</v>
      </c>
      <c r="B1487" s="11">
        <v>1</v>
      </c>
      <c r="C1487" s="8" t="s">
        <v>68</v>
      </c>
      <c r="D1487" s="10"/>
      <c r="E1487" s="7"/>
      <c r="F1487" s="10" t="s">
        <v>71</v>
      </c>
      <c r="G1487" s="9">
        <v>4.0073065396851728</v>
      </c>
    </row>
    <row r="1488" spans="1:7" x14ac:dyDescent="0.25">
      <c r="A1488" s="11">
        <v>7.2</v>
      </c>
      <c r="B1488" s="11">
        <v>1</v>
      </c>
      <c r="C1488" s="8" t="s">
        <v>68</v>
      </c>
      <c r="D1488" s="10"/>
      <c r="E1488" s="7"/>
      <c r="F1488" s="10" t="s">
        <v>71</v>
      </c>
      <c r="G1488" s="9">
        <v>4.0073065396851728</v>
      </c>
    </row>
    <row r="1489" spans="1:7" x14ac:dyDescent="0.25">
      <c r="A1489" s="11">
        <v>7.2</v>
      </c>
      <c r="B1489" s="11">
        <v>1</v>
      </c>
      <c r="C1489" s="8" t="s">
        <v>68</v>
      </c>
      <c r="D1489" s="10"/>
      <c r="E1489" s="7"/>
      <c r="F1489" s="10" t="s">
        <v>71</v>
      </c>
      <c r="G1489" s="9">
        <v>4.0073065396851728</v>
      </c>
    </row>
    <row r="1490" spans="1:7" x14ac:dyDescent="0.25">
      <c r="A1490" s="11">
        <v>7.2</v>
      </c>
      <c r="B1490" s="11">
        <v>1</v>
      </c>
      <c r="C1490" s="8" t="s">
        <v>68</v>
      </c>
      <c r="D1490" s="10"/>
      <c r="E1490" s="7"/>
      <c r="F1490" s="10" t="s">
        <v>71</v>
      </c>
      <c r="G1490" s="9">
        <v>4.0073065396851728</v>
      </c>
    </row>
    <row r="1491" spans="1:7" x14ac:dyDescent="0.25">
      <c r="A1491" s="11">
        <v>7.2</v>
      </c>
      <c r="B1491" s="11">
        <v>2</v>
      </c>
      <c r="C1491" s="8" t="s">
        <v>32</v>
      </c>
      <c r="D1491" s="10"/>
      <c r="E1491" s="7" t="s">
        <v>15</v>
      </c>
      <c r="F1491" s="10" t="s">
        <v>33</v>
      </c>
      <c r="G1491" s="9">
        <v>2.1961587113893803</v>
      </c>
    </row>
    <row r="1492" spans="1:7" x14ac:dyDescent="0.25">
      <c r="A1492" s="11">
        <v>7.2</v>
      </c>
      <c r="B1492" s="11">
        <v>2</v>
      </c>
      <c r="C1492" s="8" t="s">
        <v>40</v>
      </c>
      <c r="D1492" s="10"/>
      <c r="E1492" s="7"/>
      <c r="F1492" s="10" t="s">
        <v>41</v>
      </c>
      <c r="G1492" s="9">
        <v>3.4049644328607149</v>
      </c>
    </row>
    <row r="1493" spans="1:7" x14ac:dyDescent="0.25">
      <c r="A1493" s="11">
        <v>7.2</v>
      </c>
      <c r="B1493" s="11">
        <v>2</v>
      </c>
      <c r="C1493" s="8" t="s">
        <v>40</v>
      </c>
      <c r="D1493" s="10"/>
      <c r="E1493" s="7"/>
      <c r="F1493" s="10" t="s">
        <v>41</v>
      </c>
      <c r="G1493" s="9">
        <v>3.7004397181410922</v>
      </c>
    </row>
    <row r="1494" spans="1:7" x14ac:dyDescent="0.25">
      <c r="A1494" s="11">
        <v>7.2</v>
      </c>
      <c r="B1494" s="11">
        <v>2</v>
      </c>
      <c r="C1494" s="8" t="s">
        <v>40</v>
      </c>
      <c r="D1494" s="10"/>
      <c r="E1494" s="7"/>
      <c r="F1494" s="10" t="s">
        <v>41</v>
      </c>
      <c r="G1494" s="9">
        <v>3.7792103566343322</v>
      </c>
    </row>
    <row r="1495" spans="1:7" x14ac:dyDescent="0.25">
      <c r="A1495" s="11">
        <v>7.2</v>
      </c>
      <c r="B1495" s="11">
        <v>2</v>
      </c>
      <c r="C1495" s="8" t="s">
        <v>40</v>
      </c>
      <c r="D1495" s="10"/>
      <c r="E1495" s="7"/>
      <c r="F1495" s="10" t="s">
        <v>41</v>
      </c>
      <c r="G1495" s="9">
        <v>3.8571227588330612</v>
      </c>
    </row>
    <row r="1496" spans="1:7" x14ac:dyDescent="0.25">
      <c r="A1496" s="11">
        <v>7.2</v>
      </c>
      <c r="B1496" s="11">
        <v>2</v>
      </c>
      <c r="C1496" s="8" t="s">
        <v>40</v>
      </c>
      <c r="D1496" s="10"/>
      <c r="E1496" s="7"/>
      <c r="F1496" s="10" t="s">
        <v>41</v>
      </c>
      <c r="G1496" s="9">
        <v>3.9020655105916591</v>
      </c>
    </row>
    <row r="1497" spans="1:7" x14ac:dyDescent="0.25">
      <c r="A1497" s="11">
        <v>7.2</v>
      </c>
      <c r="B1497" s="11">
        <v>2</v>
      </c>
      <c r="C1497" s="8" t="s">
        <v>40</v>
      </c>
      <c r="D1497" s="10"/>
      <c r="E1497" s="7"/>
      <c r="F1497" s="10" t="s">
        <v>41</v>
      </c>
      <c r="G1497" s="9">
        <v>3.7394341447837633</v>
      </c>
    </row>
    <row r="1498" spans="1:7" x14ac:dyDescent="0.25">
      <c r="A1498" s="11">
        <v>7.2</v>
      </c>
      <c r="B1498" s="11">
        <v>2</v>
      </c>
      <c r="C1498" s="8" t="s">
        <v>63</v>
      </c>
      <c r="D1498" s="10"/>
      <c r="E1498" s="7"/>
      <c r="F1498" s="10" t="s">
        <v>64</v>
      </c>
      <c r="G1498" s="9">
        <v>4.5659284803043967</v>
      </c>
    </row>
    <row r="1499" spans="1:7" x14ac:dyDescent="0.25">
      <c r="A1499" s="11">
        <v>7.2</v>
      </c>
      <c r="B1499" s="11">
        <v>2</v>
      </c>
      <c r="C1499" s="8" t="s">
        <v>84</v>
      </c>
      <c r="D1499" s="10"/>
      <c r="E1499" s="7"/>
      <c r="F1499" s="10" t="s">
        <v>85</v>
      </c>
      <c r="G1499" s="9">
        <v>3.4579396894178869</v>
      </c>
    </row>
    <row r="1500" spans="1:7" x14ac:dyDescent="0.25">
      <c r="A1500" s="11">
        <v>7.2</v>
      </c>
      <c r="B1500" s="11">
        <v>2</v>
      </c>
      <c r="C1500" s="8" t="s">
        <v>98</v>
      </c>
      <c r="D1500" s="10"/>
      <c r="E1500" s="7"/>
      <c r="F1500" s="10" t="s">
        <v>99</v>
      </c>
      <c r="G1500" s="9">
        <v>4.4978977055163822</v>
      </c>
    </row>
    <row r="1501" spans="1:7" x14ac:dyDescent="0.25">
      <c r="A1501" s="11">
        <v>7.2</v>
      </c>
      <c r="B1501" s="11">
        <v>2</v>
      </c>
      <c r="C1501" s="8" t="s">
        <v>101</v>
      </c>
      <c r="D1501" s="10"/>
      <c r="E1501" s="7"/>
      <c r="F1501" s="10" t="s">
        <v>102</v>
      </c>
      <c r="G1501" s="9">
        <v>4.227848547346075</v>
      </c>
    </row>
    <row r="1502" spans="1:7" x14ac:dyDescent="0.25">
      <c r="A1502" s="11">
        <v>7.2</v>
      </c>
      <c r="B1502" s="11">
        <v>2</v>
      </c>
      <c r="C1502" s="8" t="s">
        <v>115</v>
      </c>
      <c r="D1502" s="10" t="s">
        <v>115</v>
      </c>
      <c r="E1502" s="7"/>
      <c r="F1502" s="10" t="s">
        <v>116</v>
      </c>
      <c r="G1502" s="9">
        <v>3.5605077004806831</v>
      </c>
    </row>
    <row r="1503" spans="1:7" x14ac:dyDescent="0.25">
      <c r="A1503" s="11">
        <v>7.2</v>
      </c>
      <c r="B1503" s="11">
        <v>2</v>
      </c>
      <c r="C1503" s="8" t="s">
        <v>115</v>
      </c>
      <c r="D1503" s="10" t="s">
        <v>115</v>
      </c>
      <c r="E1503" s="7"/>
      <c r="F1503" s="10" t="s">
        <v>116</v>
      </c>
      <c r="G1503" s="9">
        <v>3.6759113222753506</v>
      </c>
    </row>
    <row r="1504" spans="1:7" x14ac:dyDescent="0.25">
      <c r="A1504" s="11">
        <v>7.2</v>
      </c>
      <c r="B1504" s="11">
        <v>2</v>
      </c>
      <c r="C1504" s="8" t="s">
        <v>115</v>
      </c>
      <c r="D1504" s="10" t="s">
        <v>115</v>
      </c>
      <c r="E1504" s="7"/>
      <c r="F1504" s="10" t="s">
        <v>116</v>
      </c>
      <c r="G1504" s="9">
        <v>3.8404434603598459</v>
      </c>
    </row>
    <row r="1505" spans="1:7" x14ac:dyDescent="0.25">
      <c r="A1505" s="11">
        <v>7.2</v>
      </c>
      <c r="B1505" s="11">
        <v>2</v>
      </c>
      <c r="C1505" s="8" t="s">
        <v>133</v>
      </c>
      <c r="D1505" s="10" t="s">
        <v>133</v>
      </c>
      <c r="E1505" s="7"/>
      <c r="F1505" s="10" t="s">
        <v>134</v>
      </c>
      <c r="G1505" s="9">
        <v>3.535194663945699</v>
      </c>
    </row>
    <row r="1506" spans="1:7" x14ac:dyDescent="0.25">
      <c r="A1506" s="11">
        <v>7.2</v>
      </c>
      <c r="B1506" s="11">
        <v>2</v>
      </c>
      <c r="C1506" s="8" t="s">
        <v>133</v>
      </c>
      <c r="D1506" s="10" t="s">
        <v>133</v>
      </c>
      <c r="E1506" s="7"/>
      <c r="F1506" s="10" t="s">
        <v>134</v>
      </c>
      <c r="G1506" s="9">
        <v>3.72766361015228</v>
      </c>
    </row>
    <row r="1507" spans="1:7" x14ac:dyDescent="0.25">
      <c r="A1507" s="11">
        <v>7.2</v>
      </c>
      <c r="B1507" s="11">
        <v>2</v>
      </c>
      <c r="C1507" s="8" t="s">
        <v>133</v>
      </c>
      <c r="D1507" s="10" t="s">
        <v>133</v>
      </c>
      <c r="E1507" s="7"/>
      <c r="F1507" s="10" t="s">
        <v>134</v>
      </c>
      <c r="G1507" s="9">
        <v>4.2849278041654744</v>
      </c>
    </row>
    <row r="1508" spans="1:7" x14ac:dyDescent="0.25">
      <c r="A1508" s="11">
        <v>7.8</v>
      </c>
      <c r="B1508" s="11">
        <v>2</v>
      </c>
      <c r="C1508" s="8" t="s">
        <v>7</v>
      </c>
      <c r="D1508" s="10"/>
      <c r="E1508" s="7"/>
      <c r="F1508" s="11" t="s">
        <v>6</v>
      </c>
      <c r="G1508" s="9">
        <v>4.6607836880177027</v>
      </c>
    </row>
    <row r="1509" spans="1:7" x14ac:dyDescent="0.25">
      <c r="A1509" s="11">
        <v>7.8</v>
      </c>
      <c r="B1509" s="11">
        <v>2</v>
      </c>
      <c r="C1509" s="8" t="s">
        <v>19</v>
      </c>
      <c r="D1509" s="10" t="s">
        <v>19</v>
      </c>
      <c r="E1509" s="7"/>
      <c r="F1509" s="10" t="s">
        <v>21</v>
      </c>
      <c r="G1509" s="9">
        <v>3.0555156561943724</v>
      </c>
    </row>
    <row r="1510" spans="1:7" x14ac:dyDescent="0.25">
      <c r="A1510" s="11">
        <v>7.8</v>
      </c>
      <c r="B1510" s="11">
        <v>2</v>
      </c>
      <c r="C1510" s="8" t="s">
        <v>19</v>
      </c>
      <c r="D1510" s="10" t="s">
        <v>19</v>
      </c>
      <c r="E1510" s="7"/>
      <c r="F1510" s="10" t="s">
        <v>21</v>
      </c>
      <c r="G1510" s="9">
        <v>3.4462562298895643</v>
      </c>
    </row>
    <row r="1511" spans="1:7" x14ac:dyDescent="0.25">
      <c r="A1511" s="11">
        <v>7.8</v>
      </c>
      <c r="B1511" s="11">
        <v>2</v>
      </c>
      <c r="C1511" s="8" t="s">
        <v>19</v>
      </c>
      <c r="D1511" s="10" t="s">
        <v>19</v>
      </c>
      <c r="E1511" s="7"/>
      <c r="F1511" s="10" t="s">
        <v>21</v>
      </c>
      <c r="G1511" s="9">
        <v>3.4914967873471552</v>
      </c>
    </row>
    <row r="1512" spans="1:7" x14ac:dyDescent="0.25">
      <c r="A1512" s="11">
        <v>7.8</v>
      </c>
      <c r="B1512" s="11">
        <v>2</v>
      </c>
      <c r="C1512" s="8" t="s">
        <v>19</v>
      </c>
      <c r="D1512" s="10" t="s">
        <v>19</v>
      </c>
      <c r="E1512" s="7"/>
      <c r="F1512" s="10" t="s">
        <v>21</v>
      </c>
      <c r="G1512" s="9">
        <v>4.9371218396015717</v>
      </c>
    </row>
    <row r="1513" spans="1:7" x14ac:dyDescent="0.25">
      <c r="A1513" s="11">
        <v>7.8</v>
      </c>
      <c r="B1513" s="11">
        <v>2</v>
      </c>
      <c r="C1513" s="8" t="s">
        <v>32</v>
      </c>
      <c r="D1513" s="10"/>
      <c r="E1513" s="7" t="s">
        <v>15</v>
      </c>
      <c r="F1513" s="10" t="s">
        <v>33</v>
      </c>
      <c r="G1513" s="9">
        <v>1.7362438857313718</v>
      </c>
    </row>
    <row r="1514" spans="1:7" x14ac:dyDescent="0.25">
      <c r="A1514" s="11">
        <v>7.8</v>
      </c>
      <c r="B1514" s="11">
        <v>2</v>
      </c>
      <c r="C1514" s="8" t="s">
        <v>32</v>
      </c>
      <c r="D1514" s="10"/>
      <c r="E1514" s="7" t="s">
        <v>15</v>
      </c>
      <c r="F1514" s="10" t="s">
        <v>33</v>
      </c>
      <c r="G1514" s="9">
        <v>2.1201571646668551</v>
      </c>
    </row>
    <row r="1515" spans="1:7" x14ac:dyDescent="0.25">
      <c r="A1515" s="11">
        <v>7.8</v>
      </c>
      <c r="B1515" s="11">
        <v>2</v>
      </c>
      <c r="C1515" s="8" t="s">
        <v>40</v>
      </c>
      <c r="D1515" s="10"/>
      <c r="E1515" s="7"/>
      <c r="F1515" s="10" t="s">
        <v>41</v>
      </c>
      <c r="G1515" s="9">
        <v>2.9228704663072911</v>
      </c>
    </row>
    <row r="1516" spans="1:7" x14ac:dyDescent="0.25">
      <c r="A1516" s="11">
        <v>7.8</v>
      </c>
      <c r="B1516" s="11">
        <v>2</v>
      </c>
      <c r="C1516" s="8" t="s">
        <v>40</v>
      </c>
      <c r="D1516" s="10"/>
      <c r="E1516" s="7"/>
      <c r="F1516" s="10" t="s">
        <v>41</v>
      </c>
      <c r="G1516" s="9">
        <v>3.4913827312918229</v>
      </c>
    </row>
    <row r="1517" spans="1:7" x14ac:dyDescent="0.25">
      <c r="A1517" s="11">
        <v>7.8</v>
      </c>
      <c r="B1517" s="11">
        <v>2</v>
      </c>
      <c r="C1517" s="8" t="s">
        <v>40</v>
      </c>
      <c r="D1517" s="10"/>
      <c r="E1517" s="7"/>
      <c r="F1517" s="10" t="s">
        <v>41</v>
      </c>
      <c r="G1517" s="9">
        <v>3.5881613863202317</v>
      </c>
    </row>
    <row r="1518" spans="1:7" x14ac:dyDescent="0.25">
      <c r="A1518" s="11">
        <v>7.8</v>
      </c>
      <c r="B1518" s="11">
        <v>2</v>
      </c>
      <c r="C1518" s="8" t="s">
        <v>40</v>
      </c>
      <c r="D1518" s="10"/>
      <c r="E1518" s="7"/>
      <c r="F1518" s="10" t="s">
        <v>41</v>
      </c>
      <c r="G1518" s="9">
        <v>3.9936320060362691</v>
      </c>
    </row>
    <row r="1519" spans="1:7" x14ac:dyDescent="0.25">
      <c r="A1519" s="11">
        <v>7.8</v>
      </c>
      <c r="B1519" s="11">
        <v>2</v>
      </c>
      <c r="C1519" s="8" t="s">
        <v>40</v>
      </c>
      <c r="D1519" s="10"/>
      <c r="E1519" s="7"/>
      <c r="F1519" s="10" t="s">
        <v>41</v>
      </c>
      <c r="G1519" s="9">
        <v>3.5481862780432696</v>
      </c>
    </row>
    <row r="1520" spans="1:7" x14ac:dyDescent="0.25">
      <c r="A1520" s="11">
        <v>7.8</v>
      </c>
      <c r="B1520" s="11">
        <v>2</v>
      </c>
      <c r="C1520" s="8" t="s">
        <v>40</v>
      </c>
      <c r="D1520" s="10"/>
      <c r="E1520" s="7"/>
      <c r="F1520" s="10" t="s">
        <v>41</v>
      </c>
      <c r="G1520" s="9">
        <v>3.5481862780432696</v>
      </c>
    </row>
    <row r="1521" spans="1:7" x14ac:dyDescent="0.25">
      <c r="A1521" s="11">
        <v>7.8</v>
      </c>
      <c r="B1521" s="11">
        <v>2</v>
      </c>
      <c r="C1521" s="8" t="s">
        <v>40</v>
      </c>
      <c r="D1521" s="10"/>
      <c r="E1521" s="7"/>
      <c r="F1521" s="10" t="s">
        <v>41</v>
      </c>
      <c r="G1521" s="9">
        <v>3.5481862780432696</v>
      </c>
    </row>
    <row r="1522" spans="1:7" x14ac:dyDescent="0.25">
      <c r="A1522" s="11">
        <v>7.8</v>
      </c>
      <c r="B1522" s="11">
        <v>2</v>
      </c>
      <c r="C1522" s="8" t="s">
        <v>40</v>
      </c>
      <c r="D1522" s="10"/>
      <c r="E1522" s="7"/>
      <c r="F1522" s="10" t="s">
        <v>41</v>
      </c>
      <c r="G1522" s="9">
        <v>3.5481862780432696</v>
      </c>
    </row>
    <row r="1523" spans="1:7" x14ac:dyDescent="0.25">
      <c r="A1523" s="11">
        <v>7.8</v>
      </c>
      <c r="B1523" s="11">
        <v>2</v>
      </c>
      <c r="C1523" s="8" t="s">
        <v>53</v>
      </c>
      <c r="D1523" s="10" t="s">
        <v>53</v>
      </c>
      <c r="E1523" s="7" t="s">
        <v>15</v>
      </c>
      <c r="F1523" s="10" t="s">
        <v>56</v>
      </c>
      <c r="G1523" s="9">
        <v>1.8666771703069136</v>
      </c>
    </row>
    <row r="1524" spans="1:7" x14ac:dyDescent="0.25">
      <c r="A1524" s="11">
        <v>7.8</v>
      </c>
      <c r="B1524" s="11">
        <v>2</v>
      </c>
      <c r="C1524" s="8" t="s">
        <v>53</v>
      </c>
      <c r="D1524" s="10" t="s">
        <v>53</v>
      </c>
      <c r="E1524" s="7" t="s">
        <v>15</v>
      </c>
      <c r="F1524" s="10" t="s">
        <v>56</v>
      </c>
      <c r="G1524" s="9">
        <v>1.981737061987443</v>
      </c>
    </row>
    <row r="1525" spans="1:7" x14ac:dyDescent="0.25">
      <c r="A1525" s="11">
        <v>7.8</v>
      </c>
      <c r="B1525" s="11">
        <v>2</v>
      </c>
      <c r="C1525" s="8" t="s">
        <v>53</v>
      </c>
      <c r="D1525" s="10" t="s">
        <v>53</v>
      </c>
      <c r="E1525" s="7" t="s">
        <v>15</v>
      </c>
      <c r="F1525" s="10" t="s">
        <v>56</v>
      </c>
      <c r="G1525" s="9">
        <v>2.9431531317262132</v>
      </c>
    </row>
    <row r="1526" spans="1:7" x14ac:dyDescent="0.25">
      <c r="A1526" s="11">
        <v>7.8</v>
      </c>
      <c r="B1526" s="11">
        <v>2</v>
      </c>
      <c r="C1526" s="8" t="s">
        <v>53</v>
      </c>
      <c r="D1526" s="10" t="s">
        <v>53</v>
      </c>
      <c r="E1526" s="7" t="s">
        <v>15</v>
      </c>
      <c r="F1526" s="10" t="s">
        <v>56</v>
      </c>
      <c r="G1526" s="9">
        <v>3.0963929796255623</v>
      </c>
    </row>
    <row r="1527" spans="1:7" x14ac:dyDescent="0.25">
      <c r="A1527" s="11">
        <v>7.8</v>
      </c>
      <c r="B1527" s="11">
        <v>2</v>
      </c>
      <c r="C1527" s="8" t="s">
        <v>53</v>
      </c>
      <c r="D1527" s="10" t="s">
        <v>53</v>
      </c>
      <c r="E1527" s="7" t="s">
        <v>15</v>
      </c>
      <c r="F1527" s="10" t="s">
        <v>56</v>
      </c>
      <c r="G1527" s="9">
        <v>3.4674941008917388</v>
      </c>
    </row>
    <row r="1528" spans="1:7" x14ac:dyDescent="0.25">
      <c r="A1528" s="11">
        <v>7.8</v>
      </c>
      <c r="B1528" s="11">
        <v>2</v>
      </c>
      <c r="C1528" s="8" t="s">
        <v>53</v>
      </c>
      <c r="D1528" s="10" t="s">
        <v>53</v>
      </c>
      <c r="E1528" s="7" t="s">
        <v>15</v>
      </c>
      <c r="F1528" s="10" t="s">
        <v>56</v>
      </c>
      <c r="G1528" s="9">
        <v>3.633393270347451</v>
      </c>
    </row>
    <row r="1529" spans="1:7" x14ac:dyDescent="0.25">
      <c r="A1529" s="11">
        <v>7.8</v>
      </c>
      <c r="B1529" s="11">
        <v>2</v>
      </c>
      <c r="C1529" s="8" t="s">
        <v>53</v>
      </c>
      <c r="D1529" s="10" t="s">
        <v>53</v>
      </c>
      <c r="E1529" s="7" t="s">
        <v>15</v>
      </c>
      <c r="F1529" s="10" t="s">
        <v>56</v>
      </c>
      <c r="G1529" s="9">
        <v>3.922431327915409</v>
      </c>
    </row>
    <row r="1530" spans="1:7" x14ac:dyDescent="0.25">
      <c r="A1530" s="11">
        <v>7.8</v>
      </c>
      <c r="B1530" s="11">
        <v>2</v>
      </c>
      <c r="C1530" s="8" t="s">
        <v>53</v>
      </c>
      <c r="D1530" s="10" t="s">
        <v>53</v>
      </c>
      <c r="E1530" s="7" t="s">
        <v>15</v>
      </c>
      <c r="F1530" s="10" t="s">
        <v>56</v>
      </c>
      <c r="G1530" s="9">
        <v>3.9549465418850209</v>
      </c>
    </row>
    <row r="1531" spans="1:7" x14ac:dyDescent="0.25">
      <c r="A1531" s="11">
        <v>7.8</v>
      </c>
      <c r="B1531" s="11">
        <v>2</v>
      </c>
      <c r="C1531" s="8" t="s">
        <v>53</v>
      </c>
      <c r="D1531" s="10" t="s">
        <v>53</v>
      </c>
      <c r="E1531" s="7" t="s">
        <v>15</v>
      </c>
      <c r="F1531" s="10" t="s">
        <v>56</v>
      </c>
      <c r="G1531" s="9">
        <v>3.9782606816665598</v>
      </c>
    </row>
    <row r="1532" spans="1:7" x14ac:dyDescent="0.25">
      <c r="A1532" s="11">
        <v>7.8</v>
      </c>
      <c r="B1532" s="11">
        <v>2</v>
      </c>
      <c r="C1532" s="8" t="s">
        <v>53</v>
      </c>
      <c r="D1532" s="10" t="s">
        <v>53</v>
      </c>
      <c r="E1532" s="7" t="s">
        <v>15</v>
      </c>
      <c r="F1532" s="10" t="s">
        <v>56</v>
      </c>
      <c r="G1532" s="9">
        <v>3.3859297503039034</v>
      </c>
    </row>
    <row r="1533" spans="1:7" x14ac:dyDescent="0.25">
      <c r="A1533" s="11">
        <v>7.8</v>
      </c>
      <c r="B1533" s="11">
        <v>2</v>
      </c>
      <c r="C1533" s="8" t="s">
        <v>53</v>
      </c>
      <c r="D1533" s="10" t="s">
        <v>53</v>
      </c>
      <c r="E1533" s="7" t="s">
        <v>15</v>
      </c>
      <c r="F1533" s="10" t="s">
        <v>56</v>
      </c>
      <c r="G1533" s="9">
        <v>3.3859297503039034</v>
      </c>
    </row>
    <row r="1534" spans="1:7" x14ac:dyDescent="0.25">
      <c r="A1534" s="11">
        <v>7.8</v>
      </c>
      <c r="B1534" s="11">
        <v>2</v>
      </c>
      <c r="C1534" s="8" t="s">
        <v>53</v>
      </c>
      <c r="D1534" s="10" t="s">
        <v>53</v>
      </c>
      <c r="E1534" s="7" t="s">
        <v>15</v>
      </c>
      <c r="F1534" s="10" t="s">
        <v>56</v>
      </c>
      <c r="G1534" s="9">
        <v>3.3859297503039034</v>
      </c>
    </row>
    <row r="1535" spans="1:7" x14ac:dyDescent="0.25">
      <c r="A1535" s="11">
        <v>7.8</v>
      </c>
      <c r="B1535" s="11">
        <v>2</v>
      </c>
      <c r="C1535" s="8" t="s">
        <v>63</v>
      </c>
      <c r="D1535" s="10"/>
      <c r="E1535" s="7"/>
      <c r="F1535" s="10" t="s">
        <v>64</v>
      </c>
      <c r="G1535" s="9">
        <v>4.5333809661934543</v>
      </c>
    </row>
    <row r="1536" spans="1:7" x14ac:dyDescent="0.25">
      <c r="A1536" s="11">
        <v>7.8</v>
      </c>
      <c r="B1536" s="11">
        <v>2</v>
      </c>
      <c r="C1536" s="8" t="s">
        <v>74</v>
      </c>
      <c r="D1536" s="10"/>
      <c r="E1536" s="7"/>
      <c r="F1536" s="10" t="s">
        <v>75</v>
      </c>
      <c r="G1536" s="9">
        <v>3.7151426364888906</v>
      </c>
    </row>
    <row r="1537" spans="1:7" x14ac:dyDescent="0.25">
      <c r="A1537" s="11">
        <v>7.8</v>
      </c>
      <c r="B1537" s="11">
        <v>2</v>
      </c>
      <c r="C1537" s="8" t="s">
        <v>74</v>
      </c>
      <c r="D1537" s="10"/>
      <c r="E1537" s="7"/>
      <c r="F1537" s="10" t="s">
        <v>75</v>
      </c>
      <c r="G1537" s="9">
        <v>4.1284581483354197</v>
      </c>
    </row>
    <row r="1538" spans="1:7" x14ac:dyDescent="0.25">
      <c r="A1538" s="11">
        <v>7.8</v>
      </c>
      <c r="B1538" s="11">
        <v>2</v>
      </c>
      <c r="C1538" s="8" t="s">
        <v>84</v>
      </c>
      <c r="D1538" s="10"/>
      <c r="E1538" s="7"/>
      <c r="F1538" s="10" t="s">
        <v>85</v>
      </c>
      <c r="G1538" s="9">
        <v>3.04373142062517</v>
      </c>
    </row>
    <row r="1539" spans="1:7" x14ac:dyDescent="0.25">
      <c r="A1539" s="11">
        <v>7.8</v>
      </c>
      <c r="B1539" s="11">
        <v>2</v>
      </c>
      <c r="C1539" s="8" t="s">
        <v>86</v>
      </c>
      <c r="D1539" s="10"/>
      <c r="E1539" s="7"/>
      <c r="F1539" s="10" t="s">
        <v>87</v>
      </c>
      <c r="G1539" s="9">
        <v>3.3547142506841738</v>
      </c>
    </row>
    <row r="1540" spans="1:7" x14ac:dyDescent="0.25">
      <c r="A1540" s="11">
        <v>7.8</v>
      </c>
      <c r="B1540" s="11">
        <v>2</v>
      </c>
      <c r="C1540" s="8" t="s">
        <v>94</v>
      </c>
      <c r="D1540" s="10"/>
      <c r="E1540" s="7" t="s">
        <v>15</v>
      </c>
      <c r="F1540" s="10" t="s">
        <v>95</v>
      </c>
      <c r="G1540" s="9">
        <v>3.6676951773469626</v>
      </c>
    </row>
    <row r="1541" spans="1:7" x14ac:dyDescent="0.25">
      <c r="A1541" s="11">
        <v>7.8</v>
      </c>
      <c r="B1541" s="11">
        <v>2</v>
      </c>
      <c r="C1541" s="8" t="s">
        <v>94</v>
      </c>
      <c r="D1541" s="10"/>
      <c r="E1541" s="7" t="s">
        <v>15</v>
      </c>
      <c r="F1541" s="10" t="s">
        <v>95</v>
      </c>
      <c r="G1541" s="9">
        <v>3.8036651568748057</v>
      </c>
    </row>
    <row r="1542" spans="1:7" x14ac:dyDescent="0.25">
      <c r="A1542" s="11">
        <v>7.8</v>
      </c>
      <c r="B1542" s="11">
        <v>2</v>
      </c>
      <c r="C1542" s="8" t="s">
        <v>94</v>
      </c>
      <c r="D1542" s="10"/>
      <c r="E1542" s="7" t="s">
        <v>15</v>
      </c>
      <c r="F1542" s="10" t="s">
        <v>95</v>
      </c>
      <c r="G1542" s="9">
        <v>4.2152262758327659</v>
      </c>
    </row>
    <row r="1543" spans="1:7" x14ac:dyDescent="0.25">
      <c r="A1543" s="11">
        <v>7.8</v>
      </c>
      <c r="B1543" s="11">
        <v>2</v>
      </c>
      <c r="C1543" s="8" t="s">
        <v>94</v>
      </c>
      <c r="D1543" s="10"/>
      <c r="E1543" s="7" t="s">
        <v>15</v>
      </c>
      <c r="F1543" s="10" t="s">
        <v>95</v>
      </c>
      <c r="G1543" s="9">
        <v>4.4289904975637864</v>
      </c>
    </row>
    <row r="1544" spans="1:7" x14ac:dyDescent="0.25">
      <c r="A1544" s="11">
        <v>7.8</v>
      </c>
      <c r="B1544" s="11">
        <v>2</v>
      </c>
      <c r="C1544" s="8" t="s">
        <v>94</v>
      </c>
      <c r="D1544" s="10"/>
      <c r="E1544" s="7" t="s">
        <v>15</v>
      </c>
      <c r="F1544" s="10" t="s">
        <v>95</v>
      </c>
      <c r="G1544" s="9">
        <v>4.0629085164173961</v>
      </c>
    </row>
    <row r="1545" spans="1:7" x14ac:dyDescent="0.25">
      <c r="A1545" s="11">
        <v>7.8</v>
      </c>
      <c r="B1545" s="11">
        <v>2</v>
      </c>
      <c r="C1545" s="8" t="s">
        <v>98</v>
      </c>
      <c r="D1545" s="10"/>
      <c r="E1545" s="7"/>
      <c r="F1545" s="10" t="s">
        <v>99</v>
      </c>
      <c r="G1545" s="9">
        <v>5.0014075078035267</v>
      </c>
    </row>
    <row r="1546" spans="1:7" x14ac:dyDescent="0.25">
      <c r="A1546" s="11">
        <v>7.8</v>
      </c>
      <c r="B1546" s="11">
        <v>2</v>
      </c>
      <c r="C1546" s="8" t="s">
        <v>137</v>
      </c>
      <c r="D1546" s="10"/>
      <c r="E1546" s="7"/>
      <c r="F1546" s="10" t="s">
        <v>105</v>
      </c>
      <c r="G1546" s="9">
        <v>3.135171026340116</v>
      </c>
    </row>
    <row r="1547" spans="1:7" x14ac:dyDescent="0.25">
      <c r="A1547" s="11">
        <v>7.8</v>
      </c>
      <c r="B1547" s="11">
        <v>2</v>
      </c>
      <c r="C1547" s="8" t="s">
        <v>137</v>
      </c>
      <c r="D1547" s="10"/>
      <c r="E1547" s="7"/>
      <c r="F1547" s="10" t="s">
        <v>105</v>
      </c>
      <c r="G1547" s="9">
        <v>3.1961587113893799</v>
      </c>
    </row>
    <row r="1548" spans="1:7" x14ac:dyDescent="0.25">
      <c r="A1548" s="11">
        <v>7.8</v>
      </c>
      <c r="B1548" s="11">
        <v>2</v>
      </c>
      <c r="C1548" s="8" t="s">
        <v>137</v>
      </c>
      <c r="D1548" s="10"/>
      <c r="E1548" s="7"/>
      <c r="F1548" s="10" t="s">
        <v>105</v>
      </c>
      <c r="G1548" s="9">
        <v>3.2427134135851206</v>
      </c>
    </row>
    <row r="1549" spans="1:7" x14ac:dyDescent="0.25">
      <c r="A1549" s="11">
        <v>7.8</v>
      </c>
      <c r="B1549" s="11">
        <v>2</v>
      </c>
      <c r="C1549" s="8" t="s">
        <v>137</v>
      </c>
      <c r="D1549" s="10"/>
      <c r="E1549" s="7"/>
      <c r="F1549" s="10" t="s">
        <v>105</v>
      </c>
      <c r="G1549" s="9">
        <v>3.9929209685016707</v>
      </c>
    </row>
    <row r="1550" spans="1:7" x14ac:dyDescent="0.25">
      <c r="A1550" s="11">
        <v>7.8</v>
      </c>
      <c r="B1550" s="11">
        <v>2</v>
      </c>
      <c r="C1550" s="8" t="s">
        <v>107</v>
      </c>
      <c r="D1550" s="10" t="s">
        <v>109</v>
      </c>
      <c r="E1550" s="7"/>
      <c r="F1550" s="11" t="s">
        <v>6</v>
      </c>
      <c r="G1550" s="9">
        <v>4.5441953736565637</v>
      </c>
    </row>
    <row r="1551" spans="1:7" x14ac:dyDescent="0.25">
      <c r="A1551" s="11">
        <v>7.8</v>
      </c>
      <c r="B1551" s="11">
        <v>2</v>
      </c>
      <c r="C1551" s="8" t="s">
        <v>110</v>
      </c>
      <c r="D1551" s="10" t="s">
        <v>110</v>
      </c>
      <c r="E1551" s="7"/>
      <c r="F1551" s="10" t="s">
        <v>111</v>
      </c>
      <c r="G1551" s="9">
        <v>3.1609640474436818</v>
      </c>
    </row>
    <row r="1552" spans="1:7" x14ac:dyDescent="0.25">
      <c r="A1552" s="11">
        <v>7.8</v>
      </c>
      <c r="B1552" s="11">
        <v>2</v>
      </c>
      <c r="C1552" s="8" t="s">
        <v>115</v>
      </c>
      <c r="D1552" s="10" t="s">
        <v>115</v>
      </c>
      <c r="E1552" s="7"/>
      <c r="F1552" s="10" t="s">
        <v>116</v>
      </c>
      <c r="G1552" s="9">
        <v>3.7216582791981989</v>
      </c>
    </row>
    <row r="1553" spans="1:7" x14ac:dyDescent="0.25">
      <c r="A1553" s="11">
        <v>7.8</v>
      </c>
      <c r="B1553" s="11">
        <v>2</v>
      </c>
      <c r="C1553" s="8" t="s">
        <v>115</v>
      </c>
      <c r="D1553" s="10" t="s">
        <v>115</v>
      </c>
      <c r="E1553" s="7"/>
      <c r="F1553" s="10" t="s">
        <v>116</v>
      </c>
      <c r="G1553" s="9">
        <v>3.7216582791981989</v>
      </c>
    </row>
    <row r="1554" spans="1:7" x14ac:dyDescent="0.25">
      <c r="A1554" s="11">
        <v>8.4</v>
      </c>
      <c r="B1554" s="11">
        <v>1</v>
      </c>
      <c r="C1554" s="8" t="s">
        <v>117</v>
      </c>
      <c r="D1554" s="10"/>
      <c r="E1554" s="7"/>
      <c r="F1554" s="10" t="s">
        <v>118</v>
      </c>
      <c r="G1554" s="9">
        <v>2.8073549220576042</v>
      </c>
    </row>
    <row r="1555" spans="1:7" x14ac:dyDescent="0.25">
      <c r="A1555" s="11">
        <v>8.4</v>
      </c>
      <c r="B1555" s="11">
        <v>1</v>
      </c>
      <c r="C1555" s="8" t="s">
        <v>117</v>
      </c>
      <c r="D1555" s="10"/>
      <c r="E1555" s="7"/>
      <c r="F1555" s="10" t="s">
        <v>118</v>
      </c>
      <c r="G1555" s="9">
        <v>3.4185301018793002</v>
      </c>
    </row>
    <row r="1556" spans="1:7" x14ac:dyDescent="0.25">
      <c r="A1556" s="11">
        <v>8.4</v>
      </c>
      <c r="B1556" s="11">
        <v>1</v>
      </c>
      <c r="C1556" s="8" t="s">
        <v>117</v>
      </c>
      <c r="D1556" s="10"/>
      <c r="E1556" s="7"/>
      <c r="F1556" s="10" t="s">
        <v>118</v>
      </c>
      <c r="G1556" s="9">
        <v>3.5475930049575291</v>
      </c>
    </row>
    <row r="1557" spans="1:7" x14ac:dyDescent="0.25">
      <c r="A1557" s="11">
        <v>8.4</v>
      </c>
      <c r="B1557" s="11">
        <v>1</v>
      </c>
      <c r="C1557" s="8" t="s">
        <v>117</v>
      </c>
      <c r="D1557" s="10"/>
      <c r="E1557" s="7"/>
      <c r="F1557" s="10" t="s">
        <v>118</v>
      </c>
      <c r="G1557" s="9">
        <v>3.6550791589739098</v>
      </c>
    </row>
    <row r="1558" spans="1:7" x14ac:dyDescent="0.25">
      <c r="A1558" s="11">
        <v>8.4</v>
      </c>
      <c r="B1558" s="11">
        <v>1</v>
      </c>
      <c r="C1558" s="8" t="s">
        <v>117</v>
      </c>
      <c r="D1558" s="10"/>
      <c r="E1558" s="7"/>
      <c r="F1558" s="10" t="s">
        <v>118</v>
      </c>
      <c r="G1558" s="9">
        <v>3.6699250014423122</v>
      </c>
    </row>
    <row r="1559" spans="1:7" x14ac:dyDescent="0.25">
      <c r="A1559" s="11">
        <v>8.4</v>
      </c>
      <c r="B1559" s="11">
        <v>1</v>
      </c>
      <c r="C1559" s="8" t="s">
        <v>117</v>
      </c>
      <c r="D1559" s="10"/>
      <c r="E1559" s="7"/>
      <c r="F1559" s="10" t="s">
        <v>118</v>
      </c>
      <c r="G1559" s="9">
        <v>3.6947834058813629</v>
      </c>
    </row>
    <row r="1560" spans="1:7" x14ac:dyDescent="0.25">
      <c r="A1560" s="11">
        <v>8.4</v>
      </c>
      <c r="B1560" s="11">
        <v>1</v>
      </c>
      <c r="C1560" s="8" t="s">
        <v>117</v>
      </c>
      <c r="D1560" s="10"/>
      <c r="E1560" s="7"/>
      <c r="F1560" s="10" t="s">
        <v>118</v>
      </c>
      <c r="G1560" s="9">
        <v>3.8227211410643753</v>
      </c>
    </row>
    <row r="1561" spans="1:7" x14ac:dyDescent="0.25">
      <c r="A1561" s="11">
        <v>8.4</v>
      </c>
      <c r="B1561" s="11">
        <v>1</v>
      </c>
      <c r="C1561" s="8" t="s">
        <v>117</v>
      </c>
      <c r="D1561" s="10"/>
      <c r="E1561" s="7"/>
      <c r="F1561" s="10" t="s">
        <v>118</v>
      </c>
      <c r="G1561" s="9">
        <v>3.8274969864818589</v>
      </c>
    </row>
    <row r="1562" spans="1:7" x14ac:dyDescent="0.25">
      <c r="A1562" s="11">
        <v>8.4</v>
      </c>
      <c r="B1562" s="11">
        <v>1</v>
      </c>
      <c r="C1562" s="8" t="s">
        <v>117</v>
      </c>
      <c r="D1562" s="10"/>
      <c r="E1562" s="7"/>
      <c r="F1562" s="10" t="s">
        <v>118</v>
      </c>
      <c r="G1562" s="9">
        <v>3.8378021263195019</v>
      </c>
    </row>
    <row r="1563" spans="1:7" x14ac:dyDescent="0.25">
      <c r="A1563" s="11">
        <v>8.4</v>
      </c>
      <c r="B1563" s="11">
        <v>1</v>
      </c>
      <c r="C1563" s="8" t="s">
        <v>117</v>
      </c>
      <c r="D1563" s="10"/>
      <c r="E1563" s="7"/>
      <c r="F1563" s="10" t="s">
        <v>118</v>
      </c>
      <c r="G1563" s="9">
        <v>3.8750352429328463</v>
      </c>
    </row>
    <row r="1564" spans="1:7" x14ac:dyDescent="0.25">
      <c r="A1564" s="11">
        <v>8.4</v>
      </c>
      <c r="B1564" s="11">
        <v>1</v>
      </c>
      <c r="C1564" s="8" t="s">
        <v>117</v>
      </c>
      <c r="D1564" s="10"/>
      <c r="E1564" s="7"/>
      <c r="F1564" s="10" t="s">
        <v>118</v>
      </c>
      <c r="G1564" s="9">
        <v>3.9183407966635579</v>
      </c>
    </row>
    <row r="1565" spans="1:7" x14ac:dyDescent="0.25">
      <c r="A1565" s="11">
        <v>8.4</v>
      </c>
      <c r="B1565" s="11">
        <v>1</v>
      </c>
      <c r="C1565" s="8" t="s">
        <v>117</v>
      </c>
      <c r="D1565" s="10"/>
      <c r="E1565" s="7"/>
      <c r="F1565" s="10" t="s">
        <v>118</v>
      </c>
      <c r="G1565" s="9">
        <v>3.9305434529976973</v>
      </c>
    </row>
    <row r="1566" spans="1:7" x14ac:dyDescent="0.25">
      <c r="A1566" s="11">
        <v>8.4</v>
      </c>
      <c r="B1566" s="11">
        <v>1</v>
      </c>
      <c r="C1566" s="8" t="s">
        <v>117</v>
      </c>
      <c r="D1566" s="10"/>
      <c r="E1566" s="7"/>
      <c r="F1566" s="10" t="s">
        <v>118</v>
      </c>
      <c r="G1566" s="9">
        <v>3.9534452978042594</v>
      </c>
    </row>
    <row r="1567" spans="1:7" x14ac:dyDescent="0.25">
      <c r="A1567" s="11">
        <v>8.4</v>
      </c>
      <c r="B1567" s="11">
        <v>1</v>
      </c>
      <c r="C1567" s="8" t="s">
        <v>117</v>
      </c>
      <c r="D1567" s="10"/>
      <c r="E1567" s="7"/>
      <c r="F1567" s="10" t="s">
        <v>118</v>
      </c>
      <c r="G1567" s="9">
        <v>4.0304019973422811</v>
      </c>
    </row>
    <row r="1568" spans="1:7" x14ac:dyDescent="0.25">
      <c r="A1568" s="11">
        <v>8.4</v>
      </c>
      <c r="B1568" s="11">
        <v>1</v>
      </c>
      <c r="C1568" s="8" t="s">
        <v>117</v>
      </c>
      <c r="D1568" s="10"/>
      <c r="E1568" s="7"/>
      <c r="F1568" s="10" t="s">
        <v>118</v>
      </c>
      <c r="G1568" s="9">
        <v>4.0335827135085554</v>
      </c>
    </row>
    <row r="1569" spans="1:7" x14ac:dyDescent="0.25">
      <c r="A1569" s="11">
        <v>8.4</v>
      </c>
      <c r="B1569" s="11">
        <v>1</v>
      </c>
      <c r="C1569" s="8" t="s">
        <v>117</v>
      </c>
      <c r="D1569" s="10"/>
      <c r="E1569" s="7"/>
      <c r="F1569" s="10" t="s">
        <v>118</v>
      </c>
      <c r="G1569" s="9">
        <v>4.0399023773176301</v>
      </c>
    </row>
    <row r="1570" spans="1:7" x14ac:dyDescent="0.25">
      <c r="A1570" s="11">
        <v>8.4</v>
      </c>
      <c r="B1570" s="11">
        <v>1</v>
      </c>
      <c r="C1570" s="8" t="s">
        <v>117</v>
      </c>
      <c r="D1570" s="10"/>
      <c r="E1570" s="7"/>
      <c r="F1570" s="10" t="s">
        <v>118</v>
      </c>
      <c r="G1570" s="9">
        <v>4.0424041939021809</v>
      </c>
    </row>
    <row r="1571" spans="1:7" x14ac:dyDescent="0.25">
      <c r="A1571" s="11">
        <v>8.4</v>
      </c>
      <c r="B1571" s="11">
        <v>1</v>
      </c>
      <c r="C1571" s="8" t="s">
        <v>117</v>
      </c>
      <c r="D1571" s="10"/>
      <c r="E1571" s="7"/>
      <c r="F1571" s="10" t="s">
        <v>118</v>
      </c>
      <c r="G1571" s="9">
        <v>4.0484893181852692</v>
      </c>
    </row>
    <row r="1572" spans="1:7" x14ac:dyDescent="0.25">
      <c r="A1572" s="11">
        <v>8.4</v>
      </c>
      <c r="B1572" s="11">
        <v>1</v>
      </c>
      <c r="C1572" s="8" t="s">
        <v>117</v>
      </c>
      <c r="D1572" s="10"/>
      <c r="E1572" s="7"/>
      <c r="F1572" s="10" t="s">
        <v>118</v>
      </c>
      <c r="G1572" s="9">
        <v>4.0646415084724827</v>
      </c>
    </row>
    <row r="1573" spans="1:7" x14ac:dyDescent="0.25">
      <c r="A1573" s="11">
        <v>8.4</v>
      </c>
      <c r="B1573" s="11">
        <v>1</v>
      </c>
      <c r="C1573" s="8" t="s">
        <v>117</v>
      </c>
      <c r="D1573" s="10"/>
      <c r="E1573" s="7"/>
      <c r="F1573" s="10" t="s">
        <v>118</v>
      </c>
      <c r="G1573" s="9">
        <v>4.0830564287007123</v>
      </c>
    </row>
    <row r="1574" spans="1:7" x14ac:dyDescent="0.25">
      <c r="A1574" s="11">
        <v>8.4</v>
      </c>
      <c r="B1574" s="11">
        <v>1</v>
      </c>
      <c r="C1574" s="8" t="s">
        <v>117</v>
      </c>
      <c r="D1574" s="10"/>
      <c r="E1574" s="7"/>
      <c r="F1574" s="10" t="s">
        <v>118</v>
      </c>
      <c r="G1574" s="9">
        <v>4.0831568739449668</v>
      </c>
    </row>
    <row r="1575" spans="1:7" x14ac:dyDescent="0.25">
      <c r="A1575" s="11">
        <v>8.4</v>
      </c>
      <c r="B1575" s="11">
        <v>1</v>
      </c>
      <c r="C1575" s="8" t="s">
        <v>117</v>
      </c>
      <c r="D1575" s="10"/>
      <c r="E1575" s="7"/>
      <c r="F1575" s="10" t="s">
        <v>118</v>
      </c>
      <c r="G1575" s="9">
        <v>4.0899047951870786</v>
      </c>
    </row>
    <row r="1576" spans="1:7" x14ac:dyDescent="0.25">
      <c r="A1576" s="11">
        <v>8.4</v>
      </c>
      <c r="B1576" s="11">
        <v>1</v>
      </c>
      <c r="C1576" s="8" t="s">
        <v>117</v>
      </c>
      <c r="D1576" s="10"/>
      <c r="E1576" s="7"/>
      <c r="F1576" s="10" t="s">
        <v>118</v>
      </c>
      <c r="G1576" s="9">
        <v>4.0998361724181818</v>
      </c>
    </row>
    <row r="1577" spans="1:7" x14ac:dyDescent="0.25">
      <c r="A1577" s="11">
        <v>8.4</v>
      </c>
      <c r="B1577" s="11">
        <v>1</v>
      </c>
      <c r="C1577" s="8" t="s">
        <v>117</v>
      </c>
      <c r="D1577" s="10"/>
      <c r="E1577" s="7"/>
      <c r="F1577" s="10" t="s">
        <v>118</v>
      </c>
      <c r="G1577" s="9">
        <v>4.1083729290976532</v>
      </c>
    </row>
    <row r="1578" spans="1:7" x14ac:dyDescent="0.25">
      <c r="A1578" s="11">
        <v>8.4</v>
      </c>
      <c r="B1578" s="11">
        <v>1</v>
      </c>
      <c r="C1578" s="8" t="s">
        <v>117</v>
      </c>
      <c r="D1578" s="10"/>
      <c r="E1578" s="7"/>
      <c r="F1578" s="10" t="s">
        <v>118</v>
      </c>
      <c r="G1578" s="9">
        <v>4.1186288854501854</v>
      </c>
    </row>
    <row r="1579" spans="1:7" x14ac:dyDescent="0.25">
      <c r="A1579" s="11">
        <v>8.4</v>
      </c>
      <c r="B1579" s="11">
        <v>1</v>
      </c>
      <c r="C1579" s="8" t="s">
        <v>117</v>
      </c>
      <c r="D1579" s="10"/>
      <c r="E1579" s="7"/>
      <c r="F1579" s="10" t="s">
        <v>118</v>
      </c>
      <c r="G1579" s="9">
        <v>4.1315172029168972</v>
      </c>
    </row>
    <row r="1580" spans="1:7" x14ac:dyDescent="0.25">
      <c r="A1580" s="11">
        <v>8.4</v>
      </c>
      <c r="B1580" s="11">
        <v>1</v>
      </c>
      <c r="C1580" s="8" t="s">
        <v>117</v>
      </c>
      <c r="D1580" s="10"/>
      <c r="E1580" s="7"/>
      <c r="F1580" s="10" t="s">
        <v>118</v>
      </c>
      <c r="G1580" s="9">
        <v>4.1331121710958154</v>
      </c>
    </row>
    <row r="1581" spans="1:7" x14ac:dyDescent="0.25">
      <c r="A1581" s="11">
        <v>8.4</v>
      </c>
      <c r="B1581" s="11">
        <v>1</v>
      </c>
      <c r="C1581" s="8" t="s">
        <v>117</v>
      </c>
      <c r="D1581" s="10"/>
      <c r="E1581" s="7"/>
      <c r="F1581" s="10" t="s">
        <v>118</v>
      </c>
      <c r="G1581" s="9">
        <v>4.1496040091936397</v>
      </c>
    </row>
    <row r="1582" spans="1:7" x14ac:dyDescent="0.25">
      <c r="A1582" s="11">
        <v>8.4</v>
      </c>
      <c r="B1582" s="11">
        <v>1</v>
      </c>
      <c r="C1582" s="8" t="s">
        <v>117</v>
      </c>
      <c r="D1582" s="10"/>
      <c r="E1582" s="7"/>
      <c r="F1582" s="10" t="s">
        <v>118</v>
      </c>
      <c r="G1582" s="9">
        <v>4.1684987083025051</v>
      </c>
    </row>
    <row r="1583" spans="1:7" x14ac:dyDescent="0.25">
      <c r="A1583" s="11">
        <v>8.4</v>
      </c>
      <c r="B1583" s="11">
        <v>1</v>
      </c>
      <c r="C1583" s="8" t="s">
        <v>117</v>
      </c>
      <c r="D1583" s="10"/>
      <c r="E1583" s="7"/>
      <c r="F1583" s="10" t="s">
        <v>118</v>
      </c>
      <c r="G1583" s="9">
        <v>4.173921396819078</v>
      </c>
    </row>
    <row r="1584" spans="1:7" x14ac:dyDescent="0.25">
      <c r="A1584" s="11">
        <v>8.4</v>
      </c>
      <c r="B1584" s="11">
        <v>1</v>
      </c>
      <c r="C1584" s="8" t="s">
        <v>117</v>
      </c>
      <c r="D1584" s="10"/>
      <c r="E1584" s="7"/>
      <c r="F1584" s="10" t="s">
        <v>118</v>
      </c>
      <c r="G1584" s="9">
        <v>4.179479412916165</v>
      </c>
    </row>
    <row r="1585" spans="1:7" x14ac:dyDescent="0.25">
      <c r="A1585" s="11">
        <v>8.4</v>
      </c>
      <c r="B1585" s="11">
        <v>1</v>
      </c>
      <c r="C1585" s="8" t="s">
        <v>117</v>
      </c>
      <c r="D1585" s="10"/>
      <c r="E1585" s="7"/>
      <c r="F1585" s="10" t="s">
        <v>118</v>
      </c>
      <c r="G1585" s="9">
        <v>4.1864325300562939</v>
      </c>
    </row>
    <row r="1586" spans="1:7" x14ac:dyDescent="0.25">
      <c r="A1586" s="11">
        <v>8.4</v>
      </c>
      <c r="B1586" s="11">
        <v>1</v>
      </c>
      <c r="C1586" s="8" t="s">
        <v>117</v>
      </c>
      <c r="D1586" s="10"/>
      <c r="E1586" s="7"/>
      <c r="F1586" s="10" t="s">
        <v>118</v>
      </c>
      <c r="G1586" s="9">
        <v>4.1972742195835853</v>
      </c>
    </row>
    <row r="1587" spans="1:7" x14ac:dyDescent="0.25">
      <c r="A1587" s="11">
        <v>8.4</v>
      </c>
      <c r="B1587" s="11">
        <v>1</v>
      </c>
      <c r="C1587" s="8" t="s">
        <v>117</v>
      </c>
      <c r="D1587" s="10"/>
      <c r="E1587" s="7"/>
      <c r="F1587" s="10" t="s">
        <v>118</v>
      </c>
      <c r="G1587" s="9">
        <v>4.1999059796628426</v>
      </c>
    </row>
    <row r="1588" spans="1:7" x14ac:dyDescent="0.25">
      <c r="A1588" s="11">
        <v>8.4</v>
      </c>
      <c r="B1588" s="11">
        <v>1</v>
      </c>
      <c r="C1588" s="8" t="s">
        <v>117</v>
      </c>
      <c r="D1588" s="10"/>
      <c r="E1588" s="7"/>
      <c r="F1588" s="10" t="s">
        <v>118</v>
      </c>
      <c r="G1588" s="9">
        <v>4.2164797036380532</v>
      </c>
    </row>
    <row r="1589" spans="1:7" x14ac:dyDescent="0.25">
      <c r="A1589" s="11">
        <v>8.4</v>
      </c>
      <c r="B1589" s="11">
        <v>1</v>
      </c>
      <c r="C1589" s="8" t="s">
        <v>117</v>
      </c>
      <c r="D1589" s="10"/>
      <c r="E1589" s="7"/>
      <c r="F1589" s="10" t="s">
        <v>118</v>
      </c>
      <c r="G1589" s="9">
        <v>4.2172098653146124</v>
      </c>
    </row>
    <row r="1590" spans="1:7" x14ac:dyDescent="0.25">
      <c r="A1590" s="11">
        <v>8.4</v>
      </c>
      <c r="B1590" s="11">
        <v>1</v>
      </c>
      <c r="C1590" s="8" t="s">
        <v>117</v>
      </c>
      <c r="D1590" s="10"/>
      <c r="E1590" s="7"/>
      <c r="F1590" s="10" t="s">
        <v>118</v>
      </c>
      <c r="G1590" s="9">
        <v>4.2276636101522804</v>
      </c>
    </row>
    <row r="1591" spans="1:7" x14ac:dyDescent="0.25">
      <c r="A1591" s="11">
        <v>8.4</v>
      </c>
      <c r="B1591" s="11">
        <v>1</v>
      </c>
      <c r="C1591" s="8" t="s">
        <v>117</v>
      </c>
      <c r="D1591" s="10"/>
      <c r="E1591" s="7"/>
      <c r="F1591" s="10" t="s">
        <v>118</v>
      </c>
      <c r="G1591" s="9">
        <v>4.266664866152917</v>
      </c>
    </row>
    <row r="1592" spans="1:7" x14ac:dyDescent="0.25">
      <c r="A1592" s="11">
        <v>8.4</v>
      </c>
      <c r="B1592" s="11">
        <v>1</v>
      </c>
      <c r="C1592" s="8" t="s">
        <v>117</v>
      </c>
      <c r="D1592" s="10"/>
      <c r="E1592" s="7"/>
      <c r="F1592" s="10" t="s">
        <v>118</v>
      </c>
      <c r="G1592" s="9">
        <v>4.277678019317916</v>
      </c>
    </row>
    <row r="1593" spans="1:7" x14ac:dyDescent="0.25">
      <c r="A1593" s="11">
        <v>8.4</v>
      </c>
      <c r="B1593" s="11">
        <v>1</v>
      </c>
      <c r="C1593" s="8" t="s">
        <v>117</v>
      </c>
      <c r="D1593" s="10"/>
      <c r="E1593" s="7"/>
      <c r="F1593" s="10" t="s">
        <v>118</v>
      </c>
      <c r="G1593" s="9">
        <v>4.2808921765409211</v>
      </c>
    </row>
    <row r="1594" spans="1:7" x14ac:dyDescent="0.25">
      <c r="A1594" s="11">
        <v>8.4</v>
      </c>
      <c r="B1594" s="11">
        <v>1</v>
      </c>
      <c r="C1594" s="8" t="s">
        <v>117</v>
      </c>
      <c r="D1594" s="10"/>
      <c r="E1594" s="7"/>
      <c r="F1594" s="10" t="s">
        <v>118</v>
      </c>
      <c r="G1594" s="9">
        <v>4.2849278041654744</v>
      </c>
    </row>
    <row r="1595" spans="1:7" x14ac:dyDescent="0.25">
      <c r="A1595" s="11">
        <v>8.4</v>
      </c>
      <c r="B1595" s="11">
        <v>1</v>
      </c>
      <c r="C1595" s="8" t="s">
        <v>117</v>
      </c>
      <c r="D1595" s="10"/>
      <c r="E1595" s="7"/>
      <c r="F1595" s="10" t="s">
        <v>118</v>
      </c>
      <c r="G1595" s="9">
        <v>4.2882988585990711</v>
      </c>
    </row>
    <row r="1596" spans="1:7" x14ac:dyDescent="0.25">
      <c r="A1596" s="11">
        <v>8.4</v>
      </c>
      <c r="B1596" s="11">
        <v>1</v>
      </c>
      <c r="C1596" s="8" t="s">
        <v>117</v>
      </c>
      <c r="D1596" s="10"/>
      <c r="E1596" s="7"/>
      <c r="F1596" s="10" t="s">
        <v>118</v>
      </c>
      <c r="G1596" s="9">
        <v>4.3072629075769076</v>
      </c>
    </row>
    <row r="1597" spans="1:7" x14ac:dyDescent="0.25">
      <c r="A1597" s="11">
        <v>8.4</v>
      </c>
      <c r="B1597" s="11">
        <v>1</v>
      </c>
      <c r="C1597" s="8" t="s">
        <v>117</v>
      </c>
      <c r="D1597" s="10"/>
      <c r="E1597" s="7"/>
      <c r="F1597" s="10" t="s">
        <v>118</v>
      </c>
      <c r="G1597" s="9">
        <v>4.3558334867821733</v>
      </c>
    </row>
    <row r="1598" spans="1:7" x14ac:dyDescent="0.25">
      <c r="A1598" s="11">
        <v>8.4</v>
      </c>
      <c r="B1598" s="11">
        <v>1</v>
      </c>
      <c r="C1598" s="8" t="s">
        <v>117</v>
      </c>
      <c r="D1598" s="10"/>
      <c r="E1598" s="7"/>
      <c r="F1598" s="10" t="s">
        <v>118</v>
      </c>
      <c r="G1598" s="9">
        <v>4.3639602272815994</v>
      </c>
    </row>
    <row r="1599" spans="1:7" x14ac:dyDescent="0.25">
      <c r="A1599" s="11">
        <v>8.4</v>
      </c>
      <c r="B1599" s="11">
        <v>1</v>
      </c>
      <c r="C1599" s="8" t="s">
        <v>117</v>
      </c>
      <c r="D1599" s="10"/>
      <c r="E1599" s="7"/>
      <c r="F1599" s="10" t="s">
        <v>118</v>
      </c>
      <c r="G1599" s="9">
        <v>4.4076115826954716</v>
      </c>
    </row>
    <row r="1600" spans="1:7" x14ac:dyDescent="0.25">
      <c r="A1600" s="11">
        <v>8.4</v>
      </c>
      <c r="B1600" s="11">
        <v>1</v>
      </c>
      <c r="C1600" s="8" t="s">
        <v>117</v>
      </c>
      <c r="D1600" s="10"/>
      <c r="E1600" s="7"/>
      <c r="F1600" s="10" t="s">
        <v>118</v>
      </c>
      <c r="G1600" s="9">
        <v>4.4227450254721878</v>
      </c>
    </row>
    <row r="1601" spans="1:7" x14ac:dyDescent="0.25">
      <c r="A1601" s="11">
        <v>8.4</v>
      </c>
      <c r="B1601" s="11">
        <v>1</v>
      </c>
      <c r="C1601" s="8" t="s">
        <v>117</v>
      </c>
      <c r="D1601" s="10"/>
      <c r="E1601" s="7"/>
      <c r="F1601" s="10" t="s">
        <v>118</v>
      </c>
      <c r="G1601" s="9">
        <v>4.4289594043281326</v>
      </c>
    </row>
    <row r="1602" spans="1:7" x14ac:dyDescent="0.25">
      <c r="A1602" s="11">
        <v>8.4</v>
      </c>
      <c r="B1602" s="11">
        <v>1</v>
      </c>
      <c r="C1602" s="8" t="s">
        <v>117</v>
      </c>
      <c r="D1602" s="10"/>
      <c r="E1602" s="7"/>
      <c r="F1602" s="10" t="s">
        <v>118</v>
      </c>
      <c r="G1602" s="9">
        <v>4.4405569803375489</v>
      </c>
    </row>
    <row r="1603" spans="1:7" x14ac:dyDescent="0.25">
      <c r="A1603" s="11">
        <v>8.4</v>
      </c>
      <c r="B1603" s="11">
        <v>1</v>
      </c>
      <c r="C1603" s="8" t="s">
        <v>117</v>
      </c>
      <c r="D1603" s="10"/>
      <c r="E1603" s="7"/>
      <c r="F1603" s="10" t="s">
        <v>118</v>
      </c>
      <c r="G1603" s="9">
        <v>4.5666995627085996</v>
      </c>
    </row>
    <row r="1604" spans="1:7" x14ac:dyDescent="0.25">
      <c r="A1604" s="11">
        <v>8.4</v>
      </c>
      <c r="B1604" s="11">
        <v>1</v>
      </c>
      <c r="C1604" s="8" t="s">
        <v>117</v>
      </c>
      <c r="D1604" s="10"/>
      <c r="E1604" s="7"/>
      <c r="F1604" s="10" t="s">
        <v>118</v>
      </c>
      <c r="G1604" s="9">
        <v>4.1026922681139615</v>
      </c>
    </row>
    <row r="1605" spans="1:7" x14ac:dyDescent="0.25">
      <c r="A1605" s="11">
        <v>8.4</v>
      </c>
      <c r="B1605" s="11">
        <v>1</v>
      </c>
      <c r="C1605" s="8" t="s">
        <v>117</v>
      </c>
      <c r="D1605" s="10"/>
      <c r="E1605" s="7"/>
      <c r="F1605" s="10" t="s">
        <v>118</v>
      </c>
      <c r="G1605" s="9">
        <v>4.1026922681139615</v>
      </c>
    </row>
    <row r="1606" spans="1:7" x14ac:dyDescent="0.25">
      <c r="A1606" s="11">
        <v>8.4</v>
      </c>
      <c r="B1606" s="11">
        <v>1</v>
      </c>
      <c r="C1606" s="8" t="s">
        <v>117</v>
      </c>
      <c r="D1606" s="10"/>
      <c r="E1606" s="7"/>
      <c r="F1606" s="10" t="s">
        <v>118</v>
      </c>
      <c r="G1606" s="9">
        <v>4.1026922681139615</v>
      </c>
    </row>
    <row r="1607" spans="1:7" x14ac:dyDescent="0.25">
      <c r="A1607" s="11">
        <v>8.4</v>
      </c>
      <c r="B1607" s="11">
        <v>1</v>
      </c>
      <c r="C1607" s="8" t="s">
        <v>117</v>
      </c>
      <c r="D1607" s="10"/>
      <c r="E1607" s="7"/>
      <c r="F1607" s="10" t="s">
        <v>118</v>
      </c>
      <c r="G1607" s="9">
        <v>4.1026922681139615</v>
      </c>
    </row>
    <row r="1608" spans="1:7" x14ac:dyDescent="0.25">
      <c r="A1608" s="11">
        <v>8.4</v>
      </c>
      <c r="B1608" s="11">
        <v>1</v>
      </c>
      <c r="C1608" s="8" t="s">
        <v>117</v>
      </c>
      <c r="D1608" s="10"/>
      <c r="E1608" s="7"/>
      <c r="F1608" s="10" t="s">
        <v>118</v>
      </c>
      <c r="G1608" s="9">
        <v>4.1026922681139615</v>
      </c>
    </row>
    <row r="1609" spans="1:7" x14ac:dyDescent="0.25">
      <c r="A1609" s="11">
        <v>8.4</v>
      </c>
      <c r="B1609" s="11">
        <v>1</v>
      </c>
      <c r="C1609" s="8" t="s">
        <v>117</v>
      </c>
      <c r="D1609" s="10"/>
      <c r="E1609" s="7"/>
      <c r="F1609" s="10" t="s">
        <v>118</v>
      </c>
      <c r="G1609" s="9">
        <v>4.1026922681139615</v>
      </c>
    </row>
    <row r="1610" spans="1:7" x14ac:dyDescent="0.25">
      <c r="A1610" s="11">
        <v>8.4</v>
      </c>
      <c r="B1610" s="11">
        <v>1</v>
      </c>
      <c r="C1610" s="8" t="s">
        <v>117</v>
      </c>
      <c r="D1610" s="10"/>
      <c r="E1610" s="7"/>
      <c r="F1610" s="10" t="s">
        <v>118</v>
      </c>
      <c r="G1610" s="9">
        <v>4.1026922681139615</v>
      </c>
    </row>
    <row r="1611" spans="1:7" x14ac:dyDescent="0.25">
      <c r="A1611" s="11">
        <v>8.4</v>
      </c>
      <c r="B1611" s="11">
        <v>1</v>
      </c>
      <c r="C1611" s="8" t="s">
        <v>117</v>
      </c>
      <c r="D1611" s="10"/>
      <c r="E1611" s="7"/>
      <c r="F1611" s="10" t="s">
        <v>118</v>
      </c>
      <c r="G1611" s="9">
        <v>4.1026922681139615</v>
      </c>
    </row>
    <row r="1612" spans="1:7" x14ac:dyDescent="0.25">
      <c r="A1612" s="11">
        <v>8.4</v>
      </c>
      <c r="B1612" s="11">
        <v>1</v>
      </c>
      <c r="C1612" s="8" t="s">
        <v>117</v>
      </c>
      <c r="D1612" s="10"/>
      <c r="E1612" s="7"/>
      <c r="F1612" s="10" t="s">
        <v>118</v>
      </c>
      <c r="G1612" s="9">
        <v>4.1026922681139615</v>
      </c>
    </row>
    <row r="1613" spans="1:7" x14ac:dyDescent="0.25">
      <c r="A1613" s="11">
        <v>8.4</v>
      </c>
      <c r="B1613" s="11">
        <v>1</v>
      </c>
      <c r="C1613" s="8" t="s">
        <v>117</v>
      </c>
      <c r="D1613" s="10"/>
      <c r="E1613" s="7"/>
      <c r="F1613" s="10" t="s">
        <v>118</v>
      </c>
      <c r="G1613" s="9">
        <v>4.1026922681139615</v>
      </c>
    </row>
    <row r="1614" spans="1:7" x14ac:dyDescent="0.25">
      <c r="A1614" s="11">
        <v>8.4</v>
      </c>
      <c r="B1614" s="11">
        <v>1</v>
      </c>
      <c r="C1614" s="8" t="s">
        <v>117</v>
      </c>
      <c r="D1614" s="10"/>
      <c r="E1614" s="7"/>
      <c r="F1614" s="10" t="s">
        <v>118</v>
      </c>
      <c r="G1614" s="9">
        <v>4.1026922681139615</v>
      </c>
    </row>
    <row r="1615" spans="1:7" x14ac:dyDescent="0.25">
      <c r="A1615" s="11">
        <v>8.4</v>
      </c>
      <c r="B1615" s="11">
        <v>1</v>
      </c>
      <c r="C1615" s="8" t="s">
        <v>117</v>
      </c>
      <c r="D1615" s="10"/>
      <c r="E1615" s="7"/>
      <c r="F1615" s="10" t="s">
        <v>118</v>
      </c>
      <c r="G1615" s="9">
        <v>4.1026922681139615</v>
      </c>
    </row>
    <row r="1616" spans="1:7" x14ac:dyDescent="0.25">
      <c r="A1616" s="11">
        <v>8.4</v>
      </c>
      <c r="B1616" s="11">
        <v>1</v>
      </c>
      <c r="C1616" s="8" t="s">
        <v>117</v>
      </c>
      <c r="D1616" s="10"/>
      <c r="E1616" s="7"/>
      <c r="F1616" s="10" t="s">
        <v>118</v>
      </c>
      <c r="G1616" s="9">
        <v>4.1026922681139615</v>
      </c>
    </row>
    <row r="1617" spans="1:7" x14ac:dyDescent="0.25">
      <c r="A1617" s="11">
        <v>8.4</v>
      </c>
      <c r="B1617" s="11">
        <v>1</v>
      </c>
      <c r="C1617" s="8" t="s">
        <v>117</v>
      </c>
      <c r="D1617" s="10"/>
      <c r="E1617" s="7"/>
      <c r="F1617" s="10" t="s">
        <v>118</v>
      </c>
      <c r="G1617" s="9">
        <v>4.1026922681139615</v>
      </c>
    </row>
    <row r="1618" spans="1:7" x14ac:dyDescent="0.25">
      <c r="A1618" s="11">
        <v>8.4</v>
      </c>
      <c r="B1618" s="11">
        <v>1</v>
      </c>
      <c r="C1618" s="8" t="s">
        <v>117</v>
      </c>
      <c r="D1618" s="10"/>
      <c r="E1618" s="7"/>
      <c r="F1618" s="10" t="s">
        <v>118</v>
      </c>
      <c r="G1618" s="9">
        <v>4.1026922681139615</v>
      </c>
    </row>
    <row r="1619" spans="1:7" x14ac:dyDescent="0.25">
      <c r="A1619" s="11">
        <v>8.4</v>
      </c>
      <c r="B1619" s="11">
        <v>1</v>
      </c>
      <c r="C1619" s="8" t="s">
        <v>117</v>
      </c>
      <c r="D1619" s="10"/>
      <c r="E1619" s="7"/>
      <c r="F1619" s="10" t="s">
        <v>118</v>
      </c>
      <c r="G1619" s="9">
        <v>4.1026922681139615</v>
      </c>
    </row>
    <row r="1620" spans="1:7" x14ac:dyDescent="0.25">
      <c r="A1620" s="11">
        <v>8.4</v>
      </c>
      <c r="B1620" s="11">
        <v>1</v>
      </c>
      <c r="C1620" s="8" t="s">
        <v>117</v>
      </c>
      <c r="D1620" s="10"/>
      <c r="E1620" s="7"/>
      <c r="F1620" s="10" t="s">
        <v>118</v>
      </c>
      <c r="G1620" s="9">
        <v>4.1026922681139615</v>
      </c>
    </row>
    <row r="1621" spans="1:7" x14ac:dyDescent="0.25">
      <c r="A1621" s="11">
        <v>8.4</v>
      </c>
      <c r="B1621" s="11">
        <v>1</v>
      </c>
      <c r="C1621" s="8" t="s">
        <v>117</v>
      </c>
      <c r="D1621" s="10"/>
      <c r="E1621" s="7"/>
      <c r="F1621" s="10" t="s">
        <v>118</v>
      </c>
      <c r="G1621" s="9">
        <v>4.1026922681139615</v>
      </c>
    </row>
    <row r="1622" spans="1:7" x14ac:dyDescent="0.25">
      <c r="A1622" s="11">
        <v>8.4</v>
      </c>
      <c r="B1622" s="11">
        <v>1</v>
      </c>
      <c r="C1622" s="8" t="s">
        <v>117</v>
      </c>
      <c r="D1622" s="10"/>
      <c r="E1622" s="7"/>
      <c r="F1622" s="10" t="s">
        <v>118</v>
      </c>
      <c r="G1622" s="9">
        <v>4.1026922681139615</v>
      </c>
    </row>
    <row r="1623" spans="1:7" x14ac:dyDescent="0.25">
      <c r="A1623" s="11">
        <v>8.4</v>
      </c>
      <c r="B1623" s="11">
        <v>1</v>
      </c>
      <c r="C1623" s="8" t="s">
        <v>117</v>
      </c>
      <c r="D1623" s="10"/>
      <c r="E1623" s="7"/>
      <c r="F1623" s="10" t="s">
        <v>118</v>
      </c>
      <c r="G1623" s="9">
        <v>4.1026922681139615</v>
      </c>
    </row>
    <row r="1624" spans="1:7" x14ac:dyDescent="0.25">
      <c r="A1624" s="11">
        <v>8.4</v>
      </c>
      <c r="B1624" s="11">
        <v>1</v>
      </c>
      <c r="C1624" s="8" t="s">
        <v>117</v>
      </c>
      <c r="D1624" s="10"/>
      <c r="E1624" s="7"/>
      <c r="F1624" s="10" t="s">
        <v>118</v>
      </c>
      <c r="G1624" s="9">
        <v>4.1026922681139615</v>
      </c>
    </row>
    <row r="1625" spans="1:7" x14ac:dyDescent="0.25">
      <c r="A1625" s="11">
        <v>8.4</v>
      </c>
      <c r="B1625" s="11">
        <v>1</v>
      </c>
      <c r="C1625" s="8" t="s">
        <v>117</v>
      </c>
      <c r="D1625" s="10"/>
      <c r="E1625" s="7"/>
      <c r="F1625" s="10" t="s">
        <v>118</v>
      </c>
      <c r="G1625" s="9">
        <v>4.1026922681139615</v>
      </c>
    </row>
    <row r="1626" spans="1:7" x14ac:dyDescent="0.25">
      <c r="A1626" s="11">
        <v>8.4</v>
      </c>
      <c r="B1626" s="11">
        <v>1</v>
      </c>
      <c r="C1626" s="8" t="s">
        <v>117</v>
      </c>
      <c r="D1626" s="10"/>
      <c r="E1626" s="7"/>
      <c r="F1626" s="10" t="s">
        <v>118</v>
      </c>
      <c r="G1626" s="9">
        <v>4.1026922681139615</v>
      </c>
    </row>
    <row r="1627" spans="1:7" x14ac:dyDescent="0.25">
      <c r="A1627" s="11">
        <v>8.4</v>
      </c>
      <c r="B1627" s="11">
        <v>1</v>
      </c>
      <c r="C1627" s="8" t="s">
        <v>117</v>
      </c>
      <c r="D1627" s="10"/>
      <c r="E1627" s="7"/>
      <c r="F1627" s="10" t="s">
        <v>118</v>
      </c>
      <c r="G1627" s="9">
        <v>4.1026922681139615</v>
      </c>
    </row>
    <row r="1628" spans="1:7" x14ac:dyDescent="0.25">
      <c r="A1628" s="11">
        <v>8.4</v>
      </c>
      <c r="B1628" s="11">
        <v>1</v>
      </c>
      <c r="C1628" s="8" t="s">
        <v>117</v>
      </c>
      <c r="D1628" s="10"/>
      <c r="E1628" s="7"/>
      <c r="F1628" s="10" t="s">
        <v>118</v>
      </c>
      <c r="G1628" s="9">
        <v>4.1026922681139615</v>
      </c>
    </row>
    <row r="1629" spans="1:7" x14ac:dyDescent="0.25">
      <c r="A1629" s="11">
        <v>8.4</v>
      </c>
      <c r="B1629" s="11">
        <v>1</v>
      </c>
      <c r="C1629" s="8" t="s">
        <v>117</v>
      </c>
      <c r="D1629" s="10"/>
      <c r="E1629" s="7"/>
      <c r="F1629" s="10" t="s">
        <v>118</v>
      </c>
      <c r="G1629" s="9">
        <v>4.1026922681139615</v>
      </c>
    </row>
    <row r="1630" spans="1:7" x14ac:dyDescent="0.25">
      <c r="A1630" s="11">
        <v>8.4</v>
      </c>
      <c r="B1630" s="11">
        <v>1</v>
      </c>
      <c r="C1630" s="8" t="s">
        <v>117</v>
      </c>
      <c r="D1630" s="10"/>
      <c r="E1630" s="7"/>
      <c r="F1630" s="10" t="s">
        <v>118</v>
      </c>
      <c r="G1630" s="9">
        <v>4.1026922681139615</v>
      </c>
    </row>
    <row r="1631" spans="1:7" x14ac:dyDescent="0.25">
      <c r="A1631" s="11">
        <v>8.4</v>
      </c>
      <c r="B1631" s="11">
        <v>1</v>
      </c>
      <c r="C1631" s="8" t="s">
        <v>117</v>
      </c>
      <c r="D1631" s="10"/>
      <c r="E1631" s="7"/>
      <c r="F1631" s="10" t="s">
        <v>118</v>
      </c>
      <c r="G1631" s="9">
        <v>4.1026922681139615</v>
      </c>
    </row>
    <row r="1632" spans="1:7" x14ac:dyDescent="0.25">
      <c r="A1632" s="11">
        <v>8.4</v>
      </c>
      <c r="B1632" s="11">
        <v>1</v>
      </c>
      <c r="C1632" s="8" t="s">
        <v>117</v>
      </c>
      <c r="D1632" s="10"/>
      <c r="E1632" s="7"/>
      <c r="F1632" s="10" t="s">
        <v>118</v>
      </c>
      <c r="G1632" s="9">
        <v>4.1026922681139615</v>
      </c>
    </row>
    <row r="1633" spans="1:7" x14ac:dyDescent="0.25">
      <c r="A1633" s="11">
        <v>8.4</v>
      </c>
      <c r="B1633" s="11">
        <v>1</v>
      </c>
      <c r="C1633" s="8" t="s">
        <v>117</v>
      </c>
      <c r="D1633" s="10"/>
      <c r="E1633" s="7"/>
      <c r="F1633" s="10" t="s">
        <v>118</v>
      </c>
      <c r="G1633" s="9">
        <v>4.1026922681139615</v>
      </c>
    </row>
    <row r="1634" spans="1:7" x14ac:dyDescent="0.25">
      <c r="A1634" s="11">
        <v>8.4</v>
      </c>
      <c r="B1634" s="11">
        <v>1</v>
      </c>
      <c r="C1634" s="8" t="s">
        <v>117</v>
      </c>
      <c r="D1634" s="10"/>
      <c r="E1634" s="7"/>
      <c r="F1634" s="10" t="s">
        <v>118</v>
      </c>
      <c r="G1634" s="9">
        <v>4.1026922681139615</v>
      </c>
    </row>
    <row r="1635" spans="1:7" x14ac:dyDescent="0.25">
      <c r="A1635" s="11">
        <v>8.4</v>
      </c>
      <c r="B1635" s="11">
        <v>2</v>
      </c>
      <c r="C1635" s="8" t="s">
        <v>19</v>
      </c>
      <c r="D1635" s="10" t="s">
        <v>19</v>
      </c>
      <c r="E1635" s="7"/>
      <c r="F1635" s="10" t="s">
        <v>20</v>
      </c>
      <c r="G1635" s="9">
        <v>6.8751761874967565E-2</v>
      </c>
    </row>
    <row r="1636" spans="1:7" x14ac:dyDescent="0.25">
      <c r="A1636" s="11">
        <v>8.4</v>
      </c>
      <c r="B1636" s="11">
        <v>2</v>
      </c>
      <c r="C1636" s="8" t="s">
        <v>19</v>
      </c>
      <c r="D1636" s="10" t="s">
        <v>19</v>
      </c>
      <c r="E1636" s="7"/>
      <c r="F1636" s="10" t="s">
        <v>20</v>
      </c>
      <c r="G1636" s="9">
        <v>1.9254996973582366</v>
      </c>
    </row>
    <row r="1637" spans="1:7" x14ac:dyDescent="0.25">
      <c r="A1637" s="11">
        <v>8.4</v>
      </c>
      <c r="B1637" s="11">
        <v>2</v>
      </c>
      <c r="C1637" s="8" t="s">
        <v>19</v>
      </c>
      <c r="D1637" s="10" t="s">
        <v>19</v>
      </c>
      <c r="E1637" s="7"/>
      <c r="F1637" s="10" t="s">
        <v>20</v>
      </c>
      <c r="G1637" s="9">
        <v>2.9719606632767426</v>
      </c>
    </row>
    <row r="1638" spans="1:7" x14ac:dyDescent="0.25">
      <c r="A1638" s="11">
        <v>8.4</v>
      </c>
      <c r="B1638" s="11">
        <v>2</v>
      </c>
      <c r="C1638" s="8" t="s">
        <v>19</v>
      </c>
      <c r="D1638" s="10" t="s">
        <v>19</v>
      </c>
      <c r="E1638" s="7"/>
      <c r="F1638" s="10" t="s">
        <v>20</v>
      </c>
      <c r="G1638" s="9">
        <v>2.9909263266448702</v>
      </c>
    </row>
    <row r="1639" spans="1:7" x14ac:dyDescent="0.25">
      <c r="A1639" s="11">
        <v>8.4</v>
      </c>
      <c r="B1639" s="11">
        <v>2</v>
      </c>
      <c r="C1639" s="8" t="s">
        <v>19</v>
      </c>
      <c r="D1639" s="10" t="s">
        <v>19</v>
      </c>
      <c r="E1639" s="7"/>
      <c r="F1639" s="10" t="s">
        <v>20</v>
      </c>
      <c r="G1639" s="9">
        <v>3.1008169305848257</v>
      </c>
    </row>
    <row r="1640" spans="1:7" x14ac:dyDescent="0.25">
      <c r="A1640" s="11">
        <v>8.4</v>
      </c>
      <c r="B1640" s="11">
        <v>2</v>
      </c>
      <c r="C1640" s="8" t="s">
        <v>19</v>
      </c>
      <c r="D1640" s="10" t="s">
        <v>19</v>
      </c>
      <c r="E1640" s="7"/>
      <c r="F1640" s="10" t="s">
        <v>20</v>
      </c>
      <c r="G1640" s="9">
        <v>3.1777195986243432</v>
      </c>
    </row>
    <row r="1641" spans="1:7" x14ac:dyDescent="0.25">
      <c r="A1641" s="11">
        <v>8.4</v>
      </c>
      <c r="B1641" s="11">
        <v>2</v>
      </c>
      <c r="C1641" s="8" t="s">
        <v>19</v>
      </c>
      <c r="D1641" s="10" t="s">
        <v>19</v>
      </c>
      <c r="E1641" s="7"/>
      <c r="F1641" s="10" t="s">
        <v>20</v>
      </c>
      <c r="G1641" s="9">
        <v>3.2776780193179165</v>
      </c>
    </row>
    <row r="1642" spans="1:7" x14ac:dyDescent="0.25">
      <c r="A1642" s="11">
        <v>8.4</v>
      </c>
      <c r="B1642" s="11">
        <v>2</v>
      </c>
      <c r="C1642" s="8" t="s">
        <v>19</v>
      </c>
      <c r="D1642" s="10" t="s">
        <v>19</v>
      </c>
      <c r="E1642" s="7"/>
      <c r="F1642" s="10" t="s">
        <v>20</v>
      </c>
      <c r="G1642" s="9">
        <v>3.9060886527572243</v>
      </c>
    </row>
    <row r="1643" spans="1:7" x14ac:dyDescent="0.25">
      <c r="A1643" s="11">
        <v>8.4</v>
      </c>
      <c r="B1643" s="11">
        <v>2</v>
      </c>
      <c r="C1643" s="8" t="s">
        <v>19</v>
      </c>
      <c r="D1643" s="10" t="s">
        <v>19</v>
      </c>
      <c r="E1643" s="7"/>
      <c r="F1643" s="10" t="s">
        <v>21</v>
      </c>
      <c r="G1643" s="9">
        <v>3.7612591627324261</v>
      </c>
    </row>
    <row r="1644" spans="1:7" x14ac:dyDescent="0.25">
      <c r="A1644" s="11">
        <v>8.4</v>
      </c>
      <c r="B1644" s="11">
        <v>2</v>
      </c>
      <c r="C1644" s="8" t="s">
        <v>51</v>
      </c>
      <c r="D1644" s="10" t="s">
        <v>51</v>
      </c>
      <c r="E1644" s="7"/>
      <c r="F1644" s="10" t="s">
        <v>52</v>
      </c>
      <c r="G1644" s="9">
        <v>3.3932981809454037</v>
      </c>
    </row>
    <row r="1645" spans="1:7" x14ac:dyDescent="0.25">
      <c r="A1645" s="11">
        <v>8.4</v>
      </c>
      <c r="B1645" s="11">
        <v>2</v>
      </c>
      <c r="C1645" s="8" t="s">
        <v>53</v>
      </c>
      <c r="D1645" s="10" t="s">
        <v>53</v>
      </c>
      <c r="E1645" s="7" t="s">
        <v>15</v>
      </c>
      <c r="F1645" s="10" t="s">
        <v>56</v>
      </c>
      <c r="G1645" s="9">
        <v>4.2386767633172804</v>
      </c>
    </row>
    <row r="1646" spans="1:7" x14ac:dyDescent="0.25">
      <c r="A1646" s="11">
        <v>8.4</v>
      </c>
      <c r="B1646" s="11">
        <v>2</v>
      </c>
      <c r="C1646" s="8" t="s">
        <v>63</v>
      </c>
      <c r="D1646" s="10"/>
      <c r="E1646" s="7"/>
      <c r="F1646" s="10" t="s">
        <v>64</v>
      </c>
      <c r="G1646" s="9">
        <v>4.4992952148726646</v>
      </c>
    </row>
    <row r="1647" spans="1:7" x14ac:dyDescent="0.25">
      <c r="A1647" s="11">
        <v>8.4</v>
      </c>
      <c r="B1647" s="11">
        <v>2</v>
      </c>
      <c r="C1647" s="8" t="s">
        <v>67</v>
      </c>
      <c r="D1647" s="10"/>
      <c r="E1647" s="7"/>
      <c r="F1647" s="11" t="s">
        <v>6</v>
      </c>
      <c r="G1647" s="9">
        <v>2.481737061987443</v>
      </c>
    </row>
    <row r="1648" spans="1:7" x14ac:dyDescent="0.25">
      <c r="A1648" s="11">
        <v>8.4</v>
      </c>
      <c r="B1648" s="11">
        <v>2</v>
      </c>
      <c r="C1648" s="8" t="s">
        <v>67</v>
      </c>
      <c r="D1648" s="10"/>
      <c r="E1648" s="7"/>
      <c r="F1648" s="11" t="s">
        <v>6</v>
      </c>
      <c r="G1648" s="9">
        <v>2.5291582477954115</v>
      </c>
    </row>
    <row r="1649" spans="1:7" x14ac:dyDescent="0.25">
      <c r="A1649" s="11">
        <v>8.4</v>
      </c>
      <c r="B1649" s="11">
        <v>2</v>
      </c>
      <c r="C1649" s="8" t="s">
        <v>67</v>
      </c>
      <c r="D1649" s="10"/>
      <c r="E1649" s="7"/>
      <c r="F1649" s="11" t="s">
        <v>6</v>
      </c>
      <c r="G1649" s="9">
        <v>2.9588352171808809</v>
      </c>
    </row>
    <row r="1650" spans="1:7" x14ac:dyDescent="0.25">
      <c r="A1650" s="11">
        <v>8.4</v>
      </c>
      <c r="B1650" s="11">
        <v>2</v>
      </c>
      <c r="C1650" s="8" t="s">
        <v>67</v>
      </c>
      <c r="D1650" s="10"/>
      <c r="E1650" s="7"/>
      <c r="F1650" s="11" t="s">
        <v>6</v>
      </c>
      <c r="G1650" s="9">
        <v>3.0384077985254154</v>
      </c>
    </row>
    <row r="1651" spans="1:7" x14ac:dyDescent="0.25">
      <c r="A1651" s="11">
        <v>8.4</v>
      </c>
      <c r="B1651" s="11">
        <v>2</v>
      </c>
      <c r="C1651" s="8" t="s">
        <v>67</v>
      </c>
      <c r="D1651" s="10"/>
      <c r="E1651" s="7"/>
      <c r="F1651" s="11" t="s">
        <v>6</v>
      </c>
      <c r="G1651" s="9">
        <v>3.2918798768197495</v>
      </c>
    </row>
    <row r="1652" spans="1:7" x14ac:dyDescent="0.25">
      <c r="A1652" s="11">
        <v>8.4</v>
      </c>
      <c r="B1652" s="11">
        <v>2</v>
      </c>
      <c r="C1652" s="8" t="s">
        <v>67</v>
      </c>
      <c r="D1652" s="10"/>
      <c r="E1652" s="7"/>
      <c r="F1652" s="11" t="s">
        <v>6</v>
      </c>
      <c r="G1652" s="9">
        <v>2.9005793280468493</v>
      </c>
    </row>
    <row r="1653" spans="1:7" x14ac:dyDescent="0.25">
      <c r="A1653" s="11">
        <v>8.4</v>
      </c>
      <c r="B1653" s="11">
        <v>2</v>
      </c>
      <c r="C1653" s="8" t="s">
        <v>67</v>
      </c>
      <c r="D1653" s="10"/>
      <c r="E1653" s="7"/>
      <c r="F1653" s="11" t="s">
        <v>6</v>
      </c>
      <c r="G1653" s="9">
        <v>2.9005793280468493</v>
      </c>
    </row>
    <row r="1654" spans="1:7" x14ac:dyDescent="0.25">
      <c r="A1654" s="11">
        <v>8.4</v>
      </c>
      <c r="B1654" s="11">
        <v>2</v>
      </c>
      <c r="C1654" s="8" t="s">
        <v>67</v>
      </c>
      <c r="D1654" s="10"/>
      <c r="E1654" s="7"/>
      <c r="F1654" s="11" t="s">
        <v>6</v>
      </c>
      <c r="G1654" s="9">
        <v>2.9005793280468493</v>
      </c>
    </row>
    <row r="1655" spans="1:7" x14ac:dyDescent="0.25">
      <c r="A1655" s="11">
        <v>8.4</v>
      </c>
      <c r="B1655" s="11">
        <v>2</v>
      </c>
      <c r="C1655" s="8" t="s">
        <v>84</v>
      </c>
      <c r="D1655" s="10"/>
      <c r="E1655" s="7"/>
      <c r="F1655" s="10" t="s">
        <v>85</v>
      </c>
      <c r="G1655" s="9">
        <v>2.836212670985748</v>
      </c>
    </row>
    <row r="1656" spans="1:7" x14ac:dyDescent="0.25">
      <c r="A1656" s="11">
        <v>8.4</v>
      </c>
      <c r="B1656" s="11">
        <v>2</v>
      </c>
      <c r="C1656" s="8" t="s">
        <v>88</v>
      </c>
      <c r="D1656" s="10"/>
      <c r="E1656" s="7"/>
      <c r="F1656" s="10" t="s">
        <v>89</v>
      </c>
      <c r="G1656" s="9">
        <v>3.7323341335017228</v>
      </c>
    </row>
    <row r="1657" spans="1:7" x14ac:dyDescent="0.25">
      <c r="A1657" s="11">
        <v>8.4</v>
      </c>
      <c r="B1657" s="11">
        <v>2</v>
      </c>
      <c r="C1657" s="8" t="s">
        <v>88</v>
      </c>
      <c r="D1657" s="10"/>
      <c r="E1657" s="7"/>
      <c r="F1657" s="10" t="s">
        <v>89</v>
      </c>
      <c r="G1657" s="9">
        <v>3.4853693194952848</v>
      </c>
    </row>
    <row r="1658" spans="1:7" x14ac:dyDescent="0.25">
      <c r="A1658" s="11">
        <v>8.4</v>
      </c>
      <c r="B1658" s="11">
        <v>2</v>
      </c>
      <c r="C1658" s="8" t="s">
        <v>94</v>
      </c>
      <c r="D1658" s="10"/>
      <c r="E1658" s="7" t="s">
        <v>15</v>
      </c>
      <c r="F1658" s="10" t="s">
        <v>95</v>
      </c>
      <c r="G1658" s="9">
        <v>3.7378667154831988</v>
      </c>
    </row>
    <row r="1659" spans="1:7" x14ac:dyDescent="0.25">
      <c r="A1659" s="11">
        <v>8.4</v>
      </c>
      <c r="B1659" s="11">
        <v>2</v>
      </c>
      <c r="C1659" s="8" t="s">
        <v>94</v>
      </c>
      <c r="D1659" s="10"/>
      <c r="E1659" s="7" t="s">
        <v>15</v>
      </c>
      <c r="F1659" s="10" t="s">
        <v>95</v>
      </c>
      <c r="G1659" s="9">
        <v>3.7617809780285065</v>
      </c>
    </row>
    <row r="1660" spans="1:7" x14ac:dyDescent="0.25">
      <c r="A1660" s="11">
        <v>8.4</v>
      </c>
      <c r="B1660" s="11">
        <v>2</v>
      </c>
      <c r="C1660" s="8" t="s">
        <v>94</v>
      </c>
      <c r="D1660" s="10"/>
      <c r="E1660" s="7" t="s">
        <v>15</v>
      </c>
      <c r="F1660" s="10" t="s">
        <v>95</v>
      </c>
      <c r="G1660" s="9">
        <v>4.8504799134579484</v>
      </c>
    </row>
    <row r="1661" spans="1:7" x14ac:dyDescent="0.25">
      <c r="A1661" s="11">
        <v>8.4</v>
      </c>
      <c r="B1661" s="11">
        <v>2</v>
      </c>
      <c r="C1661" s="8" t="s">
        <v>94</v>
      </c>
      <c r="D1661" s="10"/>
      <c r="E1661" s="7" t="s">
        <v>15</v>
      </c>
      <c r="F1661" s="10" t="s">
        <v>95</v>
      </c>
      <c r="G1661" s="9">
        <v>4.2198115687785585</v>
      </c>
    </row>
    <row r="1662" spans="1:7" x14ac:dyDescent="0.25">
      <c r="A1662" s="11">
        <v>8.4</v>
      </c>
      <c r="B1662" s="11">
        <v>2</v>
      </c>
      <c r="C1662" s="8" t="s">
        <v>101</v>
      </c>
      <c r="D1662" s="10"/>
      <c r="E1662" s="7"/>
      <c r="F1662" s="10" t="s">
        <v>103</v>
      </c>
      <c r="G1662" s="9">
        <v>4.484333396597604</v>
      </c>
    </row>
    <row r="1663" spans="1:7" x14ac:dyDescent="0.25">
      <c r="A1663" s="11">
        <v>8.4</v>
      </c>
      <c r="B1663" s="11">
        <v>2</v>
      </c>
      <c r="C1663" s="8" t="s">
        <v>101</v>
      </c>
      <c r="D1663" s="10"/>
      <c r="E1663" s="7"/>
      <c r="F1663" s="10" t="s">
        <v>103</v>
      </c>
      <c r="G1663" s="9">
        <v>4.298604673807997</v>
      </c>
    </row>
    <row r="1664" spans="1:7" x14ac:dyDescent="0.25">
      <c r="A1664" s="11">
        <v>8.4</v>
      </c>
      <c r="B1664" s="11">
        <v>2</v>
      </c>
      <c r="C1664" s="8" t="s">
        <v>137</v>
      </c>
      <c r="D1664" s="10"/>
      <c r="E1664" s="7"/>
      <c r="F1664" s="10" t="s">
        <v>105</v>
      </c>
      <c r="G1664" s="9">
        <v>3.7538973200993482</v>
      </c>
    </row>
    <row r="1665" spans="1:7" x14ac:dyDescent="0.25">
      <c r="A1665" s="11">
        <v>8.4</v>
      </c>
      <c r="B1665" s="11">
        <v>2</v>
      </c>
      <c r="C1665" s="8" t="s">
        <v>110</v>
      </c>
      <c r="D1665" s="10" t="s">
        <v>110</v>
      </c>
      <c r="E1665" s="7"/>
      <c r="F1665" s="10" t="s">
        <v>111</v>
      </c>
      <c r="G1665" s="9">
        <v>2.2742183123480211</v>
      </c>
    </row>
    <row r="1666" spans="1:7" x14ac:dyDescent="0.25">
      <c r="A1666" s="11">
        <v>8.4</v>
      </c>
      <c r="B1666" s="11">
        <v>2</v>
      </c>
      <c r="C1666" s="8" t="s">
        <v>115</v>
      </c>
      <c r="D1666" s="10" t="s">
        <v>115</v>
      </c>
      <c r="E1666" s="7"/>
      <c r="F1666" s="10" t="s">
        <v>116</v>
      </c>
      <c r="G1666" s="9">
        <v>3.7811212121105364</v>
      </c>
    </row>
    <row r="1667" spans="1:7" x14ac:dyDescent="0.25">
      <c r="A1667" s="11">
        <v>8.6999999999999993</v>
      </c>
      <c r="B1667" s="11">
        <v>1</v>
      </c>
      <c r="C1667" s="8" t="s">
        <v>119</v>
      </c>
      <c r="D1667" s="10"/>
      <c r="E1667" s="7"/>
      <c r="F1667" s="10" t="s">
        <v>120</v>
      </c>
      <c r="G1667" s="9">
        <v>2.934688962015664</v>
      </c>
    </row>
    <row r="1668" spans="1:7" x14ac:dyDescent="0.25">
      <c r="A1668" s="11">
        <v>8.6999999999999993</v>
      </c>
      <c r="B1668" s="11">
        <v>1</v>
      </c>
      <c r="C1668" s="8" t="s">
        <v>119</v>
      </c>
      <c r="D1668" s="10"/>
      <c r="E1668" s="7"/>
      <c r="F1668" s="10" t="s">
        <v>120</v>
      </c>
      <c r="G1668" s="9">
        <v>3.0629908269273582</v>
      </c>
    </row>
    <row r="1669" spans="1:7" x14ac:dyDescent="0.25">
      <c r="A1669" s="11">
        <v>8.6999999999999993</v>
      </c>
      <c r="B1669" s="11">
        <v>1</v>
      </c>
      <c r="C1669" s="8" t="s">
        <v>119</v>
      </c>
      <c r="D1669" s="10"/>
      <c r="E1669" s="7"/>
      <c r="F1669" s="10" t="s">
        <v>120</v>
      </c>
      <c r="G1669" s="9">
        <v>3.4123839265716471</v>
      </c>
    </row>
    <row r="1670" spans="1:7" x14ac:dyDescent="0.25">
      <c r="A1670" s="11">
        <v>8.6999999999999993</v>
      </c>
      <c r="B1670" s="11">
        <v>1</v>
      </c>
      <c r="C1670" s="8" t="s">
        <v>119</v>
      </c>
      <c r="D1670" s="10"/>
      <c r="E1670" s="7"/>
      <c r="F1670" s="10" t="s">
        <v>120</v>
      </c>
      <c r="G1670" s="9">
        <v>3.6729075250232501</v>
      </c>
    </row>
    <row r="1671" spans="1:7" x14ac:dyDescent="0.25">
      <c r="A1671" s="11">
        <v>8.6999999999999993</v>
      </c>
      <c r="B1671" s="11">
        <v>1</v>
      </c>
      <c r="C1671" s="8" t="s">
        <v>119</v>
      </c>
      <c r="D1671" s="10"/>
      <c r="E1671" s="7"/>
      <c r="F1671" s="10" t="s">
        <v>120</v>
      </c>
      <c r="G1671" s="9">
        <v>3.6729075250232501</v>
      </c>
    </row>
    <row r="1672" spans="1:7" x14ac:dyDescent="0.25">
      <c r="A1672" s="11">
        <v>8.6999999999999993</v>
      </c>
      <c r="B1672" s="11">
        <v>1</v>
      </c>
      <c r="C1672" s="8" t="s">
        <v>119</v>
      </c>
      <c r="D1672" s="10"/>
      <c r="E1672" s="7"/>
      <c r="F1672" s="10" t="s">
        <v>120</v>
      </c>
      <c r="G1672" s="9">
        <v>3.6729075250232501</v>
      </c>
    </row>
    <row r="1673" spans="1:7" x14ac:dyDescent="0.25">
      <c r="A1673" s="11">
        <v>8.6999999999999993</v>
      </c>
      <c r="B1673" s="11">
        <v>1</v>
      </c>
      <c r="C1673" s="8" t="s">
        <v>119</v>
      </c>
      <c r="D1673" s="10"/>
      <c r="E1673" s="7"/>
      <c r="F1673" s="10" t="s">
        <v>120</v>
      </c>
      <c r="G1673" s="9">
        <v>3.6729075250232501</v>
      </c>
    </row>
    <row r="1674" spans="1:7" x14ac:dyDescent="0.25">
      <c r="A1674" s="11">
        <v>8.6999999999999993</v>
      </c>
      <c r="B1674" s="11">
        <v>1</v>
      </c>
      <c r="C1674" s="8" t="s">
        <v>119</v>
      </c>
      <c r="D1674" s="10"/>
      <c r="E1674" s="7"/>
      <c r="F1674" s="10" t="s">
        <v>120</v>
      </c>
      <c r="G1674" s="9">
        <v>3.6729075250232501</v>
      </c>
    </row>
    <row r="1675" spans="1:7" x14ac:dyDescent="0.25">
      <c r="A1675" s="11">
        <v>8.6999999999999993</v>
      </c>
      <c r="B1675" s="11">
        <v>1</v>
      </c>
      <c r="C1675" s="8" t="s">
        <v>119</v>
      </c>
      <c r="D1675" s="10"/>
      <c r="E1675" s="7"/>
      <c r="F1675" s="10" t="s">
        <v>120</v>
      </c>
      <c r="G1675" s="9">
        <v>3.6729075250232501</v>
      </c>
    </row>
    <row r="1676" spans="1:7" x14ac:dyDescent="0.25">
      <c r="A1676" s="11">
        <v>8.6999999999999993</v>
      </c>
      <c r="B1676" s="11">
        <v>1</v>
      </c>
      <c r="C1676" s="8" t="s">
        <v>119</v>
      </c>
      <c r="D1676" s="10"/>
      <c r="E1676" s="7"/>
      <c r="F1676" s="10" t="s">
        <v>120</v>
      </c>
      <c r="G1676" s="9">
        <v>3.6729075250232501</v>
      </c>
    </row>
    <row r="1677" spans="1:7" x14ac:dyDescent="0.25">
      <c r="A1677" s="11">
        <v>8.6999999999999993</v>
      </c>
      <c r="B1677" s="11">
        <v>1</v>
      </c>
      <c r="C1677" s="8" t="s">
        <v>119</v>
      </c>
      <c r="D1677" s="10"/>
      <c r="E1677" s="7"/>
      <c r="F1677" s="10" t="s">
        <v>120</v>
      </c>
      <c r="G1677" s="9">
        <v>3.6729075250232501</v>
      </c>
    </row>
    <row r="1678" spans="1:7" x14ac:dyDescent="0.25">
      <c r="A1678" s="11">
        <v>8.6999999999999993</v>
      </c>
      <c r="B1678" s="11">
        <v>1</v>
      </c>
      <c r="C1678" s="8" t="s">
        <v>119</v>
      </c>
      <c r="D1678" s="10"/>
      <c r="E1678" s="7"/>
      <c r="F1678" s="10" t="s">
        <v>120</v>
      </c>
      <c r="G1678" s="9">
        <v>3.6729075250232501</v>
      </c>
    </row>
    <row r="1679" spans="1:7" x14ac:dyDescent="0.25">
      <c r="A1679" s="11">
        <v>8.6999999999999993</v>
      </c>
      <c r="B1679" s="11">
        <v>2</v>
      </c>
      <c r="C1679" s="8" t="s">
        <v>19</v>
      </c>
      <c r="D1679" s="10" t="s">
        <v>19</v>
      </c>
      <c r="E1679" s="7"/>
      <c r="F1679" s="10" t="s">
        <v>20</v>
      </c>
      <c r="G1679" s="9">
        <v>2.2208081347032791</v>
      </c>
    </row>
    <row r="1680" spans="1:7" x14ac:dyDescent="0.25">
      <c r="A1680" s="11">
        <v>8.6999999999999993</v>
      </c>
      <c r="B1680" s="11">
        <v>2</v>
      </c>
      <c r="C1680" s="8" t="s">
        <v>19</v>
      </c>
      <c r="D1680" s="10" t="s">
        <v>19</v>
      </c>
      <c r="E1680" s="7"/>
      <c r="F1680" s="10" t="s">
        <v>20</v>
      </c>
      <c r="G1680" s="9">
        <v>2.547118034922883</v>
      </c>
    </row>
    <row r="1681" spans="1:7" x14ac:dyDescent="0.25">
      <c r="A1681" s="11">
        <v>8.6999999999999993</v>
      </c>
      <c r="B1681" s="11">
        <v>2</v>
      </c>
      <c r="C1681" s="8" t="s">
        <v>19</v>
      </c>
      <c r="D1681" s="10" t="s">
        <v>19</v>
      </c>
      <c r="E1681" s="7"/>
      <c r="F1681" s="10" t="s">
        <v>20</v>
      </c>
      <c r="G1681" s="9">
        <v>3.0265556682297814</v>
      </c>
    </row>
    <row r="1682" spans="1:7" x14ac:dyDescent="0.25">
      <c r="A1682" s="11">
        <v>8.6999999999999993</v>
      </c>
      <c r="B1682" s="11">
        <v>2</v>
      </c>
      <c r="C1682" s="8" t="s">
        <v>19</v>
      </c>
      <c r="D1682" s="10" t="s">
        <v>19</v>
      </c>
      <c r="E1682" s="7"/>
      <c r="F1682" s="10" t="s">
        <v>20</v>
      </c>
      <c r="G1682" s="9">
        <v>3.1371308306285242</v>
      </c>
    </row>
    <row r="1683" spans="1:7" x14ac:dyDescent="0.25">
      <c r="A1683" s="11">
        <v>8.6999999999999993</v>
      </c>
      <c r="B1683" s="11">
        <v>2</v>
      </c>
      <c r="C1683" s="8" t="s">
        <v>19</v>
      </c>
      <c r="D1683" s="10" t="s">
        <v>19</v>
      </c>
      <c r="E1683" s="7"/>
      <c r="F1683" s="10" t="s">
        <v>20</v>
      </c>
      <c r="G1683" s="9">
        <v>2.7811212121105364</v>
      </c>
    </row>
    <row r="1684" spans="1:7" x14ac:dyDescent="0.25">
      <c r="A1684" s="11">
        <v>8.6999999999999993</v>
      </c>
      <c r="B1684" s="11">
        <v>2</v>
      </c>
      <c r="C1684" s="8" t="s">
        <v>19</v>
      </c>
      <c r="D1684" s="10" t="s">
        <v>19</v>
      </c>
      <c r="E1684" s="7"/>
      <c r="F1684" s="10" t="s">
        <v>20</v>
      </c>
      <c r="G1684" s="9">
        <v>2.7811212121105364</v>
      </c>
    </row>
    <row r="1685" spans="1:7" x14ac:dyDescent="0.25">
      <c r="A1685" s="11">
        <v>8.6999999999999993</v>
      </c>
      <c r="B1685" s="11">
        <v>2</v>
      </c>
      <c r="C1685" s="8" t="s">
        <v>19</v>
      </c>
      <c r="D1685" s="10" t="s">
        <v>19</v>
      </c>
      <c r="E1685" s="7"/>
      <c r="F1685" s="10" t="s">
        <v>20</v>
      </c>
      <c r="G1685" s="9">
        <v>2.7811212121105364</v>
      </c>
    </row>
    <row r="1686" spans="1:7" x14ac:dyDescent="0.25">
      <c r="A1686" s="11">
        <v>8.6999999999999993</v>
      </c>
      <c r="B1686" s="11">
        <v>2</v>
      </c>
      <c r="C1686" s="8" t="s">
        <v>19</v>
      </c>
      <c r="D1686" s="10" t="s">
        <v>19</v>
      </c>
      <c r="E1686" s="7"/>
      <c r="F1686" s="10" t="s">
        <v>20</v>
      </c>
      <c r="G1686" s="9">
        <v>2.7811212121105364</v>
      </c>
    </row>
    <row r="1687" spans="1:7" x14ac:dyDescent="0.25">
      <c r="A1687" s="11">
        <v>8.6999999999999993</v>
      </c>
      <c r="B1687" s="11">
        <v>2</v>
      </c>
      <c r="C1687" s="8" t="s">
        <v>19</v>
      </c>
      <c r="D1687" s="10" t="s">
        <v>19</v>
      </c>
      <c r="E1687" s="7"/>
      <c r="F1687" s="10" t="s">
        <v>21</v>
      </c>
      <c r="G1687" s="9">
        <v>3.2583227788904812</v>
      </c>
    </row>
    <row r="1688" spans="1:7" x14ac:dyDescent="0.25">
      <c r="A1688" s="11">
        <v>8.6999999999999993</v>
      </c>
      <c r="B1688" s="11">
        <v>2</v>
      </c>
      <c r="C1688" s="8" t="s">
        <v>19</v>
      </c>
      <c r="D1688" s="10" t="s">
        <v>19</v>
      </c>
      <c r="E1688" s="7"/>
      <c r="F1688" s="10" t="s">
        <v>21</v>
      </c>
      <c r="G1688" s="9">
        <v>3.4043212339590321</v>
      </c>
    </row>
    <row r="1689" spans="1:7" x14ac:dyDescent="0.25">
      <c r="A1689" s="11">
        <v>8.6999999999999993</v>
      </c>
      <c r="B1689" s="11">
        <v>2</v>
      </c>
      <c r="C1689" s="8" t="s">
        <v>53</v>
      </c>
      <c r="D1689" s="10" t="s">
        <v>53</v>
      </c>
      <c r="E1689" s="7" t="s">
        <v>15</v>
      </c>
      <c r="F1689" s="10" t="s">
        <v>56</v>
      </c>
      <c r="G1689" s="9">
        <v>2.8411461857154166</v>
      </c>
    </row>
    <row r="1690" spans="1:7" x14ac:dyDescent="0.25">
      <c r="A1690" s="11">
        <v>8.6999999999999993</v>
      </c>
      <c r="B1690" s="11">
        <v>2</v>
      </c>
      <c r="C1690" s="8" t="s">
        <v>88</v>
      </c>
      <c r="D1690" s="10"/>
      <c r="E1690" s="7"/>
      <c r="F1690" s="10" t="s">
        <v>89</v>
      </c>
      <c r="G1690" s="9">
        <v>3.1428860466249189</v>
      </c>
    </row>
    <row r="1691" spans="1:7" x14ac:dyDescent="0.25">
      <c r="A1691" s="11">
        <v>8.6999999999999993</v>
      </c>
      <c r="B1691" s="11">
        <v>2</v>
      </c>
      <c r="C1691" s="8" t="s">
        <v>88</v>
      </c>
      <c r="D1691" s="10"/>
      <c r="E1691" s="7"/>
      <c r="F1691" s="10" t="s">
        <v>89</v>
      </c>
      <c r="G1691" s="9">
        <v>3.1827237942750521</v>
      </c>
    </row>
    <row r="1692" spans="1:7" x14ac:dyDescent="0.25">
      <c r="A1692" s="11">
        <v>8.6999999999999993</v>
      </c>
      <c r="B1692" s="11">
        <v>2</v>
      </c>
      <c r="C1692" s="8" t="s">
        <v>88</v>
      </c>
      <c r="D1692" s="10"/>
      <c r="E1692" s="7"/>
      <c r="F1692" s="10" t="s">
        <v>89</v>
      </c>
      <c r="G1692" s="9">
        <v>3.4227450254721878</v>
      </c>
    </row>
    <row r="1693" spans="1:7" x14ac:dyDescent="0.25">
      <c r="A1693" s="11">
        <v>8.6999999999999993</v>
      </c>
      <c r="B1693" s="11">
        <v>2</v>
      </c>
      <c r="C1693" s="8" t="s">
        <v>94</v>
      </c>
      <c r="D1693" s="10"/>
      <c r="E1693" s="7" t="s">
        <v>15</v>
      </c>
      <c r="F1693" s="10" t="s">
        <v>95</v>
      </c>
      <c r="G1693" s="9">
        <v>4.3781513715318843</v>
      </c>
    </row>
    <row r="1694" spans="1:7" x14ac:dyDescent="0.25">
      <c r="A1694" s="11">
        <v>8.6999999999999993</v>
      </c>
      <c r="B1694" s="11">
        <v>2</v>
      </c>
      <c r="C1694" s="8" t="s">
        <v>94</v>
      </c>
      <c r="D1694" s="10"/>
      <c r="E1694" s="7" t="s">
        <v>15</v>
      </c>
      <c r="F1694" s="10" t="s">
        <v>95</v>
      </c>
      <c r="G1694" s="9">
        <v>4.3781513715318843</v>
      </c>
    </row>
    <row r="1695" spans="1:7" x14ac:dyDescent="0.25">
      <c r="A1695" s="11">
        <v>8.6999999999999993</v>
      </c>
      <c r="B1695" s="11">
        <v>2</v>
      </c>
      <c r="C1695" s="8" t="s">
        <v>94</v>
      </c>
      <c r="D1695" s="10"/>
      <c r="E1695" s="7" t="s">
        <v>15</v>
      </c>
      <c r="F1695" s="10" t="s">
        <v>95</v>
      </c>
      <c r="G1695" s="9">
        <v>4.3781513715318843</v>
      </c>
    </row>
    <row r="1696" spans="1:7" x14ac:dyDescent="0.25">
      <c r="A1696" s="11">
        <v>8.6999999999999993</v>
      </c>
      <c r="B1696" s="11">
        <v>2</v>
      </c>
      <c r="C1696" s="8" t="s">
        <v>94</v>
      </c>
      <c r="D1696" s="10"/>
      <c r="E1696" s="7" t="s">
        <v>15</v>
      </c>
      <c r="F1696" s="10" t="s">
        <v>95</v>
      </c>
      <c r="G1696" s="9">
        <v>4.3781513715318843</v>
      </c>
    </row>
    <row r="1697" spans="1:7" x14ac:dyDescent="0.25">
      <c r="A1697" s="11">
        <v>8.6999999999999993</v>
      </c>
      <c r="B1697" s="11">
        <v>2</v>
      </c>
      <c r="C1697" s="8" t="s">
        <v>94</v>
      </c>
      <c r="D1697" s="10"/>
      <c r="E1697" s="7" t="s">
        <v>15</v>
      </c>
      <c r="F1697" s="10" t="s">
        <v>95</v>
      </c>
      <c r="G1697" s="9">
        <v>4.3781513715318843</v>
      </c>
    </row>
    <row r="1698" spans="1:7" x14ac:dyDescent="0.25">
      <c r="A1698" s="11">
        <v>8.6999999999999993</v>
      </c>
      <c r="B1698" s="11">
        <v>2</v>
      </c>
      <c r="C1698" s="8" t="s">
        <v>101</v>
      </c>
      <c r="D1698" s="10"/>
      <c r="E1698" s="7"/>
      <c r="F1698" s="10" t="s">
        <v>103</v>
      </c>
      <c r="G1698" s="9">
        <v>3.6522555209049763</v>
      </c>
    </row>
    <row r="1699" spans="1:7" x14ac:dyDescent="0.25">
      <c r="A1699" s="11">
        <v>8.9</v>
      </c>
      <c r="B1699" s="11">
        <v>1</v>
      </c>
      <c r="C1699" s="8" t="s">
        <v>119</v>
      </c>
      <c r="D1699" s="10"/>
      <c r="E1699" s="7"/>
      <c r="F1699" s="10" t="s">
        <v>120</v>
      </c>
      <c r="G1699" s="9">
        <v>2.7653787287306084</v>
      </c>
    </row>
    <row r="1700" spans="1:7" x14ac:dyDescent="0.25">
      <c r="A1700" s="11">
        <v>8.9</v>
      </c>
      <c r="B1700" s="11">
        <v>1</v>
      </c>
      <c r="C1700" s="8" t="s">
        <v>119</v>
      </c>
      <c r="D1700" s="10"/>
      <c r="E1700" s="7"/>
      <c r="F1700" s="10" t="s">
        <v>120</v>
      </c>
      <c r="G1700" s="9">
        <v>3.3207730145437622</v>
      </c>
    </row>
    <row r="1701" spans="1:7" x14ac:dyDescent="0.25">
      <c r="A1701" s="11">
        <v>8.9</v>
      </c>
      <c r="B1701" s="11">
        <v>1</v>
      </c>
      <c r="C1701" s="8" t="s">
        <v>119</v>
      </c>
      <c r="D1701" s="10"/>
      <c r="E1701" s="7"/>
      <c r="F1701" s="10" t="s">
        <v>120</v>
      </c>
      <c r="G1701" s="9">
        <v>3.3218559565283399</v>
      </c>
    </row>
    <row r="1702" spans="1:7" x14ac:dyDescent="0.25">
      <c r="A1702" s="11">
        <v>8.9</v>
      </c>
      <c r="B1702" s="11">
        <v>1</v>
      </c>
      <c r="C1702" s="8" t="s">
        <v>119</v>
      </c>
      <c r="D1702" s="10"/>
      <c r="E1702" s="7"/>
      <c r="F1702" s="10" t="s">
        <v>120</v>
      </c>
      <c r="G1702" s="9">
        <v>3.3404434603598459</v>
      </c>
    </row>
    <row r="1703" spans="1:7" x14ac:dyDescent="0.25">
      <c r="A1703" s="11">
        <v>8.9</v>
      </c>
      <c r="B1703" s="11">
        <v>1</v>
      </c>
      <c r="C1703" s="8" t="s">
        <v>119</v>
      </c>
      <c r="D1703" s="10"/>
      <c r="E1703" s="7"/>
      <c r="F1703" s="10" t="s">
        <v>120</v>
      </c>
      <c r="G1703" s="9">
        <v>3.390548690743159</v>
      </c>
    </row>
    <row r="1704" spans="1:7" x14ac:dyDescent="0.25">
      <c r="A1704" s="11">
        <v>8.9</v>
      </c>
      <c r="B1704" s="11">
        <v>1</v>
      </c>
      <c r="C1704" s="8" t="s">
        <v>119</v>
      </c>
      <c r="D1704" s="10"/>
      <c r="E1704" s="7"/>
      <c r="F1704" s="10" t="s">
        <v>120</v>
      </c>
      <c r="G1704" s="9">
        <v>3.4054143310927105</v>
      </c>
    </row>
    <row r="1705" spans="1:7" x14ac:dyDescent="0.25">
      <c r="A1705" s="11">
        <v>8.9</v>
      </c>
      <c r="B1705" s="11">
        <v>1</v>
      </c>
      <c r="C1705" s="8" t="s">
        <v>119</v>
      </c>
      <c r="D1705" s="10"/>
      <c r="E1705" s="7"/>
      <c r="F1705" s="10" t="s">
        <v>120</v>
      </c>
      <c r="G1705" s="9">
        <v>3.4127656255948109</v>
      </c>
    </row>
    <row r="1706" spans="1:7" x14ac:dyDescent="0.25">
      <c r="A1706" s="11">
        <v>8.9</v>
      </c>
      <c r="B1706" s="11">
        <v>1</v>
      </c>
      <c r="C1706" s="8" t="s">
        <v>119</v>
      </c>
      <c r="D1706" s="10"/>
      <c r="E1706" s="7"/>
      <c r="F1706" s="10" t="s">
        <v>120</v>
      </c>
      <c r="G1706" s="9">
        <v>3.4788412430825617</v>
      </c>
    </row>
    <row r="1707" spans="1:7" x14ac:dyDescent="0.25">
      <c r="A1707" s="11">
        <v>8.9</v>
      </c>
      <c r="B1707" s="11">
        <v>1</v>
      </c>
      <c r="C1707" s="8" t="s">
        <v>119</v>
      </c>
      <c r="D1707" s="10"/>
      <c r="E1707" s="7"/>
      <c r="F1707" s="10" t="s">
        <v>120</v>
      </c>
      <c r="G1707" s="9">
        <v>3.5275327362825437</v>
      </c>
    </row>
    <row r="1708" spans="1:7" x14ac:dyDescent="0.25">
      <c r="A1708" s="11">
        <v>8.9</v>
      </c>
      <c r="B1708" s="11">
        <v>1</v>
      </c>
      <c r="C1708" s="8" t="s">
        <v>119</v>
      </c>
      <c r="D1708" s="10"/>
      <c r="E1708" s="7"/>
      <c r="F1708" s="10" t="s">
        <v>120</v>
      </c>
      <c r="G1708" s="9">
        <v>3.5296992719867109</v>
      </c>
    </row>
    <row r="1709" spans="1:7" x14ac:dyDescent="0.25">
      <c r="A1709" s="11">
        <v>8.9</v>
      </c>
      <c r="B1709" s="11">
        <v>1</v>
      </c>
      <c r="C1709" s="8" t="s">
        <v>119</v>
      </c>
      <c r="D1709" s="10"/>
      <c r="E1709" s="7"/>
      <c r="F1709" s="10" t="s">
        <v>120</v>
      </c>
      <c r="G1709" s="9">
        <v>3.5465370909573104</v>
      </c>
    </row>
    <row r="1710" spans="1:7" x14ac:dyDescent="0.25">
      <c r="A1710" s="11">
        <v>8.9</v>
      </c>
      <c r="B1710" s="11">
        <v>1</v>
      </c>
      <c r="C1710" s="8" t="s">
        <v>119</v>
      </c>
      <c r="D1710" s="10"/>
      <c r="E1710" s="7"/>
      <c r="F1710" s="10" t="s">
        <v>120</v>
      </c>
      <c r="G1710" s="9">
        <v>3.5657741648646288</v>
      </c>
    </row>
    <row r="1711" spans="1:7" x14ac:dyDescent="0.25">
      <c r="A1711" s="11">
        <v>8.9</v>
      </c>
      <c r="B1711" s="11">
        <v>1</v>
      </c>
      <c r="C1711" s="8" t="s">
        <v>119</v>
      </c>
      <c r="D1711" s="10"/>
      <c r="E1711" s="7"/>
      <c r="F1711" s="10" t="s">
        <v>120</v>
      </c>
      <c r="G1711" s="9">
        <v>3.572838727597818</v>
      </c>
    </row>
    <row r="1712" spans="1:7" x14ac:dyDescent="0.25">
      <c r="A1712" s="11">
        <v>8.9</v>
      </c>
      <c r="B1712" s="11">
        <v>1</v>
      </c>
      <c r="C1712" s="8" t="s">
        <v>119</v>
      </c>
      <c r="D1712" s="10"/>
      <c r="E1712" s="7"/>
      <c r="F1712" s="10" t="s">
        <v>120</v>
      </c>
      <c r="G1712" s="9">
        <v>3.5760917095275229</v>
      </c>
    </row>
    <row r="1713" spans="1:7" x14ac:dyDescent="0.25">
      <c r="A1713" s="11">
        <v>8.9</v>
      </c>
      <c r="B1713" s="11">
        <v>1</v>
      </c>
      <c r="C1713" s="8" t="s">
        <v>119</v>
      </c>
      <c r="D1713" s="10"/>
      <c r="E1713" s="7"/>
      <c r="F1713" s="10" t="s">
        <v>120</v>
      </c>
      <c r="G1713" s="9">
        <v>3.584912405403907</v>
      </c>
    </row>
    <row r="1714" spans="1:7" x14ac:dyDescent="0.25">
      <c r="A1714" s="11">
        <v>8.9</v>
      </c>
      <c r="B1714" s="11">
        <v>1</v>
      </c>
      <c r="C1714" s="8" t="s">
        <v>119</v>
      </c>
      <c r="D1714" s="10"/>
      <c r="E1714" s="7"/>
      <c r="F1714" s="10" t="s">
        <v>120</v>
      </c>
      <c r="G1714" s="9">
        <v>3.6144093452479402</v>
      </c>
    </row>
    <row r="1715" spans="1:7" x14ac:dyDescent="0.25">
      <c r="A1715" s="11">
        <v>8.9</v>
      </c>
      <c r="B1715" s="11">
        <v>1</v>
      </c>
      <c r="C1715" s="8" t="s">
        <v>119</v>
      </c>
      <c r="D1715" s="10"/>
      <c r="E1715" s="7"/>
      <c r="F1715" s="10" t="s">
        <v>120</v>
      </c>
      <c r="G1715" s="9">
        <v>3.6436715011683405</v>
      </c>
    </row>
    <row r="1716" spans="1:7" x14ac:dyDescent="0.25">
      <c r="A1716" s="11">
        <v>8.9</v>
      </c>
      <c r="B1716" s="11">
        <v>1</v>
      </c>
      <c r="C1716" s="8" t="s">
        <v>119</v>
      </c>
      <c r="D1716" s="10"/>
      <c r="E1716" s="7"/>
      <c r="F1716" s="10" t="s">
        <v>120</v>
      </c>
      <c r="G1716" s="9">
        <v>3.694869439338492</v>
      </c>
    </row>
    <row r="1717" spans="1:7" x14ac:dyDescent="0.25">
      <c r="A1717" s="11">
        <v>8.9</v>
      </c>
      <c r="B1717" s="11">
        <v>1</v>
      </c>
      <c r="C1717" s="8" t="s">
        <v>119</v>
      </c>
      <c r="D1717" s="10"/>
      <c r="E1717" s="7"/>
      <c r="F1717" s="10" t="s">
        <v>120</v>
      </c>
      <c r="G1717" s="9">
        <v>3.694869439338492</v>
      </c>
    </row>
    <row r="1718" spans="1:7" x14ac:dyDescent="0.25">
      <c r="A1718" s="11">
        <v>8.9</v>
      </c>
      <c r="B1718" s="11">
        <v>1</v>
      </c>
      <c r="C1718" s="8" t="s">
        <v>119</v>
      </c>
      <c r="D1718" s="10"/>
      <c r="E1718" s="7"/>
      <c r="F1718" s="10" t="s">
        <v>120</v>
      </c>
      <c r="G1718" s="9">
        <v>3.7029111102558341</v>
      </c>
    </row>
    <row r="1719" spans="1:7" x14ac:dyDescent="0.25">
      <c r="A1719" s="11">
        <v>8.9</v>
      </c>
      <c r="B1719" s="11">
        <v>1</v>
      </c>
      <c r="C1719" s="8" t="s">
        <v>119</v>
      </c>
      <c r="D1719" s="10"/>
      <c r="E1719" s="7"/>
      <c r="F1719" s="10" t="s">
        <v>120</v>
      </c>
      <c r="G1719" s="9">
        <v>3.7035913861713423</v>
      </c>
    </row>
    <row r="1720" spans="1:7" x14ac:dyDescent="0.25">
      <c r="A1720" s="11">
        <v>8.9</v>
      </c>
      <c r="B1720" s="11">
        <v>1</v>
      </c>
      <c r="C1720" s="8" t="s">
        <v>119</v>
      </c>
      <c r="D1720" s="10"/>
      <c r="E1720" s="7"/>
      <c r="F1720" s="10" t="s">
        <v>120</v>
      </c>
      <c r="G1720" s="9">
        <v>3.705458843727607</v>
      </c>
    </row>
    <row r="1721" spans="1:7" x14ac:dyDescent="0.25">
      <c r="A1721" s="11">
        <v>8.9</v>
      </c>
      <c r="B1721" s="11">
        <v>1</v>
      </c>
      <c r="C1721" s="8" t="s">
        <v>119</v>
      </c>
      <c r="D1721" s="10"/>
      <c r="E1721" s="7"/>
      <c r="F1721" s="10" t="s">
        <v>120</v>
      </c>
      <c r="G1721" s="9">
        <v>3.7204345838054347</v>
      </c>
    </row>
    <row r="1722" spans="1:7" x14ac:dyDescent="0.25">
      <c r="A1722" s="11">
        <v>8.9</v>
      </c>
      <c r="B1722" s="11">
        <v>1</v>
      </c>
      <c r="C1722" s="8" t="s">
        <v>119</v>
      </c>
      <c r="D1722" s="10"/>
      <c r="E1722" s="7"/>
      <c r="F1722" s="10" t="s">
        <v>120</v>
      </c>
      <c r="G1722" s="9">
        <v>3.7387577180921188</v>
      </c>
    </row>
    <row r="1723" spans="1:7" x14ac:dyDescent="0.25">
      <c r="A1723" s="11">
        <v>8.9</v>
      </c>
      <c r="B1723" s="11">
        <v>1</v>
      </c>
      <c r="C1723" s="8" t="s">
        <v>119</v>
      </c>
      <c r="D1723" s="10"/>
      <c r="E1723" s="7"/>
      <c r="F1723" s="10" t="s">
        <v>120</v>
      </c>
      <c r="G1723" s="9">
        <v>3.7478475813120347</v>
      </c>
    </row>
    <row r="1724" spans="1:7" x14ac:dyDescent="0.25">
      <c r="A1724" s="11">
        <v>8.9</v>
      </c>
      <c r="B1724" s="11">
        <v>1</v>
      </c>
      <c r="C1724" s="8" t="s">
        <v>119</v>
      </c>
      <c r="D1724" s="10"/>
      <c r="E1724" s="7"/>
      <c r="F1724" s="10" t="s">
        <v>120</v>
      </c>
      <c r="G1724" s="9">
        <v>3.7487263479886188</v>
      </c>
    </row>
    <row r="1725" spans="1:7" x14ac:dyDescent="0.25">
      <c r="A1725" s="11">
        <v>8.9</v>
      </c>
      <c r="B1725" s="11">
        <v>1</v>
      </c>
      <c r="C1725" s="8" t="s">
        <v>119</v>
      </c>
      <c r="D1725" s="10"/>
      <c r="E1725" s="7"/>
      <c r="F1725" s="10" t="s">
        <v>120</v>
      </c>
      <c r="G1725" s="9">
        <v>3.7601325418217875</v>
      </c>
    </row>
    <row r="1726" spans="1:7" x14ac:dyDescent="0.25">
      <c r="A1726" s="11">
        <v>8.9</v>
      </c>
      <c r="B1726" s="11">
        <v>1</v>
      </c>
      <c r="C1726" s="8" t="s">
        <v>119</v>
      </c>
      <c r="D1726" s="10"/>
      <c r="E1726" s="7"/>
      <c r="F1726" s="10" t="s">
        <v>120</v>
      </c>
      <c r="G1726" s="9">
        <v>3.7705870367032777</v>
      </c>
    </row>
    <row r="1727" spans="1:7" x14ac:dyDescent="0.25">
      <c r="A1727" s="11">
        <v>8.9</v>
      </c>
      <c r="B1727" s="11">
        <v>1</v>
      </c>
      <c r="C1727" s="8" t="s">
        <v>119</v>
      </c>
      <c r="D1727" s="10"/>
      <c r="E1727" s="7"/>
      <c r="F1727" s="10" t="s">
        <v>120</v>
      </c>
      <c r="G1727" s="9">
        <v>3.7707419320271378</v>
      </c>
    </row>
    <row r="1728" spans="1:7" x14ac:dyDescent="0.25">
      <c r="A1728" s="11">
        <v>8.9</v>
      </c>
      <c r="B1728" s="11">
        <v>1</v>
      </c>
      <c r="C1728" s="8" t="s">
        <v>119</v>
      </c>
      <c r="D1728" s="10"/>
      <c r="E1728" s="7"/>
      <c r="F1728" s="10" t="s">
        <v>120</v>
      </c>
      <c r="G1728" s="9">
        <v>3.780204633181059</v>
      </c>
    </row>
    <row r="1729" spans="1:7" x14ac:dyDescent="0.25">
      <c r="A1729" s="11">
        <v>8.9</v>
      </c>
      <c r="B1729" s="11">
        <v>1</v>
      </c>
      <c r="C1729" s="8" t="s">
        <v>119</v>
      </c>
      <c r="D1729" s="10"/>
      <c r="E1729" s="7"/>
      <c r="F1729" s="10" t="s">
        <v>120</v>
      </c>
      <c r="G1729" s="9">
        <v>3.7876183420198788</v>
      </c>
    </row>
    <row r="1730" spans="1:7" x14ac:dyDescent="0.25">
      <c r="A1730" s="11">
        <v>8.9</v>
      </c>
      <c r="B1730" s="11">
        <v>1</v>
      </c>
      <c r="C1730" s="8" t="s">
        <v>119</v>
      </c>
      <c r="D1730" s="10"/>
      <c r="E1730" s="7"/>
      <c r="F1730" s="10" t="s">
        <v>120</v>
      </c>
      <c r="G1730" s="9">
        <v>3.8006254023032415</v>
      </c>
    </row>
    <row r="1731" spans="1:7" x14ac:dyDescent="0.25">
      <c r="A1731" s="11">
        <v>8.9</v>
      </c>
      <c r="B1731" s="11">
        <v>1</v>
      </c>
      <c r="C1731" s="8" t="s">
        <v>119</v>
      </c>
      <c r="D1731" s="10"/>
      <c r="E1731" s="7"/>
      <c r="F1731" s="10" t="s">
        <v>120</v>
      </c>
      <c r="G1731" s="9">
        <v>3.8104398056777073</v>
      </c>
    </row>
    <row r="1732" spans="1:7" x14ac:dyDescent="0.25">
      <c r="A1732" s="11">
        <v>8.9</v>
      </c>
      <c r="B1732" s="11">
        <v>1</v>
      </c>
      <c r="C1732" s="8" t="s">
        <v>119</v>
      </c>
      <c r="D1732" s="10"/>
      <c r="E1732" s="7"/>
      <c r="F1732" s="10" t="s">
        <v>120</v>
      </c>
      <c r="G1732" s="9">
        <v>3.8249154925257725</v>
      </c>
    </row>
    <row r="1733" spans="1:7" x14ac:dyDescent="0.25">
      <c r="A1733" s="11">
        <v>8.9</v>
      </c>
      <c r="B1733" s="11">
        <v>1</v>
      </c>
      <c r="C1733" s="8" t="s">
        <v>119</v>
      </c>
      <c r="D1733" s="10"/>
      <c r="E1733" s="7"/>
      <c r="F1733" s="10" t="s">
        <v>120</v>
      </c>
      <c r="G1733" s="9">
        <v>3.8571227588330612</v>
      </c>
    </row>
    <row r="1734" spans="1:7" x14ac:dyDescent="0.25">
      <c r="A1734" s="11">
        <v>8.9</v>
      </c>
      <c r="B1734" s="11">
        <v>1</v>
      </c>
      <c r="C1734" s="8" t="s">
        <v>119</v>
      </c>
      <c r="D1734" s="10"/>
      <c r="E1734" s="7"/>
      <c r="F1734" s="10" t="s">
        <v>120</v>
      </c>
      <c r="G1734" s="9">
        <v>3.8578437459200146</v>
      </c>
    </row>
    <row r="1735" spans="1:7" x14ac:dyDescent="0.25">
      <c r="A1735" s="11">
        <v>8.9</v>
      </c>
      <c r="B1735" s="11">
        <v>1</v>
      </c>
      <c r="C1735" s="8" t="s">
        <v>119</v>
      </c>
      <c r="D1735" s="10"/>
      <c r="E1735" s="7"/>
      <c r="F1735" s="10" t="s">
        <v>120</v>
      </c>
      <c r="G1735" s="9">
        <v>3.8619157832476603</v>
      </c>
    </row>
    <row r="1736" spans="1:7" x14ac:dyDescent="0.25">
      <c r="A1736" s="11">
        <v>8.9</v>
      </c>
      <c r="B1736" s="11">
        <v>1</v>
      </c>
      <c r="C1736" s="8" t="s">
        <v>119</v>
      </c>
      <c r="D1736" s="10"/>
      <c r="E1736" s="7"/>
      <c r="F1736" s="10" t="s">
        <v>120</v>
      </c>
      <c r="G1736" s="9">
        <v>3.8627342563163074</v>
      </c>
    </row>
    <row r="1737" spans="1:7" x14ac:dyDescent="0.25">
      <c r="A1737" s="11">
        <v>8.9</v>
      </c>
      <c r="B1737" s="11">
        <v>1</v>
      </c>
      <c r="C1737" s="8" t="s">
        <v>119</v>
      </c>
      <c r="D1737" s="10"/>
      <c r="E1737" s="7"/>
      <c r="F1737" s="10" t="s">
        <v>120</v>
      </c>
      <c r="G1737" s="9">
        <v>3.8826347603452946</v>
      </c>
    </row>
    <row r="1738" spans="1:7" x14ac:dyDescent="0.25">
      <c r="A1738" s="11">
        <v>8.9</v>
      </c>
      <c r="B1738" s="11">
        <v>1</v>
      </c>
      <c r="C1738" s="8" t="s">
        <v>119</v>
      </c>
      <c r="D1738" s="10"/>
      <c r="E1738" s="7"/>
      <c r="F1738" s="10" t="s">
        <v>120</v>
      </c>
      <c r="G1738" s="9">
        <v>3.8869981625555865</v>
      </c>
    </row>
    <row r="1739" spans="1:7" x14ac:dyDescent="0.25">
      <c r="A1739" s="11">
        <v>8.9</v>
      </c>
      <c r="B1739" s="11">
        <v>1</v>
      </c>
      <c r="C1739" s="8" t="s">
        <v>119</v>
      </c>
      <c r="D1739" s="10"/>
      <c r="E1739" s="7"/>
      <c r="F1739" s="10" t="s">
        <v>120</v>
      </c>
      <c r="G1739" s="9">
        <v>3.9163500866900445</v>
      </c>
    </row>
    <row r="1740" spans="1:7" x14ac:dyDescent="0.25">
      <c r="A1740" s="11">
        <v>8.9</v>
      </c>
      <c r="B1740" s="11">
        <v>1</v>
      </c>
      <c r="C1740" s="8" t="s">
        <v>119</v>
      </c>
      <c r="D1740" s="10"/>
      <c r="E1740" s="7"/>
      <c r="F1740" s="10" t="s">
        <v>120</v>
      </c>
      <c r="G1740" s="9">
        <v>3.9248745586411982</v>
      </c>
    </row>
    <row r="1741" spans="1:7" x14ac:dyDescent="0.25">
      <c r="A1741" s="11">
        <v>8.9</v>
      </c>
      <c r="B1741" s="11">
        <v>1</v>
      </c>
      <c r="C1741" s="8" t="s">
        <v>119</v>
      </c>
      <c r="D1741" s="10"/>
      <c r="E1741" s="7"/>
      <c r="F1741" s="10" t="s">
        <v>120</v>
      </c>
      <c r="G1741" s="9">
        <v>3.9289904975637859</v>
      </c>
    </row>
    <row r="1742" spans="1:7" x14ac:dyDescent="0.25">
      <c r="A1742" s="11">
        <v>8.9</v>
      </c>
      <c r="B1742" s="11">
        <v>1</v>
      </c>
      <c r="C1742" s="8" t="s">
        <v>119</v>
      </c>
      <c r="D1742" s="10"/>
      <c r="E1742" s="7"/>
      <c r="F1742" s="10" t="s">
        <v>120</v>
      </c>
      <c r="G1742" s="9">
        <v>3.9337011528637715</v>
      </c>
    </row>
    <row r="1743" spans="1:7" x14ac:dyDescent="0.25">
      <c r="A1743" s="11">
        <v>8.9</v>
      </c>
      <c r="B1743" s="11">
        <v>1</v>
      </c>
      <c r="C1743" s="8" t="s">
        <v>119</v>
      </c>
      <c r="D1743" s="10"/>
      <c r="E1743" s="7"/>
      <c r="F1743" s="10" t="s">
        <v>120</v>
      </c>
      <c r="G1743" s="9">
        <v>3.972575585391934</v>
      </c>
    </row>
    <row r="1744" spans="1:7" x14ac:dyDescent="0.25">
      <c r="A1744" s="11">
        <v>8.9</v>
      </c>
      <c r="B1744" s="11">
        <v>1</v>
      </c>
      <c r="C1744" s="8" t="s">
        <v>119</v>
      </c>
      <c r="D1744" s="10"/>
      <c r="E1744" s="7"/>
      <c r="F1744" s="10" t="s">
        <v>120</v>
      </c>
      <c r="G1744" s="9">
        <v>3.9860591091920692</v>
      </c>
    </row>
    <row r="1745" spans="1:7" x14ac:dyDescent="0.25">
      <c r="A1745" s="11">
        <v>8.9</v>
      </c>
      <c r="B1745" s="11">
        <v>1</v>
      </c>
      <c r="C1745" s="8" t="s">
        <v>119</v>
      </c>
      <c r="D1745" s="10"/>
      <c r="E1745" s="7"/>
      <c r="F1745" s="10" t="s">
        <v>120</v>
      </c>
      <c r="G1745" s="9">
        <v>3.9886399617499584</v>
      </c>
    </row>
    <row r="1746" spans="1:7" x14ac:dyDescent="0.25">
      <c r="A1746" s="11">
        <v>8.9</v>
      </c>
      <c r="B1746" s="11">
        <v>1</v>
      </c>
      <c r="C1746" s="8" t="s">
        <v>119</v>
      </c>
      <c r="D1746" s="10"/>
      <c r="E1746" s="7"/>
      <c r="F1746" s="10" t="s">
        <v>120</v>
      </c>
      <c r="G1746" s="9">
        <v>3.9908407186157597</v>
      </c>
    </row>
    <row r="1747" spans="1:7" x14ac:dyDescent="0.25">
      <c r="A1747" s="11">
        <v>8.9</v>
      </c>
      <c r="B1747" s="11">
        <v>1</v>
      </c>
      <c r="C1747" s="8" t="s">
        <v>119</v>
      </c>
      <c r="D1747" s="10"/>
      <c r="E1747" s="7"/>
      <c r="F1747" s="10" t="s">
        <v>120</v>
      </c>
      <c r="G1747" s="9">
        <v>3.9971767184294289</v>
      </c>
    </row>
    <row r="1748" spans="1:7" x14ac:dyDescent="0.25">
      <c r="A1748" s="11">
        <v>8.9</v>
      </c>
      <c r="B1748" s="11">
        <v>1</v>
      </c>
      <c r="C1748" s="8" t="s">
        <v>119</v>
      </c>
      <c r="D1748" s="10"/>
      <c r="E1748" s="7"/>
      <c r="F1748" s="10" t="s">
        <v>120</v>
      </c>
      <c r="G1748" s="9">
        <v>4.0187460226995411</v>
      </c>
    </row>
    <row r="1749" spans="1:7" x14ac:dyDescent="0.25">
      <c r="A1749" s="11">
        <v>8.9</v>
      </c>
      <c r="B1749" s="11">
        <v>1</v>
      </c>
      <c r="C1749" s="8" t="s">
        <v>119</v>
      </c>
      <c r="D1749" s="10"/>
      <c r="E1749" s="7"/>
      <c r="F1749" s="10" t="s">
        <v>120</v>
      </c>
      <c r="G1749" s="9">
        <v>4.0250603651927053</v>
      </c>
    </row>
    <row r="1750" spans="1:7" x14ac:dyDescent="0.25">
      <c r="A1750" s="11">
        <v>8.9</v>
      </c>
      <c r="B1750" s="11">
        <v>1</v>
      </c>
      <c r="C1750" s="8" t="s">
        <v>119</v>
      </c>
      <c r="D1750" s="10"/>
      <c r="E1750" s="7"/>
      <c r="F1750" s="10" t="s">
        <v>120</v>
      </c>
      <c r="G1750" s="9">
        <v>4.025876369262126</v>
      </c>
    </row>
    <row r="1751" spans="1:7" x14ac:dyDescent="0.25">
      <c r="A1751" s="11">
        <v>8.9</v>
      </c>
      <c r="B1751" s="11">
        <v>1</v>
      </c>
      <c r="C1751" s="8" t="s">
        <v>119</v>
      </c>
      <c r="D1751" s="10"/>
      <c r="E1751" s="7"/>
      <c r="F1751" s="10" t="s">
        <v>120</v>
      </c>
      <c r="G1751" s="9">
        <v>4.0518274965731775</v>
      </c>
    </row>
    <row r="1752" spans="1:7" x14ac:dyDescent="0.25">
      <c r="A1752" s="11">
        <v>8.9</v>
      </c>
      <c r="B1752" s="11">
        <v>1</v>
      </c>
      <c r="C1752" s="8" t="s">
        <v>119</v>
      </c>
      <c r="D1752" s="10"/>
      <c r="E1752" s="7"/>
      <c r="F1752" s="10" t="s">
        <v>120</v>
      </c>
      <c r="G1752" s="9">
        <v>4.0613622396711255</v>
      </c>
    </row>
    <row r="1753" spans="1:7" x14ac:dyDescent="0.25">
      <c r="A1753" s="11">
        <v>8.9</v>
      </c>
      <c r="B1753" s="11">
        <v>1</v>
      </c>
      <c r="C1753" s="8" t="s">
        <v>119</v>
      </c>
      <c r="D1753" s="10"/>
      <c r="E1753" s="7"/>
      <c r="F1753" s="10" t="s">
        <v>120</v>
      </c>
      <c r="G1753" s="9">
        <v>4.0849625007211561</v>
      </c>
    </row>
    <row r="1754" spans="1:7" x14ac:dyDescent="0.25">
      <c r="A1754" s="11">
        <v>8.9</v>
      </c>
      <c r="B1754" s="11">
        <v>1</v>
      </c>
      <c r="C1754" s="8" t="s">
        <v>119</v>
      </c>
      <c r="D1754" s="10"/>
      <c r="E1754" s="7"/>
      <c r="F1754" s="10" t="s">
        <v>120</v>
      </c>
      <c r="G1754" s="9">
        <v>4.0849625007211561</v>
      </c>
    </row>
    <row r="1755" spans="1:7" x14ac:dyDescent="0.25">
      <c r="A1755" s="11">
        <v>8.9</v>
      </c>
      <c r="B1755" s="11">
        <v>1</v>
      </c>
      <c r="C1755" s="8" t="s">
        <v>119</v>
      </c>
      <c r="D1755" s="10"/>
      <c r="E1755" s="7"/>
      <c r="F1755" s="10" t="s">
        <v>120</v>
      </c>
      <c r="G1755" s="9">
        <v>4.0872381651680261</v>
      </c>
    </row>
    <row r="1756" spans="1:7" x14ac:dyDescent="0.25">
      <c r="A1756" s="11">
        <v>8.9</v>
      </c>
      <c r="B1756" s="11">
        <v>1</v>
      </c>
      <c r="C1756" s="8" t="s">
        <v>119</v>
      </c>
      <c r="D1756" s="10"/>
      <c r="E1756" s="7"/>
      <c r="F1756" s="10" t="s">
        <v>120</v>
      </c>
      <c r="G1756" s="9">
        <v>4.0957023644263817</v>
      </c>
    </row>
    <row r="1757" spans="1:7" x14ac:dyDescent="0.25">
      <c r="A1757" s="11">
        <v>8.9</v>
      </c>
      <c r="B1757" s="11">
        <v>1</v>
      </c>
      <c r="C1757" s="8" t="s">
        <v>119</v>
      </c>
      <c r="D1757" s="10"/>
      <c r="E1757" s="7"/>
      <c r="F1757" s="10" t="s">
        <v>120</v>
      </c>
      <c r="G1757" s="9">
        <v>4.1126037184717505</v>
      </c>
    </row>
    <row r="1758" spans="1:7" x14ac:dyDescent="0.25">
      <c r="A1758" s="11">
        <v>8.9</v>
      </c>
      <c r="B1758" s="11">
        <v>1</v>
      </c>
      <c r="C1758" s="8" t="s">
        <v>119</v>
      </c>
      <c r="D1758" s="10"/>
      <c r="E1758" s="7"/>
      <c r="F1758" s="10" t="s">
        <v>120</v>
      </c>
      <c r="G1758" s="9">
        <v>4.1168577668553645</v>
      </c>
    </row>
    <row r="1759" spans="1:7" x14ac:dyDescent="0.25">
      <c r="A1759" s="11">
        <v>8.9</v>
      </c>
      <c r="B1759" s="11">
        <v>1</v>
      </c>
      <c r="C1759" s="8" t="s">
        <v>119</v>
      </c>
      <c r="D1759" s="10"/>
      <c r="E1759" s="7"/>
      <c r="F1759" s="10" t="s">
        <v>120</v>
      </c>
      <c r="G1759" s="9">
        <v>4.1204195118858582</v>
      </c>
    </row>
    <row r="1760" spans="1:7" x14ac:dyDescent="0.25">
      <c r="A1760" s="11">
        <v>8.9</v>
      </c>
      <c r="B1760" s="11">
        <v>1</v>
      </c>
      <c r="C1760" s="8" t="s">
        <v>119</v>
      </c>
      <c r="D1760" s="10"/>
      <c r="E1760" s="7"/>
      <c r="F1760" s="10" t="s">
        <v>120</v>
      </c>
      <c r="G1760" s="9">
        <v>4.1209200917823354</v>
      </c>
    </row>
    <row r="1761" spans="1:7" x14ac:dyDescent="0.25">
      <c r="A1761" s="11">
        <v>8.9</v>
      </c>
      <c r="B1761" s="11">
        <v>1</v>
      </c>
      <c r="C1761" s="8" t="s">
        <v>119</v>
      </c>
      <c r="D1761" s="10"/>
      <c r="E1761" s="7"/>
      <c r="F1761" s="10" t="s">
        <v>120</v>
      </c>
      <c r="G1761" s="9">
        <v>4.1423542243460822</v>
      </c>
    </row>
    <row r="1762" spans="1:7" x14ac:dyDescent="0.25">
      <c r="A1762" s="11">
        <v>8.9</v>
      </c>
      <c r="B1762" s="11">
        <v>1</v>
      </c>
      <c r="C1762" s="8" t="s">
        <v>119</v>
      </c>
      <c r="D1762" s="10"/>
      <c r="E1762" s="7"/>
      <c r="F1762" s="10" t="s">
        <v>120</v>
      </c>
      <c r="G1762" s="9">
        <v>4.1442023535118864</v>
      </c>
    </row>
    <row r="1763" spans="1:7" x14ac:dyDescent="0.25">
      <c r="A1763" s="11">
        <v>8.9</v>
      </c>
      <c r="B1763" s="11">
        <v>1</v>
      </c>
      <c r="C1763" s="8" t="s">
        <v>119</v>
      </c>
      <c r="D1763" s="10"/>
      <c r="E1763" s="7"/>
      <c r="F1763" s="10" t="s">
        <v>120</v>
      </c>
      <c r="G1763" s="9">
        <v>4.1451016025630345</v>
      </c>
    </row>
    <row r="1764" spans="1:7" x14ac:dyDescent="0.25">
      <c r="A1764" s="11">
        <v>8.9</v>
      </c>
      <c r="B1764" s="11">
        <v>1</v>
      </c>
      <c r="C1764" s="8" t="s">
        <v>119</v>
      </c>
      <c r="D1764" s="10"/>
      <c r="E1764" s="7"/>
      <c r="F1764" s="10" t="s">
        <v>120</v>
      </c>
      <c r="G1764" s="9">
        <v>4.1461608164010197</v>
      </c>
    </row>
    <row r="1765" spans="1:7" x14ac:dyDescent="0.25">
      <c r="A1765" s="11">
        <v>8.9</v>
      </c>
      <c r="B1765" s="11">
        <v>1</v>
      </c>
      <c r="C1765" s="8" t="s">
        <v>119</v>
      </c>
      <c r="D1765" s="10"/>
      <c r="E1765" s="7"/>
      <c r="F1765" s="10" t="s">
        <v>120</v>
      </c>
      <c r="G1765" s="9">
        <v>4.1537142625961234</v>
      </c>
    </row>
    <row r="1766" spans="1:7" x14ac:dyDescent="0.25">
      <c r="A1766" s="11">
        <v>8.9</v>
      </c>
      <c r="B1766" s="11">
        <v>1</v>
      </c>
      <c r="C1766" s="8" t="s">
        <v>119</v>
      </c>
      <c r="D1766" s="10"/>
      <c r="E1766" s="7"/>
      <c r="F1766" s="10" t="s">
        <v>120</v>
      </c>
      <c r="G1766" s="9">
        <v>4.1538053360790359</v>
      </c>
    </row>
    <row r="1767" spans="1:7" x14ac:dyDescent="0.25">
      <c r="A1767" s="11">
        <v>8.9</v>
      </c>
      <c r="B1767" s="11">
        <v>1</v>
      </c>
      <c r="C1767" s="8" t="s">
        <v>119</v>
      </c>
      <c r="D1767" s="10"/>
      <c r="E1767" s="7"/>
      <c r="F1767" s="10" t="s">
        <v>120</v>
      </c>
      <c r="G1767" s="9">
        <v>4.1562146031253073</v>
      </c>
    </row>
    <row r="1768" spans="1:7" x14ac:dyDescent="0.25">
      <c r="A1768" s="11">
        <v>8.9</v>
      </c>
      <c r="B1768" s="11">
        <v>1</v>
      </c>
      <c r="C1768" s="8" t="s">
        <v>119</v>
      </c>
      <c r="D1768" s="10"/>
      <c r="E1768" s="7"/>
      <c r="F1768" s="10" t="s">
        <v>120</v>
      </c>
      <c r="G1768" s="9">
        <v>4.1618651687606745</v>
      </c>
    </row>
    <row r="1769" spans="1:7" x14ac:dyDescent="0.25">
      <c r="A1769" s="11">
        <v>8.9</v>
      </c>
      <c r="B1769" s="11">
        <v>1</v>
      </c>
      <c r="C1769" s="8" t="s">
        <v>119</v>
      </c>
      <c r="D1769" s="10"/>
      <c r="E1769" s="7"/>
      <c r="F1769" s="10" t="s">
        <v>120</v>
      </c>
      <c r="G1769" s="9">
        <v>4.2239548743710387</v>
      </c>
    </row>
    <row r="1770" spans="1:7" x14ac:dyDescent="0.25">
      <c r="A1770" s="11">
        <v>8.9</v>
      </c>
      <c r="B1770" s="11">
        <v>1</v>
      </c>
      <c r="C1770" s="8" t="s">
        <v>119</v>
      </c>
      <c r="D1770" s="10"/>
      <c r="E1770" s="7"/>
      <c r="F1770" s="10" t="s">
        <v>120</v>
      </c>
      <c r="G1770" s="9">
        <v>4.5666995627085996</v>
      </c>
    </row>
    <row r="1771" spans="1:7" x14ac:dyDescent="0.25">
      <c r="A1771" s="11">
        <v>8.9</v>
      </c>
      <c r="B1771" s="11">
        <v>1</v>
      </c>
      <c r="C1771" s="8" t="s">
        <v>119</v>
      </c>
      <c r="D1771" s="10"/>
      <c r="E1771" s="7"/>
      <c r="F1771" s="10" t="s">
        <v>120</v>
      </c>
      <c r="G1771" s="9">
        <v>3.864844868060215</v>
      </c>
    </row>
    <row r="1772" spans="1:7" x14ac:dyDescent="0.25">
      <c r="A1772" s="11">
        <v>8.9</v>
      </c>
      <c r="B1772" s="11">
        <v>1</v>
      </c>
      <c r="C1772" s="8" t="s">
        <v>119</v>
      </c>
      <c r="D1772" s="10"/>
      <c r="E1772" s="7"/>
      <c r="F1772" s="10" t="s">
        <v>120</v>
      </c>
      <c r="G1772" s="9">
        <v>3.864844868060215</v>
      </c>
    </row>
    <row r="1773" spans="1:7" x14ac:dyDescent="0.25">
      <c r="A1773" s="11">
        <v>8.9</v>
      </c>
      <c r="B1773" s="11">
        <v>1</v>
      </c>
      <c r="C1773" s="8" t="s">
        <v>119</v>
      </c>
      <c r="D1773" s="10"/>
      <c r="E1773" s="7"/>
      <c r="F1773" s="10" t="s">
        <v>120</v>
      </c>
      <c r="G1773" s="9">
        <v>3.864844868060215</v>
      </c>
    </row>
    <row r="1774" spans="1:7" x14ac:dyDescent="0.25">
      <c r="A1774" s="11">
        <v>8.9</v>
      </c>
      <c r="B1774" s="11">
        <v>1</v>
      </c>
      <c r="C1774" s="8" t="s">
        <v>119</v>
      </c>
      <c r="D1774" s="10"/>
      <c r="E1774" s="7"/>
      <c r="F1774" s="10" t="s">
        <v>120</v>
      </c>
      <c r="G1774" s="9">
        <v>3.864844868060215</v>
      </c>
    </row>
    <row r="1775" spans="1:7" x14ac:dyDescent="0.25">
      <c r="A1775" s="11">
        <v>8.9</v>
      </c>
      <c r="B1775" s="11">
        <v>1</v>
      </c>
      <c r="C1775" s="8" t="s">
        <v>119</v>
      </c>
      <c r="D1775" s="10"/>
      <c r="E1775" s="7"/>
      <c r="F1775" s="10" t="s">
        <v>120</v>
      </c>
      <c r="G1775" s="9">
        <v>3.864844868060215</v>
      </c>
    </row>
    <row r="1776" spans="1:7" x14ac:dyDescent="0.25">
      <c r="A1776" s="11">
        <v>8.9</v>
      </c>
      <c r="B1776" s="11">
        <v>1</v>
      </c>
      <c r="C1776" s="8" t="s">
        <v>119</v>
      </c>
      <c r="D1776" s="10"/>
      <c r="E1776" s="7"/>
      <c r="F1776" s="10" t="s">
        <v>120</v>
      </c>
      <c r="G1776" s="9">
        <v>3.864844868060215</v>
      </c>
    </row>
    <row r="1777" spans="1:7" x14ac:dyDescent="0.25">
      <c r="A1777" s="11">
        <v>8.9</v>
      </c>
      <c r="B1777" s="11">
        <v>1</v>
      </c>
      <c r="C1777" s="8" t="s">
        <v>119</v>
      </c>
      <c r="D1777" s="10"/>
      <c r="E1777" s="7"/>
      <c r="F1777" s="10" t="s">
        <v>120</v>
      </c>
      <c r="G1777" s="9">
        <v>3.864844868060215</v>
      </c>
    </row>
    <row r="1778" spans="1:7" x14ac:dyDescent="0.25">
      <c r="A1778" s="11">
        <v>8.9</v>
      </c>
      <c r="B1778" s="11">
        <v>1</v>
      </c>
      <c r="C1778" s="8" t="s">
        <v>119</v>
      </c>
      <c r="D1778" s="10"/>
      <c r="E1778" s="7"/>
      <c r="F1778" s="10" t="s">
        <v>120</v>
      </c>
      <c r="G1778" s="9">
        <v>3.864844868060215</v>
      </c>
    </row>
    <row r="1779" spans="1:7" x14ac:dyDescent="0.25">
      <c r="A1779" s="11">
        <v>8.9</v>
      </c>
      <c r="B1779" s="11">
        <v>1</v>
      </c>
      <c r="C1779" s="8" t="s">
        <v>119</v>
      </c>
      <c r="D1779" s="10"/>
      <c r="E1779" s="7"/>
      <c r="F1779" s="10" t="s">
        <v>120</v>
      </c>
      <c r="G1779" s="9">
        <v>3.864844868060215</v>
      </c>
    </row>
    <row r="1780" spans="1:7" x14ac:dyDescent="0.25">
      <c r="A1780" s="11">
        <v>8.9</v>
      </c>
      <c r="B1780" s="11">
        <v>1</v>
      </c>
      <c r="C1780" s="8" t="s">
        <v>119</v>
      </c>
      <c r="D1780" s="10"/>
      <c r="E1780" s="7"/>
      <c r="F1780" s="10" t="s">
        <v>120</v>
      </c>
      <c r="G1780" s="9">
        <v>3.864844868060215</v>
      </c>
    </row>
    <row r="1781" spans="1:7" x14ac:dyDescent="0.25">
      <c r="A1781" s="11">
        <v>8.9</v>
      </c>
      <c r="B1781" s="11">
        <v>1</v>
      </c>
      <c r="C1781" s="8" t="s">
        <v>119</v>
      </c>
      <c r="D1781" s="10"/>
      <c r="E1781" s="7"/>
      <c r="F1781" s="10" t="s">
        <v>120</v>
      </c>
      <c r="G1781" s="9">
        <v>3.864844868060215</v>
      </c>
    </row>
    <row r="1782" spans="1:7" x14ac:dyDescent="0.25">
      <c r="A1782" s="11">
        <v>8.9</v>
      </c>
      <c r="B1782" s="11">
        <v>1</v>
      </c>
      <c r="C1782" s="8" t="s">
        <v>119</v>
      </c>
      <c r="D1782" s="10"/>
      <c r="E1782" s="7"/>
      <c r="F1782" s="10" t="s">
        <v>120</v>
      </c>
      <c r="G1782" s="9">
        <v>3.864844868060215</v>
      </c>
    </row>
    <row r="1783" spans="1:7" x14ac:dyDescent="0.25">
      <c r="A1783" s="11">
        <v>8.9</v>
      </c>
      <c r="B1783" s="11">
        <v>1</v>
      </c>
      <c r="C1783" s="8" t="s">
        <v>119</v>
      </c>
      <c r="D1783" s="10"/>
      <c r="E1783" s="7"/>
      <c r="F1783" s="10" t="s">
        <v>120</v>
      </c>
      <c r="G1783" s="9">
        <v>3.864844868060215</v>
      </c>
    </row>
    <row r="1784" spans="1:7" x14ac:dyDescent="0.25">
      <c r="A1784" s="11">
        <v>8.9</v>
      </c>
      <c r="B1784" s="11">
        <v>1</v>
      </c>
      <c r="C1784" s="8" t="s">
        <v>119</v>
      </c>
      <c r="D1784" s="10"/>
      <c r="E1784" s="7"/>
      <c r="F1784" s="10" t="s">
        <v>120</v>
      </c>
      <c r="G1784" s="9">
        <v>3.864844868060215</v>
      </c>
    </row>
    <row r="1785" spans="1:7" x14ac:dyDescent="0.25">
      <c r="A1785" s="11">
        <v>8.9</v>
      </c>
      <c r="B1785" s="11">
        <v>1</v>
      </c>
      <c r="C1785" s="8" t="s">
        <v>119</v>
      </c>
      <c r="D1785" s="10"/>
      <c r="E1785" s="7"/>
      <c r="F1785" s="10" t="s">
        <v>120</v>
      </c>
      <c r="G1785" s="9">
        <v>3.864844868060215</v>
      </c>
    </row>
    <row r="1786" spans="1:7" x14ac:dyDescent="0.25">
      <c r="A1786" s="11">
        <v>8.9</v>
      </c>
      <c r="B1786" s="11">
        <v>1</v>
      </c>
      <c r="C1786" s="8" t="s">
        <v>119</v>
      </c>
      <c r="D1786" s="10"/>
      <c r="E1786" s="7"/>
      <c r="F1786" s="10" t="s">
        <v>120</v>
      </c>
      <c r="G1786" s="9">
        <v>3.864844868060215</v>
      </c>
    </row>
    <row r="1787" spans="1:7" x14ac:dyDescent="0.25">
      <c r="A1787" s="11">
        <v>8.9</v>
      </c>
      <c r="B1787" s="11">
        <v>1</v>
      </c>
      <c r="C1787" s="8" t="s">
        <v>119</v>
      </c>
      <c r="D1787" s="10"/>
      <c r="E1787" s="7"/>
      <c r="F1787" s="10" t="s">
        <v>120</v>
      </c>
      <c r="G1787" s="9">
        <v>3.864844868060215</v>
      </c>
    </row>
    <row r="1788" spans="1:7" x14ac:dyDescent="0.25">
      <c r="A1788" s="11">
        <v>8.9</v>
      </c>
      <c r="B1788" s="11">
        <v>1</v>
      </c>
      <c r="C1788" s="8" t="s">
        <v>119</v>
      </c>
      <c r="D1788" s="10"/>
      <c r="E1788" s="7"/>
      <c r="F1788" s="10" t="s">
        <v>120</v>
      </c>
      <c r="G1788" s="9">
        <v>3.864844868060215</v>
      </c>
    </row>
    <row r="1789" spans="1:7" x14ac:dyDescent="0.25">
      <c r="A1789" s="11">
        <v>8.9</v>
      </c>
      <c r="B1789" s="11">
        <v>1</v>
      </c>
      <c r="C1789" s="8" t="s">
        <v>119</v>
      </c>
      <c r="D1789" s="10"/>
      <c r="E1789" s="7"/>
      <c r="F1789" s="10" t="s">
        <v>120</v>
      </c>
      <c r="G1789" s="9">
        <v>3.864844868060215</v>
      </c>
    </row>
    <row r="1790" spans="1:7" x14ac:dyDescent="0.25">
      <c r="A1790" s="11">
        <v>8.9</v>
      </c>
      <c r="B1790" s="11">
        <v>1</v>
      </c>
      <c r="C1790" s="8" t="s">
        <v>119</v>
      </c>
      <c r="D1790" s="10"/>
      <c r="E1790" s="7"/>
      <c r="F1790" s="10" t="s">
        <v>120</v>
      </c>
      <c r="G1790" s="9">
        <v>3.864844868060215</v>
      </c>
    </row>
    <row r="1791" spans="1:7" x14ac:dyDescent="0.25">
      <c r="A1791" s="11">
        <v>8.9</v>
      </c>
      <c r="B1791" s="11">
        <v>1</v>
      </c>
      <c r="C1791" s="8" t="s">
        <v>119</v>
      </c>
      <c r="D1791" s="10"/>
      <c r="E1791" s="7"/>
      <c r="F1791" s="10" t="s">
        <v>120</v>
      </c>
      <c r="G1791" s="9">
        <v>3.864844868060215</v>
      </c>
    </row>
    <row r="1792" spans="1:7" x14ac:dyDescent="0.25">
      <c r="A1792" s="11">
        <v>8.9</v>
      </c>
      <c r="B1792" s="11">
        <v>1</v>
      </c>
      <c r="C1792" s="8" t="s">
        <v>119</v>
      </c>
      <c r="D1792" s="10"/>
      <c r="E1792" s="7"/>
      <c r="F1792" s="10" t="s">
        <v>120</v>
      </c>
      <c r="G1792" s="9">
        <v>3.864844868060215</v>
      </c>
    </row>
    <row r="1793" spans="1:7" x14ac:dyDescent="0.25">
      <c r="A1793" s="11">
        <v>8.9</v>
      </c>
      <c r="B1793" s="11">
        <v>1</v>
      </c>
      <c r="C1793" s="8" t="s">
        <v>119</v>
      </c>
      <c r="D1793" s="10"/>
      <c r="E1793" s="7"/>
      <c r="F1793" s="10" t="s">
        <v>120</v>
      </c>
      <c r="G1793" s="9">
        <v>3.864844868060215</v>
      </c>
    </row>
    <row r="1794" spans="1:7" x14ac:dyDescent="0.25">
      <c r="A1794" s="11">
        <v>8.9</v>
      </c>
      <c r="B1794" s="11">
        <v>1</v>
      </c>
      <c r="C1794" s="8" t="s">
        <v>119</v>
      </c>
      <c r="D1794" s="10"/>
      <c r="E1794" s="7"/>
      <c r="F1794" s="10" t="s">
        <v>120</v>
      </c>
      <c r="G1794" s="9">
        <v>3.864844868060215</v>
      </c>
    </row>
    <row r="1795" spans="1:7" x14ac:dyDescent="0.25">
      <c r="A1795" s="11">
        <v>8.9</v>
      </c>
      <c r="B1795" s="11">
        <v>1</v>
      </c>
      <c r="C1795" s="8" t="s">
        <v>119</v>
      </c>
      <c r="D1795" s="10"/>
      <c r="E1795" s="7"/>
      <c r="F1795" s="10" t="s">
        <v>120</v>
      </c>
      <c r="G1795" s="9">
        <v>3.864844868060215</v>
      </c>
    </row>
    <row r="1796" spans="1:7" x14ac:dyDescent="0.25">
      <c r="A1796" s="11">
        <v>8.9</v>
      </c>
      <c r="B1796" s="11">
        <v>1</v>
      </c>
      <c r="C1796" s="8" t="s">
        <v>119</v>
      </c>
      <c r="D1796" s="10"/>
      <c r="E1796" s="7"/>
      <c r="F1796" s="10" t="s">
        <v>120</v>
      </c>
      <c r="G1796" s="9">
        <v>3.864844868060215</v>
      </c>
    </row>
    <row r="1797" spans="1:7" x14ac:dyDescent="0.25">
      <c r="A1797" s="11">
        <v>8.9</v>
      </c>
      <c r="B1797" s="11">
        <v>1</v>
      </c>
      <c r="C1797" s="8" t="s">
        <v>119</v>
      </c>
      <c r="D1797" s="10"/>
      <c r="E1797" s="7"/>
      <c r="F1797" s="10" t="s">
        <v>120</v>
      </c>
      <c r="G1797" s="9">
        <v>3.864844868060215</v>
      </c>
    </row>
    <row r="1798" spans="1:7" x14ac:dyDescent="0.25">
      <c r="A1798" s="11">
        <v>8.9</v>
      </c>
      <c r="B1798" s="11">
        <v>1</v>
      </c>
      <c r="C1798" s="8" t="s">
        <v>119</v>
      </c>
      <c r="D1798" s="10"/>
      <c r="E1798" s="7"/>
      <c r="F1798" s="10" t="s">
        <v>120</v>
      </c>
      <c r="G1798" s="9">
        <v>3.864844868060215</v>
      </c>
    </row>
    <row r="1799" spans="1:7" x14ac:dyDescent="0.25">
      <c r="A1799" s="11">
        <v>8.9</v>
      </c>
      <c r="B1799" s="11">
        <v>1</v>
      </c>
      <c r="C1799" s="8" t="s">
        <v>119</v>
      </c>
      <c r="D1799" s="10"/>
      <c r="E1799" s="7"/>
      <c r="F1799" s="10" t="s">
        <v>120</v>
      </c>
      <c r="G1799" s="9">
        <v>3.864844868060215</v>
      </c>
    </row>
    <row r="1800" spans="1:7" x14ac:dyDescent="0.25">
      <c r="A1800" s="11">
        <v>8.9</v>
      </c>
      <c r="B1800" s="11">
        <v>1</v>
      </c>
      <c r="C1800" s="8" t="s">
        <v>119</v>
      </c>
      <c r="D1800" s="10"/>
      <c r="E1800" s="7"/>
      <c r="F1800" s="10" t="s">
        <v>120</v>
      </c>
      <c r="G1800" s="9">
        <v>3.864844868060215</v>
      </c>
    </row>
    <row r="1801" spans="1:7" x14ac:dyDescent="0.25">
      <c r="A1801" s="11">
        <v>8.9</v>
      </c>
      <c r="B1801" s="11">
        <v>1</v>
      </c>
      <c r="C1801" s="8" t="s">
        <v>119</v>
      </c>
      <c r="D1801" s="10"/>
      <c r="E1801" s="7"/>
      <c r="F1801" s="10" t="s">
        <v>120</v>
      </c>
      <c r="G1801" s="9">
        <v>3.864844868060215</v>
      </c>
    </row>
    <row r="1802" spans="1:7" x14ac:dyDescent="0.25">
      <c r="A1802" s="11">
        <v>8.9</v>
      </c>
      <c r="B1802" s="11">
        <v>1</v>
      </c>
      <c r="C1802" s="8" t="s">
        <v>119</v>
      </c>
      <c r="D1802" s="10"/>
      <c r="E1802" s="7"/>
      <c r="F1802" s="10" t="s">
        <v>120</v>
      </c>
      <c r="G1802" s="9">
        <v>3.864844868060215</v>
      </c>
    </row>
    <row r="1803" spans="1:7" x14ac:dyDescent="0.25">
      <c r="A1803" s="11">
        <v>8.9</v>
      </c>
      <c r="B1803" s="11">
        <v>1</v>
      </c>
      <c r="C1803" s="8" t="s">
        <v>119</v>
      </c>
      <c r="D1803" s="10"/>
      <c r="E1803" s="7"/>
      <c r="F1803" s="10" t="s">
        <v>120</v>
      </c>
      <c r="G1803" s="9">
        <v>3.864844868060215</v>
      </c>
    </row>
    <row r="1804" spans="1:7" x14ac:dyDescent="0.25">
      <c r="A1804" s="11">
        <v>8.9</v>
      </c>
      <c r="B1804" s="11">
        <v>1</v>
      </c>
      <c r="C1804" s="8" t="s">
        <v>119</v>
      </c>
      <c r="D1804" s="10"/>
      <c r="E1804" s="7"/>
      <c r="F1804" s="10" t="s">
        <v>120</v>
      </c>
      <c r="G1804" s="9">
        <v>3.864844868060215</v>
      </c>
    </row>
    <row r="1805" spans="1:7" x14ac:dyDescent="0.25">
      <c r="A1805" s="11">
        <v>8.9</v>
      </c>
      <c r="B1805" s="11">
        <v>1</v>
      </c>
      <c r="C1805" s="8" t="s">
        <v>119</v>
      </c>
      <c r="D1805" s="10"/>
      <c r="E1805" s="7"/>
      <c r="F1805" s="10" t="s">
        <v>120</v>
      </c>
      <c r="G1805" s="9">
        <v>3.864844868060215</v>
      </c>
    </row>
    <row r="1806" spans="1:7" x14ac:dyDescent="0.25">
      <c r="A1806" s="11">
        <v>8.9</v>
      </c>
      <c r="B1806" s="11">
        <v>1</v>
      </c>
      <c r="C1806" s="8" t="s">
        <v>119</v>
      </c>
      <c r="D1806" s="10"/>
      <c r="E1806" s="7"/>
      <c r="F1806" s="10" t="s">
        <v>120</v>
      </c>
      <c r="G1806" s="9">
        <v>3.864844868060215</v>
      </c>
    </row>
    <row r="1807" spans="1:7" x14ac:dyDescent="0.25">
      <c r="A1807" s="11">
        <v>8.9</v>
      </c>
      <c r="B1807" s="11">
        <v>1</v>
      </c>
      <c r="C1807" s="8" t="s">
        <v>119</v>
      </c>
      <c r="D1807" s="10"/>
      <c r="E1807" s="7"/>
      <c r="F1807" s="10" t="s">
        <v>120</v>
      </c>
      <c r="G1807" s="9">
        <v>3.864844868060215</v>
      </c>
    </row>
    <row r="1808" spans="1:7" x14ac:dyDescent="0.25">
      <c r="A1808" s="11">
        <v>8.9</v>
      </c>
      <c r="B1808" s="11">
        <v>1</v>
      </c>
      <c r="C1808" s="8" t="s">
        <v>119</v>
      </c>
      <c r="D1808" s="10"/>
      <c r="E1808" s="7"/>
      <c r="F1808" s="10" t="s">
        <v>120</v>
      </c>
      <c r="G1808" s="9">
        <v>3.864844868060215</v>
      </c>
    </row>
    <row r="1809" spans="1:7" x14ac:dyDescent="0.25">
      <c r="A1809" s="11">
        <v>8.9</v>
      </c>
      <c r="B1809" s="11">
        <v>1</v>
      </c>
      <c r="C1809" s="8" t="s">
        <v>119</v>
      </c>
      <c r="D1809" s="10"/>
      <c r="E1809" s="7"/>
      <c r="F1809" s="10" t="s">
        <v>120</v>
      </c>
      <c r="G1809" s="9">
        <v>3.864844868060215</v>
      </c>
    </row>
    <row r="1810" spans="1:7" x14ac:dyDescent="0.25">
      <c r="A1810" s="11">
        <v>8.9</v>
      </c>
      <c r="B1810" s="11">
        <v>1</v>
      </c>
      <c r="C1810" s="8" t="s">
        <v>119</v>
      </c>
      <c r="D1810" s="10"/>
      <c r="E1810" s="7"/>
      <c r="F1810" s="10" t="s">
        <v>120</v>
      </c>
      <c r="G1810" s="9">
        <v>3.864844868060215</v>
      </c>
    </row>
    <row r="1811" spans="1:7" x14ac:dyDescent="0.25">
      <c r="A1811" s="11">
        <v>8.9</v>
      </c>
      <c r="B1811" s="11">
        <v>1</v>
      </c>
      <c r="C1811" s="8" t="s">
        <v>119</v>
      </c>
      <c r="D1811" s="10"/>
      <c r="E1811" s="7"/>
      <c r="F1811" s="10" t="s">
        <v>120</v>
      </c>
      <c r="G1811" s="9">
        <v>3.864844868060215</v>
      </c>
    </row>
    <row r="1812" spans="1:7" x14ac:dyDescent="0.25">
      <c r="A1812" s="11">
        <v>8.9</v>
      </c>
      <c r="B1812" s="11">
        <v>1</v>
      </c>
      <c r="C1812" s="8" t="s">
        <v>119</v>
      </c>
      <c r="D1812" s="10"/>
      <c r="E1812" s="7"/>
      <c r="F1812" s="10" t="s">
        <v>120</v>
      </c>
      <c r="G1812" s="9">
        <v>3.864844868060215</v>
      </c>
    </row>
    <row r="1813" spans="1:7" x14ac:dyDescent="0.25">
      <c r="A1813" s="11">
        <v>8.9</v>
      </c>
      <c r="B1813" s="11">
        <v>1</v>
      </c>
      <c r="C1813" s="8" t="s">
        <v>119</v>
      </c>
      <c r="D1813" s="10"/>
      <c r="E1813" s="7"/>
      <c r="F1813" s="10" t="s">
        <v>120</v>
      </c>
      <c r="G1813" s="9">
        <v>3.864844868060215</v>
      </c>
    </row>
    <row r="1814" spans="1:7" x14ac:dyDescent="0.25">
      <c r="A1814" s="11">
        <v>8.9</v>
      </c>
      <c r="B1814" s="11">
        <v>1</v>
      </c>
      <c r="C1814" s="8" t="s">
        <v>119</v>
      </c>
      <c r="D1814" s="10"/>
      <c r="E1814" s="7"/>
      <c r="F1814" s="10" t="s">
        <v>120</v>
      </c>
      <c r="G1814" s="9">
        <v>3.864844868060215</v>
      </c>
    </row>
    <row r="1815" spans="1:7" x14ac:dyDescent="0.25">
      <c r="A1815" s="11">
        <v>8.9</v>
      </c>
      <c r="B1815" s="11">
        <v>1</v>
      </c>
      <c r="C1815" s="8" t="s">
        <v>119</v>
      </c>
      <c r="D1815" s="10"/>
      <c r="E1815" s="7"/>
      <c r="F1815" s="10" t="s">
        <v>120</v>
      </c>
      <c r="G1815" s="9">
        <v>3.864844868060215</v>
      </c>
    </row>
    <row r="1816" spans="1:7" x14ac:dyDescent="0.25">
      <c r="A1816" s="11">
        <v>8.9</v>
      </c>
      <c r="B1816" s="11">
        <v>1</v>
      </c>
      <c r="C1816" s="8" t="s">
        <v>119</v>
      </c>
      <c r="D1816" s="10"/>
      <c r="E1816" s="7"/>
      <c r="F1816" s="10" t="s">
        <v>120</v>
      </c>
      <c r="G1816" s="9">
        <v>3.864844868060215</v>
      </c>
    </row>
    <row r="1817" spans="1:7" x14ac:dyDescent="0.25">
      <c r="A1817" s="11">
        <v>8.9</v>
      </c>
      <c r="B1817" s="11">
        <v>1</v>
      </c>
      <c r="C1817" s="8" t="s">
        <v>119</v>
      </c>
      <c r="D1817" s="10"/>
      <c r="E1817" s="7"/>
      <c r="F1817" s="10" t="s">
        <v>120</v>
      </c>
      <c r="G1817" s="9">
        <v>3.864844868060215</v>
      </c>
    </row>
    <row r="1818" spans="1:7" x14ac:dyDescent="0.25">
      <c r="A1818" s="11">
        <v>8.9</v>
      </c>
      <c r="B1818" s="11">
        <v>1</v>
      </c>
      <c r="C1818" s="8" t="s">
        <v>119</v>
      </c>
      <c r="D1818" s="10"/>
      <c r="E1818" s="7"/>
      <c r="F1818" s="10" t="s">
        <v>120</v>
      </c>
      <c r="G1818" s="9">
        <v>3.864844868060215</v>
      </c>
    </row>
    <row r="1819" spans="1:7" x14ac:dyDescent="0.25">
      <c r="A1819" s="11">
        <v>8.9</v>
      </c>
      <c r="B1819" s="11">
        <v>1</v>
      </c>
      <c r="C1819" s="8" t="s">
        <v>119</v>
      </c>
      <c r="D1819" s="10"/>
      <c r="E1819" s="7"/>
      <c r="F1819" s="10" t="s">
        <v>120</v>
      </c>
      <c r="G1819" s="9">
        <v>3.864844868060215</v>
      </c>
    </row>
    <row r="1820" spans="1:7" x14ac:dyDescent="0.25">
      <c r="A1820" s="11">
        <v>8.9</v>
      </c>
      <c r="B1820" s="11">
        <v>1</v>
      </c>
      <c r="C1820" s="8" t="s">
        <v>119</v>
      </c>
      <c r="D1820" s="10"/>
      <c r="E1820" s="7"/>
      <c r="F1820" s="10" t="s">
        <v>120</v>
      </c>
      <c r="G1820" s="9">
        <v>3.864844868060215</v>
      </c>
    </row>
    <row r="1821" spans="1:7" x14ac:dyDescent="0.25">
      <c r="A1821" s="11">
        <v>8.9</v>
      </c>
      <c r="B1821" s="11">
        <v>1</v>
      </c>
      <c r="C1821" s="8" t="s">
        <v>119</v>
      </c>
      <c r="D1821" s="10"/>
      <c r="E1821" s="7"/>
      <c r="F1821" s="10" t="s">
        <v>120</v>
      </c>
      <c r="G1821" s="9">
        <v>3.864844868060215</v>
      </c>
    </row>
    <row r="1822" spans="1:7" x14ac:dyDescent="0.25">
      <c r="A1822" s="11">
        <v>8.9</v>
      </c>
      <c r="B1822" s="11">
        <v>1</v>
      </c>
      <c r="C1822" s="8" t="s">
        <v>119</v>
      </c>
      <c r="D1822" s="10"/>
      <c r="E1822" s="7"/>
      <c r="F1822" s="10" t="s">
        <v>120</v>
      </c>
      <c r="G1822" s="9">
        <v>3.864844868060215</v>
      </c>
    </row>
    <row r="1823" spans="1:7" x14ac:dyDescent="0.25">
      <c r="A1823" s="11">
        <v>8.9</v>
      </c>
      <c r="B1823" s="11">
        <v>1</v>
      </c>
      <c r="C1823" s="8" t="s">
        <v>119</v>
      </c>
      <c r="D1823" s="10"/>
      <c r="E1823" s="7"/>
      <c r="F1823" s="10" t="s">
        <v>120</v>
      </c>
      <c r="G1823" s="9">
        <v>3.864844868060215</v>
      </c>
    </row>
    <row r="1824" spans="1:7" x14ac:dyDescent="0.25">
      <c r="A1824" s="11">
        <v>8.9</v>
      </c>
      <c r="B1824" s="11">
        <v>1</v>
      </c>
      <c r="C1824" s="8" t="s">
        <v>119</v>
      </c>
      <c r="D1824" s="10"/>
      <c r="E1824" s="7"/>
      <c r="F1824" s="10" t="s">
        <v>120</v>
      </c>
      <c r="G1824" s="9">
        <v>3.864844868060215</v>
      </c>
    </row>
    <row r="1825" spans="1:7" x14ac:dyDescent="0.25">
      <c r="A1825" s="11">
        <v>8.9</v>
      </c>
      <c r="B1825" s="11">
        <v>1</v>
      </c>
      <c r="C1825" s="8" t="s">
        <v>119</v>
      </c>
      <c r="D1825" s="10"/>
      <c r="E1825" s="7"/>
      <c r="F1825" s="10" t="s">
        <v>120</v>
      </c>
      <c r="G1825" s="9">
        <v>3.864844868060215</v>
      </c>
    </row>
    <row r="1826" spans="1:7" x14ac:dyDescent="0.25">
      <c r="A1826" s="11">
        <v>8.9</v>
      </c>
      <c r="B1826" s="11">
        <v>1</v>
      </c>
      <c r="C1826" s="8" t="s">
        <v>119</v>
      </c>
      <c r="D1826" s="10"/>
      <c r="E1826" s="7"/>
      <c r="F1826" s="10" t="s">
        <v>120</v>
      </c>
      <c r="G1826" s="9">
        <v>3.864844868060215</v>
      </c>
    </row>
    <row r="1827" spans="1:7" x14ac:dyDescent="0.25">
      <c r="A1827" s="11">
        <v>8.9</v>
      </c>
      <c r="B1827" s="11">
        <v>1</v>
      </c>
      <c r="C1827" s="8" t="s">
        <v>119</v>
      </c>
      <c r="D1827" s="10"/>
      <c r="E1827" s="7"/>
      <c r="F1827" s="10" t="s">
        <v>120</v>
      </c>
      <c r="G1827" s="9">
        <v>3.864844868060215</v>
      </c>
    </row>
    <row r="1828" spans="1:7" x14ac:dyDescent="0.25">
      <c r="A1828" s="11">
        <v>8.9</v>
      </c>
      <c r="B1828" s="11">
        <v>1</v>
      </c>
      <c r="C1828" s="8" t="s">
        <v>119</v>
      </c>
      <c r="D1828" s="10"/>
      <c r="E1828" s="7"/>
      <c r="F1828" s="10" t="s">
        <v>120</v>
      </c>
      <c r="G1828" s="9">
        <v>3.864844868060215</v>
      </c>
    </row>
    <row r="1829" spans="1:7" x14ac:dyDescent="0.25">
      <c r="A1829" s="11">
        <v>8.9</v>
      </c>
      <c r="B1829" s="11">
        <v>1</v>
      </c>
      <c r="C1829" s="8" t="s">
        <v>119</v>
      </c>
      <c r="D1829" s="10"/>
      <c r="E1829" s="7"/>
      <c r="F1829" s="10" t="s">
        <v>120</v>
      </c>
      <c r="G1829" s="9">
        <v>3.864844868060215</v>
      </c>
    </row>
    <row r="1830" spans="1:7" x14ac:dyDescent="0.25">
      <c r="A1830" s="11">
        <v>8.9</v>
      </c>
      <c r="B1830" s="11">
        <v>1</v>
      </c>
      <c r="C1830" s="8" t="s">
        <v>119</v>
      </c>
      <c r="D1830" s="10"/>
      <c r="E1830" s="7"/>
      <c r="F1830" s="10" t="s">
        <v>120</v>
      </c>
      <c r="G1830" s="9">
        <v>3.864844868060215</v>
      </c>
    </row>
    <row r="1831" spans="1:7" x14ac:dyDescent="0.25">
      <c r="A1831" s="11">
        <v>8.9</v>
      </c>
      <c r="B1831" s="11">
        <v>1</v>
      </c>
      <c r="C1831" s="8" t="s">
        <v>119</v>
      </c>
      <c r="D1831" s="10"/>
      <c r="E1831" s="7"/>
      <c r="F1831" s="10" t="s">
        <v>120</v>
      </c>
      <c r="G1831" s="9">
        <v>3.864844868060215</v>
      </c>
    </row>
    <row r="1832" spans="1:7" x14ac:dyDescent="0.25">
      <c r="A1832" s="11">
        <v>8.9</v>
      </c>
      <c r="B1832" s="11">
        <v>1</v>
      </c>
      <c r="C1832" s="8" t="s">
        <v>119</v>
      </c>
      <c r="D1832" s="10"/>
      <c r="E1832" s="7"/>
      <c r="F1832" s="10" t="s">
        <v>120</v>
      </c>
      <c r="G1832" s="9">
        <v>3.864844868060215</v>
      </c>
    </row>
    <row r="1833" spans="1:7" x14ac:dyDescent="0.25">
      <c r="A1833" s="11">
        <v>8.9</v>
      </c>
      <c r="B1833" s="11">
        <v>1</v>
      </c>
      <c r="C1833" s="8" t="s">
        <v>119</v>
      </c>
      <c r="D1833" s="10"/>
      <c r="E1833" s="7"/>
      <c r="F1833" s="10" t="s">
        <v>120</v>
      </c>
      <c r="G1833" s="9">
        <v>3.864844868060215</v>
      </c>
    </row>
    <row r="1834" spans="1:7" x14ac:dyDescent="0.25">
      <c r="A1834" s="11">
        <v>8.9</v>
      </c>
      <c r="B1834" s="11">
        <v>1</v>
      </c>
      <c r="C1834" s="8" t="s">
        <v>119</v>
      </c>
      <c r="D1834" s="10"/>
      <c r="E1834" s="7"/>
      <c r="F1834" s="10" t="s">
        <v>120</v>
      </c>
      <c r="G1834" s="9">
        <v>3.864844868060215</v>
      </c>
    </row>
    <row r="1835" spans="1:7" x14ac:dyDescent="0.25">
      <c r="A1835" s="11">
        <v>8.9</v>
      </c>
      <c r="B1835" s="11">
        <v>1</v>
      </c>
      <c r="C1835" s="8" t="s">
        <v>119</v>
      </c>
      <c r="D1835" s="10"/>
      <c r="E1835" s="7" t="s">
        <v>48</v>
      </c>
      <c r="F1835" s="10" t="s">
        <v>121</v>
      </c>
      <c r="G1835" s="9">
        <v>3.7058825925034915</v>
      </c>
    </row>
    <row r="1836" spans="1:7" x14ac:dyDescent="0.25">
      <c r="A1836" s="11">
        <v>8.9</v>
      </c>
      <c r="B1836" s="11">
        <v>2</v>
      </c>
      <c r="C1836" s="8" t="s">
        <v>40</v>
      </c>
      <c r="D1836" s="10"/>
      <c r="E1836" s="7"/>
      <c r="F1836" s="10" t="s">
        <v>41</v>
      </c>
      <c r="G1836" s="9">
        <v>2.5483839273573445</v>
      </c>
    </row>
    <row r="1837" spans="1:7" x14ac:dyDescent="0.25">
      <c r="A1837" s="11">
        <v>8.9</v>
      </c>
      <c r="B1837" s="11">
        <v>2</v>
      </c>
      <c r="C1837" s="8" t="s">
        <v>40</v>
      </c>
      <c r="D1837" s="10"/>
      <c r="E1837" s="7"/>
      <c r="F1837" s="10" t="s">
        <v>41</v>
      </c>
      <c r="G1837" s="9">
        <v>2.7223004068557515</v>
      </c>
    </row>
    <row r="1838" spans="1:7" x14ac:dyDescent="0.25">
      <c r="A1838" s="11">
        <v>8.9</v>
      </c>
      <c r="B1838" s="11">
        <v>2</v>
      </c>
      <c r="C1838" s="8" t="s">
        <v>40</v>
      </c>
      <c r="D1838" s="10"/>
      <c r="E1838" s="7"/>
      <c r="F1838" s="10" t="s">
        <v>41</v>
      </c>
      <c r="G1838" s="9">
        <v>3.0356239097307216</v>
      </c>
    </row>
    <row r="1839" spans="1:7" x14ac:dyDescent="0.25">
      <c r="A1839" s="11">
        <v>8.9</v>
      </c>
      <c r="B1839" s="11">
        <v>2</v>
      </c>
      <c r="C1839" s="8" t="s">
        <v>40</v>
      </c>
      <c r="D1839" s="10"/>
      <c r="E1839" s="7"/>
      <c r="F1839" s="10" t="s">
        <v>41</v>
      </c>
      <c r="G1839" s="9">
        <v>3.224450475572564</v>
      </c>
    </row>
    <row r="1840" spans="1:7" x14ac:dyDescent="0.25">
      <c r="A1840" s="11">
        <v>8.9</v>
      </c>
      <c r="B1840" s="11">
        <v>2</v>
      </c>
      <c r="C1840" s="8" t="s">
        <v>40</v>
      </c>
      <c r="D1840" s="10"/>
      <c r="E1840" s="7"/>
      <c r="F1840" s="10" t="s">
        <v>41</v>
      </c>
      <c r="G1840" s="9">
        <v>2.9067623446489055</v>
      </c>
    </row>
    <row r="1841" spans="1:7" x14ac:dyDescent="0.25">
      <c r="A1841" s="11">
        <v>8.9</v>
      </c>
      <c r="B1841" s="11">
        <v>2</v>
      </c>
      <c r="C1841" s="8" t="s">
        <v>40</v>
      </c>
      <c r="D1841" s="10"/>
      <c r="E1841" s="7"/>
      <c r="F1841" s="10" t="s">
        <v>41</v>
      </c>
      <c r="G1841" s="9">
        <v>2.9067623446489055</v>
      </c>
    </row>
    <row r="1842" spans="1:7" x14ac:dyDescent="0.25">
      <c r="A1842" s="11">
        <v>8.9</v>
      </c>
      <c r="B1842" s="11">
        <v>2</v>
      </c>
      <c r="C1842" s="8" t="s">
        <v>53</v>
      </c>
      <c r="D1842" s="10" t="s">
        <v>53</v>
      </c>
      <c r="E1842" s="7" t="s">
        <v>15</v>
      </c>
      <c r="F1842" s="10" t="s">
        <v>56</v>
      </c>
      <c r="G1842" s="9">
        <v>2.8645044351689317</v>
      </c>
    </row>
    <row r="1843" spans="1:7" x14ac:dyDescent="0.25">
      <c r="A1843" s="11">
        <v>8.9</v>
      </c>
      <c r="B1843" s="11">
        <v>2</v>
      </c>
      <c r="C1843" s="8" t="s">
        <v>53</v>
      </c>
      <c r="D1843" s="10" t="s">
        <v>53</v>
      </c>
      <c r="E1843" s="7" t="s">
        <v>15</v>
      </c>
      <c r="F1843" s="10" t="s">
        <v>56</v>
      </c>
      <c r="G1843" s="9">
        <v>3.378978320681453</v>
      </c>
    </row>
    <row r="1844" spans="1:7" x14ac:dyDescent="0.25">
      <c r="A1844" s="11">
        <v>8.9</v>
      </c>
      <c r="B1844" s="11">
        <v>2</v>
      </c>
      <c r="C1844" s="8" t="s">
        <v>53</v>
      </c>
      <c r="D1844" s="10" t="s">
        <v>53</v>
      </c>
      <c r="E1844" s="7" t="s">
        <v>15</v>
      </c>
      <c r="F1844" s="10" t="s">
        <v>56</v>
      </c>
      <c r="G1844" s="9">
        <v>3.6565775681096024</v>
      </c>
    </row>
    <row r="1845" spans="1:7" x14ac:dyDescent="0.25">
      <c r="A1845" s="11">
        <v>8.9</v>
      </c>
      <c r="B1845" s="11">
        <v>2</v>
      </c>
      <c r="C1845" s="8" t="s">
        <v>53</v>
      </c>
      <c r="D1845" s="10" t="s">
        <v>53</v>
      </c>
      <c r="E1845" s="7" t="s">
        <v>15</v>
      </c>
      <c r="F1845" s="10" t="s">
        <v>56</v>
      </c>
      <c r="G1845" s="9">
        <v>3.9248745586411982</v>
      </c>
    </row>
    <row r="1846" spans="1:7" x14ac:dyDescent="0.25">
      <c r="A1846" s="11">
        <v>8.9</v>
      </c>
      <c r="B1846" s="11">
        <v>2</v>
      </c>
      <c r="C1846" s="8" t="s">
        <v>53</v>
      </c>
      <c r="D1846" s="10" t="s">
        <v>53</v>
      </c>
      <c r="E1846" s="7" t="s">
        <v>15</v>
      </c>
      <c r="F1846" s="10" t="s">
        <v>56</v>
      </c>
      <c r="G1846" s="9">
        <v>3.9723999468421396</v>
      </c>
    </row>
    <row r="1847" spans="1:7" x14ac:dyDescent="0.25">
      <c r="A1847" s="11">
        <v>8.9</v>
      </c>
      <c r="B1847" s="11">
        <v>2</v>
      </c>
      <c r="C1847" s="8" t="s">
        <v>53</v>
      </c>
      <c r="D1847" s="10" t="s">
        <v>53</v>
      </c>
      <c r="E1847" s="7" t="s">
        <v>15</v>
      </c>
      <c r="F1847" s="10" t="s">
        <v>56</v>
      </c>
      <c r="G1847" s="9">
        <v>4.1261907978352292</v>
      </c>
    </row>
    <row r="1848" spans="1:7" x14ac:dyDescent="0.25">
      <c r="A1848" s="11">
        <v>8.9</v>
      </c>
      <c r="B1848" s="11">
        <v>2</v>
      </c>
      <c r="C1848" s="8" t="s">
        <v>53</v>
      </c>
      <c r="D1848" s="10" t="s">
        <v>53</v>
      </c>
      <c r="E1848" s="7" t="s">
        <v>15</v>
      </c>
      <c r="F1848" s="10" t="s">
        <v>56</v>
      </c>
      <c r="G1848" s="9">
        <v>4.5121542982514438</v>
      </c>
    </row>
    <row r="1849" spans="1:7" x14ac:dyDescent="0.25">
      <c r="A1849" s="11">
        <v>8.9</v>
      </c>
      <c r="B1849" s="11">
        <v>2</v>
      </c>
      <c r="C1849" s="8" t="s">
        <v>53</v>
      </c>
      <c r="D1849" s="10" t="s">
        <v>53</v>
      </c>
      <c r="E1849" s="7" t="s">
        <v>15</v>
      </c>
      <c r="F1849" s="10" t="s">
        <v>56</v>
      </c>
      <c r="G1849" s="9">
        <v>3.6400669550819456</v>
      </c>
    </row>
    <row r="1850" spans="1:7" x14ac:dyDescent="0.25">
      <c r="A1850" s="11">
        <v>8.9</v>
      </c>
      <c r="B1850" s="11">
        <v>2</v>
      </c>
      <c r="C1850" s="8" t="s">
        <v>53</v>
      </c>
      <c r="D1850" s="10" t="s">
        <v>53</v>
      </c>
      <c r="E1850" s="7" t="s">
        <v>15</v>
      </c>
      <c r="F1850" s="10" t="s">
        <v>56</v>
      </c>
      <c r="G1850" s="9">
        <v>3.6400669550819456</v>
      </c>
    </row>
    <row r="1851" spans="1:7" x14ac:dyDescent="0.25">
      <c r="A1851" s="11">
        <v>8.9</v>
      </c>
      <c r="B1851" s="11">
        <v>2</v>
      </c>
      <c r="C1851" s="8" t="s">
        <v>53</v>
      </c>
      <c r="D1851" s="10" t="s">
        <v>53</v>
      </c>
      <c r="E1851" s="7" t="s">
        <v>15</v>
      </c>
      <c r="F1851" s="10" t="s">
        <v>56</v>
      </c>
      <c r="G1851" s="9">
        <v>3.6400669550819456</v>
      </c>
    </row>
    <row r="1852" spans="1:7" x14ac:dyDescent="0.25">
      <c r="A1852" s="11">
        <v>8.9</v>
      </c>
      <c r="B1852" s="11">
        <v>2</v>
      </c>
      <c r="C1852" s="8" t="s">
        <v>53</v>
      </c>
      <c r="D1852" s="10" t="s">
        <v>53</v>
      </c>
      <c r="E1852" s="7" t="s">
        <v>15</v>
      </c>
      <c r="F1852" s="10" t="s">
        <v>56</v>
      </c>
      <c r="G1852" s="9">
        <v>3.6400669550819456</v>
      </c>
    </row>
    <row r="1853" spans="1:7" x14ac:dyDescent="0.25">
      <c r="A1853" s="11">
        <v>8.9</v>
      </c>
      <c r="B1853" s="11">
        <v>2</v>
      </c>
      <c r="C1853" s="8" t="s">
        <v>53</v>
      </c>
      <c r="D1853" s="10" t="s">
        <v>53</v>
      </c>
      <c r="E1853" s="7" t="s">
        <v>15</v>
      </c>
      <c r="F1853" s="10" t="s">
        <v>56</v>
      </c>
      <c r="G1853" s="9">
        <v>3.6400669550819456</v>
      </c>
    </row>
    <row r="1854" spans="1:7" x14ac:dyDescent="0.25">
      <c r="A1854" s="11">
        <v>8.9</v>
      </c>
      <c r="B1854" s="11">
        <v>2</v>
      </c>
      <c r="C1854" s="8" t="s">
        <v>53</v>
      </c>
      <c r="D1854" s="10" t="s">
        <v>53</v>
      </c>
      <c r="E1854" s="7" t="s">
        <v>15</v>
      </c>
      <c r="F1854" s="10" t="s">
        <v>56</v>
      </c>
      <c r="G1854" s="9">
        <v>3.6400669550819456</v>
      </c>
    </row>
    <row r="1855" spans="1:7" x14ac:dyDescent="0.25">
      <c r="A1855" s="11">
        <v>8.9</v>
      </c>
      <c r="B1855" s="11">
        <v>2</v>
      </c>
      <c r="C1855" s="8" t="s">
        <v>53</v>
      </c>
      <c r="D1855" s="10" t="s">
        <v>53</v>
      </c>
      <c r="E1855" s="7" t="s">
        <v>15</v>
      </c>
      <c r="F1855" s="10" t="s">
        <v>56</v>
      </c>
      <c r="G1855" s="9">
        <v>3.6400669550819456</v>
      </c>
    </row>
    <row r="1856" spans="1:7" x14ac:dyDescent="0.25">
      <c r="A1856" s="11">
        <v>8.9</v>
      </c>
      <c r="B1856" s="11">
        <v>2</v>
      </c>
      <c r="C1856" s="8" t="s">
        <v>53</v>
      </c>
      <c r="D1856" s="10" t="s">
        <v>53</v>
      </c>
      <c r="E1856" s="7" t="s">
        <v>15</v>
      </c>
      <c r="F1856" s="10" t="s">
        <v>56</v>
      </c>
      <c r="G1856" s="9">
        <v>3.6400669550819456</v>
      </c>
    </row>
    <row r="1857" spans="1:7" x14ac:dyDescent="0.25">
      <c r="A1857" s="11">
        <v>8.9</v>
      </c>
      <c r="B1857" s="11">
        <v>2</v>
      </c>
      <c r="C1857" s="8" t="s">
        <v>53</v>
      </c>
      <c r="D1857" s="10" t="s">
        <v>53</v>
      </c>
      <c r="E1857" s="7" t="s">
        <v>15</v>
      </c>
      <c r="F1857" s="10" t="s">
        <v>56</v>
      </c>
      <c r="G1857" s="9">
        <v>3.6400669550819456</v>
      </c>
    </row>
    <row r="1858" spans="1:7" x14ac:dyDescent="0.25">
      <c r="A1858" s="11">
        <v>8.9</v>
      </c>
      <c r="B1858" s="11">
        <v>2</v>
      </c>
      <c r="C1858" s="8" t="s">
        <v>53</v>
      </c>
      <c r="D1858" s="10" t="s">
        <v>53</v>
      </c>
      <c r="E1858" s="7" t="s">
        <v>15</v>
      </c>
      <c r="F1858" s="10" t="s">
        <v>56</v>
      </c>
      <c r="G1858" s="9">
        <v>3.6400669550819456</v>
      </c>
    </row>
    <row r="1859" spans="1:7" x14ac:dyDescent="0.25">
      <c r="A1859" s="11">
        <v>8.9</v>
      </c>
      <c r="B1859" s="11">
        <v>2</v>
      </c>
      <c r="C1859" s="8" t="s">
        <v>53</v>
      </c>
      <c r="D1859" s="10" t="s">
        <v>53</v>
      </c>
      <c r="E1859" s="7" t="s">
        <v>15</v>
      </c>
      <c r="F1859" s="10" t="s">
        <v>56</v>
      </c>
      <c r="G1859" s="9">
        <v>3.6400669550819456</v>
      </c>
    </row>
    <row r="1860" spans="1:7" x14ac:dyDescent="0.25">
      <c r="A1860" s="11">
        <v>8.9</v>
      </c>
      <c r="B1860" s="11">
        <v>2</v>
      </c>
      <c r="C1860" s="8" t="s">
        <v>53</v>
      </c>
      <c r="D1860" s="10" t="s">
        <v>53</v>
      </c>
      <c r="E1860" s="7" t="s">
        <v>15</v>
      </c>
      <c r="F1860" s="10" t="s">
        <v>56</v>
      </c>
      <c r="G1860" s="9">
        <v>3.6400669550819456</v>
      </c>
    </row>
    <row r="1861" spans="1:7" x14ac:dyDescent="0.25">
      <c r="A1861" s="11">
        <v>8.9</v>
      </c>
      <c r="B1861" s="11">
        <v>2</v>
      </c>
      <c r="C1861" s="8" t="s">
        <v>53</v>
      </c>
      <c r="D1861" s="10" t="s">
        <v>53</v>
      </c>
      <c r="E1861" s="7" t="s">
        <v>15</v>
      </c>
      <c r="F1861" s="10" t="s">
        <v>56</v>
      </c>
      <c r="G1861" s="9">
        <v>3.6400669550819456</v>
      </c>
    </row>
    <row r="1862" spans="1:7" x14ac:dyDescent="0.25">
      <c r="A1862" s="11">
        <v>8.9</v>
      </c>
      <c r="B1862" s="11">
        <v>2</v>
      </c>
      <c r="C1862" s="8" t="s">
        <v>88</v>
      </c>
      <c r="D1862" s="10"/>
      <c r="E1862" s="7"/>
      <c r="F1862" s="10" t="s">
        <v>89</v>
      </c>
      <c r="G1862" s="9">
        <v>3.0531113364595628</v>
      </c>
    </row>
    <row r="1863" spans="1:7" x14ac:dyDescent="0.25">
      <c r="A1863" s="11">
        <v>8.9</v>
      </c>
      <c r="B1863" s="11">
        <v>2</v>
      </c>
      <c r="C1863" s="8" t="s">
        <v>88</v>
      </c>
      <c r="D1863" s="10"/>
      <c r="E1863" s="7"/>
      <c r="F1863" s="10" t="s">
        <v>89</v>
      </c>
      <c r="G1863" s="9">
        <v>3.7292648261714523</v>
      </c>
    </row>
    <row r="1864" spans="1:7" x14ac:dyDescent="0.25">
      <c r="A1864" s="11">
        <v>8.9</v>
      </c>
      <c r="B1864" s="11">
        <v>2</v>
      </c>
      <c r="C1864" s="8" t="s">
        <v>88</v>
      </c>
      <c r="D1864" s="10"/>
      <c r="E1864" s="7"/>
      <c r="F1864" s="10" t="s">
        <v>89</v>
      </c>
      <c r="G1864" s="9">
        <v>3.2591993225276283</v>
      </c>
    </row>
    <row r="1865" spans="1:7" x14ac:dyDescent="0.25">
      <c r="A1865" s="11">
        <v>8.9</v>
      </c>
      <c r="B1865" s="11">
        <v>2</v>
      </c>
      <c r="C1865" s="8" t="s">
        <v>88</v>
      </c>
      <c r="D1865" s="10"/>
      <c r="E1865" s="7"/>
      <c r="F1865" s="10" t="s">
        <v>89</v>
      </c>
      <c r="G1865" s="9">
        <v>3.2591993225276283</v>
      </c>
    </row>
    <row r="1866" spans="1:7" x14ac:dyDescent="0.25">
      <c r="A1866" s="11">
        <v>8.9</v>
      </c>
      <c r="B1866" s="11">
        <v>2</v>
      </c>
      <c r="C1866" s="8" t="s">
        <v>88</v>
      </c>
      <c r="D1866" s="10"/>
      <c r="E1866" s="7"/>
      <c r="F1866" s="10" t="s">
        <v>89</v>
      </c>
      <c r="G1866" s="9">
        <v>3.2591993225276283</v>
      </c>
    </row>
    <row r="1867" spans="1:7" x14ac:dyDescent="0.25">
      <c r="A1867" s="11">
        <v>8.9</v>
      </c>
      <c r="B1867" s="11">
        <v>2</v>
      </c>
      <c r="C1867" s="8" t="s">
        <v>88</v>
      </c>
      <c r="D1867" s="10"/>
      <c r="E1867" s="7"/>
      <c r="F1867" s="10" t="s">
        <v>89</v>
      </c>
      <c r="G1867" s="9">
        <v>3.2591993225276283</v>
      </c>
    </row>
    <row r="1868" spans="1:7" x14ac:dyDescent="0.25">
      <c r="A1868" s="11">
        <v>8.9</v>
      </c>
      <c r="B1868" s="11">
        <v>2</v>
      </c>
      <c r="C1868" s="8" t="s">
        <v>88</v>
      </c>
      <c r="D1868" s="10"/>
      <c r="E1868" s="7"/>
      <c r="F1868" s="10" t="s">
        <v>89</v>
      </c>
      <c r="G1868" s="9">
        <v>3.2591993225276283</v>
      </c>
    </row>
    <row r="1869" spans="1:7" x14ac:dyDescent="0.25">
      <c r="A1869" s="11">
        <v>8.9</v>
      </c>
      <c r="B1869" s="11">
        <v>2</v>
      </c>
      <c r="C1869" s="8" t="s">
        <v>94</v>
      </c>
      <c r="D1869" s="10"/>
      <c r="E1869" s="7" t="s">
        <v>15</v>
      </c>
      <c r="F1869" s="10" t="s">
        <v>95</v>
      </c>
      <c r="G1869" s="9">
        <v>4.3781513715318843</v>
      </c>
    </row>
    <row r="1870" spans="1:7" x14ac:dyDescent="0.25">
      <c r="A1870" s="11">
        <v>8.9</v>
      </c>
      <c r="B1870" s="11">
        <v>2</v>
      </c>
      <c r="C1870" s="8" t="s">
        <v>94</v>
      </c>
      <c r="D1870" s="10"/>
      <c r="E1870" s="7" t="s">
        <v>15</v>
      </c>
      <c r="F1870" s="10" t="s">
        <v>95</v>
      </c>
      <c r="G1870" s="9">
        <v>4.3781513715318843</v>
      </c>
    </row>
    <row r="1871" spans="1:7" x14ac:dyDescent="0.25">
      <c r="A1871" s="11">
        <v>8.9</v>
      </c>
      <c r="B1871" s="11">
        <v>2</v>
      </c>
      <c r="C1871" s="8" t="s">
        <v>94</v>
      </c>
      <c r="D1871" s="10"/>
      <c r="E1871" s="7" t="s">
        <v>15</v>
      </c>
      <c r="F1871" s="10" t="s">
        <v>95</v>
      </c>
      <c r="G1871" s="9">
        <v>4.3781513715318843</v>
      </c>
    </row>
    <row r="1872" spans="1:7" x14ac:dyDescent="0.25">
      <c r="A1872" s="11">
        <v>8.9</v>
      </c>
      <c r="B1872" s="11">
        <v>2</v>
      </c>
      <c r="C1872" s="8" t="s">
        <v>137</v>
      </c>
      <c r="D1872" s="10"/>
      <c r="E1872" s="7"/>
      <c r="F1872" s="10" t="s">
        <v>105</v>
      </c>
      <c r="G1872" s="9">
        <v>3.800999711863883</v>
      </c>
    </row>
    <row r="1873" spans="1:7" x14ac:dyDescent="0.25">
      <c r="A1873" s="11">
        <v>8.9</v>
      </c>
      <c r="B1873" s="11">
        <v>2</v>
      </c>
      <c r="C1873" s="8" t="s">
        <v>137</v>
      </c>
      <c r="D1873" s="10"/>
      <c r="E1873" s="7"/>
      <c r="F1873" s="10" t="s">
        <v>105</v>
      </c>
      <c r="G1873" s="9">
        <v>3.800999711863883</v>
      </c>
    </row>
    <row r="1874" spans="1:7" x14ac:dyDescent="0.25">
      <c r="A1874" s="11">
        <v>8.9</v>
      </c>
      <c r="B1874" s="11">
        <v>2</v>
      </c>
      <c r="C1874" s="8" t="s">
        <v>137</v>
      </c>
      <c r="D1874" s="10"/>
      <c r="E1874" s="7"/>
      <c r="F1874" s="10" t="s">
        <v>105</v>
      </c>
      <c r="G1874" s="9">
        <v>3.800999711863883</v>
      </c>
    </row>
    <row r="1875" spans="1:7" x14ac:dyDescent="0.25">
      <c r="A1875" s="11">
        <v>8.9</v>
      </c>
      <c r="B1875" s="11">
        <v>2</v>
      </c>
      <c r="C1875" s="8" t="s">
        <v>137</v>
      </c>
      <c r="D1875" s="10"/>
      <c r="E1875" s="7"/>
      <c r="F1875" s="10" t="s">
        <v>106</v>
      </c>
      <c r="G1875" s="9">
        <v>2.5420321323942372</v>
      </c>
    </row>
    <row r="1876" spans="1:7" x14ac:dyDescent="0.25">
      <c r="A1876" s="11">
        <v>8.9</v>
      </c>
      <c r="B1876" s="11">
        <v>2</v>
      </c>
      <c r="C1876" s="8" t="s">
        <v>137</v>
      </c>
      <c r="D1876" s="10"/>
      <c r="E1876" s="7"/>
      <c r="F1876" s="10" t="s">
        <v>106</v>
      </c>
      <c r="G1876" s="9">
        <v>2.6427011094311244</v>
      </c>
    </row>
    <row r="1877" spans="1:7" x14ac:dyDescent="0.25">
      <c r="A1877" s="11">
        <v>8.9</v>
      </c>
      <c r="B1877" s="11">
        <v>2</v>
      </c>
      <c r="C1877" s="8" t="s">
        <v>137</v>
      </c>
      <c r="D1877" s="10"/>
      <c r="E1877" s="7"/>
      <c r="F1877" s="10" t="s">
        <v>106</v>
      </c>
      <c r="G1877" s="9">
        <v>2.8863387352124295</v>
      </c>
    </row>
    <row r="1878" spans="1:7" x14ac:dyDescent="0.25">
      <c r="A1878" s="11">
        <v>8.9</v>
      </c>
      <c r="B1878" s="11">
        <v>2</v>
      </c>
      <c r="C1878" s="8" t="s">
        <v>110</v>
      </c>
      <c r="D1878" s="10" t="s">
        <v>110</v>
      </c>
      <c r="E1878" s="7"/>
      <c r="F1878" s="10" t="s">
        <v>111</v>
      </c>
      <c r="G1878" s="9">
        <v>3.5789260845708686</v>
      </c>
    </row>
    <row r="1879" spans="1:7" x14ac:dyDescent="0.25">
      <c r="A1879" s="11">
        <v>8.9</v>
      </c>
      <c r="B1879" s="11">
        <v>2</v>
      </c>
      <c r="C1879" s="8" t="s">
        <v>110</v>
      </c>
      <c r="D1879" s="10" t="s">
        <v>110</v>
      </c>
      <c r="E1879" s="7"/>
      <c r="F1879" s="10" t="s">
        <v>111</v>
      </c>
      <c r="G1879" s="9">
        <v>4.9729998687473271</v>
      </c>
    </row>
    <row r="1880" spans="1:7" x14ac:dyDescent="0.25">
      <c r="A1880" s="11">
        <v>8.9</v>
      </c>
      <c r="B1880" s="11">
        <v>2</v>
      </c>
      <c r="C1880" s="8" t="s">
        <v>112</v>
      </c>
      <c r="D1880" s="10"/>
      <c r="E1880" s="7"/>
      <c r="F1880" s="10" t="s">
        <v>113</v>
      </c>
      <c r="G1880" s="9">
        <v>2.7440003854170341</v>
      </c>
    </row>
    <row r="1881" spans="1:7" x14ac:dyDescent="0.25">
      <c r="A1881" s="11">
        <v>8.9</v>
      </c>
      <c r="B1881" s="11">
        <v>2</v>
      </c>
      <c r="C1881" s="8" t="s">
        <v>112</v>
      </c>
      <c r="D1881" s="10"/>
      <c r="E1881" s="7"/>
      <c r="F1881" s="10" t="s">
        <v>113</v>
      </c>
      <c r="G1881" s="9">
        <v>2.818980750503759</v>
      </c>
    </row>
    <row r="1882" spans="1:7" x14ac:dyDescent="0.25">
      <c r="A1882" s="11">
        <v>9.4</v>
      </c>
      <c r="B1882" s="11">
        <v>1</v>
      </c>
      <c r="C1882" s="8" t="s">
        <v>119</v>
      </c>
      <c r="D1882" s="10"/>
      <c r="E1882" s="7"/>
      <c r="F1882" s="10" t="s">
        <v>120</v>
      </c>
      <c r="G1882" s="9">
        <v>2.2649104732643481</v>
      </c>
    </row>
    <row r="1883" spans="1:7" x14ac:dyDescent="0.25">
      <c r="A1883" s="11">
        <v>9.4</v>
      </c>
      <c r="B1883" s="11">
        <v>1</v>
      </c>
      <c r="C1883" s="8" t="s">
        <v>119</v>
      </c>
      <c r="D1883" s="10"/>
      <c r="E1883" s="7"/>
      <c r="F1883" s="10" t="s">
        <v>120</v>
      </c>
      <c r="G1883" s="9">
        <v>2.3395992852834611</v>
      </c>
    </row>
    <row r="1884" spans="1:7" x14ac:dyDescent="0.25">
      <c r="A1884" s="11">
        <v>9.4</v>
      </c>
      <c r="B1884" s="11">
        <v>1</v>
      </c>
      <c r="C1884" s="8" t="s">
        <v>119</v>
      </c>
      <c r="D1884" s="10"/>
      <c r="E1884" s="7"/>
      <c r="F1884" s="10" t="s">
        <v>120</v>
      </c>
      <c r="G1884" s="9">
        <v>2.6086153581103346</v>
      </c>
    </row>
    <row r="1885" spans="1:7" x14ac:dyDescent="0.25">
      <c r="A1885" s="11">
        <v>9.4</v>
      </c>
      <c r="B1885" s="11">
        <v>1</v>
      </c>
      <c r="C1885" s="8" t="s">
        <v>119</v>
      </c>
      <c r="D1885" s="10"/>
      <c r="E1885" s="7"/>
      <c r="F1885" s="10" t="s">
        <v>120</v>
      </c>
      <c r="G1885" s="9">
        <v>2.8591808130691776</v>
      </c>
    </row>
    <row r="1886" spans="1:7" x14ac:dyDescent="0.25">
      <c r="A1886" s="11">
        <v>9.4</v>
      </c>
      <c r="B1886" s="11">
        <v>1</v>
      </c>
      <c r="C1886" s="8" t="s">
        <v>119</v>
      </c>
      <c r="D1886" s="10"/>
      <c r="E1886" s="7"/>
      <c r="F1886" s="10" t="s">
        <v>120</v>
      </c>
      <c r="G1886" s="9">
        <v>3.0653624955594361</v>
      </c>
    </row>
    <row r="1887" spans="1:7" x14ac:dyDescent="0.25">
      <c r="A1887" s="11">
        <v>9.4</v>
      </c>
      <c r="B1887" s="11">
        <v>1</v>
      </c>
      <c r="C1887" s="8" t="s">
        <v>119</v>
      </c>
      <c r="D1887" s="10"/>
      <c r="E1887" s="7"/>
      <c r="F1887" s="10" t="s">
        <v>120</v>
      </c>
      <c r="G1887" s="9">
        <v>3.2521512915815842</v>
      </c>
    </row>
    <row r="1888" spans="1:7" x14ac:dyDescent="0.25">
      <c r="A1888" s="11">
        <v>9.4</v>
      </c>
      <c r="B1888" s="11">
        <v>1</v>
      </c>
      <c r="C1888" s="8" t="s">
        <v>119</v>
      </c>
      <c r="D1888" s="10"/>
      <c r="E1888" s="7"/>
      <c r="F1888" s="10" t="s">
        <v>120</v>
      </c>
      <c r="G1888" s="9">
        <v>3.2760655541268919</v>
      </c>
    </row>
    <row r="1889" spans="1:7" x14ac:dyDescent="0.25">
      <c r="A1889" s="11">
        <v>9.4</v>
      </c>
      <c r="B1889" s="11">
        <v>1</v>
      </c>
      <c r="C1889" s="8" t="s">
        <v>119</v>
      </c>
      <c r="D1889" s="10"/>
      <c r="E1889" s="7"/>
      <c r="F1889" s="10" t="s">
        <v>120</v>
      </c>
      <c r="G1889" s="9">
        <v>3.2831031467327532</v>
      </c>
    </row>
    <row r="1890" spans="1:7" x14ac:dyDescent="0.25">
      <c r="A1890" s="11">
        <v>9.4</v>
      </c>
      <c r="B1890" s="11">
        <v>1</v>
      </c>
      <c r="C1890" s="8" t="s">
        <v>119</v>
      </c>
      <c r="D1890" s="10"/>
      <c r="E1890" s="7"/>
      <c r="F1890" s="10" t="s">
        <v>120</v>
      </c>
      <c r="G1890" s="9">
        <v>3.3218559565283399</v>
      </c>
    </row>
    <row r="1891" spans="1:7" x14ac:dyDescent="0.25">
      <c r="A1891" s="11">
        <v>9.4</v>
      </c>
      <c r="B1891" s="11">
        <v>1</v>
      </c>
      <c r="C1891" s="8" t="s">
        <v>119</v>
      </c>
      <c r="D1891" s="10"/>
      <c r="E1891" s="7"/>
      <c r="F1891" s="10" t="s">
        <v>120</v>
      </c>
      <c r="G1891" s="9">
        <v>3.3345133827548157</v>
      </c>
    </row>
    <row r="1892" spans="1:7" x14ac:dyDescent="0.25">
      <c r="A1892" s="11">
        <v>9.4</v>
      </c>
      <c r="B1892" s="11">
        <v>1</v>
      </c>
      <c r="C1892" s="8" t="s">
        <v>119</v>
      </c>
      <c r="D1892" s="10"/>
      <c r="E1892" s="7"/>
      <c r="F1892" s="10" t="s">
        <v>120</v>
      </c>
      <c r="G1892" s="9">
        <v>3.3711378737701345</v>
      </c>
    </row>
    <row r="1893" spans="1:7" x14ac:dyDescent="0.25">
      <c r="A1893" s="11">
        <v>9.4</v>
      </c>
      <c r="B1893" s="11">
        <v>1</v>
      </c>
      <c r="C1893" s="8" t="s">
        <v>119</v>
      </c>
      <c r="D1893" s="10"/>
      <c r="E1893" s="7"/>
      <c r="F1893" s="10" t="s">
        <v>120</v>
      </c>
      <c r="G1893" s="9">
        <v>3.3714073349314466</v>
      </c>
    </row>
    <row r="1894" spans="1:7" x14ac:dyDescent="0.25">
      <c r="A1894" s="11">
        <v>9.4</v>
      </c>
      <c r="B1894" s="11">
        <v>1</v>
      </c>
      <c r="C1894" s="8" t="s">
        <v>119</v>
      </c>
      <c r="D1894" s="10"/>
      <c r="E1894" s="7"/>
      <c r="F1894" s="10" t="s">
        <v>120</v>
      </c>
      <c r="G1894" s="9">
        <v>3.384092162388463</v>
      </c>
    </row>
    <row r="1895" spans="1:7" x14ac:dyDescent="0.25">
      <c r="A1895" s="11">
        <v>9.4</v>
      </c>
      <c r="B1895" s="11">
        <v>1</v>
      </c>
      <c r="C1895" s="8" t="s">
        <v>119</v>
      </c>
      <c r="D1895" s="10"/>
      <c r="E1895" s="7"/>
      <c r="F1895" s="10" t="s">
        <v>120</v>
      </c>
      <c r="G1895" s="9">
        <v>3.4049644328607149</v>
      </c>
    </row>
    <row r="1896" spans="1:7" x14ac:dyDescent="0.25">
      <c r="A1896" s="11">
        <v>9.4</v>
      </c>
      <c r="B1896" s="11">
        <v>1</v>
      </c>
      <c r="C1896" s="8" t="s">
        <v>119</v>
      </c>
      <c r="D1896" s="10"/>
      <c r="E1896" s="7"/>
      <c r="F1896" s="10" t="s">
        <v>120</v>
      </c>
      <c r="G1896" s="9">
        <v>3.4057355152649178</v>
      </c>
    </row>
    <row r="1897" spans="1:7" x14ac:dyDescent="0.25">
      <c r="A1897" s="11">
        <v>9.4</v>
      </c>
      <c r="B1897" s="11">
        <v>1</v>
      </c>
      <c r="C1897" s="8" t="s">
        <v>119</v>
      </c>
      <c r="D1897" s="10"/>
      <c r="E1897" s="7"/>
      <c r="F1897" s="10" t="s">
        <v>120</v>
      </c>
      <c r="G1897" s="9">
        <v>3.4419936540527361</v>
      </c>
    </row>
    <row r="1898" spans="1:7" x14ac:dyDescent="0.25">
      <c r="A1898" s="11">
        <v>9.4</v>
      </c>
      <c r="B1898" s="11">
        <v>1</v>
      </c>
      <c r="C1898" s="8" t="s">
        <v>119</v>
      </c>
      <c r="D1898" s="10"/>
      <c r="E1898" s="7"/>
      <c r="F1898" s="10" t="s">
        <v>120</v>
      </c>
      <c r="G1898" s="9">
        <v>3.4534452978042594</v>
      </c>
    </row>
    <row r="1899" spans="1:7" x14ac:dyDescent="0.25">
      <c r="A1899" s="11">
        <v>9.4</v>
      </c>
      <c r="B1899" s="11">
        <v>1</v>
      </c>
      <c r="C1899" s="8" t="s">
        <v>119</v>
      </c>
      <c r="D1899" s="10"/>
      <c r="E1899" s="7"/>
      <c r="F1899" s="10" t="s">
        <v>120</v>
      </c>
      <c r="G1899" s="9">
        <v>3.4658415285299027</v>
      </c>
    </row>
    <row r="1900" spans="1:7" x14ac:dyDescent="0.25">
      <c r="A1900" s="11">
        <v>9.4</v>
      </c>
      <c r="B1900" s="11">
        <v>1</v>
      </c>
      <c r="C1900" s="8" t="s">
        <v>119</v>
      </c>
      <c r="D1900" s="10"/>
      <c r="E1900" s="7"/>
      <c r="F1900" s="10" t="s">
        <v>120</v>
      </c>
      <c r="G1900" s="9">
        <v>3.4765161886266194</v>
      </c>
    </row>
    <row r="1901" spans="1:7" x14ac:dyDescent="0.25">
      <c r="A1901" s="11">
        <v>9.4</v>
      </c>
      <c r="B1901" s="11">
        <v>1</v>
      </c>
      <c r="C1901" s="8" t="s">
        <v>119</v>
      </c>
      <c r="D1901" s="10"/>
      <c r="E1901" s="7"/>
      <c r="F1901" s="10" t="s">
        <v>120</v>
      </c>
      <c r="G1901" s="9">
        <v>3.4788412430825617</v>
      </c>
    </row>
    <row r="1902" spans="1:7" x14ac:dyDescent="0.25">
      <c r="A1902" s="11">
        <v>9.4</v>
      </c>
      <c r="B1902" s="11">
        <v>1</v>
      </c>
      <c r="C1902" s="8" t="s">
        <v>119</v>
      </c>
      <c r="D1902" s="10"/>
      <c r="E1902" s="7"/>
      <c r="F1902" s="10" t="s">
        <v>120</v>
      </c>
      <c r="G1902" s="9">
        <v>3.4946262825829959</v>
      </c>
    </row>
    <row r="1903" spans="1:7" x14ac:dyDescent="0.25">
      <c r="A1903" s="11">
        <v>9.4</v>
      </c>
      <c r="B1903" s="11">
        <v>1</v>
      </c>
      <c r="C1903" s="8" t="s">
        <v>119</v>
      </c>
      <c r="D1903" s="10"/>
      <c r="E1903" s="7"/>
      <c r="F1903" s="10" t="s">
        <v>120</v>
      </c>
      <c r="G1903" s="9">
        <v>3.4968371808752927</v>
      </c>
    </row>
    <row r="1904" spans="1:7" x14ac:dyDescent="0.25">
      <c r="A1904" s="11">
        <v>9.4</v>
      </c>
      <c r="B1904" s="11">
        <v>1</v>
      </c>
      <c r="C1904" s="8" t="s">
        <v>119</v>
      </c>
      <c r="D1904" s="10"/>
      <c r="E1904" s="7"/>
      <c r="F1904" s="10" t="s">
        <v>120</v>
      </c>
      <c r="G1904" s="9">
        <v>3.5042143110352906</v>
      </c>
    </row>
    <row r="1905" spans="1:7" x14ac:dyDescent="0.25">
      <c r="A1905" s="11">
        <v>9.4</v>
      </c>
      <c r="B1905" s="11">
        <v>1</v>
      </c>
      <c r="C1905" s="8" t="s">
        <v>119</v>
      </c>
      <c r="D1905" s="10"/>
      <c r="E1905" s="7"/>
      <c r="F1905" s="10" t="s">
        <v>120</v>
      </c>
      <c r="G1905" s="9">
        <v>3.5044943916136271</v>
      </c>
    </row>
    <row r="1906" spans="1:7" x14ac:dyDescent="0.25">
      <c r="A1906" s="11">
        <v>9.4</v>
      </c>
      <c r="B1906" s="11">
        <v>1</v>
      </c>
      <c r="C1906" s="8" t="s">
        <v>119</v>
      </c>
      <c r="D1906" s="10"/>
      <c r="E1906" s="7"/>
      <c r="F1906" s="10" t="s">
        <v>120</v>
      </c>
      <c r="G1906" s="9">
        <v>3.5109064117924191</v>
      </c>
    </row>
    <row r="1907" spans="1:7" x14ac:dyDescent="0.25">
      <c r="A1907" s="11">
        <v>9.4</v>
      </c>
      <c r="B1907" s="11">
        <v>1</v>
      </c>
      <c r="C1907" s="8" t="s">
        <v>119</v>
      </c>
      <c r="D1907" s="10"/>
      <c r="E1907" s="7"/>
      <c r="F1907" s="10" t="s">
        <v>120</v>
      </c>
      <c r="G1907" s="9">
        <v>3.5109619192773796</v>
      </c>
    </row>
    <row r="1908" spans="1:7" x14ac:dyDescent="0.25">
      <c r="A1908" s="11">
        <v>9.4</v>
      </c>
      <c r="B1908" s="11">
        <v>1</v>
      </c>
      <c r="C1908" s="8" t="s">
        <v>119</v>
      </c>
      <c r="D1908" s="10"/>
      <c r="E1908" s="7"/>
      <c r="F1908" s="10" t="s">
        <v>120</v>
      </c>
      <c r="G1908" s="9">
        <v>3.5127912742001621</v>
      </c>
    </row>
    <row r="1909" spans="1:7" x14ac:dyDescent="0.25">
      <c r="A1909" s="11">
        <v>9.4</v>
      </c>
      <c r="B1909" s="11">
        <v>1</v>
      </c>
      <c r="C1909" s="8" t="s">
        <v>119</v>
      </c>
      <c r="D1909" s="10"/>
      <c r="E1909" s="7"/>
      <c r="F1909" s="10" t="s">
        <v>120</v>
      </c>
      <c r="G1909" s="9">
        <v>3.5296992719867109</v>
      </c>
    </row>
    <row r="1910" spans="1:7" x14ac:dyDescent="0.25">
      <c r="A1910" s="11">
        <v>9.4</v>
      </c>
      <c r="B1910" s="11">
        <v>1</v>
      </c>
      <c r="C1910" s="8" t="s">
        <v>119</v>
      </c>
      <c r="D1910" s="10"/>
      <c r="E1910" s="7"/>
      <c r="F1910" s="10" t="s">
        <v>120</v>
      </c>
      <c r="G1910" s="9">
        <v>3.5411809847787374</v>
      </c>
    </row>
    <row r="1911" spans="1:7" x14ac:dyDescent="0.25">
      <c r="A1911" s="11">
        <v>9.4</v>
      </c>
      <c r="B1911" s="11">
        <v>1</v>
      </c>
      <c r="C1911" s="8" t="s">
        <v>119</v>
      </c>
      <c r="D1911" s="10"/>
      <c r="E1911" s="7"/>
      <c r="F1911" s="10" t="s">
        <v>120</v>
      </c>
      <c r="G1911" s="9">
        <v>3.542138455265746</v>
      </c>
    </row>
    <row r="1912" spans="1:7" x14ac:dyDescent="0.25">
      <c r="A1912" s="11">
        <v>9.4</v>
      </c>
      <c r="B1912" s="11">
        <v>1</v>
      </c>
      <c r="C1912" s="8" t="s">
        <v>119</v>
      </c>
      <c r="D1912" s="10"/>
      <c r="E1912" s="7"/>
      <c r="F1912" s="10" t="s">
        <v>120</v>
      </c>
      <c r="G1912" s="9">
        <v>3.5696733501448321</v>
      </c>
    </row>
    <row r="1913" spans="1:7" x14ac:dyDescent="0.25">
      <c r="A1913" s="11">
        <v>9.4</v>
      </c>
      <c r="B1913" s="11">
        <v>1</v>
      </c>
      <c r="C1913" s="8" t="s">
        <v>119</v>
      </c>
      <c r="D1913" s="10"/>
      <c r="E1913" s="7"/>
      <c r="F1913" s="10" t="s">
        <v>120</v>
      </c>
      <c r="G1913" s="9">
        <v>3.572838727597818</v>
      </c>
    </row>
    <row r="1914" spans="1:7" x14ac:dyDescent="0.25">
      <c r="A1914" s="11">
        <v>9.4</v>
      </c>
      <c r="B1914" s="11">
        <v>1</v>
      </c>
      <c r="C1914" s="8" t="s">
        <v>119</v>
      </c>
      <c r="D1914" s="10"/>
      <c r="E1914" s="7"/>
      <c r="F1914" s="10" t="s">
        <v>120</v>
      </c>
      <c r="G1914" s="9">
        <v>3.5908494555480526</v>
      </c>
    </row>
    <row r="1915" spans="1:7" x14ac:dyDescent="0.25">
      <c r="A1915" s="11">
        <v>9.4</v>
      </c>
      <c r="B1915" s="11">
        <v>1</v>
      </c>
      <c r="C1915" s="8" t="s">
        <v>119</v>
      </c>
      <c r="D1915" s="10"/>
      <c r="E1915" s="7"/>
      <c r="F1915" s="10" t="s">
        <v>120</v>
      </c>
      <c r="G1915" s="9">
        <v>3.5968858716983401</v>
      </c>
    </row>
    <row r="1916" spans="1:7" x14ac:dyDescent="0.25">
      <c r="A1916" s="11">
        <v>9.4</v>
      </c>
      <c r="B1916" s="11">
        <v>1</v>
      </c>
      <c r="C1916" s="8" t="s">
        <v>119</v>
      </c>
      <c r="D1916" s="10"/>
      <c r="E1916" s="7"/>
      <c r="F1916" s="10" t="s">
        <v>120</v>
      </c>
      <c r="G1916" s="9">
        <v>3.5969351423872324</v>
      </c>
    </row>
    <row r="1917" spans="1:7" x14ac:dyDescent="0.25">
      <c r="A1917" s="11">
        <v>9.4</v>
      </c>
      <c r="B1917" s="11">
        <v>1</v>
      </c>
      <c r="C1917" s="8" t="s">
        <v>119</v>
      </c>
      <c r="D1917" s="10"/>
      <c r="E1917" s="7"/>
      <c r="F1917" s="10" t="s">
        <v>120</v>
      </c>
      <c r="G1917" s="9">
        <v>3.6258595463029799</v>
      </c>
    </row>
    <row r="1918" spans="1:7" x14ac:dyDescent="0.25">
      <c r="A1918" s="11">
        <v>9.4</v>
      </c>
      <c r="B1918" s="11">
        <v>1</v>
      </c>
      <c r="C1918" s="8" t="s">
        <v>119</v>
      </c>
      <c r="D1918" s="10"/>
      <c r="E1918" s="7"/>
      <c r="F1918" s="10" t="s">
        <v>120</v>
      </c>
      <c r="G1918" s="9">
        <v>3.6371308306285242</v>
      </c>
    </row>
    <row r="1919" spans="1:7" x14ac:dyDescent="0.25">
      <c r="A1919" s="11">
        <v>9.4</v>
      </c>
      <c r="B1919" s="11">
        <v>1</v>
      </c>
      <c r="C1919" s="8" t="s">
        <v>119</v>
      </c>
      <c r="D1919" s="10"/>
      <c r="E1919" s="7"/>
      <c r="F1919" s="10" t="s">
        <v>120</v>
      </c>
      <c r="G1919" s="9">
        <v>3.6436715011683405</v>
      </c>
    </row>
    <row r="1920" spans="1:7" x14ac:dyDescent="0.25">
      <c r="A1920" s="11">
        <v>9.4</v>
      </c>
      <c r="B1920" s="11">
        <v>1</v>
      </c>
      <c r="C1920" s="8" t="s">
        <v>119</v>
      </c>
      <c r="D1920" s="10"/>
      <c r="E1920" s="7"/>
      <c r="F1920" s="10" t="s">
        <v>120</v>
      </c>
      <c r="G1920" s="9">
        <v>3.6486874302641619</v>
      </c>
    </row>
    <row r="1921" spans="1:7" x14ac:dyDescent="0.25">
      <c r="A1921" s="11">
        <v>9.4</v>
      </c>
      <c r="B1921" s="11">
        <v>1</v>
      </c>
      <c r="C1921" s="8" t="s">
        <v>119</v>
      </c>
      <c r="D1921" s="10"/>
      <c r="E1921" s="7"/>
      <c r="F1921" s="10" t="s">
        <v>120</v>
      </c>
      <c r="G1921" s="9">
        <v>3.6537142625961239</v>
      </c>
    </row>
    <row r="1922" spans="1:7" x14ac:dyDescent="0.25">
      <c r="A1922" s="11">
        <v>9.4</v>
      </c>
      <c r="B1922" s="11">
        <v>1</v>
      </c>
      <c r="C1922" s="8" t="s">
        <v>119</v>
      </c>
      <c r="D1922" s="10"/>
      <c r="E1922" s="7"/>
      <c r="F1922" s="10" t="s">
        <v>120</v>
      </c>
      <c r="G1922" s="9">
        <v>3.6597005834291614</v>
      </c>
    </row>
    <row r="1923" spans="1:7" x14ac:dyDescent="0.25">
      <c r="A1923" s="11">
        <v>9.4</v>
      </c>
      <c r="B1923" s="11">
        <v>1</v>
      </c>
      <c r="C1923" s="8" t="s">
        <v>119</v>
      </c>
      <c r="D1923" s="10"/>
      <c r="E1923" s="7"/>
      <c r="F1923" s="10" t="s">
        <v>120</v>
      </c>
      <c r="G1923" s="9">
        <v>3.6602874669465795</v>
      </c>
    </row>
    <row r="1924" spans="1:7" x14ac:dyDescent="0.25">
      <c r="A1924" s="11">
        <v>9.4</v>
      </c>
      <c r="B1924" s="11">
        <v>1</v>
      </c>
      <c r="C1924" s="8" t="s">
        <v>119</v>
      </c>
      <c r="D1924" s="10"/>
      <c r="E1924" s="7"/>
      <c r="F1924" s="10" t="s">
        <v>120</v>
      </c>
      <c r="G1924" s="9">
        <v>3.6610542102486785</v>
      </c>
    </row>
    <row r="1925" spans="1:7" x14ac:dyDescent="0.25">
      <c r="A1925" s="11">
        <v>9.4</v>
      </c>
      <c r="B1925" s="11">
        <v>1</v>
      </c>
      <c r="C1925" s="8" t="s">
        <v>119</v>
      </c>
      <c r="D1925" s="10"/>
      <c r="E1925" s="7"/>
      <c r="F1925" s="10" t="s">
        <v>120</v>
      </c>
      <c r="G1925" s="9">
        <v>3.6710817916446756</v>
      </c>
    </row>
    <row r="1926" spans="1:7" x14ac:dyDescent="0.25">
      <c r="A1926" s="11">
        <v>9.4</v>
      </c>
      <c r="B1926" s="11">
        <v>1</v>
      </c>
      <c r="C1926" s="8" t="s">
        <v>119</v>
      </c>
      <c r="D1926" s="10"/>
      <c r="E1926" s="7"/>
      <c r="F1926" s="10" t="s">
        <v>120</v>
      </c>
      <c r="G1926" s="9">
        <v>3.6721479539579085</v>
      </c>
    </row>
    <row r="1927" spans="1:7" x14ac:dyDescent="0.25">
      <c r="A1927" s="11">
        <v>9.4</v>
      </c>
      <c r="B1927" s="11">
        <v>1</v>
      </c>
      <c r="C1927" s="8" t="s">
        <v>119</v>
      </c>
      <c r="D1927" s="10"/>
      <c r="E1927" s="7"/>
      <c r="F1927" s="10" t="s">
        <v>120</v>
      </c>
      <c r="G1927" s="9">
        <v>3.6721479539579085</v>
      </c>
    </row>
    <row r="1928" spans="1:7" x14ac:dyDescent="0.25">
      <c r="A1928" s="11">
        <v>9.4</v>
      </c>
      <c r="B1928" s="11">
        <v>1</v>
      </c>
      <c r="C1928" s="8" t="s">
        <v>119</v>
      </c>
      <c r="D1928" s="10"/>
      <c r="E1928" s="7"/>
      <c r="F1928" s="10" t="s">
        <v>120</v>
      </c>
      <c r="G1928" s="9">
        <v>3.6752486235420667</v>
      </c>
    </row>
    <row r="1929" spans="1:7" x14ac:dyDescent="0.25">
      <c r="A1929" s="11">
        <v>9.4</v>
      </c>
      <c r="B1929" s="11">
        <v>1</v>
      </c>
      <c r="C1929" s="8" t="s">
        <v>119</v>
      </c>
      <c r="D1929" s="10"/>
      <c r="E1929" s="7"/>
      <c r="F1929" s="10" t="s">
        <v>120</v>
      </c>
      <c r="G1929" s="9">
        <v>3.6773671199853024</v>
      </c>
    </row>
    <row r="1930" spans="1:7" x14ac:dyDescent="0.25">
      <c r="A1930" s="11">
        <v>9.4</v>
      </c>
      <c r="B1930" s="11">
        <v>1</v>
      </c>
      <c r="C1930" s="8" t="s">
        <v>119</v>
      </c>
      <c r="D1930" s="10"/>
      <c r="E1930" s="7"/>
      <c r="F1930" s="10" t="s">
        <v>120</v>
      </c>
      <c r="G1930" s="9">
        <v>3.6776755482124059</v>
      </c>
    </row>
    <row r="1931" spans="1:7" x14ac:dyDescent="0.25">
      <c r="A1931" s="11">
        <v>9.4</v>
      </c>
      <c r="B1931" s="11">
        <v>1</v>
      </c>
      <c r="C1931" s="8" t="s">
        <v>119</v>
      </c>
      <c r="D1931" s="10"/>
      <c r="E1931" s="7"/>
      <c r="F1931" s="10" t="s">
        <v>120</v>
      </c>
      <c r="G1931" s="9">
        <v>3.6836855328242648</v>
      </c>
    </row>
    <row r="1932" spans="1:7" x14ac:dyDescent="0.25">
      <c r="A1932" s="11">
        <v>9.4</v>
      </c>
      <c r="B1932" s="11">
        <v>1</v>
      </c>
      <c r="C1932" s="8" t="s">
        <v>119</v>
      </c>
      <c r="D1932" s="10"/>
      <c r="E1932" s="7"/>
      <c r="F1932" s="10" t="s">
        <v>120</v>
      </c>
      <c r="G1932" s="9">
        <v>3.6889089265418229</v>
      </c>
    </row>
    <row r="1933" spans="1:7" x14ac:dyDescent="0.25">
      <c r="A1933" s="11">
        <v>9.4</v>
      </c>
      <c r="B1933" s="11">
        <v>1</v>
      </c>
      <c r="C1933" s="8" t="s">
        <v>119</v>
      </c>
      <c r="D1933" s="10"/>
      <c r="E1933" s="7"/>
      <c r="F1933" s="10" t="s">
        <v>120</v>
      </c>
      <c r="G1933" s="9">
        <v>3.6901222952390929</v>
      </c>
    </row>
    <row r="1934" spans="1:7" x14ac:dyDescent="0.25">
      <c r="A1934" s="11">
        <v>9.4</v>
      </c>
      <c r="B1934" s="11">
        <v>1</v>
      </c>
      <c r="C1934" s="8" t="s">
        <v>119</v>
      </c>
      <c r="D1934" s="10"/>
      <c r="E1934" s="7"/>
      <c r="F1934" s="10" t="s">
        <v>120</v>
      </c>
      <c r="G1934" s="9">
        <v>3.694869439338492</v>
      </c>
    </row>
    <row r="1935" spans="1:7" x14ac:dyDescent="0.25">
      <c r="A1935" s="11">
        <v>9.4</v>
      </c>
      <c r="B1935" s="11">
        <v>1</v>
      </c>
      <c r="C1935" s="8" t="s">
        <v>119</v>
      </c>
      <c r="D1935" s="10"/>
      <c r="E1935" s="7"/>
      <c r="F1935" s="10" t="s">
        <v>120</v>
      </c>
      <c r="G1935" s="9">
        <v>3.6952564629660061</v>
      </c>
    </row>
    <row r="1936" spans="1:7" x14ac:dyDescent="0.25">
      <c r="A1936" s="11">
        <v>9.4</v>
      </c>
      <c r="B1936" s="11">
        <v>1</v>
      </c>
      <c r="C1936" s="8" t="s">
        <v>119</v>
      </c>
      <c r="D1936" s="10"/>
      <c r="E1936" s="7"/>
      <c r="F1936" s="10" t="s">
        <v>120</v>
      </c>
      <c r="G1936" s="9">
        <v>3.6977456465513123</v>
      </c>
    </row>
    <row r="1937" spans="1:7" x14ac:dyDescent="0.25">
      <c r="A1937" s="11">
        <v>9.4</v>
      </c>
      <c r="B1937" s="11">
        <v>1</v>
      </c>
      <c r="C1937" s="8" t="s">
        <v>119</v>
      </c>
      <c r="D1937" s="10"/>
      <c r="E1937" s="7"/>
      <c r="F1937" s="10" t="s">
        <v>120</v>
      </c>
      <c r="G1937" s="9">
        <v>3.7058825925034915</v>
      </c>
    </row>
    <row r="1938" spans="1:7" x14ac:dyDescent="0.25">
      <c r="A1938" s="11">
        <v>9.4</v>
      </c>
      <c r="B1938" s="11">
        <v>1</v>
      </c>
      <c r="C1938" s="8" t="s">
        <v>119</v>
      </c>
      <c r="D1938" s="10"/>
      <c r="E1938" s="7"/>
      <c r="F1938" s="10" t="s">
        <v>120</v>
      </c>
      <c r="G1938" s="9">
        <v>3.7087996941440111</v>
      </c>
    </row>
    <row r="1939" spans="1:7" x14ac:dyDescent="0.25">
      <c r="A1939" s="11">
        <v>9.4</v>
      </c>
      <c r="B1939" s="11">
        <v>1</v>
      </c>
      <c r="C1939" s="8" t="s">
        <v>119</v>
      </c>
      <c r="D1939" s="10"/>
      <c r="E1939" s="7"/>
      <c r="F1939" s="10" t="s">
        <v>120</v>
      </c>
      <c r="G1939" s="9">
        <v>3.7164797036380537</v>
      </c>
    </row>
    <row r="1940" spans="1:7" x14ac:dyDescent="0.25">
      <c r="A1940" s="11">
        <v>9.4</v>
      </c>
      <c r="B1940" s="11">
        <v>1</v>
      </c>
      <c r="C1940" s="8" t="s">
        <v>119</v>
      </c>
      <c r="D1940" s="10"/>
      <c r="E1940" s="7"/>
      <c r="F1940" s="10" t="s">
        <v>120</v>
      </c>
      <c r="G1940" s="9">
        <v>3.725605555916164</v>
      </c>
    </row>
    <row r="1941" spans="1:7" x14ac:dyDescent="0.25">
      <c r="A1941" s="11">
        <v>9.4</v>
      </c>
      <c r="B1941" s="11">
        <v>1</v>
      </c>
      <c r="C1941" s="8" t="s">
        <v>119</v>
      </c>
      <c r="D1941" s="10"/>
      <c r="E1941" s="7"/>
      <c r="F1941" s="10" t="s">
        <v>120</v>
      </c>
      <c r="G1941" s="9">
        <v>3.7278280011102489</v>
      </c>
    </row>
    <row r="1942" spans="1:7" x14ac:dyDescent="0.25">
      <c r="A1942" s="11">
        <v>9.4</v>
      </c>
      <c r="B1942" s="11">
        <v>1</v>
      </c>
      <c r="C1942" s="8" t="s">
        <v>119</v>
      </c>
      <c r="D1942" s="10"/>
      <c r="E1942" s="7"/>
      <c r="F1942" s="10" t="s">
        <v>120</v>
      </c>
      <c r="G1942" s="9">
        <v>3.7307397236430782</v>
      </c>
    </row>
    <row r="1943" spans="1:7" x14ac:dyDescent="0.25">
      <c r="A1943" s="11">
        <v>9.4</v>
      </c>
      <c r="B1943" s="11">
        <v>1</v>
      </c>
      <c r="C1943" s="8" t="s">
        <v>119</v>
      </c>
      <c r="D1943" s="10"/>
      <c r="E1943" s="7"/>
      <c r="F1943" s="10" t="s">
        <v>120</v>
      </c>
      <c r="G1943" s="9">
        <v>3.7386767633172795</v>
      </c>
    </row>
    <row r="1944" spans="1:7" x14ac:dyDescent="0.25">
      <c r="A1944" s="11">
        <v>9.4</v>
      </c>
      <c r="B1944" s="11">
        <v>1</v>
      </c>
      <c r="C1944" s="8" t="s">
        <v>119</v>
      </c>
      <c r="D1944" s="10"/>
      <c r="E1944" s="7"/>
      <c r="F1944" s="10" t="s">
        <v>120</v>
      </c>
      <c r="G1944" s="9">
        <v>3.7421899246981174</v>
      </c>
    </row>
    <row r="1945" spans="1:7" x14ac:dyDescent="0.25">
      <c r="A1945" s="11">
        <v>9.4</v>
      </c>
      <c r="B1945" s="11">
        <v>1</v>
      </c>
      <c r="C1945" s="8" t="s">
        <v>119</v>
      </c>
      <c r="D1945" s="10"/>
      <c r="E1945" s="7"/>
      <c r="F1945" s="10" t="s">
        <v>120</v>
      </c>
      <c r="G1945" s="9">
        <v>3.7441610955704103</v>
      </c>
    </row>
    <row r="1946" spans="1:7" x14ac:dyDescent="0.25">
      <c r="A1946" s="11">
        <v>9.4</v>
      </c>
      <c r="B1946" s="11">
        <v>1</v>
      </c>
      <c r="C1946" s="8" t="s">
        <v>119</v>
      </c>
      <c r="D1946" s="10"/>
      <c r="E1946" s="7"/>
      <c r="F1946" s="10" t="s">
        <v>120</v>
      </c>
      <c r="G1946" s="9">
        <v>3.7487263479886188</v>
      </c>
    </row>
    <row r="1947" spans="1:7" x14ac:dyDescent="0.25">
      <c r="A1947" s="11">
        <v>9.4</v>
      </c>
      <c r="B1947" s="11">
        <v>1</v>
      </c>
      <c r="C1947" s="8" t="s">
        <v>119</v>
      </c>
      <c r="D1947" s="10"/>
      <c r="E1947" s="7"/>
      <c r="F1947" s="10" t="s">
        <v>120</v>
      </c>
      <c r="G1947" s="9">
        <v>3.7529454648649785</v>
      </c>
    </row>
    <row r="1948" spans="1:7" x14ac:dyDescent="0.25">
      <c r="A1948" s="11">
        <v>9.4</v>
      </c>
      <c r="B1948" s="11">
        <v>1</v>
      </c>
      <c r="C1948" s="8" t="s">
        <v>119</v>
      </c>
      <c r="D1948" s="10"/>
      <c r="E1948" s="7"/>
      <c r="F1948" s="10" t="s">
        <v>120</v>
      </c>
      <c r="G1948" s="9">
        <v>3.7547291643434959</v>
      </c>
    </row>
    <row r="1949" spans="1:7" x14ac:dyDescent="0.25">
      <c r="A1949" s="11">
        <v>9.4</v>
      </c>
      <c r="B1949" s="11">
        <v>1</v>
      </c>
      <c r="C1949" s="8" t="s">
        <v>119</v>
      </c>
      <c r="D1949" s="10"/>
      <c r="E1949" s="7"/>
      <c r="F1949" s="10" t="s">
        <v>120</v>
      </c>
      <c r="G1949" s="9">
        <v>3.7578499191420218</v>
      </c>
    </row>
    <row r="1950" spans="1:7" x14ac:dyDescent="0.25">
      <c r="A1950" s="11">
        <v>9.4</v>
      </c>
      <c r="B1950" s="11">
        <v>1</v>
      </c>
      <c r="C1950" s="8" t="s">
        <v>119</v>
      </c>
      <c r="D1950" s="10"/>
      <c r="E1950" s="7"/>
      <c r="F1950" s="10" t="s">
        <v>120</v>
      </c>
      <c r="G1950" s="9">
        <v>3.7590314878262623</v>
      </c>
    </row>
    <row r="1951" spans="1:7" x14ac:dyDescent="0.25">
      <c r="A1951" s="11">
        <v>9.4</v>
      </c>
      <c r="B1951" s="11">
        <v>1</v>
      </c>
      <c r="C1951" s="8" t="s">
        <v>119</v>
      </c>
      <c r="D1951" s="10"/>
      <c r="E1951" s="7"/>
      <c r="F1951" s="10" t="s">
        <v>120</v>
      </c>
      <c r="G1951" s="9">
        <v>3.7645590820807597</v>
      </c>
    </row>
    <row r="1952" spans="1:7" x14ac:dyDescent="0.25">
      <c r="A1952" s="11">
        <v>9.4</v>
      </c>
      <c r="B1952" s="11">
        <v>1</v>
      </c>
      <c r="C1952" s="8" t="s">
        <v>119</v>
      </c>
      <c r="D1952" s="10"/>
      <c r="E1952" s="7"/>
      <c r="F1952" s="10" t="s">
        <v>120</v>
      </c>
      <c r="G1952" s="9">
        <v>3.7649104732643477</v>
      </c>
    </row>
    <row r="1953" spans="1:7" x14ac:dyDescent="0.25">
      <c r="A1953" s="11">
        <v>9.4</v>
      </c>
      <c r="B1953" s="11">
        <v>1</v>
      </c>
      <c r="C1953" s="8" t="s">
        <v>119</v>
      </c>
      <c r="D1953" s="10"/>
      <c r="E1953" s="7"/>
      <c r="F1953" s="10" t="s">
        <v>120</v>
      </c>
      <c r="G1953" s="9">
        <v>3.7655347463629774</v>
      </c>
    </row>
    <row r="1954" spans="1:7" x14ac:dyDescent="0.25">
      <c r="A1954" s="11">
        <v>9.4</v>
      </c>
      <c r="B1954" s="11">
        <v>1</v>
      </c>
      <c r="C1954" s="8" t="s">
        <v>119</v>
      </c>
      <c r="D1954" s="10"/>
      <c r="E1954" s="7"/>
      <c r="F1954" s="10" t="s">
        <v>120</v>
      </c>
      <c r="G1954" s="9">
        <v>3.7656907302581564</v>
      </c>
    </row>
    <row r="1955" spans="1:7" x14ac:dyDescent="0.25">
      <c r="A1955" s="11">
        <v>9.4</v>
      </c>
      <c r="B1955" s="11">
        <v>1</v>
      </c>
      <c r="C1955" s="8" t="s">
        <v>119</v>
      </c>
      <c r="D1955" s="10"/>
      <c r="E1955" s="7"/>
      <c r="F1955" s="10" t="s">
        <v>120</v>
      </c>
      <c r="G1955" s="9">
        <v>3.7680264501201051</v>
      </c>
    </row>
    <row r="1956" spans="1:7" x14ac:dyDescent="0.25">
      <c r="A1956" s="11">
        <v>9.4</v>
      </c>
      <c r="B1956" s="11">
        <v>1</v>
      </c>
      <c r="C1956" s="8" t="s">
        <v>119</v>
      </c>
      <c r="D1956" s="10"/>
      <c r="E1956" s="7"/>
      <c r="F1956" s="10" t="s">
        <v>120</v>
      </c>
      <c r="G1956" s="9">
        <v>3.7707419320271378</v>
      </c>
    </row>
    <row r="1957" spans="1:7" x14ac:dyDescent="0.25">
      <c r="A1957" s="11">
        <v>9.4</v>
      </c>
      <c r="B1957" s="11">
        <v>1</v>
      </c>
      <c r="C1957" s="8" t="s">
        <v>119</v>
      </c>
      <c r="D1957" s="10"/>
      <c r="E1957" s="7"/>
      <c r="F1957" s="10" t="s">
        <v>120</v>
      </c>
      <c r="G1957" s="9">
        <v>3.7747190742705574</v>
      </c>
    </row>
    <row r="1958" spans="1:7" x14ac:dyDescent="0.25">
      <c r="A1958" s="11">
        <v>9.4</v>
      </c>
      <c r="B1958" s="11">
        <v>1</v>
      </c>
      <c r="C1958" s="8" t="s">
        <v>119</v>
      </c>
      <c r="D1958" s="10"/>
      <c r="E1958" s="7"/>
      <c r="F1958" s="10" t="s">
        <v>120</v>
      </c>
      <c r="G1958" s="9">
        <v>3.7759502399998071</v>
      </c>
    </row>
    <row r="1959" spans="1:7" x14ac:dyDescent="0.25">
      <c r="A1959" s="11">
        <v>9.4</v>
      </c>
      <c r="B1959" s="11">
        <v>1</v>
      </c>
      <c r="C1959" s="8" t="s">
        <v>119</v>
      </c>
      <c r="D1959" s="10"/>
      <c r="E1959" s="7"/>
      <c r="F1959" s="10" t="s">
        <v>120</v>
      </c>
      <c r="G1959" s="9">
        <v>3.7856487912524273</v>
      </c>
    </row>
    <row r="1960" spans="1:7" x14ac:dyDescent="0.25">
      <c r="A1960" s="11">
        <v>9.4</v>
      </c>
      <c r="B1960" s="11">
        <v>1</v>
      </c>
      <c r="C1960" s="8" t="s">
        <v>119</v>
      </c>
      <c r="D1960" s="10"/>
      <c r="E1960" s="7"/>
      <c r="F1960" s="10" t="s">
        <v>120</v>
      </c>
      <c r="G1960" s="9">
        <v>3.7856487912524273</v>
      </c>
    </row>
    <row r="1961" spans="1:7" x14ac:dyDescent="0.25">
      <c r="A1961" s="11">
        <v>9.4</v>
      </c>
      <c r="B1961" s="11">
        <v>1</v>
      </c>
      <c r="C1961" s="8" t="s">
        <v>119</v>
      </c>
      <c r="D1961" s="10"/>
      <c r="E1961" s="7"/>
      <c r="F1961" s="10" t="s">
        <v>120</v>
      </c>
      <c r="G1961" s="9">
        <v>3.7915790019372042</v>
      </c>
    </row>
    <row r="1962" spans="1:7" x14ac:dyDescent="0.25">
      <c r="A1962" s="11">
        <v>9.4</v>
      </c>
      <c r="B1962" s="11">
        <v>1</v>
      </c>
      <c r="C1962" s="8" t="s">
        <v>119</v>
      </c>
      <c r="D1962" s="10"/>
      <c r="E1962" s="7"/>
      <c r="F1962" s="10" t="s">
        <v>120</v>
      </c>
      <c r="G1962" s="9">
        <v>3.7964153720272482</v>
      </c>
    </row>
    <row r="1963" spans="1:7" x14ac:dyDescent="0.25">
      <c r="A1963" s="11">
        <v>9.4</v>
      </c>
      <c r="B1963" s="11">
        <v>1</v>
      </c>
      <c r="C1963" s="8" t="s">
        <v>119</v>
      </c>
      <c r="D1963" s="10"/>
      <c r="E1963" s="7"/>
      <c r="F1963" s="10" t="s">
        <v>120</v>
      </c>
      <c r="G1963" s="9">
        <v>3.7966768854901485</v>
      </c>
    </row>
    <row r="1964" spans="1:7" x14ac:dyDescent="0.25">
      <c r="A1964" s="11">
        <v>9.4</v>
      </c>
      <c r="B1964" s="11">
        <v>1</v>
      </c>
      <c r="C1964" s="8" t="s">
        <v>119</v>
      </c>
      <c r="D1964" s="10"/>
      <c r="E1964" s="7"/>
      <c r="F1964" s="10" t="s">
        <v>120</v>
      </c>
      <c r="G1964" s="9">
        <v>3.7968636227922978</v>
      </c>
    </row>
    <row r="1965" spans="1:7" x14ac:dyDescent="0.25">
      <c r="A1965" s="11">
        <v>9.4</v>
      </c>
      <c r="B1965" s="11">
        <v>1</v>
      </c>
      <c r="C1965" s="8" t="s">
        <v>119</v>
      </c>
      <c r="D1965" s="10"/>
      <c r="E1965" s="7"/>
      <c r="F1965" s="10" t="s">
        <v>120</v>
      </c>
      <c r="G1965" s="9">
        <v>3.80643424864552</v>
      </c>
    </row>
    <row r="1966" spans="1:7" x14ac:dyDescent="0.25">
      <c r="A1966" s="11">
        <v>9.4</v>
      </c>
      <c r="B1966" s="11">
        <v>1</v>
      </c>
      <c r="C1966" s="8" t="s">
        <v>119</v>
      </c>
      <c r="D1966" s="10"/>
      <c r="E1966" s="7"/>
      <c r="F1966" s="10" t="s">
        <v>120</v>
      </c>
      <c r="G1966" s="9">
        <v>3.8072076932540635</v>
      </c>
    </row>
    <row r="1967" spans="1:7" x14ac:dyDescent="0.25">
      <c r="A1967" s="11">
        <v>9.4</v>
      </c>
      <c r="B1967" s="11">
        <v>1</v>
      </c>
      <c r="C1967" s="8" t="s">
        <v>119</v>
      </c>
      <c r="D1967" s="10"/>
      <c r="E1967" s="7"/>
      <c r="F1967" s="10" t="s">
        <v>120</v>
      </c>
      <c r="G1967" s="9">
        <v>3.8117578707452746</v>
      </c>
    </row>
    <row r="1968" spans="1:7" x14ac:dyDescent="0.25">
      <c r="A1968" s="11">
        <v>9.4</v>
      </c>
      <c r="B1968" s="11">
        <v>1</v>
      </c>
      <c r="C1968" s="8" t="s">
        <v>119</v>
      </c>
      <c r="D1968" s="10"/>
      <c r="E1968" s="7"/>
      <c r="F1968" s="10" t="s">
        <v>120</v>
      </c>
      <c r="G1968" s="9">
        <v>3.8124890897845178</v>
      </c>
    </row>
    <row r="1969" spans="1:7" x14ac:dyDescent="0.25">
      <c r="A1969" s="11">
        <v>9.4</v>
      </c>
      <c r="B1969" s="11">
        <v>1</v>
      </c>
      <c r="C1969" s="8" t="s">
        <v>119</v>
      </c>
      <c r="D1969" s="10"/>
      <c r="E1969" s="7"/>
      <c r="F1969" s="10" t="s">
        <v>120</v>
      </c>
      <c r="G1969" s="9">
        <v>3.8139857755439026</v>
      </c>
    </row>
    <row r="1970" spans="1:7" x14ac:dyDescent="0.25">
      <c r="A1970" s="11">
        <v>9.4</v>
      </c>
      <c r="B1970" s="11">
        <v>1</v>
      </c>
      <c r="C1970" s="8" t="s">
        <v>119</v>
      </c>
      <c r="D1970" s="10"/>
      <c r="E1970" s="7"/>
      <c r="F1970" s="10" t="s">
        <v>120</v>
      </c>
      <c r="G1970" s="9">
        <v>3.8324547209144</v>
      </c>
    </row>
    <row r="1971" spans="1:7" x14ac:dyDescent="0.25">
      <c r="A1971" s="11">
        <v>9.4</v>
      </c>
      <c r="B1971" s="11">
        <v>1</v>
      </c>
      <c r="C1971" s="8" t="s">
        <v>119</v>
      </c>
      <c r="D1971" s="10"/>
      <c r="E1971" s="7"/>
      <c r="F1971" s="10" t="s">
        <v>120</v>
      </c>
      <c r="G1971" s="9">
        <v>3.8326679585925882</v>
      </c>
    </row>
    <row r="1972" spans="1:7" x14ac:dyDescent="0.25">
      <c r="A1972" s="11">
        <v>9.4</v>
      </c>
      <c r="B1972" s="11">
        <v>1</v>
      </c>
      <c r="C1972" s="8" t="s">
        <v>119</v>
      </c>
      <c r="D1972" s="10"/>
      <c r="E1972" s="7"/>
      <c r="F1972" s="10" t="s">
        <v>120</v>
      </c>
      <c r="G1972" s="9">
        <v>3.8328811332541739</v>
      </c>
    </row>
    <row r="1973" spans="1:7" x14ac:dyDescent="0.25">
      <c r="A1973" s="11">
        <v>9.4</v>
      </c>
      <c r="B1973" s="11">
        <v>1</v>
      </c>
      <c r="C1973" s="8" t="s">
        <v>119</v>
      </c>
      <c r="D1973" s="10"/>
      <c r="E1973" s="7"/>
      <c r="F1973" s="10" t="s">
        <v>120</v>
      </c>
      <c r="G1973" s="9">
        <v>3.8376256930251298</v>
      </c>
    </row>
    <row r="1974" spans="1:7" x14ac:dyDescent="0.25">
      <c r="A1974" s="11">
        <v>9.4</v>
      </c>
      <c r="B1974" s="11">
        <v>1</v>
      </c>
      <c r="C1974" s="8" t="s">
        <v>119</v>
      </c>
      <c r="D1974" s="10"/>
      <c r="E1974" s="7"/>
      <c r="F1974" s="10" t="s">
        <v>120</v>
      </c>
      <c r="G1974" s="9">
        <v>3.8383311674289837</v>
      </c>
    </row>
    <row r="1975" spans="1:7" x14ac:dyDescent="0.25">
      <c r="A1975" s="11">
        <v>9.4</v>
      </c>
      <c r="B1975" s="11">
        <v>1</v>
      </c>
      <c r="C1975" s="8" t="s">
        <v>119</v>
      </c>
      <c r="D1975" s="10"/>
      <c r="E1975" s="7"/>
      <c r="F1975" s="10" t="s">
        <v>120</v>
      </c>
      <c r="G1975" s="9">
        <v>3.8474400963995956</v>
      </c>
    </row>
    <row r="1976" spans="1:7" x14ac:dyDescent="0.25">
      <c r="A1976" s="11">
        <v>9.4</v>
      </c>
      <c r="B1976" s="11">
        <v>1</v>
      </c>
      <c r="C1976" s="8" t="s">
        <v>119</v>
      </c>
      <c r="D1976" s="10"/>
      <c r="E1976" s="7"/>
      <c r="F1976" s="10" t="s">
        <v>120</v>
      </c>
      <c r="G1976" s="9">
        <v>3.8515365031642617</v>
      </c>
    </row>
    <row r="1977" spans="1:7" x14ac:dyDescent="0.25">
      <c r="A1977" s="11">
        <v>9.4</v>
      </c>
      <c r="B1977" s="11">
        <v>1</v>
      </c>
      <c r="C1977" s="8" t="s">
        <v>119</v>
      </c>
      <c r="D1977" s="10"/>
      <c r="E1977" s="7"/>
      <c r="F1977" s="10" t="s">
        <v>120</v>
      </c>
      <c r="G1977" s="9">
        <v>3.8571227588330612</v>
      </c>
    </row>
    <row r="1978" spans="1:7" x14ac:dyDescent="0.25">
      <c r="A1978" s="11">
        <v>9.4</v>
      </c>
      <c r="B1978" s="11">
        <v>1</v>
      </c>
      <c r="C1978" s="8" t="s">
        <v>119</v>
      </c>
      <c r="D1978" s="10"/>
      <c r="E1978" s="7"/>
      <c r="F1978" s="10" t="s">
        <v>120</v>
      </c>
      <c r="G1978" s="9">
        <v>3.8645044351689317</v>
      </c>
    </row>
    <row r="1979" spans="1:7" x14ac:dyDescent="0.25">
      <c r="A1979" s="11">
        <v>9.4</v>
      </c>
      <c r="B1979" s="11">
        <v>1</v>
      </c>
      <c r="C1979" s="8" t="s">
        <v>119</v>
      </c>
      <c r="D1979" s="10"/>
      <c r="E1979" s="7"/>
      <c r="F1979" s="10" t="s">
        <v>120</v>
      </c>
      <c r="G1979" s="9">
        <v>3.8914008438492838</v>
      </c>
    </row>
    <row r="1980" spans="1:7" x14ac:dyDescent="0.25">
      <c r="A1980" s="11">
        <v>9.4</v>
      </c>
      <c r="B1980" s="11">
        <v>1</v>
      </c>
      <c r="C1980" s="8" t="s">
        <v>119</v>
      </c>
      <c r="D1980" s="10"/>
      <c r="E1980" s="7"/>
      <c r="F1980" s="10" t="s">
        <v>120</v>
      </c>
      <c r="G1980" s="9">
        <v>3.9116836200231178</v>
      </c>
    </row>
    <row r="1981" spans="1:7" x14ac:dyDescent="0.25">
      <c r="A1981" s="11">
        <v>9.4</v>
      </c>
      <c r="B1981" s="11">
        <v>1</v>
      </c>
      <c r="C1981" s="8" t="s">
        <v>119</v>
      </c>
      <c r="D1981" s="10"/>
      <c r="E1981" s="7"/>
      <c r="F1981" s="10" t="s">
        <v>120</v>
      </c>
      <c r="G1981" s="9">
        <v>3.9177725827543473</v>
      </c>
    </row>
    <row r="1982" spans="1:7" x14ac:dyDescent="0.25">
      <c r="A1982" s="11">
        <v>9.4</v>
      </c>
      <c r="B1982" s="11">
        <v>1</v>
      </c>
      <c r="C1982" s="8" t="s">
        <v>119</v>
      </c>
      <c r="D1982" s="10"/>
      <c r="E1982" s="7"/>
      <c r="F1982" s="10" t="s">
        <v>120</v>
      </c>
      <c r="G1982" s="9">
        <v>3.9423905272356441</v>
      </c>
    </row>
    <row r="1983" spans="1:7" x14ac:dyDescent="0.25">
      <c r="A1983" s="11">
        <v>9.4</v>
      </c>
      <c r="B1983" s="11">
        <v>1</v>
      </c>
      <c r="C1983" s="8" t="s">
        <v>119</v>
      </c>
      <c r="D1983" s="10"/>
      <c r="E1983" s="7"/>
      <c r="F1983" s="10" t="s">
        <v>120</v>
      </c>
      <c r="G1983" s="9">
        <v>3.94437162444913</v>
      </c>
    </row>
    <row r="1984" spans="1:7" x14ac:dyDescent="0.25">
      <c r="A1984" s="11">
        <v>9.4</v>
      </c>
      <c r="B1984" s="11">
        <v>1</v>
      </c>
      <c r="C1984" s="8" t="s">
        <v>119</v>
      </c>
      <c r="D1984" s="10"/>
      <c r="E1984" s="7"/>
      <c r="F1984" s="10" t="s">
        <v>120</v>
      </c>
      <c r="G1984" s="9">
        <v>3.9486202127873997</v>
      </c>
    </row>
    <row r="1985" spans="1:7" x14ac:dyDescent="0.25">
      <c r="A1985" s="11">
        <v>9.4</v>
      </c>
      <c r="B1985" s="11">
        <v>1</v>
      </c>
      <c r="C1985" s="8" t="s">
        <v>119</v>
      </c>
      <c r="D1985" s="10"/>
      <c r="E1985" s="7"/>
      <c r="F1985" s="10" t="s">
        <v>120</v>
      </c>
      <c r="G1985" s="9">
        <v>3.9491041762543593</v>
      </c>
    </row>
    <row r="1986" spans="1:7" x14ac:dyDescent="0.25">
      <c r="A1986" s="11">
        <v>9.4</v>
      </c>
      <c r="B1986" s="11">
        <v>1</v>
      </c>
      <c r="C1986" s="8" t="s">
        <v>119</v>
      </c>
      <c r="D1986" s="10"/>
      <c r="E1986" s="7"/>
      <c r="F1986" s="10" t="s">
        <v>120</v>
      </c>
      <c r="G1986" s="9">
        <v>3.9527235893694246</v>
      </c>
    </row>
    <row r="1987" spans="1:7" x14ac:dyDescent="0.25">
      <c r="A1987" s="11">
        <v>9.4</v>
      </c>
      <c r="B1987" s="11">
        <v>1</v>
      </c>
      <c r="C1987" s="8" t="s">
        <v>119</v>
      </c>
      <c r="D1987" s="10"/>
      <c r="E1987" s="7"/>
      <c r="F1987" s="10" t="s">
        <v>120</v>
      </c>
      <c r="G1987" s="9">
        <v>3.9534452978042594</v>
      </c>
    </row>
    <row r="1988" spans="1:7" x14ac:dyDescent="0.25">
      <c r="A1988" s="11">
        <v>9.4</v>
      </c>
      <c r="B1988" s="11">
        <v>1</v>
      </c>
      <c r="C1988" s="8" t="s">
        <v>119</v>
      </c>
      <c r="D1988" s="10"/>
      <c r="E1988" s="7"/>
      <c r="F1988" s="10" t="s">
        <v>120</v>
      </c>
      <c r="G1988" s="9">
        <v>3.9634444821955701</v>
      </c>
    </row>
    <row r="1989" spans="1:7" x14ac:dyDescent="0.25">
      <c r="A1989" s="11">
        <v>9.4</v>
      </c>
      <c r="B1989" s="11">
        <v>1</v>
      </c>
      <c r="C1989" s="8" t="s">
        <v>119</v>
      </c>
      <c r="D1989" s="10"/>
      <c r="E1989" s="7"/>
      <c r="F1989" s="10" t="s">
        <v>120</v>
      </c>
      <c r="G1989" s="9">
        <v>3.9680244818383077</v>
      </c>
    </row>
    <row r="1990" spans="1:7" x14ac:dyDescent="0.25">
      <c r="A1990" s="11">
        <v>9.4</v>
      </c>
      <c r="B1990" s="11">
        <v>1</v>
      </c>
      <c r="C1990" s="8" t="s">
        <v>119</v>
      </c>
      <c r="D1990" s="10"/>
      <c r="E1990" s="7"/>
      <c r="F1990" s="10" t="s">
        <v>120</v>
      </c>
      <c r="G1990" s="9">
        <v>4.0458499170684057</v>
      </c>
    </row>
    <row r="1991" spans="1:7" x14ac:dyDescent="0.25">
      <c r="A1991" s="11">
        <v>9.4</v>
      </c>
      <c r="B1991" s="11">
        <v>1</v>
      </c>
      <c r="C1991" s="8" t="s">
        <v>119</v>
      </c>
      <c r="D1991" s="10"/>
      <c r="E1991" s="7"/>
      <c r="F1991" s="10" t="s">
        <v>120</v>
      </c>
      <c r="G1991" s="9">
        <v>4.0479622099992687</v>
      </c>
    </row>
    <row r="1992" spans="1:7" x14ac:dyDescent="0.25">
      <c r="A1992" s="11">
        <v>9.4</v>
      </c>
      <c r="B1992" s="11">
        <v>1</v>
      </c>
      <c r="C1992" s="8" t="s">
        <v>119</v>
      </c>
      <c r="D1992" s="10"/>
      <c r="E1992" s="7"/>
      <c r="F1992" s="10" t="s">
        <v>120</v>
      </c>
      <c r="G1992" s="9">
        <v>4.0777127158735986</v>
      </c>
    </row>
    <row r="1993" spans="1:7" x14ac:dyDescent="0.25">
      <c r="A1993" s="11">
        <v>9.4</v>
      </c>
      <c r="B1993" s="11">
        <v>1</v>
      </c>
      <c r="C1993" s="8" t="s">
        <v>119</v>
      </c>
      <c r="D1993" s="10"/>
      <c r="E1993" s="7"/>
      <c r="F1993" s="10" t="s">
        <v>120</v>
      </c>
      <c r="G1993" s="9">
        <v>4.0829057346044628</v>
      </c>
    </row>
    <row r="1994" spans="1:7" x14ac:dyDescent="0.25">
      <c r="A1994" s="11">
        <v>9.4</v>
      </c>
      <c r="B1994" s="11">
        <v>1</v>
      </c>
      <c r="C1994" s="8" t="s">
        <v>119</v>
      </c>
      <c r="D1994" s="10"/>
      <c r="E1994" s="7"/>
      <c r="F1994" s="10" t="s">
        <v>120</v>
      </c>
      <c r="G1994" s="9">
        <v>3.6767990939826105</v>
      </c>
    </row>
    <row r="1995" spans="1:7" x14ac:dyDescent="0.25">
      <c r="A1995" s="11">
        <v>9.4</v>
      </c>
      <c r="B1995" s="11">
        <v>1</v>
      </c>
      <c r="C1995" s="8" t="s">
        <v>119</v>
      </c>
      <c r="D1995" s="10"/>
      <c r="E1995" s="7"/>
      <c r="F1995" s="10" t="s">
        <v>120</v>
      </c>
      <c r="G1995" s="9">
        <v>3.6767990939826105</v>
      </c>
    </row>
    <row r="1996" spans="1:7" x14ac:dyDescent="0.25">
      <c r="A1996" s="11">
        <v>9.4</v>
      </c>
      <c r="B1996" s="11">
        <v>1</v>
      </c>
      <c r="C1996" s="8" t="s">
        <v>119</v>
      </c>
      <c r="D1996" s="10"/>
      <c r="E1996" s="7"/>
      <c r="F1996" s="10" t="s">
        <v>120</v>
      </c>
      <c r="G1996" s="9">
        <v>3.6767990939826105</v>
      </c>
    </row>
    <row r="1997" spans="1:7" x14ac:dyDescent="0.25">
      <c r="A1997" s="11">
        <v>9.4</v>
      </c>
      <c r="B1997" s="11">
        <v>1</v>
      </c>
      <c r="C1997" s="8" t="s">
        <v>119</v>
      </c>
      <c r="D1997" s="10"/>
      <c r="E1997" s="7"/>
      <c r="F1997" s="10" t="s">
        <v>120</v>
      </c>
      <c r="G1997" s="9">
        <v>3.6767990939826105</v>
      </c>
    </row>
    <row r="1998" spans="1:7" x14ac:dyDescent="0.25">
      <c r="A1998" s="11">
        <v>9.4</v>
      </c>
      <c r="B1998" s="11">
        <v>1</v>
      </c>
      <c r="C1998" s="8" t="s">
        <v>119</v>
      </c>
      <c r="D1998" s="10"/>
      <c r="E1998" s="7"/>
      <c r="F1998" s="10" t="s">
        <v>120</v>
      </c>
      <c r="G1998" s="9">
        <v>3.6767990939826105</v>
      </c>
    </row>
    <row r="1999" spans="1:7" x14ac:dyDescent="0.25">
      <c r="A1999" s="11">
        <v>9.4</v>
      </c>
      <c r="B1999" s="11">
        <v>1</v>
      </c>
      <c r="C1999" s="8" t="s">
        <v>119</v>
      </c>
      <c r="D1999" s="10"/>
      <c r="E1999" s="7"/>
      <c r="F1999" s="10" t="s">
        <v>120</v>
      </c>
      <c r="G1999" s="9">
        <v>3.6767990939826105</v>
      </c>
    </row>
    <row r="2000" spans="1:7" x14ac:dyDescent="0.25">
      <c r="A2000" s="11">
        <v>9.4</v>
      </c>
      <c r="B2000" s="11">
        <v>1</v>
      </c>
      <c r="C2000" s="8" t="s">
        <v>119</v>
      </c>
      <c r="D2000" s="10"/>
      <c r="E2000" s="7"/>
      <c r="F2000" s="10" t="s">
        <v>120</v>
      </c>
      <c r="G2000" s="9">
        <v>3.6767990939826105</v>
      </c>
    </row>
    <row r="2001" spans="1:7" x14ac:dyDescent="0.25">
      <c r="A2001" s="11">
        <v>9.4</v>
      </c>
      <c r="B2001" s="11">
        <v>1</v>
      </c>
      <c r="C2001" s="8" t="s">
        <v>119</v>
      </c>
      <c r="D2001" s="10"/>
      <c r="E2001" s="7"/>
      <c r="F2001" s="10" t="s">
        <v>120</v>
      </c>
      <c r="G2001" s="9">
        <v>3.6767990939826105</v>
      </c>
    </row>
    <row r="2002" spans="1:7" x14ac:dyDescent="0.25">
      <c r="A2002" s="11">
        <v>9.4</v>
      </c>
      <c r="B2002" s="11">
        <v>1</v>
      </c>
      <c r="C2002" s="8" t="s">
        <v>119</v>
      </c>
      <c r="D2002" s="10"/>
      <c r="E2002" s="7"/>
      <c r="F2002" s="10" t="s">
        <v>120</v>
      </c>
      <c r="G2002" s="9">
        <v>3.6767990939826105</v>
      </c>
    </row>
    <row r="2003" spans="1:7" x14ac:dyDescent="0.25">
      <c r="A2003" s="11">
        <v>9.4</v>
      </c>
      <c r="B2003" s="11">
        <v>1</v>
      </c>
      <c r="C2003" s="8" t="s">
        <v>119</v>
      </c>
      <c r="D2003" s="10"/>
      <c r="E2003" s="7"/>
      <c r="F2003" s="10" t="s">
        <v>120</v>
      </c>
      <c r="G2003" s="9">
        <v>3.6767990939826105</v>
      </c>
    </row>
    <row r="2004" spans="1:7" x14ac:dyDescent="0.25">
      <c r="A2004" s="11">
        <v>9.4</v>
      </c>
      <c r="B2004" s="11">
        <v>1</v>
      </c>
      <c r="C2004" s="8" t="s">
        <v>119</v>
      </c>
      <c r="D2004" s="10"/>
      <c r="E2004" s="7"/>
      <c r="F2004" s="10" t="s">
        <v>120</v>
      </c>
      <c r="G2004" s="9">
        <v>3.6767990939826105</v>
      </c>
    </row>
    <row r="2005" spans="1:7" x14ac:dyDescent="0.25">
      <c r="A2005" s="11">
        <v>9.4</v>
      </c>
      <c r="B2005" s="11">
        <v>1</v>
      </c>
      <c r="C2005" s="8" t="s">
        <v>119</v>
      </c>
      <c r="D2005" s="10"/>
      <c r="E2005" s="7"/>
      <c r="F2005" s="10" t="s">
        <v>120</v>
      </c>
      <c r="G2005" s="9">
        <v>3.6767990939826105</v>
      </c>
    </row>
    <row r="2006" spans="1:7" x14ac:dyDescent="0.25">
      <c r="A2006" s="11">
        <v>9.4</v>
      </c>
      <c r="B2006" s="11">
        <v>1</v>
      </c>
      <c r="C2006" s="8" t="s">
        <v>119</v>
      </c>
      <c r="D2006" s="10"/>
      <c r="E2006" s="7"/>
      <c r="F2006" s="10" t="s">
        <v>120</v>
      </c>
      <c r="G2006" s="9">
        <v>3.6767990939826105</v>
      </c>
    </row>
    <row r="2007" spans="1:7" x14ac:dyDescent="0.25">
      <c r="A2007" s="11">
        <v>9.4</v>
      </c>
      <c r="B2007" s="11">
        <v>1</v>
      </c>
      <c r="C2007" s="8" t="s">
        <v>119</v>
      </c>
      <c r="D2007" s="10"/>
      <c r="E2007" s="7"/>
      <c r="F2007" s="10" t="s">
        <v>120</v>
      </c>
      <c r="G2007" s="9">
        <v>3.6767990939826105</v>
      </c>
    </row>
    <row r="2008" spans="1:7" x14ac:dyDescent="0.25">
      <c r="A2008" s="11">
        <v>9.4</v>
      </c>
      <c r="B2008" s="11">
        <v>1</v>
      </c>
      <c r="C2008" s="8" t="s">
        <v>119</v>
      </c>
      <c r="D2008" s="10"/>
      <c r="E2008" s="7"/>
      <c r="F2008" s="10" t="s">
        <v>120</v>
      </c>
      <c r="G2008" s="9">
        <v>3.6767990939826105</v>
      </c>
    </row>
    <row r="2009" spans="1:7" x14ac:dyDescent="0.25">
      <c r="A2009" s="11">
        <v>9.4</v>
      </c>
      <c r="B2009" s="11">
        <v>1</v>
      </c>
      <c r="C2009" s="8" t="s">
        <v>119</v>
      </c>
      <c r="D2009" s="10"/>
      <c r="E2009" s="7"/>
      <c r="F2009" s="10" t="s">
        <v>120</v>
      </c>
      <c r="G2009" s="9">
        <v>3.6767990939826105</v>
      </c>
    </row>
    <row r="2010" spans="1:7" x14ac:dyDescent="0.25">
      <c r="A2010" s="11">
        <v>9.4</v>
      </c>
      <c r="B2010" s="11">
        <v>1</v>
      </c>
      <c r="C2010" s="8" t="s">
        <v>119</v>
      </c>
      <c r="D2010" s="10"/>
      <c r="E2010" s="7"/>
      <c r="F2010" s="10" t="s">
        <v>120</v>
      </c>
      <c r="G2010" s="9">
        <v>3.6767990939826105</v>
      </c>
    </row>
    <row r="2011" spans="1:7" x14ac:dyDescent="0.25">
      <c r="A2011" s="11">
        <v>9.4</v>
      </c>
      <c r="B2011" s="11">
        <v>1</v>
      </c>
      <c r="C2011" s="8" t="s">
        <v>119</v>
      </c>
      <c r="D2011" s="10"/>
      <c r="E2011" s="7"/>
      <c r="F2011" s="10" t="s">
        <v>120</v>
      </c>
      <c r="G2011" s="9">
        <v>3.6767990939826105</v>
      </c>
    </row>
    <row r="2012" spans="1:7" x14ac:dyDescent="0.25">
      <c r="A2012" s="11">
        <v>9.4</v>
      </c>
      <c r="B2012" s="11">
        <v>1</v>
      </c>
      <c r="C2012" s="8" t="s">
        <v>119</v>
      </c>
      <c r="D2012" s="10"/>
      <c r="E2012" s="7"/>
      <c r="F2012" s="10" t="s">
        <v>120</v>
      </c>
      <c r="G2012" s="9">
        <v>3.6767990939826105</v>
      </c>
    </row>
    <row r="2013" spans="1:7" x14ac:dyDescent="0.25">
      <c r="A2013" s="11">
        <v>9.4</v>
      </c>
      <c r="B2013" s="11">
        <v>1</v>
      </c>
      <c r="C2013" s="8" t="s">
        <v>119</v>
      </c>
      <c r="D2013" s="10"/>
      <c r="E2013" s="7"/>
      <c r="F2013" s="10" t="s">
        <v>120</v>
      </c>
      <c r="G2013" s="9">
        <v>3.6767990939826105</v>
      </c>
    </row>
    <row r="2014" spans="1:7" x14ac:dyDescent="0.25">
      <c r="A2014" s="11">
        <v>9.4</v>
      </c>
      <c r="B2014" s="11">
        <v>1</v>
      </c>
      <c r="C2014" s="8" t="s">
        <v>119</v>
      </c>
      <c r="D2014" s="10"/>
      <c r="E2014" s="7"/>
      <c r="F2014" s="10" t="s">
        <v>120</v>
      </c>
      <c r="G2014" s="9">
        <v>3.6767990939826105</v>
      </c>
    </row>
    <row r="2015" spans="1:7" x14ac:dyDescent="0.25">
      <c r="A2015" s="11">
        <v>9.4</v>
      </c>
      <c r="B2015" s="11">
        <v>1</v>
      </c>
      <c r="C2015" s="8" t="s">
        <v>119</v>
      </c>
      <c r="D2015" s="10"/>
      <c r="E2015" s="7"/>
      <c r="F2015" s="10" t="s">
        <v>120</v>
      </c>
      <c r="G2015" s="9">
        <v>3.6767990939826105</v>
      </c>
    </row>
    <row r="2016" spans="1:7" x14ac:dyDescent="0.25">
      <c r="A2016" s="11">
        <v>9.4</v>
      </c>
      <c r="B2016" s="11">
        <v>1</v>
      </c>
      <c r="C2016" s="8" t="s">
        <v>119</v>
      </c>
      <c r="D2016" s="10"/>
      <c r="E2016" s="7"/>
      <c r="F2016" s="10" t="s">
        <v>120</v>
      </c>
      <c r="G2016" s="9">
        <v>3.6767990939826105</v>
      </c>
    </row>
    <row r="2017" spans="1:7" x14ac:dyDescent="0.25">
      <c r="A2017" s="11">
        <v>9.4</v>
      </c>
      <c r="B2017" s="11">
        <v>1</v>
      </c>
      <c r="C2017" s="8" t="s">
        <v>119</v>
      </c>
      <c r="D2017" s="10"/>
      <c r="E2017" s="7"/>
      <c r="F2017" s="10" t="s">
        <v>120</v>
      </c>
      <c r="G2017" s="9">
        <v>3.6767990939826105</v>
      </c>
    </row>
    <row r="2018" spans="1:7" x14ac:dyDescent="0.25">
      <c r="A2018" s="11">
        <v>9.4</v>
      </c>
      <c r="B2018" s="11">
        <v>1</v>
      </c>
      <c r="C2018" s="8" t="s">
        <v>119</v>
      </c>
      <c r="D2018" s="10"/>
      <c r="E2018" s="7"/>
      <c r="F2018" s="10" t="s">
        <v>120</v>
      </c>
      <c r="G2018" s="9">
        <v>3.6767990939826105</v>
      </c>
    </row>
    <row r="2019" spans="1:7" x14ac:dyDescent="0.25">
      <c r="A2019" s="11">
        <v>9.4</v>
      </c>
      <c r="B2019" s="11">
        <v>1</v>
      </c>
      <c r="C2019" s="8" t="s">
        <v>119</v>
      </c>
      <c r="D2019" s="10"/>
      <c r="E2019" s="7"/>
      <c r="F2019" s="10" t="s">
        <v>120</v>
      </c>
      <c r="G2019" s="9">
        <v>3.6767990939826105</v>
      </c>
    </row>
    <row r="2020" spans="1:7" x14ac:dyDescent="0.25">
      <c r="A2020" s="11">
        <v>9.4</v>
      </c>
      <c r="B2020" s="11">
        <v>1</v>
      </c>
      <c r="C2020" s="8" t="s">
        <v>119</v>
      </c>
      <c r="D2020" s="10"/>
      <c r="E2020" s="7"/>
      <c r="F2020" s="10" t="s">
        <v>120</v>
      </c>
      <c r="G2020" s="9">
        <v>3.6767990939826105</v>
      </c>
    </row>
    <row r="2021" spans="1:7" x14ac:dyDescent="0.25">
      <c r="A2021" s="11">
        <v>9.4</v>
      </c>
      <c r="B2021" s="11">
        <v>1</v>
      </c>
      <c r="C2021" s="8" t="s">
        <v>119</v>
      </c>
      <c r="D2021" s="10"/>
      <c r="E2021" s="7"/>
      <c r="F2021" s="10" t="s">
        <v>120</v>
      </c>
      <c r="G2021" s="9">
        <v>3.6767990939826105</v>
      </c>
    </row>
    <row r="2022" spans="1:7" x14ac:dyDescent="0.25">
      <c r="A2022" s="11">
        <v>9.4</v>
      </c>
      <c r="B2022" s="11">
        <v>1</v>
      </c>
      <c r="C2022" s="8" t="s">
        <v>119</v>
      </c>
      <c r="D2022" s="10"/>
      <c r="E2022" s="7"/>
      <c r="F2022" s="10" t="s">
        <v>120</v>
      </c>
      <c r="G2022" s="9">
        <v>3.6767990939826105</v>
      </c>
    </row>
    <row r="2023" spans="1:7" x14ac:dyDescent="0.25">
      <c r="A2023" s="11">
        <v>9.4</v>
      </c>
      <c r="B2023" s="11">
        <v>1</v>
      </c>
      <c r="C2023" s="8" t="s">
        <v>119</v>
      </c>
      <c r="D2023" s="10"/>
      <c r="E2023" s="7"/>
      <c r="F2023" s="10" t="s">
        <v>120</v>
      </c>
      <c r="G2023" s="9">
        <v>3.6767990939826105</v>
      </c>
    </row>
    <row r="2024" spans="1:7" x14ac:dyDescent="0.25">
      <c r="A2024" s="11">
        <v>9.4</v>
      </c>
      <c r="B2024" s="11">
        <v>1</v>
      </c>
      <c r="C2024" s="8" t="s">
        <v>119</v>
      </c>
      <c r="D2024" s="10"/>
      <c r="E2024" s="7"/>
      <c r="F2024" s="10" t="s">
        <v>120</v>
      </c>
      <c r="G2024" s="9">
        <v>3.6767990939826105</v>
      </c>
    </row>
    <row r="2025" spans="1:7" x14ac:dyDescent="0.25">
      <c r="A2025" s="11">
        <v>9.4</v>
      </c>
      <c r="B2025" s="11">
        <v>1</v>
      </c>
      <c r="C2025" s="8" t="s">
        <v>119</v>
      </c>
      <c r="D2025" s="10"/>
      <c r="E2025" s="7"/>
      <c r="F2025" s="10" t="s">
        <v>120</v>
      </c>
      <c r="G2025" s="9">
        <v>3.6767990939826105</v>
      </c>
    </row>
    <row r="2026" spans="1:7" x14ac:dyDescent="0.25">
      <c r="A2026" s="11">
        <v>9.4</v>
      </c>
      <c r="B2026" s="11">
        <v>1</v>
      </c>
      <c r="C2026" s="8" t="s">
        <v>119</v>
      </c>
      <c r="D2026" s="10"/>
      <c r="E2026" s="7"/>
      <c r="F2026" s="10" t="s">
        <v>120</v>
      </c>
      <c r="G2026" s="9">
        <v>3.6767990939826105</v>
      </c>
    </row>
    <row r="2027" spans="1:7" x14ac:dyDescent="0.25">
      <c r="A2027" s="11">
        <v>9.4</v>
      </c>
      <c r="B2027" s="11">
        <v>1</v>
      </c>
      <c r="C2027" s="8" t="s">
        <v>119</v>
      </c>
      <c r="D2027" s="10"/>
      <c r="E2027" s="7"/>
      <c r="F2027" s="10" t="s">
        <v>120</v>
      </c>
      <c r="G2027" s="9">
        <v>3.6767990939826105</v>
      </c>
    </row>
    <row r="2028" spans="1:7" x14ac:dyDescent="0.25">
      <c r="A2028" s="11">
        <v>9.4</v>
      </c>
      <c r="B2028" s="11">
        <v>1</v>
      </c>
      <c r="C2028" s="8" t="s">
        <v>119</v>
      </c>
      <c r="D2028" s="10"/>
      <c r="E2028" s="7"/>
      <c r="F2028" s="10" t="s">
        <v>120</v>
      </c>
      <c r="G2028" s="9">
        <v>3.6767990939826105</v>
      </c>
    </row>
    <row r="2029" spans="1:7" x14ac:dyDescent="0.25">
      <c r="A2029" s="11">
        <v>9.4</v>
      </c>
      <c r="B2029" s="11">
        <v>1</v>
      </c>
      <c r="C2029" s="8" t="s">
        <v>119</v>
      </c>
      <c r="D2029" s="10"/>
      <c r="E2029" s="7"/>
      <c r="F2029" s="10" t="s">
        <v>120</v>
      </c>
      <c r="G2029" s="9">
        <v>3.6767990939826105</v>
      </c>
    </row>
    <row r="2030" spans="1:7" x14ac:dyDescent="0.25">
      <c r="A2030" s="11">
        <v>9.4</v>
      </c>
      <c r="B2030" s="11">
        <v>2</v>
      </c>
      <c r="C2030" s="8" t="s">
        <v>32</v>
      </c>
      <c r="D2030" s="10"/>
      <c r="E2030" s="7" t="s">
        <v>15</v>
      </c>
      <c r="F2030" s="10" t="s">
        <v>33</v>
      </c>
      <c r="G2030" s="9">
        <v>2.6518903740885515</v>
      </c>
    </row>
    <row r="2031" spans="1:7" x14ac:dyDescent="0.25">
      <c r="A2031" s="11">
        <v>9.4</v>
      </c>
      <c r="B2031" s="11">
        <v>2</v>
      </c>
      <c r="C2031" s="8" t="s">
        <v>40</v>
      </c>
      <c r="D2031" s="10"/>
      <c r="E2031" s="7"/>
      <c r="F2031" s="10" t="s">
        <v>41</v>
      </c>
      <c r="G2031" s="9">
        <v>3.2089262574429491</v>
      </c>
    </row>
    <row r="2032" spans="1:7" x14ac:dyDescent="0.25">
      <c r="A2032" s="11">
        <v>9.4</v>
      </c>
      <c r="B2032" s="11">
        <v>2</v>
      </c>
      <c r="C2032" s="8" t="s">
        <v>88</v>
      </c>
      <c r="D2032" s="10"/>
      <c r="E2032" s="7"/>
      <c r="F2032" s="10" t="s">
        <v>89</v>
      </c>
      <c r="G2032" s="9">
        <v>3.0122928191391369</v>
      </c>
    </row>
    <row r="2033" spans="1:7" x14ac:dyDescent="0.25">
      <c r="A2033" s="11">
        <v>9.4</v>
      </c>
      <c r="B2033" s="11">
        <v>2</v>
      </c>
      <c r="C2033" s="8" t="s">
        <v>94</v>
      </c>
      <c r="D2033" s="10"/>
      <c r="E2033" s="7" t="s">
        <v>15</v>
      </c>
      <c r="F2033" s="10" t="s">
        <v>95</v>
      </c>
      <c r="G2033" s="9">
        <v>4.3781513715318843</v>
      </c>
    </row>
    <row r="2034" spans="1:7" x14ac:dyDescent="0.25">
      <c r="A2034" s="11">
        <v>9.4</v>
      </c>
      <c r="B2034" s="11">
        <v>2</v>
      </c>
      <c r="C2034" s="8" t="s">
        <v>94</v>
      </c>
      <c r="D2034" s="10"/>
      <c r="E2034" s="7" t="s">
        <v>15</v>
      </c>
      <c r="F2034" s="10" t="s">
        <v>95</v>
      </c>
      <c r="G2034" s="9">
        <v>4.3781513715318843</v>
      </c>
    </row>
    <row r="2035" spans="1:7" x14ac:dyDescent="0.25">
      <c r="A2035" s="11">
        <v>9.4</v>
      </c>
      <c r="B2035" s="11">
        <v>2</v>
      </c>
      <c r="C2035" s="8" t="s">
        <v>137</v>
      </c>
      <c r="D2035" s="10"/>
      <c r="E2035" s="7"/>
      <c r="F2035" s="10" t="s">
        <v>105</v>
      </c>
      <c r="G2035" s="9">
        <v>4.1390853248155866</v>
      </c>
    </row>
    <row r="2036" spans="1:7" x14ac:dyDescent="0.25">
      <c r="A2036" s="11">
        <v>9.4</v>
      </c>
      <c r="B2036" s="11">
        <v>2</v>
      </c>
      <c r="C2036" s="8" t="s">
        <v>137</v>
      </c>
      <c r="D2036" s="10"/>
      <c r="E2036" s="7"/>
      <c r="F2036" s="10" t="s">
        <v>106</v>
      </c>
      <c r="G2036" s="9">
        <v>3.0825539925722683</v>
      </c>
    </row>
    <row r="2037" spans="1:7" x14ac:dyDescent="0.25">
      <c r="A2037" s="11">
        <v>9.4</v>
      </c>
      <c r="B2037" s="11">
        <v>2</v>
      </c>
      <c r="C2037" s="8" t="s">
        <v>112</v>
      </c>
      <c r="D2037" s="10"/>
      <c r="E2037" s="7"/>
      <c r="F2037" s="10" t="s">
        <v>113</v>
      </c>
      <c r="G2037" s="9">
        <v>2.590948821554194</v>
      </c>
    </row>
    <row r="2038" spans="1:7" x14ac:dyDescent="0.25">
      <c r="A2038" s="11">
        <v>10</v>
      </c>
      <c r="B2038" s="11">
        <v>1</v>
      </c>
      <c r="C2038" s="8" t="s">
        <v>119</v>
      </c>
      <c r="D2038" s="10"/>
      <c r="E2038" s="7"/>
      <c r="F2038" s="10" t="s">
        <v>120</v>
      </c>
      <c r="G2038" s="9">
        <v>2.1961587113893803</v>
      </c>
    </row>
    <row r="2039" spans="1:7" x14ac:dyDescent="0.25">
      <c r="A2039" s="11">
        <v>10</v>
      </c>
      <c r="B2039" s="11">
        <v>1</v>
      </c>
      <c r="C2039" s="8" t="s">
        <v>119</v>
      </c>
      <c r="D2039" s="10"/>
      <c r="E2039" s="7"/>
      <c r="F2039" s="10" t="s">
        <v>120</v>
      </c>
      <c r="G2039" s="9">
        <v>2.3774437510817346</v>
      </c>
    </row>
    <row r="2040" spans="1:7" x14ac:dyDescent="0.25">
      <c r="A2040" s="11">
        <v>10</v>
      </c>
      <c r="B2040" s="11">
        <v>1</v>
      </c>
      <c r="C2040" s="8" t="s">
        <v>119</v>
      </c>
      <c r="D2040" s="10"/>
      <c r="E2040" s="7"/>
      <c r="F2040" s="10" t="s">
        <v>120</v>
      </c>
      <c r="G2040" s="9">
        <v>2.4144173247340279</v>
      </c>
    </row>
    <row r="2041" spans="1:7" x14ac:dyDescent="0.25">
      <c r="A2041" s="11">
        <v>10</v>
      </c>
      <c r="B2041" s="11">
        <v>1</v>
      </c>
      <c r="C2041" s="8" t="s">
        <v>119</v>
      </c>
      <c r="D2041" s="10"/>
      <c r="E2041" s="7"/>
      <c r="F2041" s="10" t="s">
        <v>120</v>
      </c>
      <c r="G2041" s="9">
        <v>2.3329995364060312</v>
      </c>
    </row>
    <row r="2042" spans="1:7" x14ac:dyDescent="0.25">
      <c r="A2042" s="11">
        <v>10</v>
      </c>
      <c r="B2042" s="11">
        <v>1</v>
      </c>
      <c r="C2042" s="8" t="s">
        <v>119</v>
      </c>
      <c r="D2042" s="10"/>
      <c r="E2042" s="7"/>
      <c r="F2042" s="10" t="s">
        <v>120</v>
      </c>
      <c r="G2042" s="9">
        <v>2.3329995364060312</v>
      </c>
    </row>
    <row r="2043" spans="1:7" x14ac:dyDescent="0.25">
      <c r="A2043" s="11">
        <v>10</v>
      </c>
      <c r="B2043" s="11">
        <v>1</v>
      </c>
      <c r="C2043" s="8" t="s">
        <v>119</v>
      </c>
      <c r="D2043" s="10"/>
      <c r="E2043" s="7"/>
      <c r="F2043" s="10" t="s">
        <v>120</v>
      </c>
      <c r="G2043" s="9">
        <v>2.3329995364060312</v>
      </c>
    </row>
    <row r="2044" spans="1:7" x14ac:dyDescent="0.25">
      <c r="A2044" s="11">
        <v>10</v>
      </c>
      <c r="B2044" s="11">
        <v>2</v>
      </c>
      <c r="C2044" s="8" t="s">
        <v>19</v>
      </c>
      <c r="D2044" s="10" t="s">
        <v>19</v>
      </c>
      <c r="E2044" s="7"/>
      <c r="F2044" s="10" t="s">
        <v>20</v>
      </c>
      <c r="G2044" s="9">
        <v>3.2268505572168249</v>
      </c>
    </row>
    <row r="2045" spans="1:7" x14ac:dyDescent="0.25">
      <c r="A2045" s="11">
        <v>10</v>
      </c>
      <c r="B2045" s="11">
        <v>2</v>
      </c>
      <c r="C2045" s="8" t="s">
        <v>19</v>
      </c>
      <c r="D2045" s="10" t="s">
        <v>19</v>
      </c>
      <c r="E2045" s="7"/>
      <c r="F2045" s="10" t="s">
        <v>20</v>
      </c>
      <c r="G2045" s="9">
        <v>3.2268505572168249</v>
      </c>
    </row>
    <row r="2046" spans="1:7" x14ac:dyDescent="0.25">
      <c r="A2046" s="11">
        <v>10</v>
      </c>
      <c r="B2046" s="11">
        <v>2</v>
      </c>
      <c r="C2046" s="8" t="s">
        <v>19</v>
      </c>
      <c r="D2046" s="10" t="s">
        <v>19</v>
      </c>
      <c r="E2046" s="7"/>
      <c r="F2046" s="10" t="s">
        <v>21</v>
      </c>
      <c r="G2046" s="9">
        <v>2.2323341335017219</v>
      </c>
    </row>
    <row r="2047" spans="1:7" x14ac:dyDescent="0.25">
      <c r="A2047" s="11">
        <v>10</v>
      </c>
      <c r="B2047" s="11">
        <v>2</v>
      </c>
      <c r="C2047" s="8" t="s">
        <v>19</v>
      </c>
      <c r="D2047" s="10" t="s">
        <v>19</v>
      </c>
      <c r="E2047" s="7"/>
      <c r="F2047" s="10" t="s">
        <v>21</v>
      </c>
      <c r="G2047" s="9">
        <v>2.8673548101129192</v>
      </c>
    </row>
    <row r="2048" spans="1:7" x14ac:dyDescent="0.25">
      <c r="A2048" s="11">
        <v>10</v>
      </c>
      <c r="B2048" s="11">
        <v>2</v>
      </c>
      <c r="C2048" s="8" t="s">
        <v>19</v>
      </c>
      <c r="D2048" s="10" t="s">
        <v>19</v>
      </c>
      <c r="E2048" s="7"/>
      <c r="F2048" s="10" t="s">
        <v>21</v>
      </c>
      <c r="G2048" s="9">
        <v>3.1609640474436818</v>
      </c>
    </row>
    <row r="2049" spans="1:7" x14ac:dyDescent="0.25">
      <c r="A2049" s="11">
        <v>10</v>
      </c>
      <c r="B2049" s="11">
        <v>2</v>
      </c>
      <c r="C2049" s="8" t="s">
        <v>19</v>
      </c>
      <c r="D2049" s="10" t="s">
        <v>19</v>
      </c>
      <c r="E2049" s="7"/>
      <c r="F2049" s="10" t="s">
        <v>21</v>
      </c>
      <c r="G2049" s="9">
        <v>2.8053729943590215</v>
      </c>
    </row>
    <row r="2050" spans="1:7" x14ac:dyDescent="0.25">
      <c r="A2050" s="11">
        <v>10</v>
      </c>
      <c r="B2050" s="11">
        <v>2</v>
      </c>
      <c r="C2050" s="8" t="s">
        <v>19</v>
      </c>
      <c r="D2050" s="10" t="s">
        <v>19</v>
      </c>
      <c r="E2050" s="7"/>
      <c r="F2050" s="10" t="s">
        <v>21</v>
      </c>
      <c r="G2050" s="9">
        <v>2.8053729943590215</v>
      </c>
    </row>
    <row r="2051" spans="1:7" x14ac:dyDescent="0.25">
      <c r="A2051" s="11">
        <v>10</v>
      </c>
      <c r="B2051" s="11">
        <v>2</v>
      </c>
      <c r="C2051" s="8" t="s">
        <v>32</v>
      </c>
      <c r="D2051" s="10"/>
      <c r="E2051" s="7" t="s">
        <v>15</v>
      </c>
      <c r="F2051" s="10" t="s">
        <v>33</v>
      </c>
      <c r="G2051" s="9">
        <v>0.71647970363805324</v>
      </c>
    </row>
    <row r="2052" spans="1:7" x14ac:dyDescent="0.25">
      <c r="A2052" s="11">
        <v>10</v>
      </c>
      <c r="B2052" s="11">
        <v>2</v>
      </c>
      <c r="C2052" s="8" t="s">
        <v>51</v>
      </c>
      <c r="D2052" s="10" t="s">
        <v>51</v>
      </c>
      <c r="E2052" s="7"/>
      <c r="F2052" s="10" t="s">
        <v>52</v>
      </c>
      <c r="G2052" s="9">
        <v>3.2644419136373211</v>
      </c>
    </row>
    <row r="2053" spans="1:7" x14ac:dyDescent="0.25">
      <c r="A2053" s="11">
        <v>10</v>
      </c>
      <c r="B2053" s="11">
        <v>2</v>
      </c>
      <c r="C2053" s="8" t="s">
        <v>90</v>
      </c>
      <c r="D2053" s="10" t="s">
        <v>90</v>
      </c>
      <c r="E2053" s="7"/>
      <c r="F2053" s="10" t="s">
        <v>93</v>
      </c>
      <c r="G2053" s="9">
        <v>2.7164797036380532</v>
      </c>
    </row>
    <row r="2054" spans="1:7" x14ac:dyDescent="0.25">
      <c r="A2054" s="11">
        <v>10</v>
      </c>
      <c r="B2054" s="11">
        <v>2</v>
      </c>
      <c r="C2054" s="8" t="s">
        <v>94</v>
      </c>
      <c r="D2054" s="10"/>
      <c r="E2054" s="7" t="s">
        <v>15</v>
      </c>
      <c r="F2054" s="10" t="s">
        <v>95</v>
      </c>
      <c r="G2054" s="9">
        <v>4.3781513715318843</v>
      </c>
    </row>
    <row r="2055" spans="1:7" x14ac:dyDescent="0.25">
      <c r="A2055" s="11">
        <v>10</v>
      </c>
      <c r="B2055" s="11">
        <v>2</v>
      </c>
      <c r="C2055" s="8" t="s">
        <v>94</v>
      </c>
      <c r="D2055" s="10"/>
      <c r="E2055" s="7" t="s">
        <v>15</v>
      </c>
      <c r="F2055" s="10" t="s">
        <v>95</v>
      </c>
      <c r="G2055" s="9">
        <v>4.3781513715318843</v>
      </c>
    </row>
    <row r="2056" spans="1:7" x14ac:dyDescent="0.25">
      <c r="A2056" s="11">
        <v>10</v>
      </c>
      <c r="B2056" s="11">
        <v>2</v>
      </c>
      <c r="C2056" s="8" t="s">
        <v>94</v>
      </c>
      <c r="D2056" s="10"/>
      <c r="E2056" s="7" t="s">
        <v>15</v>
      </c>
      <c r="F2056" s="10" t="s">
        <v>95</v>
      </c>
      <c r="G2056" s="9">
        <v>4.3781513715318843</v>
      </c>
    </row>
    <row r="2057" spans="1:7" x14ac:dyDescent="0.25">
      <c r="A2057" s="11">
        <v>10</v>
      </c>
      <c r="B2057" s="11">
        <v>2</v>
      </c>
      <c r="C2057" s="8" t="s">
        <v>94</v>
      </c>
      <c r="D2057" s="10"/>
      <c r="E2057" s="7" t="s">
        <v>15</v>
      </c>
      <c r="F2057" s="10" t="s">
        <v>95</v>
      </c>
      <c r="G2057" s="9">
        <v>4.3781513715318843</v>
      </c>
    </row>
    <row r="2058" spans="1:7" x14ac:dyDescent="0.25">
      <c r="A2058" s="11">
        <v>10</v>
      </c>
      <c r="B2058" s="11">
        <v>2</v>
      </c>
      <c r="C2058" s="8" t="s">
        <v>110</v>
      </c>
      <c r="D2058" s="10" t="s">
        <v>110</v>
      </c>
      <c r="E2058" s="7"/>
      <c r="F2058" s="10" t="s">
        <v>111</v>
      </c>
      <c r="G2058" s="9">
        <v>3.0441556179443299</v>
      </c>
    </row>
    <row r="2059" spans="1:7" x14ac:dyDescent="0.25">
      <c r="A2059" s="11">
        <v>10.199999999999999</v>
      </c>
      <c r="B2059" s="11">
        <v>1</v>
      </c>
      <c r="C2059" s="8" t="s">
        <v>119</v>
      </c>
      <c r="D2059" s="10"/>
      <c r="E2059" s="7"/>
      <c r="F2059" s="10" t="s">
        <v>120</v>
      </c>
      <c r="G2059" s="9">
        <v>3.3286770907618513</v>
      </c>
    </row>
    <row r="2060" spans="1:7" x14ac:dyDescent="0.25">
      <c r="A2060" s="11">
        <v>10.199999999999999</v>
      </c>
      <c r="B2060" s="11">
        <v>1</v>
      </c>
      <c r="C2060" s="8" t="s">
        <v>119</v>
      </c>
      <c r="D2060" s="10"/>
      <c r="E2060" s="7"/>
      <c r="F2060" s="10" t="s">
        <v>120</v>
      </c>
      <c r="G2060" s="9">
        <v>3.3360004787440523</v>
      </c>
    </row>
    <row r="2061" spans="1:7" x14ac:dyDescent="0.25">
      <c r="A2061" s="11">
        <v>10.199999999999999</v>
      </c>
      <c r="B2061" s="11">
        <v>1</v>
      </c>
      <c r="C2061" s="8" t="s">
        <v>119</v>
      </c>
      <c r="D2061" s="10"/>
      <c r="E2061" s="7"/>
      <c r="F2061" s="10" t="s">
        <v>120</v>
      </c>
      <c r="G2061" s="9">
        <v>3.3323480784324353</v>
      </c>
    </row>
    <row r="2062" spans="1:7" x14ac:dyDescent="0.25">
      <c r="A2062" s="11">
        <v>10.199999999999999</v>
      </c>
      <c r="B2062" s="11">
        <v>1</v>
      </c>
      <c r="C2062" s="8" t="s">
        <v>119</v>
      </c>
      <c r="D2062" s="10"/>
      <c r="E2062" s="7"/>
      <c r="F2062" s="10" t="s">
        <v>120</v>
      </c>
      <c r="G2062" s="9">
        <v>3.3323480784324353</v>
      </c>
    </row>
    <row r="2063" spans="1:7" x14ac:dyDescent="0.25">
      <c r="A2063" s="11">
        <v>10.199999999999999</v>
      </c>
      <c r="B2063" s="11">
        <v>2</v>
      </c>
      <c r="C2063" s="8" t="s">
        <v>32</v>
      </c>
      <c r="D2063" s="10"/>
      <c r="E2063" s="7" t="s">
        <v>15</v>
      </c>
      <c r="F2063" s="10" t="s">
        <v>33</v>
      </c>
      <c r="G2063" s="9">
        <v>0.92599941855622303</v>
      </c>
    </row>
    <row r="2064" spans="1:7" x14ac:dyDescent="0.25">
      <c r="A2064" s="11">
        <v>10.199999999999999</v>
      </c>
      <c r="B2064" s="11">
        <v>2</v>
      </c>
      <c r="C2064" s="8" t="s">
        <v>40</v>
      </c>
      <c r="D2064" s="10"/>
      <c r="E2064" s="7"/>
      <c r="F2064" s="10" t="s">
        <v>41</v>
      </c>
      <c r="G2064" s="9">
        <v>2.1667118668625958</v>
      </c>
    </row>
    <row r="2065" spans="1:7" x14ac:dyDescent="0.25">
      <c r="A2065" s="11">
        <v>10.199999999999999</v>
      </c>
      <c r="B2065" s="11">
        <v>2</v>
      </c>
      <c r="C2065" s="8" t="s">
        <v>40</v>
      </c>
      <c r="D2065" s="10"/>
      <c r="E2065" s="7"/>
      <c r="F2065" s="10" t="s">
        <v>41</v>
      </c>
      <c r="G2065" s="9">
        <v>3.161865168760674</v>
      </c>
    </row>
    <row r="2066" spans="1:7" x14ac:dyDescent="0.25">
      <c r="A2066" s="11">
        <v>10.199999999999999</v>
      </c>
      <c r="B2066" s="11">
        <v>2</v>
      </c>
      <c r="C2066" s="8" t="s">
        <v>40</v>
      </c>
      <c r="D2066" s="10"/>
      <c r="E2066" s="7"/>
      <c r="F2066" s="10" t="s">
        <v>41</v>
      </c>
      <c r="G2066" s="9">
        <v>2.7490456342704475</v>
      </c>
    </row>
    <row r="2067" spans="1:7" x14ac:dyDescent="0.25">
      <c r="A2067" s="11">
        <v>10.199999999999999</v>
      </c>
      <c r="B2067" s="11">
        <v>2</v>
      </c>
      <c r="C2067" s="8" t="s">
        <v>40</v>
      </c>
      <c r="D2067" s="10"/>
      <c r="E2067" s="7"/>
      <c r="F2067" s="10" t="s">
        <v>41</v>
      </c>
      <c r="G2067" s="9">
        <v>2.7490456342704475</v>
      </c>
    </row>
    <row r="2068" spans="1:7" x14ac:dyDescent="0.25">
      <c r="A2068" s="11">
        <v>10.199999999999999</v>
      </c>
      <c r="B2068" s="11">
        <v>2</v>
      </c>
      <c r="C2068" s="8" t="s">
        <v>74</v>
      </c>
      <c r="D2068" s="10"/>
      <c r="E2068" s="7"/>
      <c r="F2068" s="10" t="s">
        <v>75</v>
      </c>
      <c r="G2068" s="9">
        <v>3.5363744757803204</v>
      </c>
    </row>
    <row r="2069" spans="1:7" x14ac:dyDescent="0.25">
      <c r="A2069" s="11">
        <v>10.199999999999999</v>
      </c>
      <c r="B2069" s="11">
        <v>2</v>
      </c>
      <c r="C2069" s="8" t="s">
        <v>94</v>
      </c>
      <c r="D2069" s="10"/>
      <c r="E2069" s="7" t="s">
        <v>15</v>
      </c>
      <c r="F2069" s="10" t="s">
        <v>95</v>
      </c>
      <c r="G2069" s="9">
        <v>4.3781513715318843</v>
      </c>
    </row>
    <row r="2070" spans="1:7" x14ac:dyDescent="0.25">
      <c r="A2070" s="11">
        <v>10.199999999999999</v>
      </c>
      <c r="B2070" s="11">
        <v>2</v>
      </c>
      <c r="C2070" s="8" t="s">
        <v>94</v>
      </c>
      <c r="D2070" s="10"/>
      <c r="E2070" s="7" t="s">
        <v>15</v>
      </c>
      <c r="F2070" s="10" t="s">
        <v>95</v>
      </c>
      <c r="G2070" s="9">
        <v>4.3781513715318843</v>
      </c>
    </row>
    <row r="2071" spans="1:7" x14ac:dyDescent="0.25">
      <c r="A2071" s="11">
        <v>10.199999999999999</v>
      </c>
      <c r="B2071" s="11">
        <v>2</v>
      </c>
      <c r="C2071" s="8" t="s">
        <v>94</v>
      </c>
      <c r="D2071" s="10"/>
      <c r="E2071" s="7" t="s">
        <v>15</v>
      </c>
      <c r="F2071" s="10" t="s">
        <v>95</v>
      </c>
      <c r="G2071" s="9">
        <v>4.3781513715318843</v>
      </c>
    </row>
    <row r="2072" spans="1:7" x14ac:dyDescent="0.25">
      <c r="A2072" s="11">
        <v>10.199999999999999</v>
      </c>
      <c r="B2072" s="11">
        <v>2</v>
      </c>
      <c r="C2072" s="8" t="s">
        <v>94</v>
      </c>
      <c r="D2072" s="10"/>
      <c r="E2072" s="7" t="s">
        <v>15</v>
      </c>
      <c r="F2072" s="10" t="s">
        <v>95</v>
      </c>
      <c r="G2072" s="9">
        <v>4.3781513715318843</v>
      </c>
    </row>
    <row r="2073" spans="1:7" x14ac:dyDescent="0.25">
      <c r="A2073" s="11">
        <v>10.199999999999999</v>
      </c>
      <c r="B2073" s="11">
        <v>2</v>
      </c>
      <c r="C2073" s="8" t="s">
        <v>101</v>
      </c>
      <c r="D2073" s="10"/>
      <c r="E2073" s="7"/>
      <c r="F2073" s="10" t="s">
        <v>103</v>
      </c>
      <c r="G2073" s="9">
        <v>3.0799356683891945</v>
      </c>
    </row>
    <row r="2074" spans="1:7" x14ac:dyDescent="0.25">
      <c r="A2074" s="11">
        <v>10.199999999999999</v>
      </c>
      <c r="B2074" s="11">
        <v>2</v>
      </c>
      <c r="C2074" s="8" t="s">
        <v>101</v>
      </c>
      <c r="D2074" s="10"/>
      <c r="E2074" s="7"/>
      <c r="F2074" s="10" t="s">
        <v>103</v>
      </c>
      <c r="G2074" s="9">
        <v>3.5981087190170991</v>
      </c>
    </row>
    <row r="2075" spans="1:7" x14ac:dyDescent="0.25">
      <c r="A2075" s="11">
        <v>10.199999999999999</v>
      </c>
      <c r="B2075" s="11">
        <v>2</v>
      </c>
      <c r="C2075" s="8" t="s">
        <v>137</v>
      </c>
      <c r="D2075" s="10"/>
      <c r="E2075" s="7"/>
      <c r="F2075" s="10" t="s">
        <v>106</v>
      </c>
      <c r="G2075" s="9">
        <v>1.9629997092781115</v>
      </c>
    </row>
    <row r="2076" spans="1:7" x14ac:dyDescent="0.25">
      <c r="A2076" s="11">
        <v>10.199999999999999</v>
      </c>
      <c r="B2076" s="11">
        <v>2</v>
      </c>
      <c r="C2076" s="8" t="s">
        <v>137</v>
      </c>
      <c r="D2076" s="10"/>
      <c r="E2076" s="7"/>
      <c r="F2076" s="10" t="s">
        <v>106</v>
      </c>
      <c r="G2076" s="9">
        <v>2.5500683356427252</v>
      </c>
    </row>
    <row r="2077" spans="1:7" x14ac:dyDescent="0.25">
      <c r="A2077" s="11">
        <v>10.199999999999999</v>
      </c>
      <c r="B2077" s="11">
        <v>2</v>
      </c>
      <c r="C2077" s="8" t="s">
        <v>110</v>
      </c>
      <c r="D2077" s="10" t="s">
        <v>110</v>
      </c>
      <c r="E2077" s="7"/>
      <c r="F2077" s="10" t="s">
        <v>111</v>
      </c>
      <c r="G2077" s="9">
        <v>3.826530008552282</v>
      </c>
    </row>
    <row r="2078" spans="1:7" x14ac:dyDescent="0.25">
      <c r="A2078" s="11">
        <v>10.199999999999999</v>
      </c>
      <c r="B2078" s="11">
        <v>2</v>
      </c>
      <c r="C2078" s="8" t="s">
        <v>112</v>
      </c>
      <c r="D2078" s="10"/>
      <c r="E2078" s="7"/>
      <c r="F2078" s="10" t="s">
        <v>113</v>
      </c>
      <c r="G2078" s="9">
        <v>2.6201571646668551</v>
      </c>
    </row>
    <row r="2079" spans="1:7" x14ac:dyDescent="0.25">
      <c r="A2079" s="11">
        <v>10.4</v>
      </c>
      <c r="B2079" s="11">
        <v>1</v>
      </c>
      <c r="C2079" s="8" t="s">
        <v>119</v>
      </c>
      <c r="D2079" s="10"/>
      <c r="E2079" s="7"/>
      <c r="F2079" s="10" t="s">
        <v>120</v>
      </c>
      <c r="G2079" s="9">
        <v>3.3987659197859812</v>
      </c>
    </row>
    <row r="2080" spans="1:7" x14ac:dyDescent="0.25">
      <c r="A2080" s="11">
        <v>10.4</v>
      </c>
      <c r="B2080" s="11">
        <v>1</v>
      </c>
      <c r="C2080" s="8" t="s">
        <v>119</v>
      </c>
      <c r="D2080" s="10"/>
      <c r="E2080" s="7"/>
      <c r="F2080" s="10" t="s">
        <v>120</v>
      </c>
      <c r="G2080" s="9">
        <v>3.5602485492221225</v>
      </c>
    </row>
    <row r="2081" spans="1:7" x14ac:dyDescent="0.25">
      <c r="A2081" s="11">
        <v>10.4</v>
      </c>
      <c r="B2081" s="11">
        <v>1</v>
      </c>
      <c r="C2081" s="8" t="s">
        <v>119</v>
      </c>
      <c r="D2081" s="10"/>
      <c r="E2081" s="7"/>
      <c r="F2081" s="10" t="s">
        <v>120</v>
      </c>
      <c r="G2081" s="9">
        <v>3.5687517618749673</v>
      </c>
    </row>
    <row r="2082" spans="1:7" x14ac:dyDescent="0.25">
      <c r="A2082" s="11">
        <v>10.4</v>
      </c>
      <c r="B2082" s="11">
        <v>1</v>
      </c>
      <c r="C2082" s="8" t="s">
        <v>119</v>
      </c>
      <c r="D2082" s="10"/>
      <c r="E2082" s="7"/>
      <c r="F2082" s="10" t="s">
        <v>120</v>
      </c>
      <c r="G2082" s="9">
        <v>3.5117755387150731</v>
      </c>
    </row>
    <row r="2083" spans="1:7" x14ac:dyDescent="0.25">
      <c r="A2083" s="11">
        <v>10.4</v>
      </c>
      <c r="B2083" s="11">
        <v>1</v>
      </c>
      <c r="C2083" s="8" t="s">
        <v>119</v>
      </c>
      <c r="D2083" s="10"/>
      <c r="E2083" s="7"/>
      <c r="F2083" s="10" t="s">
        <v>120</v>
      </c>
      <c r="G2083" s="9">
        <v>3.5117755387150731</v>
      </c>
    </row>
    <row r="2084" spans="1:7" x14ac:dyDescent="0.25">
      <c r="A2084" s="11">
        <v>10.4</v>
      </c>
      <c r="B2084" s="11">
        <v>2</v>
      </c>
      <c r="C2084" s="8" t="s">
        <v>40</v>
      </c>
      <c r="D2084" s="10"/>
      <c r="E2084" s="7"/>
      <c r="F2084" s="10" t="s">
        <v>41</v>
      </c>
      <c r="G2084" s="9">
        <v>1.7218033257378076</v>
      </c>
    </row>
    <row r="2085" spans="1:7" x14ac:dyDescent="0.25">
      <c r="A2085" s="11">
        <v>10.4</v>
      </c>
      <c r="B2085" s="11">
        <v>2</v>
      </c>
      <c r="C2085" s="8" t="s">
        <v>40</v>
      </c>
      <c r="D2085" s="10"/>
      <c r="E2085" s="7"/>
      <c r="F2085" s="10" t="s">
        <v>41</v>
      </c>
      <c r="G2085" s="9">
        <v>2.9427182541469619</v>
      </c>
    </row>
    <row r="2086" spans="1:7" x14ac:dyDescent="0.25">
      <c r="A2086" s="11">
        <v>10.4</v>
      </c>
      <c r="B2086" s="11">
        <v>2</v>
      </c>
      <c r="C2086" s="8" t="s">
        <v>90</v>
      </c>
      <c r="D2086" s="10" t="s">
        <v>90</v>
      </c>
      <c r="E2086" s="7"/>
      <c r="F2086" s="10" t="s">
        <v>93</v>
      </c>
      <c r="G2086" s="9">
        <v>3.8574318415431152</v>
      </c>
    </row>
    <row r="2087" spans="1:7" x14ac:dyDescent="0.25">
      <c r="A2087" s="11">
        <v>10.4</v>
      </c>
      <c r="B2087" s="11">
        <v>2</v>
      </c>
      <c r="C2087" s="8" t="s">
        <v>101</v>
      </c>
      <c r="D2087" s="10"/>
      <c r="E2087" s="7"/>
      <c r="F2087" s="10" t="s">
        <v>103</v>
      </c>
      <c r="G2087" s="9">
        <v>2.5504888238624104</v>
      </c>
    </row>
    <row r="2088" spans="1:7" x14ac:dyDescent="0.25">
      <c r="A2088" s="11">
        <v>10.4</v>
      </c>
      <c r="B2088" s="11">
        <v>2</v>
      </c>
      <c r="C2088" s="8" t="s">
        <v>101</v>
      </c>
      <c r="D2088" s="10"/>
      <c r="E2088" s="7"/>
      <c r="F2088" s="10" t="s">
        <v>103</v>
      </c>
      <c r="G2088" s="9">
        <v>3.7323341335017219</v>
      </c>
    </row>
    <row r="2089" spans="1:7" x14ac:dyDescent="0.25">
      <c r="A2089" s="11">
        <v>10.4</v>
      </c>
      <c r="B2089" s="11">
        <v>2</v>
      </c>
      <c r="C2089" s="8" t="s">
        <v>101</v>
      </c>
      <c r="D2089" s="10"/>
      <c r="E2089" s="7"/>
      <c r="F2089" s="10" t="s">
        <v>103</v>
      </c>
      <c r="G2089" s="9">
        <v>3.8054385997359748</v>
      </c>
    </row>
    <row r="2090" spans="1:7" x14ac:dyDescent="0.25">
      <c r="A2090" s="11">
        <v>10.4</v>
      </c>
      <c r="B2090" s="11">
        <v>2</v>
      </c>
      <c r="C2090" s="8" t="s">
        <v>101</v>
      </c>
      <c r="D2090" s="10"/>
      <c r="E2090" s="7"/>
      <c r="F2090" s="10" t="s">
        <v>103</v>
      </c>
      <c r="G2090" s="9">
        <v>3.467854278596525</v>
      </c>
    </row>
    <row r="2091" spans="1:7" x14ac:dyDescent="0.25">
      <c r="A2091" s="11">
        <v>10.4</v>
      </c>
      <c r="B2091" s="11">
        <v>2</v>
      </c>
      <c r="C2091" s="8" t="s">
        <v>101</v>
      </c>
      <c r="D2091" s="10"/>
      <c r="E2091" s="7"/>
      <c r="F2091" s="10" t="s">
        <v>103</v>
      </c>
      <c r="G2091" s="9">
        <v>3.467854278596525</v>
      </c>
    </row>
    <row r="2092" spans="1:7" x14ac:dyDescent="0.25">
      <c r="A2092" s="11">
        <v>10.4</v>
      </c>
      <c r="B2092" s="11">
        <v>2</v>
      </c>
      <c r="C2092" s="8" t="s">
        <v>112</v>
      </c>
      <c r="D2092" s="10"/>
      <c r="E2092" s="7"/>
      <c r="F2092" s="10" t="s">
        <v>113</v>
      </c>
      <c r="G2092" s="9">
        <v>2.818980750503759</v>
      </c>
    </row>
    <row r="2093" spans="1:7" x14ac:dyDescent="0.25">
      <c r="A2093" s="11">
        <v>10.8</v>
      </c>
      <c r="B2093" s="11">
        <v>1</v>
      </c>
      <c r="C2093" s="8" t="s">
        <v>119</v>
      </c>
      <c r="D2093" s="10"/>
      <c r="E2093" s="7"/>
      <c r="F2093" s="10" t="s">
        <v>120</v>
      </c>
      <c r="G2093" s="9">
        <v>3.4407099540462003</v>
      </c>
    </row>
    <row r="2094" spans="1:7" x14ac:dyDescent="0.25">
      <c r="A2094" s="11">
        <v>10.8</v>
      </c>
      <c r="B2094" s="11">
        <v>1</v>
      </c>
      <c r="C2094" s="8" t="s">
        <v>119</v>
      </c>
      <c r="D2094" s="10"/>
      <c r="E2094" s="7"/>
      <c r="F2094" s="10" t="s">
        <v>120</v>
      </c>
      <c r="G2094" s="9">
        <v>3.4579396894178869</v>
      </c>
    </row>
    <row r="2095" spans="1:7" x14ac:dyDescent="0.25">
      <c r="A2095" s="11">
        <v>10.8</v>
      </c>
      <c r="B2095" s="11">
        <v>1</v>
      </c>
      <c r="C2095" s="8" t="s">
        <v>119</v>
      </c>
      <c r="D2095" s="10"/>
      <c r="E2095" s="7"/>
      <c r="F2095" s="10" t="s">
        <v>120</v>
      </c>
      <c r="G2095" s="9">
        <v>3.633393270347451</v>
      </c>
    </row>
    <row r="2096" spans="1:7" x14ac:dyDescent="0.25">
      <c r="A2096" s="11">
        <v>10.8</v>
      </c>
      <c r="B2096" s="11">
        <v>1</v>
      </c>
      <c r="C2096" s="8" t="s">
        <v>119</v>
      </c>
      <c r="D2096" s="10"/>
      <c r="E2096" s="7"/>
      <c r="F2096" s="10" t="s">
        <v>120</v>
      </c>
      <c r="G2096" s="9">
        <v>3.6587063068824346</v>
      </c>
    </row>
    <row r="2097" spans="1:7" x14ac:dyDescent="0.25">
      <c r="A2097" s="11">
        <v>10.8</v>
      </c>
      <c r="B2097" s="11">
        <v>1</v>
      </c>
      <c r="C2097" s="8" t="s">
        <v>119</v>
      </c>
      <c r="D2097" s="10"/>
      <c r="E2097" s="7"/>
      <c r="F2097" s="10" t="s">
        <v>120</v>
      </c>
      <c r="G2097" s="9">
        <v>3.7204345838054347</v>
      </c>
    </row>
    <row r="2098" spans="1:7" x14ac:dyDescent="0.25">
      <c r="A2098" s="11">
        <v>10.8</v>
      </c>
      <c r="B2098" s="11">
        <v>1</v>
      </c>
      <c r="C2098" s="8" t="s">
        <v>119</v>
      </c>
      <c r="D2098" s="10"/>
      <c r="E2098" s="7"/>
      <c r="F2098" s="10" t="s">
        <v>120</v>
      </c>
      <c r="G2098" s="9">
        <v>3.7323341335017228</v>
      </c>
    </row>
    <row r="2099" spans="1:7" x14ac:dyDescent="0.25">
      <c r="A2099" s="11">
        <v>10.8</v>
      </c>
      <c r="B2099" s="11">
        <v>1</v>
      </c>
      <c r="C2099" s="8" t="s">
        <v>119</v>
      </c>
      <c r="D2099" s="10"/>
      <c r="E2099" s="7"/>
      <c r="F2099" s="10" t="s">
        <v>120</v>
      </c>
      <c r="G2099" s="9">
        <v>3.7534612090236612</v>
      </c>
    </row>
    <row r="2100" spans="1:7" x14ac:dyDescent="0.25">
      <c r="A2100" s="11">
        <v>10.8</v>
      </c>
      <c r="B2100" s="11">
        <v>1</v>
      </c>
      <c r="C2100" s="8" t="s">
        <v>119</v>
      </c>
      <c r="D2100" s="10"/>
      <c r="E2100" s="7"/>
      <c r="F2100" s="10" t="s">
        <v>120</v>
      </c>
      <c r="G2100" s="9">
        <v>3.7651836592249865</v>
      </c>
    </row>
    <row r="2101" spans="1:7" x14ac:dyDescent="0.25">
      <c r="A2101" s="11">
        <v>10.8</v>
      </c>
      <c r="B2101" s="11">
        <v>1</v>
      </c>
      <c r="C2101" s="8" t="s">
        <v>119</v>
      </c>
      <c r="D2101" s="10"/>
      <c r="E2101" s="7"/>
      <c r="F2101" s="10" t="s">
        <v>120</v>
      </c>
      <c r="G2101" s="9">
        <v>3.8824357953680453</v>
      </c>
    </row>
    <row r="2102" spans="1:7" x14ac:dyDescent="0.25">
      <c r="A2102" s="11">
        <v>10.8</v>
      </c>
      <c r="B2102" s="11">
        <v>1</v>
      </c>
      <c r="C2102" s="8" t="s">
        <v>119</v>
      </c>
      <c r="D2102" s="10"/>
      <c r="E2102" s="7"/>
      <c r="F2102" s="10" t="s">
        <v>120</v>
      </c>
      <c r="G2102" s="9">
        <v>3.6801051755158691</v>
      </c>
    </row>
    <row r="2103" spans="1:7" x14ac:dyDescent="0.25">
      <c r="A2103" s="11">
        <v>10.8</v>
      </c>
      <c r="B2103" s="11">
        <v>1</v>
      </c>
      <c r="C2103" s="8" t="s">
        <v>119</v>
      </c>
      <c r="D2103" s="10"/>
      <c r="E2103" s="7"/>
      <c r="F2103" s="10" t="s">
        <v>120</v>
      </c>
      <c r="G2103" s="9">
        <v>3.6801051755158691</v>
      </c>
    </row>
    <row r="2104" spans="1:7" x14ac:dyDescent="0.25">
      <c r="A2104" s="11">
        <v>10.8</v>
      </c>
      <c r="B2104" s="11">
        <v>1</v>
      </c>
      <c r="C2104" s="8" t="s">
        <v>119</v>
      </c>
      <c r="D2104" s="10"/>
      <c r="E2104" s="7"/>
      <c r="F2104" s="10" t="s">
        <v>120</v>
      </c>
      <c r="G2104" s="9">
        <v>3.6801051755158691</v>
      </c>
    </row>
    <row r="2105" spans="1:7" x14ac:dyDescent="0.25">
      <c r="A2105" s="11">
        <v>10.8</v>
      </c>
      <c r="B2105" s="11">
        <v>1</v>
      </c>
      <c r="C2105" s="8" t="s">
        <v>119</v>
      </c>
      <c r="D2105" s="10"/>
      <c r="E2105" s="7"/>
      <c r="F2105" s="10" t="s">
        <v>120</v>
      </c>
      <c r="G2105" s="9">
        <v>3.6801051755158691</v>
      </c>
    </row>
    <row r="2106" spans="1:7" x14ac:dyDescent="0.25">
      <c r="A2106" s="11">
        <v>10.8</v>
      </c>
      <c r="B2106" s="11">
        <v>2</v>
      </c>
      <c r="C2106" s="8" t="s">
        <v>24</v>
      </c>
      <c r="D2106" s="10"/>
      <c r="E2106" s="7"/>
      <c r="F2106" s="10" t="s">
        <v>25</v>
      </c>
      <c r="G2106" s="9">
        <v>2.292481250360578</v>
      </c>
    </row>
    <row r="2107" spans="1:7" x14ac:dyDescent="0.25">
      <c r="A2107" s="11">
        <v>10.8</v>
      </c>
      <c r="B2107" s="11">
        <v>2</v>
      </c>
      <c r="C2107" s="8" t="s">
        <v>24</v>
      </c>
      <c r="D2107" s="10"/>
      <c r="E2107" s="7"/>
      <c r="F2107" s="10" t="s">
        <v>25</v>
      </c>
      <c r="G2107" s="9">
        <v>2.3219280948873622</v>
      </c>
    </row>
    <row r="2108" spans="1:7" x14ac:dyDescent="0.25">
      <c r="A2108" s="11">
        <v>10.8</v>
      </c>
      <c r="B2108" s="11">
        <v>2</v>
      </c>
      <c r="C2108" s="8" t="s">
        <v>32</v>
      </c>
      <c r="D2108" s="10"/>
      <c r="E2108" s="7" t="s">
        <v>15</v>
      </c>
      <c r="F2108" s="10" t="s">
        <v>33</v>
      </c>
      <c r="G2108" s="9">
        <v>2.3395992852834611</v>
      </c>
    </row>
    <row r="2109" spans="1:7" x14ac:dyDescent="0.25">
      <c r="A2109" s="11">
        <v>10.8</v>
      </c>
      <c r="B2109" s="11">
        <v>2</v>
      </c>
      <c r="C2109" s="8" t="s">
        <v>32</v>
      </c>
      <c r="D2109" s="10"/>
      <c r="E2109" s="7" t="s">
        <v>15</v>
      </c>
      <c r="F2109" s="10" t="s">
        <v>33</v>
      </c>
      <c r="G2109" s="9">
        <v>2.5396890555593266</v>
      </c>
    </row>
    <row r="2110" spans="1:7" x14ac:dyDescent="0.25">
      <c r="A2110" s="11">
        <v>10.8</v>
      </c>
      <c r="B2110" s="11">
        <v>2</v>
      </c>
      <c r="C2110" s="8" t="s">
        <v>32</v>
      </c>
      <c r="D2110" s="10"/>
      <c r="E2110" s="7" t="s">
        <v>15</v>
      </c>
      <c r="F2110" s="10" t="s">
        <v>33</v>
      </c>
      <c r="G2110" s="9">
        <v>2.6066736408667208</v>
      </c>
    </row>
    <row r="2111" spans="1:7" x14ac:dyDescent="0.25">
      <c r="A2111" s="11">
        <v>10.8</v>
      </c>
      <c r="B2111" s="11">
        <v>2</v>
      </c>
      <c r="C2111" s="8" t="s">
        <v>88</v>
      </c>
      <c r="D2111" s="10"/>
      <c r="E2111" s="7"/>
      <c r="F2111" s="10" t="s">
        <v>89</v>
      </c>
      <c r="G2111" s="9">
        <v>2.5847620985750019</v>
      </c>
    </row>
    <row r="2112" spans="1:7" x14ac:dyDescent="0.25">
      <c r="A2112" s="11">
        <v>10.8</v>
      </c>
      <c r="B2112" s="11">
        <v>2</v>
      </c>
      <c r="C2112" s="8" t="s">
        <v>90</v>
      </c>
      <c r="D2112" s="10" t="s">
        <v>90</v>
      </c>
      <c r="E2112" s="7"/>
      <c r="F2112" s="10" t="s">
        <v>93</v>
      </c>
      <c r="G2112" s="9">
        <v>4.7006531030030079</v>
      </c>
    </row>
    <row r="2113" spans="1:7" x14ac:dyDescent="0.25">
      <c r="A2113" s="11">
        <v>10.8</v>
      </c>
      <c r="B2113" s="11">
        <v>2</v>
      </c>
      <c r="C2113" s="8" t="s">
        <v>101</v>
      </c>
      <c r="D2113" s="10"/>
      <c r="E2113" s="7"/>
      <c r="F2113" s="10" t="s">
        <v>103</v>
      </c>
      <c r="G2113" s="9">
        <v>3.5981087190170991</v>
      </c>
    </row>
    <row r="2114" spans="1:7" x14ac:dyDescent="0.25">
      <c r="A2114" s="11">
        <v>10.8</v>
      </c>
      <c r="B2114" s="11">
        <v>2</v>
      </c>
      <c r="C2114" s="8" t="s">
        <v>110</v>
      </c>
      <c r="D2114" s="10" t="s">
        <v>110</v>
      </c>
      <c r="E2114" s="7"/>
      <c r="F2114" s="10" t="s">
        <v>111</v>
      </c>
      <c r="G2114" s="9">
        <v>3.0509787086584939</v>
      </c>
    </row>
    <row r="2115" spans="1:7" x14ac:dyDescent="0.25">
      <c r="A2115" s="11">
        <v>11.1</v>
      </c>
      <c r="B2115" s="11">
        <v>1</v>
      </c>
      <c r="C2115" s="8" t="s">
        <v>119</v>
      </c>
      <c r="D2115" s="10"/>
      <c r="E2115" s="7"/>
      <c r="F2115" s="10" t="s">
        <v>120</v>
      </c>
      <c r="G2115" s="9">
        <v>3.0777127158735982</v>
      </c>
    </row>
    <row r="2116" spans="1:7" x14ac:dyDescent="0.25">
      <c r="A2116" s="11">
        <v>11.1</v>
      </c>
      <c r="B2116" s="11">
        <v>1</v>
      </c>
      <c r="C2116" s="8" t="s">
        <v>119</v>
      </c>
      <c r="D2116" s="10"/>
      <c r="E2116" s="7"/>
      <c r="F2116" s="10" t="s">
        <v>120</v>
      </c>
      <c r="G2116" s="9">
        <v>3.1522555209049763</v>
      </c>
    </row>
    <row r="2117" spans="1:7" x14ac:dyDescent="0.25">
      <c r="A2117" s="11">
        <v>11.1</v>
      </c>
      <c r="B2117" s="11">
        <v>1</v>
      </c>
      <c r="C2117" s="8" t="s">
        <v>119</v>
      </c>
      <c r="D2117" s="10"/>
      <c r="E2117" s="7"/>
      <c r="F2117" s="10" t="s">
        <v>120</v>
      </c>
      <c r="G2117" s="9">
        <v>3.1850821402701048</v>
      </c>
    </row>
    <row r="2118" spans="1:7" x14ac:dyDescent="0.25">
      <c r="A2118" s="11">
        <v>11.1</v>
      </c>
      <c r="B2118" s="11">
        <v>1</v>
      </c>
      <c r="C2118" s="8" t="s">
        <v>119</v>
      </c>
      <c r="D2118" s="10"/>
      <c r="E2118" s="7"/>
      <c r="F2118" s="10" t="s">
        <v>120</v>
      </c>
      <c r="G2118" s="9">
        <v>3.3207730145437622</v>
      </c>
    </row>
    <row r="2119" spans="1:7" x14ac:dyDescent="0.25">
      <c r="A2119" s="11">
        <v>11.1</v>
      </c>
      <c r="B2119" s="11">
        <v>1</v>
      </c>
      <c r="C2119" s="8" t="s">
        <v>119</v>
      </c>
      <c r="D2119" s="10"/>
      <c r="E2119" s="7"/>
      <c r="F2119" s="10" t="s">
        <v>120</v>
      </c>
      <c r="G2119" s="9">
        <v>3.4845061537581583</v>
      </c>
    </row>
    <row r="2120" spans="1:7" x14ac:dyDescent="0.25">
      <c r="A2120" s="11">
        <v>11.1</v>
      </c>
      <c r="B2120" s="11">
        <v>1</v>
      </c>
      <c r="C2120" s="8" t="s">
        <v>119</v>
      </c>
      <c r="D2120" s="10"/>
      <c r="E2120" s="7"/>
      <c r="F2120" s="10" t="s">
        <v>120</v>
      </c>
      <c r="G2120" s="9">
        <v>3.7915790019372042</v>
      </c>
    </row>
    <row r="2121" spans="1:7" x14ac:dyDescent="0.25">
      <c r="A2121" s="11">
        <v>11.1</v>
      </c>
      <c r="B2121" s="11">
        <v>1</v>
      </c>
      <c r="C2121" s="8" t="s">
        <v>119</v>
      </c>
      <c r="D2121" s="10"/>
      <c r="E2121" s="7"/>
      <c r="F2121" s="10" t="s">
        <v>120</v>
      </c>
      <c r="G2121" s="9">
        <v>3.8631772084459426</v>
      </c>
    </row>
    <row r="2122" spans="1:7" x14ac:dyDescent="0.25">
      <c r="A2122" s="11">
        <v>11.1</v>
      </c>
      <c r="B2122" s="11">
        <v>1</v>
      </c>
      <c r="C2122" s="8" t="s">
        <v>119</v>
      </c>
      <c r="D2122" s="10"/>
      <c r="E2122" s="7"/>
      <c r="F2122" s="10" t="s">
        <v>120</v>
      </c>
      <c r="G2122" s="9">
        <v>3.9474088816539723</v>
      </c>
    </row>
    <row r="2123" spans="1:7" x14ac:dyDescent="0.25">
      <c r="A2123" s="11">
        <v>11.1</v>
      </c>
      <c r="B2123" s="11">
        <v>1</v>
      </c>
      <c r="C2123" s="8" t="s">
        <v>119</v>
      </c>
      <c r="D2123" s="10"/>
      <c r="E2123" s="7"/>
      <c r="F2123" s="10" t="s">
        <v>120</v>
      </c>
      <c r="G2123" s="9">
        <v>4.1232277967726905</v>
      </c>
    </row>
    <row r="2124" spans="1:7" x14ac:dyDescent="0.25">
      <c r="A2124" s="11">
        <v>11.1</v>
      </c>
      <c r="B2124" s="11">
        <v>1</v>
      </c>
      <c r="C2124" s="8" t="s">
        <v>119</v>
      </c>
      <c r="D2124" s="10"/>
      <c r="E2124" s="7"/>
      <c r="F2124" s="10" t="s">
        <v>120</v>
      </c>
      <c r="G2124" s="9">
        <v>3.3945325426747037</v>
      </c>
    </row>
    <row r="2125" spans="1:7" x14ac:dyDescent="0.25">
      <c r="A2125" s="11">
        <v>11.1</v>
      </c>
      <c r="B2125" s="11">
        <v>1</v>
      </c>
      <c r="C2125" s="8" t="s">
        <v>119</v>
      </c>
      <c r="D2125" s="10"/>
      <c r="E2125" s="7"/>
      <c r="F2125" s="10" t="s">
        <v>120</v>
      </c>
      <c r="G2125" s="9">
        <v>3.3945325426747037</v>
      </c>
    </row>
    <row r="2126" spans="1:7" x14ac:dyDescent="0.25">
      <c r="A2126" s="11">
        <v>11.1</v>
      </c>
      <c r="B2126" s="11">
        <v>1</v>
      </c>
      <c r="C2126" s="8" t="s">
        <v>119</v>
      </c>
      <c r="D2126" s="10"/>
      <c r="E2126" s="7"/>
      <c r="F2126" s="10" t="s">
        <v>120</v>
      </c>
      <c r="G2126" s="9">
        <v>3.3945325426747037</v>
      </c>
    </row>
    <row r="2127" spans="1:7" x14ac:dyDescent="0.25">
      <c r="A2127" s="11">
        <v>11.1</v>
      </c>
      <c r="B2127" s="11">
        <v>1</v>
      </c>
      <c r="C2127" s="8" t="s">
        <v>119</v>
      </c>
      <c r="D2127" s="10"/>
      <c r="E2127" s="7"/>
      <c r="F2127" s="10" t="s">
        <v>120</v>
      </c>
      <c r="G2127" s="9">
        <v>3.3945325426747037</v>
      </c>
    </row>
    <row r="2128" spans="1:7" x14ac:dyDescent="0.25">
      <c r="A2128" s="11">
        <v>11.1</v>
      </c>
      <c r="B2128" s="11">
        <v>1</v>
      </c>
      <c r="C2128" s="8" t="s">
        <v>119</v>
      </c>
      <c r="D2128" s="10"/>
      <c r="E2128" s="7"/>
      <c r="F2128" s="10" t="s">
        <v>120</v>
      </c>
      <c r="G2128" s="9">
        <v>3.3945325426747037</v>
      </c>
    </row>
    <row r="2129" spans="1:7" x14ac:dyDescent="0.25">
      <c r="A2129" s="11">
        <v>11.1</v>
      </c>
      <c r="B2129" s="11">
        <v>1</v>
      </c>
      <c r="C2129" s="8" t="s">
        <v>119</v>
      </c>
      <c r="D2129" s="10"/>
      <c r="E2129" s="7"/>
      <c r="F2129" s="10" t="s">
        <v>120</v>
      </c>
      <c r="G2129" s="9">
        <v>3.3945325426747037</v>
      </c>
    </row>
    <row r="2130" spans="1:7" x14ac:dyDescent="0.25">
      <c r="A2130" s="11">
        <v>11.1</v>
      </c>
      <c r="B2130" s="11">
        <v>1</v>
      </c>
      <c r="C2130" s="8" t="s">
        <v>119</v>
      </c>
      <c r="D2130" s="10"/>
      <c r="E2130" s="7"/>
      <c r="F2130" s="10" t="s">
        <v>120</v>
      </c>
      <c r="G2130" s="9">
        <v>3.3945325426747037</v>
      </c>
    </row>
    <row r="2131" spans="1:7" x14ac:dyDescent="0.25">
      <c r="A2131" s="11">
        <v>11.1</v>
      </c>
      <c r="B2131" s="11">
        <v>1</v>
      </c>
      <c r="C2131" s="8" t="s">
        <v>119</v>
      </c>
      <c r="D2131" s="10"/>
      <c r="E2131" s="7"/>
      <c r="F2131" s="10" t="s">
        <v>120</v>
      </c>
      <c r="G2131" s="9">
        <v>3.3945325426747037</v>
      </c>
    </row>
    <row r="2132" spans="1:7" x14ac:dyDescent="0.25">
      <c r="A2132" s="11">
        <v>11.1</v>
      </c>
      <c r="B2132" s="11">
        <v>1</v>
      </c>
      <c r="C2132" s="8" t="s">
        <v>119</v>
      </c>
      <c r="D2132" s="10"/>
      <c r="E2132" s="7"/>
      <c r="F2132" s="10" t="s">
        <v>120</v>
      </c>
      <c r="G2132" s="9">
        <v>3.3945325426747037</v>
      </c>
    </row>
    <row r="2133" spans="1:7" x14ac:dyDescent="0.25">
      <c r="A2133" s="11">
        <v>11.1</v>
      </c>
      <c r="B2133" s="11">
        <v>1</v>
      </c>
      <c r="C2133" s="8" t="s">
        <v>119</v>
      </c>
      <c r="D2133" s="10"/>
      <c r="E2133" s="7"/>
      <c r="F2133" s="10" t="s">
        <v>120</v>
      </c>
      <c r="G2133" s="9">
        <v>3.3945325426747037</v>
      </c>
    </row>
    <row r="2134" spans="1:7" x14ac:dyDescent="0.25">
      <c r="A2134" s="11">
        <v>11.1</v>
      </c>
      <c r="B2134" s="11">
        <v>1</v>
      </c>
      <c r="C2134" s="8" t="s">
        <v>119</v>
      </c>
      <c r="D2134" s="10"/>
      <c r="E2134" s="7"/>
      <c r="F2134" s="10" t="s">
        <v>120</v>
      </c>
      <c r="G2134" s="9">
        <v>3.3945325426747037</v>
      </c>
    </row>
    <row r="2135" spans="1:7" x14ac:dyDescent="0.25">
      <c r="A2135" s="11">
        <v>11.1</v>
      </c>
      <c r="B2135" s="11">
        <v>1</v>
      </c>
      <c r="C2135" s="8" t="s">
        <v>119</v>
      </c>
      <c r="D2135" s="10"/>
      <c r="E2135" s="7"/>
      <c r="F2135" s="10" t="s">
        <v>120</v>
      </c>
      <c r="G2135" s="9">
        <v>3.3945325426747037</v>
      </c>
    </row>
    <row r="2136" spans="1:7" x14ac:dyDescent="0.25">
      <c r="A2136" s="11">
        <v>11.1</v>
      </c>
      <c r="B2136" s="11">
        <v>1</v>
      </c>
      <c r="C2136" s="8" t="s">
        <v>119</v>
      </c>
      <c r="D2136" s="10"/>
      <c r="E2136" s="7"/>
      <c r="F2136" s="10" t="s">
        <v>120</v>
      </c>
      <c r="G2136" s="9">
        <v>3.3945325426747037</v>
      </c>
    </row>
    <row r="2137" spans="1:7" x14ac:dyDescent="0.25">
      <c r="A2137" s="11">
        <v>11.1</v>
      </c>
      <c r="B2137" s="11">
        <v>1</v>
      </c>
      <c r="C2137" s="8" t="s">
        <v>119</v>
      </c>
      <c r="D2137" s="10"/>
      <c r="E2137" s="7"/>
      <c r="F2137" s="10" t="s">
        <v>120</v>
      </c>
      <c r="G2137" s="9">
        <v>3.3945325426747037</v>
      </c>
    </row>
    <row r="2138" spans="1:7" x14ac:dyDescent="0.25">
      <c r="A2138" s="11">
        <v>11.1</v>
      </c>
      <c r="B2138" s="11">
        <v>1</v>
      </c>
      <c r="C2138" s="8" t="s">
        <v>119</v>
      </c>
      <c r="D2138" s="10"/>
      <c r="E2138" s="7"/>
      <c r="F2138" s="10" t="s">
        <v>120</v>
      </c>
      <c r="G2138" s="9">
        <v>3.3945325426747037</v>
      </c>
    </row>
    <row r="2139" spans="1:7" x14ac:dyDescent="0.25">
      <c r="A2139" s="11">
        <v>11.1</v>
      </c>
      <c r="B2139" s="11">
        <v>1</v>
      </c>
      <c r="C2139" s="8" t="s">
        <v>119</v>
      </c>
      <c r="D2139" s="10"/>
      <c r="E2139" s="7"/>
      <c r="F2139" s="10" t="s">
        <v>120</v>
      </c>
      <c r="G2139" s="9">
        <v>3.3945325426747037</v>
      </c>
    </row>
    <row r="2140" spans="1:7" x14ac:dyDescent="0.25">
      <c r="A2140" s="11">
        <v>11.1</v>
      </c>
      <c r="B2140" s="11">
        <v>1</v>
      </c>
      <c r="C2140" s="8" t="s">
        <v>119</v>
      </c>
      <c r="D2140" s="10"/>
      <c r="E2140" s="7"/>
      <c r="F2140" s="10" t="s">
        <v>120</v>
      </c>
      <c r="G2140" s="9">
        <v>3.3945325426747037</v>
      </c>
    </row>
    <row r="2141" spans="1:7" x14ac:dyDescent="0.25">
      <c r="A2141" s="11">
        <v>11.1</v>
      </c>
      <c r="B2141" s="11">
        <v>1</v>
      </c>
      <c r="C2141" s="8" t="s">
        <v>119</v>
      </c>
      <c r="D2141" s="10"/>
      <c r="E2141" s="7"/>
      <c r="F2141" s="10" t="s">
        <v>120</v>
      </c>
      <c r="G2141" s="9">
        <v>3.3945325426747037</v>
      </c>
    </row>
    <row r="2142" spans="1:7" x14ac:dyDescent="0.25">
      <c r="A2142" s="11">
        <v>11.1</v>
      </c>
      <c r="B2142" s="11">
        <v>1</v>
      </c>
      <c r="C2142" s="8" t="s">
        <v>119</v>
      </c>
      <c r="D2142" s="10"/>
      <c r="E2142" s="7"/>
      <c r="F2142" s="10" t="s">
        <v>120</v>
      </c>
      <c r="G2142" s="9">
        <v>3.3945325426747037</v>
      </c>
    </row>
    <row r="2143" spans="1:7" x14ac:dyDescent="0.25">
      <c r="A2143" s="11">
        <v>11.1</v>
      </c>
      <c r="B2143" s="11">
        <v>1</v>
      </c>
      <c r="C2143" s="8" t="s">
        <v>119</v>
      </c>
      <c r="D2143" s="10"/>
      <c r="E2143" s="7"/>
      <c r="F2143" s="10" t="s">
        <v>120</v>
      </c>
      <c r="G2143" s="9">
        <v>3.3945325426747037</v>
      </c>
    </row>
    <row r="2144" spans="1:7" x14ac:dyDescent="0.25">
      <c r="A2144" s="11">
        <v>11.1</v>
      </c>
      <c r="B2144" s="11">
        <v>1</v>
      </c>
      <c r="C2144" s="8" t="s">
        <v>119</v>
      </c>
      <c r="D2144" s="10"/>
      <c r="E2144" s="7"/>
      <c r="F2144" s="10" t="s">
        <v>120</v>
      </c>
      <c r="G2144" s="9">
        <v>3.3945325426747037</v>
      </c>
    </row>
    <row r="2145" spans="1:7" x14ac:dyDescent="0.25">
      <c r="A2145" s="11">
        <v>11.1</v>
      </c>
      <c r="B2145" s="11">
        <v>2</v>
      </c>
      <c r="C2145" s="8" t="s">
        <v>40</v>
      </c>
      <c r="D2145" s="10"/>
      <c r="E2145" s="7"/>
      <c r="F2145" s="10" t="s">
        <v>41</v>
      </c>
      <c r="G2145" s="9">
        <v>2.27790807753082</v>
      </c>
    </row>
    <row r="2146" spans="1:7" x14ac:dyDescent="0.25">
      <c r="A2146" s="11">
        <v>11.1</v>
      </c>
      <c r="B2146" s="11">
        <v>2</v>
      </c>
      <c r="C2146" s="8" t="s">
        <v>40</v>
      </c>
      <c r="D2146" s="10"/>
      <c r="E2146" s="7"/>
      <c r="F2146" s="10" t="s">
        <v>41</v>
      </c>
      <c r="G2146" s="9">
        <v>2.7094322886951598</v>
      </c>
    </row>
    <row r="2147" spans="1:7" x14ac:dyDescent="0.25">
      <c r="A2147" s="11">
        <v>11.1</v>
      </c>
      <c r="B2147" s="11">
        <v>2</v>
      </c>
      <c r="C2147" s="8" t="s">
        <v>40</v>
      </c>
      <c r="D2147" s="10"/>
      <c r="E2147" s="7"/>
      <c r="F2147" s="10" t="s">
        <v>41</v>
      </c>
      <c r="G2147" s="9">
        <v>2.9427182541469619</v>
      </c>
    </row>
    <row r="2148" spans="1:7" x14ac:dyDescent="0.25">
      <c r="A2148" s="11">
        <v>11.1</v>
      </c>
      <c r="B2148" s="11">
        <v>2</v>
      </c>
      <c r="C2148" s="8" t="s">
        <v>40</v>
      </c>
      <c r="D2148" s="10"/>
      <c r="E2148" s="7"/>
      <c r="F2148" s="10" t="s">
        <v>41</v>
      </c>
      <c r="G2148" s="9">
        <v>2.9427182541469619</v>
      </c>
    </row>
    <row r="2149" spans="1:7" x14ac:dyDescent="0.25">
      <c r="A2149" s="11">
        <v>11.1</v>
      </c>
      <c r="B2149" s="11">
        <v>2</v>
      </c>
      <c r="C2149" s="8" t="s">
        <v>40</v>
      </c>
      <c r="D2149" s="10"/>
      <c r="E2149" s="7"/>
      <c r="F2149" s="10" t="s">
        <v>41</v>
      </c>
      <c r="G2149" s="9">
        <v>2.9427182541469619</v>
      </c>
    </row>
    <row r="2150" spans="1:7" x14ac:dyDescent="0.25">
      <c r="A2150" s="11">
        <v>11.1</v>
      </c>
      <c r="B2150" s="11">
        <v>2</v>
      </c>
      <c r="C2150" s="8" t="s">
        <v>40</v>
      </c>
      <c r="D2150" s="10"/>
      <c r="E2150" s="7"/>
      <c r="F2150" s="10" t="s">
        <v>41</v>
      </c>
      <c r="G2150" s="9">
        <v>2.9427182541469619</v>
      </c>
    </row>
    <row r="2151" spans="1:7" x14ac:dyDescent="0.25">
      <c r="A2151" s="11">
        <v>11.1</v>
      </c>
      <c r="B2151" s="11">
        <v>2</v>
      </c>
      <c r="C2151" s="8" t="s">
        <v>40</v>
      </c>
      <c r="D2151" s="10"/>
      <c r="E2151" s="7"/>
      <c r="F2151" s="10" t="s">
        <v>41</v>
      </c>
      <c r="G2151" s="9">
        <v>2.9427182541469619</v>
      </c>
    </row>
    <row r="2152" spans="1:7" x14ac:dyDescent="0.25">
      <c r="A2152" s="11">
        <v>11.1</v>
      </c>
      <c r="B2152" s="11">
        <v>2</v>
      </c>
      <c r="C2152" s="8" t="s">
        <v>53</v>
      </c>
      <c r="D2152" s="10" t="s">
        <v>53</v>
      </c>
      <c r="E2152" s="7" t="s">
        <v>15</v>
      </c>
      <c r="F2152" s="10" t="s">
        <v>56</v>
      </c>
      <c r="G2152" s="9">
        <v>3.2580863877625439</v>
      </c>
    </row>
    <row r="2153" spans="1:7" x14ac:dyDescent="0.25">
      <c r="A2153" s="11">
        <v>11.1</v>
      </c>
      <c r="B2153" s="11">
        <v>2</v>
      </c>
      <c r="C2153" s="8" t="s">
        <v>94</v>
      </c>
      <c r="D2153" s="10"/>
      <c r="E2153" s="7" t="s">
        <v>15</v>
      </c>
      <c r="F2153" s="10" t="s">
        <v>95</v>
      </c>
      <c r="G2153" s="9">
        <v>4.3781513715318843</v>
      </c>
    </row>
    <row r="2154" spans="1:7" x14ac:dyDescent="0.25">
      <c r="A2154" s="11">
        <v>11.1</v>
      </c>
      <c r="B2154" s="11">
        <v>2</v>
      </c>
      <c r="C2154" s="8" t="s">
        <v>101</v>
      </c>
      <c r="D2154" s="10"/>
      <c r="E2154" s="7"/>
      <c r="F2154" s="10" t="s">
        <v>103</v>
      </c>
      <c r="G2154" s="9">
        <v>3.5981087190170991</v>
      </c>
    </row>
    <row r="2155" spans="1:7" x14ac:dyDescent="0.25">
      <c r="A2155" s="11">
        <v>11.1</v>
      </c>
      <c r="B2155" s="11">
        <v>2</v>
      </c>
      <c r="C2155" s="8" t="s">
        <v>101</v>
      </c>
      <c r="D2155" s="10"/>
      <c r="E2155" s="7"/>
      <c r="F2155" s="10" t="s">
        <v>103</v>
      </c>
      <c r="G2155" s="9">
        <v>3.5981087190170991</v>
      </c>
    </row>
    <row r="2156" spans="1:7" x14ac:dyDescent="0.25">
      <c r="A2156" s="11">
        <v>11.3</v>
      </c>
      <c r="B2156" s="11">
        <v>1</v>
      </c>
      <c r="C2156" s="8" t="s">
        <v>119</v>
      </c>
      <c r="D2156" s="10"/>
      <c r="E2156" s="7"/>
      <c r="F2156" s="10" t="s">
        <v>120</v>
      </c>
      <c r="G2156" s="9">
        <v>2.39067985676233</v>
      </c>
    </row>
    <row r="2157" spans="1:7" x14ac:dyDescent="0.25">
      <c r="A2157" s="11">
        <v>11.3</v>
      </c>
      <c r="B2157" s="11">
        <v>1</v>
      </c>
      <c r="C2157" s="8" t="s">
        <v>119</v>
      </c>
      <c r="D2157" s="10"/>
      <c r="E2157" s="7"/>
      <c r="F2157" s="10" t="s">
        <v>120</v>
      </c>
      <c r="G2157" s="9">
        <v>2.5360529002402097</v>
      </c>
    </row>
    <row r="2158" spans="1:7" x14ac:dyDescent="0.25">
      <c r="A2158" s="11">
        <v>11.3</v>
      </c>
      <c r="B2158" s="11">
        <v>1</v>
      </c>
      <c r="C2158" s="8" t="s">
        <v>119</v>
      </c>
      <c r="D2158" s="10"/>
      <c r="E2158" s="7"/>
      <c r="F2158" s="10" t="s">
        <v>120</v>
      </c>
      <c r="G2158" s="9">
        <v>2.8073549220576042</v>
      </c>
    </row>
    <row r="2159" spans="1:7" x14ac:dyDescent="0.25">
      <c r="A2159" s="11">
        <v>11.3</v>
      </c>
      <c r="B2159" s="11">
        <v>1</v>
      </c>
      <c r="C2159" s="8" t="s">
        <v>119</v>
      </c>
      <c r="D2159" s="10"/>
      <c r="E2159" s="7"/>
      <c r="F2159" s="10" t="s">
        <v>120</v>
      </c>
      <c r="G2159" s="9">
        <v>2.9558457909361695</v>
      </c>
    </row>
    <row r="2160" spans="1:7" x14ac:dyDescent="0.25">
      <c r="A2160" s="11">
        <v>11.3</v>
      </c>
      <c r="B2160" s="11">
        <v>1</v>
      </c>
      <c r="C2160" s="8" t="s">
        <v>119</v>
      </c>
      <c r="D2160" s="10"/>
      <c r="E2160" s="7"/>
      <c r="F2160" s="10" t="s">
        <v>120</v>
      </c>
      <c r="G2160" s="9">
        <v>2.9818526532897409</v>
      </c>
    </row>
    <row r="2161" spans="1:7" x14ac:dyDescent="0.25">
      <c r="A2161" s="11">
        <v>11.3</v>
      </c>
      <c r="B2161" s="11">
        <v>1</v>
      </c>
      <c r="C2161" s="8" t="s">
        <v>119</v>
      </c>
      <c r="D2161" s="10"/>
      <c r="E2161" s="7"/>
      <c r="F2161" s="10" t="s">
        <v>120</v>
      </c>
      <c r="G2161" s="9">
        <v>3.0702870888549509</v>
      </c>
    </row>
    <row r="2162" spans="1:7" x14ac:dyDescent="0.25">
      <c r="A2162" s="11">
        <v>11.3</v>
      </c>
      <c r="B2162" s="11">
        <v>1</v>
      </c>
      <c r="C2162" s="8" t="s">
        <v>119</v>
      </c>
      <c r="D2162" s="10"/>
      <c r="E2162" s="7"/>
      <c r="F2162" s="10" t="s">
        <v>120</v>
      </c>
      <c r="G2162" s="9">
        <v>3.1858665453113337</v>
      </c>
    </row>
    <row r="2163" spans="1:7" x14ac:dyDescent="0.25">
      <c r="A2163" s="11">
        <v>11.3</v>
      </c>
      <c r="B2163" s="11">
        <v>1</v>
      </c>
      <c r="C2163" s="8" t="s">
        <v>119</v>
      </c>
      <c r="D2163" s="10"/>
      <c r="E2163" s="7"/>
      <c r="F2163" s="10" t="s">
        <v>120</v>
      </c>
      <c r="G2163" s="9">
        <v>3.2168970293774599</v>
      </c>
    </row>
    <row r="2164" spans="1:7" x14ac:dyDescent="0.25">
      <c r="A2164" s="11">
        <v>11.3</v>
      </c>
      <c r="B2164" s="11">
        <v>1</v>
      </c>
      <c r="C2164" s="8" t="s">
        <v>119</v>
      </c>
      <c r="D2164" s="10"/>
      <c r="E2164" s="7"/>
      <c r="F2164" s="10" t="s">
        <v>120</v>
      </c>
      <c r="G2164" s="9">
        <v>3.2550062327242579</v>
      </c>
    </row>
    <row r="2165" spans="1:7" x14ac:dyDescent="0.25">
      <c r="A2165" s="11">
        <v>11.3</v>
      </c>
      <c r="B2165" s="11">
        <v>1</v>
      </c>
      <c r="C2165" s="8" t="s">
        <v>119</v>
      </c>
      <c r="D2165" s="10"/>
      <c r="E2165" s="7"/>
      <c r="F2165" s="10" t="s">
        <v>120</v>
      </c>
      <c r="G2165" s="9">
        <v>3.2703546313357159</v>
      </c>
    </row>
    <row r="2166" spans="1:7" x14ac:dyDescent="0.25">
      <c r="A2166" s="11">
        <v>11.3</v>
      </c>
      <c r="B2166" s="11">
        <v>1</v>
      </c>
      <c r="C2166" s="8" t="s">
        <v>119</v>
      </c>
      <c r="D2166" s="10"/>
      <c r="E2166" s="7"/>
      <c r="F2166" s="10" t="s">
        <v>120</v>
      </c>
      <c r="G2166" s="9">
        <v>3.3653199779583955</v>
      </c>
    </row>
    <row r="2167" spans="1:7" x14ac:dyDescent="0.25">
      <c r="A2167" s="11">
        <v>11.3</v>
      </c>
      <c r="B2167" s="11">
        <v>1</v>
      </c>
      <c r="C2167" s="8" t="s">
        <v>119</v>
      </c>
      <c r="D2167" s="10"/>
      <c r="E2167" s="7"/>
      <c r="F2167" s="10" t="s">
        <v>120</v>
      </c>
      <c r="G2167" s="9">
        <v>3.3695189895587054</v>
      </c>
    </row>
    <row r="2168" spans="1:7" x14ac:dyDescent="0.25">
      <c r="A2168" s="11">
        <v>11.3</v>
      </c>
      <c r="B2168" s="11">
        <v>1</v>
      </c>
      <c r="C2168" s="8" t="s">
        <v>119</v>
      </c>
      <c r="D2168" s="10"/>
      <c r="E2168" s="7"/>
      <c r="F2168" s="10" t="s">
        <v>120</v>
      </c>
      <c r="G2168" s="9">
        <v>3.3779111396891088</v>
      </c>
    </row>
    <row r="2169" spans="1:7" x14ac:dyDescent="0.25">
      <c r="A2169" s="11">
        <v>11.3</v>
      </c>
      <c r="B2169" s="11">
        <v>1</v>
      </c>
      <c r="C2169" s="8" t="s">
        <v>119</v>
      </c>
      <c r="D2169" s="10"/>
      <c r="E2169" s="7"/>
      <c r="F2169" s="10" t="s">
        <v>120</v>
      </c>
      <c r="G2169" s="9">
        <v>3.5605077004806831</v>
      </c>
    </row>
    <row r="2170" spans="1:7" x14ac:dyDescent="0.25">
      <c r="A2170" s="11">
        <v>11.3</v>
      </c>
      <c r="B2170" s="11">
        <v>1</v>
      </c>
      <c r="C2170" s="8" t="s">
        <v>119</v>
      </c>
      <c r="D2170" s="10"/>
      <c r="E2170" s="7"/>
      <c r="F2170" s="10" t="s">
        <v>120</v>
      </c>
      <c r="G2170" s="9">
        <v>3.6022855721246021</v>
      </c>
    </row>
    <row r="2171" spans="1:7" x14ac:dyDescent="0.25">
      <c r="A2171" s="11">
        <v>11.3</v>
      </c>
      <c r="B2171" s="11">
        <v>1</v>
      </c>
      <c r="C2171" s="8" t="s">
        <v>119</v>
      </c>
      <c r="D2171" s="10"/>
      <c r="E2171" s="7"/>
      <c r="F2171" s="10" t="s">
        <v>120</v>
      </c>
      <c r="G2171" s="9">
        <v>3.7167301280531513</v>
      </c>
    </row>
    <row r="2172" spans="1:7" x14ac:dyDescent="0.25">
      <c r="A2172" s="11">
        <v>11.3</v>
      </c>
      <c r="B2172" s="11">
        <v>1</v>
      </c>
      <c r="C2172" s="8" t="s">
        <v>119</v>
      </c>
      <c r="D2172" s="10"/>
      <c r="E2172" s="7"/>
      <c r="F2172" s="10" t="s">
        <v>120</v>
      </c>
      <c r="G2172" s="9">
        <v>3.7939824944413396</v>
      </c>
    </row>
    <row r="2173" spans="1:7" x14ac:dyDescent="0.25">
      <c r="A2173" s="11">
        <v>11.3</v>
      </c>
      <c r="B2173" s="11">
        <v>1</v>
      </c>
      <c r="C2173" s="8" t="s">
        <v>119</v>
      </c>
      <c r="D2173" s="10"/>
      <c r="E2173" s="7"/>
      <c r="F2173" s="10" t="s">
        <v>120</v>
      </c>
      <c r="G2173" s="9">
        <v>3.2514688134867802</v>
      </c>
    </row>
    <row r="2174" spans="1:7" x14ac:dyDescent="0.25">
      <c r="A2174" s="11">
        <v>11.3</v>
      </c>
      <c r="B2174" s="11">
        <v>1</v>
      </c>
      <c r="C2174" s="8" t="s">
        <v>119</v>
      </c>
      <c r="D2174" s="10"/>
      <c r="E2174" s="7"/>
      <c r="F2174" s="10" t="s">
        <v>120</v>
      </c>
      <c r="G2174" s="9">
        <v>3.2514688134867802</v>
      </c>
    </row>
    <row r="2175" spans="1:7" x14ac:dyDescent="0.25">
      <c r="A2175" s="11">
        <v>11.3</v>
      </c>
      <c r="B2175" s="11">
        <v>1</v>
      </c>
      <c r="C2175" s="8" t="s">
        <v>119</v>
      </c>
      <c r="D2175" s="10"/>
      <c r="E2175" s="7"/>
      <c r="F2175" s="10" t="s">
        <v>120</v>
      </c>
      <c r="G2175" s="9">
        <v>3.2514688134867802</v>
      </c>
    </row>
    <row r="2176" spans="1:7" x14ac:dyDescent="0.25">
      <c r="A2176" s="11">
        <v>11.3</v>
      </c>
      <c r="B2176" s="11">
        <v>1</v>
      </c>
      <c r="C2176" s="8" t="s">
        <v>119</v>
      </c>
      <c r="D2176" s="10"/>
      <c r="E2176" s="7"/>
      <c r="F2176" s="10" t="s">
        <v>120</v>
      </c>
      <c r="G2176" s="9">
        <v>3.2514688134867802</v>
      </c>
    </row>
    <row r="2177" spans="1:7" x14ac:dyDescent="0.25">
      <c r="A2177" s="11">
        <v>11.3</v>
      </c>
      <c r="B2177" s="11">
        <v>1</v>
      </c>
      <c r="C2177" s="8" t="s">
        <v>119</v>
      </c>
      <c r="D2177" s="10"/>
      <c r="E2177" s="7"/>
      <c r="F2177" s="10" t="s">
        <v>120</v>
      </c>
      <c r="G2177" s="9">
        <v>3.2514688134867802</v>
      </c>
    </row>
    <row r="2178" spans="1:7" x14ac:dyDescent="0.25">
      <c r="A2178" s="11">
        <v>11.3</v>
      </c>
      <c r="B2178" s="11">
        <v>1</v>
      </c>
      <c r="C2178" s="8" t="s">
        <v>119</v>
      </c>
      <c r="D2178" s="10"/>
      <c r="E2178" s="7"/>
      <c r="F2178" s="10" t="s">
        <v>120</v>
      </c>
      <c r="G2178" s="9">
        <v>3.2514688134867802</v>
      </c>
    </row>
    <row r="2179" spans="1:7" x14ac:dyDescent="0.25">
      <c r="A2179" s="11">
        <v>11.3</v>
      </c>
      <c r="B2179" s="11">
        <v>1</v>
      </c>
      <c r="C2179" s="8" t="s">
        <v>119</v>
      </c>
      <c r="D2179" s="10"/>
      <c r="E2179" s="7"/>
      <c r="F2179" s="10" t="s">
        <v>120</v>
      </c>
      <c r="G2179" s="9">
        <v>3.2514688134867802</v>
      </c>
    </row>
    <row r="2180" spans="1:7" x14ac:dyDescent="0.25">
      <c r="A2180" s="11">
        <v>11.3</v>
      </c>
      <c r="B2180" s="11">
        <v>1</v>
      </c>
      <c r="C2180" s="8" t="s">
        <v>119</v>
      </c>
      <c r="D2180" s="10"/>
      <c r="E2180" s="7"/>
      <c r="F2180" s="10" t="s">
        <v>120</v>
      </c>
      <c r="G2180" s="9">
        <v>3.2514688134867802</v>
      </c>
    </row>
    <row r="2181" spans="1:7" x14ac:dyDescent="0.25">
      <c r="A2181" s="11">
        <v>11.3</v>
      </c>
      <c r="B2181" s="11">
        <v>1</v>
      </c>
      <c r="C2181" s="8" t="s">
        <v>119</v>
      </c>
      <c r="D2181" s="10"/>
      <c r="E2181" s="7"/>
      <c r="F2181" s="10" t="s">
        <v>120</v>
      </c>
      <c r="G2181" s="9">
        <v>3.2514688134867802</v>
      </c>
    </row>
    <row r="2182" spans="1:7" x14ac:dyDescent="0.25">
      <c r="A2182" s="11">
        <v>11.3</v>
      </c>
      <c r="B2182" s="11">
        <v>1</v>
      </c>
      <c r="C2182" s="8" t="s">
        <v>119</v>
      </c>
      <c r="D2182" s="10"/>
      <c r="E2182" s="7"/>
      <c r="F2182" s="10" t="s">
        <v>120</v>
      </c>
      <c r="G2182" s="9">
        <v>3.2514688134867802</v>
      </c>
    </row>
    <row r="2183" spans="1:7" x14ac:dyDescent="0.25">
      <c r="A2183" s="11">
        <v>11.3</v>
      </c>
      <c r="B2183" s="11">
        <v>1</v>
      </c>
      <c r="C2183" s="8" t="s">
        <v>119</v>
      </c>
      <c r="D2183" s="10"/>
      <c r="E2183" s="7"/>
      <c r="F2183" s="10" t="s">
        <v>120</v>
      </c>
      <c r="G2183" s="9">
        <v>3.2514688134867802</v>
      </c>
    </row>
    <row r="2184" spans="1:7" x14ac:dyDescent="0.25">
      <c r="A2184" s="11">
        <v>11.3</v>
      </c>
      <c r="B2184" s="11">
        <v>1</v>
      </c>
      <c r="C2184" s="8" t="s">
        <v>119</v>
      </c>
      <c r="D2184" s="10"/>
      <c r="E2184" s="7"/>
      <c r="F2184" s="10" t="s">
        <v>120</v>
      </c>
      <c r="G2184" s="9">
        <v>3.2514688134867802</v>
      </c>
    </row>
    <row r="2185" spans="1:7" x14ac:dyDescent="0.25">
      <c r="A2185" s="11">
        <v>11.3</v>
      </c>
      <c r="B2185" s="11">
        <v>1</v>
      </c>
      <c r="C2185" s="8" t="s">
        <v>119</v>
      </c>
      <c r="D2185" s="10"/>
      <c r="E2185" s="7"/>
      <c r="F2185" s="10" t="s">
        <v>120</v>
      </c>
      <c r="G2185" s="9">
        <v>3.2514688134867802</v>
      </c>
    </row>
    <row r="2186" spans="1:7" x14ac:dyDescent="0.25">
      <c r="A2186" s="11">
        <v>11.3</v>
      </c>
      <c r="B2186" s="11">
        <v>1</v>
      </c>
      <c r="C2186" s="8" t="s">
        <v>119</v>
      </c>
      <c r="D2186" s="10"/>
      <c r="E2186" s="7"/>
      <c r="F2186" s="10" t="s">
        <v>120</v>
      </c>
      <c r="G2186" s="9">
        <v>3.2514688134867802</v>
      </c>
    </row>
    <row r="2187" spans="1:7" x14ac:dyDescent="0.25">
      <c r="A2187" s="11">
        <v>11.3</v>
      </c>
      <c r="B2187" s="11">
        <v>2</v>
      </c>
      <c r="C2187" s="8" t="s">
        <v>88</v>
      </c>
      <c r="D2187" s="10"/>
      <c r="E2187" s="7"/>
      <c r="F2187" s="10" t="s">
        <v>89</v>
      </c>
      <c r="G2187" s="9">
        <v>1.9981943732238105</v>
      </c>
    </row>
    <row r="2188" spans="1:7" x14ac:dyDescent="0.25">
      <c r="A2188" s="11">
        <v>11.3</v>
      </c>
      <c r="B2188" s="11">
        <v>2</v>
      </c>
      <c r="C2188" s="8" t="s">
        <v>88</v>
      </c>
      <c r="D2188" s="10"/>
      <c r="E2188" s="7"/>
      <c r="F2188" s="10" t="s">
        <v>89</v>
      </c>
      <c r="G2188" s="9">
        <v>3.2591993225276283</v>
      </c>
    </row>
    <row r="2189" spans="1:7" x14ac:dyDescent="0.25">
      <c r="A2189" s="11">
        <v>11.3</v>
      </c>
      <c r="B2189" s="11">
        <v>2</v>
      </c>
      <c r="C2189" s="8" t="s">
        <v>112</v>
      </c>
      <c r="D2189" s="10"/>
      <c r="E2189" s="7"/>
      <c r="F2189" s="10" t="s">
        <v>113</v>
      </c>
      <c r="G2189" s="9">
        <v>2.1239637567217931</v>
      </c>
    </row>
    <row r="2190" spans="1:7" x14ac:dyDescent="0.25">
      <c r="A2190" s="11">
        <v>11.3</v>
      </c>
      <c r="B2190" s="11">
        <v>2</v>
      </c>
      <c r="C2190" s="8" t="s">
        <v>112</v>
      </c>
      <c r="D2190" s="10"/>
      <c r="E2190" s="7"/>
      <c r="F2190" s="10" t="s">
        <v>113</v>
      </c>
      <c r="G2190" s="9">
        <v>3.1982167656254958</v>
      </c>
    </row>
    <row r="2191" spans="1:7" x14ac:dyDescent="0.25">
      <c r="A2191" s="11">
        <v>11.3</v>
      </c>
      <c r="B2191" s="11">
        <v>2</v>
      </c>
      <c r="C2191" s="8" t="s">
        <v>112</v>
      </c>
      <c r="D2191" s="10"/>
      <c r="E2191" s="7"/>
      <c r="F2191" s="10" t="s">
        <v>113</v>
      </c>
      <c r="G2191" s="9">
        <v>2.7589527767649753</v>
      </c>
    </row>
    <row r="2192" spans="1:7" x14ac:dyDescent="0.25">
      <c r="A2192" s="11">
        <v>11.3</v>
      </c>
      <c r="B2192" s="11">
        <v>2</v>
      </c>
      <c r="C2192" s="8" t="s">
        <v>112</v>
      </c>
      <c r="D2192" s="10"/>
      <c r="E2192" s="7"/>
      <c r="F2192" s="10" t="s">
        <v>113</v>
      </c>
      <c r="G2192" s="9">
        <v>2.7589527767649753</v>
      </c>
    </row>
    <row r="2193" spans="1:7" x14ac:dyDescent="0.25">
      <c r="A2193" s="11">
        <v>11.8</v>
      </c>
      <c r="B2193" s="11">
        <v>1</v>
      </c>
      <c r="C2193" s="8" t="s">
        <v>119</v>
      </c>
      <c r="D2193" s="10"/>
      <c r="E2193" s="7"/>
      <c r="F2193" s="10" t="s">
        <v>120</v>
      </c>
      <c r="G2193" s="9">
        <v>3.2275429774745699</v>
      </c>
    </row>
    <row r="2194" spans="1:7" x14ac:dyDescent="0.25">
      <c r="A2194" s="11">
        <v>11.8</v>
      </c>
      <c r="B2194" s="11">
        <v>2</v>
      </c>
      <c r="C2194" s="8" t="s">
        <v>9</v>
      </c>
      <c r="D2194" s="10"/>
      <c r="E2194" s="7"/>
      <c r="F2194" s="10" t="s">
        <v>10</v>
      </c>
      <c r="G2194" s="9">
        <v>2.39067985676233</v>
      </c>
    </row>
    <row r="2195" spans="1:7" x14ac:dyDescent="0.25">
      <c r="A2195" s="11">
        <v>11.8</v>
      </c>
      <c r="B2195" s="11">
        <v>2</v>
      </c>
      <c r="C2195" s="8" t="s">
        <v>9</v>
      </c>
      <c r="D2195" s="10"/>
      <c r="E2195" s="7"/>
      <c r="F2195" s="10" t="s">
        <v>10</v>
      </c>
      <c r="G2195" s="9">
        <v>3.8146783100398047</v>
      </c>
    </row>
    <row r="2196" spans="1:7" x14ac:dyDescent="0.25">
      <c r="A2196" s="11">
        <v>11.8</v>
      </c>
      <c r="B2196" s="11">
        <v>2</v>
      </c>
      <c r="C2196" s="8" t="s">
        <v>32</v>
      </c>
      <c r="D2196" s="10"/>
      <c r="E2196" s="7" t="s">
        <v>15</v>
      </c>
      <c r="F2196" s="10" t="s">
        <v>33</v>
      </c>
      <c r="G2196" s="9">
        <v>1.0849625007211561</v>
      </c>
    </row>
    <row r="2197" spans="1:7" x14ac:dyDescent="0.25">
      <c r="A2197" s="11">
        <v>11.8</v>
      </c>
      <c r="B2197" s="11">
        <v>2</v>
      </c>
      <c r="C2197" s="8" t="s">
        <v>32</v>
      </c>
      <c r="D2197" s="10"/>
      <c r="E2197" s="7" t="s">
        <v>15</v>
      </c>
      <c r="F2197" s="10" t="s">
        <v>33</v>
      </c>
      <c r="G2197" s="9">
        <v>1.4534452978042594</v>
      </c>
    </row>
    <row r="2198" spans="1:7" x14ac:dyDescent="0.25">
      <c r="A2198" s="11">
        <v>11.8</v>
      </c>
      <c r="B2198" s="11">
        <v>2</v>
      </c>
      <c r="C2198" s="8" t="s">
        <v>32</v>
      </c>
      <c r="D2198" s="10"/>
      <c r="E2198" s="7" t="s">
        <v>15</v>
      </c>
      <c r="F2198" s="10" t="s">
        <v>33</v>
      </c>
      <c r="G2198" s="9">
        <v>1.6330184469976587</v>
      </c>
    </row>
    <row r="2199" spans="1:7" x14ac:dyDescent="0.25">
      <c r="A2199" s="11">
        <v>11.8</v>
      </c>
      <c r="B2199" s="11">
        <v>2</v>
      </c>
      <c r="C2199" s="8" t="s">
        <v>40</v>
      </c>
      <c r="D2199" s="10"/>
      <c r="E2199" s="7"/>
      <c r="F2199" s="10" t="s">
        <v>41</v>
      </c>
      <c r="G2199" s="9">
        <v>2.0849625007211561</v>
      </c>
    </row>
    <row r="2200" spans="1:7" x14ac:dyDescent="0.25">
      <c r="A2200" s="11">
        <v>11.8</v>
      </c>
      <c r="B2200" s="11">
        <v>2</v>
      </c>
      <c r="C2200" s="8" t="s">
        <v>40</v>
      </c>
      <c r="D2200" s="10"/>
      <c r="E2200" s="7"/>
      <c r="F2200" s="10" t="s">
        <v>41</v>
      </c>
      <c r="G2200" s="9">
        <v>3.5235074097587948</v>
      </c>
    </row>
    <row r="2201" spans="1:7" x14ac:dyDescent="0.25">
      <c r="A2201" s="11">
        <v>11.8</v>
      </c>
      <c r="B2201" s="11">
        <v>2</v>
      </c>
      <c r="C2201" s="8" t="s">
        <v>40</v>
      </c>
      <c r="D2201" s="10"/>
      <c r="E2201" s="7"/>
      <c r="F2201" s="10" t="s">
        <v>41</v>
      </c>
      <c r="G2201" s="9">
        <v>3.5964915849869961</v>
      </c>
    </row>
    <row r="2202" spans="1:7" x14ac:dyDescent="0.25">
      <c r="A2202" s="11">
        <v>11.8</v>
      </c>
      <c r="B2202" s="11">
        <v>2</v>
      </c>
      <c r="C2202" s="8" t="s">
        <v>40</v>
      </c>
      <c r="D2202" s="10"/>
      <c r="E2202" s="7"/>
      <c r="F2202" s="10" t="s">
        <v>41</v>
      </c>
      <c r="G2202" s="9">
        <v>3.2146405966678291</v>
      </c>
    </row>
    <row r="2203" spans="1:7" x14ac:dyDescent="0.25">
      <c r="A2203" s="11">
        <v>11.8</v>
      </c>
      <c r="B2203" s="11">
        <v>2</v>
      </c>
      <c r="C2203" s="8" t="s">
        <v>40</v>
      </c>
      <c r="D2203" s="10"/>
      <c r="E2203" s="7"/>
      <c r="F2203" s="10" t="s">
        <v>41</v>
      </c>
      <c r="G2203" s="9">
        <v>3.2146405966678291</v>
      </c>
    </row>
    <row r="2204" spans="1:7" x14ac:dyDescent="0.25">
      <c r="A2204" s="11">
        <v>11.8</v>
      </c>
      <c r="B2204" s="11">
        <v>2</v>
      </c>
      <c r="C2204" s="8" t="s">
        <v>40</v>
      </c>
      <c r="D2204" s="10"/>
      <c r="E2204" s="7"/>
      <c r="F2204" s="10" t="s">
        <v>41</v>
      </c>
      <c r="G2204" s="9">
        <v>3.2146405966678291</v>
      </c>
    </row>
    <row r="2205" spans="1:7" x14ac:dyDescent="0.25">
      <c r="A2205" s="11">
        <v>11.8</v>
      </c>
      <c r="B2205" s="11">
        <v>2</v>
      </c>
      <c r="C2205" s="8" t="s">
        <v>40</v>
      </c>
      <c r="D2205" s="10"/>
      <c r="E2205" s="7"/>
      <c r="F2205" s="10" t="s">
        <v>41</v>
      </c>
      <c r="G2205" s="9">
        <v>3.2146405966678291</v>
      </c>
    </row>
    <row r="2206" spans="1:7" x14ac:dyDescent="0.25">
      <c r="A2206" s="11">
        <v>11.8</v>
      </c>
      <c r="B2206" s="11">
        <v>2</v>
      </c>
      <c r="C2206" s="8" t="s">
        <v>51</v>
      </c>
      <c r="D2206" s="10" t="s">
        <v>51</v>
      </c>
      <c r="E2206" s="7"/>
      <c r="F2206" s="10" t="s">
        <v>52</v>
      </c>
      <c r="G2206" s="9">
        <v>1.5000000000000002</v>
      </c>
    </row>
    <row r="2207" spans="1:7" x14ac:dyDescent="0.25">
      <c r="A2207" s="11">
        <v>11.8</v>
      </c>
      <c r="B2207" s="11">
        <v>2</v>
      </c>
      <c r="C2207" s="8" t="s">
        <v>51</v>
      </c>
      <c r="D2207" s="10" t="s">
        <v>51</v>
      </c>
      <c r="E2207" s="7"/>
      <c r="F2207" s="10" t="s">
        <v>52</v>
      </c>
      <c r="G2207" s="9">
        <v>2.1787760023090419</v>
      </c>
    </row>
    <row r="2208" spans="1:7" x14ac:dyDescent="0.25">
      <c r="A2208" s="11">
        <v>11.8</v>
      </c>
      <c r="B2208" s="11">
        <v>2</v>
      </c>
      <c r="C2208" s="8" t="s">
        <v>51</v>
      </c>
      <c r="D2208" s="10" t="s">
        <v>51</v>
      </c>
      <c r="E2208" s="7"/>
      <c r="F2208" s="10" t="s">
        <v>52</v>
      </c>
      <c r="G2208" s="9">
        <v>2.304404621337762</v>
      </c>
    </row>
    <row r="2209" spans="1:7" x14ac:dyDescent="0.25">
      <c r="A2209" s="11">
        <v>11.8</v>
      </c>
      <c r="B2209" s="11">
        <v>2</v>
      </c>
      <c r="C2209" s="8" t="s">
        <v>51</v>
      </c>
      <c r="D2209" s="10" t="s">
        <v>51</v>
      </c>
      <c r="E2209" s="7"/>
      <c r="F2209" s="10" t="s">
        <v>52</v>
      </c>
      <c r="G2209" s="9">
        <v>2.7074060302829235</v>
      </c>
    </row>
    <row r="2210" spans="1:7" x14ac:dyDescent="0.25">
      <c r="A2210" s="11">
        <v>11.8</v>
      </c>
      <c r="B2210" s="11">
        <v>2</v>
      </c>
      <c r="C2210" s="8" t="s">
        <v>63</v>
      </c>
      <c r="D2210" s="10"/>
      <c r="E2210" s="7"/>
      <c r="F2210" s="10" t="s">
        <v>64</v>
      </c>
      <c r="G2210" s="9">
        <v>4.3242573766644101</v>
      </c>
    </row>
    <row r="2211" spans="1:7" x14ac:dyDescent="0.25">
      <c r="A2211" s="11">
        <v>11.8</v>
      </c>
      <c r="B2211" s="11">
        <v>2</v>
      </c>
      <c r="C2211" s="8" t="s">
        <v>74</v>
      </c>
      <c r="D2211" s="10"/>
      <c r="E2211" s="7"/>
      <c r="F2211" s="10" t="s">
        <v>75</v>
      </c>
      <c r="G2211" s="9">
        <v>3.0793300876732488</v>
      </c>
    </row>
    <row r="2212" spans="1:7" x14ac:dyDescent="0.25">
      <c r="A2212" s="11">
        <v>11.8</v>
      </c>
      <c r="B2212" s="11">
        <v>2</v>
      </c>
      <c r="C2212" s="8" t="s">
        <v>74</v>
      </c>
      <c r="D2212" s="10"/>
      <c r="E2212" s="7"/>
      <c r="F2212" s="10" t="s">
        <v>75</v>
      </c>
      <c r="G2212" s="9">
        <v>3.6667565918848037</v>
      </c>
    </row>
    <row r="2213" spans="1:7" x14ac:dyDescent="0.25">
      <c r="A2213" s="11">
        <v>11.8</v>
      </c>
      <c r="B2213" s="11">
        <v>2</v>
      </c>
      <c r="C2213" s="8" t="s">
        <v>74</v>
      </c>
      <c r="D2213" s="10"/>
      <c r="E2213" s="7"/>
      <c r="F2213" s="10" t="s">
        <v>75</v>
      </c>
      <c r="G2213" s="9">
        <v>3.4046911434009415</v>
      </c>
    </row>
    <row r="2214" spans="1:7" x14ac:dyDescent="0.25">
      <c r="A2214" s="11">
        <v>11.8</v>
      </c>
      <c r="B2214" s="11">
        <v>2</v>
      </c>
      <c r="C2214" s="8" t="s">
        <v>86</v>
      </c>
      <c r="D2214" s="10"/>
      <c r="E2214" s="7"/>
      <c r="F2214" s="10" t="s">
        <v>87</v>
      </c>
      <c r="G2214" s="9">
        <v>2.2459265481648374</v>
      </c>
    </row>
    <row r="2215" spans="1:7" x14ac:dyDescent="0.25">
      <c r="A2215" s="11">
        <v>11.8</v>
      </c>
      <c r="B2215" s="11">
        <v>2</v>
      </c>
      <c r="C2215" s="8" t="s">
        <v>101</v>
      </c>
      <c r="D2215" s="10"/>
      <c r="E2215" s="7"/>
      <c r="F2215" s="10" t="s">
        <v>103</v>
      </c>
      <c r="G2215" s="9">
        <v>3.5206653034103113</v>
      </c>
    </row>
    <row r="2216" spans="1:7" x14ac:dyDescent="0.25">
      <c r="A2216" s="11">
        <v>11.8</v>
      </c>
      <c r="B2216" s="11">
        <v>2</v>
      </c>
      <c r="C2216" s="8" t="s">
        <v>101</v>
      </c>
      <c r="D2216" s="10"/>
      <c r="E2216" s="7"/>
      <c r="F2216" s="10" t="s">
        <v>103</v>
      </c>
      <c r="G2216" s="9">
        <v>4.0345234556340861</v>
      </c>
    </row>
    <row r="2217" spans="1:7" x14ac:dyDescent="0.25">
      <c r="A2217" s="11">
        <v>11.8</v>
      </c>
      <c r="B2217" s="11">
        <v>2</v>
      </c>
      <c r="C2217" s="8" t="s">
        <v>101</v>
      </c>
      <c r="D2217" s="10"/>
      <c r="E2217" s="7"/>
      <c r="F2217" s="10" t="s">
        <v>103</v>
      </c>
      <c r="G2217" s="9">
        <v>3.8005139485105572</v>
      </c>
    </row>
    <row r="2218" spans="1:7" x14ac:dyDescent="0.25">
      <c r="A2218" s="11">
        <v>11.8</v>
      </c>
      <c r="B2218" s="11">
        <v>2</v>
      </c>
      <c r="C2218" s="8" t="s">
        <v>137</v>
      </c>
      <c r="D2218" s="10"/>
      <c r="E2218" s="7"/>
      <c r="F2218" s="10" t="s">
        <v>105</v>
      </c>
      <c r="G2218" s="9">
        <v>3.3852823959858469</v>
      </c>
    </row>
    <row r="2219" spans="1:7" x14ac:dyDescent="0.25">
      <c r="A2219" s="11">
        <v>11.8</v>
      </c>
      <c r="B2219" s="11">
        <v>2</v>
      </c>
      <c r="C2219" s="8" t="s">
        <v>137</v>
      </c>
      <c r="D2219" s="10"/>
      <c r="E2219" s="7"/>
      <c r="F2219" s="10" t="s">
        <v>105</v>
      </c>
      <c r="G2219" s="9">
        <v>3.800999711863883</v>
      </c>
    </row>
    <row r="2220" spans="1:7" x14ac:dyDescent="0.25">
      <c r="A2220" s="11">
        <v>11.8</v>
      </c>
      <c r="B2220" s="11">
        <v>2</v>
      </c>
      <c r="C2220" s="8" t="s">
        <v>110</v>
      </c>
      <c r="D2220" s="10" t="s">
        <v>110</v>
      </c>
      <c r="E2220" s="7"/>
      <c r="F2220" s="10" t="s">
        <v>111</v>
      </c>
      <c r="G2220" s="9">
        <v>2.3276759143062771</v>
      </c>
    </row>
    <row r="2221" spans="1:7" x14ac:dyDescent="0.25">
      <c r="A2221" s="11">
        <v>11.8</v>
      </c>
      <c r="B2221" s="11">
        <v>2</v>
      </c>
      <c r="C2221" s="8" t="s">
        <v>110</v>
      </c>
      <c r="D2221" s="10" t="s">
        <v>110</v>
      </c>
      <c r="E2221" s="7"/>
      <c r="F2221" s="10" t="s">
        <v>111</v>
      </c>
      <c r="G2221" s="9">
        <v>2.5076238868494687</v>
      </c>
    </row>
    <row r="2222" spans="1:7" x14ac:dyDescent="0.25">
      <c r="A2222" s="11">
        <v>11.8</v>
      </c>
      <c r="B2222" s="11">
        <v>2</v>
      </c>
      <c r="C2222" s="8" t="s">
        <v>110</v>
      </c>
      <c r="D2222" s="10" t="s">
        <v>110</v>
      </c>
      <c r="E2222" s="7"/>
      <c r="F2222" s="10" t="s">
        <v>111</v>
      </c>
      <c r="G2222" s="9">
        <v>3.3645724322958559</v>
      </c>
    </row>
    <row r="2223" spans="1:7" x14ac:dyDescent="0.25">
      <c r="A2223" s="11">
        <v>11.8</v>
      </c>
      <c r="B2223" s="11">
        <v>2</v>
      </c>
      <c r="C2223" s="8" t="s">
        <v>110</v>
      </c>
      <c r="D2223" s="10" t="s">
        <v>110</v>
      </c>
      <c r="E2223" s="7"/>
      <c r="F2223" s="10" t="s">
        <v>111</v>
      </c>
      <c r="G2223" s="9">
        <v>3.5655168990819361</v>
      </c>
    </row>
    <row r="2224" spans="1:7" x14ac:dyDescent="0.25">
      <c r="A2224" s="11">
        <v>11.8</v>
      </c>
      <c r="B2224" s="11">
        <v>2</v>
      </c>
      <c r="C2224" s="8" t="s">
        <v>110</v>
      </c>
      <c r="D2224" s="10" t="s">
        <v>110</v>
      </c>
      <c r="E2224" s="7"/>
      <c r="F2224" s="10" t="s">
        <v>111</v>
      </c>
      <c r="G2224" s="9">
        <v>3.040808291657326</v>
      </c>
    </row>
    <row r="2225" spans="1:7" x14ac:dyDescent="0.25">
      <c r="A2225" s="11">
        <v>12.1</v>
      </c>
      <c r="B2225" s="11">
        <v>1</v>
      </c>
      <c r="C2225" s="8" t="s">
        <v>119</v>
      </c>
      <c r="D2225" s="10"/>
      <c r="E2225" s="7"/>
      <c r="F2225" s="10" t="s">
        <v>120</v>
      </c>
      <c r="G2225" s="9">
        <v>2.1961587113893803</v>
      </c>
    </row>
    <row r="2226" spans="1:7" x14ac:dyDescent="0.25">
      <c r="A2226" s="11">
        <v>12.1</v>
      </c>
      <c r="B2226" s="11">
        <v>1</v>
      </c>
      <c r="C2226" s="8" t="s">
        <v>119</v>
      </c>
      <c r="D2226" s="10"/>
      <c r="E2226" s="7"/>
      <c r="F2226" s="10" t="s">
        <v>120</v>
      </c>
      <c r="G2226" s="9">
        <v>3.2602111242632228</v>
      </c>
    </row>
    <row r="2227" spans="1:7" x14ac:dyDescent="0.25">
      <c r="A2227" s="11">
        <v>12.1</v>
      </c>
      <c r="B2227" s="11">
        <v>1</v>
      </c>
      <c r="C2227" s="8" t="s">
        <v>119</v>
      </c>
      <c r="D2227" s="10"/>
      <c r="E2227" s="7"/>
      <c r="F2227" s="10" t="s">
        <v>120</v>
      </c>
      <c r="G2227" s="9">
        <v>3.4579396894178869</v>
      </c>
    </row>
    <row r="2228" spans="1:7" x14ac:dyDescent="0.25">
      <c r="A2228" s="11">
        <v>12.1</v>
      </c>
      <c r="B2228" s="11">
        <v>1</v>
      </c>
      <c r="C2228" s="8" t="s">
        <v>119</v>
      </c>
      <c r="D2228" s="10"/>
      <c r="E2228" s="7"/>
      <c r="F2228" s="10" t="s">
        <v>120</v>
      </c>
      <c r="G2228" s="9">
        <v>3.0678289946843882</v>
      </c>
    </row>
    <row r="2229" spans="1:7" x14ac:dyDescent="0.25">
      <c r="A2229" s="11">
        <v>12.1</v>
      </c>
      <c r="B2229" s="11">
        <v>1</v>
      </c>
      <c r="C2229" s="8" t="s">
        <v>119</v>
      </c>
      <c r="D2229" s="10"/>
      <c r="E2229" s="7"/>
      <c r="F2229" s="10" t="s">
        <v>120</v>
      </c>
      <c r="G2229" s="9">
        <v>3.0678289946843882</v>
      </c>
    </row>
    <row r="2230" spans="1:7" x14ac:dyDescent="0.25">
      <c r="A2230" s="11">
        <v>12.1</v>
      </c>
      <c r="B2230" s="11">
        <v>2</v>
      </c>
      <c r="C2230" s="8" t="s">
        <v>32</v>
      </c>
      <c r="D2230" s="10"/>
      <c r="E2230" s="7" t="s">
        <v>15</v>
      </c>
      <c r="F2230" s="10" t="s">
        <v>33</v>
      </c>
      <c r="G2230" s="9">
        <v>1.7224660244710912</v>
      </c>
    </row>
    <row r="2231" spans="1:7" x14ac:dyDescent="0.25">
      <c r="A2231" s="11">
        <v>12.1</v>
      </c>
      <c r="B2231" s="11">
        <v>2</v>
      </c>
      <c r="C2231" s="8" t="s">
        <v>32</v>
      </c>
      <c r="D2231" s="10"/>
      <c r="E2231" s="7" t="s">
        <v>15</v>
      </c>
      <c r="F2231" s="10" t="s">
        <v>33</v>
      </c>
      <c r="G2231" s="9">
        <v>2.6404781569155285</v>
      </c>
    </row>
    <row r="2232" spans="1:7" x14ac:dyDescent="0.25">
      <c r="A2232" s="11">
        <v>12.1</v>
      </c>
      <c r="B2232" s="11">
        <v>2</v>
      </c>
      <c r="C2232" s="8" t="s">
        <v>32</v>
      </c>
      <c r="D2232" s="10"/>
      <c r="E2232" s="7" t="s">
        <v>15</v>
      </c>
      <c r="F2232" s="10" t="s">
        <v>33</v>
      </c>
      <c r="G2232" s="9">
        <v>2.2644419136373211</v>
      </c>
    </row>
    <row r="2233" spans="1:7" x14ac:dyDescent="0.25">
      <c r="A2233" s="11">
        <v>12.1</v>
      </c>
      <c r="B2233" s="11">
        <v>2</v>
      </c>
      <c r="C2233" s="8" t="s">
        <v>40</v>
      </c>
      <c r="D2233" s="10"/>
      <c r="E2233" s="7"/>
      <c r="F2233" s="10" t="s">
        <v>41</v>
      </c>
      <c r="G2233" s="9">
        <v>2.2313533753350794</v>
      </c>
    </row>
    <row r="2234" spans="1:7" x14ac:dyDescent="0.25">
      <c r="A2234" s="11">
        <v>12.1</v>
      </c>
      <c r="B2234" s="11">
        <v>2</v>
      </c>
      <c r="C2234" s="8" t="s">
        <v>40</v>
      </c>
      <c r="D2234" s="10"/>
      <c r="E2234" s="7"/>
      <c r="F2234" s="10" t="s">
        <v>41</v>
      </c>
      <c r="G2234" s="9">
        <v>2.3219280948873622</v>
      </c>
    </row>
    <row r="2235" spans="1:7" x14ac:dyDescent="0.25">
      <c r="A2235" s="11">
        <v>12.1</v>
      </c>
      <c r="B2235" s="11">
        <v>2</v>
      </c>
      <c r="C2235" s="8" t="s">
        <v>40</v>
      </c>
      <c r="D2235" s="10"/>
      <c r="E2235" s="7"/>
      <c r="F2235" s="10" t="s">
        <v>41</v>
      </c>
      <c r="G2235" s="9">
        <v>2.7852314655130206</v>
      </c>
    </row>
    <row r="2236" spans="1:7" x14ac:dyDescent="0.25">
      <c r="A2236" s="11">
        <v>12.1</v>
      </c>
      <c r="B2236" s="11">
        <v>2</v>
      </c>
      <c r="C2236" s="8" t="s">
        <v>40</v>
      </c>
      <c r="D2236" s="10"/>
      <c r="E2236" s="7"/>
      <c r="F2236" s="10" t="s">
        <v>41</v>
      </c>
      <c r="G2236" s="9">
        <v>3.1935778588314907</v>
      </c>
    </row>
    <row r="2237" spans="1:7" x14ac:dyDescent="0.25">
      <c r="A2237" s="11">
        <v>12.1</v>
      </c>
      <c r="B2237" s="11">
        <v>2</v>
      </c>
      <c r="C2237" s="8" t="s">
        <v>40</v>
      </c>
      <c r="D2237" s="10"/>
      <c r="E2237" s="7"/>
      <c r="F2237" s="10" t="s">
        <v>41</v>
      </c>
      <c r="G2237" s="9">
        <v>3.3634837083530158</v>
      </c>
    </row>
    <row r="2238" spans="1:7" x14ac:dyDescent="0.25">
      <c r="A2238" s="11">
        <v>12.1</v>
      </c>
      <c r="B2238" s="11">
        <v>2</v>
      </c>
      <c r="C2238" s="8" t="s">
        <v>40</v>
      </c>
      <c r="D2238" s="10"/>
      <c r="E2238" s="7"/>
      <c r="F2238" s="10" t="s">
        <v>41</v>
      </c>
      <c r="G2238" s="9">
        <v>2.8498868525921637</v>
      </c>
    </row>
    <row r="2239" spans="1:7" x14ac:dyDescent="0.25">
      <c r="A2239" s="11">
        <v>12.1</v>
      </c>
      <c r="B2239" s="11">
        <v>2</v>
      </c>
      <c r="C2239" s="8" t="s">
        <v>40</v>
      </c>
      <c r="D2239" s="10"/>
      <c r="E2239" s="7"/>
      <c r="F2239" s="10" t="s">
        <v>41</v>
      </c>
      <c r="G2239" s="9">
        <v>2.8498868525921637</v>
      </c>
    </row>
    <row r="2240" spans="1:7" x14ac:dyDescent="0.25">
      <c r="A2240" s="11">
        <v>12.1</v>
      </c>
      <c r="B2240" s="11">
        <v>2</v>
      </c>
      <c r="C2240" s="8" t="s">
        <v>50</v>
      </c>
      <c r="D2240" s="10"/>
      <c r="E2240" s="7"/>
      <c r="F2240" s="11" t="s">
        <v>6</v>
      </c>
      <c r="G2240" s="9">
        <v>2.3219280948873622</v>
      </c>
    </row>
    <row r="2241" spans="1:7" x14ac:dyDescent="0.25">
      <c r="A2241" s="11">
        <v>12.1</v>
      </c>
      <c r="B2241" s="11">
        <v>2</v>
      </c>
      <c r="C2241" s="8" t="s">
        <v>51</v>
      </c>
      <c r="D2241" s="10" t="s">
        <v>51</v>
      </c>
      <c r="E2241" s="7"/>
      <c r="F2241" s="10" t="s">
        <v>52</v>
      </c>
      <c r="G2241" s="9">
        <v>2.4324644861448941</v>
      </c>
    </row>
    <row r="2242" spans="1:7" x14ac:dyDescent="0.25">
      <c r="A2242" s="11">
        <v>12.1</v>
      </c>
      <c r="B2242" s="11">
        <v>2</v>
      </c>
      <c r="C2242" s="8" t="s">
        <v>51</v>
      </c>
      <c r="D2242" s="10" t="s">
        <v>51</v>
      </c>
      <c r="E2242" s="7"/>
      <c r="F2242" s="10" t="s">
        <v>52</v>
      </c>
      <c r="G2242" s="9">
        <v>2.5029245378483438</v>
      </c>
    </row>
    <row r="2243" spans="1:7" x14ac:dyDescent="0.25">
      <c r="A2243" s="11">
        <v>12.1</v>
      </c>
      <c r="B2243" s="11">
        <v>2</v>
      </c>
      <c r="C2243" s="8" t="s">
        <v>51</v>
      </c>
      <c r="D2243" s="10" t="s">
        <v>51</v>
      </c>
      <c r="E2243" s="7"/>
      <c r="F2243" s="10" t="s">
        <v>52</v>
      </c>
      <c r="G2243" s="9">
        <v>3.2902235097993318</v>
      </c>
    </row>
    <row r="2244" spans="1:7" x14ac:dyDescent="0.25">
      <c r="A2244" s="11">
        <v>12.1</v>
      </c>
      <c r="B2244" s="11">
        <v>2</v>
      </c>
      <c r="C2244" s="8" t="s">
        <v>86</v>
      </c>
      <c r="D2244" s="10"/>
      <c r="E2244" s="7"/>
      <c r="F2244" s="10" t="s">
        <v>87</v>
      </c>
      <c r="G2244" s="9">
        <v>2.3390359525563191</v>
      </c>
    </row>
    <row r="2245" spans="1:7" x14ac:dyDescent="0.25">
      <c r="A2245" s="11">
        <v>12.1</v>
      </c>
      <c r="B2245" s="11">
        <v>2</v>
      </c>
      <c r="C2245" s="8" t="s">
        <v>86</v>
      </c>
      <c r="D2245" s="10"/>
      <c r="E2245" s="7"/>
      <c r="F2245" s="10" t="s">
        <v>87</v>
      </c>
      <c r="G2245" s="9">
        <v>2.544367623095142</v>
      </c>
    </row>
    <row r="2246" spans="1:7" x14ac:dyDescent="0.25">
      <c r="A2246" s="11">
        <v>12.1</v>
      </c>
      <c r="B2246" s="11">
        <v>2</v>
      </c>
      <c r="C2246" s="8" t="s">
        <v>86</v>
      </c>
      <c r="D2246" s="10"/>
      <c r="E2246" s="7"/>
      <c r="F2246" s="10" t="s">
        <v>87</v>
      </c>
      <c r="G2246" s="9">
        <v>2.7393241472695902</v>
      </c>
    </row>
    <row r="2247" spans="1:7" x14ac:dyDescent="0.25">
      <c r="A2247" s="11">
        <v>12.1</v>
      </c>
      <c r="B2247" s="11">
        <v>2</v>
      </c>
      <c r="C2247" s="8" t="s">
        <v>86</v>
      </c>
      <c r="D2247" s="10"/>
      <c r="E2247" s="7"/>
      <c r="F2247" s="10" t="s">
        <v>87</v>
      </c>
      <c r="G2247" s="9">
        <v>2.779898847877436</v>
      </c>
    </row>
    <row r="2248" spans="1:7" x14ac:dyDescent="0.25">
      <c r="A2248" s="11">
        <v>12.1</v>
      </c>
      <c r="B2248" s="11">
        <v>2</v>
      </c>
      <c r="C2248" s="8" t="s">
        <v>86</v>
      </c>
      <c r="D2248" s="10"/>
      <c r="E2248" s="7"/>
      <c r="F2248" s="10" t="s">
        <v>87</v>
      </c>
      <c r="G2248" s="9">
        <v>2.9737161947356832</v>
      </c>
    </row>
    <row r="2249" spans="1:7" x14ac:dyDescent="0.25">
      <c r="A2249" s="11">
        <v>12.1</v>
      </c>
      <c r="B2249" s="11">
        <v>2</v>
      </c>
      <c r="C2249" s="8" t="s">
        <v>86</v>
      </c>
      <c r="D2249" s="10"/>
      <c r="E2249" s="7"/>
      <c r="F2249" s="10" t="s">
        <v>87</v>
      </c>
      <c r="G2249" s="9">
        <v>3.2051196653880112</v>
      </c>
    </row>
    <row r="2250" spans="1:7" x14ac:dyDescent="0.25">
      <c r="A2250" s="11">
        <v>12.1</v>
      </c>
      <c r="B2250" s="11">
        <v>2</v>
      </c>
      <c r="C2250" s="8" t="s">
        <v>86</v>
      </c>
      <c r="D2250" s="10"/>
      <c r="E2250" s="7"/>
      <c r="F2250" s="10" t="s">
        <v>87</v>
      </c>
      <c r="G2250" s="9">
        <v>2.7939450013921125</v>
      </c>
    </row>
    <row r="2251" spans="1:7" x14ac:dyDescent="0.25">
      <c r="A2251" s="11">
        <v>12.1</v>
      </c>
      <c r="B2251" s="11">
        <v>2</v>
      </c>
      <c r="C2251" s="8" t="s">
        <v>90</v>
      </c>
      <c r="D2251" s="10" t="s">
        <v>90</v>
      </c>
      <c r="E2251" s="7"/>
      <c r="F2251" s="10" t="s">
        <v>92</v>
      </c>
      <c r="G2251" s="9">
        <v>4.4050447924130127</v>
      </c>
    </row>
    <row r="2252" spans="1:7" x14ac:dyDescent="0.25">
      <c r="A2252" s="11">
        <v>12.1</v>
      </c>
      <c r="B2252" s="11">
        <v>2</v>
      </c>
      <c r="C2252" s="8" t="s">
        <v>94</v>
      </c>
      <c r="D2252" s="10"/>
      <c r="E2252" s="7" t="s">
        <v>15</v>
      </c>
      <c r="F2252" s="10" t="s">
        <v>95</v>
      </c>
      <c r="G2252" s="9">
        <v>4.3432502635916093</v>
      </c>
    </row>
    <row r="2253" spans="1:7" x14ac:dyDescent="0.25">
      <c r="A2253" s="11">
        <v>12.1</v>
      </c>
      <c r="B2253" s="11">
        <v>2</v>
      </c>
      <c r="C2253" s="8" t="s">
        <v>94</v>
      </c>
      <c r="D2253" s="10"/>
      <c r="E2253" s="7" t="s">
        <v>15</v>
      </c>
      <c r="F2253" s="10" t="s">
        <v>95</v>
      </c>
      <c r="G2253" s="9">
        <v>4.5660570512913594</v>
      </c>
    </row>
    <row r="2254" spans="1:7" x14ac:dyDescent="0.25">
      <c r="A2254" s="11">
        <v>12.1</v>
      </c>
      <c r="B2254" s="11">
        <v>2</v>
      </c>
      <c r="C2254" s="8" t="s">
        <v>94</v>
      </c>
      <c r="D2254" s="10"/>
      <c r="E2254" s="7" t="s">
        <v>15</v>
      </c>
      <c r="F2254" s="10" t="s">
        <v>95</v>
      </c>
      <c r="G2254" s="9">
        <v>4.3781513715318843</v>
      </c>
    </row>
    <row r="2255" spans="1:7" x14ac:dyDescent="0.25">
      <c r="A2255" s="11">
        <v>12.1</v>
      </c>
      <c r="B2255" s="11">
        <v>2</v>
      </c>
      <c r="C2255" s="8" t="s">
        <v>94</v>
      </c>
      <c r="D2255" s="10"/>
      <c r="E2255" s="7" t="s">
        <v>15</v>
      </c>
      <c r="F2255" s="10" t="s">
        <v>95</v>
      </c>
      <c r="G2255" s="9">
        <v>4.3781513715318843</v>
      </c>
    </row>
    <row r="2256" spans="1:7" x14ac:dyDescent="0.25">
      <c r="A2256" s="11">
        <v>12.1</v>
      </c>
      <c r="B2256" s="11">
        <v>2</v>
      </c>
      <c r="C2256" s="8" t="s">
        <v>94</v>
      </c>
      <c r="D2256" s="10"/>
      <c r="E2256" s="7" t="s">
        <v>15</v>
      </c>
      <c r="F2256" s="10" t="s">
        <v>95</v>
      </c>
      <c r="G2256" s="9">
        <v>4.3781513715318843</v>
      </c>
    </row>
    <row r="2257" spans="1:7" x14ac:dyDescent="0.25">
      <c r="A2257" s="11">
        <v>12.1</v>
      </c>
      <c r="B2257" s="11">
        <v>2</v>
      </c>
      <c r="C2257" s="8" t="s">
        <v>94</v>
      </c>
      <c r="D2257" s="10"/>
      <c r="E2257" s="7" t="s">
        <v>15</v>
      </c>
      <c r="F2257" s="10" t="s">
        <v>95</v>
      </c>
      <c r="G2257" s="9">
        <v>4.3781513715318843</v>
      </c>
    </row>
    <row r="2258" spans="1:7" x14ac:dyDescent="0.25">
      <c r="A2258" s="11">
        <v>12.1</v>
      </c>
      <c r="B2258" s="11">
        <v>2</v>
      </c>
      <c r="C2258" s="8" t="s">
        <v>101</v>
      </c>
      <c r="D2258" s="10"/>
      <c r="E2258" s="7"/>
      <c r="F2258" s="10" t="s">
        <v>102</v>
      </c>
      <c r="G2258" s="9">
        <v>4.4282626454264324</v>
      </c>
    </row>
    <row r="2259" spans="1:7" x14ac:dyDescent="0.25">
      <c r="A2259" s="11">
        <v>12.1</v>
      </c>
      <c r="B2259" s="11">
        <v>2</v>
      </c>
      <c r="C2259" s="8" t="s">
        <v>101</v>
      </c>
      <c r="D2259" s="10"/>
      <c r="E2259" s="7"/>
      <c r="F2259" s="10" t="s">
        <v>102</v>
      </c>
      <c r="G2259" s="9">
        <v>4.4282626454264324</v>
      </c>
    </row>
    <row r="2260" spans="1:7" x14ac:dyDescent="0.25">
      <c r="A2260" s="11">
        <v>12.1</v>
      </c>
      <c r="B2260" s="11">
        <v>2</v>
      </c>
      <c r="C2260" s="8" t="s">
        <v>101</v>
      </c>
      <c r="D2260" s="10"/>
      <c r="E2260" s="7"/>
      <c r="F2260" s="10" t="s">
        <v>102</v>
      </c>
      <c r="G2260" s="9">
        <v>4.4282626454264324</v>
      </c>
    </row>
    <row r="2261" spans="1:7" x14ac:dyDescent="0.25">
      <c r="A2261" s="11">
        <v>12.1</v>
      </c>
      <c r="B2261" s="11">
        <v>2</v>
      </c>
      <c r="C2261" s="8" t="s">
        <v>101</v>
      </c>
      <c r="D2261" s="10"/>
      <c r="E2261" s="7"/>
      <c r="F2261" s="10" t="s">
        <v>102</v>
      </c>
      <c r="G2261" s="9">
        <v>4.4282626454264324</v>
      </c>
    </row>
    <row r="2262" spans="1:7" x14ac:dyDescent="0.25">
      <c r="A2262" s="11">
        <v>12.1</v>
      </c>
      <c r="B2262" s="11">
        <v>2</v>
      </c>
      <c r="C2262" s="8" t="s">
        <v>101</v>
      </c>
      <c r="D2262" s="10"/>
      <c r="E2262" s="7"/>
      <c r="F2262" s="10" t="s">
        <v>103</v>
      </c>
      <c r="G2262" s="9">
        <v>3.9624062518028906</v>
      </c>
    </row>
    <row r="2263" spans="1:7" x14ac:dyDescent="0.25">
      <c r="A2263" s="11">
        <v>12.1</v>
      </c>
      <c r="B2263" s="11">
        <v>2</v>
      </c>
      <c r="C2263" s="8" t="s">
        <v>101</v>
      </c>
      <c r="D2263" s="10"/>
      <c r="E2263" s="7"/>
      <c r="F2263" s="10" t="s">
        <v>103</v>
      </c>
      <c r="G2263" s="9">
        <v>3.5655828321826579</v>
      </c>
    </row>
    <row r="2264" spans="1:7" x14ac:dyDescent="0.25">
      <c r="A2264" s="11">
        <v>12.1</v>
      </c>
      <c r="B2264" s="11">
        <v>2</v>
      </c>
      <c r="C2264" s="8" t="s">
        <v>101</v>
      </c>
      <c r="D2264" s="10"/>
      <c r="E2264" s="7"/>
      <c r="F2264" s="10" t="s">
        <v>103</v>
      </c>
      <c r="G2264" s="9">
        <v>3.5655828321826579</v>
      </c>
    </row>
    <row r="2265" spans="1:7" x14ac:dyDescent="0.25">
      <c r="A2265" s="11">
        <v>12.1</v>
      </c>
      <c r="B2265" s="11">
        <v>2</v>
      </c>
      <c r="C2265" s="8" t="s">
        <v>101</v>
      </c>
      <c r="D2265" s="10"/>
      <c r="E2265" s="7"/>
      <c r="F2265" s="10" t="s">
        <v>103</v>
      </c>
      <c r="G2265" s="9">
        <v>3.5655828321826579</v>
      </c>
    </row>
    <row r="2266" spans="1:7" x14ac:dyDescent="0.25">
      <c r="A2266" s="11">
        <v>12.1</v>
      </c>
      <c r="B2266" s="11">
        <v>2</v>
      </c>
      <c r="C2266" s="8" t="s">
        <v>107</v>
      </c>
      <c r="D2266" s="10" t="s">
        <v>107</v>
      </c>
      <c r="E2266" s="7"/>
      <c r="F2266" s="10" t="s">
        <v>108</v>
      </c>
      <c r="G2266" s="9">
        <v>2.7712838038821102</v>
      </c>
    </row>
    <row r="2267" spans="1:7" x14ac:dyDescent="0.25">
      <c r="A2267" s="11">
        <v>12.1</v>
      </c>
      <c r="B2267" s="11">
        <v>2</v>
      </c>
      <c r="C2267" s="8" t="s">
        <v>107</v>
      </c>
      <c r="D2267" s="10" t="s">
        <v>107</v>
      </c>
      <c r="E2267" s="7"/>
      <c r="F2267" s="10" t="s">
        <v>108</v>
      </c>
      <c r="G2267" s="9">
        <v>3.6667118668625962</v>
      </c>
    </row>
    <row r="2268" spans="1:7" x14ac:dyDescent="0.25">
      <c r="A2268" s="11">
        <v>12.1</v>
      </c>
      <c r="B2268" s="11">
        <v>2</v>
      </c>
      <c r="C2268" s="8" t="s">
        <v>110</v>
      </c>
      <c r="D2268" s="10" t="s">
        <v>110</v>
      </c>
      <c r="E2268" s="7"/>
      <c r="F2268" s="10" t="s">
        <v>111</v>
      </c>
      <c r="G2268" s="9">
        <v>1.3612330122355456</v>
      </c>
    </row>
    <row r="2269" spans="1:7" x14ac:dyDescent="0.25">
      <c r="A2269" s="11">
        <v>12.1</v>
      </c>
      <c r="B2269" s="11">
        <v>2</v>
      </c>
      <c r="C2269" s="8" t="s">
        <v>110</v>
      </c>
      <c r="D2269" s="10" t="s">
        <v>110</v>
      </c>
      <c r="E2269" s="7"/>
      <c r="F2269" s="10" t="s">
        <v>111</v>
      </c>
      <c r="G2269" s="9">
        <v>1.4289904975637862</v>
      </c>
    </row>
    <row r="2270" spans="1:7" x14ac:dyDescent="0.25">
      <c r="A2270" s="11">
        <v>12.1</v>
      </c>
      <c r="B2270" s="11">
        <v>2</v>
      </c>
      <c r="C2270" s="8" t="s">
        <v>110</v>
      </c>
      <c r="D2270" s="10" t="s">
        <v>110</v>
      </c>
      <c r="E2270" s="7"/>
      <c r="F2270" s="10" t="s">
        <v>111</v>
      </c>
      <c r="G2270" s="9">
        <v>1.8688433807049301</v>
      </c>
    </row>
    <row r="2271" spans="1:7" x14ac:dyDescent="0.25">
      <c r="A2271" s="11">
        <v>12.1</v>
      </c>
      <c r="B2271" s="11">
        <v>2</v>
      </c>
      <c r="C2271" s="8" t="s">
        <v>110</v>
      </c>
      <c r="D2271" s="10" t="s">
        <v>110</v>
      </c>
      <c r="E2271" s="7"/>
      <c r="F2271" s="10" t="s">
        <v>111</v>
      </c>
      <c r="G2271" s="9">
        <v>1.8854145230162451</v>
      </c>
    </row>
    <row r="2272" spans="1:7" x14ac:dyDescent="0.25">
      <c r="A2272" s="11">
        <v>12.1</v>
      </c>
      <c r="B2272" s="11">
        <v>2</v>
      </c>
      <c r="C2272" s="8" t="s">
        <v>110</v>
      </c>
      <c r="D2272" s="10" t="s">
        <v>110</v>
      </c>
      <c r="E2272" s="7"/>
      <c r="F2272" s="10" t="s">
        <v>111</v>
      </c>
      <c r="G2272" s="9">
        <v>1.8995436530370018</v>
      </c>
    </row>
    <row r="2273" spans="1:7" x14ac:dyDescent="0.25">
      <c r="A2273" s="11">
        <v>12.1</v>
      </c>
      <c r="B2273" s="11">
        <v>2</v>
      </c>
      <c r="C2273" s="8" t="s">
        <v>110</v>
      </c>
      <c r="D2273" s="10" t="s">
        <v>110</v>
      </c>
      <c r="E2273" s="7"/>
      <c r="F2273" s="10" t="s">
        <v>111</v>
      </c>
      <c r="G2273" s="9">
        <v>2.2164797036380532</v>
      </c>
    </row>
    <row r="2274" spans="1:7" x14ac:dyDescent="0.25">
      <c r="A2274" s="11">
        <v>12.1</v>
      </c>
      <c r="B2274" s="11">
        <v>2</v>
      </c>
      <c r="C2274" s="8" t="s">
        <v>110</v>
      </c>
      <c r="D2274" s="10" t="s">
        <v>110</v>
      </c>
      <c r="E2274" s="7"/>
      <c r="F2274" s="10" t="s">
        <v>111</v>
      </c>
      <c r="G2274" s="9">
        <v>2.5849625007211561</v>
      </c>
    </row>
    <row r="2275" spans="1:7" x14ac:dyDescent="0.25">
      <c r="A2275" s="11">
        <v>12.1</v>
      </c>
      <c r="B2275" s="11">
        <v>2</v>
      </c>
      <c r="C2275" s="8" t="s">
        <v>110</v>
      </c>
      <c r="D2275" s="10" t="s">
        <v>110</v>
      </c>
      <c r="E2275" s="7"/>
      <c r="F2275" s="10" t="s">
        <v>111</v>
      </c>
      <c r="G2275" s="9">
        <v>2.6613246310655083</v>
      </c>
    </row>
    <row r="2276" spans="1:7" x14ac:dyDescent="0.25">
      <c r="A2276" s="11">
        <v>12.1</v>
      </c>
      <c r="B2276" s="11">
        <v>2</v>
      </c>
      <c r="C2276" s="8" t="s">
        <v>110</v>
      </c>
      <c r="D2276" s="10" t="s">
        <v>110</v>
      </c>
      <c r="E2276" s="7"/>
      <c r="F2276" s="10" t="s">
        <v>111</v>
      </c>
      <c r="G2276" s="9">
        <v>2.6752486235420667</v>
      </c>
    </row>
    <row r="2277" spans="1:7" x14ac:dyDescent="0.25">
      <c r="A2277" s="11">
        <v>12.1</v>
      </c>
      <c r="B2277" s="11">
        <v>2</v>
      </c>
      <c r="C2277" s="8" t="s">
        <v>110</v>
      </c>
      <c r="D2277" s="10" t="s">
        <v>110</v>
      </c>
      <c r="E2277" s="7"/>
      <c r="F2277" s="10" t="s">
        <v>111</v>
      </c>
      <c r="G2277" s="9">
        <v>3.1071595604003832</v>
      </c>
    </row>
    <row r="2278" spans="1:7" x14ac:dyDescent="0.25">
      <c r="A2278" s="11">
        <v>12.1</v>
      </c>
      <c r="B2278" s="11">
        <v>2</v>
      </c>
      <c r="C2278" s="8" t="s">
        <v>110</v>
      </c>
      <c r="D2278" s="10" t="s">
        <v>110</v>
      </c>
      <c r="E2278" s="7"/>
      <c r="F2278" s="10" t="s">
        <v>111</v>
      </c>
      <c r="G2278" s="9">
        <v>3.320122468111173</v>
      </c>
    </row>
    <row r="2279" spans="1:7" x14ac:dyDescent="0.25">
      <c r="A2279" s="11">
        <v>12.1</v>
      </c>
      <c r="B2279" s="11">
        <v>2</v>
      </c>
      <c r="C2279" s="8" t="s">
        <v>110</v>
      </c>
      <c r="D2279" s="10" t="s">
        <v>110</v>
      </c>
      <c r="E2279" s="7"/>
      <c r="F2279" s="10" t="s">
        <v>111</v>
      </c>
      <c r="G2279" s="9">
        <v>3.4591931172231742</v>
      </c>
    </row>
    <row r="2280" spans="1:7" x14ac:dyDescent="0.25">
      <c r="A2280" s="11">
        <v>12.1</v>
      </c>
      <c r="B2280" s="11">
        <v>2</v>
      </c>
      <c r="C2280" s="8" t="s">
        <v>110</v>
      </c>
      <c r="D2280" s="10" t="s">
        <v>110</v>
      </c>
      <c r="E2280" s="7"/>
      <c r="F2280" s="10" t="s">
        <v>111</v>
      </c>
      <c r="G2280" s="9">
        <v>2.5346577472700402</v>
      </c>
    </row>
    <row r="2281" spans="1:7" x14ac:dyDescent="0.25">
      <c r="A2281" s="11">
        <v>12.1</v>
      </c>
      <c r="B2281" s="11">
        <v>2</v>
      </c>
      <c r="C2281" s="8" t="s">
        <v>112</v>
      </c>
      <c r="D2281" s="10"/>
      <c r="E2281" s="7"/>
      <c r="F2281" s="10" t="s">
        <v>113</v>
      </c>
      <c r="G2281" s="9">
        <v>3.3047740694997145</v>
      </c>
    </row>
    <row r="2282" spans="1:7" x14ac:dyDescent="0.25">
      <c r="A2282" s="11">
        <v>12.35</v>
      </c>
      <c r="B2282" s="11">
        <v>1</v>
      </c>
      <c r="C2282" s="8" t="s">
        <v>28</v>
      </c>
      <c r="D2282" s="10"/>
      <c r="E2282" s="7"/>
      <c r="F2282" s="10" t="s">
        <v>29</v>
      </c>
      <c r="G2282" s="9">
        <v>3.7760655541268924</v>
      </c>
    </row>
    <row r="2283" spans="1:7" x14ac:dyDescent="0.25">
      <c r="A2283" s="11">
        <v>12.35</v>
      </c>
      <c r="B2283" s="11">
        <v>1</v>
      </c>
      <c r="C2283" s="8" t="s">
        <v>28</v>
      </c>
      <c r="D2283" s="10"/>
      <c r="E2283" s="7"/>
      <c r="F2283" s="10" t="s">
        <v>29</v>
      </c>
      <c r="G2283" s="9">
        <v>4.0504888238624108</v>
      </c>
    </row>
    <row r="2284" spans="1:7" x14ac:dyDescent="0.25">
      <c r="A2284" s="11">
        <v>12.35</v>
      </c>
      <c r="B2284" s="11">
        <v>1</v>
      </c>
      <c r="C2284" s="8" t="s">
        <v>28</v>
      </c>
      <c r="D2284" s="10"/>
      <c r="E2284" s="7"/>
      <c r="F2284" s="10" t="s">
        <v>29</v>
      </c>
      <c r="G2284" s="9">
        <v>4.0622370120110247</v>
      </c>
    </row>
    <row r="2285" spans="1:7" x14ac:dyDescent="0.25">
      <c r="A2285" s="11">
        <v>12.35</v>
      </c>
      <c r="B2285" s="11">
        <v>1</v>
      </c>
      <c r="C2285" s="8" t="s">
        <v>28</v>
      </c>
      <c r="D2285" s="10"/>
      <c r="E2285" s="7"/>
      <c r="F2285" s="10" t="s">
        <v>29</v>
      </c>
      <c r="G2285" s="9">
        <v>4.0622370120110247</v>
      </c>
    </row>
    <row r="2286" spans="1:7" x14ac:dyDescent="0.25">
      <c r="A2286" s="11">
        <v>12.35</v>
      </c>
      <c r="B2286" s="11">
        <v>1</v>
      </c>
      <c r="C2286" s="8" t="s">
        <v>28</v>
      </c>
      <c r="D2286" s="10"/>
      <c r="E2286" s="7"/>
      <c r="F2286" s="10" t="s">
        <v>29</v>
      </c>
      <c r="G2286" s="9">
        <v>4.0622370120110247</v>
      </c>
    </row>
    <row r="2287" spans="1:7" x14ac:dyDescent="0.25">
      <c r="A2287" s="11">
        <v>12.35</v>
      </c>
      <c r="B2287" s="11">
        <v>1</v>
      </c>
      <c r="C2287" s="8" t="s">
        <v>28</v>
      </c>
      <c r="D2287" s="10"/>
      <c r="E2287" s="7"/>
      <c r="F2287" s="10" t="s">
        <v>29</v>
      </c>
      <c r="G2287" s="9">
        <v>4.0622370120110247</v>
      </c>
    </row>
    <row r="2288" spans="1:7" x14ac:dyDescent="0.25">
      <c r="A2288" s="11">
        <v>12.35</v>
      </c>
      <c r="B2288" s="11">
        <v>1</v>
      </c>
      <c r="C2288" s="8" t="s">
        <v>46</v>
      </c>
      <c r="D2288" s="10"/>
      <c r="E2288" s="7" t="s">
        <v>48</v>
      </c>
      <c r="F2288" s="10" t="s">
        <v>49</v>
      </c>
      <c r="G2288" s="9">
        <v>2.2164797036380532</v>
      </c>
    </row>
    <row r="2289" spans="1:7" x14ac:dyDescent="0.25">
      <c r="A2289" s="11">
        <v>12.35</v>
      </c>
      <c r="B2289" s="11">
        <v>1</v>
      </c>
      <c r="C2289" s="8" t="s">
        <v>46</v>
      </c>
      <c r="D2289" s="10"/>
      <c r="E2289" s="7" t="s">
        <v>48</v>
      </c>
      <c r="F2289" s="10" t="s">
        <v>49</v>
      </c>
      <c r="G2289" s="9">
        <v>2.6616850345306347</v>
      </c>
    </row>
    <row r="2290" spans="1:7" x14ac:dyDescent="0.25">
      <c r="A2290" s="11">
        <v>12.35</v>
      </c>
      <c r="B2290" s="11">
        <v>1</v>
      </c>
      <c r="C2290" s="8" t="s">
        <v>46</v>
      </c>
      <c r="D2290" s="10"/>
      <c r="E2290" s="7" t="s">
        <v>48</v>
      </c>
      <c r="F2290" s="10" t="s">
        <v>49</v>
      </c>
      <c r="G2290" s="9">
        <v>2.733313560020751</v>
      </c>
    </row>
    <row r="2291" spans="1:7" x14ac:dyDescent="0.25">
      <c r="A2291" s="11">
        <v>12.35</v>
      </c>
      <c r="B2291" s="11">
        <v>1</v>
      </c>
      <c r="C2291" s="8" t="s">
        <v>46</v>
      </c>
      <c r="D2291" s="10"/>
      <c r="E2291" s="7" t="s">
        <v>48</v>
      </c>
      <c r="F2291" s="10" t="s">
        <v>49</v>
      </c>
      <c r="G2291" s="9">
        <v>3.1132542649043398</v>
      </c>
    </row>
    <row r="2292" spans="1:7" x14ac:dyDescent="0.25">
      <c r="A2292" s="11">
        <v>12.35</v>
      </c>
      <c r="B2292" s="11">
        <v>1</v>
      </c>
      <c r="C2292" s="8" t="s">
        <v>46</v>
      </c>
      <c r="D2292" s="10"/>
      <c r="E2292" s="7" t="s">
        <v>48</v>
      </c>
      <c r="F2292" s="10" t="s">
        <v>49</v>
      </c>
      <c r="G2292" s="9">
        <v>3.2409400698101423</v>
      </c>
    </row>
    <row r="2293" spans="1:7" x14ac:dyDescent="0.25">
      <c r="A2293" s="11">
        <v>12.35</v>
      </c>
      <c r="B2293" s="11">
        <v>1</v>
      </c>
      <c r="C2293" s="8" t="s">
        <v>46</v>
      </c>
      <c r="D2293" s="10"/>
      <c r="E2293" s="7" t="s">
        <v>48</v>
      </c>
      <c r="F2293" s="10" t="s">
        <v>49</v>
      </c>
      <c r="G2293" s="9">
        <v>3.3922519914647835</v>
      </c>
    </row>
    <row r="2294" spans="1:7" x14ac:dyDescent="0.25">
      <c r="A2294" s="11">
        <v>12.35</v>
      </c>
      <c r="B2294" s="11">
        <v>1</v>
      </c>
      <c r="C2294" s="8" t="s">
        <v>46</v>
      </c>
      <c r="D2294" s="10"/>
      <c r="E2294" s="7" t="s">
        <v>48</v>
      </c>
      <c r="F2294" s="10" t="s">
        <v>49</v>
      </c>
      <c r="G2294" s="9">
        <v>3.6886052651942762</v>
      </c>
    </row>
    <row r="2295" spans="1:7" x14ac:dyDescent="0.25">
      <c r="A2295" s="11">
        <v>12.35</v>
      </c>
      <c r="B2295" s="11">
        <v>1</v>
      </c>
      <c r="C2295" s="8" t="s">
        <v>46</v>
      </c>
      <c r="D2295" s="10"/>
      <c r="E2295" s="7" t="s">
        <v>48</v>
      </c>
      <c r="F2295" s="10" t="s">
        <v>49</v>
      </c>
      <c r="G2295" s="9">
        <v>3.6891257492674456</v>
      </c>
    </row>
    <row r="2296" spans="1:7" x14ac:dyDescent="0.25">
      <c r="A2296" s="11">
        <v>12.35</v>
      </c>
      <c r="B2296" s="11">
        <v>1</v>
      </c>
      <c r="C2296" s="8" t="s">
        <v>46</v>
      </c>
      <c r="D2296" s="10"/>
      <c r="E2296" s="7" t="s">
        <v>48</v>
      </c>
      <c r="F2296" s="10" t="s">
        <v>49</v>
      </c>
      <c r="G2296" s="9">
        <v>4.154556253898134</v>
      </c>
    </row>
    <row r="2297" spans="1:7" x14ac:dyDescent="0.25">
      <c r="A2297" s="11">
        <v>12.35</v>
      </c>
      <c r="B2297" s="11">
        <v>1</v>
      </c>
      <c r="C2297" s="8" t="s">
        <v>46</v>
      </c>
      <c r="D2297" s="10"/>
      <c r="E2297" s="7" t="s">
        <v>48</v>
      </c>
      <c r="F2297" s="10" t="s">
        <v>49</v>
      </c>
      <c r="G2297" s="9">
        <v>3.32500284412624</v>
      </c>
    </row>
    <row r="2298" spans="1:7" x14ac:dyDescent="0.25">
      <c r="A2298" s="11">
        <v>12.35</v>
      </c>
      <c r="B2298" s="11">
        <v>1</v>
      </c>
      <c r="C2298" s="8" t="s">
        <v>46</v>
      </c>
      <c r="D2298" s="10"/>
      <c r="E2298" s="7" t="s">
        <v>48</v>
      </c>
      <c r="F2298" s="10" t="s">
        <v>49</v>
      </c>
      <c r="G2298" s="9">
        <v>3.32500284412624</v>
      </c>
    </row>
    <row r="2299" spans="1:7" x14ac:dyDescent="0.25">
      <c r="A2299" s="11">
        <v>12.35</v>
      </c>
      <c r="B2299" s="11">
        <v>1</v>
      </c>
      <c r="C2299" s="8" t="s">
        <v>46</v>
      </c>
      <c r="D2299" s="10"/>
      <c r="E2299" s="7" t="s">
        <v>48</v>
      </c>
      <c r="F2299" s="10" t="s">
        <v>49</v>
      </c>
      <c r="G2299" s="9">
        <v>3.32500284412624</v>
      </c>
    </row>
    <row r="2300" spans="1:7" x14ac:dyDescent="0.25">
      <c r="A2300" s="11">
        <v>12.35</v>
      </c>
      <c r="B2300" s="11">
        <v>1</v>
      </c>
      <c r="C2300" s="8" t="s">
        <v>46</v>
      </c>
      <c r="D2300" s="10"/>
      <c r="E2300" s="7" t="s">
        <v>48</v>
      </c>
      <c r="F2300" s="10" t="s">
        <v>49</v>
      </c>
      <c r="G2300" s="9">
        <v>3.32500284412624</v>
      </c>
    </row>
    <row r="2301" spans="1:7" x14ac:dyDescent="0.25">
      <c r="A2301" s="11">
        <v>12.35</v>
      </c>
      <c r="B2301" s="11">
        <v>1</v>
      </c>
      <c r="C2301" s="8" t="s">
        <v>46</v>
      </c>
      <c r="D2301" s="10"/>
      <c r="E2301" s="7" t="s">
        <v>48</v>
      </c>
      <c r="F2301" s="10" t="s">
        <v>49</v>
      </c>
      <c r="G2301" s="9">
        <v>3.32500284412624</v>
      </c>
    </row>
    <row r="2302" spans="1:7" x14ac:dyDescent="0.25">
      <c r="A2302" s="11">
        <v>12.35</v>
      </c>
      <c r="B2302" s="11">
        <v>1</v>
      </c>
      <c r="C2302" s="8" t="s">
        <v>46</v>
      </c>
      <c r="D2302" s="10"/>
      <c r="E2302" s="7" t="s">
        <v>48</v>
      </c>
      <c r="F2302" s="10" t="s">
        <v>49</v>
      </c>
      <c r="G2302" s="9">
        <v>3.32500284412624</v>
      </c>
    </row>
    <row r="2303" spans="1:7" x14ac:dyDescent="0.25">
      <c r="A2303" s="11">
        <v>12.35</v>
      </c>
      <c r="B2303" s="11">
        <v>1</v>
      </c>
      <c r="C2303" s="8" t="s">
        <v>46</v>
      </c>
      <c r="D2303" s="10"/>
      <c r="E2303" s="7" t="s">
        <v>48</v>
      </c>
      <c r="F2303" s="10" t="s">
        <v>49</v>
      </c>
      <c r="G2303" s="9">
        <v>3.32500284412624</v>
      </c>
    </row>
    <row r="2304" spans="1:7" x14ac:dyDescent="0.25">
      <c r="A2304" s="11">
        <v>12.35</v>
      </c>
      <c r="B2304" s="11">
        <v>1</v>
      </c>
      <c r="C2304" s="8" t="s">
        <v>127</v>
      </c>
      <c r="D2304" s="10"/>
      <c r="E2304" s="7"/>
      <c r="F2304" s="10" t="s">
        <v>128</v>
      </c>
      <c r="G2304" s="9">
        <v>4.2851555621594022</v>
      </c>
    </row>
    <row r="2305" spans="1:7" x14ac:dyDescent="0.25">
      <c r="A2305" s="11">
        <v>12.35</v>
      </c>
      <c r="B2305" s="11">
        <v>1</v>
      </c>
      <c r="C2305" s="8" t="s">
        <v>127</v>
      </c>
      <c r="D2305" s="10"/>
      <c r="E2305" s="7"/>
      <c r="F2305" s="10" t="s">
        <v>128</v>
      </c>
      <c r="G2305" s="9">
        <v>4.3541108650191767</v>
      </c>
    </row>
    <row r="2306" spans="1:7" x14ac:dyDescent="0.25">
      <c r="A2306" s="11">
        <v>12.35</v>
      </c>
      <c r="B2306" s="11">
        <v>1</v>
      </c>
      <c r="C2306" s="8" t="s">
        <v>127</v>
      </c>
      <c r="D2306" s="10"/>
      <c r="E2306" s="7"/>
      <c r="F2306" s="10" t="s">
        <v>128</v>
      </c>
      <c r="G2306" s="9">
        <v>4.4019525390468308</v>
      </c>
    </row>
    <row r="2307" spans="1:7" x14ac:dyDescent="0.25">
      <c r="A2307" s="11">
        <v>12.35</v>
      </c>
      <c r="B2307" s="11">
        <v>1</v>
      </c>
      <c r="C2307" s="8" t="s">
        <v>127</v>
      </c>
      <c r="D2307" s="10"/>
      <c r="E2307" s="7"/>
      <c r="F2307" s="10" t="s">
        <v>128</v>
      </c>
      <c r="G2307" s="9">
        <v>4.5035977507021023</v>
      </c>
    </row>
    <row r="2308" spans="1:7" x14ac:dyDescent="0.25">
      <c r="A2308" s="11">
        <v>12.35</v>
      </c>
      <c r="B2308" s="11">
        <v>1</v>
      </c>
      <c r="C2308" s="8" t="s">
        <v>127</v>
      </c>
      <c r="D2308" s="10"/>
      <c r="E2308" s="7"/>
      <c r="F2308" s="10" t="s">
        <v>128</v>
      </c>
      <c r="G2308" s="9">
        <v>4.5335289197413928</v>
      </c>
    </row>
    <row r="2309" spans="1:7" x14ac:dyDescent="0.25">
      <c r="A2309" s="11">
        <v>12.35</v>
      </c>
      <c r="B2309" s="11">
        <v>1</v>
      </c>
      <c r="C2309" s="8" t="s">
        <v>127</v>
      </c>
      <c r="D2309" s="10"/>
      <c r="E2309" s="7"/>
      <c r="F2309" s="10" t="s">
        <v>128</v>
      </c>
      <c r="G2309" s="9">
        <v>4.6038122341133789</v>
      </c>
    </row>
    <row r="2310" spans="1:7" x14ac:dyDescent="0.25">
      <c r="A2310" s="11">
        <v>12.35</v>
      </c>
      <c r="B2310" s="11">
        <v>1</v>
      </c>
      <c r="C2310" s="8" t="s">
        <v>127</v>
      </c>
      <c r="D2310" s="10"/>
      <c r="E2310" s="7"/>
      <c r="F2310" s="10" t="s">
        <v>128</v>
      </c>
      <c r="G2310" s="9">
        <v>4.6104309833337691</v>
      </c>
    </row>
    <row r="2311" spans="1:7" x14ac:dyDescent="0.25">
      <c r="A2311" s="11">
        <v>12.35</v>
      </c>
      <c r="B2311" s="11">
        <v>1</v>
      </c>
      <c r="C2311" s="8" t="s">
        <v>127</v>
      </c>
      <c r="D2311" s="10"/>
      <c r="E2311" s="7"/>
      <c r="F2311" s="10" t="s">
        <v>128</v>
      </c>
      <c r="G2311" s="9">
        <v>4.6116267974460525</v>
      </c>
    </row>
    <row r="2312" spans="1:7" x14ac:dyDescent="0.25">
      <c r="A2312" s="11">
        <v>12.35</v>
      </c>
      <c r="B2312" s="11">
        <v>1</v>
      </c>
      <c r="C2312" s="8" t="s">
        <v>127</v>
      </c>
      <c r="D2312" s="10"/>
      <c r="E2312" s="7"/>
      <c r="F2312" s="10" t="s">
        <v>128</v>
      </c>
      <c r="G2312" s="9">
        <v>4.6242958797679536</v>
      </c>
    </row>
    <row r="2313" spans="1:7" x14ac:dyDescent="0.25">
      <c r="A2313" s="11">
        <v>12.35</v>
      </c>
      <c r="B2313" s="11">
        <v>1</v>
      </c>
      <c r="C2313" s="8" t="s">
        <v>127</v>
      </c>
      <c r="D2313" s="10"/>
      <c r="E2313" s="7"/>
      <c r="F2313" s="10" t="s">
        <v>128</v>
      </c>
      <c r="G2313" s="9">
        <v>4.5086963509135654</v>
      </c>
    </row>
    <row r="2314" spans="1:7" x14ac:dyDescent="0.25">
      <c r="A2314" s="11">
        <v>12.35</v>
      </c>
      <c r="B2314" s="11">
        <v>1</v>
      </c>
      <c r="C2314" s="8" t="s">
        <v>127</v>
      </c>
      <c r="D2314" s="10"/>
      <c r="E2314" s="7"/>
      <c r="F2314" s="10" t="s">
        <v>128</v>
      </c>
      <c r="G2314" s="9">
        <v>4.5086963509135654</v>
      </c>
    </row>
    <row r="2315" spans="1:7" x14ac:dyDescent="0.25">
      <c r="A2315" s="11">
        <v>12.35</v>
      </c>
      <c r="B2315" s="11">
        <v>1</v>
      </c>
      <c r="C2315" s="8" t="s">
        <v>127</v>
      </c>
      <c r="D2315" s="10"/>
      <c r="E2315" s="7"/>
      <c r="F2315" s="10" t="s">
        <v>128</v>
      </c>
      <c r="G2315" s="9">
        <v>4.5086963509135654</v>
      </c>
    </row>
    <row r="2316" spans="1:7" x14ac:dyDescent="0.25">
      <c r="A2316" s="11">
        <v>12.35</v>
      </c>
      <c r="B2316" s="11">
        <v>1</v>
      </c>
      <c r="C2316" s="8" t="s">
        <v>127</v>
      </c>
      <c r="D2316" s="10"/>
      <c r="E2316" s="7"/>
      <c r="F2316" s="10" t="s">
        <v>128</v>
      </c>
      <c r="G2316" s="9">
        <v>4.5086963509135654</v>
      </c>
    </row>
    <row r="2317" spans="1:7" x14ac:dyDescent="0.25">
      <c r="A2317" s="11">
        <v>12.35</v>
      </c>
      <c r="B2317" s="11">
        <v>1</v>
      </c>
      <c r="C2317" s="8" t="s">
        <v>127</v>
      </c>
      <c r="D2317" s="10"/>
      <c r="E2317" s="7"/>
      <c r="F2317" s="10" t="s">
        <v>128</v>
      </c>
      <c r="G2317" s="9">
        <v>4.5086963509135654</v>
      </c>
    </row>
    <row r="2318" spans="1:7" x14ac:dyDescent="0.25">
      <c r="A2318" s="11">
        <v>12.35</v>
      </c>
      <c r="B2318" s="11">
        <v>1</v>
      </c>
      <c r="C2318" s="8" t="s">
        <v>127</v>
      </c>
      <c r="D2318" s="10"/>
      <c r="E2318" s="7"/>
      <c r="F2318" s="10" t="s">
        <v>128</v>
      </c>
      <c r="G2318" s="9">
        <v>4.5086963509135654</v>
      </c>
    </row>
    <row r="2319" spans="1:7" x14ac:dyDescent="0.25">
      <c r="A2319" s="11">
        <v>12.35</v>
      </c>
      <c r="B2319" s="11">
        <v>1</v>
      </c>
      <c r="C2319" s="8" t="s">
        <v>127</v>
      </c>
      <c r="D2319" s="10"/>
      <c r="E2319" s="7"/>
      <c r="F2319" s="10" t="s">
        <v>128</v>
      </c>
      <c r="G2319" s="9">
        <v>4.5086963509135654</v>
      </c>
    </row>
    <row r="2320" spans="1:7" x14ac:dyDescent="0.25">
      <c r="A2320" s="11">
        <v>12.35</v>
      </c>
      <c r="B2320" s="11">
        <v>1</v>
      </c>
      <c r="C2320" s="8" t="s">
        <v>127</v>
      </c>
      <c r="D2320" s="10"/>
      <c r="E2320" s="7"/>
      <c r="F2320" s="10" t="s">
        <v>128</v>
      </c>
      <c r="G2320" s="9">
        <v>4.5086963509135654</v>
      </c>
    </row>
    <row r="2321" spans="1:7" x14ac:dyDescent="0.25">
      <c r="A2321" s="11">
        <v>12.35</v>
      </c>
      <c r="B2321" s="11">
        <v>1</v>
      </c>
      <c r="C2321" s="8" t="s">
        <v>127</v>
      </c>
      <c r="D2321" s="10"/>
      <c r="E2321" s="7"/>
      <c r="F2321" s="10" t="s">
        <v>129</v>
      </c>
      <c r="G2321" s="9">
        <v>4.441260390944672</v>
      </c>
    </row>
    <row r="2322" spans="1:7" x14ac:dyDescent="0.25">
      <c r="A2322" s="11">
        <v>12.35</v>
      </c>
      <c r="B2322" s="11">
        <v>1</v>
      </c>
      <c r="C2322" s="8" t="s">
        <v>127</v>
      </c>
      <c r="D2322" s="10"/>
      <c r="E2322" s="7"/>
      <c r="F2322" s="10" t="s">
        <v>129</v>
      </c>
      <c r="G2322" s="9">
        <v>4.5167803283552903</v>
      </c>
    </row>
    <row r="2323" spans="1:7" x14ac:dyDescent="0.25">
      <c r="A2323" s="11">
        <v>12.35</v>
      </c>
      <c r="B2323" s="11">
        <v>1</v>
      </c>
      <c r="C2323" s="8" t="s">
        <v>127</v>
      </c>
      <c r="D2323" s="10"/>
      <c r="E2323" s="7"/>
      <c r="F2323" s="10" t="s">
        <v>129</v>
      </c>
      <c r="G2323" s="9">
        <v>3.6936027524538693</v>
      </c>
    </row>
    <row r="2324" spans="1:7" x14ac:dyDescent="0.25">
      <c r="A2324" s="11">
        <v>12.35</v>
      </c>
      <c r="B2324" s="11">
        <v>1</v>
      </c>
      <c r="C2324" s="8" t="s">
        <v>127</v>
      </c>
      <c r="D2324" s="10"/>
      <c r="E2324" s="7"/>
      <c r="F2324" s="10" t="s">
        <v>129</v>
      </c>
      <c r="G2324" s="9">
        <v>3.6936027524538693</v>
      </c>
    </row>
    <row r="2325" spans="1:7" x14ac:dyDescent="0.25">
      <c r="A2325" s="11">
        <v>12.35</v>
      </c>
      <c r="B2325" s="11">
        <v>1</v>
      </c>
      <c r="C2325" s="8" t="s">
        <v>127</v>
      </c>
      <c r="D2325" s="10"/>
      <c r="E2325" s="7"/>
      <c r="F2325" s="10" t="s">
        <v>129</v>
      </c>
      <c r="G2325" s="9">
        <v>3.6936027524538693</v>
      </c>
    </row>
    <row r="2326" spans="1:7" x14ac:dyDescent="0.25">
      <c r="A2326" s="11">
        <v>12.35</v>
      </c>
      <c r="B2326" s="11">
        <v>1</v>
      </c>
      <c r="C2326" s="8" t="s">
        <v>127</v>
      </c>
      <c r="D2326" s="10"/>
      <c r="E2326" s="7"/>
      <c r="F2326" s="10" t="s">
        <v>129</v>
      </c>
      <c r="G2326" s="9">
        <v>3.6936027524538693</v>
      </c>
    </row>
    <row r="2327" spans="1:7" x14ac:dyDescent="0.25">
      <c r="A2327" s="11">
        <v>12.35</v>
      </c>
      <c r="B2327" s="11">
        <v>1</v>
      </c>
      <c r="C2327" s="8" t="s">
        <v>127</v>
      </c>
      <c r="D2327" s="10"/>
      <c r="E2327" s="7"/>
      <c r="F2327" s="10" t="s">
        <v>129</v>
      </c>
      <c r="G2327" s="9">
        <v>3.6936027524538693</v>
      </c>
    </row>
    <row r="2328" spans="1:7" x14ac:dyDescent="0.25">
      <c r="A2328" s="11">
        <v>12.35</v>
      </c>
      <c r="B2328" s="11">
        <v>1</v>
      </c>
      <c r="C2328" s="8" t="s">
        <v>127</v>
      </c>
      <c r="D2328" s="10"/>
      <c r="E2328" s="7"/>
      <c r="F2328" s="10" t="s">
        <v>129</v>
      </c>
      <c r="G2328" s="9">
        <v>3.6936027524538693</v>
      </c>
    </row>
    <row r="2329" spans="1:7" x14ac:dyDescent="0.25">
      <c r="A2329" s="11">
        <v>12.35</v>
      </c>
      <c r="B2329" s="11">
        <v>1</v>
      </c>
      <c r="C2329" s="8" t="s">
        <v>127</v>
      </c>
      <c r="D2329" s="10"/>
      <c r="E2329" s="7"/>
      <c r="F2329" s="10" t="s">
        <v>129</v>
      </c>
      <c r="G2329" s="9">
        <v>3.6936027524538693</v>
      </c>
    </row>
    <row r="2330" spans="1:7" x14ac:dyDescent="0.25">
      <c r="A2330" s="11">
        <v>12.35</v>
      </c>
      <c r="B2330" s="11">
        <v>1</v>
      </c>
      <c r="C2330" s="8" t="s">
        <v>127</v>
      </c>
      <c r="D2330" s="10"/>
      <c r="E2330" s="7"/>
      <c r="F2330" s="10" t="s">
        <v>129</v>
      </c>
      <c r="G2330" s="9">
        <v>3.6936027524538693</v>
      </c>
    </row>
    <row r="2331" spans="1:7" x14ac:dyDescent="0.25">
      <c r="A2331" s="11">
        <v>12.35</v>
      </c>
      <c r="B2331" s="11">
        <v>2</v>
      </c>
      <c r="C2331" s="8" t="s">
        <v>9</v>
      </c>
      <c r="D2331" s="10"/>
      <c r="E2331" s="7"/>
      <c r="F2331" s="10" t="s">
        <v>10</v>
      </c>
      <c r="G2331" s="9">
        <v>3.3844891251722742</v>
      </c>
    </row>
    <row r="2332" spans="1:7" x14ac:dyDescent="0.25">
      <c r="A2332" s="11">
        <v>12.35</v>
      </c>
      <c r="B2332" s="11">
        <v>2</v>
      </c>
      <c r="C2332" s="8" t="s">
        <v>9</v>
      </c>
      <c r="D2332" s="10"/>
      <c r="E2332" s="7"/>
      <c r="F2332" s="10" t="s">
        <v>10</v>
      </c>
      <c r="G2332" s="9">
        <v>4.0221970596792271</v>
      </c>
    </row>
    <row r="2333" spans="1:7" x14ac:dyDescent="0.25">
      <c r="A2333" s="11">
        <v>12.35</v>
      </c>
      <c r="B2333" s="11">
        <v>2</v>
      </c>
      <c r="C2333" s="8" t="s">
        <v>9</v>
      </c>
      <c r="D2333" s="10"/>
      <c r="E2333" s="7"/>
      <c r="F2333" s="10" t="s">
        <v>10</v>
      </c>
      <c r="G2333" s="9">
        <v>3.7389398331241255</v>
      </c>
    </row>
    <row r="2334" spans="1:7" x14ac:dyDescent="0.25">
      <c r="A2334" s="11">
        <v>12.35</v>
      </c>
      <c r="B2334" s="11">
        <v>2</v>
      </c>
      <c r="C2334" s="8" t="s">
        <v>40</v>
      </c>
      <c r="D2334" s="10"/>
      <c r="E2334" s="7"/>
      <c r="F2334" s="10" t="s">
        <v>41</v>
      </c>
      <c r="G2334" s="9">
        <v>3.9067623446489055</v>
      </c>
    </row>
    <row r="2335" spans="1:7" x14ac:dyDescent="0.25">
      <c r="A2335" s="11">
        <v>12.35</v>
      </c>
      <c r="B2335" s="11">
        <v>2</v>
      </c>
      <c r="C2335" s="8" t="s">
        <v>40</v>
      </c>
      <c r="D2335" s="10"/>
      <c r="E2335" s="7"/>
      <c r="F2335" s="10" t="s">
        <v>41</v>
      </c>
      <c r="G2335" s="9">
        <v>4.4462410511354644</v>
      </c>
    </row>
    <row r="2336" spans="1:7" x14ac:dyDescent="0.25">
      <c r="A2336" s="11">
        <v>12.35</v>
      </c>
      <c r="B2336" s="11">
        <v>2</v>
      </c>
      <c r="C2336" s="8" t="s">
        <v>40</v>
      </c>
      <c r="D2336" s="10"/>
      <c r="E2336" s="7"/>
      <c r="F2336" s="10" t="s">
        <v>41</v>
      </c>
      <c r="G2336" s="9">
        <v>4.2015859203067292</v>
      </c>
    </row>
    <row r="2337" spans="1:7" x14ac:dyDescent="0.25">
      <c r="A2337" s="11">
        <v>12.35</v>
      </c>
      <c r="B2337" s="11">
        <v>2</v>
      </c>
      <c r="C2337" s="8" t="s">
        <v>42</v>
      </c>
      <c r="D2337" s="10"/>
      <c r="E2337" s="7"/>
      <c r="F2337" s="10" t="s">
        <v>43</v>
      </c>
      <c r="G2337" s="9">
        <v>4.1690561897594112</v>
      </c>
    </row>
    <row r="2338" spans="1:7" x14ac:dyDescent="0.25">
      <c r="A2338" s="11">
        <v>12.35</v>
      </c>
      <c r="B2338" s="11">
        <v>2</v>
      </c>
      <c r="C2338" s="8" t="s">
        <v>42</v>
      </c>
      <c r="D2338" s="10"/>
      <c r="E2338" s="7"/>
      <c r="F2338" s="10" t="s">
        <v>43</v>
      </c>
      <c r="G2338" s="9">
        <v>5.2806917107459901</v>
      </c>
    </row>
    <row r="2339" spans="1:7" x14ac:dyDescent="0.25">
      <c r="A2339" s="11">
        <v>12.35</v>
      </c>
      <c r="B2339" s="11">
        <v>2</v>
      </c>
      <c r="C2339" s="8" t="s">
        <v>51</v>
      </c>
      <c r="D2339" s="10" t="s">
        <v>51</v>
      </c>
      <c r="E2339" s="7"/>
      <c r="F2339" s="10" t="s">
        <v>52</v>
      </c>
      <c r="G2339" s="9">
        <v>2.2362438857313718</v>
      </c>
    </row>
    <row r="2340" spans="1:7" x14ac:dyDescent="0.25">
      <c r="A2340" s="11">
        <v>12.35</v>
      </c>
      <c r="B2340" s="11">
        <v>2</v>
      </c>
      <c r="C2340" s="8" t="s">
        <v>51</v>
      </c>
      <c r="D2340" s="10" t="s">
        <v>51</v>
      </c>
      <c r="E2340" s="7"/>
      <c r="F2340" s="10" t="s">
        <v>52</v>
      </c>
      <c r="G2340" s="9">
        <v>2.962049942820371</v>
      </c>
    </row>
    <row r="2341" spans="1:7" x14ac:dyDescent="0.25">
      <c r="A2341" s="11">
        <v>12.35</v>
      </c>
      <c r="B2341" s="11">
        <v>2</v>
      </c>
      <c r="C2341" s="8" t="s">
        <v>51</v>
      </c>
      <c r="D2341" s="10" t="s">
        <v>51</v>
      </c>
      <c r="E2341" s="7"/>
      <c r="F2341" s="10" t="s">
        <v>52</v>
      </c>
      <c r="G2341" s="9">
        <v>3.9215522483074636</v>
      </c>
    </row>
    <row r="2342" spans="1:7" x14ac:dyDescent="0.25">
      <c r="A2342" s="11">
        <v>12.35</v>
      </c>
      <c r="B2342" s="11">
        <v>2</v>
      </c>
      <c r="C2342" s="8" t="s">
        <v>53</v>
      </c>
      <c r="D2342" s="10" t="s">
        <v>53</v>
      </c>
      <c r="E2342" s="7" t="s">
        <v>15</v>
      </c>
      <c r="F2342" s="10" t="s">
        <v>56</v>
      </c>
      <c r="G2342" s="9">
        <v>3.5937750140318583</v>
      </c>
    </row>
    <row r="2343" spans="1:7" x14ac:dyDescent="0.25">
      <c r="A2343" s="11">
        <v>12.35</v>
      </c>
      <c r="B2343" s="11">
        <v>2</v>
      </c>
      <c r="C2343" s="8" t="s">
        <v>53</v>
      </c>
      <c r="D2343" s="10" t="s">
        <v>57</v>
      </c>
      <c r="E2343" s="7"/>
      <c r="F2343" s="10" t="s">
        <v>58</v>
      </c>
      <c r="G2343" s="9">
        <v>3.9117590948216776</v>
      </c>
    </row>
    <row r="2344" spans="1:7" x14ac:dyDescent="0.25">
      <c r="A2344" s="11">
        <v>12.35</v>
      </c>
      <c r="B2344" s="11">
        <v>2</v>
      </c>
      <c r="C2344" s="8" t="s">
        <v>66</v>
      </c>
      <c r="D2344" s="10"/>
      <c r="E2344" s="7"/>
      <c r="F2344" s="11" t="s">
        <v>6</v>
      </c>
      <c r="G2344" s="9">
        <v>4.8831319328237566</v>
      </c>
    </row>
    <row r="2345" spans="1:7" x14ac:dyDescent="0.25">
      <c r="A2345" s="11">
        <v>12.35</v>
      </c>
      <c r="B2345" s="11">
        <v>2</v>
      </c>
      <c r="C2345" s="8" t="s">
        <v>66</v>
      </c>
      <c r="D2345" s="10"/>
      <c r="E2345" s="7"/>
      <c r="F2345" s="11" t="s">
        <v>6</v>
      </c>
      <c r="G2345" s="9">
        <v>4.9515107637549054</v>
      </c>
    </row>
    <row r="2346" spans="1:7" x14ac:dyDescent="0.25">
      <c r="A2346" s="11">
        <v>12.35</v>
      </c>
      <c r="B2346" s="11">
        <v>2</v>
      </c>
      <c r="C2346" s="8" t="s">
        <v>88</v>
      </c>
      <c r="D2346" s="10"/>
      <c r="E2346" s="7"/>
      <c r="F2346" s="10" t="s">
        <v>89</v>
      </c>
      <c r="G2346" s="9">
        <v>3.2591993225276283</v>
      </c>
    </row>
    <row r="2347" spans="1:7" x14ac:dyDescent="0.25">
      <c r="A2347" s="11">
        <v>12.35</v>
      </c>
      <c r="B2347" s="11">
        <v>2</v>
      </c>
      <c r="C2347" s="8" t="s">
        <v>94</v>
      </c>
      <c r="D2347" s="10"/>
      <c r="E2347" s="7" t="s">
        <v>15</v>
      </c>
      <c r="F2347" s="10" t="s">
        <v>95</v>
      </c>
      <c r="G2347" s="9">
        <v>3.3718113380338273</v>
      </c>
    </row>
    <row r="2348" spans="1:7" x14ac:dyDescent="0.25">
      <c r="A2348" s="11">
        <v>12.35</v>
      </c>
      <c r="B2348" s="11">
        <v>2</v>
      </c>
      <c r="C2348" s="8" t="s">
        <v>94</v>
      </c>
      <c r="D2348" s="10"/>
      <c r="E2348" s="7" t="s">
        <v>15</v>
      </c>
      <c r="F2348" s="10" t="s">
        <v>95</v>
      </c>
      <c r="G2348" s="9">
        <v>4.3781513715318843</v>
      </c>
    </row>
    <row r="2349" spans="1:7" x14ac:dyDescent="0.25">
      <c r="A2349" s="11">
        <v>12.35</v>
      </c>
      <c r="B2349" s="11">
        <v>2</v>
      </c>
      <c r="C2349" s="8" t="s">
        <v>94</v>
      </c>
      <c r="D2349" s="10"/>
      <c r="E2349" s="7" t="s">
        <v>15</v>
      </c>
      <c r="F2349" s="10" t="s">
        <v>95</v>
      </c>
      <c r="G2349" s="9">
        <v>4.3781513715318843</v>
      </c>
    </row>
    <row r="2350" spans="1:7" x14ac:dyDescent="0.25">
      <c r="A2350" s="11">
        <v>12.35</v>
      </c>
      <c r="B2350" s="11">
        <v>2</v>
      </c>
      <c r="C2350" s="8" t="s">
        <v>98</v>
      </c>
      <c r="D2350" s="10"/>
      <c r="E2350" s="7"/>
      <c r="F2350" s="10" t="s">
        <v>99</v>
      </c>
      <c r="G2350" s="9">
        <v>3.8864047050803658</v>
      </c>
    </row>
    <row r="2351" spans="1:7" x14ac:dyDescent="0.25">
      <c r="A2351" s="11">
        <v>12.35</v>
      </c>
      <c r="B2351" s="11">
        <v>2</v>
      </c>
      <c r="C2351" s="8" t="s">
        <v>98</v>
      </c>
      <c r="D2351" s="10"/>
      <c r="E2351" s="7"/>
      <c r="F2351" s="10" t="s">
        <v>99</v>
      </c>
      <c r="G2351" s="9">
        <v>4.0314548034456514</v>
      </c>
    </row>
    <row r="2352" spans="1:7" x14ac:dyDescent="0.25">
      <c r="A2352" s="11">
        <v>12.35</v>
      </c>
      <c r="B2352" s="11">
        <v>2</v>
      </c>
      <c r="C2352" s="8" t="s">
        <v>98</v>
      </c>
      <c r="D2352" s="10"/>
      <c r="E2352" s="7"/>
      <c r="F2352" s="10" t="s">
        <v>99</v>
      </c>
      <c r="G2352" s="9">
        <v>4.2538973200993482</v>
      </c>
    </row>
    <row r="2353" spans="1:7" x14ac:dyDescent="0.25">
      <c r="A2353" s="11">
        <v>12.35</v>
      </c>
      <c r="B2353" s="11">
        <v>2</v>
      </c>
      <c r="C2353" s="8" t="s">
        <v>98</v>
      </c>
      <c r="D2353" s="10"/>
      <c r="E2353" s="7"/>
      <c r="F2353" s="10" t="s">
        <v>99</v>
      </c>
      <c r="G2353" s="9">
        <v>4.3820211086532934</v>
      </c>
    </row>
    <row r="2354" spans="1:7" x14ac:dyDescent="0.25">
      <c r="A2354" s="11">
        <v>12.35</v>
      </c>
      <c r="B2354" s="11">
        <v>2</v>
      </c>
      <c r="C2354" s="8" t="s">
        <v>98</v>
      </c>
      <c r="D2354" s="10"/>
      <c r="E2354" s="7"/>
      <c r="F2354" s="10" t="s">
        <v>99</v>
      </c>
      <c r="G2354" s="9">
        <v>5.3893671220589185</v>
      </c>
    </row>
    <row r="2355" spans="1:7" x14ac:dyDescent="0.25">
      <c r="A2355" s="11">
        <v>12.35</v>
      </c>
      <c r="B2355" s="11">
        <v>2</v>
      </c>
      <c r="C2355" s="8" t="s">
        <v>98</v>
      </c>
      <c r="D2355" s="10"/>
      <c r="E2355" s="7"/>
      <c r="F2355" s="10" t="s">
        <v>99</v>
      </c>
      <c r="G2355" s="9">
        <v>4.4985558603375875</v>
      </c>
    </row>
    <row r="2356" spans="1:7" x14ac:dyDescent="0.25">
      <c r="A2356" s="11">
        <v>12.35</v>
      </c>
      <c r="B2356" s="11">
        <v>2</v>
      </c>
      <c r="C2356" s="8" t="s">
        <v>101</v>
      </c>
      <c r="D2356" s="10"/>
      <c r="E2356" s="7"/>
      <c r="F2356" s="10" t="s">
        <v>103</v>
      </c>
      <c r="G2356" s="9">
        <v>2.4474088816539719</v>
      </c>
    </row>
    <row r="2357" spans="1:7" x14ac:dyDescent="0.25">
      <c r="A2357" s="11">
        <v>12.35</v>
      </c>
      <c r="B2357" s="11">
        <v>2</v>
      </c>
      <c r="C2357" s="8" t="s">
        <v>110</v>
      </c>
      <c r="D2357" s="10" t="s">
        <v>110</v>
      </c>
      <c r="E2357" s="7"/>
      <c r="F2357" s="10" t="s">
        <v>111</v>
      </c>
      <c r="G2357" s="9">
        <v>3.1030676267022952</v>
      </c>
    </row>
    <row r="2358" spans="1:7" x14ac:dyDescent="0.25">
      <c r="A2358" s="11">
        <v>12.35</v>
      </c>
      <c r="B2358" s="11">
        <v>2</v>
      </c>
      <c r="C2358" s="8" t="s">
        <v>112</v>
      </c>
      <c r="D2358" s="10"/>
      <c r="E2358" s="7"/>
      <c r="F2358" s="10" t="s">
        <v>113</v>
      </c>
      <c r="G2358" s="9">
        <v>3.7157279083428589</v>
      </c>
    </row>
    <row r="2359" spans="1:7" x14ac:dyDescent="0.25">
      <c r="A2359" s="11">
        <v>12.35</v>
      </c>
      <c r="B2359" s="11">
        <v>2</v>
      </c>
      <c r="C2359" s="8" t="s">
        <v>112</v>
      </c>
      <c r="D2359" s="10"/>
      <c r="E2359" s="7"/>
      <c r="F2359" s="10" t="s">
        <v>113</v>
      </c>
      <c r="G2359" s="9">
        <v>3.2510607158917515</v>
      </c>
    </row>
    <row r="2360" spans="1:7" x14ac:dyDescent="0.25">
      <c r="A2360" s="11">
        <v>12.35</v>
      </c>
      <c r="B2360" s="11">
        <v>2</v>
      </c>
      <c r="C2360" s="8" t="s">
        <v>112</v>
      </c>
      <c r="D2360" s="10"/>
      <c r="E2360" s="7"/>
      <c r="F2360" s="10" t="s">
        <v>113</v>
      </c>
      <c r="G2360" s="9">
        <v>3.2510607158917515</v>
      </c>
    </row>
    <row r="2361" spans="1:7" x14ac:dyDescent="0.25">
      <c r="A2361" s="11">
        <v>12.35</v>
      </c>
      <c r="B2361" s="11">
        <v>2</v>
      </c>
      <c r="C2361" s="8" t="s">
        <v>115</v>
      </c>
      <c r="D2361" s="10" t="s">
        <v>115</v>
      </c>
      <c r="E2361" s="7"/>
      <c r="F2361" s="10" t="s">
        <v>116</v>
      </c>
      <c r="G2361" s="9">
        <v>3.3219280948873626</v>
      </c>
    </row>
    <row r="2362" spans="1:7" x14ac:dyDescent="0.25">
      <c r="A2362" s="11">
        <v>12.35</v>
      </c>
      <c r="B2362" s="11">
        <v>2</v>
      </c>
      <c r="C2362" s="8" t="s">
        <v>115</v>
      </c>
      <c r="D2362" s="10" t="s">
        <v>115</v>
      </c>
      <c r="E2362" s="7"/>
      <c r="F2362" s="10" t="s">
        <v>116</v>
      </c>
      <c r="G2362" s="9">
        <v>4.6408954826549351</v>
      </c>
    </row>
    <row r="2363" spans="1:7" x14ac:dyDescent="0.25">
      <c r="A2363" s="11">
        <v>12.6</v>
      </c>
      <c r="B2363" s="11">
        <v>1</v>
      </c>
      <c r="C2363" s="8" t="s">
        <v>28</v>
      </c>
      <c r="D2363" s="10"/>
      <c r="E2363" s="7"/>
      <c r="F2363" s="10" t="s">
        <v>29</v>
      </c>
      <c r="G2363" s="9">
        <v>3.8657274038491733</v>
      </c>
    </row>
    <row r="2364" spans="1:7" x14ac:dyDescent="0.25">
      <c r="A2364" s="11">
        <v>12.6</v>
      </c>
      <c r="B2364" s="11">
        <v>1</v>
      </c>
      <c r="C2364" s="8" t="s">
        <v>28</v>
      </c>
      <c r="D2364" s="10"/>
      <c r="E2364" s="7"/>
      <c r="F2364" s="10" t="s">
        <v>29</v>
      </c>
      <c r="G2364" s="9">
        <v>3.8727531329345797</v>
      </c>
    </row>
    <row r="2365" spans="1:7" x14ac:dyDescent="0.25">
      <c r="A2365" s="11">
        <v>12.6</v>
      </c>
      <c r="B2365" s="11">
        <v>1</v>
      </c>
      <c r="C2365" s="8" t="s">
        <v>28</v>
      </c>
      <c r="D2365" s="10"/>
      <c r="E2365" s="7"/>
      <c r="F2365" s="10" t="s">
        <v>29</v>
      </c>
      <c r="G2365" s="9">
        <v>3.911619922065511</v>
      </c>
    </row>
    <row r="2366" spans="1:7" x14ac:dyDescent="0.25">
      <c r="A2366" s="11">
        <v>12.6</v>
      </c>
      <c r="B2366" s="11">
        <v>1</v>
      </c>
      <c r="C2366" s="8" t="s">
        <v>28</v>
      </c>
      <c r="D2366" s="10"/>
      <c r="E2366" s="7"/>
      <c r="F2366" s="10" t="s">
        <v>29</v>
      </c>
      <c r="G2366" s="9">
        <v>3.9194758834759722</v>
      </c>
    </row>
    <row r="2367" spans="1:7" x14ac:dyDescent="0.25">
      <c r="A2367" s="11">
        <v>12.6</v>
      </c>
      <c r="B2367" s="11">
        <v>1</v>
      </c>
      <c r="C2367" s="8" t="s">
        <v>28</v>
      </c>
      <c r="D2367" s="10"/>
      <c r="E2367" s="7"/>
      <c r="F2367" s="10" t="s">
        <v>29</v>
      </c>
      <c r="G2367" s="9">
        <v>3.9241862797387488</v>
      </c>
    </row>
    <row r="2368" spans="1:7" x14ac:dyDescent="0.25">
      <c r="A2368" s="11">
        <v>12.6</v>
      </c>
      <c r="B2368" s="11">
        <v>1</v>
      </c>
      <c r="C2368" s="8" t="s">
        <v>28</v>
      </c>
      <c r="D2368" s="10"/>
      <c r="E2368" s="7"/>
      <c r="F2368" s="10" t="s">
        <v>29</v>
      </c>
      <c r="G2368" s="9">
        <v>3.9411686806247404</v>
      </c>
    </row>
    <row r="2369" spans="1:7" x14ac:dyDescent="0.25">
      <c r="A2369" s="11">
        <v>12.6</v>
      </c>
      <c r="B2369" s="11">
        <v>1</v>
      </c>
      <c r="C2369" s="8" t="s">
        <v>28</v>
      </c>
      <c r="D2369" s="10"/>
      <c r="E2369" s="7"/>
      <c r="F2369" s="10" t="s">
        <v>29</v>
      </c>
      <c r="G2369" s="9">
        <v>4.0134000296718577</v>
      </c>
    </row>
    <row r="2370" spans="1:7" x14ac:dyDescent="0.25">
      <c r="A2370" s="11">
        <v>12.6</v>
      </c>
      <c r="B2370" s="11">
        <v>1</v>
      </c>
      <c r="C2370" s="8" t="s">
        <v>28</v>
      </c>
      <c r="D2370" s="10"/>
      <c r="E2370" s="7"/>
      <c r="F2370" s="10" t="s">
        <v>29</v>
      </c>
      <c r="G2370" s="9">
        <v>4.0693150946021097</v>
      </c>
    </row>
    <row r="2371" spans="1:7" x14ac:dyDescent="0.25">
      <c r="A2371" s="11">
        <v>12.6</v>
      </c>
      <c r="B2371" s="11">
        <v>1</v>
      </c>
      <c r="C2371" s="8" t="s">
        <v>28</v>
      </c>
      <c r="D2371" s="10"/>
      <c r="E2371" s="7"/>
      <c r="F2371" s="10" t="s">
        <v>29</v>
      </c>
      <c r="G2371" s="9">
        <v>4.1144093452479407</v>
      </c>
    </row>
    <row r="2372" spans="1:7" x14ac:dyDescent="0.25">
      <c r="A2372" s="11">
        <v>12.6</v>
      </c>
      <c r="B2372" s="11">
        <v>1</v>
      </c>
      <c r="C2372" s="8" t="s">
        <v>28</v>
      </c>
      <c r="D2372" s="10"/>
      <c r="E2372" s="7"/>
      <c r="F2372" s="10" t="s">
        <v>29</v>
      </c>
      <c r="G2372" s="9">
        <v>4.1292594623556509</v>
      </c>
    </row>
    <row r="2373" spans="1:7" x14ac:dyDescent="0.25">
      <c r="A2373" s="11">
        <v>12.6</v>
      </c>
      <c r="B2373" s="11">
        <v>1</v>
      </c>
      <c r="C2373" s="8" t="s">
        <v>28</v>
      </c>
      <c r="D2373" s="10"/>
      <c r="E2373" s="7"/>
      <c r="F2373" s="10" t="s">
        <v>29</v>
      </c>
      <c r="G2373" s="9">
        <v>3.9808556474074379</v>
      </c>
    </row>
    <row r="2374" spans="1:7" x14ac:dyDescent="0.25">
      <c r="A2374" s="11">
        <v>12.6</v>
      </c>
      <c r="B2374" s="11">
        <v>1</v>
      </c>
      <c r="C2374" s="8" t="s">
        <v>28</v>
      </c>
      <c r="D2374" s="10"/>
      <c r="E2374" s="7"/>
      <c r="F2374" s="10" t="s">
        <v>29</v>
      </c>
      <c r="G2374" s="9">
        <v>3.9808556474074379</v>
      </c>
    </row>
    <row r="2375" spans="1:7" x14ac:dyDescent="0.25">
      <c r="A2375" s="11">
        <v>12.6</v>
      </c>
      <c r="B2375" s="11">
        <v>1</v>
      </c>
      <c r="C2375" s="8" t="s">
        <v>28</v>
      </c>
      <c r="D2375" s="10"/>
      <c r="E2375" s="7"/>
      <c r="F2375" s="10" t="s">
        <v>29</v>
      </c>
      <c r="G2375" s="9">
        <v>3.9808556474074379</v>
      </c>
    </row>
    <row r="2376" spans="1:7" x14ac:dyDescent="0.25">
      <c r="A2376" s="11">
        <v>12.6</v>
      </c>
      <c r="B2376" s="11">
        <v>1</v>
      </c>
      <c r="C2376" s="8" t="s">
        <v>28</v>
      </c>
      <c r="D2376" s="10"/>
      <c r="E2376" s="7"/>
      <c r="F2376" s="10" t="s">
        <v>29</v>
      </c>
      <c r="G2376" s="9">
        <v>3.9808556474074379</v>
      </c>
    </row>
    <row r="2377" spans="1:7" x14ac:dyDescent="0.25">
      <c r="A2377" s="11">
        <v>12.6</v>
      </c>
      <c r="B2377" s="11">
        <v>1</v>
      </c>
      <c r="C2377" s="8" t="s">
        <v>28</v>
      </c>
      <c r="D2377" s="10"/>
      <c r="E2377" s="7"/>
      <c r="F2377" s="10" t="s">
        <v>29</v>
      </c>
      <c r="G2377" s="9">
        <v>3.9808556474074379</v>
      </c>
    </row>
    <row r="2378" spans="1:7" x14ac:dyDescent="0.25">
      <c r="A2378" s="11">
        <v>12.6</v>
      </c>
      <c r="B2378" s="11">
        <v>1</v>
      </c>
      <c r="C2378" s="8" t="s">
        <v>28</v>
      </c>
      <c r="D2378" s="10"/>
      <c r="E2378" s="7"/>
      <c r="F2378" s="10" t="s">
        <v>29</v>
      </c>
      <c r="G2378" s="9">
        <v>3.9808556474074379</v>
      </c>
    </row>
    <row r="2379" spans="1:7" x14ac:dyDescent="0.25">
      <c r="A2379" s="11">
        <v>12.6</v>
      </c>
      <c r="B2379" s="11">
        <v>1</v>
      </c>
      <c r="C2379" s="8" t="s">
        <v>46</v>
      </c>
      <c r="D2379" s="10"/>
      <c r="E2379" s="7" t="s">
        <v>48</v>
      </c>
      <c r="F2379" s="10" t="s">
        <v>49</v>
      </c>
      <c r="G2379" s="9">
        <v>2.5964915849869961</v>
      </c>
    </row>
    <row r="2380" spans="1:7" x14ac:dyDescent="0.25">
      <c r="A2380" s="11">
        <v>12.6</v>
      </c>
      <c r="B2380" s="11">
        <v>1</v>
      </c>
      <c r="C2380" s="8" t="s">
        <v>46</v>
      </c>
      <c r="D2380" s="10"/>
      <c r="E2380" s="7" t="s">
        <v>48</v>
      </c>
      <c r="F2380" s="10" t="s">
        <v>49</v>
      </c>
      <c r="G2380" s="9">
        <v>3.2362438857313718</v>
      </c>
    </row>
    <row r="2381" spans="1:7" x14ac:dyDescent="0.25">
      <c r="A2381" s="11">
        <v>12.6</v>
      </c>
      <c r="B2381" s="11">
        <v>1</v>
      </c>
      <c r="C2381" s="8" t="s">
        <v>46</v>
      </c>
      <c r="D2381" s="10"/>
      <c r="E2381" s="7" t="s">
        <v>48</v>
      </c>
      <c r="F2381" s="10" t="s">
        <v>49</v>
      </c>
      <c r="G2381" s="9">
        <v>3.3964276761812444</v>
      </c>
    </row>
    <row r="2382" spans="1:7" x14ac:dyDescent="0.25">
      <c r="A2382" s="11">
        <v>12.6</v>
      </c>
      <c r="B2382" s="11">
        <v>1</v>
      </c>
      <c r="C2382" s="8" t="s">
        <v>46</v>
      </c>
      <c r="D2382" s="10"/>
      <c r="E2382" s="7" t="s">
        <v>48</v>
      </c>
      <c r="F2382" s="10" t="s">
        <v>49</v>
      </c>
      <c r="G2382" s="9">
        <v>3.4747674665085064</v>
      </c>
    </row>
    <row r="2383" spans="1:7" x14ac:dyDescent="0.25">
      <c r="A2383" s="11">
        <v>12.6</v>
      </c>
      <c r="B2383" s="11">
        <v>1</v>
      </c>
      <c r="C2383" s="8" t="s">
        <v>46</v>
      </c>
      <c r="D2383" s="10"/>
      <c r="E2383" s="7" t="s">
        <v>48</v>
      </c>
      <c r="F2383" s="10" t="s">
        <v>49</v>
      </c>
      <c r="G2383" s="9">
        <v>3.705458843727607</v>
      </c>
    </row>
    <row r="2384" spans="1:7" x14ac:dyDescent="0.25">
      <c r="A2384" s="11">
        <v>12.6</v>
      </c>
      <c r="B2384" s="11">
        <v>1</v>
      </c>
      <c r="C2384" s="8" t="s">
        <v>46</v>
      </c>
      <c r="D2384" s="10"/>
      <c r="E2384" s="7" t="s">
        <v>48</v>
      </c>
      <c r="F2384" s="10" t="s">
        <v>49</v>
      </c>
      <c r="G2384" s="9">
        <v>3.7209740952516803</v>
      </c>
    </row>
    <row r="2385" spans="1:7" x14ac:dyDescent="0.25">
      <c r="A2385" s="11">
        <v>12.6</v>
      </c>
      <c r="B2385" s="11">
        <v>1</v>
      </c>
      <c r="C2385" s="8" t="s">
        <v>46</v>
      </c>
      <c r="D2385" s="10"/>
      <c r="E2385" s="7" t="s">
        <v>48</v>
      </c>
      <c r="F2385" s="10" t="s">
        <v>49</v>
      </c>
      <c r="G2385" s="9">
        <v>3.8729211812802307</v>
      </c>
    </row>
    <row r="2386" spans="1:7" x14ac:dyDescent="0.25">
      <c r="A2386" s="11">
        <v>12.6</v>
      </c>
      <c r="B2386" s="11">
        <v>1</v>
      </c>
      <c r="C2386" s="8" t="s">
        <v>46</v>
      </c>
      <c r="D2386" s="10"/>
      <c r="E2386" s="7" t="s">
        <v>48</v>
      </c>
      <c r="F2386" s="10" t="s">
        <v>49</v>
      </c>
      <c r="G2386" s="9">
        <v>3.9934329861645574</v>
      </c>
    </row>
    <row r="2387" spans="1:7" x14ac:dyDescent="0.25">
      <c r="A2387" s="11">
        <v>12.6</v>
      </c>
      <c r="B2387" s="11">
        <v>1</v>
      </c>
      <c r="C2387" s="8" t="s">
        <v>46</v>
      </c>
      <c r="D2387" s="10"/>
      <c r="E2387" s="7" t="s">
        <v>48</v>
      </c>
      <c r="F2387" s="10" t="s">
        <v>49</v>
      </c>
      <c r="G2387" s="9">
        <v>4.0220330984282775</v>
      </c>
    </row>
    <row r="2388" spans="1:7" x14ac:dyDescent="0.25">
      <c r="A2388" s="11">
        <v>12.6</v>
      </c>
      <c r="B2388" s="11">
        <v>1</v>
      </c>
      <c r="C2388" s="8" t="s">
        <v>46</v>
      </c>
      <c r="D2388" s="10"/>
      <c r="E2388" s="7" t="s">
        <v>48</v>
      </c>
      <c r="F2388" s="10" t="s">
        <v>49</v>
      </c>
      <c r="G2388" s="9">
        <v>4.1308124177895609</v>
      </c>
    </row>
    <row r="2389" spans="1:7" x14ac:dyDescent="0.25">
      <c r="A2389" s="11">
        <v>12.6</v>
      </c>
      <c r="B2389" s="11">
        <v>1</v>
      </c>
      <c r="C2389" s="8" t="s">
        <v>46</v>
      </c>
      <c r="D2389" s="10"/>
      <c r="E2389" s="7" t="s">
        <v>48</v>
      </c>
      <c r="F2389" s="10" t="s">
        <v>49</v>
      </c>
      <c r="G2389" s="9">
        <v>4.3801437449530294</v>
      </c>
    </row>
    <row r="2390" spans="1:7" x14ac:dyDescent="0.25">
      <c r="A2390" s="11">
        <v>12.6</v>
      </c>
      <c r="B2390" s="11">
        <v>1</v>
      </c>
      <c r="C2390" s="8" t="s">
        <v>46</v>
      </c>
      <c r="D2390" s="10"/>
      <c r="E2390" s="7" t="s">
        <v>48</v>
      </c>
      <c r="F2390" s="10" t="s">
        <v>49</v>
      </c>
      <c r="G2390" s="9">
        <v>3.7576094624724066</v>
      </c>
    </row>
    <row r="2391" spans="1:7" x14ac:dyDescent="0.25">
      <c r="A2391" s="11">
        <v>12.6</v>
      </c>
      <c r="B2391" s="11">
        <v>1</v>
      </c>
      <c r="C2391" s="8" t="s">
        <v>68</v>
      </c>
      <c r="D2391" s="10"/>
      <c r="E2391" s="7"/>
      <c r="F2391" s="10" t="s">
        <v>70</v>
      </c>
      <c r="G2391" s="9">
        <v>4.4653686687814433</v>
      </c>
    </row>
    <row r="2392" spans="1:7" x14ac:dyDescent="0.25">
      <c r="A2392" s="11">
        <v>12.6</v>
      </c>
      <c r="B2392" s="11">
        <v>1</v>
      </c>
      <c r="C2392" s="8" t="s">
        <v>68</v>
      </c>
      <c r="D2392" s="10"/>
      <c r="E2392" s="7"/>
      <c r="F2392" s="10" t="s">
        <v>70</v>
      </c>
      <c r="G2392" s="9">
        <v>4.6501533980400316</v>
      </c>
    </row>
    <row r="2393" spans="1:7" x14ac:dyDescent="0.25">
      <c r="A2393" s="11">
        <v>12.6</v>
      </c>
      <c r="B2393" s="11">
        <v>1</v>
      </c>
      <c r="C2393" s="8" t="s">
        <v>68</v>
      </c>
      <c r="D2393" s="10"/>
      <c r="E2393" s="7"/>
      <c r="F2393" s="10" t="s">
        <v>70</v>
      </c>
      <c r="G2393" s="9">
        <v>4.679479412916165</v>
      </c>
    </row>
    <row r="2394" spans="1:7" x14ac:dyDescent="0.25">
      <c r="A2394" s="11">
        <v>12.6</v>
      </c>
      <c r="B2394" s="11">
        <v>1</v>
      </c>
      <c r="C2394" s="8" t="s">
        <v>68</v>
      </c>
      <c r="D2394" s="10"/>
      <c r="E2394" s="7"/>
      <c r="F2394" s="10" t="s">
        <v>70</v>
      </c>
      <c r="G2394" s="9">
        <v>4.6014700293351378</v>
      </c>
    </row>
    <row r="2395" spans="1:7" x14ac:dyDescent="0.25">
      <c r="A2395" s="11">
        <v>12.6</v>
      </c>
      <c r="B2395" s="11">
        <v>1</v>
      </c>
      <c r="C2395" s="8" t="s">
        <v>68</v>
      </c>
      <c r="D2395" s="10"/>
      <c r="E2395" s="7"/>
      <c r="F2395" s="10" t="s">
        <v>70</v>
      </c>
      <c r="G2395" s="9">
        <v>4.6014700293351378</v>
      </c>
    </row>
    <row r="2396" spans="1:7" x14ac:dyDescent="0.25">
      <c r="A2396" s="11">
        <v>12.6</v>
      </c>
      <c r="B2396" s="11">
        <v>1</v>
      </c>
      <c r="C2396" s="8" t="s">
        <v>68</v>
      </c>
      <c r="D2396" s="10"/>
      <c r="E2396" s="7"/>
      <c r="F2396" s="10" t="s">
        <v>70</v>
      </c>
      <c r="G2396" s="9">
        <v>4.6014700293351378</v>
      </c>
    </row>
    <row r="2397" spans="1:7" x14ac:dyDescent="0.25">
      <c r="A2397" s="11">
        <v>12.6</v>
      </c>
      <c r="B2397" s="11">
        <v>1</v>
      </c>
      <c r="C2397" s="8" t="s">
        <v>127</v>
      </c>
      <c r="D2397" s="10"/>
      <c r="E2397" s="7"/>
      <c r="F2397" s="10" t="s">
        <v>128</v>
      </c>
      <c r="G2397" s="9">
        <v>3.780204633181059</v>
      </c>
    </row>
    <row r="2398" spans="1:7" x14ac:dyDescent="0.25">
      <c r="A2398" s="11">
        <v>12.6</v>
      </c>
      <c r="B2398" s="11">
        <v>1</v>
      </c>
      <c r="C2398" s="8" t="s">
        <v>127</v>
      </c>
      <c r="D2398" s="10"/>
      <c r="E2398" s="7"/>
      <c r="F2398" s="10" t="s">
        <v>128</v>
      </c>
      <c r="G2398" s="9">
        <v>4.1371308306285242</v>
      </c>
    </row>
    <row r="2399" spans="1:7" x14ac:dyDescent="0.25">
      <c r="A2399" s="11">
        <v>12.6</v>
      </c>
      <c r="B2399" s="11">
        <v>1</v>
      </c>
      <c r="C2399" s="8" t="s">
        <v>127</v>
      </c>
      <c r="D2399" s="10"/>
      <c r="E2399" s="7"/>
      <c r="F2399" s="10" t="s">
        <v>128</v>
      </c>
      <c r="G2399" s="9">
        <v>4.4044820874596304</v>
      </c>
    </row>
    <row r="2400" spans="1:7" x14ac:dyDescent="0.25">
      <c r="A2400" s="11">
        <v>12.6</v>
      </c>
      <c r="B2400" s="11">
        <v>1</v>
      </c>
      <c r="C2400" s="8" t="s">
        <v>127</v>
      </c>
      <c r="D2400" s="10"/>
      <c r="E2400" s="7"/>
      <c r="F2400" s="10" t="s">
        <v>128</v>
      </c>
      <c r="G2400" s="9">
        <v>4.4171565121741949</v>
      </c>
    </row>
    <row r="2401" spans="1:7" x14ac:dyDescent="0.25">
      <c r="A2401" s="11">
        <v>12.6</v>
      </c>
      <c r="B2401" s="11">
        <v>1</v>
      </c>
      <c r="C2401" s="8" t="s">
        <v>127</v>
      </c>
      <c r="D2401" s="10"/>
      <c r="E2401" s="7"/>
      <c r="F2401" s="10" t="s">
        <v>128</v>
      </c>
      <c r="G2401" s="9">
        <v>4.4211751717069045</v>
      </c>
    </row>
    <row r="2402" spans="1:7" x14ac:dyDescent="0.25">
      <c r="A2402" s="11">
        <v>12.6</v>
      </c>
      <c r="B2402" s="11">
        <v>1</v>
      </c>
      <c r="C2402" s="8" t="s">
        <v>127</v>
      </c>
      <c r="D2402" s="10"/>
      <c r="E2402" s="7"/>
      <c r="F2402" s="10" t="s">
        <v>128</v>
      </c>
      <c r="G2402" s="9">
        <v>4.4307450918616587</v>
      </c>
    </row>
    <row r="2403" spans="1:7" x14ac:dyDescent="0.25">
      <c r="A2403" s="11">
        <v>12.6</v>
      </c>
      <c r="B2403" s="11">
        <v>1</v>
      </c>
      <c r="C2403" s="8" t="s">
        <v>127</v>
      </c>
      <c r="D2403" s="10"/>
      <c r="E2403" s="7"/>
      <c r="F2403" s="10" t="s">
        <v>128</v>
      </c>
      <c r="G2403" s="9">
        <v>4.5135521383021651</v>
      </c>
    </row>
    <row r="2404" spans="1:7" x14ac:dyDescent="0.25">
      <c r="A2404" s="11">
        <v>12.6</v>
      </c>
      <c r="B2404" s="11">
        <v>1</v>
      </c>
      <c r="C2404" s="8" t="s">
        <v>127</v>
      </c>
      <c r="D2404" s="10"/>
      <c r="E2404" s="7"/>
      <c r="F2404" s="10" t="s">
        <v>128</v>
      </c>
      <c r="G2404" s="9">
        <v>4.5710024579924378</v>
      </c>
    </row>
    <row r="2405" spans="1:7" x14ac:dyDescent="0.25">
      <c r="A2405" s="11">
        <v>12.6</v>
      </c>
      <c r="B2405" s="11">
        <v>1</v>
      </c>
      <c r="C2405" s="8" t="s">
        <v>127</v>
      </c>
      <c r="D2405" s="10"/>
      <c r="E2405" s="7"/>
      <c r="F2405" s="10" t="s">
        <v>128</v>
      </c>
      <c r="G2405" s="9">
        <v>4.5936760366002485</v>
      </c>
    </row>
    <row r="2406" spans="1:7" x14ac:dyDescent="0.25">
      <c r="A2406" s="11">
        <v>12.6</v>
      </c>
      <c r="B2406" s="11">
        <v>1</v>
      </c>
      <c r="C2406" s="8" t="s">
        <v>127</v>
      </c>
      <c r="D2406" s="10"/>
      <c r="E2406" s="7"/>
      <c r="F2406" s="10" t="s">
        <v>128</v>
      </c>
      <c r="G2406" s="9">
        <v>4.6091605256791306</v>
      </c>
    </row>
    <row r="2407" spans="1:7" x14ac:dyDescent="0.25">
      <c r="A2407" s="11">
        <v>12.6</v>
      </c>
      <c r="B2407" s="11">
        <v>1</v>
      </c>
      <c r="C2407" s="8" t="s">
        <v>127</v>
      </c>
      <c r="D2407" s="10"/>
      <c r="E2407" s="7"/>
      <c r="F2407" s="10" t="s">
        <v>128</v>
      </c>
      <c r="G2407" s="9">
        <v>4.6167139718742352</v>
      </c>
    </row>
    <row r="2408" spans="1:7" x14ac:dyDescent="0.25">
      <c r="A2408" s="11">
        <v>12.6</v>
      </c>
      <c r="B2408" s="11">
        <v>1</v>
      </c>
      <c r="C2408" s="8" t="s">
        <v>127</v>
      </c>
      <c r="D2408" s="10"/>
      <c r="E2408" s="7"/>
      <c r="F2408" s="10" t="s">
        <v>128</v>
      </c>
      <c r="G2408" s="9">
        <v>4.6276323353998405</v>
      </c>
    </row>
    <row r="2409" spans="1:7" x14ac:dyDescent="0.25">
      <c r="A2409" s="11">
        <v>12.6</v>
      </c>
      <c r="B2409" s="11">
        <v>1</v>
      </c>
      <c r="C2409" s="8" t="s">
        <v>127</v>
      </c>
      <c r="D2409" s="10"/>
      <c r="E2409" s="7"/>
      <c r="F2409" s="10" t="s">
        <v>128</v>
      </c>
      <c r="G2409" s="9">
        <v>4.6928880691347068</v>
      </c>
    </row>
    <row r="2410" spans="1:7" x14ac:dyDescent="0.25">
      <c r="A2410" s="11">
        <v>12.6</v>
      </c>
      <c r="B2410" s="11">
        <v>1</v>
      </c>
      <c r="C2410" s="8" t="s">
        <v>127</v>
      </c>
      <c r="D2410" s="10"/>
      <c r="E2410" s="7"/>
      <c r="F2410" s="10" t="s">
        <v>128</v>
      </c>
      <c r="G2410" s="9">
        <v>4.7134678098241682</v>
      </c>
    </row>
    <row r="2411" spans="1:7" x14ac:dyDescent="0.25">
      <c r="A2411" s="11">
        <v>12.6</v>
      </c>
      <c r="B2411" s="11">
        <v>1</v>
      </c>
      <c r="C2411" s="8" t="s">
        <v>127</v>
      </c>
      <c r="D2411" s="10"/>
      <c r="E2411" s="7"/>
      <c r="F2411" s="10" t="s">
        <v>128</v>
      </c>
      <c r="G2411" s="9">
        <v>4.7143057092335674</v>
      </c>
    </row>
    <row r="2412" spans="1:7" x14ac:dyDescent="0.25">
      <c r="A2412" s="11">
        <v>12.6</v>
      </c>
      <c r="B2412" s="11">
        <v>1</v>
      </c>
      <c r="C2412" s="8" t="s">
        <v>127</v>
      </c>
      <c r="D2412" s="10"/>
      <c r="E2412" s="7"/>
      <c r="F2412" s="10" t="s">
        <v>128</v>
      </c>
      <c r="G2412" s="9">
        <v>4.8345133827548157</v>
      </c>
    </row>
    <row r="2413" spans="1:7" x14ac:dyDescent="0.25">
      <c r="A2413" s="11">
        <v>12.6</v>
      </c>
      <c r="B2413" s="11">
        <v>1</v>
      </c>
      <c r="C2413" s="8" t="s">
        <v>127</v>
      </c>
      <c r="D2413" s="10"/>
      <c r="E2413" s="7"/>
      <c r="F2413" s="10" t="s">
        <v>128</v>
      </c>
      <c r="G2413" s="9">
        <v>4.5253709380416325</v>
      </c>
    </row>
    <row r="2414" spans="1:7" x14ac:dyDescent="0.25">
      <c r="A2414" s="11">
        <v>12.6</v>
      </c>
      <c r="B2414" s="11">
        <v>1</v>
      </c>
      <c r="C2414" s="8" t="s">
        <v>127</v>
      </c>
      <c r="D2414" s="10"/>
      <c r="E2414" s="7"/>
      <c r="F2414" s="10" t="s">
        <v>128</v>
      </c>
      <c r="G2414" s="9">
        <v>4.5253709380416325</v>
      </c>
    </row>
    <row r="2415" spans="1:7" x14ac:dyDescent="0.25">
      <c r="A2415" s="11">
        <v>12.6</v>
      </c>
      <c r="B2415" s="11">
        <v>1</v>
      </c>
      <c r="C2415" s="8" t="s">
        <v>127</v>
      </c>
      <c r="D2415" s="10"/>
      <c r="E2415" s="7"/>
      <c r="F2415" s="10" t="s">
        <v>128</v>
      </c>
      <c r="G2415" s="9">
        <v>4.5253709380416325</v>
      </c>
    </row>
    <row r="2416" spans="1:7" x14ac:dyDescent="0.25">
      <c r="A2416" s="11">
        <v>12.6</v>
      </c>
      <c r="B2416" s="11">
        <v>1</v>
      </c>
      <c r="C2416" s="8" t="s">
        <v>127</v>
      </c>
      <c r="D2416" s="10"/>
      <c r="E2416" s="7"/>
      <c r="F2416" s="10" t="s">
        <v>128</v>
      </c>
      <c r="G2416" s="9">
        <v>4.5253709380416325</v>
      </c>
    </row>
    <row r="2417" spans="1:7" x14ac:dyDescent="0.25">
      <c r="A2417" s="11">
        <v>12.6</v>
      </c>
      <c r="B2417" s="11">
        <v>2</v>
      </c>
      <c r="C2417" s="8" t="s">
        <v>9</v>
      </c>
      <c r="D2417" s="10"/>
      <c r="E2417" s="7"/>
      <c r="F2417" s="10" t="s">
        <v>10</v>
      </c>
      <c r="G2417" s="9">
        <v>3.9239984532774752</v>
      </c>
    </row>
    <row r="2418" spans="1:7" x14ac:dyDescent="0.25">
      <c r="A2418" s="11">
        <v>12.6</v>
      </c>
      <c r="B2418" s="11">
        <v>2</v>
      </c>
      <c r="C2418" s="8" t="s">
        <v>9</v>
      </c>
      <c r="D2418" s="10"/>
      <c r="E2418" s="7"/>
      <c r="F2418" s="10" t="s">
        <v>10</v>
      </c>
      <c r="G2418" s="9">
        <v>4.2603879034628447</v>
      </c>
    </row>
    <row r="2419" spans="1:7" x14ac:dyDescent="0.25">
      <c r="A2419" s="11">
        <v>12.6</v>
      </c>
      <c r="B2419" s="11">
        <v>2</v>
      </c>
      <c r="C2419" s="8" t="s">
        <v>9</v>
      </c>
      <c r="D2419" s="10"/>
      <c r="E2419" s="7"/>
      <c r="F2419" s="10" t="s">
        <v>10</v>
      </c>
      <c r="G2419" s="9">
        <v>4.2667232724944286</v>
      </c>
    </row>
    <row r="2420" spans="1:7" x14ac:dyDescent="0.25">
      <c r="A2420" s="11">
        <v>12.6</v>
      </c>
      <c r="B2420" s="11">
        <v>2</v>
      </c>
      <c r="C2420" s="8" t="s">
        <v>9</v>
      </c>
      <c r="D2420" s="10"/>
      <c r="E2420" s="7"/>
      <c r="F2420" s="10" t="s">
        <v>10</v>
      </c>
      <c r="G2420" s="9">
        <v>4.3784949499027421</v>
      </c>
    </row>
    <row r="2421" spans="1:7" x14ac:dyDescent="0.25">
      <c r="A2421" s="11">
        <v>12.6</v>
      </c>
      <c r="B2421" s="11">
        <v>2</v>
      </c>
      <c r="C2421" s="8" t="s">
        <v>9</v>
      </c>
      <c r="D2421" s="10"/>
      <c r="E2421" s="7"/>
      <c r="F2421" s="10" t="s">
        <v>10</v>
      </c>
      <c r="G2421" s="9">
        <v>4.509378279738038</v>
      </c>
    </row>
    <row r="2422" spans="1:7" x14ac:dyDescent="0.25">
      <c r="A2422" s="11">
        <v>12.6</v>
      </c>
      <c r="B2422" s="11">
        <v>2</v>
      </c>
      <c r="C2422" s="8" t="s">
        <v>19</v>
      </c>
      <c r="D2422" s="10" t="s">
        <v>19</v>
      </c>
      <c r="E2422" s="7"/>
      <c r="F2422" s="10" t="s">
        <v>20</v>
      </c>
      <c r="G2422" s="9">
        <v>4.5008448342021081</v>
      </c>
    </row>
    <row r="2423" spans="1:7" x14ac:dyDescent="0.25">
      <c r="A2423" s="11">
        <v>12.6</v>
      </c>
      <c r="B2423" s="11">
        <v>2</v>
      </c>
      <c r="C2423" s="8" t="s">
        <v>19</v>
      </c>
      <c r="D2423" s="10" t="s">
        <v>19</v>
      </c>
      <c r="E2423" s="7"/>
      <c r="F2423" s="10" t="s">
        <v>21</v>
      </c>
      <c r="G2423" s="9">
        <v>3.5477774236683444</v>
      </c>
    </row>
    <row r="2424" spans="1:7" x14ac:dyDescent="0.25">
      <c r="A2424" s="11">
        <v>12.6</v>
      </c>
      <c r="B2424" s="11">
        <v>2</v>
      </c>
      <c r="C2424" s="8" t="s">
        <v>26</v>
      </c>
      <c r="D2424" s="10" t="s">
        <v>26</v>
      </c>
      <c r="E2424" s="7"/>
      <c r="F2424" s="10" t="s">
        <v>27</v>
      </c>
      <c r="G2424" s="9">
        <v>3.8853484625262089</v>
      </c>
    </row>
    <row r="2425" spans="1:7" x14ac:dyDescent="0.25">
      <c r="A2425" s="11">
        <v>12.6</v>
      </c>
      <c r="B2425" s="11">
        <v>2</v>
      </c>
      <c r="C2425" s="8" t="s">
        <v>26</v>
      </c>
      <c r="D2425" s="10" t="s">
        <v>26</v>
      </c>
      <c r="E2425" s="7"/>
      <c r="F2425" s="10" t="s">
        <v>27</v>
      </c>
      <c r="G2425" s="9">
        <v>4.5542622283890841</v>
      </c>
    </row>
    <row r="2426" spans="1:7" x14ac:dyDescent="0.25">
      <c r="A2426" s="11">
        <v>12.6</v>
      </c>
      <c r="B2426" s="11">
        <v>2</v>
      </c>
      <c r="C2426" s="8" t="s">
        <v>35</v>
      </c>
      <c r="D2426" s="10"/>
      <c r="E2426" s="7"/>
      <c r="F2426" s="10" t="s">
        <v>36</v>
      </c>
      <c r="G2426" s="9">
        <v>5.8441251545665889</v>
      </c>
    </row>
    <row r="2427" spans="1:7" x14ac:dyDescent="0.25">
      <c r="A2427" s="11">
        <v>12.6</v>
      </c>
      <c r="B2427" s="11">
        <v>2</v>
      </c>
      <c r="C2427" s="8" t="s">
        <v>35</v>
      </c>
      <c r="D2427" s="10"/>
      <c r="E2427" s="7"/>
      <c r="F2427" s="10" t="s">
        <v>36</v>
      </c>
      <c r="G2427" s="9">
        <v>5.6509802688644131</v>
      </c>
    </row>
    <row r="2428" spans="1:7" x14ac:dyDescent="0.25">
      <c r="A2428" s="11">
        <v>12.6</v>
      </c>
      <c r="B2428" s="11">
        <v>2</v>
      </c>
      <c r="C2428" s="8" t="s">
        <v>40</v>
      </c>
      <c r="D2428" s="10"/>
      <c r="E2428" s="7"/>
      <c r="F2428" s="10" t="s">
        <v>41</v>
      </c>
      <c r="G2428" s="9">
        <v>3.5221970596792267</v>
      </c>
    </row>
    <row r="2429" spans="1:7" x14ac:dyDescent="0.25">
      <c r="A2429" s="11">
        <v>12.6</v>
      </c>
      <c r="B2429" s="11">
        <v>2</v>
      </c>
      <c r="C2429" s="8" t="s">
        <v>40</v>
      </c>
      <c r="D2429" s="10"/>
      <c r="E2429" s="7"/>
      <c r="F2429" s="10" t="s">
        <v>41</v>
      </c>
      <c r="G2429" s="9">
        <v>4.1864325300562939</v>
      </c>
    </row>
    <row r="2430" spans="1:7" x14ac:dyDescent="0.25">
      <c r="A2430" s="11">
        <v>12.6</v>
      </c>
      <c r="B2430" s="11">
        <v>2</v>
      </c>
      <c r="C2430" s="8" t="s">
        <v>40</v>
      </c>
      <c r="D2430" s="10"/>
      <c r="E2430" s="7"/>
      <c r="F2430" s="10" t="s">
        <v>41</v>
      </c>
      <c r="G2430" s="9">
        <v>4.3219280948873626</v>
      </c>
    </row>
    <row r="2431" spans="1:7" x14ac:dyDescent="0.25">
      <c r="A2431" s="11">
        <v>12.6</v>
      </c>
      <c r="B2431" s="11">
        <v>2</v>
      </c>
      <c r="C2431" s="8" t="s">
        <v>40</v>
      </c>
      <c r="D2431" s="10"/>
      <c r="E2431" s="7"/>
      <c r="F2431" s="10" t="s">
        <v>41</v>
      </c>
      <c r="G2431" s="9">
        <v>4.0507690132310312</v>
      </c>
    </row>
    <row r="2432" spans="1:7" x14ac:dyDescent="0.25">
      <c r="A2432" s="11">
        <v>12.6</v>
      </c>
      <c r="B2432" s="11">
        <v>2</v>
      </c>
      <c r="C2432" s="8" t="s">
        <v>42</v>
      </c>
      <c r="D2432" s="10"/>
      <c r="E2432" s="7"/>
      <c r="F2432" s="10" t="s">
        <v>43</v>
      </c>
      <c r="G2432" s="9">
        <v>2.5849625007211561</v>
      </c>
    </row>
    <row r="2433" spans="1:7" x14ac:dyDescent="0.25">
      <c r="A2433" s="11">
        <v>12.6</v>
      </c>
      <c r="B2433" s="11">
        <v>2</v>
      </c>
      <c r="C2433" s="8" t="s">
        <v>42</v>
      </c>
      <c r="D2433" s="10"/>
      <c r="E2433" s="7"/>
      <c r="F2433" s="10" t="s">
        <v>43</v>
      </c>
      <c r="G2433" s="9">
        <v>4.8502198590705463</v>
      </c>
    </row>
    <row r="2434" spans="1:7" x14ac:dyDescent="0.25">
      <c r="A2434" s="11">
        <v>12.6</v>
      </c>
      <c r="B2434" s="11">
        <v>2</v>
      </c>
      <c r="C2434" s="8" t="s">
        <v>42</v>
      </c>
      <c r="D2434" s="10"/>
      <c r="E2434" s="7"/>
      <c r="F2434" s="10" t="s">
        <v>43</v>
      </c>
      <c r="G2434" s="9">
        <v>5.5061027479553992</v>
      </c>
    </row>
    <row r="2435" spans="1:7" x14ac:dyDescent="0.25">
      <c r="A2435" s="11">
        <v>12.6</v>
      </c>
      <c r="B2435" s="11">
        <v>2</v>
      </c>
      <c r="C2435" s="8" t="s">
        <v>50</v>
      </c>
      <c r="D2435" s="10"/>
      <c r="E2435" s="7"/>
      <c r="F2435" s="11" t="s">
        <v>6</v>
      </c>
      <c r="G2435" s="9">
        <v>2.5666995627085996</v>
      </c>
    </row>
    <row r="2436" spans="1:7" x14ac:dyDescent="0.25">
      <c r="A2436" s="11">
        <v>12.6</v>
      </c>
      <c r="B2436" s="11">
        <v>2</v>
      </c>
      <c r="C2436" s="8" t="s">
        <v>50</v>
      </c>
      <c r="D2436" s="10"/>
      <c r="E2436" s="7"/>
      <c r="F2436" s="11" t="s">
        <v>6</v>
      </c>
      <c r="G2436" s="9">
        <v>3.4666092651258325</v>
      </c>
    </row>
    <row r="2437" spans="1:7" x14ac:dyDescent="0.25">
      <c r="A2437" s="11">
        <v>12.6</v>
      </c>
      <c r="B2437" s="11">
        <v>2</v>
      </c>
      <c r="C2437" s="8" t="s">
        <v>51</v>
      </c>
      <c r="D2437" s="10" t="s">
        <v>51</v>
      </c>
      <c r="E2437" s="7"/>
      <c r="F2437" s="10" t="s">
        <v>52</v>
      </c>
      <c r="G2437" s="9">
        <v>2.742713413585121</v>
      </c>
    </row>
    <row r="2438" spans="1:7" x14ac:dyDescent="0.25">
      <c r="A2438" s="11">
        <v>12.6</v>
      </c>
      <c r="B2438" s="11">
        <v>2</v>
      </c>
      <c r="C2438" s="8" t="s">
        <v>51</v>
      </c>
      <c r="D2438" s="10" t="s">
        <v>51</v>
      </c>
      <c r="E2438" s="7"/>
      <c r="F2438" s="10" t="s">
        <v>52</v>
      </c>
      <c r="G2438" s="9">
        <v>3.7058825925034915</v>
      </c>
    </row>
    <row r="2439" spans="1:7" x14ac:dyDescent="0.25">
      <c r="A2439" s="11">
        <v>12.6</v>
      </c>
      <c r="B2439" s="11">
        <v>2</v>
      </c>
      <c r="C2439" s="8" t="s">
        <v>66</v>
      </c>
      <c r="D2439" s="10"/>
      <c r="E2439" s="7"/>
      <c r="F2439" s="11" t="s">
        <v>6</v>
      </c>
      <c r="G2439" s="9">
        <v>4.4493762630824207</v>
      </c>
    </row>
    <row r="2440" spans="1:7" x14ac:dyDescent="0.25">
      <c r="A2440" s="11">
        <v>12.6</v>
      </c>
      <c r="B2440" s="11">
        <v>2</v>
      </c>
      <c r="C2440" s="8" t="s">
        <v>66</v>
      </c>
      <c r="D2440" s="10"/>
      <c r="E2440" s="7"/>
      <c r="F2440" s="11" t="s">
        <v>6</v>
      </c>
      <c r="G2440" s="9">
        <v>5.3388598208205043</v>
      </c>
    </row>
    <row r="2441" spans="1:7" x14ac:dyDescent="0.25">
      <c r="A2441" s="11">
        <v>12.6</v>
      </c>
      <c r="B2441" s="11">
        <v>2</v>
      </c>
      <c r="C2441" s="8" t="s">
        <v>74</v>
      </c>
      <c r="D2441" s="10"/>
      <c r="E2441" s="7"/>
      <c r="F2441" s="10" t="s">
        <v>75</v>
      </c>
      <c r="G2441" s="9">
        <v>4.180094335031356</v>
      </c>
    </row>
    <row r="2442" spans="1:7" x14ac:dyDescent="0.25">
      <c r="A2442" s="11">
        <v>12.6</v>
      </c>
      <c r="B2442" s="11">
        <v>2</v>
      </c>
      <c r="C2442" s="8" t="s">
        <v>76</v>
      </c>
      <c r="D2442" s="10" t="s">
        <v>76</v>
      </c>
      <c r="E2442" s="7"/>
      <c r="F2442" s="10" t="s">
        <v>77</v>
      </c>
      <c r="G2442" s="9">
        <v>3.6609640474436809</v>
      </c>
    </row>
    <row r="2443" spans="1:7" x14ac:dyDescent="0.25">
      <c r="A2443" s="11">
        <v>12.6</v>
      </c>
      <c r="B2443" s="11">
        <v>2</v>
      </c>
      <c r="C2443" s="8" t="s">
        <v>76</v>
      </c>
      <c r="D2443" s="10" t="s">
        <v>76</v>
      </c>
      <c r="E2443" s="7"/>
      <c r="F2443" s="10" t="s">
        <v>77</v>
      </c>
      <c r="G2443" s="9">
        <v>4.3116115379482531</v>
      </c>
    </row>
    <row r="2444" spans="1:7" x14ac:dyDescent="0.25">
      <c r="A2444" s="11">
        <v>12.6</v>
      </c>
      <c r="B2444" s="11">
        <v>2</v>
      </c>
      <c r="C2444" s="8" t="s">
        <v>76</v>
      </c>
      <c r="D2444" s="10" t="s">
        <v>76</v>
      </c>
      <c r="E2444" s="7"/>
      <c r="F2444" s="10" t="s">
        <v>77</v>
      </c>
      <c r="G2444" s="9">
        <v>5.2835026851235174</v>
      </c>
    </row>
    <row r="2445" spans="1:7" x14ac:dyDescent="0.25">
      <c r="A2445" s="11">
        <v>12.6</v>
      </c>
      <c r="B2445" s="11">
        <v>2</v>
      </c>
      <c r="C2445" s="8" t="s">
        <v>88</v>
      </c>
      <c r="D2445" s="10"/>
      <c r="E2445" s="7"/>
      <c r="F2445" s="10" t="s">
        <v>89</v>
      </c>
      <c r="G2445" s="9">
        <v>3.2459265481648374</v>
      </c>
    </row>
    <row r="2446" spans="1:7" x14ac:dyDescent="0.25">
      <c r="A2446" s="11">
        <v>12.6</v>
      </c>
      <c r="B2446" s="11">
        <v>2</v>
      </c>
      <c r="C2446" s="8" t="s">
        <v>90</v>
      </c>
      <c r="D2446" s="10" t="s">
        <v>90</v>
      </c>
      <c r="E2446" s="7"/>
      <c r="F2446" s="10" t="s">
        <v>93</v>
      </c>
      <c r="G2446" s="9">
        <v>4.4023720584862831</v>
      </c>
    </row>
    <row r="2447" spans="1:7" x14ac:dyDescent="0.25">
      <c r="A2447" s="11">
        <v>12.6</v>
      </c>
      <c r="B2447" s="11">
        <v>2</v>
      </c>
      <c r="C2447" s="8" t="s">
        <v>90</v>
      </c>
      <c r="D2447" s="10" t="s">
        <v>90</v>
      </c>
      <c r="E2447" s="7"/>
      <c r="F2447" s="10" t="s">
        <v>93</v>
      </c>
      <c r="G2447" s="9">
        <v>4.6905118735547822</v>
      </c>
    </row>
    <row r="2448" spans="1:7" x14ac:dyDescent="0.25">
      <c r="A2448" s="11">
        <v>12.6</v>
      </c>
      <c r="B2448" s="11">
        <v>2</v>
      </c>
      <c r="C2448" s="8" t="s">
        <v>94</v>
      </c>
      <c r="D2448" s="10"/>
      <c r="E2448" s="7" t="s">
        <v>15</v>
      </c>
      <c r="F2448" s="10" t="s">
        <v>95</v>
      </c>
      <c r="G2448" s="9">
        <v>4.2365484445370125</v>
      </c>
    </row>
    <row r="2449" spans="1:7" x14ac:dyDescent="0.25">
      <c r="A2449" s="11">
        <v>12.6</v>
      </c>
      <c r="B2449" s="11">
        <v>2</v>
      </c>
      <c r="C2449" s="8" t="s">
        <v>94</v>
      </c>
      <c r="D2449" s="10"/>
      <c r="E2449" s="7" t="s">
        <v>15</v>
      </c>
      <c r="F2449" s="10" t="s">
        <v>95</v>
      </c>
      <c r="G2449" s="9">
        <v>4.3510863426827733</v>
      </c>
    </row>
    <row r="2450" spans="1:7" x14ac:dyDescent="0.25">
      <c r="A2450" s="11">
        <v>12.6</v>
      </c>
      <c r="B2450" s="11">
        <v>2</v>
      </c>
      <c r="C2450" s="8" t="s">
        <v>94</v>
      </c>
      <c r="D2450" s="10"/>
      <c r="E2450" s="7" t="s">
        <v>15</v>
      </c>
      <c r="F2450" s="10" t="s">
        <v>95</v>
      </c>
      <c r="G2450" s="9">
        <v>5.6286939213463265</v>
      </c>
    </row>
    <row r="2451" spans="1:7" x14ac:dyDescent="0.25">
      <c r="A2451" s="11">
        <v>12.6</v>
      </c>
      <c r="B2451" s="11">
        <v>2</v>
      </c>
      <c r="C2451" s="8" t="s">
        <v>94</v>
      </c>
      <c r="D2451" s="10"/>
      <c r="E2451" s="7" t="s">
        <v>15</v>
      </c>
      <c r="F2451" s="10" t="s">
        <v>95</v>
      </c>
      <c r="G2451" s="9">
        <v>5.7225074229342114</v>
      </c>
    </row>
    <row r="2452" spans="1:7" x14ac:dyDescent="0.25">
      <c r="A2452" s="11">
        <v>12.6</v>
      </c>
      <c r="B2452" s="11">
        <v>2</v>
      </c>
      <c r="C2452" s="8" t="s">
        <v>96</v>
      </c>
      <c r="D2452" s="10"/>
      <c r="E2452" s="7"/>
      <c r="F2452" s="10" t="s">
        <v>97</v>
      </c>
      <c r="G2452" s="9">
        <v>1.7742183123480211</v>
      </c>
    </row>
    <row r="2453" spans="1:7" x14ac:dyDescent="0.25">
      <c r="A2453" s="11">
        <v>12.6</v>
      </c>
      <c r="B2453" s="11">
        <v>2</v>
      </c>
      <c r="C2453" s="8" t="s">
        <v>98</v>
      </c>
      <c r="D2453" s="10"/>
      <c r="E2453" s="7"/>
      <c r="F2453" s="10" t="s">
        <v>99</v>
      </c>
      <c r="G2453" s="9">
        <v>4.4659744645040691</v>
      </c>
    </row>
    <row r="2454" spans="1:7" x14ac:dyDescent="0.25">
      <c r="A2454" s="11">
        <v>12.6</v>
      </c>
      <c r="B2454" s="11">
        <v>2</v>
      </c>
      <c r="C2454" s="8" t="s">
        <v>98</v>
      </c>
      <c r="D2454" s="10"/>
      <c r="E2454" s="7"/>
      <c r="F2454" s="10" t="s">
        <v>99</v>
      </c>
      <c r="G2454" s="9">
        <v>4.4900697888195786</v>
      </c>
    </row>
    <row r="2455" spans="1:7" x14ac:dyDescent="0.25">
      <c r="A2455" s="11">
        <v>12.6</v>
      </c>
      <c r="B2455" s="11">
        <v>2</v>
      </c>
      <c r="C2455" s="8" t="s">
        <v>98</v>
      </c>
      <c r="D2455" s="10"/>
      <c r="E2455" s="7"/>
      <c r="F2455" s="10" t="s">
        <v>99</v>
      </c>
      <c r="G2455" s="9">
        <v>4.5491476622306415</v>
      </c>
    </row>
    <row r="2456" spans="1:7" x14ac:dyDescent="0.25">
      <c r="A2456" s="11">
        <v>12.6</v>
      </c>
      <c r="B2456" s="11">
        <v>2</v>
      </c>
      <c r="C2456" s="8" t="s">
        <v>98</v>
      </c>
      <c r="D2456" s="10"/>
      <c r="E2456" s="7"/>
      <c r="F2456" s="10" t="s">
        <v>99</v>
      </c>
      <c r="G2456" s="9">
        <v>4.5992225207261814</v>
      </c>
    </row>
    <row r="2457" spans="1:7" x14ac:dyDescent="0.25">
      <c r="A2457" s="11">
        <v>12.6</v>
      </c>
      <c r="B2457" s="11">
        <v>2</v>
      </c>
      <c r="C2457" s="8" t="s">
        <v>98</v>
      </c>
      <c r="D2457" s="10"/>
      <c r="E2457" s="7"/>
      <c r="F2457" s="10" t="s">
        <v>99</v>
      </c>
      <c r="G2457" s="9">
        <v>4.6172889798922832</v>
      </c>
    </row>
    <row r="2458" spans="1:7" x14ac:dyDescent="0.25">
      <c r="A2458" s="11">
        <v>12.6</v>
      </c>
      <c r="B2458" s="11">
        <v>2</v>
      </c>
      <c r="C2458" s="8" t="s">
        <v>98</v>
      </c>
      <c r="D2458" s="10"/>
      <c r="E2458" s="7"/>
      <c r="F2458" s="10" t="s">
        <v>99</v>
      </c>
      <c r="G2458" s="9">
        <v>4.5469934354512898</v>
      </c>
    </row>
    <row r="2459" spans="1:7" x14ac:dyDescent="0.25">
      <c r="A2459" s="11">
        <v>12.6</v>
      </c>
      <c r="B2459" s="11">
        <v>2</v>
      </c>
      <c r="C2459" s="8" t="s">
        <v>98</v>
      </c>
      <c r="D2459" s="10"/>
      <c r="E2459" s="7"/>
      <c r="F2459" s="10" t="s">
        <v>99</v>
      </c>
      <c r="G2459" s="9">
        <v>4.5469934354512898</v>
      </c>
    </row>
    <row r="2460" spans="1:7" x14ac:dyDescent="0.25">
      <c r="A2460" s="11">
        <v>12.6</v>
      </c>
      <c r="B2460" s="11">
        <v>2</v>
      </c>
      <c r="C2460" s="8" t="s">
        <v>98</v>
      </c>
      <c r="D2460" s="10"/>
      <c r="E2460" s="7"/>
      <c r="F2460" s="10" t="s">
        <v>100</v>
      </c>
      <c r="G2460" s="9">
        <v>3.1148900833666633</v>
      </c>
    </row>
    <row r="2461" spans="1:7" x14ac:dyDescent="0.25">
      <c r="A2461" s="11">
        <v>12.6</v>
      </c>
      <c r="B2461" s="11">
        <v>2</v>
      </c>
      <c r="C2461" s="8" t="s">
        <v>98</v>
      </c>
      <c r="D2461" s="10"/>
      <c r="E2461" s="7"/>
      <c r="F2461" s="10" t="s">
        <v>100</v>
      </c>
      <c r="G2461" s="9">
        <v>3.5799356683891945</v>
      </c>
    </row>
    <row r="2462" spans="1:7" x14ac:dyDescent="0.25">
      <c r="A2462" s="11">
        <v>12.6</v>
      </c>
      <c r="B2462" s="11">
        <v>2</v>
      </c>
      <c r="C2462" s="8" t="s">
        <v>98</v>
      </c>
      <c r="D2462" s="10"/>
      <c r="E2462" s="7"/>
      <c r="F2462" s="10" t="s">
        <v>100</v>
      </c>
      <c r="G2462" s="9">
        <v>3.8666771703069136</v>
      </c>
    </row>
    <row r="2463" spans="1:7" x14ac:dyDescent="0.25">
      <c r="A2463" s="11">
        <v>12.6</v>
      </c>
      <c r="B2463" s="11">
        <v>2</v>
      </c>
      <c r="C2463" s="8" t="s">
        <v>98</v>
      </c>
      <c r="D2463" s="10"/>
      <c r="E2463" s="7"/>
      <c r="F2463" s="10" t="s">
        <v>100</v>
      </c>
      <c r="G2463" s="9">
        <v>3.9959309652781614</v>
      </c>
    </row>
    <row r="2464" spans="1:7" x14ac:dyDescent="0.25">
      <c r="A2464" s="11">
        <v>12.6</v>
      </c>
      <c r="B2464" s="11">
        <v>2</v>
      </c>
      <c r="C2464" s="8" t="s">
        <v>98</v>
      </c>
      <c r="D2464" s="10"/>
      <c r="E2464" s="7"/>
      <c r="F2464" s="10" t="s">
        <v>100</v>
      </c>
      <c r="G2464" s="9">
        <v>4.0208295758186079</v>
      </c>
    </row>
    <row r="2465" spans="1:7" x14ac:dyDescent="0.25">
      <c r="A2465" s="11">
        <v>12.6</v>
      </c>
      <c r="B2465" s="11">
        <v>2</v>
      </c>
      <c r="C2465" s="8" t="s">
        <v>98</v>
      </c>
      <c r="D2465" s="10"/>
      <c r="E2465" s="7"/>
      <c r="F2465" s="10" t="s">
        <v>100</v>
      </c>
      <c r="G2465" s="9">
        <v>4.3276759143062771</v>
      </c>
    </row>
    <row r="2466" spans="1:7" x14ac:dyDescent="0.25">
      <c r="A2466" s="11">
        <v>12.6</v>
      </c>
      <c r="B2466" s="11">
        <v>2</v>
      </c>
      <c r="C2466" s="8" t="s">
        <v>98</v>
      </c>
      <c r="D2466" s="10"/>
      <c r="E2466" s="7"/>
      <c r="F2466" s="10" t="s">
        <v>100</v>
      </c>
      <c r="G2466" s="9">
        <v>4.3536795660404417</v>
      </c>
    </row>
    <row r="2467" spans="1:7" x14ac:dyDescent="0.25">
      <c r="A2467" s="11">
        <v>12.6</v>
      </c>
      <c r="B2467" s="11">
        <v>2</v>
      </c>
      <c r="C2467" s="8" t="s">
        <v>98</v>
      </c>
      <c r="D2467" s="10"/>
      <c r="E2467" s="7"/>
      <c r="F2467" s="10" t="s">
        <v>100</v>
      </c>
      <c r="G2467" s="9">
        <v>4.5872131968386265</v>
      </c>
    </row>
    <row r="2468" spans="1:7" x14ac:dyDescent="0.25">
      <c r="A2468" s="11">
        <v>12.6</v>
      </c>
      <c r="B2468" s="11">
        <v>2</v>
      </c>
      <c r="C2468" s="8" t="s">
        <v>98</v>
      </c>
      <c r="D2468" s="10"/>
      <c r="E2468" s="7"/>
      <c r="F2468" s="10" t="s">
        <v>100</v>
      </c>
      <c r="G2468" s="9">
        <v>4.6120973319852174</v>
      </c>
    </row>
    <row r="2469" spans="1:7" x14ac:dyDescent="0.25">
      <c r="A2469" s="11">
        <v>12.6</v>
      </c>
      <c r="B2469" s="11">
        <v>2</v>
      </c>
      <c r="C2469" s="8" t="s">
        <v>98</v>
      </c>
      <c r="D2469" s="10"/>
      <c r="E2469" s="7"/>
      <c r="F2469" s="10" t="s">
        <v>100</v>
      </c>
      <c r="G2469" s="9">
        <v>4.6776755482124059</v>
      </c>
    </row>
    <row r="2470" spans="1:7" x14ac:dyDescent="0.25">
      <c r="A2470" s="11">
        <v>12.6</v>
      </c>
      <c r="B2470" s="11">
        <v>2</v>
      </c>
      <c r="C2470" s="8" t="s">
        <v>98</v>
      </c>
      <c r="D2470" s="10"/>
      <c r="E2470" s="7"/>
      <c r="F2470" s="10" t="s">
        <v>100</v>
      </c>
      <c r="G2470" s="9">
        <v>4.7414039783633335</v>
      </c>
    </row>
    <row r="2471" spans="1:7" x14ac:dyDescent="0.25">
      <c r="A2471" s="11">
        <v>12.6</v>
      </c>
      <c r="B2471" s="11">
        <v>2</v>
      </c>
      <c r="C2471" s="8" t="s">
        <v>98</v>
      </c>
      <c r="D2471" s="10"/>
      <c r="E2471" s="7"/>
      <c r="F2471" s="10" t="s">
        <v>100</v>
      </c>
      <c r="G2471" s="9">
        <v>4.8251668769229648</v>
      </c>
    </row>
    <row r="2472" spans="1:7" x14ac:dyDescent="0.25">
      <c r="A2472" s="11">
        <v>12.6</v>
      </c>
      <c r="B2472" s="11">
        <v>2</v>
      </c>
      <c r="C2472" s="8" t="s">
        <v>98</v>
      </c>
      <c r="D2472" s="10"/>
      <c r="E2472" s="7"/>
      <c r="F2472" s="10" t="s">
        <v>100</v>
      </c>
      <c r="G2472" s="9">
        <v>4.3090600483015677</v>
      </c>
    </row>
    <row r="2473" spans="1:7" x14ac:dyDescent="0.25">
      <c r="A2473" s="11">
        <v>12.6</v>
      </c>
      <c r="B2473" s="11">
        <v>2</v>
      </c>
      <c r="C2473" s="8" t="s">
        <v>98</v>
      </c>
      <c r="D2473" s="10"/>
      <c r="E2473" s="7"/>
      <c r="F2473" s="10" t="s">
        <v>100</v>
      </c>
      <c r="G2473" s="9">
        <v>4.3090600483015677</v>
      </c>
    </row>
    <row r="2474" spans="1:7" x14ac:dyDescent="0.25">
      <c r="A2474" s="11">
        <v>12.6</v>
      </c>
      <c r="B2474" s="11">
        <v>2</v>
      </c>
      <c r="C2474" s="8" t="s">
        <v>101</v>
      </c>
      <c r="D2474" s="10"/>
      <c r="E2474" s="7"/>
      <c r="F2474" s="10" t="s">
        <v>102</v>
      </c>
      <c r="G2474" s="9">
        <v>4.4682453588557349</v>
      </c>
    </row>
    <row r="2475" spans="1:7" x14ac:dyDescent="0.25">
      <c r="A2475" s="11">
        <v>12.6</v>
      </c>
      <c r="B2475" s="11">
        <v>2</v>
      </c>
      <c r="C2475" s="8" t="s">
        <v>110</v>
      </c>
      <c r="D2475" s="10" t="s">
        <v>110</v>
      </c>
      <c r="E2475" s="7"/>
      <c r="F2475" s="10" t="s">
        <v>111</v>
      </c>
      <c r="G2475" s="9">
        <v>2.4927502151524425</v>
      </c>
    </row>
    <row r="2476" spans="1:7" x14ac:dyDescent="0.25">
      <c r="A2476" s="11">
        <v>12.6</v>
      </c>
      <c r="B2476" s="11">
        <v>2</v>
      </c>
      <c r="C2476" s="8" t="s">
        <v>110</v>
      </c>
      <c r="D2476" s="10" t="s">
        <v>110</v>
      </c>
      <c r="E2476" s="7"/>
      <c r="F2476" s="10" t="s">
        <v>111</v>
      </c>
      <c r="G2476" s="9">
        <v>2.5254684826126126</v>
      </c>
    </row>
    <row r="2477" spans="1:7" x14ac:dyDescent="0.25">
      <c r="A2477" s="11">
        <v>12.6</v>
      </c>
      <c r="B2477" s="11">
        <v>2</v>
      </c>
      <c r="C2477" s="8" t="s">
        <v>110</v>
      </c>
      <c r="D2477" s="10" t="s">
        <v>110</v>
      </c>
      <c r="E2477" s="7"/>
      <c r="F2477" s="10" t="s">
        <v>111</v>
      </c>
      <c r="G2477" s="9">
        <v>3.3286770907618513</v>
      </c>
    </row>
    <row r="2478" spans="1:7" x14ac:dyDescent="0.25">
      <c r="A2478" s="11">
        <v>12.6</v>
      </c>
      <c r="B2478" s="11">
        <v>2</v>
      </c>
      <c r="C2478" s="8" t="s">
        <v>110</v>
      </c>
      <c r="D2478" s="10" t="s">
        <v>110</v>
      </c>
      <c r="E2478" s="7"/>
      <c r="F2478" s="10" t="s">
        <v>111</v>
      </c>
      <c r="G2478" s="9">
        <v>3.3774437510817346</v>
      </c>
    </row>
    <row r="2479" spans="1:7" x14ac:dyDescent="0.25">
      <c r="A2479" s="11">
        <v>12.6</v>
      </c>
      <c r="B2479" s="11">
        <v>2</v>
      </c>
      <c r="C2479" s="8" t="s">
        <v>110</v>
      </c>
      <c r="D2479" s="10" t="s">
        <v>110</v>
      </c>
      <c r="E2479" s="7"/>
      <c r="F2479" s="10" t="s">
        <v>111</v>
      </c>
      <c r="G2479" s="9">
        <v>3.6141207485165676</v>
      </c>
    </row>
    <row r="2480" spans="1:7" x14ac:dyDescent="0.25">
      <c r="A2480" s="11">
        <v>12.6</v>
      </c>
      <c r="B2480" s="11">
        <v>2</v>
      </c>
      <c r="C2480" s="8" t="s">
        <v>110</v>
      </c>
      <c r="D2480" s="10" t="s">
        <v>110</v>
      </c>
      <c r="E2480" s="7"/>
      <c r="F2480" s="10" t="s">
        <v>111</v>
      </c>
      <c r="G2480" s="9">
        <v>3.8619157832476603</v>
      </c>
    </row>
    <row r="2481" spans="1:7" x14ac:dyDescent="0.25">
      <c r="A2481" s="11">
        <v>12.6</v>
      </c>
      <c r="B2481" s="11">
        <v>2</v>
      </c>
      <c r="C2481" s="8" t="s">
        <v>110</v>
      </c>
      <c r="D2481" s="10" t="s">
        <v>110</v>
      </c>
      <c r="E2481" s="7"/>
      <c r="F2481" s="10" t="s">
        <v>111</v>
      </c>
      <c r="G2481" s="9">
        <v>4.005613627711627</v>
      </c>
    </row>
    <row r="2482" spans="1:7" x14ac:dyDescent="0.25">
      <c r="A2482" s="11">
        <v>12.6</v>
      </c>
      <c r="B2482" s="11">
        <v>2</v>
      </c>
      <c r="C2482" s="8" t="s">
        <v>110</v>
      </c>
      <c r="D2482" s="10" t="s">
        <v>110</v>
      </c>
      <c r="E2482" s="7"/>
      <c r="F2482" s="10" t="s">
        <v>111</v>
      </c>
      <c r="G2482" s="9">
        <v>4.0208295758186079</v>
      </c>
    </row>
    <row r="2483" spans="1:7" x14ac:dyDescent="0.25">
      <c r="A2483" s="11">
        <v>12.6</v>
      </c>
      <c r="B2483" s="11">
        <v>2</v>
      </c>
      <c r="C2483" s="8" t="s">
        <v>112</v>
      </c>
      <c r="D2483" s="10"/>
      <c r="E2483" s="7"/>
      <c r="F2483" s="10" t="s">
        <v>113</v>
      </c>
      <c r="G2483" s="9">
        <v>2.2852314655130206</v>
      </c>
    </row>
    <row r="2484" spans="1:7" x14ac:dyDescent="0.25">
      <c r="A2484" s="11">
        <v>12.6</v>
      </c>
      <c r="B2484" s="11">
        <v>2</v>
      </c>
      <c r="C2484" s="8" t="s">
        <v>112</v>
      </c>
      <c r="D2484" s="10"/>
      <c r="E2484" s="7"/>
      <c r="F2484" s="10" t="s">
        <v>113</v>
      </c>
      <c r="G2484" s="9">
        <v>2.4677298739026448</v>
      </c>
    </row>
    <row r="2485" spans="1:7" x14ac:dyDescent="0.25">
      <c r="A2485" s="11">
        <v>12.6</v>
      </c>
      <c r="B2485" s="11">
        <v>2</v>
      </c>
      <c r="C2485" s="8" t="s">
        <v>112</v>
      </c>
      <c r="D2485" s="10"/>
      <c r="E2485" s="7"/>
      <c r="F2485" s="10" t="s">
        <v>113</v>
      </c>
      <c r="G2485" s="9">
        <v>2.7224660244710912</v>
      </c>
    </row>
    <row r="2486" spans="1:7" x14ac:dyDescent="0.25">
      <c r="A2486" s="11">
        <v>12.6</v>
      </c>
      <c r="B2486" s="11">
        <v>2</v>
      </c>
      <c r="C2486" s="8" t="s">
        <v>112</v>
      </c>
      <c r="D2486" s="10"/>
      <c r="E2486" s="7"/>
      <c r="F2486" s="10" t="s">
        <v>113</v>
      </c>
      <c r="G2486" s="9">
        <v>3.0917432572296955</v>
      </c>
    </row>
    <row r="2487" spans="1:7" x14ac:dyDescent="0.25">
      <c r="A2487" s="11">
        <v>12.6</v>
      </c>
      <c r="B2487" s="11">
        <v>2</v>
      </c>
      <c r="C2487" s="8" t="s">
        <v>112</v>
      </c>
      <c r="D2487" s="10"/>
      <c r="E2487" s="7"/>
      <c r="F2487" s="10" t="s">
        <v>113</v>
      </c>
      <c r="G2487" s="9">
        <v>3.9339482319963275</v>
      </c>
    </row>
    <row r="2488" spans="1:7" x14ac:dyDescent="0.25">
      <c r="A2488" s="11">
        <v>12.6</v>
      </c>
      <c r="B2488" s="11">
        <v>2</v>
      </c>
      <c r="C2488" s="8" t="s">
        <v>112</v>
      </c>
      <c r="D2488" s="10"/>
      <c r="E2488" s="7"/>
      <c r="F2488" s="10" t="s">
        <v>113</v>
      </c>
      <c r="G2488" s="9">
        <v>3.9474088816539723</v>
      </c>
    </row>
    <row r="2489" spans="1:7" x14ac:dyDescent="0.25">
      <c r="A2489" s="11">
        <v>13.2</v>
      </c>
      <c r="B2489" s="11">
        <v>1</v>
      </c>
      <c r="C2489" s="8" t="s">
        <v>59</v>
      </c>
      <c r="D2489" s="10"/>
      <c r="E2489" s="7"/>
      <c r="F2489" s="10" t="s">
        <v>60</v>
      </c>
      <c r="G2489" s="9">
        <v>3.5221970596792267</v>
      </c>
    </row>
    <row r="2490" spans="1:7" x14ac:dyDescent="0.25">
      <c r="A2490" s="11">
        <v>13.2</v>
      </c>
      <c r="B2490" s="11">
        <v>1</v>
      </c>
      <c r="C2490" s="8" t="s">
        <v>59</v>
      </c>
      <c r="D2490" s="10"/>
      <c r="E2490" s="7"/>
      <c r="F2490" s="10" t="s">
        <v>60</v>
      </c>
      <c r="G2490" s="9">
        <v>3.6631248504187282</v>
      </c>
    </row>
    <row r="2491" spans="1:7" x14ac:dyDescent="0.25">
      <c r="A2491" s="11">
        <v>13.2</v>
      </c>
      <c r="B2491" s="11">
        <v>1</v>
      </c>
      <c r="C2491" s="8" t="s">
        <v>59</v>
      </c>
      <c r="D2491" s="10"/>
      <c r="E2491" s="7"/>
      <c r="F2491" s="10" t="s">
        <v>60</v>
      </c>
      <c r="G2491" s="9">
        <v>3.9884109261803427</v>
      </c>
    </row>
    <row r="2492" spans="1:7" x14ac:dyDescent="0.25">
      <c r="A2492" s="11">
        <v>13.2</v>
      </c>
      <c r="B2492" s="11">
        <v>1</v>
      </c>
      <c r="C2492" s="8" t="s">
        <v>127</v>
      </c>
      <c r="D2492" s="10"/>
      <c r="E2492" s="7"/>
      <c r="F2492" s="10" t="s">
        <v>128</v>
      </c>
      <c r="G2492" s="9">
        <v>4.118820097517693</v>
      </c>
    </row>
    <row r="2493" spans="1:7" x14ac:dyDescent="0.25">
      <c r="A2493" s="11">
        <v>13.2</v>
      </c>
      <c r="B2493" s="11">
        <v>1</v>
      </c>
      <c r="C2493" s="8" t="s">
        <v>127</v>
      </c>
      <c r="D2493" s="10"/>
      <c r="E2493" s="7"/>
      <c r="F2493" s="10" t="s">
        <v>128</v>
      </c>
      <c r="G2493" s="9">
        <v>4.1727691550350041</v>
      </c>
    </row>
    <row r="2494" spans="1:7" x14ac:dyDescent="0.25">
      <c r="A2494" s="11">
        <v>13.2</v>
      </c>
      <c r="B2494" s="11">
        <v>1</v>
      </c>
      <c r="C2494" s="8" t="s">
        <v>127</v>
      </c>
      <c r="D2494" s="10"/>
      <c r="E2494" s="7"/>
      <c r="F2494" s="10" t="s">
        <v>128</v>
      </c>
      <c r="G2494" s="9">
        <v>4.4886399617499588</v>
      </c>
    </row>
    <row r="2495" spans="1:7" x14ac:dyDescent="0.25">
      <c r="A2495" s="11">
        <v>13.2</v>
      </c>
      <c r="B2495" s="11">
        <v>1</v>
      </c>
      <c r="C2495" s="8" t="s">
        <v>127</v>
      </c>
      <c r="D2495" s="10"/>
      <c r="E2495" s="7"/>
      <c r="F2495" s="10" t="s">
        <v>128</v>
      </c>
      <c r="G2495" s="9">
        <v>4.5341204306564107</v>
      </c>
    </row>
    <row r="2496" spans="1:7" x14ac:dyDescent="0.25">
      <c r="A2496" s="11">
        <v>13.2</v>
      </c>
      <c r="B2496" s="11">
        <v>1</v>
      </c>
      <c r="C2496" s="8" t="s">
        <v>127</v>
      </c>
      <c r="D2496" s="10"/>
      <c r="E2496" s="7"/>
      <c r="F2496" s="10" t="s">
        <v>128</v>
      </c>
      <c r="G2496" s="9">
        <v>4.5542622283890841</v>
      </c>
    </row>
    <row r="2497" spans="1:7" x14ac:dyDescent="0.25">
      <c r="A2497" s="11">
        <v>13.2</v>
      </c>
      <c r="B2497" s="11">
        <v>1</v>
      </c>
      <c r="C2497" s="8" t="s">
        <v>127</v>
      </c>
      <c r="D2497" s="10"/>
      <c r="E2497" s="7"/>
      <c r="F2497" s="10" t="s">
        <v>128</v>
      </c>
      <c r="G2497" s="9">
        <v>4.5577559485861832</v>
      </c>
    </row>
    <row r="2498" spans="1:7" x14ac:dyDescent="0.25">
      <c r="A2498" s="11">
        <v>13.2</v>
      </c>
      <c r="B2498" s="11">
        <v>1</v>
      </c>
      <c r="C2498" s="8" t="s">
        <v>127</v>
      </c>
      <c r="D2498" s="10"/>
      <c r="E2498" s="7"/>
      <c r="F2498" s="10" t="s">
        <v>128</v>
      </c>
      <c r="G2498" s="9">
        <v>4.5678546430521996</v>
      </c>
    </row>
    <row r="2499" spans="1:7" x14ac:dyDescent="0.25">
      <c r="A2499" s="11">
        <v>13.2</v>
      </c>
      <c r="B2499" s="11">
        <v>1</v>
      </c>
      <c r="C2499" s="8" t="s">
        <v>127</v>
      </c>
      <c r="D2499" s="10"/>
      <c r="E2499" s="7"/>
      <c r="F2499" s="10" t="s">
        <v>128</v>
      </c>
      <c r="G2499" s="9">
        <v>4.629542066676775</v>
      </c>
    </row>
    <row r="2500" spans="1:7" x14ac:dyDescent="0.25">
      <c r="A2500" s="11">
        <v>13.2</v>
      </c>
      <c r="B2500" s="11">
        <v>1</v>
      </c>
      <c r="C2500" s="8" t="s">
        <v>127</v>
      </c>
      <c r="D2500" s="10"/>
      <c r="E2500" s="7"/>
      <c r="F2500" s="10" t="s">
        <v>128</v>
      </c>
      <c r="G2500" s="9">
        <v>4.6380622026371192</v>
      </c>
    </row>
    <row r="2501" spans="1:7" x14ac:dyDescent="0.25">
      <c r="A2501" s="11">
        <v>13.2</v>
      </c>
      <c r="B2501" s="11">
        <v>1</v>
      </c>
      <c r="C2501" s="8" t="s">
        <v>127</v>
      </c>
      <c r="D2501" s="10"/>
      <c r="E2501" s="7"/>
      <c r="F2501" s="10" t="s">
        <v>128</v>
      </c>
      <c r="G2501" s="9">
        <v>4.6380622026371192</v>
      </c>
    </row>
    <row r="2502" spans="1:7" x14ac:dyDescent="0.25">
      <c r="A2502" s="11">
        <v>13.2</v>
      </c>
      <c r="B2502" s="11">
        <v>1</v>
      </c>
      <c r="C2502" s="8" t="s">
        <v>127</v>
      </c>
      <c r="D2502" s="10"/>
      <c r="E2502" s="7"/>
      <c r="F2502" s="10" t="s">
        <v>128</v>
      </c>
      <c r="G2502" s="9">
        <v>4.7168970293774599</v>
      </c>
    </row>
    <row r="2503" spans="1:7" x14ac:dyDescent="0.25">
      <c r="A2503" s="11">
        <v>13.2</v>
      </c>
      <c r="B2503" s="11">
        <v>1</v>
      </c>
      <c r="C2503" s="8" t="s">
        <v>127</v>
      </c>
      <c r="D2503" s="10"/>
      <c r="E2503" s="7"/>
      <c r="F2503" s="10" t="s">
        <v>128</v>
      </c>
      <c r="G2503" s="9">
        <v>4.7256055559161645</v>
      </c>
    </row>
    <row r="2504" spans="1:7" x14ac:dyDescent="0.25">
      <c r="A2504" s="11">
        <v>13.2</v>
      </c>
      <c r="B2504" s="11">
        <v>1</v>
      </c>
      <c r="C2504" s="8" t="s">
        <v>127</v>
      </c>
      <c r="D2504" s="10"/>
      <c r="E2504" s="7"/>
      <c r="F2504" s="10" t="s">
        <v>128</v>
      </c>
      <c r="G2504" s="9">
        <v>4.7925939521060528</v>
      </c>
    </row>
    <row r="2505" spans="1:7" x14ac:dyDescent="0.25">
      <c r="A2505" s="11">
        <v>13.2</v>
      </c>
      <c r="B2505" s="11">
        <v>1</v>
      </c>
      <c r="C2505" s="8" t="s">
        <v>127</v>
      </c>
      <c r="D2505" s="10"/>
      <c r="E2505" s="7"/>
      <c r="F2505" s="10" t="s">
        <v>128</v>
      </c>
      <c r="G2505" s="9">
        <v>4.9690399565882384</v>
      </c>
    </row>
    <row r="2506" spans="1:7" x14ac:dyDescent="0.25">
      <c r="A2506" s="11">
        <v>13.2</v>
      </c>
      <c r="B2506" s="11">
        <v>1</v>
      </c>
      <c r="C2506" s="8" t="s">
        <v>127</v>
      </c>
      <c r="D2506" s="10"/>
      <c r="E2506" s="7"/>
      <c r="F2506" s="10" t="s">
        <v>128</v>
      </c>
      <c r="G2506" s="9">
        <v>4.5987022613279107</v>
      </c>
    </row>
    <row r="2507" spans="1:7" x14ac:dyDescent="0.25">
      <c r="A2507" s="11">
        <v>13.2</v>
      </c>
      <c r="B2507" s="11">
        <v>1</v>
      </c>
      <c r="C2507" s="8" t="s">
        <v>127</v>
      </c>
      <c r="D2507" s="10"/>
      <c r="E2507" s="7"/>
      <c r="F2507" s="10" t="s">
        <v>128</v>
      </c>
      <c r="G2507" s="9">
        <v>4.5987022613279107</v>
      </c>
    </row>
    <row r="2508" spans="1:7" x14ac:dyDescent="0.25">
      <c r="A2508" s="11">
        <v>13.2</v>
      </c>
      <c r="B2508" s="11">
        <v>1</v>
      </c>
      <c r="C2508" s="8" t="s">
        <v>127</v>
      </c>
      <c r="D2508" s="10"/>
      <c r="E2508" s="7"/>
      <c r="F2508" s="10" t="s">
        <v>128</v>
      </c>
      <c r="G2508" s="9">
        <v>4.5987022613279107</v>
      </c>
    </row>
    <row r="2509" spans="1:7" x14ac:dyDescent="0.25">
      <c r="A2509" s="11">
        <v>13.2</v>
      </c>
      <c r="B2509" s="11">
        <v>1</v>
      </c>
      <c r="C2509" s="8" t="s">
        <v>127</v>
      </c>
      <c r="D2509" s="10"/>
      <c r="E2509" s="7"/>
      <c r="F2509" s="10" t="s">
        <v>128</v>
      </c>
      <c r="G2509" s="9">
        <v>4.5987022613279107</v>
      </c>
    </row>
    <row r="2510" spans="1:7" x14ac:dyDescent="0.25">
      <c r="A2510" s="11">
        <v>13.2</v>
      </c>
      <c r="B2510" s="11">
        <v>1</v>
      </c>
      <c r="C2510" s="8" t="s">
        <v>127</v>
      </c>
      <c r="D2510" s="10"/>
      <c r="E2510" s="7"/>
      <c r="F2510" s="10" t="s">
        <v>128</v>
      </c>
      <c r="G2510" s="9">
        <v>4.5987022613279107</v>
      </c>
    </row>
    <row r="2511" spans="1:7" x14ac:dyDescent="0.25">
      <c r="A2511" s="11">
        <v>13.2</v>
      </c>
      <c r="B2511" s="11">
        <v>1</v>
      </c>
      <c r="C2511" s="8" t="s">
        <v>127</v>
      </c>
      <c r="D2511" s="10"/>
      <c r="E2511" s="7"/>
      <c r="F2511" s="10" t="s">
        <v>128</v>
      </c>
      <c r="G2511" s="9">
        <v>4.5987022613279107</v>
      </c>
    </row>
    <row r="2512" spans="1:7" x14ac:dyDescent="0.25">
      <c r="A2512" s="11">
        <v>13.2</v>
      </c>
      <c r="B2512" s="11">
        <v>1</v>
      </c>
      <c r="C2512" s="8" t="s">
        <v>127</v>
      </c>
      <c r="D2512" s="10"/>
      <c r="E2512" s="7"/>
      <c r="F2512" s="10" t="s">
        <v>128</v>
      </c>
      <c r="G2512" s="9">
        <v>4.5987022613279107</v>
      </c>
    </row>
    <row r="2513" spans="1:7" x14ac:dyDescent="0.25">
      <c r="A2513" s="11">
        <v>13.2</v>
      </c>
      <c r="B2513" s="11">
        <v>1</v>
      </c>
      <c r="C2513" s="8" t="s">
        <v>127</v>
      </c>
      <c r="D2513" s="10"/>
      <c r="E2513" s="7"/>
      <c r="F2513" s="10" t="s">
        <v>129</v>
      </c>
      <c r="G2513" s="9">
        <v>2.9906980159860743</v>
      </c>
    </row>
    <row r="2514" spans="1:7" x14ac:dyDescent="0.25">
      <c r="A2514" s="11">
        <v>13.2</v>
      </c>
      <c r="B2514" s="11">
        <v>1</v>
      </c>
      <c r="C2514" s="8" t="s">
        <v>127</v>
      </c>
      <c r="D2514" s="10"/>
      <c r="E2514" s="7"/>
      <c r="F2514" s="10" t="s">
        <v>129</v>
      </c>
      <c r="G2514" s="9">
        <v>3.2239548743710387</v>
      </c>
    </row>
    <row r="2515" spans="1:7" x14ac:dyDescent="0.25">
      <c r="A2515" s="11">
        <v>13.2</v>
      </c>
      <c r="B2515" s="11">
        <v>1</v>
      </c>
      <c r="C2515" s="8" t="s">
        <v>127</v>
      </c>
      <c r="D2515" s="10"/>
      <c r="E2515" s="7"/>
      <c r="F2515" s="10" t="s">
        <v>129</v>
      </c>
      <c r="G2515" s="9">
        <v>3.2818841392260163</v>
      </c>
    </row>
    <row r="2516" spans="1:7" x14ac:dyDescent="0.25">
      <c r="A2516" s="11">
        <v>13.2</v>
      </c>
      <c r="B2516" s="11">
        <v>1</v>
      </c>
      <c r="C2516" s="8" t="s">
        <v>127</v>
      </c>
      <c r="D2516" s="10"/>
      <c r="E2516" s="7"/>
      <c r="F2516" s="10" t="s">
        <v>129</v>
      </c>
      <c r="G2516" s="9">
        <v>3.7538973200993482</v>
      </c>
    </row>
    <row r="2517" spans="1:7" x14ac:dyDescent="0.25">
      <c r="A2517" s="11">
        <v>13.2</v>
      </c>
      <c r="B2517" s="11">
        <v>1</v>
      </c>
      <c r="C2517" s="8" t="s">
        <v>127</v>
      </c>
      <c r="D2517" s="10"/>
      <c r="E2517" s="7"/>
      <c r="F2517" s="10" t="s">
        <v>129</v>
      </c>
      <c r="G2517" s="9">
        <v>3.9971767184294289</v>
      </c>
    </row>
    <row r="2518" spans="1:7" x14ac:dyDescent="0.25">
      <c r="A2518" s="11">
        <v>13.2</v>
      </c>
      <c r="B2518" s="11">
        <v>1</v>
      </c>
      <c r="C2518" s="8" t="s">
        <v>127</v>
      </c>
      <c r="D2518" s="10"/>
      <c r="E2518" s="7"/>
      <c r="F2518" s="10" t="s">
        <v>129</v>
      </c>
      <c r="G2518" s="9">
        <v>4.3834300719147725</v>
      </c>
    </row>
    <row r="2519" spans="1:7" x14ac:dyDescent="0.25">
      <c r="A2519" s="11">
        <v>13.2</v>
      </c>
      <c r="B2519" s="11">
        <v>1</v>
      </c>
      <c r="C2519" s="8" t="s">
        <v>127</v>
      </c>
      <c r="D2519" s="10"/>
      <c r="E2519" s="7"/>
      <c r="F2519" s="10" t="s">
        <v>129</v>
      </c>
      <c r="G2519" s="9">
        <v>4.5172619376671959</v>
      </c>
    </row>
    <row r="2520" spans="1:7" x14ac:dyDescent="0.25">
      <c r="A2520" s="11">
        <v>13.2</v>
      </c>
      <c r="B2520" s="11">
        <v>1</v>
      </c>
      <c r="C2520" s="8" t="s">
        <v>127</v>
      </c>
      <c r="D2520" s="10"/>
      <c r="E2520" s="7"/>
      <c r="F2520" s="10" t="s">
        <v>129</v>
      </c>
      <c r="G2520" s="9">
        <v>4.7815027765311999</v>
      </c>
    </row>
    <row r="2521" spans="1:7" x14ac:dyDescent="0.25">
      <c r="A2521" s="11">
        <v>13.2</v>
      </c>
      <c r="B2521" s="11">
        <v>1</v>
      </c>
      <c r="C2521" s="8" t="s">
        <v>127</v>
      </c>
      <c r="D2521" s="10"/>
      <c r="E2521" s="7"/>
      <c r="F2521" s="10" t="s">
        <v>129</v>
      </c>
      <c r="G2521" s="9">
        <v>4.830176254835461</v>
      </c>
    </row>
    <row r="2522" spans="1:7" x14ac:dyDescent="0.25">
      <c r="A2522" s="11">
        <v>13.2</v>
      </c>
      <c r="B2522" s="11">
        <v>1</v>
      </c>
      <c r="C2522" s="8" t="s">
        <v>127</v>
      </c>
      <c r="D2522" s="10"/>
      <c r="E2522" s="7"/>
      <c r="F2522" s="10" t="s">
        <v>129</v>
      </c>
      <c r="G2522" s="9">
        <v>4.1211748097739056</v>
      </c>
    </row>
    <row r="2523" spans="1:7" x14ac:dyDescent="0.25">
      <c r="A2523" s="11">
        <v>13.2</v>
      </c>
      <c r="B2523" s="11">
        <v>1</v>
      </c>
      <c r="C2523" s="8" t="s">
        <v>127</v>
      </c>
      <c r="D2523" s="10"/>
      <c r="E2523" s="7"/>
      <c r="F2523" s="10" t="s">
        <v>129</v>
      </c>
      <c r="G2523" s="9">
        <v>4.1211748097739056</v>
      </c>
    </row>
    <row r="2524" spans="1:7" x14ac:dyDescent="0.25">
      <c r="A2524" s="11">
        <v>13.2</v>
      </c>
      <c r="B2524" s="11">
        <v>2</v>
      </c>
      <c r="C2524" s="8" t="s">
        <v>5</v>
      </c>
      <c r="D2524" s="10"/>
      <c r="E2524" s="7"/>
      <c r="F2524" s="11" t="s">
        <v>6</v>
      </c>
      <c r="G2524" s="9">
        <v>4.8571227588330617</v>
      </c>
    </row>
    <row r="2525" spans="1:7" x14ac:dyDescent="0.25">
      <c r="A2525" s="11">
        <v>13.2</v>
      </c>
      <c r="B2525" s="11">
        <v>2</v>
      </c>
      <c r="C2525" s="8" t="s">
        <v>9</v>
      </c>
      <c r="D2525" s="10"/>
      <c r="E2525" s="7"/>
      <c r="F2525" s="10" t="s">
        <v>10</v>
      </c>
      <c r="G2525" s="9">
        <v>2.8219280948873622</v>
      </c>
    </row>
    <row r="2526" spans="1:7" x14ac:dyDescent="0.25">
      <c r="A2526" s="11">
        <v>13.2</v>
      </c>
      <c r="B2526" s="11">
        <v>2</v>
      </c>
      <c r="C2526" s="8" t="s">
        <v>26</v>
      </c>
      <c r="D2526" s="10" t="s">
        <v>26</v>
      </c>
      <c r="E2526" s="7"/>
      <c r="F2526" s="10" t="s">
        <v>27</v>
      </c>
      <c r="G2526" s="9">
        <v>2.9005793280468493</v>
      </c>
    </row>
    <row r="2527" spans="1:7" x14ac:dyDescent="0.25">
      <c r="A2527" s="11">
        <v>13.2</v>
      </c>
      <c r="B2527" s="11">
        <v>2</v>
      </c>
      <c r="C2527" s="8" t="s">
        <v>30</v>
      </c>
      <c r="D2527" s="10" t="s">
        <v>30</v>
      </c>
      <c r="E2527" s="7"/>
      <c r="F2527" s="10" t="s">
        <v>31</v>
      </c>
      <c r="G2527" s="9">
        <v>4.2792103566343327</v>
      </c>
    </row>
    <row r="2528" spans="1:7" x14ac:dyDescent="0.25">
      <c r="A2528" s="11">
        <v>13.2</v>
      </c>
      <c r="B2528" s="11">
        <v>2</v>
      </c>
      <c r="C2528" s="8" t="s">
        <v>35</v>
      </c>
      <c r="D2528" s="10"/>
      <c r="E2528" s="7"/>
      <c r="F2528" s="10" t="s">
        <v>36</v>
      </c>
      <c r="G2528" s="9">
        <v>5.167695177346963</v>
      </c>
    </row>
    <row r="2529" spans="1:7" x14ac:dyDescent="0.25">
      <c r="A2529" s="11">
        <v>13.2</v>
      </c>
      <c r="B2529" s="11">
        <v>2</v>
      </c>
      <c r="C2529" s="8" t="s">
        <v>35</v>
      </c>
      <c r="D2529" s="10"/>
      <c r="E2529" s="7"/>
      <c r="F2529" s="10" t="s">
        <v>36</v>
      </c>
      <c r="G2529" s="9">
        <v>6.0758254149867108</v>
      </c>
    </row>
    <row r="2530" spans="1:7" x14ac:dyDescent="0.25">
      <c r="A2530" s="11">
        <v>13.2</v>
      </c>
      <c r="B2530" s="11">
        <v>2</v>
      </c>
      <c r="C2530" s="8" t="s">
        <v>40</v>
      </c>
      <c r="D2530" s="10"/>
      <c r="E2530" s="7"/>
      <c r="F2530" s="10" t="s">
        <v>41</v>
      </c>
      <c r="G2530" s="9">
        <v>4.0507690132310312</v>
      </c>
    </row>
    <row r="2531" spans="1:7" x14ac:dyDescent="0.25">
      <c r="A2531" s="11">
        <v>13.2</v>
      </c>
      <c r="B2531" s="11">
        <v>2</v>
      </c>
      <c r="C2531" s="8" t="s">
        <v>51</v>
      </c>
      <c r="D2531" s="10" t="s">
        <v>51</v>
      </c>
      <c r="E2531" s="7"/>
      <c r="F2531" s="10" t="s">
        <v>52</v>
      </c>
      <c r="G2531" s="9">
        <v>3.6765734127490415</v>
      </c>
    </row>
    <row r="2532" spans="1:7" x14ac:dyDescent="0.25">
      <c r="A2532" s="11">
        <v>13.2</v>
      </c>
      <c r="B2532" s="11">
        <v>2</v>
      </c>
      <c r="C2532" s="8" t="s">
        <v>53</v>
      </c>
      <c r="D2532" s="10" t="s">
        <v>53</v>
      </c>
      <c r="E2532" s="7" t="s">
        <v>15</v>
      </c>
      <c r="F2532" s="10" t="s">
        <v>56</v>
      </c>
      <c r="G2532" s="9">
        <v>3.6400669550819456</v>
      </c>
    </row>
    <row r="2533" spans="1:7" x14ac:dyDescent="0.25">
      <c r="A2533" s="11">
        <v>13.2</v>
      </c>
      <c r="B2533" s="11">
        <v>2</v>
      </c>
      <c r="C2533" s="8" t="s">
        <v>86</v>
      </c>
      <c r="D2533" s="10"/>
      <c r="E2533" s="7"/>
      <c r="F2533" s="10" t="s">
        <v>87</v>
      </c>
      <c r="G2533" s="9">
        <v>3.3972079331750531</v>
      </c>
    </row>
    <row r="2534" spans="1:7" x14ac:dyDescent="0.25">
      <c r="A2534" s="11">
        <v>13.2</v>
      </c>
      <c r="B2534" s="11">
        <v>2</v>
      </c>
      <c r="C2534" s="8" t="s">
        <v>86</v>
      </c>
      <c r="D2534" s="10"/>
      <c r="E2534" s="7"/>
      <c r="F2534" s="10" t="s">
        <v>87</v>
      </c>
      <c r="G2534" s="9">
        <v>3.4579396894178869</v>
      </c>
    </row>
    <row r="2535" spans="1:7" x14ac:dyDescent="0.25">
      <c r="A2535" s="11">
        <v>13.2</v>
      </c>
      <c r="B2535" s="11">
        <v>2</v>
      </c>
      <c r="C2535" s="8" t="s">
        <v>86</v>
      </c>
      <c r="D2535" s="10"/>
      <c r="E2535" s="7"/>
      <c r="F2535" s="10" t="s">
        <v>87</v>
      </c>
      <c r="G2535" s="9">
        <v>3.8740964247947298</v>
      </c>
    </row>
    <row r="2536" spans="1:7" x14ac:dyDescent="0.25">
      <c r="A2536" s="11">
        <v>13.2</v>
      </c>
      <c r="B2536" s="11">
        <v>2</v>
      </c>
      <c r="C2536" s="8" t="s">
        <v>90</v>
      </c>
      <c r="D2536" s="10" t="s">
        <v>90</v>
      </c>
      <c r="E2536" s="7"/>
      <c r="F2536" s="10" t="s">
        <v>93</v>
      </c>
      <c r="G2536" s="9">
        <v>4.1896891835356316</v>
      </c>
    </row>
    <row r="2537" spans="1:7" x14ac:dyDescent="0.25">
      <c r="A2537" s="11">
        <v>13.2</v>
      </c>
      <c r="B2537" s="11">
        <v>2</v>
      </c>
      <c r="C2537" s="8" t="s">
        <v>98</v>
      </c>
      <c r="D2537" s="10"/>
      <c r="E2537" s="7"/>
      <c r="F2537" s="10" t="s">
        <v>100</v>
      </c>
      <c r="G2537" s="9">
        <v>3.5542622283890841</v>
      </c>
    </row>
    <row r="2538" spans="1:7" x14ac:dyDescent="0.25">
      <c r="A2538" s="11">
        <v>13.2</v>
      </c>
      <c r="B2538" s="11">
        <v>2</v>
      </c>
      <c r="C2538" s="8" t="s">
        <v>110</v>
      </c>
      <c r="D2538" s="10" t="s">
        <v>110</v>
      </c>
      <c r="E2538" s="7"/>
      <c r="F2538" s="10" t="s">
        <v>111</v>
      </c>
      <c r="G2538" s="9">
        <v>2.3922519914647835</v>
      </c>
    </row>
    <row r="2539" spans="1:7" x14ac:dyDescent="0.25">
      <c r="A2539" s="11">
        <v>13.2</v>
      </c>
      <c r="B2539" s="11">
        <v>2</v>
      </c>
      <c r="C2539" s="8" t="s">
        <v>110</v>
      </c>
      <c r="D2539" s="10" t="s">
        <v>110</v>
      </c>
      <c r="E2539" s="7"/>
      <c r="F2539" s="10" t="s">
        <v>111</v>
      </c>
      <c r="G2539" s="9">
        <v>2.8854145230162449</v>
      </c>
    </row>
    <row r="2540" spans="1:7" x14ac:dyDescent="0.25">
      <c r="A2540" s="11">
        <v>13.2</v>
      </c>
      <c r="B2540" s="11">
        <v>2</v>
      </c>
      <c r="C2540" s="8" t="s">
        <v>110</v>
      </c>
      <c r="D2540" s="10" t="s">
        <v>110</v>
      </c>
      <c r="E2540" s="7"/>
      <c r="F2540" s="10" t="s">
        <v>111</v>
      </c>
      <c r="G2540" s="9">
        <v>3.7362438857313718</v>
      </c>
    </row>
    <row r="2541" spans="1:7" x14ac:dyDescent="0.25">
      <c r="A2541" s="11">
        <v>13.2</v>
      </c>
      <c r="B2541" s="11">
        <v>2</v>
      </c>
      <c r="C2541" s="8" t="s">
        <v>112</v>
      </c>
      <c r="D2541" s="10"/>
      <c r="E2541" s="7"/>
      <c r="F2541" s="10" t="s">
        <v>113</v>
      </c>
      <c r="G2541" s="9">
        <v>3.1115181689509375</v>
      </c>
    </row>
    <row r="2542" spans="1:7" x14ac:dyDescent="0.25">
      <c r="A2542" s="11">
        <v>13.2</v>
      </c>
      <c r="B2542" s="11">
        <v>2</v>
      </c>
      <c r="C2542" s="8" t="s">
        <v>112</v>
      </c>
      <c r="D2542" s="10"/>
      <c r="E2542" s="7"/>
      <c r="F2542" s="10" t="s">
        <v>113</v>
      </c>
      <c r="G2542" s="9">
        <v>3.2326544032430298</v>
      </c>
    </row>
    <row r="2543" spans="1:7" x14ac:dyDescent="0.25">
      <c r="A2543" s="11">
        <v>13.75</v>
      </c>
      <c r="B2543" s="11">
        <v>1</v>
      </c>
      <c r="C2543" s="8" t="s">
        <v>46</v>
      </c>
      <c r="D2543" s="10"/>
      <c r="E2543" s="7" t="s">
        <v>48</v>
      </c>
      <c r="F2543" s="10" t="s">
        <v>49</v>
      </c>
      <c r="G2543" s="9">
        <v>3</v>
      </c>
    </row>
    <row r="2544" spans="1:7" x14ac:dyDescent="0.25">
      <c r="A2544" s="11">
        <v>13.75</v>
      </c>
      <c r="B2544" s="11">
        <v>1</v>
      </c>
      <c r="C2544" s="8" t="s">
        <v>46</v>
      </c>
      <c r="D2544" s="10"/>
      <c r="E2544" s="7" t="s">
        <v>48</v>
      </c>
      <c r="F2544" s="10" t="s">
        <v>49</v>
      </c>
      <c r="G2544" s="9">
        <v>3.1609640474436818</v>
      </c>
    </row>
    <row r="2545" spans="1:7" x14ac:dyDescent="0.25">
      <c r="A2545" s="11">
        <v>13.75</v>
      </c>
      <c r="B2545" s="11">
        <v>1</v>
      </c>
      <c r="C2545" s="8" t="s">
        <v>46</v>
      </c>
      <c r="D2545" s="10"/>
      <c r="E2545" s="7" t="s">
        <v>48</v>
      </c>
      <c r="F2545" s="10" t="s">
        <v>49</v>
      </c>
      <c r="G2545" s="9">
        <v>3.161865168760674</v>
      </c>
    </row>
    <row r="2546" spans="1:7" x14ac:dyDescent="0.25">
      <c r="A2546" s="11">
        <v>13.75</v>
      </c>
      <c r="B2546" s="11">
        <v>1</v>
      </c>
      <c r="C2546" s="8" t="s">
        <v>46</v>
      </c>
      <c r="D2546" s="10"/>
      <c r="E2546" s="7" t="s">
        <v>48</v>
      </c>
      <c r="F2546" s="10" t="s">
        <v>49</v>
      </c>
      <c r="G2546" s="9">
        <v>3.4913770265993125</v>
      </c>
    </row>
    <row r="2547" spans="1:7" x14ac:dyDescent="0.25">
      <c r="A2547" s="11">
        <v>13.75</v>
      </c>
      <c r="B2547" s="11">
        <v>1</v>
      </c>
      <c r="C2547" s="8" t="s">
        <v>46</v>
      </c>
      <c r="D2547" s="10"/>
      <c r="E2547" s="7" t="s">
        <v>48</v>
      </c>
      <c r="F2547" s="10" t="s">
        <v>49</v>
      </c>
      <c r="G2547" s="9">
        <v>3.4913770265993125</v>
      </c>
    </row>
    <row r="2548" spans="1:7" x14ac:dyDescent="0.25">
      <c r="A2548" s="11">
        <v>13.75</v>
      </c>
      <c r="B2548" s="11">
        <v>1</v>
      </c>
      <c r="C2548" s="8" t="s">
        <v>46</v>
      </c>
      <c r="D2548" s="10"/>
      <c r="E2548" s="7" t="s">
        <v>48</v>
      </c>
      <c r="F2548" s="10" t="s">
        <v>49</v>
      </c>
      <c r="G2548" s="9">
        <v>3.4913770265993125</v>
      </c>
    </row>
    <row r="2549" spans="1:7" x14ac:dyDescent="0.25">
      <c r="A2549" s="11">
        <v>13.75</v>
      </c>
      <c r="B2549" s="11">
        <v>1</v>
      </c>
      <c r="C2549" s="8" t="s">
        <v>46</v>
      </c>
      <c r="D2549" s="10"/>
      <c r="E2549" s="7" t="s">
        <v>48</v>
      </c>
      <c r="F2549" s="10" t="s">
        <v>49</v>
      </c>
      <c r="G2549" s="9">
        <v>3.4913770265993125</v>
      </c>
    </row>
    <row r="2550" spans="1:7" x14ac:dyDescent="0.25">
      <c r="A2550" s="11">
        <v>13.75</v>
      </c>
      <c r="B2550" s="11">
        <v>1</v>
      </c>
      <c r="C2550" s="8" t="s">
        <v>46</v>
      </c>
      <c r="D2550" s="10"/>
      <c r="E2550" s="7" t="s">
        <v>48</v>
      </c>
      <c r="F2550" s="10" t="s">
        <v>49</v>
      </c>
      <c r="G2550" s="9">
        <v>3.4913770265993125</v>
      </c>
    </row>
    <row r="2551" spans="1:7" x14ac:dyDescent="0.25">
      <c r="A2551" s="11">
        <v>13.75</v>
      </c>
      <c r="B2551" s="11">
        <v>1</v>
      </c>
      <c r="C2551" s="8" t="s">
        <v>46</v>
      </c>
      <c r="D2551" s="10"/>
      <c r="E2551" s="7" t="s">
        <v>48</v>
      </c>
      <c r="F2551" s="10" t="s">
        <v>49</v>
      </c>
      <c r="G2551" s="9">
        <v>3.4913770265993125</v>
      </c>
    </row>
    <row r="2552" spans="1:7" x14ac:dyDescent="0.25">
      <c r="A2552" s="11">
        <v>13.75</v>
      </c>
      <c r="B2552" s="11">
        <v>1</v>
      </c>
      <c r="C2552" s="8" t="s">
        <v>59</v>
      </c>
      <c r="D2552" s="10"/>
      <c r="E2552" s="7"/>
      <c r="F2552" s="10" t="s">
        <v>60</v>
      </c>
      <c r="G2552" s="9">
        <v>3.3219280948873626</v>
      </c>
    </row>
    <row r="2553" spans="1:7" x14ac:dyDescent="0.25">
      <c r="A2553" s="11">
        <v>13.75</v>
      </c>
      <c r="B2553" s="11">
        <v>1</v>
      </c>
      <c r="C2553" s="8" t="s">
        <v>59</v>
      </c>
      <c r="D2553" s="10"/>
      <c r="E2553" s="7"/>
      <c r="F2553" s="10" t="s">
        <v>60</v>
      </c>
      <c r="G2553" s="9">
        <v>3.4826035455996713</v>
      </c>
    </row>
    <row r="2554" spans="1:7" x14ac:dyDescent="0.25">
      <c r="A2554" s="11">
        <v>13.75</v>
      </c>
      <c r="B2554" s="11">
        <v>1</v>
      </c>
      <c r="C2554" s="8" t="s">
        <v>59</v>
      </c>
      <c r="D2554" s="10"/>
      <c r="E2554" s="7"/>
      <c r="F2554" s="10" t="s">
        <v>60</v>
      </c>
      <c r="G2554" s="9">
        <v>3.6399213467601736</v>
      </c>
    </row>
    <row r="2555" spans="1:7" x14ac:dyDescent="0.25">
      <c r="A2555" s="11">
        <v>13.75</v>
      </c>
      <c r="B2555" s="11">
        <v>1</v>
      </c>
      <c r="C2555" s="8" t="s">
        <v>59</v>
      </c>
      <c r="D2555" s="10"/>
      <c r="E2555" s="7"/>
      <c r="F2555" s="10" t="s">
        <v>60</v>
      </c>
      <c r="G2555" s="9">
        <v>3.6752486235420667</v>
      </c>
    </row>
    <row r="2556" spans="1:7" x14ac:dyDescent="0.25">
      <c r="A2556" s="11">
        <v>13.75</v>
      </c>
      <c r="B2556" s="11">
        <v>1</v>
      </c>
      <c r="C2556" s="8" t="s">
        <v>59</v>
      </c>
      <c r="D2556" s="10"/>
      <c r="E2556" s="7"/>
      <c r="F2556" s="10" t="s">
        <v>60</v>
      </c>
      <c r="G2556" s="9">
        <v>3.7214717479243644</v>
      </c>
    </row>
    <row r="2557" spans="1:7" x14ac:dyDescent="0.25">
      <c r="A2557" s="11">
        <v>13.75</v>
      </c>
      <c r="B2557" s="11">
        <v>1</v>
      </c>
      <c r="C2557" s="8" t="s">
        <v>59</v>
      </c>
      <c r="D2557" s="10"/>
      <c r="E2557" s="7"/>
      <c r="F2557" s="10" t="s">
        <v>60</v>
      </c>
      <c r="G2557" s="9">
        <v>3.7861416833252051</v>
      </c>
    </row>
    <row r="2558" spans="1:7" x14ac:dyDescent="0.25">
      <c r="A2558" s="11">
        <v>13.75</v>
      </c>
      <c r="B2558" s="11">
        <v>1</v>
      </c>
      <c r="C2558" s="8" t="s">
        <v>59</v>
      </c>
      <c r="D2558" s="10"/>
      <c r="E2558" s="7"/>
      <c r="F2558" s="10" t="s">
        <v>60</v>
      </c>
      <c r="G2558" s="9">
        <v>3.8036651568748057</v>
      </c>
    </row>
    <row r="2559" spans="1:7" x14ac:dyDescent="0.25">
      <c r="A2559" s="11">
        <v>13.75</v>
      </c>
      <c r="B2559" s="11">
        <v>1</v>
      </c>
      <c r="C2559" s="8" t="s">
        <v>59</v>
      </c>
      <c r="D2559" s="10"/>
      <c r="E2559" s="7"/>
      <c r="F2559" s="10" t="s">
        <v>60</v>
      </c>
      <c r="G2559" s="9">
        <v>3.8036651568748057</v>
      </c>
    </row>
    <row r="2560" spans="1:7" x14ac:dyDescent="0.25">
      <c r="A2560" s="11">
        <v>13.75</v>
      </c>
      <c r="B2560" s="11">
        <v>1</v>
      </c>
      <c r="C2560" s="8" t="s">
        <v>59</v>
      </c>
      <c r="D2560" s="10"/>
      <c r="E2560" s="7"/>
      <c r="F2560" s="10" t="s">
        <v>60</v>
      </c>
      <c r="G2560" s="9">
        <v>3.975642357483486</v>
      </c>
    </row>
    <row r="2561" spans="1:7" x14ac:dyDescent="0.25">
      <c r="A2561" s="11">
        <v>13.75</v>
      </c>
      <c r="B2561" s="11">
        <v>1</v>
      </c>
      <c r="C2561" s="8" t="s">
        <v>59</v>
      </c>
      <c r="D2561" s="10"/>
      <c r="E2561" s="7"/>
      <c r="F2561" s="10" t="s">
        <v>60</v>
      </c>
      <c r="G2561" s="9">
        <v>4.177917792195843</v>
      </c>
    </row>
    <row r="2562" spans="1:7" x14ac:dyDescent="0.25">
      <c r="A2562" s="11">
        <v>13.75</v>
      </c>
      <c r="B2562" s="11">
        <v>1</v>
      </c>
      <c r="C2562" s="8" t="s">
        <v>59</v>
      </c>
      <c r="D2562" s="10"/>
      <c r="E2562" s="7"/>
      <c r="F2562" s="10" t="s">
        <v>60</v>
      </c>
      <c r="G2562" s="9">
        <v>4.2182516730064528</v>
      </c>
    </row>
    <row r="2563" spans="1:7" x14ac:dyDescent="0.25">
      <c r="A2563" s="11">
        <v>13.75</v>
      </c>
      <c r="B2563" s="11">
        <v>1</v>
      </c>
      <c r="C2563" s="8" t="s">
        <v>59</v>
      </c>
      <c r="D2563" s="10"/>
      <c r="E2563" s="7"/>
      <c r="F2563" s="10" t="s">
        <v>60</v>
      </c>
      <c r="G2563" s="9">
        <v>4.3939512796957159</v>
      </c>
    </row>
    <row r="2564" spans="1:7" x14ac:dyDescent="0.25">
      <c r="A2564" s="11">
        <v>13.75</v>
      </c>
      <c r="B2564" s="11">
        <v>1</v>
      </c>
      <c r="C2564" s="8" t="s">
        <v>59</v>
      </c>
      <c r="D2564" s="10"/>
      <c r="E2564" s="7"/>
      <c r="F2564" s="10" t="s">
        <v>60</v>
      </c>
      <c r="G2564" s="9">
        <v>3.8685485419078396</v>
      </c>
    </row>
    <row r="2565" spans="1:7" x14ac:dyDescent="0.25">
      <c r="A2565" s="11">
        <v>13.75</v>
      </c>
      <c r="B2565" s="11">
        <v>1</v>
      </c>
      <c r="C2565" s="8" t="s">
        <v>59</v>
      </c>
      <c r="D2565" s="10"/>
      <c r="E2565" s="7"/>
      <c r="F2565" s="10" t="s">
        <v>60</v>
      </c>
      <c r="G2565" s="9">
        <v>3.8685485419078396</v>
      </c>
    </row>
    <row r="2566" spans="1:7" x14ac:dyDescent="0.25">
      <c r="A2566" s="11">
        <v>13.75</v>
      </c>
      <c r="B2566" s="11">
        <v>1</v>
      </c>
      <c r="C2566" s="8" t="s">
        <v>59</v>
      </c>
      <c r="D2566" s="10"/>
      <c r="E2566" s="7"/>
      <c r="F2566" s="10" t="s">
        <v>60</v>
      </c>
      <c r="G2566" s="9">
        <v>3.8685485419078396</v>
      </c>
    </row>
    <row r="2567" spans="1:7" x14ac:dyDescent="0.25">
      <c r="A2567" s="11">
        <v>13.75</v>
      </c>
      <c r="B2567" s="11">
        <v>1</v>
      </c>
      <c r="C2567" s="8" t="s">
        <v>59</v>
      </c>
      <c r="D2567" s="10"/>
      <c r="E2567" s="7"/>
      <c r="F2567" s="10" t="s">
        <v>60</v>
      </c>
      <c r="G2567" s="9">
        <v>3.8685485419078396</v>
      </c>
    </row>
    <row r="2568" spans="1:7" x14ac:dyDescent="0.25">
      <c r="A2568" s="11">
        <v>13.75</v>
      </c>
      <c r="B2568" s="11">
        <v>1</v>
      </c>
      <c r="C2568" s="8" t="s">
        <v>59</v>
      </c>
      <c r="D2568" s="10"/>
      <c r="E2568" s="7"/>
      <c r="F2568" s="10" t="s">
        <v>60</v>
      </c>
      <c r="G2568" s="9">
        <v>3.8685485419078396</v>
      </c>
    </row>
    <row r="2569" spans="1:7" x14ac:dyDescent="0.25">
      <c r="A2569" s="11">
        <v>13.75</v>
      </c>
      <c r="B2569" s="11">
        <v>1</v>
      </c>
      <c r="C2569" s="8" t="s">
        <v>68</v>
      </c>
      <c r="D2569" s="10"/>
      <c r="E2569" s="7"/>
      <c r="F2569" s="10" t="s">
        <v>70</v>
      </c>
      <c r="G2569" s="9">
        <v>3.7459265481648374</v>
      </c>
    </row>
    <row r="2570" spans="1:7" x14ac:dyDescent="0.25">
      <c r="A2570" s="11">
        <v>13.75</v>
      </c>
      <c r="B2570" s="11">
        <v>1</v>
      </c>
      <c r="C2570" s="8" t="s">
        <v>68</v>
      </c>
      <c r="D2570" s="10"/>
      <c r="E2570" s="7"/>
      <c r="F2570" s="10" t="s">
        <v>70</v>
      </c>
      <c r="G2570" s="9">
        <v>4.3055123986536765</v>
      </c>
    </row>
    <row r="2571" spans="1:7" x14ac:dyDescent="0.25">
      <c r="A2571" s="11">
        <v>13.75</v>
      </c>
      <c r="B2571" s="11">
        <v>1</v>
      </c>
      <c r="C2571" s="8" t="s">
        <v>68</v>
      </c>
      <c r="D2571" s="10"/>
      <c r="E2571" s="7"/>
      <c r="F2571" s="10" t="s">
        <v>70</v>
      </c>
      <c r="G2571" s="9">
        <v>4.052954254285579</v>
      </c>
    </row>
    <row r="2572" spans="1:7" x14ac:dyDescent="0.25">
      <c r="A2572" s="11">
        <v>13.75</v>
      </c>
      <c r="B2572" s="11">
        <v>1</v>
      </c>
      <c r="C2572" s="8" t="s">
        <v>127</v>
      </c>
      <c r="D2572" s="10"/>
      <c r="E2572" s="7"/>
      <c r="F2572" s="10" t="s">
        <v>128</v>
      </c>
      <c r="G2572" s="9">
        <v>4.0774090545260524</v>
      </c>
    </row>
    <row r="2573" spans="1:7" x14ac:dyDescent="0.25">
      <c r="A2573" s="11">
        <v>13.75</v>
      </c>
      <c r="B2573" s="11">
        <v>1</v>
      </c>
      <c r="C2573" s="8" t="s">
        <v>127</v>
      </c>
      <c r="D2573" s="10"/>
      <c r="E2573" s="7"/>
      <c r="F2573" s="10" t="s">
        <v>128</v>
      </c>
      <c r="G2573" s="9">
        <v>4.2016764725953912</v>
      </c>
    </row>
    <row r="2574" spans="1:7" x14ac:dyDescent="0.25">
      <c r="A2574" s="11">
        <v>13.75</v>
      </c>
      <c r="B2574" s="11">
        <v>1</v>
      </c>
      <c r="C2574" s="8" t="s">
        <v>127</v>
      </c>
      <c r="D2574" s="10"/>
      <c r="E2574" s="7"/>
      <c r="F2574" s="10" t="s">
        <v>128</v>
      </c>
      <c r="G2574" s="9">
        <v>4.1412430697673539</v>
      </c>
    </row>
    <row r="2575" spans="1:7" x14ac:dyDescent="0.25">
      <c r="A2575" s="11">
        <v>13.75</v>
      </c>
      <c r="B2575" s="11">
        <v>1</v>
      </c>
      <c r="C2575" s="8" t="s">
        <v>127</v>
      </c>
      <c r="D2575" s="10"/>
      <c r="E2575" s="7"/>
      <c r="F2575" s="10" t="s">
        <v>128</v>
      </c>
      <c r="G2575" s="9">
        <v>4.1412430697673539</v>
      </c>
    </row>
    <row r="2576" spans="1:7" x14ac:dyDescent="0.25">
      <c r="A2576" s="11">
        <v>13.75</v>
      </c>
      <c r="B2576" s="11">
        <v>1</v>
      </c>
      <c r="C2576" s="8" t="s">
        <v>127</v>
      </c>
      <c r="D2576" s="10"/>
      <c r="E2576" s="7"/>
      <c r="F2576" s="10" t="s">
        <v>129</v>
      </c>
      <c r="G2576" s="9">
        <v>2.0849625007211561</v>
      </c>
    </row>
    <row r="2577" spans="1:7" x14ac:dyDescent="0.25">
      <c r="A2577" s="11">
        <v>13.75</v>
      </c>
      <c r="B2577" s="11">
        <v>1</v>
      </c>
      <c r="C2577" s="8" t="s">
        <v>127</v>
      </c>
      <c r="D2577" s="10"/>
      <c r="E2577" s="7"/>
      <c r="F2577" s="10" t="s">
        <v>129</v>
      </c>
      <c r="G2577" s="9">
        <v>3.5799356683891945</v>
      </c>
    </row>
    <row r="2578" spans="1:7" x14ac:dyDescent="0.25">
      <c r="A2578" s="11">
        <v>13.75</v>
      </c>
      <c r="B2578" s="11">
        <v>1</v>
      </c>
      <c r="C2578" s="8" t="s">
        <v>127</v>
      </c>
      <c r="D2578" s="10"/>
      <c r="E2578" s="7"/>
      <c r="F2578" s="10" t="s">
        <v>129</v>
      </c>
      <c r="G2578" s="9">
        <v>3.0208295758186074</v>
      </c>
    </row>
    <row r="2579" spans="1:7" x14ac:dyDescent="0.25">
      <c r="A2579" s="11">
        <v>13.75</v>
      </c>
      <c r="B2579" s="11">
        <v>1</v>
      </c>
      <c r="C2579" s="8" t="s">
        <v>127</v>
      </c>
      <c r="D2579" s="10"/>
      <c r="E2579" s="7"/>
      <c r="F2579" s="10" t="s">
        <v>129</v>
      </c>
      <c r="G2579" s="9">
        <v>3.0208295758186074</v>
      </c>
    </row>
    <row r="2580" spans="1:7" x14ac:dyDescent="0.25">
      <c r="A2580" s="11">
        <v>13.75</v>
      </c>
      <c r="B2580" s="11">
        <v>2</v>
      </c>
      <c r="C2580" s="8" t="s">
        <v>14</v>
      </c>
      <c r="D2580" s="10"/>
      <c r="E2580" s="7" t="s">
        <v>15</v>
      </c>
      <c r="F2580" s="10" t="s">
        <v>16</v>
      </c>
      <c r="G2580" s="9">
        <v>4.5774090545260524</v>
      </c>
    </row>
    <row r="2581" spans="1:7" x14ac:dyDescent="0.25">
      <c r="A2581" s="11">
        <v>13.75</v>
      </c>
      <c r="B2581" s="11">
        <v>2</v>
      </c>
      <c r="C2581" s="8" t="s">
        <v>14</v>
      </c>
      <c r="D2581" s="10"/>
      <c r="E2581" s="7" t="s">
        <v>15</v>
      </c>
      <c r="F2581" s="10" t="s">
        <v>16</v>
      </c>
      <c r="G2581" s="9">
        <v>4.6210749628040739</v>
      </c>
    </row>
    <row r="2582" spans="1:7" x14ac:dyDescent="0.25">
      <c r="A2582" s="11">
        <v>13.75</v>
      </c>
      <c r="B2582" s="11">
        <v>2</v>
      </c>
      <c r="C2582" s="8" t="s">
        <v>14</v>
      </c>
      <c r="D2582" s="10"/>
      <c r="E2582" s="7" t="s">
        <v>15</v>
      </c>
      <c r="F2582" s="10" t="s">
        <v>16</v>
      </c>
      <c r="G2582" s="9">
        <v>4.7398901320145495</v>
      </c>
    </row>
    <row r="2583" spans="1:7" x14ac:dyDescent="0.25">
      <c r="A2583" s="11">
        <v>13.75</v>
      </c>
      <c r="B2583" s="11">
        <v>2</v>
      </c>
      <c r="C2583" s="8" t="s">
        <v>40</v>
      </c>
      <c r="D2583" s="10"/>
      <c r="E2583" s="7"/>
      <c r="F2583" s="10" t="s">
        <v>41</v>
      </c>
      <c r="G2583" s="9">
        <v>4.0122928191391374</v>
      </c>
    </row>
    <row r="2584" spans="1:7" x14ac:dyDescent="0.25">
      <c r="A2584" s="11">
        <v>13.75</v>
      </c>
      <c r="B2584" s="11">
        <v>2</v>
      </c>
      <c r="C2584" s="8" t="s">
        <v>40</v>
      </c>
      <c r="D2584" s="10"/>
      <c r="E2584" s="7"/>
      <c r="F2584" s="10" t="s">
        <v>41</v>
      </c>
      <c r="G2584" s="9">
        <v>3.5103337244738775</v>
      </c>
    </row>
    <row r="2585" spans="1:7" x14ac:dyDescent="0.25">
      <c r="A2585" s="11">
        <v>13.75</v>
      </c>
      <c r="B2585" s="11">
        <v>2</v>
      </c>
      <c r="C2585" s="8" t="s">
        <v>44</v>
      </c>
      <c r="D2585" s="10"/>
      <c r="E2585" s="7"/>
      <c r="F2585" s="10" t="s">
        <v>45</v>
      </c>
      <c r="G2585" s="9">
        <v>4.3167156051778157</v>
      </c>
    </row>
    <row r="2586" spans="1:7" x14ac:dyDescent="0.25">
      <c r="A2586" s="11">
        <v>13.75</v>
      </c>
      <c r="B2586" s="11">
        <v>2</v>
      </c>
      <c r="C2586" s="8" t="s">
        <v>51</v>
      </c>
      <c r="D2586" s="10" t="s">
        <v>51</v>
      </c>
      <c r="E2586" s="7"/>
      <c r="F2586" s="10" t="s">
        <v>52</v>
      </c>
      <c r="G2586" s="9">
        <v>3.3036651568748052</v>
      </c>
    </row>
    <row r="2587" spans="1:7" x14ac:dyDescent="0.25">
      <c r="A2587" s="11">
        <v>13.75</v>
      </c>
      <c r="B2587" s="11">
        <v>2</v>
      </c>
      <c r="C2587" s="8" t="s">
        <v>51</v>
      </c>
      <c r="D2587" s="10" t="s">
        <v>51</v>
      </c>
      <c r="E2587" s="7"/>
      <c r="F2587" s="10" t="s">
        <v>52</v>
      </c>
      <c r="G2587" s="9">
        <v>3.4886399617499584</v>
      </c>
    </row>
    <row r="2588" spans="1:7" x14ac:dyDescent="0.25">
      <c r="A2588" s="11">
        <v>13.75</v>
      </c>
      <c r="B2588" s="11">
        <v>2</v>
      </c>
      <c r="C2588" s="8" t="s">
        <v>51</v>
      </c>
      <c r="D2588" s="10" t="s">
        <v>51</v>
      </c>
      <c r="E2588" s="7"/>
      <c r="F2588" s="10" t="s">
        <v>52</v>
      </c>
      <c r="G2588" s="9">
        <v>3.8146783100398047</v>
      </c>
    </row>
    <row r="2589" spans="1:7" x14ac:dyDescent="0.25">
      <c r="A2589" s="11">
        <v>13.75</v>
      </c>
      <c r="B2589" s="11">
        <v>2</v>
      </c>
      <c r="C2589" s="8" t="s">
        <v>88</v>
      </c>
      <c r="D2589" s="10"/>
      <c r="E2589" s="7"/>
      <c r="F2589" s="10" t="s">
        <v>89</v>
      </c>
      <c r="G2589" s="9">
        <v>3.2591993225276283</v>
      </c>
    </row>
    <row r="2590" spans="1:7" x14ac:dyDescent="0.25">
      <c r="A2590" s="11">
        <v>13.75</v>
      </c>
      <c r="B2590" s="11">
        <v>2</v>
      </c>
      <c r="C2590" s="8" t="s">
        <v>88</v>
      </c>
      <c r="D2590" s="10"/>
      <c r="E2590" s="7"/>
      <c r="F2590" s="10" t="s">
        <v>89</v>
      </c>
      <c r="G2590" s="9">
        <v>3.2591993225276283</v>
      </c>
    </row>
    <row r="2591" spans="1:7" x14ac:dyDescent="0.25">
      <c r="A2591" s="11">
        <v>13.75</v>
      </c>
      <c r="B2591" s="11">
        <v>2</v>
      </c>
      <c r="C2591" s="8" t="s">
        <v>90</v>
      </c>
      <c r="D2591" s="10" t="s">
        <v>90</v>
      </c>
      <c r="E2591" s="7"/>
      <c r="F2591" s="10" t="s">
        <v>93</v>
      </c>
      <c r="G2591" s="9">
        <v>3.6705926067842221</v>
      </c>
    </row>
    <row r="2592" spans="1:7" x14ac:dyDescent="0.25">
      <c r="A2592" s="11">
        <v>13.75</v>
      </c>
      <c r="B2592" s="11">
        <v>2</v>
      </c>
      <c r="C2592" s="8" t="s">
        <v>90</v>
      </c>
      <c r="D2592" s="10" t="s">
        <v>90</v>
      </c>
      <c r="E2592" s="7"/>
      <c r="F2592" s="10" t="s">
        <v>93</v>
      </c>
      <c r="G2592" s="9">
        <v>5.2605057321988866</v>
      </c>
    </row>
    <row r="2593" spans="1:7" x14ac:dyDescent="0.25">
      <c r="A2593" s="11">
        <v>13.75</v>
      </c>
      <c r="B2593" s="11">
        <v>2</v>
      </c>
      <c r="C2593" s="8" t="s">
        <v>94</v>
      </c>
      <c r="D2593" s="10"/>
      <c r="E2593" s="7" t="s">
        <v>15</v>
      </c>
      <c r="F2593" s="10" t="s">
        <v>95</v>
      </c>
      <c r="G2593" s="9">
        <v>5.2930651129504129</v>
      </c>
    </row>
    <row r="2594" spans="1:7" x14ac:dyDescent="0.25">
      <c r="A2594" s="11">
        <v>13.75</v>
      </c>
      <c r="B2594" s="11">
        <v>2</v>
      </c>
      <c r="C2594" s="8" t="s">
        <v>94</v>
      </c>
      <c r="D2594" s="10"/>
      <c r="E2594" s="7" t="s">
        <v>15</v>
      </c>
      <c r="F2594" s="10" t="s">
        <v>95</v>
      </c>
      <c r="G2594" s="9">
        <v>4.3781513715318843</v>
      </c>
    </row>
    <row r="2595" spans="1:7" x14ac:dyDescent="0.25">
      <c r="A2595" s="11">
        <v>13.75</v>
      </c>
      <c r="B2595" s="11">
        <v>2</v>
      </c>
      <c r="C2595" s="8" t="s">
        <v>94</v>
      </c>
      <c r="D2595" s="10"/>
      <c r="E2595" s="7" t="s">
        <v>15</v>
      </c>
      <c r="F2595" s="10" t="s">
        <v>95</v>
      </c>
      <c r="G2595" s="9">
        <v>4.3781513715318843</v>
      </c>
    </row>
    <row r="2596" spans="1:7" x14ac:dyDescent="0.25">
      <c r="A2596" s="11">
        <v>13.75</v>
      </c>
      <c r="B2596" s="11">
        <v>2</v>
      </c>
      <c r="C2596" s="8" t="s">
        <v>94</v>
      </c>
      <c r="D2596" s="10"/>
      <c r="E2596" s="7" t="s">
        <v>15</v>
      </c>
      <c r="F2596" s="10" t="s">
        <v>95</v>
      </c>
      <c r="G2596" s="9">
        <v>4.3781513715318843</v>
      </c>
    </row>
    <row r="2597" spans="1:7" x14ac:dyDescent="0.25">
      <c r="A2597" s="11">
        <v>13.75</v>
      </c>
      <c r="B2597" s="11">
        <v>2</v>
      </c>
      <c r="C2597" s="8" t="s">
        <v>98</v>
      </c>
      <c r="D2597" s="10"/>
      <c r="E2597" s="7"/>
      <c r="F2597" s="10" t="s">
        <v>99</v>
      </c>
      <c r="G2597" s="9">
        <v>3.797012977836145</v>
      </c>
    </row>
    <row r="2598" spans="1:7" x14ac:dyDescent="0.25">
      <c r="A2598" s="11">
        <v>13.75</v>
      </c>
      <c r="B2598" s="11">
        <v>2</v>
      </c>
      <c r="C2598" s="8" t="s">
        <v>101</v>
      </c>
      <c r="D2598" s="10"/>
      <c r="E2598" s="7"/>
      <c r="F2598" s="10" t="s">
        <v>103</v>
      </c>
      <c r="G2598" s="9">
        <v>4.3714073349314466</v>
      </c>
    </row>
    <row r="2599" spans="1:7" x14ac:dyDescent="0.25">
      <c r="A2599" s="11">
        <v>13.75</v>
      </c>
      <c r="B2599" s="11">
        <v>2</v>
      </c>
      <c r="C2599" s="8" t="s">
        <v>101</v>
      </c>
      <c r="D2599" s="10"/>
      <c r="E2599" s="7"/>
      <c r="F2599" s="10" t="s">
        <v>103</v>
      </c>
      <c r="G2599" s="9">
        <v>3.9641081479482692</v>
      </c>
    </row>
    <row r="2600" spans="1:7" x14ac:dyDescent="0.25">
      <c r="A2600" s="11">
        <v>13.75</v>
      </c>
      <c r="B2600" s="11">
        <v>2</v>
      </c>
      <c r="C2600" s="8" t="s">
        <v>107</v>
      </c>
      <c r="D2600" s="10" t="s">
        <v>107</v>
      </c>
      <c r="E2600" s="7"/>
      <c r="F2600" s="10" t="s">
        <v>108</v>
      </c>
      <c r="G2600" s="9">
        <v>4.3857447347502996</v>
      </c>
    </row>
    <row r="2601" spans="1:7" x14ac:dyDescent="0.25">
      <c r="A2601" s="11">
        <v>13.75</v>
      </c>
      <c r="B2601" s="11">
        <v>2</v>
      </c>
      <c r="C2601" s="8" t="s">
        <v>110</v>
      </c>
      <c r="D2601" s="10" t="s">
        <v>110</v>
      </c>
      <c r="E2601" s="7"/>
      <c r="F2601" s="10" t="s">
        <v>111</v>
      </c>
      <c r="G2601" s="9">
        <v>2.4327119891565672</v>
      </c>
    </row>
    <row r="2602" spans="1:7" x14ac:dyDescent="0.25">
      <c r="A2602" s="11">
        <v>14.25</v>
      </c>
      <c r="B2602" s="11">
        <v>1</v>
      </c>
      <c r="C2602" s="8" t="s">
        <v>59</v>
      </c>
      <c r="D2602" s="10"/>
      <c r="E2602" s="7"/>
      <c r="F2602" s="10" t="s">
        <v>60</v>
      </c>
      <c r="G2602" s="9">
        <v>1.8568479074216793</v>
      </c>
    </row>
    <row r="2603" spans="1:7" x14ac:dyDescent="0.25">
      <c r="A2603" s="11">
        <v>14.25</v>
      </c>
      <c r="B2603" s="11">
        <v>1</v>
      </c>
      <c r="C2603" s="8" t="s">
        <v>59</v>
      </c>
      <c r="D2603" s="10"/>
      <c r="E2603" s="7"/>
      <c r="F2603" s="10" t="s">
        <v>60</v>
      </c>
      <c r="G2603" s="9">
        <v>3.3394584933399196</v>
      </c>
    </row>
    <row r="2604" spans="1:7" x14ac:dyDescent="0.25">
      <c r="A2604" s="11">
        <v>14.25</v>
      </c>
      <c r="B2604" s="11">
        <v>1</v>
      </c>
      <c r="C2604" s="8" t="s">
        <v>59</v>
      </c>
      <c r="D2604" s="10"/>
      <c r="E2604" s="7"/>
      <c r="F2604" s="10" t="s">
        <v>60</v>
      </c>
      <c r="G2604" s="9">
        <v>3.8571227588330612</v>
      </c>
    </row>
    <row r="2605" spans="1:7" x14ac:dyDescent="0.25">
      <c r="A2605" s="11">
        <v>14.25</v>
      </c>
      <c r="B2605" s="11">
        <v>1</v>
      </c>
      <c r="C2605" s="8" t="s">
        <v>59</v>
      </c>
      <c r="D2605" s="10"/>
      <c r="E2605" s="7"/>
      <c r="F2605" s="10" t="s">
        <v>60</v>
      </c>
      <c r="G2605" s="9">
        <v>3.9068905956085187</v>
      </c>
    </row>
    <row r="2606" spans="1:7" x14ac:dyDescent="0.25">
      <c r="A2606" s="11">
        <v>14.25</v>
      </c>
      <c r="B2606" s="11">
        <v>1</v>
      </c>
      <c r="C2606" s="8" t="s">
        <v>59</v>
      </c>
      <c r="D2606" s="10"/>
      <c r="E2606" s="7"/>
      <c r="F2606" s="10" t="s">
        <v>60</v>
      </c>
      <c r="G2606" s="9">
        <v>4.1071595604003832</v>
      </c>
    </row>
    <row r="2607" spans="1:7" x14ac:dyDescent="0.25">
      <c r="A2607" s="11">
        <v>14.25</v>
      </c>
      <c r="B2607" s="11">
        <v>1</v>
      </c>
      <c r="C2607" s="8" t="s">
        <v>59</v>
      </c>
      <c r="D2607" s="10"/>
      <c r="E2607" s="7"/>
      <c r="F2607" s="10" t="s">
        <v>60</v>
      </c>
      <c r="G2607" s="9">
        <v>4.1286939213463256</v>
      </c>
    </row>
    <row r="2608" spans="1:7" x14ac:dyDescent="0.25">
      <c r="A2608" s="11">
        <v>14.25</v>
      </c>
      <c r="B2608" s="11">
        <v>1</v>
      </c>
      <c r="C2608" s="8" t="s">
        <v>59</v>
      </c>
      <c r="D2608" s="10"/>
      <c r="E2608" s="7"/>
      <c r="F2608" s="10" t="s">
        <v>60</v>
      </c>
      <c r="G2608" s="9">
        <v>4.2734472299438186</v>
      </c>
    </row>
    <row r="2609" spans="1:7" x14ac:dyDescent="0.25">
      <c r="A2609" s="11">
        <v>14.25</v>
      </c>
      <c r="B2609" s="11">
        <v>1</v>
      </c>
      <c r="C2609" s="8" t="s">
        <v>59</v>
      </c>
      <c r="D2609" s="10"/>
      <c r="E2609" s="7"/>
      <c r="F2609" s="10" t="s">
        <v>60</v>
      </c>
      <c r="G2609" s="9">
        <v>4.3146783100398052</v>
      </c>
    </row>
    <row r="2610" spans="1:7" x14ac:dyDescent="0.25">
      <c r="A2610" s="11">
        <v>14.25</v>
      </c>
      <c r="B2610" s="11">
        <v>1</v>
      </c>
      <c r="C2610" s="8" t="s">
        <v>59</v>
      </c>
      <c r="D2610" s="10"/>
      <c r="E2610" s="7"/>
      <c r="F2610" s="10" t="s">
        <v>60</v>
      </c>
      <c r="G2610" s="9">
        <v>3.8742274716695473</v>
      </c>
    </row>
    <row r="2611" spans="1:7" x14ac:dyDescent="0.25">
      <c r="A2611" s="11">
        <v>14.25</v>
      </c>
      <c r="B2611" s="11">
        <v>1</v>
      </c>
      <c r="C2611" s="8" t="s">
        <v>59</v>
      </c>
      <c r="D2611" s="10"/>
      <c r="E2611" s="7"/>
      <c r="F2611" s="10" t="s">
        <v>60</v>
      </c>
      <c r="G2611" s="9">
        <v>3.8742274716695473</v>
      </c>
    </row>
    <row r="2612" spans="1:7" x14ac:dyDescent="0.25">
      <c r="A2612" s="11">
        <v>14.25</v>
      </c>
      <c r="B2612" s="11">
        <v>1</v>
      </c>
      <c r="C2612" s="8" t="s">
        <v>59</v>
      </c>
      <c r="D2612" s="10"/>
      <c r="E2612" s="7"/>
      <c r="F2612" s="10" t="s">
        <v>60</v>
      </c>
      <c r="G2612" s="9">
        <v>3.8742274716695473</v>
      </c>
    </row>
    <row r="2613" spans="1:7" x14ac:dyDescent="0.25">
      <c r="A2613" s="11">
        <v>14.25</v>
      </c>
      <c r="B2613" s="11">
        <v>1</v>
      </c>
      <c r="C2613" s="8" t="s">
        <v>68</v>
      </c>
      <c r="D2613" s="10"/>
      <c r="E2613" s="7"/>
      <c r="F2613" s="10" t="s">
        <v>70</v>
      </c>
      <c r="G2613" s="9">
        <v>4.1676951773469622</v>
      </c>
    </row>
    <row r="2614" spans="1:7" x14ac:dyDescent="0.25">
      <c r="A2614" s="11">
        <v>14.25</v>
      </c>
      <c r="B2614" s="11">
        <v>1</v>
      </c>
      <c r="C2614" s="8" t="s">
        <v>68</v>
      </c>
      <c r="D2614" s="10"/>
      <c r="E2614" s="7"/>
      <c r="F2614" s="10" t="s">
        <v>70</v>
      </c>
      <c r="G2614" s="9">
        <v>4.5014075078035267</v>
      </c>
    </row>
    <row r="2615" spans="1:7" x14ac:dyDescent="0.25">
      <c r="A2615" s="11">
        <v>14.25</v>
      </c>
      <c r="B2615" s="11">
        <v>1</v>
      </c>
      <c r="C2615" s="8" t="s">
        <v>68</v>
      </c>
      <c r="D2615" s="10"/>
      <c r="E2615" s="7"/>
      <c r="F2615" s="10" t="s">
        <v>70</v>
      </c>
      <c r="G2615" s="9">
        <v>4.5899545450074672</v>
      </c>
    </row>
    <row r="2616" spans="1:7" x14ac:dyDescent="0.25">
      <c r="A2616" s="11">
        <v>14.25</v>
      </c>
      <c r="B2616" s="11">
        <v>1</v>
      </c>
      <c r="C2616" s="8" t="s">
        <v>68</v>
      </c>
      <c r="D2616" s="10"/>
      <c r="E2616" s="7"/>
      <c r="F2616" s="10" t="s">
        <v>70</v>
      </c>
      <c r="G2616" s="9">
        <v>4.6999486932772818</v>
      </c>
    </row>
    <row r="2617" spans="1:7" x14ac:dyDescent="0.25">
      <c r="A2617" s="11">
        <v>14.25</v>
      </c>
      <c r="B2617" s="11">
        <v>1</v>
      </c>
      <c r="C2617" s="8" t="s">
        <v>122</v>
      </c>
      <c r="D2617" s="10"/>
      <c r="E2617" s="7"/>
      <c r="F2617" s="10" t="s">
        <v>123</v>
      </c>
      <c r="G2617" s="9">
        <v>2.7538973200993482</v>
      </c>
    </row>
    <row r="2618" spans="1:7" x14ac:dyDescent="0.25">
      <c r="A2618" s="11">
        <v>14.25</v>
      </c>
      <c r="B2618" s="11">
        <v>1</v>
      </c>
      <c r="C2618" s="8" t="s">
        <v>122</v>
      </c>
      <c r="D2618" s="10"/>
      <c r="E2618" s="7"/>
      <c r="F2618" s="10" t="s">
        <v>123</v>
      </c>
      <c r="G2618" s="9">
        <v>4.39067985676233</v>
      </c>
    </row>
    <row r="2619" spans="1:7" x14ac:dyDescent="0.25">
      <c r="A2619" s="11">
        <v>14.25</v>
      </c>
      <c r="B2619" s="11">
        <v>1</v>
      </c>
      <c r="C2619" s="8" t="s">
        <v>122</v>
      </c>
      <c r="D2619" s="10"/>
      <c r="E2619" s="7"/>
      <c r="F2619" s="10" t="s">
        <v>123</v>
      </c>
      <c r="G2619" s="9">
        <v>4.542258049766918</v>
      </c>
    </row>
    <row r="2620" spans="1:7" x14ac:dyDescent="0.25">
      <c r="A2620" s="11">
        <v>14.25</v>
      </c>
      <c r="B2620" s="11">
        <v>1</v>
      </c>
      <c r="C2620" s="8" t="s">
        <v>122</v>
      </c>
      <c r="D2620" s="10"/>
      <c r="E2620" s="7"/>
      <c r="F2620" s="10" t="s">
        <v>123</v>
      </c>
      <c r="G2620" s="9">
        <v>4.088443938548993</v>
      </c>
    </row>
    <row r="2621" spans="1:7" x14ac:dyDescent="0.25">
      <c r="A2621" s="11">
        <v>14.25</v>
      </c>
      <c r="B2621" s="11">
        <v>1</v>
      </c>
      <c r="C2621" s="8" t="s">
        <v>127</v>
      </c>
      <c r="D2621" s="10"/>
      <c r="E2621" s="7"/>
      <c r="F2621" s="10" t="s">
        <v>128</v>
      </c>
      <c r="G2621" s="9">
        <v>4.741676133628002</v>
      </c>
    </row>
    <row r="2622" spans="1:7" x14ac:dyDescent="0.25">
      <c r="A2622" s="11">
        <v>14.25</v>
      </c>
      <c r="B2622" s="11">
        <v>1</v>
      </c>
      <c r="C2622" s="8" t="s">
        <v>127</v>
      </c>
      <c r="D2622" s="10"/>
      <c r="E2622" s="7"/>
      <c r="F2622" s="10" t="s">
        <v>129</v>
      </c>
      <c r="G2622" s="9">
        <v>4.4558457909361699</v>
      </c>
    </row>
    <row r="2623" spans="1:7" x14ac:dyDescent="0.25">
      <c r="A2623" s="11">
        <v>14.25</v>
      </c>
      <c r="B2623" s="11">
        <v>1</v>
      </c>
      <c r="C2623" s="8" t="s">
        <v>127</v>
      </c>
      <c r="D2623" s="10"/>
      <c r="E2623" s="7"/>
      <c r="F2623" s="10" t="s">
        <v>129</v>
      </c>
      <c r="G2623" s="9">
        <v>4.4717702239558399</v>
      </c>
    </row>
    <row r="2624" spans="1:7" x14ac:dyDescent="0.25">
      <c r="A2624" s="11">
        <v>14.25</v>
      </c>
      <c r="B2624" s="11">
        <v>2</v>
      </c>
      <c r="C2624" s="8" t="s">
        <v>5</v>
      </c>
      <c r="D2624" s="10"/>
      <c r="E2624" s="7"/>
      <c r="F2624" s="11" t="s">
        <v>6</v>
      </c>
      <c r="G2624" s="9">
        <v>3.8899508546583994</v>
      </c>
    </row>
    <row r="2625" spans="1:7" x14ac:dyDescent="0.25">
      <c r="A2625" s="11">
        <v>14.25</v>
      </c>
      <c r="B2625" s="11">
        <v>2</v>
      </c>
      <c r="C2625" s="8" t="s">
        <v>5</v>
      </c>
      <c r="D2625" s="10"/>
      <c r="E2625" s="7"/>
      <c r="F2625" s="11" t="s">
        <v>6</v>
      </c>
      <c r="G2625" s="9">
        <v>3.8899508546583994</v>
      </c>
    </row>
    <row r="2626" spans="1:7" x14ac:dyDescent="0.25">
      <c r="A2626" s="11">
        <v>14.25</v>
      </c>
      <c r="B2626" s="11">
        <v>2</v>
      </c>
      <c r="C2626" s="8" t="s">
        <v>19</v>
      </c>
      <c r="D2626" s="10" t="s">
        <v>19</v>
      </c>
      <c r="E2626" s="7"/>
      <c r="F2626" s="10" t="s">
        <v>20</v>
      </c>
      <c r="G2626" s="9">
        <v>3.9971767184294289</v>
      </c>
    </row>
    <row r="2627" spans="1:7" x14ac:dyDescent="0.25">
      <c r="A2627" s="11">
        <v>14.25</v>
      </c>
      <c r="B2627" s="11">
        <v>2</v>
      </c>
      <c r="C2627" s="8" t="s">
        <v>32</v>
      </c>
      <c r="D2627" s="10"/>
      <c r="E2627" s="7" t="s">
        <v>15</v>
      </c>
      <c r="F2627" s="10" t="s">
        <v>33</v>
      </c>
      <c r="G2627" s="9">
        <v>1.7791338170278681</v>
      </c>
    </row>
    <row r="2628" spans="1:7" x14ac:dyDescent="0.25">
      <c r="A2628" s="11">
        <v>14.25</v>
      </c>
      <c r="B2628" s="11">
        <v>2</v>
      </c>
      <c r="C2628" s="8" t="s">
        <v>35</v>
      </c>
      <c r="D2628" s="10"/>
      <c r="E2628" s="7"/>
      <c r="F2628" s="10" t="s">
        <v>36</v>
      </c>
      <c r="G2628" s="9">
        <v>5.3219280948873626</v>
      </c>
    </row>
    <row r="2629" spans="1:7" x14ac:dyDescent="0.25">
      <c r="A2629" s="11">
        <v>14.25</v>
      </c>
      <c r="B2629" s="11">
        <v>2</v>
      </c>
      <c r="C2629" s="8" t="s">
        <v>37</v>
      </c>
      <c r="D2629" s="10" t="s">
        <v>38</v>
      </c>
      <c r="E2629" s="7"/>
      <c r="F2629" s="10" t="s">
        <v>39</v>
      </c>
      <c r="G2629" s="9">
        <v>4.1654584390573088</v>
      </c>
    </row>
    <row r="2630" spans="1:7" x14ac:dyDescent="0.25">
      <c r="A2630" s="11">
        <v>14.25</v>
      </c>
      <c r="B2630" s="11">
        <v>2</v>
      </c>
      <c r="C2630" s="8" t="s">
        <v>40</v>
      </c>
      <c r="D2630" s="10"/>
      <c r="E2630" s="7"/>
      <c r="F2630" s="10" t="s">
        <v>41</v>
      </c>
      <c r="G2630" s="9">
        <v>3.1470800743461362</v>
      </c>
    </row>
    <row r="2631" spans="1:7" x14ac:dyDescent="0.25">
      <c r="A2631" s="11">
        <v>14.25</v>
      </c>
      <c r="B2631" s="11">
        <v>2</v>
      </c>
      <c r="C2631" s="8" t="s">
        <v>51</v>
      </c>
      <c r="D2631" s="10" t="s">
        <v>51</v>
      </c>
      <c r="E2631" s="7"/>
      <c r="F2631" s="10" t="s">
        <v>52</v>
      </c>
      <c r="G2631" s="9">
        <v>3.2527073046733768</v>
      </c>
    </row>
    <row r="2632" spans="1:7" x14ac:dyDescent="0.25">
      <c r="A2632" s="11">
        <v>14.25</v>
      </c>
      <c r="B2632" s="11">
        <v>2</v>
      </c>
      <c r="C2632" s="8" t="s">
        <v>51</v>
      </c>
      <c r="D2632" s="10" t="s">
        <v>51</v>
      </c>
      <c r="E2632" s="7"/>
      <c r="F2632" s="10" t="s">
        <v>52</v>
      </c>
      <c r="G2632" s="9">
        <v>4.1498787559196595</v>
      </c>
    </row>
    <row r="2633" spans="1:7" x14ac:dyDescent="0.25">
      <c r="A2633" s="11">
        <v>14.25</v>
      </c>
      <c r="B2633" s="11">
        <v>2</v>
      </c>
      <c r="C2633" s="8" t="s">
        <v>51</v>
      </c>
      <c r="D2633" s="10" t="s">
        <v>51</v>
      </c>
      <c r="E2633" s="7"/>
      <c r="F2633" s="10" t="s">
        <v>52</v>
      </c>
      <c r="G2633" s="9">
        <v>4.1609640474436809</v>
      </c>
    </row>
    <row r="2634" spans="1:7" x14ac:dyDescent="0.25">
      <c r="A2634" s="11">
        <v>14.25</v>
      </c>
      <c r="B2634" s="11">
        <v>2</v>
      </c>
      <c r="C2634" s="8" t="s">
        <v>79</v>
      </c>
      <c r="D2634" s="10"/>
      <c r="E2634" s="7" t="s">
        <v>15</v>
      </c>
      <c r="F2634" s="10" t="s">
        <v>80</v>
      </c>
      <c r="G2634" s="9">
        <v>3.8547142506841738</v>
      </c>
    </row>
    <row r="2635" spans="1:7" x14ac:dyDescent="0.25">
      <c r="A2635" s="11">
        <v>14.25</v>
      </c>
      <c r="B2635" s="11">
        <v>2</v>
      </c>
      <c r="C2635" s="8" t="s">
        <v>79</v>
      </c>
      <c r="D2635" s="10"/>
      <c r="E2635" s="7" t="s">
        <v>15</v>
      </c>
      <c r="F2635" s="10" t="s">
        <v>80</v>
      </c>
      <c r="G2635" s="9">
        <v>4.1461608164010197</v>
      </c>
    </row>
    <row r="2636" spans="1:7" x14ac:dyDescent="0.25">
      <c r="A2636" s="11">
        <v>14.25</v>
      </c>
      <c r="B2636" s="11">
        <v>2</v>
      </c>
      <c r="C2636" s="8" t="s">
        <v>79</v>
      </c>
      <c r="D2636" s="10"/>
      <c r="E2636" s="7" t="s">
        <v>15</v>
      </c>
      <c r="F2636" s="10" t="s">
        <v>80</v>
      </c>
      <c r="G2636" s="9">
        <v>4.1693681912869582</v>
      </c>
    </row>
    <row r="2637" spans="1:7" x14ac:dyDescent="0.25">
      <c r="A2637" s="11">
        <v>14.25</v>
      </c>
      <c r="B2637" s="11">
        <v>2</v>
      </c>
      <c r="C2637" s="8" t="s">
        <v>90</v>
      </c>
      <c r="D2637" s="10" t="s">
        <v>90</v>
      </c>
      <c r="E2637" s="7"/>
      <c r="F2637" s="10" t="s">
        <v>93</v>
      </c>
      <c r="G2637" s="9">
        <v>4.346743478749663</v>
      </c>
    </row>
    <row r="2638" spans="1:7" x14ac:dyDescent="0.25">
      <c r="A2638" s="11">
        <v>14.25</v>
      </c>
      <c r="B2638" s="11">
        <v>2</v>
      </c>
      <c r="C2638" s="8" t="s">
        <v>90</v>
      </c>
      <c r="D2638" s="10" t="s">
        <v>90</v>
      </c>
      <c r="E2638" s="7"/>
      <c r="F2638" s="10" t="s">
        <v>93</v>
      </c>
      <c r="G2638" s="9">
        <v>4.4971767184294293</v>
      </c>
    </row>
    <row r="2639" spans="1:7" x14ac:dyDescent="0.25">
      <c r="A2639" s="11">
        <v>14.25</v>
      </c>
      <c r="B2639" s="11">
        <v>2</v>
      </c>
      <c r="C2639" s="8" t="s">
        <v>98</v>
      </c>
      <c r="D2639" s="10"/>
      <c r="E2639" s="7"/>
      <c r="F2639" s="10" t="s">
        <v>99</v>
      </c>
      <c r="G2639" s="9">
        <v>5.6606963102063856</v>
      </c>
    </row>
    <row r="2640" spans="1:7" x14ac:dyDescent="0.25">
      <c r="A2640" s="11">
        <v>14.25</v>
      </c>
      <c r="B2640" s="11">
        <v>2</v>
      </c>
      <c r="C2640" s="8" t="s">
        <v>110</v>
      </c>
      <c r="D2640" s="10" t="s">
        <v>110</v>
      </c>
      <c r="E2640" s="7"/>
      <c r="F2640" s="10" t="s">
        <v>111</v>
      </c>
      <c r="G2640" s="9">
        <v>2.5849625007211561</v>
      </c>
    </row>
    <row r="2641" spans="1:7" x14ac:dyDescent="0.25">
      <c r="A2641" s="11">
        <v>14.25</v>
      </c>
      <c r="B2641" s="11">
        <v>2</v>
      </c>
      <c r="C2641" s="8" t="s">
        <v>110</v>
      </c>
      <c r="D2641" s="10" t="s">
        <v>110</v>
      </c>
      <c r="E2641" s="7"/>
      <c r="F2641" s="10" t="s">
        <v>111</v>
      </c>
      <c r="G2641" s="9">
        <v>3.9966107336844692</v>
      </c>
    </row>
    <row r="2642" spans="1:7" x14ac:dyDescent="0.25">
      <c r="A2642" s="11">
        <v>14.25</v>
      </c>
      <c r="B2642" s="11">
        <v>2</v>
      </c>
      <c r="C2642" s="8" t="s">
        <v>110</v>
      </c>
      <c r="D2642" s="10" t="s">
        <v>110</v>
      </c>
      <c r="E2642" s="7"/>
      <c r="F2642" s="10" t="s">
        <v>111</v>
      </c>
      <c r="G2642" s="9">
        <v>3.4594316186372978</v>
      </c>
    </row>
    <row r="2643" spans="1:7" x14ac:dyDescent="0.25">
      <c r="A2643" s="11">
        <v>14.25</v>
      </c>
      <c r="B2643" s="11">
        <v>2</v>
      </c>
      <c r="C2643" s="8" t="s">
        <v>112</v>
      </c>
      <c r="D2643" s="10"/>
      <c r="E2643" s="7"/>
      <c r="F2643" s="10" t="s">
        <v>113</v>
      </c>
      <c r="G2643" s="9">
        <v>3.6071595604003832</v>
      </c>
    </row>
    <row r="2644" spans="1:7" x14ac:dyDescent="0.25">
      <c r="A2644" s="13">
        <v>14.85</v>
      </c>
      <c r="B2644" s="11">
        <v>1</v>
      </c>
      <c r="C2644" s="8" t="s">
        <v>28</v>
      </c>
      <c r="D2644" s="10"/>
      <c r="E2644" s="7"/>
      <c r="F2644" s="10" t="s">
        <v>29</v>
      </c>
      <c r="G2644" s="9">
        <v>3.9886399617499584</v>
      </c>
    </row>
    <row r="2645" spans="1:7" x14ac:dyDescent="0.25">
      <c r="A2645" s="13">
        <v>14.85</v>
      </c>
      <c r="B2645" s="11">
        <v>1</v>
      </c>
      <c r="C2645" s="8" t="s">
        <v>28</v>
      </c>
      <c r="D2645" s="10"/>
      <c r="E2645" s="7"/>
      <c r="F2645" s="10" t="s">
        <v>29</v>
      </c>
      <c r="G2645" s="9">
        <v>4.1574615308695861</v>
      </c>
    </row>
    <row r="2646" spans="1:7" x14ac:dyDescent="0.25">
      <c r="A2646" s="13">
        <v>14.85</v>
      </c>
      <c r="B2646" s="11">
        <v>1</v>
      </c>
      <c r="C2646" s="8" t="s">
        <v>28</v>
      </c>
      <c r="D2646" s="10"/>
      <c r="E2646" s="7"/>
      <c r="F2646" s="10" t="s">
        <v>29</v>
      </c>
      <c r="G2646" s="9">
        <v>4.1676951773469622</v>
      </c>
    </row>
    <row r="2647" spans="1:7" x14ac:dyDescent="0.25">
      <c r="A2647" s="13">
        <v>14.85</v>
      </c>
      <c r="B2647" s="11">
        <v>1</v>
      </c>
      <c r="C2647" s="8" t="s">
        <v>28</v>
      </c>
      <c r="D2647" s="10"/>
      <c r="E2647" s="7"/>
      <c r="F2647" s="10" t="s">
        <v>29</v>
      </c>
      <c r="G2647" s="9">
        <v>4.1864325300562939</v>
      </c>
    </row>
    <row r="2648" spans="1:7" x14ac:dyDescent="0.25">
      <c r="A2648" s="13">
        <v>14.85</v>
      </c>
      <c r="B2648" s="11">
        <v>1</v>
      </c>
      <c r="C2648" s="8" t="s">
        <v>28</v>
      </c>
      <c r="D2648" s="10"/>
      <c r="E2648" s="7"/>
      <c r="F2648" s="10" t="s">
        <v>29</v>
      </c>
      <c r="G2648" s="9">
        <v>4.2656907302581564</v>
      </c>
    </row>
    <row r="2649" spans="1:7" x14ac:dyDescent="0.25">
      <c r="A2649" s="13">
        <v>14.85</v>
      </c>
      <c r="B2649" s="11">
        <v>1</v>
      </c>
      <c r="C2649" s="8" t="s">
        <v>28</v>
      </c>
      <c r="D2649" s="10"/>
      <c r="E2649" s="7"/>
      <c r="F2649" s="10" t="s">
        <v>29</v>
      </c>
      <c r="G2649" s="9">
        <v>4.2813120195499357</v>
      </c>
    </row>
    <row r="2650" spans="1:7" x14ac:dyDescent="0.25">
      <c r="A2650" s="13">
        <v>14.85</v>
      </c>
      <c r="B2650" s="11">
        <v>1</v>
      </c>
      <c r="C2650" s="8" t="s">
        <v>28</v>
      </c>
      <c r="D2650" s="10"/>
      <c r="E2650" s="7"/>
      <c r="F2650" s="10" t="s">
        <v>29</v>
      </c>
      <c r="G2650" s="9">
        <v>4.1783726973746553</v>
      </c>
    </row>
    <row r="2651" spans="1:7" x14ac:dyDescent="0.25">
      <c r="A2651" s="13">
        <v>14.85</v>
      </c>
      <c r="B2651" s="11">
        <v>1</v>
      </c>
      <c r="C2651" s="8" t="s">
        <v>28</v>
      </c>
      <c r="D2651" s="10"/>
      <c r="E2651" s="7"/>
      <c r="F2651" s="10" t="s">
        <v>29</v>
      </c>
      <c r="G2651" s="9">
        <v>4.1783726973746553</v>
      </c>
    </row>
    <row r="2652" spans="1:7" x14ac:dyDescent="0.25">
      <c r="A2652" s="13">
        <v>14.85</v>
      </c>
      <c r="B2652" s="11">
        <v>1</v>
      </c>
      <c r="C2652" s="8" t="s">
        <v>28</v>
      </c>
      <c r="D2652" s="10"/>
      <c r="E2652" s="7"/>
      <c r="F2652" s="10" t="s">
        <v>29</v>
      </c>
      <c r="G2652" s="9">
        <v>4.1783726973746553</v>
      </c>
    </row>
    <row r="2653" spans="1:7" x14ac:dyDescent="0.25">
      <c r="A2653" s="13">
        <v>14.85</v>
      </c>
      <c r="B2653" s="11">
        <v>1</v>
      </c>
      <c r="C2653" s="8" t="s">
        <v>28</v>
      </c>
      <c r="D2653" s="10"/>
      <c r="E2653" s="7"/>
      <c r="F2653" s="10" t="s">
        <v>29</v>
      </c>
      <c r="G2653" s="9">
        <v>4.1783726973746553</v>
      </c>
    </row>
    <row r="2654" spans="1:7" x14ac:dyDescent="0.25">
      <c r="A2654" s="13">
        <v>14.85</v>
      </c>
      <c r="B2654" s="11">
        <v>1</v>
      </c>
      <c r="C2654" s="8" t="s">
        <v>28</v>
      </c>
      <c r="D2654" s="10"/>
      <c r="E2654" s="7"/>
      <c r="F2654" s="10" t="s">
        <v>29</v>
      </c>
      <c r="G2654" s="9">
        <v>4.1783726973746553</v>
      </c>
    </row>
    <row r="2655" spans="1:7" x14ac:dyDescent="0.25">
      <c r="A2655" s="13">
        <v>14.85</v>
      </c>
      <c r="B2655" s="11">
        <v>1</v>
      </c>
      <c r="C2655" s="8" t="s">
        <v>28</v>
      </c>
      <c r="D2655" s="10"/>
      <c r="E2655" s="7"/>
      <c r="F2655" s="10" t="s">
        <v>29</v>
      </c>
      <c r="G2655" s="9">
        <v>4.1783726973746553</v>
      </c>
    </row>
    <row r="2656" spans="1:7" x14ac:dyDescent="0.25">
      <c r="A2656" s="13">
        <v>14.85</v>
      </c>
      <c r="B2656" s="11">
        <v>1</v>
      </c>
      <c r="C2656" s="8" t="s">
        <v>28</v>
      </c>
      <c r="D2656" s="10"/>
      <c r="E2656" s="7"/>
      <c r="F2656" s="10" t="s">
        <v>29</v>
      </c>
      <c r="G2656" s="9">
        <v>4.1783726973746553</v>
      </c>
    </row>
    <row r="2657" spans="1:7" x14ac:dyDescent="0.25">
      <c r="A2657" s="13">
        <v>14.85</v>
      </c>
      <c r="B2657" s="11">
        <v>1</v>
      </c>
      <c r="C2657" s="8" t="s">
        <v>59</v>
      </c>
      <c r="D2657" s="10"/>
      <c r="E2657" s="7"/>
      <c r="F2657" s="10" t="s">
        <v>60</v>
      </c>
      <c r="G2657" s="9">
        <v>3.1699250014423126</v>
      </c>
    </row>
    <row r="2658" spans="1:7" x14ac:dyDescent="0.25">
      <c r="A2658" s="13">
        <v>14.85</v>
      </c>
      <c r="B2658" s="11">
        <v>1</v>
      </c>
      <c r="C2658" s="8" t="s">
        <v>59</v>
      </c>
      <c r="D2658" s="10"/>
      <c r="E2658" s="7"/>
      <c r="F2658" s="10" t="s">
        <v>60</v>
      </c>
      <c r="G2658" s="9">
        <v>3.5221970596792267</v>
      </c>
    </row>
    <row r="2659" spans="1:7" x14ac:dyDescent="0.25">
      <c r="A2659" s="13">
        <v>14.85</v>
      </c>
      <c r="B2659" s="11">
        <v>1</v>
      </c>
      <c r="C2659" s="8" t="s">
        <v>59</v>
      </c>
      <c r="D2659" s="10"/>
      <c r="E2659" s="7"/>
      <c r="F2659" s="10" t="s">
        <v>60</v>
      </c>
      <c r="G2659" s="9">
        <v>3.6699250014423122</v>
      </c>
    </row>
    <row r="2660" spans="1:7" x14ac:dyDescent="0.25">
      <c r="A2660" s="13">
        <v>14.85</v>
      </c>
      <c r="B2660" s="11">
        <v>1</v>
      </c>
      <c r="C2660" s="8" t="s">
        <v>59</v>
      </c>
      <c r="D2660" s="10"/>
      <c r="E2660" s="7"/>
      <c r="F2660" s="10" t="s">
        <v>60</v>
      </c>
      <c r="G2660" s="9">
        <v>3.9886399617499584</v>
      </c>
    </row>
    <row r="2661" spans="1:7" x14ac:dyDescent="0.25">
      <c r="A2661" s="13">
        <v>14.85</v>
      </c>
      <c r="B2661" s="11">
        <v>1</v>
      </c>
      <c r="C2661" s="8" t="s">
        <v>59</v>
      </c>
      <c r="D2661" s="10"/>
      <c r="E2661" s="7"/>
      <c r="F2661" s="10" t="s">
        <v>60</v>
      </c>
      <c r="G2661" s="9">
        <v>4.0646415084724827</v>
      </c>
    </row>
    <row r="2662" spans="1:7" x14ac:dyDescent="0.25">
      <c r="A2662" s="13">
        <v>14.85</v>
      </c>
      <c r="B2662" s="11">
        <v>1</v>
      </c>
      <c r="C2662" s="8" t="s">
        <v>59</v>
      </c>
      <c r="D2662" s="10"/>
      <c r="E2662" s="7"/>
      <c r="F2662" s="10" t="s">
        <v>60</v>
      </c>
      <c r="G2662" s="9">
        <v>4.1041171791698945</v>
      </c>
    </row>
    <row r="2663" spans="1:7" x14ac:dyDescent="0.25">
      <c r="A2663" s="13">
        <v>14.85</v>
      </c>
      <c r="B2663" s="11">
        <v>1</v>
      </c>
      <c r="C2663" s="8" t="s">
        <v>59</v>
      </c>
      <c r="D2663" s="10"/>
      <c r="E2663" s="7"/>
      <c r="F2663" s="10" t="s">
        <v>60</v>
      </c>
      <c r="G2663" s="9">
        <v>3.7917628848327665</v>
      </c>
    </row>
    <row r="2664" spans="1:7" x14ac:dyDescent="0.25">
      <c r="A2664" s="13">
        <v>14.85</v>
      </c>
      <c r="B2664" s="11">
        <v>1</v>
      </c>
      <c r="C2664" s="8" t="s">
        <v>59</v>
      </c>
      <c r="D2664" s="10"/>
      <c r="E2664" s="7"/>
      <c r="F2664" s="10" t="s">
        <v>60</v>
      </c>
      <c r="G2664" s="9">
        <v>3.7917628848327665</v>
      </c>
    </row>
    <row r="2665" spans="1:7" x14ac:dyDescent="0.25">
      <c r="A2665" s="13">
        <v>14.85</v>
      </c>
      <c r="B2665" s="11">
        <v>1</v>
      </c>
      <c r="C2665" s="8" t="s">
        <v>59</v>
      </c>
      <c r="D2665" s="10"/>
      <c r="E2665" s="7"/>
      <c r="F2665" s="10" t="s">
        <v>60</v>
      </c>
      <c r="G2665" s="9">
        <v>3.7917628848327665</v>
      </c>
    </row>
    <row r="2666" spans="1:7" x14ac:dyDescent="0.25">
      <c r="A2666" s="13">
        <v>14.85</v>
      </c>
      <c r="B2666" s="11">
        <v>1</v>
      </c>
      <c r="C2666" s="8" t="s">
        <v>59</v>
      </c>
      <c r="D2666" s="10"/>
      <c r="E2666" s="7"/>
      <c r="F2666" s="10" t="s">
        <v>60</v>
      </c>
      <c r="G2666" s="9">
        <v>3.7917628848327665</v>
      </c>
    </row>
    <row r="2667" spans="1:7" x14ac:dyDescent="0.25">
      <c r="A2667" s="13">
        <v>14.85</v>
      </c>
      <c r="B2667" s="11">
        <v>1</v>
      </c>
      <c r="C2667" s="8" t="s">
        <v>59</v>
      </c>
      <c r="D2667" s="10"/>
      <c r="E2667" s="7"/>
      <c r="F2667" s="10" t="s">
        <v>60</v>
      </c>
      <c r="G2667" s="9">
        <v>3.7917628848327665</v>
      </c>
    </row>
    <row r="2668" spans="1:7" x14ac:dyDescent="0.25">
      <c r="A2668" s="13">
        <v>14.85</v>
      </c>
      <c r="B2668" s="11">
        <v>1</v>
      </c>
      <c r="C2668" s="8" t="s">
        <v>59</v>
      </c>
      <c r="D2668" s="10"/>
      <c r="E2668" s="7"/>
      <c r="F2668" s="10" t="s">
        <v>60</v>
      </c>
      <c r="G2668" s="9">
        <v>3.7917628848327665</v>
      </c>
    </row>
    <row r="2669" spans="1:7" x14ac:dyDescent="0.25">
      <c r="A2669" s="13">
        <v>14.85</v>
      </c>
      <c r="B2669" s="11">
        <v>1</v>
      </c>
      <c r="C2669" s="8" t="s">
        <v>59</v>
      </c>
      <c r="D2669" s="10"/>
      <c r="E2669" s="7"/>
      <c r="F2669" s="10" t="s">
        <v>61</v>
      </c>
      <c r="G2669" s="9">
        <v>2.579935668389195</v>
      </c>
    </row>
    <row r="2670" spans="1:7" x14ac:dyDescent="0.25">
      <c r="A2670" s="13">
        <v>14.85</v>
      </c>
      <c r="B2670" s="11">
        <v>1</v>
      </c>
      <c r="C2670" s="8" t="s">
        <v>59</v>
      </c>
      <c r="D2670" s="10"/>
      <c r="E2670" s="7"/>
      <c r="F2670" s="10" t="s">
        <v>61</v>
      </c>
      <c r="G2670" s="9">
        <v>3.1124831825001373</v>
      </c>
    </row>
    <row r="2671" spans="1:7" x14ac:dyDescent="0.25">
      <c r="A2671" s="13">
        <v>14.85</v>
      </c>
      <c r="B2671" s="11">
        <v>1</v>
      </c>
      <c r="C2671" s="8" t="s">
        <v>59</v>
      </c>
      <c r="D2671" s="10"/>
      <c r="E2671" s="7"/>
      <c r="F2671" s="10" t="s">
        <v>61</v>
      </c>
      <c r="G2671" s="9">
        <v>3.3435303441699462</v>
      </c>
    </row>
    <row r="2672" spans="1:7" x14ac:dyDescent="0.25">
      <c r="A2672" s="13">
        <v>14.85</v>
      </c>
      <c r="B2672" s="11">
        <v>1</v>
      </c>
      <c r="C2672" s="8" t="s">
        <v>59</v>
      </c>
      <c r="D2672" s="10"/>
      <c r="E2672" s="7"/>
      <c r="F2672" s="10" t="s">
        <v>61</v>
      </c>
      <c r="G2672" s="9">
        <v>3.6427011094311244</v>
      </c>
    </row>
    <row r="2673" spans="1:7" x14ac:dyDescent="0.25">
      <c r="A2673" s="13">
        <v>14.85</v>
      </c>
      <c r="B2673" s="11">
        <v>1</v>
      </c>
      <c r="C2673" s="8" t="s">
        <v>59</v>
      </c>
      <c r="D2673" s="10"/>
      <c r="E2673" s="7"/>
      <c r="F2673" s="10" t="s">
        <v>61</v>
      </c>
      <c r="G2673" s="9">
        <v>3.7656907302581564</v>
      </c>
    </row>
    <row r="2674" spans="1:7" x14ac:dyDescent="0.25">
      <c r="A2674" s="13">
        <v>14.85</v>
      </c>
      <c r="B2674" s="11">
        <v>1</v>
      </c>
      <c r="C2674" s="8" t="s">
        <v>59</v>
      </c>
      <c r="D2674" s="10"/>
      <c r="E2674" s="7"/>
      <c r="F2674" s="10" t="s">
        <v>61</v>
      </c>
      <c r="G2674" s="9">
        <v>3.9985897404688107</v>
      </c>
    </row>
    <row r="2675" spans="1:7" x14ac:dyDescent="0.25">
      <c r="A2675" s="13">
        <v>14.85</v>
      </c>
      <c r="B2675" s="11">
        <v>1</v>
      </c>
      <c r="C2675" s="8" t="s">
        <v>59</v>
      </c>
      <c r="D2675" s="10"/>
      <c r="E2675" s="7"/>
      <c r="F2675" s="10" t="s">
        <v>61</v>
      </c>
      <c r="G2675" s="9">
        <v>4.0058931656033039</v>
      </c>
    </row>
    <row r="2676" spans="1:7" x14ac:dyDescent="0.25">
      <c r="A2676" s="13">
        <v>14.85</v>
      </c>
      <c r="B2676" s="11">
        <v>1</v>
      </c>
      <c r="C2676" s="8" t="s">
        <v>59</v>
      </c>
      <c r="D2676" s="10"/>
      <c r="E2676" s="7"/>
      <c r="F2676" s="10" t="s">
        <v>61</v>
      </c>
      <c r="G2676" s="9">
        <v>4.0169317259331425</v>
      </c>
    </row>
    <row r="2677" spans="1:7" x14ac:dyDescent="0.25">
      <c r="A2677" s="13">
        <v>14.85</v>
      </c>
      <c r="B2677" s="11">
        <v>1</v>
      </c>
      <c r="C2677" s="8" t="s">
        <v>59</v>
      </c>
      <c r="D2677" s="10"/>
      <c r="E2677" s="7"/>
      <c r="F2677" s="10" t="s">
        <v>61</v>
      </c>
      <c r="G2677" s="9">
        <v>4.08746284125034</v>
      </c>
    </row>
    <row r="2678" spans="1:7" x14ac:dyDescent="0.25">
      <c r="A2678" s="13">
        <v>14.85</v>
      </c>
      <c r="B2678" s="11">
        <v>1</v>
      </c>
      <c r="C2678" s="8" t="s">
        <v>59</v>
      </c>
      <c r="D2678" s="10"/>
      <c r="E2678" s="7"/>
      <c r="F2678" s="10" t="s">
        <v>61</v>
      </c>
      <c r="G2678" s="9">
        <v>4.1250070575051856</v>
      </c>
    </row>
    <row r="2679" spans="1:7" x14ac:dyDescent="0.25">
      <c r="A2679" s="13">
        <v>14.85</v>
      </c>
      <c r="B2679" s="11">
        <v>1</v>
      </c>
      <c r="C2679" s="8" t="s">
        <v>59</v>
      </c>
      <c r="D2679" s="10"/>
      <c r="E2679" s="7"/>
      <c r="F2679" s="10" t="s">
        <v>61</v>
      </c>
      <c r="G2679" s="9">
        <v>4.1366646932808369</v>
      </c>
    </row>
    <row r="2680" spans="1:7" x14ac:dyDescent="0.25">
      <c r="A2680" s="13">
        <v>14.85</v>
      </c>
      <c r="B2680" s="11">
        <v>1</v>
      </c>
      <c r="C2680" s="8" t="s">
        <v>59</v>
      </c>
      <c r="D2680" s="10"/>
      <c r="E2680" s="7"/>
      <c r="F2680" s="10" t="s">
        <v>61</v>
      </c>
      <c r="G2680" s="9">
        <v>4.2320277897928484</v>
      </c>
    </row>
    <row r="2681" spans="1:7" x14ac:dyDescent="0.25">
      <c r="A2681" s="13">
        <v>14.85</v>
      </c>
      <c r="B2681" s="11">
        <v>1</v>
      </c>
      <c r="C2681" s="8" t="s">
        <v>59</v>
      </c>
      <c r="D2681" s="10"/>
      <c r="E2681" s="7"/>
      <c r="F2681" s="10" t="s">
        <v>61</v>
      </c>
      <c r="G2681" s="9">
        <v>4.2426731586940454</v>
      </c>
    </row>
    <row r="2682" spans="1:7" x14ac:dyDescent="0.25">
      <c r="A2682" s="13">
        <v>14.85</v>
      </c>
      <c r="B2682" s="11">
        <v>1</v>
      </c>
      <c r="C2682" s="8" t="s">
        <v>59</v>
      </c>
      <c r="D2682" s="10"/>
      <c r="E2682" s="7"/>
      <c r="F2682" s="10" t="s">
        <v>61</v>
      </c>
      <c r="G2682" s="9">
        <v>4.2554809596386898</v>
      </c>
    </row>
    <row r="2683" spans="1:7" x14ac:dyDescent="0.25">
      <c r="A2683" s="13">
        <v>14.85</v>
      </c>
      <c r="B2683" s="11">
        <v>1</v>
      </c>
      <c r="C2683" s="8" t="s">
        <v>59</v>
      </c>
      <c r="D2683" s="10"/>
      <c r="E2683" s="7"/>
      <c r="F2683" s="10" t="s">
        <v>61</v>
      </c>
      <c r="G2683" s="9">
        <v>4.263738503030198</v>
      </c>
    </row>
    <row r="2684" spans="1:7" x14ac:dyDescent="0.25">
      <c r="A2684" s="13">
        <v>14.85</v>
      </c>
      <c r="B2684" s="11">
        <v>1</v>
      </c>
      <c r="C2684" s="8" t="s">
        <v>59</v>
      </c>
      <c r="D2684" s="10"/>
      <c r="E2684" s="7"/>
      <c r="F2684" s="10" t="s">
        <v>61</v>
      </c>
      <c r="G2684" s="9">
        <v>4.270528942380718</v>
      </c>
    </row>
    <row r="2685" spans="1:7" x14ac:dyDescent="0.25">
      <c r="A2685" s="13">
        <v>14.85</v>
      </c>
      <c r="B2685" s="11">
        <v>1</v>
      </c>
      <c r="C2685" s="8" t="s">
        <v>59</v>
      </c>
      <c r="D2685" s="10"/>
      <c r="E2685" s="7"/>
      <c r="F2685" s="10" t="s">
        <v>61</v>
      </c>
      <c r="G2685" s="9">
        <v>4.3314231825797398</v>
      </c>
    </row>
    <row r="2686" spans="1:7" x14ac:dyDescent="0.25">
      <c r="A2686" s="13">
        <v>14.85</v>
      </c>
      <c r="B2686" s="11">
        <v>1</v>
      </c>
      <c r="C2686" s="8" t="s">
        <v>59</v>
      </c>
      <c r="D2686" s="10"/>
      <c r="E2686" s="7"/>
      <c r="F2686" s="10" t="s">
        <v>61</v>
      </c>
      <c r="G2686" s="9">
        <v>4.3703963361388416</v>
      </c>
    </row>
    <row r="2687" spans="1:7" x14ac:dyDescent="0.25">
      <c r="A2687" s="13">
        <v>14.85</v>
      </c>
      <c r="B2687" s="11">
        <v>1</v>
      </c>
      <c r="C2687" s="8" t="s">
        <v>59</v>
      </c>
      <c r="D2687" s="10"/>
      <c r="E2687" s="7"/>
      <c r="F2687" s="10" t="s">
        <v>61</v>
      </c>
      <c r="G2687" s="9">
        <v>4.3857447347502996</v>
      </c>
    </row>
    <row r="2688" spans="1:7" x14ac:dyDescent="0.25">
      <c r="A2688" s="13">
        <v>14.85</v>
      </c>
      <c r="B2688" s="11">
        <v>1</v>
      </c>
      <c r="C2688" s="8" t="s">
        <v>59</v>
      </c>
      <c r="D2688" s="10"/>
      <c r="E2688" s="7"/>
      <c r="F2688" s="10" t="s">
        <v>61</v>
      </c>
      <c r="G2688" s="9">
        <v>4.4405569803375489</v>
      </c>
    </row>
    <row r="2689" spans="1:7" x14ac:dyDescent="0.25">
      <c r="A2689" s="13">
        <v>14.85</v>
      </c>
      <c r="B2689" s="11">
        <v>1</v>
      </c>
      <c r="C2689" s="8" t="s">
        <v>59</v>
      </c>
      <c r="D2689" s="10"/>
      <c r="E2689" s="7"/>
      <c r="F2689" s="10" t="s">
        <v>61</v>
      </c>
      <c r="G2689" s="9">
        <v>4.4579396894178869</v>
      </c>
    </row>
    <row r="2690" spans="1:7" x14ac:dyDescent="0.25">
      <c r="A2690" s="13">
        <v>14.85</v>
      </c>
      <c r="B2690" s="11">
        <v>1</v>
      </c>
      <c r="C2690" s="8" t="s">
        <v>59</v>
      </c>
      <c r="D2690" s="10"/>
      <c r="E2690" s="7"/>
      <c r="F2690" s="10" t="s">
        <v>61</v>
      </c>
      <c r="G2690" s="9">
        <v>4.5390754038673249</v>
      </c>
    </row>
    <row r="2691" spans="1:7" x14ac:dyDescent="0.25">
      <c r="A2691" s="13">
        <v>14.85</v>
      </c>
      <c r="B2691" s="11">
        <v>1</v>
      </c>
      <c r="C2691" s="8" t="s">
        <v>59</v>
      </c>
      <c r="D2691" s="10"/>
      <c r="E2691" s="7"/>
      <c r="F2691" s="10" t="s">
        <v>61</v>
      </c>
      <c r="G2691" s="9">
        <v>4.094986182538098</v>
      </c>
    </row>
    <row r="2692" spans="1:7" x14ac:dyDescent="0.25">
      <c r="A2692" s="13">
        <v>14.85</v>
      </c>
      <c r="B2692" s="11">
        <v>1</v>
      </c>
      <c r="C2692" s="8" t="s">
        <v>59</v>
      </c>
      <c r="D2692" s="10"/>
      <c r="E2692" s="7"/>
      <c r="F2692" s="10" t="s">
        <v>61</v>
      </c>
      <c r="G2692" s="9">
        <v>4.094986182538098</v>
      </c>
    </row>
    <row r="2693" spans="1:7" x14ac:dyDescent="0.25">
      <c r="A2693" s="13">
        <v>14.85</v>
      </c>
      <c r="B2693" s="11">
        <v>1</v>
      </c>
      <c r="C2693" s="8" t="s">
        <v>59</v>
      </c>
      <c r="D2693" s="10"/>
      <c r="E2693" s="7"/>
      <c r="F2693" s="10" t="s">
        <v>61</v>
      </c>
      <c r="G2693" s="9">
        <v>4.094986182538098</v>
      </c>
    </row>
    <row r="2694" spans="1:7" x14ac:dyDescent="0.25">
      <c r="A2694" s="13">
        <v>14.85</v>
      </c>
      <c r="B2694" s="11">
        <v>1</v>
      </c>
      <c r="C2694" s="8" t="s">
        <v>59</v>
      </c>
      <c r="D2694" s="10"/>
      <c r="E2694" s="7"/>
      <c r="F2694" s="10" t="s">
        <v>61</v>
      </c>
      <c r="G2694" s="9">
        <v>4.094986182538098</v>
      </c>
    </row>
    <row r="2695" spans="1:7" x14ac:dyDescent="0.25">
      <c r="A2695" s="13">
        <v>14.85</v>
      </c>
      <c r="B2695" s="11">
        <v>1</v>
      </c>
      <c r="C2695" s="8" t="s">
        <v>59</v>
      </c>
      <c r="D2695" s="10"/>
      <c r="E2695" s="7"/>
      <c r="F2695" s="10" t="s">
        <v>61</v>
      </c>
      <c r="G2695" s="9">
        <v>4.094986182538098</v>
      </c>
    </row>
    <row r="2696" spans="1:7" x14ac:dyDescent="0.25">
      <c r="A2696" s="13">
        <v>14.85</v>
      </c>
      <c r="B2696" s="11">
        <v>1</v>
      </c>
      <c r="C2696" s="8" t="s">
        <v>59</v>
      </c>
      <c r="D2696" s="10"/>
      <c r="E2696" s="7"/>
      <c r="F2696" s="10" t="s">
        <v>61</v>
      </c>
      <c r="G2696" s="9">
        <v>4.094986182538098</v>
      </c>
    </row>
    <row r="2697" spans="1:7" x14ac:dyDescent="0.25">
      <c r="A2697" s="13">
        <v>14.85</v>
      </c>
      <c r="B2697" s="11">
        <v>1</v>
      </c>
      <c r="C2697" s="8" t="s">
        <v>59</v>
      </c>
      <c r="D2697" s="10"/>
      <c r="E2697" s="7"/>
      <c r="F2697" s="10" t="s">
        <v>61</v>
      </c>
      <c r="G2697" s="9">
        <v>4.094986182538098</v>
      </c>
    </row>
    <row r="2698" spans="1:7" x14ac:dyDescent="0.25">
      <c r="A2698" s="13">
        <v>14.85</v>
      </c>
      <c r="B2698" s="11">
        <v>1</v>
      </c>
      <c r="C2698" s="8" t="s">
        <v>68</v>
      </c>
      <c r="D2698" s="10"/>
      <c r="E2698" s="7"/>
      <c r="F2698" s="10" t="s">
        <v>70</v>
      </c>
      <c r="G2698" s="9">
        <v>4.3281474340363637</v>
      </c>
    </row>
    <row r="2699" spans="1:7" x14ac:dyDescent="0.25">
      <c r="A2699" s="13">
        <v>14.85</v>
      </c>
      <c r="B2699" s="11">
        <v>2</v>
      </c>
      <c r="C2699" s="8" t="s">
        <v>37</v>
      </c>
      <c r="D2699" s="10" t="s">
        <v>38</v>
      </c>
      <c r="E2699" s="7"/>
      <c r="F2699" s="10" t="s">
        <v>39</v>
      </c>
      <c r="G2699" s="9">
        <v>4.552954254285579</v>
      </c>
    </row>
    <row r="2700" spans="1:7" x14ac:dyDescent="0.25">
      <c r="A2700" s="13">
        <v>14.85</v>
      </c>
      <c r="B2700" s="11">
        <v>2</v>
      </c>
      <c r="C2700" s="8" t="s">
        <v>37</v>
      </c>
      <c r="D2700" s="10" t="s">
        <v>38</v>
      </c>
      <c r="E2700" s="7"/>
      <c r="F2700" s="10" t="s">
        <v>39</v>
      </c>
      <c r="G2700" s="9">
        <v>4.3799545686230017</v>
      </c>
    </row>
    <row r="2701" spans="1:7" x14ac:dyDescent="0.25">
      <c r="A2701" s="13">
        <v>14.85</v>
      </c>
      <c r="B2701" s="11">
        <v>2</v>
      </c>
      <c r="C2701" s="8" t="s">
        <v>40</v>
      </c>
      <c r="D2701" s="10"/>
      <c r="E2701" s="7"/>
      <c r="F2701" s="10" t="s">
        <v>41</v>
      </c>
      <c r="G2701" s="9">
        <v>1.6537142625961239</v>
      </c>
    </row>
    <row r="2702" spans="1:7" x14ac:dyDescent="0.25">
      <c r="A2702" s="13">
        <v>14.85</v>
      </c>
      <c r="B2702" s="11">
        <v>2</v>
      </c>
      <c r="C2702" s="8" t="s">
        <v>40</v>
      </c>
      <c r="D2702" s="10"/>
      <c r="E2702" s="7"/>
      <c r="F2702" s="10" t="s">
        <v>41</v>
      </c>
      <c r="G2702" s="9">
        <v>1.7655347463629771</v>
      </c>
    </row>
    <row r="2703" spans="1:7" x14ac:dyDescent="0.25">
      <c r="A2703" s="13">
        <v>14.85</v>
      </c>
      <c r="B2703" s="11">
        <v>2</v>
      </c>
      <c r="C2703" s="8" t="s">
        <v>40</v>
      </c>
      <c r="D2703" s="10"/>
      <c r="E2703" s="7"/>
      <c r="F2703" s="10" t="s">
        <v>41</v>
      </c>
      <c r="G2703" s="9">
        <v>3.350497247084133</v>
      </c>
    </row>
    <row r="2704" spans="1:7" x14ac:dyDescent="0.25">
      <c r="A2704" s="13">
        <v>14.85</v>
      </c>
      <c r="B2704" s="11">
        <v>2</v>
      </c>
      <c r="C2704" s="8" t="s">
        <v>51</v>
      </c>
      <c r="D2704" s="10" t="s">
        <v>51</v>
      </c>
      <c r="E2704" s="7"/>
      <c r="F2704" s="10" t="s">
        <v>52</v>
      </c>
      <c r="G2704" s="9">
        <v>2.2864448342102905</v>
      </c>
    </row>
    <row r="2705" spans="1:7" x14ac:dyDescent="0.25">
      <c r="A2705" s="13">
        <v>14.85</v>
      </c>
      <c r="B2705" s="11">
        <v>2</v>
      </c>
      <c r="C2705" s="8" t="s">
        <v>51</v>
      </c>
      <c r="D2705" s="10" t="s">
        <v>51</v>
      </c>
      <c r="E2705" s="7"/>
      <c r="F2705" s="10" t="s">
        <v>52</v>
      </c>
      <c r="G2705" s="9">
        <v>3.2386767633172799</v>
      </c>
    </row>
    <row r="2706" spans="1:7" x14ac:dyDescent="0.25">
      <c r="A2706" s="13">
        <v>14.85</v>
      </c>
      <c r="B2706" s="11">
        <v>2</v>
      </c>
      <c r="C2706" s="8" t="s">
        <v>51</v>
      </c>
      <c r="D2706" s="10" t="s">
        <v>51</v>
      </c>
      <c r="E2706" s="7"/>
      <c r="F2706" s="10" t="s">
        <v>52</v>
      </c>
      <c r="G2706" s="9">
        <v>3.5312119845372183</v>
      </c>
    </row>
    <row r="2707" spans="1:7" x14ac:dyDescent="0.25">
      <c r="A2707" s="13">
        <v>14.85</v>
      </c>
      <c r="B2707" s="11">
        <v>2</v>
      </c>
      <c r="C2707" s="8" t="s">
        <v>51</v>
      </c>
      <c r="D2707" s="10" t="s">
        <v>51</v>
      </c>
      <c r="E2707" s="7"/>
      <c r="F2707" s="10" t="s">
        <v>52</v>
      </c>
      <c r="G2707" s="9">
        <v>4.3826016033265836</v>
      </c>
    </row>
    <row r="2708" spans="1:7" x14ac:dyDescent="0.25">
      <c r="A2708" s="13">
        <v>14.85</v>
      </c>
      <c r="B2708" s="11">
        <v>2</v>
      </c>
      <c r="C2708" s="8" t="s">
        <v>53</v>
      </c>
      <c r="D2708" s="10" t="s">
        <v>53</v>
      </c>
      <c r="E2708" s="7" t="s">
        <v>15</v>
      </c>
      <c r="F2708" s="10" t="s">
        <v>56</v>
      </c>
      <c r="G2708" s="9">
        <v>2.2742183123480211</v>
      </c>
    </row>
    <row r="2709" spans="1:7" x14ac:dyDescent="0.25">
      <c r="A2709" s="13">
        <v>14.85</v>
      </c>
      <c r="B2709" s="11">
        <v>2</v>
      </c>
      <c r="C2709" s="8" t="s">
        <v>53</v>
      </c>
      <c r="D2709" s="10" t="s">
        <v>53</v>
      </c>
      <c r="E2709" s="7" t="s">
        <v>15</v>
      </c>
      <c r="F2709" s="10" t="s">
        <v>56</v>
      </c>
      <c r="G2709" s="9">
        <v>3.8474400963995956</v>
      </c>
    </row>
    <row r="2710" spans="1:7" x14ac:dyDescent="0.25">
      <c r="A2710" s="13">
        <v>14.85</v>
      </c>
      <c r="B2710" s="11">
        <v>2</v>
      </c>
      <c r="C2710" s="8" t="s">
        <v>53</v>
      </c>
      <c r="D2710" s="10" t="s">
        <v>53</v>
      </c>
      <c r="E2710" s="7" t="s">
        <v>15</v>
      </c>
      <c r="F2710" s="10" t="s">
        <v>56</v>
      </c>
      <c r="G2710" s="9">
        <v>4.1496040091936397</v>
      </c>
    </row>
    <row r="2711" spans="1:7" x14ac:dyDescent="0.25">
      <c r="A2711" s="13">
        <v>14.85</v>
      </c>
      <c r="B2711" s="11">
        <v>2</v>
      </c>
      <c r="C2711" s="8" t="s">
        <v>53</v>
      </c>
      <c r="D2711" s="10" t="s">
        <v>53</v>
      </c>
      <c r="E2711" s="7" t="s">
        <v>15</v>
      </c>
      <c r="F2711" s="10" t="s">
        <v>56</v>
      </c>
      <c r="G2711" s="9">
        <v>3.7072838977667812</v>
      </c>
    </row>
    <row r="2712" spans="1:7" x14ac:dyDescent="0.25">
      <c r="A2712" s="13">
        <v>14.85</v>
      </c>
      <c r="B2712" s="11">
        <v>2</v>
      </c>
      <c r="C2712" s="8" t="s">
        <v>53</v>
      </c>
      <c r="D2712" s="10" t="s">
        <v>53</v>
      </c>
      <c r="E2712" s="7" t="s">
        <v>15</v>
      </c>
      <c r="F2712" s="10" t="s">
        <v>56</v>
      </c>
      <c r="G2712" s="9">
        <v>3.7072838977667812</v>
      </c>
    </row>
    <row r="2713" spans="1:7" x14ac:dyDescent="0.25">
      <c r="A2713" s="13">
        <v>14.85</v>
      </c>
      <c r="B2713" s="11">
        <v>2</v>
      </c>
      <c r="C2713" s="8" t="s">
        <v>74</v>
      </c>
      <c r="D2713" s="10"/>
      <c r="E2713" s="7"/>
      <c r="F2713" s="10" t="s">
        <v>75</v>
      </c>
      <c r="G2713" s="9">
        <v>2.8411461857154166</v>
      </c>
    </row>
    <row r="2714" spans="1:7" x14ac:dyDescent="0.25">
      <c r="A2714" s="13">
        <v>14.85</v>
      </c>
      <c r="B2714" s="11">
        <v>2</v>
      </c>
      <c r="C2714" s="8" t="s">
        <v>74</v>
      </c>
      <c r="D2714" s="10"/>
      <c r="E2714" s="7"/>
      <c r="F2714" s="10" t="s">
        <v>75</v>
      </c>
      <c r="G2714" s="9">
        <v>4.0089609539986313</v>
      </c>
    </row>
    <row r="2715" spans="1:7" x14ac:dyDescent="0.25">
      <c r="A2715" s="13">
        <v>14.85</v>
      </c>
      <c r="B2715" s="11">
        <v>2</v>
      </c>
      <c r="C2715" s="8" t="s">
        <v>74</v>
      </c>
      <c r="D2715" s="10"/>
      <c r="E2715" s="7"/>
      <c r="F2715" s="10" t="s">
        <v>75</v>
      </c>
      <c r="G2715" s="9">
        <v>4.2777738858235326</v>
      </c>
    </row>
    <row r="2716" spans="1:7" x14ac:dyDescent="0.25">
      <c r="A2716" s="13">
        <v>14.85</v>
      </c>
      <c r="B2716" s="11">
        <v>2</v>
      </c>
      <c r="C2716" s="8" t="s">
        <v>79</v>
      </c>
      <c r="D2716" s="10"/>
      <c r="E2716" s="7" t="s">
        <v>15</v>
      </c>
      <c r="F2716" s="10" t="s">
        <v>80</v>
      </c>
      <c r="G2716" s="9">
        <v>3.078926084570869</v>
      </c>
    </row>
    <row r="2717" spans="1:7" x14ac:dyDescent="0.25">
      <c r="A2717" s="13">
        <v>14.85</v>
      </c>
      <c r="B2717" s="11">
        <v>2</v>
      </c>
      <c r="C2717" s="8" t="s">
        <v>79</v>
      </c>
      <c r="D2717" s="10"/>
      <c r="E2717" s="7" t="s">
        <v>15</v>
      </c>
      <c r="F2717" s="10" t="s">
        <v>80</v>
      </c>
      <c r="G2717" s="9">
        <v>3.3362126709857476</v>
      </c>
    </row>
    <row r="2718" spans="1:7" x14ac:dyDescent="0.25">
      <c r="A2718" s="13">
        <v>14.85</v>
      </c>
      <c r="B2718" s="11">
        <v>2</v>
      </c>
      <c r="C2718" s="8" t="s">
        <v>79</v>
      </c>
      <c r="D2718" s="10"/>
      <c r="E2718" s="7" t="s">
        <v>15</v>
      </c>
      <c r="F2718" s="10" t="s">
        <v>80</v>
      </c>
      <c r="G2718" s="9">
        <v>4.0887097689946188</v>
      </c>
    </row>
    <row r="2719" spans="1:7" x14ac:dyDescent="0.25">
      <c r="A2719" s="13">
        <v>14.85</v>
      </c>
      <c r="B2719" s="11">
        <v>2</v>
      </c>
      <c r="C2719" s="8" t="s">
        <v>79</v>
      </c>
      <c r="D2719" s="10"/>
      <c r="E2719" s="7" t="s">
        <v>15</v>
      </c>
      <c r="F2719" s="10" t="s">
        <v>80</v>
      </c>
      <c r="G2719" s="9">
        <v>4.1041171791698945</v>
      </c>
    </row>
    <row r="2720" spans="1:7" x14ac:dyDescent="0.25">
      <c r="A2720" s="13">
        <v>14.85</v>
      </c>
      <c r="B2720" s="11">
        <v>2</v>
      </c>
      <c r="C2720" s="8" t="s">
        <v>86</v>
      </c>
      <c r="D2720" s="10"/>
      <c r="E2720" s="7"/>
      <c r="F2720" s="10" t="s">
        <v>87</v>
      </c>
      <c r="G2720" s="9">
        <v>3.8186747054165706</v>
      </c>
    </row>
    <row r="2721" spans="1:7" x14ac:dyDescent="0.25">
      <c r="A2721" s="13">
        <v>14.85</v>
      </c>
      <c r="B2721" s="11">
        <v>2</v>
      </c>
      <c r="C2721" s="8" t="s">
        <v>98</v>
      </c>
      <c r="D2721" s="10"/>
      <c r="E2721" s="7"/>
      <c r="F2721" s="10" t="s">
        <v>100</v>
      </c>
      <c r="G2721" s="9">
        <v>3.742713413585121</v>
      </c>
    </row>
    <row r="2722" spans="1:7" x14ac:dyDescent="0.25">
      <c r="A2722" s="13">
        <v>14.85</v>
      </c>
      <c r="B2722" s="11">
        <v>2</v>
      </c>
      <c r="C2722" s="8" t="s">
        <v>98</v>
      </c>
      <c r="D2722" s="10"/>
      <c r="E2722" s="7"/>
      <c r="F2722" s="10" t="s">
        <v>100</v>
      </c>
      <c r="G2722" s="9">
        <v>3.8919902068418972</v>
      </c>
    </row>
    <row r="2723" spans="1:7" x14ac:dyDescent="0.25">
      <c r="A2723" s="13">
        <v>14.85</v>
      </c>
      <c r="B2723" s="11">
        <v>2</v>
      </c>
      <c r="C2723" s="8" t="s">
        <v>98</v>
      </c>
      <c r="D2723" s="10"/>
      <c r="E2723" s="7"/>
      <c r="F2723" s="10" t="s">
        <v>100</v>
      </c>
      <c r="G2723" s="9">
        <v>4.4883536559234392</v>
      </c>
    </row>
    <row r="2724" spans="1:7" x14ac:dyDescent="0.25">
      <c r="A2724" s="13">
        <v>14.85</v>
      </c>
      <c r="B2724" s="11">
        <v>2</v>
      </c>
      <c r="C2724" s="8" t="s">
        <v>101</v>
      </c>
      <c r="D2724" s="10"/>
      <c r="E2724" s="7"/>
      <c r="F2724" s="10" t="s">
        <v>103</v>
      </c>
      <c r="G2724" s="9">
        <v>3.54373142062517</v>
      </c>
    </row>
    <row r="2725" spans="1:7" x14ac:dyDescent="0.25">
      <c r="A2725" s="13">
        <v>14.85</v>
      </c>
      <c r="B2725" s="11">
        <v>2</v>
      </c>
      <c r="C2725" s="8" t="s">
        <v>101</v>
      </c>
      <c r="D2725" s="10"/>
      <c r="E2725" s="7"/>
      <c r="F2725" s="10" t="s">
        <v>103</v>
      </c>
      <c r="G2725" s="9">
        <v>3.8740964247947298</v>
      </c>
    </row>
    <row r="2726" spans="1:7" x14ac:dyDescent="0.25">
      <c r="A2726" s="13">
        <v>14.85</v>
      </c>
      <c r="B2726" s="11">
        <v>2</v>
      </c>
      <c r="C2726" s="8" t="s">
        <v>110</v>
      </c>
      <c r="D2726" s="10" t="s">
        <v>110</v>
      </c>
      <c r="E2726" s="7"/>
      <c r="F2726" s="10" t="s">
        <v>111</v>
      </c>
      <c r="G2726" s="9">
        <v>3.0865637167403284</v>
      </c>
    </row>
    <row r="2727" spans="1:7" x14ac:dyDescent="0.25">
      <c r="A2727" s="13">
        <v>14.85</v>
      </c>
      <c r="B2727" s="11">
        <v>2</v>
      </c>
      <c r="C2727" s="8" t="s">
        <v>110</v>
      </c>
      <c r="D2727" s="10" t="s">
        <v>110</v>
      </c>
      <c r="E2727" s="7"/>
      <c r="F2727" s="10" t="s">
        <v>111</v>
      </c>
      <c r="G2727" s="9">
        <v>3.2386767633172799</v>
      </c>
    </row>
    <row r="2728" spans="1:7" x14ac:dyDescent="0.25">
      <c r="A2728" s="13">
        <v>14.85</v>
      </c>
      <c r="B2728" s="11">
        <v>2</v>
      </c>
      <c r="C2728" s="8" t="s">
        <v>110</v>
      </c>
      <c r="D2728" s="10" t="s">
        <v>110</v>
      </c>
      <c r="E2728" s="7"/>
      <c r="F2728" s="10" t="s">
        <v>111</v>
      </c>
      <c r="G2728" s="9">
        <v>3.8274969864818589</v>
      </c>
    </row>
    <row r="2729" spans="1:7" x14ac:dyDescent="0.25">
      <c r="A2729" s="13">
        <v>14.85</v>
      </c>
      <c r="B2729" s="11">
        <v>2</v>
      </c>
      <c r="C2729" s="8" t="s">
        <v>112</v>
      </c>
      <c r="D2729" s="10"/>
      <c r="E2729" s="7"/>
      <c r="F2729" s="10" t="s">
        <v>113</v>
      </c>
      <c r="G2729" s="9">
        <v>2.792481250360578</v>
      </c>
    </row>
    <row r="2730" spans="1:7" x14ac:dyDescent="0.25">
      <c r="A2730" s="13">
        <v>14.85</v>
      </c>
      <c r="B2730" s="11">
        <v>2</v>
      </c>
      <c r="C2730" s="8" t="s">
        <v>112</v>
      </c>
      <c r="D2730" s="10"/>
      <c r="E2730" s="7"/>
      <c r="F2730" s="10" t="s">
        <v>113</v>
      </c>
      <c r="G2730" s="9">
        <v>3</v>
      </c>
    </row>
    <row r="2731" spans="1:7" x14ac:dyDescent="0.25">
      <c r="A2731" s="13">
        <v>14.85</v>
      </c>
      <c r="B2731" s="11">
        <v>2</v>
      </c>
      <c r="C2731" s="8" t="s">
        <v>112</v>
      </c>
      <c r="D2731" s="10"/>
      <c r="E2731" s="7"/>
      <c r="F2731" s="10" t="s">
        <v>113</v>
      </c>
      <c r="G2731" s="9">
        <v>3.595159273970908</v>
      </c>
    </row>
    <row r="2732" spans="1:7" x14ac:dyDescent="0.25">
      <c r="A2732" s="11">
        <v>15.25</v>
      </c>
      <c r="B2732" s="11">
        <v>1</v>
      </c>
      <c r="C2732" s="8" t="s">
        <v>59</v>
      </c>
      <c r="D2732" s="10"/>
      <c r="E2732" s="7"/>
      <c r="F2732" s="10" t="s">
        <v>61</v>
      </c>
      <c r="G2732" s="9">
        <v>3.6436253216273085</v>
      </c>
    </row>
    <row r="2733" spans="1:7" x14ac:dyDescent="0.25">
      <c r="A2733" s="11">
        <v>15.25</v>
      </c>
      <c r="B2733" s="11">
        <v>1</v>
      </c>
      <c r="C2733" s="8" t="s">
        <v>59</v>
      </c>
      <c r="D2733" s="10"/>
      <c r="E2733" s="7"/>
      <c r="F2733" s="10" t="s">
        <v>61</v>
      </c>
      <c r="G2733" s="9">
        <v>3.6699250014423122</v>
      </c>
    </row>
    <row r="2734" spans="1:7" x14ac:dyDescent="0.25">
      <c r="A2734" s="11">
        <v>15.25</v>
      </c>
      <c r="B2734" s="11">
        <v>1</v>
      </c>
      <c r="C2734" s="8" t="s">
        <v>59</v>
      </c>
      <c r="D2734" s="10"/>
      <c r="E2734" s="7"/>
      <c r="F2734" s="10" t="s">
        <v>61</v>
      </c>
      <c r="G2734" s="9">
        <v>3.7329872322520345</v>
      </c>
    </row>
    <row r="2735" spans="1:7" x14ac:dyDescent="0.25">
      <c r="A2735" s="11">
        <v>15.25</v>
      </c>
      <c r="B2735" s="11">
        <v>1</v>
      </c>
      <c r="C2735" s="8" t="s">
        <v>59</v>
      </c>
      <c r="D2735" s="10"/>
      <c r="E2735" s="7"/>
      <c r="F2735" s="10" t="s">
        <v>61</v>
      </c>
      <c r="G2735" s="9">
        <v>3.8721478345275182</v>
      </c>
    </row>
    <row r="2736" spans="1:7" x14ac:dyDescent="0.25">
      <c r="A2736" s="11">
        <v>15.25</v>
      </c>
      <c r="B2736" s="11">
        <v>1</v>
      </c>
      <c r="C2736" s="8" t="s">
        <v>59</v>
      </c>
      <c r="D2736" s="10"/>
      <c r="E2736" s="7"/>
      <c r="F2736" s="10" t="s">
        <v>61</v>
      </c>
      <c r="G2736" s="9">
        <v>3.9116836200231178</v>
      </c>
    </row>
    <row r="2737" spans="1:7" x14ac:dyDescent="0.25">
      <c r="A2737" s="11">
        <v>15.25</v>
      </c>
      <c r="B2737" s="11">
        <v>1</v>
      </c>
      <c r="C2737" s="8" t="s">
        <v>59</v>
      </c>
      <c r="D2737" s="10"/>
      <c r="E2737" s="7"/>
      <c r="F2737" s="10" t="s">
        <v>61</v>
      </c>
      <c r="G2737" s="9">
        <v>4.2885255548675767</v>
      </c>
    </row>
    <row r="2738" spans="1:7" x14ac:dyDescent="0.25">
      <c r="A2738" s="11">
        <v>15.25</v>
      </c>
      <c r="B2738" s="11">
        <v>1</v>
      </c>
      <c r="C2738" s="8" t="s">
        <v>59</v>
      </c>
      <c r="D2738" s="10"/>
      <c r="E2738" s="7"/>
      <c r="F2738" s="10" t="s">
        <v>61</v>
      </c>
      <c r="G2738" s="9">
        <v>4.3397400497527236</v>
      </c>
    </row>
    <row r="2739" spans="1:7" x14ac:dyDescent="0.25">
      <c r="A2739" s="11">
        <v>15.25</v>
      </c>
      <c r="B2739" s="11">
        <v>1</v>
      </c>
      <c r="C2739" s="8" t="s">
        <v>59</v>
      </c>
      <c r="D2739" s="10"/>
      <c r="E2739" s="7"/>
      <c r="F2739" s="10" t="s">
        <v>61</v>
      </c>
      <c r="G2739" s="9">
        <v>3.9488005024350317</v>
      </c>
    </row>
    <row r="2740" spans="1:7" x14ac:dyDescent="0.25">
      <c r="A2740" s="11">
        <v>15.25</v>
      </c>
      <c r="B2740" s="11">
        <v>1</v>
      </c>
      <c r="C2740" s="8" t="s">
        <v>122</v>
      </c>
      <c r="D2740" s="10"/>
      <c r="E2740" s="7"/>
      <c r="F2740" s="10" t="s">
        <v>123</v>
      </c>
      <c r="G2740" s="9">
        <v>3.8175869733374621</v>
      </c>
    </row>
    <row r="2741" spans="1:7" x14ac:dyDescent="0.25">
      <c r="A2741" s="11">
        <v>15.25</v>
      </c>
      <c r="B2741" s="11">
        <v>1</v>
      </c>
      <c r="C2741" s="8" t="s">
        <v>122</v>
      </c>
      <c r="D2741" s="10"/>
      <c r="E2741" s="7"/>
      <c r="F2741" s="10" t="s">
        <v>123</v>
      </c>
      <c r="G2741" s="9">
        <v>4.2204760990148182</v>
      </c>
    </row>
    <row r="2742" spans="1:7" x14ac:dyDescent="0.25">
      <c r="A2742" s="11">
        <v>15.25</v>
      </c>
      <c r="B2742" s="11">
        <v>1</v>
      </c>
      <c r="C2742" s="8" t="s">
        <v>122</v>
      </c>
      <c r="D2742" s="10"/>
      <c r="E2742" s="7"/>
      <c r="F2742" s="10" t="s">
        <v>123</v>
      </c>
      <c r="G2742" s="9">
        <v>4.2707419320271383</v>
      </c>
    </row>
    <row r="2743" spans="1:7" x14ac:dyDescent="0.25">
      <c r="A2743" s="11">
        <v>15.25</v>
      </c>
      <c r="B2743" s="11">
        <v>1</v>
      </c>
      <c r="C2743" s="8" t="s">
        <v>122</v>
      </c>
      <c r="D2743" s="10"/>
      <c r="E2743" s="7"/>
      <c r="F2743" s="10" t="s">
        <v>123</v>
      </c>
      <c r="G2743" s="9">
        <v>4.3883810008931157</v>
      </c>
    </row>
    <row r="2744" spans="1:7" x14ac:dyDescent="0.25">
      <c r="A2744" s="11">
        <v>15.25</v>
      </c>
      <c r="B2744" s="11">
        <v>1</v>
      </c>
      <c r="C2744" s="8" t="s">
        <v>127</v>
      </c>
      <c r="D2744" s="10"/>
      <c r="E2744" s="7"/>
      <c r="F2744" s="10" t="s">
        <v>129</v>
      </c>
      <c r="G2744" s="9">
        <v>3.5326138113878098</v>
      </c>
    </row>
    <row r="2745" spans="1:7" x14ac:dyDescent="0.25">
      <c r="A2745" s="11">
        <v>15.25</v>
      </c>
      <c r="B2745" s="11">
        <v>1</v>
      </c>
      <c r="C2745" s="8" t="s">
        <v>127</v>
      </c>
      <c r="D2745" s="10"/>
      <c r="E2745" s="7"/>
      <c r="F2745" s="10" t="s">
        <v>129</v>
      </c>
      <c r="G2745" s="9">
        <v>3.7578499191420218</v>
      </c>
    </row>
    <row r="2746" spans="1:7" x14ac:dyDescent="0.25">
      <c r="A2746" s="11">
        <v>15.25</v>
      </c>
      <c r="B2746" s="11">
        <v>1</v>
      </c>
      <c r="C2746" s="8" t="s">
        <v>127</v>
      </c>
      <c r="D2746" s="10"/>
      <c r="E2746" s="7"/>
      <c r="F2746" s="10" t="s">
        <v>129</v>
      </c>
      <c r="G2746" s="9">
        <v>3.7861416833252051</v>
      </c>
    </row>
    <row r="2747" spans="1:7" x14ac:dyDescent="0.25">
      <c r="A2747" s="11">
        <v>15.25</v>
      </c>
      <c r="B2747" s="11">
        <v>1</v>
      </c>
      <c r="C2747" s="8" t="s">
        <v>127</v>
      </c>
      <c r="D2747" s="10"/>
      <c r="E2747" s="7"/>
      <c r="F2747" s="10" t="s">
        <v>129</v>
      </c>
      <c r="G2747" s="9">
        <v>3.8139857755439026</v>
      </c>
    </row>
    <row r="2748" spans="1:7" x14ac:dyDescent="0.25">
      <c r="A2748" s="11">
        <v>15.25</v>
      </c>
      <c r="B2748" s="11">
        <v>1</v>
      </c>
      <c r="C2748" s="8" t="s">
        <v>127</v>
      </c>
      <c r="D2748" s="10"/>
      <c r="E2748" s="7"/>
      <c r="F2748" s="10" t="s">
        <v>129</v>
      </c>
      <c r="G2748" s="9">
        <v>3.8308890488859939</v>
      </c>
    </row>
    <row r="2749" spans="1:7" x14ac:dyDescent="0.25">
      <c r="A2749" s="11">
        <v>15.25</v>
      </c>
      <c r="B2749" s="11">
        <v>1</v>
      </c>
      <c r="C2749" s="8" t="s">
        <v>127</v>
      </c>
      <c r="D2749" s="10"/>
      <c r="E2749" s="7"/>
      <c r="F2749" s="10" t="s">
        <v>129</v>
      </c>
      <c r="G2749" s="9">
        <v>4.2285672971590182</v>
      </c>
    </row>
    <row r="2750" spans="1:7" x14ac:dyDescent="0.25">
      <c r="A2750" s="11">
        <v>15.25</v>
      </c>
      <c r="B2750" s="11">
        <v>2</v>
      </c>
      <c r="C2750" s="8" t="s">
        <v>37</v>
      </c>
      <c r="D2750" s="10" t="s">
        <v>38</v>
      </c>
      <c r="E2750" s="7"/>
      <c r="F2750" s="10" t="s">
        <v>39</v>
      </c>
      <c r="G2750" s="9">
        <v>4.3869981625555869</v>
      </c>
    </row>
    <row r="2751" spans="1:7" x14ac:dyDescent="0.25">
      <c r="A2751" s="11">
        <v>15.25</v>
      </c>
      <c r="B2751" s="11">
        <v>2</v>
      </c>
      <c r="C2751" s="8" t="s">
        <v>37</v>
      </c>
      <c r="D2751" s="10" t="s">
        <v>38</v>
      </c>
      <c r="E2751" s="7"/>
      <c r="F2751" s="10" t="s">
        <v>39</v>
      </c>
      <c r="G2751" s="9">
        <v>4.5291582477954115</v>
      </c>
    </row>
    <row r="2752" spans="1:7" x14ac:dyDescent="0.25">
      <c r="A2752" s="11">
        <v>15.25</v>
      </c>
      <c r="B2752" s="11">
        <v>2</v>
      </c>
      <c r="C2752" s="8" t="s">
        <v>40</v>
      </c>
      <c r="D2752" s="10"/>
      <c r="E2752" s="7"/>
      <c r="F2752" s="10" t="s">
        <v>41</v>
      </c>
      <c r="G2752" s="9">
        <v>2.733313560020751</v>
      </c>
    </row>
    <row r="2753" spans="1:7" x14ac:dyDescent="0.25">
      <c r="A2753" s="11">
        <v>15.25</v>
      </c>
      <c r="B2753" s="11">
        <v>2</v>
      </c>
      <c r="C2753" s="8" t="s">
        <v>40</v>
      </c>
      <c r="D2753" s="10"/>
      <c r="E2753" s="7"/>
      <c r="F2753" s="10" t="s">
        <v>41</v>
      </c>
      <c r="G2753" s="9">
        <v>3.8714073349314466</v>
      </c>
    </row>
    <row r="2754" spans="1:7" x14ac:dyDescent="0.25">
      <c r="A2754" s="11">
        <v>15.25</v>
      </c>
      <c r="B2754" s="11">
        <v>2</v>
      </c>
      <c r="C2754" s="8" t="s">
        <v>51</v>
      </c>
      <c r="D2754" s="10" t="s">
        <v>51</v>
      </c>
      <c r="E2754" s="7"/>
      <c r="F2754" s="10" t="s">
        <v>52</v>
      </c>
      <c r="G2754" s="9">
        <v>2.3513287716954556</v>
      </c>
    </row>
    <row r="2755" spans="1:7" x14ac:dyDescent="0.25">
      <c r="A2755" s="11">
        <v>15.25</v>
      </c>
      <c r="B2755" s="11">
        <v>2</v>
      </c>
      <c r="C2755" s="8" t="s">
        <v>51</v>
      </c>
      <c r="D2755" s="10" t="s">
        <v>51</v>
      </c>
      <c r="E2755" s="7"/>
      <c r="F2755" s="10" t="s">
        <v>52</v>
      </c>
      <c r="G2755" s="9">
        <v>2.4126384150274336</v>
      </c>
    </row>
    <row r="2756" spans="1:7" x14ac:dyDescent="0.25">
      <c r="A2756" s="11">
        <v>15.25</v>
      </c>
      <c r="B2756" s="11">
        <v>2</v>
      </c>
      <c r="C2756" s="8" t="s">
        <v>51</v>
      </c>
      <c r="D2756" s="10" t="s">
        <v>51</v>
      </c>
      <c r="E2756" s="7"/>
      <c r="F2756" s="10" t="s">
        <v>52</v>
      </c>
      <c r="G2756" s="9">
        <v>3.7152262758327659</v>
      </c>
    </row>
    <row r="2757" spans="1:7" x14ac:dyDescent="0.25">
      <c r="A2757" s="11">
        <v>15.25</v>
      </c>
      <c r="B2757" s="11">
        <v>2</v>
      </c>
      <c r="C2757" s="8" t="s">
        <v>51</v>
      </c>
      <c r="D2757" s="10" t="s">
        <v>51</v>
      </c>
      <c r="E2757" s="7"/>
      <c r="F2757" s="10" t="s">
        <v>52</v>
      </c>
      <c r="G2757" s="9">
        <v>3.8014422043592093</v>
      </c>
    </row>
    <row r="2758" spans="1:7" x14ac:dyDescent="0.25">
      <c r="A2758" s="11">
        <v>15.25</v>
      </c>
      <c r="B2758" s="11">
        <v>2</v>
      </c>
      <c r="C2758" s="8" t="s">
        <v>51</v>
      </c>
      <c r="D2758" s="10" t="s">
        <v>51</v>
      </c>
      <c r="E2758" s="7"/>
      <c r="F2758" s="10" t="s">
        <v>52</v>
      </c>
      <c r="G2758" s="9">
        <v>4.1564414776421783</v>
      </c>
    </row>
    <row r="2759" spans="1:7" x14ac:dyDescent="0.25">
      <c r="A2759" s="11">
        <v>15.25</v>
      </c>
      <c r="B2759" s="11">
        <v>2</v>
      </c>
      <c r="C2759" s="8" t="s">
        <v>51</v>
      </c>
      <c r="D2759" s="10" t="s">
        <v>51</v>
      </c>
      <c r="E2759" s="7"/>
      <c r="F2759" s="10" t="s">
        <v>52</v>
      </c>
      <c r="G2759" s="9">
        <v>4.2644419136373211</v>
      </c>
    </row>
    <row r="2760" spans="1:7" x14ac:dyDescent="0.25">
      <c r="A2760" s="11">
        <v>15.25</v>
      </c>
      <c r="B2760" s="11">
        <v>2</v>
      </c>
      <c r="C2760" s="8" t="s">
        <v>53</v>
      </c>
      <c r="D2760" s="10" t="s">
        <v>53</v>
      </c>
      <c r="E2760" s="7" t="s">
        <v>15</v>
      </c>
      <c r="F2760" s="10" t="s">
        <v>56</v>
      </c>
      <c r="G2760" s="9">
        <v>3.7072838977667812</v>
      </c>
    </row>
    <row r="2761" spans="1:7" x14ac:dyDescent="0.25">
      <c r="A2761" s="11">
        <v>15.25</v>
      </c>
      <c r="B2761" s="11">
        <v>2</v>
      </c>
      <c r="C2761" s="8" t="s">
        <v>67</v>
      </c>
      <c r="D2761" s="10"/>
      <c r="E2761" s="7"/>
      <c r="F2761" s="11" t="s">
        <v>6</v>
      </c>
      <c r="G2761" s="9">
        <v>2.3216394981559896</v>
      </c>
    </row>
    <row r="2762" spans="1:7" x14ac:dyDescent="0.25">
      <c r="A2762" s="11">
        <v>15.25</v>
      </c>
      <c r="B2762" s="11">
        <v>2</v>
      </c>
      <c r="C2762" s="8" t="s">
        <v>74</v>
      </c>
      <c r="D2762" s="10"/>
      <c r="E2762" s="7"/>
      <c r="F2762" s="10" t="s">
        <v>75</v>
      </c>
      <c r="G2762" s="9">
        <v>3.5392622226945387</v>
      </c>
    </row>
    <row r="2763" spans="1:7" x14ac:dyDescent="0.25">
      <c r="A2763" s="11">
        <v>15.25</v>
      </c>
      <c r="B2763" s="11">
        <v>2</v>
      </c>
      <c r="C2763" s="8" t="s">
        <v>74</v>
      </c>
      <c r="D2763" s="10"/>
      <c r="E2763" s="7"/>
      <c r="F2763" s="10" t="s">
        <v>75</v>
      </c>
      <c r="G2763" s="9">
        <v>3.9579396894178869</v>
      </c>
    </row>
    <row r="2764" spans="1:7" x14ac:dyDescent="0.25">
      <c r="A2764" s="11">
        <v>15.25</v>
      </c>
      <c r="B2764" s="11">
        <v>2</v>
      </c>
      <c r="C2764" s="8" t="s">
        <v>74</v>
      </c>
      <c r="D2764" s="10"/>
      <c r="E2764" s="7"/>
      <c r="F2764" s="10" t="s">
        <v>75</v>
      </c>
      <c r="G2764" s="9">
        <v>3.9934329861645574</v>
      </c>
    </row>
    <row r="2765" spans="1:7" x14ac:dyDescent="0.25">
      <c r="A2765" s="11">
        <v>15.25</v>
      </c>
      <c r="B2765" s="11">
        <v>2</v>
      </c>
      <c r="C2765" s="8" t="s">
        <v>79</v>
      </c>
      <c r="D2765" s="10"/>
      <c r="E2765" s="7" t="s">
        <v>15</v>
      </c>
      <c r="F2765" s="10" t="s">
        <v>80</v>
      </c>
      <c r="G2765" s="9">
        <v>4.0646415084724827</v>
      </c>
    </row>
    <row r="2766" spans="1:7" x14ac:dyDescent="0.25">
      <c r="A2766" s="11">
        <v>15.25</v>
      </c>
      <c r="B2766" s="11">
        <v>2</v>
      </c>
      <c r="C2766" s="8" t="s">
        <v>79</v>
      </c>
      <c r="D2766" s="10"/>
      <c r="E2766" s="7" t="s">
        <v>15</v>
      </c>
      <c r="F2766" s="10" t="s">
        <v>80</v>
      </c>
      <c r="G2766" s="9">
        <v>4.4647771578664246</v>
      </c>
    </row>
    <row r="2767" spans="1:7" x14ac:dyDescent="0.25">
      <c r="A2767" s="11">
        <v>15.25</v>
      </c>
      <c r="B2767" s="11">
        <v>2</v>
      </c>
      <c r="C2767" s="8" t="s">
        <v>79</v>
      </c>
      <c r="D2767" s="10"/>
      <c r="E2767" s="7" t="s">
        <v>15</v>
      </c>
      <c r="F2767" s="10" t="s">
        <v>80</v>
      </c>
      <c r="G2767" s="9">
        <v>4.5691359000861107</v>
      </c>
    </row>
    <row r="2768" spans="1:7" x14ac:dyDescent="0.25">
      <c r="A2768" s="11">
        <v>15.25</v>
      </c>
      <c r="B2768" s="11">
        <v>2</v>
      </c>
      <c r="C2768" s="8" t="s">
        <v>79</v>
      </c>
      <c r="D2768" s="10"/>
      <c r="E2768" s="7" t="s">
        <v>15</v>
      </c>
      <c r="F2768" s="10" t="s">
        <v>80</v>
      </c>
      <c r="G2768" s="9">
        <v>4.591246837472684</v>
      </c>
    </row>
    <row r="2769" spans="1:7" x14ac:dyDescent="0.25">
      <c r="A2769" s="11">
        <v>15.25</v>
      </c>
      <c r="B2769" s="11">
        <v>2</v>
      </c>
      <c r="C2769" s="8" t="s">
        <v>81</v>
      </c>
      <c r="D2769" s="10"/>
      <c r="E2769" s="7"/>
      <c r="F2769" s="11" t="s">
        <v>6</v>
      </c>
      <c r="G2769" s="9">
        <v>3.431969225211986</v>
      </c>
    </row>
    <row r="2770" spans="1:7" x14ac:dyDescent="0.25">
      <c r="A2770" s="11">
        <v>15.25</v>
      </c>
      <c r="B2770" s="11">
        <v>2</v>
      </c>
      <c r="C2770" s="8" t="s">
        <v>86</v>
      </c>
      <c r="D2770" s="10"/>
      <c r="E2770" s="7"/>
      <c r="F2770" s="10" t="s">
        <v>87</v>
      </c>
      <c r="G2770" s="9">
        <v>3.7164797036380528</v>
      </c>
    </row>
    <row r="2771" spans="1:7" x14ac:dyDescent="0.25">
      <c r="A2771" s="11">
        <v>15.25</v>
      </c>
      <c r="B2771" s="11">
        <v>2</v>
      </c>
      <c r="C2771" s="8" t="s">
        <v>86</v>
      </c>
      <c r="D2771" s="10"/>
      <c r="E2771" s="7"/>
      <c r="F2771" s="10" t="s">
        <v>87</v>
      </c>
      <c r="G2771" s="9">
        <v>4.5281156324473688</v>
      </c>
    </row>
    <row r="2772" spans="1:7" x14ac:dyDescent="0.25">
      <c r="A2772" s="11">
        <v>15.25</v>
      </c>
      <c r="B2772" s="11">
        <v>2</v>
      </c>
      <c r="C2772" s="8" t="s">
        <v>94</v>
      </c>
      <c r="D2772" s="10"/>
      <c r="E2772" s="7" t="s">
        <v>15</v>
      </c>
      <c r="F2772" s="10" t="s">
        <v>95</v>
      </c>
      <c r="G2772" s="9">
        <v>3.929922671960723</v>
      </c>
    </row>
    <row r="2773" spans="1:7" x14ac:dyDescent="0.25">
      <c r="A2773" s="11">
        <v>15.25</v>
      </c>
      <c r="B2773" s="11">
        <v>2</v>
      </c>
      <c r="C2773" s="8" t="s">
        <v>94</v>
      </c>
      <c r="D2773" s="10"/>
      <c r="E2773" s="7" t="s">
        <v>15</v>
      </c>
      <c r="F2773" s="10" t="s">
        <v>95</v>
      </c>
      <c r="G2773" s="9">
        <v>5.1144093452479407</v>
      </c>
    </row>
    <row r="2774" spans="1:7" x14ac:dyDescent="0.25">
      <c r="A2774" s="11">
        <v>15.25</v>
      </c>
      <c r="B2774" s="11">
        <v>2</v>
      </c>
      <c r="C2774" s="8" t="s">
        <v>94</v>
      </c>
      <c r="D2774" s="10"/>
      <c r="E2774" s="7" t="s">
        <v>15</v>
      </c>
      <c r="F2774" s="10" t="s">
        <v>95</v>
      </c>
      <c r="G2774" s="9">
        <v>5.3584097306649747</v>
      </c>
    </row>
    <row r="2775" spans="1:7" x14ac:dyDescent="0.25">
      <c r="A2775" s="11">
        <v>15.25</v>
      </c>
      <c r="B2775" s="11">
        <v>2</v>
      </c>
      <c r="C2775" s="8" t="s">
        <v>94</v>
      </c>
      <c r="D2775" s="10"/>
      <c r="E2775" s="7" t="s">
        <v>15</v>
      </c>
      <c r="F2775" s="10" t="s">
        <v>95</v>
      </c>
      <c r="G2775" s="9">
        <v>4.9262560851286921</v>
      </c>
    </row>
    <row r="2776" spans="1:7" x14ac:dyDescent="0.25">
      <c r="A2776" s="11">
        <v>15.25</v>
      </c>
      <c r="B2776" s="11">
        <v>2</v>
      </c>
      <c r="C2776" s="8" t="s">
        <v>101</v>
      </c>
      <c r="D2776" s="10"/>
      <c r="E2776" s="7"/>
      <c r="F2776" s="10" t="s">
        <v>103</v>
      </c>
      <c r="G2776" s="9">
        <v>2.668141693932216</v>
      </c>
    </row>
    <row r="2777" spans="1:7" x14ac:dyDescent="0.25">
      <c r="A2777" s="11">
        <v>15.25</v>
      </c>
      <c r="B2777" s="11">
        <v>2</v>
      </c>
      <c r="C2777" s="8" t="s">
        <v>101</v>
      </c>
      <c r="D2777" s="10"/>
      <c r="E2777" s="7"/>
      <c r="F2777" s="10" t="s">
        <v>103</v>
      </c>
      <c r="G2777" s="9">
        <v>4.1982167656254958</v>
      </c>
    </row>
    <row r="2778" spans="1:7" x14ac:dyDescent="0.25">
      <c r="A2778" s="11">
        <v>15.25</v>
      </c>
      <c r="B2778" s="11">
        <v>2</v>
      </c>
      <c r="C2778" s="8" t="s">
        <v>101</v>
      </c>
      <c r="D2778" s="10"/>
      <c r="E2778" s="7"/>
      <c r="F2778" s="10" t="s">
        <v>103</v>
      </c>
      <c r="G2778" s="9">
        <v>4.3740964247947298</v>
      </c>
    </row>
    <row r="2779" spans="1:7" x14ac:dyDescent="0.25">
      <c r="A2779" s="11">
        <v>15.25</v>
      </c>
      <c r="B2779" s="11">
        <v>2</v>
      </c>
      <c r="C2779" s="8" t="s">
        <v>107</v>
      </c>
      <c r="D2779" s="10" t="s">
        <v>107</v>
      </c>
      <c r="E2779" s="7"/>
      <c r="F2779" s="10" t="s">
        <v>108</v>
      </c>
      <c r="G2779" s="9">
        <v>2.6736556581826432</v>
      </c>
    </row>
    <row r="2780" spans="1:7" x14ac:dyDescent="0.25">
      <c r="A2780" s="11">
        <v>15.25</v>
      </c>
      <c r="B2780" s="11">
        <v>2</v>
      </c>
      <c r="C2780" s="8" t="s">
        <v>110</v>
      </c>
      <c r="D2780" s="10" t="s">
        <v>110</v>
      </c>
      <c r="E2780" s="7"/>
      <c r="F2780" s="10" t="s">
        <v>111</v>
      </c>
      <c r="G2780" s="9">
        <v>2.9576409329338293</v>
      </c>
    </row>
    <row r="2781" spans="1:7" x14ac:dyDescent="0.25">
      <c r="A2781" s="11">
        <v>16.05</v>
      </c>
      <c r="B2781" s="11">
        <v>1</v>
      </c>
      <c r="C2781" s="8" t="s">
        <v>28</v>
      </c>
      <c r="D2781" s="10"/>
      <c r="E2781" s="7"/>
      <c r="F2781" s="10" t="s">
        <v>29</v>
      </c>
      <c r="G2781" s="9">
        <v>3.9022591349440345</v>
      </c>
    </row>
    <row r="2782" spans="1:7" x14ac:dyDescent="0.25">
      <c r="A2782" s="11">
        <v>16.05</v>
      </c>
      <c r="B2782" s="11">
        <v>1</v>
      </c>
      <c r="C2782" s="8" t="s">
        <v>59</v>
      </c>
      <c r="D2782" s="10"/>
      <c r="E2782" s="7"/>
      <c r="F2782" s="10" t="s">
        <v>60</v>
      </c>
      <c r="G2782" s="9">
        <v>2.7545311931809491</v>
      </c>
    </row>
    <row r="2783" spans="1:7" x14ac:dyDescent="0.25">
      <c r="A2783" s="11">
        <v>16.05</v>
      </c>
      <c r="B2783" s="11">
        <v>1</v>
      </c>
      <c r="C2783" s="8" t="s">
        <v>59</v>
      </c>
      <c r="D2783" s="10"/>
      <c r="E2783" s="7"/>
      <c r="F2783" s="10" t="s">
        <v>61</v>
      </c>
      <c r="G2783" s="9">
        <v>3.6930605784074277</v>
      </c>
    </row>
    <row r="2784" spans="1:7" x14ac:dyDescent="0.25">
      <c r="A2784" s="11">
        <v>16.05</v>
      </c>
      <c r="B2784" s="11">
        <v>1</v>
      </c>
      <c r="C2784" s="8" t="s">
        <v>59</v>
      </c>
      <c r="D2784" s="10"/>
      <c r="E2784" s="7"/>
      <c r="F2784" s="10" t="s">
        <v>61</v>
      </c>
      <c r="G2784" s="9">
        <v>3.792481250360578</v>
      </c>
    </row>
    <row r="2785" spans="1:7" x14ac:dyDescent="0.25">
      <c r="A2785" s="11">
        <v>16.05</v>
      </c>
      <c r="B2785" s="11">
        <v>1</v>
      </c>
      <c r="C2785" s="8" t="s">
        <v>59</v>
      </c>
      <c r="D2785" s="10"/>
      <c r="E2785" s="7"/>
      <c r="F2785" s="10" t="s">
        <v>61</v>
      </c>
      <c r="G2785" s="9">
        <v>3.8967203714664311</v>
      </c>
    </row>
    <row r="2786" spans="1:7" x14ac:dyDescent="0.25">
      <c r="A2786" s="11">
        <v>16.05</v>
      </c>
      <c r="B2786" s="11">
        <v>1</v>
      </c>
      <c r="C2786" s="8" t="s">
        <v>59</v>
      </c>
      <c r="D2786" s="10"/>
      <c r="E2786" s="7"/>
      <c r="F2786" s="10" t="s">
        <v>61</v>
      </c>
      <c r="G2786" s="9">
        <v>4.1600617990203075</v>
      </c>
    </row>
    <row r="2787" spans="1:7" x14ac:dyDescent="0.25">
      <c r="A2787" s="11">
        <v>16.05</v>
      </c>
      <c r="B2787" s="11">
        <v>1</v>
      </c>
      <c r="C2787" s="8" t="s">
        <v>68</v>
      </c>
      <c r="D2787" s="10"/>
      <c r="E2787" s="7"/>
      <c r="F2787" s="10" t="s">
        <v>70</v>
      </c>
      <c r="G2787" s="9">
        <v>3.3912698088769981</v>
      </c>
    </row>
    <row r="2788" spans="1:7" x14ac:dyDescent="0.25">
      <c r="A2788" s="11">
        <v>16.05</v>
      </c>
      <c r="B2788" s="11">
        <v>1</v>
      </c>
      <c r="C2788" s="8" t="s">
        <v>68</v>
      </c>
      <c r="D2788" s="10"/>
      <c r="E2788" s="7"/>
      <c r="F2788" s="10" t="s">
        <v>70</v>
      </c>
      <c r="G2788" s="9">
        <v>4.4000616764132641</v>
      </c>
    </row>
    <row r="2789" spans="1:7" x14ac:dyDescent="0.25">
      <c r="A2789" s="11">
        <v>16.05</v>
      </c>
      <c r="B2789" s="11">
        <v>1</v>
      </c>
      <c r="C2789" s="8" t="s">
        <v>68</v>
      </c>
      <c r="D2789" s="10"/>
      <c r="E2789" s="7"/>
      <c r="F2789" s="10" t="s">
        <v>70</v>
      </c>
      <c r="G2789" s="9">
        <v>3.9836131294179968</v>
      </c>
    </row>
    <row r="2790" spans="1:7" x14ac:dyDescent="0.25">
      <c r="A2790" s="11">
        <v>16.05</v>
      </c>
      <c r="B2790" s="11">
        <v>1</v>
      </c>
      <c r="C2790" s="8" t="s">
        <v>122</v>
      </c>
      <c r="D2790" s="10"/>
      <c r="E2790" s="7"/>
      <c r="F2790" s="10" t="s">
        <v>123</v>
      </c>
      <c r="G2790" s="9">
        <v>4.3001237245690138</v>
      </c>
    </row>
    <row r="2791" spans="1:7" x14ac:dyDescent="0.25">
      <c r="A2791" s="11">
        <v>16.05</v>
      </c>
      <c r="B2791" s="11">
        <v>1</v>
      </c>
      <c r="C2791" s="8" t="s">
        <v>122</v>
      </c>
      <c r="D2791" s="10"/>
      <c r="E2791" s="7"/>
      <c r="F2791" s="10" t="s">
        <v>123</v>
      </c>
      <c r="G2791" s="9">
        <v>4.3814733569057998</v>
      </c>
    </row>
    <row r="2792" spans="1:7" x14ac:dyDescent="0.25">
      <c r="A2792" s="11">
        <v>16.05</v>
      </c>
      <c r="B2792" s="11">
        <v>1</v>
      </c>
      <c r="C2792" s="8" t="s">
        <v>122</v>
      </c>
      <c r="D2792" s="10"/>
      <c r="E2792" s="7"/>
      <c r="F2792" s="10" t="s">
        <v>123</v>
      </c>
      <c r="G2792" s="9">
        <v>4.4911830897903764</v>
      </c>
    </row>
    <row r="2793" spans="1:7" x14ac:dyDescent="0.25">
      <c r="A2793" s="11">
        <v>16.05</v>
      </c>
      <c r="B2793" s="11">
        <v>1</v>
      </c>
      <c r="C2793" s="8" t="s">
        <v>127</v>
      </c>
      <c r="D2793" s="10"/>
      <c r="E2793" s="7"/>
      <c r="F2793" s="10" t="s">
        <v>129</v>
      </c>
      <c r="G2793" s="9">
        <v>3.633393270347451</v>
      </c>
    </row>
    <row r="2794" spans="1:7" x14ac:dyDescent="0.25">
      <c r="A2794" s="11">
        <v>16.05</v>
      </c>
      <c r="B2794" s="11">
        <v>1</v>
      </c>
      <c r="C2794" s="8" t="s">
        <v>127</v>
      </c>
      <c r="D2794" s="10"/>
      <c r="E2794" s="7"/>
      <c r="F2794" s="10" t="s">
        <v>129</v>
      </c>
      <c r="G2794" s="9">
        <v>4.0399556979016387</v>
      </c>
    </row>
    <row r="2795" spans="1:7" x14ac:dyDescent="0.25">
      <c r="A2795" s="11">
        <v>16.05</v>
      </c>
      <c r="B2795" s="11">
        <v>1</v>
      </c>
      <c r="C2795" s="8" t="s">
        <v>127</v>
      </c>
      <c r="D2795" s="10"/>
      <c r="E2795" s="7"/>
      <c r="F2795" s="10" t="s">
        <v>129</v>
      </c>
      <c r="G2795" s="9">
        <v>3.8531443969188901</v>
      </c>
    </row>
    <row r="2796" spans="1:7" x14ac:dyDescent="0.25">
      <c r="A2796" s="11">
        <v>16.05</v>
      </c>
      <c r="B2796" s="11">
        <v>2</v>
      </c>
      <c r="C2796" s="8" t="s">
        <v>37</v>
      </c>
      <c r="D2796" s="10" t="s">
        <v>38</v>
      </c>
      <c r="E2796" s="7"/>
      <c r="F2796" s="10" t="s">
        <v>39</v>
      </c>
      <c r="G2796" s="9">
        <v>4.2519128689978753</v>
      </c>
    </row>
    <row r="2797" spans="1:7" x14ac:dyDescent="0.25">
      <c r="A2797" s="11">
        <v>16.05</v>
      </c>
      <c r="B2797" s="11">
        <v>2</v>
      </c>
      <c r="C2797" s="8" t="s">
        <v>37</v>
      </c>
      <c r="D2797" s="10" t="s">
        <v>38</v>
      </c>
      <c r="E2797" s="7"/>
      <c r="F2797" s="10" t="s">
        <v>39</v>
      </c>
      <c r="G2797" s="9">
        <v>4.319036918590359</v>
      </c>
    </row>
    <row r="2798" spans="1:7" x14ac:dyDescent="0.25">
      <c r="A2798" s="11">
        <v>16.05</v>
      </c>
      <c r="B2798" s="11">
        <v>2</v>
      </c>
      <c r="C2798" s="8" t="s">
        <v>40</v>
      </c>
      <c r="D2798" s="10"/>
      <c r="E2798" s="7"/>
      <c r="F2798" s="10" t="s">
        <v>41</v>
      </c>
      <c r="G2798" s="9">
        <v>3.3291057413758978</v>
      </c>
    </row>
    <row r="2799" spans="1:7" x14ac:dyDescent="0.25">
      <c r="A2799" s="11">
        <v>16.05</v>
      </c>
      <c r="B2799" s="11">
        <v>2</v>
      </c>
      <c r="C2799" s="8" t="s">
        <v>40</v>
      </c>
      <c r="D2799" s="10"/>
      <c r="E2799" s="7"/>
      <c r="F2799" s="10" t="s">
        <v>41</v>
      </c>
      <c r="G2799" s="9">
        <v>3.694869439338492</v>
      </c>
    </row>
    <row r="2800" spans="1:7" x14ac:dyDescent="0.25">
      <c r="A2800" s="11">
        <v>16.05</v>
      </c>
      <c r="B2800" s="11">
        <v>2</v>
      </c>
      <c r="C2800" s="8" t="s">
        <v>40</v>
      </c>
      <c r="D2800" s="10"/>
      <c r="E2800" s="7"/>
      <c r="F2800" s="10" t="s">
        <v>41</v>
      </c>
      <c r="G2800" s="9">
        <v>3.5235619560570131</v>
      </c>
    </row>
    <row r="2801" spans="1:7" x14ac:dyDescent="0.25">
      <c r="A2801" s="11">
        <v>16.05</v>
      </c>
      <c r="B2801" s="11">
        <v>2</v>
      </c>
      <c r="C2801" s="8" t="s">
        <v>44</v>
      </c>
      <c r="D2801" s="10"/>
      <c r="E2801" s="7"/>
      <c r="F2801" s="10" t="s">
        <v>45</v>
      </c>
      <c r="G2801" s="9">
        <v>4.3167156051778157</v>
      </c>
    </row>
    <row r="2802" spans="1:7" x14ac:dyDescent="0.25">
      <c r="A2802" s="11">
        <v>16.05</v>
      </c>
      <c r="B2802" s="11">
        <v>2</v>
      </c>
      <c r="C2802" s="8" t="s">
        <v>51</v>
      </c>
      <c r="D2802" s="10" t="s">
        <v>51</v>
      </c>
      <c r="E2802" s="7"/>
      <c r="F2802" s="10" t="s">
        <v>52</v>
      </c>
      <c r="G2802" s="9">
        <v>2.3339460626151172</v>
      </c>
    </row>
    <row r="2803" spans="1:7" x14ac:dyDescent="0.25">
      <c r="A2803" s="11">
        <v>16.05</v>
      </c>
      <c r="B2803" s="11">
        <v>2</v>
      </c>
      <c r="C2803" s="8" t="s">
        <v>51</v>
      </c>
      <c r="D2803" s="10" t="s">
        <v>51</v>
      </c>
      <c r="E2803" s="7"/>
      <c r="F2803" s="10" t="s">
        <v>52</v>
      </c>
      <c r="G2803" s="9">
        <v>2.5169317259331421</v>
      </c>
    </row>
    <row r="2804" spans="1:7" x14ac:dyDescent="0.25">
      <c r="A2804" s="11">
        <v>16.05</v>
      </c>
      <c r="B2804" s="11">
        <v>2</v>
      </c>
      <c r="C2804" s="8" t="s">
        <v>51</v>
      </c>
      <c r="D2804" s="10" t="s">
        <v>51</v>
      </c>
      <c r="E2804" s="7"/>
      <c r="F2804" s="10" t="s">
        <v>52</v>
      </c>
      <c r="G2804" s="9">
        <v>3.136944411834246</v>
      </c>
    </row>
    <row r="2805" spans="1:7" x14ac:dyDescent="0.25">
      <c r="A2805" s="11">
        <v>16.05</v>
      </c>
      <c r="B2805" s="11">
        <v>2</v>
      </c>
      <c r="C2805" s="8" t="s">
        <v>51</v>
      </c>
      <c r="D2805" s="10" t="s">
        <v>51</v>
      </c>
      <c r="E2805" s="7"/>
      <c r="F2805" s="10" t="s">
        <v>52</v>
      </c>
      <c r="G2805" s="9">
        <v>3.1797430151556942</v>
      </c>
    </row>
    <row r="2806" spans="1:7" x14ac:dyDescent="0.25">
      <c r="A2806" s="11">
        <v>16.05</v>
      </c>
      <c r="B2806" s="11">
        <v>2</v>
      </c>
      <c r="C2806" s="8" t="s">
        <v>51</v>
      </c>
      <c r="D2806" s="10" t="s">
        <v>51</v>
      </c>
      <c r="E2806" s="7"/>
      <c r="F2806" s="10" t="s">
        <v>52</v>
      </c>
      <c r="G2806" s="9">
        <v>3.2336397402299912</v>
      </c>
    </row>
    <row r="2807" spans="1:7" x14ac:dyDescent="0.25">
      <c r="A2807" s="11">
        <v>16.05</v>
      </c>
      <c r="B2807" s="11">
        <v>2</v>
      </c>
      <c r="C2807" s="8" t="s">
        <v>51</v>
      </c>
      <c r="D2807" s="10" t="s">
        <v>51</v>
      </c>
      <c r="E2807" s="7"/>
      <c r="F2807" s="10" t="s">
        <v>52</v>
      </c>
      <c r="G2807" s="9">
        <v>3.5899047951870782</v>
      </c>
    </row>
    <row r="2808" spans="1:7" x14ac:dyDescent="0.25">
      <c r="A2808" s="11">
        <v>16.05</v>
      </c>
      <c r="B2808" s="11">
        <v>2</v>
      </c>
      <c r="C2808" s="8" t="s">
        <v>51</v>
      </c>
      <c r="D2808" s="10" t="s">
        <v>51</v>
      </c>
      <c r="E2808" s="7"/>
      <c r="F2808" s="10" t="s">
        <v>52</v>
      </c>
      <c r="G2808" s="9">
        <v>4.414861367543029</v>
      </c>
    </row>
    <row r="2809" spans="1:7" x14ac:dyDescent="0.25">
      <c r="A2809" s="11">
        <v>16.05</v>
      </c>
      <c r="B2809" s="11">
        <v>2</v>
      </c>
      <c r="C2809" s="8" t="s">
        <v>74</v>
      </c>
      <c r="D2809" s="10"/>
      <c r="E2809" s="7"/>
      <c r="F2809" s="10" t="s">
        <v>75</v>
      </c>
      <c r="G2809" s="9">
        <v>3.8021098097011192</v>
      </c>
    </row>
    <row r="2810" spans="1:7" x14ac:dyDescent="0.25">
      <c r="A2810" s="11">
        <v>16.05</v>
      </c>
      <c r="B2810" s="11">
        <v>2</v>
      </c>
      <c r="C2810" s="8" t="s">
        <v>79</v>
      </c>
      <c r="D2810" s="10"/>
      <c r="E2810" s="7" t="s">
        <v>15</v>
      </c>
      <c r="F2810" s="10" t="s">
        <v>80</v>
      </c>
      <c r="G2810" s="9">
        <v>3.9250621571478539</v>
      </c>
    </row>
    <row r="2811" spans="1:7" x14ac:dyDescent="0.25">
      <c r="A2811" s="11">
        <v>16.05</v>
      </c>
      <c r="B2811" s="11">
        <v>2</v>
      </c>
      <c r="C2811" s="8" t="s">
        <v>79</v>
      </c>
      <c r="D2811" s="10"/>
      <c r="E2811" s="7" t="s">
        <v>15</v>
      </c>
      <c r="F2811" s="10" t="s">
        <v>80</v>
      </c>
      <c r="G2811" s="9">
        <v>4.0384077985254159</v>
      </c>
    </row>
    <row r="2812" spans="1:7" x14ac:dyDescent="0.25">
      <c r="A2812" s="11">
        <v>16.05</v>
      </c>
      <c r="B2812" s="11">
        <v>2</v>
      </c>
      <c r="C2812" s="8" t="s">
        <v>79</v>
      </c>
      <c r="D2812" s="10"/>
      <c r="E2812" s="7" t="s">
        <v>15</v>
      </c>
      <c r="F2812" s="10" t="s">
        <v>80</v>
      </c>
      <c r="G2812" s="9">
        <v>4.0611292839059985</v>
      </c>
    </row>
    <row r="2813" spans="1:7" x14ac:dyDescent="0.25">
      <c r="A2813" s="11">
        <v>16.05</v>
      </c>
      <c r="B2813" s="11">
        <v>2</v>
      </c>
      <c r="C2813" s="8" t="s">
        <v>79</v>
      </c>
      <c r="D2813" s="10"/>
      <c r="E2813" s="7" t="s">
        <v>15</v>
      </c>
      <c r="F2813" s="10" t="s">
        <v>80</v>
      </c>
      <c r="G2813" s="9">
        <v>4.2327832024046996</v>
      </c>
    </row>
    <row r="2814" spans="1:7" x14ac:dyDescent="0.25">
      <c r="A2814" s="11">
        <v>16.05</v>
      </c>
      <c r="B2814" s="11">
        <v>2</v>
      </c>
      <c r="C2814" s="8" t="s">
        <v>79</v>
      </c>
      <c r="D2814" s="10"/>
      <c r="E2814" s="7" t="s">
        <v>15</v>
      </c>
      <c r="F2814" s="10" t="s">
        <v>80</v>
      </c>
      <c r="G2814" s="9">
        <v>4.4607419687168646</v>
      </c>
    </row>
    <row r="2815" spans="1:7" x14ac:dyDescent="0.25">
      <c r="A2815" s="11">
        <v>16.05</v>
      </c>
      <c r="B2815" s="11">
        <v>2</v>
      </c>
      <c r="C2815" s="8" t="s">
        <v>86</v>
      </c>
      <c r="D2815" s="10"/>
      <c r="E2815" s="7"/>
      <c r="F2815" s="10" t="s">
        <v>87</v>
      </c>
      <c r="G2815" s="9">
        <v>4.1101649774397782</v>
      </c>
    </row>
    <row r="2816" spans="1:7" x14ac:dyDescent="0.25">
      <c r="A2816" s="11">
        <v>16.05</v>
      </c>
      <c r="B2816" s="11">
        <v>2</v>
      </c>
      <c r="C2816" s="8" t="s">
        <v>94</v>
      </c>
      <c r="D2816" s="10"/>
      <c r="E2816" s="7" t="s">
        <v>15</v>
      </c>
      <c r="F2816" s="10" t="s">
        <v>95</v>
      </c>
      <c r="G2816" s="9">
        <v>4.3781513715318843</v>
      </c>
    </row>
    <row r="2817" spans="1:7" x14ac:dyDescent="0.25">
      <c r="A2817" s="11">
        <v>16.05</v>
      </c>
      <c r="B2817" s="11">
        <v>2</v>
      </c>
      <c r="C2817" s="8" t="s">
        <v>94</v>
      </c>
      <c r="D2817" s="10"/>
      <c r="E2817" s="7" t="s">
        <v>15</v>
      </c>
      <c r="F2817" s="10" t="s">
        <v>95</v>
      </c>
      <c r="G2817" s="9">
        <v>4.3781513715318843</v>
      </c>
    </row>
    <row r="2818" spans="1:7" x14ac:dyDescent="0.25">
      <c r="A2818" s="11">
        <v>16.05</v>
      </c>
      <c r="B2818" s="11">
        <v>2</v>
      </c>
      <c r="C2818" s="8" t="s">
        <v>98</v>
      </c>
      <c r="D2818" s="10"/>
      <c r="E2818" s="7"/>
      <c r="F2818" s="10" t="s">
        <v>100</v>
      </c>
      <c r="G2818" s="9">
        <v>3.7788275773627107</v>
      </c>
    </row>
    <row r="2819" spans="1:7" x14ac:dyDescent="0.25">
      <c r="A2819" s="11">
        <v>16.05</v>
      </c>
      <c r="B2819" s="11">
        <v>2</v>
      </c>
      <c r="C2819" s="8" t="s">
        <v>98</v>
      </c>
      <c r="D2819" s="10"/>
      <c r="E2819" s="7"/>
      <c r="F2819" s="10" t="s">
        <v>100</v>
      </c>
      <c r="G2819" s="9">
        <v>3.7799753063565413</v>
      </c>
    </row>
    <row r="2820" spans="1:7" x14ac:dyDescent="0.25">
      <c r="A2820" s="11">
        <v>16.05</v>
      </c>
      <c r="B2820" s="11">
        <v>2</v>
      </c>
      <c r="C2820" s="8" t="s">
        <v>110</v>
      </c>
      <c r="D2820" s="10" t="s">
        <v>110</v>
      </c>
      <c r="E2820" s="7"/>
      <c r="F2820" s="10" t="s">
        <v>111</v>
      </c>
      <c r="G2820" s="9">
        <v>2.5968858716983401</v>
      </c>
    </row>
    <row r="2821" spans="1:7" x14ac:dyDescent="0.25">
      <c r="A2821" s="11">
        <v>16.05</v>
      </c>
      <c r="B2821" s="11">
        <v>2</v>
      </c>
      <c r="C2821" s="8" t="s">
        <v>110</v>
      </c>
      <c r="D2821" s="10" t="s">
        <v>110</v>
      </c>
      <c r="E2821" s="7"/>
      <c r="F2821" s="10" t="s">
        <v>111</v>
      </c>
      <c r="G2821" s="9">
        <v>3.3146783100398047</v>
      </c>
    </row>
    <row r="2822" spans="1:7" x14ac:dyDescent="0.25">
      <c r="A2822" s="11">
        <v>16.05</v>
      </c>
      <c r="B2822" s="11">
        <v>2</v>
      </c>
      <c r="C2822" s="8" t="s">
        <v>110</v>
      </c>
      <c r="D2822" s="10" t="s">
        <v>110</v>
      </c>
      <c r="E2822" s="7"/>
      <c r="F2822" s="10" t="s">
        <v>111</v>
      </c>
      <c r="G2822" s="9">
        <v>3.3309602895675434</v>
      </c>
    </row>
    <row r="2823" spans="1:7" x14ac:dyDescent="0.25">
      <c r="A2823" s="11">
        <v>16.05</v>
      </c>
      <c r="B2823" s="11">
        <v>2</v>
      </c>
      <c r="C2823" s="8" t="s">
        <v>132</v>
      </c>
      <c r="D2823" s="10" t="s">
        <v>132</v>
      </c>
      <c r="E2823" s="7"/>
      <c r="F2823" s="10" t="s">
        <v>31</v>
      </c>
      <c r="G2823" s="9">
        <v>4.7783296604519867</v>
      </c>
    </row>
    <row r="2824" spans="1:7" x14ac:dyDescent="0.25">
      <c r="A2824" s="13">
        <v>16.7</v>
      </c>
      <c r="B2824" s="11">
        <v>1</v>
      </c>
      <c r="C2824" s="8" t="s">
        <v>28</v>
      </c>
      <c r="D2824" s="10"/>
      <c r="E2824" s="7"/>
      <c r="F2824" s="10" t="s">
        <v>29</v>
      </c>
      <c r="G2824" s="9">
        <v>4.0849625007211561</v>
      </c>
    </row>
    <row r="2825" spans="1:7" x14ac:dyDescent="0.25">
      <c r="A2825" s="13">
        <v>16.7</v>
      </c>
      <c r="B2825" s="11">
        <v>1</v>
      </c>
      <c r="C2825" s="8" t="s">
        <v>28</v>
      </c>
      <c r="D2825" s="10"/>
      <c r="E2825" s="7"/>
      <c r="F2825" s="10" t="s">
        <v>29</v>
      </c>
      <c r="G2825" s="9">
        <v>4.0849625007211561</v>
      </c>
    </row>
    <row r="2826" spans="1:7" x14ac:dyDescent="0.25">
      <c r="A2826" s="13">
        <v>16.7</v>
      </c>
      <c r="B2826" s="11">
        <v>1</v>
      </c>
      <c r="C2826" s="8" t="s">
        <v>59</v>
      </c>
      <c r="D2826" s="10"/>
      <c r="E2826" s="7"/>
      <c r="F2826" s="10" t="s">
        <v>60</v>
      </c>
      <c r="G2826" s="9">
        <v>4.1234415399281215</v>
      </c>
    </row>
    <row r="2827" spans="1:7" x14ac:dyDescent="0.25">
      <c r="A2827" s="13">
        <v>16.7</v>
      </c>
      <c r="B2827" s="11">
        <v>1</v>
      </c>
      <c r="C2827" s="8" t="s">
        <v>59</v>
      </c>
      <c r="D2827" s="10"/>
      <c r="E2827" s="7"/>
      <c r="F2827" s="10" t="s">
        <v>60</v>
      </c>
      <c r="G2827" s="9">
        <v>3.8391713785102355</v>
      </c>
    </row>
    <row r="2828" spans="1:7" x14ac:dyDescent="0.25">
      <c r="A2828" s="13">
        <v>16.7</v>
      </c>
      <c r="B2828" s="11">
        <v>1</v>
      </c>
      <c r="C2828" s="8" t="s">
        <v>59</v>
      </c>
      <c r="D2828" s="10"/>
      <c r="E2828" s="7"/>
      <c r="F2828" s="10" t="s">
        <v>60</v>
      </c>
      <c r="G2828" s="9">
        <v>3.8391713785102355</v>
      </c>
    </row>
    <row r="2829" spans="1:7" x14ac:dyDescent="0.25">
      <c r="A2829" s="13">
        <v>16.7</v>
      </c>
      <c r="B2829" s="11">
        <v>1</v>
      </c>
      <c r="C2829" s="8" t="s">
        <v>59</v>
      </c>
      <c r="D2829" s="10"/>
      <c r="E2829" s="7"/>
      <c r="F2829" s="10" t="s">
        <v>61</v>
      </c>
      <c r="G2829" s="9">
        <v>3.3643004053215959</v>
      </c>
    </row>
    <row r="2830" spans="1:7" x14ac:dyDescent="0.25">
      <c r="A2830" s="13">
        <v>16.7</v>
      </c>
      <c r="B2830" s="11">
        <v>1</v>
      </c>
      <c r="C2830" s="8" t="s">
        <v>59</v>
      </c>
      <c r="D2830" s="10"/>
      <c r="E2830" s="7"/>
      <c r="F2830" s="10" t="s">
        <v>61</v>
      </c>
      <c r="G2830" s="9">
        <v>3.6684092195218736</v>
      </c>
    </row>
    <row r="2831" spans="1:7" x14ac:dyDescent="0.25">
      <c r="A2831" s="13">
        <v>16.7</v>
      </c>
      <c r="B2831" s="11">
        <v>1</v>
      </c>
      <c r="C2831" s="8" t="s">
        <v>59</v>
      </c>
      <c r="D2831" s="10"/>
      <c r="E2831" s="7"/>
      <c r="F2831" s="10" t="s">
        <v>61</v>
      </c>
      <c r="G2831" s="9">
        <v>3.6684092195218736</v>
      </c>
    </row>
    <row r="2832" spans="1:7" x14ac:dyDescent="0.25">
      <c r="A2832" s="13">
        <v>16.7</v>
      </c>
      <c r="B2832" s="11">
        <v>1</v>
      </c>
      <c r="C2832" s="8" t="s">
        <v>68</v>
      </c>
      <c r="D2832" s="10"/>
      <c r="E2832" s="7"/>
      <c r="F2832" s="10" t="s">
        <v>70</v>
      </c>
      <c r="G2832" s="9">
        <v>3.8755376790612908</v>
      </c>
    </row>
    <row r="2833" spans="1:7" x14ac:dyDescent="0.25">
      <c r="A2833" s="13">
        <v>16.7</v>
      </c>
      <c r="B2833" s="11">
        <v>1</v>
      </c>
      <c r="C2833" s="8" t="s">
        <v>68</v>
      </c>
      <c r="D2833" s="10"/>
      <c r="E2833" s="7"/>
      <c r="F2833" s="10" t="s">
        <v>70</v>
      </c>
      <c r="G2833" s="9">
        <v>3.884125250965357</v>
      </c>
    </row>
    <row r="2834" spans="1:7" x14ac:dyDescent="0.25">
      <c r="A2834" s="13">
        <v>16.7</v>
      </c>
      <c r="B2834" s="11">
        <v>1</v>
      </c>
      <c r="C2834" s="8" t="s">
        <v>68</v>
      </c>
      <c r="D2834" s="10"/>
      <c r="E2834" s="7"/>
      <c r="F2834" s="10" t="s">
        <v>70</v>
      </c>
      <c r="G2834" s="9">
        <v>4.2614476698441237</v>
      </c>
    </row>
    <row r="2835" spans="1:7" x14ac:dyDescent="0.25">
      <c r="A2835" s="13">
        <v>16.7</v>
      </c>
      <c r="B2835" s="11">
        <v>1</v>
      </c>
      <c r="C2835" s="8" t="s">
        <v>68</v>
      </c>
      <c r="D2835" s="10"/>
      <c r="E2835" s="7"/>
      <c r="F2835" s="10" t="s">
        <v>70</v>
      </c>
      <c r="G2835" s="9">
        <v>4.2947693986480653</v>
      </c>
    </row>
    <row r="2836" spans="1:7" x14ac:dyDescent="0.25">
      <c r="A2836" s="13">
        <v>16.7</v>
      </c>
      <c r="B2836" s="11">
        <v>1</v>
      </c>
      <c r="C2836" s="8" t="s">
        <v>68</v>
      </c>
      <c r="D2836" s="10"/>
      <c r="E2836" s="7"/>
      <c r="F2836" s="10" t="s">
        <v>70</v>
      </c>
      <c r="G2836" s="9">
        <v>4.4361681440523215</v>
      </c>
    </row>
    <row r="2837" spans="1:7" x14ac:dyDescent="0.25">
      <c r="A2837" s="13">
        <v>16.7</v>
      </c>
      <c r="B2837" s="11">
        <v>1</v>
      </c>
      <c r="C2837" s="8" t="s">
        <v>68</v>
      </c>
      <c r="D2837" s="10"/>
      <c r="E2837" s="7"/>
      <c r="F2837" s="10" t="s">
        <v>70</v>
      </c>
      <c r="G2837" s="9">
        <v>4.1692567776609053</v>
      </c>
    </row>
    <row r="2838" spans="1:7" x14ac:dyDescent="0.25">
      <c r="A2838" s="13">
        <v>16.7</v>
      </c>
      <c r="B2838" s="11">
        <v>1</v>
      </c>
      <c r="C2838" s="8" t="s">
        <v>68</v>
      </c>
      <c r="D2838" s="10"/>
      <c r="E2838" s="7"/>
      <c r="F2838" s="10" t="s">
        <v>70</v>
      </c>
      <c r="G2838" s="9">
        <v>4.1692567776609053</v>
      </c>
    </row>
    <row r="2839" spans="1:7" x14ac:dyDescent="0.25">
      <c r="A2839" s="13">
        <v>16.7</v>
      </c>
      <c r="B2839" s="11">
        <v>1</v>
      </c>
      <c r="C2839" s="8" t="s">
        <v>68</v>
      </c>
      <c r="D2839" s="10"/>
      <c r="E2839" s="7"/>
      <c r="F2839" s="10" t="s">
        <v>70</v>
      </c>
      <c r="G2839" s="9">
        <v>4.1692567776609053</v>
      </c>
    </row>
    <row r="2840" spans="1:7" x14ac:dyDescent="0.25">
      <c r="A2840" s="13">
        <v>16.7</v>
      </c>
      <c r="B2840" s="11">
        <v>1</v>
      </c>
      <c r="C2840" s="8" t="s">
        <v>68</v>
      </c>
      <c r="D2840" s="10"/>
      <c r="E2840" s="7"/>
      <c r="F2840" s="10" t="s">
        <v>70</v>
      </c>
      <c r="G2840" s="9">
        <v>4.1692567776609053</v>
      </c>
    </row>
    <row r="2841" spans="1:7" x14ac:dyDescent="0.25">
      <c r="A2841" s="13">
        <v>16.7</v>
      </c>
      <c r="B2841" s="11">
        <v>1</v>
      </c>
      <c r="C2841" s="8" t="s">
        <v>122</v>
      </c>
      <c r="D2841" s="10"/>
      <c r="E2841" s="7"/>
      <c r="F2841" s="10" t="s">
        <v>123</v>
      </c>
      <c r="G2841" s="9">
        <v>3.8777108673671212</v>
      </c>
    </row>
    <row r="2842" spans="1:7" x14ac:dyDescent="0.25">
      <c r="A2842" s="13">
        <v>16.7</v>
      </c>
      <c r="B2842" s="11">
        <v>1</v>
      </c>
      <c r="C2842" s="8" t="s">
        <v>122</v>
      </c>
      <c r="D2842" s="10"/>
      <c r="E2842" s="7"/>
      <c r="F2842" s="10" t="s">
        <v>123</v>
      </c>
      <c r="G2842" s="9">
        <v>3.9482872994531264</v>
      </c>
    </row>
    <row r="2843" spans="1:7" x14ac:dyDescent="0.25">
      <c r="A2843" s="13">
        <v>16.7</v>
      </c>
      <c r="B2843" s="11">
        <v>1</v>
      </c>
      <c r="C2843" s="8" t="s">
        <v>122</v>
      </c>
      <c r="D2843" s="10"/>
      <c r="E2843" s="7"/>
      <c r="F2843" s="10" t="s">
        <v>123</v>
      </c>
      <c r="G2843" s="9">
        <v>4.2016125545128151</v>
      </c>
    </row>
    <row r="2844" spans="1:7" x14ac:dyDescent="0.25">
      <c r="A2844" s="13">
        <v>16.7</v>
      </c>
      <c r="B2844" s="11">
        <v>1</v>
      </c>
      <c r="C2844" s="8" t="s">
        <v>122</v>
      </c>
      <c r="D2844" s="10"/>
      <c r="E2844" s="7"/>
      <c r="F2844" s="10" t="s">
        <v>123</v>
      </c>
      <c r="G2844" s="9">
        <v>4.213132377351049</v>
      </c>
    </row>
    <row r="2845" spans="1:7" x14ac:dyDescent="0.25">
      <c r="A2845" s="13">
        <v>16.7</v>
      </c>
      <c r="B2845" s="11">
        <v>1</v>
      </c>
      <c r="C2845" s="8" t="s">
        <v>122</v>
      </c>
      <c r="D2845" s="10"/>
      <c r="E2845" s="7"/>
      <c r="F2845" s="10" t="s">
        <v>123</v>
      </c>
      <c r="G2845" s="9">
        <v>4.2269645303240253</v>
      </c>
    </row>
    <row r="2846" spans="1:7" x14ac:dyDescent="0.25">
      <c r="A2846" s="13">
        <v>16.7</v>
      </c>
      <c r="B2846" s="11">
        <v>1</v>
      </c>
      <c r="C2846" s="8" t="s">
        <v>122</v>
      </c>
      <c r="D2846" s="10"/>
      <c r="E2846" s="7"/>
      <c r="F2846" s="10" t="s">
        <v>123</v>
      </c>
      <c r="G2846" s="9">
        <v>4.2580075735018328</v>
      </c>
    </row>
    <row r="2847" spans="1:7" x14ac:dyDescent="0.25">
      <c r="A2847" s="13">
        <v>16.7</v>
      </c>
      <c r="B2847" s="11">
        <v>1</v>
      </c>
      <c r="C2847" s="8" t="s">
        <v>122</v>
      </c>
      <c r="D2847" s="10"/>
      <c r="E2847" s="7"/>
      <c r="F2847" s="10" t="s">
        <v>123</v>
      </c>
      <c r="G2847" s="9">
        <v>4.3216394981559896</v>
      </c>
    </row>
    <row r="2848" spans="1:7" x14ac:dyDescent="0.25">
      <c r="A2848" s="13">
        <v>16.7</v>
      </c>
      <c r="B2848" s="11">
        <v>1</v>
      </c>
      <c r="C2848" s="8" t="s">
        <v>122</v>
      </c>
      <c r="D2848" s="10"/>
      <c r="E2848" s="7"/>
      <c r="F2848" s="10" t="s">
        <v>123</v>
      </c>
      <c r="G2848" s="9">
        <v>4.3981333935058124</v>
      </c>
    </row>
    <row r="2849" spans="1:7" x14ac:dyDescent="0.25">
      <c r="A2849" s="13">
        <v>16.7</v>
      </c>
      <c r="B2849" s="11">
        <v>1</v>
      </c>
      <c r="C2849" s="8" t="s">
        <v>122</v>
      </c>
      <c r="D2849" s="10"/>
      <c r="E2849" s="7"/>
      <c r="F2849" s="10" t="s">
        <v>123</v>
      </c>
      <c r="G2849" s="9">
        <v>4.5419257938489803</v>
      </c>
    </row>
    <row r="2850" spans="1:7" x14ac:dyDescent="0.25">
      <c r="A2850" s="13">
        <v>16.7</v>
      </c>
      <c r="B2850" s="11">
        <v>1</v>
      </c>
      <c r="C2850" s="8" t="s">
        <v>122</v>
      </c>
      <c r="D2850" s="10"/>
      <c r="E2850" s="7"/>
      <c r="F2850" s="10" t="s">
        <v>123</v>
      </c>
      <c r="G2850" s="9">
        <v>4.5575738590937496</v>
      </c>
    </row>
    <row r="2851" spans="1:7" x14ac:dyDescent="0.25">
      <c r="A2851" s="13">
        <v>16.7</v>
      </c>
      <c r="B2851" s="11">
        <v>1</v>
      </c>
      <c r="C2851" s="8" t="s">
        <v>122</v>
      </c>
      <c r="D2851" s="10"/>
      <c r="E2851" s="7"/>
      <c r="F2851" s="10" t="s">
        <v>123</v>
      </c>
      <c r="G2851" s="9">
        <v>4.2704073164486251</v>
      </c>
    </row>
    <row r="2852" spans="1:7" x14ac:dyDescent="0.25">
      <c r="A2852" s="13">
        <v>16.7</v>
      </c>
      <c r="B2852" s="11">
        <v>1</v>
      </c>
      <c r="C2852" s="8" t="s">
        <v>122</v>
      </c>
      <c r="D2852" s="10"/>
      <c r="E2852" s="7"/>
      <c r="F2852" s="10" t="s">
        <v>123</v>
      </c>
      <c r="G2852" s="9">
        <v>4.2704073164486251</v>
      </c>
    </row>
    <row r="2853" spans="1:7" x14ac:dyDescent="0.25">
      <c r="A2853" s="13">
        <v>16.7</v>
      </c>
      <c r="B2853" s="11">
        <v>1</v>
      </c>
      <c r="C2853" s="8" t="s">
        <v>122</v>
      </c>
      <c r="D2853" s="10"/>
      <c r="E2853" s="7"/>
      <c r="F2853" s="10" t="s">
        <v>123</v>
      </c>
      <c r="G2853" s="9">
        <v>4.2704073164486251</v>
      </c>
    </row>
    <row r="2854" spans="1:7" x14ac:dyDescent="0.25">
      <c r="A2854" s="13">
        <v>16.7</v>
      </c>
      <c r="B2854" s="11">
        <v>1</v>
      </c>
      <c r="C2854" s="8" t="s">
        <v>122</v>
      </c>
      <c r="D2854" s="10"/>
      <c r="E2854" s="7"/>
      <c r="F2854" s="10" t="s">
        <v>124</v>
      </c>
      <c r="G2854" s="9">
        <v>4.0559851306791792</v>
      </c>
    </row>
    <row r="2855" spans="1:7" x14ac:dyDescent="0.25">
      <c r="A2855" s="13">
        <v>16.7</v>
      </c>
      <c r="B2855" s="11">
        <v>1</v>
      </c>
      <c r="C2855" s="8" t="s">
        <v>122</v>
      </c>
      <c r="D2855" s="10"/>
      <c r="E2855" s="7"/>
      <c r="F2855" s="10" t="s">
        <v>124</v>
      </c>
      <c r="G2855" s="9">
        <v>4.3614677876714483</v>
      </c>
    </row>
    <row r="2856" spans="1:7" x14ac:dyDescent="0.25">
      <c r="A2856" s="13">
        <v>16.7</v>
      </c>
      <c r="B2856" s="11">
        <v>1</v>
      </c>
      <c r="C2856" s="8" t="s">
        <v>127</v>
      </c>
      <c r="D2856" s="10"/>
      <c r="E2856" s="7"/>
      <c r="F2856" s="10" t="s">
        <v>129</v>
      </c>
      <c r="G2856" s="9">
        <v>3.8822367754963332</v>
      </c>
    </row>
    <row r="2857" spans="1:7" x14ac:dyDescent="0.25">
      <c r="A2857" s="13">
        <v>16.7</v>
      </c>
      <c r="B2857" s="11">
        <v>1</v>
      </c>
      <c r="C2857" s="8" t="s">
        <v>127</v>
      </c>
      <c r="D2857" s="10"/>
      <c r="E2857" s="7"/>
      <c r="F2857" s="10" t="s">
        <v>129</v>
      </c>
      <c r="G2857" s="9">
        <v>3.8923828481581935</v>
      </c>
    </row>
    <row r="2858" spans="1:7" x14ac:dyDescent="0.25">
      <c r="A2858" s="13">
        <v>16.7</v>
      </c>
      <c r="B2858" s="11">
        <v>1</v>
      </c>
      <c r="C2858" s="8" t="s">
        <v>127</v>
      </c>
      <c r="D2858" s="10"/>
      <c r="E2858" s="7"/>
      <c r="F2858" s="10" t="s">
        <v>129</v>
      </c>
      <c r="G2858" s="9">
        <v>4.0854382328020744</v>
      </c>
    </row>
    <row r="2859" spans="1:7" x14ac:dyDescent="0.25">
      <c r="A2859" s="13">
        <v>16.7</v>
      </c>
      <c r="B2859" s="11">
        <v>1</v>
      </c>
      <c r="C2859" s="8" t="s">
        <v>127</v>
      </c>
      <c r="D2859" s="10"/>
      <c r="E2859" s="7"/>
      <c r="F2859" s="10" t="s">
        <v>129</v>
      </c>
      <c r="G2859" s="9">
        <v>4.1812349443751051</v>
      </c>
    </row>
    <row r="2860" spans="1:7" x14ac:dyDescent="0.25">
      <c r="A2860" s="13">
        <v>16.7</v>
      </c>
      <c r="B2860" s="11">
        <v>1</v>
      </c>
      <c r="C2860" s="8" t="s">
        <v>127</v>
      </c>
      <c r="D2860" s="10"/>
      <c r="E2860" s="7"/>
      <c r="F2860" s="10" t="s">
        <v>129</v>
      </c>
      <c r="G2860" s="9">
        <v>4.295892060506409</v>
      </c>
    </row>
    <row r="2861" spans="1:7" x14ac:dyDescent="0.25">
      <c r="A2861" s="13">
        <v>16.7</v>
      </c>
      <c r="B2861" s="11">
        <v>1</v>
      </c>
      <c r="C2861" s="8" t="s">
        <v>127</v>
      </c>
      <c r="D2861" s="10"/>
      <c r="E2861" s="7"/>
      <c r="F2861" s="10" t="s">
        <v>129</v>
      </c>
      <c r="G2861" s="9">
        <v>3.8090985231616532</v>
      </c>
    </row>
    <row r="2862" spans="1:7" x14ac:dyDescent="0.25">
      <c r="A2862" s="13">
        <v>16.7</v>
      </c>
      <c r="B2862" s="11">
        <v>1</v>
      </c>
      <c r="C2862" s="8" t="s">
        <v>127</v>
      </c>
      <c r="D2862" s="10"/>
      <c r="E2862" s="7"/>
      <c r="F2862" s="10" t="s">
        <v>129</v>
      </c>
      <c r="G2862" s="9">
        <v>3.8090985231616532</v>
      </c>
    </row>
    <row r="2863" spans="1:7" x14ac:dyDescent="0.25">
      <c r="A2863" s="13">
        <v>16.7</v>
      </c>
      <c r="B2863" s="11">
        <v>1</v>
      </c>
      <c r="C2863" s="8" t="s">
        <v>127</v>
      </c>
      <c r="D2863" s="10"/>
      <c r="E2863" s="7"/>
      <c r="F2863" s="10" t="s">
        <v>129</v>
      </c>
      <c r="G2863" s="9">
        <v>3.8090985231616532</v>
      </c>
    </row>
    <row r="2864" spans="1:7" x14ac:dyDescent="0.25">
      <c r="A2864" s="13">
        <v>16.7</v>
      </c>
      <c r="B2864" s="11">
        <v>1</v>
      </c>
      <c r="C2864" s="8" t="s">
        <v>127</v>
      </c>
      <c r="D2864" s="10"/>
      <c r="E2864" s="7"/>
      <c r="F2864" s="10" t="s">
        <v>129</v>
      </c>
      <c r="G2864" s="9">
        <v>3.8090985231616532</v>
      </c>
    </row>
    <row r="2865" spans="1:7" x14ac:dyDescent="0.25">
      <c r="A2865" s="13">
        <v>16.7</v>
      </c>
      <c r="B2865" s="11">
        <v>1</v>
      </c>
      <c r="C2865" s="8" t="s">
        <v>127</v>
      </c>
      <c r="D2865" s="10"/>
      <c r="E2865" s="7"/>
      <c r="F2865" s="10" t="s">
        <v>129</v>
      </c>
      <c r="G2865" s="9">
        <v>3.8090985231616532</v>
      </c>
    </row>
    <row r="2866" spans="1:7" x14ac:dyDescent="0.25">
      <c r="A2866" s="13">
        <v>16.7</v>
      </c>
      <c r="B2866" s="11">
        <v>1</v>
      </c>
      <c r="C2866" s="8" t="s">
        <v>127</v>
      </c>
      <c r="D2866" s="10"/>
      <c r="E2866" s="7"/>
      <c r="F2866" s="10" t="s">
        <v>129</v>
      </c>
      <c r="G2866" s="9">
        <v>3.8090985231616532</v>
      </c>
    </row>
    <row r="2867" spans="1:7" x14ac:dyDescent="0.25">
      <c r="A2867" s="13">
        <v>16.7</v>
      </c>
      <c r="B2867" s="11">
        <v>1</v>
      </c>
      <c r="C2867" s="8" t="s">
        <v>127</v>
      </c>
      <c r="D2867" s="10"/>
      <c r="E2867" s="7"/>
      <c r="F2867" s="10" t="s">
        <v>129</v>
      </c>
      <c r="G2867" s="9">
        <v>3.8090985231616532</v>
      </c>
    </row>
    <row r="2868" spans="1:7" x14ac:dyDescent="0.25">
      <c r="A2868" s="13">
        <v>16.7</v>
      </c>
      <c r="B2868" s="11">
        <v>1</v>
      </c>
      <c r="C2868" s="8" t="s">
        <v>127</v>
      </c>
      <c r="D2868" s="10"/>
      <c r="E2868" s="7"/>
      <c r="F2868" s="10" t="s">
        <v>129</v>
      </c>
      <c r="G2868" s="9">
        <v>3.8090985231616532</v>
      </c>
    </row>
    <row r="2869" spans="1:7" x14ac:dyDescent="0.25">
      <c r="A2869" s="13">
        <v>16.7</v>
      </c>
      <c r="B2869" s="11">
        <v>1</v>
      </c>
      <c r="C2869" s="8" t="s">
        <v>127</v>
      </c>
      <c r="D2869" s="10"/>
      <c r="E2869" s="7"/>
      <c r="F2869" s="10" t="s">
        <v>129</v>
      </c>
      <c r="G2869" s="9">
        <v>3.8090985231616532</v>
      </c>
    </row>
    <row r="2870" spans="1:7" x14ac:dyDescent="0.25">
      <c r="A2870" s="13">
        <v>16.7</v>
      </c>
      <c r="B2870" s="11">
        <v>1</v>
      </c>
      <c r="C2870" s="8" t="s">
        <v>127</v>
      </c>
      <c r="D2870" s="10"/>
      <c r="E2870" s="7"/>
      <c r="F2870" s="10" t="s">
        <v>129</v>
      </c>
      <c r="G2870" s="9">
        <v>3.8090985231616532</v>
      </c>
    </row>
    <row r="2871" spans="1:7" x14ac:dyDescent="0.25">
      <c r="A2871" s="13">
        <v>16.7</v>
      </c>
      <c r="B2871" s="11">
        <v>1</v>
      </c>
      <c r="C2871" s="8" t="s">
        <v>127</v>
      </c>
      <c r="D2871" s="10"/>
      <c r="E2871" s="7"/>
      <c r="F2871" s="10" t="s">
        <v>129</v>
      </c>
      <c r="G2871" s="9">
        <v>3.8090985231616532</v>
      </c>
    </row>
    <row r="2872" spans="1:7" x14ac:dyDescent="0.25">
      <c r="A2872" s="13">
        <v>16.7</v>
      </c>
      <c r="B2872" s="11">
        <v>1</v>
      </c>
      <c r="C2872" s="8" t="s">
        <v>127</v>
      </c>
      <c r="D2872" s="10"/>
      <c r="E2872" s="7"/>
      <c r="F2872" s="10" t="s">
        <v>129</v>
      </c>
      <c r="G2872" s="9">
        <v>3.8090985231616532</v>
      </c>
    </row>
    <row r="2873" spans="1:7" x14ac:dyDescent="0.25">
      <c r="A2873" s="13">
        <v>16.7</v>
      </c>
      <c r="B2873" s="11">
        <v>1</v>
      </c>
      <c r="C2873" s="8" t="s">
        <v>127</v>
      </c>
      <c r="D2873" s="10"/>
      <c r="E2873" s="7"/>
      <c r="F2873" s="10" t="s">
        <v>129</v>
      </c>
      <c r="G2873" s="9">
        <v>3.8090985231616532</v>
      </c>
    </row>
    <row r="2874" spans="1:7" x14ac:dyDescent="0.25">
      <c r="A2874" s="13">
        <v>16.7</v>
      </c>
      <c r="B2874" s="11">
        <v>1</v>
      </c>
      <c r="C2874" s="8" t="s">
        <v>127</v>
      </c>
      <c r="D2874" s="10"/>
      <c r="E2874" s="7"/>
      <c r="F2874" s="10" t="s">
        <v>129</v>
      </c>
      <c r="G2874" s="9">
        <v>3.8090985231616532</v>
      </c>
    </row>
    <row r="2875" spans="1:7" x14ac:dyDescent="0.25">
      <c r="A2875" s="13">
        <v>16.7</v>
      </c>
      <c r="B2875" s="11">
        <v>1</v>
      </c>
      <c r="C2875" s="8" t="s">
        <v>127</v>
      </c>
      <c r="D2875" s="10"/>
      <c r="E2875" s="7"/>
      <c r="F2875" s="10" t="s">
        <v>129</v>
      </c>
      <c r="G2875" s="9">
        <v>3.8090985231616532</v>
      </c>
    </row>
    <row r="2876" spans="1:7" x14ac:dyDescent="0.25">
      <c r="A2876" s="13">
        <v>16.7</v>
      </c>
      <c r="B2876" s="11">
        <v>2</v>
      </c>
      <c r="C2876" s="8" t="s">
        <v>19</v>
      </c>
      <c r="D2876" s="10" t="s">
        <v>19</v>
      </c>
      <c r="E2876" s="7"/>
      <c r="F2876" s="10" t="s">
        <v>21</v>
      </c>
      <c r="G2876" s="9">
        <v>3.648779140584093</v>
      </c>
    </row>
    <row r="2877" spans="1:7" x14ac:dyDescent="0.25">
      <c r="A2877" s="13">
        <v>16.7</v>
      </c>
      <c r="B2877" s="11">
        <v>2</v>
      </c>
      <c r="C2877" s="8" t="s">
        <v>19</v>
      </c>
      <c r="D2877" s="10" t="s">
        <v>19</v>
      </c>
      <c r="E2877" s="7"/>
      <c r="F2877" s="10" t="s">
        <v>21</v>
      </c>
      <c r="G2877" s="9">
        <v>3.8476837537302169</v>
      </c>
    </row>
    <row r="2878" spans="1:7" x14ac:dyDescent="0.25">
      <c r="A2878" s="13">
        <v>16.7</v>
      </c>
      <c r="B2878" s="11">
        <v>2</v>
      </c>
      <c r="C2878" s="8" t="s">
        <v>37</v>
      </c>
      <c r="D2878" s="10" t="s">
        <v>38</v>
      </c>
      <c r="E2878" s="7"/>
      <c r="F2878" s="10" t="s">
        <v>39</v>
      </c>
      <c r="G2878" s="9">
        <v>4.2797841449613738</v>
      </c>
    </row>
    <row r="2879" spans="1:7" x14ac:dyDescent="0.25">
      <c r="A2879" s="13">
        <v>16.7</v>
      </c>
      <c r="B2879" s="11">
        <v>2</v>
      </c>
      <c r="C2879" s="8" t="s">
        <v>37</v>
      </c>
      <c r="D2879" s="10" t="s">
        <v>38</v>
      </c>
      <c r="E2879" s="7"/>
      <c r="F2879" s="10" t="s">
        <v>39</v>
      </c>
      <c r="G2879" s="9">
        <v>4.2964153720272478</v>
      </c>
    </row>
    <row r="2880" spans="1:7" x14ac:dyDescent="0.25">
      <c r="A2880" s="13">
        <v>16.7</v>
      </c>
      <c r="B2880" s="11">
        <v>2</v>
      </c>
      <c r="C2880" s="8" t="s">
        <v>37</v>
      </c>
      <c r="D2880" s="10" t="s">
        <v>38</v>
      </c>
      <c r="E2880" s="7"/>
      <c r="F2880" s="10" t="s">
        <v>39</v>
      </c>
      <c r="G2880" s="9">
        <v>4.5593797135104994</v>
      </c>
    </row>
    <row r="2881" spans="1:7" x14ac:dyDescent="0.25">
      <c r="A2881" s="13">
        <v>16.7</v>
      </c>
      <c r="B2881" s="11">
        <v>2</v>
      </c>
      <c r="C2881" s="8" t="s">
        <v>40</v>
      </c>
      <c r="D2881" s="10"/>
      <c r="E2881" s="7"/>
      <c r="F2881" s="10" t="s">
        <v>41</v>
      </c>
      <c r="G2881" s="9">
        <v>2.867896463992655</v>
      </c>
    </row>
    <row r="2882" spans="1:7" x14ac:dyDescent="0.25">
      <c r="A2882" s="13">
        <v>16.7</v>
      </c>
      <c r="B2882" s="11">
        <v>2</v>
      </c>
      <c r="C2882" s="8" t="s">
        <v>40</v>
      </c>
      <c r="D2882" s="10"/>
      <c r="E2882" s="7"/>
      <c r="F2882" s="10" t="s">
        <v>41</v>
      </c>
      <c r="G2882" s="9">
        <v>3.1778957733768234</v>
      </c>
    </row>
    <row r="2883" spans="1:7" x14ac:dyDescent="0.25">
      <c r="A2883" s="13">
        <v>16.7</v>
      </c>
      <c r="B2883" s="11">
        <v>2</v>
      </c>
      <c r="C2883" s="8" t="s">
        <v>40</v>
      </c>
      <c r="D2883" s="10"/>
      <c r="E2883" s="7"/>
      <c r="F2883" s="10" t="s">
        <v>41</v>
      </c>
      <c r="G2883" s="9">
        <v>3.3212063864525283</v>
      </c>
    </row>
    <row r="2884" spans="1:7" x14ac:dyDescent="0.25">
      <c r="A2884" s="13">
        <v>16.7</v>
      </c>
      <c r="B2884" s="11">
        <v>2</v>
      </c>
      <c r="C2884" s="8" t="s">
        <v>40</v>
      </c>
      <c r="D2884" s="10"/>
      <c r="E2884" s="7"/>
      <c r="F2884" s="10" t="s">
        <v>41</v>
      </c>
      <c r="G2884" s="9">
        <v>3.572838727597818</v>
      </c>
    </row>
    <row r="2885" spans="1:7" x14ac:dyDescent="0.25">
      <c r="A2885" s="13">
        <v>16.7</v>
      </c>
      <c r="B2885" s="11">
        <v>2</v>
      </c>
      <c r="C2885" s="8" t="s">
        <v>40</v>
      </c>
      <c r="D2885" s="10"/>
      <c r="E2885" s="7"/>
      <c r="F2885" s="10" t="s">
        <v>41</v>
      </c>
      <c r="G2885" s="9">
        <v>3.8088990129513896</v>
      </c>
    </row>
    <row r="2886" spans="1:7" x14ac:dyDescent="0.25">
      <c r="A2886" s="13">
        <v>16.7</v>
      </c>
      <c r="B2886" s="11">
        <v>2</v>
      </c>
      <c r="C2886" s="8" t="s">
        <v>40</v>
      </c>
      <c r="D2886" s="10"/>
      <c r="E2886" s="7"/>
      <c r="F2886" s="10" t="s">
        <v>41</v>
      </c>
      <c r="G2886" s="9">
        <v>3.9447367712655543</v>
      </c>
    </row>
    <row r="2887" spans="1:7" x14ac:dyDescent="0.25">
      <c r="A2887" s="13">
        <v>16.7</v>
      </c>
      <c r="B2887" s="11">
        <v>2</v>
      </c>
      <c r="C2887" s="8" t="s">
        <v>40</v>
      </c>
      <c r="D2887" s="10"/>
      <c r="E2887" s="7"/>
      <c r="F2887" s="10" t="s">
        <v>41</v>
      </c>
      <c r="G2887" s="9">
        <v>4.5909612413425993</v>
      </c>
    </row>
    <row r="2888" spans="1:7" x14ac:dyDescent="0.25">
      <c r="A2888" s="13">
        <v>16.7</v>
      </c>
      <c r="B2888" s="11">
        <v>2</v>
      </c>
      <c r="C2888" s="8" t="s">
        <v>40</v>
      </c>
      <c r="D2888" s="10"/>
      <c r="E2888" s="7"/>
      <c r="F2888" s="10" t="s">
        <v>41</v>
      </c>
      <c r="G2888" s="9">
        <v>3.7148233522853422</v>
      </c>
    </row>
    <row r="2889" spans="1:7" x14ac:dyDescent="0.25">
      <c r="A2889" s="13">
        <v>16.7</v>
      </c>
      <c r="B2889" s="11">
        <v>2</v>
      </c>
      <c r="C2889" s="8" t="s">
        <v>40</v>
      </c>
      <c r="D2889" s="10"/>
      <c r="E2889" s="7"/>
      <c r="F2889" s="10" t="s">
        <v>41</v>
      </c>
      <c r="G2889" s="9">
        <v>3.7148233522853422</v>
      </c>
    </row>
    <row r="2890" spans="1:7" x14ac:dyDescent="0.25">
      <c r="A2890" s="13">
        <v>16.7</v>
      </c>
      <c r="B2890" s="11">
        <v>2</v>
      </c>
      <c r="C2890" s="8" t="s">
        <v>42</v>
      </c>
      <c r="D2890" s="10"/>
      <c r="E2890" s="7"/>
      <c r="F2890" s="10" t="s">
        <v>43</v>
      </c>
      <c r="G2890" s="9">
        <v>3.590948821554194</v>
      </c>
    </row>
    <row r="2891" spans="1:7" x14ac:dyDescent="0.25">
      <c r="A2891" s="13">
        <v>16.7</v>
      </c>
      <c r="B2891" s="11">
        <v>2</v>
      </c>
      <c r="C2891" s="8" t="s">
        <v>42</v>
      </c>
      <c r="D2891" s="10"/>
      <c r="E2891" s="7"/>
      <c r="F2891" s="10" t="s">
        <v>43</v>
      </c>
      <c r="G2891" s="9">
        <v>4.3036651568748052</v>
      </c>
    </row>
    <row r="2892" spans="1:7" x14ac:dyDescent="0.25">
      <c r="A2892" s="13">
        <v>16.7</v>
      </c>
      <c r="B2892" s="11">
        <v>2</v>
      </c>
      <c r="C2892" s="8" t="s">
        <v>51</v>
      </c>
      <c r="D2892" s="10" t="s">
        <v>51</v>
      </c>
      <c r="E2892" s="7"/>
      <c r="F2892" s="10" t="s">
        <v>52</v>
      </c>
      <c r="G2892" s="9">
        <v>3.357260145276757</v>
      </c>
    </row>
    <row r="2893" spans="1:7" x14ac:dyDescent="0.25">
      <c r="A2893" s="13">
        <v>16.7</v>
      </c>
      <c r="B2893" s="11">
        <v>2</v>
      </c>
      <c r="C2893" s="8" t="s">
        <v>51</v>
      </c>
      <c r="D2893" s="10" t="s">
        <v>51</v>
      </c>
      <c r="E2893" s="7"/>
      <c r="F2893" s="10" t="s">
        <v>52</v>
      </c>
      <c r="G2893" s="9">
        <v>3.7487263479886188</v>
      </c>
    </row>
    <row r="2894" spans="1:7" x14ac:dyDescent="0.25">
      <c r="A2894" s="13">
        <v>16.7</v>
      </c>
      <c r="B2894" s="11">
        <v>2</v>
      </c>
      <c r="C2894" s="8" t="s">
        <v>51</v>
      </c>
      <c r="D2894" s="10" t="s">
        <v>51</v>
      </c>
      <c r="E2894" s="7"/>
      <c r="F2894" s="10" t="s">
        <v>52</v>
      </c>
      <c r="G2894" s="9">
        <v>3.8240888978624095</v>
      </c>
    </row>
    <row r="2895" spans="1:7" x14ac:dyDescent="0.25">
      <c r="A2895" s="13">
        <v>16.7</v>
      </c>
      <c r="B2895" s="11">
        <v>2</v>
      </c>
      <c r="C2895" s="8" t="s">
        <v>51</v>
      </c>
      <c r="D2895" s="10" t="s">
        <v>51</v>
      </c>
      <c r="E2895" s="7"/>
      <c r="F2895" s="10" t="s">
        <v>52</v>
      </c>
      <c r="G2895" s="9">
        <v>4.2094322886951598</v>
      </c>
    </row>
    <row r="2896" spans="1:7" x14ac:dyDescent="0.25">
      <c r="A2896" s="13">
        <v>16.7</v>
      </c>
      <c r="B2896" s="11">
        <v>2</v>
      </c>
      <c r="C2896" s="8" t="s">
        <v>51</v>
      </c>
      <c r="D2896" s="10" t="s">
        <v>51</v>
      </c>
      <c r="E2896" s="7"/>
      <c r="F2896" s="10" t="s">
        <v>52</v>
      </c>
      <c r="G2896" s="9">
        <v>4.304071956133229</v>
      </c>
    </row>
    <row r="2897" spans="1:7" x14ac:dyDescent="0.25">
      <c r="A2897" s="13">
        <v>16.7</v>
      </c>
      <c r="B2897" s="11">
        <v>2</v>
      </c>
      <c r="C2897" s="8" t="s">
        <v>51</v>
      </c>
      <c r="D2897" s="10" t="s">
        <v>51</v>
      </c>
      <c r="E2897" s="7"/>
      <c r="F2897" s="10" t="s">
        <v>52</v>
      </c>
      <c r="G2897" s="9">
        <v>4.3192541592245695</v>
      </c>
    </row>
    <row r="2898" spans="1:7" x14ac:dyDescent="0.25">
      <c r="A2898" s="13">
        <v>16.7</v>
      </c>
      <c r="B2898" s="11">
        <v>2</v>
      </c>
      <c r="C2898" s="8" t="s">
        <v>51</v>
      </c>
      <c r="D2898" s="10" t="s">
        <v>51</v>
      </c>
      <c r="E2898" s="7"/>
      <c r="F2898" s="10" t="s">
        <v>52</v>
      </c>
      <c r="G2898" s="9">
        <v>4.4034358979790102</v>
      </c>
    </row>
    <row r="2899" spans="1:7" x14ac:dyDescent="0.25">
      <c r="A2899" s="13">
        <v>16.7</v>
      </c>
      <c r="B2899" s="11">
        <v>2</v>
      </c>
      <c r="C2899" s="8" t="s">
        <v>53</v>
      </c>
      <c r="D2899" s="10" t="s">
        <v>57</v>
      </c>
      <c r="E2899" s="7"/>
      <c r="F2899" s="10" t="s">
        <v>58</v>
      </c>
      <c r="G2899" s="9">
        <v>3.1451016025630345</v>
      </c>
    </row>
    <row r="2900" spans="1:7" x14ac:dyDescent="0.25">
      <c r="A2900" s="13">
        <v>16.7</v>
      </c>
      <c r="B2900" s="11">
        <v>2</v>
      </c>
      <c r="C2900" s="8" t="s">
        <v>53</v>
      </c>
      <c r="D2900" s="10" t="s">
        <v>57</v>
      </c>
      <c r="E2900" s="7"/>
      <c r="F2900" s="10" t="s">
        <v>58</v>
      </c>
      <c r="G2900" s="9">
        <v>3.7435180400159496</v>
      </c>
    </row>
    <row r="2901" spans="1:7" x14ac:dyDescent="0.25">
      <c r="A2901" s="13">
        <v>16.7</v>
      </c>
      <c r="B2901" s="11">
        <v>2</v>
      </c>
      <c r="C2901" s="8" t="s">
        <v>53</v>
      </c>
      <c r="D2901" s="10" t="s">
        <v>57</v>
      </c>
      <c r="E2901" s="7"/>
      <c r="F2901" s="10" t="s">
        <v>58</v>
      </c>
      <c r="G2901" s="9">
        <v>4.2161039039314847</v>
      </c>
    </row>
    <row r="2902" spans="1:7" x14ac:dyDescent="0.25">
      <c r="A2902" s="13">
        <v>16.7</v>
      </c>
      <c r="B2902" s="11">
        <v>2</v>
      </c>
      <c r="C2902" s="8" t="s">
        <v>53</v>
      </c>
      <c r="D2902" s="10" t="s">
        <v>57</v>
      </c>
      <c r="E2902" s="7"/>
      <c r="F2902" s="10" t="s">
        <v>58</v>
      </c>
      <c r="G2902" s="9">
        <v>4.3631942396355559</v>
      </c>
    </row>
    <row r="2903" spans="1:7" x14ac:dyDescent="0.25">
      <c r="A2903" s="13">
        <v>16.7</v>
      </c>
      <c r="B2903" s="11">
        <v>2</v>
      </c>
      <c r="C2903" s="8" t="s">
        <v>53</v>
      </c>
      <c r="D2903" s="10" t="s">
        <v>57</v>
      </c>
      <c r="E2903" s="7"/>
      <c r="F2903" s="10" t="s">
        <v>58</v>
      </c>
      <c r="G2903" s="9">
        <v>3.9424668239748808</v>
      </c>
    </row>
    <row r="2904" spans="1:7" x14ac:dyDescent="0.25">
      <c r="A2904" s="13">
        <v>16.7</v>
      </c>
      <c r="B2904" s="11">
        <v>2</v>
      </c>
      <c r="C2904" s="8" t="s">
        <v>62</v>
      </c>
      <c r="D2904" s="10"/>
      <c r="E2904" s="7"/>
      <c r="F2904" s="11" t="s">
        <v>6</v>
      </c>
      <c r="G2904" s="9">
        <v>4.3896955297679572</v>
      </c>
    </row>
    <row r="2905" spans="1:7" x14ac:dyDescent="0.25">
      <c r="A2905" s="13">
        <v>16.7</v>
      </c>
      <c r="B2905" s="11">
        <v>2</v>
      </c>
      <c r="C2905" s="8" t="s">
        <v>62</v>
      </c>
      <c r="D2905" s="10"/>
      <c r="E2905" s="7"/>
      <c r="F2905" s="11" t="s">
        <v>6</v>
      </c>
      <c r="G2905" s="9">
        <v>4.5772824912271144</v>
      </c>
    </row>
    <row r="2906" spans="1:7" x14ac:dyDescent="0.25">
      <c r="A2906" s="13">
        <v>16.7</v>
      </c>
      <c r="B2906" s="11">
        <v>2</v>
      </c>
      <c r="C2906" s="8" t="s">
        <v>74</v>
      </c>
      <c r="D2906" s="10"/>
      <c r="E2906" s="7"/>
      <c r="F2906" s="10" t="s">
        <v>75</v>
      </c>
      <c r="G2906" s="9">
        <v>4.0240254331350576</v>
      </c>
    </row>
    <row r="2907" spans="1:7" x14ac:dyDescent="0.25">
      <c r="A2907" s="13">
        <v>16.7</v>
      </c>
      <c r="B2907" s="11">
        <v>2</v>
      </c>
      <c r="C2907" s="8" t="s">
        <v>74</v>
      </c>
      <c r="D2907" s="10"/>
      <c r="E2907" s="7"/>
      <c r="F2907" s="10" t="s">
        <v>75</v>
      </c>
      <c r="G2907" s="9">
        <v>4.3718113380338268</v>
      </c>
    </row>
    <row r="2908" spans="1:7" x14ac:dyDescent="0.25">
      <c r="A2908" s="13">
        <v>16.7</v>
      </c>
      <c r="B2908" s="11">
        <v>2</v>
      </c>
      <c r="C2908" s="8" t="s">
        <v>79</v>
      </c>
      <c r="D2908" s="10"/>
      <c r="E2908" s="7" t="s">
        <v>15</v>
      </c>
      <c r="F2908" s="10" t="s">
        <v>80</v>
      </c>
      <c r="G2908" s="9">
        <v>3.9579396894178869</v>
      </c>
    </row>
    <row r="2909" spans="1:7" x14ac:dyDescent="0.25">
      <c r="A2909" s="13">
        <v>16.7</v>
      </c>
      <c r="B2909" s="11">
        <v>2</v>
      </c>
      <c r="C2909" s="8" t="s">
        <v>79</v>
      </c>
      <c r="D2909" s="10"/>
      <c r="E2909" s="7" t="s">
        <v>15</v>
      </c>
      <c r="F2909" s="10" t="s">
        <v>80</v>
      </c>
      <c r="G2909" s="9">
        <v>4.109023897019779</v>
      </c>
    </row>
    <row r="2910" spans="1:7" x14ac:dyDescent="0.25">
      <c r="A2910" s="13">
        <v>16.7</v>
      </c>
      <c r="B2910" s="11">
        <v>2</v>
      </c>
      <c r="C2910" s="8" t="s">
        <v>90</v>
      </c>
      <c r="D2910" s="10" t="s">
        <v>90</v>
      </c>
      <c r="E2910" s="7"/>
      <c r="F2910" s="10" t="s">
        <v>93</v>
      </c>
      <c r="G2910" s="9">
        <v>4.263738503030198</v>
      </c>
    </row>
    <row r="2911" spans="1:7" x14ac:dyDescent="0.25">
      <c r="A2911" s="13">
        <v>16.7</v>
      </c>
      <c r="B2911" s="11">
        <v>2</v>
      </c>
      <c r="C2911" s="8" t="s">
        <v>98</v>
      </c>
      <c r="D2911" s="10"/>
      <c r="E2911" s="7"/>
      <c r="F2911" s="10" t="s">
        <v>100</v>
      </c>
      <c r="G2911" s="9">
        <v>3.4597296345557873</v>
      </c>
    </row>
    <row r="2912" spans="1:7" x14ac:dyDescent="0.25">
      <c r="A2912" s="13">
        <v>16.7</v>
      </c>
      <c r="B2912" s="11">
        <v>2</v>
      </c>
      <c r="C2912" s="8" t="s">
        <v>98</v>
      </c>
      <c r="D2912" s="10"/>
      <c r="E2912" s="7"/>
      <c r="F2912" s="10" t="s">
        <v>100</v>
      </c>
      <c r="G2912" s="9">
        <v>3.4597296345557873</v>
      </c>
    </row>
    <row r="2913" spans="1:7" x14ac:dyDescent="0.25">
      <c r="A2913" s="13">
        <v>16.7</v>
      </c>
      <c r="B2913" s="11">
        <v>2</v>
      </c>
      <c r="C2913" s="8" t="s">
        <v>110</v>
      </c>
      <c r="D2913" s="10" t="s">
        <v>110</v>
      </c>
      <c r="E2913" s="7"/>
      <c r="F2913" s="10" t="s">
        <v>111</v>
      </c>
      <c r="G2913" s="9">
        <v>2.6857794313059817</v>
      </c>
    </row>
    <row r="2914" spans="1:7" x14ac:dyDescent="0.25">
      <c r="A2914" s="13">
        <v>16.7</v>
      </c>
      <c r="B2914" s="11">
        <v>2</v>
      </c>
      <c r="C2914" s="8" t="s">
        <v>110</v>
      </c>
      <c r="D2914" s="10" t="s">
        <v>110</v>
      </c>
      <c r="E2914" s="7"/>
      <c r="F2914" s="10" t="s">
        <v>111</v>
      </c>
      <c r="G2914" s="9">
        <v>3</v>
      </c>
    </row>
    <row r="2915" spans="1:7" x14ac:dyDescent="0.25">
      <c r="A2915" s="13">
        <v>16.7</v>
      </c>
      <c r="B2915" s="11">
        <v>2</v>
      </c>
      <c r="C2915" s="8" t="s">
        <v>110</v>
      </c>
      <c r="D2915" s="10" t="s">
        <v>110</v>
      </c>
      <c r="E2915" s="7"/>
      <c r="F2915" s="10" t="s">
        <v>111</v>
      </c>
      <c r="G2915" s="9">
        <v>3.8028879024868045</v>
      </c>
    </row>
    <row r="2916" spans="1:7" x14ac:dyDescent="0.25">
      <c r="A2916" s="13">
        <v>16.7</v>
      </c>
      <c r="B2916" s="11">
        <v>2</v>
      </c>
      <c r="C2916" s="8" t="s">
        <v>110</v>
      </c>
      <c r="D2916" s="10" t="s">
        <v>110</v>
      </c>
      <c r="E2916" s="7"/>
      <c r="F2916" s="10" t="s">
        <v>111</v>
      </c>
      <c r="G2916" s="9">
        <v>4.1082274325723782</v>
      </c>
    </row>
    <row r="2917" spans="1:7" x14ac:dyDescent="0.25">
      <c r="A2917" s="13">
        <v>16.7</v>
      </c>
      <c r="B2917" s="11">
        <v>2</v>
      </c>
      <c r="C2917" s="8" t="s">
        <v>132</v>
      </c>
      <c r="D2917" s="10" t="s">
        <v>132</v>
      </c>
      <c r="E2917" s="7"/>
      <c r="F2917" s="10" t="s">
        <v>31</v>
      </c>
      <c r="G2917" s="9">
        <v>3.2046954680688513</v>
      </c>
    </row>
    <row r="2918" spans="1:7" x14ac:dyDescent="0.25">
      <c r="A2918" s="13">
        <v>16.7</v>
      </c>
      <c r="B2918" s="11">
        <v>2</v>
      </c>
      <c r="C2918" s="8" t="s">
        <v>132</v>
      </c>
      <c r="D2918" s="10" t="s">
        <v>132</v>
      </c>
      <c r="E2918" s="7"/>
      <c r="F2918" s="10" t="s">
        <v>31</v>
      </c>
      <c r="G2918" s="9">
        <v>3.8132195683486581</v>
      </c>
    </row>
    <row r="2919" spans="1:7" x14ac:dyDescent="0.25">
      <c r="A2919" s="13">
        <v>16.7</v>
      </c>
      <c r="B2919" s="11">
        <v>2</v>
      </c>
      <c r="C2919" s="8" t="s">
        <v>132</v>
      </c>
      <c r="D2919" s="10" t="s">
        <v>132</v>
      </c>
      <c r="E2919" s="7"/>
      <c r="F2919" s="10" t="s">
        <v>31</v>
      </c>
      <c r="G2919" s="9">
        <v>3.9036774610288019</v>
      </c>
    </row>
    <row r="2920" spans="1:7" x14ac:dyDescent="0.25">
      <c r="A2920" s="13">
        <v>16.7</v>
      </c>
      <c r="B2920" s="11">
        <v>2</v>
      </c>
      <c r="C2920" s="8" t="s">
        <v>132</v>
      </c>
      <c r="D2920" s="10" t="s">
        <v>132</v>
      </c>
      <c r="E2920" s="7"/>
      <c r="F2920" s="10" t="s">
        <v>31</v>
      </c>
      <c r="G2920" s="9">
        <v>3.9942855421324257</v>
      </c>
    </row>
    <row r="2921" spans="1:7" x14ac:dyDescent="0.25">
      <c r="A2921" s="13">
        <v>16.7</v>
      </c>
      <c r="B2921" s="11">
        <v>2</v>
      </c>
      <c r="C2921" s="8" t="s">
        <v>132</v>
      </c>
      <c r="D2921" s="10" t="s">
        <v>132</v>
      </c>
      <c r="E2921" s="7"/>
      <c r="F2921" s="10" t="s">
        <v>31</v>
      </c>
      <c r="G2921" s="9">
        <v>4.2466475352517907</v>
      </c>
    </row>
    <row r="2922" spans="1:7" x14ac:dyDescent="0.25">
      <c r="A2922" s="13">
        <v>16.7</v>
      </c>
      <c r="B2922" s="11">
        <v>2</v>
      </c>
      <c r="C2922" s="8" t="s">
        <v>132</v>
      </c>
      <c r="D2922" s="10" t="s">
        <v>132</v>
      </c>
      <c r="E2922" s="7"/>
      <c r="F2922" s="10" t="s">
        <v>31</v>
      </c>
      <c r="G2922" s="9">
        <v>3.8732208823428067</v>
      </c>
    </row>
    <row r="2923" spans="1:7" x14ac:dyDescent="0.25">
      <c r="A2923" s="13">
        <v>17.3</v>
      </c>
      <c r="B2923" s="11">
        <v>1</v>
      </c>
      <c r="C2923" s="8" t="s">
        <v>28</v>
      </c>
      <c r="D2923" s="10"/>
      <c r="E2923" s="7"/>
      <c r="F2923" s="10" t="s">
        <v>29</v>
      </c>
      <c r="G2923" s="9">
        <v>4.0622370120110247</v>
      </c>
    </row>
    <row r="2924" spans="1:7" x14ac:dyDescent="0.25">
      <c r="A2924" s="13">
        <v>17.3</v>
      </c>
      <c r="B2924" s="11">
        <v>1</v>
      </c>
      <c r="C2924" s="8" t="s">
        <v>59</v>
      </c>
      <c r="D2924" s="10"/>
      <c r="E2924" s="7"/>
      <c r="F2924" s="10" t="s">
        <v>60</v>
      </c>
      <c r="G2924" s="9">
        <v>3.8391713785102355</v>
      </c>
    </row>
    <row r="2925" spans="1:7" x14ac:dyDescent="0.25">
      <c r="A2925" s="13">
        <v>17.3</v>
      </c>
      <c r="B2925" s="11">
        <v>1</v>
      </c>
      <c r="C2925" s="8" t="s">
        <v>59</v>
      </c>
      <c r="D2925" s="10"/>
      <c r="E2925" s="7"/>
      <c r="F2925" s="10" t="s">
        <v>61</v>
      </c>
      <c r="G2925" s="9">
        <v>3.1889089265418229</v>
      </c>
    </row>
    <row r="2926" spans="1:7" x14ac:dyDescent="0.25">
      <c r="A2926" s="13">
        <v>17.3</v>
      </c>
      <c r="B2926" s="11">
        <v>1</v>
      </c>
      <c r="C2926" s="8" t="s">
        <v>59</v>
      </c>
      <c r="D2926" s="10"/>
      <c r="E2926" s="7"/>
      <c r="F2926" s="10" t="s">
        <v>61</v>
      </c>
      <c r="G2926" s="9">
        <v>3.6684092195218736</v>
      </c>
    </row>
    <row r="2927" spans="1:7" x14ac:dyDescent="0.25">
      <c r="A2927" s="13">
        <v>17.3</v>
      </c>
      <c r="B2927" s="11">
        <v>1</v>
      </c>
      <c r="C2927" s="8" t="s">
        <v>122</v>
      </c>
      <c r="D2927" s="10"/>
      <c r="E2927" s="7"/>
      <c r="F2927" s="10" t="s">
        <v>123</v>
      </c>
      <c r="G2927" s="9">
        <v>4.0530851584725722</v>
      </c>
    </row>
    <row r="2928" spans="1:7" x14ac:dyDescent="0.25">
      <c r="A2928" s="13">
        <v>17.3</v>
      </c>
      <c r="B2928" s="11">
        <v>1</v>
      </c>
      <c r="C2928" s="8" t="s">
        <v>122</v>
      </c>
      <c r="D2928" s="10"/>
      <c r="E2928" s="7"/>
      <c r="F2928" s="10" t="s">
        <v>123</v>
      </c>
      <c r="G2928" s="9">
        <v>4.1494665965786046</v>
      </c>
    </row>
    <row r="2929" spans="1:7" x14ac:dyDescent="0.25">
      <c r="A2929" s="13">
        <v>17.3</v>
      </c>
      <c r="B2929" s="11">
        <v>1</v>
      </c>
      <c r="C2929" s="8" t="s">
        <v>122</v>
      </c>
      <c r="D2929" s="10"/>
      <c r="E2929" s="7"/>
      <c r="F2929" s="10" t="s">
        <v>123</v>
      </c>
      <c r="G2929" s="9">
        <v>4.4924655363846115</v>
      </c>
    </row>
    <row r="2930" spans="1:7" x14ac:dyDescent="0.25">
      <c r="A2930" s="13">
        <v>17.3</v>
      </c>
      <c r="B2930" s="11">
        <v>1</v>
      </c>
      <c r="C2930" s="8" t="s">
        <v>122</v>
      </c>
      <c r="D2930" s="10"/>
      <c r="E2930" s="7"/>
      <c r="F2930" s="10" t="s">
        <v>124</v>
      </c>
      <c r="G2930" s="9">
        <v>4.298933166975897</v>
      </c>
    </row>
    <row r="2931" spans="1:7" x14ac:dyDescent="0.25">
      <c r="A2931" s="13">
        <v>17.3</v>
      </c>
      <c r="B2931" s="11">
        <v>1</v>
      </c>
      <c r="C2931" s="8" t="s">
        <v>127</v>
      </c>
      <c r="D2931" s="10"/>
      <c r="E2931" s="7"/>
      <c r="F2931" s="10" t="s">
        <v>129</v>
      </c>
      <c r="G2931" s="9">
        <v>3.5287251360919503</v>
      </c>
    </row>
    <row r="2932" spans="1:7" x14ac:dyDescent="0.25">
      <c r="A2932" s="13">
        <v>17.3</v>
      </c>
      <c r="B2932" s="11">
        <v>1</v>
      </c>
      <c r="C2932" s="8" t="s">
        <v>127</v>
      </c>
      <c r="D2932" s="10"/>
      <c r="E2932" s="7"/>
      <c r="F2932" s="10" t="s">
        <v>129</v>
      </c>
      <c r="G2932" s="9">
        <v>3.5296992719867109</v>
      </c>
    </row>
    <row r="2933" spans="1:7" x14ac:dyDescent="0.25">
      <c r="A2933" s="13">
        <v>17.3</v>
      </c>
      <c r="B2933" s="11">
        <v>1</v>
      </c>
      <c r="C2933" s="8" t="s">
        <v>127</v>
      </c>
      <c r="D2933" s="10"/>
      <c r="E2933" s="7"/>
      <c r="F2933" s="10" t="s">
        <v>129</v>
      </c>
      <c r="G2933" s="9">
        <v>3.7636212012134593</v>
      </c>
    </row>
    <row r="2934" spans="1:7" x14ac:dyDescent="0.25">
      <c r="A2934" s="13">
        <v>17.3</v>
      </c>
      <c r="B2934" s="11">
        <v>1</v>
      </c>
      <c r="C2934" s="8" t="s">
        <v>127</v>
      </c>
      <c r="D2934" s="10"/>
      <c r="E2934" s="7"/>
      <c r="F2934" s="10" t="s">
        <v>129</v>
      </c>
      <c r="G2934" s="9">
        <v>3.9144490511440102</v>
      </c>
    </row>
    <row r="2935" spans="1:7" x14ac:dyDescent="0.25">
      <c r="A2935" s="13">
        <v>17.3</v>
      </c>
      <c r="B2935" s="11">
        <v>1</v>
      </c>
      <c r="C2935" s="8" t="s">
        <v>127</v>
      </c>
      <c r="D2935" s="10"/>
      <c r="E2935" s="7"/>
      <c r="F2935" s="10" t="s">
        <v>129</v>
      </c>
      <c r="G2935" s="9">
        <v>4.0925863875706252</v>
      </c>
    </row>
    <row r="2936" spans="1:7" x14ac:dyDescent="0.25">
      <c r="A2936" s="13">
        <v>17.3</v>
      </c>
      <c r="B2936" s="11">
        <v>1</v>
      </c>
      <c r="C2936" s="8" t="s">
        <v>127</v>
      </c>
      <c r="D2936" s="10"/>
      <c r="E2936" s="7"/>
      <c r="F2936" s="10" t="s">
        <v>129</v>
      </c>
      <c r="G2936" s="9">
        <v>3.7836358154254652</v>
      </c>
    </row>
    <row r="2937" spans="1:7" x14ac:dyDescent="0.25">
      <c r="A2937" s="13">
        <v>17.3</v>
      </c>
      <c r="B2937" s="11">
        <v>2</v>
      </c>
      <c r="C2937" s="8" t="s">
        <v>19</v>
      </c>
      <c r="D2937" s="10" t="s">
        <v>19</v>
      </c>
      <c r="E2937" s="7"/>
      <c r="F2937" s="10" t="s">
        <v>21</v>
      </c>
      <c r="G2937" s="9">
        <v>2.9214894158941629</v>
      </c>
    </row>
    <row r="2938" spans="1:7" x14ac:dyDescent="0.25">
      <c r="A2938" s="13">
        <v>17.3</v>
      </c>
      <c r="B2938" s="11">
        <v>2</v>
      </c>
      <c r="C2938" s="8" t="s">
        <v>19</v>
      </c>
      <c r="D2938" s="10" t="s">
        <v>19</v>
      </c>
      <c r="E2938" s="7"/>
      <c r="F2938" s="10" t="s">
        <v>21</v>
      </c>
      <c r="G2938" s="9">
        <v>3.8812408516594852</v>
      </c>
    </row>
    <row r="2939" spans="1:7" x14ac:dyDescent="0.25">
      <c r="A2939" s="13">
        <v>17.3</v>
      </c>
      <c r="B2939" s="11">
        <v>2</v>
      </c>
      <c r="C2939" s="8" t="s">
        <v>19</v>
      </c>
      <c r="D2939" s="10" t="s">
        <v>19</v>
      </c>
      <c r="E2939" s="7"/>
      <c r="F2939" s="10" t="s">
        <v>21</v>
      </c>
      <c r="G2939" s="9">
        <v>4.008988783227255</v>
      </c>
    </row>
    <row r="2940" spans="1:7" x14ac:dyDescent="0.25">
      <c r="A2940" s="13">
        <v>17.3</v>
      </c>
      <c r="B2940" s="11">
        <v>2</v>
      </c>
      <c r="C2940" s="8" t="s">
        <v>40</v>
      </c>
      <c r="D2940" s="10"/>
      <c r="E2940" s="7"/>
      <c r="F2940" s="10" t="s">
        <v>41</v>
      </c>
      <c r="G2940" s="9">
        <v>2.2551645097452861</v>
      </c>
    </row>
    <row r="2941" spans="1:7" x14ac:dyDescent="0.25">
      <c r="A2941" s="13">
        <v>17.3</v>
      </c>
      <c r="B2941" s="11">
        <v>2</v>
      </c>
      <c r="C2941" s="8" t="s">
        <v>40</v>
      </c>
      <c r="D2941" s="10"/>
      <c r="E2941" s="7"/>
      <c r="F2941" s="10" t="s">
        <v>41</v>
      </c>
      <c r="G2941" s="9">
        <v>2.5841605578698612</v>
      </c>
    </row>
    <row r="2942" spans="1:7" x14ac:dyDescent="0.25">
      <c r="A2942" s="13">
        <v>17.3</v>
      </c>
      <c r="B2942" s="11">
        <v>2</v>
      </c>
      <c r="C2942" s="8" t="s">
        <v>40</v>
      </c>
      <c r="D2942" s="10"/>
      <c r="E2942" s="7"/>
      <c r="F2942" s="10" t="s">
        <v>41</v>
      </c>
      <c r="G2942" s="9">
        <v>2.6427011094311244</v>
      </c>
    </row>
    <row r="2943" spans="1:7" x14ac:dyDescent="0.25">
      <c r="A2943" s="13">
        <v>17.3</v>
      </c>
      <c r="B2943" s="11">
        <v>2</v>
      </c>
      <c r="C2943" s="8" t="s">
        <v>40</v>
      </c>
      <c r="D2943" s="10"/>
      <c r="E2943" s="7"/>
      <c r="F2943" s="10" t="s">
        <v>41</v>
      </c>
      <c r="G2943" s="9">
        <v>3.6844714572024762</v>
      </c>
    </row>
    <row r="2944" spans="1:7" x14ac:dyDescent="0.25">
      <c r="A2944" s="13">
        <v>17.3</v>
      </c>
      <c r="B2944" s="11">
        <v>2</v>
      </c>
      <c r="C2944" s="8" t="s">
        <v>40</v>
      </c>
      <c r="D2944" s="10"/>
      <c r="E2944" s="7"/>
      <c r="F2944" s="10" t="s">
        <v>41</v>
      </c>
      <c r="G2944" s="9">
        <v>3.7004397181410922</v>
      </c>
    </row>
    <row r="2945" spans="1:7" x14ac:dyDescent="0.25">
      <c r="A2945" s="13">
        <v>17.3</v>
      </c>
      <c r="B2945" s="11">
        <v>2</v>
      </c>
      <c r="C2945" s="8" t="s">
        <v>40</v>
      </c>
      <c r="D2945" s="10"/>
      <c r="E2945" s="7"/>
      <c r="F2945" s="10" t="s">
        <v>41</v>
      </c>
      <c r="G2945" s="9">
        <v>3.7123770835022758</v>
      </c>
    </row>
    <row r="2946" spans="1:7" x14ac:dyDescent="0.25">
      <c r="A2946" s="13">
        <v>17.3</v>
      </c>
      <c r="B2946" s="11">
        <v>2</v>
      </c>
      <c r="C2946" s="8" t="s">
        <v>40</v>
      </c>
      <c r="D2946" s="10"/>
      <c r="E2946" s="7"/>
      <c r="F2946" s="10" t="s">
        <v>41</v>
      </c>
      <c r="G2946" s="9">
        <v>3.7590314878262623</v>
      </c>
    </row>
    <row r="2947" spans="1:7" x14ac:dyDescent="0.25">
      <c r="A2947" s="13">
        <v>17.3</v>
      </c>
      <c r="B2947" s="11">
        <v>2</v>
      </c>
      <c r="C2947" s="8" t="s">
        <v>40</v>
      </c>
      <c r="D2947" s="10"/>
      <c r="E2947" s="7"/>
      <c r="F2947" s="10" t="s">
        <v>41</v>
      </c>
      <c r="G2947" s="9">
        <v>3.3146485692692034</v>
      </c>
    </row>
    <row r="2948" spans="1:7" x14ac:dyDescent="0.25">
      <c r="A2948" s="13">
        <v>17.3</v>
      </c>
      <c r="B2948" s="11">
        <v>2</v>
      </c>
      <c r="C2948" s="8" t="s">
        <v>40</v>
      </c>
      <c r="D2948" s="10"/>
      <c r="E2948" s="7"/>
      <c r="F2948" s="10" t="s">
        <v>41</v>
      </c>
      <c r="G2948" s="9">
        <v>3.3146485692692034</v>
      </c>
    </row>
    <row r="2949" spans="1:7" x14ac:dyDescent="0.25">
      <c r="A2949" s="13">
        <v>17.3</v>
      </c>
      <c r="B2949" s="11">
        <v>2</v>
      </c>
      <c r="C2949" s="8" t="s">
        <v>40</v>
      </c>
      <c r="D2949" s="10"/>
      <c r="E2949" s="7"/>
      <c r="F2949" s="10" t="s">
        <v>41</v>
      </c>
      <c r="G2949" s="9">
        <v>3.3146485692692034</v>
      </c>
    </row>
    <row r="2950" spans="1:7" x14ac:dyDescent="0.25">
      <c r="A2950" s="13">
        <v>17.3</v>
      </c>
      <c r="B2950" s="11">
        <v>2</v>
      </c>
      <c r="C2950" s="8" t="s">
        <v>42</v>
      </c>
      <c r="D2950" s="10"/>
      <c r="E2950" s="7"/>
      <c r="F2950" s="10" t="s">
        <v>43</v>
      </c>
      <c r="G2950" s="9">
        <v>3.2274169534494344</v>
      </c>
    </row>
    <row r="2951" spans="1:7" x14ac:dyDescent="0.25">
      <c r="A2951" s="13">
        <v>17.3</v>
      </c>
      <c r="B2951" s="11">
        <v>2</v>
      </c>
      <c r="C2951" s="8" t="s">
        <v>51</v>
      </c>
      <c r="D2951" s="10" t="s">
        <v>51</v>
      </c>
      <c r="E2951" s="7"/>
      <c r="F2951" s="10" t="s">
        <v>52</v>
      </c>
      <c r="G2951" s="9">
        <v>3.280357477237239</v>
      </c>
    </row>
    <row r="2952" spans="1:7" x14ac:dyDescent="0.25">
      <c r="A2952" s="13">
        <v>17.3</v>
      </c>
      <c r="B2952" s="11">
        <v>2</v>
      </c>
      <c r="C2952" s="8" t="s">
        <v>51</v>
      </c>
      <c r="D2952" s="10" t="s">
        <v>51</v>
      </c>
      <c r="E2952" s="7"/>
      <c r="F2952" s="10" t="s">
        <v>52</v>
      </c>
      <c r="G2952" s="9">
        <v>4.0058093156095511</v>
      </c>
    </row>
    <row r="2953" spans="1:7" x14ac:dyDescent="0.25">
      <c r="A2953" s="13">
        <v>17.3</v>
      </c>
      <c r="B2953" s="11">
        <v>2</v>
      </c>
      <c r="C2953" s="8" t="s">
        <v>53</v>
      </c>
      <c r="D2953" s="10" t="s">
        <v>57</v>
      </c>
      <c r="E2953" s="7"/>
      <c r="F2953" s="10" t="s">
        <v>58</v>
      </c>
      <c r="G2953" s="9">
        <v>2.7953309479826323</v>
      </c>
    </row>
    <row r="2954" spans="1:7" x14ac:dyDescent="0.25">
      <c r="A2954" s="13">
        <v>17.3</v>
      </c>
      <c r="B2954" s="11">
        <v>2</v>
      </c>
      <c r="C2954" s="8" t="s">
        <v>53</v>
      </c>
      <c r="D2954" s="10" t="s">
        <v>57</v>
      </c>
      <c r="E2954" s="7"/>
      <c r="F2954" s="10" t="s">
        <v>58</v>
      </c>
      <c r="G2954" s="9">
        <v>4.2683373087848793</v>
      </c>
    </row>
    <row r="2955" spans="1:7" x14ac:dyDescent="0.25">
      <c r="A2955" s="13">
        <v>17.3</v>
      </c>
      <c r="B2955" s="11">
        <v>2</v>
      </c>
      <c r="C2955" s="8" t="s">
        <v>53</v>
      </c>
      <c r="D2955" s="10" t="s">
        <v>57</v>
      </c>
      <c r="E2955" s="7"/>
      <c r="F2955" s="10" t="s">
        <v>58</v>
      </c>
      <c r="G2955" s="9">
        <v>4.3077228626523931</v>
      </c>
    </row>
    <row r="2956" spans="1:7" x14ac:dyDescent="0.25">
      <c r="A2956" s="13">
        <v>17.3</v>
      </c>
      <c r="B2956" s="11">
        <v>2</v>
      </c>
      <c r="C2956" s="8" t="s">
        <v>74</v>
      </c>
      <c r="D2956" s="10"/>
      <c r="E2956" s="7"/>
      <c r="F2956" s="10" t="s">
        <v>75</v>
      </c>
      <c r="G2956" s="9">
        <v>4.4683189695012855</v>
      </c>
    </row>
    <row r="2957" spans="1:7" x14ac:dyDescent="0.25">
      <c r="A2957" s="13">
        <v>17.3</v>
      </c>
      <c r="B2957" s="11">
        <v>2</v>
      </c>
      <c r="C2957" s="8" t="s">
        <v>79</v>
      </c>
      <c r="D2957" s="10"/>
      <c r="E2957" s="7" t="s">
        <v>15</v>
      </c>
      <c r="F2957" s="10" t="s">
        <v>80</v>
      </c>
      <c r="G2957" s="9">
        <v>3.1626752165947547</v>
      </c>
    </row>
    <row r="2958" spans="1:7" x14ac:dyDescent="0.25">
      <c r="A2958" s="13">
        <v>17.3</v>
      </c>
      <c r="B2958" s="11">
        <v>2</v>
      </c>
      <c r="C2958" s="8" t="s">
        <v>79</v>
      </c>
      <c r="D2958" s="10"/>
      <c r="E2958" s="7" t="s">
        <v>15</v>
      </c>
      <c r="F2958" s="10" t="s">
        <v>80</v>
      </c>
      <c r="G2958" s="9">
        <v>4.0591850545999497</v>
      </c>
    </row>
    <row r="2959" spans="1:7" x14ac:dyDescent="0.25">
      <c r="A2959" s="13">
        <v>17.3</v>
      </c>
      <c r="B2959" s="11">
        <v>2</v>
      </c>
      <c r="C2959" s="8" t="s">
        <v>79</v>
      </c>
      <c r="D2959" s="10"/>
      <c r="E2959" s="7" t="s">
        <v>15</v>
      </c>
      <c r="F2959" s="10" t="s">
        <v>80</v>
      </c>
      <c r="G2959" s="9">
        <v>4.2441209213886477</v>
      </c>
    </row>
    <row r="2960" spans="1:7" x14ac:dyDescent="0.25">
      <c r="A2960" s="13">
        <v>17.3</v>
      </c>
      <c r="B2960" s="11">
        <v>2</v>
      </c>
      <c r="C2960" s="8" t="s">
        <v>79</v>
      </c>
      <c r="D2960" s="10"/>
      <c r="E2960" s="7" t="s">
        <v>15</v>
      </c>
      <c r="F2960" s="10" t="s">
        <v>80</v>
      </c>
      <c r="G2960" s="9">
        <v>4.4164450070823715</v>
      </c>
    </row>
    <row r="2961" spans="1:7" x14ac:dyDescent="0.25">
      <c r="A2961" s="13">
        <v>17.3</v>
      </c>
      <c r="B2961" s="11">
        <v>2</v>
      </c>
      <c r="C2961" s="8" t="s">
        <v>82</v>
      </c>
      <c r="D2961" s="10"/>
      <c r="E2961" s="7" t="s">
        <v>15</v>
      </c>
      <c r="F2961" s="10" t="s">
        <v>83</v>
      </c>
      <c r="G2961" s="9">
        <v>1.8073549220576042</v>
      </c>
    </row>
    <row r="2962" spans="1:7" x14ac:dyDescent="0.25">
      <c r="A2962" s="13">
        <v>17.3</v>
      </c>
      <c r="B2962" s="11">
        <v>2</v>
      </c>
      <c r="C2962" s="8" t="s">
        <v>82</v>
      </c>
      <c r="D2962" s="10"/>
      <c r="E2962" s="7" t="s">
        <v>15</v>
      </c>
      <c r="F2962" s="10" t="s">
        <v>83</v>
      </c>
      <c r="G2962" s="9">
        <v>2.0752798382876905</v>
      </c>
    </row>
    <row r="2963" spans="1:7" x14ac:dyDescent="0.25">
      <c r="A2963" s="13">
        <v>17.3</v>
      </c>
      <c r="B2963" s="11">
        <v>2</v>
      </c>
      <c r="C2963" s="8" t="s">
        <v>86</v>
      </c>
      <c r="D2963" s="10"/>
      <c r="E2963" s="7"/>
      <c r="F2963" s="10" t="s">
        <v>87</v>
      </c>
      <c r="G2963" s="9">
        <v>3.3591808130691772</v>
      </c>
    </row>
    <row r="2964" spans="1:7" x14ac:dyDescent="0.25">
      <c r="A2964" s="13">
        <v>17.3</v>
      </c>
      <c r="B2964" s="11">
        <v>2</v>
      </c>
      <c r="C2964" s="8" t="s">
        <v>86</v>
      </c>
      <c r="D2964" s="10"/>
      <c r="E2964" s="7"/>
      <c r="F2964" s="10" t="s">
        <v>87</v>
      </c>
      <c r="G2964" s="9">
        <v>3.8666771703069136</v>
      </c>
    </row>
    <row r="2965" spans="1:7" x14ac:dyDescent="0.25">
      <c r="A2965" s="13">
        <v>17.3</v>
      </c>
      <c r="B2965" s="11">
        <v>2</v>
      </c>
      <c r="C2965" s="8" t="s">
        <v>86</v>
      </c>
      <c r="D2965" s="10"/>
      <c r="E2965" s="7"/>
      <c r="F2965" s="10" t="s">
        <v>87</v>
      </c>
      <c r="G2965" s="9">
        <v>3.99505198192875</v>
      </c>
    </row>
    <row r="2966" spans="1:7" x14ac:dyDescent="0.25">
      <c r="A2966" s="13">
        <v>17.3</v>
      </c>
      <c r="B2966" s="11">
        <v>2</v>
      </c>
      <c r="C2966" s="8" t="s">
        <v>86</v>
      </c>
      <c r="D2966" s="10"/>
      <c r="E2966" s="7"/>
      <c r="F2966" s="10" t="s">
        <v>87</v>
      </c>
      <c r="G2966" s="9">
        <v>4.1891474279559464</v>
      </c>
    </row>
    <row r="2967" spans="1:7" x14ac:dyDescent="0.25">
      <c r="A2967" s="13">
        <v>17.3</v>
      </c>
      <c r="B2967" s="11">
        <v>2</v>
      </c>
      <c r="C2967" s="8" t="s">
        <v>86</v>
      </c>
      <c r="D2967" s="10"/>
      <c r="E2967" s="7"/>
      <c r="F2967" s="10" t="s">
        <v>87</v>
      </c>
      <c r="G2967" s="9">
        <v>4.2568440617959569</v>
      </c>
    </row>
    <row r="2968" spans="1:7" x14ac:dyDescent="0.25">
      <c r="A2968" s="13">
        <v>17.3</v>
      </c>
      <c r="B2968" s="11">
        <v>2</v>
      </c>
      <c r="C2968" s="8" t="s">
        <v>86</v>
      </c>
      <c r="D2968" s="10"/>
      <c r="E2968" s="7"/>
      <c r="F2968" s="10" t="s">
        <v>87</v>
      </c>
      <c r="G2968" s="9">
        <v>4.275758008814007</v>
      </c>
    </row>
    <row r="2969" spans="1:7" x14ac:dyDescent="0.25">
      <c r="A2969" s="13">
        <v>17.3</v>
      </c>
      <c r="B2969" s="11">
        <v>2</v>
      </c>
      <c r="C2969" s="8" t="s">
        <v>86</v>
      </c>
      <c r="D2969" s="10"/>
      <c r="E2969" s="7"/>
      <c r="F2969" s="10" t="s">
        <v>87</v>
      </c>
      <c r="G2969" s="9">
        <v>4.3784449275373083</v>
      </c>
    </row>
    <row r="2970" spans="1:7" x14ac:dyDescent="0.25">
      <c r="A2970" s="13">
        <v>17.3</v>
      </c>
      <c r="B2970" s="11">
        <v>2</v>
      </c>
      <c r="C2970" s="8" t="s">
        <v>94</v>
      </c>
      <c r="D2970" s="10"/>
      <c r="E2970" s="7" t="s">
        <v>15</v>
      </c>
      <c r="F2970" s="10" t="s">
        <v>95</v>
      </c>
      <c r="G2970" s="9">
        <v>3.2751425245442052</v>
      </c>
    </row>
    <row r="2971" spans="1:7" x14ac:dyDescent="0.25">
      <c r="A2971" s="13">
        <v>17.3</v>
      </c>
      <c r="B2971" s="11">
        <v>2</v>
      </c>
      <c r="C2971" s="8" t="s">
        <v>94</v>
      </c>
      <c r="D2971" s="10"/>
      <c r="E2971" s="7" t="s">
        <v>15</v>
      </c>
      <c r="F2971" s="10" t="s">
        <v>95</v>
      </c>
      <c r="G2971" s="9">
        <v>3.7811212121105364</v>
      </c>
    </row>
    <row r="2972" spans="1:7" x14ac:dyDescent="0.25">
      <c r="A2972" s="13">
        <v>17.3</v>
      </c>
      <c r="B2972" s="11">
        <v>2</v>
      </c>
      <c r="C2972" s="8" t="s">
        <v>98</v>
      </c>
      <c r="D2972" s="10"/>
      <c r="E2972" s="7"/>
      <c r="F2972" s="10" t="s">
        <v>99</v>
      </c>
      <c r="G2972" s="9">
        <v>3.6263327162251247</v>
      </c>
    </row>
    <row r="2973" spans="1:7" x14ac:dyDescent="0.25">
      <c r="A2973" s="13">
        <v>17.3</v>
      </c>
      <c r="B2973" s="11">
        <v>2</v>
      </c>
      <c r="C2973" s="8" t="s">
        <v>98</v>
      </c>
      <c r="D2973" s="10"/>
      <c r="E2973" s="7"/>
      <c r="F2973" s="10" t="s">
        <v>99</v>
      </c>
      <c r="G2973" s="9">
        <v>4.377393655764485</v>
      </c>
    </row>
    <row r="2974" spans="1:7" x14ac:dyDescent="0.25">
      <c r="A2974" s="13">
        <v>17.3</v>
      </c>
      <c r="B2974" s="11">
        <v>2</v>
      </c>
      <c r="C2974" s="8" t="s">
        <v>98</v>
      </c>
      <c r="D2974" s="10"/>
      <c r="E2974" s="7"/>
      <c r="F2974" s="10" t="s">
        <v>99</v>
      </c>
      <c r="G2974" s="9">
        <v>4.0525352011793521</v>
      </c>
    </row>
    <row r="2975" spans="1:7" x14ac:dyDescent="0.25">
      <c r="A2975" s="13">
        <v>17.3</v>
      </c>
      <c r="B2975" s="11">
        <v>2</v>
      </c>
      <c r="C2975" s="8" t="s">
        <v>98</v>
      </c>
      <c r="D2975" s="10"/>
      <c r="E2975" s="7"/>
      <c r="F2975" s="10" t="s">
        <v>100</v>
      </c>
      <c r="G2975" s="9">
        <v>2.4440062927014146</v>
      </c>
    </row>
    <row r="2976" spans="1:7" x14ac:dyDescent="0.25">
      <c r="A2976" s="13">
        <v>17.3</v>
      </c>
      <c r="B2976" s="11">
        <v>2</v>
      </c>
      <c r="C2976" s="8" t="s">
        <v>101</v>
      </c>
      <c r="D2976" s="10"/>
      <c r="E2976" s="7"/>
      <c r="F2976" s="10" t="s">
        <v>103</v>
      </c>
      <c r="G2976" s="9">
        <v>3.9653686687814433</v>
      </c>
    </row>
    <row r="2977" spans="1:7" x14ac:dyDescent="0.25">
      <c r="A2977" s="13">
        <v>17.3</v>
      </c>
      <c r="B2977" s="11">
        <v>2</v>
      </c>
      <c r="C2977" s="8" t="s">
        <v>101</v>
      </c>
      <c r="D2977" s="10"/>
      <c r="E2977" s="7"/>
      <c r="F2977" s="10" t="s">
        <v>103</v>
      </c>
      <c r="G2977" s="9">
        <v>4.2319665054361186</v>
      </c>
    </row>
    <row r="2978" spans="1:7" x14ac:dyDescent="0.25">
      <c r="A2978" s="13">
        <v>17.3</v>
      </c>
      <c r="B2978" s="11">
        <v>2</v>
      </c>
      <c r="C2978" s="8" t="s">
        <v>101</v>
      </c>
      <c r="D2978" s="10"/>
      <c r="E2978" s="7"/>
      <c r="F2978" s="10" t="s">
        <v>103</v>
      </c>
      <c r="G2978" s="9">
        <v>4.5140635411585697</v>
      </c>
    </row>
    <row r="2979" spans="1:7" x14ac:dyDescent="0.25">
      <c r="A2979" s="13">
        <v>17.3</v>
      </c>
      <c r="B2979" s="11">
        <v>2</v>
      </c>
      <c r="C2979" s="8" t="s">
        <v>110</v>
      </c>
      <c r="D2979" s="10" t="s">
        <v>110</v>
      </c>
      <c r="E2979" s="7"/>
      <c r="F2979" s="10" t="s">
        <v>111</v>
      </c>
      <c r="G2979" s="9">
        <v>2.8680318139359069</v>
      </c>
    </row>
    <row r="2980" spans="1:7" x14ac:dyDescent="0.25">
      <c r="A2980" s="13">
        <v>17.3</v>
      </c>
      <c r="B2980" s="11">
        <v>2</v>
      </c>
      <c r="C2980" s="8" t="s">
        <v>110</v>
      </c>
      <c r="D2980" s="10" t="s">
        <v>110</v>
      </c>
      <c r="E2980" s="7"/>
      <c r="F2980" s="10" t="s">
        <v>111</v>
      </c>
      <c r="G2980" s="9">
        <v>2.9624062518028902</v>
      </c>
    </row>
    <row r="2981" spans="1:7" x14ac:dyDescent="0.25">
      <c r="A2981" s="13">
        <v>17.3</v>
      </c>
      <c r="B2981" s="11">
        <v>2</v>
      </c>
      <c r="C2981" s="8" t="s">
        <v>110</v>
      </c>
      <c r="D2981" s="10" t="s">
        <v>110</v>
      </c>
      <c r="E2981" s="7"/>
      <c r="F2981" s="10" t="s">
        <v>111</v>
      </c>
      <c r="G2981" s="9">
        <v>3.9951370916593012</v>
      </c>
    </row>
    <row r="2982" spans="1:7" x14ac:dyDescent="0.25">
      <c r="A2982" s="13">
        <v>17.3</v>
      </c>
      <c r="B2982" s="11">
        <v>2</v>
      </c>
      <c r="C2982" s="8" t="s">
        <v>132</v>
      </c>
      <c r="D2982" s="10" t="s">
        <v>132</v>
      </c>
      <c r="E2982" s="7"/>
      <c r="F2982" s="10" t="s">
        <v>31</v>
      </c>
      <c r="G2982" s="9">
        <v>3.9474088816539723</v>
      </c>
    </row>
    <row r="2983" spans="1:7" x14ac:dyDescent="0.25">
      <c r="A2983" s="13">
        <v>17.3</v>
      </c>
      <c r="B2983" s="11">
        <v>2</v>
      </c>
      <c r="C2983" s="8" t="s">
        <v>132</v>
      </c>
      <c r="D2983" s="10" t="s">
        <v>132</v>
      </c>
      <c r="E2983" s="7"/>
      <c r="F2983" s="10" t="s">
        <v>31</v>
      </c>
      <c r="G2983" s="9">
        <v>4.3903354950801781</v>
      </c>
    </row>
    <row r="2984" spans="1:7" x14ac:dyDescent="0.25">
      <c r="A2984" s="13">
        <v>17.3</v>
      </c>
      <c r="B2984" s="11">
        <v>2</v>
      </c>
      <c r="C2984" s="8" t="s">
        <v>132</v>
      </c>
      <c r="D2984" s="10" t="s">
        <v>132</v>
      </c>
      <c r="E2984" s="7"/>
      <c r="F2984" s="10" t="s">
        <v>31</v>
      </c>
      <c r="G2984" s="9">
        <v>4.4851967689573389</v>
      </c>
    </row>
    <row r="2985" spans="1:7" x14ac:dyDescent="0.25">
      <c r="A2985" s="13">
        <v>17.3</v>
      </c>
      <c r="B2985" s="11">
        <v>2</v>
      </c>
      <c r="C2985" s="8" t="s">
        <v>132</v>
      </c>
      <c r="D2985" s="10" t="s">
        <v>132</v>
      </c>
      <c r="E2985" s="7"/>
      <c r="F2985" s="10" t="s">
        <v>31</v>
      </c>
      <c r="G2985" s="9">
        <v>4.5827047601599098</v>
      </c>
    </row>
    <row r="2986" spans="1:7" x14ac:dyDescent="0.25">
      <c r="A2986" s="13">
        <v>17.3</v>
      </c>
      <c r="B2986" s="11">
        <v>2</v>
      </c>
      <c r="C2986" s="8" t="s">
        <v>132</v>
      </c>
      <c r="D2986" s="10" t="s">
        <v>132</v>
      </c>
      <c r="E2986" s="7"/>
      <c r="F2986" s="10" t="s">
        <v>31</v>
      </c>
      <c r="G2986" s="9">
        <v>4.3740324652750484</v>
      </c>
    </row>
    <row r="2987" spans="1:7" x14ac:dyDescent="0.25">
      <c r="A2987" s="11">
        <v>17.95</v>
      </c>
      <c r="B2987" s="11">
        <v>1</v>
      </c>
      <c r="C2987" s="8" t="s">
        <v>127</v>
      </c>
      <c r="D2987" s="10"/>
      <c r="E2987" s="7"/>
      <c r="F2987" s="10" t="s">
        <v>129</v>
      </c>
      <c r="G2987" s="9">
        <v>3.4588948795208054</v>
      </c>
    </row>
    <row r="2988" spans="1:7" x14ac:dyDescent="0.25">
      <c r="A2988" s="11">
        <v>17.95</v>
      </c>
      <c r="B2988" s="11">
        <v>1</v>
      </c>
      <c r="C2988" s="8" t="s">
        <v>127</v>
      </c>
      <c r="D2988" s="10"/>
      <c r="E2988" s="7"/>
      <c r="F2988" s="10" t="s">
        <v>129</v>
      </c>
      <c r="G2988" s="9">
        <v>3.8175869733374621</v>
      </c>
    </row>
    <row r="2989" spans="1:7" x14ac:dyDescent="0.25">
      <c r="A2989" s="11">
        <v>17.95</v>
      </c>
      <c r="B2989" s="11">
        <v>1</v>
      </c>
      <c r="C2989" s="8" t="s">
        <v>127</v>
      </c>
      <c r="D2989" s="10"/>
      <c r="E2989" s="7"/>
      <c r="F2989" s="10" t="s">
        <v>129</v>
      </c>
      <c r="G2989" s="9">
        <v>4.0430946565522383</v>
      </c>
    </row>
    <row r="2990" spans="1:7" x14ac:dyDescent="0.25">
      <c r="A2990" s="11">
        <v>17.95</v>
      </c>
      <c r="B2990" s="11">
        <v>1</v>
      </c>
      <c r="C2990" s="8" t="s">
        <v>127</v>
      </c>
      <c r="D2990" s="10"/>
      <c r="E2990" s="7"/>
      <c r="F2990" s="10" t="s">
        <v>129</v>
      </c>
      <c r="G2990" s="9">
        <v>3.793444907765521</v>
      </c>
    </row>
    <row r="2991" spans="1:7" x14ac:dyDescent="0.25">
      <c r="A2991" s="11">
        <v>17.95</v>
      </c>
      <c r="B2991" s="11">
        <v>1</v>
      </c>
      <c r="C2991" s="8" t="s">
        <v>127</v>
      </c>
      <c r="D2991" s="10"/>
      <c r="E2991" s="7"/>
      <c r="F2991" s="10" t="s">
        <v>129</v>
      </c>
      <c r="G2991" s="9">
        <v>3.793444907765521</v>
      </c>
    </row>
    <row r="2992" spans="1:7" x14ac:dyDescent="0.25">
      <c r="A2992" s="11">
        <v>17.95</v>
      </c>
      <c r="B2992" s="11">
        <v>1</v>
      </c>
      <c r="C2992" s="8" t="s">
        <v>127</v>
      </c>
      <c r="D2992" s="10"/>
      <c r="E2992" s="7"/>
      <c r="F2992" s="10" t="s">
        <v>129</v>
      </c>
      <c r="G2992" s="9">
        <v>3.793444907765521</v>
      </c>
    </row>
    <row r="2993" spans="1:7" x14ac:dyDescent="0.25">
      <c r="A2993" s="11">
        <v>17.95</v>
      </c>
      <c r="B2993" s="11">
        <v>2</v>
      </c>
      <c r="C2993" s="8" t="s">
        <v>19</v>
      </c>
      <c r="D2993" s="10" t="s">
        <v>19</v>
      </c>
      <c r="E2993" s="7"/>
      <c r="F2993" s="10" t="s">
        <v>21</v>
      </c>
      <c r="G2993" s="9">
        <v>2.6205387290875182</v>
      </c>
    </row>
    <row r="2994" spans="1:7" x14ac:dyDescent="0.25">
      <c r="A2994" s="11">
        <v>17.95</v>
      </c>
      <c r="B2994" s="11">
        <v>2</v>
      </c>
      <c r="C2994" s="8" t="s">
        <v>19</v>
      </c>
      <c r="D2994" s="10" t="s">
        <v>19</v>
      </c>
      <c r="E2994" s="7"/>
      <c r="F2994" s="10" t="s">
        <v>21</v>
      </c>
      <c r="G2994" s="9">
        <v>2.9634741239748865</v>
      </c>
    </row>
    <row r="2995" spans="1:7" x14ac:dyDescent="0.25">
      <c r="A2995" s="11">
        <v>17.95</v>
      </c>
      <c r="B2995" s="11">
        <v>2</v>
      </c>
      <c r="C2995" s="8" t="s">
        <v>19</v>
      </c>
      <c r="D2995" s="10" t="s">
        <v>19</v>
      </c>
      <c r="E2995" s="7"/>
      <c r="F2995" s="10" t="s">
        <v>21</v>
      </c>
      <c r="G2995" s="9">
        <v>3.1691230585910177</v>
      </c>
    </row>
    <row r="2996" spans="1:7" x14ac:dyDescent="0.25">
      <c r="A2996" s="11">
        <v>17.95</v>
      </c>
      <c r="B2996" s="11">
        <v>2</v>
      </c>
      <c r="C2996" s="8" t="s">
        <v>19</v>
      </c>
      <c r="D2996" s="10" t="s">
        <v>19</v>
      </c>
      <c r="E2996" s="7"/>
      <c r="F2996" s="10" t="s">
        <v>21</v>
      </c>
      <c r="G2996" s="9">
        <v>3.6597005834291614</v>
      </c>
    </row>
    <row r="2997" spans="1:7" x14ac:dyDescent="0.25">
      <c r="A2997" s="11">
        <v>17.95</v>
      </c>
      <c r="B2997" s="11">
        <v>2</v>
      </c>
      <c r="C2997" s="8" t="s">
        <v>19</v>
      </c>
      <c r="D2997" s="10" t="s">
        <v>19</v>
      </c>
      <c r="E2997" s="7"/>
      <c r="F2997" s="10" t="s">
        <v>21</v>
      </c>
      <c r="G2997" s="9">
        <v>3.6654584390573088</v>
      </c>
    </row>
    <row r="2998" spans="1:7" x14ac:dyDescent="0.25">
      <c r="A2998" s="11">
        <v>17.95</v>
      </c>
      <c r="B2998" s="11">
        <v>2</v>
      </c>
      <c r="C2998" s="8" t="s">
        <v>19</v>
      </c>
      <c r="D2998" s="10" t="s">
        <v>19</v>
      </c>
      <c r="E2998" s="7"/>
      <c r="F2998" s="10" t="s">
        <v>21</v>
      </c>
      <c r="G2998" s="9">
        <v>4.4579396894178869</v>
      </c>
    </row>
    <row r="2999" spans="1:7" x14ac:dyDescent="0.25">
      <c r="A2999" s="11">
        <v>17.95</v>
      </c>
      <c r="B2999" s="11">
        <v>2</v>
      </c>
      <c r="C2999" s="8" t="s">
        <v>22</v>
      </c>
      <c r="D2999" s="10"/>
      <c r="E2999" s="7"/>
      <c r="F2999" s="10" t="s">
        <v>23</v>
      </c>
      <c r="G2999" s="9">
        <v>4.3034431696379576</v>
      </c>
    </row>
    <row r="3000" spans="1:7" x14ac:dyDescent="0.25">
      <c r="A3000" s="11">
        <v>17.95</v>
      </c>
      <c r="B3000" s="11">
        <v>2</v>
      </c>
      <c r="C3000" s="8" t="s">
        <v>40</v>
      </c>
      <c r="D3000" s="10"/>
      <c r="E3000" s="7"/>
      <c r="F3000" s="10" t="s">
        <v>41</v>
      </c>
      <c r="G3000" s="9">
        <v>2.5849625007211561</v>
      </c>
    </row>
    <row r="3001" spans="1:7" x14ac:dyDescent="0.25">
      <c r="A3001" s="11">
        <v>17.95</v>
      </c>
      <c r="B3001" s="11">
        <v>2</v>
      </c>
      <c r="C3001" s="8" t="s">
        <v>40</v>
      </c>
      <c r="D3001" s="10"/>
      <c r="E3001" s="7"/>
      <c r="F3001" s="10" t="s">
        <v>41</v>
      </c>
      <c r="G3001" s="9">
        <v>2.7516743675837523</v>
      </c>
    </row>
    <row r="3002" spans="1:7" x14ac:dyDescent="0.25">
      <c r="A3002" s="11">
        <v>17.95</v>
      </c>
      <c r="B3002" s="11">
        <v>2</v>
      </c>
      <c r="C3002" s="8" t="s">
        <v>40</v>
      </c>
      <c r="D3002" s="10"/>
      <c r="E3002" s="7"/>
      <c r="F3002" s="10" t="s">
        <v>41</v>
      </c>
      <c r="G3002" s="9">
        <v>2.82781902461732</v>
      </c>
    </row>
    <row r="3003" spans="1:7" x14ac:dyDescent="0.25">
      <c r="A3003" s="11">
        <v>17.95</v>
      </c>
      <c r="B3003" s="11">
        <v>2</v>
      </c>
      <c r="C3003" s="8" t="s">
        <v>40</v>
      </c>
      <c r="D3003" s="10"/>
      <c r="E3003" s="7"/>
      <c r="F3003" s="10" t="s">
        <v>41</v>
      </c>
      <c r="G3003" s="9">
        <v>2.8591808130691776</v>
      </c>
    </row>
    <row r="3004" spans="1:7" x14ac:dyDescent="0.25">
      <c r="A3004" s="11">
        <v>17.95</v>
      </c>
      <c r="B3004" s="11">
        <v>2</v>
      </c>
      <c r="C3004" s="8" t="s">
        <v>40</v>
      </c>
      <c r="D3004" s="10"/>
      <c r="E3004" s="7"/>
      <c r="F3004" s="10" t="s">
        <v>41</v>
      </c>
      <c r="G3004" s="9">
        <v>3.1261434854998931</v>
      </c>
    </row>
    <row r="3005" spans="1:7" x14ac:dyDescent="0.25">
      <c r="A3005" s="11">
        <v>17.95</v>
      </c>
      <c r="B3005" s="11">
        <v>2</v>
      </c>
      <c r="C3005" s="8" t="s">
        <v>40</v>
      </c>
      <c r="D3005" s="10"/>
      <c r="E3005" s="7"/>
      <c r="F3005" s="10" t="s">
        <v>41</v>
      </c>
      <c r="G3005" s="9">
        <v>3.1286939213463256</v>
      </c>
    </row>
    <row r="3006" spans="1:7" x14ac:dyDescent="0.25">
      <c r="A3006" s="11">
        <v>17.95</v>
      </c>
      <c r="B3006" s="11">
        <v>2</v>
      </c>
      <c r="C3006" s="8" t="s">
        <v>40</v>
      </c>
      <c r="D3006" s="10"/>
      <c r="E3006" s="7"/>
      <c r="F3006" s="10" t="s">
        <v>41</v>
      </c>
      <c r="G3006" s="9">
        <v>3.3536795660404413</v>
      </c>
    </row>
    <row r="3007" spans="1:7" x14ac:dyDescent="0.25">
      <c r="A3007" s="11">
        <v>17.95</v>
      </c>
      <c r="B3007" s="11">
        <v>2</v>
      </c>
      <c r="C3007" s="8" t="s">
        <v>40</v>
      </c>
      <c r="D3007" s="10"/>
      <c r="E3007" s="7"/>
      <c r="F3007" s="10" t="s">
        <v>41</v>
      </c>
      <c r="G3007" s="9">
        <v>3.3978575032508651</v>
      </c>
    </row>
    <row r="3008" spans="1:7" x14ac:dyDescent="0.25">
      <c r="A3008" s="11">
        <v>17.95</v>
      </c>
      <c r="B3008" s="11">
        <v>2</v>
      </c>
      <c r="C3008" s="8" t="s">
        <v>40</v>
      </c>
      <c r="D3008" s="10"/>
      <c r="E3008" s="7"/>
      <c r="F3008" s="10" t="s">
        <v>41</v>
      </c>
      <c r="G3008" s="9">
        <v>3.8378726875560289</v>
      </c>
    </row>
    <row r="3009" spans="1:7" x14ac:dyDescent="0.25">
      <c r="A3009" s="11">
        <v>17.95</v>
      </c>
      <c r="B3009" s="11">
        <v>2</v>
      </c>
      <c r="C3009" s="8" t="s">
        <v>40</v>
      </c>
      <c r="D3009" s="10"/>
      <c r="E3009" s="7"/>
      <c r="F3009" s="10" t="s">
        <v>41</v>
      </c>
      <c r="G3009" s="9">
        <v>3.9210494356911694</v>
      </c>
    </row>
    <row r="3010" spans="1:7" x14ac:dyDescent="0.25">
      <c r="A3010" s="11">
        <v>17.95</v>
      </c>
      <c r="B3010" s="11">
        <v>2</v>
      </c>
      <c r="C3010" s="8" t="s">
        <v>40</v>
      </c>
      <c r="D3010" s="10"/>
      <c r="E3010" s="7"/>
      <c r="F3010" s="10" t="s">
        <v>41</v>
      </c>
      <c r="G3010" s="9">
        <v>3.9770981551934379</v>
      </c>
    </row>
    <row r="3011" spans="1:7" x14ac:dyDescent="0.25">
      <c r="A3011" s="11">
        <v>17.95</v>
      </c>
      <c r="B3011" s="11">
        <v>2</v>
      </c>
      <c r="C3011" s="8" t="s">
        <v>40</v>
      </c>
      <c r="D3011" s="10"/>
      <c r="E3011" s="7"/>
      <c r="F3011" s="10" t="s">
        <v>41</v>
      </c>
      <c r="G3011" s="9">
        <v>4.1676951773469622</v>
      </c>
    </row>
    <row r="3012" spans="1:7" x14ac:dyDescent="0.25">
      <c r="A3012" s="11">
        <v>17.95</v>
      </c>
      <c r="B3012" s="11">
        <v>2</v>
      </c>
      <c r="C3012" s="8" t="s">
        <v>40</v>
      </c>
      <c r="D3012" s="10"/>
      <c r="E3012" s="7"/>
      <c r="F3012" s="10" t="s">
        <v>41</v>
      </c>
      <c r="G3012" s="9">
        <v>3.423852332210227</v>
      </c>
    </row>
    <row r="3013" spans="1:7" x14ac:dyDescent="0.25">
      <c r="A3013" s="11">
        <v>17.95</v>
      </c>
      <c r="B3013" s="11">
        <v>2</v>
      </c>
      <c r="C3013" s="8" t="s">
        <v>40</v>
      </c>
      <c r="D3013" s="10"/>
      <c r="E3013" s="7"/>
      <c r="F3013" s="10" t="s">
        <v>41</v>
      </c>
      <c r="G3013" s="9">
        <v>3.423852332210227</v>
      </c>
    </row>
    <row r="3014" spans="1:7" x14ac:dyDescent="0.25">
      <c r="A3014" s="11">
        <v>17.95</v>
      </c>
      <c r="B3014" s="11">
        <v>2</v>
      </c>
      <c r="C3014" s="8" t="s">
        <v>40</v>
      </c>
      <c r="D3014" s="10"/>
      <c r="E3014" s="7"/>
      <c r="F3014" s="10" t="s">
        <v>41</v>
      </c>
      <c r="G3014" s="9">
        <v>3.423852332210227</v>
      </c>
    </row>
    <row r="3015" spans="1:7" x14ac:dyDescent="0.25">
      <c r="A3015" s="11">
        <v>17.95</v>
      </c>
      <c r="B3015" s="11">
        <v>2</v>
      </c>
      <c r="C3015" s="8" t="s">
        <v>42</v>
      </c>
      <c r="D3015" s="10"/>
      <c r="E3015" s="7"/>
      <c r="F3015" s="10" t="s">
        <v>43</v>
      </c>
      <c r="G3015" s="9">
        <v>3.9172355249921114</v>
      </c>
    </row>
    <row r="3016" spans="1:7" x14ac:dyDescent="0.25">
      <c r="A3016" s="11">
        <v>17.95</v>
      </c>
      <c r="B3016" s="11">
        <v>2</v>
      </c>
      <c r="C3016" s="8" t="s">
        <v>51</v>
      </c>
      <c r="D3016" s="10" t="s">
        <v>51</v>
      </c>
      <c r="E3016" s="7"/>
      <c r="F3016" s="10" t="s">
        <v>52</v>
      </c>
      <c r="G3016" s="9">
        <v>2.8242327215136571</v>
      </c>
    </row>
    <row r="3017" spans="1:7" x14ac:dyDescent="0.25">
      <c r="A3017" s="11">
        <v>17.95</v>
      </c>
      <c r="B3017" s="11">
        <v>2</v>
      </c>
      <c r="C3017" s="8" t="s">
        <v>51</v>
      </c>
      <c r="D3017" s="10" t="s">
        <v>51</v>
      </c>
      <c r="E3017" s="7"/>
      <c r="F3017" s="10" t="s">
        <v>52</v>
      </c>
      <c r="G3017" s="9">
        <v>3.7584409454105985</v>
      </c>
    </row>
    <row r="3018" spans="1:7" x14ac:dyDescent="0.25">
      <c r="A3018" s="11">
        <v>17.95</v>
      </c>
      <c r="B3018" s="11">
        <v>2</v>
      </c>
      <c r="C3018" s="8" t="s">
        <v>51</v>
      </c>
      <c r="D3018" s="10" t="s">
        <v>51</v>
      </c>
      <c r="E3018" s="7"/>
      <c r="F3018" s="10" t="s">
        <v>52</v>
      </c>
      <c r="G3018" s="9">
        <v>3.8301762548354605</v>
      </c>
    </row>
    <row r="3019" spans="1:7" x14ac:dyDescent="0.25">
      <c r="A3019" s="11">
        <v>17.95</v>
      </c>
      <c r="B3019" s="11">
        <v>2</v>
      </c>
      <c r="C3019" s="8" t="s">
        <v>51</v>
      </c>
      <c r="D3019" s="10" t="s">
        <v>51</v>
      </c>
      <c r="E3019" s="7"/>
      <c r="F3019" s="10" t="s">
        <v>52</v>
      </c>
      <c r="G3019" s="9">
        <v>3.5378197942893008</v>
      </c>
    </row>
    <row r="3020" spans="1:7" x14ac:dyDescent="0.25">
      <c r="A3020" s="11">
        <v>17.95</v>
      </c>
      <c r="B3020" s="11">
        <v>2</v>
      </c>
      <c r="C3020" s="8" t="s">
        <v>78</v>
      </c>
      <c r="D3020" s="10"/>
      <c r="E3020" s="7"/>
      <c r="F3020" s="11" t="s">
        <v>6</v>
      </c>
      <c r="G3020" s="9">
        <v>4.6940086426725678</v>
      </c>
    </row>
    <row r="3021" spans="1:7" x14ac:dyDescent="0.25">
      <c r="A3021" s="11">
        <v>17.95</v>
      </c>
      <c r="B3021" s="11">
        <v>2</v>
      </c>
      <c r="C3021" s="8" t="s">
        <v>79</v>
      </c>
      <c r="D3021" s="10"/>
      <c r="E3021" s="7" t="s">
        <v>15</v>
      </c>
      <c r="F3021" s="10" t="s">
        <v>80</v>
      </c>
      <c r="G3021" s="9">
        <v>4.2316600055290454</v>
      </c>
    </row>
    <row r="3022" spans="1:7" x14ac:dyDescent="0.25">
      <c r="A3022" s="11">
        <v>17.95</v>
      </c>
      <c r="B3022" s="11">
        <v>2</v>
      </c>
      <c r="C3022" s="8" t="s">
        <v>79</v>
      </c>
      <c r="D3022" s="10"/>
      <c r="E3022" s="7" t="s">
        <v>15</v>
      </c>
      <c r="F3022" s="10" t="s">
        <v>80</v>
      </c>
      <c r="G3022" s="9">
        <v>4.109023897019779</v>
      </c>
    </row>
    <row r="3023" spans="1:7" x14ac:dyDescent="0.25">
      <c r="A3023" s="11">
        <v>17.95</v>
      </c>
      <c r="B3023" s="11">
        <v>2</v>
      </c>
      <c r="C3023" s="8" t="s">
        <v>82</v>
      </c>
      <c r="D3023" s="10"/>
      <c r="E3023" s="7" t="s">
        <v>15</v>
      </c>
      <c r="F3023" s="10" t="s">
        <v>83</v>
      </c>
      <c r="G3023" s="9">
        <v>1.7401325610272314</v>
      </c>
    </row>
    <row r="3024" spans="1:7" x14ac:dyDescent="0.25">
      <c r="A3024" s="11">
        <v>17.95</v>
      </c>
      <c r="B3024" s="11">
        <v>2</v>
      </c>
      <c r="C3024" s="8" t="s">
        <v>82</v>
      </c>
      <c r="D3024" s="10"/>
      <c r="E3024" s="7" t="s">
        <v>15</v>
      </c>
      <c r="F3024" s="10" t="s">
        <v>83</v>
      </c>
      <c r="G3024" s="9">
        <v>1.8666771703069136</v>
      </c>
    </row>
    <row r="3025" spans="1:7" x14ac:dyDescent="0.25">
      <c r="A3025" s="11">
        <v>17.95</v>
      </c>
      <c r="B3025" s="11">
        <v>2</v>
      </c>
      <c r="C3025" s="8" t="s">
        <v>82</v>
      </c>
      <c r="D3025" s="10"/>
      <c r="E3025" s="7" t="s">
        <v>15</v>
      </c>
      <c r="F3025" s="10" t="s">
        <v>83</v>
      </c>
      <c r="G3025" s="9">
        <v>1.9388721249745011</v>
      </c>
    </row>
    <row r="3026" spans="1:7" x14ac:dyDescent="0.25">
      <c r="A3026" s="11">
        <v>17.95</v>
      </c>
      <c r="B3026" s="11">
        <v>2</v>
      </c>
      <c r="C3026" s="8" t="s">
        <v>82</v>
      </c>
      <c r="D3026" s="10"/>
      <c r="E3026" s="7" t="s">
        <v>15</v>
      </c>
      <c r="F3026" s="10" t="s">
        <v>83</v>
      </c>
      <c r="G3026" s="9">
        <v>2.3774437510817346</v>
      </c>
    </row>
    <row r="3027" spans="1:7" x14ac:dyDescent="0.25">
      <c r="A3027" s="11">
        <v>17.95</v>
      </c>
      <c r="B3027" s="11">
        <v>2</v>
      </c>
      <c r="C3027" s="8" t="s">
        <v>82</v>
      </c>
      <c r="D3027" s="10"/>
      <c r="E3027" s="7" t="s">
        <v>15</v>
      </c>
      <c r="F3027" s="10" t="s">
        <v>83</v>
      </c>
      <c r="G3027" s="9">
        <v>2.4307295831807565</v>
      </c>
    </row>
    <row r="3028" spans="1:7" x14ac:dyDescent="0.25">
      <c r="A3028" s="11">
        <v>17.95</v>
      </c>
      <c r="B3028" s="11">
        <v>2</v>
      </c>
      <c r="C3028" s="8" t="s">
        <v>82</v>
      </c>
      <c r="D3028" s="10"/>
      <c r="E3028" s="7" t="s">
        <v>15</v>
      </c>
      <c r="F3028" s="10" t="s">
        <v>83</v>
      </c>
      <c r="G3028" s="9">
        <v>2.4845061537581583</v>
      </c>
    </row>
    <row r="3029" spans="1:7" x14ac:dyDescent="0.25">
      <c r="A3029" s="11">
        <v>17.95</v>
      </c>
      <c r="B3029" s="11">
        <v>2</v>
      </c>
      <c r="C3029" s="8" t="s">
        <v>82</v>
      </c>
      <c r="D3029" s="10"/>
      <c r="E3029" s="7" t="s">
        <v>15</v>
      </c>
      <c r="F3029" s="10" t="s">
        <v>83</v>
      </c>
      <c r="G3029" s="9">
        <v>2.5607149544744789</v>
      </c>
    </row>
    <row r="3030" spans="1:7" x14ac:dyDescent="0.25">
      <c r="A3030" s="11">
        <v>17.95</v>
      </c>
      <c r="B3030" s="11">
        <v>2</v>
      </c>
      <c r="C3030" s="8" t="s">
        <v>82</v>
      </c>
      <c r="D3030" s="10"/>
      <c r="E3030" s="7" t="s">
        <v>15</v>
      </c>
      <c r="F3030" s="10" t="s">
        <v>83</v>
      </c>
      <c r="G3030" s="9">
        <v>2.8276759143062771</v>
      </c>
    </row>
    <row r="3031" spans="1:7" x14ac:dyDescent="0.25">
      <c r="A3031" s="11">
        <v>17.95</v>
      </c>
      <c r="B3031" s="11">
        <v>2</v>
      </c>
      <c r="C3031" s="8" t="s">
        <v>82</v>
      </c>
      <c r="D3031" s="10"/>
      <c r="E3031" s="7" t="s">
        <v>15</v>
      </c>
      <c r="F3031" s="10" t="s">
        <v>83</v>
      </c>
      <c r="G3031" s="9">
        <v>2.8433903174742827</v>
      </c>
    </row>
    <row r="3032" spans="1:7" x14ac:dyDescent="0.25">
      <c r="A3032" s="11">
        <v>17.95</v>
      </c>
      <c r="B3032" s="11">
        <v>2</v>
      </c>
      <c r="C3032" s="8" t="s">
        <v>82</v>
      </c>
      <c r="D3032" s="10"/>
      <c r="E3032" s="7" t="s">
        <v>15</v>
      </c>
      <c r="F3032" s="10" t="s">
        <v>83</v>
      </c>
      <c r="G3032" s="9">
        <v>2.902259134944035</v>
      </c>
    </row>
    <row r="3033" spans="1:7" x14ac:dyDescent="0.25">
      <c r="A3033" s="11">
        <v>17.95</v>
      </c>
      <c r="B3033" s="11">
        <v>2</v>
      </c>
      <c r="C3033" s="8" t="s">
        <v>82</v>
      </c>
      <c r="D3033" s="10"/>
      <c r="E3033" s="7" t="s">
        <v>15</v>
      </c>
      <c r="F3033" s="10" t="s">
        <v>83</v>
      </c>
      <c r="G3033" s="9">
        <v>2.4638131392862848</v>
      </c>
    </row>
    <row r="3034" spans="1:7" x14ac:dyDescent="0.25">
      <c r="A3034" s="11">
        <v>17.95</v>
      </c>
      <c r="B3034" s="11">
        <v>2</v>
      </c>
      <c r="C3034" s="8" t="s">
        <v>82</v>
      </c>
      <c r="D3034" s="10"/>
      <c r="E3034" s="7" t="s">
        <v>15</v>
      </c>
      <c r="F3034" s="10" t="s">
        <v>83</v>
      </c>
      <c r="G3034" s="9">
        <v>2.4638131392862848</v>
      </c>
    </row>
    <row r="3035" spans="1:7" x14ac:dyDescent="0.25">
      <c r="A3035" s="11">
        <v>17.95</v>
      </c>
      <c r="B3035" s="11">
        <v>2</v>
      </c>
      <c r="C3035" s="8" t="s">
        <v>86</v>
      </c>
      <c r="D3035" s="10"/>
      <c r="E3035" s="7"/>
      <c r="F3035" s="10" t="s">
        <v>87</v>
      </c>
      <c r="G3035" s="9">
        <v>3.6699250014423122</v>
      </c>
    </row>
    <row r="3036" spans="1:7" x14ac:dyDescent="0.25">
      <c r="A3036" s="11">
        <v>17.95</v>
      </c>
      <c r="B3036" s="11">
        <v>2</v>
      </c>
      <c r="C3036" s="8" t="s">
        <v>86</v>
      </c>
      <c r="D3036" s="10"/>
      <c r="E3036" s="7"/>
      <c r="F3036" s="10" t="s">
        <v>87</v>
      </c>
      <c r="G3036" s="9">
        <v>3.676838078875821</v>
      </c>
    </row>
    <row r="3037" spans="1:7" x14ac:dyDescent="0.25">
      <c r="A3037" s="11">
        <v>17.95</v>
      </c>
      <c r="B3037" s="11">
        <v>2</v>
      </c>
      <c r="C3037" s="8" t="s">
        <v>86</v>
      </c>
      <c r="D3037" s="10"/>
      <c r="E3037" s="7"/>
      <c r="F3037" s="10" t="s">
        <v>87</v>
      </c>
      <c r="G3037" s="9">
        <v>4.1773671199853029</v>
      </c>
    </row>
    <row r="3038" spans="1:7" x14ac:dyDescent="0.25">
      <c r="A3038" s="11">
        <v>17.95</v>
      </c>
      <c r="B3038" s="11">
        <v>2</v>
      </c>
      <c r="C3038" s="8" t="s">
        <v>86</v>
      </c>
      <c r="D3038" s="10"/>
      <c r="E3038" s="7"/>
      <c r="F3038" s="10" t="s">
        <v>87</v>
      </c>
      <c r="G3038" s="9">
        <v>3.8639602272815998</v>
      </c>
    </row>
    <row r="3039" spans="1:7" x14ac:dyDescent="0.25">
      <c r="A3039" s="11">
        <v>17.95</v>
      </c>
      <c r="B3039" s="11">
        <v>2</v>
      </c>
      <c r="C3039" s="8" t="s">
        <v>90</v>
      </c>
      <c r="D3039" s="10" t="s">
        <v>90</v>
      </c>
      <c r="E3039" s="7"/>
      <c r="F3039" s="10" t="s">
        <v>93</v>
      </c>
      <c r="G3039" s="9">
        <v>3.739283702789725</v>
      </c>
    </row>
    <row r="3040" spans="1:7" x14ac:dyDescent="0.25">
      <c r="A3040" s="11">
        <v>17.95</v>
      </c>
      <c r="B3040" s="11">
        <v>2</v>
      </c>
      <c r="C3040" s="8" t="s">
        <v>90</v>
      </c>
      <c r="D3040" s="10" t="s">
        <v>90</v>
      </c>
      <c r="E3040" s="7"/>
      <c r="F3040" s="10" t="s">
        <v>93</v>
      </c>
      <c r="G3040" s="9">
        <v>3.769656965633704</v>
      </c>
    </row>
    <row r="3041" spans="1:7" x14ac:dyDescent="0.25">
      <c r="A3041" s="11">
        <v>17.95</v>
      </c>
      <c r="B3041" s="11">
        <v>2</v>
      </c>
      <c r="C3041" s="8" t="s">
        <v>90</v>
      </c>
      <c r="D3041" s="10" t="s">
        <v>90</v>
      </c>
      <c r="E3041" s="7"/>
      <c r="F3041" s="10" t="s">
        <v>93</v>
      </c>
      <c r="G3041" s="9">
        <v>4.1427011094311244</v>
      </c>
    </row>
    <row r="3042" spans="1:7" x14ac:dyDescent="0.25">
      <c r="A3042" s="11">
        <v>17.95</v>
      </c>
      <c r="B3042" s="11">
        <v>2</v>
      </c>
      <c r="C3042" s="8" t="s">
        <v>90</v>
      </c>
      <c r="D3042" s="10" t="s">
        <v>90</v>
      </c>
      <c r="E3042" s="7"/>
      <c r="F3042" s="10" t="s">
        <v>93</v>
      </c>
      <c r="G3042" s="9">
        <v>4.9420852595542177</v>
      </c>
    </row>
    <row r="3043" spans="1:7" x14ac:dyDescent="0.25">
      <c r="A3043" s="11">
        <v>17.95</v>
      </c>
      <c r="B3043" s="11">
        <v>2</v>
      </c>
      <c r="C3043" s="8" t="s">
        <v>98</v>
      </c>
      <c r="D3043" s="10"/>
      <c r="E3043" s="7"/>
      <c r="F3043" s="10" t="s">
        <v>99</v>
      </c>
      <c r="G3043" s="9">
        <v>3.7006957724017626</v>
      </c>
    </row>
    <row r="3044" spans="1:7" x14ac:dyDescent="0.25">
      <c r="A3044" s="11">
        <v>17.95</v>
      </c>
      <c r="B3044" s="11">
        <v>2</v>
      </c>
      <c r="C3044" s="8" t="s">
        <v>98</v>
      </c>
      <c r="D3044" s="10"/>
      <c r="E3044" s="7"/>
      <c r="F3044" s="10" t="s">
        <v>99</v>
      </c>
      <c r="G3044" s="9">
        <v>3.9447976111020049</v>
      </c>
    </row>
    <row r="3045" spans="1:7" x14ac:dyDescent="0.25">
      <c r="A3045" s="11">
        <v>17.95</v>
      </c>
      <c r="B3045" s="11">
        <v>2</v>
      </c>
      <c r="C3045" s="8" t="s">
        <v>101</v>
      </c>
      <c r="D3045" s="10"/>
      <c r="E3045" s="7"/>
      <c r="F3045" s="10" t="s">
        <v>103</v>
      </c>
      <c r="G3045" s="9">
        <v>3.962049942820371</v>
      </c>
    </row>
    <row r="3046" spans="1:7" x14ac:dyDescent="0.25">
      <c r="A3046" s="11">
        <v>17.95</v>
      </c>
      <c r="B3046" s="11">
        <v>2</v>
      </c>
      <c r="C3046" s="8" t="s">
        <v>110</v>
      </c>
      <c r="D3046" s="10" t="s">
        <v>110</v>
      </c>
      <c r="E3046" s="7"/>
      <c r="F3046" s="10" t="s">
        <v>111</v>
      </c>
      <c r="G3046" s="9">
        <v>2.5100732865558881</v>
      </c>
    </row>
    <row r="3047" spans="1:7" x14ac:dyDescent="0.25">
      <c r="A3047" s="11">
        <v>17.95</v>
      </c>
      <c r="B3047" s="11">
        <v>2</v>
      </c>
      <c r="C3047" s="8" t="s">
        <v>110</v>
      </c>
      <c r="D3047" s="10" t="s">
        <v>110</v>
      </c>
      <c r="E3047" s="7"/>
      <c r="F3047" s="10" t="s">
        <v>111</v>
      </c>
      <c r="G3047" s="9">
        <v>2.7300436200584164</v>
      </c>
    </row>
    <row r="3048" spans="1:7" x14ac:dyDescent="0.25">
      <c r="A3048" s="11">
        <v>17.95</v>
      </c>
      <c r="B3048" s="11">
        <v>2</v>
      </c>
      <c r="C3048" s="8" t="s">
        <v>110</v>
      </c>
      <c r="D3048" s="10" t="s">
        <v>110</v>
      </c>
      <c r="E3048" s="7"/>
      <c r="F3048" s="10" t="s">
        <v>111</v>
      </c>
      <c r="G3048" s="9">
        <v>2.7966768854901485</v>
      </c>
    </row>
    <row r="3049" spans="1:7" x14ac:dyDescent="0.25">
      <c r="A3049" s="11">
        <v>17.95</v>
      </c>
      <c r="B3049" s="11">
        <v>2</v>
      </c>
      <c r="C3049" s="8" t="s">
        <v>110</v>
      </c>
      <c r="D3049" s="10" t="s">
        <v>110</v>
      </c>
      <c r="E3049" s="7"/>
      <c r="F3049" s="10" t="s">
        <v>111</v>
      </c>
      <c r="G3049" s="9">
        <v>3.125007057505186</v>
      </c>
    </row>
    <row r="3050" spans="1:7" x14ac:dyDescent="0.25">
      <c r="A3050" s="11">
        <v>17.95</v>
      </c>
      <c r="B3050" s="11">
        <v>2</v>
      </c>
      <c r="C3050" s="8" t="s">
        <v>110</v>
      </c>
      <c r="D3050" s="10" t="s">
        <v>110</v>
      </c>
      <c r="E3050" s="7"/>
      <c r="F3050" s="10" t="s">
        <v>111</v>
      </c>
      <c r="G3050" s="9">
        <v>3.1523467787355046</v>
      </c>
    </row>
    <row r="3051" spans="1:7" x14ac:dyDescent="0.25">
      <c r="A3051" s="11">
        <v>17.95</v>
      </c>
      <c r="B3051" s="11">
        <v>2</v>
      </c>
      <c r="C3051" s="8" t="s">
        <v>110</v>
      </c>
      <c r="D3051" s="10" t="s">
        <v>110</v>
      </c>
      <c r="E3051" s="7"/>
      <c r="F3051" s="10" t="s">
        <v>111</v>
      </c>
      <c r="G3051" s="9">
        <v>3.1537142625961239</v>
      </c>
    </row>
    <row r="3052" spans="1:7" x14ac:dyDescent="0.25">
      <c r="A3052" s="11">
        <v>17.95</v>
      </c>
      <c r="B3052" s="11">
        <v>2</v>
      </c>
      <c r="C3052" s="8" t="s">
        <v>110</v>
      </c>
      <c r="D3052" s="10" t="s">
        <v>110</v>
      </c>
      <c r="E3052" s="7"/>
      <c r="F3052" s="10" t="s">
        <v>111</v>
      </c>
      <c r="G3052" s="9">
        <v>3.160061799020307</v>
      </c>
    </row>
    <row r="3053" spans="1:7" x14ac:dyDescent="0.25">
      <c r="A3053" s="11">
        <v>17.95</v>
      </c>
      <c r="B3053" s="11">
        <v>2</v>
      </c>
      <c r="C3053" s="8" t="s">
        <v>112</v>
      </c>
      <c r="D3053" s="10"/>
      <c r="E3053" s="7"/>
      <c r="F3053" s="10" t="s">
        <v>113</v>
      </c>
      <c r="G3053" s="9">
        <v>1.84799690655495</v>
      </c>
    </row>
    <row r="3054" spans="1:7" x14ac:dyDescent="0.25">
      <c r="A3054" s="11">
        <v>17.95</v>
      </c>
      <c r="B3054" s="11">
        <v>2</v>
      </c>
      <c r="C3054" s="8" t="s">
        <v>112</v>
      </c>
      <c r="D3054" s="10"/>
      <c r="E3054" s="7"/>
      <c r="F3054" s="10" t="s">
        <v>113</v>
      </c>
      <c r="G3054" s="9">
        <v>2.6699250014423122</v>
      </c>
    </row>
    <row r="3055" spans="1:7" x14ac:dyDescent="0.25">
      <c r="A3055" s="11">
        <v>17.95</v>
      </c>
      <c r="B3055" s="11">
        <v>2</v>
      </c>
      <c r="C3055" s="8" t="s">
        <v>112</v>
      </c>
      <c r="D3055" s="10"/>
      <c r="E3055" s="7"/>
      <c r="F3055" s="10" t="s">
        <v>113</v>
      </c>
      <c r="G3055" s="9">
        <v>3.4566840798398619</v>
      </c>
    </row>
    <row r="3056" spans="1:7" x14ac:dyDescent="0.25">
      <c r="A3056" s="11">
        <v>17.95</v>
      </c>
      <c r="B3056" s="11">
        <v>2</v>
      </c>
      <c r="C3056" s="8" t="s">
        <v>112</v>
      </c>
      <c r="D3056" s="10"/>
      <c r="E3056" s="7"/>
      <c r="F3056" s="10" t="s">
        <v>113</v>
      </c>
      <c r="G3056" s="9">
        <v>2.8141437805448422</v>
      </c>
    </row>
    <row r="3057" spans="1:7" x14ac:dyDescent="0.25">
      <c r="A3057" s="11">
        <v>18.350000000000001</v>
      </c>
      <c r="B3057" s="11">
        <v>1</v>
      </c>
      <c r="C3057" s="8" t="s">
        <v>59</v>
      </c>
      <c r="D3057" s="10"/>
      <c r="E3057" s="7"/>
      <c r="F3057" s="10" t="s">
        <v>61</v>
      </c>
      <c r="G3057" s="9">
        <v>3.6684092195218736</v>
      </c>
    </row>
    <row r="3058" spans="1:7" x14ac:dyDescent="0.25">
      <c r="A3058" s="11">
        <v>18.350000000000001</v>
      </c>
      <c r="B3058" s="11">
        <v>1</v>
      </c>
      <c r="C3058" s="8" t="s">
        <v>68</v>
      </c>
      <c r="D3058" s="10"/>
      <c r="E3058" s="7"/>
      <c r="F3058" s="10" t="s">
        <v>70</v>
      </c>
      <c r="G3058" s="9">
        <v>3.9184039039222873</v>
      </c>
    </row>
    <row r="3059" spans="1:7" x14ac:dyDescent="0.25">
      <c r="A3059" s="11">
        <v>18.350000000000001</v>
      </c>
      <c r="B3059" s="11">
        <v>1</v>
      </c>
      <c r="C3059" s="8" t="s">
        <v>68</v>
      </c>
      <c r="D3059" s="10"/>
      <c r="E3059" s="7"/>
      <c r="F3059" s="10" t="s">
        <v>70</v>
      </c>
      <c r="G3059" s="9">
        <v>4.0499368827912559</v>
      </c>
    </row>
    <row r="3060" spans="1:7" x14ac:dyDescent="0.25">
      <c r="A3060" s="11">
        <v>18.350000000000001</v>
      </c>
      <c r="B3060" s="11">
        <v>1</v>
      </c>
      <c r="C3060" s="8" t="s">
        <v>68</v>
      </c>
      <c r="D3060" s="10"/>
      <c r="E3060" s="7"/>
      <c r="F3060" s="10" t="s">
        <v>70</v>
      </c>
      <c r="G3060" s="9">
        <v>4.3080906156659386</v>
      </c>
    </row>
    <row r="3061" spans="1:7" x14ac:dyDescent="0.25">
      <c r="A3061" s="11">
        <v>18.350000000000001</v>
      </c>
      <c r="B3061" s="11">
        <v>1</v>
      </c>
      <c r="C3061" s="8" t="s">
        <v>68</v>
      </c>
      <c r="D3061" s="10"/>
      <c r="E3061" s="7"/>
      <c r="F3061" s="10" t="s">
        <v>70</v>
      </c>
      <c r="G3061" s="9">
        <v>4.3299266104237475</v>
      </c>
    </row>
    <row r="3062" spans="1:7" x14ac:dyDescent="0.25">
      <c r="A3062" s="11">
        <v>18.350000000000001</v>
      </c>
      <c r="B3062" s="11">
        <v>1</v>
      </c>
      <c r="C3062" s="8" t="s">
        <v>68</v>
      </c>
      <c r="D3062" s="10"/>
      <c r="E3062" s="7"/>
      <c r="F3062" s="10" t="s">
        <v>70</v>
      </c>
      <c r="G3062" s="9">
        <v>4.4266235836210761</v>
      </c>
    </row>
    <row r="3063" spans="1:7" x14ac:dyDescent="0.25">
      <c r="A3063" s="11">
        <v>18.350000000000001</v>
      </c>
      <c r="B3063" s="11">
        <v>1</v>
      </c>
      <c r="C3063" s="8" t="s">
        <v>68</v>
      </c>
      <c r="D3063" s="10"/>
      <c r="E3063" s="7"/>
      <c r="F3063" s="10" t="s">
        <v>70</v>
      </c>
      <c r="G3063" s="9">
        <v>4.6235840001873862</v>
      </c>
    </row>
    <row r="3064" spans="1:7" x14ac:dyDescent="0.25">
      <c r="A3064" s="11">
        <v>18.350000000000001</v>
      </c>
      <c r="B3064" s="11">
        <v>1</v>
      </c>
      <c r="C3064" s="8" t="s">
        <v>68</v>
      </c>
      <c r="D3064" s="10"/>
      <c r="E3064" s="7"/>
      <c r="F3064" s="10" t="s">
        <v>70</v>
      </c>
      <c r="G3064" s="9">
        <v>4.2957923390636212</v>
      </c>
    </row>
    <row r="3065" spans="1:7" x14ac:dyDescent="0.25">
      <c r="A3065" s="11">
        <v>18.350000000000001</v>
      </c>
      <c r="B3065" s="11">
        <v>1</v>
      </c>
      <c r="C3065" s="8" t="s">
        <v>68</v>
      </c>
      <c r="D3065" s="10"/>
      <c r="E3065" s="7"/>
      <c r="F3065" s="10" t="s">
        <v>70</v>
      </c>
      <c r="G3065" s="9">
        <v>4.2957923390636212</v>
      </c>
    </row>
    <row r="3066" spans="1:7" x14ac:dyDescent="0.25">
      <c r="A3066" s="11">
        <v>18.350000000000001</v>
      </c>
      <c r="B3066" s="11">
        <v>1</v>
      </c>
      <c r="C3066" s="8" t="s">
        <v>127</v>
      </c>
      <c r="D3066" s="10"/>
      <c r="E3066" s="7"/>
      <c r="F3066" s="10" t="s">
        <v>129</v>
      </c>
      <c r="G3066" s="9">
        <v>2.90483583895353</v>
      </c>
    </row>
    <row r="3067" spans="1:7" x14ac:dyDescent="0.25">
      <c r="A3067" s="11">
        <v>18.350000000000001</v>
      </c>
      <c r="B3067" s="11">
        <v>1</v>
      </c>
      <c r="C3067" s="8" t="s">
        <v>127</v>
      </c>
      <c r="D3067" s="10"/>
      <c r="E3067" s="7"/>
      <c r="F3067" s="10" t="s">
        <v>129</v>
      </c>
      <c r="G3067" s="9">
        <v>4.2132162500934776</v>
      </c>
    </row>
    <row r="3068" spans="1:7" x14ac:dyDescent="0.25">
      <c r="A3068" s="11">
        <v>18.350000000000001</v>
      </c>
      <c r="B3068" s="11">
        <v>1</v>
      </c>
      <c r="C3068" s="8" t="s">
        <v>127</v>
      </c>
      <c r="D3068" s="10"/>
      <c r="E3068" s="7"/>
      <c r="F3068" s="10" t="s">
        <v>129</v>
      </c>
      <c r="G3068" s="9">
        <v>4.4022591349440354</v>
      </c>
    </row>
    <row r="3069" spans="1:7" x14ac:dyDescent="0.25">
      <c r="A3069" s="11">
        <v>18.350000000000001</v>
      </c>
      <c r="B3069" s="11">
        <v>1</v>
      </c>
      <c r="C3069" s="8" t="s">
        <v>127</v>
      </c>
      <c r="D3069" s="10"/>
      <c r="E3069" s="7"/>
      <c r="F3069" s="10" t="s">
        <v>129</v>
      </c>
      <c r="G3069" s="9">
        <v>3.975635880708996</v>
      </c>
    </row>
    <row r="3070" spans="1:7" x14ac:dyDescent="0.25">
      <c r="A3070" s="11">
        <v>18.350000000000001</v>
      </c>
      <c r="B3070" s="11">
        <v>1</v>
      </c>
      <c r="C3070" s="8" t="s">
        <v>127</v>
      </c>
      <c r="D3070" s="10"/>
      <c r="E3070" s="7"/>
      <c r="F3070" s="10" t="s">
        <v>129</v>
      </c>
      <c r="G3070" s="9">
        <v>3.975635880708996</v>
      </c>
    </row>
    <row r="3071" spans="1:7" x14ac:dyDescent="0.25">
      <c r="A3071" s="11">
        <v>18.350000000000001</v>
      </c>
      <c r="B3071" s="11">
        <v>2</v>
      </c>
      <c r="C3071" s="8" t="s">
        <v>24</v>
      </c>
      <c r="D3071" s="10"/>
      <c r="E3071" s="7"/>
      <c r="F3071" s="10" t="s">
        <v>25</v>
      </c>
      <c r="G3071" s="9">
        <v>4.5542622283890841</v>
      </c>
    </row>
    <row r="3072" spans="1:7" x14ac:dyDescent="0.25">
      <c r="A3072" s="11">
        <v>18.350000000000001</v>
      </c>
      <c r="B3072" s="11">
        <v>2</v>
      </c>
      <c r="C3072" s="8" t="s">
        <v>40</v>
      </c>
      <c r="D3072" s="10"/>
      <c r="E3072" s="7"/>
      <c r="F3072" s="10" t="s">
        <v>41</v>
      </c>
      <c r="G3072" s="9">
        <v>2.39172832718012</v>
      </c>
    </row>
    <row r="3073" spans="1:7" x14ac:dyDescent="0.25">
      <c r="A3073" s="11">
        <v>18.350000000000001</v>
      </c>
      <c r="B3073" s="11">
        <v>2</v>
      </c>
      <c r="C3073" s="8" t="s">
        <v>40</v>
      </c>
      <c r="D3073" s="10"/>
      <c r="E3073" s="7"/>
      <c r="F3073" s="10" t="s">
        <v>41</v>
      </c>
      <c r="G3073" s="9">
        <v>3.0939234547197874</v>
      </c>
    </row>
    <row r="3074" spans="1:7" x14ac:dyDescent="0.25">
      <c r="A3074" s="11">
        <v>18.350000000000001</v>
      </c>
      <c r="B3074" s="11">
        <v>2</v>
      </c>
      <c r="C3074" s="8" t="s">
        <v>40</v>
      </c>
      <c r="D3074" s="10"/>
      <c r="E3074" s="7"/>
      <c r="F3074" s="10" t="s">
        <v>41</v>
      </c>
      <c r="G3074" s="9">
        <v>3.2521512915815842</v>
      </c>
    </row>
    <row r="3075" spans="1:7" x14ac:dyDescent="0.25">
      <c r="A3075" s="11">
        <v>18.350000000000001</v>
      </c>
      <c r="B3075" s="11">
        <v>2</v>
      </c>
      <c r="C3075" s="8" t="s">
        <v>40</v>
      </c>
      <c r="D3075" s="10"/>
      <c r="E3075" s="7"/>
      <c r="F3075" s="10" t="s">
        <v>41</v>
      </c>
      <c r="G3075" s="9">
        <v>3.3609597227757719</v>
      </c>
    </row>
    <row r="3076" spans="1:7" x14ac:dyDescent="0.25">
      <c r="A3076" s="11">
        <v>18.350000000000001</v>
      </c>
      <c r="B3076" s="11">
        <v>2</v>
      </c>
      <c r="C3076" s="8" t="s">
        <v>40</v>
      </c>
      <c r="D3076" s="10"/>
      <c r="E3076" s="7"/>
      <c r="F3076" s="10" t="s">
        <v>41</v>
      </c>
      <c r="G3076" s="9">
        <v>3.0746195194185146</v>
      </c>
    </row>
    <row r="3077" spans="1:7" x14ac:dyDescent="0.25">
      <c r="A3077" s="11">
        <v>18.350000000000001</v>
      </c>
      <c r="B3077" s="11">
        <v>2</v>
      </c>
      <c r="C3077" s="8" t="s">
        <v>40</v>
      </c>
      <c r="D3077" s="10"/>
      <c r="E3077" s="7"/>
      <c r="F3077" s="10" t="s">
        <v>41</v>
      </c>
      <c r="G3077" s="9">
        <v>3.0746195194185146</v>
      </c>
    </row>
    <row r="3078" spans="1:7" x14ac:dyDescent="0.25">
      <c r="A3078" s="11">
        <v>18.350000000000001</v>
      </c>
      <c r="B3078" s="11">
        <v>2</v>
      </c>
      <c r="C3078" s="8" t="s">
        <v>42</v>
      </c>
      <c r="D3078" s="10"/>
      <c r="E3078" s="7"/>
      <c r="F3078" s="10" t="s">
        <v>43</v>
      </c>
      <c r="G3078" s="9">
        <v>4.3819381426953621</v>
      </c>
    </row>
    <row r="3079" spans="1:7" x14ac:dyDescent="0.25">
      <c r="A3079" s="11">
        <v>18.350000000000001</v>
      </c>
      <c r="B3079" s="11">
        <v>2</v>
      </c>
      <c r="C3079" s="8" t="s">
        <v>51</v>
      </c>
      <c r="D3079" s="10" t="s">
        <v>51</v>
      </c>
      <c r="E3079" s="7"/>
      <c r="F3079" s="10" t="s">
        <v>52</v>
      </c>
      <c r="G3079" s="9">
        <v>2.7329872322520345</v>
      </c>
    </row>
    <row r="3080" spans="1:7" x14ac:dyDescent="0.25">
      <c r="A3080" s="11">
        <v>18.350000000000001</v>
      </c>
      <c r="B3080" s="11">
        <v>2</v>
      </c>
      <c r="C3080" s="8" t="s">
        <v>51</v>
      </c>
      <c r="D3080" s="10" t="s">
        <v>51</v>
      </c>
      <c r="E3080" s="7"/>
      <c r="F3080" s="10" t="s">
        <v>52</v>
      </c>
      <c r="G3080" s="9">
        <v>2.9108551075173374</v>
      </c>
    </row>
    <row r="3081" spans="1:7" x14ac:dyDescent="0.25">
      <c r="A3081" s="11">
        <v>18.350000000000001</v>
      </c>
      <c r="B3081" s="11">
        <v>2</v>
      </c>
      <c r="C3081" s="8" t="s">
        <v>51</v>
      </c>
      <c r="D3081" s="10" t="s">
        <v>51</v>
      </c>
      <c r="E3081" s="7"/>
      <c r="F3081" s="10" t="s">
        <v>52</v>
      </c>
      <c r="G3081" s="9">
        <v>3.0724310714578666</v>
      </c>
    </row>
    <row r="3082" spans="1:7" x14ac:dyDescent="0.25">
      <c r="A3082" s="11">
        <v>18.350000000000001</v>
      </c>
      <c r="B3082" s="11">
        <v>2</v>
      </c>
      <c r="C3082" s="8" t="s">
        <v>51</v>
      </c>
      <c r="D3082" s="10" t="s">
        <v>51</v>
      </c>
      <c r="E3082" s="7"/>
      <c r="F3082" s="10" t="s">
        <v>52</v>
      </c>
      <c r="G3082" s="9">
        <v>3.8774437510817346</v>
      </c>
    </row>
    <row r="3083" spans="1:7" x14ac:dyDescent="0.25">
      <c r="A3083" s="11">
        <v>18.350000000000001</v>
      </c>
      <c r="B3083" s="11">
        <v>2</v>
      </c>
      <c r="C3083" s="8" t="s">
        <v>74</v>
      </c>
      <c r="D3083" s="10"/>
      <c r="E3083" s="7"/>
      <c r="F3083" s="10" t="s">
        <v>75</v>
      </c>
      <c r="G3083" s="9">
        <v>4.4675088389628295</v>
      </c>
    </row>
    <row r="3084" spans="1:7" x14ac:dyDescent="0.25">
      <c r="A3084" s="11">
        <v>18.350000000000001</v>
      </c>
      <c r="B3084" s="11">
        <v>2</v>
      </c>
      <c r="C3084" s="8" t="s">
        <v>82</v>
      </c>
      <c r="D3084" s="10"/>
      <c r="E3084" s="7" t="s">
        <v>15</v>
      </c>
      <c r="F3084" s="10" t="s">
        <v>83</v>
      </c>
      <c r="G3084" s="9">
        <v>2.39172832718012</v>
      </c>
    </row>
    <row r="3085" spans="1:7" x14ac:dyDescent="0.25">
      <c r="A3085" s="11">
        <v>18.350000000000001</v>
      </c>
      <c r="B3085" s="11">
        <v>2</v>
      </c>
      <c r="C3085" s="8" t="s">
        <v>86</v>
      </c>
      <c r="D3085" s="10"/>
      <c r="E3085" s="7"/>
      <c r="F3085" s="10" t="s">
        <v>87</v>
      </c>
      <c r="G3085" s="9">
        <v>3.6759113222753506</v>
      </c>
    </row>
    <row r="3086" spans="1:7" x14ac:dyDescent="0.25">
      <c r="A3086" s="11">
        <v>18.350000000000001</v>
      </c>
      <c r="B3086" s="11">
        <v>2</v>
      </c>
      <c r="C3086" s="8" t="s">
        <v>86</v>
      </c>
      <c r="D3086" s="10"/>
      <c r="E3086" s="7"/>
      <c r="F3086" s="10" t="s">
        <v>87</v>
      </c>
      <c r="G3086" s="9">
        <v>4.3529889508412616</v>
      </c>
    </row>
    <row r="3087" spans="1:7" x14ac:dyDescent="0.25">
      <c r="A3087" s="11">
        <v>18.350000000000001</v>
      </c>
      <c r="B3087" s="11">
        <v>2</v>
      </c>
      <c r="C3087" s="8" t="s">
        <v>86</v>
      </c>
      <c r="D3087" s="10"/>
      <c r="E3087" s="7"/>
      <c r="F3087" s="10" t="s">
        <v>87</v>
      </c>
      <c r="G3087" s="9">
        <v>4.3698903048866296</v>
      </c>
    </row>
    <row r="3088" spans="1:7" x14ac:dyDescent="0.25">
      <c r="A3088" s="11">
        <v>18.350000000000001</v>
      </c>
      <c r="B3088" s="11">
        <v>2</v>
      </c>
      <c r="C3088" s="8" t="s">
        <v>86</v>
      </c>
      <c r="D3088" s="10"/>
      <c r="E3088" s="7"/>
      <c r="F3088" s="10" t="s">
        <v>87</v>
      </c>
      <c r="G3088" s="9">
        <v>4.1723402876533404</v>
      </c>
    </row>
    <row r="3089" spans="1:7" x14ac:dyDescent="0.25">
      <c r="A3089" s="11">
        <v>18.350000000000001</v>
      </c>
      <c r="B3089" s="11">
        <v>2</v>
      </c>
      <c r="C3089" s="8" t="s">
        <v>98</v>
      </c>
      <c r="D3089" s="10"/>
      <c r="E3089" s="7"/>
      <c r="F3089" s="10" t="s">
        <v>99</v>
      </c>
      <c r="G3089" s="9">
        <v>4.0567408641379794</v>
      </c>
    </row>
    <row r="3090" spans="1:7" x14ac:dyDescent="0.25">
      <c r="A3090" s="11">
        <v>18.350000000000001</v>
      </c>
      <c r="B3090" s="11">
        <v>2</v>
      </c>
      <c r="C3090" s="8" t="s">
        <v>98</v>
      </c>
      <c r="D3090" s="10"/>
      <c r="E3090" s="7"/>
      <c r="F3090" s="10" t="s">
        <v>99</v>
      </c>
      <c r="G3090" s="9">
        <v>4.2276636101522804</v>
      </c>
    </row>
    <row r="3091" spans="1:7" x14ac:dyDescent="0.25">
      <c r="A3091" s="11">
        <v>18.350000000000001</v>
      </c>
      <c r="B3091" s="11">
        <v>2</v>
      </c>
      <c r="C3091" s="8" t="s">
        <v>98</v>
      </c>
      <c r="D3091" s="10"/>
      <c r="E3091" s="7"/>
      <c r="F3091" s="10" t="s">
        <v>99</v>
      </c>
      <c r="G3091" s="9">
        <v>4.5846493478964225</v>
      </c>
    </row>
    <row r="3092" spans="1:7" x14ac:dyDescent="0.25">
      <c r="A3092" s="11">
        <v>18.350000000000001</v>
      </c>
      <c r="B3092" s="11">
        <v>2</v>
      </c>
      <c r="C3092" s="8" t="s">
        <v>110</v>
      </c>
      <c r="D3092" s="10" t="s">
        <v>110</v>
      </c>
      <c r="E3092" s="7"/>
      <c r="F3092" s="10" t="s">
        <v>111</v>
      </c>
      <c r="G3092" s="9">
        <v>2.4570430485063612</v>
      </c>
    </row>
    <row r="3093" spans="1:7" x14ac:dyDescent="0.25">
      <c r="A3093" s="11">
        <v>18.350000000000001</v>
      </c>
      <c r="B3093" s="11">
        <v>2</v>
      </c>
      <c r="C3093" s="8" t="s">
        <v>110</v>
      </c>
      <c r="D3093" s="10" t="s">
        <v>110</v>
      </c>
      <c r="E3093" s="7"/>
      <c r="F3093" s="10" t="s">
        <v>111</v>
      </c>
      <c r="G3093" s="9">
        <v>3.0746703346431103</v>
      </c>
    </row>
    <row r="3094" spans="1:7" x14ac:dyDescent="0.25">
      <c r="A3094" s="11">
        <v>18.350000000000001</v>
      </c>
      <c r="B3094" s="11">
        <v>2</v>
      </c>
      <c r="C3094" s="8" t="s">
        <v>110</v>
      </c>
      <c r="D3094" s="10" t="s">
        <v>110</v>
      </c>
      <c r="E3094" s="7"/>
      <c r="F3094" s="10" t="s">
        <v>111</v>
      </c>
      <c r="G3094" s="9">
        <v>3.419286826334162</v>
      </c>
    </row>
    <row r="3095" spans="1:7" x14ac:dyDescent="0.25">
      <c r="A3095" s="11">
        <v>18.350000000000001</v>
      </c>
      <c r="B3095" s="11">
        <v>2</v>
      </c>
      <c r="C3095" s="8" t="s">
        <v>110</v>
      </c>
      <c r="D3095" s="10" t="s">
        <v>110</v>
      </c>
      <c r="E3095" s="7"/>
      <c r="F3095" s="10" t="s">
        <v>111</v>
      </c>
      <c r="G3095" s="9">
        <v>3.6732125427927982</v>
      </c>
    </row>
    <row r="3096" spans="1:7" x14ac:dyDescent="0.25">
      <c r="A3096" s="11">
        <v>18.350000000000001</v>
      </c>
      <c r="B3096" s="11">
        <v>2</v>
      </c>
      <c r="C3096" s="8" t="s">
        <v>132</v>
      </c>
      <c r="D3096" s="10" t="s">
        <v>132</v>
      </c>
      <c r="E3096" s="7"/>
      <c r="F3096" s="10" t="s">
        <v>31</v>
      </c>
      <c r="G3096" s="9">
        <v>4.4443716244491291</v>
      </c>
    </row>
    <row r="3097" spans="1:7" x14ac:dyDescent="0.25">
      <c r="A3097" s="11">
        <v>18.350000000000001</v>
      </c>
      <c r="B3097" s="11">
        <v>2</v>
      </c>
      <c r="C3097" s="8" t="s">
        <v>132</v>
      </c>
      <c r="D3097" s="10" t="s">
        <v>132</v>
      </c>
      <c r="E3097" s="7"/>
      <c r="F3097" s="10" t="s">
        <v>31</v>
      </c>
      <c r="G3097" s="9">
        <v>4.449194883267424</v>
      </c>
    </row>
    <row r="3098" spans="1:7" x14ac:dyDescent="0.25">
      <c r="A3098" s="11">
        <v>18.850000000000001</v>
      </c>
      <c r="B3098" s="11">
        <v>1</v>
      </c>
      <c r="C3098" s="8" t="s">
        <v>59</v>
      </c>
      <c r="D3098" s="10"/>
      <c r="E3098" s="7"/>
      <c r="F3098" s="10" t="s">
        <v>61</v>
      </c>
      <c r="G3098" s="9">
        <v>3.4189716209455137</v>
      </c>
    </row>
    <row r="3099" spans="1:7" x14ac:dyDescent="0.25">
      <c r="A3099" s="11">
        <v>18.850000000000001</v>
      </c>
      <c r="B3099" s="11">
        <v>1</v>
      </c>
      <c r="C3099" s="8" t="s">
        <v>59</v>
      </c>
      <c r="D3099" s="10"/>
      <c r="E3099" s="7"/>
      <c r="F3099" s="10" t="s">
        <v>61</v>
      </c>
      <c r="G3099" s="9">
        <v>3.4849090929732887</v>
      </c>
    </row>
    <row r="3100" spans="1:7" x14ac:dyDescent="0.25">
      <c r="A3100" s="11">
        <v>18.850000000000001</v>
      </c>
      <c r="B3100" s="11">
        <v>1</v>
      </c>
      <c r="C3100" s="8" t="s">
        <v>59</v>
      </c>
      <c r="D3100" s="10"/>
      <c r="E3100" s="7"/>
      <c r="F3100" s="10" t="s">
        <v>61</v>
      </c>
      <c r="G3100" s="9">
        <v>3.6805332443971599</v>
      </c>
    </row>
    <row r="3101" spans="1:7" x14ac:dyDescent="0.25">
      <c r="A3101" s="11">
        <v>18.850000000000001</v>
      </c>
      <c r="B3101" s="11">
        <v>1</v>
      </c>
      <c r="C3101" s="8" t="s">
        <v>59</v>
      </c>
      <c r="D3101" s="10"/>
      <c r="E3101" s="7"/>
      <c r="F3101" s="10" t="s">
        <v>61</v>
      </c>
      <c r="G3101" s="9">
        <v>3.7241201126080337</v>
      </c>
    </row>
    <row r="3102" spans="1:7" x14ac:dyDescent="0.25">
      <c r="A3102" s="11">
        <v>18.850000000000001</v>
      </c>
      <c r="B3102" s="11">
        <v>1</v>
      </c>
      <c r="C3102" s="8" t="s">
        <v>68</v>
      </c>
      <c r="D3102" s="10"/>
      <c r="E3102" s="7"/>
      <c r="F3102" s="10" t="s">
        <v>70</v>
      </c>
      <c r="G3102" s="9">
        <v>4.0029245378483438</v>
      </c>
    </row>
    <row r="3103" spans="1:7" x14ac:dyDescent="0.25">
      <c r="A3103" s="11">
        <v>18.850000000000001</v>
      </c>
      <c r="B3103" s="11">
        <v>1</v>
      </c>
      <c r="C3103" s="8" t="s">
        <v>68</v>
      </c>
      <c r="D3103" s="10"/>
      <c r="E3103" s="7"/>
      <c r="F3103" s="10" t="s">
        <v>70</v>
      </c>
      <c r="G3103" s="9">
        <v>3.7318847848604744</v>
      </c>
    </row>
    <row r="3104" spans="1:7" x14ac:dyDescent="0.25">
      <c r="A3104" s="11">
        <v>18.850000000000001</v>
      </c>
      <c r="B3104" s="11">
        <v>1</v>
      </c>
      <c r="C3104" s="8" t="s">
        <v>68</v>
      </c>
      <c r="D3104" s="10"/>
      <c r="E3104" s="7"/>
      <c r="F3104" s="10" t="s">
        <v>70</v>
      </c>
      <c r="G3104" s="9">
        <v>4.557209542156488</v>
      </c>
    </row>
    <row r="3105" spans="1:7" x14ac:dyDescent="0.25">
      <c r="A3105" s="11">
        <v>18.850000000000001</v>
      </c>
      <c r="B3105" s="11">
        <v>1</v>
      </c>
      <c r="C3105" s="8" t="s">
        <v>68</v>
      </c>
      <c r="D3105" s="10"/>
      <c r="E3105" s="7"/>
      <c r="F3105" s="10" t="s">
        <v>70</v>
      </c>
      <c r="G3105" s="9">
        <v>4.2060626103822685</v>
      </c>
    </row>
    <row r="3106" spans="1:7" x14ac:dyDescent="0.25">
      <c r="A3106" s="11">
        <v>18.850000000000001</v>
      </c>
      <c r="B3106" s="11">
        <v>1</v>
      </c>
      <c r="C3106" s="8" t="s">
        <v>122</v>
      </c>
      <c r="D3106" s="10"/>
      <c r="E3106" s="7"/>
      <c r="F3106" s="10" t="s">
        <v>123</v>
      </c>
      <c r="G3106" s="9">
        <v>4.3678626225382873</v>
      </c>
    </row>
    <row r="3107" spans="1:7" x14ac:dyDescent="0.25">
      <c r="A3107" s="11">
        <v>18.850000000000001</v>
      </c>
      <c r="B3107" s="11">
        <v>1</v>
      </c>
      <c r="C3107" s="8" t="s">
        <v>122</v>
      </c>
      <c r="D3107" s="10"/>
      <c r="E3107" s="7"/>
      <c r="F3107" s="10" t="s">
        <v>123</v>
      </c>
      <c r="G3107" s="9">
        <v>4.3680318139359064</v>
      </c>
    </row>
    <row r="3108" spans="1:7" x14ac:dyDescent="0.25">
      <c r="A3108" s="11">
        <v>18.850000000000001</v>
      </c>
      <c r="B3108" s="11">
        <v>1</v>
      </c>
      <c r="C3108" s="8" t="s">
        <v>122</v>
      </c>
      <c r="D3108" s="10"/>
      <c r="E3108" s="7"/>
      <c r="F3108" s="10" t="s">
        <v>123</v>
      </c>
      <c r="G3108" s="9">
        <v>4.3679641421388267</v>
      </c>
    </row>
    <row r="3109" spans="1:7" x14ac:dyDescent="0.25">
      <c r="A3109" s="11">
        <v>18.850000000000001</v>
      </c>
      <c r="B3109" s="11">
        <v>1</v>
      </c>
      <c r="C3109" s="8" t="s">
        <v>127</v>
      </c>
      <c r="D3109" s="10"/>
      <c r="E3109" s="7"/>
      <c r="F3109" s="10" t="s">
        <v>129</v>
      </c>
      <c r="G3109" s="9">
        <v>3.04373142062517</v>
      </c>
    </row>
    <row r="3110" spans="1:7" x14ac:dyDescent="0.25">
      <c r="A3110" s="11">
        <v>18.850000000000001</v>
      </c>
      <c r="B3110" s="11">
        <v>1</v>
      </c>
      <c r="C3110" s="8" t="s">
        <v>127</v>
      </c>
      <c r="D3110" s="10"/>
      <c r="E3110" s="7"/>
      <c r="F3110" s="10" t="s">
        <v>129</v>
      </c>
      <c r="G3110" s="9">
        <v>3.6264273129756956</v>
      </c>
    </row>
    <row r="3111" spans="1:7" x14ac:dyDescent="0.25">
      <c r="A3111" s="11">
        <v>18.850000000000001</v>
      </c>
      <c r="B3111" s="11">
        <v>1</v>
      </c>
      <c r="C3111" s="8" t="s">
        <v>127</v>
      </c>
      <c r="D3111" s="10"/>
      <c r="E3111" s="7"/>
      <c r="F3111" s="10" t="s">
        <v>129</v>
      </c>
      <c r="G3111" s="9">
        <v>3.9954207182584978</v>
      </c>
    </row>
    <row r="3112" spans="1:7" x14ac:dyDescent="0.25">
      <c r="A3112" s="11">
        <v>18.850000000000001</v>
      </c>
      <c r="B3112" s="11">
        <v>1</v>
      </c>
      <c r="C3112" s="8" t="s">
        <v>127</v>
      </c>
      <c r="D3112" s="10"/>
      <c r="E3112" s="7"/>
      <c r="F3112" s="10" t="s">
        <v>129</v>
      </c>
      <c r="G3112" s="9">
        <v>4.3245202828172244</v>
      </c>
    </row>
    <row r="3113" spans="1:7" x14ac:dyDescent="0.25">
      <c r="A3113" s="11">
        <v>18.850000000000001</v>
      </c>
      <c r="B3113" s="11">
        <v>2</v>
      </c>
      <c r="C3113" s="8" t="s">
        <v>19</v>
      </c>
      <c r="D3113" s="10" t="s">
        <v>19</v>
      </c>
      <c r="E3113" s="7"/>
      <c r="F3113" s="10" t="s">
        <v>21</v>
      </c>
      <c r="G3113" s="9">
        <v>4.2954057882089218</v>
      </c>
    </row>
    <row r="3114" spans="1:7" x14ac:dyDescent="0.25">
      <c r="A3114" s="11">
        <v>18.850000000000001</v>
      </c>
      <c r="B3114" s="11">
        <v>2</v>
      </c>
      <c r="C3114" s="8" t="s">
        <v>24</v>
      </c>
      <c r="D3114" s="10"/>
      <c r="E3114" s="7"/>
      <c r="F3114" s="10" t="s">
        <v>25</v>
      </c>
      <c r="G3114" s="9">
        <v>4.3210439024963412</v>
      </c>
    </row>
    <row r="3115" spans="1:7" x14ac:dyDescent="0.25">
      <c r="A3115" s="11">
        <v>18.850000000000001</v>
      </c>
      <c r="B3115" s="11">
        <v>2</v>
      </c>
      <c r="C3115" s="8" t="s">
        <v>40</v>
      </c>
      <c r="D3115" s="10"/>
      <c r="E3115" s="7"/>
      <c r="F3115" s="10" t="s">
        <v>41</v>
      </c>
      <c r="G3115" s="9">
        <v>3.1138831094393664</v>
      </c>
    </row>
    <row r="3116" spans="1:7" x14ac:dyDescent="0.25">
      <c r="A3116" s="11">
        <v>18.850000000000001</v>
      </c>
      <c r="B3116" s="11">
        <v>2</v>
      </c>
      <c r="C3116" s="8" t="s">
        <v>40</v>
      </c>
      <c r="D3116" s="10"/>
      <c r="E3116" s="7"/>
      <c r="F3116" s="10" t="s">
        <v>41</v>
      </c>
      <c r="G3116" s="9">
        <v>3.1138831094393664</v>
      </c>
    </row>
    <row r="3117" spans="1:7" x14ac:dyDescent="0.25">
      <c r="A3117" s="11">
        <v>18.850000000000001</v>
      </c>
      <c r="B3117" s="11">
        <v>2</v>
      </c>
      <c r="C3117" s="8" t="s">
        <v>51</v>
      </c>
      <c r="D3117" s="10" t="s">
        <v>51</v>
      </c>
      <c r="E3117" s="7"/>
      <c r="F3117" s="10" t="s">
        <v>52</v>
      </c>
      <c r="G3117" s="9">
        <v>2.8219280948873622</v>
      </c>
    </row>
    <row r="3118" spans="1:7" x14ac:dyDescent="0.25">
      <c r="A3118" s="11">
        <v>18.850000000000001</v>
      </c>
      <c r="B3118" s="11">
        <v>2</v>
      </c>
      <c r="C3118" s="8" t="s">
        <v>51</v>
      </c>
      <c r="D3118" s="10" t="s">
        <v>51</v>
      </c>
      <c r="E3118" s="7"/>
      <c r="F3118" s="10" t="s">
        <v>52</v>
      </c>
      <c r="G3118" s="9">
        <v>3.4111101358107643</v>
      </c>
    </row>
    <row r="3119" spans="1:7" x14ac:dyDescent="0.25">
      <c r="A3119" s="11">
        <v>18.850000000000001</v>
      </c>
      <c r="B3119" s="11">
        <v>2</v>
      </c>
      <c r="C3119" s="8" t="s">
        <v>51</v>
      </c>
      <c r="D3119" s="10" t="s">
        <v>51</v>
      </c>
      <c r="E3119" s="7"/>
      <c r="F3119" s="10" t="s">
        <v>52</v>
      </c>
      <c r="G3119" s="9">
        <v>3.1476778464458364</v>
      </c>
    </row>
    <row r="3120" spans="1:7" x14ac:dyDescent="0.25">
      <c r="A3120" s="11">
        <v>18.850000000000001</v>
      </c>
      <c r="B3120" s="11">
        <v>2</v>
      </c>
      <c r="C3120" s="8" t="s">
        <v>86</v>
      </c>
      <c r="D3120" s="10"/>
      <c r="E3120" s="7"/>
      <c r="F3120" s="10" t="s">
        <v>87</v>
      </c>
      <c r="G3120" s="9">
        <v>4.1348205003016112</v>
      </c>
    </row>
    <row r="3121" spans="1:7" x14ac:dyDescent="0.25">
      <c r="A3121" s="11">
        <v>18.850000000000001</v>
      </c>
      <c r="B3121" s="11">
        <v>2</v>
      </c>
      <c r="C3121" s="8" t="s">
        <v>98</v>
      </c>
      <c r="D3121" s="10"/>
      <c r="E3121" s="7"/>
      <c r="F3121" s="10" t="s">
        <v>99</v>
      </c>
      <c r="G3121" s="9">
        <v>4.6827675374920972</v>
      </c>
    </row>
    <row r="3122" spans="1:7" x14ac:dyDescent="0.25">
      <c r="A3122" s="11">
        <v>18.850000000000001</v>
      </c>
      <c r="B3122" s="11">
        <v>2</v>
      </c>
      <c r="C3122" s="8" t="s">
        <v>101</v>
      </c>
      <c r="D3122" s="10"/>
      <c r="E3122" s="7"/>
      <c r="F3122" s="10" t="s">
        <v>103</v>
      </c>
      <c r="G3122" s="9">
        <v>4.2935324491815852</v>
      </c>
    </row>
    <row r="3123" spans="1:7" x14ac:dyDescent="0.25">
      <c r="A3123" s="11">
        <v>18.850000000000001</v>
      </c>
      <c r="B3123" s="11">
        <v>2</v>
      </c>
      <c r="C3123" s="8" t="s">
        <v>110</v>
      </c>
      <c r="D3123" s="10" t="s">
        <v>110</v>
      </c>
      <c r="E3123" s="7"/>
      <c r="F3123" s="10" t="s">
        <v>111</v>
      </c>
      <c r="G3123" s="9">
        <v>3.5849625007211565</v>
      </c>
    </row>
    <row r="3124" spans="1:7" x14ac:dyDescent="0.25">
      <c r="A3124" s="11">
        <v>18.850000000000001</v>
      </c>
      <c r="B3124" s="11">
        <v>2</v>
      </c>
      <c r="C3124" s="8" t="s">
        <v>125</v>
      </c>
      <c r="D3124" s="10"/>
      <c r="E3124" s="7" t="s">
        <v>15</v>
      </c>
      <c r="F3124" s="10" t="s">
        <v>126</v>
      </c>
      <c r="G3124" s="9">
        <v>2.3073549220576042</v>
      </c>
    </row>
    <row r="3125" spans="1:7" x14ac:dyDescent="0.25">
      <c r="A3125" s="11">
        <v>18.850000000000001</v>
      </c>
      <c r="B3125" s="11">
        <v>2</v>
      </c>
      <c r="C3125" s="8" t="s">
        <v>125</v>
      </c>
      <c r="D3125" s="10"/>
      <c r="E3125" s="7" t="s">
        <v>15</v>
      </c>
      <c r="F3125" s="10" t="s">
        <v>126</v>
      </c>
      <c r="G3125" s="9">
        <v>2.9161918582745634</v>
      </c>
    </row>
    <row r="3126" spans="1:7" x14ac:dyDescent="0.25">
      <c r="A3126" s="11">
        <v>19.350000000000001</v>
      </c>
      <c r="B3126" s="11">
        <v>1</v>
      </c>
      <c r="C3126" s="8" t="s">
        <v>59</v>
      </c>
      <c r="D3126" s="10"/>
      <c r="E3126" s="7"/>
      <c r="F3126" s="10" t="s">
        <v>61</v>
      </c>
      <c r="G3126" s="9">
        <v>3.7649104732643477</v>
      </c>
    </row>
    <row r="3127" spans="1:7" x14ac:dyDescent="0.25">
      <c r="A3127" s="11">
        <v>19.350000000000001</v>
      </c>
      <c r="B3127" s="11">
        <v>1</v>
      </c>
      <c r="C3127" s="8" t="s">
        <v>59</v>
      </c>
      <c r="D3127" s="10"/>
      <c r="E3127" s="7"/>
      <c r="F3127" s="10" t="s">
        <v>61</v>
      </c>
      <c r="G3127" s="9">
        <v>3.6684092195218736</v>
      </c>
    </row>
    <row r="3128" spans="1:7" x14ac:dyDescent="0.25">
      <c r="A3128" s="11">
        <v>19.350000000000001</v>
      </c>
      <c r="B3128" s="11">
        <v>1</v>
      </c>
      <c r="C3128" s="8" t="s">
        <v>68</v>
      </c>
      <c r="D3128" s="10"/>
      <c r="E3128" s="7"/>
      <c r="F3128" s="10" t="s">
        <v>70</v>
      </c>
      <c r="G3128" s="9">
        <v>4.2710903249440495</v>
      </c>
    </row>
    <row r="3129" spans="1:7" x14ac:dyDescent="0.25">
      <c r="A3129" s="11">
        <v>19.350000000000001</v>
      </c>
      <c r="B3129" s="11">
        <v>1</v>
      </c>
      <c r="C3129" s="8" t="s">
        <v>68</v>
      </c>
      <c r="D3129" s="10"/>
      <c r="E3129" s="7"/>
      <c r="F3129" s="10" t="s">
        <v>70</v>
      </c>
      <c r="G3129" s="9">
        <v>4.383777745185049</v>
      </c>
    </row>
    <row r="3130" spans="1:7" x14ac:dyDescent="0.25">
      <c r="A3130" s="11">
        <v>19.350000000000001</v>
      </c>
      <c r="B3130" s="11">
        <v>1</v>
      </c>
      <c r="C3130" s="8" t="s">
        <v>68</v>
      </c>
      <c r="D3130" s="10"/>
      <c r="E3130" s="7"/>
      <c r="F3130" s="10" t="s">
        <v>70</v>
      </c>
      <c r="G3130" s="9">
        <v>4.6078271657422922</v>
      </c>
    </row>
    <row r="3131" spans="1:7" x14ac:dyDescent="0.25">
      <c r="A3131" s="11">
        <v>19.350000000000001</v>
      </c>
      <c r="B3131" s="11">
        <v>1</v>
      </c>
      <c r="C3131" s="8" t="s">
        <v>68</v>
      </c>
      <c r="D3131" s="10"/>
      <c r="E3131" s="7"/>
      <c r="F3131" s="10" t="s">
        <v>70</v>
      </c>
      <c r="G3131" s="9">
        <v>4.6256820275324406</v>
      </c>
    </row>
    <row r="3132" spans="1:7" x14ac:dyDescent="0.25">
      <c r="A3132" s="11">
        <v>19.350000000000001</v>
      </c>
      <c r="B3132" s="11">
        <v>1</v>
      </c>
      <c r="C3132" s="8" t="s">
        <v>68</v>
      </c>
      <c r="D3132" s="10"/>
      <c r="E3132" s="7"/>
      <c r="F3132" s="10" t="s">
        <v>70</v>
      </c>
      <c r="G3132" s="9">
        <v>4.4807067590204479</v>
      </c>
    </row>
    <row r="3133" spans="1:7" x14ac:dyDescent="0.25">
      <c r="A3133" s="11">
        <v>19.350000000000001</v>
      </c>
      <c r="B3133" s="11">
        <v>1</v>
      </c>
      <c r="C3133" s="8" t="s">
        <v>122</v>
      </c>
      <c r="D3133" s="10"/>
      <c r="E3133" s="7"/>
      <c r="F3133" s="10" t="s">
        <v>123</v>
      </c>
      <c r="G3133" s="9">
        <v>4.2778122288587008</v>
      </c>
    </row>
    <row r="3134" spans="1:7" x14ac:dyDescent="0.25">
      <c r="A3134" s="11">
        <v>19.350000000000001</v>
      </c>
      <c r="B3134" s="11">
        <v>1</v>
      </c>
      <c r="C3134" s="8" t="s">
        <v>127</v>
      </c>
      <c r="D3134" s="10"/>
      <c r="E3134" s="7"/>
      <c r="F3134" s="10" t="s">
        <v>129</v>
      </c>
      <c r="G3134" s="9">
        <v>3.9468024524291465</v>
      </c>
    </row>
    <row r="3135" spans="1:7" x14ac:dyDescent="0.25">
      <c r="A3135" s="11">
        <v>19.350000000000001</v>
      </c>
      <c r="B3135" s="11">
        <v>1</v>
      </c>
      <c r="C3135" s="8" t="s">
        <v>127</v>
      </c>
      <c r="D3135" s="10"/>
      <c r="E3135" s="7"/>
      <c r="F3135" s="10" t="s">
        <v>129</v>
      </c>
      <c r="G3135" s="9">
        <v>4.0468540274828158</v>
      </c>
    </row>
    <row r="3136" spans="1:7" x14ac:dyDescent="0.25">
      <c r="A3136" s="11">
        <v>19.350000000000001</v>
      </c>
      <c r="B3136" s="11">
        <v>1</v>
      </c>
      <c r="C3136" s="8" t="s">
        <v>127</v>
      </c>
      <c r="D3136" s="10"/>
      <c r="E3136" s="7"/>
      <c r="F3136" s="10" t="s">
        <v>129</v>
      </c>
      <c r="G3136" s="9">
        <v>3.9999929555562241</v>
      </c>
    </row>
    <row r="3137" spans="1:7" x14ac:dyDescent="0.25">
      <c r="A3137" s="11">
        <v>19.350000000000001</v>
      </c>
      <c r="B3137" s="11">
        <v>2</v>
      </c>
      <c r="C3137" s="8" t="s">
        <v>19</v>
      </c>
      <c r="D3137" s="10" t="s">
        <v>19</v>
      </c>
      <c r="E3137" s="7"/>
      <c r="F3137" s="10" t="s">
        <v>20</v>
      </c>
      <c r="G3137" s="9">
        <v>3.161865168760674</v>
      </c>
    </row>
    <row r="3138" spans="1:7" x14ac:dyDescent="0.25">
      <c r="A3138" s="11">
        <v>19.350000000000001</v>
      </c>
      <c r="B3138" s="11">
        <v>2</v>
      </c>
      <c r="C3138" s="8" t="s">
        <v>19</v>
      </c>
      <c r="D3138" s="10" t="s">
        <v>19</v>
      </c>
      <c r="E3138" s="7"/>
      <c r="F3138" s="10" t="s">
        <v>20</v>
      </c>
      <c r="G3138" s="9">
        <v>4.4361065719878869</v>
      </c>
    </row>
    <row r="3139" spans="1:7" x14ac:dyDescent="0.25">
      <c r="A3139" s="11">
        <v>19.350000000000001</v>
      </c>
      <c r="B3139" s="11">
        <v>2</v>
      </c>
      <c r="C3139" s="8" t="s">
        <v>34</v>
      </c>
      <c r="D3139" s="10"/>
      <c r="E3139" s="7"/>
      <c r="F3139" s="11" t="s">
        <v>6</v>
      </c>
      <c r="G3139" s="9">
        <v>4.7186159505197391</v>
      </c>
    </row>
    <row r="3140" spans="1:7" x14ac:dyDescent="0.25">
      <c r="A3140" s="11">
        <v>19.350000000000001</v>
      </c>
      <c r="B3140" s="11">
        <v>2</v>
      </c>
      <c r="C3140" s="8" t="s">
        <v>40</v>
      </c>
      <c r="D3140" s="10"/>
      <c r="E3140" s="7"/>
      <c r="F3140" s="10" t="s">
        <v>41</v>
      </c>
      <c r="G3140" s="9">
        <v>3.3286770907618513</v>
      </c>
    </row>
    <row r="3141" spans="1:7" x14ac:dyDescent="0.25">
      <c r="A3141" s="11">
        <v>19.350000000000001</v>
      </c>
      <c r="B3141" s="11">
        <v>2</v>
      </c>
      <c r="C3141" s="8" t="s">
        <v>42</v>
      </c>
      <c r="D3141" s="10"/>
      <c r="E3141" s="7"/>
      <c r="F3141" s="10" t="s">
        <v>43</v>
      </c>
      <c r="G3141" s="9">
        <v>4.2849278041654744</v>
      </c>
    </row>
    <row r="3142" spans="1:7" x14ac:dyDescent="0.25">
      <c r="A3142" s="11">
        <v>19.350000000000001</v>
      </c>
      <c r="B3142" s="11">
        <v>2</v>
      </c>
      <c r="C3142" s="8" t="s">
        <v>42</v>
      </c>
      <c r="D3142" s="10"/>
      <c r="E3142" s="7"/>
      <c r="F3142" s="10" t="s">
        <v>43</v>
      </c>
      <c r="G3142" s="9">
        <v>4.3183123102718248</v>
      </c>
    </row>
    <row r="3143" spans="1:7" x14ac:dyDescent="0.25">
      <c r="A3143" s="11">
        <v>19.350000000000001</v>
      </c>
      <c r="B3143" s="11">
        <v>2</v>
      </c>
      <c r="C3143" s="8" t="s">
        <v>42</v>
      </c>
      <c r="D3143" s="10"/>
      <c r="E3143" s="7"/>
      <c r="F3143" s="10" t="s">
        <v>43</v>
      </c>
      <c r="G3143" s="9">
        <v>4.3018131724930964</v>
      </c>
    </row>
    <row r="3144" spans="1:7" x14ac:dyDescent="0.25">
      <c r="A3144" s="11">
        <v>19.350000000000001</v>
      </c>
      <c r="B3144" s="11">
        <v>2</v>
      </c>
      <c r="C3144" s="8" t="s">
        <v>53</v>
      </c>
      <c r="D3144" s="10" t="s">
        <v>53</v>
      </c>
      <c r="E3144" s="7" t="s">
        <v>15</v>
      </c>
      <c r="F3144" s="10" t="s">
        <v>56</v>
      </c>
      <c r="G3144" s="9">
        <v>3.6120008370990528</v>
      </c>
    </row>
    <row r="3145" spans="1:7" x14ac:dyDescent="0.25">
      <c r="A3145" s="11">
        <v>19.350000000000001</v>
      </c>
      <c r="B3145" s="11">
        <v>2</v>
      </c>
      <c r="C3145" s="8" t="s">
        <v>53</v>
      </c>
      <c r="D3145" s="10" t="s">
        <v>53</v>
      </c>
      <c r="E3145" s="7" t="s">
        <v>15</v>
      </c>
      <c r="F3145" s="10" t="s">
        <v>56</v>
      </c>
      <c r="G3145" s="9">
        <v>4.1162344481442554</v>
      </c>
    </row>
    <row r="3146" spans="1:7" x14ac:dyDescent="0.25">
      <c r="A3146" s="11">
        <v>19.350000000000001</v>
      </c>
      <c r="B3146" s="11">
        <v>2</v>
      </c>
      <c r="C3146" s="8" t="s">
        <v>53</v>
      </c>
      <c r="D3146" s="10" t="s">
        <v>53</v>
      </c>
      <c r="E3146" s="7" t="s">
        <v>15</v>
      </c>
      <c r="F3146" s="10" t="s">
        <v>56</v>
      </c>
      <c r="G3146" s="9">
        <v>4.4068905956085187</v>
      </c>
    </row>
    <row r="3147" spans="1:7" x14ac:dyDescent="0.25">
      <c r="A3147" s="11">
        <v>19.350000000000001</v>
      </c>
      <c r="B3147" s="11">
        <v>2</v>
      </c>
      <c r="C3147" s="8" t="s">
        <v>74</v>
      </c>
      <c r="D3147" s="10"/>
      <c r="E3147" s="7"/>
      <c r="F3147" s="10" t="s">
        <v>75</v>
      </c>
      <c r="G3147" s="9">
        <v>3.784851868850867</v>
      </c>
    </row>
    <row r="3148" spans="1:7" x14ac:dyDescent="0.25">
      <c r="A3148" s="11">
        <v>19.350000000000001</v>
      </c>
      <c r="B3148" s="11">
        <v>2</v>
      </c>
      <c r="C3148" s="8" t="s">
        <v>74</v>
      </c>
      <c r="D3148" s="10"/>
      <c r="E3148" s="7"/>
      <c r="F3148" s="10" t="s">
        <v>75</v>
      </c>
      <c r="G3148" s="9">
        <v>4.118007095950043</v>
      </c>
    </row>
    <row r="3149" spans="1:7" x14ac:dyDescent="0.25">
      <c r="A3149" s="11">
        <v>19.350000000000001</v>
      </c>
      <c r="B3149" s="11">
        <v>2</v>
      </c>
      <c r="C3149" s="8" t="s">
        <v>86</v>
      </c>
      <c r="D3149" s="10"/>
      <c r="E3149" s="7"/>
      <c r="F3149" s="10" t="s">
        <v>87</v>
      </c>
      <c r="G3149" s="9">
        <v>3.8179497329731911</v>
      </c>
    </row>
    <row r="3150" spans="1:7" x14ac:dyDescent="0.25">
      <c r="A3150" s="11">
        <v>19.350000000000001</v>
      </c>
      <c r="B3150" s="11">
        <v>2</v>
      </c>
      <c r="C3150" s="8" t="s">
        <v>98</v>
      </c>
      <c r="D3150" s="10"/>
      <c r="E3150" s="7"/>
      <c r="F3150" s="10" t="s">
        <v>99</v>
      </c>
      <c r="G3150" s="9">
        <v>5.302508223955682</v>
      </c>
    </row>
    <row r="3151" spans="1:7" x14ac:dyDescent="0.25">
      <c r="A3151" s="11">
        <v>19.350000000000001</v>
      </c>
      <c r="B3151" s="11">
        <v>2</v>
      </c>
      <c r="C3151" s="8" t="s">
        <v>98</v>
      </c>
      <c r="D3151" s="10"/>
      <c r="E3151" s="7"/>
      <c r="F3151" s="10" t="s">
        <v>99</v>
      </c>
      <c r="G3151" s="9">
        <v>5.3308890488859939</v>
      </c>
    </row>
    <row r="3152" spans="1:7" x14ac:dyDescent="0.25">
      <c r="A3152" s="11">
        <v>19.350000000000001</v>
      </c>
      <c r="B3152" s="11">
        <v>2</v>
      </c>
      <c r="C3152" s="8" t="s">
        <v>110</v>
      </c>
      <c r="D3152" s="10" t="s">
        <v>110</v>
      </c>
      <c r="E3152" s="7"/>
      <c r="F3152" s="10" t="s">
        <v>111</v>
      </c>
      <c r="G3152" s="9">
        <v>3.9248745586411982</v>
      </c>
    </row>
    <row r="3153" spans="1:7" x14ac:dyDescent="0.25">
      <c r="A3153" s="11">
        <v>19.850000000000001</v>
      </c>
      <c r="B3153" s="11">
        <v>1</v>
      </c>
      <c r="C3153" s="8" t="s">
        <v>28</v>
      </c>
      <c r="D3153" s="10"/>
      <c r="E3153" s="7"/>
      <c r="F3153" s="10" t="s">
        <v>29</v>
      </c>
      <c r="G3153" s="9">
        <v>4.0622370120110247</v>
      </c>
    </row>
    <row r="3154" spans="1:7" x14ac:dyDescent="0.25">
      <c r="A3154" s="11">
        <v>19.850000000000001</v>
      </c>
      <c r="B3154" s="11">
        <v>1</v>
      </c>
      <c r="C3154" s="8" t="s">
        <v>59</v>
      </c>
      <c r="D3154" s="10"/>
      <c r="E3154" s="7"/>
      <c r="F3154" s="10" t="s">
        <v>60</v>
      </c>
      <c r="G3154" s="9">
        <v>3.8391713785102355</v>
      </c>
    </row>
    <row r="3155" spans="1:7" x14ac:dyDescent="0.25">
      <c r="A3155" s="11">
        <v>19.850000000000001</v>
      </c>
      <c r="B3155" s="11">
        <v>1</v>
      </c>
      <c r="C3155" s="8" t="s">
        <v>59</v>
      </c>
      <c r="D3155" s="10"/>
      <c r="E3155" s="7"/>
      <c r="F3155" s="10" t="s">
        <v>61</v>
      </c>
      <c r="G3155" s="9">
        <v>3.6684092195218736</v>
      </c>
    </row>
    <row r="3156" spans="1:7" x14ac:dyDescent="0.25">
      <c r="A3156" s="11">
        <v>19.850000000000001</v>
      </c>
      <c r="B3156" s="11">
        <v>1</v>
      </c>
      <c r="C3156" s="8" t="s">
        <v>122</v>
      </c>
      <c r="D3156" s="10"/>
      <c r="E3156" s="7"/>
      <c r="F3156" s="10" t="s">
        <v>123</v>
      </c>
      <c r="G3156" s="9">
        <v>4.3351510850392625</v>
      </c>
    </row>
    <row r="3157" spans="1:7" x14ac:dyDescent="0.25">
      <c r="A3157" s="11">
        <v>19.850000000000001</v>
      </c>
      <c r="B3157" s="11">
        <v>1</v>
      </c>
      <c r="C3157" s="8" t="s">
        <v>127</v>
      </c>
      <c r="D3157" s="10"/>
      <c r="E3157" s="7"/>
      <c r="F3157" s="10" t="s">
        <v>129</v>
      </c>
      <c r="G3157" s="9">
        <v>3.3850180692989587</v>
      </c>
    </row>
    <row r="3158" spans="1:7" x14ac:dyDescent="0.25">
      <c r="A3158" s="11">
        <v>19.850000000000001</v>
      </c>
      <c r="B3158" s="11">
        <v>1</v>
      </c>
      <c r="C3158" s="8" t="s">
        <v>127</v>
      </c>
      <c r="D3158" s="10"/>
      <c r="E3158" s="7"/>
      <c r="F3158" s="10" t="s">
        <v>129</v>
      </c>
      <c r="G3158" s="9">
        <v>3.6723254945742232</v>
      </c>
    </row>
    <row r="3159" spans="1:7" x14ac:dyDescent="0.25">
      <c r="A3159" s="11">
        <v>19.850000000000001</v>
      </c>
      <c r="B3159" s="11">
        <v>1</v>
      </c>
      <c r="C3159" s="8" t="s">
        <v>127</v>
      </c>
      <c r="D3159" s="10"/>
      <c r="E3159" s="7"/>
      <c r="F3159" s="10" t="s">
        <v>129</v>
      </c>
      <c r="G3159" s="9">
        <v>3.984333396597604</v>
      </c>
    </row>
    <row r="3160" spans="1:7" x14ac:dyDescent="0.25">
      <c r="A3160" s="11">
        <v>19.850000000000001</v>
      </c>
      <c r="B3160" s="11">
        <v>1</v>
      </c>
      <c r="C3160" s="8" t="s">
        <v>127</v>
      </c>
      <c r="D3160" s="10"/>
      <c r="E3160" s="7"/>
      <c r="F3160" s="10" t="s">
        <v>129</v>
      </c>
      <c r="G3160" s="9">
        <v>4.0296992719867113</v>
      </c>
    </row>
    <row r="3161" spans="1:7" x14ac:dyDescent="0.25">
      <c r="A3161" s="11">
        <v>19.850000000000001</v>
      </c>
      <c r="B3161" s="11">
        <v>1</v>
      </c>
      <c r="C3161" s="8" t="s">
        <v>127</v>
      </c>
      <c r="D3161" s="10"/>
      <c r="E3161" s="7"/>
      <c r="F3161" s="10" t="s">
        <v>129</v>
      </c>
      <c r="G3161" s="9">
        <v>4.2287725227771897</v>
      </c>
    </row>
    <row r="3162" spans="1:7" x14ac:dyDescent="0.25">
      <c r="A3162" s="11">
        <v>19.850000000000001</v>
      </c>
      <c r="B3162" s="11">
        <v>1</v>
      </c>
      <c r="C3162" s="8" t="s">
        <v>127</v>
      </c>
      <c r="D3162" s="10"/>
      <c r="E3162" s="7"/>
      <c r="F3162" s="10" t="s">
        <v>129</v>
      </c>
      <c r="G3162" s="9">
        <v>3.8898399818073783</v>
      </c>
    </row>
    <row r="3163" spans="1:7" x14ac:dyDescent="0.25">
      <c r="A3163" s="11">
        <v>19.850000000000001</v>
      </c>
      <c r="B3163" s="11">
        <v>1</v>
      </c>
      <c r="C3163" s="8" t="s">
        <v>127</v>
      </c>
      <c r="D3163" s="10"/>
      <c r="E3163" s="7"/>
      <c r="F3163" s="10" t="s">
        <v>129</v>
      </c>
      <c r="G3163" s="9">
        <v>3.8898399818073783</v>
      </c>
    </row>
    <row r="3164" spans="1:7" x14ac:dyDescent="0.25">
      <c r="A3164" s="11">
        <v>19.850000000000001</v>
      </c>
      <c r="B3164" s="11">
        <v>1</v>
      </c>
      <c r="C3164" s="8" t="s">
        <v>127</v>
      </c>
      <c r="D3164" s="10"/>
      <c r="E3164" s="7"/>
      <c r="F3164" s="10" t="s">
        <v>129</v>
      </c>
      <c r="G3164" s="9">
        <v>3.8898399818073783</v>
      </c>
    </row>
    <row r="3165" spans="1:7" x14ac:dyDescent="0.25">
      <c r="A3165" s="11">
        <v>19.850000000000001</v>
      </c>
      <c r="B3165" s="11">
        <v>1</v>
      </c>
      <c r="C3165" s="8" t="s">
        <v>127</v>
      </c>
      <c r="D3165" s="10"/>
      <c r="E3165" s="7"/>
      <c r="F3165" s="10" t="s">
        <v>129</v>
      </c>
      <c r="G3165" s="9">
        <v>3.8898399818073783</v>
      </c>
    </row>
    <row r="3166" spans="1:7" x14ac:dyDescent="0.25">
      <c r="A3166" s="11">
        <v>19.850000000000001</v>
      </c>
      <c r="B3166" s="11">
        <v>1</v>
      </c>
      <c r="C3166" s="8" t="s">
        <v>127</v>
      </c>
      <c r="D3166" s="10"/>
      <c r="E3166" s="7"/>
      <c r="F3166" s="10" t="s">
        <v>129</v>
      </c>
      <c r="G3166" s="9">
        <v>3.8898399818073783</v>
      </c>
    </row>
    <row r="3167" spans="1:7" x14ac:dyDescent="0.25">
      <c r="A3167" s="11">
        <v>19.850000000000001</v>
      </c>
      <c r="B3167" s="11">
        <v>1</v>
      </c>
      <c r="C3167" s="8" t="s">
        <v>127</v>
      </c>
      <c r="D3167" s="10"/>
      <c r="E3167" s="7"/>
      <c r="F3167" s="10" t="s">
        <v>129</v>
      </c>
      <c r="G3167" s="9">
        <v>3.8898399818073783</v>
      </c>
    </row>
    <row r="3168" spans="1:7" x14ac:dyDescent="0.25">
      <c r="A3168" s="11">
        <v>19.850000000000001</v>
      </c>
      <c r="B3168" s="11">
        <v>1</v>
      </c>
      <c r="C3168" s="8" t="s">
        <v>127</v>
      </c>
      <c r="D3168" s="10"/>
      <c r="E3168" s="7"/>
      <c r="F3168" s="10" t="s">
        <v>129</v>
      </c>
      <c r="G3168" s="9">
        <v>3.8898399818073783</v>
      </c>
    </row>
    <row r="3169" spans="1:7" x14ac:dyDescent="0.25">
      <c r="A3169" s="11">
        <v>19.850000000000001</v>
      </c>
      <c r="B3169" s="11">
        <v>2</v>
      </c>
      <c r="C3169" s="8" t="s">
        <v>19</v>
      </c>
      <c r="D3169" s="10" t="s">
        <v>19</v>
      </c>
      <c r="E3169" s="7"/>
      <c r="F3169" s="10" t="s">
        <v>21</v>
      </c>
      <c r="G3169" s="9">
        <v>2.6961587113893803</v>
      </c>
    </row>
    <row r="3170" spans="1:7" x14ac:dyDescent="0.25">
      <c r="A3170" s="11">
        <v>19.850000000000001</v>
      </c>
      <c r="B3170" s="11">
        <v>2</v>
      </c>
      <c r="C3170" s="8" t="s">
        <v>19</v>
      </c>
      <c r="D3170" s="10" t="s">
        <v>19</v>
      </c>
      <c r="E3170" s="7"/>
      <c r="F3170" s="10" t="s">
        <v>21</v>
      </c>
      <c r="G3170" s="9">
        <v>3.5477774236683444</v>
      </c>
    </row>
    <row r="3171" spans="1:7" x14ac:dyDescent="0.25">
      <c r="A3171" s="11">
        <v>19.850000000000001</v>
      </c>
      <c r="B3171" s="11">
        <v>2</v>
      </c>
      <c r="C3171" s="8" t="s">
        <v>34</v>
      </c>
      <c r="D3171" s="10"/>
      <c r="E3171" s="7"/>
      <c r="F3171" s="11" t="s">
        <v>6</v>
      </c>
      <c r="G3171" s="9">
        <v>3.2811212121105364</v>
      </c>
    </row>
    <row r="3172" spans="1:7" x14ac:dyDescent="0.25">
      <c r="A3172" s="11">
        <v>19.850000000000001</v>
      </c>
      <c r="B3172" s="11">
        <v>2</v>
      </c>
      <c r="C3172" s="8" t="s">
        <v>40</v>
      </c>
      <c r="D3172" s="10"/>
      <c r="E3172" s="7"/>
      <c r="F3172" s="10" t="s">
        <v>41</v>
      </c>
      <c r="G3172" s="9">
        <v>1.632268215499513</v>
      </c>
    </row>
    <row r="3173" spans="1:7" x14ac:dyDescent="0.25">
      <c r="A3173" s="11">
        <v>19.850000000000001</v>
      </c>
      <c r="B3173" s="11">
        <v>2</v>
      </c>
      <c r="C3173" s="8" t="s">
        <v>40</v>
      </c>
      <c r="D3173" s="10"/>
      <c r="E3173" s="7"/>
      <c r="F3173" s="10" t="s">
        <v>41</v>
      </c>
      <c r="G3173" s="9">
        <v>1.9995490168528038</v>
      </c>
    </row>
    <row r="3174" spans="1:7" x14ac:dyDescent="0.25">
      <c r="A3174" s="11">
        <v>19.850000000000001</v>
      </c>
      <c r="B3174" s="11">
        <v>2</v>
      </c>
      <c r="C3174" s="8" t="s">
        <v>40</v>
      </c>
      <c r="D3174" s="10"/>
      <c r="E3174" s="7"/>
      <c r="F3174" s="10" t="s">
        <v>41</v>
      </c>
      <c r="G3174" s="9">
        <v>4.1315172029168972</v>
      </c>
    </row>
    <row r="3175" spans="1:7" x14ac:dyDescent="0.25">
      <c r="A3175" s="11">
        <v>19.850000000000001</v>
      </c>
      <c r="B3175" s="11">
        <v>2</v>
      </c>
      <c r="C3175" s="8" t="s">
        <v>40</v>
      </c>
      <c r="D3175" s="10"/>
      <c r="E3175" s="7"/>
      <c r="F3175" s="10" t="s">
        <v>41</v>
      </c>
      <c r="G3175" s="9">
        <v>4.1484581034396451</v>
      </c>
    </row>
    <row r="3176" spans="1:7" x14ac:dyDescent="0.25">
      <c r="A3176" s="11">
        <v>19.850000000000001</v>
      </c>
      <c r="B3176" s="11">
        <v>2</v>
      </c>
      <c r="C3176" s="8" t="s">
        <v>40</v>
      </c>
      <c r="D3176" s="10"/>
      <c r="E3176" s="7"/>
      <c r="F3176" s="10" t="s">
        <v>41</v>
      </c>
      <c r="G3176" s="9">
        <v>4.4262491493949456</v>
      </c>
    </row>
    <row r="3177" spans="1:7" x14ac:dyDescent="0.25">
      <c r="A3177" s="11">
        <v>19.850000000000001</v>
      </c>
      <c r="B3177" s="11">
        <v>2</v>
      </c>
      <c r="C3177" s="8" t="s">
        <v>40</v>
      </c>
      <c r="D3177" s="10"/>
      <c r="E3177" s="7"/>
      <c r="F3177" s="10" t="s">
        <v>41</v>
      </c>
      <c r="G3177" s="9">
        <v>3.9902982983710085</v>
      </c>
    </row>
    <row r="3178" spans="1:7" x14ac:dyDescent="0.25">
      <c r="A3178" s="11">
        <v>19.850000000000001</v>
      </c>
      <c r="B3178" s="11">
        <v>2</v>
      </c>
      <c r="C3178" s="8" t="s">
        <v>42</v>
      </c>
      <c r="D3178" s="10"/>
      <c r="E3178" s="7"/>
      <c r="F3178" s="10" t="s">
        <v>43</v>
      </c>
      <c r="G3178" s="9">
        <v>4.4914967873471552</v>
      </c>
    </row>
    <row r="3179" spans="1:7" x14ac:dyDescent="0.25">
      <c r="A3179" s="11">
        <v>19.850000000000001</v>
      </c>
      <c r="B3179" s="11">
        <v>2</v>
      </c>
      <c r="C3179" s="8" t="s">
        <v>42</v>
      </c>
      <c r="D3179" s="10"/>
      <c r="E3179" s="7"/>
      <c r="F3179" s="10" t="s">
        <v>43</v>
      </c>
      <c r="G3179" s="9">
        <v>4.3993052868409954</v>
      </c>
    </row>
    <row r="3180" spans="1:7" x14ac:dyDescent="0.25">
      <c r="A3180" s="11">
        <v>19.850000000000001</v>
      </c>
      <c r="B3180" s="11">
        <v>2</v>
      </c>
      <c r="C3180" s="8" t="s">
        <v>51</v>
      </c>
      <c r="D3180" s="10" t="s">
        <v>51</v>
      </c>
      <c r="E3180" s="7"/>
      <c r="F3180" s="10" t="s">
        <v>52</v>
      </c>
      <c r="G3180" s="9">
        <v>3.5014075078035267</v>
      </c>
    </row>
    <row r="3181" spans="1:7" x14ac:dyDescent="0.25">
      <c r="A3181" s="11">
        <v>19.850000000000001</v>
      </c>
      <c r="B3181" s="11">
        <v>2</v>
      </c>
      <c r="C3181" s="8" t="s">
        <v>51</v>
      </c>
      <c r="D3181" s="10" t="s">
        <v>51</v>
      </c>
      <c r="E3181" s="7"/>
      <c r="F3181" s="10" t="s">
        <v>52</v>
      </c>
      <c r="G3181" s="9">
        <v>3.5646415084724836</v>
      </c>
    </row>
    <row r="3182" spans="1:7" x14ac:dyDescent="0.25">
      <c r="A3182" s="11">
        <v>19.850000000000001</v>
      </c>
      <c r="B3182" s="11">
        <v>2</v>
      </c>
      <c r="C3182" s="8" t="s">
        <v>53</v>
      </c>
      <c r="D3182" s="10" t="s">
        <v>53</v>
      </c>
      <c r="E3182" s="7" t="s">
        <v>15</v>
      </c>
      <c r="F3182" s="10" t="s">
        <v>56</v>
      </c>
      <c r="G3182" s="9">
        <v>2.9805801290683198</v>
      </c>
    </row>
    <row r="3183" spans="1:7" x14ac:dyDescent="0.25">
      <c r="A3183" s="11">
        <v>19.850000000000001</v>
      </c>
      <c r="B3183" s="11">
        <v>2</v>
      </c>
      <c r="C3183" s="8" t="s">
        <v>53</v>
      </c>
      <c r="D3183" s="10" t="s">
        <v>53</v>
      </c>
      <c r="E3183" s="7" t="s">
        <v>15</v>
      </c>
      <c r="F3183" s="10" t="s">
        <v>56</v>
      </c>
      <c r="G3183" s="9">
        <v>3.0874628412503395</v>
      </c>
    </row>
    <row r="3184" spans="1:7" x14ac:dyDescent="0.25">
      <c r="A3184" s="11">
        <v>19.850000000000001</v>
      </c>
      <c r="B3184" s="11">
        <v>2</v>
      </c>
      <c r="C3184" s="8" t="s">
        <v>74</v>
      </c>
      <c r="D3184" s="10"/>
      <c r="E3184" s="7"/>
      <c r="F3184" s="10" t="s">
        <v>75</v>
      </c>
      <c r="G3184" s="9">
        <v>3.725605555916164</v>
      </c>
    </row>
    <row r="3185" spans="1:7" x14ac:dyDescent="0.25">
      <c r="A3185" s="11">
        <v>19.850000000000001</v>
      </c>
      <c r="B3185" s="11">
        <v>2</v>
      </c>
      <c r="C3185" s="8" t="s">
        <v>74</v>
      </c>
      <c r="D3185" s="10"/>
      <c r="E3185" s="7"/>
      <c r="F3185" s="10" t="s">
        <v>75</v>
      </c>
      <c r="G3185" s="9">
        <v>4.5718191549610188</v>
      </c>
    </row>
    <row r="3186" spans="1:7" x14ac:dyDescent="0.25">
      <c r="A3186" s="11">
        <v>19.850000000000001</v>
      </c>
      <c r="B3186" s="11">
        <v>2</v>
      </c>
      <c r="C3186" s="8" t="s">
        <v>78</v>
      </c>
      <c r="D3186" s="10"/>
      <c r="E3186" s="7"/>
      <c r="F3186" s="11" t="s">
        <v>6</v>
      </c>
      <c r="G3186" s="9">
        <v>4.7710322711417206</v>
      </c>
    </row>
    <row r="3187" spans="1:7" x14ac:dyDescent="0.25">
      <c r="A3187" s="11">
        <v>19.850000000000001</v>
      </c>
      <c r="B3187" s="11">
        <v>2</v>
      </c>
      <c r="C3187" s="8" t="s">
        <v>78</v>
      </c>
      <c r="D3187" s="10"/>
      <c r="E3187" s="7"/>
      <c r="F3187" s="11" t="s">
        <v>6</v>
      </c>
      <c r="G3187" s="9">
        <v>5.4601764277075411</v>
      </c>
    </row>
    <row r="3188" spans="1:7" x14ac:dyDescent="0.25">
      <c r="A3188" s="11">
        <v>19.850000000000001</v>
      </c>
      <c r="B3188" s="11">
        <v>2</v>
      </c>
      <c r="C3188" s="8" t="s">
        <v>94</v>
      </c>
      <c r="D3188" s="10"/>
      <c r="E3188" s="7" t="s">
        <v>15</v>
      </c>
      <c r="F3188" s="10" t="s">
        <v>95</v>
      </c>
      <c r="G3188" s="9">
        <v>5.4828921423310435</v>
      </c>
    </row>
    <row r="3189" spans="1:7" x14ac:dyDescent="0.25">
      <c r="A3189" s="11">
        <v>19.850000000000001</v>
      </c>
      <c r="B3189" s="11">
        <v>2</v>
      </c>
      <c r="C3189" s="8" t="s">
        <v>98</v>
      </c>
      <c r="D3189" s="10"/>
      <c r="E3189" s="7"/>
      <c r="F3189" s="10" t="s">
        <v>99</v>
      </c>
      <c r="G3189" s="9">
        <v>2.5074008011756805</v>
      </c>
    </row>
    <row r="3190" spans="1:7" x14ac:dyDescent="0.25">
      <c r="A3190" s="11">
        <v>19.850000000000001</v>
      </c>
      <c r="B3190" s="11">
        <v>2</v>
      </c>
      <c r="C3190" s="8" t="s">
        <v>98</v>
      </c>
      <c r="D3190" s="10"/>
      <c r="E3190" s="7"/>
      <c r="F3190" s="10" t="s">
        <v>99</v>
      </c>
      <c r="G3190" s="9">
        <v>3.8824357953680453</v>
      </c>
    </row>
    <row r="3191" spans="1:7" x14ac:dyDescent="0.25">
      <c r="A3191" s="11">
        <v>19.850000000000001</v>
      </c>
      <c r="B3191" s="11">
        <v>2</v>
      </c>
      <c r="C3191" s="8" t="s">
        <v>98</v>
      </c>
      <c r="D3191" s="10"/>
      <c r="E3191" s="7"/>
      <c r="F3191" s="10" t="s">
        <v>99</v>
      </c>
      <c r="G3191" s="9">
        <v>4.3007554099670058</v>
      </c>
    </row>
    <row r="3192" spans="1:7" x14ac:dyDescent="0.25">
      <c r="A3192" s="11">
        <v>19.850000000000001</v>
      </c>
      <c r="B3192" s="11">
        <v>2</v>
      </c>
      <c r="C3192" s="8" t="s">
        <v>98</v>
      </c>
      <c r="D3192" s="10"/>
      <c r="E3192" s="7"/>
      <c r="F3192" s="10" t="s">
        <v>100</v>
      </c>
      <c r="G3192" s="9">
        <v>4.9953710916532401</v>
      </c>
    </row>
    <row r="3193" spans="1:7" x14ac:dyDescent="0.25">
      <c r="A3193" s="11">
        <v>19.850000000000001</v>
      </c>
      <c r="B3193" s="11">
        <v>2</v>
      </c>
      <c r="C3193" s="8" t="s">
        <v>101</v>
      </c>
      <c r="D3193" s="10"/>
      <c r="E3193" s="7"/>
      <c r="F3193" s="10" t="s">
        <v>103</v>
      </c>
      <c r="G3193" s="9">
        <v>4.3201224681111734</v>
      </c>
    </row>
    <row r="3194" spans="1:7" x14ac:dyDescent="0.25">
      <c r="A3194" s="11">
        <v>19.850000000000001</v>
      </c>
      <c r="B3194" s="11">
        <v>2</v>
      </c>
      <c r="C3194" s="8" t="s">
        <v>101</v>
      </c>
      <c r="D3194" s="10"/>
      <c r="E3194" s="7"/>
      <c r="F3194" s="10" t="s">
        <v>103</v>
      </c>
      <c r="G3194" s="9">
        <v>3.9641081479482692</v>
      </c>
    </row>
    <row r="3195" spans="1:7" x14ac:dyDescent="0.25">
      <c r="A3195" s="11">
        <v>19.850000000000001</v>
      </c>
      <c r="B3195" s="11">
        <v>2</v>
      </c>
      <c r="C3195" s="8" t="s">
        <v>110</v>
      </c>
      <c r="D3195" s="10" t="s">
        <v>110</v>
      </c>
      <c r="E3195" s="7"/>
      <c r="F3195" s="10" t="s">
        <v>111</v>
      </c>
      <c r="G3195" s="9">
        <v>2.0521683299073676</v>
      </c>
    </row>
    <row r="3196" spans="1:7" x14ac:dyDescent="0.25">
      <c r="A3196" s="11">
        <v>19.850000000000001</v>
      </c>
      <c r="B3196" s="11">
        <v>2</v>
      </c>
      <c r="C3196" s="8" t="s">
        <v>110</v>
      </c>
      <c r="D3196" s="10" t="s">
        <v>110</v>
      </c>
      <c r="E3196" s="7"/>
      <c r="F3196" s="10" t="s">
        <v>111</v>
      </c>
      <c r="G3196" s="9">
        <v>4.4271848707875963</v>
      </c>
    </row>
    <row r="3197" spans="1:7" x14ac:dyDescent="0.25">
      <c r="A3197" s="11">
        <v>19.850000000000001</v>
      </c>
      <c r="B3197" s="11">
        <v>2</v>
      </c>
      <c r="C3197" s="8" t="s">
        <v>125</v>
      </c>
      <c r="D3197" s="10"/>
      <c r="E3197" s="7" t="s">
        <v>15</v>
      </c>
      <c r="F3197" s="10" t="s">
        <v>126</v>
      </c>
      <c r="G3197" s="9">
        <v>3.5044943916136271</v>
      </c>
    </row>
    <row r="3198" spans="1:7" x14ac:dyDescent="0.25">
      <c r="A3198" s="11">
        <v>19.850000000000001</v>
      </c>
      <c r="B3198" s="11">
        <v>2</v>
      </c>
      <c r="C3198" s="8" t="s">
        <v>125</v>
      </c>
      <c r="D3198" s="10"/>
      <c r="E3198" s="7" t="s">
        <v>15</v>
      </c>
      <c r="F3198" s="10" t="s">
        <v>126</v>
      </c>
      <c r="G3198" s="9">
        <v>3.8326679585925882</v>
      </c>
    </row>
    <row r="3199" spans="1:7" x14ac:dyDescent="0.25">
      <c r="A3199" s="11">
        <v>20.45</v>
      </c>
      <c r="B3199" s="11">
        <v>1</v>
      </c>
      <c r="C3199" s="8" t="s">
        <v>127</v>
      </c>
      <c r="D3199" s="10"/>
      <c r="E3199" s="7"/>
      <c r="F3199" s="10" t="s">
        <v>129</v>
      </c>
      <c r="G3199" s="9">
        <v>3.9954774301984965</v>
      </c>
    </row>
    <row r="3200" spans="1:7" x14ac:dyDescent="0.25">
      <c r="A3200" s="11">
        <v>20.45</v>
      </c>
      <c r="B3200" s="11">
        <v>2</v>
      </c>
      <c r="C3200" s="8" t="s">
        <v>40</v>
      </c>
      <c r="D3200" s="10"/>
      <c r="E3200" s="7"/>
      <c r="F3200" s="10" t="s">
        <v>41</v>
      </c>
      <c r="G3200" s="9">
        <v>3.7707419320271378</v>
      </c>
    </row>
    <row r="3201" spans="1:7" x14ac:dyDescent="0.25">
      <c r="A3201" s="11">
        <v>20.45</v>
      </c>
      <c r="B3201" s="11">
        <v>2</v>
      </c>
      <c r="C3201" s="8" t="s">
        <v>40</v>
      </c>
      <c r="D3201" s="10"/>
      <c r="E3201" s="7"/>
      <c r="F3201" s="10" t="s">
        <v>41</v>
      </c>
      <c r="G3201" s="9">
        <v>4.3219280948873626</v>
      </c>
    </row>
    <row r="3202" spans="1:7" x14ac:dyDescent="0.25">
      <c r="A3202" s="11">
        <v>20.45</v>
      </c>
      <c r="B3202" s="11">
        <v>2</v>
      </c>
      <c r="C3202" s="8" t="s">
        <v>51</v>
      </c>
      <c r="D3202" s="10" t="s">
        <v>51</v>
      </c>
      <c r="E3202" s="7"/>
      <c r="F3202" s="10" t="s">
        <v>52</v>
      </c>
      <c r="G3202" s="9">
        <v>3.5070442857707453</v>
      </c>
    </row>
    <row r="3203" spans="1:7" x14ac:dyDescent="0.25">
      <c r="A3203" s="11">
        <v>20.45</v>
      </c>
      <c r="B3203" s="11">
        <v>2</v>
      </c>
      <c r="C3203" s="8" t="s">
        <v>51</v>
      </c>
      <c r="D3203" s="10" t="s">
        <v>51</v>
      </c>
      <c r="E3203" s="7"/>
      <c r="F3203" s="10" t="s">
        <v>52</v>
      </c>
      <c r="G3203" s="9">
        <v>3.5070442857707453</v>
      </c>
    </row>
    <row r="3204" spans="1:7" x14ac:dyDescent="0.25">
      <c r="A3204" s="11">
        <v>20.45</v>
      </c>
      <c r="B3204" s="11">
        <v>2</v>
      </c>
      <c r="C3204" s="8" t="s">
        <v>51</v>
      </c>
      <c r="D3204" s="10" t="s">
        <v>51</v>
      </c>
      <c r="E3204" s="7"/>
      <c r="F3204" s="10" t="s">
        <v>52</v>
      </c>
      <c r="G3204" s="9">
        <v>3.5070442857707453</v>
      </c>
    </row>
    <row r="3205" spans="1:7" x14ac:dyDescent="0.25">
      <c r="A3205" s="11">
        <v>20.45</v>
      </c>
      <c r="B3205" s="11">
        <v>2</v>
      </c>
      <c r="C3205" s="8" t="s">
        <v>51</v>
      </c>
      <c r="D3205" s="10" t="s">
        <v>51</v>
      </c>
      <c r="E3205" s="7"/>
      <c r="F3205" s="10" t="s">
        <v>52</v>
      </c>
      <c r="G3205" s="9">
        <v>3.5070442857707453</v>
      </c>
    </row>
    <row r="3206" spans="1:7" x14ac:dyDescent="0.25">
      <c r="A3206" s="11">
        <v>20.45</v>
      </c>
      <c r="B3206" s="11">
        <v>2</v>
      </c>
      <c r="C3206" s="8" t="s">
        <v>63</v>
      </c>
      <c r="D3206" s="10"/>
      <c r="E3206" s="7"/>
      <c r="F3206" s="10" t="s">
        <v>64</v>
      </c>
      <c r="G3206" s="9">
        <v>4.4126384150274331</v>
      </c>
    </row>
    <row r="3207" spans="1:7" x14ac:dyDescent="0.25">
      <c r="A3207" s="11">
        <v>20.45</v>
      </c>
      <c r="B3207" s="11">
        <v>2</v>
      </c>
      <c r="C3207" s="8" t="s">
        <v>86</v>
      </c>
      <c r="D3207" s="10"/>
      <c r="E3207" s="7"/>
      <c r="F3207" s="10" t="s">
        <v>87</v>
      </c>
      <c r="G3207" s="9">
        <v>2.5947146229048785</v>
      </c>
    </row>
    <row r="3208" spans="1:7" x14ac:dyDescent="0.25">
      <c r="A3208" s="11">
        <v>20.45</v>
      </c>
      <c r="B3208" s="11">
        <v>2</v>
      </c>
      <c r="C3208" s="8" t="s">
        <v>86</v>
      </c>
      <c r="D3208" s="10"/>
      <c r="E3208" s="7"/>
      <c r="F3208" s="10" t="s">
        <v>87</v>
      </c>
      <c r="G3208" s="9">
        <v>3.4971767184294289</v>
      </c>
    </row>
    <row r="3209" spans="1:7" x14ac:dyDescent="0.25">
      <c r="A3209" s="11">
        <v>20.45</v>
      </c>
      <c r="B3209" s="11">
        <v>2</v>
      </c>
      <c r="C3209" s="8" t="s">
        <v>90</v>
      </c>
      <c r="D3209" s="10" t="s">
        <v>90</v>
      </c>
      <c r="E3209" s="7"/>
      <c r="F3209" s="10" t="s">
        <v>92</v>
      </c>
      <c r="G3209" s="9">
        <v>4.1699027372863684</v>
      </c>
    </row>
    <row r="3210" spans="1:7" x14ac:dyDescent="0.25">
      <c r="A3210" s="11">
        <v>20.45</v>
      </c>
      <c r="B3210" s="11">
        <v>2</v>
      </c>
      <c r="C3210" s="8" t="s">
        <v>94</v>
      </c>
      <c r="D3210" s="10"/>
      <c r="E3210" s="7" t="s">
        <v>15</v>
      </c>
      <c r="F3210" s="10" t="s">
        <v>95</v>
      </c>
      <c r="G3210" s="9">
        <v>3.3273180142639842</v>
      </c>
    </row>
    <row r="3211" spans="1:7" x14ac:dyDescent="0.25">
      <c r="A3211" s="11">
        <v>20.45</v>
      </c>
      <c r="B3211" s="11">
        <v>2</v>
      </c>
      <c r="C3211" s="8" t="s">
        <v>94</v>
      </c>
      <c r="D3211" s="10"/>
      <c r="E3211" s="7" t="s">
        <v>15</v>
      </c>
      <c r="F3211" s="10" t="s">
        <v>95</v>
      </c>
      <c r="G3211" s="9">
        <v>3.7046954680688513</v>
      </c>
    </row>
    <row r="3212" spans="1:7" x14ac:dyDescent="0.25">
      <c r="A3212" s="11">
        <v>20.45</v>
      </c>
      <c r="B3212" s="11">
        <v>2</v>
      </c>
      <c r="C3212" s="8" t="s">
        <v>94</v>
      </c>
      <c r="D3212" s="10"/>
      <c r="E3212" s="7" t="s">
        <v>15</v>
      </c>
      <c r="F3212" s="10" t="s">
        <v>95</v>
      </c>
      <c r="G3212" s="9">
        <v>4.3781513715318843</v>
      </c>
    </row>
    <row r="3213" spans="1:7" x14ac:dyDescent="0.25">
      <c r="A3213" s="11">
        <v>20.45</v>
      </c>
      <c r="B3213" s="11">
        <v>2</v>
      </c>
      <c r="C3213" s="8" t="s">
        <v>94</v>
      </c>
      <c r="D3213" s="10"/>
      <c r="E3213" s="7" t="s">
        <v>15</v>
      </c>
      <c r="F3213" s="10" t="s">
        <v>95</v>
      </c>
      <c r="G3213" s="9">
        <v>4.3781513715318843</v>
      </c>
    </row>
    <row r="3214" spans="1:7" x14ac:dyDescent="0.25">
      <c r="A3214" s="11">
        <v>20.45</v>
      </c>
      <c r="B3214" s="11">
        <v>2</v>
      </c>
      <c r="C3214" s="8" t="s">
        <v>94</v>
      </c>
      <c r="D3214" s="10"/>
      <c r="E3214" s="7" t="s">
        <v>15</v>
      </c>
      <c r="F3214" s="10" t="s">
        <v>95</v>
      </c>
      <c r="G3214" s="9">
        <v>4.3781513715318843</v>
      </c>
    </row>
    <row r="3215" spans="1:7" x14ac:dyDescent="0.25">
      <c r="A3215" s="11">
        <v>20.45</v>
      </c>
      <c r="B3215" s="11">
        <v>2</v>
      </c>
      <c r="C3215" s="8" t="s">
        <v>101</v>
      </c>
      <c r="D3215" s="10"/>
      <c r="E3215" s="7"/>
      <c r="F3215" s="10" t="s">
        <v>103</v>
      </c>
      <c r="G3215" s="9">
        <v>3.2168970293774599</v>
      </c>
    </row>
    <row r="3216" spans="1:7" x14ac:dyDescent="0.25">
      <c r="A3216" s="11">
        <v>20.45</v>
      </c>
      <c r="B3216" s="11">
        <v>2</v>
      </c>
      <c r="C3216" s="8" t="s">
        <v>101</v>
      </c>
      <c r="D3216" s="10"/>
      <c r="E3216" s="7"/>
      <c r="F3216" s="10" t="s">
        <v>103</v>
      </c>
      <c r="G3216" s="9">
        <v>3.7459265481648374</v>
      </c>
    </row>
    <row r="3217" spans="1:7" x14ac:dyDescent="0.25">
      <c r="A3217" s="11">
        <v>20.45</v>
      </c>
      <c r="B3217" s="11">
        <v>2</v>
      </c>
      <c r="C3217" s="8" t="s">
        <v>101</v>
      </c>
      <c r="D3217" s="10"/>
      <c r="E3217" s="7"/>
      <c r="F3217" s="10" t="s">
        <v>103</v>
      </c>
      <c r="G3217" s="9">
        <v>3.7772944258388188</v>
      </c>
    </row>
    <row r="3218" spans="1:7" x14ac:dyDescent="0.25">
      <c r="A3218" s="11">
        <v>20.45</v>
      </c>
      <c r="B3218" s="11">
        <v>2</v>
      </c>
      <c r="C3218" s="8" t="s">
        <v>101</v>
      </c>
      <c r="D3218" s="10"/>
      <c r="E3218" s="7"/>
      <c r="F3218" s="10" t="s">
        <v>103</v>
      </c>
      <c r="G3218" s="9">
        <v>3.7815027765311995</v>
      </c>
    </row>
    <row r="3219" spans="1:7" x14ac:dyDescent="0.25">
      <c r="A3219" s="11">
        <v>20.45</v>
      </c>
      <c r="B3219" s="11">
        <v>2</v>
      </c>
      <c r="C3219" s="8" t="s">
        <v>110</v>
      </c>
      <c r="D3219" s="10" t="s">
        <v>110</v>
      </c>
      <c r="E3219" s="7"/>
      <c r="F3219" s="10" t="s">
        <v>111</v>
      </c>
      <c r="G3219" s="9">
        <v>3.2953309479826323</v>
      </c>
    </row>
    <row r="3220" spans="1:7" x14ac:dyDescent="0.25">
      <c r="A3220" s="11">
        <v>20.45</v>
      </c>
      <c r="B3220" s="11">
        <v>2</v>
      </c>
      <c r="C3220" s="8" t="s">
        <v>110</v>
      </c>
      <c r="D3220" s="10" t="s">
        <v>110</v>
      </c>
      <c r="E3220" s="7"/>
      <c r="F3220" s="10" t="s">
        <v>111</v>
      </c>
      <c r="G3220" s="9">
        <v>3.4584130203848384</v>
      </c>
    </row>
    <row r="3221" spans="1:7" x14ac:dyDescent="0.25">
      <c r="A3221" s="11">
        <v>20.45</v>
      </c>
      <c r="B3221" s="11">
        <v>2</v>
      </c>
      <c r="C3221" s="8" t="s">
        <v>110</v>
      </c>
      <c r="D3221" s="10" t="s">
        <v>110</v>
      </c>
      <c r="E3221" s="7"/>
      <c r="F3221" s="10" t="s">
        <v>111</v>
      </c>
      <c r="G3221" s="9">
        <v>3.4584130203848384</v>
      </c>
    </row>
    <row r="3222" spans="1:7" x14ac:dyDescent="0.25">
      <c r="A3222" s="11">
        <v>20.45</v>
      </c>
      <c r="B3222" s="11">
        <v>2</v>
      </c>
      <c r="C3222" s="8" t="s">
        <v>110</v>
      </c>
      <c r="D3222" s="10" t="s">
        <v>110</v>
      </c>
      <c r="E3222" s="7"/>
      <c r="F3222" s="10" t="s">
        <v>111</v>
      </c>
      <c r="G3222" s="9">
        <v>3.4584130203848384</v>
      </c>
    </row>
    <row r="3223" spans="1:7" x14ac:dyDescent="0.25">
      <c r="A3223" s="11">
        <v>20.45</v>
      </c>
      <c r="B3223" s="11">
        <v>2</v>
      </c>
      <c r="C3223" s="8" t="s">
        <v>110</v>
      </c>
      <c r="D3223" s="10" t="s">
        <v>110</v>
      </c>
      <c r="E3223" s="7"/>
      <c r="F3223" s="10" t="s">
        <v>111</v>
      </c>
      <c r="G3223" s="9">
        <v>3.4584130203848384</v>
      </c>
    </row>
    <row r="3224" spans="1:7" x14ac:dyDescent="0.25">
      <c r="A3224" s="11">
        <v>21.45</v>
      </c>
      <c r="B3224" s="11">
        <v>1</v>
      </c>
      <c r="C3224" s="8" t="s">
        <v>28</v>
      </c>
      <c r="D3224" s="10"/>
      <c r="E3224" s="7"/>
      <c r="F3224" s="10" t="s">
        <v>29</v>
      </c>
      <c r="G3224" s="9">
        <v>4.1291181186654864</v>
      </c>
    </row>
    <row r="3225" spans="1:7" x14ac:dyDescent="0.25">
      <c r="A3225" s="11">
        <v>21.45</v>
      </c>
      <c r="B3225" s="11">
        <v>1</v>
      </c>
      <c r="C3225" s="8" t="s">
        <v>122</v>
      </c>
      <c r="D3225" s="10"/>
      <c r="E3225" s="7"/>
      <c r="F3225" s="10" t="s">
        <v>123</v>
      </c>
      <c r="G3225" s="9">
        <v>4.0732461534885953</v>
      </c>
    </row>
    <row r="3226" spans="1:7" x14ac:dyDescent="0.25">
      <c r="A3226" s="11">
        <v>21.45</v>
      </c>
      <c r="B3226" s="11">
        <v>1</v>
      </c>
      <c r="C3226" s="8" t="s">
        <v>122</v>
      </c>
      <c r="D3226" s="10"/>
      <c r="E3226" s="7"/>
      <c r="F3226" s="10" t="s">
        <v>123</v>
      </c>
      <c r="G3226" s="9">
        <v>4.2450443619717335</v>
      </c>
    </row>
    <row r="3227" spans="1:7" x14ac:dyDescent="0.25">
      <c r="A3227" s="11">
        <v>21.45</v>
      </c>
      <c r="B3227" s="11">
        <v>1</v>
      </c>
      <c r="C3227" s="8" t="s">
        <v>122</v>
      </c>
      <c r="D3227" s="10"/>
      <c r="E3227" s="7"/>
      <c r="F3227" s="10" t="s">
        <v>123</v>
      </c>
      <c r="G3227" s="9">
        <v>4.3111174454837125</v>
      </c>
    </row>
    <row r="3228" spans="1:7" x14ac:dyDescent="0.25">
      <c r="A3228" s="11">
        <v>21.45</v>
      </c>
      <c r="B3228" s="11">
        <v>1</v>
      </c>
      <c r="C3228" s="8" t="s">
        <v>122</v>
      </c>
      <c r="D3228" s="10"/>
      <c r="E3228" s="7"/>
      <c r="F3228" s="10" t="s">
        <v>123</v>
      </c>
      <c r="G3228" s="9">
        <v>4.3479969065549504</v>
      </c>
    </row>
    <row r="3229" spans="1:7" x14ac:dyDescent="0.25">
      <c r="A3229" s="11">
        <v>21.45</v>
      </c>
      <c r="B3229" s="11">
        <v>1</v>
      </c>
      <c r="C3229" s="8" t="s">
        <v>122</v>
      </c>
      <c r="D3229" s="10"/>
      <c r="E3229" s="7"/>
      <c r="F3229" s="10" t="s">
        <v>123</v>
      </c>
      <c r="G3229" s="9">
        <v>4.2481922253836562</v>
      </c>
    </row>
    <row r="3230" spans="1:7" x14ac:dyDescent="0.25">
      <c r="A3230" s="11">
        <v>21.45</v>
      </c>
      <c r="B3230" s="11">
        <v>1</v>
      </c>
      <c r="C3230" s="8" t="s">
        <v>127</v>
      </c>
      <c r="D3230" s="10"/>
      <c r="E3230" s="7"/>
      <c r="F3230" s="10" t="s">
        <v>129</v>
      </c>
      <c r="G3230" s="9">
        <v>3.2171473089799627</v>
      </c>
    </row>
    <row r="3231" spans="1:7" x14ac:dyDescent="0.25">
      <c r="A3231" s="11">
        <v>21.45</v>
      </c>
      <c r="B3231" s="11">
        <v>1</v>
      </c>
      <c r="C3231" s="8" t="s">
        <v>127</v>
      </c>
      <c r="D3231" s="10"/>
      <c r="E3231" s="7"/>
      <c r="F3231" s="10" t="s">
        <v>129</v>
      </c>
      <c r="G3231" s="9">
        <v>4.008988783227255</v>
      </c>
    </row>
    <row r="3232" spans="1:7" x14ac:dyDescent="0.25">
      <c r="A3232" s="11">
        <v>21.45</v>
      </c>
      <c r="B3232" s="11">
        <v>1</v>
      </c>
      <c r="C3232" s="8" t="s">
        <v>127</v>
      </c>
      <c r="D3232" s="10"/>
      <c r="E3232" s="7"/>
      <c r="F3232" s="10" t="s">
        <v>129</v>
      </c>
      <c r="G3232" s="9">
        <v>4.1126760303880507</v>
      </c>
    </row>
    <row r="3233" spans="1:7" x14ac:dyDescent="0.25">
      <c r="A3233" s="11">
        <v>21.45</v>
      </c>
      <c r="B3233" s="11">
        <v>1</v>
      </c>
      <c r="C3233" s="8" t="s">
        <v>127</v>
      </c>
      <c r="D3233" s="10"/>
      <c r="E3233" s="7"/>
      <c r="F3233" s="10" t="s">
        <v>129</v>
      </c>
      <c r="G3233" s="9">
        <v>3.8312016640119722</v>
      </c>
    </row>
    <row r="3234" spans="1:7" x14ac:dyDescent="0.25">
      <c r="A3234" s="11">
        <v>21.45</v>
      </c>
      <c r="B3234" s="11">
        <v>1</v>
      </c>
      <c r="C3234" s="8" t="s">
        <v>127</v>
      </c>
      <c r="D3234" s="10"/>
      <c r="E3234" s="7"/>
      <c r="F3234" s="10" t="s">
        <v>129</v>
      </c>
      <c r="G3234" s="9">
        <v>3.8312016640119722</v>
      </c>
    </row>
    <row r="3235" spans="1:7" x14ac:dyDescent="0.25">
      <c r="A3235" s="11">
        <v>21.45</v>
      </c>
      <c r="B3235" s="11">
        <v>1</v>
      </c>
      <c r="C3235" s="8" t="s">
        <v>127</v>
      </c>
      <c r="D3235" s="10"/>
      <c r="E3235" s="7"/>
      <c r="F3235" s="10" t="s">
        <v>129</v>
      </c>
      <c r="G3235" s="9">
        <v>3.8312016640119722</v>
      </c>
    </row>
    <row r="3236" spans="1:7" x14ac:dyDescent="0.25">
      <c r="A3236" s="11">
        <v>21.45</v>
      </c>
      <c r="B3236" s="11">
        <v>1</v>
      </c>
      <c r="C3236" s="8" t="s">
        <v>127</v>
      </c>
      <c r="D3236" s="10"/>
      <c r="E3236" s="7"/>
      <c r="F3236" s="10" t="s">
        <v>129</v>
      </c>
      <c r="G3236" s="9">
        <v>3.8312016640119722</v>
      </c>
    </row>
    <row r="3237" spans="1:7" x14ac:dyDescent="0.25">
      <c r="A3237" s="11">
        <v>21.45</v>
      </c>
      <c r="B3237" s="11">
        <v>2</v>
      </c>
      <c r="C3237" s="8" t="s">
        <v>9</v>
      </c>
      <c r="D3237" s="10"/>
      <c r="E3237" s="7"/>
      <c r="F3237" s="10" t="s">
        <v>10</v>
      </c>
      <c r="G3237" s="9">
        <v>3.0799356683891945</v>
      </c>
    </row>
    <row r="3238" spans="1:7" x14ac:dyDescent="0.25">
      <c r="A3238" s="11">
        <v>21.45</v>
      </c>
      <c r="B3238" s="11">
        <v>2</v>
      </c>
      <c r="C3238" s="8" t="s">
        <v>19</v>
      </c>
      <c r="D3238" s="10" t="s">
        <v>19</v>
      </c>
      <c r="E3238" s="7"/>
      <c r="F3238" s="10" t="s">
        <v>21</v>
      </c>
      <c r="G3238" s="9">
        <v>3.0178119548653601</v>
      </c>
    </row>
    <row r="3239" spans="1:7" x14ac:dyDescent="0.25">
      <c r="A3239" s="11">
        <v>21.45</v>
      </c>
      <c r="B3239" s="11">
        <v>2</v>
      </c>
      <c r="C3239" s="8" t="s">
        <v>19</v>
      </c>
      <c r="D3239" s="10" t="s">
        <v>19</v>
      </c>
      <c r="E3239" s="7"/>
      <c r="F3239" s="10" t="s">
        <v>21</v>
      </c>
      <c r="G3239" s="9">
        <v>4.2231281149447817</v>
      </c>
    </row>
    <row r="3240" spans="1:7" x14ac:dyDescent="0.25">
      <c r="A3240" s="11">
        <v>21.45</v>
      </c>
      <c r="B3240" s="11">
        <v>2</v>
      </c>
      <c r="C3240" s="8" t="s">
        <v>40</v>
      </c>
      <c r="D3240" s="10"/>
      <c r="E3240" s="7"/>
      <c r="F3240" s="10" t="s">
        <v>41</v>
      </c>
      <c r="G3240" s="9">
        <v>1.405735515264918</v>
      </c>
    </row>
    <row r="3241" spans="1:7" x14ac:dyDescent="0.25">
      <c r="A3241" s="11">
        <v>21.45</v>
      </c>
      <c r="B3241" s="11">
        <v>2</v>
      </c>
      <c r="C3241" s="8" t="s">
        <v>62</v>
      </c>
      <c r="D3241" s="10"/>
      <c r="E3241" s="7"/>
      <c r="F3241" s="11" t="s">
        <v>6</v>
      </c>
      <c r="G3241" s="9">
        <v>4.5470124435415276</v>
      </c>
    </row>
    <row r="3242" spans="1:7" x14ac:dyDescent="0.25">
      <c r="A3242" s="11">
        <v>21.45</v>
      </c>
      <c r="B3242" s="11">
        <v>2</v>
      </c>
      <c r="C3242" s="8" t="s">
        <v>76</v>
      </c>
      <c r="D3242" s="10" t="s">
        <v>76</v>
      </c>
      <c r="E3242" s="7"/>
      <c r="F3242" s="10" t="s">
        <v>77</v>
      </c>
      <c r="G3242" s="9">
        <v>3.633393270347451</v>
      </c>
    </row>
    <row r="3243" spans="1:7" x14ac:dyDescent="0.25">
      <c r="A3243" s="11">
        <v>21.45</v>
      </c>
      <c r="B3243" s="11">
        <v>2</v>
      </c>
      <c r="C3243" s="8" t="s">
        <v>78</v>
      </c>
      <c r="D3243" s="10"/>
      <c r="E3243" s="7"/>
      <c r="F3243" s="11" t="s">
        <v>6</v>
      </c>
      <c r="G3243" s="9">
        <v>4.6732568665828174</v>
      </c>
    </row>
    <row r="3244" spans="1:7" x14ac:dyDescent="0.25">
      <c r="A3244" s="11">
        <v>21.45</v>
      </c>
      <c r="B3244" s="11">
        <v>2</v>
      </c>
      <c r="C3244" s="8" t="s">
        <v>86</v>
      </c>
      <c r="D3244" s="10"/>
      <c r="E3244" s="7"/>
      <c r="F3244" s="10" t="s">
        <v>87</v>
      </c>
      <c r="G3244" s="9">
        <v>2.6609640474436813</v>
      </c>
    </row>
    <row r="3245" spans="1:7" x14ac:dyDescent="0.25">
      <c r="A3245" s="11">
        <v>21.45</v>
      </c>
      <c r="B3245" s="11">
        <v>2</v>
      </c>
      <c r="C3245" s="8" t="s">
        <v>90</v>
      </c>
      <c r="D3245" s="10" t="s">
        <v>90</v>
      </c>
      <c r="E3245" s="7"/>
      <c r="F3245" s="10" t="s">
        <v>92</v>
      </c>
      <c r="G3245" s="9">
        <v>3.8076492895460579</v>
      </c>
    </row>
    <row r="3246" spans="1:7" x14ac:dyDescent="0.25">
      <c r="A3246" s="11">
        <v>21.45</v>
      </c>
      <c r="B3246" s="11">
        <v>2</v>
      </c>
      <c r="C3246" s="8" t="s">
        <v>90</v>
      </c>
      <c r="D3246" s="10" t="s">
        <v>90</v>
      </c>
      <c r="E3246" s="7"/>
      <c r="F3246" s="10" t="s">
        <v>92</v>
      </c>
      <c r="G3246" s="9">
        <v>4.5196514627368201</v>
      </c>
    </row>
    <row r="3247" spans="1:7" x14ac:dyDescent="0.25">
      <c r="A3247" s="11">
        <v>21.45</v>
      </c>
      <c r="B3247" s="11">
        <v>2</v>
      </c>
      <c r="C3247" s="8" t="s">
        <v>94</v>
      </c>
      <c r="D3247" s="10"/>
      <c r="E3247" s="7" t="s">
        <v>15</v>
      </c>
      <c r="F3247" s="10" t="s">
        <v>95</v>
      </c>
      <c r="G3247" s="9">
        <v>4.2990262500808001</v>
      </c>
    </row>
    <row r="3248" spans="1:7" x14ac:dyDescent="0.25">
      <c r="A3248" s="11">
        <v>21.45</v>
      </c>
      <c r="B3248" s="11">
        <v>2</v>
      </c>
      <c r="C3248" s="8" t="s">
        <v>94</v>
      </c>
      <c r="D3248" s="10"/>
      <c r="E3248" s="7" t="s">
        <v>15</v>
      </c>
      <c r="F3248" s="10" t="s">
        <v>95</v>
      </c>
      <c r="G3248" s="9">
        <v>4.3781513715318843</v>
      </c>
    </row>
    <row r="3249" spans="1:7" x14ac:dyDescent="0.25">
      <c r="A3249" s="11">
        <v>21.45</v>
      </c>
      <c r="B3249" s="11">
        <v>2</v>
      </c>
      <c r="C3249" s="8" t="s">
        <v>101</v>
      </c>
      <c r="D3249" s="10"/>
      <c r="E3249" s="7"/>
      <c r="F3249" s="10" t="s">
        <v>103</v>
      </c>
      <c r="G3249" s="9">
        <v>3.6251492089531663</v>
      </c>
    </row>
    <row r="3250" spans="1:7" x14ac:dyDescent="0.25">
      <c r="A3250" s="11">
        <v>21.45</v>
      </c>
      <c r="B3250" s="11">
        <v>2</v>
      </c>
      <c r="C3250" s="8" t="s">
        <v>101</v>
      </c>
      <c r="D3250" s="10"/>
      <c r="E3250" s="7"/>
      <c r="F3250" s="10" t="s">
        <v>103</v>
      </c>
      <c r="G3250" s="9">
        <v>3.9641081479482692</v>
      </c>
    </row>
    <row r="3251" spans="1:7" x14ac:dyDescent="0.25">
      <c r="A3251" s="11">
        <v>21.45</v>
      </c>
      <c r="B3251" s="11">
        <v>2</v>
      </c>
      <c r="C3251" s="8" t="s">
        <v>110</v>
      </c>
      <c r="D3251" s="10" t="s">
        <v>110</v>
      </c>
      <c r="E3251" s="7"/>
      <c r="F3251" s="10" t="s">
        <v>111</v>
      </c>
      <c r="G3251" s="9">
        <v>2.6436253216273085</v>
      </c>
    </row>
    <row r="3252" spans="1:7" x14ac:dyDescent="0.25">
      <c r="A3252" s="11">
        <v>21.45</v>
      </c>
      <c r="B3252" s="11">
        <v>2</v>
      </c>
      <c r="C3252" s="8" t="s">
        <v>110</v>
      </c>
      <c r="D3252" s="10" t="s">
        <v>110</v>
      </c>
      <c r="E3252" s="7"/>
      <c r="F3252" s="10" t="s">
        <v>111</v>
      </c>
      <c r="G3252" s="9">
        <v>2.8946037876736725</v>
      </c>
    </row>
    <row r="3253" spans="1:7" x14ac:dyDescent="0.25">
      <c r="A3253" s="11">
        <v>21.45</v>
      </c>
      <c r="B3253" s="11">
        <v>2</v>
      </c>
      <c r="C3253" s="8" t="s">
        <v>110</v>
      </c>
      <c r="D3253" s="10" t="s">
        <v>110</v>
      </c>
      <c r="E3253" s="7"/>
      <c r="F3253" s="10" t="s">
        <v>111</v>
      </c>
      <c r="G3253" s="9">
        <v>3.0426698346786849</v>
      </c>
    </row>
    <row r="3254" spans="1:7" x14ac:dyDescent="0.25">
      <c r="A3254" s="11">
        <v>21.45</v>
      </c>
      <c r="B3254" s="11">
        <v>2</v>
      </c>
      <c r="C3254" s="8" t="s">
        <v>110</v>
      </c>
      <c r="D3254" s="10" t="s">
        <v>110</v>
      </c>
      <c r="E3254" s="7"/>
      <c r="F3254" s="10" t="s">
        <v>111</v>
      </c>
      <c r="G3254" s="9">
        <v>3.0924376714541419</v>
      </c>
    </row>
    <row r="3255" spans="1:7" x14ac:dyDescent="0.25">
      <c r="A3255" s="11">
        <v>21.45</v>
      </c>
      <c r="B3255" s="11">
        <v>2</v>
      </c>
      <c r="C3255" s="8" t="s">
        <v>110</v>
      </c>
      <c r="D3255" s="10" t="s">
        <v>110</v>
      </c>
      <c r="E3255" s="7"/>
      <c r="F3255" s="10" t="s">
        <v>111</v>
      </c>
      <c r="G3255" s="9">
        <v>3.5221970596792267</v>
      </c>
    </row>
    <row r="3256" spans="1:7" x14ac:dyDescent="0.25">
      <c r="A3256" s="11">
        <v>21.45</v>
      </c>
      <c r="B3256" s="11">
        <v>2</v>
      </c>
      <c r="C3256" s="8" t="s">
        <v>110</v>
      </c>
      <c r="D3256" s="10" t="s">
        <v>110</v>
      </c>
      <c r="E3256" s="7"/>
      <c r="F3256" s="10" t="s">
        <v>111</v>
      </c>
      <c r="G3256" s="9">
        <v>3.9036774610288019</v>
      </c>
    </row>
    <row r="3257" spans="1:7" x14ac:dyDescent="0.25">
      <c r="A3257" s="11">
        <v>21.45</v>
      </c>
      <c r="B3257" s="11">
        <v>2</v>
      </c>
      <c r="C3257" s="8" t="s">
        <v>110</v>
      </c>
      <c r="D3257" s="10" t="s">
        <v>110</v>
      </c>
      <c r="E3257" s="7"/>
      <c r="F3257" s="10" t="s">
        <v>111</v>
      </c>
      <c r="G3257" s="9">
        <v>4.0099343387522337</v>
      </c>
    </row>
    <row r="3258" spans="1:7" x14ac:dyDescent="0.25">
      <c r="A3258" s="11">
        <v>21.45</v>
      </c>
      <c r="B3258" s="11">
        <v>2</v>
      </c>
      <c r="C3258" s="8" t="s">
        <v>132</v>
      </c>
      <c r="D3258" s="10" t="s">
        <v>132</v>
      </c>
      <c r="E3258" s="7"/>
      <c r="F3258" s="10" t="s">
        <v>31</v>
      </c>
      <c r="G3258" s="9">
        <v>4.3673548101129196</v>
      </c>
    </row>
    <row r="3259" spans="1:7" x14ac:dyDescent="0.25">
      <c r="A3259" s="11">
        <v>22.65</v>
      </c>
      <c r="B3259" s="11">
        <v>1</v>
      </c>
      <c r="C3259" s="8" t="s">
        <v>59</v>
      </c>
      <c r="D3259" s="10"/>
      <c r="E3259" s="7"/>
      <c r="F3259" s="10" t="s">
        <v>60</v>
      </c>
      <c r="G3259" s="9">
        <v>4.0934285335885754</v>
      </c>
    </row>
    <row r="3260" spans="1:7" x14ac:dyDescent="0.25">
      <c r="A3260" s="11">
        <v>22.65</v>
      </c>
      <c r="B3260" s="11">
        <v>1</v>
      </c>
      <c r="C3260" s="8" t="s">
        <v>127</v>
      </c>
      <c r="D3260" s="10"/>
      <c r="E3260" s="7"/>
      <c r="F3260" s="10" t="s">
        <v>129</v>
      </c>
      <c r="G3260" s="9">
        <v>2.721471747924364</v>
      </c>
    </row>
    <row r="3261" spans="1:7" x14ac:dyDescent="0.25">
      <c r="A3261" s="11">
        <v>22.65</v>
      </c>
      <c r="B3261" s="11">
        <v>1</v>
      </c>
      <c r="C3261" s="8" t="s">
        <v>127</v>
      </c>
      <c r="D3261" s="10"/>
      <c r="E3261" s="7"/>
      <c r="F3261" s="10" t="s">
        <v>129</v>
      </c>
      <c r="G3261" s="9">
        <v>3.0265556682297814</v>
      </c>
    </row>
    <row r="3262" spans="1:7" x14ac:dyDescent="0.25">
      <c r="A3262" s="11">
        <v>22.65</v>
      </c>
      <c r="B3262" s="11">
        <v>1</v>
      </c>
      <c r="C3262" s="8" t="s">
        <v>127</v>
      </c>
      <c r="D3262" s="10"/>
      <c r="E3262" s="7"/>
      <c r="F3262" s="10" t="s">
        <v>129</v>
      </c>
      <c r="G3262" s="9">
        <v>3.8807756162222398</v>
      </c>
    </row>
    <row r="3263" spans="1:7" x14ac:dyDescent="0.25">
      <c r="A3263" s="11">
        <v>22.65</v>
      </c>
      <c r="B3263" s="11">
        <v>2</v>
      </c>
      <c r="C3263" s="8" t="s">
        <v>40</v>
      </c>
      <c r="D3263" s="10"/>
      <c r="E3263" s="7"/>
      <c r="F3263" s="10" t="s">
        <v>41</v>
      </c>
      <c r="G3263" s="9">
        <v>2.6961587113893803</v>
      </c>
    </row>
    <row r="3264" spans="1:7" x14ac:dyDescent="0.25">
      <c r="A3264" s="11">
        <v>22.65</v>
      </c>
      <c r="B3264" s="11">
        <v>2</v>
      </c>
      <c r="C3264" s="8" t="s">
        <v>40</v>
      </c>
      <c r="D3264" s="10"/>
      <c r="E3264" s="7"/>
      <c r="F3264" s="10" t="s">
        <v>41</v>
      </c>
      <c r="G3264" s="9">
        <v>3.1778957733768234</v>
      </c>
    </row>
    <row r="3265" spans="1:7" x14ac:dyDescent="0.25">
      <c r="A3265" s="11">
        <v>22.65</v>
      </c>
      <c r="B3265" s="11">
        <v>2</v>
      </c>
      <c r="C3265" s="8" t="s">
        <v>40</v>
      </c>
      <c r="D3265" s="10"/>
      <c r="E3265" s="7"/>
      <c r="F3265" s="10" t="s">
        <v>41</v>
      </c>
      <c r="G3265" s="9">
        <v>3.6699250014423122</v>
      </c>
    </row>
    <row r="3266" spans="1:7" x14ac:dyDescent="0.25">
      <c r="A3266" s="11">
        <v>22.65</v>
      </c>
      <c r="B3266" s="11">
        <v>2</v>
      </c>
      <c r="C3266" s="8" t="s">
        <v>40</v>
      </c>
      <c r="D3266" s="10"/>
      <c r="E3266" s="7"/>
      <c r="F3266" s="10" t="s">
        <v>41</v>
      </c>
      <c r="G3266" s="9">
        <v>3.2377316190279966</v>
      </c>
    </row>
    <row r="3267" spans="1:7" x14ac:dyDescent="0.25">
      <c r="A3267" s="11">
        <v>22.65</v>
      </c>
      <c r="B3267" s="11">
        <v>2</v>
      </c>
      <c r="C3267" s="8" t="s">
        <v>40</v>
      </c>
      <c r="D3267" s="10"/>
      <c r="E3267" s="7"/>
      <c r="F3267" s="10" t="s">
        <v>41</v>
      </c>
      <c r="G3267" s="9">
        <v>3.2377316190279966</v>
      </c>
    </row>
    <row r="3268" spans="1:7" x14ac:dyDescent="0.25">
      <c r="A3268" s="11">
        <v>22.65</v>
      </c>
      <c r="B3268" s="11">
        <v>2</v>
      </c>
      <c r="C3268" s="8" t="s">
        <v>76</v>
      </c>
      <c r="D3268" s="10" t="s">
        <v>76</v>
      </c>
      <c r="E3268" s="7"/>
      <c r="F3268" s="10" t="s">
        <v>77</v>
      </c>
      <c r="G3268" s="9">
        <v>4.3643004053215959</v>
      </c>
    </row>
    <row r="3269" spans="1:7" x14ac:dyDescent="0.25">
      <c r="A3269" s="11">
        <v>22.65</v>
      </c>
      <c r="B3269" s="11">
        <v>2</v>
      </c>
      <c r="C3269" s="8" t="s">
        <v>76</v>
      </c>
      <c r="D3269" s="10" t="s">
        <v>76</v>
      </c>
      <c r="E3269" s="7"/>
      <c r="F3269" s="10" t="s">
        <v>77</v>
      </c>
      <c r="G3269" s="9">
        <v>4.8266016810169887</v>
      </c>
    </row>
    <row r="3270" spans="1:7" x14ac:dyDescent="0.25">
      <c r="A3270" s="11">
        <v>22.65</v>
      </c>
      <c r="B3270" s="11">
        <v>2</v>
      </c>
      <c r="C3270" s="8" t="s">
        <v>82</v>
      </c>
      <c r="D3270" s="10"/>
      <c r="E3270" s="7" t="s">
        <v>15</v>
      </c>
      <c r="F3270" s="10" t="s">
        <v>83</v>
      </c>
      <c r="G3270" s="9">
        <v>1.8774437510817343</v>
      </c>
    </row>
    <row r="3271" spans="1:7" x14ac:dyDescent="0.25">
      <c r="A3271" s="11">
        <v>22.65</v>
      </c>
      <c r="B3271" s="11">
        <v>2</v>
      </c>
      <c r="C3271" s="8" t="s">
        <v>132</v>
      </c>
      <c r="D3271" s="10" t="s">
        <v>132</v>
      </c>
      <c r="E3271" s="7"/>
      <c r="F3271" s="10" t="s">
        <v>31</v>
      </c>
      <c r="G3271" s="9">
        <v>4.476108532486669</v>
      </c>
    </row>
    <row r="3272" spans="1:7" x14ac:dyDescent="0.25">
      <c r="A3272" s="11">
        <v>23.45</v>
      </c>
      <c r="B3272" s="11">
        <v>1</v>
      </c>
      <c r="C3272" s="8" t="s">
        <v>59</v>
      </c>
      <c r="D3272" s="10"/>
      <c r="E3272" s="7"/>
      <c r="F3272" s="10" t="s">
        <v>60</v>
      </c>
      <c r="G3272" s="9">
        <v>3.9189400928299274</v>
      </c>
    </row>
    <row r="3273" spans="1:7" x14ac:dyDescent="0.25">
      <c r="A3273" s="11">
        <v>23.45</v>
      </c>
      <c r="B3273" s="11">
        <v>1</v>
      </c>
      <c r="C3273" s="8" t="s">
        <v>122</v>
      </c>
      <c r="D3273" s="10"/>
      <c r="E3273" s="7"/>
      <c r="F3273" s="10" t="s">
        <v>123</v>
      </c>
      <c r="G3273" s="9">
        <v>4.3851667649782797</v>
      </c>
    </row>
    <row r="3274" spans="1:7" x14ac:dyDescent="0.25">
      <c r="A3274" s="11">
        <v>23.45</v>
      </c>
      <c r="B3274" s="11">
        <v>1</v>
      </c>
      <c r="C3274" s="8" t="s">
        <v>127</v>
      </c>
      <c r="D3274" s="10"/>
      <c r="E3274" s="7"/>
      <c r="F3274" s="10" t="s">
        <v>129</v>
      </c>
      <c r="G3274" s="9">
        <v>4.1803138230964736</v>
      </c>
    </row>
    <row r="3275" spans="1:7" x14ac:dyDescent="0.25">
      <c r="A3275" s="11">
        <v>23.45</v>
      </c>
      <c r="B3275" s="11">
        <v>1</v>
      </c>
      <c r="C3275" s="8" t="s">
        <v>127</v>
      </c>
      <c r="D3275" s="10"/>
      <c r="E3275" s="7"/>
      <c r="F3275" s="10" t="s">
        <v>129</v>
      </c>
      <c r="G3275" s="9">
        <v>3.6936027524538693</v>
      </c>
    </row>
    <row r="3276" spans="1:7" x14ac:dyDescent="0.25">
      <c r="A3276" s="11">
        <v>23.45</v>
      </c>
      <c r="B3276" s="11">
        <v>1</v>
      </c>
      <c r="C3276" s="8" t="s">
        <v>127</v>
      </c>
      <c r="D3276" s="10"/>
      <c r="E3276" s="7"/>
      <c r="F3276" s="10" t="s">
        <v>129</v>
      </c>
      <c r="G3276" s="9">
        <v>3.6936027524538693</v>
      </c>
    </row>
    <row r="3277" spans="1:7" x14ac:dyDescent="0.25">
      <c r="A3277" s="11">
        <v>23.45</v>
      </c>
      <c r="B3277" s="11">
        <v>1</v>
      </c>
      <c r="C3277" s="8" t="s">
        <v>127</v>
      </c>
      <c r="D3277" s="10"/>
      <c r="E3277" s="7"/>
      <c r="F3277" s="10" t="s">
        <v>129</v>
      </c>
      <c r="G3277" s="9">
        <v>3.6936027524538693</v>
      </c>
    </row>
    <row r="3278" spans="1:7" x14ac:dyDescent="0.25">
      <c r="A3278" s="11">
        <v>23.45</v>
      </c>
      <c r="B3278" s="11">
        <v>2</v>
      </c>
      <c r="C3278" s="8" t="s">
        <v>34</v>
      </c>
      <c r="D3278" s="10"/>
      <c r="E3278" s="7"/>
      <c r="F3278" s="11" t="s">
        <v>6</v>
      </c>
      <c r="G3278" s="9">
        <v>4.1721479539579081</v>
      </c>
    </row>
    <row r="3279" spans="1:7" x14ac:dyDescent="0.25">
      <c r="A3279" s="11">
        <v>24.55</v>
      </c>
      <c r="B3279" s="11">
        <v>1</v>
      </c>
      <c r="C3279" s="8" t="s">
        <v>59</v>
      </c>
      <c r="D3279" s="10"/>
      <c r="E3279" s="7"/>
      <c r="F3279" s="10" t="s">
        <v>61</v>
      </c>
      <c r="G3279" s="9">
        <v>2.5831568739449668</v>
      </c>
    </row>
    <row r="3280" spans="1:7" x14ac:dyDescent="0.25">
      <c r="A3280" s="11">
        <v>24.55</v>
      </c>
      <c r="B3280" s="11">
        <v>1</v>
      </c>
      <c r="C3280" s="8" t="s">
        <v>59</v>
      </c>
      <c r="D3280" s="10"/>
      <c r="E3280" s="7"/>
      <c r="F3280" s="10" t="s">
        <v>61</v>
      </c>
      <c r="G3280" s="9">
        <v>2.8736936998263589</v>
      </c>
    </row>
    <row r="3281" spans="1:7" x14ac:dyDescent="0.25">
      <c r="A3281" s="11">
        <v>24.55</v>
      </c>
      <c r="B3281" s="11">
        <v>1</v>
      </c>
      <c r="C3281" s="8" t="s">
        <v>59</v>
      </c>
      <c r="D3281" s="10"/>
      <c r="E3281" s="7"/>
      <c r="F3281" s="10" t="s">
        <v>61</v>
      </c>
      <c r="G3281" s="9">
        <v>2.8944733332885724</v>
      </c>
    </row>
    <row r="3282" spans="1:7" x14ac:dyDescent="0.25">
      <c r="A3282" s="11">
        <v>24.55</v>
      </c>
      <c r="B3282" s="11">
        <v>1</v>
      </c>
      <c r="C3282" s="8" t="s">
        <v>59</v>
      </c>
      <c r="D3282" s="10"/>
      <c r="E3282" s="7"/>
      <c r="F3282" s="10" t="s">
        <v>61</v>
      </c>
      <c r="G3282" s="9">
        <v>2.9126384150274336</v>
      </c>
    </row>
    <row r="3283" spans="1:7" x14ac:dyDescent="0.25">
      <c r="A3283" s="11">
        <v>24.55</v>
      </c>
      <c r="B3283" s="11">
        <v>1</v>
      </c>
      <c r="C3283" s="8" t="s">
        <v>59</v>
      </c>
      <c r="D3283" s="10"/>
      <c r="E3283" s="7"/>
      <c r="F3283" s="10" t="s">
        <v>61</v>
      </c>
      <c r="G3283" s="9">
        <v>3.0849625007211561</v>
      </c>
    </row>
    <row r="3284" spans="1:7" x14ac:dyDescent="0.25">
      <c r="A3284" s="11">
        <v>24.55</v>
      </c>
      <c r="B3284" s="11">
        <v>1</v>
      </c>
      <c r="C3284" s="8" t="s">
        <v>59</v>
      </c>
      <c r="D3284" s="10"/>
      <c r="E3284" s="7"/>
      <c r="F3284" s="10" t="s">
        <v>61</v>
      </c>
      <c r="G3284" s="9">
        <v>3.0865637167403284</v>
      </c>
    </row>
    <row r="3285" spans="1:7" x14ac:dyDescent="0.25">
      <c r="A3285" s="11">
        <v>24.55</v>
      </c>
      <c r="B3285" s="11">
        <v>1</v>
      </c>
      <c r="C3285" s="8" t="s">
        <v>59</v>
      </c>
      <c r="D3285" s="10"/>
      <c r="E3285" s="7"/>
      <c r="F3285" s="10" t="s">
        <v>61</v>
      </c>
      <c r="G3285" s="9">
        <v>3.2306169306356414</v>
      </c>
    </row>
    <row r="3286" spans="1:7" x14ac:dyDescent="0.25">
      <c r="A3286" s="11">
        <v>24.55</v>
      </c>
      <c r="B3286" s="11">
        <v>1</v>
      </c>
      <c r="C3286" s="8" t="s">
        <v>59</v>
      </c>
      <c r="D3286" s="10"/>
      <c r="E3286" s="7"/>
      <c r="F3286" s="10" t="s">
        <v>61</v>
      </c>
      <c r="G3286" s="9">
        <v>3.2531041946533721</v>
      </c>
    </row>
    <row r="3287" spans="1:7" x14ac:dyDescent="0.25">
      <c r="A3287" s="11">
        <v>24.55</v>
      </c>
      <c r="B3287" s="11">
        <v>1</v>
      </c>
      <c r="C3287" s="8" t="s">
        <v>59</v>
      </c>
      <c r="D3287" s="10"/>
      <c r="E3287" s="7"/>
      <c r="F3287" s="10" t="s">
        <v>61</v>
      </c>
      <c r="G3287" s="9">
        <v>3.4036774610288023</v>
      </c>
    </row>
    <row r="3288" spans="1:7" x14ac:dyDescent="0.25">
      <c r="A3288" s="11">
        <v>24.55</v>
      </c>
      <c r="B3288" s="11">
        <v>1</v>
      </c>
      <c r="C3288" s="8" t="s">
        <v>59</v>
      </c>
      <c r="D3288" s="10"/>
      <c r="E3288" s="7"/>
      <c r="F3288" s="10" t="s">
        <v>61</v>
      </c>
      <c r="G3288" s="9">
        <v>3.0609451668720555</v>
      </c>
    </row>
    <row r="3289" spans="1:7" x14ac:dyDescent="0.25">
      <c r="A3289" s="11">
        <v>24.55</v>
      </c>
      <c r="B3289" s="11">
        <v>1</v>
      </c>
      <c r="C3289" s="8" t="s">
        <v>59</v>
      </c>
      <c r="D3289" s="10"/>
      <c r="E3289" s="7"/>
      <c r="F3289" s="10" t="s">
        <v>61</v>
      </c>
      <c r="G3289" s="9">
        <v>3.0609451668720555</v>
      </c>
    </row>
    <row r="3290" spans="1:7" x14ac:dyDescent="0.25">
      <c r="A3290" s="11">
        <v>24.55</v>
      </c>
      <c r="B3290" s="11">
        <v>1</v>
      </c>
      <c r="C3290" s="8" t="s">
        <v>59</v>
      </c>
      <c r="D3290" s="10"/>
      <c r="E3290" s="7"/>
      <c r="F3290" s="10" t="s">
        <v>61</v>
      </c>
      <c r="G3290" s="9">
        <v>3.0609451668720555</v>
      </c>
    </row>
    <row r="3291" spans="1:7" x14ac:dyDescent="0.25">
      <c r="A3291" s="11">
        <v>24.55</v>
      </c>
      <c r="B3291" s="11">
        <v>1</v>
      </c>
      <c r="C3291" s="8" t="s">
        <v>59</v>
      </c>
      <c r="D3291" s="10"/>
      <c r="E3291" s="7"/>
      <c r="F3291" s="10" t="s">
        <v>61</v>
      </c>
      <c r="G3291" s="9">
        <v>3.0609451668720555</v>
      </c>
    </row>
    <row r="3292" spans="1:7" x14ac:dyDescent="0.25">
      <c r="A3292" s="11">
        <v>24.55</v>
      </c>
      <c r="B3292" s="11">
        <v>1</v>
      </c>
      <c r="C3292" s="8" t="s">
        <v>59</v>
      </c>
      <c r="D3292" s="10"/>
      <c r="E3292" s="7"/>
      <c r="F3292" s="10" t="s">
        <v>61</v>
      </c>
      <c r="G3292" s="9">
        <v>3.0609451668720555</v>
      </c>
    </row>
    <row r="3293" spans="1:7" x14ac:dyDescent="0.25">
      <c r="A3293" s="11">
        <v>24.55</v>
      </c>
      <c r="B3293" s="11">
        <v>1</v>
      </c>
      <c r="C3293" s="8" t="s">
        <v>59</v>
      </c>
      <c r="D3293" s="10"/>
      <c r="E3293" s="7"/>
      <c r="F3293" s="10" t="s">
        <v>61</v>
      </c>
      <c r="G3293" s="9">
        <v>3.0609451668720555</v>
      </c>
    </row>
    <row r="3294" spans="1:7" x14ac:dyDescent="0.25">
      <c r="A3294" s="11">
        <v>24.55</v>
      </c>
      <c r="B3294" s="11">
        <v>1</v>
      </c>
      <c r="C3294" s="8" t="s">
        <v>59</v>
      </c>
      <c r="D3294" s="10"/>
      <c r="E3294" s="7"/>
      <c r="F3294" s="10" t="s">
        <v>61</v>
      </c>
      <c r="G3294" s="9">
        <v>3.0609451668720555</v>
      </c>
    </row>
    <row r="3295" spans="1:7" x14ac:dyDescent="0.25">
      <c r="A3295" s="11">
        <v>24.55</v>
      </c>
      <c r="B3295" s="11">
        <v>1</v>
      </c>
      <c r="C3295" s="8" t="s">
        <v>59</v>
      </c>
      <c r="D3295" s="10"/>
      <c r="E3295" s="7"/>
      <c r="F3295" s="10" t="s">
        <v>61</v>
      </c>
      <c r="G3295" s="9">
        <v>3.0609451668720555</v>
      </c>
    </row>
    <row r="3296" spans="1:7" x14ac:dyDescent="0.25">
      <c r="A3296" s="11">
        <v>24.55</v>
      </c>
      <c r="B3296" s="11">
        <v>1</v>
      </c>
      <c r="C3296" s="8" t="s">
        <v>59</v>
      </c>
      <c r="D3296" s="10"/>
      <c r="E3296" s="7"/>
      <c r="F3296" s="10" t="s">
        <v>61</v>
      </c>
      <c r="G3296" s="9">
        <v>3.0609451668720555</v>
      </c>
    </row>
    <row r="3297" spans="1:7" x14ac:dyDescent="0.25">
      <c r="A3297" s="11">
        <v>24.55</v>
      </c>
      <c r="B3297" s="11">
        <v>1</v>
      </c>
      <c r="C3297" s="8" t="s">
        <v>59</v>
      </c>
      <c r="D3297" s="10"/>
      <c r="E3297" s="7"/>
      <c r="F3297" s="10" t="s">
        <v>61</v>
      </c>
      <c r="G3297" s="9">
        <v>3.0609451668720555</v>
      </c>
    </row>
    <row r="3298" spans="1:7" x14ac:dyDescent="0.25">
      <c r="A3298" s="11">
        <v>24.55</v>
      </c>
      <c r="B3298" s="11">
        <v>1</v>
      </c>
      <c r="C3298" s="8" t="s">
        <v>59</v>
      </c>
      <c r="D3298" s="10"/>
      <c r="E3298" s="7"/>
      <c r="F3298" s="10" t="s">
        <v>61</v>
      </c>
      <c r="G3298" s="9">
        <v>3.0609451668720555</v>
      </c>
    </row>
    <row r="3299" spans="1:7" x14ac:dyDescent="0.25">
      <c r="A3299" s="11">
        <v>24.55</v>
      </c>
      <c r="B3299" s="11">
        <v>1</v>
      </c>
      <c r="C3299" s="8" t="s">
        <v>127</v>
      </c>
      <c r="D3299" s="10"/>
      <c r="E3299" s="7"/>
      <c r="F3299" s="10" t="s">
        <v>129</v>
      </c>
      <c r="G3299" s="9">
        <v>3.3146783100398047</v>
      </c>
    </row>
    <row r="3300" spans="1:7" x14ac:dyDescent="0.25">
      <c r="A3300" s="11">
        <v>24.55</v>
      </c>
      <c r="B3300" s="11">
        <v>1</v>
      </c>
      <c r="C3300" s="8" t="s">
        <v>127</v>
      </c>
      <c r="D3300" s="10"/>
      <c r="E3300" s="7"/>
      <c r="F3300" s="10" t="s">
        <v>129</v>
      </c>
      <c r="G3300" s="9">
        <v>3.3645044351689317</v>
      </c>
    </row>
    <row r="3301" spans="1:7" x14ac:dyDescent="0.25">
      <c r="A3301" s="11">
        <v>24.55</v>
      </c>
      <c r="B3301" s="11">
        <v>1</v>
      </c>
      <c r="C3301" s="8" t="s">
        <v>127</v>
      </c>
      <c r="D3301" s="10"/>
      <c r="E3301" s="7"/>
      <c r="F3301" s="10" t="s">
        <v>129</v>
      </c>
      <c r="G3301" s="9">
        <v>3.6132542649043402</v>
      </c>
    </row>
    <row r="3302" spans="1:7" x14ac:dyDescent="0.25">
      <c r="A3302" s="11">
        <v>24.55</v>
      </c>
      <c r="B3302" s="11">
        <v>1</v>
      </c>
      <c r="C3302" s="8" t="s">
        <v>127</v>
      </c>
      <c r="D3302" s="10"/>
      <c r="E3302" s="7"/>
      <c r="F3302" s="10" t="s">
        <v>129</v>
      </c>
      <c r="G3302" s="9">
        <v>3.6936027524538693</v>
      </c>
    </row>
    <row r="3303" spans="1:7" x14ac:dyDescent="0.25">
      <c r="A3303" s="11">
        <v>24.55</v>
      </c>
      <c r="B3303" s="11">
        <v>1</v>
      </c>
      <c r="C3303" s="8" t="s">
        <v>127</v>
      </c>
      <c r="D3303" s="10"/>
      <c r="E3303" s="7"/>
      <c r="F3303" s="10" t="s">
        <v>129</v>
      </c>
      <c r="G3303" s="9">
        <v>3.6936027524538693</v>
      </c>
    </row>
    <row r="3304" spans="1:7" x14ac:dyDescent="0.25">
      <c r="A3304" s="11">
        <v>24.55</v>
      </c>
      <c r="B3304" s="11">
        <v>1</v>
      </c>
      <c r="C3304" s="8" t="s">
        <v>127</v>
      </c>
      <c r="D3304" s="10"/>
      <c r="E3304" s="7"/>
      <c r="F3304" s="10" t="s">
        <v>129</v>
      </c>
      <c r="G3304" s="9">
        <v>3.6936027524538693</v>
      </c>
    </row>
    <row r="3305" spans="1:7" x14ac:dyDescent="0.25">
      <c r="A3305" s="11">
        <v>24.55</v>
      </c>
      <c r="B3305" s="11">
        <v>1</v>
      </c>
      <c r="C3305" s="8" t="s">
        <v>127</v>
      </c>
      <c r="D3305" s="10"/>
      <c r="E3305" s="7"/>
      <c r="F3305" s="10" t="s">
        <v>129</v>
      </c>
      <c r="G3305" s="9">
        <v>3.6936027524538693</v>
      </c>
    </row>
    <row r="3306" spans="1:7" x14ac:dyDescent="0.25">
      <c r="A3306" s="11">
        <v>24.55</v>
      </c>
      <c r="B3306" s="11">
        <v>1</v>
      </c>
      <c r="C3306" s="8" t="s">
        <v>127</v>
      </c>
      <c r="D3306" s="10"/>
      <c r="E3306" s="7"/>
      <c r="F3306" s="10" t="s">
        <v>129</v>
      </c>
      <c r="G3306" s="9">
        <v>3.6936027524538693</v>
      </c>
    </row>
    <row r="3307" spans="1:7" x14ac:dyDescent="0.25">
      <c r="A3307" s="11">
        <v>24.55</v>
      </c>
      <c r="B3307" s="11">
        <v>1</v>
      </c>
      <c r="C3307" s="8" t="s">
        <v>127</v>
      </c>
      <c r="D3307" s="10"/>
      <c r="E3307" s="7"/>
      <c r="F3307" s="10" t="s">
        <v>129</v>
      </c>
      <c r="G3307" s="9">
        <v>3.6936027524538693</v>
      </c>
    </row>
    <row r="3308" spans="1:7" x14ac:dyDescent="0.25">
      <c r="A3308" s="11">
        <v>24.55</v>
      </c>
      <c r="B3308" s="11">
        <v>1</v>
      </c>
      <c r="C3308" s="8" t="s">
        <v>127</v>
      </c>
      <c r="D3308" s="10"/>
      <c r="E3308" s="7"/>
      <c r="F3308" s="10" t="s">
        <v>129</v>
      </c>
      <c r="G3308" s="9">
        <v>3.6936027524538693</v>
      </c>
    </row>
    <row r="3309" spans="1:7" x14ac:dyDescent="0.25">
      <c r="A3309" s="11">
        <v>24.55</v>
      </c>
      <c r="B3309" s="11">
        <v>1</v>
      </c>
      <c r="C3309" s="8" t="s">
        <v>127</v>
      </c>
      <c r="D3309" s="10"/>
      <c r="E3309" s="7"/>
      <c r="F3309" s="10" t="s">
        <v>129</v>
      </c>
      <c r="G3309" s="9">
        <v>3.6936027524538693</v>
      </c>
    </row>
    <row r="3310" spans="1:7" x14ac:dyDescent="0.25">
      <c r="A3310" s="11">
        <v>24.55</v>
      </c>
      <c r="B3310" s="11">
        <v>1</v>
      </c>
      <c r="C3310" s="8" t="s">
        <v>127</v>
      </c>
      <c r="D3310" s="10"/>
      <c r="E3310" s="7"/>
      <c r="F3310" s="10" t="s">
        <v>129</v>
      </c>
      <c r="G3310" s="9">
        <v>3.6936027524538693</v>
      </c>
    </row>
    <row r="3311" spans="1:7" x14ac:dyDescent="0.25">
      <c r="A3311" s="11">
        <v>24.55</v>
      </c>
      <c r="B3311" s="11">
        <v>2</v>
      </c>
      <c r="C3311" s="8" t="s">
        <v>51</v>
      </c>
      <c r="D3311" s="10" t="s">
        <v>51</v>
      </c>
      <c r="E3311" s="7"/>
      <c r="F3311" s="10" t="s">
        <v>52</v>
      </c>
      <c r="G3311" s="9">
        <v>3.4134013421429135</v>
      </c>
    </row>
    <row r="3312" spans="1:7" x14ac:dyDescent="0.25">
      <c r="A3312" s="11">
        <v>24.55</v>
      </c>
      <c r="B3312" s="11">
        <v>2</v>
      </c>
      <c r="C3312" s="8" t="s">
        <v>51</v>
      </c>
      <c r="D3312" s="10" t="s">
        <v>51</v>
      </c>
      <c r="E3312" s="7"/>
      <c r="F3312" s="10" t="s">
        <v>52</v>
      </c>
      <c r="G3312" s="9">
        <v>3.4609799586630836</v>
      </c>
    </row>
    <row r="3313" spans="1:7" x14ac:dyDescent="0.25">
      <c r="A3313" s="11">
        <v>24.55</v>
      </c>
      <c r="B3313" s="11">
        <v>2</v>
      </c>
      <c r="C3313" s="8" t="s">
        <v>51</v>
      </c>
      <c r="D3313" s="10" t="s">
        <v>51</v>
      </c>
      <c r="E3313" s="7"/>
      <c r="F3313" s="10" t="s">
        <v>52</v>
      </c>
      <c r="G3313" s="9">
        <v>3.9208607905642316</v>
      </c>
    </row>
    <row r="3314" spans="1:7" x14ac:dyDescent="0.25">
      <c r="A3314" s="11">
        <v>24.55</v>
      </c>
      <c r="B3314" s="11">
        <v>2</v>
      </c>
      <c r="C3314" s="8" t="s">
        <v>62</v>
      </c>
      <c r="D3314" s="10"/>
      <c r="E3314" s="7"/>
      <c r="F3314" s="11" t="s">
        <v>6</v>
      </c>
      <c r="G3314" s="9">
        <v>4.6587063068824346</v>
      </c>
    </row>
    <row r="3315" spans="1:7" x14ac:dyDescent="0.25">
      <c r="A3315" s="11">
        <v>24.55</v>
      </c>
      <c r="B3315" s="11">
        <v>2</v>
      </c>
      <c r="C3315" s="8" t="s">
        <v>74</v>
      </c>
      <c r="D3315" s="10"/>
      <c r="E3315" s="7"/>
      <c r="F3315" s="10" t="s">
        <v>75</v>
      </c>
      <c r="G3315" s="9">
        <v>4.3750352429328467</v>
      </c>
    </row>
    <row r="3316" spans="1:7" x14ac:dyDescent="0.25">
      <c r="A3316" s="11">
        <v>24.55</v>
      </c>
      <c r="B3316" s="11">
        <v>2</v>
      </c>
      <c r="C3316" s="8" t="s">
        <v>82</v>
      </c>
      <c r="D3316" s="10"/>
      <c r="E3316" s="7" t="s">
        <v>15</v>
      </c>
      <c r="F3316" s="10" t="s">
        <v>83</v>
      </c>
      <c r="G3316" s="9">
        <v>1.6039464258206664</v>
      </c>
    </row>
    <row r="3317" spans="1:7" x14ac:dyDescent="0.25">
      <c r="A3317" s="11">
        <v>24.55</v>
      </c>
      <c r="B3317" s="11">
        <v>2</v>
      </c>
      <c r="C3317" s="8" t="s">
        <v>82</v>
      </c>
      <c r="D3317" s="10"/>
      <c r="E3317" s="7" t="s">
        <v>15</v>
      </c>
      <c r="F3317" s="10" t="s">
        <v>83</v>
      </c>
      <c r="G3317" s="9">
        <v>2.899701838844531</v>
      </c>
    </row>
    <row r="3318" spans="1:7" x14ac:dyDescent="0.25">
      <c r="A3318" s="11">
        <v>24.55</v>
      </c>
      <c r="B3318" s="11">
        <v>2</v>
      </c>
      <c r="C3318" s="8" t="s">
        <v>82</v>
      </c>
      <c r="D3318" s="10"/>
      <c r="E3318" s="7" t="s">
        <v>15</v>
      </c>
      <c r="F3318" s="10" t="s">
        <v>83</v>
      </c>
      <c r="G3318" s="9">
        <v>2.899701838844531</v>
      </c>
    </row>
    <row r="3319" spans="1:7" x14ac:dyDescent="0.25">
      <c r="A3319" s="11">
        <v>24.55</v>
      </c>
      <c r="B3319" s="11">
        <v>2</v>
      </c>
      <c r="C3319" s="8" t="s">
        <v>94</v>
      </c>
      <c r="D3319" s="10"/>
      <c r="E3319" s="7" t="s">
        <v>15</v>
      </c>
      <c r="F3319" s="10" t="s">
        <v>95</v>
      </c>
      <c r="G3319" s="9">
        <v>3.792481250360578</v>
      </c>
    </row>
    <row r="3320" spans="1:7" x14ac:dyDescent="0.25">
      <c r="A3320" s="11">
        <v>24.55</v>
      </c>
      <c r="B3320" s="11">
        <v>2</v>
      </c>
      <c r="C3320" s="8" t="s">
        <v>94</v>
      </c>
      <c r="D3320" s="10"/>
      <c r="E3320" s="7" t="s">
        <v>15</v>
      </c>
      <c r="F3320" s="10" t="s">
        <v>95</v>
      </c>
      <c r="G3320" s="9">
        <v>4.3807756162222402</v>
      </c>
    </row>
    <row r="3321" spans="1:7" x14ac:dyDescent="0.25">
      <c r="A3321" s="11">
        <v>24.55</v>
      </c>
      <c r="B3321" s="11">
        <v>2</v>
      </c>
      <c r="C3321" s="8" t="s">
        <v>94</v>
      </c>
      <c r="D3321" s="10"/>
      <c r="E3321" s="7" t="s">
        <v>15</v>
      </c>
      <c r="F3321" s="10" t="s">
        <v>95</v>
      </c>
      <c r="G3321" s="9">
        <v>4.5384077985254159</v>
      </c>
    </row>
    <row r="3322" spans="1:7" x14ac:dyDescent="0.25">
      <c r="A3322" s="11">
        <v>24.55</v>
      </c>
      <c r="B3322" s="11">
        <v>2</v>
      </c>
      <c r="C3322" s="8" t="s">
        <v>94</v>
      </c>
      <c r="D3322" s="10"/>
      <c r="E3322" s="7" t="s">
        <v>15</v>
      </c>
      <c r="F3322" s="10" t="s">
        <v>95</v>
      </c>
      <c r="G3322" s="9">
        <v>5.0581719806187344</v>
      </c>
    </row>
    <row r="3323" spans="1:7" x14ac:dyDescent="0.25">
      <c r="A3323" s="11">
        <v>24.55</v>
      </c>
      <c r="B3323" s="11">
        <v>2</v>
      </c>
      <c r="C3323" s="8" t="s">
        <v>94</v>
      </c>
      <c r="D3323" s="10"/>
      <c r="E3323" s="7" t="s">
        <v>15</v>
      </c>
      <c r="F3323" s="10" t="s">
        <v>95</v>
      </c>
      <c r="G3323" s="9">
        <v>4.530010177253927</v>
      </c>
    </row>
    <row r="3324" spans="1:7" x14ac:dyDescent="0.25">
      <c r="A3324" s="11">
        <v>24.55</v>
      </c>
      <c r="B3324" s="11">
        <v>2</v>
      </c>
      <c r="C3324" s="8" t="s">
        <v>94</v>
      </c>
      <c r="D3324" s="10"/>
      <c r="E3324" s="7" t="s">
        <v>15</v>
      </c>
      <c r="F3324" s="10" t="s">
        <v>95</v>
      </c>
      <c r="G3324" s="9">
        <v>4.530010177253927</v>
      </c>
    </row>
    <row r="3325" spans="1:7" x14ac:dyDescent="0.25">
      <c r="A3325" s="11">
        <v>24.55</v>
      </c>
      <c r="B3325" s="11">
        <v>2</v>
      </c>
      <c r="C3325" s="8" t="s">
        <v>98</v>
      </c>
      <c r="D3325" s="10"/>
      <c r="E3325" s="7"/>
      <c r="F3325" s="10" t="s">
        <v>99</v>
      </c>
      <c r="G3325" s="9">
        <v>3.9164450070823711</v>
      </c>
    </row>
    <row r="3326" spans="1:7" x14ac:dyDescent="0.25">
      <c r="A3326" s="11">
        <v>24.55</v>
      </c>
      <c r="B3326" s="11">
        <v>2</v>
      </c>
      <c r="C3326" s="8" t="s">
        <v>98</v>
      </c>
      <c r="D3326" s="10"/>
      <c r="E3326" s="7"/>
      <c r="F3326" s="10" t="s">
        <v>99</v>
      </c>
      <c r="G3326" s="9">
        <v>4.7214717479243644</v>
      </c>
    </row>
    <row r="3327" spans="1:7" x14ac:dyDescent="0.25">
      <c r="A3327" s="11">
        <v>24.55</v>
      </c>
      <c r="B3327" s="11">
        <v>2</v>
      </c>
      <c r="C3327" s="8" t="s">
        <v>98</v>
      </c>
      <c r="D3327" s="10"/>
      <c r="E3327" s="7"/>
      <c r="F3327" s="10" t="s">
        <v>100</v>
      </c>
      <c r="G3327" s="9">
        <v>3.792481250360578</v>
      </c>
    </row>
    <row r="3328" spans="1:7" x14ac:dyDescent="0.25">
      <c r="A3328" s="11">
        <v>24.55</v>
      </c>
      <c r="B3328" s="11">
        <v>2</v>
      </c>
      <c r="C3328" s="8" t="s">
        <v>132</v>
      </c>
      <c r="D3328" s="10" t="s">
        <v>132</v>
      </c>
      <c r="E3328" s="7"/>
      <c r="F3328" s="10" t="s">
        <v>31</v>
      </c>
      <c r="G3328" s="9">
        <v>4.1886052651942762</v>
      </c>
    </row>
    <row r="3329" spans="1:7" x14ac:dyDescent="0.25">
      <c r="A3329" s="11">
        <v>24.55</v>
      </c>
      <c r="B3329" s="11">
        <v>2</v>
      </c>
      <c r="C3329" s="8" t="s">
        <v>132</v>
      </c>
      <c r="D3329" s="10" t="s">
        <v>132</v>
      </c>
      <c r="E3329" s="7"/>
      <c r="F3329" s="10" t="s">
        <v>31</v>
      </c>
      <c r="G3329" s="9">
        <v>4.3008853942038554</v>
      </c>
    </row>
    <row r="3330" spans="1:7" x14ac:dyDescent="0.25">
      <c r="A3330" s="11">
        <v>25.55</v>
      </c>
      <c r="B3330" s="11">
        <v>1</v>
      </c>
      <c r="C3330" s="8" t="s">
        <v>59</v>
      </c>
      <c r="D3330" s="10"/>
      <c r="E3330" s="7"/>
      <c r="F3330" s="10" t="s">
        <v>61</v>
      </c>
      <c r="G3330" s="9">
        <v>2.7620945392246825</v>
      </c>
    </row>
    <row r="3331" spans="1:7" x14ac:dyDescent="0.25">
      <c r="A3331" s="11">
        <v>25.55</v>
      </c>
      <c r="B3331" s="11">
        <v>1</v>
      </c>
      <c r="C3331" s="8" t="s">
        <v>59</v>
      </c>
      <c r="D3331" s="10"/>
      <c r="E3331" s="7"/>
      <c r="F3331" s="10" t="s">
        <v>61</v>
      </c>
      <c r="G3331" s="9">
        <v>2.8869981625555869</v>
      </c>
    </row>
    <row r="3332" spans="1:7" x14ac:dyDescent="0.25">
      <c r="A3332" s="11">
        <v>25.55</v>
      </c>
      <c r="B3332" s="11">
        <v>1</v>
      </c>
      <c r="C3332" s="8" t="s">
        <v>59</v>
      </c>
      <c r="D3332" s="10"/>
      <c r="E3332" s="7"/>
      <c r="F3332" s="10" t="s">
        <v>61</v>
      </c>
      <c r="G3332" s="9">
        <v>3.0265556682297814</v>
      </c>
    </row>
    <row r="3333" spans="1:7" x14ac:dyDescent="0.25">
      <c r="A3333" s="11">
        <v>25.55</v>
      </c>
      <c r="B3333" s="11">
        <v>1</v>
      </c>
      <c r="C3333" s="8" t="s">
        <v>59</v>
      </c>
      <c r="D3333" s="10"/>
      <c r="E3333" s="7"/>
      <c r="F3333" s="10" t="s">
        <v>61</v>
      </c>
      <c r="G3333" s="9">
        <v>2.8992989015133519</v>
      </c>
    </row>
    <row r="3334" spans="1:7" x14ac:dyDescent="0.25">
      <c r="A3334" s="11">
        <v>25.55</v>
      </c>
      <c r="B3334" s="11">
        <v>1</v>
      </c>
      <c r="C3334" s="8" t="s">
        <v>59</v>
      </c>
      <c r="D3334" s="10"/>
      <c r="E3334" s="7"/>
      <c r="F3334" s="10" t="s">
        <v>61</v>
      </c>
      <c r="G3334" s="9">
        <v>2.8992989015133519</v>
      </c>
    </row>
    <row r="3335" spans="1:7" x14ac:dyDescent="0.25">
      <c r="A3335" s="11">
        <v>25.55</v>
      </c>
      <c r="B3335" s="11">
        <v>1</v>
      </c>
      <c r="C3335" s="8" t="s">
        <v>59</v>
      </c>
      <c r="D3335" s="10"/>
      <c r="E3335" s="7"/>
      <c r="F3335" s="10" t="s">
        <v>61</v>
      </c>
      <c r="G3335" s="9">
        <v>2.8992989015133519</v>
      </c>
    </row>
    <row r="3336" spans="1:7" x14ac:dyDescent="0.25">
      <c r="A3336" s="11">
        <v>25.55</v>
      </c>
      <c r="B3336" s="11">
        <v>1</v>
      </c>
      <c r="C3336" s="8" t="s">
        <v>122</v>
      </c>
      <c r="D3336" s="10"/>
      <c r="E3336" s="7"/>
      <c r="F3336" s="10" t="s">
        <v>124</v>
      </c>
      <c r="G3336" s="9">
        <v>4.4617380280214833</v>
      </c>
    </row>
    <row r="3337" spans="1:7" x14ac:dyDescent="0.25">
      <c r="A3337" s="11">
        <v>25.55</v>
      </c>
      <c r="B3337" s="11">
        <v>1</v>
      </c>
      <c r="C3337" s="8" t="s">
        <v>127</v>
      </c>
      <c r="D3337" s="10"/>
      <c r="E3337" s="7"/>
      <c r="F3337" s="10" t="s">
        <v>129</v>
      </c>
      <c r="G3337" s="9">
        <v>2.2900727422116902</v>
      </c>
    </row>
    <row r="3338" spans="1:7" x14ac:dyDescent="0.25">
      <c r="A3338" s="11">
        <v>25.55</v>
      </c>
      <c r="B3338" s="11">
        <v>1</v>
      </c>
      <c r="C3338" s="8" t="s">
        <v>127</v>
      </c>
      <c r="D3338" s="10"/>
      <c r="E3338" s="7"/>
      <c r="F3338" s="10" t="s">
        <v>129</v>
      </c>
      <c r="G3338" s="9">
        <v>3.6936027524538693</v>
      </c>
    </row>
    <row r="3339" spans="1:7" x14ac:dyDescent="0.25">
      <c r="A3339" s="11">
        <v>25.55</v>
      </c>
      <c r="B3339" s="11">
        <v>1</v>
      </c>
      <c r="C3339" s="8" t="s">
        <v>127</v>
      </c>
      <c r="D3339" s="10"/>
      <c r="E3339" s="7"/>
      <c r="F3339" s="10" t="s">
        <v>129</v>
      </c>
      <c r="G3339" s="9">
        <v>3.6936027524538693</v>
      </c>
    </row>
    <row r="3340" spans="1:7" x14ac:dyDescent="0.25">
      <c r="A3340" s="11">
        <v>25.55</v>
      </c>
      <c r="B3340" s="11">
        <v>2</v>
      </c>
      <c r="C3340" s="8" t="s">
        <v>5</v>
      </c>
      <c r="D3340" s="10"/>
      <c r="E3340" s="7"/>
      <c r="F3340" s="11" t="s">
        <v>6</v>
      </c>
      <c r="G3340" s="9">
        <v>2.3219280948873622</v>
      </c>
    </row>
    <row r="3341" spans="1:7" x14ac:dyDescent="0.25">
      <c r="A3341" s="11">
        <v>25.55</v>
      </c>
      <c r="B3341" s="11">
        <v>2</v>
      </c>
      <c r="C3341" s="8" t="s">
        <v>5</v>
      </c>
      <c r="D3341" s="10"/>
      <c r="E3341" s="7"/>
      <c r="F3341" s="11" t="s">
        <v>6</v>
      </c>
      <c r="G3341" s="9">
        <v>3.39067985676233</v>
      </c>
    </row>
    <row r="3342" spans="1:7" x14ac:dyDescent="0.25">
      <c r="A3342" s="11">
        <v>25.55</v>
      </c>
      <c r="B3342" s="11">
        <v>2</v>
      </c>
      <c r="C3342" s="8" t="s">
        <v>40</v>
      </c>
      <c r="D3342" s="10"/>
      <c r="E3342" s="7"/>
      <c r="F3342" s="10" t="s">
        <v>41</v>
      </c>
      <c r="G3342" s="9">
        <v>2.9534452978042594</v>
      </c>
    </row>
    <row r="3343" spans="1:7" x14ac:dyDescent="0.25">
      <c r="A3343" s="11">
        <v>25.55</v>
      </c>
      <c r="B3343" s="11">
        <v>2</v>
      </c>
      <c r="C3343" s="8" t="s">
        <v>51</v>
      </c>
      <c r="D3343" s="10" t="s">
        <v>51</v>
      </c>
      <c r="E3343" s="7"/>
      <c r="F3343" s="10" t="s">
        <v>52</v>
      </c>
      <c r="G3343" s="9">
        <v>2.6609640474436813</v>
      </c>
    </row>
    <row r="3344" spans="1:7" x14ac:dyDescent="0.25">
      <c r="A3344" s="11">
        <v>25.55</v>
      </c>
      <c r="B3344" s="11">
        <v>2</v>
      </c>
      <c r="C3344" s="8" t="s">
        <v>51</v>
      </c>
      <c r="D3344" s="10" t="s">
        <v>51</v>
      </c>
      <c r="E3344" s="7"/>
      <c r="F3344" s="10" t="s">
        <v>52</v>
      </c>
      <c r="G3344" s="9">
        <v>2.7742183123480211</v>
      </c>
    </row>
    <row r="3345" spans="1:7" x14ac:dyDescent="0.25">
      <c r="A3345" s="11">
        <v>25.55</v>
      </c>
      <c r="B3345" s="11">
        <v>2</v>
      </c>
      <c r="C3345" s="8" t="s">
        <v>51</v>
      </c>
      <c r="D3345" s="10" t="s">
        <v>51</v>
      </c>
      <c r="E3345" s="7"/>
      <c r="F3345" s="10" t="s">
        <v>52</v>
      </c>
      <c r="G3345" s="9">
        <v>3.0543667639331331</v>
      </c>
    </row>
    <row r="3346" spans="1:7" x14ac:dyDescent="0.25">
      <c r="A3346" s="11">
        <v>25.55</v>
      </c>
      <c r="B3346" s="11">
        <v>2</v>
      </c>
      <c r="C3346" s="8" t="s">
        <v>51</v>
      </c>
      <c r="D3346" s="10" t="s">
        <v>51</v>
      </c>
      <c r="E3346" s="7"/>
      <c r="F3346" s="10" t="s">
        <v>52</v>
      </c>
      <c r="G3346" s="9">
        <v>3.0646415084724836</v>
      </c>
    </row>
    <row r="3347" spans="1:7" x14ac:dyDescent="0.25">
      <c r="A3347" s="11">
        <v>25.55</v>
      </c>
      <c r="B3347" s="11">
        <v>2</v>
      </c>
      <c r="C3347" s="8" t="s">
        <v>51</v>
      </c>
      <c r="D3347" s="10" t="s">
        <v>51</v>
      </c>
      <c r="E3347" s="7"/>
      <c r="F3347" s="10" t="s">
        <v>52</v>
      </c>
      <c r="G3347" s="9">
        <v>3.2398901320145503</v>
      </c>
    </row>
    <row r="3348" spans="1:7" x14ac:dyDescent="0.25">
      <c r="A3348" s="11">
        <v>25.55</v>
      </c>
      <c r="B3348" s="11">
        <v>2</v>
      </c>
      <c r="C3348" s="8" t="s">
        <v>53</v>
      </c>
      <c r="D3348" s="10" t="s">
        <v>57</v>
      </c>
      <c r="E3348" s="7"/>
      <c r="F3348" s="10" t="s">
        <v>58</v>
      </c>
      <c r="G3348" s="9">
        <v>3.8997379554005858</v>
      </c>
    </row>
    <row r="3349" spans="1:7" x14ac:dyDescent="0.25">
      <c r="A3349" s="11">
        <v>25.55</v>
      </c>
      <c r="B3349" s="11">
        <v>2</v>
      </c>
      <c r="C3349" s="8" t="s">
        <v>63</v>
      </c>
      <c r="D3349" s="10"/>
      <c r="E3349" s="7"/>
      <c r="F3349" s="10" t="s">
        <v>64</v>
      </c>
      <c r="G3349" s="9">
        <v>4.4770981551934375</v>
      </c>
    </row>
    <row r="3350" spans="1:7" x14ac:dyDescent="0.25">
      <c r="A3350" s="11">
        <v>25.55</v>
      </c>
      <c r="B3350" s="11">
        <v>2</v>
      </c>
      <c r="C3350" s="8" t="s">
        <v>94</v>
      </c>
      <c r="D3350" s="10"/>
      <c r="E3350" s="7" t="s">
        <v>15</v>
      </c>
      <c r="F3350" s="10" t="s">
        <v>95</v>
      </c>
      <c r="G3350" s="9">
        <v>4.3781513715318843</v>
      </c>
    </row>
    <row r="3351" spans="1:7" x14ac:dyDescent="0.25">
      <c r="A3351" s="11">
        <v>25.55</v>
      </c>
      <c r="B3351" s="11">
        <v>2</v>
      </c>
      <c r="C3351" s="8" t="s">
        <v>94</v>
      </c>
      <c r="D3351" s="10"/>
      <c r="E3351" s="7" t="s">
        <v>15</v>
      </c>
      <c r="F3351" s="10" t="s">
        <v>95</v>
      </c>
      <c r="G3351" s="9">
        <v>4.3781513715318843</v>
      </c>
    </row>
    <row r="3352" spans="1:7" x14ac:dyDescent="0.25">
      <c r="A3352" s="11">
        <v>25.55</v>
      </c>
      <c r="B3352" s="11">
        <v>2</v>
      </c>
      <c r="C3352" s="8" t="s">
        <v>107</v>
      </c>
      <c r="D3352" s="10" t="s">
        <v>107</v>
      </c>
      <c r="E3352" s="7"/>
      <c r="F3352" s="10" t="s">
        <v>108</v>
      </c>
      <c r="G3352" s="9">
        <v>3.7152262758327659</v>
      </c>
    </row>
    <row r="3353" spans="1:7" x14ac:dyDescent="0.25">
      <c r="A3353" s="11">
        <v>25.55</v>
      </c>
      <c r="B3353" s="11">
        <v>2</v>
      </c>
      <c r="C3353" s="8" t="s">
        <v>107</v>
      </c>
      <c r="D3353" s="10" t="s">
        <v>107</v>
      </c>
      <c r="E3353" s="7"/>
      <c r="F3353" s="10" t="s">
        <v>108</v>
      </c>
      <c r="G3353" s="9">
        <v>5.0898488225375491</v>
      </c>
    </row>
    <row r="3354" spans="1:7" x14ac:dyDescent="0.25">
      <c r="A3354" s="13">
        <v>26.7</v>
      </c>
      <c r="B3354" s="11">
        <v>1</v>
      </c>
      <c r="C3354" s="8" t="s">
        <v>59</v>
      </c>
      <c r="D3354" s="10"/>
      <c r="E3354" s="7"/>
      <c r="F3354" s="10" t="s">
        <v>61</v>
      </c>
      <c r="G3354" s="9">
        <v>2.8628705782519761</v>
      </c>
    </row>
    <row r="3355" spans="1:7" x14ac:dyDescent="0.25">
      <c r="A3355" s="13">
        <v>26.7</v>
      </c>
      <c r="B3355" s="11">
        <v>1</v>
      </c>
      <c r="C3355" s="8" t="s">
        <v>59</v>
      </c>
      <c r="D3355" s="10"/>
      <c r="E3355" s="7"/>
      <c r="F3355" s="10" t="s">
        <v>61</v>
      </c>
      <c r="G3355" s="9">
        <v>2.9429091859949588</v>
      </c>
    </row>
    <row r="3356" spans="1:7" x14ac:dyDescent="0.25">
      <c r="A3356" s="13">
        <v>26.7</v>
      </c>
      <c r="B3356" s="11">
        <v>1</v>
      </c>
      <c r="C3356" s="8" t="s">
        <v>59</v>
      </c>
      <c r="D3356" s="10"/>
      <c r="E3356" s="7"/>
      <c r="F3356" s="10" t="s">
        <v>61</v>
      </c>
      <c r="G3356" s="9">
        <v>2.9995490168528036</v>
      </c>
    </row>
    <row r="3357" spans="1:7" x14ac:dyDescent="0.25">
      <c r="A3357" s="13">
        <v>26.7</v>
      </c>
      <c r="B3357" s="11">
        <v>1</v>
      </c>
      <c r="C3357" s="8" t="s">
        <v>59</v>
      </c>
      <c r="D3357" s="10"/>
      <c r="E3357" s="7"/>
      <c r="F3357" s="10" t="s">
        <v>61</v>
      </c>
      <c r="G3357" s="9">
        <v>3.1946973621619974</v>
      </c>
    </row>
    <row r="3358" spans="1:7" x14ac:dyDescent="0.25">
      <c r="A3358" s="13">
        <v>26.7</v>
      </c>
      <c r="B3358" s="11">
        <v>1</v>
      </c>
      <c r="C3358" s="8" t="s">
        <v>59</v>
      </c>
      <c r="D3358" s="10"/>
      <c r="E3358" s="7"/>
      <c r="F3358" s="10" t="s">
        <v>61</v>
      </c>
      <c r="G3358" s="9">
        <v>3.2164797036380532</v>
      </c>
    </row>
    <row r="3359" spans="1:7" x14ac:dyDescent="0.25">
      <c r="A3359" s="13">
        <v>26.7</v>
      </c>
      <c r="B3359" s="11">
        <v>1</v>
      </c>
      <c r="C3359" s="8" t="s">
        <v>59</v>
      </c>
      <c r="D3359" s="10"/>
      <c r="E3359" s="7"/>
      <c r="F3359" s="10" t="s">
        <v>61</v>
      </c>
      <c r="G3359" s="9">
        <v>3.2550062327242579</v>
      </c>
    </row>
    <row r="3360" spans="1:7" x14ac:dyDescent="0.25">
      <c r="A3360" s="13">
        <v>26.7</v>
      </c>
      <c r="B3360" s="11">
        <v>1</v>
      </c>
      <c r="C3360" s="8" t="s">
        <v>59</v>
      </c>
      <c r="D3360" s="10"/>
      <c r="E3360" s="7"/>
      <c r="F3360" s="10" t="s">
        <v>61</v>
      </c>
      <c r="G3360" s="9">
        <v>3.2909015742582626</v>
      </c>
    </row>
    <row r="3361" spans="1:7" x14ac:dyDescent="0.25">
      <c r="A3361" s="13">
        <v>26.7</v>
      </c>
      <c r="B3361" s="11">
        <v>1</v>
      </c>
      <c r="C3361" s="8" t="s">
        <v>59</v>
      </c>
      <c r="D3361" s="10"/>
      <c r="E3361" s="7"/>
      <c r="F3361" s="10" t="s">
        <v>61</v>
      </c>
      <c r="G3361" s="9">
        <v>3.3001051372100467</v>
      </c>
    </row>
    <row r="3362" spans="1:7" x14ac:dyDescent="0.25">
      <c r="A3362" s="13">
        <v>26.7</v>
      </c>
      <c r="B3362" s="11">
        <v>1</v>
      </c>
      <c r="C3362" s="8" t="s">
        <v>59</v>
      </c>
      <c r="D3362" s="10"/>
      <c r="E3362" s="7"/>
      <c r="F3362" s="10" t="s">
        <v>61</v>
      </c>
      <c r="G3362" s="9">
        <v>3.3493870544518414</v>
      </c>
    </row>
    <row r="3363" spans="1:7" x14ac:dyDescent="0.25">
      <c r="A3363" s="13">
        <v>26.7</v>
      </c>
      <c r="B3363" s="11">
        <v>1</v>
      </c>
      <c r="C3363" s="8" t="s">
        <v>59</v>
      </c>
      <c r="D3363" s="10"/>
      <c r="E3363" s="7"/>
      <c r="F3363" s="10" t="s">
        <v>61</v>
      </c>
      <c r="G3363" s="9">
        <v>3.4494669358900873</v>
      </c>
    </row>
    <row r="3364" spans="1:7" x14ac:dyDescent="0.25">
      <c r="A3364" s="13">
        <v>26.7</v>
      </c>
      <c r="B3364" s="11">
        <v>1</v>
      </c>
      <c r="C3364" s="8" t="s">
        <v>68</v>
      </c>
      <c r="D3364" s="10"/>
      <c r="E3364" s="7"/>
      <c r="F3364" s="10" t="s">
        <v>70</v>
      </c>
      <c r="G3364" s="9">
        <v>4.5354763853007523</v>
      </c>
    </row>
    <row r="3365" spans="1:7" x14ac:dyDescent="0.25">
      <c r="A3365" s="13">
        <v>26.7</v>
      </c>
      <c r="B3365" s="11">
        <v>1</v>
      </c>
      <c r="C3365" s="8" t="s">
        <v>68</v>
      </c>
      <c r="D3365" s="10"/>
      <c r="E3365" s="7"/>
      <c r="F3365" s="10" t="s">
        <v>70</v>
      </c>
      <c r="G3365" s="9">
        <v>4.3281474340363637</v>
      </c>
    </row>
    <row r="3366" spans="1:7" x14ac:dyDescent="0.25">
      <c r="A3366" s="13">
        <v>26.7</v>
      </c>
      <c r="B3366" s="11">
        <v>1</v>
      </c>
      <c r="C3366" s="8" t="s">
        <v>68</v>
      </c>
      <c r="D3366" s="10"/>
      <c r="E3366" s="7"/>
      <c r="F3366" s="10" t="s">
        <v>70</v>
      </c>
      <c r="G3366" s="9">
        <v>4.3281474340363637</v>
      </c>
    </row>
    <row r="3367" spans="1:7" x14ac:dyDescent="0.25">
      <c r="A3367" s="13">
        <v>26.7</v>
      </c>
      <c r="B3367" s="11">
        <v>1</v>
      </c>
      <c r="C3367" s="8" t="s">
        <v>122</v>
      </c>
      <c r="D3367" s="10"/>
      <c r="E3367" s="7"/>
      <c r="F3367" s="10" t="s">
        <v>124</v>
      </c>
      <c r="G3367" s="9">
        <v>4.5742382910891388</v>
      </c>
    </row>
    <row r="3368" spans="1:7" x14ac:dyDescent="0.25">
      <c r="A3368" s="13">
        <v>26.7</v>
      </c>
      <c r="B3368" s="11">
        <v>1</v>
      </c>
      <c r="C3368" s="8" t="s">
        <v>127</v>
      </c>
      <c r="D3368" s="10"/>
      <c r="E3368" s="7"/>
      <c r="F3368" s="10" t="s">
        <v>129</v>
      </c>
      <c r="G3368" s="9">
        <v>2.4572822617469696</v>
      </c>
    </row>
    <row r="3369" spans="1:7" x14ac:dyDescent="0.25">
      <c r="A3369" s="13">
        <v>26.7</v>
      </c>
      <c r="B3369" s="11">
        <v>1</v>
      </c>
      <c r="C3369" s="8" t="s">
        <v>127</v>
      </c>
      <c r="D3369" s="10"/>
      <c r="E3369" s="7"/>
      <c r="F3369" s="10" t="s">
        <v>129</v>
      </c>
      <c r="G3369" s="9">
        <v>2.5968858716983401</v>
      </c>
    </row>
    <row r="3370" spans="1:7" x14ac:dyDescent="0.25">
      <c r="A3370" s="13">
        <v>26.7</v>
      </c>
      <c r="B3370" s="11">
        <v>1</v>
      </c>
      <c r="C3370" s="8" t="s">
        <v>127</v>
      </c>
      <c r="D3370" s="10"/>
      <c r="E3370" s="7"/>
      <c r="F3370" s="10" t="s">
        <v>129</v>
      </c>
      <c r="G3370" s="9">
        <v>2.6230139902640524</v>
      </c>
    </row>
    <row r="3371" spans="1:7" x14ac:dyDescent="0.25">
      <c r="A3371" s="13">
        <v>26.7</v>
      </c>
      <c r="B3371" s="11">
        <v>1</v>
      </c>
      <c r="C3371" s="8" t="s">
        <v>127</v>
      </c>
      <c r="D3371" s="10"/>
      <c r="E3371" s="7"/>
      <c r="F3371" s="10" t="s">
        <v>129</v>
      </c>
      <c r="G3371" s="9">
        <v>2.6382483328201785</v>
      </c>
    </row>
    <row r="3372" spans="1:7" x14ac:dyDescent="0.25">
      <c r="A3372" s="13">
        <v>26.7</v>
      </c>
      <c r="B3372" s="11">
        <v>1</v>
      </c>
      <c r="C3372" s="8" t="s">
        <v>127</v>
      </c>
      <c r="D3372" s="10"/>
      <c r="E3372" s="7"/>
      <c r="F3372" s="10" t="s">
        <v>129</v>
      </c>
      <c r="G3372" s="9">
        <v>2.8175869733374621</v>
      </c>
    </row>
    <row r="3373" spans="1:7" x14ac:dyDescent="0.25">
      <c r="A3373" s="13">
        <v>26.7</v>
      </c>
      <c r="B3373" s="11">
        <v>1</v>
      </c>
      <c r="C3373" s="8" t="s">
        <v>127</v>
      </c>
      <c r="D3373" s="10"/>
      <c r="E3373" s="7"/>
      <c r="F3373" s="10" t="s">
        <v>129</v>
      </c>
      <c r="G3373" s="9">
        <v>2.8175869733374621</v>
      </c>
    </row>
    <row r="3374" spans="1:7" x14ac:dyDescent="0.25">
      <c r="A3374" s="13">
        <v>26.7</v>
      </c>
      <c r="B3374" s="11">
        <v>1</v>
      </c>
      <c r="C3374" s="8" t="s">
        <v>127</v>
      </c>
      <c r="D3374" s="10"/>
      <c r="E3374" s="7"/>
      <c r="F3374" s="10" t="s">
        <v>129</v>
      </c>
      <c r="G3374" s="9">
        <v>2.9534452978042594</v>
      </c>
    </row>
    <row r="3375" spans="1:7" x14ac:dyDescent="0.25">
      <c r="A3375" s="13">
        <v>26.7</v>
      </c>
      <c r="B3375" s="11">
        <v>1</v>
      </c>
      <c r="C3375" s="8" t="s">
        <v>127</v>
      </c>
      <c r="D3375" s="10"/>
      <c r="E3375" s="7"/>
      <c r="F3375" s="10" t="s">
        <v>129</v>
      </c>
      <c r="G3375" s="9">
        <v>2.998984891133551</v>
      </c>
    </row>
    <row r="3376" spans="1:7" x14ac:dyDescent="0.25">
      <c r="A3376" s="13">
        <v>26.7</v>
      </c>
      <c r="B3376" s="11">
        <v>1</v>
      </c>
      <c r="C3376" s="8" t="s">
        <v>127</v>
      </c>
      <c r="D3376" s="10"/>
      <c r="E3376" s="7"/>
      <c r="F3376" s="10" t="s">
        <v>129</v>
      </c>
      <c r="G3376" s="9">
        <v>3.0179219079972626</v>
      </c>
    </row>
    <row r="3377" spans="1:7" x14ac:dyDescent="0.25">
      <c r="A3377" s="13">
        <v>26.7</v>
      </c>
      <c r="B3377" s="11">
        <v>1</v>
      </c>
      <c r="C3377" s="8" t="s">
        <v>127</v>
      </c>
      <c r="D3377" s="10"/>
      <c r="E3377" s="7"/>
      <c r="F3377" s="10" t="s">
        <v>129</v>
      </c>
      <c r="G3377" s="9">
        <v>3.0356239097307216</v>
      </c>
    </row>
    <row r="3378" spans="1:7" x14ac:dyDescent="0.25">
      <c r="A3378" s="13">
        <v>26.7</v>
      </c>
      <c r="B3378" s="11">
        <v>1</v>
      </c>
      <c r="C3378" s="8" t="s">
        <v>127</v>
      </c>
      <c r="D3378" s="10"/>
      <c r="E3378" s="7"/>
      <c r="F3378" s="10" t="s">
        <v>129</v>
      </c>
      <c r="G3378" s="9">
        <v>3.058639730026961</v>
      </c>
    </row>
    <row r="3379" spans="1:7" x14ac:dyDescent="0.25">
      <c r="A3379" s="13">
        <v>26.7</v>
      </c>
      <c r="B3379" s="11">
        <v>1</v>
      </c>
      <c r="C3379" s="8" t="s">
        <v>127</v>
      </c>
      <c r="D3379" s="10"/>
      <c r="E3379" s="7"/>
      <c r="F3379" s="10" t="s">
        <v>129</v>
      </c>
      <c r="G3379" s="9">
        <v>3.0947146229048781</v>
      </c>
    </row>
    <row r="3380" spans="1:7" x14ac:dyDescent="0.25">
      <c r="A3380" s="13">
        <v>26.7</v>
      </c>
      <c r="B3380" s="11">
        <v>1</v>
      </c>
      <c r="C3380" s="8" t="s">
        <v>127</v>
      </c>
      <c r="D3380" s="10"/>
      <c r="E3380" s="7"/>
      <c r="F3380" s="10" t="s">
        <v>129</v>
      </c>
      <c r="G3380" s="9">
        <v>3.171526217461484</v>
      </c>
    </row>
    <row r="3381" spans="1:7" x14ac:dyDescent="0.25">
      <c r="A3381" s="13">
        <v>26.7</v>
      </c>
      <c r="B3381" s="11">
        <v>1</v>
      </c>
      <c r="C3381" s="8" t="s">
        <v>127</v>
      </c>
      <c r="D3381" s="10"/>
      <c r="E3381" s="7"/>
      <c r="F3381" s="10" t="s">
        <v>129</v>
      </c>
      <c r="G3381" s="9">
        <v>3.1855180261498526</v>
      </c>
    </row>
    <row r="3382" spans="1:7" x14ac:dyDescent="0.25">
      <c r="A3382" s="13">
        <v>26.7</v>
      </c>
      <c r="B3382" s="11">
        <v>1</v>
      </c>
      <c r="C3382" s="8" t="s">
        <v>127</v>
      </c>
      <c r="D3382" s="10"/>
      <c r="E3382" s="7"/>
      <c r="F3382" s="10" t="s">
        <v>129</v>
      </c>
      <c r="G3382" s="9">
        <v>3.2313533753350789</v>
      </c>
    </row>
    <row r="3383" spans="1:7" x14ac:dyDescent="0.25">
      <c r="A3383" s="13">
        <v>26.7</v>
      </c>
      <c r="B3383" s="11">
        <v>1</v>
      </c>
      <c r="C3383" s="8" t="s">
        <v>127</v>
      </c>
      <c r="D3383" s="10"/>
      <c r="E3383" s="7"/>
      <c r="F3383" s="10" t="s">
        <v>129</v>
      </c>
      <c r="G3383" s="9">
        <v>3.2617809780285065</v>
      </c>
    </row>
    <row r="3384" spans="1:7" x14ac:dyDescent="0.25">
      <c r="A3384" s="13">
        <v>26.7</v>
      </c>
      <c r="B3384" s="11">
        <v>1</v>
      </c>
      <c r="C3384" s="8" t="s">
        <v>127</v>
      </c>
      <c r="D3384" s="10"/>
      <c r="E3384" s="7"/>
      <c r="F3384" s="10" t="s">
        <v>129</v>
      </c>
      <c r="G3384" s="9">
        <v>3.3219280948873626</v>
      </c>
    </row>
    <row r="3385" spans="1:7" x14ac:dyDescent="0.25">
      <c r="A3385" s="13">
        <v>26.7</v>
      </c>
      <c r="B3385" s="11">
        <v>1</v>
      </c>
      <c r="C3385" s="8" t="s">
        <v>127</v>
      </c>
      <c r="D3385" s="10"/>
      <c r="E3385" s="7"/>
      <c r="F3385" s="10" t="s">
        <v>129</v>
      </c>
      <c r="G3385" s="9">
        <v>3.3571227588330612</v>
      </c>
    </row>
    <row r="3386" spans="1:7" x14ac:dyDescent="0.25">
      <c r="A3386" s="13">
        <v>26.7</v>
      </c>
      <c r="B3386" s="11">
        <v>1</v>
      </c>
      <c r="C3386" s="8" t="s">
        <v>127</v>
      </c>
      <c r="D3386" s="10"/>
      <c r="E3386" s="7"/>
      <c r="F3386" s="10" t="s">
        <v>129</v>
      </c>
      <c r="G3386" s="9">
        <v>3.4227450254721878</v>
      </c>
    </row>
    <row r="3387" spans="1:7" x14ac:dyDescent="0.25">
      <c r="A3387" s="13">
        <v>26.7</v>
      </c>
      <c r="B3387" s="11">
        <v>1</v>
      </c>
      <c r="C3387" s="8" t="s">
        <v>127</v>
      </c>
      <c r="D3387" s="10"/>
      <c r="E3387" s="7"/>
      <c r="F3387" s="10" t="s">
        <v>129</v>
      </c>
      <c r="G3387" s="9">
        <v>3.4370296015705732</v>
      </c>
    </row>
    <row r="3388" spans="1:7" x14ac:dyDescent="0.25">
      <c r="A3388" s="13">
        <v>26.7</v>
      </c>
      <c r="B3388" s="11">
        <v>1</v>
      </c>
      <c r="C3388" s="8" t="s">
        <v>127</v>
      </c>
      <c r="D3388" s="10"/>
      <c r="E3388" s="7"/>
      <c r="F3388" s="10" t="s">
        <v>129</v>
      </c>
      <c r="G3388" s="9">
        <v>3.4474088816539719</v>
      </c>
    </row>
    <row r="3389" spans="1:7" x14ac:dyDescent="0.25">
      <c r="A3389" s="13">
        <v>26.7</v>
      </c>
      <c r="B3389" s="11">
        <v>1</v>
      </c>
      <c r="C3389" s="8" t="s">
        <v>127</v>
      </c>
      <c r="D3389" s="10"/>
      <c r="E3389" s="7"/>
      <c r="F3389" s="10" t="s">
        <v>129</v>
      </c>
      <c r="G3389" s="9">
        <v>3.4594316186372978</v>
      </c>
    </row>
    <row r="3390" spans="1:7" x14ac:dyDescent="0.25">
      <c r="A3390" s="13">
        <v>26.7</v>
      </c>
      <c r="B3390" s="11">
        <v>1</v>
      </c>
      <c r="C3390" s="8" t="s">
        <v>127</v>
      </c>
      <c r="D3390" s="10"/>
      <c r="E3390" s="7"/>
      <c r="F3390" s="10" t="s">
        <v>129</v>
      </c>
      <c r="G3390" s="9">
        <v>3.4788412430825617</v>
      </c>
    </row>
    <row r="3391" spans="1:7" x14ac:dyDescent="0.25">
      <c r="A3391" s="13">
        <v>26.7</v>
      </c>
      <c r="B3391" s="11">
        <v>1</v>
      </c>
      <c r="C3391" s="8" t="s">
        <v>127</v>
      </c>
      <c r="D3391" s="10"/>
      <c r="E3391" s="7"/>
      <c r="F3391" s="10" t="s">
        <v>129</v>
      </c>
      <c r="G3391" s="9">
        <v>3.5267729088639923</v>
      </c>
    </row>
    <row r="3392" spans="1:7" x14ac:dyDescent="0.25">
      <c r="A3392" s="13">
        <v>26.7</v>
      </c>
      <c r="B3392" s="11">
        <v>1</v>
      </c>
      <c r="C3392" s="8" t="s">
        <v>127</v>
      </c>
      <c r="D3392" s="10"/>
      <c r="E3392" s="7"/>
      <c r="F3392" s="10" t="s">
        <v>129</v>
      </c>
      <c r="G3392" s="9">
        <v>3.591991339056416</v>
      </c>
    </row>
    <row r="3393" spans="1:7" x14ac:dyDescent="0.25">
      <c r="A3393" s="13">
        <v>26.7</v>
      </c>
      <c r="B3393" s="11">
        <v>1</v>
      </c>
      <c r="C3393" s="8" t="s">
        <v>127</v>
      </c>
      <c r="D3393" s="10"/>
      <c r="E3393" s="7"/>
      <c r="F3393" s="10" t="s">
        <v>129</v>
      </c>
      <c r="G3393" s="9">
        <v>3.7046954680688513</v>
      </c>
    </row>
    <row r="3394" spans="1:7" x14ac:dyDescent="0.25">
      <c r="A3394" s="13">
        <v>26.7</v>
      </c>
      <c r="B3394" s="11">
        <v>1</v>
      </c>
      <c r="C3394" s="8" t="s">
        <v>127</v>
      </c>
      <c r="D3394" s="10"/>
      <c r="E3394" s="7"/>
      <c r="F3394" s="10" t="s">
        <v>129</v>
      </c>
      <c r="G3394" s="9">
        <v>4.1292594623556509</v>
      </c>
    </row>
    <row r="3395" spans="1:7" x14ac:dyDescent="0.25">
      <c r="A3395" s="13">
        <v>26.7</v>
      </c>
      <c r="B3395" s="11">
        <v>1</v>
      </c>
      <c r="C3395" s="8" t="s">
        <v>127</v>
      </c>
      <c r="D3395" s="10"/>
      <c r="E3395" s="7"/>
      <c r="F3395" s="10" t="s">
        <v>129</v>
      </c>
      <c r="G3395" s="9">
        <v>3.2371075120086301</v>
      </c>
    </row>
    <row r="3396" spans="1:7" x14ac:dyDescent="0.25">
      <c r="A3396" s="13">
        <v>26.7</v>
      </c>
      <c r="B3396" s="11">
        <v>1</v>
      </c>
      <c r="C3396" s="8" t="s">
        <v>127</v>
      </c>
      <c r="D3396" s="10"/>
      <c r="E3396" s="7"/>
      <c r="F3396" s="10" t="s">
        <v>129</v>
      </c>
      <c r="G3396" s="9">
        <v>3.2371075120086301</v>
      </c>
    </row>
    <row r="3397" spans="1:7" x14ac:dyDescent="0.25">
      <c r="A3397" s="13">
        <v>26.7</v>
      </c>
      <c r="B3397" s="11">
        <v>1</v>
      </c>
      <c r="C3397" s="8" t="s">
        <v>127</v>
      </c>
      <c r="D3397" s="10"/>
      <c r="E3397" s="7"/>
      <c r="F3397" s="10" t="s">
        <v>129</v>
      </c>
      <c r="G3397" s="9">
        <v>3.2371075120086301</v>
      </c>
    </row>
    <row r="3398" spans="1:7" x14ac:dyDescent="0.25">
      <c r="A3398" s="13">
        <v>26.7</v>
      </c>
      <c r="B3398" s="11">
        <v>1</v>
      </c>
      <c r="C3398" s="8" t="s">
        <v>127</v>
      </c>
      <c r="D3398" s="10"/>
      <c r="E3398" s="7"/>
      <c r="F3398" s="10" t="s">
        <v>129</v>
      </c>
      <c r="G3398" s="9">
        <v>3.2371075120086301</v>
      </c>
    </row>
    <row r="3399" spans="1:7" x14ac:dyDescent="0.25">
      <c r="A3399" s="13">
        <v>26.7</v>
      </c>
      <c r="B3399" s="11">
        <v>1</v>
      </c>
      <c r="C3399" s="8" t="s">
        <v>127</v>
      </c>
      <c r="D3399" s="10"/>
      <c r="E3399" s="7"/>
      <c r="F3399" s="10" t="s">
        <v>129</v>
      </c>
      <c r="G3399" s="9">
        <v>3.2371075120086301</v>
      </c>
    </row>
    <row r="3400" spans="1:7" x14ac:dyDescent="0.25">
      <c r="A3400" s="13">
        <v>26.7</v>
      </c>
      <c r="B3400" s="11">
        <v>1</v>
      </c>
      <c r="C3400" s="8" t="s">
        <v>127</v>
      </c>
      <c r="D3400" s="10"/>
      <c r="E3400" s="7"/>
      <c r="F3400" s="10" t="s">
        <v>129</v>
      </c>
      <c r="G3400" s="9">
        <v>3.2371075120086301</v>
      </c>
    </row>
    <row r="3401" spans="1:7" x14ac:dyDescent="0.25">
      <c r="A3401" s="13">
        <v>26.7</v>
      </c>
      <c r="B3401" s="11">
        <v>2</v>
      </c>
      <c r="C3401" s="8" t="s">
        <v>53</v>
      </c>
      <c r="D3401" s="10" t="s">
        <v>57</v>
      </c>
      <c r="E3401" s="7"/>
      <c r="F3401" s="10" t="s">
        <v>58</v>
      </c>
      <c r="G3401" s="9">
        <v>3.6144093452479402</v>
      </c>
    </row>
    <row r="3402" spans="1:7" x14ac:dyDescent="0.25">
      <c r="A3402" s="13">
        <v>26.7</v>
      </c>
      <c r="B3402" s="11">
        <v>2</v>
      </c>
      <c r="C3402" s="8" t="s">
        <v>63</v>
      </c>
      <c r="D3402" s="10"/>
      <c r="E3402" s="7"/>
      <c r="F3402" s="10" t="s">
        <v>64</v>
      </c>
      <c r="G3402" s="9">
        <v>3.4248745586411982</v>
      </c>
    </row>
    <row r="3403" spans="1:7" x14ac:dyDescent="0.25">
      <c r="A3403" s="13">
        <v>26.7</v>
      </c>
      <c r="B3403" s="11">
        <v>2</v>
      </c>
      <c r="C3403" s="8" t="s">
        <v>63</v>
      </c>
      <c r="D3403" s="10"/>
      <c r="E3403" s="7"/>
      <c r="F3403" s="10" t="s">
        <v>64</v>
      </c>
      <c r="G3403" s="9">
        <v>4.2291122480498213</v>
      </c>
    </row>
    <row r="3404" spans="1:7" x14ac:dyDescent="0.25">
      <c r="A3404" s="13">
        <v>26.7</v>
      </c>
      <c r="B3404" s="11">
        <v>2</v>
      </c>
      <c r="C3404" s="8" t="s">
        <v>74</v>
      </c>
      <c r="D3404" s="10"/>
      <c r="E3404" s="7"/>
      <c r="F3404" s="10" t="s">
        <v>75</v>
      </c>
      <c r="G3404" s="9">
        <v>4.3802934487037888</v>
      </c>
    </row>
    <row r="3405" spans="1:7" x14ac:dyDescent="0.25">
      <c r="A3405" s="13">
        <v>26.7</v>
      </c>
      <c r="B3405" s="11">
        <v>2</v>
      </c>
      <c r="C3405" s="8" t="s">
        <v>74</v>
      </c>
      <c r="D3405" s="10"/>
      <c r="E3405" s="7"/>
      <c r="F3405" s="10" t="s">
        <v>75</v>
      </c>
      <c r="G3405" s="9">
        <v>4.4828921423310435</v>
      </c>
    </row>
    <row r="3406" spans="1:7" x14ac:dyDescent="0.25">
      <c r="A3406" s="13">
        <v>26.7</v>
      </c>
      <c r="B3406" s="11">
        <v>2</v>
      </c>
      <c r="C3406" s="8" t="s">
        <v>76</v>
      </c>
      <c r="D3406" s="10" t="s">
        <v>76</v>
      </c>
      <c r="E3406" s="7"/>
      <c r="F3406" s="10" t="s">
        <v>77</v>
      </c>
      <c r="G3406" s="9">
        <v>3.2538973200993482</v>
      </c>
    </row>
    <row r="3407" spans="1:7" x14ac:dyDescent="0.25">
      <c r="A3407" s="13">
        <v>26.7</v>
      </c>
      <c r="B3407" s="11">
        <v>2</v>
      </c>
      <c r="C3407" s="8" t="s">
        <v>82</v>
      </c>
      <c r="D3407" s="10"/>
      <c r="E3407" s="7" t="s">
        <v>15</v>
      </c>
      <c r="F3407" s="10" t="s">
        <v>83</v>
      </c>
      <c r="G3407" s="9">
        <v>2.590948821554194</v>
      </c>
    </row>
    <row r="3408" spans="1:7" x14ac:dyDescent="0.25">
      <c r="A3408" s="13">
        <v>26.7</v>
      </c>
      <c r="B3408" s="11">
        <v>2</v>
      </c>
      <c r="C3408" s="8" t="s">
        <v>82</v>
      </c>
      <c r="D3408" s="10"/>
      <c r="E3408" s="7" t="s">
        <v>15</v>
      </c>
      <c r="F3408" s="10" t="s">
        <v>83</v>
      </c>
      <c r="G3408" s="9">
        <v>3.7063907626692378</v>
      </c>
    </row>
    <row r="3409" spans="1:7" x14ac:dyDescent="0.25">
      <c r="A3409" s="13">
        <v>26.7</v>
      </c>
      <c r="B3409" s="11">
        <v>2</v>
      </c>
      <c r="C3409" s="8" t="s">
        <v>82</v>
      </c>
      <c r="D3409" s="10"/>
      <c r="E3409" s="7" t="s">
        <v>15</v>
      </c>
      <c r="F3409" s="10" t="s">
        <v>83</v>
      </c>
      <c r="G3409" s="9">
        <v>4.177917792195843</v>
      </c>
    </row>
    <row r="3410" spans="1:7" x14ac:dyDescent="0.25">
      <c r="A3410" s="13">
        <v>26.7</v>
      </c>
      <c r="B3410" s="11">
        <v>2</v>
      </c>
      <c r="C3410" s="8" t="s">
        <v>82</v>
      </c>
      <c r="D3410" s="10"/>
      <c r="E3410" s="7" t="s">
        <v>15</v>
      </c>
      <c r="F3410" s="10" t="s">
        <v>83</v>
      </c>
      <c r="G3410" s="9">
        <v>4.6136876368131059</v>
      </c>
    </row>
    <row r="3411" spans="1:7" x14ac:dyDescent="0.25">
      <c r="A3411" s="13">
        <v>26.7</v>
      </c>
      <c r="B3411" s="11">
        <v>2</v>
      </c>
      <c r="C3411" s="8" t="s">
        <v>94</v>
      </c>
      <c r="D3411" s="10"/>
      <c r="E3411" s="7" t="s">
        <v>15</v>
      </c>
      <c r="F3411" s="10" t="s">
        <v>95</v>
      </c>
      <c r="G3411" s="9">
        <v>4.3781513715318843</v>
      </c>
    </row>
    <row r="3412" spans="1:7" x14ac:dyDescent="0.25">
      <c r="A3412" s="13">
        <v>26.7</v>
      </c>
      <c r="B3412" s="11">
        <v>2</v>
      </c>
      <c r="C3412" s="8" t="s">
        <v>98</v>
      </c>
      <c r="D3412" s="10"/>
      <c r="E3412" s="7"/>
      <c r="F3412" s="10" t="s">
        <v>99</v>
      </c>
      <c r="G3412" s="9">
        <v>4.3740964247947298</v>
      </c>
    </row>
    <row r="3413" spans="1:7" x14ac:dyDescent="0.25">
      <c r="A3413" s="13">
        <v>26.7</v>
      </c>
      <c r="B3413" s="11">
        <v>2</v>
      </c>
      <c r="C3413" s="8" t="s">
        <v>101</v>
      </c>
      <c r="D3413" s="10"/>
      <c r="E3413" s="7"/>
      <c r="F3413" s="10" t="s">
        <v>103</v>
      </c>
      <c r="G3413" s="9">
        <v>4.312324630114289</v>
      </c>
    </row>
    <row r="3414" spans="1:7" x14ac:dyDescent="0.25">
      <c r="A3414" s="13">
        <v>26.7</v>
      </c>
      <c r="B3414" s="11">
        <v>2</v>
      </c>
      <c r="C3414" s="8" t="s">
        <v>112</v>
      </c>
      <c r="D3414" s="10"/>
      <c r="E3414" s="7"/>
      <c r="F3414" s="10" t="s">
        <v>113</v>
      </c>
      <c r="G3414" s="9">
        <v>3.7487263479886188</v>
      </c>
    </row>
    <row r="3415" spans="1:7" x14ac:dyDescent="0.25">
      <c r="A3415" s="13">
        <v>26.7</v>
      </c>
      <c r="B3415" s="11">
        <v>2</v>
      </c>
      <c r="C3415" s="8" t="s">
        <v>112</v>
      </c>
      <c r="D3415" s="10"/>
      <c r="E3415" s="7"/>
      <c r="F3415" s="10" t="s">
        <v>113</v>
      </c>
      <c r="G3415" s="9">
        <v>3.2326544032430298</v>
      </c>
    </row>
    <row r="3416" spans="1:7" x14ac:dyDescent="0.25">
      <c r="A3416" s="13">
        <v>27.9</v>
      </c>
      <c r="B3416" s="11">
        <v>1</v>
      </c>
      <c r="C3416" s="8" t="s">
        <v>127</v>
      </c>
      <c r="D3416" s="10"/>
      <c r="E3416" s="7"/>
      <c r="F3416" s="10" t="s">
        <v>129</v>
      </c>
      <c r="G3416" s="9">
        <v>1.6780719051126378</v>
      </c>
    </row>
    <row r="3417" spans="1:7" x14ac:dyDescent="0.25">
      <c r="A3417" s="13">
        <v>27.9</v>
      </c>
      <c r="B3417" s="11">
        <v>1</v>
      </c>
      <c r="C3417" s="8" t="s">
        <v>127</v>
      </c>
      <c r="D3417" s="10"/>
      <c r="E3417" s="7"/>
      <c r="F3417" s="10" t="s">
        <v>129</v>
      </c>
      <c r="G3417" s="9">
        <v>1.925999418556223</v>
      </c>
    </row>
    <row r="3418" spans="1:7" x14ac:dyDescent="0.25">
      <c r="A3418" s="13">
        <v>27.9</v>
      </c>
      <c r="B3418" s="11">
        <v>1</v>
      </c>
      <c r="C3418" s="8" t="s">
        <v>127</v>
      </c>
      <c r="D3418" s="10"/>
      <c r="E3418" s="7"/>
      <c r="F3418" s="10" t="s">
        <v>129</v>
      </c>
      <c r="G3418" s="9">
        <v>1.9447367712655546</v>
      </c>
    </row>
    <row r="3419" spans="1:7" x14ac:dyDescent="0.25">
      <c r="A3419" s="13">
        <v>27.9</v>
      </c>
      <c r="B3419" s="11">
        <v>1</v>
      </c>
      <c r="C3419" s="8" t="s">
        <v>127</v>
      </c>
      <c r="D3419" s="10"/>
      <c r="E3419" s="7"/>
      <c r="F3419" s="10" t="s">
        <v>129</v>
      </c>
      <c r="G3419" s="9">
        <v>3.0947146229048781</v>
      </c>
    </row>
    <row r="3420" spans="1:7" x14ac:dyDescent="0.25">
      <c r="A3420" s="13">
        <v>27.9</v>
      </c>
      <c r="B3420" s="11">
        <v>1</v>
      </c>
      <c r="C3420" s="8" t="s">
        <v>127</v>
      </c>
      <c r="D3420" s="10"/>
      <c r="E3420" s="7"/>
      <c r="F3420" s="10" t="s">
        <v>129</v>
      </c>
      <c r="G3420" s="9">
        <v>3.2084198709564147</v>
      </c>
    </row>
    <row r="3421" spans="1:7" x14ac:dyDescent="0.25">
      <c r="A3421" s="13">
        <v>27.9</v>
      </c>
      <c r="B3421" s="11">
        <v>1</v>
      </c>
      <c r="C3421" s="8" t="s">
        <v>127</v>
      </c>
      <c r="D3421" s="10"/>
      <c r="E3421" s="7"/>
      <c r="F3421" s="10" t="s">
        <v>129</v>
      </c>
      <c r="G3421" s="9">
        <v>2.3122779248536429</v>
      </c>
    </row>
    <row r="3422" spans="1:7" x14ac:dyDescent="0.25">
      <c r="A3422" s="13">
        <v>27.9</v>
      </c>
      <c r="B3422" s="11">
        <v>2</v>
      </c>
      <c r="C3422" s="8" t="s">
        <v>51</v>
      </c>
      <c r="D3422" s="10" t="s">
        <v>51</v>
      </c>
      <c r="E3422" s="7"/>
      <c r="F3422" s="10" t="s">
        <v>52</v>
      </c>
      <c r="G3422" s="9">
        <v>1.8446495802679459</v>
      </c>
    </row>
    <row r="3423" spans="1:7" x14ac:dyDescent="0.25">
      <c r="A3423" s="13">
        <v>27.9</v>
      </c>
      <c r="B3423" s="11">
        <v>2</v>
      </c>
      <c r="C3423" s="8" t="s">
        <v>51</v>
      </c>
      <c r="D3423" s="10" t="s">
        <v>51</v>
      </c>
      <c r="E3423" s="7"/>
      <c r="F3423" s="10" t="s">
        <v>52</v>
      </c>
      <c r="G3423" s="9">
        <v>2.5521683299073681</v>
      </c>
    </row>
    <row r="3424" spans="1:7" x14ac:dyDescent="0.25">
      <c r="A3424" s="13">
        <v>27.9</v>
      </c>
      <c r="B3424" s="11">
        <v>2</v>
      </c>
      <c r="C3424" s="8" t="s">
        <v>51</v>
      </c>
      <c r="D3424" s="10" t="s">
        <v>51</v>
      </c>
      <c r="E3424" s="7"/>
      <c r="F3424" s="10" t="s">
        <v>52</v>
      </c>
      <c r="G3424" s="9">
        <v>2.8869981625555869</v>
      </c>
    </row>
    <row r="3425" spans="1:7" x14ac:dyDescent="0.25">
      <c r="A3425" s="13">
        <v>27.9</v>
      </c>
      <c r="B3425" s="11">
        <v>2</v>
      </c>
      <c r="C3425" s="8" t="s">
        <v>63</v>
      </c>
      <c r="D3425" s="10"/>
      <c r="E3425" s="7"/>
      <c r="F3425" s="10" t="s">
        <v>64</v>
      </c>
      <c r="G3425" s="9">
        <v>4.0620606559145935</v>
      </c>
    </row>
    <row r="3426" spans="1:7" x14ac:dyDescent="0.25">
      <c r="A3426" s="13">
        <v>27.9</v>
      </c>
      <c r="B3426" s="11">
        <v>2</v>
      </c>
      <c r="C3426" s="8" t="s">
        <v>63</v>
      </c>
      <c r="D3426" s="10"/>
      <c r="E3426" s="7"/>
      <c r="F3426" s="10" t="s">
        <v>64</v>
      </c>
      <c r="G3426" s="9">
        <v>4.3366368683049084</v>
      </c>
    </row>
    <row r="3427" spans="1:7" x14ac:dyDescent="0.25">
      <c r="A3427" s="13">
        <v>27.9</v>
      </c>
      <c r="B3427" s="11">
        <v>2</v>
      </c>
      <c r="C3427" s="8" t="s">
        <v>82</v>
      </c>
      <c r="D3427" s="10"/>
      <c r="E3427" s="7" t="s">
        <v>15</v>
      </c>
      <c r="F3427" s="10" t="s">
        <v>83</v>
      </c>
      <c r="G3427" s="9">
        <v>2.0793300876732488</v>
      </c>
    </row>
    <row r="3428" spans="1:7" x14ac:dyDescent="0.25">
      <c r="A3428" s="13">
        <v>27.9</v>
      </c>
      <c r="B3428" s="11">
        <v>2</v>
      </c>
      <c r="C3428" s="8" t="s">
        <v>82</v>
      </c>
      <c r="D3428" s="10"/>
      <c r="E3428" s="7" t="s">
        <v>15</v>
      </c>
      <c r="F3428" s="10" t="s">
        <v>83</v>
      </c>
      <c r="G3428" s="9">
        <v>2.1132542649043398</v>
      </c>
    </row>
    <row r="3429" spans="1:7" x14ac:dyDescent="0.25">
      <c r="A3429" s="13">
        <v>27.9</v>
      </c>
      <c r="B3429" s="11">
        <v>2</v>
      </c>
      <c r="C3429" s="8" t="s">
        <v>82</v>
      </c>
      <c r="D3429" s="10"/>
      <c r="E3429" s="7" t="s">
        <v>15</v>
      </c>
      <c r="F3429" s="10" t="s">
        <v>83</v>
      </c>
      <c r="G3429" s="9">
        <v>2.1315172029168967</v>
      </c>
    </row>
    <row r="3430" spans="1:7" x14ac:dyDescent="0.25">
      <c r="A3430" s="13">
        <v>27.9</v>
      </c>
      <c r="B3430" s="11">
        <v>2</v>
      </c>
      <c r="C3430" s="8" t="s">
        <v>82</v>
      </c>
      <c r="D3430" s="10"/>
      <c r="E3430" s="7" t="s">
        <v>15</v>
      </c>
      <c r="F3430" s="10" t="s">
        <v>83</v>
      </c>
      <c r="G3430" s="9">
        <v>4.5077075261933439</v>
      </c>
    </row>
    <row r="3431" spans="1:7" x14ac:dyDescent="0.25">
      <c r="A3431" s="13">
        <v>27.9</v>
      </c>
      <c r="B3431" s="11">
        <v>2</v>
      </c>
      <c r="C3431" s="8" t="s">
        <v>82</v>
      </c>
      <c r="D3431" s="10"/>
      <c r="E3431" s="7" t="s">
        <v>15</v>
      </c>
      <c r="F3431" s="10" t="s">
        <v>83</v>
      </c>
      <c r="G3431" s="9">
        <v>3.1598586375073623</v>
      </c>
    </row>
    <row r="3432" spans="1:7" x14ac:dyDescent="0.25">
      <c r="A3432" s="13">
        <v>27.9</v>
      </c>
      <c r="B3432" s="11">
        <v>2</v>
      </c>
      <c r="C3432" s="8" t="s">
        <v>82</v>
      </c>
      <c r="D3432" s="10"/>
      <c r="E3432" s="7" t="s">
        <v>15</v>
      </c>
      <c r="F3432" s="10" t="s">
        <v>83</v>
      </c>
      <c r="G3432" s="9">
        <v>3.1598586375073623</v>
      </c>
    </row>
    <row r="3433" spans="1:7" x14ac:dyDescent="0.25">
      <c r="A3433" s="13">
        <v>27.9</v>
      </c>
      <c r="B3433" s="11">
        <v>2</v>
      </c>
      <c r="C3433" s="8" t="s">
        <v>86</v>
      </c>
      <c r="D3433" s="10"/>
      <c r="E3433" s="7"/>
      <c r="F3433" s="10" t="s">
        <v>87</v>
      </c>
      <c r="G3433" s="9">
        <v>4.1736556581826436</v>
      </c>
    </row>
    <row r="3434" spans="1:7" x14ac:dyDescent="0.25">
      <c r="A3434" s="13">
        <v>27.9</v>
      </c>
      <c r="B3434" s="11">
        <v>2</v>
      </c>
      <c r="C3434" s="8" t="s">
        <v>90</v>
      </c>
      <c r="D3434" s="10" t="s">
        <v>90</v>
      </c>
      <c r="E3434" s="7"/>
      <c r="F3434" s="10" t="s">
        <v>93</v>
      </c>
      <c r="G3434" s="9">
        <v>4.3484142322943562</v>
      </c>
    </row>
    <row r="3435" spans="1:7" x14ac:dyDescent="0.25">
      <c r="A3435" s="3"/>
      <c r="B3435" s="3"/>
      <c r="C3435" s="6"/>
      <c r="D3435" s="6"/>
      <c r="E3435" s="3"/>
      <c r="F3435" s="3"/>
      <c r="G3435" s="4"/>
    </row>
    <row r="3436" spans="1:7" x14ac:dyDescent="0.25">
      <c r="A3436" s="5"/>
      <c r="B3436" s="3"/>
      <c r="C3436" s="6"/>
      <c r="D3436" s="6"/>
      <c r="E3436" s="3"/>
      <c r="F3436" s="3"/>
      <c r="G3436" s="4"/>
    </row>
    <row r="3437" spans="1:7" x14ac:dyDescent="0.25">
      <c r="A3437" s="3"/>
      <c r="B3437" s="3"/>
      <c r="C3437" s="6"/>
      <c r="D3437" s="6"/>
      <c r="E3437" s="3"/>
      <c r="F3437" s="3"/>
      <c r="G3437" s="4"/>
    </row>
    <row r="3438" spans="1:7" x14ac:dyDescent="0.25">
      <c r="A3438" s="3"/>
      <c r="B3438" s="3"/>
      <c r="C3438" s="6"/>
      <c r="D3438" s="6"/>
      <c r="E3438" s="3"/>
      <c r="F3438" s="3"/>
      <c r="G3438" s="4"/>
    </row>
    <row r="3439" spans="1:7" x14ac:dyDescent="0.25">
      <c r="A3439" s="3"/>
      <c r="B3439" s="3"/>
      <c r="C3439" s="6"/>
      <c r="D3439" s="6"/>
      <c r="E3439" s="3"/>
      <c r="F3439" s="3"/>
      <c r="G3439" s="4"/>
    </row>
    <row r="3440" spans="1:7" x14ac:dyDescent="0.25">
      <c r="A3440" s="3"/>
      <c r="B3440" s="3"/>
      <c r="C3440" s="6"/>
      <c r="D3440" s="6"/>
      <c r="E3440" s="3"/>
      <c r="F3440" s="3"/>
      <c r="G3440" s="4"/>
    </row>
    <row r="3441" spans="1:7" x14ac:dyDescent="0.25">
      <c r="A3441" s="3"/>
      <c r="B3441" s="3"/>
      <c r="C3441" s="6"/>
      <c r="D3441" s="6"/>
      <c r="E3441" s="3"/>
      <c r="F3441" s="3"/>
      <c r="G3441" s="4"/>
    </row>
    <row r="3442" spans="1:7" x14ac:dyDescent="0.25">
      <c r="A3442" s="3"/>
      <c r="B3442" s="3"/>
      <c r="C3442" s="6"/>
      <c r="D3442" s="6"/>
      <c r="E3442" s="3"/>
      <c r="F3442" s="3"/>
      <c r="G3442" s="4"/>
    </row>
    <row r="3443" spans="1:7" x14ac:dyDescent="0.25">
      <c r="A3443" s="3"/>
      <c r="B3443" s="3"/>
      <c r="C3443" s="6"/>
      <c r="D3443" s="6"/>
      <c r="E3443" s="3"/>
      <c r="F3443" s="3"/>
      <c r="G3443" s="4"/>
    </row>
    <row r="3444" spans="1:7" x14ac:dyDescent="0.25">
      <c r="A3444" s="3"/>
      <c r="B3444" s="3"/>
      <c r="C3444" s="6"/>
      <c r="D3444" s="6"/>
      <c r="E3444" s="3"/>
      <c r="F3444" s="3"/>
      <c r="G3444" s="4"/>
    </row>
    <row r="3445" spans="1:7" x14ac:dyDescent="0.25">
      <c r="A3445" s="3"/>
      <c r="B3445" s="3"/>
      <c r="C3445" s="6"/>
      <c r="D3445" s="6"/>
      <c r="E3445" s="3"/>
      <c r="F3445" s="3"/>
      <c r="G3445" s="4"/>
    </row>
    <row r="3446" spans="1:7" x14ac:dyDescent="0.25">
      <c r="A3446" s="3"/>
      <c r="B3446" s="3"/>
      <c r="C3446" s="6"/>
      <c r="D3446" s="6"/>
      <c r="E3446" s="3"/>
      <c r="F3446" s="3"/>
      <c r="G3446" s="4"/>
    </row>
  </sheetData>
  <sortState ref="A2:I3446">
    <sortCondition ref="A2:A3446"/>
  </sortState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7"/>
  <sheetViews>
    <sheetView workbookViewId="0">
      <selection activeCell="A7" sqref="A7:XFD10"/>
    </sheetView>
  </sheetViews>
  <sheetFormatPr defaultRowHeight="15" x14ac:dyDescent="0.25"/>
  <cols>
    <col min="5" max="5" width="11" customWidth="1"/>
  </cols>
  <sheetData>
    <row r="2" spans="2:6" x14ac:dyDescent="0.25">
      <c r="B2" s="23"/>
      <c r="C2" s="23"/>
      <c r="D2" s="23"/>
      <c r="E2" s="23"/>
      <c r="F2" s="23"/>
    </row>
    <row r="3" spans="2:6" x14ac:dyDescent="0.25">
      <c r="B3" s="24"/>
      <c r="C3" s="25"/>
      <c r="D3" s="25"/>
      <c r="E3" s="25"/>
      <c r="F3" s="26"/>
    </row>
    <row r="4" spans="2:6" ht="15.75" x14ac:dyDescent="0.25">
      <c r="B4" s="27"/>
      <c r="C4" s="34" t="s">
        <v>147</v>
      </c>
      <c r="D4" s="28"/>
      <c r="E4" s="29"/>
      <c r="F4" s="30"/>
    </row>
    <row r="5" spans="2:6" ht="15.75" x14ac:dyDescent="0.25">
      <c r="B5" s="27"/>
      <c r="C5" s="35" t="s">
        <v>0</v>
      </c>
      <c r="D5" s="29">
        <v>1</v>
      </c>
      <c r="E5" s="31" t="s">
        <v>148</v>
      </c>
      <c r="F5" s="30"/>
    </row>
    <row r="6" spans="2:6" ht="15.75" x14ac:dyDescent="0.25">
      <c r="B6" s="27"/>
      <c r="C6" s="35"/>
      <c r="D6" s="29">
        <v>2</v>
      </c>
      <c r="E6" s="31" t="s">
        <v>149</v>
      </c>
      <c r="F6" s="30"/>
    </row>
    <row r="7" spans="2:6" x14ac:dyDescent="0.25">
      <c r="B7" s="36"/>
      <c r="C7" s="32"/>
      <c r="D7" s="32"/>
      <c r="E7" s="32"/>
      <c r="F7" s="33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easured specimens</vt:lpstr>
      <vt:lpstr>Database with inferred values </vt:lpstr>
      <vt:lpstr>Legen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azza, Veronica</dc:creator>
  <cp:lastModifiedBy>Piazza, Veronica</cp:lastModifiedBy>
  <dcterms:created xsi:type="dcterms:W3CDTF">2019-04-16T16:10:14Z</dcterms:created>
  <dcterms:modified xsi:type="dcterms:W3CDTF">2019-08-30T08:28:55Z</dcterms:modified>
</cp:coreProperties>
</file>